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mateos\Documents\EMI-TB CSIC\Papers EMI TB proteomics set18\paper suero 27FEB 19\Sci Rep submission\Revision 2\Enviado revision 2\"/>
    </mc:Choice>
  </mc:AlternateContent>
  <bookViews>
    <workbookView xWindow="0" yWindow="0" windowWidth="19080" windowHeight="7620" activeTab="1"/>
  </bookViews>
  <sheets>
    <sheet name="Statistics" sheetId="1" r:id="rId1"/>
    <sheet name="Volcano-plot" sheetId="2" r:id="rId2"/>
  </sheets>
  <definedNames>
    <definedName name="_xlnm._FilterDatabase" localSheetId="1" hidden="1">'Volcano-plot'!$A$1:$ES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S3" i="2" l="1"/>
  <c r="ES4" i="2"/>
  <c r="ES5" i="2"/>
  <c r="ES6" i="2"/>
  <c r="ES7" i="2"/>
  <c r="ES8" i="2"/>
  <c r="ES9" i="2"/>
  <c r="ES10" i="2"/>
  <c r="ES11" i="2"/>
  <c r="ES12" i="2"/>
  <c r="ES13" i="2"/>
  <c r="ES14" i="2"/>
  <c r="ES15" i="2"/>
  <c r="ES16" i="2"/>
  <c r="ES17" i="2"/>
  <c r="ES18" i="2"/>
  <c r="ES19" i="2"/>
  <c r="ES20" i="2"/>
  <c r="ES21" i="2"/>
  <c r="ES22" i="2"/>
  <c r="ES23" i="2"/>
  <c r="ES24" i="2"/>
  <c r="ES25" i="2"/>
  <c r="ES26" i="2"/>
  <c r="ES27" i="2"/>
  <c r="ES28" i="2"/>
  <c r="ES29" i="2"/>
  <c r="ES30" i="2"/>
  <c r="ES31" i="2"/>
  <c r="ES32" i="2"/>
  <c r="ES33" i="2"/>
  <c r="ES34" i="2"/>
  <c r="ES35" i="2"/>
  <c r="ES36" i="2"/>
  <c r="ES37" i="2"/>
  <c r="ES38" i="2"/>
  <c r="ES39" i="2"/>
  <c r="ES40" i="2"/>
  <c r="ES41" i="2"/>
  <c r="ES42" i="2"/>
  <c r="ES43" i="2"/>
  <c r="ES44" i="2"/>
  <c r="ES45" i="2"/>
  <c r="ES46" i="2"/>
  <c r="ES47" i="2"/>
  <c r="ES48" i="2"/>
  <c r="ES49" i="2"/>
  <c r="ES50" i="2"/>
  <c r="ES51" i="2"/>
  <c r="ES52" i="2"/>
  <c r="ES53" i="2"/>
  <c r="ES54" i="2"/>
  <c r="ES55" i="2"/>
  <c r="ES56" i="2"/>
  <c r="ES57" i="2"/>
  <c r="ES58" i="2"/>
  <c r="ES59" i="2"/>
  <c r="ES60" i="2"/>
  <c r="ES61" i="2"/>
  <c r="ES62" i="2"/>
  <c r="ES63" i="2"/>
  <c r="ES64" i="2"/>
  <c r="ES65" i="2"/>
  <c r="ES66" i="2"/>
  <c r="ES67" i="2"/>
  <c r="ES68" i="2"/>
  <c r="ES69" i="2"/>
  <c r="ES70" i="2"/>
  <c r="ES71" i="2"/>
  <c r="ES72" i="2"/>
  <c r="ES73" i="2"/>
  <c r="ES74" i="2"/>
  <c r="ES75" i="2"/>
  <c r="ES76" i="2"/>
  <c r="ES77" i="2"/>
  <c r="ES78" i="2"/>
  <c r="ES79" i="2"/>
  <c r="ES80" i="2"/>
  <c r="ES81" i="2"/>
  <c r="ES82" i="2"/>
  <c r="ES83" i="2"/>
  <c r="ES84" i="2"/>
  <c r="ES85" i="2"/>
  <c r="ES86" i="2"/>
  <c r="ES87" i="2"/>
  <c r="ES88" i="2"/>
  <c r="ES89" i="2"/>
  <c r="ES90" i="2"/>
  <c r="ES91" i="2"/>
  <c r="ES92" i="2"/>
  <c r="ES93" i="2"/>
  <c r="ES94" i="2"/>
  <c r="ES95" i="2"/>
  <c r="ES96" i="2"/>
  <c r="ES97" i="2"/>
  <c r="ES98" i="2"/>
  <c r="ES99" i="2"/>
  <c r="ES100" i="2"/>
  <c r="ES101" i="2"/>
  <c r="ES102" i="2"/>
  <c r="ES103" i="2"/>
  <c r="ES104" i="2"/>
  <c r="ES105" i="2"/>
  <c r="ES106" i="2"/>
  <c r="ES107" i="2"/>
  <c r="ES108" i="2"/>
  <c r="ES109" i="2"/>
  <c r="ES110" i="2"/>
  <c r="ES111" i="2"/>
  <c r="ES112" i="2"/>
  <c r="ES113" i="2"/>
  <c r="ES114" i="2"/>
  <c r="ES115" i="2"/>
  <c r="ES116" i="2"/>
  <c r="ES117" i="2"/>
  <c r="ES118" i="2"/>
  <c r="ES119" i="2"/>
  <c r="ES120" i="2"/>
  <c r="ES121" i="2"/>
  <c r="ES122" i="2"/>
  <c r="ES123" i="2"/>
  <c r="ES124" i="2"/>
  <c r="ES125" i="2"/>
  <c r="ES126" i="2"/>
  <c r="ES127" i="2"/>
  <c r="ES128" i="2"/>
  <c r="ES129" i="2"/>
  <c r="ES130" i="2"/>
  <c r="ES131" i="2"/>
  <c r="ES132" i="2"/>
  <c r="ES133" i="2"/>
  <c r="ES134" i="2"/>
  <c r="ES135" i="2"/>
  <c r="ES136" i="2"/>
  <c r="ES137" i="2"/>
  <c r="ES138" i="2"/>
  <c r="ES139" i="2"/>
  <c r="ES140" i="2"/>
  <c r="ES141" i="2"/>
  <c r="ES142" i="2"/>
  <c r="ES143" i="2"/>
  <c r="ES144" i="2"/>
  <c r="ES145" i="2"/>
  <c r="ES146" i="2"/>
  <c r="ES147" i="2"/>
  <c r="ES148" i="2"/>
  <c r="ES149" i="2"/>
  <c r="ES150" i="2"/>
  <c r="ES151" i="2"/>
  <c r="ES152" i="2"/>
  <c r="ES153" i="2"/>
  <c r="ES154" i="2"/>
  <c r="ES155" i="2"/>
  <c r="ES2" i="2"/>
  <c r="EP3" i="2"/>
  <c r="EQ3" i="2" s="1"/>
  <c r="EP4" i="2"/>
  <c r="EQ4" i="2" s="1"/>
  <c r="EP5" i="2"/>
  <c r="EQ5" i="2" s="1"/>
  <c r="EP6" i="2"/>
  <c r="EQ6" i="2" s="1"/>
  <c r="EP7" i="2"/>
  <c r="EQ7" i="2" s="1"/>
  <c r="EP8" i="2"/>
  <c r="EQ8" i="2" s="1"/>
  <c r="EP9" i="2"/>
  <c r="EQ9" i="2" s="1"/>
  <c r="EP10" i="2"/>
  <c r="EQ10" i="2" s="1"/>
  <c r="EP11" i="2"/>
  <c r="EQ11" i="2" s="1"/>
  <c r="EP12" i="2"/>
  <c r="EQ12" i="2" s="1"/>
  <c r="EP13" i="2"/>
  <c r="EQ13" i="2" s="1"/>
  <c r="EP14" i="2"/>
  <c r="EQ14" i="2" s="1"/>
  <c r="EP15" i="2"/>
  <c r="EQ15" i="2" s="1"/>
  <c r="EP16" i="2"/>
  <c r="EQ16" i="2" s="1"/>
  <c r="EP17" i="2"/>
  <c r="EQ17" i="2" s="1"/>
  <c r="EP18" i="2"/>
  <c r="EQ18" i="2" s="1"/>
  <c r="EP19" i="2"/>
  <c r="EQ19" i="2" s="1"/>
  <c r="EP20" i="2"/>
  <c r="EQ20" i="2" s="1"/>
  <c r="EP21" i="2"/>
  <c r="EQ21" i="2" s="1"/>
  <c r="EP22" i="2"/>
  <c r="EQ22" i="2" s="1"/>
  <c r="EP23" i="2"/>
  <c r="EQ23" i="2" s="1"/>
  <c r="EP24" i="2"/>
  <c r="EQ24" i="2" s="1"/>
  <c r="EP25" i="2"/>
  <c r="EQ25" i="2" s="1"/>
  <c r="EP26" i="2"/>
  <c r="EQ26" i="2" s="1"/>
  <c r="EP27" i="2"/>
  <c r="EQ27" i="2" s="1"/>
  <c r="EP28" i="2"/>
  <c r="EQ28" i="2" s="1"/>
  <c r="EP29" i="2"/>
  <c r="EQ29" i="2" s="1"/>
  <c r="EP30" i="2"/>
  <c r="EQ30" i="2" s="1"/>
  <c r="EP31" i="2"/>
  <c r="EQ31" i="2" s="1"/>
  <c r="EP32" i="2"/>
  <c r="EQ32" i="2" s="1"/>
  <c r="EP33" i="2"/>
  <c r="EQ33" i="2" s="1"/>
  <c r="EP34" i="2"/>
  <c r="EQ34" i="2" s="1"/>
  <c r="EP35" i="2"/>
  <c r="EQ35" i="2" s="1"/>
  <c r="EP36" i="2"/>
  <c r="EQ36" i="2" s="1"/>
  <c r="EP37" i="2"/>
  <c r="EQ37" i="2" s="1"/>
  <c r="EP38" i="2"/>
  <c r="EQ38" i="2" s="1"/>
  <c r="EP39" i="2"/>
  <c r="EQ39" i="2" s="1"/>
  <c r="EP40" i="2"/>
  <c r="EQ40" i="2" s="1"/>
  <c r="EP41" i="2"/>
  <c r="EQ41" i="2" s="1"/>
  <c r="EP42" i="2"/>
  <c r="EQ42" i="2" s="1"/>
  <c r="EP43" i="2"/>
  <c r="EQ43" i="2" s="1"/>
  <c r="EP44" i="2"/>
  <c r="EQ44" i="2" s="1"/>
  <c r="EP45" i="2"/>
  <c r="EQ45" i="2" s="1"/>
  <c r="EP46" i="2"/>
  <c r="EQ46" i="2" s="1"/>
  <c r="EP47" i="2"/>
  <c r="EQ47" i="2" s="1"/>
  <c r="EP48" i="2"/>
  <c r="EQ48" i="2" s="1"/>
  <c r="EP49" i="2"/>
  <c r="EQ49" i="2" s="1"/>
  <c r="EP50" i="2"/>
  <c r="EQ50" i="2" s="1"/>
  <c r="EP51" i="2"/>
  <c r="EQ51" i="2" s="1"/>
  <c r="EP52" i="2"/>
  <c r="EQ52" i="2" s="1"/>
  <c r="EP53" i="2"/>
  <c r="EQ53" i="2" s="1"/>
  <c r="EP54" i="2"/>
  <c r="EQ54" i="2" s="1"/>
  <c r="EP55" i="2"/>
  <c r="EQ55" i="2" s="1"/>
  <c r="EP56" i="2"/>
  <c r="EQ56" i="2" s="1"/>
  <c r="EP57" i="2"/>
  <c r="EQ57" i="2" s="1"/>
  <c r="EP58" i="2"/>
  <c r="EQ58" i="2" s="1"/>
  <c r="EP59" i="2"/>
  <c r="EQ59" i="2" s="1"/>
  <c r="EP60" i="2"/>
  <c r="EQ60" i="2" s="1"/>
  <c r="EP61" i="2"/>
  <c r="EQ61" i="2" s="1"/>
  <c r="EP62" i="2"/>
  <c r="EQ62" i="2" s="1"/>
  <c r="EP63" i="2"/>
  <c r="EQ63" i="2" s="1"/>
  <c r="EP64" i="2"/>
  <c r="EQ64" i="2" s="1"/>
  <c r="EP65" i="2"/>
  <c r="EQ65" i="2" s="1"/>
  <c r="EP66" i="2"/>
  <c r="EQ66" i="2" s="1"/>
  <c r="EP67" i="2"/>
  <c r="EQ67" i="2" s="1"/>
  <c r="EP68" i="2"/>
  <c r="EQ68" i="2" s="1"/>
  <c r="EP69" i="2"/>
  <c r="EQ69" i="2" s="1"/>
  <c r="EP70" i="2"/>
  <c r="EQ70" i="2" s="1"/>
  <c r="EP71" i="2"/>
  <c r="EQ71" i="2" s="1"/>
  <c r="EP72" i="2"/>
  <c r="EQ72" i="2" s="1"/>
  <c r="EP73" i="2"/>
  <c r="EQ73" i="2" s="1"/>
  <c r="EP74" i="2"/>
  <c r="EQ74" i="2" s="1"/>
  <c r="EP75" i="2"/>
  <c r="EQ75" i="2" s="1"/>
  <c r="EP76" i="2"/>
  <c r="EQ76" i="2" s="1"/>
  <c r="EP77" i="2"/>
  <c r="EQ77" i="2" s="1"/>
  <c r="EP78" i="2"/>
  <c r="EQ78" i="2" s="1"/>
  <c r="EP79" i="2"/>
  <c r="EQ79" i="2" s="1"/>
  <c r="EP80" i="2"/>
  <c r="EQ80" i="2" s="1"/>
  <c r="EP81" i="2"/>
  <c r="EQ81" i="2" s="1"/>
  <c r="EP82" i="2"/>
  <c r="EQ82" i="2" s="1"/>
  <c r="EP83" i="2"/>
  <c r="EQ83" i="2" s="1"/>
  <c r="EP84" i="2"/>
  <c r="EQ84" i="2" s="1"/>
  <c r="EP85" i="2"/>
  <c r="EQ85" i="2" s="1"/>
  <c r="EP86" i="2"/>
  <c r="EQ86" i="2" s="1"/>
  <c r="EP87" i="2"/>
  <c r="EQ87" i="2" s="1"/>
  <c r="EP88" i="2"/>
  <c r="EQ88" i="2" s="1"/>
  <c r="EP89" i="2"/>
  <c r="EQ89" i="2" s="1"/>
  <c r="EP90" i="2"/>
  <c r="EQ90" i="2" s="1"/>
  <c r="EP91" i="2"/>
  <c r="EQ91" i="2" s="1"/>
  <c r="EP92" i="2"/>
  <c r="EQ92" i="2" s="1"/>
  <c r="EP93" i="2"/>
  <c r="EQ93" i="2" s="1"/>
  <c r="EP94" i="2"/>
  <c r="EQ94" i="2" s="1"/>
  <c r="EP95" i="2"/>
  <c r="EQ95" i="2" s="1"/>
  <c r="EP96" i="2"/>
  <c r="EQ96" i="2" s="1"/>
  <c r="EP97" i="2"/>
  <c r="EQ97" i="2" s="1"/>
  <c r="EP98" i="2"/>
  <c r="EQ98" i="2" s="1"/>
  <c r="EP99" i="2"/>
  <c r="EQ99" i="2" s="1"/>
  <c r="EP100" i="2"/>
  <c r="EQ100" i="2" s="1"/>
  <c r="EP101" i="2"/>
  <c r="EQ101" i="2" s="1"/>
  <c r="EP102" i="2"/>
  <c r="EQ102" i="2" s="1"/>
  <c r="EP103" i="2"/>
  <c r="EQ103" i="2" s="1"/>
  <c r="EP104" i="2"/>
  <c r="EQ104" i="2" s="1"/>
  <c r="EP105" i="2"/>
  <c r="EQ105" i="2" s="1"/>
  <c r="EP106" i="2"/>
  <c r="EQ106" i="2" s="1"/>
  <c r="EP107" i="2"/>
  <c r="EQ107" i="2" s="1"/>
  <c r="EP108" i="2"/>
  <c r="EQ108" i="2" s="1"/>
  <c r="EP109" i="2"/>
  <c r="EQ109" i="2" s="1"/>
  <c r="EP110" i="2"/>
  <c r="EQ110" i="2" s="1"/>
  <c r="EP111" i="2"/>
  <c r="EQ111" i="2" s="1"/>
  <c r="EP112" i="2"/>
  <c r="EQ112" i="2" s="1"/>
  <c r="EP113" i="2"/>
  <c r="EQ113" i="2" s="1"/>
  <c r="EP114" i="2"/>
  <c r="EQ114" i="2" s="1"/>
  <c r="EP115" i="2"/>
  <c r="EQ115" i="2" s="1"/>
  <c r="EP116" i="2"/>
  <c r="EQ116" i="2" s="1"/>
  <c r="EP117" i="2"/>
  <c r="EQ117" i="2" s="1"/>
  <c r="EP118" i="2"/>
  <c r="EQ118" i="2" s="1"/>
  <c r="EP119" i="2"/>
  <c r="EQ119" i="2" s="1"/>
  <c r="EP120" i="2"/>
  <c r="EQ120" i="2" s="1"/>
  <c r="EP121" i="2"/>
  <c r="EQ121" i="2" s="1"/>
  <c r="EP122" i="2"/>
  <c r="EQ122" i="2" s="1"/>
  <c r="EP123" i="2"/>
  <c r="EQ123" i="2" s="1"/>
  <c r="EP124" i="2"/>
  <c r="EQ124" i="2" s="1"/>
  <c r="EP125" i="2"/>
  <c r="EQ125" i="2" s="1"/>
  <c r="EP126" i="2"/>
  <c r="EQ126" i="2" s="1"/>
  <c r="EP127" i="2"/>
  <c r="EQ127" i="2" s="1"/>
  <c r="EP128" i="2"/>
  <c r="EQ128" i="2" s="1"/>
  <c r="EP129" i="2"/>
  <c r="EQ129" i="2" s="1"/>
  <c r="EP130" i="2"/>
  <c r="EQ130" i="2" s="1"/>
  <c r="EP131" i="2"/>
  <c r="EQ131" i="2" s="1"/>
  <c r="EP132" i="2"/>
  <c r="EQ132" i="2" s="1"/>
  <c r="EP133" i="2"/>
  <c r="EQ133" i="2" s="1"/>
  <c r="EP134" i="2"/>
  <c r="EQ134" i="2" s="1"/>
  <c r="EP135" i="2"/>
  <c r="EQ135" i="2" s="1"/>
  <c r="EP136" i="2"/>
  <c r="EQ136" i="2" s="1"/>
  <c r="EP137" i="2"/>
  <c r="EQ137" i="2" s="1"/>
  <c r="EP138" i="2"/>
  <c r="EQ138" i="2" s="1"/>
  <c r="EP139" i="2"/>
  <c r="EQ139" i="2" s="1"/>
  <c r="EP140" i="2"/>
  <c r="EQ140" i="2" s="1"/>
  <c r="EP141" i="2"/>
  <c r="EQ141" i="2" s="1"/>
  <c r="EP142" i="2"/>
  <c r="EQ142" i="2" s="1"/>
  <c r="EP143" i="2"/>
  <c r="EQ143" i="2" s="1"/>
  <c r="EP144" i="2"/>
  <c r="EQ144" i="2" s="1"/>
  <c r="EP145" i="2"/>
  <c r="EQ145" i="2" s="1"/>
  <c r="EP146" i="2"/>
  <c r="EQ146" i="2" s="1"/>
  <c r="EP147" i="2"/>
  <c r="EQ147" i="2" s="1"/>
  <c r="EP148" i="2"/>
  <c r="EQ148" i="2" s="1"/>
  <c r="EP149" i="2"/>
  <c r="EQ149" i="2" s="1"/>
  <c r="EP150" i="2"/>
  <c r="EQ150" i="2" s="1"/>
  <c r="EP151" i="2"/>
  <c r="EQ151" i="2" s="1"/>
  <c r="EP152" i="2"/>
  <c r="EQ152" i="2" s="1"/>
  <c r="EP153" i="2"/>
  <c r="EQ153" i="2" s="1"/>
  <c r="EP154" i="2"/>
  <c r="EQ154" i="2" s="1"/>
  <c r="EP155" i="2"/>
  <c r="EQ155" i="2" s="1"/>
  <c r="EO3" i="2"/>
  <c r="EO4" i="2"/>
  <c r="EO5" i="2"/>
  <c r="EO6" i="2"/>
  <c r="EO7" i="2"/>
  <c r="EO8" i="2"/>
  <c r="EO9" i="2"/>
  <c r="EO10" i="2"/>
  <c r="EO11" i="2"/>
  <c r="EO12" i="2"/>
  <c r="EO13" i="2"/>
  <c r="EO14" i="2"/>
  <c r="EO15" i="2"/>
  <c r="EO16" i="2"/>
  <c r="EO17" i="2"/>
  <c r="EO18" i="2"/>
  <c r="EO19" i="2"/>
  <c r="EO20" i="2"/>
  <c r="EO21" i="2"/>
  <c r="EO22" i="2"/>
  <c r="EO23" i="2"/>
  <c r="EO24" i="2"/>
  <c r="EO25" i="2"/>
  <c r="EO26" i="2"/>
  <c r="EO27" i="2"/>
  <c r="EO28" i="2"/>
  <c r="EO29" i="2"/>
  <c r="EO30" i="2"/>
  <c r="EO31" i="2"/>
  <c r="EO32" i="2"/>
  <c r="EO33" i="2"/>
  <c r="EO34" i="2"/>
  <c r="EO35" i="2"/>
  <c r="EO36" i="2"/>
  <c r="EO37" i="2"/>
  <c r="EO38" i="2"/>
  <c r="EO39" i="2"/>
  <c r="EO40" i="2"/>
  <c r="EO41" i="2"/>
  <c r="EO42" i="2"/>
  <c r="EO43" i="2"/>
  <c r="EO44" i="2"/>
  <c r="EO45" i="2"/>
  <c r="EO46" i="2"/>
  <c r="EO47" i="2"/>
  <c r="EO48" i="2"/>
  <c r="EO49" i="2"/>
  <c r="EO50" i="2"/>
  <c r="EO51" i="2"/>
  <c r="EO52" i="2"/>
  <c r="EO53" i="2"/>
  <c r="EO54" i="2"/>
  <c r="EO55" i="2"/>
  <c r="EO56" i="2"/>
  <c r="EO57" i="2"/>
  <c r="EO58" i="2"/>
  <c r="EO59" i="2"/>
  <c r="EO60" i="2"/>
  <c r="EO61" i="2"/>
  <c r="EO62" i="2"/>
  <c r="EO63" i="2"/>
  <c r="EO64" i="2"/>
  <c r="EO65" i="2"/>
  <c r="EO66" i="2"/>
  <c r="EO67" i="2"/>
  <c r="EO68" i="2"/>
  <c r="EO69" i="2"/>
  <c r="EO70" i="2"/>
  <c r="EO71" i="2"/>
  <c r="EO72" i="2"/>
  <c r="EO73" i="2"/>
  <c r="EO74" i="2"/>
  <c r="EO75" i="2"/>
  <c r="EO76" i="2"/>
  <c r="EO77" i="2"/>
  <c r="EO78" i="2"/>
  <c r="EO79" i="2"/>
  <c r="EO80" i="2"/>
  <c r="EO81" i="2"/>
  <c r="EO82" i="2"/>
  <c r="EO83" i="2"/>
  <c r="EO84" i="2"/>
  <c r="EO85" i="2"/>
  <c r="EO86" i="2"/>
  <c r="EO87" i="2"/>
  <c r="EO88" i="2"/>
  <c r="EO89" i="2"/>
  <c r="EO90" i="2"/>
  <c r="EO91" i="2"/>
  <c r="EO92" i="2"/>
  <c r="EO93" i="2"/>
  <c r="EO94" i="2"/>
  <c r="EO95" i="2"/>
  <c r="EO96" i="2"/>
  <c r="EO97" i="2"/>
  <c r="EO98" i="2"/>
  <c r="EO99" i="2"/>
  <c r="EO100" i="2"/>
  <c r="EO101" i="2"/>
  <c r="EO102" i="2"/>
  <c r="EO103" i="2"/>
  <c r="EO104" i="2"/>
  <c r="EO105" i="2"/>
  <c r="EO106" i="2"/>
  <c r="EO107" i="2"/>
  <c r="EO108" i="2"/>
  <c r="EO109" i="2"/>
  <c r="EO110" i="2"/>
  <c r="EO111" i="2"/>
  <c r="EO112" i="2"/>
  <c r="EO113" i="2"/>
  <c r="EO114" i="2"/>
  <c r="EO115" i="2"/>
  <c r="EO116" i="2"/>
  <c r="EO117" i="2"/>
  <c r="EO118" i="2"/>
  <c r="EO119" i="2"/>
  <c r="EO120" i="2"/>
  <c r="EO121" i="2"/>
  <c r="EO122" i="2"/>
  <c r="EO123" i="2"/>
  <c r="EO124" i="2"/>
  <c r="EO125" i="2"/>
  <c r="EO126" i="2"/>
  <c r="EO127" i="2"/>
  <c r="EO128" i="2"/>
  <c r="EO129" i="2"/>
  <c r="EO130" i="2"/>
  <c r="EO131" i="2"/>
  <c r="EO132" i="2"/>
  <c r="EO133" i="2"/>
  <c r="EO134" i="2"/>
  <c r="EO135" i="2"/>
  <c r="EO136" i="2"/>
  <c r="EO137" i="2"/>
  <c r="EO138" i="2"/>
  <c r="EO139" i="2"/>
  <c r="EO140" i="2"/>
  <c r="EO141" i="2"/>
  <c r="EO142" i="2"/>
  <c r="EO143" i="2"/>
  <c r="EO144" i="2"/>
  <c r="EO145" i="2"/>
  <c r="EO146" i="2"/>
  <c r="EO147" i="2"/>
  <c r="EO148" i="2"/>
  <c r="EO149" i="2"/>
  <c r="EO150" i="2"/>
  <c r="EO151" i="2"/>
  <c r="EO152" i="2"/>
  <c r="EO153" i="2"/>
  <c r="EO154" i="2"/>
  <c r="EO155" i="2"/>
  <c r="EP2" i="2"/>
  <c r="EQ2" i="2" s="1"/>
  <c r="EO2" i="2"/>
  <c r="EM3" i="2"/>
  <c r="EN3" i="2" s="1"/>
  <c r="EM4" i="2"/>
  <c r="EN4" i="2" s="1"/>
  <c r="EM5" i="2"/>
  <c r="EN5" i="2" s="1"/>
  <c r="EM6" i="2"/>
  <c r="EN6" i="2" s="1"/>
  <c r="EM7" i="2"/>
  <c r="EN7" i="2" s="1"/>
  <c r="EM8" i="2"/>
  <c r="EN8" i="2" s="1"/>
  <c r="EM9" i="2"/>
  <c r="EN9" i="2" s="1"/>
  <c r="EM10" i="2"/>
  <c r="EN10" i="2" s="1"/>
  <c r="EM11" i="2"/>
  <c r="EN11" i="2" s="1"/>
  <c r="EM12" i="2"/>
  <c r="EN12" i="2" s="1"/>
  <c r="EM13" i="2"/>
  <c r="EN13" i="2" s="1"/>
  <c r="EM14" i="2"/>
  <c r="EN14" i="2" s="1"/>
  <c r="EM15" i="2"/>
  <c r="EN15" i="2" s="1"/>
  <c r="EM16" i="2"/>
  <c r="EN16" i="2" s="1"/>
  <c r="EM17" i="2"/>
  <c r="EN17" i="2" s="1"/>
  <c r="EM18" i="2"/>
  <c r="EN18" i="2" s="1"/>
  <c r="EM19" i="2"/>
  <c r="EN19" i="2" s="1"/>
  <c r="EM20" i="2"/>
  <c r="EN20" i="2" s="1"/>
  <c r="EM21" i="2"/>
  <c r="EN21" i="2" s="1"/>
  <c r="EM22" i="2"/>
  <c r="EN22" i="2" s="1"/>
  <c r="EM23" i="2"/>
  <c r="EN23" i="2" s="1"/>
  <c r="EM24" i="2"/>
  <c r="EN24" i="2" s="1"/>
  <c r="EM25" i="2"/>
  <c r="EN25" i="2" s="1"/>
  <c r="EM26" i="2"/>
  <c r="EN26" i="2" s="1"/>
  <c r="EM27" i="2"/>
  <c r="EN27" i="2" s="1"/>
  <c r="EM28" i="2"/>
  <c r="EN28" i="2" s="1"/>
  <c r="EM29" i="2"/>
  <c r="EN29" i="2" s="1"/>
  <c r="EM30" i="2"/>
  <c r="EN30" i="2" s="1"/>
  <c r="EM31" i="2"/>
  <c r="EN31" i="2" s="1"/>
  <c r="EM32" i="2"/>
  <c r="EN32" i="2" s="1"/>
  <c r="EM33" i="2"/>
  <c r="EN33" i="2" s="1"/>
  <c r="EM34" i="2"/>
  <c r="EN34" i="2" s="1"/>
  <c r="EM35" i="2"/>
  <c r="EN35" i="2" s="1"/>
  <c r="EM36" i="2"/>
  <c r="EN36" i="2" s="1"/>
  <c r="EM37" i="2"/>
  <c r="EN37" i="2" s="1"/>
  <c r="EM38" i="2"/>
  <c r="EN38" i="2" s="1"/>
  <c r="EM39" i="2"/>
  <c r="EN39" i="2" s="1"/>
  <c r="EM40" i="2"/>
  <c r="EN40" i="2" s="1"/>
  <c r="EM41" i="2"/>
  <c r="EN41" i="2" s="1"/>
  <c r="EM42" i="2"/>
  <c r="EN42" i="2" s="1"/>
  <c r="EM43" i="2"/>
  <c r="EN43" i="2" s="1"/>
  <c r="EM44" i="2"/>
  <c r="EN44" i="2" s="1"/>
  <c r="EM45" i="2"/>
  <c r="EN45" i="2" s="1"/>
  <c r="EM46" i="2"/>
  <c r="EN46" i="2" s="1"/>
  <c r="EM47" i="2"/>
  <c r="EN47" i="2" s="1"/>
  <c r="EM48" i="2"/>
  <c r="EN48" i="2" s="1"/>
  <c r="EM49" i="2"/>
  <c r="EN49" i="2" s="1"/>
  <c r="EM50" i="2"/>
  <c r="EN50" i="2" s="1"/>
  <c r="EM51" i="2"/>
  <c r="EN51" i="2" s="1"/>
  <c r="EM52" i="2"/>
  <c r="EN52" i="2" s="1"/>
  <c r="EM53" i="2"/>
  <c r="EN53" i="2" s="1"/>
  <c r="EM54" i="2"/>
  <c r="EN54" i="2" s="1"/>
  <c r="EM55" i="2"/>
  <c r="EN55" i="2" s="1"/>
  <c r="EM56" i="2"/>
  <c r="EN56" i="2" s="1"/>
  <c r="EM57" i="2"/>
  <c r="EN57" i="2" s="1"/>
  <c r="EM58" i="2"/>
  <c r="EN58" i="2" s="1"/>
  <c r="EM59" i="2"/>
  <c r="EN59" i="2" s="1"/>
  <c r="EM60" i="2"/>
  <c r="EN60" i="2" s="1"/>
  <c r="EM61" i="2"/>
  <c r="EN61" i="2" s="1"/>
  <c r="EM62" i="2"/>
  <c r="EN62" i="2" s="1"/>
  <c r="EM63" i="2"/>
  <c r="EN63" i="2" s="1"/>
  <c r="EM64" i="2"/>
  <c r="EN64" i="2" s="1"/>
  <c r="EM65" i="2"/>
  <c r="EN65" i="2" s="1"/>
  <c r="EM66" i="2"/>
  <c r="EN66" i="2" s="1"/>
  <c r="EM67" i="2"/>
  <c r="EN67" i="2" s="1"/>
  <c r="EM68" i="2"/>
  <c r="EN68" i="2" s="1"/>
  <c r="EM69" i="2"/>
  <c r="EN69" i="2" s="1"/>
  <c r="EM70" i="2"/>
  <c r="EN70" i="2" s="1"/>
  <c r="EM71" i="2"/>
  <c r="EN71" i="2" s="1"/>
  <c r="EM72" i="2"/>
  <c r="EN72" i="2" s="1"/>
  <c r="EM73" i="2"/>
  <c r="EN73" i="2" s="1"/>
  <c r="EM74" i="2"/>
  <c r="EN74" i="2" s="1"/>
  <c r="EM75" i="2"/>
  <c r="EN75" i="2" s="1"/>
  <c r="EM76" i="2"/>
  <c r="EN76" i="2" s="1"/>
  <c r="EM77" i="2"/>
  <c r="EN77" i="2" s="1"/>
  <c r="EM78" i="2"/>
  <c r="EN78" i="2" s="1"/>
  <c r="EM79" i="2"/>
  <c r="EN79" i="2" s="1"/>
  <c r="EM80" i="2"/>
  <c r="EN80" i="2" s="1"/>
  <c r="EM81" i="2"/>
  <c r="EN81" i="2" s="1"/>
  <c r="EM82" i="2"/>
  <c r="EN82" i="2" s="1"/>
  <c r="EM83" i="2"/>
  <c r="EN83" i="2" s="1"/>
  <c r="EM84" i="2"/>
  <c r="EN84" i="2" s="1"/>
  <c r="EM85" i="2"/>
  <c r="EN85" i="2" s="1"/>
  <c r="EM86" i="2"/>
  <c r="EN86" i="2" s="1"/>
  <c r="EM87" i="2"/>
  <c r="EN87" i="2" s="1"/>
  <c r="EM88" i="2"/>
  <c r="EN88" i="2" s="1"/>
  <c r="EM89" i="2"/>
  <c r="EN89" i="2" s="1"/>
  <c r="EM90" i="2"/>
  <c r="EN90" i="2" s="1"/>
  <c r="EM91" i="2"/>
  <c r="EN91" i="2" s="1"/>
  <c r="EM92" i="2"/>
  <c r="EN92" i="2" s="1"/>
  <c r="EM93" i="2"/>
  <c r="EN93" i="2" s="1"/>
  <c r="EM94" i="2"/>
  <c r="EN94" i="2" s="1"/>
  <c r="EM95" i="2"/>
  <c r="EN95" i="2" s="1"/>
  <c r="EM96" i="2"/>
  <c r="EN96" i="2" s="1"/>
  <c r="EM97" i="2"/>
  <c r="EN97" i="2" s="1"/>
  <c r="EM98" i="2"/>
  <c r="EN98" i="2" s="1"/>
  <c r="EM99" i="2"/>
  <c r="EN99" i="2" s="1"/>
  <c r="EM100" i="2"/>
  <c r="EN100" i="2" s="1"/>
  <c r="EM101" i="2"/>
  <c r="EN101" i="2" s="1"/>
  <c r="EM102" i="2"/>
  <c r="EN102" i="2" s="1"/>
  <c r="EM103" i="2"/>
  <c r="EN103" i="2" s="1"/>
  <c r="EM104" i="2"/>
  <c r="EN104" i="2" s="1"/>
  <c r="EM105" i="2"/>
  <c r="EN105" i="2" s="1"/>
  <c r="EM106" i="2"/>
  <c r="EN106" i="2" s="1"/>
  <c r="EM107" i="2"/>
  <c r="EN107" i="2" s="1"/>
  <c r="EM108" i="2"/>
  <c r="EN108" i="2" s="1"/>
  <c r="EM109" i="2"/>
  <c r="EN109" i="2" s="1"/>
  <c r="EM110" i="2"/>
  <c r="EN110" i="2" s="1"/>
  <c r="EM111" i="2"/>
  <c r="EN111" i="2" s="1"/>
  <c r="EM112" i="2"/>
  <c r="EN112" i="2" s="1"/>
  <c r="EM113" i="2"/>
  <c r="EN113" i="2" s="1"/>
  <c r="EM114" i="2"/>
  <c r="EN114" i="2" s="1"/>
  <c r="EM115" i="2"/>
  <c r="EN115" i="2" s="1"/>
  <c r="EM116" i="2"/>
  <c r="EN116" i="2" s="1"/>
  <c r="EM117" i="2"/>
  <c r="EN117" i="2" s="1"/>
  <c r="EM118" i="2"/>
  <c r="EN118" i="2" s="1"/>
  <c r="EM119" i="2"/>
  <c r="EN119" i="2" s="1"/>
  <c r="EM120" i="2"/>
  <c r="EN120" i="2" s="1"/>
  <c r="EM121" i="2"/>
  <c r="EN121" i="2" s="1"/>
  <c r="EM122" i="2"/>
  <c r="EN122" i="2" s="1"/>
  <c r="EM123" i="2"/>
  <c r="EN123" i="2" s="1"/>
  <c r="EM124" i="2"/>
  <c r="EN124" i="2" s="1"/>
  <c r="EM125" i="2"/>
  <c r="EN125" i="2" s="1"/>
  <c r="EM126" i="2"/>
  <c r="EN126" i="2" s="1"/>
  <c r="EM127" i="2"/>
  <c r="EN127" i="2" s="1"/>
  <c r="EM128" i="2"/>
  <c r="EN128" i="2" s="1"/>
  <c r="EM129" i="2"/>
  <c r="EN129" i="2" s="1"/>
  <c r="EM130" i="2"/>
  <c r="EN130" i="2" s="1"/>
  <c r="EM131" i="2"/>
  <c r="EN131" i="2" s="1"/>
  <c r="EM132" i="2"/>
  <c r="EN132" i="2" s="1"/>
  <c r="EM133" i="2"/>
  <c r="EN133" i="2" s="1"/>
  <c r="EM134" i="2"/>
  <c r="EN134" i="2" s="1"/>
  <c r="EM135" i="2"/>
  <c r="EN135" i="2" s="1"/>
  <c r="EM136" i="2"/>
  <c r="EN136" i="2" s="1"/>
  <c r="EM137" i="2"/>
  <c r="EN137" i="2" s="1"/>
  <c r="EM138" i="2"/>
  <c r="EN138" i="2" s="1"/>
  <c r="EM139" i="2"/>
  <c r="EN139" i="2" s="1"/>
  <c r="EM140" i="2"/>
  <c r="EN140" i="2" s="1"/>
  <c r="EM141" i="2"/>
  <c r="EN141" i="2" s="1"/>
  <c r="EM142" i="2"/>
  <c r="EN142" i="2" s="1"/>
  <c r="EM143" i="2"/>
  <c r="EN143" i="2" s="1"/>
  <c r="EM144" i="2"/>
  <c r="EN144" i="2" s="1"/>
  <c r="EM145" i="2"/>
  <c r="EN145" i="2" s="1"/>
  <c r="EM146" i="2"/>
  <c r="EN146" i="2" s="1"/>
  <c r="EM147" i="2"/>
  <c r="EN147" i="2" s="1"/>
  <c r="EM148" i="2"/>
  <c r="EN148" i="2" s="1"/>
  <c r="EM149" i="2"/>
  <c r="EN149" i="2" s="1"/>
  <c r="EM150" i="2"/>
  <c r="EN150" i="2" s="1"/>
  <c r="EM151" i="2"/>
  <c r="EN151" i="2" s="1"/>
  <c r="EM152" i="2"/>
  <c r="EN152" i="2" s="1"/>
  <c r="EM153" i="2"/>
  <c r="EN153" i="2" s="1"/>
  <c r="EM154" i="2"/>
  <c r="EN154" i="2" s="1"/>
  <c r="EM155" i="2"/>
  <c r="EN155" i="2" s="1"/>
  <c r="EL3" i="2"/>
  <c r="EL4" i="2"/>
  <c r="EL5" i="2"/>
  <c r="EL6" i="2"/>
  <c r="EL7" i="2"/>
  <c r="EL8" i="2"/>
  <c r="EL9" i="2"/>
  <c r="EL10" i="2"/>
  <c r="EL11" i="2"/>
  <c r="EL12" i="2"/>
  <c r="EL13" i="2"/>
  <c r="EL14" i="2"/>
  <c r="EL15" i="2"/>
  <c r="EL16" i="2"/>
  <c r="EL17" i="2"/>
  <c r="EL18" i="2"/>
  <c r="EL19" i="2"/>
  <c r="EL20" i="2"/>
  <c r="EL21" i="2"/>
  <c r="EL22" i="2"/>
  <c r="EL23" i="2"/>
  <c r="EL24" i="2"/>
  <c r="EL25" i="2"/>
  <c r="EL26" i="2"/>
  <c r="EL27" i="2"/>
  <c r="EL28" i="2"/>
  <c r="EL29" i="2"/>
  <c r="EL30" i="2"/>
  <c r="EL31" i="2"/>
  <c r="EL32" i="2"/>
  <c r="EL33" i="2"/>
  <c r="EL34" i="2"/>
  <c r="EL35" i="2"/>
  <c r="EL36" i="2"/>
  <c r="EL37" i="2"/>
  <c r="EL38" i="2"/>
  <c r="EL39" i="2"/>
  <c r="EL40" i="2"/>
  <c r="EL41" i="2"/>
  <c r="EL42" i="2"/>
  <c r="EL43" i="2"/>
  <c r="EL44" i="2"/>
  <c r="EL45" i="2"/>
  <c r="EL46" i="2"/>
  <c r="EL47" i="2"/>
  <c r="EL48" i="2"/>
  <c r="EL49" i="2"/>
  <c r="EL50" i="2"/>
  <c r="EL51" i="2"/>
  <c r="EL52" i="2"/>
  <c r="EL53" i="2"/>
  <c r="EL54" i="2"/>
  <c r="EL55" i="2"/>
  <c r="EL56" i="2"/>
  <c r="EL57" i="2"/>
  <c r="EL58" i="2"/>
  <c r="EL59" i="2"/>
  <c r="EL60" i="2"/>
  <c r="EL61" i="2"/>
  <c r="EL62" i="2"/>
  <c r="EL63" i="2"/>
  <c r="EL64" i="2"/>
  <c r="EL65" i="2"/>
  <c r="EL66" i="2"/>
  <c r="EL67" i="2"/>
  <c r="EL68" i="2"/>
  <c r="EL69" i="2"/>
  <c r="EL70" i="2"/>
  <c r="EL71" i="2"/>
  <c r="EL72" i="2"/>
  <c r="EL73" i="2"/>
  <c r="EL74" i="2"/>
  <c r="EL75" i="2"/>
  <c r="EL76" i="2"/>
  <c r="EL77" i="2"/>
  <c r="EL78" i="2"/>
  <c r="EL79" i="2"/>
  <c r="EL80" i="2"/>
  <c r="EL81" i="2"/>
  <c r="EL82" i="2"/>
  <c r="EL83" i="2"/>
  <c r="EL84" i="2"/>
  <c r="EL85" i="2"/>
  <c r="EL86" i="2"/>
  <c r="EL87" i="2"/>
  <c r="EL88" i="2"/>
  <c r="EL89" i="2"/>
  <c r="EL90" i="2"/>
  <c r="EL91" i="2"/>
  <c r="EL92" i="2"/>
  <c r="EL93" i="2"/>
  <c r="EL94" i="2"/>
  <c r="EL95" i="2"/>
  <c r="EL96" i="2"/>
  <c r="EL97" i="2"/>
  <c r="EL98" i="2"/>
  <c r="EL99" i="2"/>
  <c r="EL100" i="2"/>
  <c r="EL101" i="2"/>
  <c r="EL102" i="2"/>
  <c r="EL103" i="2"/>
  <c r="EL104" i="2"/>
  <c r="EL105" i="2"/>
  <c r="EL106" i="2"/>
  <c r="EL107" i="2"/>
  <c r="EL108" i="2"/>
  <c r="EL109" i="2"/>
  <c r="EL110" i="2"/>
  <c r="EL111" i="2"/>
  <c r="EL112" i="2"/>
  <c r="EL113" i="2"/>
  <c r="EL114" i="2"/>
  <c r="EL115" i="2"/>
  <c r="EL116" i="2"/>
  <c r="EL117" i="2"/>
  <c r="EL118" i="2"/>
  <c r="EL119" i="2"/>
  <c r="EL120" i="2"/>
  <c r="EL121" i="2"/>
  <c r="EL122" i="2"/>
  <c r="EL123" i="2"/>
  <c r="EL124" i="2"/>
  <c r="EL125" i="2"/>
  <c r="EL126" i="2"/>
  <c r="EL127" i="2"/>
  <c r="EL128" i="2"/>
  <c r="EL129" i="2"/>
  <c r="EL130" i="2"/>
  <c r="EL131" i="2"/>
  <c r="EL132" i="2"/>
  <c r="EL133" i="2"/>
  <c r="EL134" i="2"/>
  <c r="EL135" i="2"/>
  <c r="EL136" i="2"/>
  <c r="EL137" i="2"/>
  <c r="EL138" i="2"/>
  <c r="EL139" i="2"/>
  <c r="EL140" i="2"/>
  <c r="EL141" i="2"/>
  <c r="EL142" i="2"/>
  <c r="EL143" i="2"/>
  <c r="EL144" i="2"/>
  <c r="EL145" i="2"/>
  <c r="EL146" i="2"/>
  <c r="EL147" i="2"/>
  <c r="EL148" i="2"/>
  <c r="EL149" i="2"/>
  <c r="EL150" i="2"/>
  <c r="EL151" i="2"/>
  <c r="EL152" i="2"/>
  <c r="EL153" i="2"/>
  <c r="EL154" i="2"/>
  <c r="EL155" i="2"/>
  <c r="EM2" i="2"/>
  <c r="EN2" i="2" s="1"/>
  <c r="EL2" i="2"/>
  <c r="EJ3" i="2"/>
  <c r="EK3" i="2" s="1"/>
  <c r="EJ4" i="2"/>
  <c r="EK4" i="2" s="1"/>
  <c r="EJ5" i="2"/>
  <c r="EK5" i="2" s="1"/>
  <c r="EJ6" i="2"/>
  <c r="EK6" i="2" s="1"/>
  <c r="EJ7" i="2"/>
  <c r="EK7" i="2" s="1"/>
  <c r="EJ8" i="2"/>
  <c r="EK8" i="2" s="1"/>
  <c r="EJ9" i="2"/>
  <c r="EK9" i="2" s="1"/>
  <c r="EJ10" i="2"/>
  <c r="EK10" i="2" s="1"/>
  <c r="EJ11" i="2"/>
  <c r="EK11" i="2" s="1"/>
  <c r="EJ12" i="2"/>
  <c r="EK12" i="2" s="1"/>
  <c r="EJ13" i="2"/>
  <c r="EK13" i="2" s="1"/>
  <c r="EJ14" i="2"/>
  <c r="EK14" i="2" s="1"/>
  <c r="EJ15" i="2"/>
  <c r="EK15" i="2" s="1"/>
  <c r="EJ16" i="2"/>
  <c r="EK16" i="2" s="1"/>
  <c r="EJ17" i="2"/>
  <c r="EK17" i="2" s="1"/>
  <c r="EJ18" i="2"/>
  <c r="EK18" i="2" s="1"/>
  <c r="EJ19" i="2"/>
  <c r="EK19" i="2" s="1"/>
  <c r="EJ20" i="2"/>
  <c r="EK20" i="2" s="1"/>
  <c r="EJ21" i="2"/>
  <c r="EK21" i="2" s="1"/>
  <c r="EJ22" i="2"/>
  <c r="EK22" i="2" s="1"/>
  <c r="EJ23" i="2"/>
  <c r="EK23" i="2" s="1"/>
  <c r="EJ24" i="2"/>
  <c r="EK24" i="2" s="1"/>
  <c r="EJ25" i="2"/>
  <c r="EK25" i="2" s="1"/>
  <c r="EJ26" i="2"/>
  <c r="EK26" i="2" s="1"/>
  <c r="EJ27" i="2"/>
  <c r="EK27" i="2" s="1"/>
  <c r="EJ28" i="2"/>
  <c r="EK28" i="2" s="1"/>
  <c r="EJ29" i="2"/>
  <c r="EK29" i="2" s="1"/>
  <c r="EJ30" i="2"/>
  <c r="EK30" i="2" s="1"/>
  <c r="EJ31" i="2"/>
  <c r="EK31" i="2" s="1"/>
  <c r="EJ32" i="2"/>
  <c r="EK32" i="2" s="1"/>
  <c r="EJ33" i="2"/>
  <c r="EK33" i="2" s="1"/>
  <c r="EJ34" i="2"/>
  <c r="EK34" i="2" s="1"/>
  <c r="EJ35" i="2"/>
  <c r="EK35" i="2" s="1"/>
  <c r="EJ36" i="2"/>
  <c r="EK36" i="2" s="1"/>
  <c r="EJ37" i="2"/>
  <c r="EK37" i="2" s="1"/>
  <c r="EJ38" i="2"/>
  <c r="EK38" i="2" s="1"/>
  <c r="EJ39" i="2"/>
  <c r="EK39" i="2" s="1"/>
  <c r="EJ40" i="2"/>
  <c r="EK40" i="2" s="1"/>
  <c r="EJ41" i="2"/>
  <c r="EK41" i="2" s="1"/>
  <c r="EJ42" i="2"/>
  <c r="EK42" i="2" s="1"/>
  <c r="EJ43" i="2"/>
  <c r="EK43" i="2" s="1"/>
  <c r="EJ44" i="2"/>
  <c r="EK44" i="2" s="1"/>
  <c r="EJ45" i="2"/>
  <c r="EK45" i="2" s="1"/>
  <c r="EJ46" i="2"/>
  <c r="EK46" i="2" s="1"/>
  <c r="EJ47" i="2"/>
  <c r="EK47" i="2" s="1"/>
  <c r="EJ48" i="2"/>
  <c r="EK48" i="2" s="1"/>
  <c r="EJ49" i="2"/>
  <c r="EK49" i="2" s="1"/>
  <c r="EJ50" i="2"/>
  <c r="EK50" i="2" s="1"/>
  <c r="EJ51" i="2"/>
  <c r="EK51" i="2" s="1"/>
  <c r="EJ52" i="2"/>
  <c r="EK52" i="2" s="1"/>
  <c r="EJ53" i="2"/>
  <c r="EK53" i="2" s="1"/>
  <c r="EJ54" i="2"/>
  <c r="EK54" i="2" s="1"/>
  <c r="EJ55" i="2"/>
  <c r="EK55" i="2" s="1"/>
  <c r="EJ56" i="2"/>
  <c r="EK56" i="2" s="1"/>
  <c r="EJ57" i="2"/>
  <c r="EK57" i="2" s="1"/>
  <c r="EJ58" i="2"/>
  <c r="EK58" i="2" s="1"/>
  <c r="EJ59" i="2"/>
  <c r="EK59" i="2" s="1"/>
  <c r="EJ60" i="2"/>
  <c r="EK60" i="2" s="1"/>
  <c r="EJ61" i="2"/>
  <c r="EK61" i="2" s="1"/>
  <c r="EJ62" i="2"/>
  <c r="EK62" i="2" s="1"/>
  <c r="EJ63" i="2"/>
  <c r="EK63" i="2" s="1"/>
  <c r="EJ64" i="2"/>
  <c r="EK64" i="2" s="1"/>
  <c r="EJ65" i="2"/>
  <c r="EK65" i="2" s="1"/>
  <c r="EJ66" i="2"/>
  <c r="EK66" i="2" s="1"/>
  <c r="EJ67" i="2"/>
  <c r="EK67" i="2" s="1"/>
  <c r="EJ68" i="2"/>
  <c r="EK68" i="2" s="1"/>
  <c r="EJ69" i="2"/>
  <c r="EK69" i="2" s="1"/>
  <c r="EJ70" i="2"/>
  <c r="EK70" i="2" s="1"/>
  <c r="EJ71" i="2"/>
  <c r="EK71" i="2" s="1"/>
  <c r="EJ72" i="2"/>
  <c r="EK72" i="2" s="1"/>
  <c r="EJ73" i="2"/>
  <c r="EK73" i="2" s="1"/>
  <c r="EJ74" i="2"/>
  <c r="EK74" i="2" s="1"/>
  <c r="EJ75" i="2"/>
  <c r="EK75" i="2" s="1"/>
  <c r="EJ76" i="2"/>
  <c r="EK76" i="2" s="1"/>
  <c r="EJ77" i="2"/>
  <c r="EK77" i="2" s="1"/>
  <c r="EJ78" i="2"/>
  <c r="EK78" i="2" s="1"/>
  <c r="EJ79" i="2"/>
  <c r="EK79" i="2" s="1"/>
  <c r="EJ80" i="2"/>
  <c r="EK80" i="2" s="1"/>
  <c r="EJ81" i="2"/>
  <c r="EK81" i="2" s="1"/>
  <c r="EJ82" i="2"/>
  <c r="EK82" i="2" s="1"/>
  <c r="EJ83" i="2"/>
  <c r="EK83" i="2" s="1"/>
  <c r="EJ84" i="2"/>
  <c r="EK84" i="2" s="1"/>
  <c r="EJ85" i="2"/>
  <c r="EK85" i="2" s="1"/>
  <c r="EJ86" i="2"/>
  <c r="EK86" i="2" s="1"/>
  <c r="EJ87" i="2"/>
  <c r="EK87" i="2" s="1"/>
  <c r="EJ88" i="2"/>
  <c r="EK88" i="2" s="1"/>
  <c r="EJ89" i="2"/>
  <c r="EK89" i="2" s="1"/>
  <c r="EJ90" i="2"/>
  <c r="EK90" i="2" s="1"/>
  <c r="EJ91" i="2"/>
  <c r="EK91" i="2" s="1"/>
  <c r="EJ92" i="2"/>
  <c r="EK92" i="2" s="1"/>
  <c r="EJ93" i="2"/>
  <c r="EK93" i="2" s="1"/>
  <c r="EJ94" i="2"/>
  <c r="EK94" i="2" s="1"/>
  <c r="EJ95" i="2"/>
  <c r="EK95" i="2" s="1"/>
  <c r="EJ96" i="2"/>
  <c r="EK96" i="2" s="1"/>
  <c r="EJ97" i="2"/>
  <c r="EK97" i="2" s="1"/>
  <c r="EJ98" i="2"/>
  <c r="EK98" i="2" s="1"/>
  <c r="EJ99" i="2"/>
  <c r="EK99" i="2" s="1"/>
  <c r="EJ100" i="2"/>
  <c r="EK100" i="2" s="1"/>
  <c r="EJ101" i="2"/>
  <c r="EK101" i="2" s="1"/>
  <c r="EJ102" i="2"/>
  <c r="EK102" i="2" s="1"/>
  <c r="EJ103" i="2"/>
  <c r="EK103" i="2" s="1"/>
  <c r="EJ104" i="2"/>
  <c r="EK104" i="2" s="1"/>
  <c r="EJ105" i="2"/>
  <c r="EK105" i="2" s="1"/>
  <c r="EJ106" i="2"/>
  <c r="EK106" i="2" s="1"/>
  <c r="EJ107" i="2"/>
  <c r="EK107" i="2" s="1"/>
  <c r="EJ108" i="2"/>
  <c r="EK108" i="2" s="1"/>
  <c r="EJ109" i="2"/>
  <c r="EK109" i="2" s="1"/>
  <c r="EJ110" i="2"/>
  <c r="EK110" i="2" s="1"/>
  <c r="EJ111" i="2"/>
  <c r="EK111" i="2" s="1"/>
  <c r="EJ112" i="2"/>
  <c r="EK112" i="2" s="1"/>
  <c r="EJ113" i="2"/>
  <c r="EK113" i="2" s="1"/>
  <c r="EJ114" i="2"/>
  <c r="EK114" i="2" s="1"/>
  <c r="EJ115" i="2"/>
  <c r="EK115" i="2" s="1"/>
  <c r="EJ116" i="2"/>
  <c r="EK116" i="2" s="1"/>
  <c r="EJ117" i="2"/>
  <c r="EK117" i="2" s="1"/>
  <c r="EJ118" i="2"/>
  <c r="EK118" i="2" s="1"/>
  <c r="EJ119" i="2"/>
  <c r="EK119" i="2" s="1"/>
  <c r="EJ120" i="2"/>
  <c r="EK120" i="2" s="1"/>
  <c r="EJ121" i="2"/>
  <c r="EK121" i="2" s="1"/>
  <c r="EJ122" i="2"/>
  <c r="EK122" i="2" s="1"/>
  <c r="EJ123" i="2"/>
  <c r="EK123" i="2" s="1"/>
  <c r="EJ124" i="2"/>
  <c r="EK124" i="2" s="1"/>
  <c r="EJ125" i="2"/>
  <c r="EK125" i="2" s="1"/>
  <c r="EJ126" i="2"/>
  <c r="EK126" i="2" s="1"/>
  <c r="EJ127" i="2"/>
  <c r="EK127" i="2" s="1"/>
  <c r="EJ128" i="2"/>
  <c r="EK128" i="2" s="1"/>
  <c r="EJ129" i="2"/>
  <c r="EK129" i="2" s="1"/>
  <c r="EJ130" i="2"/>
  <c r="EK130" i="2" s="1"/>
  <c r="EJ131" i="2"/>
  <c r="EK131" i="2" s="1"/>
  <c r="EJ132" i="2"/>
  <c r="EK132" i="2" s="1"/>
  <c r="EJ133" i="2"/>
  <c r="EK133" i="2" s="1"/>
  <c r="EJ134" i="2"/>
  <c r="EK134" i="2" s="1"/>
  <c r="EJ135" i="2"/>
  <c r="EK135" i="2" s="1"/>
  <c r="EJ136" i="2"/>
  <c r="EK136" i="2" s="1"/>
  <c r="EJ137" i="2"/>
  <c r="EK137" i="2" s="1"/>
  <c r="EJ138" i="2"/>
  <c r="EK138" i="2" s="1"/>
  <c r="EJ139" i="2"/>
  <c r="EK139" i="2" s="1"/>
  <c r="EJ140" i="2"/>
  <c r="EK140" i="2" s="1"/>
  <c r="EJ141" i="2"/>
  <c r="EK141" i="2" s="1"/>
  <c r="EJ142" i="2"/>
  <c r="EK142" i="2" s="1"/>
  <c r="EJ143" i="2"/>
  <c r="EK143" i="2" s="1"/>
  <c r="EJ144" i="2"/>
  <c r="EK144" i="2" s="1"/>
  <c r="EJ145" i="2"/>
  <c r="EK145" i="2" s="1"/>
  <c r="EJ146" i="2"/>
  <c r="EK146" i="2" s="1"/>
  <c r="EJ147" i="2"/>
  <c r="EK147" i="2" s="1"/>
  <c r="EJ148" i="2"/>
  <c r="EK148" i="2" s="1"/>
  <c r="EJ149" i="2"/>
  <c r="EK149" i="2" s="1"/>
  <c r="EJ150" i="2"/>
  <c r="EK150" i="2" s="1"/>
  <c r="EJ151" i="2"/>
  <c r="EK151" i="2" s="1"/>
  <c r="EJ152" i="2"/>
  <c r="EK152" i="2" s="1"/>
  <c r="EJ153" i="2"/>
  <c r="EK153" i="2" s="1"/>
  <c r="EJ154" i="2"/>
  <c r="EK154" i="2" s="1"/>
  <c r="EJ155" i="2"/>
  <c r="EK155" i="2" s="1"/>
  <c r="EJ2" i="2"/>
  <c r="EK2" i="2" s="1"/>
  <c r="EI3" i="2"/>
  <c r="EI4" i="2"/>
  <c r="EI5" i="2"/>
  <c r="EI6" i="2"/>
  <c r="EI7" i="2"/>
  <c r="EI8" i="2"/>
  <c r="EI9" i="2"/>
  <c r="EI10" i="2"/>
  <c r="EI11" i="2"/>
  <c r="EI12" i="2"/>
  <c r="EI13" i="2"/>
  <c r="EI14" i="2"/>
  <c r="EI15" i="2"/>
  <c r="EI16" i="2"/>
  <c r="EI17" i="2"/>
  <c r="EI18" i="2"/>
  <c r="EI19" i="2"/>
  <c r="EI20" i="2"/>
  <c r="EI21" i="2"/>
  <c r="EI22" i="2"/>
  <c r="EI23" i="2"/>
  <c r="EI24" i="2"/>
  <c r="EI25" i="2"/>
  <c r="EI26" i="2"/>
  <c r="EI27" i="2"/>
  <c r="EI28" i="2"/>
  <c r="EI29" i="2"/>
  <c r="EI30" i="2"/>
  <c r="EI31" i="2"/>
  <c r="EI32" i="2"/>
  <c r="EI33" i="2"/>
  <c r="EI34" i="2"/>
  <c r="EI35" i="2"/>
  <c r="EI36" i="2"/>
  <c r="EI37" i="2"/>
  <c r="EI38" i="2"/>
  <c r="EI39" i="2"/>
  <c r="EI40" i="2"/>
  <c r="EI41" i="2"/>
  <c r="EI42" i="2"/>
  <c r="EI43" i="2"/>
  <c r="EI44" i="2"/>
  <c r="EI45" i="2"/>
  <c r="EI46" i="2"/>
  <c r="EI47" i="2"/>
  <c r="EI48" i="2"/>
  <c r="EI49" i="2"/>
  <c r="EI50" i="2"/>
  <c r="EI51" i="2"/>
  <c r="EI52" i="2"/>
  <c r="EI53" i="2"/>
  <c r="EI54" i="2"/>
  <c r="EI55" i="2"/>
  <c r="EI56" i="2"/>
  <c r="EI57" i="2"/>
  <c r="EI58" i="2"/>
  <c r="EI59" i="2"/>
  <c r="EI60" i="2"/>
  <c r="EI61" i="2"/>
  <c r="EI62" i="2"/>
  <c r="EI63" i="2"/>
  <c r="EI64" i="2"/>
  <c r="EI65" i="2"/>
  <c r="EI66" i="2"/>
  <c r="EI67" i="2"/>
  <c r="EI68" i="2"/>
  <c r="EI69" i="2"/>
  <c r="EI70" i="2"/>
  <c r="EI71" i="2"/>
  <c r="EI72" i="2"/>
  <c r="EI73" i="2"/>
  <c r="EI74" i="2"/>
  <c r="EI75" i="2"/>
  <c r="EI76" i="2"/>
  <c r="EI77" i="2"/>
  <c r="EI78" i="2"/>
  <c r="EI79" i="2"/>
  <c r="EI80" i="2"/>
  <c r="EI81" i="2"/>
  <c r="EI82" i="2"/>
  <c r="EI83" i="2"/>
  <c r="EI84" i="2"/>
  <c r="EI85" i="2"/>
  <c r="EI86" i="2"/>
  <c r="EI87" i="2"/>
  <c r="EI88" i="2"/>
  <c r="EI89" i="2"/>
  <c r="EI90" i="2"/>
  <c r="EI91" i="2"/>
  <c r="EI92" i="2"/>
  <c r="EI93" i="2"/>
  <c r="EI94" i="2"/>
  <c r="EI95" i="2"/>
  <c r="EI96" i="2"/>
  <c r="EI97" i="2"/>
  <c r="EI98" i="2"/>
  <c r="EI99" i="2"/>
  <c r="EI100" i="2"/>
  <c r="EI101" i="2"/>
  <c r="EI102" i="2"/>
  <c r="EI103" i="2"/>
  <c r="EI104" i="2"/>
  <c r="EI105" i="2"/>
  <c r="EI106" i="2"/>
  <c r="EI107" i="2"/>
  <c r="EI108" i="2"/>
  <c r="EI109" i="2"/>
  <c r="EI110" i="2"/>
  <c r="EI111" i="2"/>
  <c r="EI112" i="2"/>
  <c r="EI113" i="2"/>
  <c r="EI114" i="2"/>
  <c r="EI115" i="2"/>
  <c r="EI116" i="2"/>
  <c r="EI117" i="2"/>
  <c r="EI118" i="2"/>
  <c r="EI119" i="2"/>
  <c r="EI120" i="2"/>
  <c r="EI121" i="2"/>
  <c r="EI122" i="2"/>
  <c r="EI123" i="2"/>
  <c r="EI124" i="2"/>
  <c r="EI125" i="2"/>
  <c r="EI126" i="2"/>
  <c r="EI127" i="2"/>
  <c r="EI128" i="2"/>
  <c r="EI129" i="2"/>
  <c r="EI130" i="2"/>
  <c r="EI131" i="2"/>
  <c r="EI132" i="2"/>
  <c r="EI133" i="2"/>
  <c r="EI134" i="2"/>
  <c r="EI135" i="2"/>
  <c r="EI136" i="2"/>
  <c r="EI137" i="2"/>
  <c r="EI138" i="2"/>
  <c r="EI139" i="2"/>
  <c r="EI140" i="2"/>
  <c r="EI141" i="2"/>
  <c r="EI142" i="2"/>
  <c r="EI143" i="2"/>
  <c r="EI144" i="2"/>
  <c r="EI145" i="2"/>
  <c r="EI146" i="2"/>
  <c r="EI147" i="2"/>
  <c r="EI148" i="2"/>
  <c r="EI149" i="2"/>
  <c r="EI150" i="2"/>
  <c r="EI151" i="2"/>
  <c r="EI152" i="2"/>
  <c r="EI153" i="2"/>
  <c r="EI154" i="2"/>
  <c r="EI155" i="2"/>
  <c r="EI2" i="2"/>
</calcChain>
</file>

<file path=xl/sharedStrings.xml><?xml version="1.0" encoding="utf-8"?>
<sst xmlns="http://schemas.openxmlformats.org/spreadsheetml/2006/main" count="748" uniqueCount="334">
  <si>
    <t>Actin, cytoplasmic 1 OS=Homo sapiens GN=ACTB PE=1 SV=1</t>
  </si>
  <si>
    <t>Afamin OS=Homo sapiens GN=AFM PE=1 SV=1</t>
  </si>
  <si>
    <t>Alpha-1-acid glycoprotein 1 OS=Homo sapiens GN=ORM1 PE=1 SV=1</t>
  </si>
  <si>
    <t>Alpha-1-acid glycoprotein 2 OS=Homo sapiens GN=ORM2 PE=1 SV=2</t>
  </si>
  <si>
    <t>Alpha-1-antichymotrypsin OS=Homo sapiens GN=SERPINA3 PE=1 SV=2</t>
  </si>
  <si>
    <t>Alpha-1B-glycoprotein OS=Homo sapiens GN=A1BG PE=1 SV=4</t>
  </si>
  <si>
    <t>Alpha-2-antiplasmin OS=Homo sapiens GN=SERPINF2 PE=1 SV=3</t>
  </si>
  <si>
    <t>Alpha-2-macroglobulin OS=Homo sapiens GN=A2M PE=1 SV=3</t>
  </si>
  <si>
    <t>Angiotensinogen OS=Homo sapiens GN=AGT PE=1 SV=1</t>
  </si>
  <si>
    <t>Antithrombin-III OS=Homo sapiens GN=SERPINC1 PE=1 SV=1</t>
  </si>
  <si>
    <t>Apolipoprotein A-I OS=Homo sapiens GN=APOA1 PE=1 SV=1</t>
  </si>
  <si>
    <t>Apolipoprotein A-II OS=Homo sapiens GN=APOA2 PE=1 SV=1</t>
  </si>
  <si>
    <t>Apolipoprotein A-IV OS=Homo sapiens GN=APOA4 PE=1 SV=3</t>
  </si>
  <si>
    <t>Apolipoprotein B-100 OS=Homo sapiens GN=APOB PE=1 SV=2</t>
  </si>
  <si>
    <t>Apolipoprotein C-I OS=Homo sapiens GN=APOC1 PE=1 SV=1</t>
  </si>
  <si>
    <t>Apolipoprotein C-III OS=Homo sapiens GN=APOC3 PE=1 SV=1</t>
  </si>
  <si>
    <t>Apolipoprotein D (Fragment) OS=Homo sapiens GN=APOD PE=1 SV=1</t>
  </si>
  <si>
    <t>Apolipoprotein E OS=Homo sapiens GN=APOE PE=1 SV=1</t>
  </si>
  <si>
    <t>Apolipoprotein F OS=Homo sapiens GN=APOF PE=1 SV=2</t>
  </si>
  <si>
    <t>Apolipoprotein L1 OS=Homo sapiens GN=APOL1 PE=1 SV=5</t>
  </si>
  <si>
    <t>Apolipoprotein M OS=Homo sapiens GN=APOM PE=1 SV=2</t>
  </si>
  <si>
    <t>Apolipoprotein(a) OS=Homo sapiens GN=LPA PE=1 SV=1</t>
  </si>
  <si>
    <t>Attractin OS=Homo sapiens GN=ATRN PE=1 SV=2</t>
  </si>
  <si>
    <t>Beta-2-glycoprotein 1 OS=Homo sapiens GN=APOH PE=1 SV=3</t>
  </si>
  <si>
    <t>C4b-binding protein alpha chain OS=Homo sapiens GN=C4BPA PE=1 SV=2</t>
  </si>
  <si>
    <t>C4b-binding protein beta chain OS=Homo sapiens GN=C4BPB PE=1 SV=1</t>
  </si>
  <si>
    <t>Carboxypeptidase B2 OS=Homo sapiens GN=CPB2 PE=1 SV=2</t>
  </si>
  <si>
    <t>Carboxypeptidase N catalytic chain OS=Homo sapiens GN=CPN1 PE=1 SV=1</t>
  </si>
  <si>
    <t>Carboxypeptidase N subunit 2 OS=Homo sapiens GN=CPN2 PE=1 SV=3</t>
  </si>
  <si>
    <t>CD5 antigen-like OS=Homo sapiens GN=CD5L PE=1 SV=1</t>
  </si>
  <si>
    <t>Ceruloplasmin OS=Homo sapiens GN=CP PE=1 SV=1</t>
  </si>
  <si>
    <t>Clusterin OS=Homo sapiens GN=CLU PE=1 SV=1</t>
  </si>
  <si>
    <t>Coagulation factor IX OS=Homo sapiens GN=F9 PE=1 SV=2</t>
  </si>
  <si>
    <t>Coagulation factor V OS=Homo sapiens GN=F5 PE=1 SV=1</t>
  </si>
  <si>
    <t>Coagulation factor X OS=Homo sapiens GN=F10 PE=1 SV=2</t>
  </si>
  <si>
    <t>Coagulation factor XI OS=Homo sapiens GN=F11 PE=1 SV=1</t>
  </si>
  <si>
    <t>Coagulation factor XII OS=Homo sapiens GN=F12 PE=1 SV=3</t>
  </si>
  <si>
    <t>Coagulation factor XIII B chain OS=Homo sapiens GN=F13B PE=1 SV=3</t>
  </si>
  <si>
    <t>Complement C1q subcomponent subunit A OS=Homo sapiens GN=C1QA PE=1 SV=2</t>
  </si>
  <si>
    <t>Complement C1q subcomponent subunit B OS=Homo sapiens GN=C1QB PE=1 SV=3</t>
  </si>
  <si>
    <t>Complement C1q subcomponent subunit C OS=Homo sapiens GN=C1QC PE=1 SV=3</t>
  </si>
  <si>
    <t>Complement C1r subcomponent OS=Homo sapiens GN=C1R PE=1 SV=1</t>
  </si>
  <si>
    <t>Complement C1r subcomponent-like protein OS=Homo sapiens GN=C1RL PE=1 SV=2</t>
  </si>
  <si>
    <t>Complement C1s subcomponent OS=Homo sapiens GN=C1S PE=1 SV=1</t>
  </si>
  <si>
    <t>Complement C3 OS=Homo sapiens GN=C3 PE=1 SV=2</t>
  </si>
  <si>
    <t>Complement C5 OS=Homo sapiens GN=C5 PE=1 SV=4</t>
  </si>
  <si>
    <t>Complement component C6 OS=Homo sapiens GN=C6 PE=1 SV=3</t>
  </si>
  <si>
    <t>Complement component C7 OS=Homo sapiens GN=C7 PE=1 SV=2</t>
  </si>
  <si>
    <t>Complement component C8 alpha chain OS=Homo sapiens GN=C8A PE=1 SV=2</t>
  </si>
  <si>
    <t>Complement component C8 beta chain OS=Homo sapiens GN=C8B PE=1 SV=3</t>
  </si>
  <si>
    <t>Complement component C8 gamma chain OS=Homo sapiens GN=C8G PE=1 SV=3</t>
  </si>
  <si>
    <t>Complement component C9 OS=Homo sapiens GN=C9 PE=1 SV=2</t>
  </si>
  <si>
    <t>Complement factor H OS=Homo sapiens GN=CFH PE=1 SV=4</t>
  </si>
  <si>
    <t>Complement factor H-related protein 1 OS=Homo sapiens GN=CFHR1 PE=1 SV=2</t>
  </si>
  <si>
    <t>Complement factor H-related protein 2 OS=Homo sapiens GN=CFHR2 PE=1 SV=1</t>
  </si>
  <si>
    <t>Complement factor H-related protein 5 OS=Homo sapiens GN=CFHR5 PE=1 SV=1</t>
  </si>
  <si>
    <t>Complement factor I OS=Homo sapiens GN=CFI PE=1 SV=1</t>
  </si>
  <si>
    <t>Corticosteroid-binding globulin OS=Homo sapiens GN=SERPINA6 PE=1 SV=1</t>
  </si>
  <si>
    <t>C-reactive protein OS=Homo sapiens GN=CRP PE=1 SV=1</t>
  </si>
  <si>
    <t>Fetuin-B OS=Homo sapiens GN=FETUB PE=1 SV=2</t>
  </si>
  <si>
    <t>Fibrinogen alpha chain OS=Homo sapiens GN=FGA PE=1 SV=2</t>
  </si>
  <si>
    <t>Fibronectin OS=Homo sapiens GN=FN1 PE=1 SV=4</t>
  </si>
  <si>
    <t>Fibulin-1 OS=Homo sapiens GN=FBLN1 PE=1 SV=4</t>
  </si>
  <si>
    <t>Ficolin-3 OS=Homo sapiens GN=FCN3 PE=1 SV=2</t>
  </si>
  <si>
    <t>Galectin-3-binding protein OS=Homo sapiens GN=LGALS3BP PE=1 SV=1</t>
  </si>
  <si>
    <t>Gelsolin OS=Homo sapiens GN=GSN PE=1 SV=1</t>
  </si>
  <si>
    <t>Glutathione peroxidase 3 OS=Homo sapiens GN=GPX3 PE=1 SV=2</t>
  </si>
  <si>
    <t>Haptoglobin OS=Homo sapiens GN=HP PE=1 SV=1</t>
  </si>
  <si>
    <t>Haptoglobin-related protein OS=Homo sapiens GN=HPR PE=2 SV=2</t>
  </si>
  <si>
    <t>HCG2043238 (Fragment) OS=Homo sapiens GN=IGLV3-10 PE=1 SV=1</t>
  </si>
  <si>
    <t>Hemoglobin subunit beta OS=Homo sapiens GN=HBB PE=1 SV=2</t>
  </si>
  <si>
    <t>Hemopexin OS=Homo sapiens GN=HPX PE=1 SV=2</t>
  </si>
  <si>
    <t>Heparin cofactor 2 OS=Homo sapiens GN=SERPIND1 PE=1 SV=3</t>
  </si>
  <si>
    <t>Histidine-rich glycoprotein OS=Homo sapiens GN=HRG PE=1 SV=1</t>
  </si>
  <si>
    <t>Hyaluronan-binding protein 2 OS=Homo sapiens GN=HABP2 PE=1 SV=1</t>
  </si>
  <si>
    <t>Ig alpha-1 chain C region OS=Homo sapiens GN=IGHA1 PE=1 SV=2</t>
  </si>
  <si>
    <t>Ig delta chain C region (Fragment) OS=Homo sapiens GN=IGHD PE=1 SV=1</t>
  </si>
  <si>
    <t>Ig gamma-1 chain C region (Fragment) OS=Homo sapiens GN=IGHG1 PE=1 SV=1</t>
  </si>
  <si>
    <t>Ig gamma-2 chain C region OS=Homo sapiens GN=IGHG2 PE=1 SV=2</t>
  </si>
  <si>
    <t>Ig gamma-3 chain C region (Fragment) OS=Homo sapiens GN=IGHG3 PE=1 SV=1</t>
  </si>
  <si>
    <t>Ig gamma-4 chain C region OS=Homo sapiens GN=IGHG4 PE=1 SV=1</t>
  </si>
  <si>
    <t>Ig kappa chain C region OS=Homo sapiens GN=IGKC PE=1 SV=1</t>
  </si>
  <si>
    <t>Ig lambda-2 chain C regions (Fragment) OS=Homo sapiens GN=IGLC2 PE=4 SV=1</t>
  </si>
  <si>
    <t>Immunoglobulin heavy variable 1-18 OS=Homo sapiens GN=IGHV1-18 PE=3 SV=1</t>
  </si>
  <si>
    <t>Immunoglobulin heavy variable 3-15 OS=Homo sapiens GN=IGHV3-15 PE=3 SV=1</t>
  </si>
  <si>
    <t>Immunoglobulin heavy variable 3-49 OS=Homo sapiens GN=IGHV3-49 PE=1 SV=1</t>
  </si>
  <si>
    <t>Immunoglobulin heavy variable 3-7 OS=Homo sapiens GN=IGHV3-7 PE=1 SV=2</t>
  </si>
  <si>
    <t>Immunoglobulin heavy variable 3-9 OS=Homo sapiens GN=IGHV3-9 PE=1 SV=2</t>
  </si>
  <si>
    <t>Immunoglobulin heavy variable 4-39 OS=Homo sapiens GN=IGHV4-39 PE=1 SV=2</t>
  </si>
  <si>
    <t>Immunoglobulin kappa variable 1-5 OS=Homo sapiens GN=IGKV1-5 PE=1 SV=2</t>
  </si>
  <si>
    <t>Immunoglobulin kappa variable 1D-33 OS=Homo sapiens GN=IGKV1D-33 PE=1 SV=2</t>
  </si>
  <si>
    <t>Immunoglobulin kappa variable 2-30 OS=Homo sapiens GN=IGKV2-30 PE=3 SV=2</t>
  </si>
  <si>
    <t>Immunoglobulin kappa variable 3-20 OS=Homo sapiens GN=IGKV3-20 PE=1 SV=2</t>
  </si>
  <si>
    <t>Immunoglobulin kappa variable 4-1 OS=Homo sapiens GN=IGKV4-1 PE=1 SV=1</t>
  </si>
  <si>
    <t>Immunoglobulin lambda variable 1-47 OS=Homo sapiens GN=IGLV1-47 PE=1 SV=2</t>
  </si>
  <si>
    <t>Immunoglobulin lambda variable 1-51 OS=Homo sapiens GN=IGLV1-51 PE=1 SV=2</t>
  </si>
  <si>
    <t>Immunoglobulin lambda variable 2-11 OS=Homo sapiens GN=IGLV2-11 PE=1 SV=2</t>
  </si>
  <si>
    <t>Immunoglobulin lambda variable 3-19 OS=Homo sapiens GN=IGLV3-19 PE=1 SV=2</t>
  </si>
  <si>
    <t>Immunoglobulin lambda variable 3-21 OS=Homo sapiens GN=IGLV3-21 PE=1 SV=2</t>
  </si>
  <si>
    <t>Immunoglobulin lambda-like polypeptide 5 OS=Homo sapiens GN=IGLL5 PE=1 SV=1</t>
  </si>
  <si>
    <t>Insulin-like growth factor II OS=Homo sapiens GN=IGF2 PE=1 SV=1</t>
  </si>
  <si>
    <t>Insulin-like growth factor-binding protein complex acid labile subunit OS=Homo sapiens GN=IGFALS PE=1 SV=1</t>
  </si>
  <si>
    <t>Inter-alpha-trypsin inhibitor heavy chain H1 OS=Homo sapiens GN=ITIH1 PE=1 SV=3</t>
  </si>
  <si>
    <t>Inter-alpha-trypsin inhibitor heavy chain H2 OS=Homo sapiens GN=ITIH2 PE=1 SV=2</t>
  </si>
  <si>
    <t>Inter-alpha-trypsin inhibitor heavy chain H3 OS=Homo sapiens GN=ITIH3 PE=1 SV=2</t>
  </si>
  <si>
    <t>Kallistatin OS=Homo sapiens GN=SERPINA4 PE=1 SV=3</t>
  </si>
  <si>
    <t>Keratin, type I cytoskeletal 10 OS=Homo sapiens GN=KRT10 PE=1 SV=6</t>
  </si>
  <si>
    <t>Keratin, type I cytoskeletal 9 OS=Homo sapiens GN=KRT9 PE=1 SV=3</t>
  </si>
  <si>
    <t>Keratin, type II cytoskeletal 1 OS=Homo sapiens GN=KRT1 PE=1 SV=6</t>
  </si>
  <si>
    <t>Kininogen-1 OS=Homo sapiens GN=KNG1 PE=1 SV=2</t>
  </si>
  <si>
    <t>Leucine-rich alpha-2-glycoprotein OS=Homo sapiens GN=LRG1 PE=1 SV=2</t>
  </si>
  <si>
    <t>L-selectin OS=Homo sapiens GN=SELL PE=1 SV=2</t>
  </si>
  <si>
    <t>Lumican OS=Homo sapiens GN=LUM PE=1 SV=2</t>
  </si>
  <si>
    <t>Lysozyme C OS=Homo sapiens GN=LYZ PE=1 SV=1</t>
  </si>
  <si>
    <t>Mucin-5B OS=Homo sapiens GN=MUC5B PE=1 SV=3</t>
  </si>
  <si>
    <t>N-acetylmuramoyl-L-alanine amidase OS=Homo sapiens GN=PGLYRP2 PE=1 SV=1</t>
  </si>
  <si>
    <t>Neutrophil defensin 1 OS=Homo sapiens GN=DEFA1 PE=1 SV=1</t>
  </si>
  <si>
    <t>Phosphatidylinositol-glycan-specific phospholipase D OS=Homo sapiens GN=GPLD1 PE=1 SV=3</t>
  </si>
  <si>
    <t>Pigment epithelium-derived factor OS=Homo sapiens GN=SERPINF1 PE=1 SV=4</t>
  </si>
  <si>
    <t>Plasma kallikrein (Fragment) OS=Homo sapiens GN=KLKB1 PE=1 SV=1</t>
  </si>
  <si>
    <t>Plasminogen OS=Homo sapiens GN=PLG PE=1 SV=2</t>
  </si>
  <si>
    <t>Platelet basic protein OS=Homo sapiens GN=PPBP PE=1 SV=3</t>
  </si>
  <si>
    <t>Platelet factor 4 OS=Homo sapiens GN=PF4 PE=1 SV=2</t>
  </si>
  <si>
    <t>Pregnancy zone protein OS=Homo sapiens GN=PZP PE=1 SV=4</t>
  </si>
  <si>
    <t>Properdin OS=Homo sapiens GN=CFP PE=1 SV=2</t>
  </si>
  <si>
    <t>Protein AMBP OS=Homo sapiens GN=AMBP PE=1 SV=1</t>
  </si>
  <si>
    <t>Protein APOC4-APOC2 OS=Homo sapiens GN=APOC4-APOC2 PE=1 SV=1</t>
  </si>
  <si>
    <t>Protein IGHV3-72 OS=Homo sapiens GN=IGHV3-72 PE=1 SV=1</t>
  </si>
  <si>
    <t>Protein IGHV3OR16-12 (Fragment) OS=Homo sapiens GN=IGHV3OR16-12 PE=1 SV=1</t>
  </si>
  <si>
    <t>Protein IGHV6-1 (Fragment) OS=Homo sapiens GN=IGHV6-1 PE=1 SV=1</t>
  </si>
  <si>
    <t>Protein IGKV3D-11 (Fragment) OS=Homo sapiens GN=IGKV3D-11 PE=4 SV=6</t>
  </si>
  <si>
    <t>Protein IGLV4-69 (Fragment) OS=Homo sapiens GN=IGLV4-69 PE=1 SV=1</t>
  </si>
  <si>
    <t>Protein IGLV8-61 (Fragment) OS=Homo sapiens GN=IGLV8-61 PE=1 SV=7</t>
  </si>
  <si>
    <t>Protein SAA2-SAA4 OS=Homo sapiens GN=SAA2-SAA4 PE=4 SV=1</t>
  </si>
  <si>
    <t>Proteoglycan 4 OS=Homo sapiens GN=PRG4 PE=1 SV=2</t>
  </si>
  <si>
    <t>Prothrombin OS=Homo sapiens GN=F2 PE=1 SV=2</t>
  </si>
  <si>
    <t>Retinol-binding protein 4 OS=Homo sapiens GN=RBP4 PE=1 SV=3</t>
  </si>
  <si>
    <t>Selenoprotein P OS=Homo sapiens GN=SEPP1 PE=1 SV=3</t>
  </si>
  <si>
    <t>Serotransferrin OS=Homo sapiens GN=TF PE=1 SV=3</t>
  </si>
  <si>
    <t>Serum amyloid P-component OS=Homo sapiens GN=APCS PE=1 SV=2</t>
  </si>
  <si>
    <t>Serum paraoxonase/arylesterase 1 OS=Homo sapiens GN=PON1 PE=1 SV=3</t>
  </si>
  <si>
    <t>Sex hormone-binding globulin OS=Homo sapiens GN=SHBG PE=1 SV=2</t>
  </si>
  <si>
    <t>SPARC OS=Homo sapiens GN=SPARC PE=1 SV=1</t>
  </si>
  <si>
    <t>Tetranectin OS=Homo sapiens GN=CLEC3B PE=1 SV=3</t>
  </si>
  <si>
    <t>Thrombospondin-1 OS=Homo sapiens GN=THBS1 PE=1 SV=2</t>
  </si>
  <si>
    <t>Thyroxine-binding globulin OS=Homo sapiens GN=SERPINA7 PE=1 SV=2</t>
  </si>
  <si>
    <t>Transforming growth factor-beta-induced protein ig-h3 OS=Homo sapiens GN=TGFBI PE=1 SV=1</t>
  </si>
  <si>
    <t>Uncharacterized protein (Fragment) OS=Homo sapiens PE=1 SV=1</t>
  </si>
  <si>
    <t>Uncharacterized protein OS=Homo sapiens PE=1 SV=1</t>
  </si>
  <si>
    <t>Vitamin D-binding protein OS=Homo sapiens GN=GC PE=1 SV=1</t>
  </si>
  <si>
    <t>Vitamin K-dependent protein S OS=Homo sapiens GN=PROS1 PE=1 SV=1</t>
  </si>
  <si>
    <t>Vitronectin OS=Homo sapiens GN=VTN PE=1 SV=1</t>
  </si>
  <si>
    <t>von Willebrand factor OS=Homo sapiens GN=VWF PE=1 SV=4</t>
  </si>
  <si>
    <t>Zinc-alpha-2-glycoprotein OS=Homo sapiens GN=AZGP1 PE=1 SV=2</t>
  </si>
  <si>
    <t>Ratio type</t>
  </si>
  <si>
    <t>TB vs LTBI</t>
  </si>
  <si>
    <t>TB vs uninfected</t>
  </si>
  <si>
    <t>uninfected vs LTBI</t>
  </si>
  <si>
    <t>Kruskal-Wallis p-value</t>
  </si>
  <si>
    <t>Protein</t>
  </si>
  <si>
    <t>mean TB vs LTBI</t>
  </si>
  <si>
    <t>devest TB vs LTBI</t>
  </si>
  <si>
    <t>SEM TB vs LTBI</t>
  </si>
  <si>
    <t>neg log10 p-value</t>
  </si>
  <si>
    <t>mean TB vs uninfected</t>
  </si>
  <si>
    <t>devest TB vs uninfected</t>
  </si>
  <si>
    <t>SEM TB vs uninfected</t>
  </si>
  <si>
    <t>mean uninfected vs LTBI</t>
  </si>
  <si>
    <t>devest uninfected vs LTBI</t>
  </si>
  <si>
    <t>SEM uninfected vs LTBI</t>
  </si>
  <si>
    <t># unique peptides</t>
  </si>
  <si>
    <t>Accession #</t>
  </si>
  <si>
    <t xml:space="preserve">Complement component C9 </t>
  </si>
  <si>
    <t>P02748</t>
  </si>
  <si>
    <t>Haptoglobin OS</t>
  </si>
  <si>
    <t>P00738</t>
  </si>
  <si>
    <t>P02763</t>
  </si>
  <si>
    <t>P02741</t>
  </si>
  <si>
    <t>P01861</t>
  </si>
  <si>
    <t>P43652</t>
  </si>
  <si>
    <t>P02647</t>
  </si>
  <si>
    <t>P60709</t>
  </si>
  <si>
    <t>P19652</t>
  </si>
  <si>
    <t>P01011</t>
  </si>
  <si>
    <t>P04217</t>
  </si>
  <si>
    <t>P08697</t>
  </si>
  <si>
    <t>P01023</t>
  </si>
  <si>
    <t>P01019</t>
  </si>
  <si>
    <t>P01008</t>
  </si>
  <si>
    <t>P02652</t>
  </si>
  <si>
    <t>P06727</t>
  </si>
  <si>
    <t>P04114</t>
  </si>
  <si>
    <t>P02654</t>
  </si>
  <si>
    <t>P02656</t>
  </si>
  <si>
    <t>P05090</t>
  </si>
  <si>
    <t>P02649</t>
  </si>
  <si>
    <t>Q13790</t>
  </si>
  <si>
    <t>O14791</t>
  </si>
  <si>
    <t>O95445</t>
  </si>
  <si>
    <t>P08519</t>
  </si>
  <si>
    <t>O75882</t>
  </si>
  <si>
    <t>P02749</t>
  </si>
  <si>
    <t xml:space="preserve">Actin, cytoplasmic 1 </t>
  </si>
  <si>
    <t>Afamin</t>
  </si>
  <si>
    <t>Alpha-1-acid glycoprotein 1</t>
  </si>
  <si>
    <t xml:space="preserve">Alpha-1-acid glycoprotein 2 </t>
  </si>
  <si>
    <t xml:space="preserve">Alpha-1-antichymotrypsin </t>
  </si>
  <si>
    <t>P04003</t>
  </si>
  <si>
    <t>P20851</t>
  </si>
  <si>
    <t>Q96IY4</t>
  </si>
  <si>
    <t>P15169</t>
  </si>
  <si>
    <t>P22792</t>
  </si>
  <si>
    <t>O43866</t>
  </si>
  <si>
    <t>P00450</t>
  </si>
  <si>
    <t>P10909</t>
  </si>
  <si>
    <t>P00740</t>
  </si>
  <si>
    <t>P12259</t>
  </si>
  <si>
    <t>P00742</t>
  </si>
  <si>
    <t>P03951</t>
  </si>
  <si>
    <t>P00748</t>
  </si>
  <si>
    <t>P05160</t>
  </si>
  <si>
    <t>P02745</t>
  </si>
  <si>
    <t>P02746</t>
  </si>
  <si>
    <t>P02747</t>
  </si>
  <si>
    <t>P00736</t>
  </si>
  <si>
    <t>Q9NZP8</t>
  </si>
  <si>
    <t>P09871</t>
  </si>
  <si>
    <t>P01024</t>
  </si>
  <si>
    <t>P01031</t>
  </si>
  <si>
    <t>P13671</t>
  </si>
  <si>
    <t>P10643</t>
  </si>
  <si>
    <t>P07357</t>
  </si>
  <si>
    <t>P07358</t>
  </si>
  <si>
    <t>P07360</t>
  </si>
  <si>
    <t>P08603</t>
  </si>
  <si>
    <t>Q03591</t>
  </si>
  <si>
    <t>P36980</t>
  </si>
  <si>
    <t>Q9BXR6</t>
  </si>
  <si>
    <t>P05156</t>
  </si>
  <si>
    <t>P08185</t>
  </si>
  <si>
    <t>Q9UGM5</t>
  </si>
  <si>
    <t>P02671</t>
  </si>
  <si>
    <t>P02751</t>
  </si>
  <si>
    <t>P23142</t>
  </si>
  <si>
    <t>O75636</t>
  </si>
  <si>
    <t>Q08380</t>
  </si>
  <si>
    <t>P06396</t>
  </si>
  <si>
    <t>P22352</t>
  </si>
  <si>
    <t>P00739</t>
  </si>
  <si>
    <t>A0A075B6K4</t>
  </si>
  <si>
    <t>P68871</t>
  </si>
  <si>
    <t>P02790</t>
  </si>
  <si>
    <t>P05546</t>
  </si>
  <si>
    <t>P04196</t>
  </si>
  <si>
    <t>Q14520</t>
  </si>
  <si>
    <t>P01876</t>
  </si>
  <si>
    <t>P01880</t>
  </si>
  <si>
    <t>P01857</t>
  </si>
  <si>
    <t>P01859</t>
  </si>
  <si>
    <t>P01860</t>
  </si>
  <si>
    <t>P01834</t>
  </si>
  <si>
    <t>P0CG05</t>
  </si>
  <si>
    <t>A0A0C4DH31</t>
  </si>
  <si>
    <t>A0A0B4J1V0</t>
  </si>
  <si>
    <t>A0A0A0MS15</t>
  </si>
  <si>
    <t>P01780</t>
  </si>
  <si>
    <t>P01782</t>
  </si>
  <si>
    <t>P01824</t>
  </si>
  <si>
    <t>P01602</t>
  </si>
  <si>
    <t>P01593</t>
  </si>
  <si>
    <t>P01619</t>
  </si>
  <si>
    <t>P06310</t>
  </si>
  <si>
    <t>P06312</t>
  </si>
  <si>
    <t>P01700</t>
  </si>
  <si>
    <t>P01701</t>
  </si>
  <si>
    <t>P01706</t>
  </si>
  <si>
    <t>P01714</t>
  </si>
  <si>
    <t>P80748</t>
  </si>
  <si>
    <t>P01344</t>
  </si>
  <si>
    <t>B9A064</t>
  </si>
  <si>
    <t>P35858</t>
  </si>
  <si>
    <t>P19827</t>
  </si>
  <si>
    <t>P19823</t>
  </si>
  <si>
    <t>Q06033</t>
  </si>
  <si>
    <t>P29622</t>
  </si>
  <si>
    <t>P13645</t>
  </si>
  <si>
    <t>P35527</t>
  </si>
  <si>
    <t>P04264</t>
  </si>
  <si>
    <t>P01042</t>
  </si>
  <si>
    <t>P02750</t>
  </si>
  <si>
    <t>P14151</t>
  </si>
  <si>
    <t>P51884</t>
  </si>
  <si>
    <t>P61626</t>
  </si>
  <si>
    <t>Q9HC84</t>
  </si>
  <si>
    <t>Q96PD5</t>
  </si>
  <si>
    <t>P59665</t>
  </si>
  <si>
    <t>P80108</t>
  </si>
  <si>
    <t>P36955</t>
  </si>
  <si>
    <t xml:space="preserve">Plasma kallikrein </t>
  </si>
  <si>
    <t>P03952</t>
  </si>
  <si>
    <t>P00747</t>
  </si>
  <si>
    <t>P02775</t>
  </si>
  <si>
    <t>P02776</t>
  </si>
  <si>
    <t>P20742</t>
  </si>
  <si>
    <t>P27918</t>
  </si>
  <si>
    <t>P02760</t>
  </si>
  <si>
    <t>K7ER74</t>
  </si>
  <si>
    <t>A0A087WW89</t>
  </si>
  <si>
    <t>A0A075B7B8</t>
  </si>
  <si>
    <t>A0A0B4J1U7</t>
  </si>
  <si>
    <t>A0A0A0MRZ8</t>
  </si>
  <si>
    <t>A0A087WSY6</t>
  </si>
  <si>
    <t>A0A075B6I0</t>
  </si>
  <si>
    <t>A0A096LPE2</t>
  </si>
  <si>
    <t>A0A0U1RR20</t>
  </si>
  <si>
    <t>P00734</t>
  </si>
  <si>
    <t>P02753</t>
  </si>
  <si>
    <t>P49908</t>
  </si>
  <si>
    <t>P02787</t>
  </si>
  <si>
    <t>P02743</t>
  </si>
  <si>
    <t>P27169</t>
  </si>
  <si>
    <t>I3L145</t>
  </si>
  <si>
    <t>P09486</t>
  </si>
  <si>
    <t>P05452</t>
  </si>
  <si>
    <t>P07996</t>
  </si>
  <si>
    <t>P05543</t>
  </si>
  <si>
    <t>Q15582</t>
  </si>
  <si>
    <t>A0A0J9YY99</t>
  </si>
  <si>
    <t>A0A0J9YX35</t>
  </si>
  <si>
    <t>P02774</t>
  </si>
  <si>
    <t>P07225</t>
  </si>
  <si>
    <t>P04004</t>
  </si>
  <si>
    <t>P04275</t>
  </si>
  <si>
    <t>P253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DEBF7"/>
      </patternFill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25">
    <xf numFmtId="0" fontId="0" fillId="0" borderId="0" xfId="0"/>
    <xf numFmtId="164" fontId="0" fillId="0" borderId="0" xfId="0" applyNumberFormat="1"/>
    <xf numFmtId="164" fontId="0" fillId="2" borderId="0" xfId="0" applyNumberFormat="1" applyFill="1"/>
    <xf numFmtId="164" fontId="0" fillId="3" borderId="0" xfId="0" applyNumberFormat="1" applyFill="1"/>
    <xf numFmtId="164" fontId="0" fillId="4" borderId="0" xfId="0" applyNumberFormat="1" applyFill="1"/>
    <xf numFmtId="164" fontId="0" fillId="0" borderId="0" xfId="0" applyNumberFormat="1" applyAlignment="1">
      <alignment wrapText="1"/>
    </xf>
    <xf numFmtId="0" fontId="0" fillId="0" borderId="0" xfId="0" applyNumberFormat="1" applyAlignment="1">
      <alignment horizontal="left" vertical="top" wrapText="1"/>
    </xf>
    <xf numFmtId="11" fontId="0" fillId="0" borderId="0" xfId="0" applyNumberFormat="1" applyAlignment="1">
      <alignment horizontal="left" vertical="top" wrapText="1"/>
    </xf>
    <xf numFmtId="0" fontId="0" fillId="2" borderId="0" xfId="0" applyNumberFormat="1" applyFill="1" applyAlignment="1">
      <alignment horizontal="left" vertical="top" wrapText="1"/>
    </xf>
    <xf numFmtId="11" fontId="0" fillId="2" borderId="0" xfId="0" applyNumberFormat="1" applyFill="1" applyAlignment="1">
      <alignment horizontal="left" vertical="top" wrapText="1"/>
    </xf>
    <xf numFmtId="11" fontId="0" fillId="5" borderId="0" xfId="0" applyNumberFormat="1" applyFill="1" applyAlignment="1">
      <alignment horizontal="left" vertical="top" wrapText="1"/>
    </xf>
    <xf numFmtId="2" fontId="0" fillId="0" borderId="0" xfId="0" applyNumberFormat="1"/>
    <xf numFmtId="2" fontId="1" fillId="0" borderId="0" xfId="0" applyNumberFormat="1" applyFont="1" applyAlignment="1">
      <alignment horizontal="center" vertical="center" wrapText="1"/>
    </xf>
    <xf numFmtId="2" fontId="0" fillId="2" borderId="0" xfId="0" applyNumberFormat="1" applyFill="1" applyAlignment="1">
      <alignment horizontal="center" vertical="center" wrapText="1"/>
    </xf>
    <xf numFmtId="2" fontId="0" fillId="3" borderId="0" xfId="0" applyNumberFormat="1" applyFill="1" applyAlignment="1">
      <alignment horizontal="center" vertical="center" wrapText="1"/>
    </xf>
    <xf numFmtId="2" fontId="0" fillId="4" borderId="0" xfId="0" applyNumberForma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left"/>
    </xf>
    <xf numFmtId="0" fontId="0" fillId="6" borderId="0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1" fontId="1" fillId="7" borderId="0" xfId="0" applyNumberFormat="1" applyFont="1" applyFill="1" applyBorder="1" applyAlignment="1">
      <alignment horizontal="center" vertical="center" wrapText="1"/>
    </xf>
    <xf numFmtId="1" fontId="1" fillId="7" borderId="0" xfId="0" applyNumberFormat="1" applyFont="1" applyFill="1" applyBorder="1" applyAlignment="1">
      <alignment horizontal="center"/>
    </xf>
    <xf numFmtId="1" fontId="1" fillId="5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478988308279645"/>
          <c:y val="2.4075816468290056E-2"/>
          <c:w val="0.85912888258635933"/>
          <c:h val="0.86886279605536609"/>
        </c:manualLayout>
      </c:layout>
      <c:scatterChart>
        <c:scatterStyle val="lineMarker"/>
        <c:varyColors val="0"/>
        <c:ser>
          <c:idx val="0"/>
          <c:order val="0"/>
          <c:tx>
            <c:v>p-val &lt; 0.001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noFill/>
              </a:ln>
            </c:spPr>
          </c:marker>
          <c:xVal>
            <c:numRef>
              <c:f>'Volcano-plot'!$EL$2:$EL$37</c:f>
              <c:numCache>
                <c:formatCode>0.00</c:formatCode>
                <c:ptCount val="36"/>
                <c:pt idx="0">
                  <c:v>4.3149957276869405E-2</c:v>
                </c:pt>
                <c:pt idx="1">
                  <c:v>-0.46980685721702681</c:v>
                </c:pt>
                <c:pt idx="2">
                  <c:v>0.84485855769336426</c:v>
                </c:pt>
                <c:pt idx="3">
                  <c:v>0.48163219530007573</c:v>
                </c:pt>
                <c:pt idx="4">
                  <c:v>0.46183588577266438</c:v>
                </c:pt>
                <c:pt idx="5">
                  <c:v>2.6591150361864387E-2</c:v>
                </c:pt>
                <c:pt idx="6">
                  <c:v>-0.13408277349142786</c:v>
                </c:pt>
                <c:pt idx="7">
                  <c:v>-0.19775602379061302</c:v>
                </c:pt>
                <c:pt idx="8">
                  <c:v>-0.44407230171707734</c:v>
                </c:pt>
                <c:pt idx="9">
                  <c:v>2.1136279634864141E-2</c:v>
                </c:pt>
                <c:pt idx="10">
                  <c:v>-0.57691777122239252</c:v>
                </c:pt>
                <c:pt idx="11">
                  <c:v>-0.40626405771035107</c:v>
                </c:pt>
                <c:pt idx="12">
                  <c:v>-0.41051443599963039</c:v>
                </c:pt>
                <c:pt idx="13">
                  <c:v>-0.24010954076869775</c:v>
                </c:pt>
                <c:pt idx="14">
                  <c:v>-0.3818102872828088</c:v>
                </c:pt>
                <c:pt idx="15">
                  <c:v>-0.40411289481195789</c:v>
                </c:pt>
                <c:pt idx="16">
                  <c:v>-4.3226790864859456E-2</c:v>
                </c:pt>
                <c:pt idx="17">
                  <c:v>-0.10133453307162796</c:v>
                </c:pt>
                <c:pt idx="18">
                  <c:v>8.876336394196388E-2</c:v>
                </c:pt>
                <c:pt idx="19">
                  <c:v>-0.5051699726858937</c:v>
                </c:pt>
                <c:pt idx="20">
                  <c:v>-0.2056932184912327</c:v>
                </c:pt>
                <c:pt idx="21">
                  <c:v>-0.10033757374526707</c:v>
                </c:pt>
                <c:pt idx="22">
                  <c:v>-0.12883826725045522</c:v>
                </c:pt>
                <c:pt idx="23">
                  <c:v>5.7356159179593399E-2</c:v>
                </c:pt>
                <c:pt idx="24">
                  <c:v>0.36852459255115716</c:v>
                </c:pt>
                <c:pt idx="25">
                  <c:v>0.2922434188600167</c:v>
                </c:pt>
                <c:pt idx="26">
                  <c:v>0.1852771729791225</c:v>
                </c:pt>
                <c:pt idx="27">
                  <c:v>-3.4335802984600199E-2</c:v>
                </c:pt>
                <c:pt idx="28">
                  <c:v>6.9055046550653282E-2</c:v>
                </c:pt>
                <c:pt idx="29">
                  <c:v>-0.28478905048369479</c:v>
                </c:pt>
                <c:pt idx="30">
                  <c:v>0.12539580586326834</c:v>
                </c:pt>
                <c:pt idx="31">
                  <c:v>-7.8441623758653059E-2</c:v>
                </c:pt>
                <c:pt idx="32">
                  <c:v>-1.909469945790436E-2</c:v>
                </c:pt>
                <c:pt idx="33">
                  <c:v>5.8572414023255942E-2</c:v>
                </c:pt>
                <c:pt idx="34">
                  <c:v>0.11071954206661021</c:v>
                </c:pt>
                <c:pt idx="35">
                  <c:v>0.10854212326263206</c:v>
                </c:pt>
              </c:numCache>
            </c:numRef>
          </c:xVal>
          <c:yVal>
            <c:numRef>
              <c:f>'Volcano-plot'!$ES$2:$ES$37</c:f>
              <c:numCache>
                <c:formatCode>0.00</c:formatCode>
                <c:ptCount val="36"/>
                <c:pt idx="0">
                  <c:v>0.12142076193778079</c:v>
                </c:pt>
                <c:pt idx="1">
                  <c:v>9.436518914605589</c:v>
                </c:pt>
                <c:pt idx="2">
                  <c:v>13.065249125336422</c:v>
                </c:pt>
                <c:pt idx="3">
                  <c:v>6.9488474775526186</c:v>
                </c:pt>
                <c:pt idx="4">
                  <c:v>2.5506759069012732</c:v>
                </c:pt>
                <c:pt idx="5">
                  <c:v>3.5269078946370637E-2</c:v>
                </c:pt>
                <c:pt idx="6">
                  <c:v>1.118558278058607</c:v>
                </c:pt>
                <c:pt idx="7">
                  <c:v>3.2196106715290473</c:v>
                </c:pt>
                <c:pt idx="8">
                  <c:v>2.4934949675951277</c:v>
                </c:pt>
                <c:pt idx="9">
                  <c:v>3.9625735020593762</c:v>
                </c:pt>
                <c:pt idx="10">
                  <c:v>9.4089353929735005</c:v>
                </c:pt>
                <c:pt idx="11">
                  <c:v>5.884722408604099</c:v>
                </c:pt>
                <c:pt idx="12">
                  <c:v>3.8428455600937186</c:v>
                </c:pt>
                <c:pt idx="13">
                  <c:v>0.56703070912559428</c:v>
                </c:pt>
                <c:pt idx="14">
                  <c:v>1.4748255721647285</c:v>
                </c:pt>
                <c:pt idx="15">
                  <c:v>2.218244625347531</c:v>
                </c:pt>
                <c:pt idx="16">
                  <c:v>0.25751053541822488</c:v>
                </c:pt>
                <c:pt idx="17">
                  <c:v>1.0273344077338891</c:v>
                </c:pt>
                <c:pt idx="18">
                  <c:v>2.6354490046460279</c:v>
                </c:pt>
                <c:pt idx="19">
                  <c:v>1.7972393126068</c:v>
                </c:pt>
                <c:pt idx="20">
                  <c:v>1.5497508916806388</c:v>
                </c:pt>
                <c:pt idx="21">
                  <c:v>1.6094181214495646</c:v>
                </c:pt>
                <c:pt idx="22">
                  <c:v>0.49254893909803021</c:v>
                </c:pt>
                <c:pt idx="23">
                  <c:v>1.730253626869233</c:v>
                </c:pt>
                <c:pt idx="24">
                  <c:v>8.3729415359990096</c:v>
                </c:pt>
                <c:pt idx="25">
                  <c:v>5.7525177393229461</c:v>
                </c:pt>
                <c:pt idx="26">
                  <c:v>4.6657473576657695</c:v>
                </c:pt>
                <c:pt idx="27">
                  <c:v>2.3780970391087695</c:v>
                </c:pt>
                <c:pt idx="28">
                  <c:v>0.60660030470689819</c:v>
                </c:pt>
                <c:pt idx="29">
                  <c:v>3.0460954065865402</c:v>
                </c:pt>
                <c:pt idx="30">
                  <c:v>0.70049270129951235</c:v>
                </c:pt>
                <c:pt idx="31">
                  <c:v>0.64975198166583714</c:v>
                </c:pt>
                <c:pt idx="32">
                  <c:v>1.8634490921455603E-2</c:v>
                </c:pt>
                <c:pt idx="33">
                  <c:v>0.85761053388116382</c:v>
                </c:pt>
                <c:pt idx="34">
                  <c:v>1.0946359312331078</c:v>
                </c:pt>
                <c:pt idx="35">
                  <c:v>1.48320029591837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9D-48F4-AACE-3C3C4FB891EA}"/>
            </c:ext>
          </c:extLst>
        </c:ser>
        <c:ser>
          <c:idx val="1"/>
          <c:order val="1"/>
          <c:tx>
            <c:v>p-val &gt; 0.001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</c:spPr>
          </c:marker>
          <c:xVal>
            <c:numRef>
              <c:f>'Volcano-plot'!$EL$38:$EL$155</c:f>
              <c:numCache>
                <c:formatCode>0.00</c:formatCode>
                <c:ptCount val="118"/>
                <c:pt idx="0">
                  <c:v>-0.19861558818535011</c:v>
                </c:pt>
                <c:pt idx="1">
                  <c:v>0.17167502008101429</c:v>
                </c:pt>
                <c:pt idx="2">
                  <c:v>-9.2877968888679677E-2</c:v>
                </c:pt>
                <c:pt idx="3">
                  <c:v>9.7419387026477247E-2</c:v>
                </c:pt>
                <c:pt idx="4">
                  <c:v>-3.7446514812198545E-2</c:v>
                </c:pt>
                <c:pt idx="5">
                  <c:v>5.1016709834119836E-2</c:v>
                </c:pt>
                <c:pt idx="6">
                  <c:v>0.19095858889542056</c:v>
                </c:pt>
                <c:pt idx="7">
                  <c:v>0.14068677497710702</c:v>
                </c:pt>
                <c:pt idx="8">
                  <c:v>6.9018332447912056E-2</c:v>
                </c:pt>
                <c:pt idx="9">
                  <c:v>9.3313175023978373E-2</c:v>
                </c:pt>
                <c:pt idx="10">
                  <c:v>0.15158524649814728</c:v>
                </c:pt>
                <c:pt idx="11">
                  <c:v>-3.000042613868434E-3</c:v>
                </c:pt>
                <c:pt idx="12">
                  <c:v>0.15785405915792974</c:v>
                </c:pt>
                <c:pt idx="13">
                  <c:v>-3.2275977346012112E-2</c:v>
                </c:pt>
                <c:pt idx="14">
                  <c:v>-1.9314299807856865E-2</c:v>
                </c:pt>
                <c:pt idx="15">
                  <c:v>0.84316984201684986</c:v>
                </c:pt>
                <c:pt idx="16">
                  <c:v>0.19754147741629788</c:v>
                </c:pt>
                <c:pt idx="17">
                  <c:v>0.24028287412456389</c:v>
                </c:pt>
                <c:pt idx="18">
                  <c:v>0.32599417989543367</c:v>
                </c:pt>
                <c:pt idx="19">
                  <c:v>0.56255205267600428</c:v>
                </c:pt>
                <c:pt idx="20">
                  <c:v>0.1110692983010203</c:v>
                </c:pt>
                <c:pt idx="21">
                  <c:v>-0.22630115717777438</c:v>
                </c:pt>
                <c:pt idx="22">
                  <c:v>2.0958817766275941</c:v>
                </c:pt>
                <c:pt idx="23">
                  <c:v>0.24825565532739471</c:v>
                </c:pt>
                <c:pt idx="24">
                  <c:v>0.36338099244969924</c:v>
                </c:pt>
                <c:pt idx="25">
                  <c:v>-0.14683865877219304</c:v>
                </c:pt>
                <c:pt idx="26">
                  <c:v>-2.4236083675936458E-2</c:v>
                </c:pt>
                <c:pt idx="27">
                  <c:v>-5.9626441569398766E-2</c:v>
                </c:pt>
                <c:pt idx="28">
                  <c:v>-1.4969925409408979E-2</c:v>
                </c:pt>
                <c:pt idx="29">
                  <c:v>-0.16451618010957109</c:v>
                </c:pt>
                <c:pt idx="30">
                  <c:v>-3.4928982344961217E-2</c:v>
                </c:pt>
                <c:pt idx="31">
                  <c:v>1.0264388340713941</c:v>
                </c:pt>
                <c:pt idx="32">
                  <c:v>0.24206401872355829</c:v>
                </c:pt>
                <c:pt idx="33">
                  <c:v>6.7788476028980374E-2</c:v>
                </c:pt>
                <c:pt idx="34">
                  <c:v>-0.22465267780583384</c:v>
                </c:pt>
                <c:pt idx="35">
                  <c:v>2.9456311089991083E-2</c:v>
                </c:pt>
                <c:pt idx="36">
                  <c:v>-0.12152582874568033</c:v>
                </c:pt>
                <c:pt idx="37">
                  <c:v>-0.14794503942745202</c:v>
                </c:pt>
                <c:pt idx="38">
                  <c:v>3.3946152827339732E-2</c:v>
                </c:pt>
                <c:pt idx="39">
                  <c:v>0.64520396636054855</c:v>
                </c:pt>
                <c:pt idx="40">
                  <c:v>-5.5719273206344393E-2</c:v>
                </c:pt>
                <c:pt idx="41">
                  <c:v>0.20772920174683981</c:v>
                </c:pt>
                <c:pt idx="42">
                  <c:v>-0.19406362009562556</c:v>
                </c:pt>
                <c:pt idx="43">
                  <c:v>0.10456055344260184</c:v>
                </c:pt>
                <c:pt idx="44">
                  <c:v>1.2441646113531244</c:v>
                </c:pt>
                <c:pt idx="45">
                  <c:v>0.24953758761778708</c:v>
                </c:pt>
                <c:pt idx="46">
                  <c:v>0.19196644013551101</c:v>
                </c:pt>
                <c:pt idx="47">
                  <c:v>0.32974391966497346</c:v>
                </c:pt>
                <c:pt idx="48">
                  <c:v>-3.8895404992115599E-2</c:v>
                </c:pt>
                <c:pt idx="49">
                  <c:v>2.8441545471079008E-2</c:v>
                </c:pt>
                <c:pt idx="50">
                  <c:v>-0.22285733695572058</c:v>
                </c:pt>
                <c:pt idx="51">
                  <c:v>-9.5638654640303494E-2</c:v>
                </c:pt>
                <c:pt idx="52">
                  <c:v>6.1944176166023761E-2</c:v>
                </c:pt>
                <c:pt idx="53">
                  <c:v>0.11804646617217032</c:v>
                </c:pt>
                <c:pt idx="54">
                  <c:v>0.25843722825389093</c:v>
                </c:pt>
                <c:pt idx="55">
                  <c:v>-0.12140440360865236</c:v>
                </c:pt>
                <c:pt idx="56">
                  <c:v>6.0159603831254432E-2</c:v>
                </c:pt>
                <c:pt idx="57">
                  <c:v>-1.6524847228398774E-2</c:v>
                </c:pt>
                <c:pt idx="58">
                  <c:v>-0.16979808401925398</c:v>
                </c:pt>
                <c:pt idx="59">
                  <c:v>5.6139694383600412E-2</c:v>
                </c:pt>
                <c:pt idx="60">
                  <c:v>0.18856199007714664</c:v>
                </c:pt>
                <c:pt idx="61">
                  <c:v>-4.4486171020354529E-2</c:v>
                </c:pt>
                <c:pt idx="62">
                  <c:v>0.55342254501315269</c:v>
                </c:pt>
                <c:pt idx="63">
                  <c:v>0.22554021408648176</c:v>
                </c:pt>
                <c:pt idx="64">
                  <c:v>-0.12748346670679264</c:v>
                </c:pt>
                <c:pt idx="65">
                  <c:v>-0.23561877939610817</c:v>
                </c:pt>
                <c:pt idx="66">
                  <c:v>-0.17927570639378093</c:v>
                </c:pt>
                <c:pt idx="67">
                  <c:v>-0.24635757478024059</c:v>
                </c:pt>
                <c:pt idx="68">
                  <c:v>0.29505771728056202</c:v>
                </c:pt>
                <c:pt idx="69">
                  <c:v>-0.45378428848570279</c:v>
                </c:pt>
                <c:pt idx="70">
                  <c:v>7.3763980984693805E-2</c:v>
                </c:pt>
                <c:pt idx="71">
                  <c:v>0.59079729360909272</c:v>
                </c:pt>
                <c:pt idx="72">
                  <c:v>0.37816389581139287</c:v>
                </c:pt>
                <c:pt idx="73">
                  <c:v>-0.16328137226001277</c:v>
                </c:pt>
                <c:pt idx="74">
                  <c:v>0.70558595206856956</c:v>
                </c:pt>
                <c:pt idx="75">
                  <c:v>4.6139268884054056E-2</c:v>
                </c:pt>
                <c:pt idx="76">
                  <c:v>-0.73980552400787036</c:v>
                </c:pt>
                <c:pt idx="77">
                  <c:v>0.47280863394111028</c:v>
                </c:pt>
                <c:pt idx="78">
                  <c:v>-0.73929941826378553</c:v>
                </c:pt>
                <c:pt idx="79">
                  <c:v>-0.27215594976489849</c:v>
                </c:pt>
                <c:pt idx="80">
                  <c:v>0.66469494439156274</c:v>
                </c:pt>
                <c:pt idx="81">
                  <c:v>-0.20085400598582723</c:v>
                </c:pt>
                <c:pt idx="82">
                  <c:v>-0.26065103587747934</c:v>
                </c:pt>
                <c:pt idx="83">
                  <c:v>-0.28587030259122453</c:v>
                </c:pt>
                <c:pt idx="84">
                  <c:v>-6.4480444583203664E-2</c:v>
                </c:pt>
                <c:pt idx="85">
                  <c:v>0.31207848525887499</c:v>
                </c:pt>
                <c:pt idx="86">
                  <c:v>-8.4402580712255287E-2</c:v>
                </c:pt>
                <c:pt idx="87">
                  <c:v>-0.72187593367812597</c:v>
                </c:pt>
                <c:pt idx="88">
                  <c:v>2.2668075282918233E-2</c:v>
                </c:pt>
                <c:pt idx="89">
                  <c:v>-0.12386391004803085</c:v>
                </c:pt>
                <c:pt idx="90">
                  <c:v>8.67927408003635E-4</c:v>
                </c:pt>
                <c:pt idx="91">
                  <c:v>-3.151991350062152E-2</c:v>
                </c:pt>
                <c:pt idx="92">
                  <c:v>-0.18479431993927503</c:v>
                </c:pt>
                <c:pt idx="93">
                  <c:v>0.10962880148354469</c:v>
                </c:pt>
                <c:pt idx="94">
                  <c:v>1.0248309728070252E-2</c:v>
                </c:pt>
                <c:pt idx="95">
                  <c:v>4.3049638312325236E-2</c:v>
                </c:pt>
                <c:pt idx="96">
                  <c:v>0.13787079090977775</c:v>
                </c:pt>
                <c:pt idx="97">
                  <c:v>1.1722889094196542</c:v>
                </c:pt>
                <c:pt idx="98">
                  <c:v>0.2389323923427206</c:v>
                </c:pt>
                <c:pt idx="99">
                  <c:v>7.5826912279245817E-2</c:v>
                </c:pt>
                <c:pt idx="100">
                  <c:v>-0.36170933762041496</c:v>
                </c:pt>
                <c:pt idx="101">
                  <c:v>-8.0061740429963432E-2</c:v>
                </c:pt>
                <c:pt idx="102">
                  <c:v>-0.27823553957613223</c:v>
                </c:pt>
                <c:pt idx="103">
                  <c:v>0.56871591487884132</c:v>
                </c:pt>
                <c:pt idx="104">
                  <c:v>-0.36466671410473667</c:v>
                </c:pt>
                <c:pt idx="105">
                  <c:v>-0.61081875871755198</c:v>
                </c:pt>
                <c:pt idx="106">
                  <c:v>0.12963273436135078</c:v>
                </c:pt>
                <c:pt idx="107">
                  <c:v>-0.25499316459835158</c:v>
                </c:pt>
                <c:pt idx="108">
                  <c:v>-0.16025142920184465</c:v>
                </c:pt>
                <c:pt idx="109">
                  <c:v>-0.26860822858263111</c:v>
                </c:pt>
                <c:pt idx="110">
                  <c:v>-0.20542410816786319</c:v>
                </c:pt>
                <c:pt idx="111">
                  <c:v>-2.6892745663637006E-2</c:v>
                </c:pt>
                <c:pt idx="112">
                  <c:v>0.32166061925054124</c:v>
                </c:pt>
                <c:pt idx="113">
                  <c:v>-1.2669728763257615</c:v>
                </c:pt>
                <c:pt idx="114">
                  <c:v>0.25602751992042516</c:v>
                </c:pt>
                <c:pt idx="115">
                  <c:v>-0.18849937467543626</c:v>
                </c:pt>
                <c:pt idx="116">
                  <c:v>0.28471426813656625</c:v>
                </c:pt>
                <c:pt idx="117">
                  <c:v>0.18069509657752209</c:v>
                </c:pt>
              </c:numCache>
            </c:numRef>
          </c:xVal>
          <c:yVal>
            <c:numRef>
              <c:f>'Volcano-plot'!$ES$38:$ES$155</c:f>
              <c:numCache>
                <c:formatCode>0.00</c:formatCode>
                <c:ptCount val="118"/>
                <c:pt idx="0">
                  <c:v>2.0084638246999686</c:v>
                </c:pt>
                <c:pt idx="1">
                  <c:v>2.7423214251308154</c:v>
                </c:pt>
                <c:pt idx="2">
                  <c:v>0.31930197030236496</c:v>
                </c:pt>
                <c:pt idx="3">
                  <c:v>2.3267947182209547</c:v>
                </c:pt>
                <c:pt idx="4">
                  <c:v>0.16380251922107464</c:v>
                </c:pt>
                <c:pt idx="5">
                  <c:v>0.9657727392294494</c:v>
                </c:pt>
                <c:pt idx="6">
                  <c:v>0.54882784248746019</c:v>
                </c:pt>
                <c:pt idx="7">
                  <c:v>2.7146677723561154</c:v>
                </c:pt>
                <c:pt idx="8">
                  <c:v>0.21360353862769571</c:v>
                </c:pt>
                <c:pt idx="9">
                  <c:v>0.26464066699828925</c:v>
                </c:pt>
                <c:pt idx="10">
                  <c:v>4.0253962079129675</c:v>
                </c:pt>
                <c:pt idx="11">
                  <c:v>0.25500332596144004</c:v>
                </c:pt>
                <c:pt idx="12">
                  <c:v>0.11328372588352191</c:v>
                </c:pt>
                <c:pt idx="13">
                  <c:v>6.9866354158882343E-2</c:v>
                </c:pt>
                <c:pt idx="14">
                  <c:v>1.287023234010287E-2</c:v>
                </c:pt>
                <c:pt idx="15">
                  <c:v>15.657577319177793</c:v>
                </c:pt>
                <c:pt idx="16">
                  <c:v>4.6333902896075703</c:v>
                </c:pt>
                <c:pt idx="17">
                  <c:v>0.82973828460504262</c:v>
                </c:pt>
                <c:pt idx="18">
                  <c:v>0.71805806655917526</c:v>
                </c:pt>
                <c:pt idx="19">
                  <c:v>8.8273970687901393</c:v>
                </c:pt>
                <c:pt idx="20">
                  <c:v>0.83743559347698093</c:v>
                </c:pt>
                <c:pt idx="21">
                  <c:v>1.3798639450262424</c:v>
                </c:pt>
                <c:pt idx="22">
                  <c:v>12.081445469449726</c:v>
                </c:pt>
                <c:pt idx="23">
                  <c:v>0.88107424717422334</c:v>
                </c:pt>
                <c:pt idx="24">
                  <c:v>2.0785216196243099</c:v>
                </c:pt>
                <c:pt idx="25">
                  <c:v>1.7726275577103638</c:v>
                </c:pt>
                <c:pt idx="26">
                  <c:v>0.49729982468943729</c:v>
                </c:pt>
                <c:pt idx="27">
                  <c:v>0.82275216374437654</c:v>
                </c:pt>
                <c:pt idx="28">
                  <c:v>5.4186873412661526E-2</c:v>
                </c:pt>
                <c:pt idx="29">
                  <c:v>1.6910089709998359</c:v>
                </c:pt>
                <c:pt idx="30">
                  <c:v>0.14745901423020116</c:v>
                </c:pt>
                <c:pt idx="31">
                  <c:v>13.801342913045577</c:v>
                </c:pt>
                <c:pt idx="32">
                  <c:v>1.0020023635919957</c:v>
                </c:pt>
                <c:pt idx="33">
                  <c:v>0.10879717273970452</c:v>
                </c:pt>
                <c:pt idx="34">
                  <c:v>0.61314447081527568</c:v>
                </c:pt>
                <c:pt idx="35">
                  <c:v>0.27992342723185937</c:v>
                </c:pt>
                <c:pt idx="36">
                  <c:v>0.78172714642855246</c:v>
                </c:pt>
                <c:pt idx="37">
                  <c:v>0.61261017366127057</c:v>
                </c:pt>
                <c:pt idx="38">
                  <c:v>0.27034933166407982</c:v>
                </c:pt>
                <c:pt idx="39">
                  <c:v>6.9685915357483754</c:v>
                </c:pt>
                <c:pt idx="40">
                  <c:v>1.2474905992111571</c:v>
                </c:pt>
                <c:pt idx="41">
                  <c:v>1.2350770153501116</c:v>
                </c:pt>
                <c:pt idx="42">
                  <c:v>0.99310629205209955</c:v>
                </c:pt>
                <c:pt idx="43">
                  <c:v>0.24267990345332771</c:v>
                </c:pt>
                <c:pt idx="44">
                  <c:v>11.015697768020097</c:v>
                </c:pt>
                <c:pt idx="45">
                  <c:v>2.595850750790305</c:v>
                </c:pt>
                <c:pt idx="46">
                  <c:v>1.1365581713862913</c:v>
                </c:pt>
                <c:pt idx="47">
                  <c:v>2.1975683735692764</c:v>
                </c:pt>
                <c:pt idx="48">
                  <c:v>0.84710040360625249</c:v>
                </c:pt>
                <c:pt idx="49">
                  <c:v>0.13930272594796114</c:v>
                </c:pt>
                <c:pt idx="50">
                  <c:v>2.0892689019566193</c:v>
                </c:pt>
                <c:pt idx="51">
                  <c:v>4.7498152136976404E-2</c:v>
                </c:pt>
                <c:pt idx="52">
                  <c:v>0.34543844525825673</c:v>
                </c:pt>
                <c:pt idx="53">
                  <c:v>1.1858856438708747</c:v>
                </c:pt>
                <c:pt idx="54">
                  <c:v>0.88339225601175153</c:v>
                </c:pt>
                <c:pt idx="55">
                  <c:v>0.25555054255320148</c:v>
                </c:pt>
                <c:pt idx="56">
                  <c:v>1.411056357259985</c:v>
                </c:pt>
                <c:pt idx="57">
                  <c:v>6.6664589922348708E-2</c:v>
                </c:pt>
                <c:pt idx="58">
                  <c:v>1.2075382686530494</c:v>
                </c:pt>
                <c:pt idx="59">
                  <c:v>8.8735829001630004E-2</c:v>
                </c:pt>
                <c:pt idx="60">
                  <c:v>0.58286059027267445</c:v>
                </c:pt>
                <c:pt idx="61">
                  <c:v>0.45642857603763454</c:v>
                </c:pt>
                <c:pt idx="62">
                  <c:v>2.3441895055047479</c:v>
                </c:pt>
                <c:pt idx="63">
                  <c:v>0.90135627418294306</c:v>
                </c:pt>
                <c:pt idx="64">
                  <c:v>0.95116991347164992</c:v>
                </c:pt>
                <c:pt idx="65">
                  <c:v>1.9366666410482505</c:v>
                </c:pt>
                <c:pt idx="66">
                  <c:v>3.580044251510242</c:v>
                </c:pt>
                <c:pt idx="67">
                  <c:v>5.6736641390712483</c:v>
                </c:pt>
                <c:pt idx="68">
                  <c:v>2.0871936073387078</c:v>
                </c:pt>
                <c:pt idx="69">
                  <c:v>2.3977229156998074</c:v>
                </c:pt>
                <c:pt idx="70">
                  <c:v>0.68319124794697783</c:v>
                </c:pt>
                <c:pt idx="71">
                  <c:v>1.5667103148049744</c:v>
                </c:pt>
                <c:pt idx="72">
                  <c:v>1.3439976793170427</c:v>
                </c:pt>
                <c:pt idx="73">
                  <c:v>2.4614262661931443</c:v>
                </c:pt>
                <c:pt idx="74">
                  <c:v>8.9804683154687446</c:v>
                </c:pt>
                <c:pt idx="75">
                  <c:v>0.55564287434397241</c:v>
                </c:pt>
                <c:pt idx="76">
                  <c:v>1.1280186461566306</c:v>
                </c:pt>
                <c:pt idx="77">
                  <c:v>5.9550684538508403</c:v>
                </c:pt>
                <c:pt idx="78">
                  <c:v>1.2115487929765445</c:v>
                </c:pt>
                <c:pt idx="79">
                  <c:v>2.0950681726043476</c:v>
                </c:pt>
                <c:pt idx="80">
                  <c:v>4.9037854146535951</c:v>
                </c:pt>
                <c:pt idx="81">
                  <c:v>1.3231235680268629</c:v>
                </c:pt>
                <c:pt idx="82">
                  <c:v>4.0568023699310736</c:v>
                </c:pt>
                <c:pt idx="83">
                  <c:v>5.7084091743419991</c:v>
                </c:pt>
                <c:pt idx="84">
                  <c:v>1.2792620229815748</c:v>
                </c:pt>
                <c:pt idx="85">
                  <c:v>1.0914613678280407</c:v>
                </c:pt>
                <c:pt idx="86">
                  <c:v>0.43356250780492972</c:v>
                </c:pt>
                <c:pt idx="87">
                  <c:v>1.4918744639168007</c:v>
                </c:pt>
                <c:pt idx="88">
                  <c:v>0.19050762306265814</c:v>
                </c:pt>
                <c:pt idx="89">
                  <c:v>1.1662156253435212</c:v>
                </c:pt>
                <c:pt idx="90">
                  <c:v>1.3022477258322454</c:v>
                </c:pt>
                <c:pt idx="91">
                  <c:v>1.8088285442714416</c:v>
                </c:pt>
                <c:pt idx="92">
                  <c:v>1.6671577330056484</c:v>
                </c:pt>
                <c:pt idx="93">
                  <c:v>0.27695500835655495</c:v>
                </c:pt>
                <c:pt idx="94">
                  <c:v>2.4660115394541628E-2</c:v>
                </c:pt>
                <c:pt idx="95">
                  <c:v>0.18276526957450187</c:v>
                </c:pt>
                <c:pt idx="96">
                  <c:v>0.10001543745060899</c:v>
                </c:pt>
                <c:pt idx="97">
                  <c:v>7.0082867242869105</c:v>
                </c:pt>
                <c:pt idx="98">
                  <c:v>2.9804683154687446</c:v>
                </c:pt>
                <c:pt idx="99">
                  <c:v>0.38615817812393083</c:v>
                </c:pt>
                <c:pt idx="100">
                  <c:v>5.3796557002455065</c:v>
                </c:pt>
                <c:pt idx="101">
                  <c:v>1.6536470255493614</c:v>
                </c:pt>
                <c:pt idx="102">
                  <c:v>7.7896814801737682</c:v>
                </c:pt>
                <c:pt idx="103">
                  <c:v>3.3581294545236875</c:v>
                </c:pt>
                <c:pt idx="104">
                  <c:v>1.674689628288939</c:v>
                </c:pt>
                <c:pt idx="105">
                  <c:v>3.96738123914928</c:v>
                </c:pt>
                <c:pt idx="106">
                  <c:v>0.55330753362847274</c:v>
                </c:pt>
                <c:pt idx="107">
                  <c:v>1.9726503922252434</c:v>
                </c:pt>
                <c:pt idx="108">
                  <c:v>2.3806979241243917</c:v>
                </c:pt>
                <c:pt idx="109">
                  <c:v>2.0003910410285828</c:v>
                </c:pt>
                <c:pt idx="110">
                  <c:v>2.7481185454474724</c:v>
                </c:pt>
                <c:pt idx="111">
                  <c:v>5.2762392129333584E-2</c:v>
                </c:pt>
                <c:pt idx="112">
                  <c:v>5.6124322205828117</c:v>
                </c:pt>
                <c:pt idx="113">
                  <c:v>3.754981129262247</c:v>
                </c:pt>
                <c:pt idx="114">
                  <c:v>4.3814289718798705</c:v>
                </c:pt>
                <c:pt idx="115">
                  <c:v>7.4478186611606638</c:v>
                </c:pt>
                <c:pt idx="116">
                  <c:v>0.44189169836945041</c:v>
                </c:pt>
                <c:pt idx="117">
                  <c:v>2.94884747755261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29D-48F4-AACE-3C3C4FB891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67712"/>
        <c:axId val="128470400"/>
      </c:scatterChart>
      <c:valAx>
        <c:axId val="128467712"/>
        <c:scaling>
          <c:orientation val="minMax"/>
          <c:max val="2.5"/>
          <c:min val="-2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sz="1600">
                    <a:latin typeface="Arial" pitchFamily="34" charset="0"/>
                    <a:cs typeface="Arial" pitchFamily="34" charset="0"/>
                  </a:rPr>
                  <a:t>log2 fold change TB</a:t>
                </a:r>
                <a:r>
                  <a:rPr lang="en-US" sz="1600" baseline="0">
                    <a:latin typeface="Arial" pitchFamily="34" charset="0"/>
                    <a:cs typeface="Arial" pitchFamily="34" charset="0"/>
                  </a:rPr>
                  <a:t> vs. </a:t>
                </a:r>
                <a:r>
                  <a:rPr lang="en-US" sz="1600">
                    <a:latin typeface="Arial" pitchFamily="34" charset="0"/>
                    <a:cs typeface="Arial" pitchFamily="34" charset="0"/>
                  </a:rPr>
                  <a:t>uninfected</a:t>
                </a:r>
              </a:p>
            </c:rich>
          </c:tx>
          <c:layout>
            <c:manualLayout>
              <c:xMode val="edge"/>
              <c:yMode val="edge"/>
              <c:x val="0.28417074050577801"/>
              <c:y val="0.95663627844876653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6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8470400"/>
        <c:crosses val="autoZero"/>
        <c:crossBetween val="midCat"/>
      </c:valAx>
      <c:valAx>
        <c:axId val="128470400"/>
        <c:scaling>
          <c:orientation val="minMax"/>
          <c:max val="16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s-ES" sz="1800">
                    <a:latin typeface="Arial" pitchFamily="34" charset="0"/>
                    <a:cs typeface="Arial" pitchFamily="34" charset="0"/>
                  </a:rPr>
                  <a:t>-log10 p-val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 sz="18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8467712"/>
        <c:crossesAt val="-2"/>
        <c:crossBetween val="midCat"/>
      </c:valAx>
    </c:plotArea>
    <c:legend>
      <c:legendPos val="r"/>
      <c:layout>
        <c:manualLayout>
          <c:xMode val="edge"/>
          <c:yMode val="edge"/>
          <c:x val="0.12646602231593088"/>
          <c:y val="1.573701972301015E-2"/>
          <c:w val="0.19373054960639274"/>
          <c:h val="0.20375237078040201"/>
        </c:manualLayout>
      </c:layout>
      <c:overlay val="0"/>
      <c:txPr>
        <a:bodyPr/>
        <a:lstStyle/>
        <a:p>
          <a:pPr>
            <a:defRPr sz="1600" b="1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6</xdr:col>
      <xdr:colOff>76200</xdr:colOff>
      <xdr:row>1</xdr:row>
      <xdr:rowOff>38100</xdr:rowOff>
    </xdr:from>
    <xdr:to>
      <xdr:col>166</xdr:col>
      <xdr:colOff>495300</xdr:colOff>
      <xdr:row>34</xdr:row>
      <xdr:rowOff>19051</xdr:rowOff>
    </xdr:to>
    <xdr:graphicFrame macro="">
      <xdr:nvGraphicFramePr>
        <xdr:cNvPr id="3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Y137"/>
  <sheetViews>
    <sheetView workbookViewId="0">
      <pane ySplit="1" topLeftCell="A128" activePane="bottomLeft" state="frozen"/>
      <selection pane="bottomLeft" activeCell="B137" sqref="B137:EY137"/>
    </sheetView>
  </sheetViews>
  <sheetFormatPr baseColWidth="10" defaultRowHeight="15" x14ac:dyDescent="0.25"/>
  <cols>
    <col min="1" max="2" width="11.42578125" style="1"/>
    <col min="3" max="3" width="12.5703125" style="1" customWidth="1"/>
    <col min="4" max="4" width="12.5703125" style="1" bestFit="1" customWidth="1"/>
    <col min="5" max="154" width="11.42578125" style="1"/>
    <col min="155" max="155" width="16" style="1" customWidth="1"/>
    <col min="156" max="16384" width="11.42578125" style="1"/>
  </cols>
  <sheetData>
    <row r="1" spans="1:155" s="5" customFormat="1" ht="105" customHeight="1" x14ac:dyDescent="0.25">
      <c r="A1" s="5" t="s">
        <v>154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5" t="s">
        <v>21</v>
      </c>
      <c r="X1" s="5" t="s">
        <v>22</v>
      </c>
      <c r="Y1" s="5" t="s">
        <v>23</v>
      </c>
      <c r="Z1" s="5" t="s">
        <v>24</v>
      </c>
      <c r="AA1" s="5" t="s">
        <v>25</v>
      </c>
      <c r="AB1" s="5" t="s">
        <v>26</v>
      </c>
      <c r="AC1" s="5" t="s">
        <v>27</v>
      </c>
      <c r="AD1" s="5" t="s">
        <v>28</v>
      </c>
      <c r="AE1" s="5" t="s">
        <v>29</v>
      </c>
      <c r="AF1" s="5" t="s">
        <v>30</v>
      </c>
      <c r="AG1" s="5" t="s">
        <v>31</v>
      </c>
      <c r="AH1" s="5" t="s">
        <v>32</v>
      </c>
      <c r="AI1" s="5" t="s">
        <v>33</v>
      </c>
      <c r="AJ1" s="5" t="s">
        <v>34</v>
      </c>
      <c r="AK1" s="5" t="s">
        <v>35</v>
      </c>
      <c r="AL1" s="5" t="s">
        <v>36</v>
      </c>
      <c r="AM1" s="5" t="s">
        <v>37</v>
      </c>
      <c r="AN1" s="5" t="s">
        <v>38</v>
      </c>
      <c r="AO1" s="5" t="s">
        <v>39</v>
      </c>
      <c r="AP1" s="5" t="s">
        <v>40</v>
      </c>
      <c r="AQ1" s="5" t="s">
        <v>41</v>
      </c>
      <c r="AR1" s="5" t="s">
        <v>42</v>
      </c>
      <c r="AS1" s="5" t="s">
        <v>43</v>
      </c>
      <c r="AT1" s="5" t="s">
        <v>44</v>
      </c>
      <c r="AU1" s="5" t="s">
        <v>45</v>
      </c>
      <c r="AV1" s="5" t="s">
        <v>46</v>
      </c>
      <c r="AW1" s="5" t="s">
        <v>47</v>
      </c>
      <c r="AX1" s="5" t="s">
        <v>48</v>
      </c>
      <c r="AY1" s="5" t="s">
        <v>49</v>
      </c>
      <c r="AZ1" s="5" t="s">
        <v>50</v>
      </c>
      <c r="BA1" s="5" t="s">
        <v>51</v>
      </c>
      <c r="BB1" s="5" t="s">
        <v>52</v>
      </c>
      <c r="BC1" s="5" t="s">
        <v>53</v>
      </c>
      <c r="BD1" s="5" t="s">
        <v>54</v>
      </c>
      <c r="BE1" s="5" t="s">
        <v>55</v>
      </c>
      <c r="BF1" s="5" t="s">
        <v>56</v>
      </c>
      <c r="BG1" s="5" t="s">
        <v>57</v>
      </c>
      <c r="BH1" s="5" t="s">
        <v>58</v>
      </c>
      <c r="BI1" s="5" t="s">
        <v>59</v>
      </c>
      <c r="BJ1" s="5" t="s">
        <v>60</v>
      </c>
      <c r="BK1" s="5" t="s">
        <v>61</v>
      </c>
      <c r="BL1" s="5" t="s">
        <v>62</v>
      </c>
      <c r="BM1" s="5" t="s">
        <v>63</v>
      </c>
      <c r="BN1" s="5" t="s">
        <v>64</v>
      </c>
      <c r="BO1" s="5" t="s">
        <v>65</v>
      </c>
      <c r="BP1" s="5" t="s">
        <v>66</v>
      </c>
      <c r="BQ1" s="5" t="s">
        <v>67</v>
      </c>
      <c r="BR1" s="5" t="s">
        <v>68</v>
      </c>
      <c r="BS1" s="5" t="s">
        <v>69</v>
      </c>
      <c r="BT1" s="5" t="s">
        <v>70</v>
      </c>
      <c r="BU1" s="5" t="s">
        <v>71</v>
      </c>
      <c r="BV1" s="5" t="s">
        <v>72</v>
      </c>
      <c r="BW1" s="5" t="s">
        <v>73</v>
      </c>
      <c r="BX1" s="5" t="s">
        <v>74</v>
      </c>
      <c r="BY1" s="5" t="s">
        <v>75</v>
      </c>
      <c r="BZ1" s="5" t="s">
        <v>76</v>
      </c>
      <c r="CA1" s="5" t="s">
        <v>77</v>
      </c>
      <c r="CB1" s="5" t="s">
        <v>78</v>
      </c>
      <c r="CC1" s="5" t="s">
        <v>79</v>
      </c>
      <c r="CD1" s="5" t="s">
        <v>80</v>
      </c>
      <c r="CE1" s="5" t="s">
        <v>81</v>
      </c>
      <c r="CF1" s="5" t="s">
        <v>82</v>
      </c>
      <c r="CG1" s="5" t="s">
        <v>83</v>
      </c>
      <c r="CH1" s="5" t="s">
        <v>84</v>
      </c>
      <c r="CI1" s="5" t="s">
        <v>85</v>
      </c>
      <c r="CJ1" s="5" t="s">
        <v>86</v>
      </c>
      <c r="CK1" s="5" t="s">
        <v>87</v>
      </c>
      <c r="CL1" s="5" t="s">
        <v>88</v>
      </c>
      <c r="CM1" s="5" t="s">
        <v>89</v>
      </c>
      <c r="CN1" s="5" t="s">
        <v>90</v>
      </c>
      <c r="CO1" s="5" t="s">
        <v>91</v>
      </c>
      <c r="CP1" s="5" t="s">
        <v>92</v>
      </c>
      <c r="CQ1" s="5" t="s">
        <v>93</v>
      </c>
      <c r="CR1" s="5" t="s">
        <v>94</v>
      </c>
      <c r="CS1" s="5" t="s">
        <v>95</v>
      </c>
      <c r="CT1" s="5" t="s">
        <v>96</v>
      </c>
      <c r="CU1" s="5" t="s">
        <v>97</v>
      </c>
      <c r="CV1" s="5" t="s">
        <v>98</v>
      </c>
      <c r="CW1" s="5" t="s">
        <v>99</v>
      </c>
      <c r="CX1" s="5" t="s">
        <v>100</v>
      </c>
      <c r="CY1" s="5" t="s">
        <v>101</v>
      </c>
      <c r="CZ1" s="5" t="s">
        <v>102</v>
      </c>
      <c r="DA1" s="5" t="s">
        <v>103</v>
      </c>
      <c r="DB1" s="5" t="s">
        <v>104</v>
      </c>
      <c r="DC1" s="5" t="s">
        <v>105</v>
      </c>
      <c r="DD1" s="5" t="s">
        <v>106</v>
      </c>
      <c r="DE1" s="5" t="s">
        <v>107</v>
      </c>
      <c r="DF1" s="5" t="s">
        <v>108</v>
      </c>
      <c r="DG1" s="5" t="s">
        <v>109</v>
      </c>
      <c r="DH1" s="5" t="s">
        <v>110</v>
      </c>
      <c r="DI1" s="5" t="s">
        <v>111</v>
      </c>
      <c r="DJ1" s="5" t="s">
        <v>112</v>
      </c>
      <c r="DK1" s="5" t="s">
        <v>113</v>
      </c>
      <c r="DL1" s="5" t="s">
        <v>114</v>
      </c>
      <c r="DM1" s="5" t="s">
        <v>115</v>
      </c>
      <c r="DN1" s="5" t="s">
        <v>116</v>
      </c>
      <c r="DO1" s="5" t="s">
        <v>117</v>
      </c>
      <c r="DP1" s="5" t="s">
        <v>118</v>
      </c>
      <c r="DQ1" s="5" t="s">
        <v>119</v>
      </c>
      <c r="DR1" s="5" t="s">
        <v>120</v>
      </c>
      <c r="DS1" s="5" t="s">
        <v>121</v>
      </c>
      <c r="DT1" s="5" t="s">
        <v>122</v>
      </c>
      <c r="DU1" s="5" t="s">
        <v>123</v>
      </c>
      <c r="DV1" s="5" t="s">
        <v>124</v>
      </c>
      <c r="DW1" s="5" t="s">
        <v>125</v>
      </c>
      <c r="DX1" s="5" t="s">
        <v>126</v>
      </c>
      <c r="DY1" s="5" t="s">
        <v>127</v>
      </c>
      <c r="DZ1" s="5" t="s">
        <v>128</v>
      </c>
      <c r="EA1" s="5" t="s">
        <v>129</v>
      </c>
      <c r="EB1" s="5" t="s">
        <v>130</v>
      </c>
      <c r="EC1" s="5" t="s">
        <v>131</v>
      </c>
      <c r="ED1" s="5" t="s">
        <v>132</v>
      </c>
      <c r="EE1" s="5" t="s">
        <v>133</v>
      </c>
      <c r="EF1" s="5" t="s">
        <v>134</v>
      </c>
      <c r="EG1" s="5" t="s">
        <v>135</v>
      </c>
      <c r="EH1" s="5" t="s">
        <v>136</v>
      </c>
      <c r="EI1" s="5" t="s">
        <v>137</v>
      </c>
      <c r="EJ1" s="5" t="s">
        <v>138</v>
      </c>
      <c r="EK1" s="5" t="s">
        <v>139</v>
      </c>
      <c r="EL1" s="5" t="s">
        <v>140</v>
      </c>
      <c r="EM1" s="5" t="s">
        <v>141</v>
      </c>
      <c r="EN1" s="5" t="s">
        <v>142</v>
      </c>
      <c r="EO1" s="5" t="s">
        <v>143</v>
      </c>
      <c r="EP1" s="5" t="s">
        <v>144</v>
      </c>
      <c r="EQ1" s="5" t="s">
        <v>145</v>
      </c>
      <c r="ER1" s="5" t="s">
        <v>146</v>
      </c>
      <c r="ES1" s="5" t="s">
        <v>147</v>
      </c>
      <c r="ET1" s="5" t="s">
        <v>148</v>
      </c>
      <c r="EU1" s="5" t="s">
        <v>149</v>
      </c>
      <c r="EV1" s="5" t="s">
        <v>150</v>
      </c>
      <c r="EW1" s="5" t="s">
        <v>151</v>
      </c>
      <c r="EX1" s="5" t="s">
        <v>152</v>
      </c>
      <c r="EY1" s="5" t="s">
        <v>153</v>
      </c>
    </row>
    <row r="2" spans="1:155" s="2" customFormat="1" ht="23.25" customHeight="1" x14ac:dyDescent="0.25">
      <c r="A2" s="2" t="s">
        <v>155</v>
      </c>
      <c r="B2" s="2">
        <v>0.98550043030488488</v>
      </c>
      <c r="C2" s="2">
        <v>4.1242982231881345E-2</v>
      </c>
      <c r="D2" s="2">
        <v>0.62760683812964979</v>
      </c>
      <c r="E2" s="2">
        <v>0.64524051264526527</v>
      </c>
      <c r="F2" s="2">
        <v>0.2509615735332188</v>
      </c>
      <c r="G2" s="2">
        <v>0.66902676550963081</v>
      </c>
      <c r="H2" s="2">
        <v>-0.12029423371771177</v>
      </c>
      <c r="I2" s="2">
        <v>-0.41696237620333604</v>
      </c>
      <c r="J2" s="2">
        <v>0.21909105824619673</v>
      </c>
      <c r="K2" s="2">
        <v>-0.30578839223210941</v>
      </c>
      <c r="L2" s="2">
        <v>-0.54793176977618907</v>
      </c>
      <c r="M2" s="2">
        <v>-0.12500636106703261</v>
      </c>
      <c r="N2" s="2">
        <v>-1.5104570643575266</v>
      </c>
      <c r="O2" s="2">
        <v>-0.7784322114615907</v>
      </c>
      <c r="P2" s="2">
        <v>-1.074000581443777</v>
      </c>
      <c r="Q2" s="2">
        <v>-0.57132159005176986</v>
      </c>
      <c r="R2" s="2">
        <v>-0.40354186044101442</v>
      </c>
      <c r="S2" s="2">
        <v>-0.16812275880832692</v>
      </c>
      <c r="T2" s="2">
        <v>-0.64160373804334603</v>
      </c>
      <c r="U2" s="2">
        <v>-0.11559744701631276</v>
      </c>
      <c r="V2" s="2">
        <v>-0.44026347556701739</v>
      </c>
      <c r="W2" s="2">
        <v>-1.4305089080412838</v>
      </c>
      <c r="X2" s="2">
        <v>-0.10314692710329325</v>
      </c>
      <c r="Y2" s="2">
        <v>4.9630767724600428E-2</v>
      </c>
      <c r="Z2" s="2">
        <v>0.31730406836191483</v>
      </c>
      <c r="AA2" s="2">
        <v>0.43935717847425698</v>
      </c>
      <c r="AB2" s="2">
        <v>-0.22431729826094016</v>
      </c>
      <c r="AC2" s="2">
        <v>0.13881446890228188</v>
      </c>
      <c r="AD2" s="2">
        <v>-0.44418384493836033</v>
      </c>
      <c r="AE2" s="2">
        <v>0.67446065156025881</v>
      </c>
      <c r="AF2" s="2">
        <v>1.0545012161825604</v>
      </c>
      <c r="AG2" s="2">
        <v>0.22897256976016075</v>
      </c>
      <c r="AH2" s="2">
        <v>0.48233202074737608</v>
      </c>
      <c r="AI2" s="2">
        <v>3.421571533791299E-2</v>
      </c>
      <c r="AJ2" s="2">
        <v>-0.12343394124827903</v>
      </c>
      <c r="AK2" s="2">
        <v>1.4419741739063218E-3</v>
      </c>
      <c r="AL2" s="2">
        <v>0.49467161164754958</v>
      </c>
      <c r="AM2" s="2">
        <v>-0.21089678249861854</v>
      </c>
      <c r="AN2" s="2">
        <v>-0.54793176977618907</v>
      </c>
      <c r="AO2" s="2">
        <v>-0.31293931166010763</v>
      </c>
      <c r="AP2" s="2">
        <v>-0.29689930039584012</v>
      </c>
      <c r="AQ2" s="2">
        <v>-0.12973392960401731</v>
      </c>
      <c r="AR2" s="2">
        <v>0.7110543218120664</v>
      </c>
      <c r="AS2" s="2">
        <v>0.12961273813046964</v>
      </c>
      <c r="AT2" s="2">
        <v>0.40490312214513074</v>
      </c>
      <c r="AU2" s="2">
        <v>-0.12500636106703261</v>
      </c>
      <c r="AV2" s="2">
        <v>8.2702589330249349E-2</v>
      </c>
      <c r="AW2" s="2">
        <v>0.17759892932773344</v>
      </c>
      <c r="AX2" s="2">
        <v>0.279768421593595</v>
      </c>
      <c r="AY2" s="2">
        <v>-0.30400618689009989</v>
      </c>
      <c r="AZ2" s="2">
        <v>-0.63039392996816213</v>
      </c>
      <c r="BA2" s="2">
        <v>0.47092725747512665</v>
      </c>
      <c r="BB2" s="2">
        <v>0.7110543218120664</v>
      </c>
      <c r="BC2" s="2">
        <v>0.70221425101044077</v>
      </c>
      <c r="BD2" s="2">
        <v>0.17376706773670639</v>
      </c>
      <c r="BE2" s="2">
        <v>0.36960607003183793</v>
      </c>
      <c r="BF2" s="2">
        <v>0.32077347694587044</v>
      </c>
      <c r="BG2" s="2">
        <v>-0.38458370273713</v>
      </c>
      <c r="BH2" s="2">
        <v>2.8551924079591537</v>
      </c>
      <c r="BI2" s="2">
        <v>1.4735271771567588</v>
      </c>
      <c r="BJ2" s="2">
        <v>4.9630767724600428E-2</v>
      </c>
      <c r="BK2" s="2">
        <v>-4.8412205185245895E-2</v>
      </c>
      <c r="BL2" s="2">
        <v>3.9840264531791104E-2</v>
      </c>
      <c r="BM2" s="2">
        <v>-0.40354186044101442</v>
      </c>
      <c r="BN2" s="2">
        <v>7.8609834696366468E-2</v>
      </c>
      <c r="BO2" s="2">
        <v>-0.15842936260448293</v>
      </c>
      <c r="BP2" s="2">
        <v>-0.6943212567577125</v>
      </c>
      <c r="BQ2" s="2">
        <v>0.58014548442338043</v>
      </c>
      <c r="BR2" s="2">
        <v>0.36289064266586035</v>
      </c>
      <c r="BS2" s="2">
        <v>3.2806145083241471E-2</v>
      </c>
      <c r="BT2" s="2">
        <v>-1.3845837027371299</v>
      </c>
      <c r="BU2" s="2">
        <v>-0.13131323467786499</v>
      </c>
      <c r="BV2" s="2">
        <v>-0.26361159929653949</v>
      </c>
      <c r="BW2" s="2">
        <v>0.12697285625776553</v>
      </c>
      <c r="BX2" s="2">
        <v>0.71281585443737183</v>
      </c>
      <c r="BY2" s="2">
        <v>-0.34739878240348054</v>
      </c>
      <c r="BZ2" s="2">
        <v>-1.2042330522176079</v>
      </c>
      <c r="CA2" s="2">
        <v>0.40708077545050081</v>
      </c>
      <c r="CB2" s="2">
        <v>-0.49005085369568935</v>
      </c>
      <c r="CC2" s="2">
        <v>0.7057567820497973</v>
      </c>
      <c r="CD2" s="2">
        <v>0.45417589318580209</v>
      </c>
      <c r="CE2" s="2">
        <v>-0.30757280191029224</v>
      </c>
      <c r="CF2" s="2">
        <v>-1.7417053077409407E-2</v>
      </c>
      <c r="CG2" s="2">
        <v>-4.0971781056306174E-2</v>
      </c>
      <c r="CH2" s="2">
        <v>0.29865831556451516</v>
      </c>
      <c r="CI2" s="2">
        <v>-0.97709959788992118</v>
      </c>
      <c r="CJ2" s="2">
        <v>-0.68501351453148451</v>
      </c>
      <c r="CK2" s="2">
        <v>-0.62593428177746224</v>
      </c>
      <c r="CL2" s="2">
        <v>-0.36030476660041783</v>
      </c>
      <c r="CM2" s="2">
        <v>-0.186064929518683</v>
      </c>
      <c r="CN2" s="2">
        <v>0.76298656488057648</v>
      </c>
      <c r="CO2" s="2">
        <v>-0.51663563928665079</v>
      </c>
      <c r="CP2" s="2">
        <v>8.9498150839102647E-2</v>
      </c>
      <c r="CQ2" s="2">
        <v>-1.2412704315421375</v>
      </c>
      <c r="CR2" s="2">
        <v>0.19282540355239119</v>
      </c>
      <c r="CS2" s="2">
        <v>-4.5431429247006001E-2</v>
      </c>
      <c r="CT2" s="2">
        <v>2.2397035354884784</v>
      </c>
      <c r="CU2" s="2">
        <v>0.46362245685189329</v>
      </c>
      <c r="CV2" s="2">
        <v>0.54101915313355931</v>
      </c>
      <c r="CW2" s="2">
        <v>-2.4736678321506448E-2</v>
      </c>
      <c r="CX2" s="2">
        <v>0.19282540355239119</v>
      </c>
      <c r="CY2" s="2">
        <v>-0.63039392996816213</v>
      </c>
      <c r="CZ2" s="2">
        <v>2.5737561413608275E-2</v>
      </c>
      <c r="DA2" s="2">
        <v>-0.20423305221760774</v>
      </c>
      <c r="DB2" s="2">
        <v>0.48129894154756508</v>
      </c>
      <c r="DC2" s="2">
        <v>-1.556393348524385</v>
      </c>
      <c r="DD2" s="2">
        <v>0.32423456227053127</v>
      </c>
      <c r="DE2" s="2">
        <v>-0.79836613883034957</v>
      </c>
      <c r="DF2" s="2">
        <v>-0.48802601821819902</v>
      </c>
      <c r="DG2" s="2">
        <v>0.52406367577721069</v>
      </c>
      <c r="DH2" s="2">
        <v>1.3790663992809042</v>
      </c>
      <c r="DI2" s="2">
        <v>-0.33825040018929514</v>
      </c>
      <c r="DJ2" s="2">
        <v>-1.0528949484321255</v>
      </c>
      <c r="DK2" s="2">
        <v>0.94785314338701654</v>
      </c>
      <c r="DL2" s="2">
        <v>0.89917563048051308</v>
      </c>
      <c r="DM2" s="2">
        <v>-0.66657626627480826</v>
      </c>
      <c r="DN2" s="2">
        <v>1.1538053360790355</v>
      </c>
      <c r="DO2" s="2">
        <v>-0.22431729826094016</v>
      </c>
      <c r="DP2" s="2">
        <v>-0.51870105845243486</v>
      </c>
      <c r="DQ2" s="2">
        <v>0.16349873228287956</v>
      </c>
      <c r="DR2" s="2">
        <v>0.64524051264526527</v>
      </c>
      <c r="DS2" s="2">
        <v>0.81966818349645554</v>
      </c>
      <c r="DT2" s="2">
        <v>0.50080205305715764</v>
      </c>
      <c r="DU2" s="2">
        <v>1.7672310370238757</v>
      </c>
      <c r="DV2" s="2">
        <v>0.44466706684190765</v>
      </c>
      <c r="DW2" s="2">
        <v>-0.12500636106703261</v>
      </c>
      <c r="DX2" s="2">
        <v>-1.0619024389259069</v>
      </c>
      <c r="DY2" s="2">
        <v>8.5424656252677672E-2</v>
      </c>
      <c r="DZ2" s="2">
        <v>-0.7784322114615907</v>
      </c>
      <c r="EA2" s="2">
        <v>-0.65517150300255889</v>
      </c>
      <c r="EB2" s="2">
        <v>0.23020301336642149</v>
      </c>
      <c r="EC2" s="2">
        <v>0.87892147974985069</v>
      </c>
      <c r="ED2" s="2">
        <v>0.89297381527333375</v>
      </c>
      <c r="EE2" s="2">
        <v>0.31730406836191483</v>
      </c>
      <c r="EF2" s="2">
        <v>-2.8882793248265121E-3</v>
      </c>
      <c r="EG2" s="2">
        <v>0.15315678806142052</v>
      </c>
      <c r="EH2" s="2">
        <v>-0.33460722895810857</v>
      </c>
      <c r="EI2" s="2">
        <v>-0.20091269392599642</v>
      </c>
      <c r="EJ2" s="2">
        <v>0.40163046658474055</v>
      </c>
      <c r="EK2" s="2">
        <v>-0.16165326347876927</v>
      </c>
      <c r="EL2" s="2">
        <v>-0.94064472238357888</v>
      </c>
      <c r="EM2" s="2">
        <v>1.3294106712185685</v>
      </c>
      <c r="EN2" s="2">
        <v>0.65809720535137162</v>
      </c>
      <c r="EO2" s="2">
        <v>-0.46195854666633646</v>
      </c>
      <c r="EP2" s="2">
        <v>-0.3677317845004871</v>
      </c>
      <c r="EQ2" s="2">
        <v>0.30684550031428276</v>
      </c>
      <c r="ER2" s="2">
        <v>-0.21759143507262679</v>
      </c>
      <c r="ES2" s="2">
        <v>-0.82623293226329364</v>
      </c>
      <c r="ET2" s="2">
        <v>0.87420678587779865</v>
      </c>
      <c r="EU2" s="2">
        <v>0.52807116457873537</v>
      </c>
      <c r="EV2" s="2">
        <v>0.25217341320202702</v>
      </c>
      <c r="EW2" s="2">
        <v>0.45101324294397299</v>
      </c>
      <c r="EX2" s="2">
        <v>0.2509615735332188</v>
      </c>
      <c r="EY2" s="2">
        <v>-0.12343394124827903</v>
      </c>
    </row>
    <row r="3" spans="1:155" s="2" customFormat="1" x14ac:dyDescent="0.25">
      <c r="A3" s="2" t="s">
        <v>155</v>
      </c>
      <c r="B3" s="2">
        <v>0.3033423944873308</v>
      </c>
      <c r="C3" s="2">
        <v>-0.39592867633113921</v>
      </c>
      <c r="D3" s="2">
        <v>1.183962834842595</v>
      </c>
      <c r="E3" s="2">
        <v>0.68526740651684159</v>
      </c>
      <c r="F3" s="2">
        <v>0.75445997362547879</v>
      </c>
      <c r="G3" s="2">
        <v>6.4882851584854392E-2</v>
      </c>
      <c r="H3" s="2">
        <v>-0.33825040018929514</v>
      </c>
      <c r="I3" s="2">
        <v>-8.0087911322691926E-2</v>
      </c>
      <c r="J3" s="2">
        <v>-0.3677317845004871</v>
      </c>
      <c r="K3" s="2">
        <v>1.5782997240927459E-2</v>
      </c>
      <c r="L3" s="2">
        <v>-0.84684321193857959</v>
      </c>
      <c r="M3" s="2">
        <v>-0.42275246440684927</v>
      </c>
      <c r="N3" s="2">
        <v>-1.1488006614067061</v>
      </c>
      <c r="O3" s="2">
        <v>-0.34373246520571071</v>
      </c>
      <c r="P3" s="2">
        <v>-0.85725982788391786</v>
      </c>
      <c r="Q3" s="2">
        <v>-0.84684321193857959</v>
      </c>
      <c r="R3" s="2">
        <v>-0.72499295250013029</v>
      </c>
      <c r="S3" s="2">
        <v>-0.46793244771096931</v>
      </c>
      <c r="T3" s="2">
        <v>-0.91593573521152549</v>
      </c>
      <c r="U3" s="2">
        <v>0.24610400988391656</v>
      </c>
      <c r="V3" s="2">
        <v>-0.61263745916400447</v>
      </c>
      <c r="W3" s="2">
        <v>-1.7759597257820698</v>
      </c>
      <c r="X3" s="2">
        <v>-0.28982725172033835</v>
      </c>
      <c r="Y3" s="2">
        <v>-0.51251365065146393</v>
      </c>
      <c r="Z3" s="2">
        <v>0.40163046658474055</v>
      </c>
      <c r="AA3" s="2">
        <v>0.31614574229335635</v>
      </c>
      <c r="AB3" s="2">
        <v>-0.14880066140670606</v>
      </c>
      <c r="AC3" s="2">
        <v>-0.40927822999015889</v>
      </c>
      <c r="AD3" s="2">
        <v>-0.32192809488736229</v>
      </c>
      <c r="AE3" s="2">
        <v>0.61070006213476447</v>
      </c>
      <c r="AF3" s="2">
        <v>0.59263642860657728</v>
      </c>
      <c r="AG3" s="2">
        <v>-2.8882793248265121E-3</v>
      </c>
      <c r="AH3" s="2">
        <v>-0.17625063969172725</v>
      </c>
      <c r="AI3" s="2">
        <v>-4.6921047387492573E-2</v>
      </c>
      <c r="AJ3" s="2">
        <v>-0.3455644591546006</v>
      </c>
      <c r="AK3" s="2">
        <v>0.47092725747512665</v>
      </c>
      <c r="AL3" s="2">
        <v>-0.15040098884854844</v>
      </c>
      <c r="AM3" s="2">
        <v>8.5424656252677672E-2</v>
      </c>
      <c r="AN3" s="2">
        <v>-0.14880066140670606</v>
      </c>
      <c r="AO3" s="2">
        <v>-0.13131323467786499</v>
      </c>
      <c r="AP3" s="2">
        <v>-0.18278607574167341</v>
      </c>
      <c r="AQ3" s="2">
        <v>-0.15200309344504997</v>
      </c>
      <c r="AR3" s="2">
        <v>-7.2315692310758635E-3</v>
      </c>
      <c r="AS3" s="2">
        <v>-3.2093629709853341E-2</v>
      </c>
      <c r="AT3" s="2">
        <v>0.50182126542091032</v>
      </c>
      <c r="AU3" s="2">
        <v>0.21163525332714947</v>
      </c>
      <c r="AV3" s="2">
        <v>-7.0966521354143594E-2</v>
      </c>
      <c r="AW3" s="2">
        <v>4.6840254202972352E-2</v>
      </c>
      <c r="AX3" s="2">
        <v>-0.20922796213800007</v>
      </c>
      <c r="AY3" s="2">
        <v>0.13487805434311173</v>
      </c>
      <c r="AZ3" s="2">
        <v>-0.28806464302107854</v>
      </c>
      <c r="BA3" s="2">
        <v>0.48439596250266631</v>
      </c>
      <c r="BB3" s="2">
        <v>0.14795788138710142</v>
      </c>
      <c r="BC3" s="2">
        <v>0.7689253355637512</v>
      </c>
      <c r="BD3" s="2">
        <v>0.27619886503224178</v>
      </c>
      <c r="BE3" s="2">
        <v>0.68347189285522758</v>
      </c>
      <c r="BF3" s="2">
        <v>0.22774107583912809</v>
      </c>
      <c r="BG3" s="2">
        <v>0.26183165875213665</v>
      </c>
      <c r="BH3" s="2">
        <v>1.4776773275653072</v>
      </c>
      <c r="BI3" s="2">
        <v>1.1137004991647284</v>
      </c>
      <c r="BJ3" s="2">
        <v>0.11769504266975458</v>
      </c>
      <c r="BK3" s="2">
        <v>0.30917618747851466</v>
      </c>
      <c r="BL3" s="2">
        <v>-0.36587144247495929</v>
      </c>
      <c r="BM3" s="2">
        <v>4.5442970761167115E-2</v>
      </c>
      <c r="BN3" s="2">
        <v>-0.23956612532988847</v>
      </c>
      <c r="BO3" s="2">
        <v>-0.19925537606322247</v>
      </c>
      <c r="BP3" s="2">
        <v>-8.3141235300245864E-2</v>
      </c>
      <c r="BQ3" s="2">
        <v>1.0600473836699389</v>
      </c>
      <c r="BR3" s="2">
        <v>0.37740143078579397</v>
      </c>
      <c r="BS3" s="2">
        <v>-0.66428808967953812</v>
      </c>
      <c r="BT3" s="2">
        <v>-1.0028882793248266</v>
      </c>
      <c r="BU3" s="2">
        <v>-0.4324545523562533</v>
      </c>
      <c r="BV3" s="2">
        <v>0.56559717585422509</v>
      </c>
      <c r="BW3" s="2">
        <v>-0.3883554566263383</v>
      </c>
      <c r="BX3" s="2">
        <v>0.63040547148232329</v>
      </c>
      <c r="BY3" s="2">
        <v>-1.4499569695115091E-2</v>
      </c>
      <c r="BZ3" s="2">
        <v>-1.7273795453370082</v>
      </c>
      <c r="CA3" s="2">
        <v>0.24974871508356886</v>
      </c>
      <c r="CB3" s="2">
        <v>-1.123433941248279</v>
      </c>
      <c r="CC3" s="2">
        <v>-0.22095044716254147</v>
      </c>
      <c r="CD3" s="2">
        <v>-1.0134377133713174E-2</v>
      </c>
      <c r="CE3" s="2">
        <v>-0.65290132937773171</v>
      </c>
      <c r="CF3" s="2">
        <v>0.36737106564852945</v>
      </c>
      <c r="CG3" s="2">
        <v>1.2454956628199207</v>
      </c>
      <c r="CH3" s="2">
        <v>0.55777767139492584</v>
      </c>
      <c r="CI3" s="2">
        <v>0.16221003631430692</v>
      </c>
      <c r="CJ3" s="2">
        <v>-0.5311560570253625</v>
      </c>
      <c r="CK3" s="2">
        <v>-0.73456310395090163</v>
      </c>
      <c r="CL3" s="2">
        <v>3.1395196275534318E-2</v>
      </c>
      <c r="CM3" s="2">
        <v>0.39286691623079983</v>
      </c>
      <c r="CN3" s="2">
        <v>0.14404636961670686</v>
      </c>
      <c r="CO3" s="2">
        <v>-6.6427361738976065E-2</v>
      </c>
      <c r="CP3" s="2">
        <v>-0.22600367488882686</v>
      </c>
      <c r="CQ3" s="2">
        <v>-0.14401030269151929</v>
      </c>
      <c r="CR3" s="2">
        <v>-0.44418384493836033</v>
      </c>
      <c r="CS3" s="2">
        <v>1.0635029423061579</v>
      </c>
      <c r="CT3" s="2">
        <v>0.91685876469975414</v>
      </c>
      <c r="CU3" s="2">
        <v>0.55777767139492584</v>
      </c>
      <c r="CV3" s="2">
        <v>0.62011716502868419</v>
      </c>
      <c r="CW3" s="2">
        <v>0.29748491571057473</v>
      </c>
      <c r="CX3" s="2">
        <v>-0.35107444054687881</v>
      </c>
      <c r="CY3" s="2">
        <v>-0.10314692710329325</v>
      </c>
      <c r="CZ3" s="2">
        <v>-7.7041035763828009E-2</v>
      </c>
      <c r="DA3" s="2">
        <v>-0.26881675842780001</v>
      </c>
      <c r="DB3" s="2">
        <v>-7.2315692310758635E-3</v>
      </c>
      <c r="DC3" s="2">
        <v>-0.71785677121850155</v>
      </c>
      <c r="DD3" s="2">
        <v>6.4882851584854392E-2</v>
      </c>
      <c r="DE3" s="2">
        <v>-0.45600928033515004</v>
      </c>
      <c r="DF3" s="2">
        <v>-1.0134377133713174E-2</v>
      </c>
      <c r="DG3" s="2">
        <v>0.13224779829843977</v>
      </c>
      <c r="DH3" s="2">
        <v>0.85359650620251248</v>
      </c>
      <c r="DI3" s="2">
        <v>-0.17951465701362104</v>
      </c>
      <c r="DJ3" s="2">
        <v>-0.35475948735473473</v>
      </c>
      <c r="DK3" s="2">
        <v>0.30217279974075217</v>
      </c>
      <c r="DL3" s="2">
        <v>0.82700600963897697</v>
      </c>
      <c r="DM3" s="2">
        <v>-0.87832144341174756</v>
      </c>
      <c r="DN3" s="2">
        <v>9.8958480088168779E-2</v>
      </c>
      <c r="DO3" s="2">
        <v>-0.4324545523562533</v>
      </c>
      <c r="DP3" s="2">
        <v>-0.91593573521152549</v>
      </c>
      <c r="DQ3" s="2">
        <v>-0.19429481516148869</v>
      </c>
      <c r="DR3" s="2">
        <v>0.17248751551013405</v>
      </c>
      <c r="DS3" s="2">
        <v>9.3560176162337833E-2</v>
      </c>
      <c r="DT3" s="2">
        <v>-0.117161344232749</v>
      </c>
      <c r="DU3" s="2">
        <v>0.27262045466299184</v>
      </c>
      <c r="DV3" s="2">
        <v>-0.36587144247495929</v>
      </c>
      <c r="DW3" s="2">
        <v>-0.40927822999015889</v>
      </c>
      <c r="DX3" s="2">
        <v>-1.1297339296040172</v>
      </c>
      <c r="DY3" s="2">
        <v>-6.1902438925906862E-2</v>
      </c>
      <c r="DZ3" s="2">
        <v>-3.3569532693701831E-2</v>
      </c>
      <c r="EA3" s="2">
        <v>0.68974643849355566</v>
      </c>
      <c r="EB3" s="2">
        <v>-0.15682010974282581</v>
      </c>
      <c r="EC3" s="2">
        <v>0.54497988325580393</v>
      </c>
      <c r="ED3" s="2">
        <v>0.14404636961670686</v>
      </c>
      <c r="EE3" s="2">
        <v>0.68436992901300675</v>
      </c>
      <c r="EF3" s="2">
        <v>0.34027740476625429</v>
      </c>
      <c r="EG3" s="2">
        <v>-1.4499569695115091E-2</v>
      </c>
      <c r="EH3" s="2">
        <v>-0.45403163089470749</v>
      </c>
      <c r="EI3" s="2">
        <v>-0.29159201651640371</v>
      </c>
      <c r="EJ3" s="2">
        <v>-0.21591485726524309</v>
      </c>
      <c r="EK3" s="2">
        <v>0.84879818124418893</v>
      </c>
      <c r="EL3" s="2">
        <v>-0.38270151715915363</v>
      </c>
      <c r="EM3" s="2">
        <v>-0.438307278601691</v>
      </c>
      <c r="EN3" s="2">
        <v>0.2509615735332188</v>
      </c>
      <c r="EO3" s="2">
        <v>-0.41119543298444972</v>
      </c>
      <c r="EP3" s="2">
        <v>0.10433665981473553</v>
      </c>
      <c r="EQ3" s="2">
        <v>-7.5520007640977729E-2</v>
      </c>
      <c r="ER3" s="2">
        <v>-0.23107466443624883</v>
      </c>
      <c r="ES3" s="2">
        <v>-0.42662547355405567</v>
      </c>
      <c r="ET3" s="2">
        <v>0.59550366050274195</v>
      </c>
      <c r="EU3" s="2">
        <v>0.11503324294624007</v>
      </c>
      <c r="EV3" s="2">
        <v>0.11503324294624007</v>
      </c>
      <c r="EW3" s="2">
        <v>0.20539251298968486</v>
      </c>
      <c r="EX3" s="2">
        <v>0.16992500144231237</v>
      </c>
      <c r="EY3" s="2">
        <v>0.15704371014558005</v>
      </c>
    </row>
    <row r="4" spans="1:155" s="2" customFormat="1" x14ac:dyDescent="0.25">
      <c r="A4" s="2" t="s">
        <v>155</v>
      </c>
      <c r="B4" s="2">
        <v>1.4404207207567672</v>
      </c>
      <c r="C4" s="2">
        <v>-0.52491511705121741</v>
      </c>
      <c r="D4" s="2">
        <v>0.61070006213476447</v>
      </c>
      <c r="E4" s="2">
        <v>0.33685463912546515</v>
      </c>
      <c r="F4" s="2">
        <v>-0.59727782315439537</v>
      </c>
      <c r="G4" s="2">
        <v>1.0489336451979225</v>
      </c>
      <c r="H4" s="2">
        <v>-0.80843734929924438</v>
      </c>
      <c r="I4" s="2">
        <v>-0.72499295250013029</v>
      </c>
      <c r="J4" s="2">
        <v>-0.73937209187330155</v>
      </c>
      <c r="K4" s="2">
        <v>-0.73937209187330155</v>
      </c>
      <c r="L4" s="2">
        <v>-0.8287931725818577</v>
      </c>
      <c r="M4" s="2">
        <v>-0.53742411195779582</v>
      </c>
      <c r="N4" s="2">
        <v>-1.2446850959549021</v>
      </c>
      <c r="O4" s="2">
        <v>-0.63262893435147061</v>
      </c>
      <c r="P4" s="2">
        <v>-1.3473987824034805</v>
      </c>
      <c r="Q4" s="2">
        <v>0.58496250072115619</v>
      </c>
      <c r="R4" s="2">
        <v>0.58014548442338043</v>
      </c>
      <c r="S4" s="2">
        <v>1.5782997240927459E-2</v>
      </c>
      <c r="T4" s="2">
        <v>-0.90779256190291113</v>
      </c>
      <c r="U4" s="2">
        <v>-0.65063472240578668</v>
      </c>
      <c r="V4" s="2">
        <v>-0.24639546372000481</v>
      </c>
      <c r="W4" s="2">
        <v>0.13619138628714406</v>
      </c>
      <c r="X4" s="2">
        <v>-0.49410907027004275</v>
      </c>
      <c r="Y4" s="2">
        <v>0.87105507508662938</v>
      </c>
      <c r="Z4" s="2">
        <v>0.16735792773851413</v>
      </c>
      <c r="AA4" s="2">
        <v>0.50792146495732815</v>
      </c>
      <c r="AB4" s="2">
        <v>0.42653313811667337</v>
      </c>
      <c r="AC4" s="2">
        <v>0.73031388629377625</v>
      </c>
      <c r="AD4" s="2">
        <v>-0.32734837067161521</v>
      </c>
      <c r="AE4" s="2">
        <v>-0.35291578737104634</v>
      </c>
      <c r="AF4" s="2">
        <v>0.27857955045842336</v>
      </c>
      <c r="AG4" s="2">
        <v>5.2415894151138537E-2</v>
      </c>
      <c r="AH4" s="2">
        <v>7.5874866975127644E-2</v>
      </c>
      <c r="AI4" s="2">
        <v>0.91685876469975414</v>
      </c>
      <c r="AJ4" s="2">
        <v>-0.20423305221760774</v>
      </c>
      <c r="AK4" s="2">
        <v>-0.19925537606322247</v>
      </c>
      <c r="AL4" s="2">
        <v>0.40925514668483781</v>
      </c>
      <c r="AM4" s="2">
        <v>0.50893566186439543</v>
      </c>
      <c r="AN4" s="2">
        <v>-1.518701058452435</v>
      </c>
      <c r="AO4" s="2">
        <v>-0.12029423371771177</v>
      </c>
      <c r="AP4" s="2">
        <v>-0.21591485726524309</v>
      </c>
      <c r="AQ4" s="2">
        <v>-0.5395195299599892</v>
      </c>
      <c r="AR4" s="2">
        <v>0.34482849699744117</v>
      </c>
      <c r="AS4" s="2">
        <v>0.38183708390604737</v>
      </c>
      <c r="AT4" s="2">
        <v>2.9982866215714311E-2</v>
      </c>
      <c r="AU4" s="2">
        <v>-0.53742411195779582</v>
      </c>
      <c r="AV4" s="2">
        <v>0.61729848284084643</v>
      </c>
      <c r="AW4" s="2">
        <v>7.3134704630215375E-2</v>
      </c>
      <c r="AX4" s="2">
        <v>2.3651325934525298</v>
      </c>
      <c r="AY4" s="2">
        <v>-1.0134377133713174E-2</v>
      </c>
      <c r="AZ4" s="2">
        <v>-0.80339295590518234</v>
      </c>
      <c r="BA4" s="2">
        <v>0.27619886503224178</v>
      </c>
      <c r="BB4" s="2">
        <v>0.58784500925427741</v>
      </c>
      <c r="BC4" s="2">
        <v>0.62386686185269824</v>
      </c>
      <c r="BD4" s="2">
        <v>2.1371756012480372</v>
      </c>
      <c r="BE4" s="2">
        <v>3.9840264531791104E-2</v>
      </c>
      <c r="BF4" s="2">
        <v>0.21785109681113141</v>
      </c>
      <c r="BG4" s="2">
        <v>-0.47393118833241243</v>
      </c>
      <c r="BH4" s="2">
        <v>4.5716768099709313</v>
      </c>
      <c r="BI4" s="2">
        <v>6.0739157857678541E-2</v>
      </c>
      <c r="BJ4" s="2">
        <v>1.7617107843633439</v>
      </c>
      <c r="BK4" s="2">
        <v>0.4604804700400108</v>
      </c>
      <c r="BL4" s="2">
        <v>2.9265687910720222</v>
      </c>
      <c r="BM4" s="2">
        <v>-7.8563669193702126E-2</v>
      </c>
      <c r="BN4" s="2">
        <v>0.90689059560851848</v>
      </c>
      <c r="BO4" s="2">
        <v>0.35501626421954985</v>
      </c>
      <c r="BP4" s="2">
        <v>-1.3621579396758952</v>
      </c>
      <c r="BQ4" s="2">
        <v>1.4792305612063361</v>
      </c>
      <c r="BR4" s="2">
        <v>-0.11872693857075141</v>
      </c>
      <c r="BS4" s="2">
        <v>1.4355292977070055E-2</v>
      </c>
      <c r="BT4" s="2">
        <v>-1.237863830098888</v>
      </c>
      <c r="BU4" s="2">
        <v>-0.17788172527065546</v>
      </c>
      <c r="BV4" s="2">
        <v>-0.94619355630420621</v>
      </c>
      <c r="BW4" s="2">
        <v>-0.29335894269059154</v>
      </c>
      <c r="BX4" s="2">
        <v>7.450543636362976E-2</v>
      </c>
      <c r="BY4" s="2">
        <v>1.0565835283663676</v>
      </c>
      <c r="BZ4" s="2">
        <v>-1.6438561897747248</v>
      </c>
      <c r="CA4" s="2">
        <v>0.29042440386529972</v>
      </c>
      <c r="CB4" s="2">
        <v>-0.3640134962543769</v>
      </c>
      <c r="CC4" s="2">
        <v>0.53406160242111833</v>
      </c>
      <c r="CD4" s="2">
        <v>0.30100225603281427</v>
      </c>
      <c r="CE4" s="2">
        <v>-0.17625063969172725</v>
      </c>
      <c r="CF4" s="2">
        <v>-0.36030476660041783</v>
      </c>
      <c r="CG4" s="2">
        <v>0.47196778766151576</v>
      </c>
      <c r="CH4" s="2">
        <v>0.55777767139492584</v>
      </c>
      <c r="CI4" s="2">
        <v>0.36960607003183793</v>
      </c>
      <c r="CJ4" s="2">
        <v>-1.3147325934831584</v>
      </c>
      <c r="CK4" s="2">
        <v>-1.22431729826094</v>
      </c>
      <c r="CL4" s="2">
        <v>0.51096191927737944</v>
      </c>
      <c r="CM4" s="2">
        <v>-0.18442457113742744</v>
      </c>
      <c r="CN4" s="2">
        <v>1.1505596765753814</v>
      </c>
      <c r="CO4" s="2">
        <v>-1.3845837027371299</v>
      </c>
      <c r="CP4" s="2">
        <v>-0.46593839757888178</v>
      </c>
      <c r="CQ4" s="2">
        <v>-2.1140352432460294</v>
      </c>
      <c r="CR4" s="2">
        <v>0.47196778766151576</v>
      </c>
      <c r="CS4" s="2">
        <v>-8.7733371933550366E-2</v>
      </c>
      <c r="CT4" s="2">
        <v>1.5825560030140611</v>
      </c>
      <c r="CU4" s="2">
        <v>0.61447428283770078</v>
      </c>
      <c r="CV4" s="2">
        <v>1.9763636357327619</v>
      </c>
      <c r="CW4" s="2">
        <v>0.96347412397488608</v>
      </c>
      <c r="CX4" s="2">
        <v>0.84639302085236034</v>
      </c>
      <c r="CY4" s="2">
        <v>-0.45008444637804462</v>
      </c>
      <c r="CZ4" s="2">
        <v>0.2215677885384093</v>
      </c>
      <c r="DA4" s="2">
        <v>-0.30222618044481392</v>
      </c>
      <c r="DB4" s="2">
        <v>0.31382629639039805</v>
      </c>
      <c r="DC4" s="2">
        <v>-1.4739311883324124</v>
      </c>
      <c r="DD4" s="2">
        <v>2.086104371243291</v>
      </c>
      <c r="DE4" s="2">
        <v>2.1814206402801419</v>
      </c>
      <c r="DF4" s="2">
        <v>1.0179219079972623</v>
      </c>
      <c r="DG4" s="2">
        <v>-0.58857375427353509</v>
      </c>
      <c r="DH4" s="2">
        <v>1.4714476163773917</v>
      </c>
      <c r="DI4" s="2">
        <v>-0.40354186044101442</v>
      </c>
      <c r="DJ4" s="2">
        <v>-0.48802601821819902</v>
      </c>
      <c r="DK4" s="2">
        <v>0.34936527759421337</v>
      </c>
      <c r="DL4" s="2">
        <v>-4.2653445665209953</v>
      </c>
      <c r="DM4" s="2">
        <v>-0.41503749927884381</v>
      </c>
      <c r="DN4" s="2">
        <v>1.3149864854685156</v>
      </c>
      <c r="DO4" s="2">
        <v>-0.92961067210860204</v>
      </c>
      <c r="DP4" s="2">
        <v>-0.58424133347750196</v>
      </c>
      <c r="DQ4" s="2">
        <v>1.5782997240927459E-2</v>
      </c>
      <c r="DR4" s="2">
        <v>-0.34739878240348054</v>
      </c>
      <c r="DS4" s="2">
        <v>1.766383141001298</v>
      </c>
      <c r="DT4" s="2">
        <v>7.8609834696366468E-2</v>
      </c>
      <c r="DU4" s="2">
        <v>0.84719518658939519</v>
      </c>
      <c r="DV4" s="2">
        <v>-1.3043037475598882E-2</v>
      </c>
      <c r="DW4" s="2">
        <v>-0.84944032342461862</v>
      </c>
      <c r="DX4" s="2">
        <v>-0.49817873457908973</v>
      </c>
      <c r="DY4" s="2">
        <v>1.0894981508391028</v>
      </c>
      <c r="DZ4" s="2">
        <v>-1.4981787345790896</v>
      </c>
      <c r="EA4" s="2">
        <v>-0.21424022557298891</v>
      </c>
      <c r="EB4" s="2">
        <v>-0.30400618689009989</v>
      </c>
      <c r="EC4" s="2">
        <v>0.82374936030827284</v>
      </c>
      <c r="ED4" s="2">
        <v>0.3033423944873308</v>
      </c>
      <c r="EE4" s="2">
        <v>4.7852889807040206</v>
      </c>
      <c r="EF4" s="2">
        <v>0.52205574916096431</v>
      </c>
      <c r="EG4" s="2">
        <v>1.1865005576444947</v>
      </c>
      <c r="EH4" s="2">
        <v>-0.15200309344504997</v>
      </c>
      <c r="EI4" s="2">
        <v>-4.9904905826313933E-2</v>
      </c>
      <c r="EJ4" s="2">
        <v>5.7592692886849527E-3</v>
      </c>
      <c r="EK4" s="2">
        <v>0.51197398178180098</v>
      </c>
      <c r="EL4" s="2">
        <v>-1.5994620704162712</v>
      </c>
      <c r="EM4" s="2">
        <v>6.0739157857678541E-2</v>
      </c>
      <c r="EN4" s="2">
        <v>0.23756371831767567</v>
      </c>
      <c r="EO4" s="2">
        <v>3.1395196275534318E-2</v>
      </c>
      <c r="EP4" s="2">
        <v>0.53406160242111833</v>
      </c>
      <c r="EQ4" s="2">
        <v>-1.6757654377294688</v>
      </c>
      <c r="ER4" s="2">
        <v>-0.37894449670026048</v>
      </c>
      <c r="ES4" s="2">
        <v>-1.0439433475875972</v>
      </c>
      <c r="ET4" s="2">
        <v>0.44360665147561484</v>
      </c>
      <c r="EU4" s="2">
        <v>0.2215677885384093</v>
      </c>
      <c r="EV4" s="2">
        <v>0.88205607096862626</v>
      </c>
      <c r="EW4" s="2">
        <v>0.49467161164754958</v>
      </c>
      <c r="EX4" s="2">
        <v>1.7668071513029215</v>
      </c>
      <c r="EY4" s="2">
        <v>0.89917563048051308</v>
      </c>
    </row>
    <row r="5" spans="1:155" s="2" customFormat="1" x14ac:dyDescent="0.25">
      <c r="A5" s="2" t="s">
        <v>155</v>
      </c>
      <c r="B5" s="2">
        <v>0.22650852980867975</v>
      </c>
      <c r="C5" s="2">
        <v>-0.46394709975979032</v>
      </c>
      <c r="D5" s="2">
        <v>0.48129894154756508</v>
      </c>
      <c r="E5" s="2">
        <v>0.4038130616165897</v>
      </c>
      <c r="F5" s="2">
        <v>0.16221003631430692</v>
      </c>
      <c r="G5" s="2">
        <v>0.46988597627446366</v>
      </c>
      <c r="H5" s="2">
        <v>-0.16165326347876927</v>
      </c>
      <c r="I5" s="2">
        <v>0.13093086982644869</v>
      </c>
      <c r="J5" s="2">
        <v>-0.21591485726524309</v>
      </c>
      <c r="K5" s="2">
        <v>-0.46593839757888178</v>
      </c>
      <c r="L5" s="2">
        <v>-0.39782820924662077</v>
      </c>
      <c r="M5" s="2">
        <v>-0.21591485726524309</v>
      </c>
      <c r="N5" s="2">
        <v>-0.88896868761125614</v>
      </c>
      <c r="O5" s="2">
        <v>-1.1360615495760285</v>
      </c>
      <c r="P5" s="2">
        <v>-1.3111482561341197</v>
      </c>
      <c r="Q5" s="2">
        <v>-1.1975999598851605</v>
      </c>
      <c r="R5" s="2">
        <v>-0.37332724739400663</v>
      </c>
      <c r="S5" s="2">
        <v>-7.2482753801523678E-2</v>
      </c>
      <c r="T5" s="2">
        <v>-0.42856588412349089</v>
      </c>
      <c r="U5" s="2">
        <v>-0.22769202504159672</v>
      </c>
      <c r="V5" s="2">
        <v>-0.45403163089470749</v>
      </c>
      <c r="W5" s="2">
        <v>-2.7273795453370084</v>
      </c>
      <c r="X5" s="2">
        <v>-0.10624949827943407</v>
      </c>
      <c r="Y5" s="2">
        <v>7.8609834696366468E-2</v>
      </c>
      <c r="Z5" s="2">
        <v>-3.2093629709853341E-2</v>
      </c>
      <c r="AA5" s="2">
        <v>0.12432813500220179</v>
      </c>
      <c r="AB5" s="2">
        <v>-0.43050890804128378</v>
      </c>
      <c r="AC5" s="2">
        <v>7.3134704630215375E-2</v>
      </c>
      <c r="AD5" s="2">
        <v>-0.48600402063298748</v>
      </c>
      <c r="AE5" s="2">
        <v>1.4730075679161738</v>
      </c>
      <c r="AF5" s="2">
        <v>1.6172984828408465</v>
      </c>
      <c r="AG5" s="2">
        <v>7.5874866975127644E-2</v>
      </c>
      <c r="AH5" s="2">
        <v>0.23020301336642149</v>
      </c>
      <c r="AI5" s="2">
        <v>-0.33460722895810857</v>
      </c>
      <c r="AJ5" s="2">
        <v>-0.15200309344504997</v>
      </c>
      <c r="AK5" s="2">
        <v>-0.15040098884854844</v>
      </c>
      <c r="AL5" s="2">
        <v>-9.3879047002900132E-2</v>
      </c>
      <c r="AM5" s="2">
        <v>-4.6921047387492573E-2</v>
      </c>
      <c r="AN5" s="2">
        <v>-0.60164962965403523</v>
      </c>
      <c r="AO5" s="2">
        <v>-0.28278970098040423</v>
      </c>
      <c r="AP5" s="2">
        <v>-0.42468766931256319</v>
      </c>
      <c r="AQ5" s="2">
        <v>-0.20922796213800007</v>
      </c>
      <c r="AR5" s="2">
        <v>0.8261925362366016</v>
      </c>
      <c r="AS5" s="2">
        <v>8.6303051434400563E-3</v>
      </c>
      <c r="AT5" s="2">
        <v>3.9840264531791104E-2</v>
      </c>
      <c r="AU5" s="2">
        <v>-0.54793176977618907</v>
      </c>
      <c r="AV5" s="2">
        <v>-7.0966521354143594E-2</v>
      </c>
      <c r="AW5" s="2">
        <v>1.4355292977070055E-2</v>
      </c>
      <c r="AX5" s="2">
        <v>0.23633953916837361</v>
      </c>
      <c r="AY5" s="2">
        <v>-0.68965987938784945</v>
      </c>
      <c r="AZ5" s="2">
        <v>-0.5994620704162712</v>
      </c>
      <c r="BA5" s="2">
        <v>0.43616183931445007</v>
      </c>
      <c r="BB5" s="2">
        <v>0.64892555945312125</v>
      </c>
      <c r="BC5" s="2">
        <v>0.15055967657538141</v>
      </c>
      <c r="BD5" s="2">
        <v>0.46884394297463744</v>
      </c>
      <c r="BE5" s="2">
        <v>0.42115596066222349</v>
      </c>
      <c r="BF5" s="2">
        <v>7.9975376720595889E-2</v>
      </c>
      <c r="BG5" s="2">
        <v>-0.73937209187330155</v>
      </c>
      <c r="BH5" s="2">
        <v>2.9871389257006391</v>
      </c>
      <c r="BI5" s="2">
        <v>1.8503993967702546</v>
      </c>
      <c r="BJ5" s="2">
        <v>0.15445359267987244</v>
      </c>
      <c r="BK5" s="2">
        <v>-0.53742411195779582</v>
      </c>
      <c r="BL5" s="2">
        <v>0.13619138628714406</v>
      </c>
      <c r="BM5" s="2">
        <v>-0.39782820924662077</v>
      </c>
      <c r="BN5" s="2">
        <v>0.30100225603281427</v>
      </c>
      <c r="BO5" s="2">
        <v>-0.70604102097130561</v>
      </c>
      <c r="BP5" s="2">
        <v>-0.92961067210860204</v>
      </c>
      <c r="BQ5" s="2">
        <v>0.65260121759651946</v>
      </c>
      <c r="BR5" s="2">
        <v>-2.8882793248265121E-3</v>
      </c>
      <c r="BS5" s="2">
        <v>0.34936527759421337</v>
      </c>
      <c r="BT5" s="2">
        <v>-0.49207853504267179</v>
      </c>
      <c r="BU5" s="2">
        <v>-0.20423305221760774</v>
      </c>
      <c r="BV5" s="2">
        <v>-0.59727782315439537</v>
      </c>
      <c r="BW5" s="2">
        <v>0.62947319678694857</v>
      </c>
      <c r="BX5" s="2">
        <v>0.30801131455217762</v>
      </c>
      <c r="BY5" s="2">
        <v>0.26663664251398955</v>
      </c>
      <c r="BZ5" s="2">
        <v>-0.68501351453148451</v>
      </c>
      <c r="CA5" s="2">
        <v>0.69599381310990016</v>
      </c>
      <c r="CB5" s="2">
        <v>0.10299399332332565</v>
      </c>
      <c r="CC5" s="2">
        <v>0.8844025529836872</v>
      </c>
      <c r="CD5" s="2">
        <v>0.54002726925750733</v>
      </c>
      <c r="CE5" s="2">
        <v>0.25217341320202702</v>
      </c>
      <c r="CF5" s="2">
        <v>0.62854031926276033</v>
      </c>
      <c r="CG5" s="2">
        <v>7.1762669300091272E-2</v>
      </c>
      <c r="CH5" s="2">
        <v>0.73984810269932755</v>
      </c>
      <c r="CI5" s="2">
        <v>0.37295209791182909</v>
      </c>
      <c r="CJ5" s="2">
        <v>3.5623909730721222E-2</v>
      </c>
      <c r="CK5" s="2">
        <v>9.6261853058403485E-2</v>
      </c>
      <c r="CL5" s="2">
        <v>0.17887395816979515</v>
      </c>
      <c r="CM5" s="2">
        <v>0.47715921118664112</v>
      </c>
      <c r="CN5" s="2">
        <v>1.6735564239901448</v>
      </c>
      <c r="CO5" s="2">
        <v>-0.16004041251046824</v>
      </c>
      <c r="CP5" s="2">
        <v>0.73811928878257649</v>
      </c>
      <c r="CQ5" s="2">
        <v>-0.86249647625006509</v>
      </c>
      <c r="CR5" s="2">
        <v>0.25580283660271791</v>
      </c>
      <c r="CS5" s="2">
        <v>0.32192809488736235</v>
      </c>
      <c r="CT5" s="2">
        <v>1.78114985171021</v>
      </c>
      <c r="CU5" s="2">
        <v>0.69064057861569339</v>
      </c>
      <c r="CV5" s="2">
        <v>0.90535089958095827</v>
      </c>
      <c r="CW5" s="2">
        <v>0.50182126542091032</v>
      </c>
      <c r="CX5" s="2">
        <v>0.21412480535284734</v>
      </c>
      <c r="CY5" s="2">
        <v>-0.70134168443548484</v>
      </c>
      <c r="CZ5" s="2">
        <v>-0.21759143507262679</v>
      </c>
      <c r="DA5" s="2">
        <v>-0.39213709716876499</v>
      </c>
      <c r="DB5" s="2">
        <v>0.51298533481367647</v>
      </c>
      <c r="DC5" s="2">
        <v>-1.6665762662748083</v>
      </c>
      <c r="DD5" s="2">
        <v>0.29513524900081806</v>
      </c>
      <c r="DE5" s="2">
        <v>-0.32012585225337686</v>
      </c>
      <c r="DF5" s="2">
        <v>-0.10935875603655623</v>
      </c>
      <c r="DG5" s="2">
        <v>0.40490312214513074</v>
      </c>
      <c r="DH5" s="2">
        <v>1.0641930619274924</v>
      </c>
      <c r="DI5" s="2">
        <v>-0.16812275880832692</v>
      </c>
      <c r="DJ5" s="2">
        <v>-0.93787828809220253</v>
      </c>
      <c r="DK5" s="2">
        <v>0.79410389855974806</v>
      </c>
      <c r="DL5" s="2">
        <v>0.92067441104161818</v>
      </c>
      <c r="DM5" s="2">
        <v>-0.68038206579983873</v>
      </c>
      <c r="DN5" s="2">
        <v>0.90380955857869694</v>
      </c>
      <c r="DO5" s="2">
        <v>-0.40354186044101442</v>
      </c>
      <c r="DP5" s="2">
        <v>-0.16650266314016504</v>
      </c>
      <c r="DQ5" s="2">
        <v>-0.24810786159569104</v>
      </c>
      <c r="DR5" s="2">
        <v>0.44784364436208551</v>
      </c>
      <c r="DS5" s="2">
        <v>0.5360529002402098</v>
      </c>
      <c r="DT5" s="2">
        <v>0.14795788138710142</v>
      </c>
      <c r="DU5" s="2">
        <v>3.5623909730721222E-2</v>
      </c>
      <c r="DV5" s="2">
        <v>0.3056787432422875</v>
      </c>
      <c r="DW5" s="2">
        <v>-0.21089678249861854</v>
      </c>
      <c r="DX5" s="2">
        <v>-1.9323612831246368</v>
      </c>
      <c r="DY5" s="2">
        <v>0.60407132366886085</v>
      </c>
      <c r="DZ5" s="2">
        <v>-0.69899774396718573</v>
      </c>
      <c r="EA5" s="2">
        <v>1.7209290032223101E-2</v>
      </c>
      <c r="EB5" s="2">
        <v>0.41251057124980467</v>
      </c>
      <c r="EC5" s="2">
        <v>0.63969523339958223</v>
      </c>
      <c r="ED5" s="2">
        <v>0.87105507508662938</v>
      </c>
      <c r="EE5" s="2">
        <v>-6.1902438925906862E-2</v>
      </c>
      <c r="EF5" s="2">
        <v>-0.66657626627480826</v>
      </c>
      <c r="EG5" s="2">
        <v>2.5737561413608275E-2</v>
      </c>
      <c r="EH5" s="2">
        <v>-0.79085860216140835</v>
      </c>
      <c r="EI5" s="2">
        <v>-0.20091269392599642</v>
      </c>
      <c r="EJ5" s="2">
        <v>0.31150311546826975</v>
      </c>
      <c r="EK5" s="2">
        <v>-0.89700600667667441</v>
      </c>
      <c r="EL5" s="2">
        <v>-1.2276920250415968</v>
      </c>
      <c r="EM5" s="2">
        <v>1.2880632003253163</v>
      </c>
      <c r="EN5" s="2">
        <v>0.26543689604909837</v>
      </c>
      <c r="EO5" s="2">
        <v>-0.5929192245494993</v>
      </c>
      <c r="EP5" s="2">
        <v>-1.0499049058263139</v>
      </c>
      <c r="EQ5" s="2">
        <v>0.35162832910278236</v>
      </c>
      <c r="ER5" s="2">
        <v>0.34596403034287176</v>
      </c>
      <c r="ES5" s="2">
        <v>-0.37519723474705274</v>
      </c>
      <c r="ET5" s="2">
        <v>0.73378816862518204</v>
      </c>
      <c r="EU5" s="2">
        <v>0.36848900064510354</v>
      </c>
      <c r="EV5" s="2">
        <v>0</v>
      </c>
      <c r="EW5" s="2">
        <v>0.31846146516758317</v>
      </c>
      <c r="EX5" s="2">
        <v>-0.16165326347876927</v>
      </c>
      <c r="EY5" s="2">
        <v>-0.21424022557298891</v>
      </c>
    </row>
    <row r="6" spans="1:155" s="2" customFormat="1" x14ac:dyDescent="0.25">
      <c r="A6" s="2" t="s">
        <v>155</v>
      </c>
      <c r="B6" s="2">
        <v>-0.45403163089470749</v>
      </c>
      <c r="C6" s="2">
        <v>-0.90238920337357764</v>
      </c>
      <c r="D6" s="2">
        <v>1.0384361816561078</v>
      </c>
      <c r="E6" s="2">
        <v>0.44360665147561484</v>
      </c>
      <c r="F6" s="2">
        <v>0.66539277104189143</v>
      </c>
      <c r="G6" s="2">
        <v>-0.13447704086003628</v>
      </c>
      <c r="H6" s="2">
        <v>-0.3808217839409308</v>
      </c>
      <c r="I6" s="2">
        <v>0.46780115648840714</v>
      </c>
      <c r="J6" s="2">
        <v>-0.80339295590518234</v>
      </c>
      <c r="K6" s="2">
        <v>-0.14241704461585192</v>
      </c>
      <c r="L6" s="2">
        <v>-0.6966576055126692</v>
      </c>
      <c r="M6" s="2">
        <v>-0.51251365065146393</v>
      </c>
      <c r="N6" s="2">
        <v>-0.52699243208382629</v>
      </c>
      <c r="O6" s="2">
        <v>-0.70134168443548484</v>
      </c>
      <c r="P6" s="2">
        <v>-1.0923401721467105</v>
      </c>
      <c r="Q6" s="2">
        <v>-1.4739311883324124</v>
      </c>
      <c r="R6" s="2">
        <v>-0.6943212567577125</v>
      </c>
      <c r="S6" s="2">
        <v>-0.37332724739400663</v>
      </c>
      <c r="T6" s="2">
        <v>-0.70604102097130561</v>
      </c>
      <c r="U6" s="2">
        <v>0.1335635257411058</v>
      </c>
      <c r="V6" s="2">
        <v>-0.62593428177746224</v>
      </c>
      <c r="W6" s="2">
        <v>-3.0709665213541437</v>
      </c>
      <c r="X6" s="2">
        <v>-0.29335894269059154</v>
      </c>
      <c r="Y6" s="2">
        <v>-0.48398485299633537</v>
      </c>
      <c r="Z6" s="2">
        <v>5.2415894151138537E-2</v>
      </c>
      <c r="AA6" s="2">
        <v>0</v>
      </c>
      <c r="AB6" s="2">
        <v>-0.35475948735473473</v>
      </c>
      <c r="AC6" s="2">
        <v>-0.47593632422278931</v>
      </c>
      <c r="AD6" s="2">
        <v>-0.3640134962543769</v>
      </c>
      <c r="AE6" s="2">
        <v>1.4097982278284198</v>
      </c>
      <c r="AF6" s="2">
        <v>1.1544535926798725</v>
      </c>
      <c r="AG6" s="2">
        <v>-0.15682010974282581</v>
      </c>
      <c r="AH6" s="2">
        <v>-0.42662547355405567</v>
      </c>
      <c r="AI6" s="2">
        <v>-0.41503749927884381</v>
      </c>
      <c r="AJ6" s="2">
        <v>-0.37332724739400663</v>
      </c>
      <c r="AK6" s="2">
        <v>0.31846146516758317</v>
      </c>
      <c r="AL6" s="2">
        <v>-0.73937209187330155</v>
      </c>
      <c r="AM6" s="2">
        <v>0.2509615735332188</v>
      </c>
      <c r="AN6" s="2">
        <v>-0.20257191784768686</v>
      </c>
      <c r="AO6" s="2">
        <v>-0.10005101381032824</v>
      </c>
      <c r="AP6" s="2">
        <v>-0.31293931166010763</v>
      </c>
      <c r="AQ6" s="2">
        <v>-0.23107466443624883</v>
      </c>
      <c r="AR6" s="2">
        <v>0.10835717809041853</v>
      </c>
      <c r="AS6" s="2">
        <v>-0.15360697914763968</v>
      </c>
      <c r="AT6" s="2">
        <v>0.13619138628714406</v>
      </c>
      <c r="AU6" s="2">
        <v>-0.21256753548313209</v>
      </c>
      <c r="AV6" s="2">
        <v>-0.22600367488882686</v>
      </c>
      <c r="AW6" s="2">
        <v>-0.11559744701631276</v>
      </c>
      <c r="AX6" s="2">
        <v>-0.2515387669959645</v>
      </c>
      <c r="AY6" s="2">
        <v>-0.2515387669959645</v>
      </c>
      <c r="AZ6" s="2">
        <v>-0.25670047211174335</v>
      </c>
      <c r="BA6" s="2">
        <v>0.44995748362800358</v>
      </c>
      <c r="BB6" s="2">
        <v>8.5424656252677672E-2</v>
      </c>
      <c r="BC6" s="2">
        <v>0.21661006874244171</v>
      </c>
      <c r="BD6" s="2">
        <v>0.57046293102604118</v>
      </c>
      <c r="BE6" s="2">
        <v>0.73465543347900508</v>
      </c>
      <c r="BF6" s="2">
        <v>-1.3043037475598882E-2</v>
      </c>
      <c r="BG6" s="2">
        <v>-9.2340172146710586E-2</v>
      </c>
      <c r="BH6" s="2">
        <v>1.6097549621724436</v>
      </c>
      <c r="BI6" s="2">
        <v>1.4905701304462016</v>
      </c>
      <c r="BJ6" s="2">
        <v>0.22280456104526111</v>
      </c>
      <c r="BK6" s="2">
        <v>-0.18114943910456646</v>
      </c>
      <c r="BL6" s="2">
        <v>-0.26881675842780001</v>
      </c>
      <c r="BM6" s="2">
        <v>5.2415894151138537E-2</v>
      </c>
      <c r="BN6" s="2">
        <v>-1.5957573902976249E-2</v>
      </c>
      <c r="BO6" s="2">
        <v>-0.74661576419992559</v>
      </c>
      <c r="BP6" s="2">
        <v>-0.31652810714477247</v>
      </c>
      <c r="BQ6" s="2">
        <v>1.1315894843281353</v>
      </c>
      <c r="BR6" s="2">
        <v>1.1495638837829439E-2</v>
      </c>
      <c r="BS6" s="2">
        <v>-0.34739878240348054</v>
      </c>
      <c r="BT6" s="2">
        <v>-0.11403524324602944</v>
      </c>
      <c r="BU6" s="2">
        <v>-0.50430483737593124</v>
      </c>
      <c r="BV6" s="2">
        <v>0.23143240844796509</v>
      </c>
      <c r="BW6" s="2">
        <v>0.11370049916472832</v>
      </c>
      <c r="BX6" s="2">
        <v>0.22527492986956932</v>
      </c>
      <c r="BY6" s="2">
        <v>0.60026975350900469</v>
      </c>
      <c r="BZ6" s="2">
        <v>-1.2108967824986185</v>
      </c>
      <c r="CA6" s="2">
        <v>0.53903470297075429</v>
      </c>
      <c r="CB6" s="2">
        <v>-0.52907274252487346</v>
      </c>
      <c r="CC6" s="2">
        <v>-4.0971781056306174E-2</v>
      </c>
      <c r="CD6" s="2">
        <v>7.5874866975127644E-2</v>
      </c>
      <c r="CE6" s="2">
        <v>-9.3879047002900132E-2</v>
      </c>
      <c r="CF6" s="2">
        <v>1.0129261744442701</v>
      </c>
      <c r="CG6" s="2">
        <v>1.3578334786294906</v>
      </c>
      <c r="CH6" s="2">
        <v>0.99855658313033124</v>
      </c>
      <c r="CI6" s="2">
        <v>1.5124797469196327</v>
      </c>
      <c r="CJ6" s="2">
        <v>0.19156265070075562</v>
      </c>
      <c r="CK6" s="2">
        <v>-1.1587974275211846E-2</v>
      </c>
      <c r="CL6" s="2">
        <v>0.57143411587650916</v>
      </c>
      <c r="CM6" s="2">
        <v>1.0558897581962832</v>
      </c>
      <c r="CN6" s="2">
        <v>1.0538064436957939</v>
      </c>
      <c r="CO6" s="2">
        <v>0.29042440386529972</v>
      </c>
      <c r="CP6" s="2">
        <v>0.42330923724238684</v>
      </c>
      <c r="CQ6" s="2">
        <v>0.23266075679027509</v>
      </c>
      <c r="CR6" s="2">
        <v>-0.38270151715915363</v>
      </c>
      <c r="CS6" s="2">
        <v>1.4308204965197715</v>
      </c>
      <c r="CT6" s="2">
        <v>0.45838200415601316</v>
      </c>
      <c r="CU6" s="2">
        <v>0.78492270156286115</v>
      </c>
      <c r="CV6" s="2">
        <v>0.98404242609702375</v>
      </c>
      <c r="CW6" s="2">
        <v>0.82456421208982711</v>
      </c>
      <c r="CX6" s="2">
        <v>-0.32915966411843811</v>
      </c>
      <c r="CY6" s="2">
        <v>-0.17462139610706873</v>
      </c>
      <c r="CZ6" s="2">
        <v>-0.32012585225337686</v>
      </c>
      <c r="DA6" s="2">
        <v>-0.45600928033515004</v>
      </c>
      <c r="DB6" s="2">
        <v>2.4319679195412894E-2</v>
      </c>
      <c r="DC6" s="2">
        <v>-0.82367722735953708</v>
      </c>
      <c r="DD6" s="2">
        <v>3.5623909730721222E-2</v>
      </c>
      <c r="DE6" s="2">
        <v>2.0057652341253479E-2</v>
      </c>
      <c r="DF6" s="2">
        <v>0.36960607003183793</v>
      </c>
      <c r="DG6" s="2">
        <v>1.2926174444270048E-2</v>
      </c>
      <c r="DH6" s="2">
        <v>0.53903470297075429</v>
      </c>
      <c r="DI6" s="2">
        <v>-1.0134377133713174E-2</v>
      </c>
      <c r="DJ6" s="2">
        <v>-0.24127043154213737</v>
      </c>
      <c r="DK6" s="2">
        <v>0.14795788138710142</v>
      </c>
      <c r="DL6" s="2">
        <v>0.84799690655495008</v>
      </c>
      <c r="DM6" s="2">
        <v>-0.89164282190958144</v>
      </c>
      <c r="DN6" s="2">
        <v>-0.15200309344504997</v>
      </c>
      <c r="DO6" s="2">
        <v>-0.61263745916400447</v>
      </c>
      <c r="DP6" s="2">
        <v>-0.56704059272389373</v>
      </c>
      <c r="DQ6" s="2">
        <v>-0.60603472433975747</v>
      </c>
      <c r="DR6" s="2">
        <v>-2.4736678321506448E-2</v>
      </c>
      <c r="DS6" s="2">
        <v>-0.18935125221735402</v>
      </c>
      <c r="DT6" s="2">
        <v>-0.46992925777491612</v>
      </c>
      <c r="DU6" s="2">
        <v>-1.4579896444633911</v>
      </c>
      <c r="DV6" s="2">
        <v>-0.50430483737593124</v>
      </c>
      <c r="DW6" s="2">
        <v>-0.49614246742257101</v>
      </c>
      <c r="DX6" s="2">
        <v>-2.0057823525940064</v>
      </c>
      <c r="DY6" s="2">
        <v>0.45628048151072542</v>
      </c>
      <c r="DZ6" s="2">
        <v>4.6840254202972352E-2</v>
      </c>
      <c r="EA6" s="2">
        <v>1.3617683594191534</v>
      </c>
      <c r="EB6" s="2">
        <v>2.5737561413608275E-2</v>
      </c>
      <c r="EC6" s="2">
        <v>0.30684550031428276</v>
      </c>
      <c r="ED6" s="2">
        <v>0.1230039540548198</v>
      </c>
      <c r="EE6" s="2">
        <v>0.3056787432422875</v>
      </c>
      <c r="EF6" s="2">
        <v>-0.32373259173411018</v>
      </c>
      <c r="EG6" s="2">
        <v>-0.14082554413356455</v>
      </c>
      <c r="EH6" s="2">
        <v>-0.90779256190291113</v>
      </c>
      <c r="EI6" s="2">
        <v>-0.29159201651640371</v>
      </c>
      <c r="EJ6" s="2">
        <v>-0.30578839223210941</v>
      </c>
      <c r="EK6" s="2">
        <v>0.11503324294624007</v>
      </c>
      <c r="EL6" s="2">
        <v>-0.67116353577046006</v>
      </c>
      <c r="EM6" s="2">
        <v>-0.4779442508390358</v>
      </c>
      <c r="EN6" s="2">
        <v>-0.14082554413356455</v>
      </c>
      <c r="EO6" s="2">
        <v>-0.54371951848927458</v>
      </c>
      <c r="EP6" s="2">
        <v>-0.57561532846190344</v>
      </c>
      <c r="EQ6" s="2">
        <v>-3.061923505839206E-2</v>
      </c>
      <c r="ER6" s="2">
        <v>0.3334237337251918</v>
      </c>
      <c r="ES6" s="2">
        <v>2.5737561413608275E-2</v>
      </c>
      <c r="ET6" s="2">
        <v>0.45522857111713888</v>
      </c>
      <c r="EU6" s="2">
        <v>-4.3943347587597055E-2</v>
      </c>
      <c r="EV6" s="2">
        <v>-0.13764780046797989</v>
      </c>
      <c r="EW6" s="2">
        <v>7.1762669300091272E-2</v>
      </c>
      <c r="EX6" s="2">
        <v>-0.24297675349254044</v>
      </c>
      <c r="EY6" s="2">
        <v>6.7638716875363297E-2</v>
      </c>
    </row>
    <row r="7" spans="1:155" s="2" customFormat="1" x14ac:dyDescent="0.25">
      <c r="A7" s="2" t="s">
        <v>155</v>
      </c>
      <c r="B7" s="2">
        <v>0.68167414179283337</v>
      </c>
      <c r="C7" s="2">
        <v>-1.0291463456595165</v>
      </c>
      <c r="D7" s="2">
        <v>0.46466826700344421</v>
      </c>
      <c r="E7" s="2">
        <v>9.4911647025466978E-2</v>
      </c>
      <c r="F7" s="2">
        <v>-0.68501351453148451</v>
      </c>
      <c r="G7" s="2">
        <v>0.85039939677025456</v>
      </c>
      <c r="H7" s="2">
        <v>-0.84944032342461862</v>
      </c>
      <c r="I7" s="2">
        <v>-0.17625063969172725</v>
      </c>
      <c r="J7" s="2">
        <v>-1.1746213961070686</v>
      </c>
      <c r="K7" s="2">
        <v>-0.89969509420431459</v>
      </c>
      <c r="L7" s="2">
        <v>-0.67807190511263771</v>
      </c>
      <c r="M7" s="2">
        <v>-0.62816238266957947</v>
      </c>
      <c r="N7" s="2">
        <v>-0.62593428177746224</v>
      </c>
      <c r="O7" s="2">
        <v>-0.9913696948565599</v>
      </c>
      <c r="P7" s="2">
        <v>-1.5820799921880349</v>
      </c>
      <c r="Q7" s="2">
        <v>-4.3943347587597055E-2</v>
      </c>
      <c r="R7" s="2">
        <v>0.6116445433736617</v>
      </c>
      <c r="S7" s="2">
        <v>0.11236652307256316</v>
      </c>
      <c r="T7" s="2">
        <v>-0.6966576055126692</v>
      </c>
      <c r="U7" s="2">
        <v>-0.76366046083162642</v>
      </c>
      <c r="V7" s="2">
        <v>-0.26015189730067256</v>
      </c>
      <c r="W7" s="2">
        <v>-1.158429362604483</v>
      </c>
      <c r="X7" s="2">
        <v>-0.49614246742257101</v>
      </c>
      <c r="Y7" s="2">
        <v>0.90149445504757497</v>
      </c>
      <c r="Z7" s="2">
        <v>-0.18114943910456646</v>
      </c>
      <c r="AA7" s="2">
        <v>0.19282540355239119</v>
      </c>
      <c r="AB7" s="2">
        <v>0.21909105824619673</v>
      </c>
      <c r="AC7" s="2">
        <v>0.6635723354175227</v>
      </c>
      <c r="AD7" s="2">
        <v>-0.3677317845004871</v>
      </c>
      <c r="AE7" s="2">
        <v>0.44678556214312243</v>
      </c>
      <c r="AF7" s="2">
        <v>0.83995958748953181</v>
      </c>
      <c r="AG7" s="2">
        <v>-0.10159814000780674</v>
      </c>
      <c r="AH7" s="2">
        <v>-0.17625063969172725</v>
      </c>
      <c r="AI7" s="2">
        <v>0.54892976947639993</v>
      </c>
      <c r="AJ7" s="2">
        <v>-0.23276896297612443</v>
      </c>
      <c r="AK7" s="2">
        <v>-0.35107444054687881</v>
      </c>
      <c r="AL7" s="2">
        <v>-0.17951465701362104</v>
      </c>
      <c r="AM7" s="2">
        <v>0.67446065156025881</v>
      </c>
      <c r="AN7" s="2">
        <v>-1.5691795034802285</v>
      </c>
      <c r="AO7" s="2">
        <v>-8.7733371933550366E-2</v>
      </c>
      <c r="AP7" s="2">
        <v>-0.3455644591546006</v>
      </c>
      <c r="AQ7" s="2">
        <v>-0.61927055149645149</v>
      </c>
      <c r="AR7" s="2">
        <v>0.45943161863729726</v>
      </c>
      <c r="AS7" s="2">
        <v>0.26062790812669856</v>
      </c>
      <c r="AT7" s="2">
        <v>-0.33642766458247736</v>
      </c>
      <c r="AU7" s="2">
        <v>-0.96015973546820887</v>
      </c>
      <c r="AV7" s="2">
        <v>0.46257588804220418</v>
      </c>
      <c r="AW7" s="2">
        <v>-8.9267338097087409E-2</v>
      </c>
      <c r="AX7" s="2">
        <v>2.3216395270214361</v>
      </c>
      <c r="AY7" s="2">
        <v>-0.39782820924662077</v>
      </c>
      <c r="AZ7" s="2">
        <v>-0.77349147019132036</v>
      </c>
      <c r="BA7" s="2">
        <v>0.24123003551544536</v>
      </c>
      <c r="BB7" s="2">
        <v>0.52606881166758768</v>
      </c>
      <c r="BC7" s="2">
        <v>7.1762669300091272E-2</v>
      </c>
      <c r="BD7" s="2">
        <v>2.4316229597132919</v>
      </c>
      <c r="BE7" s="2">
        <v>9.0853430451113479E-2</v>
      </c>
      <c r="BF7" s="2">
        <v>-2.1804370318348448E-2</v>
      </c>
      <c r="BG7" s="2">
        <v>-0.8287931725818577</v>
      </c>
      <c r="BH7" s="2">
        <v>4.7037651787934101</v>
      </c>
      <c r="BI7" s="2">
        <v>0.43829285157914688</v>
      </c>
      <c r="BJ7" s="2">
        <v>1.8667101996740252</v>
      </c>
      <c r="BK7" s="2">
        <v>-2.9146345659516508E-2</v>
      </c>
      <c r="BL7" s="2">
        <v>3.0227228942610838</v>
      </c>
      <c r="BM7" s="2">
        <v>-7.4000581443776928E-2</v>
      </c>
      <c r="BN7" s="2">
        <v>1.128953220386006</v>
      </c>
      <c r="BO7" s="2">
        <v>-0.19264507794239591</v>
      </c>
      <c r="BP7" s="2">
        <v>-1.5994620704162712</v>
      </c>
      <c r="BQ7" s="2">
        <v>1.5513929680274545</v>
      </c>
      <c r="BR7" s="2">
        <v>-0.48398485299633537</v>
      </c>
      <c r="BS7" s="2">
        <v>0.32998464975842062</v>
      </c>
      <c r="BT7" s="2">
        <v>-0.34923544088309766</v>
      </c>
      <c r="BU7" s="2">
        <v>-0.2515387669959645</v>
      </c>
      <c r="BV7" s="2">
        <v>-1.2827897009804043</v>
      </c>
      <c r="BW7" s="2">
        <v>0.20789285164133287</v>
      </c>
      <c r="BX7" s="2">
        <v>-0.33097323449036925</v>
      </c>
      <c r="BY7" s="2">
        <v>1.6708403358815618</v>
      </c>
      <c r="BZ7" s="2">
        <v>-1.123433941248279</v>
      </c>
      <c r="CA7" s="2">
        <v>0.58014548442338043</v>
      </c>
      <c r="CB7" s="2">
        <v>0.22774107583912809</v>
      </c>
      <c r="CC7" s="2">
        <v>0.71281585443737183</v>
      </c>
      <c r="CD7" s="2">
        <v>0.38736254083599553</v>
      </c>
      <c r="CE7" s="2">
        <v>0.38294386956899057</v>
      </c>
      <c r="CF7" s="2">
        <v>0.28451413324424535</v>
      </c>
      <c r="CG7" s="2">
        <v>0.58496250072115619</v>
      </c>
      <c r="CH7" s="2">
        <v>0.99927847208254073</v>
      </c>
      <c r="CI7" s="2">
        <v>1.7198405550642679</v>
      </c>
      <c r="CJ7" s="2">
        <v>-0.5929192245494993</v>
      </c>
      <c r="CK7" s="2">
        <v>-0.50225991139090687</v>
      </c>
      <c r="CL7" s="2">
        <v>1.0510240030244669</v>
      </c>
      <c r="CM7" s="2">
        <v>0.479230561206336</v>
      </c>
      <c r="CN7" s="2">
        <v>2.0610849206013082</v>
      </c>
      <c r="CO7" s="2">
        <v>-1.0262050703473939</v>
      </c>
      <c r="CP7" s="2">
        <v>0.18142064028014168</v>
      </c>
      <c r="CQ7" s="2">
        <v>-1.7321646079023851</v>
      </c>
      <c r="CR7" s="2">
        <v>0.53406160242111833</v>
      </c>
      <c r="CS7" s="2">
        <v>0.279768421593595</v>
      </c>
      <c r="CT7" s="2">
        <v>1.1236661964538197</v>
      </c>
      <c r="CU7" s="2">
        <v>0.84157063739551707</v>
      </c>
      <c r="CV7" s="2">
        <v>2.3408470770504142</v>
      </c>
      <c r="CW7" s="2">
        <v>1.4900566244643114</v>
      </c>
      <c r="CX7" s="2">
        <v>0.86789646399265485</v>
      </c>
      <c r="CY7" s="2">
        <v>-0.52284078881335883</v>
      </c>
      <c r="CZ7" s="2">
        <v>-2.0340448284175534E-2</v>
      </c>
      <c r="DA7" s="2">
        <v>-0.49005085369568935</v>
      </c>
      <c r="DB7" s="2">
        <v>0.34596403034287176</v>
      </c>
      <c r="DC7" s="2">
        <v>-1.5820799921880349</v>
      </c>
      <c r="DD7" s="2">
        <v>2.0576235584781313</v>
      </c>
      <c r="DE7" s="2">
        <v>2.6583257511009011</v>
      </c>
      <c r="DF7" s="2">
        <v>1.3978029618624899</v>
      </c>
      <c r="DG7" s="2">
        <v>-0.70839644196943541</v>
      </c>
      <c r="DH7" s="2">
        <v>1.1563966165976653</v>
      </c>
      <c r="DI7" s="2">
        <v>-0.23276896297612443</v>
      </c>
      <c r="DJ7" s="2">
        <v>-0.37519723474705274</v>
      </c>
      <c r="DK7" s="2">
        <v>0.19534759832221926</v>
      </c>
      <c r="DL7" s="2">
        <v>-4.2378638300988882</v>
      </c>
      <c r="DM7" s="2">
        <v>-0.43050890804128378</v>
      </c>
      <c r="DN7" s="2">
        <v>1.0648828515848545</v>
      </c>
      <c r="DO7" s="2">
        <v>-1.1078032895345149</v>
      </c>
      <c r="DP7" s="2">
        <v>-0.23276896297612443</v>
      </c>
      <c r="DQ7" s="2">
        <v>-0.39592867633113921</v>
      </c>
      <c r="DR7" s="2">
        <v>-0.54582410681419791</v>
      </c>
      <c r="DS7" s="2">
        <v>1.4833643607133493</v>
      </c>
      <c r="DT7" s="2">
        <v>-0.27404076549081247</v>
      </c>
      <c r="DU7" s="2">
        <v>-0.88629950083527176</v>
      </c>
      <c r="DV7" s="2">
        <v>-0.15200309344504997</v>
      </c>
      <c r="DW7" s="2">
        <v>-0.9351171484151457</v>
      </c>
      <c r="DX7" s="2">
        <v>-1.3695945285176767</v>
      </c>
      <c r="DY7" s="2">
        <v>1.6073895000243985</v>
      </c>
      <c r="DZ7" s="2">
        <v>-1.4150374992788437</v>
      </c>
      <c r="EA7" s="2">
        <v>0.4573316254850136</v>
      </c>
      <c r="EB7" s="2">
        <v>-0.12186323337305249</v>
      </c>
      <c r="EC7" s="2">
        <v>0.58496250072115619</v>
      </c>
      <c r="ED7" s="2">
        <v>0.28095631383105635</v>
      </c>
      <c r="EE7" s="2">
        <v>4.4065366702051723</v>
      </c>
      <c r="EF7" s="2">
        <v>-0.14241704461585192</v>
      </c>
      <c r="EG7" s="2">
        <v>1.0600473836699389</v>
      </c>
      <c r="EH7" s="2">
        <v>-0.60823228004400332</v>
      </c>
      <c r="EI7" s="2">
        <v>-4.9904905826313933E-2</v>
      </c>
      <c r="EJ7" s="2">
        <v>-8.3141235300245864E-2</v>
      </c>
      <c r="EK7" s="2">
        <v>-0.22263289054958724</v>
      </c>
      <c r="EL7" s="2">
        <v>-1.8889686876112561</v>
      </c>
      <c r="EM7" s="2">
        <v>2.0057652341253479E-2</v>
      </c>
      <c r="EN7" s="2">
        <v>-0.15360697914763968</v>
      </c>
      <c r="EO7" s="2">
        <v>-0.10005101381032824</v>
      </c>
      <c r="EP7" s="2">
        <v>-0.14560532224689929</v>
      </c>
      <c r="EQ7" s="2">
        <v>-1.630393929968162</v>
      </c>
      <c r="ER7" s="2">
        <v>0.18523225423016085</v>
      </c>
      <c r="ES7" s="2">
        <v>-0.5929192245494993</v>
      </c>
      <c r="ET7" s="2">
        <v>0.30217279974075217</v>
      </c>
      <c r="EU7" s="2">
        <v>6.2121711907797493E-2</v>
      </c>
      <c r="EV7" s="2">
        <v>0.62947319678694857</v>
      </c>
      <c r="EW7" s="2">
        <v>0.36289064266586035</v>
      </c>
      <c r="EX7" s="2">
        <v>1.3544521605795619</v>
      </c>
      <c r="EY7" s="2">
        <v>0.80900277493908634</v>
      </c>
    </row>
    <row r="8" spans="1:155" s="2" customFormat="1" x14ac:dyDescent="0.25">
      <c r="A8" s="2" t="s">
        <v>155</v>
      </c>
      <c r="B8" s="2">
        <v>0.6951029856404789</v>
      </c>
      <c r="C8" s="2">
        <v>-0.17299399036102314</v>
      </c>
      <c r="D8" s="2">
        <v>0.33571191032046199</v>
      </c>
      <c r="E8" s="2">
        <v>5.519565424212463E-2</v>
      </c>
      <c r="F8" s="2">
        <v>0.25338423580007446</v>
      </c>
      <c r="G8" s="2">
        <v>0.41467678042688605</v>
      </c>
      <c r="H8" s="2">
        <v>-0.3621579396758951</v>
      </c>
      <c r="I8" s="2">
        <v>-0.14241704461585192</v>
      </c>
      <c r="J8" s="2">
        <v>-7.4000581443776928E-2</v>
      </c>
      <c r="K8" s="2">
        <v>-0.5395195299599892</v>
      </c>
      <c r="L8" s="2">
        <v>-0.52699243208382629</v>
      </c>
      <c r="M8" s="2">
        <v>2.1479727410451396E-2</v>
      </c>
      <c r="N8" s="2">
        <v>-1.1909972250609135</v>
      </c>
      <c r="O8" s="2">
        <v>-0.87567186499779814</v>
      </c>
      <c r="P8" s="2">
        <v>-1.2175914350726269</v>
      </c>
      <c r="Q8" s="2">
        <v>-0.87567186499779814</v>
      </c>
      <c r="R8" s="2">
        <v>3.5623909730721222E-2</v>
      </c>
      <c r="S8" s="2">
        <v>-0.2515387669959645</v>
      </c>
      <c r="T8" s="2">
        <v>-0.28278970098040423</v>
      </c>
      <c r="U8" s="2">
        <v>-8.0087911322691926E-2</v>
      </c>
      <c r="V8" s="2">
        <v>-0.76856759155203502</v>
      </c>
      <c r="W8" s="2">
        <v>-1.9323612831246368</v>
      </c>
      <c r="X8" s="2">
        <v>-0.30044836747691073</v>
      </c>
      <c r="Y8" s="2">
        <v>0.45417589318580209</v>
      </c>
      <c r="Z8" s="2">
        <v>-8.9267338097087409E-2</v>
      </c>
      <c r="AA8" s="2">
        <v>7.450543636362976E-2</v>
      </c>
      <c r="AB8" s="2">
        <v>-7.4000581443776928E-2</v>
      </c>
      <c r="AC8" s="2">
        <v>0.15185881672700494</v>
      </c>
      <c r="AD8" s="2">
        <v>-0.69899774396718573</v>
      </c>
      <c r="AE8" s="2">
        <v>0.30684550031428276</v>
      </c>
      <c r="AF8" s="2">
        <v>0.65626753479428934</v>
      </c>
      <c r="AG8" s="2">
        <v>0.18269229751619032</v>
      </c>
      <c r="AH8" s="2">
        <v>0.52606881166758768</v>
      </c>
      <c r="AI8" s="2">
        <v>0.36289064266586035</v>
      </c>
      <c r="AJ8" s="2">
        <v>-1.5957573902976249E-2</v>
      </c>
      <c r="AK8" s="2">
        <v>-0.38270151715915363</v>
      </c>
      <c r="AL8" s="2">
        <v>0.33456827566613273</v>
      </c>
      <c r="AM8" s="2">
        <v>-1.7417053077409407E-2</v>
      </c>
      <c r="AN8" s="2">
        <v>-0.68038206579983873</v>
      </c>
      <c r="AO8" s="2">
        <v>-0.47593632422278931</v>
      </c>
      <c r="AP8" s="2">
        <v>-0.21089678249861854</v>
      </c>
      <c r="AQ8" s="2">
        <v>-1.5957573902976249E-2</v>
      </c>
      <c r="AR8" s="2">
        <v>0.8439838440483266</v>
      </c>
      <c r="AS8" s="2">
        <v>9.8958480088168779E-2</v>
      </c>
      <c r="AT8" s="2">
        <v>0.12961273813046964</v>
      </c>
      <c r="AU8" s="2">
        <v>-0.33460722895810857</v>
      </c>
      <c r="AV8" s="2">
        <v>-0.12029423371771177</v>
      </c>
      <c r="AW8" s="2">
        <v>-3.6525876025114042E-2</v>
      </c>
      <c r="AX8" s="2">
        <v>0.20539251298968486</v>
      </c>
      <c r="AY8" s="2">
        <v>-0.57346686188332663</v>
      </c>
      <c r="AZ8" s="2">
        <v>-0.66886807778279789</v>
      </c>
      <c r="BA8" s="2">
        <v>0.60786290283123512</v>
      </c>
      <c r="BB8" s="2">
        <v>0.56071495447447905</v>
      </c>
      <c r="BC8" s="2">
        <v>0.16864203555883919</v>
      </c>
      <c r="BD8" s="2">
        <v>8.8141596869017569E-2</v>
      </c>
      <c r="BE8" s="2">
        <v>0.3033423944873308</v>
      </c>
      <c r="BF8" s="2">
        <v>0.18269229751619032</v>
      </c>
      <c r="BG8" s="2">
        <v>-0.80339295590518234</v>
      </c>
      <c r="BH8" s="2">
        <v>2.988593805481961</v>
      </c>
      <c r="BI8" s="2">
        <v>1.5621813564718672</v>
      </c>
      <c r="BJ8" s="2">
        <v>0.37851162325372983</v>
      </c>
      <c r="BK8" s="2">
        <v>-0.52699243208382629</v>
      </c>
      <c r="BL8" s="2">
        <v>0.16221003631430692</v>
      </c>
      <c r="BM8" s="2">
        <v>-0.29512803554364725</v>
      </c>
      <c r="BN8" s="2">
        <v>0.29865831556451516</v>
      </c>
      <c r="BO8" s="2">
        <v>-0.88629950083527176</v>
      </c>
      <c r="BP8" s="2">
        <v>-0.49005085369568935</v>
      </c>
      <c r="BQ8" s="2">
        <v>1.1505596765753814</v>
      </c>
      <c r="BR8" s="2">
        <v>0.57046293102604118</v>
      </c>
      <c r="BS8" s="2">
        <v>-0.20257191784768686</v>
      </c>
      <c r="BT8" s="2">
        <v>-0.39782820924662077</v>
      </c>
      <c r="BU8" s="2">
        <v>-0.11091590140185059</v>
      </c>
      <c r="BV8" s="2">
        <v>-0.42275246440684927</v>
      </c>
      <c r="BW8" s="2">
        <v>0.26903314645523702</v>
      </c>
      <c r="BX8" s="2">
        <v>0.54892976947639993</v>
      </c>
      <c r="BY8" s="2">
        <v>-0.13606154957602837</v>
      </c>
      <c r="BZ8" s="2">
        <v>1.207892851641333</v>
      </c>
      <c r="CA8" s="2">
        <v>0.25217341320202702</v>
      </c>
      <c r="CB8" s="2">
        <v>-0.31832585820716669</v>
      </c>
      <c r="CC8" s="2">
        <v>0.24245007367770144</v>
      </c>
      <c r="CD8" s="2">
        <v>1.7013272574129408</v>
      </c>
      <c r="CE8" s="2">
        <v>-0.33825040018929514</v>
      </c>
      <c r="CF8" s="2">
        <v>-4.0971781056306174E-2</v>
      </c>
      <c r="CG8" s="2">
        <v>0.26062790812669856</v>
      </c>
      <c r="CH8" s="2">
        <v>-0.17951465701362104</v>
      </c>
      <c r="CI8" s="2">
        <v>-0.68965987938784945</v>
      </c>
      <c r="CJ8" s="2">
        <v>-0.71075571484335753</v>
      </c>
      <c r="CK8" s="2">
        <v>-0.34373246520571071</v>
      </c>
      <c r="CL8" s="2">
        <v>-0.32915966411843811</v>
      </c>
      <c r="CM8" s="2">
        <v>-0.14880066140670606</v>
      </c>
      <c r="CN8" s="2">
        <v>0.61447428283770078</v>
      </c>
      <c r="CO8" s="2">
        <v>-1.2042330522176079</v>
      </c>
      <c r="CP8" s="2">
        <v>1.5782997240927459E-2</v>
      </c>
      <c r="CQ8" s="2">
        <v>-1.3547594873547346</v>
      </c>
      <c r="CR8" s="2">
        <v>-9.6961729887087941E-2</v>
      </c>
      <c r="CS8" s="2">
        <v>-1.2515387669959643</v>
      </c>
      <c r="CT8" s="2">
        <v>1.8306609743997633</v>
      </c>
      <c r="CU8" s="2">
        <v>-0.42081985187284998</v>
      </c>
      <c r="CV8" s="2">
        <v>0.77989003934004708</v>
      </c>
      <c r="CW8" s="2">
        <v>-0.16326791954086414</v>
      </c>
      <c r="CX8" s="2">
        <v>0.19282540355239119</v>
      </c>
      <c r="CY8" s="2">
        <v>-0.8185793597198584</v>
      </c>
      <c r="CZ8" s="2">
        <v>5.519565424212463E-2</v>
      </c>
      <c r="DA8" s="2">
        <v>-0.27055599316633672</v>
      </c>
      <c r="DB8" s="2">
        <v>0.57046293102604118</v>
      </c>
      <c r="DC8" s="2">
        <v>-1.6529013293777315</v>
      </c>
      <c r="DD8" s="2">
        <v>-0.85204211861289858</v>
      </c>
      <c r="DE8" s="2">
        <v>-1.8889686876112561</v>
      </c>
      <c r="DF8" s="2">
        <v>-1.7036894392919077</v>
      </c>
      <c r="DG8" s="2">
        <v>0.36401205355861466</v>
      </c>
      <c r="DH8" s="2">
        <v>1.4854268271702415</v>
      </c>
      <c r="DI8" s="2">
        <v>0.16221003631430692</v>
      </c>
      <c r="DJ8" s="2">
        <v>-1.0528949484321255</v>
      </c>
      <c r="DK8" s="2">
        <v>0.5724046473903317</v>
      </c>
      <c r="DL8" s="2">
        <v>1.2588203968764118</v>
      </c>
      <c r="DM8" s="2">
        <v>-0.56704059272389373</v>
      </c>
      <c r="DN8" s="2">
        <v>0.97011739760550009</v>
      </c>
      <c r="DO8" s="2">
        <v>-0.30400618689009989</v>
      </c>
      <c r="DP8" s="2">
        <v>-0.21926996352362355</v>
      </c>
      <c r="DQ8" s="2">
        <v>-0.22263289054958724</v>
      </c>
      <c r="DR8" s="2">
        <v>0.58303762379666402</v>
      </c>
      <c r="DS8" s="2">
        <v>0.95680011805157672</v>
      </c>
      <c r="DT8" s="2">
        <v>0.53306492186963761</v>
      </c>
      <c r="DU8" s="2">
        <v>1.9160944229383583</v>
      </c>
      <c r="DV8" s="2">
        <v>0.54300087740242564</v>
      </c>
      <c r="DW8" s="2">
        <v>-3.3569532693701831E-2</v>
      </c>
      <c r="DX8" s="2">
        <v>-1.3255393484397413</v>
      </c>
      <c r="DY8" s="2">
        <v>2.7154051503726646E-2</v>
      </c>
      <c r="DZ8" s="2">
        <v>-1.5864059175908247</v>
      </c>
      <c r="EA8" s="2">
        <v>-1.2344652536370229</v>
      </c>
      <c r="EB8" s="2">
        <v>0.19786539135373798</v>
      </c>
      <c r="EC8" s="2">
        <v>0.12167855658825247</v>
      </c>
      <c r="ED8" s="2">
        <v>9.0853430451113479E-2</v>
      </c>
      <c r="EE8" s="2">
        <v>-0.10624949827943407</v>
      </c>
      <c r="EF8" s="2">
        <v>-0.32734837067161521</v>
      </c>
      <c r="EG8" s="2">
        <v>-1.7417053077409407E-2</v>
      </c>
      <c r="EH8" s="2">
        <v>-0.47995497596018238</v>
      </c>
      <c r="EI8" s="2">
        <v>-0.33278908751912922</v>
      </c>
      <c r="EJ8" s="2">
        <v>0.45838200415601316</v>
      </c>
      <c r="EK8" s="2">
        <v>-0.46394709975979032</v>
      </c>
      <c r="EL8" s="2">
        <v>-1.2142402255729889</v>
      </c>
      <c r="EM8" s="2">
        <v>1.3823905828734695</v>
      </c>
      <c r="EN8" s="2">
        <v>0.75616932813929882</v>
      </c>
      <c r="EO8" s="2">
        <v>-0.55851652041735522</v>
      </c>
      <c r="EP8" s="2">
        <v>-0.39782820924662077</v>
      </c>
      <c r="EQ8" s="2">
        <v>0.69331967881157464</v>
      </c>
      <c r="ER8" s="2">
        <v>0.43935717847425698</v>
      </c>
      <c r="ES8" s="2">
        <v>-0.89969509420431459</v>
      </c>
      <c r="ET8" s="2">
        <v>0.87263179113525013</v>
      </c>
      <c r="EU8" s="2">
        <v>0.60026975350900469</v>
      </c>
      <c r="EV8" s="2">
        <v>9.2207438097088895E-2</v>
      </c>
      <c r="EW8" s="2">
        <v>0.63412855752504071</v>
      </c>
      <c r="EX8" s="2">
        <v>-0.21926996352362355</v>
      </c>
      <c r="EY8" s="2">
        <v>-8.682243099800882E-3</v>
      </c>
    </row>
    <row r="9" spans="1:155" s="2" customFormat="1" x14ac:dyDescent="0.25">
      <c r="A9" s="2" t="s">
        <v>155</v>
      </c>
      <c r="B9" s="2">
        <v>1.2926174444270048E-2</v>
      </c>
      <c r="C9" s="2">
        <v>-0.61043318823727433</v>
      </c>
      <c r="D9" s="2">
        <v>0.89219671046548521</v>
      </c>
      <c r="E9" s="2">
        <v>9.6261853058403485E-2</v>
      </c>
      <c r="F9" s="2">
        <v>0.75702324650745967</v>
      </c>
      <c r="G9" s="2">
        <v>-0.18935125221735402</v>
      </c>
      <c r="H9" s="2">
        <v>-0.58207999218803474</v>
      </c>
      <c r="I9" s="2">
        <v>0.19408705211630226</v>
      </c>
      <c r="J9" s="2">
        <v>-0.66200353648498411</v>
      </c>
      <c r="K9" s="2">
        <v>-0.21591485726524309</v>
      </c>
      <c r="L9" s="2">
        <v>-0.82623293226329364</v>
      </c>
      <c r="M9" s="2">
        <v>-0.27578631324264175</v>
      </c>
      <c r="N9" s="2">
        <v>-0.83135796444116083</v>
      </c>
      <c r="O9" s="2">
        <v>-0.44418384493836033</v>
      </c>
      <c r="P9" s="2">
        <v>-1</v>
      </c>
      <c r="Q9" s="2">
        <v>-1.15200309344505</v>
      </c>
      <c r="R9" s="2">
        <v>-0.28630418515664108</v>
      </c>
      <c r="S9" s="2">
        <v>-0.55215635563791443</v>
      </c>
      <c r="T9" s="2">
        <v>-0.55851652041735522</v>
      </c>
      <c r="U9" s="2">
        <v>0.28095631383105635</v>
      </c>
      <c r="V9" s="2">
        <v>-0.94064472238357888</v>
      </c>
      <c r="W9" s="2">
        <v>-2.2792837574788689</v>
      </c>
      <c r="X9" s="2">
        <v>-0.48802601821819902</v>
      </c>
      <c r="Y9" s="2">
        <v>-0.10780328953451485</v>
      </c>
      <c r="Z9" s="2">
        <v>-4.3345902638911278E-3</v>
      </c>
      <c r="AA9" s="2">
        <v>-4.8412205185245895E-2</v>
      </c>
      <c r="AB9" s="2">
        <v>1.4419741739063218E-3</v>
      </c>
      <c r="AC9" s="2">
        <v>-0.39782820924662077</v>
      </c>
      <c r="AD9" s="2">
        <v>-0.57776699931695219</v>
      </c>
      <c r="AE9" s="2">
        <v>0.24245007367770144</v>
      </c>
      <c r="AF9" s="2">
        <v>0.19282540355239119</v>
      </c>
      <c r="AG9" s="2">
        <v>-5.1399152506644327E-2</v>
      </c>
      <c r="AH9" s="2">
        <v>-0.13131323467786499</v>
      </c>
      <c r="AI9" s="2">
        <v>0.28214322878149845</v>
      </c>
      <c r="AJ9" s="2">
        <v>-0.23616354110904861</v>
      </c>
      <c r="AK9" s="2">
        <v>8.6783766142066662E-2</v>
      </c>
      <c r="AL9" s="2">
        <v>-0.31114825613411962</v>
      </c>
      <c r="AM9" s="2">
        <v>0.27857955045842336</v>
      </c>
      <c r="AN9" s="2">
        <v>-0.28278970098040423</v>
      </c>
      <c r="AO9" s="2">
        <v>-0.29335894269059154</v>
      </c>
      <c r="AP9" s="2">
        <v>-9.8505544952425056E-2</v>
      </c>
      <c r="AQ9" s="2">
        <v>-3.8006322579744921E-2</v>
      </c>
      <c r="AR9" s="2">
        <v>0.12565110166152013</v>
      </c>
      <c r="AS9" s="2">
        <v>-6.3409170176061541E-2</v>
      </c>
      <c r="AT9" s="2">
        <v>0.22650852980867975</v>
      </c>
      <c r="AU9" s="2">
        <v>1.4419741739063218E-3</v>
      </c>
      <c r="AV9" s="2">
        <v>-0.27404076549081247</v>
      </c>
      <c r="AW9" s="2">
        <v>-0.16650266314016504</v>
      </c>
      <c r="AX9" s="2">
        <v>-0.28278970098040423</v>
      </c>
      <c r="AY9" s="2">
        <v>-0.13606154957602837</v>
      </c>
      <c r="AZ9" s="2">
        <v>-0.32734837067161521</v>
      </c>
      <c r="BA9" s="2">
        <v>0.62105550329973946</v>
      </c>
      <c r="BB9" s="2">
        <v>-2.8882793248265121E-3</v>
      </c>
      <c r="BC9" s="2">
        <v>0.23511432037635724</v>
      </c>
      <c r="BD9" s="2">
        <v>0.19029879162659466</v>
      </c>
      <c r="BE9" s="2">
        <v>0.61729848284084643</v>
      </c>
      <c r="BF9" s="2">
        <v>8.9498150839102647E-2</v>
      </c>
      <c r="BG9" s="2">
        <v>-0.15521264992094008</v>
      </c>
      <c r="BH9" s="2">
        <v>1.611172380044005</v>
      </c>
      <c r="BI9" s="2">
        <v>1.2022609835620026</v>
      </c>
      <c r="BJ9" s="2">
        <v>0.44572670334998421</v>
      </c>
      <c r="BK9" s="2">
        <v>-0.16974467583231706</v>
      </c>
      <c r="BL9" s="2">
        <v>-0.24297675349254044</v>
      </c>
      <c r="BM9" s="2">
        <v>0.15574923267794485</v>
      </c>
      <c r="BN9" s="2">
        <v>-2.0340448284175534E-2</v>
      </c>
      <c r="BO9" s="2">
        <v>-0.92686529536978468</v>
      </c>
      <c r="BP9" s="2">
        <v>0.12432813500220179</v>
      </c>
      <c r="BQ9" s="2">
        <v>1.6299394094395401</v>
      </c>
      <c r="BR9" s="2">
        <v>0.58496250072115619</v>
      </c>
      <c r="BS9" s="2">
        <v>-0.89969509420431459</v>
      </c>
      <c r="BT9" s="2">
        <v>-1.88780102056894E-2</v>
      </c>
      <c r="BU9" s="2">
        <v>-0.41119543298444972</v>
      </c>
      <c r="BV9" s="2">
        <v>0.4059923596758368</v>
      </c>
      <c r="BW9" s="2">
        <v>-0.24639546372000481</v>
      </c>
      <c r="BX9" s="2">
        <v>0.46675761572617142</v>
      </c>
      <c r="BY9" s="2">
        <v>0.19786539135373798</v>
      </c>
      <c r="BZ9" s="2">
        <v>0.68347189285522758</v>
      </c>
      <c r="CA9" s="2">
        <v>9.4911647025466978E-2</v>
      </c>
      <c r="CB9" s="2">
        <v>-0.94897599697553314</v>
      </c>
      <c r="CC9" s="2">
        <v>-0.68269593163808517</v>
      </c>
      <c r="CD9" s="2">
        <v>1.2369517585880805</v>
      </c>
      <c r="CE9" s="2">
        <v>-0.68269593163808517</v>
      </c>
      <c r="CF9" s="2">
        <v>0.34369206917901879</v>
      </c>
      <c r="CG9" s="2">
        <v>1.5459683691052926</v>
      </c>
      <c r="CH9" s="2">
        <v>7.9975376720595889E-2</v>
      </c>
      <c r="CI9" s="2">
        <v>0.44890095114512779</v>
      </c>
      <c r="CJ9" s="2">
        <v>-0.55427329665001579</v>
      </c>
      <c r="CK9" s="2">
        <v>-0.45205668870964977</v>
      </c>
      <c r="CL9" s="2">
        <v>6.3502942306157953E-2</v>
      </c>
      <c r="CM9" s="2">
        <v>0.42974985080021605</v>
      </c>
      <c r="CN9" s="2">
        <v>-5.7823525940061109E-3</v>
      </c>
      <c r="CO9" s="2">
        <v>-0.75146516386132134</v>
      </c>
      <c r="CP9" s="2">
        <v>-0.30044836747691073</v>
      </c>
      <c r="CQ9" s="2">
        <v>-0.25842515258120435</v>
      </c>
      <c r="CR9" s="2">
        <v>-0.73456310395090163</v>
      </c>
      <c r="CS9" s="2">
        <v>-0.14241704461585192</v>
      </c>
      <c r="CT9" s="2">
        <v>0.50690655458069334</v>
      </c>
      <c r="CU9" s="2">
        <v>-0.32734837067161521</v>
      </c>
      <c r="CV9" s="2">
        <v>0.85917445586643548</v>
      </c>
      <c r="CW9" s="2">
        <v>0.15962918582122781</v>
      </c>
      <c r="CX9" s="2">
        <v>-0.35107444054687881</v>
      </c>
      <c r="CY9" s="2">
        <v>-0.29159201651640371</v>
      </c>
      <c r="CZ9" s="2">
        <v>-4.6921047387492573E-2</v>
      </c>
      <c r="DA9" s="2">
        <v>-0.33278908751912922</v>
      </c>
      <c r="DB9" s="2">
        <v>8.2702589330249349E-2</v>
      </c>
      <c r="DC9" s="2">
        <v>-0.81603716515740521</v>
      </c>
      <c r="DD9" s="2">
        <v>-1.1109159014018506</v>
      </c>
      <c r="DE9" s="2">
        <v>-1.5479317697761892</v>
      </c>
      <c r="DF9" s="2">
        <v>-1.2276920250415968</v>
      </c>
      <c r="DG9" s="2">
        <v>-2.7674958442848348E-2</v>
      </c>
      <c r="DH9" s="2">
        <v>0.96051171011902448</v>
      </c>
      <c r="DI9" s="2">
        <v>0.32077347694587044</v>
      </c>
      <c r="DJ9" s="2">
        <v>-0.35660554652010767</v>
      </c>
      <c r="DK9" s="2">
        <v>-7.2482753801523678E-2</v>
      </c>
      <c r="DL9" s="2">
        <v>1.1865005576444947</v>
      </c>
      <c r="DM9" s="2">
        <v>-0.7784322114615907</v>
      </c>
      <c r="DN9" s="2">
        <v>-8.4670323986990564E-2</v>
      </c>
      <c r="DO9" s="2">
        <v>-0.51251365065146393</v>
      </c>
      <c r="DP9" s="2">
        <v>-0.61927055149645149</v>
      </c>
      <c r="DQ9" s="2">
        <v>-0.57992188402062606</v>
      </c>
      <c r="DR9" s="2">
        <v>0.11103131238874395</v>
      </c>
      <c r="DS9" s="2">
        <v>0.23143240844796509</v>
      </c>
      <c r="DT9" s="2">
        <v>-8.4670323986990564E-2</v>
      </c>
      <c r="DU9" s="2">
        <v>0.42115596066222349</v>
      </c>
      <c r="DV9" s="2">
        <v>-0.26707961789174262</v>
      </c>
      <c r="DW9" s="2">
        <v>-0.31832585820716669</v>
      </c>
      <c r="DX9" s="2">
        <v>-1.392137097168765</v>
      </c>
      <c r="DY9" s="2">
        <v>-0.12029423371771177</v>
      </c>
      <c r="DZ9" s="2">
        <v>-0.84166297283289937</v>
      </c>
      <c r="EA9" s="2">
        <v>0.10969486482592983</v>
      </c>
      <c r="EB9" s="2">
        <v>-0.18935125221735402</v>
      </c>
      <c r="EC9" s="2">
        <v>-0.21256753548313209</v>
      </c>
      <c r="ED9" s="2">
        <v>-0.65744525452267977</v>
      </c>
      <c r="EE9" s="2">
        <v>0.26062790812669856</v>
      </c>
      <c r="EF9" s="2">
        <v>1.5782997240927459E-2</v>
      </c>
      <c r="EG9" s="2">
        <v>-0.18442457113742744</v>
      </c>
      <c r="EH9" s="2">
        <v>-0.59727782315439537</v>
      </c>
      <c r="EI9" s="2">
        <v>-0.42275246440684927</v>
      </c>
      <c r="EJ9" s="2">
        <v>-0.15842936260448293</v>
      </c>
      <c r="EK9" s="2">
        <v>0.54596836910529256</v>
      </c>
      <c r="EL9" s="2">
        <v>-0.65744525452267977</v>
      </c>
      <c r="EM9" s="2">
        <v>-0.38458370273713</v>
      </c>
      <c r="EN9" s="2">
        <v>0.34823241923927079</v>
      </c>
      <c r="EO9" s="2">
        <v>-0.50840340558955188</v>
      </c>
      <c r="EP9" s="2">
        <v>7.5874866975127644E-2</v>
      </c>
      <c r="EQ9" s="2">
        <v>0.31150311546826975</v>
      </c>
      <c r="ER9" s="2">
        <v>0.42760617278189944</v>
      </c>
      <c r="ES9" s="2">
        <v>-0.49817873457908973</v>
      </c>
      <c r="ET9" s="2">
        <v>0.5945485495503543</v>
      </c>
      <c r="EU9" s="2">
        <v>0.18776774704602484</v>
      </c>
      <c r="EV9" s="2">
        <v>-4.5431429247006001E-2</v>
      </c>
      <c r="EW9" s="2">
        <v>0.38736254083599553</v>
      </c>
      <c r="EX9" s="2">
        <v>-0.30044836747691073</v>
      </c>
      <c r="EY9" s="2">
        <v>0.27262045466299184</v>
      </c>
    </row>
    <row r="10" spans="1:155" s="2" customFormat="1" x14ac:dyDescent="0.25">
      <c r="A10" s="2" t="s">
        <v>155</v>
      </c>
      <c r="B10" s="2">
        <v>1.1505596765753814</v>
      </c>
      <c r="C10" s="2">
        <v>-0.73937209187330155</v>
      </c>
      <c r="D10" s="2">
        <v>0.31961793420016132</v>
      </c>
      <c r="E10" s="2">
        <v>-0.2515387669959645</v>
      </c>
      <c r="F10" s="2">
        <v>-0.59509687785486931</v>
      </c>
      <c r="G10" s="2">
        <v>0.79410389855974806</v>
      </c>
      <c r="H10" s="2">
        <v>-1.0499049058263139</v>
      </c>
      <c r="I10" s="2">
        <v>-0.45008444637804462</v>
      </c>
      <c r="J10" s="2">
        <v>-1.0320936297098533</v>
      </c>
      <c r="K10" s="2">
        <v>-0.97143084780322919</v>
      </c>
      <c r="L10" s="2">
        <v>-0.80843734929924438</v>
      </c>
      <c r="M10" s="2">
        <v>-0.39213709716876499</v>
      </c>
      <c r="N10" s="2">
        <v>-0.92961067210860204</v>
      </c>
      <c r="O10" s="2">
        <v>-0.73216460790238502</v>
      </c>
      <c r="P10" s="2">
        <v>-1.4900508536956893</v>
      </c>
      <c r="Q10" s="2">
        <v>0.28095631383105635</v>
      </c>
      <c r="R10" s="2">
        <v>1.0200576523412537</v>
      </c>
      <c r="S10" s="2">
        <v>-6.6427361738976065E-2</v>
      </c>
      <c r="T10" s="2">
        <v>-0.54793176977618907</v>
      </c>
      <c r="U10" s="2">
        <v>-0.61484510311565621</v>
      </c>
      <c r="V10" s="2">
        <v>-0.57346686188332663</v>
      </c>
      <c r="W10" s="2">
        <v>-0.36587144247495929</v>
      </c>
      <c r="X10" s="2">
        <v>-0.69198868544782244</v>
      </c>
      <c r="Y10" s="2">
        <v>1.2761988650322418</v>
      </c>
      <c r="Z10" s="2">
        <v>-0.23786383009888792</v>
      </c>
      <c r="AA10" s="2">
        <v>0.14274017211608214</v>
      </c>
      <c r="AB10" s="2">
        <v>0.57628025762135537</v>
      </c>
      <c r="AC10" s="2">
        <v>0.74157484741879576</v>
      </c>
      <c r="AD10" s="2">
        <v>-0.58424133347750196</v>
      </c>
      <c r="AE10" s="2">
        <v>-0.72023157840640495</v>
      </c>
      <c r="AF10" s="2">
        <v>-0.12029423371771177</v>
      </c>
      <c r="AG10" s="2">
        <v>4.3216059500934684E-3</v>
      </c>
      <c r="AH10" s="2">
        <v>0.11902410314227461</v>
      </c>
      <c r="AI10" s="2">
        <v>1.2461040098839167</v>
      </c>
      <c r="AJ10" s="2">
        <v>-9.6961729887087941E-2</v>
      </c>
      <c r="AK10" s="2">
        <v>-0.58207999218803474</v>
      </c>
      <c r="AL10" s="2">
        <v>0.24974871508356886</v>
      </c>
      <c r="AM10" s="2">
        <v>0.70310069960415988</v>
      </c>
      <c r="AN10" s="2">
        <v>-1.6483716708972176</v>
      </c>
      <c r="AO10" s="2">
        <v>-0.28103566424046145</v>
      </c>
      <c r="AP10" s="2">
        <v>-0.12973392960401731</v>
      </c>
      <c r="AQ10" s="2">
        <v>-0.42468766931256319</v>
      </c>
      <c r="AR10" s="2">
        <v>0.47819525793916595</v>
      </c>
      <c r="AS10" s="2">
        <v>0.35162832910278236</v>
      </c>
      <c r="AT10" s="2">
        <v>-0.24639546372000481</v>
      </c>
      <c r="AU10" s="2">
        <v>-0.74661576419992559</v>
      </c>
      <c r="AV10" s="2">
        <v>0.41467678042688605</v>
      </c>
      <c r="AW10" s="2">
        <v>-0.14082554413356455</v>
      </c>
      <c r="AX10" s="2">
        <v>2.2913088598289701</v>
      </c>
      <c r="AY10" s="2">
        <v>-0.28103566424046145</v>
      </c>
      <c r="AZ10" s="2">
        <v>-0.84425076732205517</v>
      </c>
      <c r="BA10" s="2">
        <v>0.41251057124980467</v>
      </c>
      <c r="BB10" s="2">
        <v>0.43722773891290978</v>
      </c>
      <c r="BC10" s="2">
        <v>9.0853430451113479E-2</v>
      </c>
      <c r="BD10" s="2">
        <v>2.0513721017210256</v>
      </c>
      <c r="BE10" s="2">
        <v>-2.6205070347394006E-2</v>
      </c>
      <c r="BF10" s="2">
        <v>7.9975376720595889E-2</v>
      </c>
      <c r="BG10" s="2">
        <v>-0.89164282190958144</v>
      </c>
      <c r="BH10" s="2">
        <v>4.7051485282530185</v>
      </c>
      <c r="BI10" s="2">
        <v>0.14925936549962288</v>
      </c>
      <c r="BJ10" s="2">
        <v>2.0901759497902073</v>
      </c>
      <c r="BK10" s="2">
        <v>-1.7417053077409407E-2</v>
      </c>
      <c r="BL10" s="2">
        <v>3.0491079574123421</v>
      </c>
      <c r="BM10" s="2">
        <v>2.9982866215714311E-2</v>
      </c>
      <c r="BN10" s="2">
        <v>1.126312130328704</v>
      </c>
      <c r="BO10" s="2">
        <v>-0.37332724739400663</v>
      </c>
      <c r="BP10" s="2">
        <v>-1.1552126499209401</v>
      </c>
      <c r="BQ10" s="2">
        <v>2.0496307677246004</v>
      </c>
      <c r="BR10" s="2">
        <v>8.8141596869017569E-2</v>
      </c>
      <c r="BS10" s="2">
        <v>-0.22095044716254147</v>
      </c>
      <c r="BT10" s="2">
        <v>-0.25325728422226385</v>
      </c>
      <c r="BU10" s="2">
        <v>-0.15842936260448293</v>
      </c>
      <c r="BV10" s="2">
        <v>-1.1078032895345149</v>
      </c>
      <c r="BW10" s="2">
        <v>-0.15360697914763968</v>
      </c>
      <c r="BX10" s="2">
        <v>-8.9267338097087409E-2</v>
      </c>
      <c r="BY10" s="2">
        <v>1.2684343935763835</v>
      </c>
      <c r="BZ10" s="2">
        <v>0.7689253355637512</v>
      </c>
      <c r="CA10" s="2">
        <v>0.13487805434311173</v>
      </c>
      <c r="CB10" s="2">
        <v>-0.19264507794239591</v>
      </c>
      <c r="CC10" s="2">
        <v>7.0389327891398012E-2</v>
      </c>
      <c r="CD10" s="2">
        <v>1.5479433112903505</v>
      </c>
      <c r="CE10" s="2">
        <v>-0.20589610144025206</v>
      </c>
      <c r="CF10" s="2">
        <v>-0.38458370273713</v>
      </c>
      <c r="CG10" s="2">
        <v>0.77230797495840342</v>
      </c>
      <c r="CH10" s="2">
        <v>7.9975376720595889E-2</v>
      </c>
      <c r="CI10" s="2">
        <v>0.65626753479428934</v>
      </c>
      <c r="CJ10" s="2">
        <v>-1.3400754415976217</v>
      </c>
      <c r="CK10" s="2">
        <v>-0.94064472238357888</v>
      </c>
      <c r="CL10" s="2">
        <v>0.54300087740242564</v>
      </c>
      <c r="CM10" s="2">
        <v>-0.14720210718122878</v>
      </c>
      <c r="CN10" s="2">
        <v>1.0021624211506208</v>
      </c>
      <c r="CO10" s="2">
        <v>-2.0709665213541437</v>
      </c>
      <c r="CP10" s="2">
        <v>-0.54161799584398684</v>
      </c>
      <c r="CQ10" s="2">
        <v>-2.2243172982609405</v>
      </c>
      <c r="CR10" s="2">
        <v>0.18269229751619032</v>
      </c>
      <c r="CS10" s="2">
        <v>-1.2933589426905916</v>
      </c>
      <c r="CT10" s="2">
        <v>1.1731274334806563</v>
      </c>
      <c r="CU10" s="2">
        <v>-0.26881675842780001</v>
      </c>
      <c r="CV10" s="2">
        <v>2.2153679722034796</v>
      </c>
      <c r="CW10" s="2">
        <v>0.82537860389293127</v>
      </c>
      <c r="CX10" s="2">
        <v>0.84639302085236034</v>
      </c>
      <c r="CY10" s="2">
        <v>-0.63710935733413976</v>
      </c>
      <c r="CZ10" s="2">
        <v>0.2509615735332188</v>
      </c>
      <c r="DA10" s="2">
        <v>-0.3677317845004871</v>
      </c>
      <c r="DB10" s="2">
        <v>0.4038130616165897</v>
      </c>
      <c r="DC10" s="2">
        <v>-1.5734668618833265</v>
      </c>
      <c r="DD10" s="2">
        <v>0.90919706299168734</v>
      </c>
      <c r="DE10" s="2">
        <v>1.0908534304511135</v>
      </c>
      <c r="DF10" s="2">
        <v>-0.19925537606322247</v>
      </c>
      <c r="DG10" s="2">
        <v>-0.74903842646678132</v>
      </c>
      <c r="DH10" s="2">
        <v>1.5782141654724544</v>
      </c>
      <c r="DI10" s="2">
        <v>9.7610796626422344E-2</v>
      </c>
      <c r="DJ10" s="2">
        <v>-0.49005085369568935</v>
      </c>
      <c r="DK10" s="2">
        <v>-2.6205070347394006E-2</v>
      </c>
      <c r="DL10" s="2">
        <v>-3.8996950942043149</v>
      </c>
      <c r="DM10" s="2">
        <v>-0.31652810714477247</v>
      </c>
      <c r="DN10" s="2">
        <v>1.1315894843281353</v>
      </c>
      <c r="DO10" s="2">
        <v>-1.008682243099801</v>
      </c>
      <c r="DP10" s="2">
        <v>-0.28454587288428235</v>
      </c>
      <c r="DQ10" s="2">
        <v>-0.36959452851767671</v>
      </c>
      <c r="DR10" s="2">
        <v>-0.41119543298444972</v>
      </c>
      <c r="DS10" s="2">
        <v>1.9038095585786969</v>
      </c>
      <c r="DT10" s="2">
        <v>0.11103131238874395</v>
      </c>
      <c r="DU10" s="2">
        <v>0.99638874644762121</v>
      </c>
      <c r="DV10" s="2">
        <v>8.5424656252677672E-2</v>
      </c>
      <c r="DW10" s="2">
        <v>-0.75876996448455469</v>
      </c>
      <c r="DX10" s="2">
        <v>-0.76121314041288357</v>
      </c>
      <c r="DY10" s="2">
        <v>1.0306892040711406</v>
      </c>
      <c r="DZ10" s="2">
        <v>-2.3004483674769109</v>
      </c>
      <c r="EA10" s="2">
        <v>-0.79585928321977484</v>
      </c>
      <c r="EB10" s="2">
        <v>-0.33642766458247736</v>
      </c>
      <c r="EC10" s="2">
        <v>6.6261442268721271E-2</v>
      </c>
      <c r="ED10" s="2">
        <v>-0.49817873457908973</v>
      </c>
      <c r="EE10" s="2">
        <v>4.3618385277050011</v>
      </c>
      <c r="EF10" s="2">
        <v>0.19786539135373798</v>
      </c>
      <c r="EG10" s="2">
        <v>1.016496319896196</v>
      </c>
      <c r="EH10" s="2">
        <v>-0.29689930039584012</v>
      </c>
      <c r="EI10" s="2">
        <v>-0.18114943910456646</v>
      </c>
      <c r="EJ10" s="2">
        <v>6.3502942306157953E-2</v>
      </c>
      <c r="EK10" s="2">
        <v>0.20914139783859165</v>
      </c>
      <c r="EL10" s="2">
        <v>-1.8730271437422346</v>
      </c>
      <c r="EM10" s="2">
        <v>0.11370049916472832</v>
      </c>
      <c r="EN10" s="2">
        <v>0.33571191032046199</v>
      </c>
      <c r="EO10" s="2">
        <v>-6.4917476681338543E-2</v>
      </c>
      <c r="EP10" s="2">
        <v>0.50589092972995731</v>
      </c>
      <c r="EQ10" s="2">
        <v>-1.2898272517203382</v>
      </c>
      <c r="ER10" s="2">
        <v>0.27857955045842336</v>
      </c>
      <c r="ES10" s="2">
        <v>-1.117161344232749</v>
      </c>
      <c r="ET10" s="2">
        <v>0.44148347958264489</v>
      </c>
      <c r="EU10" s="2">
        <v>0.29395897902869444</v>
      </c>
      <c r="EV10" s="2">
        <v>0.72159139877538003</v>
      </c>
      <c r="EW10" s="2">
        <v>0.67807190511263782</v>
      </c>
      <c r="EX10" s="2">
        <v>1.2963105607080923</v>
      </c>
      <c r="EY10" s="2">
        <v>1.0143552929770701</v>
      </c>
    </row>
    <row r="11" spans="1:155" s="2" customFormat="1" x14ac:dyDescent="0.25">
      <c r="A11" s="2" t="s">
        <v>155</v>
      </c>
      <c r="B11" s="2">
        <v>0.46152855947287713</v>
      </c>
      <c r="C11" s="2">
        <v>-0.18278607574167341</v>
      </c>
      <c r="D11" s="2">
        <v>1.1991226420136007</v>
      </c>
      <c r="E11" s="2">
        <v>0.73031388629377625</v>
      </c>
      <c r="F11" s="2">
        <v>1.3634514570717129</v>
      </c>
      <c r="G11" s="2">
        <v>5.1024003024466885E-2</v>
      </c>
      <c r="H11" s="2">
        <v>0.62386686185269824</v>
      </c>
      <c r="I11" s="2">
        <v>6.9014677915180456E-2</v>
      </c>
      <c r="J11" s="2">
        <v>-0.62816238266957947</v>
      </c>
      <c r="K11" s="2">
        <v>0.22774107583912809</v>
      </c>
      <c r="L11" s="2">
        <v>-0.25670047211174335</v>
      </c>
      <c r="M11" s="2">
        <v>-0.20589610144025206</v>
      </c>
      <c r="N11" s="2">
        <v>-0.41503749927884381</v>
      </c>
      <c r="O11" s="2">
        <v>0.51903860960005865</v>
      </c>
      <c r="P11" s="2">
        <v>0.86789646399265485</v>
      </c>
      <c r="Q11" s="2">
        <v>0.13224779829843977</v>
      </c>
      <c r="R11" s="2">
        <v>0.74329952788825671</v>
      </c>
      <c r="S11" s="2">
        <v>1.2479275134435854</v>
      </c>
      <c r="T11" s="2">
        <v>0.13487805434311173</v>
      </c>
      <c r="U11" s="2">
        <v>0.70132725741294066</v>
      </c>
      <c r="V11" s="2">
        <v>-1.1587974275211846E-2</v>
      </c>
      <c r="W11" s="2">
        <v>0.34596403034287176</v>
      </c>
      <c r="X11" s="2">
        <v>0.40925514668483781</v>
      </c>
      <c r="Y11" s="2">
        <v>-0.88097589685772537</v>
      </c>
      <c r="Z11" s="2">
        <v>0.89762767427955059</v>
      </c>
      <c r="AA11" s="2">
        <v>0.63876894441694998</v>
      </c>
      <c r="AB11" s="2">
        <v>0.36513259345252996</v>
      </c>
      <c r="AC11" s="2">
        <v>4.1242982231881345E-2</v>
      </c>
      <c r="AD11" s="2">
        <v>0.44042072075676708</v>
      </c>
      <c r="AE11" s="2">
        <v>4.5442970761167115E-2</v>
      </c>
      <c r="AF11" s="2">
        <v>0.12432813500220179</v>
      </c>
      <c r="AG11" s="2">
        <v>0.32653734813995189</v>
      </c>
      <c r="AH11" s="2">
        <v>0.12697285625776553</v>
      </c>
      <c r="AI11" s="2">
        <v>9.2207438097088895E-2</v>
      </c>
      <c r="AJ11" s="2">
        <v>0.25338423580007446</v>
      </c>
      <c r="AK11" s="2">
        <v>-0.19429481516148869</v>
      </c>
      <c r="AL11" s="2">
        <v>-0.31473259348315835</v>
      </c>
      <c r="AM11" s="2">
        <v>5.1024003024466885E-2</v>
      </c>
      <c r="AN11" s="2">
        <v>0.29631056070809231</v>
      </c>
      <c r="AO11" s="2">
        <v>0.32538641465977336</v>
      </c>
      <c r="AP11" s="2">
        <v>0.65626753479428934</v>
      </c>
      <c r="AQ11" s="2">
        <v>0.25217341320202702</v>
      </c>
      <c r="AR11" s="2">
        <v>0.71457523885162577</v>
      </c>
      <c r="AS11" s="2">
        <v>1.2926174444270048E-2</v>
      </c>
      <c r="AT11" s="2">
        <v>0.5945485495503543</v>
      </c>
      <c r="AU11" s="2">
        <v>0.98913900736823313</v>
      </c>
      <c r="AV11" s="2">
        <v>0.24488705912353448</v>
      </c>
      <c r="AW11" s="2">
        <v>-3.9488289880975545E-2</v>
      </c>
      <c r="AX11" s="2">
        <v>1.3207734769458706</v>
      </c>
      <c r="AY11" s="2">
        <v>0.77736710945041276</v>
      </c>
      <c r="AZ11" s="2">
        <v>0.45838200415601316</v>
      </c>
      <c r="BA11" s="2">
        <v>0.80900277493908634</v>
      </c>
      <c r="BB11" s="2">
        <v>0.40708077545050081</v>
      </c>
      <c r="BC11" s="2">
        <v>0.64892555945312125</v>
      </c>
      <c r="BD11" s="2">
        <v>5.519565424212463E-2</v>
      </c>
      <c r="BE11" s="2">
        <v>0.86314554298939927</v>
      </c>
      <c r="BF11" s="2">
        <v>0.64892555945312125</v>
      </c>
      <c r="BG11" s="2">
        <v>-0.87302714374223445</v>
      </c>
      <c r="BH11" s="2">
        <v>2.6215244436714578</v>
      </c>
      <c r="BI11" s="2">
        <v>-0.54793176977618907</v>
      </c>
      <c r="BJ11" s="2">
        <v>0.16478627814333971</v>
      </c>
      <c r="BK11" s="2">
        <v>0.51298533481367647</v>
      </c>
      <c r="BL11" s="2">
        <v>0.57434375392001291</v>
      </c>
      <c r="BM11" s="2">
        <v>-9.6961729887087941E-2</v>
      </c>
      <c r="BN11" s="2">
        <v>-0.9351171484151457</v>
      </c>
      <c r="BO11" s="2">
        <v>0.12035194036522208</v>
      </c>
      <c r="BP11" s="2">
        <v>0.20914139783859165</v>
      </c>
      <c r="BQ11" s="2">
        <v>0.3595211704275954</v>
      </c>
      <c r="BR11" s="2">
        <v>1.5728896684205813</v>
      </c>
      <c r="BS11" s="2">
        <v>0.15315678806142052</v>
      </c>
      <c r="BT11" s="2">
        <v>0.59741198755465008</v>
      </c>
      <c r="BU11" s="2">
        <v>0.97011739760550009</v>
      </c>
      <c r="BV11" s="2">
        <v>-0.14880066140670606</v>
      </c>
      <c r="BW11" s="2">
        <v>-3.5046947099200802E-2</v>
      </c>
      <c r="BX11" s="2">
        <v>-0.3455644591546006</v>
      </c>
      <c r="BY11" s="2">
        <v>0.479230561206336</v>
      </c>
      <c r="BZ11" s="2">
        <v>3.8436181656107918E-2</v>
      </c>
      <c r="CA11" s="2">
        <v>0.73984810269932755</v>
      </c>
      <c r="CB11" s="2">
        <v>0.94185751900344017</v>
      </c>
      <c r="CC11" s="2">
        <v>0.87499363893296733</v>
      </c>
      <c r="CD11" s="2">
        <v>1.8306609743997633</v>
      </c>
      <c r="CE11" s="2">
        <v>0.87735162644926246</v>
      </c>
      <c r="CF11" s="2">
        <v>0.60217179075337934</v>
      </c>
      <c r="CG11" s="2">
        <v>1.304511041809953</v>
      </c>
      <c r="CH11" s="2">
        <v>0.95902821894369383</v>
      </c>
      <c r="CI11" s="2">
        <v>1.5425057014782615</v>
      </c>
      <c r="CJ11" s="2">
        <v>0.44890095114512779</v>
      </c>
      <c r="CK11" s="2">
        <v>0.79908730607400358</v>
      </c>
      <c r="CL11" s="2">
        <v>1.7298790121259353</v>
      </c>
      <c r="CM11" s="2">
        <v>0.65443554084539945</v>
      </c>
      <c r="CN11" s="2">
        <v>0.55875743037376235</v>
      </c>
      <c r="CO11" s="2">
        <v>-0.73216460790238502</v>
      </c>
      <c r="CP11" s="2">
        <v>1.0363274918177652</v>
      </c>
      <c r="CQ11" s="2">
        <v>0.62947319678694857</v>
      </c>
      <c r="CR11" s="2">
        <v>0.71369581484335898</v>
      </c>
      <c r="CS11" s="2">
        <v>1.3253864146597736</v>
      </c>
      <c r="CT11" s="2">
        <v>0.66083736769628376</v>
      </c>
      <c r="CU11" s="2">
        <v>0.56169272139830895</v>
      </c>
      <c r="CV11" s="2">
        <v>0.43189034828618045</v>
      </c>
      <c r="CW11" s="2">
        <v>0.96125288405820775</v>
      </c>
      <c r="CX11" s="2">
        <v>-8.7733371933550366E-2</v>
      </c>
      <c r="CY11" s="2">
        <v>0.62947319678694857</v>
      </c>
      <c r="CZ11" s="2">
        <v>-2.4736678321506448E-2</v>
      </c>
      <c r="DA11" s="2">
        <v>0.36401205355861466</v>
      </c>
      <c r="DB11" s="2">
        <v>0.90996506675796862</v>
      </c>
      <c r="DC11" s="2">
        <v>-7.8563669193702126E-2</v>
      </c>
      <c r="DD11" s="2">
        <v>0.6191782160590692</v>
      </c>
      <c r="DE11" s="2">
        <v>-0.78836474667285061</v>
      </c>
      <c r="DF11" s="2">
        <v>-0.24297675349254044</v>
      </c>
      <c r="DG11" s="2">
        <v>-0.27578631324264175</v>
      </c>
      <c r="DH11" s="2">
        <v>0.42330923724238684</v>
      </c>
      <c r="DI11" s="2">
        <v>-0.2515387669959645</v>
      </c>
      <c r="DJ11" s="2">
        <v>0.49774008860909319</v>
      </c>
      <c r="DK11" s="2">
        <v>4.2644337408493722E-2</v>
      </c>
      <c r="DL11" s="2">
        <v>1.7026575433909108</v>
      </c>
      <c r="DM11" s="2">
        <v>0.67174626686322281</v>
      </c>
      <c r="DN11" s="2">
        <v>0.74416109557041021</v>
      </c>
      <c r="DO11" s="2">
        <v>0.65168318063210928</v>
      </c>
      <c r="DP11" s="2">
        <v>0.41467678042688605</v>
      </c>
      <c r="DQ11" s="2">
        <v>2.7154051503726646E-2</v>
      </c>
      <c r="DR11" s="2">
        <v>-0.3883554566263383</v>
      </c>
      <c r="DS11" s="2">
        <v>-0.70368943929190764</v>
      </c>
      <c r="DT11" s="2">
        <v>-0.50840340558955188</v>
      </c>
      <c r="DU11" s="2">
        <v>-1.1778817252706555</v>
      </c>
      <c r="DV11" s="2">
        <v>0.37517847958961237</v>
      </c>
      <c r="DW11" s="2">
        <v>1.7209290032223101E-2</v>
      </c>
      <c r="DX11" s="2">
        <v>0.84237548820628771</v>
      </c>
      <c r="DY11" s="2">
        <v>0.34596403034287176</v>
      </c>
      <c r="DZ11" s="2">
        <v>1.6635723354175227</v>
      </c>
      <c r="EA11" s="2">
        <v>1.2926174444270048E-2</v>
      </c>
      <c r="EB11" s="2">
        <v>0.4308204965197715</v>
      </c>
      <c r="EC11" s="2">
        <v>1.1896664466500504</v>
      </c>
      <c r="ED11" s="2">
        <v>1.3790663992809042</v>
      </c>
      <c r="EE11" s="2">
        <v>1.9796595517158246</v>
      </c>
      <c r="EF11" s="2">
        <v>1.3351402063142135</v>
      </c>
      <c r="EG11" s="2">
        <v>-0.17951465701362104</v>
      </c>
      <c r="EH11" s="2">
        <v>0.22650852980867975</v>
      </c>
      <c r="EI11" s="2">
        <v>-0.16004041251046824</v>
      </c>
      <c r="EJ11" s="2">
        <v>-0.33825040018929514</v>
      </c>
      <c r="EK11" s="2">
        <v>1.5018212654209104</v>
      </c>
      <c r="EL11" s="2">
        <v>-0.26188071121742351</v>
      </c>
      <c r="EM11" s="2">
        <v>-2.2378638300988882</v>
      </c>
      <c r="EN11" s="2">
        <v>-0.46992925777491612</v>
      </c>
      <c r="EO11" s="2">
        <v>0.23143240844796509</v>
      </c>
      <c r="EP11" s="2">
        <v>-0.58857375427353509</v>
      </c>
      <c r="EQ11" s="2">
        <v>-0.22769202504159672</v>
      </c>
      <c r="ER11" s="2">
        <v>-0.49817873457908973</v>
      </c>
      <c r="ES11" s="2">
        <v>0.78826808286683725</v>
      </c>
      <c r="ET11" s="2">
        <v>0.64800517981049321</v>
      </c>
      <c r="EU11" s="2">
        <v>-4.4111954329844494</v>
      </c>
      <c r="EV11" s="2">
        <v>0.63598650374562304</v>
      </c>
      <c r="EW11" s="2">
        <v>-0.15521264992094008</v>
      </c>
      <c r="EX11" s="2">
        <v>1.1296127381304697</v>
      </c>
      <c r="EY11" s="2">
        <v>0.54892976947639993</v>
      </c>
    </row>
    <row r="12" spans="1:155" s="2" customFormat="1" x14ac:dyDescent="0.25">
      <c r="A12" s="2" t="s">
        <v>155</v>
      </c>
      <c r="B12" s="2">
        <v>-3.3569532693701831E-2</v>
      </c>
      <c r="C12" s="2">
        <v>-0.51457317282975834</v>
      </c>
      <c r="D12" s="2">
        <v>1.9126498648972037</v>
      </c>
      <c r="E12" s="2">
        <v>1.3988975712024732</v>
      </c>
      <c r="F12" s="2">
        <v>1.0363274918177652</v>
      </c>
      <c r="G12" s="2">
        <v>2.2900402110078832E-2</v>
      </c>
      <c r="H12" s="2">
        <v>0.26062790812669856</v>
      </c>
      <c r="I12" s="2">
        <v>0.11636475669178463</v>
      </c>
      <c r="J12" s="2">
        <v>-1.080087911322692</v>
      </c>
      <c r="K12" s="2">
        <v>-0.10469737866669322</v>
      </c>
      <c r="L12" s="2">
        <v>-0.64611216371509261</v>
      </c>
      <c r="M12" s="2">
        <v>-0.8287931725818577</v>
      </c>
      <c r="N12" s="2">
        <v>-0.62370961666294855</v>
      </c>
      <c r="O12" s="2">
        <v>-0.56064282152574307</v>
      </c>
      <c r="P12" s="2">
        <v>-0.12500636106703261</v>
      </c>
      <c r="Q12" s="2">
        <v>-1.630393929968162</v>
      </c>
      <c r="R12" s="2">
        <v>-0.11403524324602944</v>
      </c>
      <c r="S12" s="2">
        <v>-0.40545145044964581</v>
      </c>
      <c r="T12" s="2">
        <v>-0.67116353577046006</v>
      </c>
      <c r="U12" s="2">
        <v>0.60312186983999638</v>
      </c>
      <c r="V12" s="2">
        <v>-0.26015189730067256</v>
      </c>
      <c r="W12" s="2">
        <v>-0.40545145044964581</v>
      </c>
      <c r="X12" s="2">
        <v>0.3126651735583944</v>
      </c>
      <c r="Y12" s="2">
        <v>-0.45403163089470749</v>
      </c>
      <c r="Z12" s="2">
        <v>0.77315239701405236</v>
      </c>
      <c r="AA12" s="2">
        <v>0.7039866038634307</v>
      </c>
      <c r="AB12" s="2">
        <v>0.18650055764449477</v>
      </c>
      <c r="AC12" s="2">
        <v>-0.29512803554364725</v>
      </c>
      <c r="AD12" s="2">
        <v>0.15055967657538141</v>
      </c>
      <c r="AE12" s="2">
        <v>-0.54582410681419791</v>
      </c>
      <c r="AF12" s="2">
        <v>1.4419741739063218E-3</v>
      </c>
      <c r="AG12" s="2">
        <v>-6.1902438925906862E-2</v>
      </c>
      <c r="AH12" s="2">
        <v>-0.39213709716876499</v>
      </c>
      <c r="AI12" s="2">
        <v>-6.6427361738976065E-2</v>
      </c>
      <c r="AJ12" s="2">
        <v>0.42760617278189944</v>
      </c>
      <c r="AK12" s="2">
        <v>-0.20922796213800007</v>
      </c>
      <c r="AL12" s="2">
        <v>-0.23446525363702297</v>
      </c>
      <c r="AM12" s="2">
        <v>0.29748491571057473</v>
      </c>
      <c r="AN12" s="2">
        <v>8.4064264788474549E-2</v>
      </c>
      <c r="AO12" s="2">
        <v>0.27857955045842336</v>
      </c>
      <c r="AP12" s="2">
        <v>0.39835037034596477</v>
      </c>
      <c r="AQ12" s="2">
        <v>0.23143240844796509</v>
      </c>
      <c r="AR12" s="2">
        <v>0.56949109195871617</v>
      </c>
      <c r="AS12" s="2">
        <v>0.36401205355861466</v>
      </c>
      <c r="AT12" s="2">
        <v>0.34255474547732023</v>
      </c>
      <c r="AU12" s="2">
        <v>0.73984810269932755</v>
      </c>
      <c r="AV12" s="2">
        <v>0.15704371014558005</v>
      </c>
      <c r="AW12" s="2">
        <v>-1.0115879742752119</v>
      </c>
      <c r="AX12" s="2">
        <v>0.76383645889095142</v>
      </c>
      <c r="AY12" s="2">
        <v>0.34141652447872234</v>
      </c>
      <c r="AZ12" s="2">
        <v>0.48439596250266631</v>
      </c>
      <c r="BA12" s="2">
        <v>0.84559040884785486</v>
      </c>
      <c r="BB12" s="2">
        <v>0.61823865559545466</v>
      </c>
      <c r="BC12" s="2">
        <v>1.2926174444270048E-2</v>
      </c>
      <c r="BD12" s="2">
        <v>-0.36959452851767671</v>
      </c>
      <c r="BE12" s="2">
        <v>1.5993177936982261</v>
      </c>
      <c r="BF12" s="2">
        <v>1.1724875155101342</v>
      </c>
      <c r="BG12" s="2">
        <v>-0.7784322114615907</v>
      </c>
      <c r="BH12" s="2">
        <v>2.3291235962915664</v>
      </c>
      <c r="BI12" s="2">
        <v>0.12829340100981756</v>
      </c>
      <c r="BJ12" s="2">
        <v>0.89452677025739458</v>
      </c>
      <c r="BK12" s="2">
        <v>0.47819525793916595</v>
      </c>
      <c r="BL12" s="2">
        <v>-0.23276896297612443</v>
      </c>
      <c r="BM12" s="2">
        <v>7.5874866975127644E-2</v>
      </c>
      <c r="BN12" s="2">
        <v>-0.69198868544782244</v>
      </c>
      <c r="BO12" s="2">
        <v>4.2644337408493722E-2</v>
      </c>
      <c r="BP12" s="2">
        <v>-0.35660554652010767</v>
      </c>
      <c r="BQ12" s="2">
        <v>1.2072681731120283</v>
      </c>
      <c r="BR12" s="2">
        <v>1.3476656563009706</v>
      </c>
      <c r="BS12" s="2">
        <v>0.80735492205760406</v>
      </c>
      <c r="BT12" s="2">
        <v>0.38736254083599553</v>
      </c>
      <c r="BU12" s="2">
        <v>0.33227828305692936</v>
      </c>
      <c r="BV12" s="2">
        <v>-0.20589610144025206</v>
      </c>
      <c r="BW12" s="2">
        <v>0.62760683812964979</v>
      </c>
      <c r="BX12" s="2">
        <v>-0.43050890804128378</v>
      </c>
      <c r="BY12" s="2">
        <v>0.4081683707081063</v>
      </c>
      <c r="BZ12" s="2">
        <v>6.7638716875363297E-2</v>
      </c>
      <c r="CA12" s="2">
        <v>0.2714256760929345</v>
      </c>
      <c r="CB12" s="2">
        <v>-0.95176381434715251</v>
      </c>
      <c r="CC12" s="2">
        <v>0.58784500925427741</v>
      </c>
      <c r="CD12" s="2">
        <v>1.4441369565875919</v>
      </c>
      <c r="CE12" s="2">
        <v>0.53306492186963761</v>
      </c>
      <c r="CF12" s="2">
        <v>0.36513259345252996</v>
      </c>
      <c r="CG12" s="2">
        <v>0.65626753479428934</v>
      </c>
      <c r="CH12" s="2">
        <v>0.43935717847425698</v>
      </c>
      <c r="CI12" s="2">
        <v>-9.0802937008312615E-2</v>
      </c>
      <c r="CJ12" s="2">
        <v>-0.34373246520571071</v>
      </c>
      <c r="CK12" s="2">
        <v>0.21661006874244171</v>
      </c>
      <c r="CL12" s="2">
        <v>1.6031218698399965</v>
      </c>
      <c r="CM12" s="2">
        <v>0.31498648546851549</v>
      </c>
      <c r="CN12" s="2">
        <v>-0.14241704461585192</v>
      </c>
      <c r="CO12" s="2">
        <v>-1.0115879742752119</v>
      </c>
      <c r="CP12" s="2">
        <v>0.15185881672700494</v>
      </c>
      <c r="CQ12" s="2">
        <v>0.59931779369822613</v>
      </c>
      <c r="CR12" s="2">
        <v>0.45206823022381099</v>
      </c>
      <c r="CS12" s="2">
        <v>0.82863158168801898</v>
      </c>
      <c r="CT12" s="2">
        <v>-0.68269593163808517</v>
      </c>
      <c r="CU12" s="2">
        <v>-0.14880066140670606</v>
      </c>
      <c r="CV12" s="2">
        <v>0.5380414533336636</v>
      </c>
      <c r="CW12" s="2">
        <v>6.9014677915180456E-2</v>
      </c>
      <c r="CX12" s="2">
        <v>-0.12186323337305249</v>
      </c>
      <c r="CY12" s="2">
        <v>-0.72499295250013029</v>
      </c>
      <c r="CZ12" s="2">
        <v>-0.33278908751912922</v>
      </c>
      <c r="DA12" s="2">
        <v>-0.32734837067161521</v>
      </c>
      <c r="DB12" s="2">
        <v>0.26303440583379378</v>
      </c>
      <c r="DC12" s="2">
        <v>-0.6438561897747247</v>
      </c>
      <c r="DD12" s="2">
        <v>0.64247053731582182</v>
      </c>
      <c r="DE12" s="2">
        <v>-8.682243099800882E-3</v>
      </c>
      <c r="DF12" s="2">
        <v>0.18903382439001684</v>
      </c>
      <c r="DG12" s="2">
        <v>-0.20589610144025206</v>
      </c>
      <c r="DH12" s="2">
        <v>0.38625914113334614</v>
      </c>
      <c r="DI12" s="2">
        <v>0.38515489688434379</v>
      </c>
      <c r="DJ12" s="2">
        <v>0.31730406836191483</v>
      </c>
      <c r="DK12" s="2">
        <v>0.24123003551544536</v>
      </c>
      <c r="DL12" s="2">
        <v>-0.60384051092684554</v>
      </c>
      <c r="DM12" s="2">
        <v>0.14274017211608214</v>
      </c>
      <c r="DN12" s="2">
        <v>-8.0087911322691926E-2</v>
      </c>
      <c r="DO12" s="2">
        <v>0.37851162325372983</v>
      </c>
      <c r="DP12" s="2">
        <v>1.7209290032223101E-2</v>
      </c>
      <c r="DQ12" s="2">
        <v>-0.28806464302107854</v>
      </c>
      <c r="DR12" s="2">
        <v>-0.438307278601691</v>
      </c>
      <c r="DS12" s="2">
        <v>0.54596836910529256</v>
      </c>
      <c r="DT12" s="2">
        <v>0.18269229751619032</v>
      </c>
      <c r="DU12" s="2">
        <v>-1.5395195299599891</v>
      </c>
      <c r="DV12" s="2">
        <v>0.4573316254850136</v>
      </c>
      <c r="DW12" s="2">
        <v>-0.29335894269059154</v>
      </c>
      <c r="DX12" s="2">
        <v>-0.49410907027004275</v>
      </c>
      <c r="DY12" s="2">
        <v>-0.27928375747886874</v>
      </c>
      <c r="DZ12" s="2">
        <v>0.71896433575953855</v>
      </c>
      <c r="EA12" s="2">
        <v>0.45417589318580209</v>
      </c>
      <c r="EB12" s="2">
        <v>-6.4917476681338543E-2</v>
      </c>
      <c r="EC12" s="2">
        <v>0.71545412711571776</v>
      </c>
      <c r="ED12" s="2">
        <v>0.63598650374562304</v>
      </c>
      <c r="EE12" s="2">
        <v>0.35388783628490739</v>
      </c>
      <c r="EF12" s="2">
        <v>0.98331287106712095</v>
      </c>
      <c r="EG12" s="2">
        <v>0.19282540355239119</v>
      </c>
      <c r="EH12" s="2">
        <v>-0.32012585225337686</v>
      </c>
      <c r="EI12" s="2">
        <v>-4.3943347587597055E-2</v>
      </c>
      <c r="EJ12" s="2">
        <v>-0.51251365065146393</v>
      </c>
      <c r="EK12" s="2">
        <v>1.7861781287987666</v>
      </c>
      <c r="EL12" s="2">
        <v>-0.94897599697553314</v>
      </c>
      <c r="EM12" s="2">
        <v>-2.0528949484321255</v>
      </c>
      <c r="EN12" s="2">
        <v>0.69599381310990016</v>
      </c>
      <c r="EO12" s="2">
        <v>0.56559717585422509</v>
      </c>
      <c r="EP12" s="2">
        <v>-9.0802937008312615E-2</v>
      </c>
      <c r="EQ12" s="2">
        <v>-0.43440282414577491</v>
      </c>
      <c r="ER12" s="2">
        <v>-1.6170561304310094</v>
      </c>
      <c r="ES12" s="2">
        <v>0.14665522211946519</v>
      </c>
      <c r="ET12" s="2">
        <v>0.6951029856404789</v>
      </c>
      <c r="EU12" s="2">
        <v>-3.197599959885161</v>
      </c>
      <c r="EV12" s="2">
        <v>0.64339445347989233</v>
      </c>
      <c r="EW12" s="2">
        <v>7.9975376720595889E-2</v>
      </c>
      <c r="EX12" s="2">
        <v>0.61729848284084643</v>
      </c>
      <c r="EY12" s="2">
        <v>0.12167855658825247</v>
      </c>
    </row>
    <row r="13" spans="1:155" s="2" customFormat="1" x14ac:dyDescent="0.25">
      <c r="A13" s="2" t="s">
        <v>155</v>
      </c>
      <c r="B13" s="2">
        <v>-0.11559744701631276</v>
      </c>
      <c r="C13" s="2">
        <v>-0.17951465701362104</v>
      </c>
      <c r="D13" s="2">
        <v>0.5724046473903317</v>
      </c>
      <c r="E13" s="2">
        <v>0.4657133195959639</v>
      </c>
      <c r="F13" s="2">
        <v>0.39066768555966747</v>
      </c>
      <c r="G13" s="2">
        <v>-0.36959452851767671</v>
      </c>
      <c r="H13" s="2">
        <v>7.450543636362976E-2</v>
      </c>
      <c r="I13" s="2">
        <v>0.11503324294624007</v>
      </c>
      <c r="J13" s="2">
        <v>-1.4383072786016911</v>
      </c>
      <c r="K13" s="2">
        <v>1.7209290032223101E-2</v>
      </c>
      <c r="L13" s="2">
        <v>-0.95735566259150628</v>
      </c>
      <c r="M13" s="2">
        <v>-0.5311560570253625</v>
      </c>
      <c r="N13" s="2">
        <v>-1.2898272517203382</v>
      </c>
      <c r="O13" s="2">
        <v>-0.186064929518683</v>
      </c>
      <c r="P13" s="2">
        <v>-0.57132159005176986</v>
      </c>
      <c r="Q13" s="2">
        <v>-1.0320936297098533</v>
      </c>
      <c r="R13" s="2">
        <v>-0.42275246440684927</v>
      </c>
      <c r="S13" s="2">
        <v>-0.60164962965403523</v>
      </c>
      <c r="T13" s="2">
        <v>-0.23107466443624883</v>
      </c>
      <c r="U13" s="2">
        <v>-0.38458370273713</v>
      </c>
      <c r="V13" s="2">
        <v>-6.3409170176061541E-2</v>
      </c>
      <c r="W13" s="2">
        <v>-2.3959286763311392</v>
      </c>
      <c r="X13" s="2">
        <v>-0.12029423371771177</v>
      </c>
      <c r="Y13" s="2">
        <v>-0.63486740654746998</v>
      </c>
      <c r="Z13" s="2">
        <v>0.67807190511263782</v>
      </c>
      <c r="AA13" s="2">
        <v>0.67716993881824494</v>
      </c>
      <c r="AB13" s="2">
        <v>1.0063683344697479E-2</v>
      </c>
      <c r="AC13" s="2">
        <v>-0.13447704086003628</v>
      </c>
      <c r="AD13" s="2">
        <v>-0.23956612532988847</v>
      </c>
      <c r="AE13" s="2">
        <v>-0.3621579396758951</v>
      </c>
      <c r="AF13" s="2">
        <v>-0.34739878240348054</v>
      </c>
      <c r="AG13" s="2">
        <v>-0.31293931166010763</v>
      </c>
      <c r="AH13" s="2">
        <v>-0.29159201651640371</v>
      </c>
      <c r="AI13" s="2">
        <v>-4.6921047387492573E-2</v>
      </c>
      <c r="AJ13" s="2">
        <v>-0.26881675842780001</v>
      </c>
      <c r="AK13" s="2">
        <v>5.519565424212463E-2</v>
      </c>
      <c r="AL13" s="2">
        <v>-0.18114943910456646</v>
      </c>
      <c r="AM13" s="2">
        <v>-0.16974467583231706</v>
      </c>
      <c r="AN13" s="2">
        <v>-0.25670047211174335</v>
      </c>
      <c r="AO13" s="2">
        <v>-0.30222618044481392</v>
      </c>
      <c r="AP13" s="2">
        <v>0.23511432037635724</v>
      </c>
      <c r="AQ13" s="2">
        <v>-0.12815635149068219</v>
      </c>
      <c r="AR13" s="2">
        <v>0.34141652447872234</v>
      </c>
      <c r="AS13" s="2">
        <v>-0.31652810714477247</v>
      </c>
      <c r="AT13" s="2">
        <v>0.35162832910278236</v>
      </c>
      <c r="AU13" s="2">
        <v>0.21661006874244171</v>
      </c>
      <c r="AV13" s="2">
        <v>0.26062790812669856</v>
      </c>
      <c r="AW13" s="2">
        <v>3.8436181656107918E-2</v>
      </c>
      <c r="AX13" s="2">
        <v>0.44254545610530421</v>
      </c>
      <c r="AY13" s="2">
        <v>0.50792146495732815</v>
      </c>
      <c r="AZ13" s="2">
        <v>0.26783539209761498</v>
      </c>
      <c r="BA13" s="2">
        <v>0.67987414774662314</v>
      </c>
      <c r="BB13" s="2">
        <v>0.34027740476625429</v>
      </c>
      <c r="BC13" s="2">
        <v>0.29395897902869444</v>
      </c>
      <c r="BD13" s="2">
        <v>-0.8943219221054628</v>
      </c>
      <c r="BE13" s="2">
        <v>0.38846509728315365</v>
      </c>
      <c r="BF13" s="2">
        <v>0.5380414533336636</v>
      </c>
      <c r="BG13" s="2">
        <v>-1.0709665213541435</v>
      </c>
      <c r="BH13" s="2">
        <v>0.84559040884785486</v>
      </c>
      <c r="BI13" s="2">
        <v>-1.123433941248279</v>
      </c>
      <c r="BJ13" s="2">
        <v>0.44784364436208551</v>
      </c>
      <c r="BK13" s="2">
        <v>0.76298656488057648</v>
      </c>
      <c r="BL13" s="2">
        <v>-0.41119543298444972</v>
      </c>
      <c r="BM13" s="2">
        <v>7.7242998932460352E-2</v>
      </c>
      <c r="BN13" s="2">
        <v>-0.73216460790238502</v>
      </c>
      <c r="BO13" s="2">
        <v>-0.25670047211174335</v>
      </c>
      <c r="BP13" s="2">
        <v>0.40053792958372886</v>
      </c>
      <c r="BQ13" s="2">
        <v>1.05866283937856</v>
      </c>
      <c r="BR13" s="2">
        <v>5.2415894151138537E-2</v>
      </c>
      <c r="BS13" s="2">
        <v>2.5737561413608275E-2</v>
      </c>
      <c r="BT13" s="2">
        <v>8.5424656252677672E-2</v>
      </c>
      <c r="BU13" s="2">
        <v>-0.16165326347876927</v>
      </c>
      <c r="BV13" s="2">
        <v>5.3806443695793821E-2</v>
      </c>
      <c r="BW13" s="2">
        <v>0.36848900064510354</v>
      </c>
      <c r="BX13" s="2">
        <v>-0.48600402063298748</v>
      </c>
      <c r="BY13" s="2">
        <v>0.77230797495840342</v>
      </c>
      <c r="BZ13" s="2">
        <v>0.33799646351501589</v>
      </c>
      <c r="CA13" s="2">
        <v>0.57046293102604118</v>
      </c>
      <c r="CB13" s="2">
        <v>-1.5022599113909068</v>
      </c>
      <c r="CC13" s="2">
        <v>0.91532967601300941</v>
      </c>
      <c r="CD13" s="2">
        <v>0.8844025529836872</v>
      </c>
      <c r="CE13" s="2">
        <v>0.4604804700400108</v>
      </c>
      <c r="CF13" s="2">
        <v>0.62386686185269824</v>
      </c>
      <c r="CG13" s="2">
        <v>0.8844025529836872</v>
      </c>
      <c r="CH13" s="2">
        <v>0.21288056634438479</v>
      </c>
      <c r="CI13" s="2">
        <v>-0.61927055149645149</v>
      </c>
      <c r="CJ13" s="2">
        <v>-0.59727782315439537</v>
      </c>
      <c r="CK13" s="2">
        <v>0.1056780778945372</v>
      </c>
      <c r="CL13" s="2">
        <v>5.6583528366367514E-2</v>
      </c>
      <c r="CM13" s="2">
        <v>0.45417589318580209</v>
      </c>
      <c r="CN13" s="2">
        <v>0.49671798793517713</v>
      </c>
      <c r="CO13" s="2">
        <v>-0.75633091903313743</v>
      </c>
      <c r="CP13" s="2">
        <v>0.12961273813046964</v>
      </c>
      <c r="CQ13" s="2">
        <v>-2.4736678321506448E-2</v>
      </c>
      <c r="CR13" s="2">
        <v>0.10701824988212043</v>
      </c>
      <c r="CS13" s="2">
        <v>0.30217279974075217</v>
      </c>
      <c r="CT13" s="2">
        <v>-1.2618807112174235</v>
      </c>
      <c r="CU13" s="2">
        <v>-0.48802601821819902</v>
      </c>
      <c r="CV13" s="2">
        <v>0.78826808286683725</v>
      </c>
      <c r="CW13" s="2">
        <v>0.31846146516758317</v>
      </c>
      <c r="CX13" s="2">
        <v>-0.23276896297612443</v>
      </c>
      <c r="CY13" s="2">
        <v>-0.35845397091247633</v>
      </c>
      <c r="CZ13" s="2">
        <v>-0.18114943910456646</v>
      </c>
      <c r="DA13" s="2">
        <v>3.1395196275534318E-2</v>
      </c>
      <c r="DB13" s="2">
        <v>0.31150311546826975</v>
      </c>
      <c r="DC13" s="2">
        <v>-0.30935942138430667</v>
      </c>
      <c r="DD13" s="2">
        <v>1.5577776713949258</v>
      </c>
      <c r="DE13" s="2">
        <v>0.99131775690019919</v>
      </c>
      <c r="DF13" s="2">
        <v>1.0820212693455022</v>
      </c>
      <c r="DG13" s="2">
        <v>-0.75146516386132134</v>
      </c>
      <c r="DH13" s="2">
        <v>-0.19099722506091366</v>
      </c>
      <c r="DI13" s="2">
        <v>0.35275852504063665</v>
      </c>
      <c r="DJ13" s="2">
        <v>-0.22263289054958724</v>
      </c>
      <c r="DK13" s="2">
        <v>0.40925514668483781</v>
      </c>
      <c r="DL13" s="2">
        <v>2.3091761874785144</v>
      </c>
      <c r="DM13" s="2">
        <v>0.69599381310990016</v>
      </c>
      <c r="DN13" s="2">
        <v>0.48233202074737608</v>
      </c>
      <c r="DO13" s="2">
        <v>0.55875743037376235</v>
      </c>
      <c r="DP13" s="2">
        <v>-0.438307278601691</v>
      </c>
      <c r="DQ13" s="2">
        <v>-0.25670047211174335</v>
      </c>
      <c r="DR13" s="2">
        <v>-0.21591485726524309</v>
      </c>
      <c r="DS13" s="2">
        <v>-0.10780328953451485</v>
      </c>
      <c r="DT13" s="2">
        <v>-0.44811489652827524</v>
      </c>
      <c r="DU13" s="2">
        <v>-2.0350469470992008</v>
      </c>
      <c r="DV13" s="2">
        <v>0.49262232857444571</v>
      </c>
      <c r="DW13" s="2">
        <v>-0.19099722506091366</v>
      </c>
      <c r="DX13" s="2">
        <v>-8.3141235300245864E-2</v>
      </c>
      <c r="DY13" s="2">
        <v>-0.10780328953451485</v>
      </c>
      <c r="DZ13" s="2">
        <v>7.8609834696366468E-2</v>
      </c>
      <c r="EA13" s="2">
        <v>-0.42081985187284998</v>
      </c>
      <c r="EB13" s="2">
        <v>9.2207438097088895E-2</v>
      </c>
      <c r="EC13" s="2">
        <v>0.16478627814333971</v>
      </c>
      <c r="ED13" s="2">
        <v>0.12565110166152013</v>
      </c>
      <c r="EE13" s="2">
        <v>0.20789285164133287</v>
      </c>
      <c r="EF13" s="2">
        <v>0.53007074222508388</v>
      </c>
      <c r="EG13" s="2">
        <v>0.12697285625776553</v>
      </c>
      <c r="EH13" s="2">
        <v>-0.33097323449036925</v>
      </c>
      <c r="EI13" s="2">
        <v>-0.19759995988516069</v>
      </c>
      <c r="EJ13" s="2">
        <v>-0.51457317282975834</v>
      </c>
      <c r="EK13" s="2">
        <v>1.151858816727005</v>
      </c>
      <c r="EL13" s="2">
        <v>-0.57992188402062606</v>
      </c>
      <c r="EM13" s="2">
        <v>-2.7563309190331373</v>
      </c>
      <c r="EN13" s="2">
        <v>0.5360529002402098</v>
      </c>
      <c r="EO13" s="2">
        <v>-0.75146516386132134</v>
      </c>
      <c r="EP13" s="2">
        <v>-0.22095044716254147</v>
      </c>
      <c r="EQ13" s="2">
        <v>-0.33460722895810857</v>
      </c>
      <c r="ER13" s="2">
        <v>-0.3808217839409308</v>
      </c>
      <c r="ES13" s="2">
        <v>0.30217279974075217</v>
      </c>
      <c r="ET13" s="2">
        <v>0.57724753559315078</v>
      </c>
      <c r="EU13" s="2">
        <v>-4.965784284662087</v>
      </c>
      <c r="EV13" s="2">
        <v>0.32998464975842062</v>
      </c>
      <c r="EW13" s="2">
        <v>-0.56064282152574307</v>
      </c>
      <c r="EX13" s="2">
        <v>1.019346088804812</v>
      </c>
      <c r="EY13" s="2">
        <v>-0.70839644196943541</v>
      </c>
    </row>
    <row r="14" spans="1:155" s="2" customFormat="1" x14ac:dyDescent="0.25">
      <c r="A14" s="2" t="s">
        <v>155</v>
      </c>
      <c r="B14" s="2">
        <v>0.8844025529836872</v>
      </c>
      <c r="C14" s="2">
        <v>0.27500704749986982</v>
      </c>
      <c r="D14" s="2">
        <v>0.49774008860909319</v>
      </c>
      <c r="E14" s="2">
        <v>0.53406160242111833</v>
      </c>
      <c r="F14" s="2">
        <v>1.2744107693178379</v>
      </c>
      <c r="G14" s="2">
        <v>0.17376706773670639</v>
      </c>
      <c r="H14" s="2">
        <v>0.2998307618223704</v>
      </c>
      <c r="I14" s="2">
        <v>0.23266075679027509</v>
      </c>
      <c r="J14" s="2">
        <v>0.67446065156025881</v>
      </c>
      <c r="K14" s="2">
        <v>0.23511432037635724</v>
      </c>
      <c r="L14" s="2">
        <v>0.40490312214513074</v>
      </c>
      <c r="M14" s="2">
        <v>0.64524051264526527</v>
      </c>
      <c r="N14" s="2">
        <v>9.4911647025466978E-2</v>
      </c>
      <c r="O14" s="2">
        <v>0.76723103702387563</v>
      </c>
      <c r="P14" s="2">
        <v>1.2684343935763835</v>
      </c>
      <c r="Q14" s="2">
        <v>1.661749599810705</v>
      </c>
      <c r="R14" s="2">
        <v>0.52205574916096431</v>
      </c>
      <c r="S14" s="2">
        <v>1.2252749298695693</v>
      </c>
      <c r="T14" s="2">
        <v>0.63040547148232329</v>
      </c>
      <c r="U14" s="2">
        <v>1.2085172598055438</v>
      </c>
      <c r="V14" s="2">
        <v>0.40163046658474055</v>
      </c>
      <c r="W14" s="2">
        <v>0.80074462393677759</v>
      </c>
      <c r="X14" s="2">
        <v>0.24731993497981972</v>
      </c>
      <c r="Y14" s="2">
        <v>-0.32192809488736229</v>
      </c>
      <c r="Z14" s="2">
        <v>1.0064775640712047</v>
      </c>
      <c r="AA14" s="2">
        <v>0.47508488294878265</v>
      </c>
      <c r="AB14" s="2">
        <v>0.38404980679515971</v>
      </c>
      <c r="AC14" s="2">
        <v>0.48542682717024171</v>
      </c>
      <c r="AD14" s="2">
        <v>0.95828590092325761</v>
      </c>
      <c r="AE14" s="2">
        <v>-0.23786383009888792</v>
      </c>
      <c r="AF14" s="2">
        <v>0.12697285625776553</v>
      </c>
      <c r="AG14" s="2">
        <v>0.63784206032410495</v>
      </c>
      <c r="AH14" s="2">
        <v>0.63226821549951295</v>
      </c>
      <c r="AI14" s="2">
        <v>0.60217179075337934</v>
      </c>
      <c r="AJ14" s="2">
        <v>0.29042440386529972</v>
      </c>
      <c r="AK14" s="2">
        <v>0.16349873228287956</v>
      </c>
      <c r="AL14" s="2">
        <v>0.11636475669178463</v>
      </c>
      <c r="AM14" s="2">
        <v>0.56851859779254355</v>
      </c>
      <c r="AN14" s="2">
        <v>0.35727047567955944</v>
      </c>
      <c r="AO14" s="2">
        <v>0.80157256946359812</v>
      </c>
      <c r="AP14" s="2">
        <v>0.48542682717024171</v>
      </c>
      <c r="AQ14" s="2">
        <v>0.36176835941915331</v>
      </c>
      <c r="AR14" s="2">
        <v>0.50385753257742905</v>
      </c>
      <c r="AS14" s="2">
        <v>0.18776774704602484</v>
      </c>
      <c r="AT14" s="2">
        <v>0.82537860389293127</v>
      </c>
      <c r="AU14" s="2">
        <v>0.93054811924785485</v>
      </c>
      <c r="AV14" s="2">
        <v>0.31382629639039805</v>
      </c>
      <c r="AW14" s="2">
        <v>-0.19925537606322247</v>
      </c>
      <c r="AX14" s="2">
        <v>0.59263642860657728</v>
      </c>
      <c r="AY14" s="2">
        <v>0.36401205355861466</v>
      </c>
      <c r="AZ14" s="2">
        <v>4.3216059500934684E-3</v>
      </c>
      <c r="BA14" s="2">
        <v>0.60122108558494636</v>
      </c>
      <c r="BB14" s="2">
        <v>0.35388783628490739</v>
      </c>
      <c r="BC14" s="2">
        <v>0.64708421262895366</v>
      </c>
      <c r="BD14" s="2">
        <v>0.25942315228141505</v>
      </c>
      <c r="BE14" s="2">
        <v>0.43189034828618045</v>
      </c>
      <c r="BF14" s="2">
        <v>-4.3943347587597055E-2</v>
      </c>
      <c r="BG14" s="2">
        <v>0.17887395816979515</v>
      </c>
      <c r="BH14" s="2">
        <v>0.851199338593294</v>
      </c>
      <c r="BI14" s="2">
        <v>0.65901117119814989</v>
      </c>
      <c r="BJ14" s="2">
        <v>-0.25670047211174335</v>
      </c>
      <c r="BK14" s="2">
        <v>0.10433665981473553</v>
      </c>
      <c r="BL14" s="2">
        <v>0.279768421593595</v>
      </c>
      <c r="BM14" s="2">
        <v>0.10433665981473553</v>
      </c>
      <c r="BN14" s="2">
        <v>7.3134704630215375E-2</v>
      </c>
      <c r="BO14" s="2">
        <v>7.3134704630215375E-2</v>
      </c>
      <c r="BP14" s="2">
        <v>0.19660704409481775</v>
      </c>
      <c r="BQ14" s="2">
        <v>0.25821738953601792</v>
      </c>
      <c r="BR14" s="2">
        <v>1.121015400961366</v>
      </c>
      <c r="BS14" s="2">
        <v>-0.14241704461585192</v>
      </c>
      <c r="BT14" s="2">
        <v>0.56851859779254355</v>
      </c>
      <c r="BU14" s="2">
        <v>0.85598969730848073</v>
      </c>
      <c r="BV14" s="2">
        <v>0.31382629639039805</v>
      </c>
      <c r="BW14" s="2">
        <v>-0.26707961789174262</v>
      </c>
      <c r="BX14" s="2">
        <v>0.17632277264046289</v>
      </c>
      <c r="BY14" s="2">
        <v>0.30917618747851466</v>
      </c>
      <c r="BZ14" s="2">
        <v>0.10030490579568548</v>
      </c>
      <c r="CA14" s="2">
        <v>0.42007811597937394</v>
      </c>
      <c r="CB14" s="2">
        <v>0.71984055506426781</v>
      </c>
      <c r="CC14" s="2">
        <v>5.1024003024466885E-2</v>
      </c>
      <c r="CD14" s="2">
        <v>0.87970576628228825</v>
      </c>
      <c r="CE14" s="2">
        <v>0.52606881166758768</v>
      </c>
      <c r="CF14" s="2">
        <v>5.519565424212463E-2</v>
      </c>
      <c r="CG14" s="2">
        <v>0.39835037034596477</v>
      </c>
      <c r="CH14" s="2">
        <v>0.53007074222508388</v>
      </c>
      <c r="CI14" s="2">
        <v>1.282736320276342</v>
      </c>
      <c r="CJ14" s="2">
        <v>0.24245007367770144</v>
      </c>
      <c r="CK14" s="2">
        <v>7.1762669300091272E-2</v>
      </c>
      <c r="CL14" s="2">
        <v>0.84799690655495008</v>
      </c>
      <c r="CM14" s="2">
        <v>-7.2315692310758635E-3</v>
      </c>
      <c r="CN14" s="2">
        <v>0.16607267594670594</v>
      </c>
      <c r="CO14" s="2">
        <v>-0.4461480318188743</v>
      </c>
      <c r="CP14" s="2">
        <v>0.63040547148232329</v>
      </c>
      <c r="CQ14" s="2">
        <v>0.26663664251398955</v>
      </c>
      <c r="CR14" s="2">
        <v>0.3740657182225377</v>
      </c>
      <c r="CS14" s="2">
        <v>0.7101727482796617</v>
      </c>
      <c r="CT14" s="2">
        <v>0.60596835884145839</v>
      </c>
      <c r="CU14" s="2">
        <v>0.68436992901300675</v>
      </c>
      <c r="CV14" s="2">
        <v>9.4911647025466978E-2</v>
      </c>
      <c r="CW14" s="2">
        <v>0.69955163252308927</v>
      </c>
      <c r="CX14" s="2">
        <v>-2.4736678321506448E-2</v>
      </c>
      <c r="CY14" s="2">
        <v>0.59550366050274195</v>
      </c>
      <c r="CZ14" s="2">
        <v>0.20789285164133287</v>
      </c>
      <c r="DA14" s="2">
        <v>0.45522857111713888</v>
      </c>
      <c r="DB14" s="2">
        <v>0.49569516262406882</v>
      </c>
      <c r="DC14" s="2">
        <v>0.57337452644594433</v>
      </c>
      <c r="DD14" s="2">
        <v>0.34255474547732023</v>
      </c>
      <c r="DE14" s="2">
        <v>9.2207438097088895E-2</v>
      </c>
      <c r="DF14" s="2">
        <v>0.15055967657538141</v>
      </c>
      <c r="DG14" s="2">
        <v>0.27857955045842336</v>
      </c>
      <c r="DH14" s="2">
        <v>5.3806443695793821E-2</v>
      </c>
      <c r="DI14" s="2">
        <v>-0.57561532846190344</v>
      </c>
      <c r="DJ14" s="2">
        <v>1.7209290032223101E-2</v>
      </c>
      <c r="DK14" s="2">
        <v>-0.19099722506091366</v>
      </c>
      <c r="DL14" s="2">
        <v>-0.52699243208382629</v>
      </c>
      <c r="DM14" s="2">
        <v>-4.3943347587597055E-2</v>
      </c>
      <c r="DN14" s="2">
        <v>1.2576141300495409</v>
      </c>
      <c r="DO14" s="2">
        <v>0.59072177000984116</v>
      </c>
      <c r="DP14" s="2">
        <v>0.72944400683366328</v>
      </c>
      <c r="DQ14" s="2">
        <v>0.51903860960005865</v>
      </c>
      <c r="DR14" s="2">
        <v>0.2215677885384093</v>
      </c>
      <c r="DS14" s="2">
        <v>-0.28982725172033835</v>
      </c>
      <c r="DT14" s="2">
        <v>-0.40736357139342277</v>
      </c>
      <c r="DU14" s="2">
        <v>-0.45403163089470749</v>
      </c>
      <c r="DV14" s="2">
        <v>0.11103131238874395</v>
      </c>
      <c r="DW14" s="2">
        <v>0.30100225603281427</v>
      </c>
      <c r="DX14" s="2">
        <v>1.9072752629993828</v>
      </c>
      <c r="DY14" s="2">
        <v>0.43509515162009738</v>
      </c>
      <c r="DZ14" s="2">
        <v>1.0143552929770701</v>
      </c>
      <c r="EA14" s="2">
        <v>0.2215677885384093</v>
      </c>
      <c r="EB14" s="2">
        <v>0.13619138628714406</v>
      </c>
      <c r="EC14" s="2">
        <v>0.44466706684190765</v>
      </c>
      <c r="ED14" s="2">
        <v>1.2430597060725277</v>
      </c>
      <c r="EE14" s="2">
        <v>1.942983598187102</v>
      </c>
      <c r="EF14" s="2">
        <v>1.2515676206082469</v>
      </c>
      <c r="EG14" s="2">
        <v>4.4044332706021212E-2</v>
      </c>
      <c r="EH14" s="2">
        <v>0.60407132366886085</v>
      </c>
      <c r="EI14" s="2">
        <v>-0.26361159929653949</v>
      </c>
      <c r="EJ14" s="2">
        <v>0.20288783347014344</v>
      </c>
      <c r="EK14" s="2">
        <v>0.64524051264526527</v>
      </c>
      <c r="EL14" s="2">
        <v>0.59550366050274195</v>
      </c>
      <c r="EM14" s="2">
        <v>-3.5046947099200802E-2</v>
      </c>
      <c r="EN14" s="2">
        <v>-0.44811489652827524</v>
      </c>
      <c r="EO14" s="2">
        <v>-0.34739878240348054</v>
      </c>
      <c r="EP14" s="2">
        <v>0.10030490579568548</v>
      </c>
      <c r="EQ14" s="2">
        <v>0.18142064028014168</v>
      </c>
      <c r="ER14" s="2">
        <v>0.79576694778239232</v>
      </c>
      <c r="ES14" s="2">
        <v>0.15185881672700494</v>
      </c>
      <c r="ET14" s="2">
        <v>0.5380414533336636</v>
      </c>
      <c r="EU14" s="2">
        <v>-0.73696559416620622</v>
      </c>
      <c r="EV14" s="2">
        <v>0.4308204965197715</v>
      </c>
      <c r="EW14" s="2">
        <v>-0.13447704086003628</v>
      </c>
      <c r="EX14" s="2">
        <v>1.2448870591235344</v>
      </c>
      <c r="EY14" s="2">
        <v>0.44466706684190765</v>
      </c>
    </row>
    <row r="15" spans="1:155" s="2" customFormat="1" x14ac:dyDescent="0.25">
      <c r="A15" s="2" t="s">
        <v>155</v>
      </c>
      <c r="B15" s="2">
        <v>0.38956681176272562</v>
      </c>
      <c r="C15" s="2">
        <v>-5.5891200892045148E-2</v>
      </c>
      <c r="D15" s="2">
        <v>1.2103888644454028</v>
      </c>
      <c r="E15" s="2">
        <v>1.2028878334701436</v>
      </c>
      <c r="F15" s="2">
        <v>0.9471050515678745</v>
      </c>
      <c r="G15" s="2">
        <v>0.14535138557262012</v>
      </c>
      <c r="H15" s="2">
        <v>-6.3409170176061541E-2</v>
      </c>
      <c r="I15" s="2">
        <v>0.28095631383105635</v>
      </c>
      <c r="J15" s="2">
        <v>0.22280456104526111</v>
      </c>
      <c r="K15" s="2">
        <v>-9.5419565078682433E-2</v>
      </c>
      <c r="L15" s="2">
        <v>1.5782997240927459E-2</v>
      </c>
      <c r="M15" s="2">
        <v>2.2900402110078832E-2</v>
      </c>
      <c r="N15" s="2">
        <v>-0.1124747292584125</v>
      </c>
      <c r="O15" s="2">
        <v>-0.31114825613411962</v>
      </c>
      <c r="P15" s="2">
        <v>0.27500704749986982</v>
      </c>
      <c r="Q15" s="2">
        <v>-0.10159814000780674</v>
      </c>
      <c r="R15" s="2">
        <v>-0.33460722895810857</v>
      </c>
      <c r="S15" s="2">
        <v>-0.42856588412349089</v>
      </c>
      <c r="T15" s="2">
        <v>-0.17625063969172725</v>
      </c>
      <c r="U15" s="2">
        <v>1.1110313123887441</v>
      </c>
      <c r="V15" s="2">
        <v>0.15185881672700494</v>
      </c>
      <c r="W15" s="2">
        <v>4.9630767724600428E-2</v>
      </c>
      <c r="X15" s="2">
        <v>0.15055967657538141</v>
      </c>
      <c r="Y15" s="2">
        <v>0.10701824988212043</v>
      </c>
      <c r="Z15" s="2">
        <v>0.88205607096862626</v>
      </c>
      <c r="AA15" s="2">
        <v>0.54002726925750733</v>
      </c>
      <c r="AB15" s="2">
        <v>0.20414071678022522</v>
      </c>
      <c r="AC15" s="2">
        <v>0.14925936549962288</v>
      </c>
      <c r="AD15" s="2">
        <v>0.66811912468643209</v>
      </c>
      <c r="AE15" s="2">
        <v>-0.8287931725818577</v>
      </c>
      <c r="AF15" s="2">
        <v>5.7592692886849527E-3</v>
      </c>
      <c r="AG15" s="2">
        <v>0.24853483613867869</v>
      </c>
      <c r="AH15" s="2">
        <v>0.11236652307256316</v>
      </c>
      <c r="AI15" s="2">
        <v>0.44360665147561484</v>
      </c>
      <c r="AJ15" s="2">
        <v>0.46466826700344421</v>
      </c>
      <c r="AK15" s="2">
        <v>0.14795788138710142</v>
      </c>
      <c r="AL15" s="2">
        <v>0.19534759832221926</v>
      </c>
      <c r="AM15" s="2">
        <v>0.81475548280987387</v>
      </c>
      <c r="AN15" s="2">
        <v>0.14535138557262012</v>
      </c>
      <c r="AO15" s="2">
        <v>0.75445997362547879</v>
      </c>
      <c r="AP15" s="2">
        <v>0.22774107583912809</v>
      </c>
      <c r="AQ15" s="2">
        <v>0.34141652447872234</v>
      </c>
      <c r="AR15" s="2">
        <v>0.35839626195665403</v>
      </c>
      <c r="AS15" s="2">
        <v>0.5380414533336636</v>
      </c>
      <c r="AT15" s="2">
        <v>0.57337452644594433</v>
      </c>
      <c r="AU15" s="2">
        <v>0.68077442549246103</v>
      </c>
      <c r="AV15" s="2">
        <v>0.22527492986956932</v>
      </c>
      <c r="AW15" s="2">
        <v>-1.1713684183119812</v>
      </c>
      <c r="AX15" s="2">
        <v>3.5623909730721222E-2</v>
      </c>
      <c r="AY15" s="2">
        <v>-7.2482753801523678E-2</v>
      </c>
      <c r="AZ15" s="2">
        <v>2.9982866215714311E-2</v>
      </c>
      <c r="BA15" s="2">
        <v>0.63784206032410495</v>
      </c>
      <c r="BB15" s="2">
        <v>0.56462205243698083</v>
      </c>
      <c r="BC15" s="2">
        <v>1.0063683344697479E-2</v>
      </c>
      <c r="BD15" s="2">
        <v>-0.16650266314016504</v>
      </c>
      <c r="BE15" s="2">
        <v>1.167357927738514</v>
      </c>
      <c r="BF15" s="2">
        <v>0.48026512205446292</v>
      </c>
      <c r="BG15" s="2">
        <v>0.27381424458703657</v>
      </c>
      <c r="BH15" s="2">
        <v>0.55875743037376235</v>
      </c>
      <c r="BI15" s="2">
        <v>1.3345682756661326</v>
      </c>
      <c r="BJ15" s="2">
        <v>0.47300756791617382</v>
      </c>
      <c r="BK15" s="2">
        <v>6.9014677915180456E-2</v>
      </c>
      <c r="BL15" s="2">
        <v>-0.52699243208382629</v>
      </c>
      <c r="BM15" s="2">
        <v>0.27619886503224178</v>
      </c>
      <c r="BN15" s="2">
        <v>0.31498648546851549</v>
      </c>
      <c r="BO15" s="2">
        <v>-5.7823525940061109E-3</v>
      </c>
      <c r="BP15" s="2">
        <v>-0.36959452851767671</v>
      </c>
      <c r="BQ15" s="2">
        <v>1.1063483195051467</v>
      </c>
      <c r="BR15" s="2">
        <v>0.89607805539706442</v>
      </c>
      <c r="BS15" s="2">
        <v>0.51197398178180098</v>
      </c>
      <c r="BT15" s="2">
        <v>0.35839626195665403</v>
      </c>
      <c r="BU15" s="2">
        <v>0.21909105824619673</v>
      </c>
      <c r="BV15" s="2">
        <v>0.25580283660271791</v>
      </c>
      <c r="BW15" s="2">
        <v>0.39615948907315446</v>
      </c>
      <c r="BX15" s="2">
        <v>8.9498150839102647E-2</v>
      </c>
      <c r="BY15" s="2">
        <v>0.23756371831767567</v>
      </c>
      <c r="BZ15" s="2">
        <v>0.13093086982644869</v>
      </c>
      <c r="CA15" s="2">
        <v>-4.8412205185245895E-2</v>
      </c>
      <c r="CB15" s="2">
        <v>-1.1746213961070686</v>
      </c>
      <c r="CC15" s="2">
        <v>-0.23616354110904861</v>
      </c>
      <c r="CD15" s="2">
        <v>0.4936473339752101</v>
      </c>
      <c r="CE15" s="2">
        <v>0.18142064028014168</v>
      </c>
      <c r="CF15" s="2">
        <v>-0.18278607574167341</v>
      </c>
      <c r="CG15" s="2">
        <v>-0.24982229440694287</v>
      </c>
      <c r="CH15" s="2">
        <v>1.0063683344697479E-2</v>
      </c>
      <c r="CI15" s="2">
        <v>-0.35107444054687881</v>
      </c>
      <c r="CJ15" s="2">
        <v>-0.55004251637199653</v>
      </c>
      <c r="CK15" s="2">
        <v>-0.51045706435752647</v>
      </c>
      <c r="CL15" s="2">
        <v>0.72159139877538003</v>
      </c>
      <c r="CM15" s="2">
        <v>-0.34739878240348054</v>
      </c>
      <c r="CN15" s="2">
        <v>-0.53533173299655579</v>
      </c>
      <c r="CO15" s="2">
        <v>-0.72499295250013029</v>
      </c>
      <c r="CP15" s="2">
        <v>-0.25497785096273551</v>
      </c>
      <c r="CQ15" s="2">
        <v>0.23633953916837361</v>
      </c>
      <c r="CR15" s="2">
        <v>0.11236652307256316</v>
      </c>
      <c r="CS15" s="2">
        <v>0.21288056634438479</v>
      </c>
      <c r="CT15" s="2">
        <v>-0.73696559416620622</v>
      </c>
      <c r="CU15" s="2">
        <v>-2.7674958442848348E-2</v>
      </c>
      <c r="CV15" s="2">
        <v>0.20163386116965043</v>
      </c>
      <c r="CW15" s="2">
        <v>-0.19264507794239591</v>
      </c>
      <c r="CX15" s="2">
        <v>-5.8893689053568565E-2</v>
      </c>
      <c r="CY15" s="2">
        <v>-0.75876996448455469</v>
      </c>
      <c r="CZ15" s="2">
        <v>-0.10005101381032824</v>
      </c>
      <c r="DA15" s="2">
        <v>-0.23616354110904861</v>
      </c>
      <c r="DB15" s="2">
        <v>-0.15200309344504997</v>
      </c>
      <c r="DC15" s="2">
        <v>8.6303051434400563E-3</v>
      </c>
      <c r="DD15" s="2">
        <v>0.36513259345252996</v>
      </c>
      <c r="DE15" s="2">
        <v>0.87184364850931773</v>
      </c>
      <c r="DF15" s="2">
        <v>0.58400038328577264</v>
      </c>
      <c r="DG15" s="2">
        <v>0.34936527759421337</v>
      </c>
      <c r="DH15" s="2">
        <v>1.7209290032223101E-2</v>
      </c>
      <c r="DI15" s="2">
        <v>6.0739157857678541E-2</v>
      </c>
      <c r="DJ15" s="2">
        <v>-0.1648843847417823</v>
      </c>
      <c r="DK15" s="2">
        <v>5.7592692886849527E-3</v>
      </c>
      <c r="DL15" s="2">
        <v>-2.8365012677171206</v>
      </c>
      <c r="DM15" s="2">
        <v>-0.57346686188332663</v>
      </c>
      <c r="DN15" s="2">
        <v>0.43402767466359748</v>
      </c>
      <c r="DO15" s="2">
        <v>0.31614574229335635</v>
      </c>
      <c r="DP15" s="2">
        <v>0.33227828305692936</v>
      </c>
      <c r="DQ15" s="2">
        <v>0.20288783347014344</v>
      </c>
      <c r="DR15" s="2">
        <v>0.17248751551013405</v>
      </c>
      <c r="DS15" s="2">
        <v>0.95902821894369383</v>
      </c>
      <c r="DT15" s="2">
        <v>0.28332916805164143</v>
      </c>
      <c r="DU15" s="2">
        <v>-0.81603716515740521</v>
      </c>
      <c r="DV15" s="2">
        <v>0.19408705211630226</v>
      </c>
      <c r="DW15" s="2">
        <v>-1.0134377133713174E-2</v>
      </c>
      <c r="DX15" s="2">
        <v>0.57046293102604118</v>
      </c>
      <c r="DY15" s="2">
        <v>-0.19099722506091366</v>
      </c>
      <c r="DZ15" s="2">
        <v>6.9014677915180456E-2</v>
      </c>
      <c r="EA15" s="2">
        <v>0.66266125547509414</v>
      </c>
      <c r="EB15" s="2">
        <v>-0.36030476660041783</v>
      </c>
      <c r="EC15" s="2">
        <v>-2.9146345659516508E-2</v>
      </c>
      <c r="ED15" s="2">
        <v>0.49978212014731171</v>
      </c>
      <c r="EE15" s="2">
        <v>0.31730406836191483</v>
      </c>
      <c r="EF15" s="2">
        <v>0.89917563048051308</v>
      </c>
      <c r="EG15" s="2">
        <v>0.41683974191282924</v>
      </c>
      <c r="EH15" s="2">
        <v>5.6583528366367514E-2</v>
      </c>
      <c r="EI15" s="2">
        <v>-0.14720210718122878</v>
      </c>
      <c r="EJ15" s="2">
        <v>2.8569152196770919E-2</v>
      </c>
      <c r="EK15" s="2">
        <v>0.92979099771859741</v>
      </c>
      <c r="EL15" s="2">
        <v>-9.2340172146710586E-2</v>
      </c>
      <c r="EM15" s="2">
        <v>0.14665522211946519</v>
      </c>
      <c r="EN15" s="2">
        <v>0.71721029901959577</v>
      </c>
      <c r="EO15" s="2">
        <v>-1.3043037475598882E-2</v>
      </c>
      <c r="EP15" s="2">
        <v>0.59836520532364468</v>
      </c>
      <c r="EQ15" s="2">
        <v>-2.4736678321506448E-2</v>
      </c>
      <c r="ER15" s="2">
        <v>-0.32553934843974119</v>
      </c>
      <c r="ES15" s="2">
        <v>-0.49005085369568935</v>
      </c>
      <c r="ET15" s="2">
        <v>0.58592397695860132</v>
      </c>
      <c r="EU15" s="2">
        <v>0.47404659931930554</v>
      </c>
      <c r="EV15" s="2">
        <v>0.43829285157914688</v>
      </c>
      <c r="EW15" s="2">
        <v>0.10030490579568548</v>
      </c>
      <c r="EX15" s="2">
        <v>0.7329203821082575</v>
      </c>
      <c r="EY15" s="2">
        <v>1.7209290032223101E-2</v>
      </c>
    </row>
    <row r="16" spans="1:155" s="2" customFormat="1" x14ac:dyDescent="0.25">
      <c r="A16" s="2" t="s">
        <v>155</v>
      </c>
      <c r="B16" s="2">
        <v>0.30801131455217762</v>
      </c>
      <c r="C16" s="2">
        <v>0.27857955045842336</v>
      </c>
      <c r="D16" s="2">
        <v>-0.12973392960401731</v>
      </c>
      <c r="E16" s="2">
        <v>0.26903314645523702</v>
      </c>
      <c r="F16" s="2">
        <v>0.30217279974075217</v>
      </c>
      <c r="G16" s="2">
        <v>-0.24810786159569104</v>
      </c>
      <c r="H16" s="2">
        <v>-0.24982229440694287</v>
      </c>
      <c r="I16" s="2">
        <v>0.279768421593595</v>
      </c>
      <c r="J16" s="2">
        <v>-0.13764780046797989</v>
      </c>
      <c r="K16" s="2">
        <v>2.5737561413608275E-2</v>
      </c>
      <c r="L16" s="2">
        <v>-0.29512803554364725</v>
      </c>
      <c r="M16" s="2">
        <v>0.32077347694587044</v>
      </c>
      <c r="N16" s="2">
        <v>-0.78090894175380321</v>
      </c>
      <c r="O16" s="2">
        <v>6.2121711907797493E-2</v>
      </c>
      <c r="P16" s="2">
        <v>-0.16974467583231706</v>
      </c>
      <c r="Q16" s="2">
        <v>0.49876146567185237</v>
      </c>
      <c r="R16" s="2">
        <v>-0.6438561897747247</v>
      </c>
      <c r="S16" s="2">
        <v>-0.62593428177746224</v>
      </c>
      <c r="T16" s="2">
        <v>0.26423615104354714</v>
      </c>
      <c r="U16" s="2">
        <v>0.1230039540548198</v>
      </c>
      <c r="V16" s="2">
        <v>0.35049724708413316</v>
      </c>
      <c r="W16" s="2">
        <v>-1.9378782880922025</v>
      </c>
      <c r="X16" s="2">
        <v>-0.28278970098040423</v>
      </c>
      <c r="Y16" s="2">
        <v>-7.4000581443776928E-2</v>
      </c>
      <c r="Z16" s="2">
        <v>0.78659636189080673</v>
      </c>
      <c r="AA16" s="2">
        <v>0.51399597936701258</v>
      </c>
      <c r="AB16" s="2">
        <v>2.8569152196770919E-2</v>
      </c>
      <c r="AC16" s="2">
        <v>0.31034012061215049</v>
      </c>
      <c r="AD16" s="2">
        <v>0.27857955045842336</v>
      </c>
      <c r="AE16" s="2">
        <v>-0.64611216371509261</v>
      </c>
      <c r="AF16" s="2">
        <v>-0.34373246520571071</v>
      </c>
      <c r="AG16" s="2">
        <v>-1.4434168696687186E-3</v>
      </c>
      <c r="AH16" s="2">
        <v>0.21288056634438479</v>
      </c>
      <c r="AI16" s="2">
        <v>0.46362245685189329</v>
      </c>
      <c r="AJ16" s="2">
        <v>-0.23107466443624883</v>
      </c>
      <c r="AK16" s="2">
        <v>0.41142624572646502</v>
      </c>
      <c r="AL16" s="2">
        <v>0.2509615735332188</v>
      </c>
      <c r="AM16" s="2">
        <v>0.34596403034287176</v>
      </c>
      <c r="AN16" s="2">
        <v>-0.19594644103264702</v>
      </c>
      <c r="AO16" s="2">
        <v>0.17504548611091381</v>
      </c>
      <c r="AP16" s="2">
        <v>6.3502942306157953E-2</v>
      </c>
      <c r="AQ16" s="2">
        <v>-1.7417053077409407E-2</v>
      </c>
      <c r="AR16" s="2">
        <v>0.13093086982644869</v>
      </c>
      <c r="AS16" s="2">
        <v>-0.14241704461585192</v>
      </c>
      <c r="AT16" s="2">
        <v>0.58207422139632981</v>
      </c>
      <c r="AU16" s="2">
        <v>0.15833702716710066</v>
      </c>
      <c r="AV16" s="2">
        <v>0.32883646422953999</v>
      </c>
      <c r="AW16" s="2">
        <v>-0.12186323337305249</v>
      </c>
      <c r="AX16" s="2">
        <v>-0.28454587288428235</v>
      </c>
      <c r="AY16" s="2">
        <v>9.3560176162337833E-2</v>
      </c>
      <c r="AZ16" s="2">
        <v>-0.186064929518683</v>
      </c>
      <c r="BA16" s="2">
        <v>0.47196778766151576</v>
      </c>
      <c r="BB16" s="2">
        <v>0.28806320032531629</v>
      </c>
      <c r="BC16" s="2">
        <v>0.2916035580305647</v>
      </c>
      <c r="BD16" s="2">
        <v>-0.68965987938784945</v>
      </c>
      <c r="BE16" s="2">
        <v>-4.2456799242894826E-2</v>
      </c>
      <c r="BF16" s="2">
        <v>-0.15360697914763968</v>
      </c>
      <c r="BG16" s="2">
        <v>-1.7417053077409407E-2</v>
      </c>
      <c r="BH16" s="2">
        <v>-0.92412513302487242</v>
      </c>
      <c r="BI16" s="2">
        <v>8.4064264788474549E-2</v>
      </c>
      <c r="BJ16" s="2">
        <v>2.7154051503726646E-2</v>
      </c>
      <c r="BK16" s="2">
        <v>0.35501626421954985</v>
      </c>
      <c r="BL16" s="2">
        <v>-0.70604102097130561</v>
      </c>
      <c r="BM16" s="2">
        <v>0.27738969881086384</v>
      </c>
      <c r="BN16" s="2">
        <v>0.27619886503224178</v>
      </c>
      <c r="BO16" s="2">
        <v>-0.30578839223210941</v>
      </c>
      <c r="BP16" s="2">
        <v>0.38625914113334614</v>
      </c>
      <c r="BQ16" s="2">
        <v>0.9575432007571052</v>
      </c>
      <c r="BR16" s="2">
        <v>-0.39782820924662077</v>
      </c>
      <c r="BS16" s="2">
        <v>-0.27055599316633672</v>
      </c>
      <c r="BT16" s="2">
        <v>5.6583528366367514E-2</v>
      </c>
      <c r="BU16" s="2">
        <v>-0.27578631324264175</v>
      </c>
      <c r="BV16" s="2">
        <v>0.51601514700366469</v>
      </c>
      <c r="BW16" s="2">
        <v>0.13619138628714406</v>
      </c>
      <c r="BX16" s="2">
        <v>3.5623909730721222E-2</v>
      </c>
      <c r="BY16" s="2">
        <v>0.60217179075337934</v>
      </c>
      <c r="BZ16" s="2">
        <v>0.40053792958372886</v>
      </c>
      <c r="CA16" s="2">
        <v>0.2509615735332188</v>
      </c>
      <c r="CB16" s="2">
        <v>-1.7273795453370082</v>
      </c>
      <c r="CC16" s="2">
        <v>9.0853430451113479E-2</v>
      </c>
      <c r="CD16" s="2">
        <v>-6.6427361738976065E-2</v>
      </c>
      <c r="CE16" s="2">
        <v>0.10969486482592983</v>
      </c>
      <c r="CF16" s="2">
        <v>7.5874866975127644E-2</v>
      </c>
      <c r="CG16" s="2">
        <v>-2.1804370318348448E-2</v>
      </c>
      <c r="CH16" s="2">
        <v>-0.21591485726524309</v>
      </c>
      <c r="CI16" s="2">
        <v>-0.87832144341174756</v>
      </c>
      <c r="CJ16" s="2">
        <v>-0.80339295590518234</v>
      </c>
      <c r="CK16" s="2">
        <v>-0.62148837674627011</v>
      </c>
      <c r="CL16" s="2">
        <v>-0.82367722735953708</v>
      </c>
      <c r="CM16" s="2">
        <v>-0.20756106993536216</v>
      </c>
      <c r="CN16" s="2">
        <v>0.10433665981473553</v>
      </c>
      <c r="CO16" s="2">
        <v>-0.46992925777491612</v>
      </c>
      <c r="CP16" s="2">
        <v>-0.27753397552890902</v>
      </c>
      <c r="CQ16" s="2">
        <v>-0.3883554566263383</v>
      </c>
      <c r="CR16" s="2">
        <v>-0.23107466443624883</v>
      </c>
      <c r="CS16" s="2">
        <v>-0.31293931166010763</v>
      </c>
      <c r="CT16" s="2">
        <v>-1.3147325934831584</v>
      </c>
      <c r="CU16" s="2">
        <v>-0.36587144247495929</v>
      </c>
      <c r="CV16" s="2">
        <v>0.45206823022381099</v>
      </c>
      <c r="CW16" s="2">
        <v>5.6583528366367514E-2</v>
      </c>
      <c r="CX16" s="2">
        <v>-0.16974467583231706</v>
      </c>
      <c r="CY16" s="2">
        <v>-0.39213709716876499</v>
      </c>
      <c r="CZ16" s="2">
        <v>5.1024003024466885E-2</v>
      </c>
      <c r="DA16" s="2">
        <v>0.1230039540548198</v>
      </c>
      <c r="DB16" s="2">
        <v>-0.10314692710329325</v>
      </c>
      <c r="DC16" s="2">
        <v>0.34369206917901879</v>
      </c>
      <c r="DD16" s="2">
        <v>1.280362489973778</v>
      </c>
      <c r="DE16" s="2">
        <v>1.8722377736424585</v>
      </c>
      <c r="DF16" s="2">
        <v>1.4766409086695205</v>
      </c>
      <c r="DG16" s="2">
        <v>-0.19594644103264702</v>
      </c>
      <c r="DH16" s="2">
        <v>-0.55851652041735522</v>
      </c>
      <c r="DI16" s="2">
        <v>2.8569152196770919E-2</v>
      </c>
      <c r="DJ16" s="2">
        <v>-0.70368943929190764</v>
      </c>
      <c r="DK16" s="2">
        <v>0.17376706773670639</v>
      </c>
      <c r="DL16" s="2">
        <v>7.9975376720595889E-2</v>
      </c>
      <c r="DM16" s="2">
        <v>-1.88780102056894E-2</v>
      </c>
      <c r="DN16" s="2">
        <v>0.99638874644762121</v>
      </c>
      <c r="DO16" s="2">
        <v>0.49671798793517713</v>
      </c>
      <c r="DP16" s="2">
        <v>-0.12343394124827903</v>
      </c>
      <c r="DQ16" s="2">
        <v>0.23388806017427727</v>
      </c>
      <c r="DR16" s="2">
        <v>0.39396527566024264</v>
      </c>
      <c r="DS16" s="2">
        <v>0.3056787432422875</v>
      </c>
      <c r="DT16" s="2">
        <v>-0.34739878240348054</v>
      </c>
      <c r="DU16" s="2">
        <v>-1.3111482561341197</v>
      </c>
      <c r="DV16" s="2">
        <v>0.23020301336642149</v>
      </c>
      <c r="DW16" s="2">
        <v>9.3560176162337833E-2</v>
      </c>
      <c r="DX16" s="2">
        <v>0.98258294692259063</v>
      </c>
      <c r="DY16" s="2">
        <v>-1.88780102056894E-2</v>
      </c>
      <c r="DZ16" s="2">
        <v>-0.57132159005176986</v>
      </c>
      <c r="EA16" s="2">
        <v>-0.21089678249861854</v>
      </c>
      <c r="EB16" s="2">
        <v>-0.20257191784768686</v>
      </c>
      <c r="EC16" s="2">
        <v>-0.57992188402062606</v>
      </c>
      <c r="ED16" s="2">
        <v>-1.0134377133713174E-2</v>
      </c>
      <c r="EE16" s="2">
        <v>0.17120682741814242</v>
      </c>
      <c r="EF16" s="2">
        <v>0.44678556214312243</v>
      </c>
      <c r="EG16" s="2">
        <v>0.35049724708413316</v>
      </c>
      <c r="EH16" s="2">
        <v>4.6840254202972352E-2</v>
      </c>
      <c r="EI16" s="2">
        <v>-0.30222618044481392</v>
      </c>
      <c r="EJ16" s="2">
        <v>2.7154051503726646E-2</v>
      </c>
      <c r="EK16" s="2">
        <v>0.29513524900081806</v>
      </c>
      <c r="EL16" s="2">
        <v>0.27619886503224178</v>
      </c>
      <c r="EM16" s="2">
        <v>-0.55851652041735522</v>
      </c>
      <c r="EN16" s="2">
        <v>0.55777767139492584</v>
      </c>
      <c r="EO16" s="2">
        <v>-1.3327890875191293</v>
      </c>
      <c r="EP16" s="2">
        <v>0.46884394297463744</v>
      </c>
      <c r="EQ16" s="2">
        <v>7.450543636362976E-2</v>
      </c>
      <c r="ER16" s="2">
        <v>0.91379896495069601</v>
      </c>
      <c r="ES16" s="2">
        <v>-0.33278908751912922</v>
      </c>
      <c r="ET16" s="2">
        <v>0.46780115648840714</v>
      </c>
      <c r="EU16" s="2">
        <v>-1.3004483674769107</v>
      </c>
      <c r="EV16" s="2">
        <v>0.12565110166152013</v>
      </c>
      <c r="EW16" s="2">
        <v>-0.5395195299599892</v>
      </c>
      <c r="EX16" s="2">
        <v>1.1348780543431116</v>
      </c>
      <c r="EY16" s="2">
        <v>-0.81096617560998319</v>
      </c>
    </row>
    <row r="17" spans="1:155" s="2" customFormat="1" x14ac:dyDescent="0.25">
      <c r="A17" s="2" t="s">
        <v>155</v>
      </c>
      <c r="B17" s="2">
        <v>0.57821416547245441</v>
      </c>
      <c r="C17" s="2">
        <v>-0.31832585820716669</v>
      </c>
      <c r="D17" s="2">
        <v>0.65076455911690234</v>
      </c>
      <c r="E17" s="2">
        <v>0.62947319678694857</v>
      </c>
      <c r="F17" s="2">
        <v>0.79991620298901411</v>
      </c>
      <c r="G17" s="2">
        <v>0.48851500895781214</v>
      </c>
      <c r="H17" s="2">
        <v>-0.13764780046797989</v>
      </c>
      <c r="I17" s="2">
        <v>0.12829340100981756</v>
      </c>
      <c r="J17" s="2">
        <v>-0.65063472240578668</v>
      </c>
      <c r="K17" s="2">
        <v>-0.18114943910456646</v>
      </c>
      <c r="L17" s="2">
        <v>0.18776774704602484</v>
      </c>
      <c r="M17" s="2">
        <v>0.17504548611091381</v>
      </c>
      <c r="N17" s="2">
        <v>-0.10159814000780674</v>
      </c>
      <c r="O17" s="2">
        <v>-0.20756106993536216</v>
      </c>
      <c r="P17" s="2">
        <v>0.59550366050274195</v>
      </c>
      <c r="Q17" s="2">
        <v>0.83915338738982115</v>
      </c>
      <c r="R17" s="2">
        <v>1.2436690809668627</v>
      </c>
      <c r="S17" s="2">
        <v>0.85758295538414808</v>
      </c>
      <c r="T17" s="2">
        <v>0.39835037034596477</v>
      </c>
      <c r="U17" s="2">
        <v>0.21412480535284734</v>
      </c>
      <c r="V17" s="2">
        <v>-0.22600367488882686</v>
      </c>
      <c r="W17" s="2">
        <v>-0.58207999218803474</v>
      </c>
      <c r="X17" s="2">
        <v>6.2121711907797493E-2</v>
      </c>
      <c r="Y17" s="2">
        <v>-0.51251365065146393</v>
      </c>
      <c r="Z17" s="2">
        <v>0.17376706773670639</v>
      </c>
      <c r="AA17" s="2">
        <v>0.10701824988212043</v>
      </c>
      <c r="AB17" s="2">
        <v>5.9355277616421238E-2</v>
      </c>
      <c r="AC17" s="2">
        <v>-4.3943347587597055E-2</v>
      </c>
      <c r="AD17" s="2">
        <v>-0.16326791954086414</v>
      </c>
      <c r="AE17" s="2">
        <v>0.50994914630431065</v>
      </c>
      <c r="AF17" s="2">
        <v>0.12961273813046964</v>
      </c>
      <c r="AG17" s="2">
        <v>4.1242982231881345E-2</v>
      </c>
      <c r="AH17" s="2">
        <v>-0.2515387669959645</v>
      </c>
      <c r="AI17" s="2">
        <v>0.15704371014558005</v>
      </c>
      <c r="AJ17" s="2">
        <v>5.3806443695793821E-2</v>
      </c>
      <c r="AK17" s="2">
        <v>-0.15682010974282581</v>
      </c>
      <c r="AL17" s="2">
        <v>-0.37894449670026048</v>
      </c>
      <c r="AM17" s="2">
        <v>-2.9146345659516508E-2</v>
      </c>
      <c r="AN17" s="2">
        <v>-0.31832585820716669</v>
      </c>
      <c r="AO17" s="2">
        <v>-0.29335894269059154</v>
      </c>
      <c r="AP17" s="2">
        <v>-0.12029423371771177</v>
      </c>
      <c r="AQ17" s="2">
        <v>-0.16326791954086414</v>
      </c>
      <c r="AR17" s="2">
        <v>0.26783539209761498</v>
      </c>
      <c r="AS17" s="2">
        <v>-0.40354186044101442</v>
      </c>
      <c r="AT17" s="2">
        <v>-2.0340448284175534E-2</v>
      </c>
      <c r="AU17" s="2">
        <v>0.2215677885384093</v>
      </c>
      <c r="AV17" s="2">
        <v>-3.5046947099200802E-2</v>
      </c>
      <c r="AW17" s="2">
        <v>-0.46793244771096931</v>
      </c>
      <c r="AX17" s="2">
        <v>9.4911647025466978E-2</v>
      </c>
      <c r="AY17" s="2">
        <v>4.1242982231881345E-2</v>
      </c>
      <c r="AZ17" s="2">
        <v>5.519565424212463E-2</v>
      </c>
      <c r="BA17" s="2">
        <v>0.8844025529836872</v>
      </c>
      <c r="BB17" s="2">
        <v>0.21661006874244171</v>
      </c>
      <c r="BC17" s="2">
        <v>0.12829340100981756</v>
      </c>
      <c r="BD17" s="2">
        <v>0.16478627814333971</v>
      </c>
      <c r="BE17" s="2">
        <v>0.75274859140713379</v>
      </c>
      <c r="BF17" s="2">
        <v>-6.4917476681338543E-2</v>
      </c>
      <c r="BG17" s="2">
        <v>-0.23446525363702297</v>
      </c>
      <c r="BH17" s="2">
        <v>3.0645379979819483</v>
      </c>
      <c r="BI17" s="2">
        <v>3.5623909730721222E-2</v>
      </c>
      <c r="BJ17" s="2">
        <v>0.31961793420016132</v>
      </c>
      <c r="BK17" s="2">
        <v>-0.5994620704162712</v>
      </c>
      <c r="BL17" s="2">
        <v>0.58592397695860132</v>
      </c>
      <c r="BM17" s="2">
        <v>-0.17136841831198107</v>
      </c>
      <c r="BN17" s="2">
        <v>-1.5820799921880349</v>
      </c>
      <c r="BO17" s="2">
        <v>-0.21926996352362355</v>
      </c>
      <c r="BP17" s="2">
        <v>0.52306006179524944</v>
      </c>
      <c r="BQ17" s="2">
        <v>0.72944400683366328</v>
      </c>
      <c r="BR17" s="2">
        <v>0.63319868637400378</v>
      </c>
      <c r="BS17" s="2">
        <v>-0.23446525363702297</v>
      </c>
      <c r="BT17" s="2">
        <v>3.1395196275534318E-2</v>
      </c>
      <c r="BU17" s="2">
        <v>0.94485844580753908</v>
      </c>
      <c r="BV17" s="2">
        <v>-0.26881675842780001</v>
      </c>
      <c r="BW17" s="2">
        <v>-0.59509687785486931</v>
      </c>
      <c r="BX17" s="2">
        <v>-7.2482753801523678E-2</v>
      </c>
      <c r="BY17" s="2">
        <v>0.4308204965197715</v>
      </c>
      <c r="BZ17" s="2">
        <v>-0.65972259523374566</v>
      </c>
      <c r="CA17" s="2">
        <v>0.65076455911690234</v>
      </c>
      <c r="CB17" s="2">
        <v>2.5089356618643954</v>
      </c>
      <c r="CC17" s="2">
        <v>0.48748634934853602</v>
      </c>
      <c r="CD17" s="2">
        <v>1.5048745893984645</v>
      </c>
      <c r="CE17" s="2">
        <v>0.6699338356689607</v>
      </c>
      <c r="CF17" s="2">
        <v>0.42438467153809656</v>
      </c>
      <c r="CG17" s="2">
        <v>0.95902821894369383</v>
      </c>
      <c r="CH17" s="2">
        <v>0.57434375392001291</v>
      </c>
      <c r="CI17" s="2">
        <v>0.73118324157220005</v>
      </c>
      <c r="CJ17" s="2">
        <v>0.33113192221720217</v>
      </c>
      <c r="CK17" s="2">
        <v>0.50690655458069334</v>
      </c>
      <c r="CL17" s="2">
        <v>-3.5046947099200802E-2</v>
      </c>
      <c r="CM17" s="2">
        <v>0.63226821549951295</v>
      </c>
      <c r="CN17" s="2">
        <v>1.2141248053528473</v>
      </c>
      <c r="CO17" s="2">
        <v>7.8609834696366468E-2</v>
      </c>
      <c r="CP17" s="2">
        <v>0.65076455911690234</v>
      </c>
      <c r="CQ17" s="2">
        <v>0.28806320032531629</v>
      </c>
      <c r="CR17" s="2">
        <v>-9.3879047002900132E-2</v>
      </c>
      <c r="CS17" s="2">
        <v>0.36513259345252996</v>
      </c>
      <c r="CT17" s="2">
        <v>1.3282620286094131</v>
      </c>
      <c r="CU17" s="2">
        <v>0.58111017522554964</v>
      </c>
      <c r="CV17" s="2">
        <v>0.10969486482592983</v>
      </c>
      <c r="CW17" s="2">
        <v>1.1991226420136007</v>
      </c>
      <c r="CX17" s="2">
        <v>-4.9904905826313933E-2</v>
      </c>
      <c r="CY17" s="2">
        <v>1.0063683344697479E-2</v>
      </c>
      <c r="CZ17" s="2">
        <v>5.519565424212463E-2</v>
      </c>
      <c r="DA17" s="2">
        <v>-4.2456799242894826E-2</v>
      </c>
      <c r="DB17" s="2">
        <v>0.61070006213476447</v>
      </c>
      <c r="DC17" s="2">
        <v>-0.43050890804128378</v>
      </c>
      <c r="DD17" s="2">
        <v>0.93960272035604375</v>
      </c>
      <c r="DE17" s="2">
        <v>0.69153416491920017</v>
      </c>
      <c r="DF17" s="2">
        <v>0.6535186707535996</v>
      </c>
      <c r="DG17" s="2">
        <v>4.4044332706021212E-2</v>
      </c>
      <c r="DH17" s="2">
        <v>0.56169272139830895</v>
      </c>
      <c r="DI17" s="2">
        <v>-0.20091269392599642</v>
      </c>
      <c r="DJ17" s="2">
        <v>-0.25842515258120435</v>
      </c>
      <c r="DK17" s="2">
        <v>0.23633953916837361</v>
      </c>
      <c r="DL17" s="2">
        <v>-0.72499295250013029</v>
      </c>
      <c r="DM17" s="2">
        <v>-0.4579896444633908</v>
      </c>
      <c r="DN17" s="2">
        <v>0.85279789281877127</v>
      </c>
      <c r="DO17" s="2">
        <v>-6.0397279643956275E-2</v>
      </c>
      <c r="DP17" s="2">
        <v>-0.40163479467635543</v>
      </c>
      <c r="DQ17" s="2">
        <v>-2.1804370318348448E-2</v>
      </c>
      <c r="DR17" s="2">
        <v>-0.17462139610706873</v>
      </c>
      <c r="DS17" s="2">
        <v>2.5737561413608275E-2</v>
      </c>
      <c r="DT17" s="2">
        <v>-0.15842936260448293</v>
      </c>
      <c r="DU17" s="2">
        <v>-1.0320936297098533</v>
      </c>
      <c r="DV17" s="2">
        <v>0.1056780778945372</v>
      </c>
      <c r="DW17" s="2">
        <v>0.2509615735332188</v>
      </c>
      <c r="DX17" s="2">
        <v>0.92143633080629794</v>
      </c>
      <c r="DY17" s="2">
        <v>0.10969486482592983</v>
      </c>
      <c r="DZ17" s="2">
        <v>0.77061764665620303</v>
      </c>
      <c r="EA17" s="2">
        <v>-0.35475948735473473</v>
      </c>
      <c r="EB17" s="2">
        <v>0.48851500895781214</v>
      </c>
      <c r="EC17" s="2">
        <v>0.13750352374993502</v>
      </c>
      <c r="ED17" s="2">
        <v>1.1446990251541387</v>
      </c>
      <c r="EE17" s="2">
        <v>1.942983598187102</v>
      </c>
      <c r="EF17" s="2">
        <v>5.7970068637329945E-2</v>
      </c>
      <c r="EG17" s="2">
        <v>-9.6961729887087941E-2</v>
      </c>
      <c r="EH17" s="2">
        <v>0.33227828305692936</v>
      </c>
      <c r="EI17" s="2">
        <v>-0.50225991139090687</v>
      </c>
      <c r="EJ17" s="2">
        <v>-0.19594644103264702</v>
      </c>
      <c r="EK17" s="2">
        <v>0.77399632511117322</v>
      </c>
      <c r="EL17" s="2">
        <v>-0.4579896444633908</v>
      </c>
      <c r="EM17" s="2">
        <v>3.2806145083241471E-2</v>
      </c>
      <c r="EN17" s="2">
        <v>-0.30757280191029224</v>
      </c>
      <c r="EO17" s="2">
        <v>-0.6438561897747247</v>
      </c>
      <c r="EP17" s="2">
        <v>-0.69899774396718573</v>
      </c>
      <c r="EQ17" s="2">
        <v>-0.66657626627480826</v>
      </c>
      <c r="ER17" s="2">
        <v>-0.13923579737117203</v>
      </c>
      <c r="ES17" s="2">
        <v>0.86631456137704721</v>
      </c>
      <c r="ET17" s="2">
        <v>0.10030490579568548</v>
      </c>
      <c r="EU17" s="2">
        <v>-0.53533173299655579</v>
      </c>
      <c r="EV17" s="2">
        <v>0.14795788138710142</v>
      </c>
      <c r="EW17" s="2">
        <v>4.1242982231881345E-2</v>
      </c>
      <c r="EX17" s="2">
        <v>-0.20922796213800007</v>
      </c>
      <c r="EY17" s="2">
        <v>0.6942116077678907</v>
      </c>
    </row>
    <row r="18" spans="1:155" s="2" customFormat="1" x14ac:dyDescent="0.25">
      <c r="A18" s="2" t="s">
        <v>155</v>
      </c>
      <c r="B18" s="2">
        <v>8.4064264788474549E-2</v>
      </c>
      <c r="C18" s="2">
        <v>-0.6483716708972177</v>
      </c>
      <c r="D18" s="2">
        <v>1.3640120535586147</v>
      </c>
      <c r="E18" s="2">
        <v>1.2980717349339954</v>
      </c>
      <c r="F18" s="2">
        <v>0.47300756791617382</v>
      </c>
      <c r="G18" s="2">
        <v>0.4604804700400108</v>
      </c>
      <c r="H18" s="2">
        <v>-0.50225991139090687</v>
      </c>
      <c r="I18" s="2">
        <v>0.17632277264046289</v>
      </c>
      <c r="J18" s="2">
        <v>-1.1015981400078068</v>
      </c>
      <c r="K18" s="2">
        <v>-0.51251365065146393</v>
      </c>
      <c r="L18" s="2">
        <v>-0.20091269392599642</v>
      </c>
      <c r="M18" s="2">
        <v>-0.44811489652827524</v>
      </c>
      <c r="N18" s="2">
        <v>-0.30757280191029224</v>
      </c>
      <c r="O18" s="2">
        <v>-1.2863041851566412</v>
      </c>
      <c r="P18" s="2">
        <v>-0.39782820924662077</v>
      </c>
      <c r="Q18" s="2">
        <v>-0.92412513302487242</v>
      </c>
      <c r="R18" s="2">
        <v>0.38625914113334614</v>
      </c>
      <c r="S18" s="2">
        <v>-0.79585928321977484</v>
      </c>
      <c r="T18" s="2">
        <v>-0.40927822999015889</v>
      </c>
      <c r="U18" s="2">
        <v>0.11636475669178463</v>
      </c>
      <c r="V18" s="2">
        <v>-0.47593632422278931</v>
      </c>
      <c r="W18" s="2">
        <v>-1.3327890875191293</v>
      </c>
      <c r="X18" s="2">
        <v>-3.5046947099200802E-2</v>
      </c>
      <c r="Y18" s="2">
        <v>-8.6201035049303931E-2</v>
      </c>
      <c r="Z18" s="2">
        <v>4.8236185652847631E-2</v>
      </c>
      <c r="AA18" s="2">
        <v>0.17248751551013405</v>
      </c>
      <c r="AB18" s="2">
        <v>-0.11872693857075141</v>
      </c>
      <c r="AC18" s="2">
        <v>-0.3808217839409308</v>
      </c>
      <c r="AD18" s="2">
        <v>-0.45205668870964977</v>
      </c>
      <c r="AE18" s="2">
        <v>-8.0087911322691926E-2</v>
      </c>
      <c r="AF18" s="2">
        <v>7.1955014042037668E-3</v>
      </c>
      <c r="AG18" s="2">
        <v>-0.34739878240348054</v>
      </c>
      <c r="AH18" s="2">
        <v>-0.77102743023983933</v>
      </c>
      <c r="AI18" s="2">
        <v>-1.4434168696687186E-3</v>
      </c>
      <c r="AJ18" s="2">
        <v>0.22774107583912809</v>
      </c>
      <c r="AK18" s="2">
        <v>-0.17299399036102314</v>
      </c>
      <c r="AL18" s="2">
        <v>-0.30044836747691073</v>
      </c>
      <c r="AM18" s="2">
        <v>0.21661006874244171</v>
      </c>
      <c r="AN18" s="2">
        <v>-0.5311560570253625</v>
      </c>
      <c r="AO18" s="2">
        <v>-0.34007544159762171</v>
      </c>
      <c r="AP18" s="2">
        <v>-0.37706964907982332</v>
      </c>
      <c r="AQ18" s="2">
        <v>-0.18442457113742744</v>
      </c>
      <c r="AR18" s="2">
        <v>0.1230039540548198</v>
      </c>
      <c r="AS18" s="2">
        <v>-5.2894948432125471E-2</v>
      </c>
      <c r="AT18" s="2">
        <v>-0.27229732716276189</v>
      </c>
      <c r="AU18" s="2">
        <v>-2.7674958442848348E-2</v>
      </c>
      <c r="AV18" s="2">
        <v>-0.12343394124827903</v>
      </c>
      <c r="AW18" s="2">
        <v>-1.4422223286050742</v>
      </c>
      <c r="AX18" s="2">
        <v>-0.46195854666633646</v>
      </c>
      <c r="AY18" s="2">
        <v>-0.39403164115854161</v>
      </c>
      <c r="AZ18" s="2">
        <v>8.1339627451938776E-2</v>
      </c>
      <c r="BA18" s="2">
        <v>0.92143633080629794</v>
      </c>
      <c r="BB18" s="2">
        <v>0.42760617278189944</v>
      </c>
      <c r="BC18" s="2">
        <v>-0.50840340558955188</v>
      </c>
      <c r="BD18" s="2">
        <v>-0.26015189730067256</v>
      </c>
      <c r="BE18" s="2">
        <v>1.4890290638504373</v>
      </c>
      <c r="BF18" s="2">
        <v>0.45838200415601316</v>
      </c>
      <c r="BG18" s="2">
        <v>-0.13764780046797989</v>
      </c>
      <c r="BH18" s="2">
        <v>2.7723079749584034</v>
      </c>
      <c r="BI18" s="2">
        <v>0.7110543218120664</v>
      </c>
      <c r="BJ18" s="2">
        <v>1.0503275535584251</v>
      </c>
      <c r="BK18" s="2">
        <v>-0.63486740654746998</v>
      </c>
      <c r="BL18" s="2">
        <v>-0.22095044716254147</v>
      </c>
      <c r="BM18" s="2">
        <v>0</v>
      </c>
      <c r="BN18" s="2">
        <v>-1.3400754415976217</v>
      </c>
      <c r="BO18" s="2">
        <v>-0.29689930039584012</v>
      </c>
      <c r="BP18" s="2">
        <v>-4.2456799242894826E-2</v>
      </c>
      <c r="BQ18" s="2">
        <v>1.5777309314900803</v>
      </c>
      <c r="BR18" s="2">
        <v>0.4081683707081063</v>
      </c>
      <c r="BS18" s="2">
        <v>0.42007811597937394</v>
      </c>
      <c r="BT18" s="2">
        <v>-0.17788172527065546</v>
      </c>
      <c r="BU18" s="2">
        <v>0.30801131455217762</v>
      </c>
      <c r="BV18" s="2">
        <v>-0.32734837067161521</v>
      </c>
      <c r="BW18" s="2">
        <v>6.7638716875363297E-2</v>
      </c>
      <c r="BX18" s="2">
        <v>-0.15842936260448293</v>
      </c>
      <c r="BY18" s="2">
        <v>0.3595211704275954</v>
      </c>
      <c r="BZ18" s="2">
        <v>-0.63039392996816213</v>
      </c>
      <c r="CA18" s="2">
        <v>0.18269229751619032</v>
      </c>
      <c r="CB18" s="2">
        <v>0.61353165291792711</v>
      </c>
      <c r="CC18" s="2">
        <v>0.20163386116965043</v>
      </c>
      <c r="CD18" s="2">
        <v>1.1183597259530573</v>
      </c>
      <c r="CE18" s="2">
        <v>0.32538641465977336</v>
      </c>
      <c r="CF18" s="2">
        <v>0.18776774704602484</v>
      </c>
      <c r="CG18" s="2">
        <v>0.31034012061215049</v>
      </c>
      <c r="CH18" s="2">
        <v>5.3806443695793821E-2</v>
      </c>
      <c r="CI18" s="2">
        <v>-0.90238920337357764</v>
      </c>
      <c r="CJ18" s="2">
        <v>-0.46195854666633646</v>
      </c>
      <c r="CK18" s="2">
        <v>-7.5520007640977729E-2</v>
      </c>
      <c r="CL18" s="2">
        <v>-0.16165326347876927</v>
      </c>
      <c r="CM18" s="2">
        <v>0.292781749227846</v>
      </c>
      <c r="CN18" s="2">
        <v>0.51298533481367647</v>
      </c>
      <c r="CO18" s="2">
        <v>-0.19925537606322247</v>
      </c>
      <c r="CP18" s="2">
        <v>-0.23446525363702297</v>
      </c>
      <c r="CQ18" s="2">
        <v>0.25701061820602394</v>
      </c>
      <c r="CR18" s="2">
        <v>-0.35475948735473473</v>
      </c>
      <c r="CS18" s="2">
        <v>-0.13131323467786499</v>
      </c>
      <c r="CT18" s="2">
        <v>-1.4499569695115091E-2</v>
      </c>
      <c r="CU18" s="2">
        <v>-0.12973392960401731</v>
      </c>
      <c r="CV18" s="2">
        <v>0.21661006874244171</v>
      </c>
      <c r="CW18" s="2">
        <v>0.30684550031428276</v>
      </c>
      <c r="CX18" s="2">
        <v>-8.3141235300245864E-2</v>
      </c>
      <c r="CY18" s="2">
        <v>-1.3437324652057108</v>
      </c>
      <c r="CZ18" s="2">
        <v>-0.25325728422226385</v>
      </c>
      <c r="DA18" s="2">
        <v>-0.73456310395090163</v>
      </c>
      <c r="DB18" s="2">
        <v>-3.6525876025114042E-2</v>
      </c>
      <c r="DC18" s="2">
        <v>-0.99424073071131502</v>
      </c>
      <c r="DD18" s="2">
        <v>0.96273409059580306</v>
      </c>
      <c r="DE18" s="2">
        <v>1.4709272574751266</v>
      </c>
      <c r="DF18" s="2">
        <v>1.0867837661420667</v>
      </c>
      <c r="DG18" s="2">
        <v>0.11503324294624007</v>
      </c>
      <c r="DH18" s="2">
        <v>0.52606881166758768</v>
      </c>
      <c r="DI18" s="2">
        <v>0.43616183931445007</v>
      </c>
      <c r="DJ18" s="2">
        <v>-0.44026347556701739</v>
      </c>
      <c r="DK18" s="2">
        <v>0.43402767466359748</v>
      </c>
      <c r="DL18" s="2">
        <v>-3.0350469470992008</v>
      </c>
      <c r="DM18" s="2">
        <v>-0.98850436116217055</v>
      </c>
      <c r="DN18" s="2">
        <v>2.8569152196770919E-2</v>
      </c>
      <c r="DO18" s="2">
        <v>-0.33460722895810857</v>
      </c>
      <c r="DP18" s="2">
        <v>-0.79836613883034957</v>
      </c>
      <c r="DQ18" s="2">
        <v>-0.33825040018929514</v>
      </c>
      <c r="DR18" s="2">
        <v>-0.22431729826094016</v>
      </c>
      <c r="DS18" s="2">
        <v>1.2744107693178379</v>
      </c>
      <c r="DT18" s="2">
        <v>0.53206755228903069</v>
      </c>
      <c r="DU18" s="2">
        <v>-1.3959286763311392</v>
      </c>
      <c r="DV18" s="2">
        <v>0.18903382439001684</v>
      </c>
      <c r="DW18" s="2">
        <v>-6.0397279643956275E-2</v>
      </c>
      <c r="DX18" s="2">
        <v>-0.41503749927884381</v>
      </c>
      <c r="DY18" s="2">
        <v>-0.51457317282975834</v>
      </c>
      <c r="DZ18" s="2">
        <v>-0.17462139610706873</v>
      </c>
      <c r="EA18" s="2">
        <v>8.6783766142066662E-2</v>
      </c>
      <c r="EB18" s="2">
        <v>-7.2315692310758635E-3</v>
      </c>
      <c r="EC18" s="2">
        <v>-0.33642766458247736</v>
      </c>
      <c r="ED18" s="2">
        <v>0.40163046658474055</v>
      </c>
      <c r="EE18" s="2">
        <v>0.31730406836191483</v>
      </c>
      <c r="EF18" s="2">
        <v>-0.29335894269059154</v>
      </c>
      <c r="EG18" s="2">
        <v>0.27619886503224178</v>
      </c>
      <c r="EH18" s="2">
        <v>-0.21591485726524309</v>
      </c>
      <c r="EI18" s="2">
        <v>-0.38458370273713</v>
      </c>
      <c r="EJ18" s="2">
        <v>-0.36959452851767671</v>
      </c>
      <c r="EK18" s="2">
        <v>1.05866283937856</v>
      </c>
      <c r="EL18" s="2">
        <v>-1.1456053222468994</v>
      </c>
      <c r="EM18" s="2">
        <v>0.21412480535284734</v>
      </c>
      <c r="EN18" s="2">
        <v>0.85758295538414808</v>
      </c>
      <c r="EO18" s="2">
        <v>-0.31114825613411962</v>
      </c>
      <c r="EP18" s="2">
        <v>-0.20091269392599642</v>
      </c>
      <c r="EQ18" s="2">
        <v>-0.87302714374223445</v>
      </c>
      <c r="ER18" s="2">
        <v>-1.2618807112174235</v>
      </c>
      <c r="ES18" s="2">
        <v>0.2240402742179301</v>
      </c>
      <c r="ET18" s="2">
        <v>0.14665522211946519</v>
      </c>
      <c r="EU18" s="2">
        <v>0.67536431274914566</v>
      </c>
      <c r="EV18" s="2">
        <v>0.15574923267794485</v>
      </c>
      <c r="EW18" s="2">
        <v>0.27738969881086384</v>
      </c>
      <c r="EX18" s="2">
        <v>-0.72023157840640495</v>
      </c>
      <c r="EY18" s="2">
        <v>0.26663664251398955</v>
      </c>
    </row>
    <row r="19" spans="1:155" s="2" customFormat="1" x14ac:dyDescent="0.25">
      <c r="A19" s="2" t="s">
        <v>155</v>
      </c>
      <c r="B19" s="2">
        <v>1.4419741739063218E-3</v>
      </c>
      <c r="C19" s="2">
        <v>-0.31473259348315835</v>
      </c>
      <c r="D19" s="2">
        <v>2.4319679195412894E-2</v>
      </c>
      <c r="E19" s="2">
        <v>0.36401205355861466</v>
      </c>
      <c r="F19" s="2">
        <v>-0.17299399036102314</v>
      </c>
      <c r="G19" s="2">
        <v>6.7638716875363297E-2</v>
      </c>
      <c r="H19" s="2">
        <v>-0.68733482644160571</v>
      </c>
      <c r="I19" s="2">
        <v>0.17504548611091381</v>
      </c>
      <c r="J19" s="2">
        <v>-1.4619585466663365</v>
      </c>
      <c r="K19" s="2">
        <v>-0.39213709716876499</v>
      </c>
      <c r="L19" s="2">
        <v>-0.51251365065146393</v>
      </c>
      <c r="M19" s="2">
        <v>-0.15040098884854844</v>
      </c>
      <c r="N19" s="2">
        <v>-0.97709959788992118</v>
      </c>
      <c r="O19" s="2">
        <v>-0.91321623385793349</v>
      </c>
      <c r="P19" s="2">
        <v>-0.84425076732205517</v>
      </c>
      <c r="Q19" s="2">
        <v>-0.32373259173411018</v>
      </c>
      <c r="R19" s="2">
        <v>7.7242998932460352E-2</v>
      </c>
      <c r="S19" s="2">
        <v>-0.99424073071131502</v>
      </c>
      <c r="T19" s="2">
        <v>3.2806145083241471E-2</v>
      </c>
      <c r="U19" s="2">
        <v>-0.87038726186953042</v>
      </c>
      <c r="V19" s="2">
        <v>-0.27753397552890902</v>
      </c>
      <c r="W19" s="2">
        <v>-3.3219280948873622</v>
      </c>
      <c r="X19" s="2">
        <v>-0.46793244771096931</v>
      </c>
      <c r="Y19" s="2">
        <v>-0.26534456652099497</v>
      </c>
      <c r="Z19" s="2">
        <v>-4.6921047387492573E-2</v>
      </c>
      <c r="AA19" s="2">
        <v>0.14535138557262012</v>
      </c>
      <c r="AB19" s="2">
        <v>-0.29512803554364725</v>
      </c>
      <c r="AC19" s="2">
        <v>-0.21926996352362355</v>
      </c>
      <c r="AD19" s="2">
        <v>-0.84166297283289937</v>
      </c>
      <c r="AE19" s="2">
        <v>0.10165007609443479</v>
      </c>
      <c r="AF19" s="2">
        <v>-0.34190279464862849</v>
      </c>
      <c r="AG19" s="2">
        <v>-0.5994620704162712</v>
      </c>
      <c r="AH19" s="2">
        <v>-0.67116353577046006</v>
      </c>
      <c r="AI19" s="2">
        <v>1.8634174139050975E-2</v>
      </c>
      <c r="AJ19" s="2">
        <v>-0.46793244771096931</v>
      </c>
      <c r="AK19" s="2">
        <v>9.2207438097088895E-2</v>
      </c>
      <c r="AL19" s="2">
        <v>-0.24468509595490198</v>
      </c>
      <c r="AM19" s="2">
        <v>-0.2515387669959645</v>
      </c>
      <c r="AN19" s="2">
        <v>-0.87038726186953042</v>
      </c>
      <c r="AO19" s="2">
        <v>-0.91866037254806121</v>
      </c>
      <c r="AP19" s="2">
        <v>-0.54161799584398684</v>
      </c>
      <c r="AQ19" s="2">
        <v>-0.54371951848927458</v>
      </c>
      <c r="AR19" s="2">
        <v>-0.10469737866669322</v>
      </c>
      <c r="AS19" s="2">
        <v>-0.73216460790238502</v>
      </c>
      <c r="AT19" s="2">
        <v>-0.26361159929653949</v>
      </c>
      <c r="AU19" s="2">
        <v>-0.55004251637199653</v>
      </c>
      <c r="AV19" s="2">
        <v>-2.0340448284175534E-2</v>
      </c>
      <c r="AW19" s="2">
        <v>-0.3883554566263383</v>
      </c>
      <c r="AX19" s="2">
        <v>-0.78338993125755829</v>
      </c>
      <c r="AY19" s="2">
        <v>-0.22938235334379689</v>
      </c>
      <c r="AZ19" s="2">
        <v>-0.13606154957602837</v>
      </c>
      <c r="BA19" s="2">
        <v>0.75616932813929882</v>
      </c>
      <c r="BB19" s="2">
        <v>0.14925936549962288</v>
      </c>
      <c r="BC19" s="2">
        <v>-0.22769202504159672</v>
      </c>
      <c r="BD19" s="2">
        <v>-0.78338993125755829</v>
      </c>
      <c r="BE19" s="2">
        <v>0.27857955045842336</v>
      </c>
      <c r="BF19" s="2">
        <v>-0.17625063969172725</v>
      </c>
      <c r="BG19" s="2">
        <v>-0.43050890804128378</v>
      </c>
      <c r="BH19" s="2">
        <v>1.2886538636051694</v>
      </c>
      <c r="BI19" s="2">
        <v>-0.5395195299599892</v>
      </c>
      <c r="BJ19" s="2">
        <v>0.60312186983999638</v>
      </c>
      <c r="BK19" s="2">
        <v>-0.34923544088309766</v>
      </c>
      <c r="BL19" s="2">
        <v>-0.39973024649099537</v>
      </c>
      <c r="BM19" s="2">
        <v>1.4419741739063218E-3</v>
      </c>
      <c r="BN19" s="2">
        <v>-1.3808217839409309</v>
      </c>
      <c r="BO19" s="2">
        <v>-0.59727782315439537</v>
      </c>
      <c r="BP19" s="2">
        <v>0.71369581484335898</v>
      </c>
      <c r="BQ19" s="2">
        <v>1.4292142298395849</v>
      </c>
      <c r="BR19" s="2">
        <v>-0.88629950083527176</v>
      </c>
      <c r="BS19" s="2">
        <v>-0.3621579396758951</v>
      </c>
      <c r="BT19" s="2">
        <v>-0.47995497596018238</v>
      </c>
      <c r="BU19" s="2">
        <v>-0.186064929518683</v>
      </c>
      <c r="BV19" s="2">
        <v>-6.6427361738976065E-2</v>
      </c>
      <c r="BW19" s="2">
        <v>-0.19099722506091366</v>
      </c>
      <c r="BX19" s="2">
        <v>-0.21256753548313209</v>
      </c>
      <c r="BY19" s="2">
        <v>0.72334012025117111</v>
      </c>
      <c r="BZ19" s="2">
        <v>-0.36030476660041783</v>
      </c>
      <c r="CA19" s="2">
        <v>0.48129894154756508</v>
      </c>
      <c r="CB19" s="2">
        <v>6.2121711907797493E-2</v>
      </c>
      <c r="CC19" s="2">
        <v>0.52907129982911116</v>
      </c>
      <c r="CD19" s="2">
        <v>0.55875743037376235</v>
      </c>
      <c r="CE19" s="2">
        <v>0.25338423580007446</v>
      </c>
      <c r="CF19" s="2">
        <v>0.44678556214312243</v>
      </c>
      <c r="CG19" s="2">
        <v>0.53903470297075429</v>
      </c>
      <c r="CH19" s="2">
        <v>-0.17136841831198107</v>
      </c>
      <c r="CI19" s="2">
        <v>-1.4305089080412838</v>
      </c>
      <c r="CJ19" s="2">
        <v>-0.71548586675575465</v>
      </c>
      <c r="CK19" s="2">
        <v>-0.186064929518683</v>
      </c>
      <c r="CL19" s="2">
        <v>-1.7083964419694355</v>
      </c>
      <c r="CM19" s="2">
        <v>0.43189034828618045</v>
      </c>
      <c r="CN19" s="2">
        <v>1.1525079483649028</v>
      </c>
      <c r="CO19" s="2">
        <v>5.519565424212463E-2</v>
      </c>
      <c r="CP19" s="2">
        <v>-0.25670047211174335</v>
      </c>
      <c r="CQ19" s="2">
        <v>-0.36587144247495929</v>
      </c>
      <c r="CR19" s="2">
        <v>-0.69899774396718573</v>
      </c>
      <c r="CS19" s="2">
        <v>-0.65744525452267977</v>
      </c>
      <c r="CT19" s="2">
        <v>-0.5929192245494993</v>
      </c>
      <c r="CU19" s="2">
        <v>-0.46992925777491612</v>
      </c>
      <c r="CV19" s="2">
        <v>0.46675761572617142</v>
      </c>
      <c r="CW19" s="2">
        <v>0.55679724659274321</v>
      </c>
      <c r="CX19" s="2">
        <v>-0.19429481516148869</v>
      </c>
      <c r="CY19" s="2">
        <v>-0.97994234765874655</v>
      </c>
      <c r="CZ19" s="2">
        <v>-0.10159814000780674</v>
      </c>
      <c r="DA19" s="2">
        <v>-0.37519723474705274</v>
      </c>
      <c r="DB19" s="2">
        <v>1.2926174444270048E-2</v>
      </c>
      <c r="DC19" s="2">
        <v>-0.65972259523374566</v>
      </c>
      <c r="DD19" s="2">
        <v>1.877744249949002</v>
      </c>
      <c r="DE19" s="2">
        <v>2.4714476163773917</v>
      </c>
      <c r="DF19" s="2">
        <v>1.9792937104457293</v>
      </c>
      <c r="DG19" s="2">
        <v>-0.43050890804128378</v>
      </c>
      <c r="DH19" s="2">
        <v>-5.1399152506644327E-2</v>
      </c>
      <c r="DI19" s="2">
        <v>0.4038130616165897</v>
      </c>
      <c r="DJ19" s="2">
        <v>-0.97994234765874655</v>
      </c>
      <c r="DK19" s="2">
        <v>0.60122108558494636</v>
      </c>
      <c r="DL19" s="2">
        <v>-0.11872693857075141</v>
      </c>
      <c r="DM19" s="2">
        <v>-0.43440282414577491</v>
      </c>
      <c r="DN19" s="2">
        <v>0.59167941693573678</v>
      </c>
      <c r="DO19" s="2">
        <v>-0.15360697914763968</v>
      </c>
      <c r="DP19" s="2">
        <v>-1.2549778509627356</v>
      </c>
      <c r="DQ19" s="2">
        <v>-0.30757280191029224</v>
      </c>
      <c r="DR19" s="2">
        <v>-2.8882793248265121E-3</v>
      </c>
      <c r="DS19" s="2">
        <v>0.62105550329973946</v>
      </c>
      <c r="DT19" s="2">
        <v>-9.8505544952425056E-2</v>
      </c>
      <c r="DU19" s="2">
        <v>-1.8889686876112561</v>
      </c>
      <c r="DV19" s="2">
        <v>0.22527492986956932</v>
      </c>
      <c r="DW19" s="2">
        <v>4.2644337408493722E-2</v>
      </c>
      <c r="DX19" s="2">
        <v>-2.8882793248265121E-3</v>
      </c>
      <c r="DY19" s="2">
        <v>-0.34373246520571071</v>
      </c>
      <c r="DZ19" s="2">
        <v>-0.81603716515740521</v>
      </c>
      <c r="EA19" s="2">
        <v>-0.78836474667285061</v>
      </c>
      <c r="EB19" s="2">
        <v>0.15055967657538141</v>
      </c>
      <c r="EC19" s="2">
        <v>-0.88629950083527176</v>
      </c>
      <c r="ED19" s="2">
        <v>-0.10935875603655623</v>
      </c>
      <c r="EE19" s="2">
        <v>0.17120682741814242</v>
      </c>
      <c r="EF19" s="2">
        <v>-0.74661576419992559</v>
      </c>
      <c r="EG19" s="2">
        <v>0.20914139783859165</v>
      </c>
      <c r="EH19" s="2">
        <v>-0.22600367488882686</v>
      </c>
      <c r="EI19" s="2">
        <v>-0.5395195299599892</v>
      </c>
      <c r="EJ19" s="2">
        <v>-0.37145968073723962</v>
      </c>
      <c r="EK19" s="2">
        <v>0.42438467153809656</v>
      </c>
      <c r="EL19" s="2">
        <v>-0.77595972578206984</v>
      </c>
      <c r="EM19" s="2">
        <v>-0.49207853504267179</v>
      </c>
      <c r="EN19" s="2">
        <v>0.69777381955518603</v>
      </c>
      <c r="EO19" s="2">
        <v>-1.6259342817774622</v>
      </c>
      <c r="EP19" s="2">
        <v>-0.33097323449036925</v>
      </c>
      <c r="EQ19" s="2">
        <v>-0.77349147019132036</v>
      </c>
      <c r="ER19" s="2">
        <v>-2.1804370318348448E-2</v>
      </c>
      <c r="ES19" s="2">
        <v>0.38072944850354851</v>
      </c>
      <c r="ET19" s="2">
        <v>2.8569152196770919E-2</v>
      </c>
      <c r="EU19" s="2">
        <v>-1.098505544952425</v>
      </c>
      <c r="EV19" s="2">
        <v>-0.15682010974282581</v>
      </c>
      <c r="EW19" s="2">
        <v>-0.3640134962543769</v>
      </c>
      <c r="EX19" s="2">
        <v>-0.31832585820716669</v>
      </c>
      <c r="EY19" s="2">
        <v>-0.56277226108709022</v>
      </c>
    </row>
    <row r="20" spans="1:155" s="2" customFormat="1" x14ac:dyDescent="0.25">
      <c r="A20" s="2" t="s">
        <v>155</v>
      </c>
      <c r="B20" s="2">
        <v>0.16650266314016507</v>
      </c>
      <c r="C20" s="2">
        <v>-0.29631056070809231</v>
      </c>
      <c r="D20" s="2">
        <v>1.6082322800440034</v>
      </c>
      <c r="E20" s="2">
        <v>0.87567186499779814</v>
      </c>
      <c r="F20" s="2">
        <v>0.34190279464862838</v>
      </c>
      <c r="G20" s="2">
        <v>-4.3216059500934233E-3</v>
      </c>
      <c r="H20" s="2">
        <v>-0.10567807789453712</v>
      </c>
      <c r="I20" s="2">
        <v>-3.4215715337912962E-2</v>
      </c>
      <c r="J20" s="2">
        <v>-0.2880632003253164</v>
      </c>
      <c r="K20" s="2">
        <v>-0.17759892932773341</v>
      </c>
      <c r="L20" s="2">
        <v>-0.7957669477823921</v>
      </c>
      <c r="M20" s="2">
        <v>-0.61070006213476447</v>
      </c>
      <c r="N20" s="2">
        <v>-0.65076455911690234</v>
      </c>
      <c r="O20" s="2">
        <v>-0.63226821549951295</v>
      </c>
      <c r="P20" s="2">
        <v>0.12186323337305249</v>
      </c>
      <c r="Q20" s="2">
        <v>-0.7646858525221335</v>
      </c>
      <c r="R20" s="2">
        <v>-0.31382629639039811</v>
      </c>
      <c r="S20" s="2">
        <v>-0.63319868637400378</v>
      </c>
      <c r="T20" s="2">
        <v>0.46394709975979032</v>
      </c>
      <c r="U20" s="2">
        <v>-1.9785617494757466</v>
      </c>
      <c r="V20" s="2">
        <v>-2.5737561413608261E-2</v>
      </c>
      <c r="W20" s="2">
        <v>0.37706964907982332</v>
      </c>
      <c r="X20" s="2">
        <v>0.26707961789174262</v>
      </c>
      <c r="Y20" s="2">
        <v>-0.10701824988212048</v>
      </c>
      <c r="Z20" s="2">
        <v>0.54371951848927469</v>
      </c>
      <c r="AA20" s="2">
        <v>0.19099722506091368</v>
      </c>
      <c r="AB20" s="2">
        <v>0.14560532224689926</v>
      </c>
      <c r="AC20" s="2">
        <v>-0.15445359267987244</v>
      </c>
      <c r="AD20" s="2">
        <v>0.13447704086003615</v>
      </c>
      <c r="AE20" s="2">
        <v>-0.63226821549951295</v>
      </c>
      <c r="AF20" s="2">
        <v>0.6148451031156561</v>
      </c>
      <c r="AG20" s="2">
        <v>0.11247472925841236</v>
      </c>
      <c r="AH20" s="2">
        <v>-9.0853430451113534E-2</v>
      </c>
      <c r="AI20" s="2">
        <v>0.16165326347876932</v>
      </c>
      <c r="AJ20" s="2">
        <v>0.16488438474178219</v>
      </c>
      <c r="AK20" s="2">
        <v>-0.17504548611091383</v>
      </c>
      <c r="AL20" s="2">
        <v>-0.50994914630431065</v>
      </c>
      <c r="AM20" s="2">
        <v>0.1155974470163128</v>
      </c>
      <c r="AN20" s="2">
        <v>4.9904905826313926E-2</v>
      </c>
      <c r="AO20" s="2">
        <v>-0.17759892932773341</v>
      </c>
      <c r="AP20" s="2">
        <v>-0.23511432037635724</v>
      </c>
      <c r="AQ20" s="2">
        <v>-5.5195654242124685E-2</v>
      </c>
      <c r="AR20" s="2">
        <v>0.20423305221760787</v>
      </c>
      <c r="AS20" s="2">
        <v>8.0087911322691829E-2</v>
      </c>
      <c r="AT20" s="2">
        <v>-0.32308178950373256</v>
      </c>
      <c r="AU20" s="2">
        <v>0.23276896297612434</v>
      </c>
      <c r="AV20" s="2">
        <v>0.36030476660041794</v>
      </c>
      <c r="AW20" s="2">
        <v>7.2482753801523789E-2</v>
      </c>
      <c r="AX20" s="2">
        <v>0.32734837067161515</v>
      </c>
      <c r="AY20" s="2">
        <v>-0.32423456227053121</v>
      </c>
      <c r="AZ20" s="2">
        <v>-0.16735792773851407</v>
      </c>
      <c r="BA20" s="2">
        <v>1.3510744405468789</v>
      </c>
      <c r="BB20" s="2">
        <v>0.40736357139342277</v>
      </c>
      <c r="BC20" s="2">
        <v>1.2009126939259964</v>
      </c>
      <c r="BD20" s="2">
        <v>0.87038726186953042</v>
      </c>
      <c r="BE20" s="2">
        <v>0.38458370273713005</v>
      </c>
      <c r="BF20" s="2">
        <v>0.2810356642404615</v>
      </c>
      <c r="BG20" s="2">
        <v>-2.8825085331214383E-3</v>
      </c>
      <c r="BH20" s="2">
        <v>5.2653445665209953</v>
      </c>
      <c r="BI20" s="2">
        <v>8.6822430998007728E-3</v>
      </c>
      <c r="BJ20" s="2">
        <v>0.94064472238357888</v>
      </c>
      <c r="BK20" s="2">
        <v>-0.34709867062226846</v>
      </c>
      <c r="BL20" s="2">
        <v>-3.1395196275534373E-2</v>
      </c>
      <c r="BM20" s="2">
        <v>-0.21163525332714939</v>
      </c>
      <c r="BN20" s="2">
        <v>-0.13224779829843986</v>
      </c>
      <c r="BO20" s="2">
        <v>-0.53106949272595427</v>
      </c>
      <c r="BP20" s="2">
        <v>0.35107444054687881</v>
      </c>
      <c r="BQ20" s="2">
        <v>1.5864059175908247</v>
      </c>
      <c r="BR20" s="2">
        <v>0.1795146570136211</v>
      </c>
      <c r="BS20" s="2">
        <v>0.77349147019132036</v>
      </c>
      <c r="BT20" s="2">
        <v>-1.1473066987802933</v>
      </c>
      <c r="BU20" s="2">
        <v>0.34556445915460071</v>
      </c>
      <c r="BV20" s="2">
        <v>0.12029423371771174</v>
      </c>
      <c r="BW20" s="2">
        <v>-0.13750352374993496</v>
      </c>
      <c r="BX20" s="2">
        <v>-0.13093086982644861</v>
      </c>
      <c r="BY20" s="2">
        <v>0.50635266602479001</v>
      </c>
      <c r="BZ20" s="2">
        <v>-0.99566540973610895</v>
      </c>
      <c r="CA20" s="2">
        <v>-0.83430670296290788</v>
      </c>
      <c r="CB20" s="2">
        <v>0.25670047211174341</v>
      </c>
      <c r="CC20" s="2">
        <v>0.39403164115854161</v>
      </c>
      <c r="CD20" s="2">
        <v>0.1942948151614888</v>
      </c>
      <c r="CE20" s="2">
        <v>0.13289427049734517</v>
      </c>
      <c r="CF20" s="2">
        <v>-5.6583528366367597E-2</v>
      </c>
      <c r="CG20" s="2">
        <v>0.20091269392599634</v>
      </c>
      <c r="CH20" s="2">
        <v>-0.87735162644926246</v>
      </c>
      <c r="CI20" s="2">
        <v>0.1762506396917273</v>
      </c>
      <c r="CJ20" s="2">
        <v>0.18770715512672881</v>
      </c>
      <c r="CK20" s="2">
        <v>3.8006322579745053E-2</v>
      </c>
      <c r="CL20" s="2">
        <v>0.6170561304310096</v>
      </c>
      <c r="CM20" s="2">
        <v>0.11247472925841236</v>
      </c>
      <c r="CN20" s="2">
        <v>1.3043037475598814E-2</v>
      </c>
      <c r="CO20" s="2">
        <v>-0.41467678042688605</v>
      </c>
      <c r="CP20" s="2">
        <v>0.63935479753978386</v>
      </c>
      <c r="CQ20" s="2">
        <v>0.34923544088309766</v>
      </c>
      <c r="CR20" s="2">
        <v>9.3879047002900104E-2</v>
      </c>
      <c r="CS20" s="2">
        <v>0.63935479753978386</v>
      </c>
      <c r="CT20" s="2">
        <v>0.13764780046798003</v>
      </c>
      <c r="CU20" s="2">
        <v>9.5419565078682503E-2</v>
      </c>
      <c r="CV20" s="2">
        <v>-0.39615948907315457</v>
      </c>
      <c r="CW20" s="2">
        <v>-7.7242998932460422E-2</v>
      </c>
      <c r="CX20" s="2">
        <v>-0.27500704749986982</v>
      </c>
      <c r="CY20" s="2">
        <v>-0.2998307618223704</v>
      </c>
      <c r="CZ20" s="2">
        <v>-0.18650055764449472</v>
      </c>
      <c r="DA20" s="2">
        <v>-0.20539251298968492</v>
      </c>
      <c r="DB20" s="2">
        <v>0.4900508536956894</v>
      </c>
      <c r="DC20" s="2">
        <v>-0.61258840669871761</v>
      </c>
      <c r="DD20" s="2">
        <v>1.1778817252706555</v>
      </c>
      <c r="DE20" s="2">
        <v>0.7784322114615907</v>
      </c>
      <c r="DF20" s="2">
        <v>0.87302714374223456</v>
      </c>
      <c r="DG20" s="2">
        <v>0.19759995988516069</v>
      </c>
      <c r="DH20" s="2">
        <v>0.96015973546820887</v>
      </c>
      <c r="DI20" s="2">
        <v>-9.6261853058403568E-2</v>
      </c>
      <c r="DJ20" s="2">
        <v>-5.5105189185814147</v>
      </c>
      <c r="DK20" s="2">
        <v>0.36401349625437701</v>
      </c>
      <c r="DL20" s="2">
        <v>2.2653445665209948</v>
      </c>
      <c r="DM20" s="2">
        <v>-0.69866299988588454</v>
      </c>
      <c r="DN20" s="2">
        <v>0.11091590140185055</v>
      </c>
      <c r="DO20" s="2">
        <v>-0.54399071966485002</v>
      </c>
      <c r="DP20" s="2">
        <v>-0.34709867062226846</v>
      </c>
      <c r="DQ20" s="2">
        <v>-1.720929003222315E-2</v>
      </c>
      <c r="DR20" s="2">
        <v>1.5957573902976287E-2</v>
      </c>
      <c r="DS20" s="2">
        <v>0.48600402063298748</v>
      </c>
      <c r="DT20" s="2">
        <v>0.26015189730067262</v>
      </c>
      <c r="DU20" s="2">
        <v>-0.55875743037376235</v>
      </c>
      <c r="DV20" s="2">
        <v>-0.10969486482592981</v>
      </c>
      <c r="DW20" s="2">
        <v>-9.3560176162337874E-2</v>
      </c>
      <c r="DX20" s="2">
        <v>-7.7242998932460422E-2</v>
      </c>
      <c r="DY20" s="2">
        <v>-0.1902987916265946</v>
      </c>
      <c r="DZ20" s="2">
        <v>-0.15185881672700496</v>
      </c>
      <c r="EA20" s="2">
        <v>0.17136841831198113</v>
      </c>
      <c r="EB20" s="2">
        <v>-0.27381424458703668</v>
      </c>
      <c r="EC20" s="2">
        <v>-0.14925936549962288</v>
      </c>
      <c r="ED20" s="2">
        <v>0.5311560570253625</v>
      </c>
      <c r="EE20" s="2">
        <v>1.8416629728328995</v>
      </c>
      <c r="EF20" s="2">
        <v>0.26015189730067262</v>
      </c>
      <c r="EG20" s="2">
        <v>0.24468509595490195</v>
      </c>
      <c r="EH20" s="2">
        <v>-0.76298656488057648</v>
      </c>
      <c r="EI20" s="2">
        <v>-0.3595211704275954</v>
      </c>
      <c r="EJ20" s="2">
        <v>-0.33913738491958523</v>
      </c>
      <c r="EK20" s="2">
        <v>1.0439433475875972</v>
      </c>
      <c r="EL20" s="2">
        <v>-1.2666366425139897</v>
      </c>
      <c r="EM20" s="2">
        <v>-0.12300395405481986</v>
      </c>
      <c r="EN20" s="2">
        <v>0.55851652041735511</v>
      </c>
      <c r="EO20" s="2">
        <v>-0.32308178950373256</v>
      </c>
      <c r="EP20" s="2">
        <v>-0.16735792773851407</v>
      </c>
      <c r="EQ20" s="2">
        <v>0.27055599316633683</v>
      </c>
      <c r="ER20" s="2">
        <v>-0.58207422139632981</v>
      </c>
      <c r="ES20" s="2">
        <v>-2.5737561413608261E-2</v>
      </c>
      <c r="ET20" s="2">
        <v>0.82367722735953708</v>
      </c>
      <c r="EU20" s="2">
        <v>-4.4078285852568335</v>
      </c>
      <c r="EV20" s="2">
        <v>0.5353317329965559</v>
      </c>
      <c r="EW20" s="2">
        <v>-0.10433665981473561</v>
      </c>
      <c r="EX20" s="2">
        <v>-0.17248751551013411</v>
      </c>
      <c r="EY20" s="2">
        <v>-1.2926174444269982E-2</v>
      </c>
    </row>
    <row r="21" spans="1:155" s="2" customFormat="1" x14ac:dyDescent="0.25">
      <c r="A21" s="2" t="s">
        <v>155</v>
      </c>
      <c r="B21" s="2">
        <v>0.46394709975979032</v>
      </c>
      <c r="C21" s="2">
        <v>-0.29395897902869439</v>
      </c>
      <c r="D21" s="2">
        <v>1.5820799921880346</v>
      </c>
      <c r="E21" s="2">
        <v>0.78587519464715272</v>
      </c>
      <c r="F21" s="2">
        <v>0.67807190511263782</v>
      </c>
      <c r="G21" s="2">
        <v>-0.2091413978385917</v>
      </c>
      <c r="H21" s="2">
        <v>-0.12829340100981748</v>
      </c>
      <c r="I21" s="2">
        <v>-0.10969486482592981</v>
      </c>
      <c r="J21" s="2">
        <v>-5.7970068637329869E-2</v>
      </c>
      <c r="K21" s="2">
        <v>-9.6261853058403568E-2</v>
      </c>
      <c r="L21" s="2">
        <v>-0.78324709737811649</v>
      </c>
      <c r="M21" s="2">
        <v>-1.0313951962755343</v>
      </c>
      <c r="N21" s="2">
        <v>0.23616354110904847</v>
      </c>
      <c r="O21" s="2">
        <v>-1.1622100363143071</v>
      </c>
      <c r="P21" s="2">
        <v>-0.38846509728315365</v>
      </c>
      <c r="Q21" s="2">
        <v>-0.99638874644762121</v>
      </c>
      <c r="R21" s="2">
        <v>-0.29631056070809231</v>
      </c>
      <c r="S21" s="2">
        <v>-0.42760617278189939</v>
      </c>
      <c r="T21" s="2">
        <v>0.26015189730067262</v>
      </c>
      <c r="U21" s="2">
        <v>-2.0221902396340661</v>
      </c>
      <c r="V21" s="2">
        <v>-2.431967919541294E-2</v>
      </c>
      <c r="W21" s="2">
        <v>0.40927822999015884</v>
      </c>
      <c r="X21" s="2">
        <v>0.10624949827943411</v>
      </c>
      <c r="Y21" s="2">
        <v>-7.7242998932460422E-2</v>
      </c>
      <c r="Z21" s="2">
        <v>-1.2926174444269982E-2</v>
      </c>
      <c r="AA21" s="2">
        <v>1.5957573902976287E-2</v>
      </c>
      <c r="AB21" s="2">
        <v>-0.14274017211608214</v>
      </c>
      <c r="AC21" s="2">
        <v>0.10780328953451476</v>
      </c>
      <c r="AD21" s="2">
        <v>0.2810356642404615</v>
      </c>
      <c r="AE21" s="2">
        <v>-0.35162832910278236</v>
      </c>
      <c r="AF21" s="2">
        <v>0.39782820924662077</v>
      </c>
      <c r="AG21" s="2">
        <v>5.1399152506644459E-2</v>
      </c>
      <c r="AH21" s="2">
        <v>-0.18523225423016088</v>
      </c>
      <c r="AI21" s="2">
        <v>-0.56364626948406404</v>
      </c>
      <c r="AJ21" s="2">
        <v>0.56704059272389373</v>
      </c>
      <c r="AK21" s="2">
        <v>0.35107444054687881</v>
      </c>
      <c r="AL21" s="2">
        <v>-0.4103411046140874</v>
      </c>
      <c r="AM21" s="2">
        <v>0.18278607574167338</v>
      </c>
      <c r="AN21" s="2">
        <v>-0.26303440583379378</v>
      </c>
      <c r="AO21" s="2">
        <v>-0.51399597936701258</v>
      </c>
      <c r="AP21" s="2">
        <v>-0.11236652307256322</v>
      </c>
      <c r="AQ21" s="2">
        <v>-0.2845141332442454</v>
      </c>
      <c r="AR21" s="2">
        <v>0.30578839223210935</v>
      </c>
      <c r="AS21" s="2">
        <v>-0.23756371831767575</v>
      </c>
      <c r="AT21" s="2">
        <v>0.5269924320838264</v>
      </c>
      <c r="AU21" s="2">
        <v>0.1762506396917273</v>
      </c>
      <c r="AV21" s="2">
        <v>0.20257191784768683</v>
      </c>
      <c r="AW21" s="2">
        <v>-0.19660704409481766</v>
      </c>
      <c r="AX21" s="2">
        <v>0.42468766931256319</v>
      </c>
      <c r="AY21" s="2">
        <v>-0.15445359267987244</v>
      </c>
      <c r="AZ21" s="2">
        <v>-0.27619886503224178</v>
      </c>
      <c r="BA21" s="2">
        <v>1.0409717810563062</v>
      </c>
      <c r="BB21" s="2">
        <v>0.23786383009888795</v>
      </c>
      <c r="BC21" s="2">
        <v>0.66200353648498411</v>
      </c>
      <c r="BD21" s="2">
        <v>1.2481078615956909</v>
      </c>
      <c r="BE21" s="2">
        <v>0.39403164115854161</v>
      </c>
      <c r="BF21" s="2">
        <v>0.49410907027004275</v>
      </c>
      <c r="BG21" s="2">
        <v>-0.13356352574110586</v>
      </c>
      <c r="BH21" s="2">
        <v>3.1584293626044833</v>
      </c>
      <c r="BI21" s="2">
        <v>4.3345902638911244E-3</v>
      </c>
      <c r="BJ21" s="2">
        <v>0.5269924320838264</v>
      </c>
      <c r="BK21" s="2">
        <v>-0.33227828305692936</v>
      </c>
      <c r="BL21" s="2">
        <v>-3.9840264531791084E-2</v>
      </c>
      <c r="BM21" s="2">
        <v>-0.1296127381304697</v>
      </c>
      <c r="BN21" s="2">
        <v>0.14880066140670609</v>
      </c>
      <c r="BO21" s="2">
        <v>-0.25217341320202691</v>
      </c>
      <c r="BP21" s="2">
        <v>0.32915966411843811</v>
      </c>
      <c r="BQ21" s="2">
        <v>1.4540316308947077</v>
      </c>
      <c r="BR21" s="2">
        <v>-0.37629038333705161</v>
      </c>
      <c r="BS21" s="2">
        <v>0.6483716708972177</v>
      </c>
      <c r="BT21" s="2">
        <v>-0.53704751940465745</v>
      </c>
      <c r="BU21" s="2">
        <v>0.4324545523562533</v>
      </c>
      <c r="BV21" s="2">
        <v>0.15682010974282581</v>
      </c>
      <c r="BW21" s="2">
        <v>-0.13487805434311165</v>
      </c>
      <c r="BX21" s="2">
        <v>0.1762506396917273</v>
      </c>
      <c r="BY21" s="2">
        <v>9.5419565078682503E-2</v>
      </c>
      <c r="BZ21" s="2">
        <v>0.38270151715915363</v>
      </c>
      <c r="CA21" s="2">
        <v>0.84944032342461862</v>
      </c>
      <c r="CB21" s="2">
        <v>0.12343394124827907</v>
      </c>
      <c r="CC21" s="2">
        <v>-0.17632277264046295</v>
      </c>
      <c r="CD21" s="2">
        <v>0.95176381434715229</v>
      </c>
      <c r="CE21" s="2">
        <v>0.56277226108709011</v>
      </c>
      <c r="CF21" s="2">
        <v>-1.4419741739062711E-3</v>
      </c>
      <c r="CG21" s="2">
        <v>0.46793244771096926</v>
      </c>
      <c r="CH21" s="2">
        <v>-0.50589092972995731</v>
      </c>
      <c r="CI21" s="2">
        <v>0.9434164716336324</v>
      </c>
      <c r="CJ21" s="2">
        <v>0.33278908751912917</v>
      </c>
      <c r="CK21" s="2">
        <v>0.15040098884854838</v>
      </c>
      <c r="CL21" s="2">
        <v>0.74661576419992548</v>
      </c>
      <c r="CM21" s="2">
        <v>0.62593428177746224</v>
      </c>
      <c r="CN21" s="2">
        <v>0.386468347082073</v>
      </c>
      <c r="CO21" s="2">
        <v>0.28806464302107854</v>
      </c>
      <c r="CP21" s="2">
        <v>1.1713684183119812</v>
      </c>
      <c r="CQ21" s="2">
        <v>0.30044836747691062</v>
      </c>
      <c r="CR21" s="2">
        <v>0.16812275880832706</v>
      </c>
      <c r="CS21" s="2">
        <v>-0.87970576628228825</v>
      </c>
      <c r="CT21" s="2">
        <v>0.39403164115854161</v>
      </c>
      <c r="CU21" s="2">
        <v>2.8882793248263526E-3</v>
      </c>
      <c r="CV21" s="2">
        <v>-0.12300395405481986</v>
      </c>
      <c r="CW21" s="2">
        <v>8.3141235300245878E-2</v>
      </c>
      <c r="CX21" s="2">
        <v>0.26188071121742357</v>
      </c>
      <c r="CY21" s="2">
        <v>-0.19534759832221918</v>
      </c>
      <c r="CZ21" s="2">
        <v>-0.27738969881086389</v>
      </c>
      <c r="DA21" s="2">
        <v>-4.684025420297229E-2</v>
      </c>
      <c r="DB21" s="2">
        <v>0.4150374992788437</v>
      </c>
      <c r="DC21" s="2">
        <v>-0.19534759832221918</v>
      </c>
      <c r="DD21" s="2">
        <v>0.12186323337305249</v>
      </c>
      <c r="DE21" s="2">
        <v>-0.55581615506163973</v>
      </c>
      <c r="DF21" s="2">
        <v>-0.30217279974075217</v>
      </c>
      <c r="DG21" s="2">
        <v>4.245679924289486E-2</v>
      </c>
      <c r="DH21" s="2">
        <v>1.0469210473874928</v>
      </c>
      <c r="DI21" s="2">
        <v>0.36030476660041794</v>
      </c>
      <c r="DJ21" s="2">
        <v>-4.2110900906827391</v>
      </c>
      <c r="DK21" s="2">
        <v>0.7784322114615907</v>
      </c>
      <c r="DL21" s="2">
        <v>-0.19912264201360066</v>
      </c>
      <c r="DM21" s="2">
        <v>-0.54497988325580382</v>
      </c>
      <c r="DN21" s="2">
        <v>0.36959452851767671</v>
      </c>
      <c r="DO21" s="2">
        <v>-0.4446670668419076</v>
      </c>
      <c r="DP21" s="2">
        <v>7.0966521354143594E-2</v>
      </c>
      <c r="DQ21" s="2">
        <v>0.18114943910456646</v>
      </c>
      <c r="DR21" s="2">
        <v>-0.14665522211946508</v>
      </c>
      <c r="DS21" s="2">
        <v>0.8287931725818577</v>
      </c>
      <c r="DT21" s="2">
        <v>0.18442457113742758</v>
      </c>
      <c r="DU21" s="2">
        <v>0.67576543772946884</v>
      </c>
      <c r="DV21" s="2">
        <v>0.38270151715915363</v>
      </c>
      <c r="DW21" s="2">
        <v>-6.9014677915180525E-2</v>
      </c>
      <c r="DX21" s="2">
        <v>-0.53406160242111833</v>
      </c>
      <c r="DY21" s="2">
        <v>0.1942948151614888</v>
      </c>
      <c r="DZ21" s="2">
        <v>0.27229732716276184</v>
      </c>
      <c r="EA21" s="2">
        <v>-0.28095631383105635</v>
      </c>
      <c r="EB21" s="2">
        <v>0.12186323337305249</v>
      </c>
      <c r="EC21" s="2">
        <v>-0.81803247465809448</v>
      </c>
      <c r="ED21" s="2">
        <v>-0.33685463912546521</v>
      </c>
      <c r="EE21" s="2">
        <v>0.40163479467635543</v>
      </c>
      <c r="EF21" s="2">
        <v>-0.20664322398339544</v>
      </c>
      <c r="EG21" s="2">
        <v>0.21256753548313209</v>
      </c>
      <c r="EH21" s="2">
        <v>-0.17120682741814233</v>
      </c>
      <c r="EI21" s="2">
        <v>-0.20789285164133287</v>
      </c>
      <c r="EJ21" s="2">
        <v>-0.46780115648840725</v>
      </c>
      <c r="EK21" s="2">
        <v>0.33097323449036931</v>
      </c>
      <c r="EL21" s="2">
        <v>-0.86868676532213485</v>
      </c>
      <c r="EM21" s="2">
        <v>3.948828988097549E-2</v>
      </c>
      <c r="EN21" s="2">
        <v>0.45205668870964977</v>
      </c>
      <c r="EO21" s="2">
        <v>-0.16607267594670602</v>
      </c>
      <c r="EP21" s="2">
        <v>-0.26062790812669862</v>
      </c>
      <c r="EQ21" s="2">
        <v>0.15200309344505006</v>
      </c>
      <c r="ER21" s="2">
        <v>-0.25217341320202691</v>
      </c>
      <c r="ES21" s="2">
        <v>3.8006322579745053E-2</v>
      </c>
      <c r="ET21" s="2">
        <v>-6.488285158485442E-2</v>
      </c>
      <c r="EU21" s="2">
        <v>-4.1010617184128133</v>
      </c>
      <c r="EV21" s="2">
        <v>-9.3560176162337874E-2</v>
      </c>
      <c r="EW21" s="2">
        <v>-1.720929003222315E-2</v>
      </c>
      <c r="EX21" s="2">
        <v>-0.16092018818110329</v>
      </c>
      <c r="EY21" s="2">
        <v>0.48600402063298748</v>
      </c>
    </row>
    <row r="22" spans="1:155" s="2" customFormat="1" x14ac:dyDescent="0.25">
      <c r="A22" s="2" t="s">
        <v>155</v>
      </c>
      <c r="B22" s="2">
        <v>-7.1762669300091245E-2</v>
      </c>
      <c r="C22" s="2">
        <v>-0.67355642399014459</v>
      </c>
      <c r="D22" s="2">
        <v>0.99136969485656001</v>
      </c>
      <c r="E22" s="2">
        <v>0.75876996448455469</v>
      </c>
      <c r="F22" s="2">
        <v>0.60603472433975736</v>
      </c>
      <c r="G22" s="2">
        <v>-1.2926174444269982E-2</v>
      </c>
      <c r="H22" s="2">
        <v>-0.30567874324228744</v>
      </c>
      <c r="I22" s="2">
        <v>0.5994620704162712</v>
      </c>
      <c r="J22" s="2">
        <v>-0.33799646351501589</v>
      </c>
      <c r="K22" s="2">
        <v>-1.0765590951316044</v>
      </c>
      <c r="L22" s="2">
        <v>-0.73292038210825738</v>
      </c>
      <c r="M22" s="2">
        <v>-0.92827556161193481</v>
      </c>
      <c r="N22" s="2">
        <v>-0.22527492986956929</v>
      </c>
      <c r="O22" s="2">
        <v>-1.2252749298695693</v>
      </c>
      <c r="P22" s="2">
        <v>-1.1466552221194652</v>
      </c>
      <c r="Q22" s="2">
        <v>-1.3612068902387298</v>
      </c>
      <c r="R22" s="2">
        <v>-0.62105550329973958</v>
      </c>
      <c r="S22" s="2">
        <v>-0.4049031221451308</v>
      </c>
      <c r="T22" s="2">
        <v>-0.22156778853840928</v>
      </c>
      <c r="U22" s="2">
        <v>-2.5114680392758655</v>
      </c>
      <c r="V22" s="2">
        <v>-2.2900402110078769E-2</v>
      </c>
      <c r="W22" s="2">
        <v>0.97143084780322908</v>
      </c>
      <c r="X22" s="2">
        <v>-0.23143240844796514</v>
      </c>
      <c r="Y22" s="2">
        <v>-0.17376706773670642</v>
      </c>
      <c r="Z22" s="2">
        <v>0.33278908751912917</v>
      </c>
      <c r="AA22" s="2">
        <v>0.57346686188332663</v>
      </c>
      <c r="AB22" s="2">
        <v>-2.431967919541294E-2</v>
      </c>
      <c r="AC22" s="2">
        <v>0.16165326347876932</v>
      </c>
      <c r="AD22" s="2">
        <v>-0.33456827566613268</v>
      </c>
      <c r="AE22" s="2">
        <v>-0.28332916805164143</v>
      </c>
      <c r="AF22" s="2">
        <v>0.438307278601691</v>
      </c>
      <c r="AG22" s="2">
        <v>-0.46362245685189329</v>
      </c>
      <c r="AH22" s="2">
        <v>2.8882793248263526E-3</v>
      </c>
      <c r="AI22" s="2">
        <v>-0.18396283484259496</v>
      </c>
      <c r="AJ22" s="2">
        <v>1.3043037475598814E-2</v>
      </c>
      <c r="AK22" s="2">
        <v>-0.295135249000818</v>
      </c>
      <c r="AL22" s="2">
        <v>-0.27857955045842342</v>
      </c>
      <c r="AM22" s="2">
        <v>0.11403524324602948</v>
      </c>
      <c r="AN22" s="2">
        <v>0.33825040018929531</v>
      </c>
      <c r="AO22" s="2">
        <v>-0.63040547148232329</v>
      </c>
      <c r="AP22" s="2">
        <v>-0.17376706773670642</v>
      </c>
      <c r="AQ22" s="2">
        <v>0.24297675349254044</v>
      </c>
      <c r="AR22" s="2">
        <v>0.79085860216140835</v>
      </c>
      <c r="AS22" s="2">
        <v>-0.11103131238874402</v>
      </c>
      <c r="AT22" s="2">
        <v>0.2915920165164036</v>
      </c>
      <c r="AU22" s="2">
        <v>0.17462139610706884</v>
      </c>
      <c r="AV22" s="2">
        <v>0.28278970098040423</v>
      </c>
      <c r="AW22" s="2">
        <v>0.2636115992965396</v>
      </c>
      <c r="AX22" s="2">
        <v>0.44614803181887441</v>
      </c>
      <c r="AY22" s="2">
        <v>0.2412704315421372</v>
      </c>
      <c r="AZ22" s="2">
        <v>-1.4419741739062711E-3</v>
      </c>
      <c r="BA22" s="2">
        <v>1.4188898247744504</v>
      </c>
      <c r="BB22" s="2">
        <v>0.31114825613411962</v>
      </c>
      <c r="BC22" s="2">
        <v>0.39024503782755648</v>
      </c>
      <c r="BD22" s="2">
        <v>1.0350469470992008</v>
      </c>
      <c r="BE22" s="2">
        <v>0.25670047211174341</v>
      </c>
      <c r="BF22" s="2">
        <v>0.73216460790238502</v>
      </c>
      <c r="BG22" s="2">
        <v>9.2340172146710503E-2</v>
      </c>
      <c r="BH22" s="2">
        <v>4.9213901653036336</v>
      </c>
      <c r="BI22" s="2">
        <v>1.1587974275211826E-2</v>
      </c>
      <c r="BJ22" s="2">
        <v>0.76611193982572279</v>
      </c>
      <c r="BK22" s="2">
        <v>-0.28688114778816154</v>
      </c>
      <c r="BL22" s="2">
        <v>0.21256753548313209</v>
      </c>
      <c r="BM22" s="2">
        <v>-0.11370049916472834</v>
      </c>
      <c r="BN22" s="2">
        <v>0.77595972578207006</v>
      </c>
      <c r="BO22" s="2">
        <v>-0.62667275260599342</v>
      </c>
      <c r="BP22" s="2">
        <v>-9.0853430451113534E-2</v>
      </c>
      <c r="BQ22" s="2">
        <v>1.8211260418302049</v>
      </c>
      <c r="BR22" s="2">
        <v>-0.75189213840430913</v>
      </c>
      <c r="BS22" s="2">
        <v>0.63710935733413976</v>
      </c>
      <c r="BT22" s="2">
        <v>-0.42653313811667343</v>
      </c>
      <c r="BU22" s="2">
        <v>5.1399152506644459E-2</v>
      </c>
      <c r="BV22" s="2">
        <v>5.8893689053568621E-2</v>
      </c>
      <c r="BW22" s="2">
        <v>-3.9840264531791084E-2</v>
      </c>
      <c r="BX22" s="2">
        <v>6.4917476681338418E-2</v>
      </c>
      <c r="BY22" s="2">
        <v>0.76611193982572279</v>
      </c>
      <c r="BZ22" s="2">
        <v>0.4779442508390358</v>
      </c>
      <c r="CA22" s="2">
        <v>-1.0806576633452252</v>
      </c>
      <c r="CB22" s="2">
        <v>-5.9355277616421204E-2</v>
      </c>
      <c r="CC22" s="2">
        <v>0.24297675349254044</v>
      </c>
      <c r="CD22" s="2">
        <v>1.5022599113909068</v>
      </c>
      <c r="CE22" s="2">
        <v>0.15040098884854838</v>
      </c>
      <c r="CF22" s="2">
        <v>0.45008444637804451</v>
      </c>
      <c r="CG22" s="2">
        <v>0.19925537606322233</v>
      </c>
      <c r="CH22" s="2">
        <v>-0.17632277264046295</v>
      </c>
      <c r="CI22" s="2">
        <v>0.67576543772946884</v>
      </c>
      <c r="CJ22" s="2">
        <v>0.22263289054958724</v>
      </c>
      <c r="CK22" s="2">
        <v>0.43635373051593601</v>
      </c>
      <c r="CL22" s="2">
        <v>0.20922796213800016</v>
      </c>
      <c r="CM22" s="2">
        <v>1.0232697793228474</v>
      </c>
      <c r="CN22" s="2">
        <v>0.91050184916089738</v>
      </c>
      <c r="CO22" s="2">
        <v>-8.949815083910255E-2</v>
      </c>
      <c r="CP22" s="2">
        <v>1.4860040206329876</v>
      </c>
      <c r="CQ22" s="2">
        <v>0.46793244771096926</v>
      </c>
      <c r="CR22" s="2">
        <v>0.53951952995998931</v>
      </c>
      <c r="CS22" s="2">
        <v>-6.6261442268721341E-2</v>
      </c>
      <c r="CT22" s="2">
        <v>1.0892673380970874</v>
      </c>
      <c r="CU22" s="2">
        <v>0.36587144247495923</v>
      </c>
      <c r="CV22" s="2">
        <v>0.72261030118913616</v>
      </c>
      <c r="CW22" s="2">
        <v>7.2482753801523789E-2</v>
      </c>
      <c r="CX22" s="2">
        <v>0.43050890804128372</v>
      </c>
      <c r="CY22" s="2">
        <v>-0.71721029901959577</v>
      </c>
      <c r="CZ22" s="2">
        <v>-0.39396527566024264</v>
      </c>
      <c r="DA22" s="2">
        <v>-0.53605290024020968</v>
      </c>
      <c r="DB22" s="2">
        <v>0.95176381434715229</v>
      </c>
      <c r="DC22" s="2">
        <v>-0.94110631094643149</v>
      </c>
      <c r="DD22" s="2">
        <v>-0.83915338738982115</v>
      </c>
      <c r="DE22" s="2">
        <v>-1.1036654827656966</v>
      </c>
      <c r="DF22" s="2">
        <v>-0.81885056089543362</v>
      </c>
      <c r="DG22" s="2">
        <v>-0.62854031926276044</v>
      </c>
      <c r="DH22" s="2">
        <v>1.4619585466663365</v>
      </c>
      <c r="DI22" s="2">
        <v>5.1399152506644459E-2</v>
      </c>
      <c r="DJ22" s="2">
        <v>0.62370961666294833</v>
      </c>
      <c r="DK22" s="2">
        <v>1.0057823525940062</v>
      </c>
      <c r="DL22" s="2">
        <v>2.6348674065474702</v>
      </c>
      <c r="DM22" s="2">
        <v>-0.39286691623079983</v>
      </c>
      <c r="DN22" s="2">
        <v>1.272297327162762</v>
      </c>
      <c r="DO22" s="2">
        <v>-0.60880924267552372</v>
      </c>
      <c r="DP22" s="2">
        <v>-0.12697285625776544</v>
      </c>
      <c r="DQ22" s="2">
        <v>-0.20288783347014339</v>
      </c>
      <c r="DR22" s="2">
        <v>-0.2642361510435472</v>
      </c>
      <c r="DS22" s="2">
        <v>0.57132159005176986</v>
      </c>
      <c r="DT22" s="2">
        <v>7.0966521354143594E-2</v>
      </c>
      <c r="DU22" s="2">
        <v>0.21089678249861854</v>
      </c>
      <c r="DV22" s="2">
        <v>0.23956612532988839</v>
      </c>
      <c r="DW22" s="2">
        <v>2.767495844284823E-2</v>
      </c>
      <c r="DX22" s="2">
        <v>-0.86076420262882813</v>
      </c>
      <c r="DY22" s="2">
        <v>0.17299399036102309</v>
      </c>
      <c r="DZ22" s="2">
        <v>-0.22156778853840928</v>
      </c>
      <c r="EA22" s="2">
        <v>-0.51197398178180109</v>
      </c>
      <c r="EB22" s="2">
        <v>-4.8236185652847693E-2</v>
      </c>
      <c r="EC22" s="2">
        <v>-0.94560770318137233</v>
      </c>
      <c r="ED22" s="2">
        <v>-0.41251057124980473</v>
      </c>
      <c r="EE22" s="2">
        <v>2.0469210473874928</v>
      </c>
      <c r="EF22" s="2">
        <v>-0.68167414179283348</v>
      </c>
      <c r="EG22" s="2">
        <v>0.20423305221760787</v>
      </c>
      <c r="EH22" s="2">
        <v>-1.2072681731120283</v>
      </c>
      <c r="EI22" s="2">
        <v>-0.34027740476625429</v>
      </c>
      <c r="EJ22" s="2">
        <v>-0.29160355803056476</v>
      </c>
      <c r="EK22" s="2">
        <v>6.945188075214527E-2</v>
      </c>
      <c r="EL22" s="2">
        <v>-1.1505596765753814</v>
      </c>
      <c r="EM22" s="2">
        <v>0.31652810714477242</v>
      </c>
      <c r="EN22" s="2">
        <v>0.57561532846190355</v>
      </c>
      <c r="EO22" s="2">
        <v>-0.62011716502868408</v>
      </c>
      <c r="EP22" s="2">
        <v>-0.18523225423016088</v>
      </c>
      <c r="EQ22" s="2">
        <v>-0.21288056634438482</v>
      </c>
      <c r="ER22" s="2">
        <v>6.1902438925906932E-2</v>
      </c>
      <c r="ES22" s="2">
        <v>0.52907274252487335</v>
      </c>
      <c r="ET22" s="2">
        <v>0.65063472240578668</v>
      </c>
      <c r="EU22" s="2">
        <v>-0.7527485914071339</v>
      </c>
      <c r="EV22" s="2">
        <v>0.13289427049734517</v>
      </c>
      <c r="EW22" s="2">
        <v>-0.19786539135373807</v>
      </c>
      <c r="EX22" s="2">
        <v>0.36215793967589516</v>
      </c>
      <c r="EY22" s="2">
        <v>-0.12035194036522216</v>
      </c>
    </row>
    <row r="23" spans="1:155" s="2" customFormat="1" x14ac:dyDescent="0.25">
      <c r="A23" s="2" t="s">
        <v>155</v>
      </c>
      <c r="B23" s="2">
        <v>8.4670323986990509E-2</v>
      </c>
      <c r="C23" s="2">
        <v>-0.5888045670155504</v>
      </c>
      <c r="D23" s="2">
        <v>1.4659383975788818</v>
      </c>
      <c r="E23" s="2">
        <v>0.79335677601660448</v>
      </c>
      <c r="F23" s="2">
        <v>0.47593632422278942</v>
      </c>
      <c r="G23" s="2">
        <v>-0.15445359267987244</v>
      </c>
      <c r="H23" s="2">
        <v>-0.22156778853840928</v>
      </c>
      <c r="I23" s="2">
        <v>-0.83511561525821776</v>
      </c>
      <c r="J23" s="2">
        <v>-0.22404027421793002</v>
      </c>
      <c r="K23" s="2">
        <v>-0.1915626507007557</v>
      </c>
      <c r="L23" s="2">
        <v>-0.75702324650745956</v>
      </c>
      <c r="M23" s="2">
        <v>-0.46571331959596396</v>
      </c>
      <c r="N23" s="2">
        <v>-0.89917563048051308</v>
      </c>
      <c r="O23" s="2">
        <v>-0.20664322398339544</v>
      </c>
      <c r="P23" s="2">
        <v>-0.80240004011483934</v>
      </c>
      <c r="Q23" s="2">
        <v>-0.75872956845786288</v>
      </c>
      <c r="R23" s="2">
        <v>0.10935875603655629</v>
      </c>
      <c r="S23" s="2">
        <v>-0.44042072075676708</v>
      </c>
      <c r="T23" s="2">
        <v>0.57132159005176986</v>
      </c>
      <c r="U23" s="2">
        <v>-1.5400272692575072</v>
      </c>
      <c r="V23" s="2">
        <v>-2.8569152196770954E-2</v>
      </c>
      <c r="W23" s="2">
        <v>-1.4059923596758368</v>
      </c>
      <c r="X23" s="2">
        <v>-9.2207438097088937E-2</v>
      </c>
      <c r="Y23" s="2">
        <v>-0.11236652307256322</v>
      </c>
      <c r="Z23" s="2">
        <v>0.13289427049734517</v>
      </c>
      <c r="AA23" s="2">
        <v>-0.22280456104526117</v>
      </c>
      <c r="AB23" s="2">
        <v>0.47995497596018238</v>
      </c>
      <c r="AC23" s="2">
        <v>-0.30334239448733091</v>
      </c>
      <c r="AD23" s="2">
        <v>-8.6783766142066662E-2</v>
      </c>
      <c r="AE23" s="2">
        <v>0.14720210718122884</v>
      </c>
      <c r="AF23" s="2">
        <v>0.3808217839409308</v>
      </c>
      <c r="AG23" s="2">
        <v>-0.18269229751619034</v>
      </c>
      <c r="AH23" s="2">
        <v>0.16812275880832706</v>
      </c>
      <c r="AI23" s="2">
        <v>-2.2900402110078769E-2</v>
      </c>
      <c r="AJ23" s="2">
        <v>4.0971781056306111E-2</v>
      </c>
      <c r="AK23" s="2">
        <v>-6.3502942306157883E-2</v>
      </c>
      <c r="AL23" s="2">
        <v>-0.60312186983999638</v>
      </c>
      <c r="AM23" s="2">
        <v>0.13606154957602826</v>
      </c>
      <c r="AN23" s="2">
        <v>-0.24000896473507019</v>
      </c>
      <c r="AO23" s="2">
        <v>-0.49057013044620135</v>
      </c>
      <c r="AP23" s="2">
        <v>-0.36625226369956393</v>
      </c>
      <c r="AQ23" s="2">
        <v>-0.18269229751619034</v>
      </c>
      <c r="AR23" s="2">
        <v>-0.10165007609443479</v>
      </c>
      <c r="AS23" s="2">
        <v>-2.8569152196770954E-2</v>
      </c>
      <c r="AT23" s="2">
        <v>-0.58784500925427741</v>
      </c>
      <c r="AU23" s="2">
        <v>-5.7970068637329869E-2</v>
      </c>
      <c r="AV23" s="2">
        <v>-7.3134704630215444E-2</v>
      </c>
      <c r="AW23" s="2">
        <v>0.18278607574167338</v>
      </c>
      <c r="AX23" s="2">
        <v>-9.0853430451113534E-2</v>
      </c>
      <c r="AY23" s="2">
        <v>-6.488285158485442E-2</v>
      </c>
      <c r="AZ23" s="2">
        <v>-3.2806145083241409E-2</v>
      </c>
      <c r="BA23" s="2">
        <v>0.79585928321977484</v>
      </c>
      <c r="BB23" s="2">
        <v>0.20091269392599634</v>
      </c>
      <c r="BC23" s="2">
        <v>1.1681227588083272</v>
      </c>
      <c r="BD23" s="2">
        <v>0.67346265186004817</v>
      </c>
      <c r="BE23" s="2">
        <v>0.6461121637150925</v>
      </c>
      <c r="BF23" s="2">
        <v>-9.8958480088168821E-2</v>
      </c>
      <c r="BG23" s="2">
        <v>-1.2926174444269982E-2</v>
      </c>
      <c r="BH23" s="2">
        <v>3.6803820657998392</v>
      </c>
      <c r="BI23" s="2">
        <v>-5.7592692886849432E-3</v>
      </c>
      <c r="BJ23" s="2">
        <v>0.65744525452267977</v>
      </c>
      <c r="BK23" s="2">
        <v>-0.51096191927737944</v>
      </c>
      <c r="BL23" s="2">
        <v>-0.12167855658825243</v>
      </c>
      <c r="BM23" s="2">
        <v>-0.22527492986956929</v>
      </c>
      <c r="BN23" s="2">
        <v>-0.14535138557262012</v>
      </c>
      <c r="BO23" s="2">
        <v>-0.62667275260599342</v>
      </c>
      <c r="BP23" s="2">
        <v>0.52491511705121741</v>
      </c>
      <c r="BQ23" s="2">
        <v>1.6438561897747248</v>
      </c>
      <c r="BR23" s="2">
        <v>0.44418384493836027</v>
      </c>
      <c r="BS23" s="2">
        <v>-0.37072227514816719</v>
      </c>
      <c r="BT23" s="2">
        <v>0.22938235334379692</v>
      </c>
      <c r="BU23" s="2">
        <v>0.13923579737117195</v>
      </c>
      <c r="BV23" s="2">
        <v>5.1399152506644459E-2</v>
      </c>
      <c r="BW23" s="2">
        <v>-0.49159659441044812</v>
      </c>
      <c r="BX23" s="2">
        <v>-0.58976348698497738</v>
      </c>
      <c r="BY23" s="2">
        <v>9.3879047002900104E-2</v>
      </c>
      <c r="BZ23" s="2">
        <v>-1.1915626507007557</v>
      </c>
      <c r="CA23" s="2">
        <v>-0.7689253355637512</v>
      </c>
      <c r="CB23" s="2">
        <v>4.3943347587597173E-2</v>
      </c>
      <c r="CC23" s="2">
        <v>0.16650266314016507</v>
      </c>
      <c r="CD23" s="2">
        <v>-0.37851162325372989</v>
      </c>
      <c r="CE23" s="2">
        <v>0.12500636106703258</v>
      </c>
      <c r="CF23" s="2">
        <v>-0.16221003631430697</v>
      </c>
      <c r="CG23" s="2">
        <v>-3.9840264531791084E-2</v>
      </c>
      <c r="CH23" s="2">
        <v>1.7417053077409393E-2</v>
      </c>
      <c r="CI23" s="2">
        <v>-0.52004502403981767</v>
      </c>
      <c r="CJ23" s="2">
        <v>0.16004041251046819</v>
      </c>
      <c r="CK23" s="2">
        <v>2.4736678321506549E-2</v>
      </c>
      <c r="CL23" s="2">
        <v>0.47393118833241232</v>
      </c>
      <c r="CM23" s="2">
        <v>7.7041035763827939E-2</v>
      </c>
      <c r="CN23" s="2">
        <v>0.24468509595490195</v>
      </c>
      <c r="CO23" s="2">
        <v>0.17136841831198113</v>
      </c>
      <c r="CP23" s="2">
        <v>0.63039392996816213</v>
      </c>
      <c r="CQ23" s="2">
        <v>0.2209504471625415</v>
      </c>
      <c r="CR23" s="2">
        <v>0.11716134423274914</v>
      </c>
      <c r="CS23" s="2">
        <v>0.45600928033515004</v>
      </c>
      <c r="CT23" s="2">
        <v>0.38270151715915363</v>
      </c>
      <c r="CU23" s="2">
        <v>-0.14795788138710136</v>
      </c>
      <c r="CV23" s="2">
        <v>-0.75702324650745956</v>
      </c>
      <c r="CW23" s="2">
        <v>-0.30334239448733091</v>
      </c>
      <c r="CX23" s="2">
        <v>-0.58303762379666402</v>
      </c>
      <c r="CY23" s="2">
        <v>-0.34027740476625429</v>
      </c>
      <c r="CZ23" s="2">
        <v>-0.39176771995599663</v>
      </c>
      <c r="DA23" s="2">
        <v>-0.44254545610530421</v>
      </c>
      <c r="DB23" s="2">
        <v>0.58424133347750196</v>
      </c>
      <c r="DC23" s="2">
        <v>-0.63969523339958212</v>
      </c>
      <c r="DD23" s="2">
        <v>1.5437195184892747</v>
      </c>
      <c r="DE23" s="2">
        <v>1.1046973786666934</v>
      </c>
      <c r="DF23" s="2">
        <v>1.3040061868900998</v>
      </c>
      <c r="DG23" s="2">
        <v>-1.8634174139050899E-2</v>
      </c>
      <c r="DH23" s="2">
        <v>1.0203404482841756</v>
      </c>
      <c r="DI23" s="2">
        <v>-0.15055967657538144</v>
      </c>
      <c r="DJ23" s="2">
        <v>-5.3692919816800364</v>
      </c>
      <c r="DK23" s="2">
        <v>0.77102743023983933</v>
      </c>
      <c r="DL23" s="2">
        <v>3.948828988097549E-2</v>
      </c>
      <c r="DM23" s="2">
        <v>-0.70575678204979742</v>
      </c>
      <c r="DN23" s="2">
        <v>0.50225991139090687</v>
      </c>
      <c r="DO23" s="2">
        <v>-0.61729848284084643</v>
      </c>
      <c r="DP23" s="2">
        <v>-0.26783539209761498</v>
      </c>
      <c r="DQ23" s="2">
        <v>-0.51803149260216941</v>
      </c>
      <c r="DR23" s="2">
        <v>0.1762506396917273</v>
      </c>
      <c r="DS23" s="2">
        <v>0.51870105845243486</v>
      </c>
      <c r="DT23" s="2">
        <v>0.3921370971687651</v>
      </c>
      <c r="DU23" s="2">
        <v>-1.2351143203763573</v>
      </c>
      <c r="DV23" s="2">
        <v>-0.66721091248087083</v>
      </c>
      <c r="DW23" s="2">
        <v>-0.32192809488736229</v>
      </c>
      <c r="DX23" s="2">
        <v>-0.56364626948406404</v>
      </c>
      <c r="DY23" s="2">
        <v>1.1587974275211826E-2</v>
      </c>
      <c r="DZ23" s="2">
        <v>0.12343394124827907</v>
      </c>
      <c r="EA23" s="2">
        <v>1.5734668618833265</v>
      </c>
      <c r="EB23" s="2">
        <v>8.4670323986990509E-2</v>
      </c>
      <c r="EC23" s="2">
        <v>1.5957573902976287E-2</v>
      </c>
      <c r="ED23" s="2">
        <v>1.0320936297098533</v>
      </c>
      <c r="EE23" s="2">
        <v>1.6170561304310098</v>
      </c>
      <c r="EF23" s="2">
        <v>-5.6583528366367597E-2</v>
      </c>
      <c r="EG23" s="2">
        <v>8.6201035049303834E-2</v>
      </c>
      <c r="EH23" s="2">
        <v>-0.42760617278189939</v>
      </c>
      <c r="EI23" s="2">
        <v>0.13447704086003615</v>
      </c>
      <c r="EJ23" s="2">
        <v>-0.56364626948406404</v>
      </c>
      <c r="EK23" s="2">
        <v>1</v>
      </c>
      <c r="EL23" s="2">
        <v>-0.65901117119814978</v>
      </c>
      <c r="EM23" s="2">
        <v>-0.66902676550963081</v>
      </c>
      <c r="EN23" s="2">
        <v>0.61043318823727433</v>
      </c>
      <c r="EO23" s="2">
        <v>-0.4308204965197715</v>
      </c>
      <c r="EP23" s="2">
        <v>-0.15704371014557997</v>
      </c>
      <c r="EQ23" s="2">
        <v>-4.3216059500934233E-3</v>
      </c>
      <c r="ER23" s="2">
        <v>-0.44148347958264489</v>
      </c>
      <c r="ES23" s="2">
        <v>0.14082554413356441</v>
      </c>
      <c r="ET23" s="2">
        <v>0.48196850739783065</v>
      </c>
      <c r="EU23" s="2">
        <v>-0.14274017211608214</v>
      </c>
      <c r="EV23" s="2">
        <v>0.21591485726524309</v>
      </c>
      <c r="EW23" s="2">
        <v>-4.4044332706021136E-2</v>
      </c>
      <c r="EX23" s="2">
        <v>-3.7030730944967075E-2</v>
      </c>
      <c r="EY23" s="2">
        <v>0.36587144247495923</v>
      </c>
    </row>
    <row r="24" spans="1:155" s="2" customFormat="1" x14ac:dyDescent="0.25">
      <c r="A24" s="2" t="s">
        <v>155</v>
      </c>
      <c r="B24" s="2">
        <v>0.3808217839409308</v>
      </c>
      <c r="C24" s="2">
        <v>-0.58688481285218463</v>
      </c>
      <c r="D24" s="2">
        <v>1.4383072786016911</v>
      </c>
      <c r="E24" s="2">
        <v>0.70368943929190775</v>
      </c>
      <c r="F24" s="2">
        <v>0.81096617560998319</v>
      </c>
      <c r="G24" s="2">
        <v>-0.36064520246021614</v>
      </c>
      <c r="H24" s="2">
        <v>-0.24366908096686271</v>
      </c>
      <c r="I24" s="2">
        <v>-0.9107326619029128</v>
      </c>
      <c r="J24" s="2">
        <v>5.7823525940061777E-3</v>
      </c>
      <c r="K24" s="2">
        <v>-0.10969486482592981</v>
      </c>
      <c r="L24" s="2">
        <v>-0.74502214903726438</v>
      </c>
      <c r="M24" s="2">
        <v>-0.88596475675397046</v>
      </c>
      <c r="N24" s="2">
        <v>-1.2926174444269982E-2</v>
      </c>
      <c r="O24" s="2">
        <v>-0.73725410432432992</v>
      </c>
      <c r="P24" s="2">
        <v>-1.3126651735583945</v>
      </c>
      <c r="Q24" s="2">
        <v>-0.99059187258758308</v>
      </c>
      <c r="R24" s="2">
        <v>0.12658049656514295</v>
      </c>
      <c r="S24" s="2">
        <v>-0.23511432037635724</v>
      </c>
      <c r="T24" s="2">
        <v>0.36587144247495923</v>
      </c>
      <c r="U24" s="2">
        <v>-1.5835190838514872</v>
      </c>
      <c r="V24" s="2">
        <v>-2.7154051503726597E-2</v>
      </c>
      <c r="W24" s="2">
        <v>-1.3746222061912075</v>
      </c>
      <c r="X24" s="2">
        <v>-0.25217341320202691</v>
      </c>
      <c r="Y24" s="2">
        <v>-8.2702589330249293E-2</v>
      </c>
      <c r="Z24" s="2">
        <v>-0.42545930476535521</v>
      </c>
      <c r="AA24" s="2">
        <v>-0.39944456458945765</v>
      </c>
      <c r="AB24" s="2">
        <v>0.1942948151614888</v>
      </c>
      <c r="AC24" s="2">
        <v>-4.1242982231881394E-2</v>
      </c>
      <c r="AD24" s="2">
        <v>5.8893689053568621E-2</v>
      </c>
      <c r="AE24" s="2">
        <v>0.42662547355405556</v>
      </c>
      <c r="AF24" s="2">
        <v>0.16326791954086414</v>
      </c>
      <c r="AG24" s="2">
        <v>-0.24366908096686271</v>
      </c>
      <c r="AH24" s="2">
        <v>7.4000581443776775E-2</v>
      </c>
      <c r="AI24" s="2">
        <v>-0.7476022302749431</v>
      </c>
      <c r="AJ24" s="2">
        <v>0.44418384493836027</v>
      </c>
      <c r="AK24" s="2">
        <v>0.46195854666633651</v>
      </c>
      <c r="AL24" s="2">
        <v>-0.50385753257742905</v>
      </c>
      <c r="AM24" s="2">
        <v>0.20257191784768683</v>
      </c>
      <c r="AN24" s="2">
        <v>-0.55188510347172481</v>
      </c>
      <c r="AO24" s="2">
        <v>-0.82619253623660172</v>
      </c>
      <c r="AP24" s="2">
        <v>-0.24366908096686271</v>
      </c>
      <c r="AQ24" s="2">
        <v>-0.41251057124980473</v>
      </c>
      <c r="AR24" s="2">
        <v>0</v>
      </c>
      <c r="AS24" s="2">
        <v>-0.34709867062226846</v>
      </c>
      <c r="AT24" s="2">
        <v>0.2636115992965396</v>
      </c>
      <c r="AU24" s="2">
        <v>-0.11503324294624002</v>
      </c>
      <c r="AV24" s="2">
        <v>-0.23020301336642149</v>
      </c>
      <c r="AW24" s="2">
        <v>-8.6783766142066662E-2</v>
      </c>
      <c r="AX24" s="2">
        <v>5.7823525940061777E-3</v>
      </c>
      <c r="AY24" s="2">
        <v>0.10624949827943411</v>
      </c>
      <c r="AZ24" s="2">
        <v>-0.14143279092929562</v>
      </c>
      <c r="BA24" s="2">
        <v>0.48802601821819896</v>
      </c>
      <c r="BB24" s="2">
        <v>3.0619235058391911E-2</v>
      </c>
      <c r="BC24" s="2">
        <v>0.62593428177746224</v>
      </c>
      <c r="BD24" s="2">
        <v>1.0528949484321257</v>
      </c>
      <c r="BE24" s="2">
        <v>0.65517150300255877</v>
      </c>
      <c r="BF24" s="2">
        <v>0.11403524324602948</v>
      </c>
      <c r="BG24" s="2">
        <v>-0.14404636961670686</v>
      </c>
      <c r="BH24" s="2">
        <v>1.5950968778548693</v>
      </c>
      <c r="BI24" s="2">
        <v>-1.0063683344697424E-2</v>
      </c>
      <c r="BJ24" s="2">
        <v>0.24468509595490195</v>
      </c>
      <c r="BK24" s="2">
        <v>-0.49671798793517719</v>
      </c>
      <c r="BL24" s="2">
        <v>-0.12829340100981748</v>
      </c>
      <c r="BM24" s="2">
        <v>-0.14274017211608214</v>
      </c>
      <c r="BN24" s="2">
        <v>0.13606154957602826</v>
      </c>
      <c r="BO24" s="2">
        <v>-0.34823241923927073</v>
      </c>
      <c r="BP24" s="2">
        <v>0.50021787985268817</v>
      </c>
      <c r="BQ24" s="2">
        <v>1.5145731728297582</v>
      </c>
      <c r="BR24" s="2">
        <v>-0.11103131238874402</v>
      </c>
      <c r="BS24" s="2">
        <v>-0.49774008860909313</v>
      </c>
      <c r="BT24" s="2">
        <v>0.83907981181889668</v>
      </c>
      <c r="BU24" s="2">
        <v>0.22600367488882678</v>
      </c>
      <c r="BV24" s="2">
        <v>8.7733371933550464E-2</v>
      </c>
      <c r="BW24" s="2">
        <v>-0.48954293564247348</v>
      </c>
      <c r="BX24" s="2">
        <v>-0.28214322878149833</v>
      </c>
      <c r="BY24" s="2">
        <v>-0.31730406836191477</v>
      </c>
      <c r="BZ24" s="2">
        <v>0.18606492951868298</v>
      </c>
      <c r="CA24" s="2">
        <v>0.91593573521152538</v>
      </c>
      <c r="CB24" s="2">
        <v>-8.8141596869017527E-2</v>
      </c>
      <c r="CC24" s="2">
        <v>-0.40272217684560474</v>
      </c>
      <c r="CD24" s="2">
        <v>0.37894449670026042</v>
      </c>
      <c r="CE24" s="2">
        <v>0.55215635563791443</v>
      </c>
      <c r="CF24" s="2">
        <v>-0.10701824988212048</v>
      </c>
      <c r="CG24" s="2">
        <v>0.22769202504159664</v>
      </c>
      <c r="CH24" s="2">
        <v>0.3883554566263383</v>
      </c>
      <c r="CI24" s="2">
        <v>0.24810786159569093</v>
      </c>
      <c r="CJ24" s="2">
        <v>0.30578839223210935</v>
      </c>
      <c r="CK24" s="2">
        <v>0.13764780046798003</v>
      </c>
      <c r="CL24" s="2">
        <v>0.60164962965403523</v>
      </c>
      <c r="CM24" s="2">
        <v>0.59074485331516213</v>
      </c>
      <c r="CN24" s="2">
        <v>0.61927055149645149</v>
      </c>
      <c r="CO24" s="2">
        <v>0.87302714374223456</v>
      </c>
      <c r="CP24" s="2">
        <v>1.1648843847417822</v>
      </c>
      <c r="CQ24" s="2">
        <v>0.17299399036102309</v>
      </c>
      <c r="CR24" s="2">
        <v>0.19099722506091368</v>
      </c>
      <c r="CS24" s="2">
        <v>-1.0628124924050211</v>
      </c>
      <c r="CT24" s="2">
        <v>0.63935479753978386</v>
      </c>
      <c r="CU24" s="2">
        <v>-0.24000896473507019</v>
      </c>
      <c r="CV24" s="2">
        <v>-0.48336436071334915</v>
      </c>
      <c r="CW24" s="2">
        <v>-0.14143279092929562</v>
      </c>
      <c r="CX24" s="2">
        <v>-4.5442970761167163E-2</v>
      </c>
      <c r="CY24" s="2">
        <v>-0.23633953916837364</v>
      </c>
      <c r="CZ24" s="2">
        <v>-0.48233202074737608</v>
      </c>
      <c r="DA24" s="2">
        <v>-0.2845141332442454</v>
      </c>
      <c r="DB24" s="2">
        <v>0.51045706435752658</v>
      </c>
      <c r="DC24" s="2">
        <v>-0.22280456104526117</v>
      </c>
      <c r="DD24" s="2">
        <v>0.48600402063298748</v>
      </c>
      <c r="DE24" s="2">
        <v>-0.22774107583912814</v>
      </c>
      <c r="DF24" s="2">
        <v>0.12815635149068208</v>
      </c>
      <c r="DG24" s="2">
        <v>-0.17248751551013411</v>
      </c>
      <c r="DH24" s="2">
        <v>1.1078032895345147</v>
      </c>
      <c r="DI24" s="2">
        <v>0.30578839223210935</v>
      </c>
      <c r="DJ24" s="2">
        <v>-4.0698739876319845</v>
      </c>
      <c r="DK24" s="2">
        <v>1.1877071551267289</v>
      </c>
      <c r="DL24" s="2">
        <v>-2.4259963213510791</v>
      </c>
      <c r="DM24" s="2">
        <v>-0.55286887101130289</v>
      </c>
      <c r="DN24" s="2">
        <v>0.76121314041288357</v>
      </c>
      <c r="DO24" s="2">
        <v>-0.51803149260216941</v>
      </c>
      <c r="DP24" s="2">
        <v>0.15040098884854838</v>
      </c>
      <c r="DQ24" s="2">
        <v>-0.32077347694587049</v>
      </c>
      <c r="DR24" s="2">
        <v>1.4499569695115171E-2</v>
      </c>
      <c r="DS24" s="2">
        <v>0.85987577609092936</v>
      </c>
      <c r="DT24" s="2">
        <v>0.31652810714477242</v>
      </c>
      <c r="DU24" s="2">
        <v>1.4434168696688451E-3</v>
      </c>
      <c r="DV24" s="2">
        <v>-0.17504548611091383</v>
      </c>
      <c r="DW24" s="2">
        <v>-0.29748491571057473</v>
      </c>
      <c r="DX24" s="2">
        <v>-1.0207688650945719</v>
      </c>
      <c r="DY24" s="2">
        <v>0.39592867633113932</v>
      </c>
      <c r="DZ24" s="2">
        <v>0.54793176977618907</v>
      </c>
      <c r="EA24" s="2">
        <v>1.123433941248279</v>
      </c>
      <c r="EB24" s="2">
        <v>0.47995497596018238</v>
      </c>
      <c r="EC24" s="2">
        <v>-0.65260121759651935</v>
      </c>
      <c r="ED24" s="2">
        <v>0.16488438474178219</v>
      </c>
      <c r="EE24" s="2">
        <v>0.18114943910456646</v>
      </c>
      <c r="EF24" s="2">
        <v>-0.52406367577721058</v>
      </c>
      <c r="EG24" s="2">
        <v>5.2894948432125555E-2</v>
      </c>
      <c r="EH24" s="2">
        <v>0.16326791954086414</v>
      </c>
      <c r="EI24" s="2">
        <v>0.28454587288428235</v>
      </c>
      <c r="EJ24" s="2">
        <v>-0.69242719808970765</v>
      </c>
      <c r="EK24" s="2">
        <v>0.28630418515664097</v>
      </c>
      <c r="EL24" s="2">
        <v>-0.26062790812669862</v>
      </c>
      <c r="EM24" s="2">
        <v>-0.50589092972995731</v>
      </c>
      <c r="EN24" s="2">
        <v>0.50430483737593124</v>
      </c>
      <c r="EO24" s="2">
        <v>-0.27381424458703668</v>
      </c>
      <c r="EP24" s="2">
        <v>-0.24974871508356883</v>
      </c>
      <c r="EQ24" s="2">
        <v>-0.12300395405481986</v>
      </c>
      <c r="ER24" s="2">
        <v>-0.11103131238874402</v>
      </c>
      <c r="ES24" s="2">
        <v>0.20589610144025214</v>
      </c>
      <c r="ET24" s="2">
        <v>-0.4081683707081063</v>
      </c>
      <c r="EU24" s="2">
        <v>0.16326791954086414</v>
      </c>
      <c r="EV24" s="2">
        <v>-0.41359408240917517</v>
      </c>
      <c r="EW24" s="2">
        <v>4.3943347587597173E-2</v>
      </c>
      <c r="EX24" s="2">
        <v>-2.5737561413608261E-2</v>
      </c>
      <c r="EY24" s="2">
        <v>0.86512194565688827</v>
      </c>
    </row>
    <row r="25" spans="1:155" s="2" customFormat="1" x14ac:dyDescent="0.25">
      <c r="A25" s="2" t="s">
        <v>155</v>
      </c>
      <c r="B25" s="2">
        <v>-0.15445359267987244</v>
      </c>
      <c r="C25" s="2">
        <v>-0.96643046730629822</v>
      </c>
      <c r="D25" s="2">
        <v>0.84944032342461862</v>
      </c>
      <c r="E25" s="2">
        <v>0.67807190511263782</v>
      </c>
      <c r="F25" s="2">
        <v>0.73937209187330133</v>
      </c>
      <c r="G25" s="2">
        <v>-0.16349873228287951</v>
      </c>
      <c r="H25" s="2">
        <v>-0.42115596066222349</v>
      </c>
      <c r="I25" s="2">
        <v>-0.20037879798402627</v>
      </c>
      <c r="J25" s="2">
        <v>-0.27381424458703668</v>
      </c>
      <c r="K25" s="2">
        <v>-1.0894981508391026</v>
      </c>
      <c r="L25" s="2">
        <v>-0.6942116077678907</v>
      </c>
      <c r="M25" s="2">
        <v>-0.78240856492737321</v>
      </c>
      <c r="N25" s="2">
        <v>-0.47300756791617371</v>
      </c>
      <c r="O25" s="2">
        <v>-0.8007446239367777</v>
      </c>
      <c r="P25" s="2">
        <v>-2.07073278582443</v>
      </c>
      <c r="Q25" s="2">
        <v>-1.3555801473773594</v>
      </c>
      <c r="R25" s="2">
        <v>-0.19786539135373807</v>
      </c>
      <c r="S25" s="2">
        <v>-0.21288056634438482</v>
      </c>
      <c r="T25" s="2">
        <v>-0.11370049916472834</v>
      </c>
      <c r="U25" s="2">
        <v>-2.0731347046302155</v>
      </c>
      <c r="V25" s="2">
        <v>-2.431967919541294E-2</v>
      </c>
      <c r="W25" s="2">
        <v>-0.81064874778264595</v>
      </c>
      <c r="X25" s="2">
        <v>-0.59167941693573689</v>
      </c>
      <c r="Y25" s="2">
        <v>-0.17887395816979521</v>
      </c>
      <c r="Z25" s="2">
        <v>-7.7242998932460422E-2</v>
      </c>
      <c r="AA25" s="2">
        <v>0.16004041251046819</v>
      </c>
      <c r="AB25" s="2">
        <v>0.31114825613411962</v>
      </c>
      <c r="AC25" s="2">
        <v>1.1587974275211826E-2</v>
      </c>
      <c r="AD25" s="2">
        <v>-0.55679724659274321</v>
      </c>
      <c r="AE25" s="2">
        <v>0.49614246742257101</v>
      </c>
      <c r="AF25" s="2">
        <v>0.20589610144025214</v>
      </c>
      <c r="AG25" s="2">
        <v>-0.75787665974789631</v>
      </c>
      <c r="AH25" s="2">
        <v>0.26188071121742357</v>
      </c>
      <c r="AI25" s="2">
        <v>-0.36848900064510354</v>
      </c>
      <c r="AJ25" s="2">
        <v>-0.11103131238874402</v>
      </c>
      <c r="AK25" s="2">
        <v>-0.18269229751619034</v>
      </c>
      <c r="AL25" s="2">
        <v>-0.37183761733042064</v>
      </c>
      <c r="AM25" s="2">
        <v>0.13447704086003615</v>
      </c>
      <c r="AN25" s="2">
        <v>4.9904905826313926E-2</v>
      </c>
      <c r="AO25" s="2">
        <v>-0.94260833611166328</v>
      </c>
      <c r="AP25" s="2">
        <v>-0.30567874324228744</v>
      </c>
      <c r="AQ25" s="2">
        <v>0.1155974470163128</v>
      </c>
      <c r="AR25" s="2">
        <v>0.48600402063298748</v>
      </c>
      <c r="AS25" s="2">
        <v>-0.21909105824619673</v>
      </c>
      <c r="AT25" s="2">
        <v>2.767495844284823E-2</v>
      </c>
      <c r="AU25" s="2">
        <v>-0.11769504266975463</v>
      </c>
      <c r="AV25" s="2">
        <v>-0.14925936549962288</v>
      </c>
      <c r="AW25" s="2">
        <v>0.37332724739400652</v>
      </c>
      <c r="AX25" s="2">
        <v>2.620507034739392E-2</v>
      </c>
      <c r="AY25" s="2">
        <v>0.50225991139090687</v>
      </c>
      <c r="AZ25" s="2">
        <v>0.13289427049734517</v>
      </c>
      <c r="BA25" s="2">
        <v>0.86512194565688827</v>
      </c>
      <c r="BB25" s="2">
        <v>0.10469737866669322</v>
      </c>
      <c r="BC25" s="2">
        <v>0.35660554652010762</v>
      </c>
      <c r="BD25" s="2">
        <v>0.83907981181889668</v>
      </c>
      <c r="BE25" s="2">
        <v>0.51870105845243486</v>
      </c>
      <c r="BF25" s="2">
        <v>0.35291578737104645</v>
      </c>
      <c r="BG25" s="2">
        <v>8.1613765553652268E-2</v>
      </c>
      <c r="BH25" s="2">
        <v>3.3808217839409309</v>
      </c>
      <c r="BI25" s="2">
        <v>-2.8825085331214383E-3</v>
      </c>
      <c r="BJ25" s="2">
        <v>0.48398485299633548</v>
      </c>
      <c r="BK25" s="2">
        <v>-0.45101324294397294</v>
      </c>
      <c r="BL25" s="2">
        <v>0.12186323337305249</v>
      </c>
      <c r="BM25" s="2">
        <v>-0.12565110166152008</v>
      </c>
      <c r="BN25" s="2">
        <v>0.76121314041288357</v>
      </c>
      <c r="BO25" s="2">
        <v>-0.72334012025117089</v>
      </c>
      <c r="BP25" s="2">
        <v>8.1613765553652268E-2</v>
      </c>
      <c r="BQ25" s="2">
        <v>1.8836352433082153</v>
      </c>
      <c r="BR25" s="2">
        <v>-0.48748634934853613</v>
      </c>
      <c r="BS25" s="2">
        <v>-0.50792146495732826</v>
      </c>
      <c r="BT25" s="2">
        <v>0.94897599697553314</v>
      </c>
      <c r="BU25" s="2">
        <v>-0.15445359267987244</v>
      </c>
      <c r="BV25" s="2">
        <v>-1.0063683344697424E-2</v>
      </c>
      <c r="BW25" s="2">
        <v>-0.39506279951757756</v>
      </c>
      <c r="BX25" s="2">
        <v>-0.39396527566024264</v>
      </c>
      <c r="BY25" s="2">
        <v>0.35475948735473478</v>
      </c>
      <c r="BZ25" s="2">
        <v>0.28278970098040423</v>
      </c>
      <c r="CA25" s="2">
        <v>-1.0157829972409274</v>
      </c>
      <c r="CB25" s="2">
        <v>-0.27142567609293461</v>
      </c>
      <c r="CC25" s="2">
        <v>1.5957573902976287E-2</v>
      </c>
      <c r="CD25" s="2">
        <v>0.93236128312463673</v>
      </c>
      <c r="CE25" s="2">
        <v>0.14241704461585178</v>
      </c>
      <c r="CF25" s="2">
        <v>0.34556445915460071</v>
      </c>
      <c r="CG25" s="2">
        <v>-4.1242982231881394E-2</v>
      </c>
      <c r="CH25" s="2">
        <v>0.71785677121850167</v>
      </c>
      <c r="CI25" s="2">
        <v>-2.0057652341253399E-2</v>
      </c>
      <c r="CJ25" s="2">
        <v>0.19594644103264694</v>
      </c>
      <c r="CK25" s="2">
        <v>0.42468766931256319</v>
      </c>
      <c r="CL25" s="2">
        <v>6.4917476681338418E-2</v>
      </c>
      <c r="CM25" s="2">
        <v>0.98564470702292994</v>
      </c>
      <c r="CN25" s="2">
        <v>1.1424170446158517</v>
      </c>
      <c r="CO25" s="2">
        <v>0.49614246742257101</v>
      </c>
      <c r="CP25" s="2">
        <v>1.4779442508390359</v>
      </c>
      <c r="CQ25" s="2">
        <v>0.34190279464862838</v>
      </c>
      <c r="CR25" s="2">
        <v>0.56277226108709011</v>
      </c>
      <c r="CS25" s="2">
        <v>-0.24974871508356883</v>
      </c>
      <c r="CT25" s="2">
        <v>1.3327890875191291</v>
      </c>
      <c r="CU25" s="2">
        <v>0.12186323337305249</v>
      </c>
      <c r="CV25" s="2">
        <v>0.36215793967589516</v>
      </c>
      <c r="CW25" s="2">
        <v>-0.15315678806142044</v>
      </c>
      <c r="CX25" s="2">
        <v>0.12343394124827907</v>
      </c>
      <c r="CY25" s="2">
        <v>-0.75787665974789631</v>
      </c>
      <c r="CZ25" s="2">
        <v>-0.59931779369822624</v>
      </c>
      <c r="DA25" s="2">
        <v>-0.77315239701405258</v>
      </c>
      <c r="DB25" s="2">
        <v>1.0469210473874928</v>
      </c>
      <c r="DC25" s="2">
        <v>-0.96790637029014659</v>
      </c>
      <c r="DD25" s="2">
        <v>-0.47508488294878265</v>
      </c>
      <c r="DE25" s="2">
        <v>-0.77568270173905984</v>
      </c>
      <c r="DF25" s="2">
        <v>-0.38736254083599547</v>
      </c>
      <c r="DG25" s="2">
        <v>-0.8439838440483266</v>
      </c>
      <c r="DH25" s="2">
        <v>1.5228407888133588</v>
      </c>
      <c r="DI25" s="2">
        <v>-4.3216059500934233E-3</v>
      </c>
      <c r="DJ25" s="2">
        <v>0.76366046083162642</v>
      </c>
      <c r="DK25" s="2">
        <v>1.4111954329844496</v>
      </c>
      <c r="DL25" s="2">
        <v>0.40927822999015884</v>
      </c>
      <c r="DM25" s="2">
        <v>-0.40053792958372875</v>
      </c>
      <c r="DN25" s="2">
        <v>1.6620035364849841</v>
      </c>
      <c r="DO25" s="2">
        <v>-0.68167414179283348</v>
      </c>
      <c r="DP25" s="2">
        <v>-4.684025420297229E-2</v>
      </c>
      <c r="DQ25" s="2">
        <v>-0.70310069960415988</v>
      </c>
      <c r="DR25" s="2">
        <v>-0.10433665981473561</v>
      </c>
      <c r="DS25" s="2">
        <v>0.60384051092684543</v>
      </c>
      <c r="DT25" s="2">
        <v>0.20257191784768683</v>
      </c>
      <c r="DU25" s="2">
        <v>-0.46466826700344416</v>
      </c>
      <c r="DV25" s="2">
        <v>-0.31961793420016121</v>
      </c>
      <c r="DW25" s="2">
        <v>-0.2016338611696504</v>
      </c>
      <c r="DX25" s="2">
        <v>-1.3470986706222685</v>
      </c>
      <c r="DY25" s="2">
        <v>0.37519723474705285</v>
      </c>
      <c r="DZ25" s="2">
        <v>5.4392296818627693E-2</v>
      </c>
      <c r="EA25" s="2">
        <v>0.88896868761125591</v>
      </c>
      <c r="EB25" s="2">
        <v>0.30935942138430667</v>
      </c>
      <c r="EC25" s="2">
        <v>-0.7807300364763764</v>
      </c>
      <c r="ED25" s="2">
        <v>8.9267338097087298E-2</v>
      </c>
      <c r="EE25" s="2">
        <v>1.8262329322632935</v>
      </c>
      <c r="EF25" s="2">
        <v>-0.99855658313033124</v>
      </c>
      <c r="EG25" s="2">
        <v>4.3943347587597173E-2</v>
      </c>
      <c r="EH25" s="2">
        <v>-0.87184364850931795</v>
      </c>
      <c r="EI25" s="2">
        <v>0.15360697914763963</v>
      </c>
      <c r="EJ25" s="2">
        <v>-0.51601514700366458</v>
      </c>
      <c r="EK25" s="2">
        <v>2.620507034739392E-2</v>
      </c>
      <c r="EL25" s="2">
        <v>-0.54300087740242553</v>
      </c>
      <c r="EM25" s="2">
        <v>-0.23020301336642149</v>
      </c>
      <c r="EN25" s="2">
        <v>0.62593428177746224</v>
      </c>
      <c r="EO25" s="2">
        <v>-0.72770267283723822</v>
      </c>
      <c r="EP25" s="2">
        <v>-0.17504548611091383</v>
      </c>
      <c r="EQ25" s="2">
        <v>-0.48748634934853613</v>
      </c>
      <c r="ER25" s="2">
        <v>0.20257191784768683</v>
      </c>
      <c r="ES25" s="2">
        <v>0.69665760551266909</v>
      </c>
      <c r="ET25" s="2">
        <v>0.30757280191029229</v>
      </c>
      <c r="EU25" s="2">
        <v>3.5063526660247901</v>
      </c>
      <c r="EV25" s="2">
        <v>-0.18776774704602486</v>
      </c>
      <c r="EW25" s="2">
        <v>-0.13619138628714397</v>
      </c>
      <c r="EX25" s="2">
        <v>0.49817873457908973</v>
      </c>
      <c r="EY25" s="2">
        <v>0.25842515258120435</v>
      </c>
    </row>
    <row r="26" spans="1:155" s="2" customFormat="1" x14ac:dyDescent="0.25">
      <c r="A26" s="2" t="s">
        <v>155</v>
      </c>
      <c r="B26" s="2">
        <v>2.3269779322847298E-2</v>
      </c>
      <c r="C26" s="2">
        <v>-0.4583820041560131</v>
      </c>
      <c r="D26" s="2">
        <v>1.0409717810563062</v>
      </c>
      <c r="E26" s="2">
        <v>0.4779442508390358</v>
      </c>
      <c r="F26" s="2">
        <v>0.32012585225337686</v>
      </c>
      <c r="G26" s="2">
        <v>-0.21785109681113143</v>
      </c>
      <c r="H26" s="2">
        <v>0.10469737866669322</v>
      </c>
      <c r="I26" s="2">
        <v>-4.9630767724600434E-2</v>
      </c>
      <c r="J26" s="2">
        <v>-0.3253864146597733</v>
      </c>
      <c r="K26" s="2">
        <v>0.24982229440694287</v>
      </c>
      <c r="L26" s="2">
        <v>-1.0179219079972623</v>
      </c>
      <c r="M26" s="2">
        <v>-0.28569812595812516</v>
      </c>
      <c r="N26" s="2">
        <v>-1.0136409106693862</v>
      </c>
      <c r="O26" s="2">
        <v>0.35291578737104645</v>
      </c>
      <c r="P26" s="2">
        <v>-0.21661006874244179</v>
      </c>
      <c r="Q26" s="2">
        <v>-0.67626740826588971</v>
      </c>
      <c r="R26" s="2">
        <v>-0.44784364436208562</v>
      </c>
      <c r="S26" s="2">
        <v>-0.61729848284084643</v>
      </c>
      <c r="T26" s="2">
        <v>0.44811489652827524</v>
      </c>
      <c r="U26" s="2">
        <v>0.11403524324602948</v>
      </c>
      <c r="V26" s="2">
        <v>-3.9840264531791084E-2</v>
      </c>
      <c r="W26" s="2">
        <v>-0.78156954481597407</v>
      </c>
      <c r="X26" s="2">
        <v>8.6822430998007728E-3</v>
      </c>
      <c r="Y26" s="2">
        <v>-0.31034012061215044</v>
      </c>
      <c r="Z26" s="2">
        <v>0.79085860216140835</v>
      </c>
      <c r="AA26" s="2">
        <v>4.6921047387492691E-2</v>
      </c>
      <c r="AB26" s="2">
        <v>0.29512803554364719</v>
      </c>
      <c r="AC26" s="2">
        <v>-0.12829340100981748</v>
      </c>
      <c r="AD26" s="2">
        <v>0.36959452851767671</v>
      </c>
      <c r="AE26" s="2">
        <v>6.945188075214527E-2</v>
      </c>
      <c r="AF26" s="2">
        <v>0.25325728422226373</v>
      </c>
      <c r="AG26" s="2">
        <v>0.16326791954086414</v>
      </c>
      <c r="AH26" s="2">
        <v>0.13764780046798003</v>
      </c>
      <c r="AI26" s="2">
        <v>0.22600367488882678</v>
      </c>
      <c r="AJ26" s="2">
        <v>-0.1902987916265946</v>
      </c>
      <c r="AK26" s="2">
        <v>-0.21038886444540289</v>
      </c>
      <c r="AL26" s="2">
        <v>-0.44784364436208562</v>
      </c>
      <c r="AM26" s="2">
        <v>-6.0739157857678569E-2</v>
      </c>
      <c r="AN26" s="2">
        <v>0.36401349625437701</v>
      </c>
      <c r="AO26" s="2">
        <v>0.42662547355405556</v>
      </c>
      <c r="AP26" s="2">
        <v>0.19759995988516069</v>
      </c>
      <c r="AQ26" s="2">
        <v>0.20756106993536205</v>
      </c>
      <c r="AR26" s="2">
        <v>-5.6583528366367597E-2</v>
      </c>
      <c r="AS26" s="2">
        <v>0.30757280191029229</v>
      </c>
      <c r="AT26" s="2">
        <v>-0.15055967657538144</v>
      </c>
      <c r="AU26" s="2">
        <v>0.29335894269059154</v>
      </c>
      <c r="AV26" s="2">
        <v>1.0134377133713134E-2</v>
      </c>
      <c r="AW26" s="2">
        <v>-9.6261853058403568E-2</v>
      </c>
      <c r="AX26" s="2">
        <v>-0.17632277264046295</v>
      </c>
      <c r="AY26" s="2">
        <v>-0.19408705211630234</v>
      </c>
      <c r="AZ26" s="2">
        <v>-6.0739157857678569E-2</v>
      </c>
      <c r="BA26" s="2">
        <v>0.71075571484335753</v>
      </c>
      <c r="BB26" s="2">
        <v>0.1155974470163128</v>
      </c>
      <c r="BC26" s="2">
        <v>1.3043037475598814E-2</v>
      </c>
      <c r="BD26" s="2">
        <v>8.4670323986990509E-2</v>
      </c>
      <c r="BE26" s="2">
        <v>0.34739878240348065</v>
      </c>
      <c r="BF26" s="2">
        <v>-0.295135249000818</v>
      </c>
      <c r="BG26" s="2">
        <v>0.23956612532988839</v>
      </c>
      <c r="BH26" s="2">
        <v>3.8160371651574052</v>
      </c>
      <c r="BI26" s="2">
        <v>4.3345902638911244E-3</v>
      </c>
      <c r="BJ26" s="2">
        <v>0.45600928033515004</v>
      </c>
      <c r="BK26" s="2">
        <v>-0.5655971758542252</v>
      </c>
      <c r="BL26" s="2">
        <v>-0.37740143078579402</v>
      </c>
      <c r="BM26" s="2">
        <v>6.6427361738975996E-2</v>
      </c>
      <c r="BN26" s="2">
        <v>-0.44678556214312243</v>
      </c>
      <c r="BO26" s="2">
        <v>-0.4081683707081063</v>
      </c>
      <c r="BP26" s="2">
        <v>-0.13487805434311165</v>
      </c>
      <c r="BQ26" s="2">
        <v>1.0528949484321257</v>
      </c>
      <c r="BR26" s="2">
        <v>1.3473987824034808</v>
      </c>
      <c r="BS26" s="2">
        <v>1.4383072786016911</v>
      </c>
      <c r="BT26" s="2">
        <v>-0.49774008860909313</v>
      </c>
      <c r="BU26" s="2">
        <v>6.039727964395631E-2</v>
      </c>
      <c r="BV26" s="2">
        <v>0.32915966411843811</v>
      </c>
      <c r="BW26" s="2">
        <v>-0.38294386956899051</v>
      </c>
      <c r="BX26" s="2">
        <v>-0.48542682717024171</v>
      </c>
      <c r="BY26" s="2">
        <v>-0.1163647566917846</v>
      </c>
      <c r="BZ26" s="2">
        <v>-1.3391373849195853</v>
      </c>
      <c r="CA26" s="2">
        <v>0.49817873457908973</v>
      </c>
      <c r="CB26" s="2">
        <v>-0.46780115648840725</v>
      </c>
      <c r="CC26" s="2">
        <v>0.21424022557298891</v>
      </c>
      <c r="CD26" s="2">
        <v>-0.27142567609293461</v>
      </c>
      <c r="CE26" s="2">
        <v>0.10314692710329339</v>
      </c>
      <c r="CF26" s="2">
        <v>-0.34596403034287176</v>
      </c>
      <c r="CG26" s="2">
        <v>0.11716134423274914</v>
      </c>
      <c r="CH26" s="2">
        <v>-7.1955014042037252E-3</v>
      </c>
      <c r="CI26" s="2">
        <v>2.8882793248263526E-3</v>
      </c>
      <c r="CJ26" s="2">
        <v>0.22938235334379692</v>
      </c>
      <c r="CK26" s="2">
        <v>-0.30100225603281433</v>
      </c>
      <c r="CL26" s="2">
        <v>0.73937209187330133</v>
      </c>
      <c r="CM26" s="2">
        <v>-0.39506279951757756</v>
      </c>
      <c r="CN26" s="2">
        <v>-0.13619138628714397</v>
      </c>
      <c r="CO26" s="2">
        <v>-0.28569812595812516</v>
      </c>
      <c r="CP26" s="2">
        <v>0.50635266602479001</v>
      </c>
      <c r="CQ26" s="2">
        <v>0.41696237620333604</v>
      </c>
      <c r="CR26" s="2">
        <v>-0.25701061820602394</v>
      </c>
      <c r="CS26" s="2">
        <v>0.68038206579983873</v>
      </c>
      <c r="CT26" s="2">
        <v>-0.24853483613867866</v>
      </c>
      <c r="CU26" s="2">
        <v>9.0802937008312518E-2</v>
      </c>
      <c r="CV26" s="2">
        <v>-0.67265162932838496</v>
      </c>
      <c r="CW26" s="2">
        <v>-0.60407132366886074</v>
      </c>
      <c r="CX26" s="2">
        <v>-0.25338423580007452</v>
      </c>
      <c r="CY26" s="2">
        <v>-2.9982866215714284E-2</v>
      </c>
      <c r="CZ26" s="2">
        <v>-0.23266075679027501</v>
      </c>
      <c r="DA26" s="2">
        <v>-0.16735792773851407</v>
      </c>
      <c r="DB26" s="2">
        <v>1.7417053077409393E-2</v>
      </c>
      <c r="DC26" s="2">
        <v>-0.25217341320202691</v>
      </c>
      <c r="DD26" s="2">
        <v>1.7178567712185018</v>
      </c>
      <c r="DE26" s="2">
        <v>1.9159357352115256</v>
      </c>
      <c r="DF26" s="2">
        <v>1.5994620704162712</v>
      </c>
      <c r="DG26" s="2">
        <v>0.29335894269059154</v>
      </c>
      <c r="DH26" s="2">
        <v>0.54793176977618907</v>
      </c>
      <c r="DI26" s="2">
        <v>-0.27381424458703668</v>
      </c>
      <c r="DJ26" s="2">
        <v>-6.6438561897747244</v>
      </c>
      <c r="DK26" s="2">
        <v>0.72023157840640495</v>
      </c>
      <c r="DL26" s="2">
        <v>-1.6685730164758892</v>
      </c>
      <c r="DM26" s="2">
        <v>-0.51096191927737944</v>
      </c>
      <c r="DN26" s="2">
        <v>0.83907981181889668</v>
      </c>
      <c r="DO26" s="2">
        <v>-0.18014786115842868</v>
      </c>
      <c r="DP26" s="2">
        <v>-0.24974871508356883</v>
      </c>
      <c r="DQ26" s="2">
        <v>-0.4446670668419076</v>
      </c>
      <c r="DR26" s="2">
        <v>6.1902438925906932E-2</v>
      </c>
      <c r="DS26" s="2">
        <v>-0.32653734813995189</v>
      </c>
      <c r="DT26" s="2">
        <v>-0.51803149260216941</v>
      </c>
      <c r="DU26" s="2">
        <v>-0.70132725741294066</v>
      </c>
      <c r="DV26" s="2">
        <v>-0.75787665974789631</v>
      </c>
      <c r="DW26" s="2">
        <v>-0.28214322878149833</v>
      </c>
      <c r="DX26" s="2">
        <v>-0.21909105824619673</v>
      </c>
      <c r="DY26" s="2">
        <v>-0.44572670334998432</v>
      </c>
      <c r="DZ26" s="2">
        <v>-3.7030730944967075E-2</v>
      </c>
      <c r="EA26" s="2">
        <v>0.58207999218803463</v>
      </c>
      <c r="EB26" s="2">
        <v>-0.10567807789453712</v>
      </c>
      <c r="EC26" s="2">
        <v>-0.3550162642195499</v>
      </c>
      <c r="ED26" s="2">
        <v>0.65517150300255877</v>
      </c>
      <c r="EE26" s="2">
        <v>1.8008773579863995</v>
      </c>
      <c r="EF26" s="2">
        <v>0.23616354110904847</v>
      </c>
      <c r="EG26" s="2">
        <v>2.1804370318348337E-2</v>
      </c>
      <c r="EH26" s="2">
        <v>-0.71721029901959577</v>
      </c>
      <c r="EI26" s="2">
        <v>-0.22156778853840928</v>
      </c>
      <c r="EJ26" s="2">
        <v>-0.48645695576873105</v>
      </c>
      <c r="EK26" s="2">
        <v>1.0262050703473939</v>
      </c>
      <c r="EL26" s="2">
        <v>-0.67716993881824494</v>
      </c>
      <c r="EM26" s="2">
        <v>-0.60596835884145839</v>
      </c>
      <c r="EN26" s="2">
        <v>-0.27857955045842342</v>
      </c>
      <c r="EO26" s="2">
        <v>-0.30217279974075217</v>
      </c>
      <c r="EP26" s="2">
        <v>-0.23266075679027501</v>
      </c>
      <c r="EQ26" s="2">
        <v>0.7784322114615907</v>
      </c>
      <c r="ER26" s="2">
        <v>-4.2644337408493667E-2</v>
      </c>
      <c r="ES26" s="2">
        <v>-0.19282540355239114</v>
      </c>
      <c r="ET26" s="2">
        <v>0.3808217839409308</v>
      </c>
      <c r="EU26" s="2">
        <v>1.4499569695115171E-2</v>
      </c>
      <c r="EV26" s="2">
        <v>0.54793176977618907</v>
      </c>
      <c r="EW26" s="2">
        <v>1.5957573902976287E-2</v>
      </c>
      <c r="EX26" s="2">
        <v>-0.52707033551266069</v>
      </c>
      <c r="EY26" s="2">
        <v>-0.16864203555883919</v>
      </c>
    </row>
    <row r="27" spans="1:155" s="2" customFormat="1" x14ac:dyDescent="0.25">
      <c r="A27" s="2" t="s">
        <v>155</v>
      </c>
      <c r="B27" s="2">
        <v>0.32012585225337686</v>
      </c>
      <c r="C27" s="2">
        <v>-0.45628048151072542</v>
      </c>
      <c r="D27" s="2">
        <v>1.0144995696951153</v>
      </c>
      <c r="E27" s="2">
        <v>0.3883554566263383</v>
      </c>
      <c r="F27" s="2">
        <v>0.65744525452267977</v>
      </c>
      <c r="G27" s="2">
        <v>-0.42330923724238684</v>
      </c>
      <c r="H27" s="2">
        <v>8.1613765553652268E-2</v>
      </c>
      <c r="I27" s="2">
        <v>-0.12565110166152008</v>
      </c>
      <c r="J27" s="2">
        <v>-9.4911647025466964E-2</v>
      </c>
      <c r="K27" s="2">
        <v>0.33097323449036931</v>
      </c>
      <c r="L27" s="2">
        <v>-1.005759269288685</v>
      </c>
      <c r="M27" s="2">
        <v>-0.70575678204979742</v>
      </c>
      <c r="N27" s="2">
        <v>-0.12697285625776544</v>
      </c>
      <c r="O27" s="2">
        <v>-0.17632277264046295</v>
      </c>
      <c r="P27" s="2">
        <v>-0.72683121703249298</v>
      </c>
      <c r="Q27" s="2">
        <v>-0.90842865016878738</v>
      </c>
      <c r="R27" s="2">
        <v>-0.42974985080021599</v>
      </c>
      <c r="S27" s="2">
        <v>-0.41142624572646502</v>
      </c>
      <c r="T27" s="2">
        <v>0.24297675349254044</v>
      </c>
      <c r="U27" s="2">
        <v>6.945188075214527E-2</v>
      </c>
      <c r="V27" s="2">
        <v>-3.8436181656107897E-2</v>
      </c>
      <c r="W27" s="2">
        <v>-0.75017770559305719</v>
      </c>
      <c r="X27" s="2">
        <v>-0.15055967657538144</v>
      </c>
      <c r="Y27" s="2">
        <v>-0.28095631383105635</v>
      </c>
      <c r="Z27" s="2">
        <v>0.23276896297612434</v>
      </c>
      <c r="AA27" s="2">
        <v>-0.12829340100981748</v>
      </c>
      <c r="AB27" s="2">
        <v>8.6822430998007728E-3</v>
      </c>
      <c r="AC27" s="2">
        <v>0.13447704086003615</v>
      </c>
      <c r="AD27" s="2">
        <v>0.51457317282975823</v>
      </c>
      <c r="AE27" s="2">
        <v>0.34923544088309766</v>
      </c>
      <c r="AF27" s="2">
        <v>3.6525876025114187E-2</v>
      </c>
      <c r="AG27" s="2">
        <v>0.1015981400078067</v>
      </c>
      <c r="AH27" s="2">
        <v>4.245679924289486E-2</v>
      </c>
      <c r="AI27" s="2">
        <v>-0.49774008860909313</v>
      </c>
      <c r="AJ27" s="2">
        <v>0.21256753548313209</v>
      </c>
      <c r="AK27" s="2">
        <v>0.3147325934831583</v>
      </c>
      <c r="AL27" s="2">
        <v>-0.34823241923927073</v>
      </c>
      <c r="AM27" s="2">
        <v>5.7823525940061777E-3</v>
      </c>
      <c r="AN27" s="2">
        <v>5.1399152506644459E-2</v>
      </c>
      <c r="AO27" s="2">
        <v>9.2340172146710503E-2</v>
      </c>
      <c r="AP27" s="2">
        <v>0.32012585225337686</v>
      </c>
      <c r="AQ27" s="2">
        <v>-2.2900402110078769E-2</v>
      </c>
      <c r="AR27" s="2">
        <v>4.5431429247006064E-2</v>
      </c>
      <c r="AS27" s="2">
        <v>-1.0063683344697424E-2</v>
      </c>
      <c r="AT27" s="2">
        <v>0.69899774396718573</v>
      </c>
      <c r="AU27" s="2">
        <v>0.23616354110904847</v>
      </c>
      <c r="AV27" s="2">
        <v>-0.14795788138710136</v>
      </c>
      <c r="AW27" s="2">
        <v>-0.36625226369956393</v>
      </c>
      <c r="AX27" s="2">
        <v>-7.8609834696366496E-2</v>
      </c>
      <c r="AY27" s="2">
        <v>-2.431967919541294E-2</v>
      </c>
      <c r="AZ27" s="2">
        <v>-0.16992500144231246</v>
      </c>
      <c r="BA27" s="2">
        <v>0.40354186044101448</v>
      </c>
      <c r="BB27" s="2">
        <v>-5.5195654242124685E-2</v>
      </c>
      <c r="BC27" s="2">
        <v>-0.52707033551266069</v>
      </c>
      <c r="BD27" s="2">
        <v>0.46195854666633651</v>
      </c>
      <c r="BE27" s="2">
        <v>0.35660554652010762</v>
      </c>
      <c r="BF27" s="2">
        <v>-8.1339627451938831E-2</v>
      </c>
      <c r="BG27" s="2">
        <v>0.10935875603655629</v>
      </c>
      <c r="BH27" s="2">
        <v>1.7226103011891361</v>
      </c>
      <c r="BI27" s="2">
        <v>0</v>
      </c>
      <c r="BJ27" s="2">
        <v>4.245679924289486E-2</v>
      </c>
      <c r="BK27" s="2">
        <v>-0.55090066464752341</v>
      </c>
      <c r="BL27" s="2">
        <v>-0.38515489688434384</v>
      </c>
      <c r="BM27" s="2">
        <v>0.14880066140670609</v>
      </c>
      <c r="BN27" s="2">
        <v>-0.16607267594670602</v>
      </c>
      <c r="BO27" s="2">
        <v>-0.13093086982644861</v>
      </c>
      <c r="BP27" s="2">
        <v>-0.15833702716710069</v>
      </c>
      <c r="BQ27" s="2">
        <v>0.91866037254806121</v>
      </c>
      <c r="BR27" s="2">
        <v>0.79085860216140835</v>
      </c>
      <c r="BS27" s="2">
        <v>1.3111482561341197</v>
      </c>
      <c r="BT27" s="2">
        <v>0.11247472925841236</v>
      </c>
      <c r="BU27" s="2">
        <v>0.14720210718122884</v>
      </c>
      <c r="BV27" s="2">
        <v>0.36587144247495923</v>
      </c>
      <c r="BW27" s="2">
        <v>-0.38072944850354851</v>
      </c>
      <c r="BX27" s="2">
        <v>-0.17887395816979521</v>
      </c>
      <c r="BY27" s="2">
        <v>-0.52807116457873537</v>
      </c>
      <c r="BZ27" s="2">
        <v>3.948828988097549E-2</v>
      </c>
      <c r="CA27" s="2">
        <v>2.1844245711374275</v>
      </c>
      <c r="CB27" s="2">
        <v>-0.60026975350900469</v>
      </c>
      <c r="CC27" s="2">
        <v>-0.35388783628490744</v>
      </c>
      <c r="CD27" s="2">
        <v>0.48600402063298748</v>
      </c>
      <c r="CE27" s="2">
        <v>0.5311560570253625</v>
      </c>
      <c r="CF27" s="2">
        <v>-0.29042440386529972</v>
      </c>
      <c r="CG27" s="2">
        <v>0.38458370273713005</v>
      </c>
      <c r="CH27" s="2">
        <v>0.36401349625437701</v>
      </c>
      <c r="CI27" s="2">
        <v>0.77102743023983933</v>
      </c>
      <c r="CJ27" s="2">
        <v>0.37519723474705285</v>
      </c>
      <c r="CK27" s="2">
        <v>-0.18776774704602486</v>
      </c>
      <c r="CL27" s="2">
        <v>0.8677522017015602</v>
      </c>
      <c r="CM27" s="2">
        <v>0.11872693857075152</v>
      </c>
      <c r="CN27" s="2">
        <v>0.23786383009888795</v>
      </c>
      <c r="CO27" s="2">
        <v>0.41696237620333604</v>
      </c>
      <c r="CP27" s="2">
        <v>1.0409717810563062</v>
      </c>
      <c r="CQ27" s="2">
        <v>0.3677317845004871</v>
      </c>
      <c r="CR27" s="2">
        <v>-0.18269229751619034</v>
      </c>
      <c r="CS27" s="2">
        <v>-0.8375396343794036</v>
      </c>
      <c r="CT27" s="2">
        <v>7.2315692310757299E-3</v>
      </c>
      <c r="CU27" s="2">
        <v>-1.4419741739062711E-3</v>
      </c>
      <c r="CV27" s="2">
        <v>-0.39944456458945765</v>
      </c>
      <c r="CW27" s="2">
        <v>-0.44254545610530421</v>
      </c>
      <c r="CX27" s="2">
        <v>0.28278970098040423</v>
      </c>
      <c r="CY27" s="2">
        <v>7.4000581443776775E-2</v>
      </c>
      <c r="CZ27" s="2">
        <v>-0.32423456227053121</v>
      </c>
      <c r="DA27" s="2">
        <v>-8.630305143439999E-3</v>
      </c>
      <c r="DB27" s="2">
        <v>-5.6583528366367597E-2</v>
      </c>
      <c r="DC27" s="2">
        <v>0.16488438474178219</v>
      </c>
      <c r="DD27" s="2">
        <v>0.65744525452267977</v>
      </c>
      <c r="DE27" s="2">
        <v>0.58640591759082483</v>
      </c>
      <c r="DF27" s="2">
        <v>0.42275246440684927</v>
      </c>
      <c r="DG27" s="2">
        <v>0.13923579737117195</v>
      </c>
      <c r="DH27" s="2">
        <v>0.63486740654747009</v>
      </c>
      <c r="DI27" s="2">
        <v>0.18278607574167338</v>
      </c>
      <c r="DJ27" s="2">
        <v>-5.412205687060399</v>
      </c>
      <c r="DK27" s="2">
        <v>1.1328942704973453</v>
      </c>
      <c r="DL27" s="2">
        <v>-4.1340566143386335</v>
      </c>
      <c r="DM27" s="2">
        <v>-0.35727047567955939</v>
      </c>
      <c r="DN27" s="2">
        <v>1.098505544952425</v>
      </c>
      <c r="DO27" s="2">
        <v>-8.1339627451938831E-2</v>
      </c>
      <c r="DP27" s="2">
        <v>0.16812275880832706</v>
      </c>
      <c r="DQ27" s="2">
        <v>-0.24731993497981974</v>
      </c>
      <c r="DR27" s="2">
        <v>-0.10030490579568552</v>
      </c>
      <c r="DS27" s="2">
        <v>1.5957573902976287E-2</v>
      </c>
      <c r="DT27" s="2">
        <v>-0.59359280586459617</v>
      </c>
      <c r="DU27" s="2">
        <v>0.5353317329965559</v>
      </c>
      <c r="DV27" s="2">
        <v>-0.26543689604909831</v>
      </c>
      <c r="DW27" s="2">
        <v>-0.25821738953601803</v>
      </c>
      <c r="DX27" s="2">
        <v>-0.67626740826588971</v>
      </c>
      <c r="DY27" s="2">
        <v>-6.0739157857678569E-2</v>
      </c>
      <c r="DZ27" s="2">
        <v>0.386468347082073</v>
      </c>
      <c r="EA27" s="2">
        <v>0.12973392960401722</v>
      </c>
      <c r="EB27" s="2">
        <v>0.28982725172033835</v>
      </c>
      <c r="EC27" s="2">
        <v>-1.024319679195413</v>
      </c>
      <c r="ED27" s="2">
        <v>-0.21288056634438482</v>
      </c>
      <c r="EE27" s="2">
        <v>0.36401349625437701</v>
      </c>
      <c r="EF27" s="2">
        <v>-0.23143240844796514</v>
      </c>
      <c r="EG27" s="2">
        <v>-1.1495638837829386E-2</v>
      </c>
      <c r="EH27" s="2">
        <v>-0.12565110166152008</v>
      </c>
      <c r="EI27" s="2">
        <v>-7.0389327891398012E-2</v>
      </c>
      <c r="EJ27" s="2">
        <v>-0.61635769699669041</v>
      </c>
      <c r="EK27" s="2">
        <v>0.3147325934831583</v>
      </c>
      <c r="EL27" s="2">
        <v>-0.27857955045842342</v>
      </c>
      <c r="EM27" s="2">
        <v>-0.44360665147561484</v>
      </c>
      <c r="EN27" s="2">
        <v>-0.38515489688434384</v>
      </c>
      <c r="EO27" s="2">
        <v>-0.14535138557262012</v>
      </c>
      <c r="EP27" s="2">
        <v>-0.32653734813995189</v>
      </c>
      <c r="EQ27" s="2">
        <v>0.65972259523374577</v>
      </c>
      <c r="ER27" s="2">
        <v>0.28806464302107854</v>
      </c>
      <c r="ES27" s="2">
        <v>-0.12829340100981748</v>
      </c>
      <c r="ET27" s="2">
        <v>-0.50893566186439532</v>
      </c>
      <c r="EU27" s="2">
        <v>0.32192809488736235</v>
      </c>
      <c r="EV27" s="2">
        <v>-7.9975376720595834E-2</v>
      </c>
      <c r="EW27" s="2">
        <v>0.10314692710329339</v>
      </c>
      <c r="EX27" s="2">
        <v>-0.51601514700366458</v>
      </c>
      <c r="EY27" s="2">
        <v>0.33097323449036931</v>
      </c>
    </row>
    <row r="28" spans="1:155" s="2" customFormat="1" x14ac:dyDescent="0.25">
      <c r="A28" s="2" t="s">
        <v>155</v>
      </c>
      <c r="B28" s="2">
        <v>-0.21536797220347956</v>
      </c>
      <c r="C28" s="2">
        <v>-0.83592407425437509</v>
      </c>
      <c r="D28" s="2">
        <v>0.42468766931256319</v>
      </c>
      <c r="E28" s="2">
        <v>0.36215793967589516</v>
      </c>
      <c r="F28" s="2">
        <v>0.58424133347750196</v>
      </c>
      <c r="G28" s="2">
        <v>-0.22650852980867972</v>
      </c>
      <c r="H28" s="2">
        <v>-9.6261853058403568E-2</v>
      </c>
      <c r="I28" s="2">
        <v>0.58424133347750196</v>
      </c>
      <c r="J28" s="2">
        <v>-0.3740657182225377</v>
      </c>
      <c r="K28" s="2">
        <v>-0.64984535230601048</v>
      </c>
      <c r="L28" s="2">
        <v>-0.95531280344470559</v>
      </c>
      <c r="M28" s="2">
        <v>-0.60312186983999638</v>
      </c>
      <c r="N28" s="2">
        <v>-0.58784500925427741</v>
      </c>
      <c r="O28" s="2">
        <v>-0.24000896473507019</v>
      </c>
      <c r="P28" s="2">
        <v>-1.484911486910828</v>
      </c>
      <c r="Q28" s="2">
        <v>-1.2732174731034955</v>
      </c>
      <c r="R28" s="2">
        <v>-0.75531490404509805</v>
      </c>
      <c r="S28" s="2">
        <v>-0.38956681176272573</v>
      </c>
      <c r="T28" s="2">
        <v>-0.23756371831767575</v>
      </c>
      <c r="U28" s="2">
        <v>-0.41899946543126576</v>
      </c>
      <c r="V28" s="2">
        <v>-3.7030730944967075E-2</v>
      </c>
      <c r="W28" s="2">
        <v>-0.18650055764449472</v>
      </c>
      <c r="X28" s="2">
        <v>-0.48954293564247348</v>
      </c>
      <c r="Y28" s="2">
        <v>-0.37629038333705161</v>
      </c>
      <c r="Z28" s="2">
        <v>0.57992188402062606</v>
      </c>
      <c r="AA28" s="2">
        <v>0.43050890804128372</v>
      </c>
      <c r="AB28" s="2">
        <v>0.12500636106703258</v>
      </c>
      <c r="AC28" s="2">
        <v>0.18770715512672881</v>
      </c>
      <c r="AD28" s="2">
        <v>-0.10030490579568552</v>
      </c>
      <c r="AE28" s="2">
        <v>0.41696237620333604</v>
      </c>
      <c r="AF28" s="2">
        <v>7.8563669193702265E-2</v>
      </c>
      <c r="AG28" s="2">
        <v>-0.41251057124980473</v>
      </c>
      <c r="AH28" s="2">
        <v>0.23107466443624888</v>
      </c>
      <c r="AI28" s="2">
        <v>-0.11902410314227453</v>
      </c>
      <c r="AJ28" s="2">
        <v>-0.34141652447872228</v>
      </c>
      <c r="AK28" s="2">
        <v>-0.32998464975842057</v>
      </c>
      <c r="AL28" s="2">
        <v>-0.21661006874244179</v>
      </c>
      <c r="AM28" s="2">
        <v>-6.2121711907797472E-2</v>
      </c>
      <c r="AN28" s="2">
        <v>0.6529013293777316</v>
      </c>
      <c r="AO28" s="2">
        <v>-2.431967919541294E-2</v>
      </c>
      <c r="AP28" s="2">
        <v>0.25842515258120435</v>
      </c>
      <c r="AQ28" s="2">
        <v>0.50430483737593124</v>
      </c>
      <c r="AR28" s="2">
        <v>0.5311560570253625</v>
      </c>
      <c r="AS28" s="2">
        <v>0.11716134423274914</v>
      </c>
      <c r="AT28" s="2">
        <v>0.46394709975979032</v>
      </c>
      <c r="AU28" s="2">
        <v>0.23276896297612434</v>
      </c>
      <c r="AV28" s="2">
        <v>-6.7638716875363353E-2</v>
      </c>
      <c r="AW28" s="2">
        <v>9.3879047002900104E-2</v>
      </c>
      <c r="AX28" s="2">
        <v>-5.7970068637329869E-2</v>
      </c>
      <c r="AY28" s="2">
        <v>0.37145968073723956</v>
      </c>
      <c r="AZ28" s="2">
        <v>0.10469737866669322</v>
      </c>
      <c r="BA28" s="2">
        <v>0.78090894175380321</v>
      </c>
      <c r="BB28" s="2">
        <v>1.8878010205689476E-2</v>
      </c>
      <c r="BC28" s="2">
        <v>-0.7974280821523132</v>
      </c>
      <c r="BD28" s="2">
        <v>0.24810786159569093</v>
      </c>
      <c r="BE28" s="2">
        <v>0.2209504471625415</v>
      </c>
      <c r="BF28" s="2">
        <v>0.15682010974282581</v>
      </c>
      <c r="BG28" s="2">
        <v>0.33460722895810863</v>
      </c>
      <c r="BH28" s="2">
        <v>3.5063526660247901</v>
      </c>
      <c r="BI28" s="2">
        <v>7.2315692310757299E-3</v>
      </c>
      <c r="BJ28" s="2">
        <v>0.28278970098040423</v>
      </c>
      <c r="BK28" s="2">
        <v>-0.50589092972995731</v>
      </c>
      <c r="BL28" s="2">
        <v>-0.13356352574110586</v>
      </c>
      <c r="BM28" s="2">
        <v>0.16488438474178219</v>
      </c>
      <c r="BN28" s="2">
        <v>0.45997273074249279</v>
      </c>
      <c r="BO28" s="2">
        <v>-0.50487458939846441</v>
      </c>
      <c r="BP28" s="2">
        <v>-0.57724753559315078</v>
      </c>
      <c r="BQ28" s="2">
        <v>1.2898272517203382</v>
      </c>
      <c r="BR28" s="2">
        <v>0.4150374992788437</v>
      </c>
      <c r="BS28" s="2">
        <v>1.3004483674769107</v>
      </c>
      <c r="BT28" s="2">
        <v>0.22263289054958724</v>
      </c>
      <c r="BU28" s="2">
        <v>-0.23388806017427727</v>
      </c>
      <c r="BV28" s="2">
        <v>0.26707961789174262</v>
      </c>
      <c r="BW28" s="2">
        <v>-0.28569812595812516</v>
      </c>
      <c r="BX28" s="2">
        <v>-0.29042440386529972</v>
      </c>
      <c r="BY28" s="2">
        <v>0.14401030269151943</v>
      </c>
      <c r="BZ28" s="2">
        <v>0.13447704086003615</v>
      </c>
      <c r="CA28" s="2">
        <v>0.25153876699596439</v>
      </c>
      <c r="CB28" s="2">
        <v>-0.78408514273475705</v>
      </c>
      <c r="CC28" s="2">
        <v>6.4917476681338418E-2</v>
      </c>
      <c r="CD28" s="2">
        <v>1.0380063225797451</v>
      </c>
      <c r="CE28" s="2">
        <v>0.12186323337305249</v>
      </c>
      <c r="CF28" s="2">
        <v>0.16165326347876932</v>
      </c>
      <c r="CG28" s="2">
        <v>0.1155974470163128</v>
      </c>
      <c r="CH28" s="2">
        <v>0.69432125675771261</v>
      </c>
      <c r="CI28" s="2">
        <v>0.50225991139090687</v>
      </c>
      <c r="CJ28" s="2">
        <v>0.2636115992965396</v>
      </c>
      <c r="CK28" s="2">
        <v>9.6961729887087802E-2</v>
      </c>
      <c r="CL28" s="2">
        <v>0.33097323449036931</v>
      </c>
      <c r="CM28" s="2">
        <v>0.51457317282975823</v>
      </c>
      <c r="CN28" s="2">
        <v>0.76366046083162642</v>
      </c>
      <c r="CO28" s="2">
        <v>3.948828988097549E-2</v>
      </c>
      <c r="CP28" s="2">
        <v>1.3547594873547348</v>
      </c>
      <c r="CQ28" s="2">
        <v>0.53742411195779594</v>
      </c>
      <c r="CR28" s="2">
        <v>0.18935125221735402</v>
      </c>
      <c r="CS28" s="2">
        <v>-2.431967919541294E-2</v>
      </c>
      <c r="CT28" s="2">
        <v>0.70134168443548472</v>
      </c>
      <c r="CU28" s="2">
        <v>0.36215793967589516</v>
      </c>
      <c r="CV28" s="2">
        <v>0.44614803181887441</v>
      </c>
      <c r="CW28" s="2">
        <v>-0.45312244659581258</v>
      </c>
      <c r="CX28" s="2">
        <v>0.45205668870964977</v>
      </c>
      <c r="CY28" s="2">
        <v>-0.44784364436208562</v>
      </c>
      <c r="CZ28" s="2">
        <v>-0.44042072075676708</v>
      </c>
      <c r="DA28" s="2">
        <v>-0.49774008860909313</v>
      </c>
      <c r="DB28" s="2">
        <v>0.47995497596018238</v>
      </c>
      <c r="DC28" s="2">
        <v>-0.58014548442338043</v>
      </c>
      <c r="DD28" s="2">
        <v>-0.30217279974075217</v>
      </c>
      <c r="DE28" s="2">
        <v>3.8006322579745053E-2</v>
      </c>
      <c r="DF28" s="2">
        <v>-9.4911647025466964E-2</v>
      </c>
      <c r="DG28" s="2">
        <v>-0.5320675522890308</v>
      </c>
      <c r="DH28" s="2">
        <v>1.0528949484321257</v>
      </c>
      <c r="DI28" s="2">
        <v>-0.12697285625776544</v>
      </c>
      <c r="DJ28" s="2">
        <v>-0.57821416547245441</v>
      </c>
      <c r="DK28" s="2">
        <v>1.3584539709124763</v>
      </c>
      <c r="DL28" s="2">
        <v>-1.2986583155645153</v>
      </c>
      <c r="DM28" s="2">
        <v>-0.20664322398339544</v>
      </c>
      <c r="DN28" s="2">
        <v>2</v>
      </c>
      <c r="DO28" s="2">
        <v>-0.24488705912353456</v>
      </c>
      <c r="DP28" s="2">
        <v>-2.9982866215714284E-2</v>
      </c>
      <c r="DQ28" s="2">
        <v>-0.62947319678694857</v>
      </c>
      <c r="DR28" s="2">
        <v>-0.21909105824619673</v>
      </c>
      <c r="DS28" s="2">
        <v>-0.24123003551544539</v>
      </c>
      <c r="DT28" s="2">
        <v>-0.70752479089960785</v>
      </c>
      <c r="DU28" s="2">
        <v>6.945188075214527E-2</v>
      </c>
      <c r="DV28" s="2">
        <v>-0.40925514668483787</v>
      </c>
      <c r="DW28" s="2">
        <v>-0.16221003631430697</v>
      </c>
      <c r="DX28" s="2">
        <v>-1.0028825085331214</v>
      </c>
      <c r="DY28" s="2">
        <v>-8.2702589330249293E-2</v>
      </c>
      <c r="DZ28" s="2">
        <v>-0.10701824988212048</v>
      </c>
      <c r="EA28" s="2">
        <v>-0.10165007609443479</v>
      </c>
      <c r="EB28" s="2">
        <v>0.12029423371771174</v>
      </c>
      <c r="EC28" s="2">
        <v>-1.151858816727005</v>
      </c>
      <c r="ED28" s="2">
        <v>-0.29042440386529972</v>
      </c>
      <c r="EE28" s="2">
        <v>2.0057823525940064</v>
      </c>
      <c r="EF28" s="2">
        <v>-0.7066410573094084</v>
      </c>
      <c r="EG28" s="2">
        <v>-2.0057652341253399E-2</v>
      </c>
      <c r="EH28" s="2">
        <v>-1.1622100363143071</v>
      </c>
      <c r="EI28" s="2">
        <v>-0.20288783347014339</v>
      </c>
      <c r="EJ28" s="2">
        <v>-0.43935717847425693</v>
      </c>
      <c r="EK28" s="2">
        <v>5.4392296818627693E-2</v>
      </c>
      <c r="EL28" s="2">
        <v>-0.56071495447447894</v>
      </c>
      <c r="EM28" s="2">
        <v>-0.16735792773851407</v>
      </c>
      <c r="EN28" s="2">
        <v>-0.26303440583379378</v>
      </c>
      <c r="EO28" s="2">
        <v>-0.59836520532364457</v>
      </c>
      <c r="EP28" s="2">
        <v>-0.2509615735332188</v>
      </c>
      <c r="EQ28" s="2">
        <v>0.29512803554364719</v>
      </c>
      <c r="ER28" s="2">
        <v>0.60164962965403523</v>
      </c>
      <c r="ES28" s="2">
        <v>0.36215793967589516</v>
      </c>
      <c r="ET28" s="2">
        <v>0.20589610144025214</v>
      </c>
      <c r="EU28" s="2">
        <v>3.6620035364849843</v>
      </c>
      <c r="EV28" s="2">
        <v>0.14560532224689926</v>
      </c>
      <c r="EW28" s="2">
        <v>-7.7242998932460422E-2</v>
      </c>
      <c r="EX28" s="2">
        <v>8.6822430998007728E-3</v>
      </c>
      <c r="EY28" s="2">
        <v>-0.27619886503224178</v>
      </c>
    </row>
    <row r="29" spans="1:155" s="2" customFormat="1" x14ac:dyDescent="0.25">
      <c r="A29" s="2" t="s">
        <v>155</v>
      </c>
      <c r="B29" s="2">
        <v>1.1143670249520001</v>
      </c>
      <c r="C29" s="2">
        <v>0.12697285625776553</v>
      </c>
      <c r="D29" s="2">
        <v>-0.35475948735473473</v>
      </c>
      <c r="E29" s="2">
        <v>-0.14720210718122878</v>
      </c>
      <c r="F29" s="2">
        <v>0.27262045466299184</v>
      </c>
      <c r="G29" s="2">
        <v>0.14404636961670686</v>
      </c>
      <c r="H29" s="2">
        <v>0.51399597936701258</v>
      </c>
      <c r="I29" s="2">
        <v>0.20163386116965043</v>
      </c>
      <c r="J29" s="2">
        <v>0.85039939677025456</v>
      </c>
      <c r="K29" s="2">
        <v>0.31034012061215049</v>
      </c>
      <c r="L29" s="2">
        <v>0.48026512205446292</v>
      </c>
      <c r="M29" s="2">
        <v>-2.1804370318348448E-2</v>
      </c>
      <c r="N29" s="2">
        <v>0.35275852504063665</v>
      </c>
      <c r="O29" s="2">
        <v>-0.14880066140670606</v>
      </c>
      <c r="P29" s="2">
        <v>0.61635769699669041</v>
      </c>
      <c r="Q29" s="2">
        <v>0.72159139877538003</v>
      </c>
      <c r="R29" s="2">
        <v>1.4838802538141049</v>
      </c>
      <c r="S29" s="2">
        <v>0.44572670334998421</v>
      </c>
      <c r="T29" s="2">
        <v>0.12432813500220179</v>
      </c>
      <c r="U29" s="2">
        <v>0.12565110166152013</v>
      </c>
      <c r="V29" s="2">
        <v>0.292781749227846</v>
      </c>
      <c r="W29" s="2">
        <v>-2.6205070347394006E-2</v>
      </c>
      <c r="X29" s="2">
        <v>0.18903382439001684</v>
      </c>
      <c r="Y29" s="2">
        <v>0.12565110166152013</v>
      </c>
      <c r="Z29" s="2">
        <v>-0.21424022557298891</v>
      </c>
      <c r="AA29" s="2">
        <v>-0.72261030118913616</v>
      </c>
      <c r="AB29" s="2">
        <v>-0.1648843847417823</v>
      </c>
      <c r="AC29" s="2">
        <v>0.43189034828618045</v>
      </c>
      <c r="AD29" s="2">
        <v>5.3806443695793821E-2</v>
      </c>
      <c r="AE29" s="2">
        <v>0.71545412711571776</v>
      </c>
      <c r="AF29" s="2">
        <v>0.49978212014731171</v>
      </c>
      <c r="AG29" s="2">
        <v>-1.3043037475598882E-2</v>
      </c>
      <c r="AH29" s="2">
        <v>-0.12815635149068219</v>
      </c>
      <c r="AI29" s="2">
        <v>7.1955014042037668E-3</v>
      </c>
      <c r="AJ29" s="2">
        <v>-0.18935125221735402</v>
      </c>
      <c r="AK29" s="2">
        <v>-0.21759143507262679</v>
      </c>
      <c r="AL29" s="2">
        <v>0.2856981259581251</v>
      </c>
      <c r="AM29" s="2">
        <v>-0.3883554566263383</v>
      </c>
      <c r="AN29" s="2">
        <v>-0.44222232860507421</v>
      </c>
      <c r="AO29" s="2">
        <v>-0.23107466443624883</v>
      </c>
      <c r="AP29" s="2">
        <v>3.5623909730721222E-2</v>
      </c>
      <c r="AQ29" s="2">
        <v>-0.20922796213800007</v>
      </c>
      <c r="AR29" s="2">
        <v>-0.40545145044964581</v>
      </c>
      <c r="AS29" s="2">
        <v>-0.11872693857075141</v>
      </c>
      <c r="AT29" s="2">
        <v>-0.34007544159762171</v>
      </c>
      <c r="AU29" s="2">
        <v>8.9498150839102647E-2</v>
      </c>
      <c r="AV29" s="2">
        <v>-0.51251365065146393</v>
      </c>
      <c r="AW29" s="2">
        <v>-0.32012585225337686</v>
      </c>
      <c r="AX29" s="2">
        <v>0.24245007367770144</v>
      </c>
      <c r="AY29" s="2">
        <v>-8.3141235300245864E-2</v>
      </c>
      <c r="AZ29" s="2">
        <v>0.24610400988391656</v>
      </c>
      <c r="BA29" s="2">
        <v>-0.33278908751912922</v>
      </c>
      <c r="BB29" s="2">
        <v>-0.37706964907982332</v>
      </c>
      <c r="BC29" s="2">
        <v>3.7030730944967026E-2</v>
      </c>
      <c r="BD29" s="2">
        <v>-0.37519723474705274</v>
      </c>
      <c r="BE29" s="2">
        <v>-8.682243099800882E-3</v>
      </c>
      <c r="BF29" s="2">
        <v>-0.52491511705121741</v>
      </c>
      <c r="BG29" s="2">
        <v>0.68795649404448178</v>
      </c>
      <c r="BH29" s="2">
        <v>-0.90779256190291113</v>
      </c>
      <c r="BI29" s="2">
        <v>0.6635723354175227</v>
      </c>
      <c r="BJ29" s="2">
        <v>-0.49817873457908973</v>
      </c>
      <c r="BK29" s="2">
        <v>-0.23616354110904861</v>
      </c>
      <c r="BL29" s="2">
        <v>8.9498150839102647E-2</v>
      </c>
      <c r="BM29" s="2">
        <v>-8.4670323986990564E-2</v>
      </c>
      <c r="BN29" s="2">
        <v>-0.34007544159762171</v>
      </c>
      <c r="BO29" s="2">
        <v>0.21163525332714947</v>
      </c>
      <c r="BP29" s="2">
        <v>-0.10314692710329325</v>
      </c>
      <c r="BQ29" s="2">
        <v>-0.32373259173411018</v>
      </c>
      <c r="BR29" s="2">
        <v>-0.63486740654746998</v>
      </c>
      <c r="BS29" s="2">
        <v>-0.56064282152574307</v>
      </c>
      <c r="BT29" s="2">
        <v>-0.41119543298444972</v>
      </c>
      <c r="BU29" s="2">
        <v>0.4038130616165897</v>
      </c>
      <c r="BV29" s="2">
        <v>-0.20257191784768686</v>
      </c>
      <c r="BW29" s="2">
        <v>-0.62593428177746224</v>
      </c>
      <c r="BX29" s="2">
        <v>-0.35291578737104634</v>
      </c>
      <c r="BY29" s="2">
        <v>-0.49207853504267179</v>
      </c>
      <c r="BZ29" s="2">
        <v>-1.22431729826094</v>
      </c>
      <c r="CA29" s="2">
        <v>4.9630767724600428E-2</v>
      </c>
      <c r="CB29" s="2">
        <v>0.15445359267987244</v>
      </c>
      <c r="CC29" s="2">
        <v>-0.42468766931256319</v>
      </c>
      <c r="CD29" s="2">
        <v>-0.58857375427353509</v>
      </c>
      <c r="CE29" s="2">
        <v>-3.061923505839206E-2</v>
      </c>
      <c r="CF29" s="2">
        <v>-0.26707961789174262</v>
      </c>
      <c r="CG29" s="2">
        <v>-0.16004041251046824</v>
      </c>
      <c r="CH29" s="2">
        <v>-0.35291578737104634</v>
      </c>
      <c r="CI29" s="2">
        <v>-1.3959286763311392</v>
      </c>
      <c r="CJ29" s="2">
        <v>-4.3345902638911278E-3</v>
      </c>
      <c r="CK29" s="2">
        <v>-4.2456799242894826E-2</v>
      </c>
      <c r="CL29" s="2">
        <v>0.23266075679027509</v>
      </c>
      <c r="CM29" s="2">
        <v>0.60786290283123512</v>
      </c>
      <c r="CN29" s="2">
        <v>-0.37145968073723962</v>
      </c>
      <c r="CO29" s="2">
        <v>0.30100225603281427</v>
      </c>
      <c r="CP29" s="2">
        <v>0.36064520246021614</v>
      </c>
      <c r="CQ29" s="2">
        <v>0.16735792773851413</v>
      </c>
      <c r="CR29" s="2">
        <v>-1.0469210473874926</v>
      </c>
      <c r="CS29" s="2">
        <v>0.4573316254850136</v>
      </c>
      <c r="CT29" s="2">
        <v>0.15574923267794485</v>
      </c>
      <c r="CU29" s="2">
        <v>-0.95176381434715251</v>
      </c>
      <c r="CV29" s="2">
        <v>-0.17299399036102314</v>
      </c>
      <c r="CW29" s="2">
        <v>-1.7417053077409407E-2</v>
      </c>
      <c r="CX29" s="2">
        <v>2.8825085331213654E-3</v>
      </c>
      <c r="CY29" s="2">
        <v>0.86631456137704721</v>
      </c>
      <c r="CZ29" s="2">
        <v>0.4905701304462014</v>
      </c>
      <c r="DA29" s="2">
        <v>0.38072944850354851</v>
      </c>
      <c r="DB29" s="2">
        <v>-0.58857375427353509</v>
      </c>
      <c r="DC29" s="2">
        <v>0.31846146516758317</v>
      </c>
      <c r="DD29" s="2">
        <v>0.48542682717024171</v>
      </c>
      <c r="DE29" s="2">
        <v>1.4750848829487826</v>
      </c>
      <c r="DF29" s="2">
        <v>1.7044293520764771</v>
      </c>
      <c r="DG29" s="2">
        <v>-0.20091269392599642</v>
      </c>
      <c r="DH29" s="2">
        <v>0.2240402742179301</v>
      </c>
      <c r="DI29" s="2">
        <v>-8.3141235300245864E-2</v>
      </c>
      <c r="DJ29" s="2">
        <v>-0.14720210718122878</v>
      </c>
      <c r="DK29" s="2">
        <v>-4.3345902638911278E-3</v>
      </c>
      <c r="DL29" s="2">
        <v>-0.17788172527065546</v>
      </c>
      <c r="DM29" s="2">
        <v>7.7242998932460352E-2</v>
      </c>
      <c r="DN29" s="2">
        <v>1.185866545311334</v>
      </c>
      <c r="DO29" s="2">
        <v>0.17887395816979515</v>
      </c>
      <c r="DP29" s="2">
        <v>-6.7938828656575564E-2</v>
      </c>
      <c r="DQ29" s="2">
        <v>0.21536797220347947</v>
      </c>
      <c r="DR29" s="2">
        <v>-0.14720210718122878</v>
      </c>
      <c r="DS29" s="2">
        <v>0.4657133195959639</v>
      </c>
      <c r="DT29" s="2">
        <v>0.18269229751619032</v>
      </c>
      <c r="DU29" s="2">
        <v>0.15833702716710066</v>
      </c>
      <c r="DV29" s="2">
        <v>0.63969523339958223</v>
      </c>
      <c r="DW29" s="2">
        <v>0.21661006874244171</v>
      </c>
      <c r="DX29" s="2">
        <v>1.5245652210772001</v>
      </c>
      <c r="DY29" s="2">
        <v>-0.30935942138430667</v>
      </c>
      <c r="DZ29" s="2">
        <v>-8.0087911322691926E-2</v>
      </c>
      <c r="EA29" s="2">
        <v>0.73552217729653746</v>
      </c>
      <c r="EB29" s="2">
        <v>-0.15200309344504997</v>
      </c>
      <c r="EC29" s="2">
        <v>8.6783766142066662E-2</v>
      </c>
      <c r="ED29" s="2">
        <v>0.27381424458703657</v>
      </c>
      <c r="EE29" s="2">
        <v>-0.13131323467786499</v>
      </c>
      <c r="EF29" s="2">
        <v>-3.2093629709853341E-2</v>
      </c>
      <c r="EG29" s="2">
        <v>-8.7733371933550366E-2</v>
      </c>
      <c r="EH29" s="2">
        <v>0.43295940727610632</v>
      </c>
      <c r="EI29" s="2">
        <v>-1.4499569695115091E-2</v>
      </c>
      <c r="EJ29" s="2">
        <v>0.19282540355239119</v>
      </c>
      <c r="EK29" s="2">
        <v>0.53406160242111833</v>
      </c>
      <c r="EL29" s="2">
        <v>0.39286691623079983</v>
      </c>
      <c r="EM29" s="2">
        <v>1.0908534304511135</v>
      </c>
      <c r="EN29" s="2">
        <v>0.83349733685983507</v>
      </c>
      <c r="EO29" s="2">
        <v>-0.52076943879366411</v>
      </c>
      <c r="EP29" s="2">
        <v>0.6699338356689607</v>
      </c>
      <c r="EQ29" s="2">
        <v>-7.7041035763828009E-2</v>
      </c>
      <c r="ER29" s="2">
        <v>-0.19264507794239591</v>
      </c>
      <c r="ES29" s="2">
        <v>0.21163525332714947</v>
      </c>
      <c r="ET29" s="2">
        <v>-0.46793244771096931</v>
      </c>
      <c r="EU29" s="2">
        <v>-0.10314692710329325</v>
      </c>
      <c r="EV29" s="2">
        <v>0.12167855658825247</v>
      </c>
      <c r="EW29" s="2">
        <v>-0.11091590140185059</v>
      </c>
      <c r="EX29" s="2">
        <v>0.47612241988015208</v>
      </c>
      <c r="EY29" s="2">
        <v>0.20037879798402627</v>
      </c>
    </row>
    <row r="30" spans="1:155" s="2" customFormat="1" x14ac:dyDescent="0.25">
      <c r="A30" s="2" t="s">
        <v>155</v>
      </c>
      <c r="B30" s="2">
        <v>4.1242982231881345E-2</v>
      </c>
      <c r="C30" s="2">
        <v>-0.52076943879366411</v>
      </c>
      <c r="D30" s="2">
        <v>5.1024003024466885E-2</v>
      </c>
      <c r="E30" s="2">
        <v>-0.12343394124827903</v>
      </c>
      <c r="F30" s="2">
        <v>0.82211827472934462</v>
      </c>
      <c r="G30" s="2">
        <v>-0.19099722506091366</v>
      </c>
      <c r="H30" s="2">
        <v>-0.12815635149068219</v>
      </c>
      <c r="I30" s="2">
        <v>0.44890095114512779</v>
      </c>
      <c r="J30" s="2">
        <v>0.64708421262895366</v>
      </c>
      <c r="K30" s="2">
        <v>0.21288056634438479</v>
      </c>
      <c r="L30" s="2">
        <v>0.31034012061215049</v>
      </c>
      <c r="M30" s="2">
        <v>-0.14401030269151929</v>
      </c>
      <c r="N30" s="2">
        <v>-0.19099722506091366</v>
      </c>
      <c r="O30" s="2">
        <v>-5.1399152506644327E-2</v>
      </c>
      <c r="P30" s="2">
        <v>-6.9451880752145215E-2</v>
      </c>
      <c r="Q30" s="2">
        <v>-0.28454587288428235</v>
      </c>
      <c r="R30" s="2">
        <v>0.16478627814333971</v>
      </c>
      <c r="S30" s="2">
        <v>0.47300756791617382</v>
      </c>
      <c r="T30" s="2">
        <v>-0.50430483737593124</v>
      </c>
      <c r="U30" s="2">
        <v>-0.43635373051593618</v>
      </c>
      <c r="V30" s="2">
        <v>-0.61263745916400447</v>
      </c>
      <c r="W30" s="2">
        <v>0.12961273813046964</v>
      </c>
      <c r="X30" s="2">
        <v>-3.3569532693701831E-2</v>
      </c>
      <c r="Y30" s="2">
        <v>-0.52076943879366411</v>
      </c>
      <c r="Z30" s="2">
        <v>9.6261853058403485E-2</v>
      </c>
      <c r="AA30" s="2">
        <v>-0.50430483737593124</v>
      </c>
      <c r="AB30" s="2">
        <v>-5.8893689053568565E-2</v>
      </c>
      <c r="AC30" s="2">
        <v>0.26543689604909837</v>
      </c>
      <c r="AD30" s="2">
        <v>-2.6205070347394006E-2</v>
      </c>
      <c r="AE30" s="2">
        <v>-3.2093629709853341E-2</v>
      </c>
      <c r="AF30" s="2">
        <v>0.62386686185269824</v>
      </c>
      <c r="AG30" s="2">
        <v>-0.26881675842780001</v>
      </c>
      <c r="AH30" s="2">
        <v>-5.4392296818627783E-2</v>
      </c>
      <c r="AI30" s="2">
        <v>-0.15040098884854844</v>
      </c>
      <c r="AJ30" s="2">
        <v>-0.31114825613411962</v>
      </c>
      <c r="AK30" s="2">
        <v>1.4419741739063218E-3</v>
      </c>
      <c r="AL30" s="2">
        <v>-0.3677317845004871</v>
      </c>
      <c r="AM30" s="2">
        <v>-0.48600402063298748</v>
      </c>
      <c r="AN30" s="2">
        <v>0.31730406836191483</v>
      </c>
      <c r="AO30" s="2">
        <v>3.2806145083241471E-2</v>
      </c>
      <c r="AP30" s="2">
        <v>0.50792146495732815</v>
      </c>
      <c r="AQ30" s="2">
        <v>-0.13131323467786499</v>
      </c>
      <c r="AR30" s="2">
        <v>0.18650055764449477</v>
      </c>
      <c r="AS30" s="2">
        <v>-0.36587144247495929</v>
      </c>
      <c r="AT30" s="2">
        <v>0.2856981259581251</v>
      </c>
      <c r="AU30" s="2">
        <v>0.13224779829843977</v>
      </c>
      <c r="AV30" s="2">
        <v>-0.41888982477445036</v>
      </c>
      <c r="AW30" s="2">
        <v>0.21785109681113141</v>
      </c>
      <c r="AX30" s="2">
        <v>-0.45997273074249273</v>
      </c>
      <c r="AY30" s="2">
        <v>-0.27055599316633672</v>
      </c>
      <c r="AZ30" s="2">
        <v>0.34482849699744117</v>
      </c>
      <c r="BA30" s="2">
        <v>-0.20756106993536216</v>
      </c>
      <c r="BB30" s="2">
        <v>-0.27928375747886874</v>
      </c>
      <c r="BC30" s="2">
        <v>-0.3883554566263383</v>
      </c>
      <c r="BD30" s="2">
        <v>-0.50021787985268829</v>
      </c>
      <c r="BE30" s="2">
        <v>-0.96578428466208699</v>
      </c>
      <c r="BF30" s="2">
        <v>-0.42856588412349089</v>
      </c>
      <c r="BG30" s="2">
        <v>0.59550366050274195</v>
      </c>
      <c r="BH30" s="2">
        <v>1.2271249344499258</v>
      </c>
      <c r="BI30" s="2">
        <v>0.50994914630431065</v>
      </c>
      <c r="BJ30" s="2">
        <v>-0.94619355630420621</v>
      </c>
      <c r="BK30" s="2">
        <v>-0.40736357139342277</v>
      </c>
      <c r="BL30" s="2">
        <v>-0.44418384493836033</v>
      </c>
      <c r="BM30" s="2">
        <v>0.32077347694587044</v>
      </c>
      <c r="BN30" s="2">
        <v>-0.53742411195779582</v>
      </c>
      <c r="BO30" s="2">
        <v>-0.88363524330821552</v>
      </c>
      <c r="BP30" s="2">
        <v>-0.62148837674627011</v>
      </c>
      <c r="BQ30" s="2">
        <v>-0.12658049656514306</v>
      </c>
      <c r="BR30" s="2">
        <v>-0.17625063969172725</v>
      </c>
      <c r="BS30" s="2">
        <v>-0.43050890804128378</v>
      </c>
      <c r="BT30" s="2">
        <v>-3.5046947099200802E-2</v>
      </c>
      <c r="BU30" s="2">
        <v>9.7610796626422344E-2</v>
      </c>
      <c r="BV30" s="2">
        <v>0.16992500144231237</v>
      </c>
      <c r="BW30" s="2">
        <v>-0.76121314041288357</v>
      </c>
      <c r="BX30" s="2">
        <v>-0.43050890804128378</v>
      </c>
      <c r="BY30" s="2">
        <v>0.50994914630431065</v>
      </c>
      <c r="BZ30" s="2">
        <v>-1.3147325934831584</v>
      </c>
      <c r="CA30" s="2">
        <v>0.50487458939846441</v>
      </c>
      <c r="CB30" s="2">
        <v>-0.22769202504159672</v>
      </c>
      <c r="CC30" s="2">
        <v>-4.5431429247006001E-2</v>
      </c>
      <c r="CD30" s="2">
        <v>1.5626698261027021</v>
      </c>
      <c r="CE30" s="2">
        <v>0.43722773891290978</v>
      </c>
      <c r="CF30" s="2">
        <v>0.46466826700344421</v>
      </c>
      <c r="CG30" s="2">
        <v>0.62105550329973946</v>
      </c>
      <c r="CH30" s="2">
        <v>-0.64160373804334603</v>
      </c>
      <c r="CI30" s="2">
        <v>-0.12186323337305249</v>
      </c>
      <c r="CJ30" s="2">
        <v>0.42223300068304781</v>
      </c>
      <c r="CK30" s="2">
        <v>-0.20423305221760774</v>
      </c>
      <c r="CL30" s="2">
        <v>5.3806443695793821E-2</v>
      </c>
      <c r="CM30" s="2">
        <v>0.84879818124418893</v>
      </c>
      <c r="CN30" s="2">
        <v>-8.0087911322691926E-2</v>
      </c>
      <c r="CO30" s="2">
        <v>0.84317989025717432</v>
      </c>
      <c r="CP30" s="2">
        <v>0.20539251298968486</v>
      </c>
      <c r="CQ30" s="2">
        <v>0.32308178950373262</v>
      </c>
      <c r="CR30" s="2">
        <v>-0.16650266314016504</v>
      </c>
      <c r="CS30" s="2">
        <v>0.38515489688434379</v>
      </c>
      <c r="CT30" s="2">
        <v>-0.41503749927884381</v>
      </c>
      <c r="CU30" s="2">
        <v>0.45417589318580209</v>
      </c>
      <c r="CV30" s="2">
        <v>-7.7041035763828009E-2</v>
      </c>
      <c r="CW30" s="2">
        <v>0.77652515142191203</v>
      </c>
      <c r="CX30" s="2">
        <v>-1.2827897009804043</v>
      </c>
      <c r="CY30" s="2">
        <v>-0.26188071121742351</v>
      </c>
      <c r="CZ30" s="2">
        <v>1.2926174444270048E-2</v>
      </c>
      <c r="DA30" s="2">
        <v>0.1056780778945372</v>
      </c>
      <c r="DB30" s="2">
        <v>-7.2482753801523678E-2</v>
      </c>
      <c r="DC30" s="2">
        <v>0.33913738491958534</v>
      </c>
      <c r="DD30" s="2">
        <v>0.65992455840237829</v>
      </c>
      <c r="DE30" s="2">
        <v>0.38515489688434379</v>
      </c>
      <c r="DF30" s="2">
        <v>0.55581615506163962</v>
      </c>
      <c r="DG30" s="2">
        <v>3.421571533791299E-2</v>
      </c>
      <c r="DH30" s="2">
        <v>0.37072227514816719</v>
      </c>
      <c r="DI30" s="2">
        <v>-0.15360697914763968</v>
      </c>
      <c r="DJ30" s="2">
        <v>0.11370049916472832</v>
      </c>
      <c r="DK30" s="2">
        <v>0.6406209280356977</v>
      </c>
      <c r="DL30" s="2">
        <v>0.27619886503224178</v>
      </c>
      <c r="DM30" s="2">
        <v>-0.72737954533700822</v>
      </c>
      <c r="DN30" s="2">
        <v>0.9515877948147542</v>
      </c>
      <c r="DO30" s="2">
        <v>0.62947319678694857</v>
      </c>
      <c r="DP30" s="2">
        <v>0.3033423944873308</v>
      </c>
      <c r="DQ30" s="2">
        <v>-0.26881675842780001</v>
      </c>
      <c r="DR30" s="2">
        <v>-8.0087911322691926E-2</v>
      </c>
      <c r="DS30" s="2">
        <v>-0.20423305221760774</v>
      </c>
      <c r="DT30" s="2">
        <v>-0.36587144247495929</v>
      </c>
      <c r="DU30" s="2">
        <v>-0.40927822999015889</v>
      </c>
      <c r="DV30" s="2">
        <v>-0.93236128312463673</v>
      </c>
      <c r="DW30" s="2">
        <v>-0.13764780046797989</v>
      </c>
      <c r="DX30" s="2">
        <v>0.16607267594670594</v>
      </c>
      <c r="DY30" s="2">
        <v>-0.37332724739400663</v>
      </c>
      <c r="DZ30" s="2">
        <v>0.95605665241240301</v>
      </c>
      <c r="EA30" s="2">
        <v>1.0996318500144604</v>
      </c>
      <c r="EB30" s="2">
        <v>-8.682243099800882E-3</v>
      </c>
      <c r="EC30" s="2">
        <v>-2.3269779322847191E-2</v>
      </c>
      <c r="ED30" s="2">
        <v>3.8436181656107918E-2</v>
      </c>
      <c r="EE30" s="2">
        <v>0.34369206917901879</v>
      </c>
      <c r="EF30" s="2">
        <v>-0.4819685073978307</v>
      </c>
      <c r="EG30" s="2">
        <v>-0.73216460790238502</v>
      </c>
      <c r="EH30" s="2">
        <v>-3.5046947099200802E-2</v>
      </c>
      <c r="EI30" s="2">
        <v>-1.3547594873547346</v>
      </c>
      <c r="EJ30" s="2">
        <v>-0.25670047211174335</v>
      </c>
      <c r="EK30" s="2">
        <v>-0.42856588412349089</v>
      </c>
      <c r="EL30" s="2">
        <v>0.48233202074737608</v>
      </c>
      <c r="EM30" s="2">
        <v>-4.2456799242894826E-2</v>
      </c>
      <c r="EN30" s="2">
        <v>-0.23786383009888792</v>
      </c>
      <c r="EO30" s="2">
        <v>-0.52699243208382629</v>
      </c>
      <c r="EP30" s="2">
        <v>0.24366908096686266</v>
      </c>
      <c r="EQ30" s="2">
        <v>-3.8006322579744921E-2</v>
      </c>
      <c r="ER30" s="2">
        <v>0.52105073690096315</v>
      </c>
      <c r="ES30" s="2">
        <v>0.59836520532364468</v>
      </c>
      <c r="ET30" s="2">
        <v>-0.16812275880832692</v>
      </c>
      <c r="EU30" s="2">
        <v>-0.20257191784768686</v>
      </c>
      <c r="EV30" s="2">
        <v>7.1955014042037668E-3</v>
      </c>
      <c r="EW30" s="2">
        <v>-0.71075571484335753</v>
      </c>
      <c r="EX30" s="2">
        <v>1.2461040098839167</v>
      </c>
      <c r="EY30" s="2">
        <v>-0.42081985187284998</v>
      </c>
    </row>
    <row r="31" spans="1:155" s="2" customFormat="1" x14ac:dyDescent="0.25">
      <c r="A31" s="2" t="s">
        <v>155</v>
      </c>
      <c r="B31" s="2">
        <v>-1.7131188522118383</v>
      </c>
      <c r="C31" s="2">
        <v>-0.92961067210860204</v>
      </c>
      <c r="D31" s="2">
        <v>0.28924428515664247</v>
      </c>
      <c r="E31" s="2">
        <v>-0.1124747292584125</v>
      </c>
      <c r="F31" s="2">
        <v>2.0572769650732474</v>
      </c>
      <c r="G31" s="2">
        <v>-0.26188071121742351</v>
      </c>
      <c r="H31" s="2">
        <v>-9.8505544952425056E-2</v>
      </c>
      <c r="I31" s="2">
        <v>1.2436690809668627</v>
      </c>
      <c r="J31" s="2">
        <v>0.91532967601300941</v>
      </c>
      <c r="K31" s="2">
        <v>0.60502015306240953</v>
      </c>
      <c r="L31" s="2">
        <v>0.36513259345252996</v>
      </c>
      <c r="M31" s="2">
        <v>-0.92686529536978468</v>
      </c>
      <c r="N31" s="2">
        <v>0.84959901115145153</v>
      </c>
      <c r="O31" s="2">
        <v>0.41792000781196526</v>
      </c>
      <c r="P31" s="2">
        <v>-7.5520007640977729E-2</v>
      </c>
      <c r="Q31" s="2">
        <v>-0.51663563928665079</v>
      </c>
      <c r="R31" s="2">
        <v>0.33456827566613273</v>
      </c>
      <c r="S31" s="2">
        <v>-0.71785677121850155</v>
      </c>
      <c r="T31" s="2">
        <v>-9.0802937008312615E-2</v>
      </c>
      <c r="U31" s="2">
        <v>0.73898395470051181</v>
      </c>
      <c r="V31" s="2">
        <v>-1.0144995696951151</v>
      </c>
      <c r="W31" s="2">
        <v>-0.14720210718122878</v>
      </c>
      <c r="X31" s="2">
        <v>0.84157063739551707</v>
      </c>
      <c r="Y31" s="2">
        <v>-1.22431729826094</v>
      </c>
      <c r="Z31" s="2">
        <v>0.27381424458703657</v>
      </c>
      <c r="AA31" s="2">
        <v>-0.36030476660041783</v>
      </c>
      <c r="AB31" s="2">
        <v>-0.30222618044481392</v>
      </c>
      <c r="AC31" s="2">
        <v>3.9840264531791104E-2</v>
      </c>
      <c r="AD31" s="2">
        <v>-0.3640134962543769</v>
      </c>
      <c r="AE31" s="2">
        <v>0.35388783628490739</v>
      </c>
      <c r="AF31" s="2">
        <v>0.98841202572478826</v>
      </c>
      <c r="AG31" s="2">
        <v>-0.33278908751912922</v>
      </c>
      <c r="AH31" s="2">
        <v>-1.5353317329965557</v>
      </c>
      <c r="AI31" s="2">
        <v>-0.60823228004400332</v>
      </c>
      <c r="AJ31" s="2">
        <v>-0.51251365065146393</v>
      </c>
      <c r="AK31" s="2">
        <v>-0.22263289054958724</v>
      </c>
      <c r="AL31" s="2">
        <v>-0.67346265186004817</v>
      </c>
      <c r="AM31" s="2">
        <v>-0.41311518714781531</v>
      </c>
      <c r="AN31" s="2">
        <v>1.6107000621347645</v>
      </c>
      <c r="AO31" s="2">
        <v>0.34596403034287176</v>
      </c>
      <c r="AP31" s="2">
        <v>0.8906412439634438</v>
      </c>
      <c r="AQ31" s="2">
        <v>-1.88780102056894E-2</v>
      </c>
      <c r="AR31" s="2">
        <v>-0.33825040018929514</v>
      </c>
      <c r="AS31" s="2">
        <v>-0.65063472240578668</v>
      </c>
      <c r="AT31" s="2">
        <v>0.58400038328577264</v>
      </c>
      <c r="AU31" s="2">
        <v>0.13093086982644869</v>
      </c>
      <c r="AV31" s="2">
        <v>-0.57561532846190344</v>
      </c>
      <c r="AW31" s="2">
        <v>-0.54793176977618907</v>
      </c>
      <c r="AX31" s="2">
        <v>-0.45997273074249273</v>
      </c>
      <c r="AY31" s="2">
        <v>-0.11872693857075141</v>
      </c>
      <c r="AZ31" s="2">
        <v>0.8883048952084871</v>
      </c>
      <c r="BA31" s="2">
        <v>4.9630767724600428E-2</v>
      </c>
      <c r="BB31" s="2">
        <v>-0.45008444637804462</v>
      </c>
      <c r="BC31" s="2">
        <v>-8.3141235300245864E-2</v>
      </c>
      <c r="BD31" s="2">
        <v>-1.1909972250609135</v>
      </c>
      <c r="BE31" s="2">
        <v>-1.5864059175908247</v>
      </c>
      <c r="BF31" s="2">
        <v>-0.58207999218803474</v>
      </c>
      <c r="BG31" s="2">
        <v>1.4761224198801519</v>
      </c>
      <c r="BH31" s="2">
        <v>-1.2618807112174235</v>
      </c>
      <c r="BI31" s="2">
        <v>-0.60164962965403523</v>
      </c>
      <c r="BJ31" s="2">
        <v>-0.88629950083527176</v>
      </c>
      <c r="BK31" s="2">
        <v>-1.1078032895345149</v>
      </c>
      <c r="BL31" s="2">
        <v>-0.86249647625006509</v>
      </c>
      <c r="BM31" s="2">
        <v>0.72944400683366328</v>
      </c>
      <c r="BN31" s="2">
        <v>-0.61705613043100949</v>
      </c>
      <c r="BO31" s="2">
        <v>-0.81096617560998319</v>
      </c>
      <c r="BP31" s="2">
        <v>-2.8882793248265121E-3</v>
      </c>
      <c r="BQ31" s="2">
        <v>-0.45205668870964977</v>
      </c>
      <c r="BR31" s="2">
        <v>0.8906412439634438</v>
      </c>
      <c r="BS31" s="2">
        <v>-2.1202942337177118</v>
      </c>
      <c r="BT31" s="2">
        <v>-0.14401030269151929</v>
      </c>
      <c r="BU31" s="2">
        <v>0.17887395816979515</v>
      </c>
      <c r="BV31" s="2">
        <v>1.1570437101455802</v>
      </c>
      <c r="BW31" s="2">
        <v>-0.87567186499779814</v>
      </c>
      <c r="BX31" s="2">
        <v>-0.6966576055126692</v>
      </c>
      <c r="BY31" s="2">
        <v>-1.5063526660247899</v>
      </c>
      <c r="BZ31" s="2">
        <v>-1.2042330522176079</v>
      </c>
      <c r="CA31" s="2">
        <v>0.14925936549962288</v>
      </c>
      <c r="CB31" s="2">
        <v>-9.6961729887087941E-2</v>
      </c>
      <c r="CC31" s="2">
        <v>-0.85725982788391786</v>
      </c>
      <c r="CD31" s="2">
        <v>-0.67116353577046006</v>
      </c>
      <c r="CE31" s="2">
        <v>-0.37519723474705274</v>
      </c>
      <c r="CF31" s="2">
        <v>-0.54582410681419791</v>
      </c>
      <c r="CG31" s="2">
        <v>0.31961793420016132</v>
      </c>
      <c r="CH31" s="2">
        <v>-0.42662547355405567</v>
      </c>
      <c r="CI31" s="2">
        <v>0.75958197323355481</v>
      </c>
      <c r="CJ31" s="2">
        <v>1.1479578813871014</v>
      </c>
      <c r="CK31" s="2">
        <v>0.19912264201360066</v>
      </c>
      <c r="CL31" s="2">
        <v>0.8906412439634438</v>
      </c>
      <c r="CM31" s="2">
        <v>0.65168318063210928</v>
      </c>
      <c r="CN31" s="2">
        <v>-0.47393118833241243</v>
      </c>
      <c r="CO31" s="2">
        <v>0.98622888022739941</v>
      </c>
      <c r="CP31" s="2">
        <v>0.57434375392001291</v>
      </c>
      <c r="CQ31" s="2">
        <v>1.0440443327060211</v>
      </c>
      <c r="CR31" s="2">
        <v>-0.44418384493836033</v>
      </c>
      <c r="CS31" s="2">
        <v>1.2926174444270048E-2</v>
      </c>
      <c r="CT31" s="2">
        <v>-0.72737954533700822</v>
      </c>
      <c r="CU31" s="2">
        <v>-0.96578428466208699</v>
      </c>
      <c r="CV31" s="2">
        <v>-0.34190279464862849</v>
      </c>
      <c r="CW31" s="2">
        <v>0.11636475669178463</v>
      </c>
      <c r="CX31" s="2">
        <v>-1.6896598793878495</v>
      </c>
      <c r="CY31" s="2">
        <v>0.15574923267794485</v>
      </c>
      <c r="CZ31" s="2">
        <v>5.7592692886849527E-3</v>
      </c>
      <c r="DA31" s="2">
        <v>0.11503324294624007</v>
      </c>
      <c r="DB31" s="2">
        <v>-3.3569532693701831E-2</v>
      </c>
      <c r="DC31" s="2">
        <v>0.55875743037376235</v>
      </c>
      <c r="DD31" s="2">
        <v>0.76807843501645556</v>
      </c>
      <c r="DE31" s="2">
        <v>-1.3291596641184382</v>
      </c>
      <c r="DF31" s="2">
        <v>-0.37894449670026048</v>
      </c>
      <c r="DG31" s="2">
        <v>-1.7417053077409407E-2</v>
      </c>
      <c r="DH31" s="2">
        <v>0.7066410573094084</v>
      </c>
      <c r="DI31" s="2">
        <v>-2.6205070347394006E-2</v>
      </c>
      <c r="DJ31" s="2">
        <v>1.2252749298695693</v>
      </c>
      <c r="DK31" s="2">
        <v>-0.30222618044481392</v>
      </c>
      <c r="DL31" s="2">
        <v>-1.2757863132426417</v>
      </c>
      <c r="DM31" s="2">
        <v>-1.0439433475875972</v>
      </c>
      <c r="DN31" s="2">
        <v>-0.82367722735953708</v>
      </c>
      <c r="DO31" s="2">
        <v>0.91456452349393969</v>
      </c>
      <c r="DP31" s="2">
        <v>-2.9146345659516508E-2</v>
      </c>
      <c r="DQ31" s="2">
        <v>-0.25670047211174335</v>
      </c>
      <c r="DR31" s="2">
        <v>-0.16326791954086414</v>
      </c>
      <c r="DS31" s="2">
        <v>-0.83135796444116083</v>
      </c>
      <c r="DT31" s="2">
        <v>-0.72977009276200233</v>
      </c>
      <c r="DU31" s="2">
        <v>-1.0028882793248266</v>
      </c>
      <c r="DV31" s="2">
        <v>-1.3040061868900998</v>
      </c>
      <c r="DW31" s="2">
        <v>-0.22938235334379689</v>
      </c>
      <c r="DX31" s="2">
        <v>-1.0558912008920454</v>
      </c>
      <c r="DY31" s="2">
        <v>0.1230039540548198</v>
      </c>
      <c r="DZ31" s="2">
        <v>1.6848187375532224</v>
      </c>
      <c r="EA31" s="2">
        <v>1.0565835283663676</v>
      </c>
      <c r="EB31" s="2">
        <v>-0.27578631324264175</v>
      </c>
      <c r="EC31" s="2">
        <v>0.41683974191282924</v>
      </c>
      <c r="ED31" s="2">
        <v>0.14925936549962288</v>
      </c>
      <c r="EE31" s="2">
        <v>-0.61927055149645149</v>
      </c>
      <c r="EF31" s="2">
        <v>-0.62370961666294855</v>
      </c>
      <c r="EG31" s="2">
        <v>-0.38270151715915363</v>
      </c>
      <c r="EH31" s="2">
        <v>-0.52076943879366411</v>
      </c>
      <c r="EI31" s="2">
        <v>-0.9434164716336324</v>
      </c>
      <c r="EJ31" s="2">
        <v>-0.24468509595490198</v>
      </c>
      <c r="EK31" s="2">
        <v>3.4196737165258817</v>
      </c>
      <c r="EL31" s="2">
        <v>0.96347412397488608</v>
      </c>
      <c r="EM31" s="2">
        <v>-0.25325728422226385</v>
      </c>
      <c r="EN31" s="2">
        <v>-0.20589610144025206</v>
      </c>
      <c r="EO31" s="2">
        <v>-0.56704059272389373</v>
      </c>
      <c r="EP31" s="2">
        <v>-0.17299399036102314</v>
      </c>
      <c r="EQ31" s="2">
        <v>1.2072681731120283</v>
      </c>
      <c r="ER31" s="2">
        <v>0.62293035092017679</v>
      </c>
      <c r="ES31" s="2">
        <v>0.85519240795915386</v>
      </c>
      <c r="ET31" s="2">
        <v>-0.26015189730067256</v>
      </c>
      <c r="EU31" s="2">
        <v>0.11636475669178463</v>
      </c>
      <c r="EV31" s="2">
        <v>0.22032995487955562</v>
      </c>
      <c r="EW31" s="2">
        <v>-0.58424133347750196</v>
      </c>
      <c r="EX31" s="2">
        <v>-0.84684321193857959</v>
      </c>
      <c r="EY31" s="2">
        <v>-0.51457317282975834</v>
      </c>
    </row>
    <row r="32" spans="1:155" s="2" customFormat="1" x14ac:dyDescent="0.25">
      <c r="A32" s="2" t="s">
        <v>155</v>
      </c>
      <c r="B32" s="2">
        <v>0.80735492205760406</v>
      </c>
      <c r="C32" s="2">
        <v>0.15833702716710066</v>
      </c>
      <c r="D32" s="2">
        <v>0.17504548611091381</v>
      </c>
      <c r="E32" s="2">
        <v>0.11236652307256316</v>
      </c>
      <c r="F32" s="2">
        <v>0.70221425101044077</v>
      </c>
      <c r="G32" s="2">
        <v>0.15704371014558005</v>
      </c>
      <c r="H32" s="2">
        <v>0.62105550329973946</v>
      </c>
      <c r="I32" s="2">
        <v>0.38625914113334614</v>
      </c>
      <c r="J32" s="2">
        <v>1.1997508567158368</v>
      </c>
      <c r="K32" s="2">
        <v>-0.44222232860507421</v>
      </c>
      <c r="L32" s="2">
        <v>0.48439596250266631</v>
      </c>
      <c r="M32" s="2">
        <v>0.16864203555883919</v>
      </c>
      <c r="N32" s="2">
        <v>0.39066768555966747</v>
      </c>
      <c r="O32" s="2">
        <v>8.5424656252677672E-2</v>
      </c>
      <c r="P32" s="2">
        <v>0.52205574916096431</v>
      </c>
      <c r="Q32" s="2">
        <v>0.85199883711244628</v>
      </c>
      <c r="R32" s="2">
        <v>1.0607391578576786</v>
      </c>
      <c r="S32" s="2">
        <v>0.86235219953202014</v>
      </c>
      <c r="T32" s="2">
        <v>5.7592692886849527E-3</v>
      </c>
      <c r="U32" s="2">
        <v>-0.23956612532988847</v>
      </c>
      <c r="V32" s="2">
        <v>0.39615948907315446</v>
      </c>
      <c r="W32" s="2">
        <v>0.37072227514816719</v>
      </c>
      <c r="X32" s="2">
        <v>7.1955014042037668E-3</v>
      </c>
      <c r="Y32" s="2">
        <v>0.37517847958961237</v>
      </c>
      <c r="Z32" s="2">
        <v>6.6261442268721271E-2</v>
      </c>
      <c r="AA32" s="2">
        <v>-0.27753397552890902</v>
      </c>
      <c r="AB32" s="2">
        <v>-6.1902438925906862E-2</v>
      </c>
      <c r="AC32" s="2">
        <v>0.97452931248388197</v>
      </c>
      <c r="AD32" s="2">
        <v>0.5724046473903317</v>
      </c>
      <c r="AE32" s="2">
        <v>0.11902410314227461</v>
      </c>
      <c r="AF32" s="2">
        <v>0.29748491571057473</v>
      </c>
      <c r="AG32" s="2">
        <v>-2.1804370318348448E-2</v>
      </c>
      <c r="AH32" s="2">
        <v>7.8609834696366468E-2</v>
      </c>
      <c r="AI32" s="2">
        <v>-0.16812275880832692</v>
      </c>
      <c r="AJ32" s="2">
        <v>-0.21089678249861854</v>
      </c>
      <c r="AK32" s="2">
        <v>-0.88363524330821552</v>
      </c>
      <c r="AL32" s="2">
        <v>0.23266075679027509</v>
      </c>
      <c r="AM32" s="2">
        <v>-7.2315692310758635E-3</v>
      </c>
      <c r="AN32" s="2">
        <v>-0.30757280191029224</v>
      </c>
      <c r="AO32" s="2">
        <v>-0.22095044716254147</v>
      </c>
      <c r="AP32" s="2">
        <v>-2.1804370318348448E-2</v>
      </c>
      <c r="AQ32" s="2">
        <v>7.8609834696366468E-2</v>
      </c>
      <c r="AR32" s="2">
        <v>2.4319679195412894E-2</v>
      </c>
      <c r="AS32" s="2">
        <v>-1.7417053077409407E-2</v>
      </c>
      <c r="AT32" s="2">
        <v>-0.23276896297612443</v>
      </c>
      <c r="AU32" s="2">
        <v>-3.2093629709853341E-2</v>
      </c>
      <c r="AV32" s="2">
        <v>-8.9267338097087409E-2</v>
      </c>
      <c r="AW32" s="2">
        <v>-0.39973024649099537</v>
      </c>
      <c r="AX32" s="2">
        <v>0.52306006179524944</v>
      </c>
      <c r="AY32" s="2">
        <v>0.11503324294624007</v>
      </c>
      <c r="AZ32" s="2">
        <v>0.47819525793916595</v>
      </c>
      <c r="BA32" s="2">
        <v>8.8141596869017569E-2</v>
      </c>
      <c r="BB32" s="2">
        <v>-0.33097323449036925</v>
      </c>
      <c r="BC32" s="2">
        <v>-0.29867274258705939</v>
      </c>
      <c r="BD32" s="2">
        <v>-0.20756106993536216</v>
      </c>
      <c r="BE32" s="2">
        <v>0.24123003551544536</v>
      </c>
      <c r="BF32" s="2">
        <v>-0.19264507794239591</v>
      </c>
      <c r="BG32" s="2">
        <v>0.84076533732387415</v>
      </c>
      <c r="BH32" s="2">
        <v>0.50690655458069334</v>
      </c>
      <c r="BI32" s="2">
        <v>0.98039095606147175</v>
      </c>
      <c r="BJ32" s="2">
        <v>0.10835717809041853</v>
      </c>
      <c r="BK32" s="2">
        <v>-0.438307278601691</v>
      </c>
      <c r="BL32" s="2">
        <v>0.4604804700400108</v>
      </c>
      <c r="BM32" s="2">
        <v>-0.28630418515664108</v>
      </c>
      <c r="BN32" s="2">
        <v>-0.40927822999015889</v>
      </c>
      <c r="BO32" s="2">
        <v>-4.3345902638911278E-3</v>
      </c>
      <c r="BP32" s="2">
        <v>0.31150311546826975</v>
      </c>
      <c r="BQ32" s="2">
        <v>0.34823241923927079</v>
      </c>
      <c r="BR32" s="2">
        <v>-0.85987577609092936</v>
      </c>
      <c r="BS32" s="2">
        <v>0.70132725741294066</v>
      </c>
      <c r="BT32" s="2">
        <v>-0.56277226108709022</v>
      </c>
      <c r="BU32" s="2">
        <v>0.47715921118664112</v>
      </c>
      <c r="BV32" s="2">
        <v>-0.12815635149068219</v>
      </c>
      <c r="BW32" s="2">
        <v>-1.1587974275211846E-2</v>
      </c>
      <c r="BX32" s="2">
        <v>-7.8563669193702126E-2</v>
      </c>
      <c r="BY32" s="2">
        <v>-0.1648843847417823</v>
      </c>
      <c r="BZ32" s="2">
        <v>0.44572670334998421</v>
      </c>
      <c r="CA32" s="2">
        <v>-0.53533173299655579</v>
      </c>
      <c r="CB32" s="2">
        <v>0.4059923596758368</v>
      </c>
      <c r="CC32" s="2">
        <v>-0.17136841831198107</v>
      </c>
      <c r="CD32" s="2">
        <v>-0.58640591759082483</v>
      </c>
      <c r="CE32" s="2">
        <v>-0.31832585820716669</v>
      </c>
      <c r="CF32" s="2">
        <v>-0.48600402063298748</v>
      </c>
      <c r="CG32" s="2">
        <v>2.2900402110078832E-2</v>
      </c>
      <c r="CH32" s="2">
        <v>-3.3569532693701831E-2</v>
      </c>
      <c r="CI32" s="2">
        <v>-0.3455644591546006</v>
      </c>
      <c r="CJ32" s="2">
        <v>-3.8006322579744921E-2</v>
      </c>
      <c r="CK32" s="2">
        <v>0.26903314645523702</v>
      </c>
      <c r="CL32" s="2">
        <v>0.55581615506163962</v>
      </c>
      <c r="CM32" s="2">
        <v>0.56949109195871617</v>
      </c>
      <c r="CN32" s="2">
        <v>-5.8893689053568565E-2</v>
      </c>
      <c r="CO32" s="2">
        <v>4.5442970761167115E-2</v>
      </c>
      <c r="CP32" s="2">
        <v>0.54300087740242564</v>
      </c>
      <c r="CQ32" s="2">
        <v>7.1955014042037668E-3</v>
      </c>
      <c r="CR32" s="2">
        <v>-0.70604102097130561</v>
      </c>
      <c r="CS32" s="2">
        <v>-0.34190279464862849</v>
      </c>
      <c r="CT32" s="2">
        <v>-0.10780328953451485</v>
      </c>
      <c r="CU32" s="2">
        <v>-0.88896868761125614</v>
      </c>
      <c r="CV32" s="2">
        <v>-9.6961729887087941E-2</v>
      </c>
      <c r="CW32" s="2">
        <v>-0.6966576055126692</v>
      </c>
      <c r="CX32" s="2">
        <v>0.56071495447447905</v>
      </c>
      <c r="CY32" s="2">
        <v>0.94485844580753908</v>
      </c>
      <c r="CZ32" s="2">
        <v>7.3134704630215375E-2</v>
      </c>
      <c r="DA32" s="2">
        <v>8.1339627451938776E-2</v>
      </c>
      <c r="DB32" s="2">
        <v>-0.23107466443624883</v>
      </c>
      <c r="DC32" s="2">
        <v>0.33685463912546515</v>
      </c>
      <c r="DD32" s="2">
        <v>1.4766409086695205</v>
      </c>
      <c r="DE32" s="2">
        <v>2.1744064185297494</v>
      </c>
      <c r="DF32" s="2">
        <v>2.3062622397278507</v>
      </c>
      <c r="DG32" s="2">
        <v>-9.2340172146710586E-2</v>
      </c>
      <c r="DH32" s="2">
        <v>0.68706068833989242</v>
      </c>
      <c r="DI32" s="2">
        <v>-0.20091269392599642</v>
      </c>
      <c r="DJ32" s="2">
        <v>8.8141596869017569E-2</v>
      </c>
      <c r="DK32" s="2">
        <v>-1.0174170530774094</v>
      </c>
      <c r="DL32" s="2">
        <v>2.2900402110078832E-2</v>
      </c>
      <c r="DM32" s="2">
        <v>0.27022990723799772</v>
      </c>
      <c r="DN32" s="2">
        <v>0.62293035092017679</v>
      </c>
      <c r="DO32" s="2">
        <v>-8.1613765553652129E-2</v>
      </c>
      <c r="DP32" s="2">
        <v>0.16349873228287956</v>
      </c>
      <c r="DQ32" s="2">
        <v>8.6303051434400563E-3</v>
      </c>
      <c r="DR32" s="2">
        <v>-0.10314692710329325</v>
      </c>
      <c r="DS32" s="2">
        <v>0.24610400988391656</v>
      </c>
      <c r="DT32" s="2">
        <v>-4.9904905826313933E-2</v>
      </c>
      <c r="DU32" s="2">
        <v>-0.19264507794239591</v>
      </c>
      <c r="DV32" s="2">
        <v>-5.7823525940061109E-3</v>
      </c>
      <c r="DW32" s="2">
        <v>-6.1902438925906862E-2</v>
      </c>
      <c r="DX32" s="2">
        <v>1.0955869079977241</v>
      </c>
      <c r="DY32" s="2">
        <v>-4.8412205185245895E-2</v>
      </c>
      <c r="DZ32" s="2">
        <v>-0.21256753548313209</v>
      </c>
      <c r="EA32" s="2">
        <v>0.4604804700400108</v>
      </c>
      <c r="EB32" s="2">
        <v>-0.34739878240348054</v>
      </c>
      <c r="EC32" s="2">
        <v>-0.5929192245494993</v>
      </c>
      <c r="ED32" s="2">
        <v>0.13619138628714406</v>
      </c>
      <c r="EE32" s="2">
        <v>1.2672361418124098</v>
      </c>
      <c r="EF32" s="2">
        <v>2.0057652341253479E-2</v>
      </c>
      <c r="EG32" s="2">
        <v>3.421571533791299E-2</v>
      </c>
      <c r="EH32" s="2">
        <v>0.20914139783859165</v>
      </c>
      <c r="EI32" s="2">
        <v>0.43616183931445007</v>
      </c>
      <c r="EJ32" s="2">
        <v>0.19029879162659466</v>
      </c>
      <c r="EK32" s="2">
        <v>0.830255324167683</v>
      </c>
      <c r="EL32" s="2">
        <v>0.28332916805164143</v>
      </c>
      <c r="EM32" s="2">
        <v>1.1660726759467059</v>
      </c>
      <c r="EN32" s="2">
        <v>0.34936527759421337</v>
      </c>
      <c r="EO32" s="2">
        <v>-0.51663563928665079</v>
      </c>
      <c r="EP32" s="2">
        <v>0.31150311546826975</v>
      </c>
      <c r="EQ32" s="2">
        <v>0.32653734813995189</v>
      </c>
      <c r="ER32" s="2">
        <v>0.18650055764449477</v>
      </c>
      <c r="ES32" s="2">
        <v>-8.0087911322691926E-2</v>
      </c>
      <c r="ET32" s="2">
        <v>-7.8563669193702126E-2</v>
      </c>
      <c r="EU32" s="2">
        <v>-5.4392296818627783E-2</v>
      </c>
      <c r="EV32" s="2">
        <v>-4.6921047387492573E-2</v>
      </c>
      <c r="EW32" s="2">
        <v>0.11636475669178463</v>
      </c>
      <c r="EX32" s="2">
        <v>-7.5520007640977729E-2</v>
      </c>
      <c r="EY32" s="2">
        <v>0.27500704749986982</v>
      </c>
    </row>
    <row r="33" spans="1:155" s="2" customFormat="1" x14ac:dyDescent="0.25">
      <c r="A33" s="2" t="s">
        <v>155</v>
      </c>
      <c r="B33" s="2">
        <v>-0.26534456652099497</v>
      </c>
      <c r="C33" s="2">
        <v>-0.49005085369568935</v>
      </c>
      <c r="D33" s="2">
        <v>0.57918014812715013</v>
      </c>
      <c r="E33" s="2">
        <v>0.13619138628714406</v>
      </c>
      <c r="F33" s="2">
        <v>1.252173413202027</v>
      </c>
      <c r="G33" s="2">
        <v>-0.17625063969172725</v>
      </c>
      <c r="H33" s="2">
        <v>-2.1804370318348448E-2</v>
      </c>
      <c r="I33" s="2">
        <v>0.63319868637400378</v>
      </c>
      <c r="J33" s="2">
        <v>0.99638874644762121</v>
      </c>
      <c r="K33" s="2">
        <v>-0.5395195299599892</v>
      </c>
      <c r="L33" s="2">
        <v>0.31382629639039805</v>
      </c>
      <c r="M33" s="2">
        <v>4.6840254202972352E-2</v>
      </c>
      <c r="N33" s="2">
        <v>-0.15360697914763968</v>
      </c>
      <c r="O33" s="2">
        <v>0.18396283484259487</v>
      </c>
      <c r="P33" s="2">
        <v>-0.1648843847417823</v>
      </c>
      <c r="Q33" s="2">
        <v>-0.15521264992094008</v>
      </c>
      <c r="R33" s="2">
        <v>-0.25842515258120435</v>
      </c>
      <c r="S33" s="2">
        <v>0.8906412439634438</v>
      </c>
      <c r="T33" s="2">
        <v>-0.62370961666294855</v>
      </c>
      <c r="U33" s="2">
        <v>-0.80087735798639936</v>
      </c>
      <c r="V33" s="2">
        <v>-0.50840340558955188</v>
      </c>
      <c r="W33" s="2">
        <v>0.52606881166758768</v>
      </c>
      <c r="X33" s="2">
        <v>-0.21591485726524309</v>
      </c>
      <c r="Y33" s="2">
        <v>-0.27229732716276189</v>
      </c>
      <c r="Z33" s="2">
        <v>0.37740143078579397</v>
      </c>
      <c r="AA33" s="2">
        <v>-5.8893689053568565E-2</v>
      </c>
      <c r="AB33" s="2">
        <v>4.5442970761167115E-2</v>
      </c>
      <c r="AC33" s="2">
        <v>0.80900277493908634</v>
      </c>
      <c r="AD33" s="2">
        <v>0.49262232857444571</v>
      </c>
      <c r="AE33" s="2">
        <v>-0.62816238266957947</v>
      </c>
      <c r="AF33" s="2">
        <v>0.42115596066222349</v>
      </c>
      <c r="AG33" s="2">
        <v>-0.27753397552890902</v>
      </c>
      <c r="AH33" s="2">
        <v>0.15315678806142052</v>
      </c>
      <c r="AI33" s="2">
        <v>-0.32553934843974119</v>
      </c>
      <c r="AJ33" s="2">
        <v>-0.33278908751912922</v>
      </c>
      <c r="AK33" s="2">
        <v>-0.66657626627480826</v>
      </c>
      <c r="AL33" s="2">
        <v>-0.42081985187284998</v>
      </c>
      <c r="AM33" s="2">
        <v>-0.10624949827943407</v>
      </c>
      <c r="AN33" s="2">
        <v>0.45206823022381099</v>
      </c>
      <c r="AO33" s="2">
        <v>4.2644337408493722E-2</v>
      </c>
      <c r="AP33" s="2">
        <v>0.44890095114512779</v>
      </c>
      <c r="AQ33" s="2">
        <v>0.15704371014558005</v>
      </c>
      <c r="AR33" s="2">
        <v>0.61635769699669041</v>
      </c>
      <c r="AS33" s="2">
        <v>-0.26534456652099497</v>
      </c>
      <c r="AT33" s="2">
        <v>0.39396527566024264</v>
      </c>
      <c r="AU33" s="2">
        <v>1.1495638837829439E-2</v>
      </c>
      <c r="AV33" s="2">
        <v>4.3216059500934684E-3</v>
      </c>
      <c r="AW33" s="2">
        <v>0.13881446890228188</v>
      </c>
      <c r="AX33" s="2">
        <v>-0.18114943910456646</v>
      </c>
      <c r="AY33" s="2">
        <v>-7.2482753801523678E-2</v>
      </c>
      <c r="AZ33" s="2">
        <v>0.57628025762135537</v>
      </c>
      <c r="BA33" s="2">
        <v>0.21288056634438479</v>
      </c>
      <c r="BB33" s="2">
        <v>-0.23276896297612443</v>
      </c>
      <c r="BC33" s="2">
        <v>-0.72499295250013029</v>
      </c>
      <c r="BD33" s="2">
        <v>-0.33278908751912922</v>
      </c>
      <c r="BE33" s="2">
        <v>-0.71548586675575465</v>
      </c>
      <c r="BF33" s="2">
        <v>-9.5419565078682433E-2</v>
      </c>
      <c r="BG33" s="2">
        <v>0.7476022302749431</v>
      </c>
      <c r="BH33" s="2">
        <v>2.6429325693584866</v>
      </c>
      <c r="BI33" s="2">
        <v>0.82700600963897697</v>
      </c>
      <c r="BJ33" s="2">
        <v>-0.34007544159762171</v>
      </c>
      <c r="BK33" s="2">
        <v>-0.61043318823727433</v>
      </c>
      <c r="BL33" s="2">
        <v>-7.2482753801523678E-2</v>
      </c>
      <c r="BM33" s="2">
        <v>0.11902410314227461</v>
      </c>
      <c r="BN33" s="2">
        <v>-0.60823228004400332</v>
      </c>
      <c r="BO33" s="2">
        <v>-1.1015981400078068</v>
      </c>
      <c r="BP33" s="2">
        <v>-0.20756106993536216</v>
      </c>
      <c r="BQ33" s="2">
        <v>0.54497988325580393</v>
      </c>
      <c r="BR33" s="2">
        <v>-0.40163479467635543</v>
      </c>
      <c r="BS33" s="2">
        <v>0.830255324167683</v>
      </c>
      <c r="BT33" s="2">
        <v>-0.18442457113742744</v>
      </c>
      <c r="BU33" s="2">
        <v>0.17120682741814242</v>
      </c>
      <c r="BV33" s="2">
        <v>0.24488705912353448</v>
      </c>
      <c r="BW33" s="2">
        <v>-0.14720210718122878</v>
      </c>
      <c r="BX33" s="2">
        <v>-0.15521264992094008</v>
      </c>
      <c r="BY33" s="2">
        <v>0.83673208045913583</v>
      </c>
      <c r="BZ33" s="2">
        <v>0.35388783628490739</v>
      </c>
      <c r="CA33" s="2">
        <v>-8.0087911322691926E-2</v>
      </c>
      <c r="CB33" s="2">
        <v>2.2900402110078832E-2</v>
      </c>
      <c r="CC33" s="2">
        <v>0.20914139783859165</v>
      </c>
      <c r="CD33" s="2">
        <v>1.563646269484064</v>
      </c>
      <c r="CE33" s="2">
        <v>0.15055967657538141</v>
      </c>
      <c r="CF33" s="2">
        <v>0.24853483613867869</v>
      </c>
      <c r="CG33" s="2">
        <v>0.80240004011483934</v>
      </c>
      <c r="CH33" s="2">
        <v>-0.32192809488736229</v>
      </c>
      <c r="CI33" s="2">
        <v>0.92979099771859741</v>
      </c>
      <c r="CJ33" s="2">
        <v>0.38956681176272562</v>
      </c>
      <c r="CK33" s="2">
        <v>0.10701824988212043</v>
      </c>
      <c r="CL33" s="2">
        <v>0.37740143078579397</v>
      </c>
      <c r="CM33" s="2">
        <v>0.81147103052983605</v>
      </c>
      <c r="CN33" s="2">
        <v>0.23266075679027509</v>
      </c>
      <c r="CO33" s="2">
        <v>0.58784500925427741</v>
      </c>
      <c r="CP33" s="2">
        <v>0.38846509728315365</v>
      </c>
      <c r="CQ33" s="2">
        <v>0.16221003631430692</v>
      </c>
      <c r="CR33" s="2">
        <v>0.17376706773670639</v>
      </c>
      <c r="CS33" s="2">
        <v>-0.41311518714781531</v>
      </c>
      <c r="CT33" s="2">
        <v>-0.67807190511263771</v>
      </c>
      <c r="CU33" s="2">
        <v>0.51702367206458077</v>
      </c>
      <c r="CV33" s="2">
        <v>0</v>
      </c>
      <c r="CW33" s="2">
        <v>9.6261853058403485E-2</v>
      </c>
      <c r="CX33" s="2">
        <v>-0.72261030118913616</v>
      </c>
      <c r="CY33" s="2">
        <v>-0.18442457113742744</v>
      </c>
      <c r="CZ33" s="2">
        <v>-0.40354186044101442</v>
      </c>
      <c r="DA33" s="2">
        <v>-0.19429481516148869</v>
      </c>
      <c r="DB33" s="2">
        <v>0.28451413324424535</v>
      </c>
      <c r="DC33" s="2">
        <v>0.35727047567955944</v>
      </c>
      <c r="DD33" s="2">
        <v>1.6516831806321093</v>
      </c>
      <c r="DE33" s="2">
        <v>1.0847446208684681</v>
      </c>
      <c r="DF33" s="2">
        <v>1.1576905135820534</v>
      </c>
      <c r="DG33" s="2">
        <v>0.14274017211608214</v>
      </c>
      <c r="DH33" s="2">
        <v>0.83268751643953176</v>
      </c>
      <c r="DI33" s="2">
        <v>-0.27229732716276189</v>
      </c>
      <c r="DJ33" s="2">
        <v>0.34936527759421337</v>
      </c>
      <c r="DK33" s="2">
        <v>-0.37145968073723962</v>
      </c>
      <c r="DL33" s="2">
        <v>0.47715921118664112</v>
      </c>
      <c r="DM33" s="2">
        <v>-0.53324238427382864</v>
      </c>
      <c r="DN33" s="2">
        <v>0.38956681176272562</v>
      </c>
      <c r="DO33" s="2">
        <v>0.36848900064510354</v>
      </c>
      <c r="DP33" s="2">
        <v>0.53306492186963761</v>
      </c>
      <c r="DQ33" s="2">
        <v>-0.47593632422278931</v>
      </c>
      <c r="DR33" s="2">
        <v>-3.5046947099200802E-2</v>
      </c>
      <c r="DS33" s="2">
        <v>-0.42468766931256319</v>
      </c>
      <c r="DT33" s="2">
        <v>-0.59727782315439537</v>
      </c>
      <c r="DU33" s="2">
        <v>-0.75876996448455469</v>
      </c>
      <c r="DV33" s="2">
        <v>-1.5777669993169523</v>
      </c>
      <c r="DW33" s="2">
        <v>-0.41503749927884381</v>
      </c>
      <c r="DX33" s="2">
        <v>-0.26188071121742351</v>
      </c>
      <c r="DY33" s="2">
        <v>-0.11403524324602944</v>
      </c>
      <c r="DZ33" s="2">
        <v>0.82456421208982711</v>
      </c>
      <c r="EA33" s="2">
        <v>0.82374936030827284</v>
      </c>
      <c r="EB33" s="2">
        <v>-0.20257191784768686</v>
      </c>
      <c r="EC33" s="2">
        <v>-0.70368943929190764</v>
      </c>
      <c r="ED33" s="2">
        <v>-0.10005101381032824</v>
      </c>
      <c r="EE33" s="2">
        <v>1.7424374453762657</v>
      </c>
      <c r="EF33" s="2">
        <v>-0.42856588412349089</v>
      </c>
      <c r="EG33" s="2">
        <v>-0.60823228004400332</v>
      </c>
      <c r="EH33" s="2">
        <v>-0.25842515258120435</v>
      </c>
      <c r="EI33" s="2">
        <v>-0.90508835297453294</v>
      </c>
      <c r="EJ33" s="2">
        <v>-0.25842515258120435</v>
      </c>
      <c r="EK33" s="2">
        <v>-0.13289427049734531</v>
      </c>
      <c r="EL33" s="2">
        <v>0.37295209791182909</v>
      </c>
      <c r="EM33" s="2">
        <v>3.1395196275534318E-2</v>
      </c>
      <c r="EN33" s="2">
        <v>-0.72023157840640495</v>
      </c>
      <c r="EO33" s="2">
        <v>-0.52284078881335883</v>
      </c>
      <c r="EP33" s="2">
        <v>-0.11559744701631276</v>
      </c>
      <c r="EQ33" s="2">
        <v>0.36625226369956387</v>
      </c>
      <c r="ER33" s="2">
        <v>0.8999489861896719</v>
      </c>
      <c r="ES33" s="2">
        <v>0.30801131455217762</v>
      </c>
      <c r="ET33" s="2">
        <v>0.2215677885384093</v>
      </c>
      <c r="EU33" s="2">
        <v>-0.15360697914763968</v>
      </c>
      <c r="EV33" s="2">
        <v>-0.16004041251046824</v>
      </c>
      <c r="EW33" s="2">
        <v>-0.48398485299633537</v>
      </c>
      <c r="EX33" s="2">
        <v>0.6942116077678907</v>
      </c>
      <c r="EY33" s="2">
        <v>-0.3455644591546006</v>
      </c>
    </row>
    <row r="34" spans="1:155" s="2" customFormat="1" x14ac:dyDescent="0.25">
      <c r="A34" s="2" t="s">
        <v>155</v>
      </c>
      <c r="B34" s="2">
        <v>-2.0174170530774096</v>
      </c>
      <c r="C34" s="2">
        <v>-0.89700600667667441</v>
      </c>
      <c r="D34" s="2">
        <v>0.81803247465809448</v>
      </c>
      <c r="E34" s="2">
        <v>0.14535138557262012</v>
      </c>
      <c r="F34" s="2">
        <v>2.4869717443704071</v>
      </c>
      <c r="G34" s="2">
        <v>-0.24810786159569104</v>
      </c>
      <c r="H34" s="2">
        <v>8.6303051434400563E-3</v>
      </c>
      <c r="I34" s="2">
        <v>1.4281423909783304</v>
      </c>
      <c r="J34" s="2">
        <v>1.2648366484677793</v>
      </c>
      <c r="K34" s="2">
        <v>-0.14720210718122878</v>
      </c>
      <c r="L34" s="2">
        <v>0.36848900064510354</v>
      </c>
      <c r="M34" s="2">
        <v>-0.73696559416620622</v>
      </c>
      <c r="N34" s="2">
        <v>0.88752527074158749</v>
      </c>
      <c r="O34" s="2">
        <v>0.65260121759651946</v>
      </c>
      <c r="P34" s="2">
        <v>-0.17136841831198107</v>
      </c>
      <c r="Q34" s="2">
        <v>-0.38646834708207289</v>
      </c>
      <c r="R34" s="2">
        <v>-8.7733371933550366E-2</v>
      </c>
      <c r="S34" s="2">
        <v>-0.30044836747691073</v>
      </c>
      <c r="T34" s="2">
        <v>-0.20922796213800007</v>
      </c>
      <c r="U34" s="2">
        <v>0.3740657182225377</v>
      </c>
      <c r="V34" s="2">
        <v>-0.91050184916089738</v>
      </c>
      <c r="W34" s="2">
        <v>0.24974871508356886</v>
      </c>
      <c r="X34" s="2">
        <v>0.65992455840237829</v>
      </c>
      <c r="Y34" s="2">
        <v>-0.97426243858639183</v>
      </c>
      <c r="Z34" s="2">
        <v>0.5538519681811257</v>
      </c>
      <c r="AA34" s="2">
        <v>8.4064264788474549E-2</v>
      </c>
      <c r="AB34" s="2">
        <v>-0.19925537606322247</v>
      </c>
      <c r="AC34" s="2">
        <v>0.58303762379666402</v>
      </c>
      <c r="AD34" s="2">
        <v>0.15445359267987244</v>
      </c>
      <c r="AE34" s="2">
        <v>-0.24297675349254044</v>
      </c>
      <c r="AF34" s="2">
        <v>0.78575977442701117</v>
      </c>
      <c r="AG34" s="2">
        <v>-0.34190279464862849</v>
      </c>
      <c r="AH34" s="2">
        <v>-1.3255393484397413</v>
      </c>
      <c r="AI34" s="2">
        <v>-0.78338993125755829</v>
      </c>
      <c r="AJ34" s="2">
        <v>-0.53533173299655579</v>
      </c>
      <c r="AK34" s="2">
        <v>-0.89164282190958144</v>
      </c>
      <c r="AL34" s="2">
        <v>-0.72737954533700822</v>
      </c>
      <c r="AM34" s="2">
        <v>-3.2093629709853341E-2</v>
      </c>
      <c r="AN34" s="2">
        <v>1.7454524831316975</v>
      </c>
      <c r="AO34" s="2">
        <v>0.35727047567955944</v>
      </c>
      <c r="AP34" s="2">
        <v>0.83187724119167306</v>
      </c>
      <c r="AQ34" s="2">
        <v>0.27022990723799772</v>
      </c>
      <c r="AR34" s="2">
        <v>9.0853430451113479E-2</v>
      </c>
      <c r="AS34" s="2">
        <v>-0.55004251637199653</v>
      </c>
      <c r="AT34" s="2">
        <v>0.69153416491920017</v>
      </c>
      <c r="AU34" s="2">
        <v>1.0063683344697479E-2</v>
      </c>
      <c r="AV34" s="2">
        <v>-0.15200309344504997</v>
      </c>
      <c r="AW34" s="2">
        <v>-0.62816238266957947</v>
      </c>
      <c r="AX34" s="2">
        <v>-0.18114943910456646</v>
      </c>
      <c r="AY34" s="2">
        <v>7.9975376720595889E-2</v>
      </c>
      <c r="AZ34" s="2">
        <v>1.1203519403652222</v>
      </c>
      <c r="BA34" s="2">
        <v>0.47092725747512665</v>
      </c>
      <c r="BB34" s="2">
        <v>-0.40354186044101442</v>
      </c>
      <c r="BC34" s="2">
        <v>-0.41888982477445036</v>
      </c>
      <c r="BD34" s="2">
        <v>-1.0232697793228471</v>
      </c>
      <c r="BE34" s="2">
        <v>-1.3364276645824773</v>
      </c>
      <c r="BF34" s="2">
        <v>-0.24982229440694287</v>
      </c>
      <c r="BG34" s="2">
        <v>1.6290068334271774</v>
      </c>
      <c r="BH34" s="2">
        <v>0.15315678806142052</v>
      </c>
      <c r="BI34" s="2">
        <v>-0.28454587288428235</v>
      </c>
      <c r="BJ34" s="2">
        <v>-0.27753397552890902</v>
      </c>
      <c r="BK34" s="2">
        <v>-1.3075728019102921</v>
      </c>
      <c r="BL34" s="2">
        <v>-0.49207853504267179</v>
      </c>
      <c r="BM34" s="2">
        <v>0.52807116457873537</v>
      </c>
      <c r="BN34" s="2">
        <v>-0.68733482644160571</v>
      </c>
      <c r="BO34" s="2">
        <v>-1.0262050703473939</v>
      </c>
      <c r="BP34" s="2">
        <v>0.41142624572646502</v>
      </c>
      <c r="BQ34" s="2">
        <v>0.21909105824619673</v>
      </c>
      <c r="BR34" s="2">
        <v>0.66630212817309487</v>
      </c>
      <c r="BS34" s="2">
        <v>-0.85987577609092936</v>
      </c>
      <c r="BT34" s="2">
        <v>-0.29512803554364725</v>
      </c>
      <c r="BU34" s="2">
        <v>0.2509615735332188</v>
      </c>
      <c r="BV34" s="2">
        <v>1.232660756790275</v>
      </c>
      <c r="BW34" s="2">
        <v>-0.26188071121742351</v>
      </c>
      <c r="BX34" s="2">
        <v>-0.42081985187284998</v>
      </c>
      <c r="BY34" s="2">
        <v>-1.1778817252706555</v>
      </c>
      <c r="BZ34" s="2">
        <v>0.4657133195959639</v>
      </c>
      <c r="CA34" s="2">
        <v>-0.43635373051593618</v>
      </c>
      <c r="CB34" s="2">
        <v>0.15315678806142052</v>
      </c>
      <c r="CC34" s="2">
        <v>-0.60164962965403523</v>
      </c>
      <c r="CD34" s="2">
        <v>-0.66886807778279789</v>
      </c>
      <c r="CE34" s="2">
        <v>-0.66200353648498411</v>
      </c>
      <c r="CF34" s="2">
        <v>-0.76121314041288357</v>
      </c>
      <c r="CG34" s="2">
        <v>0.50182126542091032</v>
      </c>
      <c r="CH34" s="2">
        <v>-0.10780328953451485</v>
      </c>
      <c r="CI34" s="2">
        <v>1.8102374305907258</v>
      </c>
      <c r="CJ34" s="2">
        <v>1.1150332429462402</v>
      </c>
      <c r="CK34" s="2">
        <v>0.51096191927737944</v>
      </c>
      <c r="CL34" s="2">
        <v>1.2141248053528473</v>
      </c>
      <c r="CM34" s="2">
        <v>0.61353165291792711</v>
      </c>
      <c r="CN34" s="2">
        <v>-0.16165326347876927</v>
      </c>
      <c r="CO34" s="2">
        <v>0.73118324157220005</v>
      </c>
      <c r="CP34" s="2">
        <v>0.75787665974789631</v>
      </c>
      <c r="CQ34" s="2">
        <v>0.88362081628567146</v>
      </c>
      <c r="CR34" s="2">
        <v>-0.10469737866669322</v>
      </c>
      <c r="CS34" s="2">
        <v>-0.78587519464715272</v>
      </c>
      <c r="CT34" s="2">
        <v>-0.9913696948565599</v>
      </c>
      <c r="CU34" s="2">
        <v>-0.90238920337357764</v>
      </c>
      <c r="CV34" s="2">
        <v>-0.26534456652099497</v>
      </c>
      <c r="CW34" s="2">
        <v>-0.56490484837990262</v>
      </c>
      <c r="CX34" s="2">
        <v>-1.1328942704973453</v>
      </c>
      <c r="CY34" s="2">
        <v>0.23388806017427727</v>
      </c>
      <c r="CZ34" s="2">
        <v>-0.41119543298444972</v>
      </c>
      <c r="DA34" s="2">
        <v>-0.18442457113742744</v>
      </c>
      <c r="DB34" s="2">
        <v>0.32423456227053127</v>
      </c>
      <c r="DC34" s="2">
        <v>0.57628025762135537</v>
      </c>
      <c r="DD34" s="2">
        <v>1.7595819732335547</v>
      </c>
      <c r="DE34" s="2">
        <v>-0.63039392996816213</v>
      </c>
      <c r="DF34" s="2">
        <v>0.22280456104526111</v>
      </c>
      <c r="DG34" s="2">
        <v>9.0853430451113479E-2</v>
      </c>
      <c r="DH34" s="2">
        <v>1.1692836611157298</v>
      </c>
      <c r="DI34" s="2">
        <v>-0.14401030269151929</v>
      </c>
      <c r="DJ34" s="2">
        <v>1.4610046099334744</v>
      </c>
      <c r="DK34" s="2">
        <v>-1.3147325934831584</v>
      </c>
      <c r="DL34" s="2">
        <v>-1.074000581443777</v>
      </c>
      <c r="DM34" s="2">
        <v>-0.84944032342461862</v>
      </c>
      <c r="DN34" s="2">
        <v>-1.3845837027371299</v>
      </c>
      <c r="DO34" s="2">
        <v>0.65260121759651946</v>
      </c>
      <c r="DP34" s="2">
        <v>0.20037879798402627</v>
      </c>
      <c r="DQ34" s="2">
        <v>-0.46394709975979032</v>
      </c>
      <c r="DR34" s="2">
        <v>-0.11872693857075141</v>
      </c>
      <c r="DS34" s="2">
        <v>-1.0499049058263139</v>
      </c>
      <c r="DT34" s="2">
        <v>-0.96296926905503311</v>
      </c>
      <c r="DU34" s="2">
        <v>-1.3510744405468789</v>
      </c>
      <c r="DV34" s="2">
        <v>-1.9489759969755331</v>
      </c>
      <c r="DW34" s="2">
        <v>-0.5063526660247899</v>
      </c>
      <c r="DX34" s="2">
        <v>-1.4819685073978306</v>
      </c>
      <c r="DY34" s="2">
        <v>0.38183708390604737</v>
      </c>
      <c r="DZ34" s="2">
        <v>1.5533605033353275</v>
      </c>
      <c r="EA34" s="2">
        <v>0.78156954481597418</v>
      </c>
      <c r="EB34" s="2">
        <v>-0.46992925777491612</v>
      </c>
      <c r="EC34" s="2">
        <v>-0.26361159929653949</v>
      </c>
      <c r="ED34" s="2">
        <v>1.1495638837829439E-2</v>
      </c>
      <c r="EE34" s="2">
        <v>0.77820857639808771</v>
      </c>
      <c r="EF34" s="2">
        <v>-0.57132159005176986</v>
      </c>
      <c r="EG34" s="2">
        <v>-0.26015189730067256</v>
      </c>
      <c r="EH34" s="2">
        <v>-0.74419716339728204</v>
      </c>
      <c r="EI34" s="2">
        <v>-0.49207853504267179</v>
      </c>
      <c r="EJ34" s="2">
        <v>-0.24468509595490198</v>
      </c>
      <c r="EK34" s="2">
        <v>3.7158933705476054</v>
      </c>
      <c r="EL34" s="2">
        <v>0.85359650620251248</v>
      </c>
      <c r="EM34" s="2">
        <v>-0.17788172527065546</v>
      </c>
      <c r="EN34" s="2">
        <v>-0.68965987938784945</v>
      </c>
      <c r="EO34" s="2">
        <v>-0.56277226108709022</v>
      </c>
      <c r="EP34" s="2">
        <v>-0.53324238427382864</v>
      </c>
      <c r="EQ34" s="2">
        <v>1.611172380044005</v>
      </c>
      <c r="ER34" s="2">
        <v>1.0021624211506208</v>
      </c>
      <c r="ES34" s="2">
        <v>0.56364626948406393</v>
      </c>
      <c r="ET34" s="2">
        <v>0.12961273813046964</v>
      </c>
      <c r="EU34" s="2">
        <v>0.16607267594670594</v>
      </c>
      <c r="EV34" s="2">
        <v>5.2415894151138537E-2</v>
      </c>
      <c r="EW34" s="2">
        <v>-0.35660554652010767</v>
      </c>
      <c r="EX34" s="2">
        <v>-1.3997302464909955</v>
      </c>
      <c r="EY34" s="2">
        <v>-0.44026347556701739</v>
      </c>
    </row>
    <row r="35" spans="1:155" s="2" customFormat="1" x14ac:dyDescent="0.25">
      <c r="A35" s="2" t="s">
        <v>155</v>
      </c>
      <c r="B35" s="2">
        <v>0.31961793420016132</v>
      </c>
      <c r="C35" s="2">
        <v>0.44360665147561484</v>
      </c>
      <c r="D35" s="2">
        <v>-9.8505544952425056E-2</v>
      </c>
      <c r="E35" s="2">
        <v>0.35614381022527536</v>
      </c>
      <c r="F35" s="2">
        <v>0.37962096205570828</v>
      </c>
      <c r="G35" s="2">
        <v>7.1955014042037668E-3</v>
      </c>
      <c r="H35" s="2">
        <v>0.85598969730848073</v>
      </c>
      <c r="I35" s="2">
        <v>-0.26015189730067256</v>
      </c>
      <c r="J35" s="2">
        <v>1.1667154449664223</v>
      </c>
      <c r="K35" s="2">
        <v>-0.68038206579983873</v>
      </c>
      <c r="L35" s="2">
        <v>0.292781749227846</v>
      </c>
      <c r="M35" s="2">
        <v>-5.7823525940061109E-3</v>
      </c>
      <c r="N35" s="2">
        <v>-0.19759995988516069</v>
      </c>
      <c r="O35" s="2">
        <v>0.2998307618223704</v>
      </c>
      <c r="P35" s="2">
        <v>-7.8563669193702126E-2</v>
      </c>
      <c r="Q35" s="2">
        <v>0.75189213840430913</v>
      </c>
      <c r="R35" s="2">
        <v>1.0391383939069583</v>
      </c>
      <c r="S35" s="2">
        <v>0.78324709737811649</v>
      </c>
      <c r="T35" s="2">
        <v>-0.25670047211174335</v>
      </c>
      <c r="U35" s="2">
        <v>-6.4917476681338543E-2</v>
      </c>
      <c r="V35" s="2">
        <v>0.10969486482592983</v>
      </c>
      <c r="W35" s="2">
        <v>-1.7612131404128835</v>
      </c>
      <c r="X35" s="2">
        <v>3.8436181656107918E-2</v>
      </c>
      <c r="Y35" s="2">
        <v>5.7592692886849527E-3</v>
      </c>
      <c r="Z35" s="2">
        <v>8.2702589330249349E-2</v>
      </c>
      <c r="AA35" s="2">
        <v>-0.3883554566263383</v>
      </c>
      <c r="AB35" s="2">
        <v>-0.15682010974282581</v>
      </c>
      <c r="AC35" s="2">
        <v>0.50994914630431065</v>
      </c>
      <c r="AD35" s="2">
        <v>0.53704751940465756</v>
      </c>
      <c r="AE35" s="2">
        <v>-0.21926996352362355</v>
      </c>
      <c r="AF35" s="2">
        <v>0.28924428515664247</v>
      </c>
      <c r="AG35" s="2">
        <v>-0.13131323467786499</v>
      </c>
      <c r="AH35" s="2">
        <v>-0.21256753548313209</v>
      </c>
      <c r="AI35" s="2">
        <v>-0.41311518714781531</v>
      </c>
      <c r="AJ35" s="2">
        <v>-7.8563669193702126E-2</v>
      </c>
      <c r="AK35" s="2">
        <v>-0.11872693857075141</v>
      </c>
      <c r="AL35" s="2">
        <v>-0.11091590140185059</v>
      </c>
      <c r="AM35" s="2">
        <v>-1.5957573902976249E-2</v>
      </c>
      <c r="AN35" s="2">
        <v>-0.51045706435752647</v>
      </c>
      <c r="AO35" s="2">
        <v>-0.30935942138430667</v>
      </c>
      <c r="AP35" s="2">
        <v>6.2121711907797493E-2</v>
      </c>
      <c r="AQ35" s="2">
        <v>0.16607267594670594</v>
      </c>
      <c r="AR35" s="2">
        <v>0.41899946543126571</v>
      </c>
      <c r="AS35" s="2">
        <v>-5.5891200892045148E-2</v>
      </c>
      <c r="AT35" s="2">
        <v>-0.10469737866669322</v>
      </c>
      <c r="AU35" s="2">
        <v>0.39725534559442732</v>
      </c>
      <c r="AV35" s="2">
        <v>-0.20589610144025206</v>
      </c>
      <c r="AW35" s="2">
        <v>-7.2315692310758635E-3</v>
      </c>
      <c r="AX35" s="2">
        <v>-3.3569532693701831E-2</v>
      </c>
      <c r="AY35" s="2">
        <v>-0.33278908751912922</v>
      </c>
      <c r="AZ35" s="2">
        <v>0.21412480535284734</v>
      </c>
      <c r="BA35" s="2">
        <v>-0.28278970098040423</v>
      </c>
      <c r="BB35" s="2">
        <v>-0.18442457113742744</v>
      </c>
      <c r="BC35" s="2">
        <v>0.92371967874938865</v>
      </c>
      <c r="BD35" s="2">
        <v>1.8933622107638715</v>
      </c>
      <c r="BE35" s="2">
        <v>0.75274859140713379</v>
      </c>
      <c r="BF35" s="2">
        <v>-0.23956612532988847</v>
      </c>
      <c r="BG35" s="2">
        <v>0.7329203821082575</v>
      </c>
      <c r="BH35" s="2">
        <v>2.7154051503726646E-2</v>
      </c>
      <c r="BI35" s="2">
        <v>0.2916035580305647</v>
      </c>
      <c r="BJ35" s="2">
        <v>7.0389327891398012E-2</v>
      </c>
      <c r="BK35" s="2">
        <v>-0.18442457113742744</v>
      </c>
      <c r="BL35" s="2">
        <v>0.40925514668483781</v>
      </c>
      <c r="BM35" s="2">
        <v>-0.10624949827943407</v>
      </c>
      <c r="BN35" s="2">
        <v>-0.57346686188332663</v>
      </c>
      <c r="BO35" s="2">
        <v>8.8141596869017569E-2</v>
      </c>
      <c r="BP35" s="2">
        <v>-0.15521264992094008</v>
      </c>
      <c r="BQ35" s="2">
        <v>0.41142624572646502</v>
      </c>
      <c r="BR35" s="2">
        <v>-0.37332724739400663</v>
      </c>
      <c r="BS35" s="2">
        <v>-0.51663563928665079</v>
      </c>
      <c r="BT35" s="2">
        <v>-1.6711635357704602</v>
      </c>
      <c r="BU35" s="2">
        <v>0.49876146567185237</v>
      </c>
      <c r="BV35" s="2">
        <v>6.6261442268721271E-2</v>
      </c>
      <c r="BW35" s="2">
        <v>-0.44026347556701739</v>
      </c>
      <c r="BX35" s="2">
        <v>-0.34007544159762171</v>
      </c>
      <c r="BY35" s="2">
        <v>-0.10005101381032824</v>
      </c>
      <c r="BZ35" s="2">
        <v>-1.8313579644411608</v>
      </c>
      <c r="CA35" s="2">
        <v>-0.40545145044964581</v>
      </c>
      <c r="CB35" s="2">
        <v>0.3033423944873308</v>
      </c>
      <c r="CC35" s="2">
        <v>-0.40736357139342277</v>
      </c>
      <c r="CD35" s="2">
        <v>-2</v>
      </c>
      <c r="CE35" s="2">
        <v>-0.30222618044481392</v>
      </c>
      <c r="CF35" s="2">
        <v>-0.57776699931695219</v>
      </c>
      <c r="CG35" s="2">
        <v>0.19029879162659466</v>
      </c>
      <c r="CH35" s="2">
        <v>-4.6921047387492573E-2</v>
      </c>
      <c r="CI35" s="2">
        <v>-0.77349147019132036</v>
      </c>
      <c r="CJ35" s="2">
        <v>0.13487805434311173</v>
      </c>
      <c r="CK35" s="2">
        <v>-2.9146345659516508E-2</v>
      </c>
      <c r="CL35" s="2">
        <v>0.21412480535284734</v>
      </c>
      <c r="CM35" s="2">
        <v>0.55777767139492584</v>
      </c>
      <c r="CN35" s="2">
        <v>-0.48600402063298748</v>
      </c>
      <c r="CO35" s="2">
        <v>0.42330923724238684</v>
      </c>
      <c r="CP35" s="2">
        <v>0.66630212817309487</v>
      </c>
      <c r="CQ35" s="2">
        <v>-0.11559744701631276</v>
      </c>
      <c r="CR35" s="2">
        <v>-0.71785677121850155</v>
      </c>
      <c r="CS35" s="2">
        <v>-0.40736357139342277</v>
      </c>
      <c r="CT35" s="2">
        <v>-0.33642766458247736</v>
      </c>
      <c r="CU35" s="2">
        <v>-0.59074485331516224</v>
      </c>
      <c r="CV35" s="2">
        <v>0.18903382439001684</v>
      </c>
      <c r="CW35" s="2">
        <v>-0.76611193982572279</v>
      </c>
      <c r="CX35" s="2">
        <v>0.37740143078579397</v>
      </c>
      <c r="CY35" s="2">
        <v>0.82374936030827284</v>
      </c>
      <c r="CZ35" s="2">
        <v>0.20037879798402627</v>
      </c>
      <c r="DA35" s="2">
        <v>0.23020301336642149</v>
      </c>
      <c r="DB35" s="2">
        <v>-0.32012585225337686</v>
      </c>
      <c r="DC35" s="2">
        <v>0.22897256976016075</v>
      </c>
      <c r="DD35" s="2">
        <v>0.292781749227846</v>
      </c>
      <c r="DE35" s="2">
        <v>2.2479275134435857</v>
      </c>
      <c r="DF35" s="2">
        <v>1.5801454844233804</v>
      </c>
      <c r="DG35" s="2">
        <v>-8.3141235300245864E-2</v>
      </c>
      <c r="DH35" s="2">
        <v>-0.24982229440694287</v>
      </c>
      <c r="DI35" s="2">
        <v>2.1479727410451396E-2</v>
      </c>
      <c r="DJ35" s="2">
        <v>0.19156265070075562</v>
      </c>
      <c r="DK35" s="2">
        <v>-0.16812275880832692</v>
      </c>
      <c r="DL35" s="2">
        <v>-0.70604102097130561</v>
      </c>
      <c r="DM35" s="2">
        <v>0.3056787432422875</v>
      </c>
      <c r="DN35" s="2">
        <v>-2.3269779322847191E-2</v>
      </c>
      <c r="DO35" s="2">
        <v>-0.42856588412349089</v>
      </c>
      <c r="DP35" s="2">
        <v>0.20539251298968486</v>
      </c>
      <c r="DQ35" s="2">
        <v>0.32883646422953999</v>
      </c>
      <c r="DR35" s="2">
        <v>-0.13131323467786499</v>
      </c>
      <c r="DS35" s="2">
        <v>6.7638716875363297E-2</v>
      </c>
      <c r="DT35" s="2">
        <v>-7.0966521354143594E-2</v>
      </c>
      <c r="DU35" s="2">
        <v>1.4419741739063218E-3</v>
      </c>
      <c r="DV35" s="2">
        <v>0.58014548442338043</v>
      </c>
      <c r="DW35" s="2">
        <v>-0.15040098884854844</v>
      </c>
      <c r="DX35" s="2">
        <v>0.99276843076892418</v>
      </c>
      <c r="DY35" s="2">
        <v>-0.15040098884854844</v>
      </c>
      <c r="DZ35" s="2">
        <v>-0.12029423371771177</v>
      </c>
      <c r="EA35" s="2">
        <v>5.3806443695793821E-2</v>
      </c>
      <c r="EB35" s="2">
        <v>-3.061923505839206E-2</v>
      </c>
      <c r="EC35" s="2">
        <v>7.450543636362976E-2</v>
      </c>
      <c r="ED35" s="2">
        <v>0</v>
      </c>
      <c r="EE35" s="2">
        <v>1.0751903141552193</v>
      </c>
      <c r="EF35" s="2">
        <v>0.26663664251398955</v>
      </c>
      <c r="EG35" s="2">
        <v>0.21785109681113141</v>
      </c>
      <c r="EH35" s="2">
        <v>0.18142064028014168</v>
      </c>
      <c r="EI35" s="2">
        <v>-0.46992925777491612</v>
      </c>
      <c r="EJ35" s="2">
        <v>0.24853483613867869</v>
      </c>
      <c r="EK35" s="2">
        <v>0.69688409085545455</v>
      </c>
      <c r="EL35" s="2">
        <v>0.17759892932773344</v>
      </c>
      <c r="EM35" s="2">
        <v>0.30100225603281427</v>
      </c>
      <c r="EN35" s="2">
        <v>8.8141596869017569E-2</v>
      </c>
      <c r="EO35" s="2">
        <v>-0.34923544088309766</v>
      </c>
      <c r="EP35" s="2">
        <v>0.28095631383105635</v>
      </c>
      <c r="EQ35" s="2">
        <v>5.1024003024466885E-2</v>
      </c>
      <c r="ER35" s="2">
        <v>3.1395196275534318E-2</v>
      </c>
      <c r="ES35" s="2">
        <v>-0.31293931166010763</v>
      </c>
      <c r="ET35" s="2">
        <v>-0.58207999218803474</v>
      </c>
      <c r="EU35" s="2">
        <v>-0.28454587288428235</v>
      </c>
      <c r="EV35" s="2">
        <v>0.23756371831767567</v>
      </c>
      <c r="EW35" s="2">
        <v>0.23143240844796509</v>
      </c>
      <c r="EX35" s="2">
        <v>-0.50225991139090687</v>
      </c>
      <c r="EY35" s="2">
        <v>-0.13289427049734531</v>
      </c>
    </row>
    <row r="36" spans="1:155" s="2" customFormat="1" x14ac:dyDescent="0.25">
      <c r="A36" s="2" t="s">
        <v>155</v>
      </c>
      <c r="B36" s="2">
        <v>-0.75146516386132134</v>
      </c>
      <c r="C36" s="2">
        <v>-0.20423305221760774</v>
      </c>
      <c r="D36" s="2">
        <v>0.30684550031428276</v>
      </c>
      <c r="E36" s="2">
        <v>0.37962096205570828</v>
      </c>
      <c r="F36" s="2">
        <v>0.92979099771859741</v>
      </c>
      <c r="G36" s="2">
        <v>-0.32734837067161521</v>
      </c>
      <c r="H36" s="2">
        <v>0.21288056634438479</v>
      </c>
      <c r="I36" s="2">
        <v>-1.3043037475598882E-2</v>
      </c>
      <c r="J36" s="2">
        <v>0.96273409059580306</v>
      </c>
      <c r="K36" s="2">
        <v>-0.77595972578206984</v>
      </c>
      <c r="L36" s="2">
        <v>0.1230039540548198</v>
      </c>
      <c r="M36" s="2">
        <v>-0.12815635149068219</v>
      </c>
      <c r="N36" s="2">
        <v>-0.74178261046398208</v>
      </c>
      <c r="O36" s="2">
        <v>0.39835037034596477</v>
      </c>
      <c r="P36" s="2">
        <v>-0.76366046083162642</v>
      </c>
      <c r="Q36" s="2">
        <v>-0.25497785096273551</v>
      </c>
      <c r="R36" s="2">
        <v>-0.28103566424046145</v>
      </c>
      <c r="S36" s="2">
        <v>0.81064874778264595</v>
      </c>
      <c r="T36" s="2">
        <v>-0.88629950083527176</v>
      </c>
      <c r="U36" s="2">
        <v>-0.62593428177746224</v>
      </c>
      <c r="V36" s="2">
        <v>-0.79585928321977484</v>
      </c>
      <c r="W36" s="2">
        <v>-1.6082322800440034</v>
      </c>
      <c r="X36" s="2">
        <v>-0.18442457113742744</v>
      </c>
      <c r="Y36" s="2">
        <v>-0.64160373804334603</v>
      </c>
      <c r="Z36" s="2">
        <v>0.39396527566024264</v>
      </c>
      <c r="AA36" s="2">
        <v>-0.16812275880832692</v>
      </c>
      <c r="AB36" s="2">
        <v>-4.9904905826313933E-2</v>
      </c>
      <c r="AC36" s="2">
        <v>0.34369206917901879</v>
      </c>
      <c r="AD36" s="2">
        <v>0.4573316254850136</v>
      </c>
      <c r="AE36" s="2">
        <v>-0.96578428466208699</v>
      </c>
      <c r="AF36" s="2">
        <v>0.41359408240917517</v>
      </c>
      <c r="AG36" s="2">
        <v>-0.38646834708207289</v>
      </c>
      <c r="AH36" s="2">
        <v>-0.13923579737117203</v>
      </c>
      <c r="AI36" s="2">
        <v>-0.57132159005176986</v>
      </c>
      <c r="AJ36" s="2">
        <v>-0.20091269392599642</v>
      </c>
      <c r="AK36" s="2">
        <v>9.8958480088168779E-2</v>
      </c>
      <c r="AL36" s="2">
        <v>-0.76366046083162642</v>
      </c>
      <c r="AM36" s="2">
        <v>-0.11403524324602944</v>
      </c>
      <c r="AN36" s="2">
        <v>0.24974871508356886</v>
      </c>
      <c r="AO36" s="2">
        <v>-4.6921047387492573E-2</v>
      </c>
      <c r="AP36" s="2">
        <v>0.53406160242111833</v>
      </c>
      <c r="AQ36" s="2">
        <v>0.24366908096686266</v>
      </c>
      <c r="AR36" s="2">
        <v>1.0107798387532427</v>
      </c>
      <c r="AS36" s="2">
        <v>-0.30400618689009989</v>
      </c>
      <c r="AT36" s="2">
        <v>0.52105073690096315</v>
      </c>
      <c r="AU36" s="2">
        <v>0.44042072075676708</v>
      </c>
      <c r="AV36" s="2">
        <v>-0.1124747292584125</v>
      </c>
      <c r="AW36" s="2">
        <v>0.53106949272595416</v>
      </c>
      <c r="AX36" s="2">
        <v>-0.73696559416620622</v>
      </c>
      <c r="AY36" s="2">
        <v>-0.52076943879366411</v>
      </c>
      <c r="AZ36" s="2">
        <v>0.3126651735583944</v>
      </c>
      <c r="BA36" s="2">
        <v>-0.15842936260448293</v>
      </c>
      <c r="BB36" s="2">
        <v>-8.6201035049303931E-2</v>
      </c>
      <c r="BC36" s="2">
        <v>0.49876146567185237</v>
      </c>
      <c r="BD36" s="2">
        <v>1.7685019474342596</v>
      </c>
      <c r="BE36" s="2">
        <v>-0.20589610144025206</v>
      </c>
      <c r="BF36" s="2">
        <v>-0.14241704461585192</v>
      </c>
      <c r="BG36" s="2">
        <v>0.63969523339958223</v>
      </c>
      <c r="BH36" s="2">
        <v>2.1628545281905107</v>
      </c>
      <c r="BI36" s="2">
        <v>0.13750352374993502</v>
      </c>
      <c r="BJ36" s="2">
        <v>-0.37894449670026048</v>
      </c>
      <c r="BK36" s="2">
        <v>-0.35660554652010767</v>
      </c>
      <c r="BL36" s="2">
        <v>-0.12343394124827903</v>
      </c>
      <c r="BM36" s="2">
        <v>0.29865831556451516</v>
      </c>
      <c r="BN36" s="2">
        <v>-0.77102743023983933</v>
      </c>
      <c r="BO36" s="2">
        <v>-1.008682243099801</v>
      </c>
      <c r="BP36" s="2">
        <v>-0.67346265186004817</v>
      </c>
      <c r="BQ36" s="2">
        <v>0.60786290283123512</v>
      </c>
      <c r="BR36" s="2">
        <v>8.5424656252677672E-2</v>
      </c>
      <c r="BS36" s="2">
        <v>-0.3883554566263383</v>
      </c>
      <c r="BT36" s="2">
        <v>-1.2968993003958402</v>
      </c>
      <c r="BU36" s="2">
        <v>0.19282540355239119</v>
      </c>
      <c r="BV36" s="2">
        <v>0.43935717847425698</v>
      </c>
      <c r="BW36" s="2">
        <v>-0.57561532846190344</v>
      </c>
      <c r="BX36" s="2">
        <v>-0.41696237620333604</v>
      </c>
      <c r="BY36" s="2">
        <v>0.9022665690830709</v>
      </c>
      <c r="BZ36" s="2">
        <v>-1.9213901653036336</v>
      </c>
      <c r="CA36" s="2">
        <v>4.9630767724600428E-2</v>
      </c>
      <c r="CB36" s="2">
        <v>-7.8563669193702126E-2</v>
      </c>
      <c r="CC36" s="2">
        <v>-2.6205070347394006E-2</v>
      </c>
      <c r="CD36" s="2">
        <v>0.15185881672700494</v>
      </c>
      <c r="CE36" s="2">
        <v>0.16607267594670594</v>
      </c>
      <c r="CF36" s="2">
        <v>0.15445359267987244</v>
      </c>
      <c r="CG36" s="2">
        <v>0.97085365434048343</v>
      </c>
      <c r="CH36" s="2">
        <v>-0.33460722895810857</v>
      </c>
      <c r="CI36" s="2">
        <v>0.50080205305715764</v>
      </c>
      <c r="CJ36" s="2">
        <v>0.56169272139830895</v>
      </c>
      <c r="CK36" s="2">
        <v>-0.19099722506091366</v>
      </c>
      <c r="CL36" s="2">
        <v>3.5623909730721222E-2</v>
      </c>
      <c r="CM36" s="2">
        <v>0.79908730607400358</v>
      </c>
      <c r="CN36" s="2">
        <v>-0.19429481516148869</v>
      </c>
      <c r="CO36" s="2">
        <v>0.96569194922470469</v>
      </c>
      <c r="CP36" s="2">
        <v>0.51096191927737944</v>
      </c>
      <c r="CQ36" s="2">
        <v>3.8436181656107918E-2</v>
      </c>
      <c r="CR36" s="2">
        <v>0.16221003631430692</v>
      </c>
      <c r="CS36" s="2">
        <v>-0.4779442508390358</v>
      </c>
      <c r="CT36" s="2">
        <v>-0.90779256190291113</v>
      </c>
      <c r="CU36" s="2">
        <v>0.81475548280987387</v>
      </c>
      <c r="CV36" s="2">
        <v>0.2856981259581251</v>
      </c>
      <c r="CW36" s="2">
        <v>2.8569152196770919E-2</v>
      </c>
      <c r="CX36" s="2">
        <v>-0.90508835297453294</v>
      </c>
      <c r="CY36" s="2">
        <v>-0.30578839223210941</v>
      </c>
      <c r="CZ36" s="2">
        <v>-0.27578631324264175</v>
      </c>
      <c r="DA36" s="2">
        <v>-4.3943347587597055E-2</v>
      </c>
      <c r="DB36" s="2">
        <v>0.19534759832221926</v>
      </c>
      <c r="DC36" s="2">
        <v>0.24974871508356886</v>
      </c>
      <c r="DD36" s="2">
        <v>0.46780115648840714</v>
      </c>
      <c r="DE36" s="2">
        <v>1.1583370271671005</v>
      </c>
      <c r="DF36" s="2">
        <v>0.43189034828618045</v>
      </c>
      <c r="DG36" s="2">
        <v>0.15185881672700494</v>
      </c>
      <c r="DH36" s="2">
        <v>-0.10314692710329325</v>
      </c>
      <c r="DI36" s="2">
        <v>-4.9904905826313933E-2</v>
      </c>
      <c r="DJ36" s="2">
        <v>0.45206823022381099</v>
      </c>
      <c r="DK36" s="2">
        <v>0.47819525793916595</v>
      </c>
      <c r="DL36" s="2">
        <v>-0.2515387669959645</v>
      </c>
      <c r="DM36" s="2">
        <v>-0.49817873457908973</v>
      </c>
      <c r="DN36" s="2">
        <v>-0.25670047211174335</v>
      </c>
      <c r="DO36" s="2">
        <v>2.1479727410451396E-2</v>
      </c>
      <c r="DP36" s="2">
        <v>0.57531233068743692</v>
      </c>
      <c r="DQ36" s="2">
        <v>-0.15521264992094008</v>
      </c>
      <c r="DR36" s="2">
        <v>-6.3409170176061541E-2</v>
      </c>
      <c r="DS36" s="2">
        <v>-0.60164962965403523</v>
      </c>
      <c r="DT36" s="2">
        <v>-0.61927055149645149</v>
      </c>
      <c r="DU36" s="2">
        <v>-0.56490484837990262</v>
      </c>
      <c r="DV36" s="2">
        <v>-0.9913696948565599</v>
      </c>
      <c r="DW36" s="2">
        <v>-0.50430483737593124</v>
      </c>
      <c r="DX36" s="2">
        <v>-0.3640134962543769</v>
      </c>
      <c r="DY36" s="2">
        <v>-0.21591485726524309</v>
      </c>
      <c r="DZ36" s="2">
        <v>0.91685876469975414</v>
      </c>
      <c r="EA36" s="2">
        <v>0.41792000781196526</v>
      </c>
      <c r="EB36" s="2">
        <v>0.11503324294624007</v>
      </c>
      <c r="EC36" s="2">
        <v>-3.6525876025114042E-2</v>
      </c>
      <c r="ED36" s="2">
        <v>-0.23616354110904861</v>
      </c>
      <c r="EE36" s="2">
        <v>1.5499155536219553</v>
      </c>
      <c r="EF36" s="2">
        <v>-0.18442457113742744</v>
      </c>
      <c r="EG36" s="2">
        <v>-0.42468766931256319</v>
      </c>
      <c r="EH36" s="2">
        <v>-0.28630418515664108</v>
      </c>
      <c r="EI36" s="2">
        <v>-1.8109661756099833</v>
      </c>
      <c r="EJ36" s="2">
        <v>-0.20091269392599642</v>
      </c>
      <c r="EK36" s="2">
        <v>-0.26707961789174262</v>
      </c>
      <c r="EL36" s="2">
        <v>0.26663664251398955</v>
      </c>
      <c r="EM36" s="2">
        <v>-0.83135796444116083</v>
      </c>
      <c r="EN36" s="2">
        <v>-0.98279070996777695</v>
      </c>
      <c r="EO36" s="2">
        <v>-0.35475948735473473</v>
      </c>
      <c r="EP36" s="2">
        <v>-0.14560532224689929</v>
      </c>
      <c r="EQ36" s="2">
        <v>9.0853430451113479E-2</v>
      </c>
      <c r="ER36" s="2">
        <v>0.74416109557041021</v>
      </c>
      <c r="ES36" s="2">
        <v>7.5874866975127644E-2</v>
      </c>
      <c r="ET36" s="2">
        <v>-0.28103566424046145</v>
      </c>
      <c r="EU36" s="2">
        <v>-0.38270151715915363</v>
      </c>
      <c r="EV36" s="2">
        <v>0.12432813500220179</v>
      </c>
      <c r="EW36" s="2">
        <v>-0.36959452851767671</v>
      </c>
      <c r="EX36" s="2">
        <v>0.26783539209761498</v>
      </c>
      <c r="EY36" s="2">
        <v>-0.75389599011608355</v>
      </c>
    </row>
    <row r="37" spans="1:155" s="2" customFormat="1" x14ac:dyDescent="0.25">
      <c r="A37" s="2" t="s">
        <v>155</v>
      </c>
      <c r="B37" s="2">
        <v>-2.5063526660247897</v>
      </c>
      <c r="C37" s="2">
        <v>-0.61263745916400447</v>
      </c>
      <c r="D37" s="2">
        <v>0.54596836910529256</v>
      </c>
      <c r="E37" s="2">
        <v>0.38956681176272562</v>
      </c>
      <c r="F37" s="2">
        <v>2.1644644993886013</v>
      </c>
      <c r="G37" s="2">
        <v>-0.39782820924662077</v>
      </c>
      <c r="H37" s="2">
        <v>0.24245007367770144</v>
      </c>
      <c r="I37" s="2">
        <v>0.78156954481597418</v>
      </c>
      <c r="J37" s="2">
        <v>1.2314324084479651</v>
      </c>
      <c r="K37" s="2">
        <v>-0.38458370273713</v>
      </c>
      <c r="L37" s="2">
        <v>0.17759892932773344</v>
      </c>
      <c r="M37" s="2">
        <v>-0.91050184916089738</v>
      </c>
      <c r="N37" s="2">
        <v>0.2998307618223704</v>
      </c>
      <c r="O37" s="2">
        <v>0.86710572950265463</v>
      </c>
      <c r="P37" s="2">
        <v>-0.77102743023983933</v>
      </c>
      <c r="Q37" s="2">
        <v>-0.48600402063298748</v>
      </c>
      <c r="R37" s="2">
        <v>-0.10935875603655623</v>
      </c>
      <c r="S37" s="2">
        <v>-0.3808217839409308</v>
      </c>
      <c r="T37" s="2">
        <v>-0.47192883542126463</v>
      </c>
      <c r="U37" s="2">
        <v>0.54892976947639993</v>
      </c>
      <c r="V37" s="2">
        <v>-1.1975999598851605</v>
      </c>
      <c r="W37" s="2">
        <v>-1.8836352433082153</v>
      </c>
      <c r="X37" s="2">
        <v>0.69064057861569339</v>
      </c>
      <c r="Y37" s="2">
        <v>-1.3437324652057108</v>
      </c>
      <c r="Z37" s="2">
        <v>0.57046293102604118</v>
      </c>
      <c r="AA37" s="2">
        <v>-2.6205070347394006E-2</v>
      </c>
      <c r="AB37" s="2">
        <v>-0.29512803554364725</v>
      </c>
      <c r="AC37" s="2">
        <v>0.11769504266975458</v>
      </c>
      <c r="AD37" s="2">
        <v>0.12035194036522208</v>
      </c>
      <c r="AE37" s="2">
        <v>-0.58207999218803474</v>
      </c>
      <c r="AF37" s="2">
        <v>0.77736710945041276</v>
      </c>
      <c r="AG37" s="2">
        <v>-0.45008444637804462</v>
      </c>
      <c r="AH37" s="2">
        <v>-1.6214883767462702</v>
      </c>
      <c r="AI37" s="2">
        <v>-1.0291463456595165</v>
      </c>
      <c r="AJ37" s="2">
        <v>-0.40163479467635543</v>
      </c>
      <c r="AK37" s="2">
        <v>-0.12500636106703261</v>
      </c>
      <c r="AL37" s="2">
        <v>-1.0709665213541435</v>
      </c>
      <c r="AM37" s="2">
        <v>-4.0971781056306174E-2</v>
      </c>
      <c r="AN37" s="2">
        <v>1.5430008774024255</v>
      </c>
      <c r="AO37" s="2">
        <v>0.26663664251398955</v>
      </c>
      <c r="AP37" s="2">
        <v>0.91685876469975414</v>
      </c>
      <c r="AQ37" s="2">
        <v>0.35727047567955944</v>
      </c>
      <c r="AR37" s="2">
        <v>0.48542682717024171</v>
      </c>
      <c r="AS37" s="2">
        <v>-0.58857375427353509</v>
      </c>
      <c r="AT37" s="2">
        <v>0.81966818349645554</v>
      </c>
      <c r="AU37" s="2">
        <v>0.43935717847425698</v>
      </c>
      <c r="AV37" s="2">
        <v>-0.26881675842780001</v>
      </c>
      <c r="AW37" s="2">
        <v>-0.23446525363702297</v>
      </c>
      <c r="AX37" s="2">
        <v>-0.73696559416620622</v>
      </c>
      <c r="AY37" s="2">
        <v>-0.36959452851767671</v>
      </c>
      <c r="AZ37" s="2">
        <v>0.85678654628808082</v>
      </c>
      <c r="BA37" s="2">
        <v>0.10030490579568548</v>
      </c>
      <c r="BB37" s="2">
        <v>-0.25670047211174335</v>
      </c>
      <c r="BC37" s="2">
        <v>0.80322703643492765</v>
      </c>
      <c r="BD37" s="2">
        <v>1.0765590951316044</v>
      </c>
      <c r="BE37" s="2">
        <v>-0.82623293226329364</v>
      </c>
      <c r="BF37" s="2">
        <v>-0.29689930039584012</v>
      </c>
      <c r="BG37" s="2">
        <v>1.5210507369009634</v>
      </c>
      <c r="BH37" s="2">
        <v>-0.32734837067161521</v>
      </c>
      <c r="BI37" s="2">
        <v>-0.97426243858639183</v>
      </c>
      <c r="BJ37" s="2">
        <v>-0.31652810714477247</v>
      </c>
      <c r="BK37" s="2">
        <v>-1.0558912008920454</v>
      </c>
      <c r="BL37" s="2">
        <v>-0.54371951848927458</v>
      </c>
      <c r="BM37" s="2">
        <v>0.70752479089960785</v>
      </c>
      <c r="BN37" s="2">
        <v>-0.84944032342461862</v>
      </c>
      <c r="BO37" s="2">
        <v>-0.9351171484151457</v>
      </c>
      <c r="BP37" s="2">
        <v>-5.4392296818627783E-2</v>
      </c>
      <c r="BQ37" s="2">
        <v>0.28214322878149845</v>
      </c>
      <c r="BR37" s="2">
        <v>1.1525079483649028</v>
      </c>
      <c r="BS37" s="2">
        <v>-2.0770410357638283</v>
      </c>
      <c r="BT37" s="2">
        <v>-1.4035418604410146</v>
      </c>
      <c r="BU37" s="2">
        <v>0.27381424458703657</v>
      </c>
      <c r="BV37" s="2">
        <v>1.4265331381166735</v>
      </c>
      <c r="BW37" s="2">
        <v>-0.68965987938784945</v>
      </c>
      <c r="BX37" s="2">
        <v>-0.68269593163808517</v>
      </c>
      <c r="BY37" s="2">
        <v>-1.1109159014018506</v>
      </c>
      <c r="BZ37" s="2">
        <v>-1.8109661756099833</v>
      </c>
      <c r="CA37" s="2">
        <v>-0.30578839223210941</v>
      </c>
      <c r="CB37" s="2">
        <v>5.1024003024466885E-2</v>
      </c>
      <c r="CC37" s="2">
        <v>-0.83907981181889679</v>
      </c>
      <c r="CD37" s="2">
        <v>-2.0831412353002459</v>
      </c>
      <c r="CE37" s="2">
        <v>-0.6483716708972177</v>
      </c>
      <c r="CF37" s="2">
        <v>-0.85725982788391786</v>
      </c>
      <c r="CG37" s="2">
        <v>0.6699338356689607</v>
      </c>
      <c r="CH37" s="2">
        <v>-0.12029423371771177</v>
      </c>
      <c r="CI37" s="2">
        <v>1.3818370839060474</v>
      </c>
      <c r="CJ37" s="2">
        <v>1.2874722951190667</v>
      </c>
      <c r="CK37" s="2">
        <v>0.21412480535284734</v>
      </c>
      <c r="CL37" s="2">
        <v>0.87263179113525013</v>
      </c>
      <c r="CM37" s="2">
        <v>0.60122108558494636</v>
      </c>
      <c r="CN37" s="2">
        <v>-0.58857375427353509</v>
      </c>
      <c r="CO37" s="2">
        <v>1.1083571780904184</v>
      </c>
      <c r="CP37" s="2">
        <v>0.88048962668781949</v>
      </c>
      <c r="CQ37" s="2">
        <v>0.76043387467011148</v>
      </c>
      <c r="CR37" s="2">
        <v>-0.117161344232749</v>
      </c>
      <c r="CS37" s="2">
        <v>-0.85204211861289858</v>
      </c>
      <c r="CT37" s="2">
        <v>-1.2209504471625414</v>
      </c>
      <c r="CU37" s="2">
        <v>-0.60603472433975747</v>
      </c>
      <c r="CV37" s="2">
        <v>2.1479727410451396E-2</v>
      </c>
      <c r="CW37" s="2">
        <v>-0.63262893435147061</v>
      </c>
      <c r="CX37" s="2">
        <v>-1.3147325934831584</v>
      </c>
      <c r="CY37" s="2">
        <v>0.11370049916472832</v>
      </c>
      <c r="CZ37" s="2">
        <v>-0.28278970098040423</v>
      </c>
      <c r="DA37" s="2">
        <v>-3.5046947099200802E-2</v>
      </c>
      <c r="DB37" s="2">
        <v>0.23511432037635724</v>
      </c>
      <c r="DC37" s="2">
        <v>0.46884394297463744</v>
      </c>
      <c r="DD37" s="2">
        <v>0.57628025762135537</v>
      </c>
      <c r="DE37" s="2">
        <v>-0.55639334852438527</v>
      </c>
      <c r="DF37" s="2">
        <v>-0.50430483737593124</v>
      </c>
      <c r="DG37" s="2">
        <v>0.10030490579568548</v>
      </c>
      <c r="DH37" s="2">
        <v>0.23266075679027509</v>
      </c>
      <c r="DI37" s="2">
        <v>7.7242998932460352E-2</v>
      </c>
      <c r="DJ37" s="2">
        <v>1.564134243458237</v>
      </c>
      <c r="DK37" s="2">
        <v>-0.46593839757888178</v>
      </c>
      <c r="DL37" s="2">
        <v>-1.8008773579863995</v>
      </c>
      <c r="DM37" s="2">
        <v>-0.81603716515740521</v>
      </c>
      <c r="DN37" s="2">
        <v>-2.0350469470992008</v>
      </c>
      <c r="DO37" s="2">
        <v>0.3056787432422875</v>
      </c>
      <c r="DP37" s="2">
        <v>0.24245007367770144</v>
      </c>
      <c r="DQ37" s="2">
        <v>-0.14401030269151929</v>
      </c>
      <c r="DR37" s="2">
        <v>-0.14720210718122878</v>
      </c>
      <c r="DS37" s="2">
        <v>-1.2276920250415968</v>
      </c>
      <c r="DT37" s="2">
        <v>-0.98279070996777695</v>
      </c>
      <c r="DU37" s="2">
        <v>-1.158429362604483</v>
      </c>
      <c r="DV37" s="2">
        <v>-1.3658714424749594</v>
      </c>
      <c r="DW37" s="2">
        <v>-0.59509687785486931</v>
      </c>
      <c r="DX37" s="2">
        <v>-1.5864059175908247</v>
      </c>
      <c r="DY37" s="2">
        <v>0.28095631383105635</v>
      </c>
      <c r="DZ37" s="2">
        <v>1.6457016585788351</v>
      </c>
      <c r="EA37" s="2">
        <v>0.37517847958961237</v>
      </c>
      <c r="EB37" s="2">
        <v>-0.15360697914763968</v>
      </c>
      <c r="EC37" s="2">
        <v>0.4038130616165897</v>
      </c>
      <c r="ED37" s="2">
        <v>-0.12500636106703261</v>
      </c>
      <c r="EE37" s="2">
        <v>0.58592397695860132</v>
      </c>
      <c r="EF37" s="2">
        <v>-0.32553934843974119</v>
      </c>
      <c r="EG37" s="2">
        <v>-7.5520007640977729E-2</v>
      </c>
      <c r="EH37" s="2">
        <v>-0.77102743023983933</v>
      </c>
      <c r="EI37" s="2">
        <v>-1.3997302464909955</v>
      </c>
      <c r="EJ37" s="2">
        <v>-0.18770715512672886</v>
      </c>
      <c r="EK37" s="2">
        <v>3.5824355726921171</v>
      </c>
      <c r="EL37" s="2">
        <v>0.7476022302749431</v>
      </c>
      <c r="EM37" s="2">
        <v>-1.0439433475875972</v>
      </c>
      <c r="EN37" s="2">
        <v>-0.95176381434715251</v>
      </c>
      <c r="EO37" s="2">
        <v>-0.39592867633113921</v>
      </c>
      <c r="EP37" s="2">
        <v>-0.56277226108709022</v>
      </c>
      <c r="EQ37" s="2">
        <v>1.3351402063142135</v>
      </c>
      <c r="ER37" s="2">
        <v>0.84639302085236034</v>
      </c>
      <c r="ES37" s="2">
        <v>0.33227828305692936</v>
      </c>
      <c r="ET37" s="2">
        <v>-0.37145968073723962</v>
      </c>
      <c r="EU37" s="2">
        <v>-6.3409170176061541E-2</v>
      </c>
      <c r="EV37" s="2">
        <v>0.33685463912546515</v>
      </c>
      <c r="EW37" s="2">
        <v>-0.24127043154213737</v>
      </c>
      <c r="EX37" s="2">
        <v>-1.8262329322632938</v>
      </c>
      <c r="EY37" s="2">
        <v>-0.84944032342461862</v>
      </c>
    </row>
    <row r="38" spans="1:155" s="2" customFormat="1" x14ac:dyDescent="0.25">
      <c r="A38" s="2" t="s">
        <v>155</v>
      </c>
      <c r="B38" s="2">
        <v>-0.30044836747691073</v>
      </c>
      <c r="C38" s="2">
        <v>-0.42662547355405567</v>
      </c>
      <c r="D38" s="2">
        <v>0.99276843076892418</v>
      </c>
      <c r="E38" s="2">
        <v>0.20163386116965043</v>
      </c>
      <c r="F38" s="2">
        <v>7.0389327891398012E-2</v>
      </c>
      <c r="G38" s="2">
        <v>0.19660704409481775</v>
      </c>
      <c r="H38" s="2">
        <v>-0.52699243208382629</v>
      </c>
      <c r="I38" s="2">
        <v>-0.68269593163808517</v>
      </c>
      <c r="J38" s="2">
        <v>-0.69899774396718573</v>
      </c>
      <c r="K38" s="2">
        <v>-0.10314692710329325</v>
      </c>
      <c r="L38" s="2">
        <v>-1.2933589426905916</v>
      </c>
      <c r="M38" s="2">
        <v>-0.57346686188332663</v>
      </c>
      <c r="N38" s="2">
        <v>-0.96296926905503311</v>
      </c>
      <c r="O38" s="2">
        <v>-1.0892673380970874</v>
      </c>
      <c r="P38" s="2">
        <v>-1.8211260418302049</v>
      </c>
      <c r="Q38" s="2">
        <v>-1.272297327162762</v>
      </c>
      <c r="R38" s="2">
        <v>-0.45403163089470749</v>
      </c>
      <c r="S38" s="2">
        <v>0.15055967657538141</v>
      </c>
      <c r="T38" s="2">
        <v>-0.9434164716336324</v>
      </c>
      <c r="U38" s="2">
        <v>-0.59727782315439537</v>
      </c>
      <c r="V38" s="2">
        <v>-0.20922796213800007</v>
      </c>
      <c r="W38" s="2">
        <v>-0.62370961666294855</v>
      </c>
      <c r="X38" s="2">
        <v>-0.81603716515740521</v>
      </c>
      <c r="Y38" s="2">
        <v>0.34709867062226835</v>
      </c>
      <c r="Z38" s="2">
        <v>0.10165007609443479</v>
      </c>
      <c r="AA38" s="2">
        <v>0.81147103052983605</v>
      </c>
      <c r="AB38" s="2">
        <v>0.64154602908752378</v>
      </c>
      <c r="AC38" s="2">
        <v>0.97452931248388197</v>
      </c>
      <c r="AD38" s="2">
        <v>-4.3943347587597055E-2</v>
      </c>
      <c r="AE38" s="2">
        <v>0.6942116077678907</v>
      </c>
      <c r="AF38" s="2">
        <v>-0.18114943910456646</v>
      </c>
      <c r="AG38" s="2">
        <v>0.34369206917901879</v>
      </c>
      <c r="AH38" s="2">
        <v>0.19786539135373798</v>
      </c>
      <c r="AI38" s="2">
        <v>0.43616183931445007</v>
      </c>
      <c r="AJ38" s="2">
        <v>0.68257329734757843</v>
      </c>
      <c r="AK38" s="2">
        <v>0.39066768555966747</v>
      </c>
      <c r="AL38" s="2">
        <v>0.78659636189080673</v>
      </c>
      <c r="AM38" s="2">
        <v>0.41467678042688605</v>
      </c>
      <c r="AN38" s="2">
        <v>-0.50840340558955188</v>
      </c>
      <c r="AO38" s="2">
        <v>0.18014786115842862</v>
      </c>
      <c r="AP38" s="2">
        <v>-0.37706964907982332</v>
      </c>
      <c r="AQ38" s="2">
        <v>1.4355292977070055E-2</v>
      </c>
      <c r="AR38" s="2">
        <v>0.20539251298968486</v>
      </c>
      <c r="AS38" s="2">
        <v>0.62947319678694857</v>
      </c>
      <c r="AT38" s="2">
        <v>-0.49207853504267179</v>
      </c>
      <c r="AU38" s="2">
        <v>-2.7674958442848348E-2</v>
      </c>
      <c r="AV38" s="2">
        <v>0.33113192221720217</v>
      </c>
      <c r="AW38" s="2">
        <v>0.73725410432432992</v>
      </c>
      <c r="AX38" s="2">
        <v>0.56559717585422509</v>
      </c>
      <c r="AY38" s="2">
        <v>-0.33825040018929514</v>
      </c>
      <c r="AZ38" s="2">
        <v>-0.44811489652827524</v>
      </c>
      <c r="BA38" s="2">
        <v>0.96569194922470469</v>
      </c>
      <c r="BB38" s="2">
        <v>0.13487805434311173</v>
      </c>
      <c r="BC38" s="2">
        <v>0.5665716406267608</v>
      </c>
      <c r="BD38" s="2">
        <v>0.19408705211630226</v>
      </c>
      <c r="BE38" s="2">
        <v>0.17504548611091381</v>
      </c>
      <c r="BF38" s="2">
        <v>0.64708421262895366</v>
      </c>
      <c r="BG38" s="2">
        <v>-0.93236128312463673</v>
      </c>
      <c r="BH38" s="2">
        <v>2.2907192827709535</v>
      </c>
      <c r="BI38" s="2">
        <v>1.3068455003142827</v>
      </c>
      <c r="BJ38" s="2">
        <v>0.8999489861896719</v>
      </c>
      <c r="BK38" s="2">
        <v>-0.51045706435752647</v>
      </c>
      <c r="BL38" s="2">
        <v>-0.23616354110904861</v>
      </c>
      <c r="BM38" s="2">
        <v>-0.78338993125755829</v>
      </c>
      <c r="BN38" s="2">
        <v>1.258217389536018</v>
      </c>
      <c r="BO38" s="2">
        <v>-0.24639546372000481</v>
      </c>
      <c r="BP38" s="2">
        <v>-0.52699243208382629</v>
      </c>
      <c r="BQ38" s="2">
        <v>1.3334237337251917</v>
      </c>
      <c r="BR38" s="2">
        <v>0.12432813500220179</v>
      </c>
      <c r="BS38" s="2">
        <v>1.4552285711171389</v>
      </c>
      <c r="BT38" s="2">
        <v>-0.17788172527065546</v>
      </c>
      <c r="BU38" s="2">
        <v>-0.27928375747886874</v>
      </c>
      <c r="BV38" s="2">
        <v>-1.4659383975788818</v>
      </c>
      <c r="BW38" s="2">
        <v>-0.53324238427382864</v>
      </c>
      <c r="BX38" s="2">
        <v>0.60691594182520514</v>
      </c>
      <c r="BY38" s="2">
        <v>-0.4461480318188743</v>
      </c>
      <c r="BZ38" s="2">
        <v>-0.97143084780322919</v>
      </c>
      <c r="CA38" s="2">
        <v>0.40490312214513074</v>
      </c>
      <c r="CB38" s="2">
        <v>0.44995748362800358</v>
      </c>
      <c r="CC38" s="2">
        <v>0.92371967874938865</v>
      </c>
      <c r="CD38" s="2">
        <v>2.3662522636995638</v>
      </c>
      <c r="CE38" s="2">
        <v>0.57434375392001291</v>
      </c>
      <c r="CF38" s="2">
        <v>0.89141918684607857</v>
      </c>
      <c r="CG38" s="2">
        <v>9.6261853058403485E-2</v>
      </c>
      <c r="CH38" s="2">
        <v>0.56266982610270222</v>
      </c>
      <c r="CI38" s="2">
        <v>-1.1265804965651431</v>
      </c>
      <c r="CJ38" s="2">
        <v>-0.80087735798639936</v>
      </c>
      <c r="CK38" s="2">
        <v>-1.0057823525940062</v>
      </c>
      <c r="CL38" s="2">
        <v>-0.51457317282975834</v>
      </c>
      <c r="CM38" s="2">
        <v>0.15315678806142052</v>
      </c>
      <c r="CN38" s="2">
        <v>1.1249897699786635</v>
      </c>
      <c r="CO38" s="2">
        <v>-0.57132159005176986</v>
      </c>
      <c r="CP38" s="2">
        <v>-0.30935942138430667</v>
      </c>
      <c r="CQ38" s="2">
        <v>-0.75146516386132134</v>
      </c>
      <c r="CR38" s="2">
        <v>-0.23616354110904861</v>
      </c>
      <c r="CS38" s="2">
        <v>0.46780115648840714</v>
      </c>
      <c r="CT38" s="2">
        <v>1.514501036274285</v>
      </c>
      <c r="CU38" s="2">
        <v>5.2415894151138537E-2</v>
      </c>
      <c r="CV38" s="2">
        <v>1.4141355329844512</v>
      </c>
      <c r="CW38" s="2">
        <v>0.43722773891290978</v>
      </c>
      <c r="CX38" s="2">
        <v>0.76383645889095142</v>
      </c>
      <c r="CY38" s="2">
        <v>6.7638716875363297E-2</v>
      </c>
      <c r="CZ38" s="2">
        <v>-0.26534456652099497</v>
      </c>
      <c r="DA38" s="2">
        <v>-0.13289427049734531</v>
      </c>
      <c r="DB38" s="2">
        <v>0.83673208045913583</v>
      </c>
      <c r="DC38" s="2">
        <v>-1.7612131404128835</v>
      </c>
      <c r="DD38" s="2">
        <v>0.35614381022527536</v>
      </c>
      <c r="DE38" s="2">
        <v>3.0239649908000463</v>
      </c>
      <c r="DF38" s="2">
        <v>0.47196778766151576</v>
      </c>
      <c r="DG38" s="2">
        <v>-0.15360697914763968</v>
      </c>
      <c r="DH38" s="2">
        <v>1.1050075247609736</v>
      </c>
      <c r="DI38" s="2">
        <v>-0.19099722506091366</v>
      </c>
      <c r="DJ38" s="2">
        <v>-0.87567186499779814</v>
      </c>
      <c r="DK38" s="2">
        <v>1.0593552776164212</v>
      </c>
      <c r="DL38" s="2">
        <v>0.46362245685189329</v>
      </c>
      <c r="DM38" s="2">
        <v>0.10030490579568548</v>
      </c>
      <c r="DN38" s="2">
        <v>0.71721029901959577</v>
      </c>
      <c r="DO38" s="2">
        <v>-0.46992925777491612</v>
      </c>
      <c r="DP38" s="2">
        <v>-0.46793244771096931</v>
      </c>
      <c r="DQ38" s="2">
        <v>-0.33278908751912922</v>
      </c>
      <c r="DR38" s="2">
        <v>0.20789285164133287</v>
      </c>
      <c r="DS38" s="2">
        <v>1.6535186707535996</v>
      </c>
      <c r="DT38" s="2">
        <v>1.1531567880614206</v>
      </c>
      <c r="DU38" s="2">
        <v>8.6303051434400563E-3</v>
      </c>
      <c r="DV38" s="2">
        <v>1.5089356618643954</v>
      </c>
      <c r="DW38" s="2">
        <v>-0.26534456652099497</v>
      </c>
      <c r="DX38" s="2">
        <v>0.18650055764449477</v>
      </c>
      <c r="DY38" s="2">
        <v>1.5782997240927459E-2</v>
      </c>
      <c r="DZ38" s="2">
        <v>-0.75633091903313743</v>
      </c>
      <c r="EA38" s="2">
        <v>-0.14241704461585192</v>
      </c>
      <c r="EB38" s="2">
        <v>0.33913738491958534</v>
      </c>
      <c r="EC38" s="2">
        <v>-8.3141235300245864E-2</v>
      </c>
      <c r="ED38" s="2">
        <v>0.92371967874938865</v>
      </c>
      <c r="EE38" s="2">
        <v>1.5931146964846152</v>
      </c>
      <c r="EF38" s="2">
        <v>-9.3879047002900132E-2</v>
      </c>
      <c r="EG38" s="2">
        <v>5.7970068637329945E-2</v>
      </c>
      <c r="EH38" s="2">
        <v>-0.28806464302107854</v>
      </c>
      <c r="EI38" s="2">
        <v>0.51399597936701258</v>
      </c>
      <c r="EJ38" s="2">
        <v>-0.49207853504267179</v>
      </c>
      <c r="EK38" s="2">
        <v>0.41142624572646502</v>
      </c>
      <c r="EL38" s="2">
        <v>-0.72261030118913616</v>
      </c>
      <c r="EM38" s="2">
        <v>-0.24982229440694287</v>
      </c>
      <c r="EN38" s="2">
        <v>0.99276843076892418</v>
      </c>
      <c r="EO38" s="2">
        <v>-0.22938235334379689</v>
      </c>
      <c r="EP38" s="2">
        <v>0.2215677885384093</v>
      </c>
      <c r="EQ38" s="2">
        <v>-0.81096617560998319</v>
      </c>
      <c r="ER38" s="2">
        <v>-7.8563669193702126E-2</v>
      </c>
      <c r="ES38" s="2">
        <v>-0.57992188402062606</v>
      </c>
      <c r="ET38" s="2">
        <v>0.33685463912546515</v>
      </c>
      <c r="EU38" s="2">
        <v>0.552868871011303</v>
      </c>
      <c r="EV38" s="2">
        <v>0.24123003551544536</v>
      </c>
      <c r="EW38" s="2">
        <v>0.42438467153809656</v>
      </c>
      <c r="EX38" s="2">
        <v>1.1531567880614206</v>
      </c>
      <c r="EY38" s="2">
        <v>0.21785109681113141</v>
      </c>
    </row>
    <row r="39" spans="1:155" s="2" customFormat="1" x14ac:dyDescent="0.25">
      <c r="A39" s="2" t="s">
        <v>155</v>
      </c>
      <c r="B39" s="2">
        <v>-0.10624949827943407</v>
      </c>
      <c r="C39" s="2">
        <v>-0.42856588412349089</v>
      </c>
      <c r="D39" s="2">
        <v>0.84719518658939519</v>
      </c>
      <c r="E39" s="2">
        <v>0.17376706773670639</v>
      </c>
      <c r="F39" s="2">
        <v>-0.74903842646678132</v>
      </c>
      <c r="G39" s="2">
        <v>0.2240402742179301</v>
      </c>
      <c r="H39" s="2">
        <v>-0.78338993125755829</v>
      </c>
      <c r="I39" s="2">
        <v>-1.1456053222468994</v>
      </c>
      <c r="J39" s="2">
        <v>-1.0469210473874926</v>
      </c>
      <c r="K39" s="2">
        <v>-0.40927822999015889</v>
      </c>
      <c r="L39" s="2">
        <v>-0.89164282190958144</v>
      </c>
      <c r="M39" s="2">
        <v>-8.1613765553652129E-2</v>
      </c>
      <c r="N39" s="2">
        <v>-0.31652810714477247</v>
      </c>
      <c r="O39" s="2">
        <v>-1.3111482561341197</v>
      </c>
      <c r="P39" s="2">
        <v>-1.4500844463780445</v>
      </c>
      <c r="Q39" s="2">
        <v>-0.89700600667667441</v>
      </c>
      <c r="R39" s="2">
        <v>-0.32192809488736229</v>
      </c>
      <c r="S39" s="2">
        <v>4.8236185652847631E-2</v>
      </c>
      <c r="T39" s="2">
        <v>-0.54161799584398684</v>
      </c>
      <c r="U39" s="2">
        <v>-1.6989977439671857</v>
      </c>
      <c r="V39" s="2">
        <v>0.2916035580305647</v>
      </c>
      <c r="W39" s="2">
        <v>-0.53742411195779582</v>
      </c>
      <c r="X39" s="2">
        <v>-1.0144995696951151</v>
      </c>
      <c r="Y39" s="2">
        <v>0.83349733685983507</v>
      </c>
      <c r="Z39" s="2">
        <v>-3.9488289880975545E-2</v>
      </c>
      <c r="AA39" s="2">
        <v>0.64431777833757742</v>
      </c>
      <c r="AB39" s="2">
        <v>0.38956681176272562</v>
      </c>
      <c r="AC39" s="2">
        <v>0.73552217729653746</v>
      </c>
      <c r="AD39" s="2">
        <v>0.19660704409481775</v>
      </c>
      <c r="AE39" s="2">
        <v>0.76128527336161933</v>
      </c>
      <c r="AF39" s="2">
        <v>-0.50840340558955188</v>
      </c>
      <c r="AG39" s="2">
        <v>0.14925936549962288</v>
      </c>
      <c r="AH39" s="2">
        <v>0.43189034828618045</v>
      </c>
      <c r="AI39" s="2">
        <v>0.69777381955518603</v>
      </c>
      <c r="AJ39" s="2">
        <v>0.830255324167683</v>
      </c>
      <c r="AK39" s="2">
        <v>0.68526740651684159</v>
      </c>
      <c r="AL39" s="2">
        <v>0.15574923267794485</v>
      </c>
      <c r="AM39" s="2">
        <v>0.15833702716710066</v>
      </c>
      <c r="AN39" s="2">
        <v>-0.89700600667667441</v>
      </c>
      <c r="AO39" s="2">
        <v>0</v>
      </c>
      <c r="AP39" s="2">
        <v>-0.56064282152574307</v>
      </c>
      <c r="AQ39" s="2">
        <v>0.12565110166152013</v>
      </c>
      <c r="AR39" s="2">
        <v>0.17120682741814242</v>
      </c>
      <c r="AS39" s="2">
        <v>0.88205607096862626</v>
      </c>
      <c r="AT39" s="2">
        <v>-0.86249647625006509</v>
      </c>
      <c r="AU39" s="2">
        <v>-0.45403163089470749</v>
      </c>
      <c r="AV39" s="2">
        <v>0.44678556214312243</v>
      </c>
      <c r="AW39" s="2">
        <v>1.0150693217176483</v>
      </c>
      <c r="AX39" s="2">
        <v>0.54399071966485002</v>
      </c>
      <c r="AY39" s="2">
        <v>-0.61263745916400447</v>
      </c>
      <c r="AZ39" s="2">
        <v>-0.72499295250013029</v>
      </c>
      <c r="BA39" s="2">
        <v>0.7689253355637512</v>
      </c>
      <c r="BB39" s="2">
        <v>7.1762669300091272E-2</v>
      </c>
      <c r="BC39" s="2">
        <v>0.46884394297463744</v>
      </c>
      <c r="BD39" s="2">
        <v>0.58688481285218475</v>
      </c>
      <c r="BE39" s="2">
        <v>1.3408470770504139</v>
      </c>
      <c r="BF39" s="2">
        <v>0.5509006646475233</v>
      </c>
      <c r="BG39" s="2">
        <v>-1.1844245711374275</v>
      </c>
      <c r="BH39" s="2">
        <v>1.8921967104654853</v>
      </c>
      <c r="BI39" s="2">
        <v>0.81966818349645554</v>
      </c>
      <c r="BJ39" s="2">
        <v>0.72246602447109098</v>
      </c>
      <c r="BK39" s="2">
        <v>-0.56490484837990262</v>
      </c>
      <c r="BL39" s="2">
        <v>-0.12500636106703261</v>
      </c>
      <c r="BM39" s="2">
        <v>-0.31832585820716669</v>
      </c>
      <c r="BN39" s="2">
        <v>1.1538053360790355</v>
      </c>
      <c r="BO39" s="2">
        <v>0.32538641465977336</v>
      </c>
      <c r="BP39" s="2">
        <v>-1.1140352432460294</v>
      </c>
      <c r="BQ39" s="2">
        <v>0.75445997362547879</v>
      </c>
      <c r="BR39" s="2">
        <v>-0.23276896297612443</v>
      </c>
      <c r="BS39" s="2">
        <v>1.9256197120029355</v>
      </c>
      <c r="BT39" s="2">
        <v>-0.55215635563791443</v>
      </c>
      <c r="BU39" s="2">
        <v>-0.31473259348315835</v>
      </c>
      <c r="BV39" s="2">
        <v>-2.1456053222468991</v>
      </c>
      <c r="BW39" s="2">
        <v>-0.44811489652827524</v>
      </c>
      <c r="BX39" s="2">
        <v>0.21038886444540289</v>
      </c>
      <c r="BY39" s="2">
        <v>0.56462205243698083</v>
      </c>
      <c r="BZ39" s="2">
        <v>1.0063683344697479E-2</v>
      </c>
      <c r="CA39" s="2">
        <v>0.83430670296290788</v>
      </c>
      <c r="CB39" s="2">
        <v>0.34823241923927079</v>
      </c>
      <c r="CC39" s="2">
        <v>1.3276873641760472</v>
      </c>
      <c r="CD39" s="2">
        <v>2.9981955031532519</v>
      </c>
      <c r="CE39" s="2">
        <v>1.3097582714246352</v>
      </c>
      <c r="CF39" s="2">
        <v>1.4157586665224982</v>
      </c>
      <c r="CG39" s="2">
        <v>0.42115596066222349</v>
      </c>
      <c r="CH39" s="2">
        <v>0.49262232857444571</v>
      </c>
      <c r="CI39" s="2">
        <v>-1.1713684183119812</v>
      </c>
      <c r="CJ39" s="2">
        <v>-1.035046947099201</v>
      </c>
      <c r="CK39" s="2">
        <v>-0.91321623385793349</v>
      </c>
      <c r="CL39" s="2">
        <v>-1.0232697793228471</v>
      </c>
      <c r="CM39" s="2">
        <v>2.1479727410451396E-2</v>
      </c>
      <c r="CN39" s="2">
        <v>1.564134243458237</v>
      </c>
      <c r="CO39" s="2">
        <v>-0.8677522017015602</v>
      </c>
      <c r="CP39" s="2">
        <v>0.32077347694587044</v>
      </c>
      <c r="CQ39" s="2">
        <v>-0.76856759155203502</v>
      </c>
      <c r="CR39" s="2">
        <v>-0.47393118833241243</v>
      </c>
      <c r="CS39" s="2">
        <v>1.2833291680516414</v>
      </c>
      <c r="CT39" s="2">
        <v>1.6140030448649043</v>
      </c>
      <c r="CU39" s="2">
        <v>0.830255324167683</v>
      </c>
      <c r="CV39" s="2">
        <v>1.0894981508391028</v>
      </c>
      <c r="CW39" s="2">
        <v>0.92219784839636698</v>
      </c>
      <c r="CX39" s="2">
        <v>0.84559040884785486</v>
      </c>
      <c r="CY39" s="2">
        <v>0.43616183931445007</v>
      </c>
      <c r="CZ39" s="2">
        <v>-0.58640591759082483</v>
      </c>
      <c r="DA39" s="2">
        <v>-0.55851652041735522</v>
      </c>
      <c r="DB39" s="2">
        <v>0.46780115648840714</v>
      </c>
      <c r="DC39" s="2">
        <v>-1.9489759969755331</v>
      </c>
      <c r="DD39" s="2">
        <v>-1.3183258582071666</v>
      </c>
      <c r="DE39" s="2">
        <v>1.8507994231254834</v>
      </c>
      <c r="DF39" s="2">
        <v>-3.9488289880975545E-2</v>
      </c>
      <c r="DG39" s="2">
        <v>-0.11091590140185059</v>
      </c>
      <c r="DH39" s="2">
        <v>1.3436920691790188</v>
      </c>
      <c r="DI39" s="2">
        <v>-0.78836474667285061</v>
      </c>
      <c r="DJ39" s="2">
        <v>-0.46394709975979032</v>
      </c>
      <c r="DK39" s="2">
        <v>1.3062622397278507</v>
      </c>
      <c r="DL39" s="2">
        <v>2.1502347086630063</v>
      </c>
      <c r="DM39" s="2">
        <v>0.26783539209761498</v>
      </c>
      <c r="DN39" s="2">
        <v>1.2998307618223706</v>
      </c>
      <c r="DO39" s="2">
        <v>-0.29159201651640371</v>
      </c>
      <c r="DP39" s="2">
        <v>-0.66200353648498411</v>
      </c>
      <c r="DQ39" s="2">
        <v>-0.25325728422226385</v>
      </c>
      <c r="DR39" s="2">
        <v>-8.6201035049303931E-2</v>
      </c>
      <c r="DS39" s="2">
        <v>1.6906405786156933</v>
      </c>
      <c r="DT39" s="2">
        <v>0.79160572470455171</v>
      </c>
      <c r="DU39" s="2">
        <v>-1.894321922105463</v>
      </c>
      <c r="DV39" s="2">
        <v>1.0440443327060211</v>
      </c>
      <c r="DW39" s="2">
        <v>-0.26361159929653949</v>
      </c>
      <c r="DX39" s="2">
        <v>0.81885056089543362</v>
      </c>
      <c r="DY39" s="2">
        <v>-0.16165326347876927</v>
      </c>
      <c r="DZ39" s="2">
        <v>-0.88896868761125614</v>
      </c>
      <c r="EA39" s="2">
        <v>-0.30935942138430667</v>
      </c>
      <c r="EB39" s="2">
        <v>0.42760617278189944</v>
      </c>
      <c r="EC39" s="2">
        <v>0.88048962668781949</v>
      </c>
      <c r="ED39" s="2">
        <v>1.1531567880614206</v>
      </c>
      <c r="EE39" s="2">
        <v>1.9237196787493887</v>
      </c>
      <c r="EF39" s="2">
        <v>-2.4736678321506448E-2</v>
      </c>
      <c r="EG39" s="2">
        <v>-0.117161344232749</v>
      </c>
      <c r="EH39" s="2">
        <v>-0.4779442508390358</v>
      </c>
      <c r="EI39" s="2">
        <v>0.4905701304462014</v>
      </c>
      <c r="EJ39" s="2">
        <v>-0.3621579396758951</v>
      </c>
      <c r="EK39" s="2">
        <v>-1.5022599113909068</v>
      </c>
      <c r="EL39" s="2">
        <v>-1.0144995696951151</v>
      </c>
      <c r="EM39" s="2">
        <v>0.10701824988212043</v>
      </c>
      <c r="EN39" s="2">
        <v>0.71369581484335898</v>
      </c>
      <c r="EO39" s="2">
        <v>2.4319679195412894E-2</v>
      </c>
      <c r="EP39" s="2">
        <v>0.14404636961670686</v>
      </c>
      <c r="EQ39" s="2">
        <v>-1.3959286763311392</v>
      </c>
      <c r="ER39" s="2">
        <v>0.10030490579568548</v>
      </c>
      <c r="ES39" s="2">
        <v>-0.68501351453148451</v>
      </c>
      <c r="ET39" s="2">
        <v>0.19786539135373798</v>
      </c>
      <c r="EU39" s="2">
        <v>4.9422329764007156</v>
      </c>
      <c r="EV39" s="2">
        <v>0.12035194036522208</v>
      </c>
      <c r="EW39" s="2">
        <v>1.0063683344697479E-2</v>
      </c>
      <c r="EX39" s="2">
        <v>8.6303051434400563E-3</v>
      </c>
      <c r="EY39" s="2">
        <v>0.42223300068304781</v>
      </c>
    </row>
    <row r="40" spans="1:155" s="2" customFormat="1" x14ac:dyDescent="0.25">
      <c r="A40" s="2" t="s">
        <v>155</v>
      </c>
      <c r="B40" s="2">
        <v>0.22774107583912809</v>
      </c>
      <c r="C40" s="2">
        <v>-0.5994620704162712</v>
      </c>
      <c r="D40" s="2">
        <v>0.85678654628808082</v>
      </c>
      <c r="E40" s="2">
        <v>6.6261442268721271E-2</v>
      </c>
      <c r="F40" s="2">
        <v>-0.64160373804334603</v>
      </c>
      <c r="G40" s="2">
        <v>0.3595211704275954</v>
      </c>
      <c r="H40" s="2">
        <v>-0.21256753548313209</v>
      </c>
      <c r="I40" s="2">
        <v>-1.2108967824986185</v>
      </c>
      <c r="J40" s="2">
        <v>-0.96578428466208699</v>
      </c>
      <c r="K40" s="2">
        <v>-0.12658049656514306</v>
      </c>
      <c r="L40" s="2">
        <v>-1.2310746644362489</v>
      </c>
      <c r="M40" s="2">
        <v>-0.19759995988516069</v>
      </c>
      <c r="N40" s="2">
        <v>-0.60164962965403523</v>
      </c>
      <c r="O40" s="2">
        <v>-1.3437324652057108</v>
      </c>
      <c r="P40" s="2">
        <v>-1.6529013293777315</v>
      </c>
      <c r="Q40" s="2">
        <v>-1.2933589426905916</v>
      </c>
      <c r="R40" s="2">
        <v>-0.36587144247495929</v>
      </c>
      <c r="S40" s="2">
        <v>8.5424656252677672E-2</v>
      </c>
      <c r="T40" s="2">
        <v>-0.23956612532988847</v>
      </c>
      <c r="U40" s="2">
        <v>-0.66657626627480826</v>
      </c>
      <c r="V40" s="2">
        <v>2.4319679195412894E-2</v>
      </c>
      <c r="W40" s="2">
        <v>-0.73937209187330155</v>
      </c>
      <c r="X40" s="2">
        <v>-0.91050184916089738</v>
      </c>
      <c r="Y40" s="2">
        <v>0.57918014812715013</v>
      </c>
      <c r="Z40" s="2">
        <v>8.5424656252677672E-2</v>
      </c>
      <c r="AA40" s="2">
        <v>0.84879818124418893</v>
      </c>
      <c r="AB40" s="2">
        <v>1.1699250014423124</v>
      </c>
      <c r="AC40" s="2">
        <v>0.53406160242111833</v>
      </c>
      <c r="AD40" s="2">
        <v>6.4882851584854392E-2</v>
      </c>
      <c r="AE40" s="2">
        <v>0.56754544764374681</v>
      </c>
      <c r="AF40" s="2">
        <v>-0.32734837067161521</v>
      </c>
      <c r="AG40" s="2">
        <v>0.36737106564852945</v>
      </c>
      <c r="AH40" s="2">
        <v>0.65718266012842319</v>
      </c>
      <c r="AI40" s="2">
        <v>1.1486087702052201</v>
      </c>
      <c r="AJ40" s="2">
        <v>0.9575432007571052</v>
      </c>
      <c r="AK40" s="2">
        <v>0.93960272035604375</v>
      </c>
      <c r="AL40" s="2">
        <v>0.42653313811667337</v>
      </c>
      <c r="AM40" s="2">
        <v>0.80487960825467253</v>
      </c>
      <c r="AN40" s="2">
        <v>-0.63486740654746998</v>
      </c>
      <c r="AO40" s="2">
        <v>6.6261442268721271E-2</v>
      </c>
      <c r="AP40" s="2">
        <v>-0.52491511705121741</v>
      </c>
      <c r="AQ40" s="2">
        <v>7.450543636362976E-2</v>
      </c>
      <c r="AR40" s="2">
        <v>0.40490312214513074</v>
      </c>
      <c r="AS40" s="2">
        <v>1.3126651735583945</v>
      </c>
      <c r="AT40" s="2">
        <v>-0.78090894175380321</v>
      </c>
      <c r="AU40" s="2">
        <v>-0.41888982477445036</v>
      </c>
      <c r="AV40" s="2">
        <v>0.24610400988391656</v>
      </c>
      <c r="AW40" s="2">
        <v>0.91226662806644965</v>
      </c>
      <c r="AX40" s="2">
        <v>0.31730406836191483</v>
      </c>
      <c r="AY40" s="2">
        <v>-0.42275246440684927</v>
      </c>
      <c r="AZ40" s="2">
        <v>-0.25670047211174335</v>
      </c>
      <c r="BA40" s="2">
        <v>0.99494171017697108</v>
      </c>
      <c r="BB40" s="2">
        <v>0.25942315228141505</v>
      </c>
      <c r="BC40" s="2">
        <v>1.5255677889013475</v>
      </c>
      <c r="BD40" s="2">
        <v>1.441483479582645</v>
      </c>
      <c r="BE40" s="2">
        <v>1.5558161550616398</v>
      </c>
      <c r="BF40" s="2">
        <v>0.70043971814109218</v>
      </c>
      <c r="BG40" s="2">
        <v>-1.4619585466663365</v>
      </c>
      <c r="BH40" s="2">
        <v>2.2003787979840261</v>
      </c>
      <c r="BI40" s="2">
        <v>0.92979099771859741</v>
      </c>
      <c r="BJ40" s="2">
        <v>0.82456421208982711</v>
      </c>
      <c r="BK40" s="2">
        <v>-0.4579896444633908</v>
      </c>
      <c r="BL40" s="2">
        <v>-0.54582410681419791</v>
      </c>
      <c r="BM40" s="2">
        <v>-0.9213901653036336</v>
      </c>
      <c r="BN40" s="2">
        <v>-2.3269779322847191E-2</v>
      </c>
      <c r="BO40" s="2">
        <v>6.0739157857678541E-2</v>
      </c>
      <c r="BP40" s="2">
        <v>-0.6966576055126692</v>
      </c>
      <c r="BQ40" s="2">
        <v>0.75274859140713379</v>
      </c>
      <c r="BR40" s="2">
        <v>0.53306492186963761</v>
      </c>
      <c r="BS40" s="2">
        <v>2.4486366970843307</v>
      </c>
      <c r="BT40" s="2">
        <v>-6.3409170176061541E-2</v>
      </c>
      <c r="BU40" s="2">
        <v>-0.3808217839409308</v>
      </c>
      <c r="BV40" s="2">
        <v>-1.6989977439671857</v>
      </c>
      <c r="BW40" s="2">
        <v>-0.27404076549081247</v>
      </c>
      <c r="BX40" s="2">
        <v>0.7329203821082575</v>
      </c>
      <c r="BY40" s="2">
        <v>1.2642361510435474</v>
      </c>
      <c r="BZ40" s="2">
        <v>-0.44418384493836033</v>
      </c>
      <c r="CA40" s="2">
        <v>0.54201035553660915</v>
      </c>
      <c r="CB40" s="2">
        <v>0.39506279951757767</v>
      </c>
      <c r="CC40" s="2">
        <v>1.1788739581697951</v>
      </c>
      <c r="CD40" s="2">
        <v>3.0100636833446979</v>
      </c>
      <c r="CE40" s="2">
        <v>1.4200781159793741</v>
      </c>
      <c r="CF40" s="2">
        <v>1.4227712193204742</v>
      </c>
      <c r="CG40" s="2">
        <v>0.91532967601300941</v>
      </c>
      <c r="CH40" s="2">
        <v>0.51298533481367647</v>
      </c>
      <c r="CI40" s="2">
        <v>-0.6483716708972177</v>
      </c>
      <c r="CJ40" s="2">
        <v>-0.50840340558955188</v>
      </c>
      <c r="CK40" s="2">
        <v>-0.83650126771712052</v>
      </c>
      <c r="CL40" s="2">
        <v>-0.28806464302107854</v>
      </c>
      <c r="CM40" s="2">
        <v>-0.13131323467786499</v>
      </c>
      <c r="CN40" s="2">
        <v>1.1388144689022819</v>
      </c>
      <c r="CO40" s="2">
        <v>-0.31293931166010763</v>
      </c>
      <c r="CP40" s="2">
        <v>-0.36959452851767671</v>
      </c>
      <c r="CQ40" s="2">
        <v>-8.9267338097087409E-2</v>
      </c>
      <c r="CR40" s="2">
        <v>-2.8882793248265121E-3</v>
      </c>
      <c r="CS40" s="2">
        <v>0.77483975982732645</v>
      </c>
      <c r="CT40" s="2">
        <v>1.6149453669368707</v>
      </c>
      <c r="CU40" s="2">
        <v>0.86235219953202014</v>
      </c>
      <c r="CV40" s="2">
        <v>2.0558897581962827</v>
      </c>
      <c r="CW40" s="2">
        <v>1.0969364825029571</v>
      </c>
      <c r="CX40" s="2">
        <v>0.93054811924785485</v>
      </c>
      <c r="CY40" s="2">
        <v>0.22280456104526111</v>
      </c>
      <c r="CZ40" s="2">
        <v>-0.55215635563791443</v>
      </c>
      <c r="DA40" s="2">
        <v>-0.4819685073978307</v>
      </c>
      <c r="DB40" s="2">
        <v>1.4254593047653552</v>
      </c>
      <c r="DC40" s="2">
        <v>-2.1456053222468991</v>
      </c>
      <c r="DD40" s="2">
        <v>-1.6170561304310094</v>
      </c>
      <c r="DE40" s="2">
        <v>4.0402787603379959</v>
      </c>
      <c r="DF40" s="2">
        <v>0.59550366050274195</v>
      </c>
      <c r="DG40" s="2">
        <v>-8.0087911322691926E-2</v>
      </c>
      <c r="DH40" s="2">
        <v>1.2491419032803475</v>
      </c>
      <c r="DI40" s="2">
        <v>-0.26361159929653949</v>
      </c>
      <c r="DJ40" s="2">
        <v>-0.6438561897747247</v>
      </c>
      <c r="DK40" s="2">
        <v>1.2203299548795556</v>
      </c>
      <c r="DL40" s="2">
        <v>1.3015876466031868</v>
      </c>
      <c r="DM40" s="2">
        <v>3.421571533791299E-2</v>
      </c>
      <c r="DN40" s="2">
        <v>2.1705660567920688</v>
      </c>
      <c r="DO40" s="2">
        <v>-0.30044836747691073</v>
      </c>
      <c r="DP40" s="2">
        <v>-1.0409717810563062</v>
      </c>
      <c r="DQ40" s="2">
        <v>-0.10159814000780674</v>
      </c>
      <c r="DR40" s="2">
        <v>0.27857955045842336</v>
      </c>
      <c r="DS40" s="2">
        <v>1.8956903904636855</v>
      </c>
      <c r="DT40" s="2">
        <v>0.89297381527333375</v>
      </c>
      <c r="DU40" s="2">
        <v>-2.4739311883324122</v>
      </c>
      <c r="DV40" s="2">
        <v>1.7685019474342596</v>
      </c>
      <c r="DW40" s="2">
        <v>-0.37519723474705274</v>
      </c>
      <c r="DX40" s="2">
        <v>-0.5929192245494993</v>
      </c>
      <c r="DY40" s="2">
        <v>0.5180314926021693</v>
      </c>
      <c r="DZ40" s="2">
        <v>-0.51457317282975834</v>
      </c>
      <c r="EA40" s="2">
        <v>1.5782997240927459E-2</v>
      </c>
      <c r="EB40" s="2">
        <v>0.80240004011483934</v>
      </c>
      <c r="EC40" s="2">
        <v>0.34596403034287176</v>
      </c>
      <c r="ED40" s="2">
        <v>1.0349199843491594</v>
      </c>
      <c r="EE40" s="2">
        <v>2.9126498648972032</v>
      </c>
      <c r="EF40" s="2">
        <v>0.56949109195871617</v>
      </c>
      <c r="EG40" s="2">
        <v>-0.11403524324602944</v>
      </c>
      <c r="EH40" s="2">
        <v>-0.37894449670026048</v>
      </c>
      <c r="EI40" s="2">
        <v>0.36625226369956387</v>
      </c>
      <c r="EJ40" s="2">
        <v>-0.31832585820716669</v>
      </c>
      <c r="EK40" s="2">
        <v>-0.80591294788369783</v>
      </c>
      <c r="EL40" s="2">
        <v>-1.074000581443777</v>
      </c>
      <c r="EM40" s="2">
        <v>-0.26707961789174262</v>
      </c>
      <c r="EN40" s="2">
        <v>1.0335111023613237</v>
      </c>
      <c r="EO40" s="2">
        <v>0.29395897902869444</v>
      </c>
      <c r="EP40" s="2">
        <v>1.005759269288685</v>
      </c>
      <c r="EQ40" s="2">
        <v>-1.3400754415976217</v>
      </c>
      <c r="ER40" s="2">
        <v>-0.18442457113742744</v>
      </c>
      <c r="ES40" s="2">
        <v>-0.69899774396718573</v>
      </c>
      <c r="ET40" s="2">
        <v>0.59550366050274195</v>
      </c>
      <c r="EU40" s="2">
        <v>-6.6438561897747244</v>
      </c>
      <c r="EV40" s="2">
        <v>-7.2315692310758635E-3</v>
      </c>
      <c r="EW40" s="2">
        <v>0.3595211704275954</v>
      </c>
      <c r="EX40" s="2">
        <v>0.67446065156025881</v>
      </c>
      <c r="EY40" s="2">
        <v>0.46675761572617142</v>
      </c>
    </row>
    <row r="41" spans="1:155" s="2" customFormat="1" x14ac:dyDescent="0.25">
      <c r="A41" s="2" t="s">
        <v>155</v>
      </c>
      <c r="B41" s="2">
        <v>-0.26534456652099497</v>
      </c>
      <c r="C41" s="2">
        <v>-0.26188071121742351</v>
      </c>
      <c r="D41" s="2">
        <v>1.0172092900322232</v>
      </c>
      <c r="E41" s="2">
        <v>0.66630212817309487</v>
      </c>
      <c r="F41" s="2">
        <v>1.4771592111866414</v>
      </c>
      <c r="G41" s="2">
        <v>0.16735792773851413</v>
      </c>
      <c r="H41" s="2">
        <v>-1.3043037475598882E-2</v>
      </c>
      <c r="I41" s="2">
        <v>0.45206823022381099</v>
      </c>
      <c r="J41" s="2">
        <v>0.32308178950373262</v>
      </c>
      <c r="K41" s="2">
        <v>-2.9146345659516508E-2</v>
      </c>
      <c r="L41" s="2">
        <v>-0.50430483737593124</v>
      </c>
      <c r="M41" s="2">
        <v>-1.0679388286565756</v>
      </c>
      <c r="N41" s="2">
        <v>-0.75389599011608355</v>
      </c>
      <c r="O41" s="2">
        <v>-3.9488289880975545E-2</v>
      </c>
      <c r="P41" s="2">
        <v>-0.51457317282975834</v>
      </c>
      <c r="Q41" s="2">
        <v>-0.53742411195779582</v>
      </c>
      <c r="R41" s="2">
        <v>-1.0588936890535685</v>
      </c>
      <c r="S41" s="2">
        <v>-0.13923579737117203</v>
      </c>
      <c r="T41" s="2">
        <v>-0.38270151715915363</v>
      </c>
      <c r="U41" s="2">
        <v>0.96864375596471686</v>
      </c>
      <c r="V41" s="2">
        <v>-1.077041035763828</v>
      </c>
      <c r="W41" s="2">
        <v>-1.3510744405468789</v>
      </c>
      <c r="X41" s="2">
        <v>1.5782997240927459E-2</v>
      </c>
      <c r="Y41" s="2">
        <v>-0.30044836747691073</v>
      </c>
      <c r="Z41" s="2">
        <v>0.35727047567955944</v>
      </c>
      <c r="AA41" s="2">
        <v>0.27500704749986982</v>
      </c>
      <c r="AB41" s="2">
        <v>-0.24297675349254044</v>
      </c>
      <c r="AC41" s="2">
        <v>0.26903314645523702</v>
      </c>
      <c r="AD41" s="2">
        <v>-0.45008444637804462</v>
      </c>
      <c r="AE41" s="2">
        <v>-0.94897599697553314</v>
      </c>
      <c r="AF41" s="2">
        <v>0.5180314926021693</v>
      </c>
      <c r="AG41" s="2">
        <v>-2.8882793248265121E-3</v>
      </c>
      <c r="AH41" s="2">
        <v>-3.6525876025114042E-2</v>
      </c>
      <c r="AI41" s="2">
        <v>-0.84425076732205517</v>
      </c>
      <c r="AJ41" s="2">
        <v>-0.10005101381032824</v>
      </c>
      <c r="AK41" s="2">
        <v>-0.26707961789174262</v>
      </c>
      <c r="AL41" s="2">
        <v>0.22527492986956932</v>
      </c>
      <c r="AM41" s="2">
        <v>-1.0134377133713174E-2</v>
      </c>
      <c r="AN41" s="2">
        <v>0.30684550031428276</v>
      </c>
      <c r="AO41" s="2">
        <v>0.4308204965197715</v>
      </c>
      <c r="AP41" s="2">
        <v>0.32998464975842062</v>
      </c>
      <c r="AQ41" s="2">
        <v>0.11370049916472832</v>
      </c>
      <c r="AR41" s="2">
        <v>0.20037879798402627</v>
      </c>
      <c r="AS41" s="2">
        <v>-0.74178261046398208</v>
      </c>
      <c r="AT41" s="2">
        <v>0.44360665147561484</v>
      </c>
      <c r="AU41" s="2">
        <v>0.67716993881824494</v>
      </c>
      <c r="AV41" s="2">
        <v>0.18650055764449477</v>
      </c>
      <c r="AW41" s="2">
        <v>4.1242982231881345E-2</v>
      </c>
      <c r="AX41" s="2">
        <v>-4.6921047387492573E-2</v>
      </c>
      <c r="AY41" s="2">
        <v>4.6840254202972352E-2</v>
      </c>
      <c r="AZ41" s="2">
        <v>2.1479727410451396E-2</v>
      </c>
      <c r="BA41" s="2">
        <v>0.79493566280353622</v>
      </c>
      <c r="BB41" s="2">
        <v>-4.3345902638911278E-3</v>
      </c>
      <c r="BC41" s="2">
        <v>0.65260121759651946</v>
      </c>
      <c r="BD41" s="2">
        <v>-0.54582410681419791</v>
      </c>
      <c r="BE41" s="2">
        <v>-2.0469210473874928</v>
      </c>
      <c r="BF41" s="2">
        <v>0.23388806017427727</v>
      </c>
      <c r="BG41" s="2">
        <v>0.48233202074737608</v>
      </c>
      <c r="BH41" s="2">
        <v>1.5360529002402097</v>
      </c>
      <c r="BI41" s="2">
        <v>0.69777381955518603</v>
      </c>
      <c r="BJ41" s="2">
        <v>0.63598650374562304</v>
      </c>
      <c r="BK41" s="2">
        <v>-0.26188071121742351</v>
      </c>
      <c r="BL41" s="2">
        <v>-0.28278970098040423</v>
      </c>
      <c r="BM41" s="2">
        <v>2.4319679195412894E-2</v>
      </c>
      <c r="BN41" s="2">
        <v>0.47715921118664112</v>
      </c>
      <c r="BO41" s="2">
        <v>-1.123433941248279</v>
      </c>
      <c r="BP41" s="2">
        <v>0.36401205355861466</v>
      </c>
      <c r="BQ41" s="2">
        <v>1.0745054363636297</v>
      </c>
      <c r="BR41" s="2">
        <v>-3.2093629709853341E-2</v>
      </c>
      <c r="BS41" s="2">
        <v>-6.4917476681338543E-2</v>
      </c>
      <c r="BT41" s="2">
        <v>-1.0709665213541435</v>
      </c>
      <c r="BU41" s="2">
        <v>0.26423615104354714</v>
      </c>
      <c r="BV41" s="2">
        <v>0.7320520733002891</v>
      </c>
      <c r="BW41" s="2">
        <v>-0.37706964907982332</v>
      </c>
      <c r="BX41" s="2">
        <v>0.56364626948406393</v>
      </c>
      <c r="BY41" s="2">
        <v>-1.1424170446158519</v>
      </c>
      <c r="BZ41" s="2">
        <v>-2.3004483674769109</v>
      </c>
      <c r="CA41" s="2">
        <v>1.2926174444270048E-2</v>
      </c>
      <c r="CB41" s="2">
        <v>0.16349873228287956</v>
      </c>
      <c r="CC41" s="2">
        <v>-7.8563669193702126E-2</v>
      </c>
      <c r="CD41" s="2">
        <v>-0.90508835297453294</v>
      </c>
      <c r="CE41" s="2">
        <v>-0.38646834708207289</v>
      </c>
      <c r="CF41" s="2">
        <v>-0.20756106993536216</v>
      </c>
      <c r="CG41" s="2">
        <v>-0.27928375747886874</v>
      </c>
      <c r="CH41" s="2">
        <v>-0.186064929518683</v>
      </c>
      <c r="CI41" s="2">
        <v>0.10030490579568548</v>
      </c>
      <c r="CJ41" s="2">
        <v>0.27022990723799772</v>
      </c>
      <c r="CK41" s="2">
        <v>0.23266075679027509</v>
      </c>
      <c r="CL41" s="2">
        <v>0.21288056634438479</v>
      </c>
      <c r="CM41" s="2">
        <v>0.18142064028014168</v>
      </c>
      <c r="CN41" s="2">
        <v>0.37183761733042053</v>
      </c>
      <c r="CO41" s="2">
        <v>-0.17299399036102314</v>
      </c>
      <c r="CP41" s="2">
        <v>1.4604804700400107</v>
      </c>
      <c r="CQ41" s="2">
        <v>-0.23107466443624883</v>
      </c>
      <c r="CR41" s="2">
        <v>-0.15842936260448293</v>
      </c>
      <c r="CS41" s="2">
        <v>0.35727047567955944</v>
      </c>
      <c r="CT41" s="2">
        <v>0.2240402742179301</v>
      </c>
      <c r="CU41" s="2">
        <v>-0.46992925777491612</v>
      </c>
      <c r="CV41" s="2">
        <v>1.6785226768834942</v>
      </c>
      <c r="CW41" s="2">
        <v>-0.40927822999015889</v>
      </c>
      <c r="CX41" s="2">
        <v>-0.31114825613411962</v>
      </c>
      <c r="CY41" s="2">
        <v>-0.63486740654746998</v>
      </c>
      <c r="CZ41" s="2">
        <v>0.15833702716710066</v>
      </c>
      <c r="DA41" s="2">
        <v>0.18014786115842862</v>
      </c>
      <c r="DB41" s="2">
        <v>-0.3621579396758951</v>
      </c>
      <c r="DC41" s="2">
        <v>-0.33642766458247736</v>
      </c>
      <c r="DD41" s="2">
        <v>-0.13764780046797989</v>
      </c>
      <c r="DE41" s="2">
        <v>-0.84944032342461862</v>
      </c>
      <c r="DF41" s="2">
        <v>-0.89164282190958144</v>
      </c>
      <c r="DG41" s="2">
        <v>2.2900402110078832E-2</v>
      </c>
      <c r="DH41" s="2">
        <v>0.97011739760550009</v>
      </c>
      <c r="DI41" s="2">
        <v>0.68077442549246103</v>
      </c>
      <c r="DJ41" s="2">
        <v>-0.32192809488736229</v>
      </c>
      <c r="DK41" s="2">
        <v>0.32768736417604716</v>
      </c>
      <c r="DL41" s="2">
        <v>-1.0469210473874926</v>
      </c>
      <c r="DM41" s="2">
        <v>-0.33460722895810857</v>
      </c>
      <c r="DN41" s="2">
        <v>-0.63710935733413976</v>
      </c>
      <c r="DO41" s="2">
        <v>-0.67346265186004817</v>
      </c>
      <c r="DP41" s="2">
        <v>0.29865831556451516</v>
      </c>
      <c r="DQ41" s="2">
        <v>-9.5419565078682433E-2</v>
      </c>
      <c r="DR41" s="2">
        <v>0.19786539135373798</v>
      </c>
      <c r="DS41" s="2">
        <v>0.18523225423016085</v>
      </c>
      <c r="DT41" s="2">
        <v>0.34369206917901879</v>
      </c>
      <c r="DU41" s="2">
        <v>1.9873208659292538</v>
      </c>
      <c r="DV41" s="2">
        <v>-0.27753397552890902</v>
      </c>
      <c r="DW41" s="2">
        <v>0.13881446890228188</v>
      </c>
      <c r="DX41" s="2">
        <v>-0.50021787985268829</v>
      </c>
      <c r="DY41" s="2">
        <v>3.5623909730721222E-2</v>
      </c>
      <c r="DZ41" s="2">
        <v>0.40925514668483781</v>
      </c>
      <c r="EA41" s="2">
        <v>-4.9904905826313933E-2</v>
      </c>
      <c r="EB41" s="2">
        <v>-0.31114825613411962</v>
      </c>
      <c r="EC41" s="2">
        <v>-0.50225991139090687</v>
      </c>
      <c r="ED41" s="2">
        <v>-0.55004251637199653</v>
      </c>
      <c r="EE41" s="2">
        <v>1.636914580355878</v>
      </c>
      <c r="EF41" s="2">
        <v>0.26663664251398955</v>
      </c>
      <c r="EG41" s="2">
        <v>0.20914139783859165</v>
      </c>
      <c r="EH41" s="2">
        <v>-0.12973392960401731</v>
      </c>
      <c r="EI41" s="2">
        <v>-0.26534456652099497</v>
      </c>
      <c r="EJ41" s="2">
        <v>-0.4579896444633908</v>
      </c>
      <c r="EK41" s="2">
        <v>2.0104218054865113</v>
      </c>
      <c r="EL41" s="2">
        <v>-4.8412205185245895E-2</v>
      </c>
      <c r="EM41" s="2">
        <v>0.23388806017427727</v>
      </c>
      <c r="EN41" s="2">
        <v>0.68616432606135924</v>
      </c>
      <c r="EO41" s="2">
        <v>-0.70839644196943541</v>
      </c>
      <c r="EP41" s="2">
        <v>-0.31652810714477247</v>
      </c>
      <c r="EQ41" s="2">
        <v>0.44042072075676708</v>
      </c>
      <c r="ER41" s="2">
        <v>-0.4579896444633908</v>
      </c>
      <c r="ES41" s="2">
        <v>0.37183761733042053</v>
      </c>
      <c r="ET41" s="2">
        <v>0.72683121703249298</v>
      </c>
      <c r="EU41" s="2">
        <v>-0.36587144247495929</v>
      </c>
      <c r="EV41" s="2">
        <v>0.31846146516758317</v>
      </c>
      <c r="EW41" s="2">
        <v>0.32883646422953999</v>
      </c>
      <c r="EX41" s="2">
        <v>1.491083453718256</v>
      </c>
      <c r="EY41" s="2">
        <v>-0.10624949827943407</v>
      </c>
    </row>
    <row r="42" spans="1:155" s="2" customFormat="1" x14ac:dyDescent="0.25">
      <c r="A42" s="2" t="s">
        <v>155</v>
      </c>
      <c r="B42" s="2">
        <v>-7.2482753801523678E-2</v>
      </c>
      <c r="C42" s="2">
        <v>-0.26361159929653949</v>
      </c>
      <c r="D42" s="2">
        <v>0.87263179113525013</v>
      </c>
      <c r="E42" s="2">
        <v>0.63784206032410495</v>
      </c>
      <c r="F42" s="2">
        <v>0.65718266012842319</v>
      </c>
      <c r="G42" s="2">
        <v>0.19408705211630226</v>
      </c>
      <c r="H42" s="2">
        <v>-0.27055599316633672</v>
      </c>
      <c r="I42" s="2">
        <v>-8.682243099800882E-3</v>
      </c>
      <c r="J42" s="2">
        <v>-2.3269779322847191E-2</v>
      </c>
      <c r="K42" s="2">
        <v>-0.33642766458247736</v>
      </c>
      <c r="L42" s="2">
        <v>-0.10159814000780674</v>
      </c>
      <c r="M42" s="2">
        <v>-0.57561532846190344</v>
      </c>
      <c r="N42" s="2">
        <v>-0.10624949827943407</v>
      </c>
      <c r="O42" s="2">
        <v>-0.26015189730067256</v>
      </c>
      <c r="P42" s="2">
        <v>-0.13923579737117203</v>
      </c>
      <c r="Q42" s="2">
        <v>-0.1648843847417823</v>
      </c>
      <c r="R42" s="2">
        <v>-0.92686529536978468</v>
      </c>
      <c r="S42" s="2">
        <v>-0.24127043154213737</v>
      </c>
      <c r="T42" s="2">
        <v>1.7209290032223101E-2</v>
      </c>
      <c r="U42" s="2">
        <v>-0.13447704086003628</v>
      </c>
      <c r="V42" s="2">
        <v>-0.57776699931695219</v>
      </c>
      <c r="W42" s="2">
        <v>-1.265344566520995</v>
      </c>
      <c r="X42" s="2">
        <v>-0.18442457113742744</v>
      </c>
      <c r="Y42" s="2">
        <v>0.18523225423016085</v>
      </c>
      <c r="Z42" s="2">
        <v>0.21661006874244171</v>
      </c>
      <c r="AA42" s="2">
        <v>0.10701824988212043</v>
      </c>
      <c r="AB42" s="2">
        <v>-0.49614246742257101</v>
      </c>
      <c r="AC42" s="2">
        <v>2.9982866215714311E-2</v>
      </c>
      <c r="AD42" s="2">
        <v>-0.20922796213800007</v>
      </c>
      <c r="AE42" s="2">
        <v>-0.88097589685772537</v>
      </c>
      <c r="AF42" s="2">
        <v>0.19029879162659466</v>
      </c>
      <c r="AG42" s="2">
        <v>-0.19759995988516069</v>
      </c>
      <c r="AH42" s="2">
        <v>0.19786539135373798</v>
      </c>
      <c r="AI42" s="2">
        <v>-0.58207999218803474</v>
      </c>
      <c r="AJ42" s="2">
        <v>4.6840254202972352E-2</v>
      </c>
      <c r="AK42" s="2">
        <v>2.7154051503726646E-2</v>
      </c>
      <c r="AL42" s="2">
        <v>-0.40545145044964581</v>
      </c>
      <c r="AM42" s="2">
        <v>-0.26534456652099497</v>
      </c>
      <c r="AN42" s="2">
        <v>-8.1613765553652129E-2</v>
      </c>
      <c r="AO42" s="2">
        <v>0.24974871508356886</v>
      </c>
      <c r="AP42" s="2">
        <v>0.14535138557262012</v>
      </c>
      <c r="AQ42" s="2">
        <v>0.22650852980867975</v>
      </c>
      <c r="AR42" s="2">
        <v>0.16607267594670594</v>
      </c>
      <c r="AS42" s="2">
        <v>-0.48802601821819902</v>
      </c>
      <c r="AT42" s="2">
        <v>7.3134704630215375E-2</v>
      </c>
      <c r="AU42" s="2">
        <v>0.24974871508356886</v>
      </c>
      <c r="AV42" s="2">
        <v>0.30217279974075217</v>
      </c>
      <c r="AW42" s="2">
        <v>0.31846146516758317</v>
      </c>
      <c r="AX42" s="2">
        <v>-6.7938828656575564E-2</v>
      </c>
      <c r="AY42" s="2">
        <v>-0.22769202504159672</v>
      </c>
      <c r="AZ42" s="2">
        <v>-0.25497785096273551</v>
      </c>
      <c r="BA42" s="2">
        <v>0.59836520532364468</v>
      </c>
      <c r="BB42" s="2">
        <v>-6.6427361738976065E-2</v>
      </c>
      <c r="BC42" s="2">
        <v>0.55483439589419292</v>
      </c>
      <c r="BD42" s="2">
        <v>-0.15360697914763968</v>
      </c>
      <c r="BE42" s="2">
        <v>-0.87832144341174756</v>
      </c>
      <c r="BF42" s="2">
        <v>0.13881446890228188</v>
      </c>
      <c r="BG42" s="2">
        <v>0.23143240844796509</v>
      </c>
      <c r="BH42" s="2">
        <v>1.1375035237499351</v>
      </c>
      <c r="BI42" s="2">
        <v>0.21038886444540289</v>
      </c>
      <c r="BJ42" s="2">
        <v>0.45838200415601316</v>
      </c>
      <c r="BK42" s="2">
        <v>-0.31652810714477247</v>
      </c>
      <c r="BL42" s="2">
        <v>-0.17136841831198107</v>
      </c>
      <c r="BM42" s="2">
        <v>0.48954293564247364</v>
      </c>
      <c r="BN42" s="2">
        <v>0.37183761733042053</v>
      </c>
      <c r="BO42" s="2">
        <v>-0.55215635563791443</v>
      </c>
      <c r="BP42" s="2">
        <v>-0.22431729826094016</v>
      </c>
      <c r="BQ42" s="2">
        <v>0.49569516262406882</v>
      </c>
      <c r="BR42" s="2">
        <v>-0.39024503782755654</v>
      </c>
      <c r="BS42" s="2">
        <v>0.40490312214513074</v>
      </c>
      <c r="BT42" s="2">
        <v>-1.4461480318188744</v>
      </c>
      <c r="BU42" s="2">
        <v>0.22897256976016075</v>
      </c>
      <c r="BV42" s="2">
        <v>4.9630767724600428E-2</v>
      </c>
      <c r="BW42" s="2">
        <v>-0.29159201651640371</v>
      </c>
      <c r="BX42" s="2">
        <v>0.16607267594670594</v>
      </c>
      <c r="BY42" s="2">
        <v>-0.13289427049734531</v>
      </c>
      <c r="BZ42" s="2">
        <v>-1.3183258582071666</v>
      </c>
      <c r="CA42" s="2">
        <v>0.44254545610530421</v>
      </c>
      <c r="CB42" s="2">
        <v>6.2121711907797493E-2</v>
      </c>
      <c r="CC42" s="2">
        <v>0.32653734813995189</v>
      </c>
      <c r="CD42" s="2">
        <v>-0.27229732716276189</v>
      </c>
      <c r="CE42" s="2">
        <v>0.34936527759421337</v>
      </c>
      <c r="CF42" s="2">
        <v>0.31614574229335635</v>
      </c>
      <c r="CG42" s="2">
        <v>4.6840254202972352E-2</v>
      </c>
      <c r="CH42" s="2">
        <v>-0.25670047211174335</v>
      </c>
      <c r="CI42" s="2">
        <v>5.7970068637329945E-2</v>
      </c>
      <c r="CJ42" s="2">
        <v>3.421571533791299E-2</v>
      </c>
      <c r="CK42" s="2">
        <v>0.32423456227053127</v>
      </c>
      <c r="CL42" s="2">
        <v>-0.29512803554364725</v>
      </c>
      <c r="CM42" s="2">
        <v>4.9630767724600428E-2</v>
      </c>
      <c r="CN42" s="2">
        <v>0.80982599609745098</v>
      </c>
      <c r="CO42" s="2">
        <v>-0.46793244771096931</v>
      </c>
      <c r="CP42" s="2">
        <v>2.0901759497902073</v>
      </c>
      <c r="CQ42" s="2">
        <v>-0.24639546372000481</v>
      </c>
      <c r="CR42" s="2">
        <v>-0.39592867633113921</v>
      </c>
      <c r="CS42" s="2">
        <v>1.1731274334806563</v>
      </c>
      <c r="CT42" s="2">
        <v>0.32308178950373262</v>
      </c>
      <c r="CU42" s="2">
        <v>0.30684550031428276</v>
      </c>
      <c r="CV42" s="2">
        <v>1.3544521605795619</v>
      </c>
      <c r="CW42" s="2">
        <v>7.450543636362976E-2</v>
      </c>
      <c r="CX42" s="2">
        <v>-0.22938235334379689</v>
      </c>
      <c r="CY42" s="2">
        <v>-0.26707961789174262</v>
      </c>
      <c r="CZ42" s="2">
        <v>-0.16326791954086414</v>
      </c>
      <c r="DA42" s="2">
        <v>-0.24468509595490198</v>
      </c>
      <c r="DB42" s="2">
        <v>-0.73216460790238502</v>
      </c>
      <c r="DC42" s="2">
        <v>-0.52699243208382629</v>
      </c>
      <c r="DD42" s="2">
        <v>-1.8109661756099833</v>
      </c>
      <c r="DE42" s="2">
        <v>-2.0232697793228476</v>
      </c>
      <c r="DF42" s="2">
        <v>-1.4035418604410146</v>
      </c>
      <c r="DG42" s="2">
        <v>6.6261442268721271E-2</v>
      </c>
      <c r="DH42" s="2">
        <v>1.2091413978385916</v>
      </c>
      <c r="DI42" s="2">
        <v>8.4064264788474549E-2</v>
      </c>
      <c r="DJ42" s="2">
        <v>9.0853430451113479E-2</v>
      </c>
      <c r="DK42" s="2">
        <v>0.57434375392001291</v>
      </c>
      <c r="DL42" s="2">
        <v>0.64154602908752378</v>
      </c>
      <c r="DM42" s="2">
        <v>-0.16650266314016504</v>
      </c>
      <c r="DN42" s="2">
        <v>-5.4392296818627783E-2</v>
      </c>
      <c r="DO42" s="2">
        <v>-0.49614246742257101</v>
      </c>
      <c r="DP42" s="2">
        <v>0.10433665981473553</v>
      </c>
      <c r="DQ42" s="2">
        <v>-1.7417053077409407E-2</v>
      </c>
      <c r="DR42" s="2">
        <v>-9.5419565078682433E-2</v>
      </c>
      <c r="DS42" s="2">
        <v>0.22280456104526111</v>
      </c>
      <c r="DT42" s="2">
        <v>-1.88780102056894E-2</v>
      </c>
      <c r="DU42" s="2">
        <v>8.2702589330249349E-2</v>
      </c>
      <c r="DV42" s="2">
        <v>-0.74178261046398208</v>
      </c>
      <c r="DW42" s="2">
        <v>0.14012422390907067</v>
      </c>
      <c r="DX42" s="2">
        <v>0.13093086982644869</v>
      </c>
      <c r="DY42" s="2">
        <v>-0.14241704461585192</v>
      </c>
      <c r="DZ42" s="2">
        <v>0.27738969881086384</v>
      </c>
      <c r="EA42" s="2">
        <v>-0.21759143507262679</v>
      </c>
      <c r="EB42" s="2">
        <v>-0.22263289054958724</v>
      </c>
      <c r="EC42" s="2">
        <v>0.46257588804220418</v>
      </c>
      <c r="ED42" s="2">
        <v>-0.32012585225337686</v>
      </c>
      <c r="EE42" s="2">
        <v>1.9671686075326278</v>
      </c>
      <c r="EF42" s="2">
        <v>0.33685463912546515</v>
      </c>
      <c r="EG42" s="2">
        <v>3.421571533791299E-2</v>
      </c>
      <c r="EH42" s="2">
        <v>-0.31832585820716669</v>
      </c>
      <c r="EI42" s="2">
        <v>-0.28806464302107854</v>
      </c>
      <c r="EJ42" s="2">
        <v>-0.32553934843974119</v>
      </c>
      <c r="EK42" s="2">
        <v>9.6261853058403485E-2</v>
      </c>
      <c r="EL42" s="2">
        <v>-0.34007544159762171</v>
      </c>
      <c r="EM42" s="2">
        <v>0.58976348698497727</v>
      </c>
      <c r="EN42" s="2">
        <v>0.40708077545050081</v>
      </c>
      <c r="EO42" s="2">
        <v>-0.45403163089470749</v>
      </c>
      <c r="EP42" s="2">
        <v>-0.39403164115854161</v>
      </c>
      <c r="EQ42" s="2">
        <v>-0.14720210718122878</v>
      </c>
      <c r="ER42" s="2">
        <v>-0.27928375747886874</v>
      </c>
      <c r="ES42" s="2">
        <v>0.26663664251398955</v>
      </c>
      <c r="ET42" s="2">
        <v>0.58784500925427741</v>
      </c>
      <c r="EU42" s="2">
        <v>4.0228116509156306</v>
      </c>
      <c r="EV42" s="2">
        <v>0.19786539135373798</v>
      </c>
      <c r="EW42" s="2">
        <v>-8.4670323986990564E-2</v>
      </c>
      <c r="EX42" s="2">
        <v>0.34596403034287176</v>
      </c>
      <c r="EY42" s="2">
        <v>9.7610796626422344E-2</v>
      </c>
    </row>
    <row r="43" spans="1:155" s="2" customFormat="1" x14ac:dyDescent="0.25">
      <c r="A43" s="2" t="s">
        <v>155</v>
      </c>
      <c r="B43" s="2">
        <v>0.26183165875213665</v>
      </c>
      <c r="C43" s="2">
        <v>-0.43440282414577491</v>
      </c>
      <c r="D43" s="2">
        <v>0.88127306142924866</v>
      </c>
      <c r="E43" s="2">
        <v>0.53007074222508388</v>
      </c>
      <c r="F43" s="2">
        <v>0.76553474636297703</v>
      </c>
      <c r="G43" s="2">
        <v>0.32998464975842062</v>
      </c>
      <c r="H43" s="2">
        <v>0.30100225603281427</v>
      </c>
      <c r="I43" s="2">
        <v>-7.7041035763828009E-2</v>
      </c>
      <c r="J43" s="2">
        <v>5.519565424212463E-2</v>
      </c>
      <c r="K43" s="2">
        <v>-5.4392296818627783E-2</v>
      </c>
      <c r="L43" s="2">
        <v>-0.44222232860507421</v>
      </c>
      <c r="M43" s="2">
        <v>-0.69198868544782244</v>
      </c>
      <c r="N43" s="2">
        <v>-0.39213709716876499</v>
      </c>
      <c r="O43" s="2">
        <v>-0.29159201651640371</v>
      </c>
      <c r="P43" s="2">
        <v>-0.34373246520571071</v>
      </c>
      <c r="Q43" s="2">
        <v>-0.56064282152574307</v>
      </c>
      <c r="R43" s="2">
        <v>-0.97143084780322919</v>
      </c>
      <c r="S43" s="2">
        <v>-0.20423305221760774</v>
      </c>
      <c r="T43" s="2">
        <v>0.31961793420016132</v>
      </c>
      <c r="U43" s="2">
        <v>0.89840185999219335</v>
      </c>
      <c r="V43" s="2">
        <v>-0.84425076732205517</v>
      </c>
      <c r="W43" s="2">
        <v>-1.4699292577749161</v>
      </c>
      <c r="X43" s="2">
        <v>-7.8563669193702126E-2</v>
      </c>
      <c r="Y43" s="2">
        <v>-6.9451880752145215E-2</v>
      </c>
      <c r="Z43" s="2">
        <v>0.34141652447872234</v>
      </c>
      <c r="AA43" s="2">
        <v>0.3126651735583944</v>
      </c>
      <c r="AB43" s="2">
        <v>0.28332916805164143</v>
      </c>
      <c r="AC43" s="2">
        <v>-0.17136841831198107</v>
      </c>
      <c r="AD43" s="2">
        <v>-0.34190279464862849</v>
      </c>
      <c r="AE43" s="2">
        <v>-1.074000581443777</v>
      </c>
      <c r="AF43" s="2">
        <v>0.37072227514816719</v>
      </c>
      <c r="AG43" s="2">
        <v>2.0057652341253479E-2</v>
      </c>
      <c r="AH43" s="2">
        <v>0.42330923724238684</v>
      </c>
      <c r="AI43" s="2">
        <v>-0.13131323467786499</v>
      </c>
      <c r="AJ43" s="2">
        <v>0.17376706773670639</v>
      </c>
      <c r="AK43" s="2">
        <v>0.28095631383105635</v>
      </c>
      <c r="AL43" s="2">
        <v>-0.13447704086003628</v>
      </c>
      <c r="AM43" s="2">
        <v>0.37962096205570828</v>
      </c>
      <c r="AN43" s="2">
        <v>0.18014786115842862</v>
      </c>
      <c r="AO43" s="2">
        <v>0.31730406836191483</v>
      </c>
      <c r="AP43" s="2">
        <v>0.18269229751619032</v>
      </c>
      <c r="AQ43" s="2">
        <v>0.17376706773670639</v>
      </c>
      <c r="AR43" s="2">
        <v>0.39944456458945765</v>
      </c>
      <c r="AS43" s="2">
        <v>-5.7391663888336684E-2</v>
      </c>
      <c r="AT43" s="2">
        <v>0.15574923267794485</v>
      </c>
      <c r="AU43" s="2">
        <v>0.2856981259581251</v>
      </c>
      <c r="AV43" s="2">
        <v>0.10299399332332565</v>
      </c>
      <c r="AW43" s="2">
        <v>0.21661006874244171</v>
      </c>
      <c r="AX43" s="2">
        <v>-0.29512803554364725</v>
      </c>
      <c r="AY43" s="2">
        <v>-3.8006322579744921E-2</v>
      </c>
      <c r="AZ43" s="2">
        <v>0.21412480535284734</v>
      </c>
      <c r="BA43" s="2">
        <v>0.82374936030827284</v>
      </c>
      <c r="BB43" s="2">
        <v>0.12035194036522208</v>
      </c>
      <c r="BC43" s="2">
        <v>1.6116445433736617</v>
      </c>
      <c r="BD43" s="2">
        <v>0.70132725741294066</v>
      </c>
      <c r="BE43" s="2">
        <v>-0.66428808967953812</v>
      </c>
      <c r="BF43" s="2">
        <v>0.28688114778816154</v>
      </c>
      <c r="BG43" s="2">
        <v>-4.5431429247006001E-2</v>
      </c>
      <c r="BH43" s="2">
        <v>1.4457267033499843</v>
      </c>
      <c r="BI43" s="2">
        <v>0.32077347694587044</v>
      </c>
      <c r="BJ43" s="2">
        <v>0.55973652443298272</v>
      </c>
      <c r="BK43" s="2">
        <v>-0.20922796213800007</v>
      </c>
      <c r="BL43" s="2">
        <v>-0.5929192245494993</v>
      </c>
      <c r="BM43" s="2">
        <v>-0.11403524324602944</v>
      </c>
      <c r="BN43" s="2">
        <v>-0.80591294788369783</v>
      </c>
      <c r="BO43" s="2">
        <v>-0.8185793597198584</v>
      </c>
      <c r="BP43" s="2">
        <v>0.19408705211630226</v>
      </c>
      <c r="BQ43" s="2">
        <v>0.49467161164754958</v>
      </c>
      <c r="BR43" s="2">
        <v>0.37629038333705156</v>
      </c>
      <c r="BS43" s="2">
        <v>0.92751724619847642</v>
      </c>
      <c r="BT43" s="2">
        <v>-0.95735566259150628</v>
      </c>
      <c r="BU43" s="2">
        <v>0.16349873228287956</v>
      </c>
      <c r="BV43" s="2">
        <v>0.49774008860909319</v>
      </c>
      <c r="BW43" s="2">
        <v>-0.11559744701631276</v>
      </c>
      <c r="BX43" s="2">
        <v>0.68885174386588044</v>
      </c>
      <c r="BY43" s="2">
        <v>0.5665716406267608</v>
      </c>
      <c r="BZ43" s="2">
        <v>-1.7710274302398394</v>
      </c>
      <c r="CA43" s="2">
        <v>0.15055967657538141</v>
      </c>
      <c r="CB43" s="2">
        <v>0.10969486482592983</v>
      </c>
      <c r="CC43" s="2">
        <v>0.17632277264046289</v>
      </c>
      <c r="CD43" s="2">
        <v>-0.26188071121742351</v>
      </c>
      <c r="CE43" s="2">
        <v>0.4604804700400108</v>
      </c>
      <c r="CF43" s="2">
        <v>0.32423456227053127</v>
      </c>
      <c r="CG43" s="2">
        <v>0.54101915313355931</v>
      </c>
      <c r="CH43" s="2">
        <v>-0.23616354110904861</v>
      </c>
      <c r="CI43" s="2">
        <v>0.58111017522554964</v>
      </c>
      <c r="CJ43" s="2">
        <v>0.56169272139830895</v>
      </c>
      <c r="CK43" s="2">
        <v>0.40053792958372886</v>
      </c>
      <c r="CL43" s="2">
        <v>0.44042072075676708</v>
      </c>
      <c r="CM43" s="2">
        <v>-0.10314692710329325</v>
      </c>
      <c r="CN43" s="2">
        <v>0.38515489688434379</v>
      </c>
      <c r="CO43" s="2">
        <v>8.5424656252677672E-2</v>
      </c>
      <c r="CP43" s="2">
        <v>1.3988975712024732</v>
      </c>
      <c r="CQ43" s="2">
        <v>0.43295940727610632</v>
      </c>
      <c r="CR43" s="2">
        <v>7.450543636362976E-2</v>
      </c>
      <c r="CS43" s="2">
        <v>0.66448284036468264</v>
      </c>
      <c r="CT43" s="2">
        <v>0.32423456227053127</v>
      </c>
      <c r="CU43" s="2">
        <v>0.33913738491958534</v>
      </c>
      <c r="CV43" s="2">
        <v>2.3201958212661253</v>
      </c>
      <c r="CW43" s="2">
        <v>0.24974871508356886</v>
      </c>
      <c r="CX43" s="2">
        <v>-0.14401030269151929</v>
      </c>
      <c r="CY43" s="2">
        <v>-0.47995497596018238</v>
      </c>
      <c r="CZ43" s="2">
        <v>-0.12815635149068219</v>
      </c>
      <c r="DA43" s="2">
        <v>-0.16812275880832692</v>
      </c>
      <c r="DB43" s="2">
        <v>0.22527492986956932</v>
      </c>
      <c r="DC43" s="2">
        <v>-0.72261030118913616</v>
      </c>
      <c r="DD43" s="2">
        <v>-2.1140352432460294</v>
      </c>
      <c r="DE43" s="2">
        <v>0.16607267594670594</v>
      </c>
      <c r="DF43" s="2">
        <v>-0.76856759155203502</v>
      </c>
      <c r="DG43" s="2">
        <v>9.6261853058403485E-2</v>
      </c>
      <c r="DH43" s="2">
        <v>1.1143670249520001</v>
      </c>
      <c r="DI43" s="2">
        <v>0.60880924267552383</v>
      </c>
      <c r="DJ43" s="2">
        <v>-9.0802937008312615E-2</v>
      </c>
      <c r="DK43" s="2">
        <v>0.48851500895781214</v>
      </c>
      <c r="DL43" s="2">
        <v>-0.20756106993536216</v>
      </c>
      <c r="DM43" s="2">
        <v>-0.39973024649099537</v>
      </c>
      <c r="DN43" s="2">
        <v>0.81639490916912127</v>
      </c>
      <c r="DO43" s="2">
        <v>-0.5063526660247899</v>
      </c>
      <c r="DP43" s="2">
        <v>-0.27404076549081247</v>
      </c>
      <c r="DQ43" s="2">
        <v>0.13619138628714406</v>
      </c>
      <c r="DR43" s="2">
        <v>0.26783539209761498</v>
      </c>
      <c r="DS43" s="2">
        <v>0.42760617278189944</v>
      </c>
      <c r="DT43" s="2">
        <v>8.2702589330249349E-2</v>
      </c>
      <c r="DU43" s="2">
        <v>-0.49614246742257101</v>
      </c>
      <c r="DV43" s="2">
        <v>-1.7417053077409407E-2</v>
      </c>
      <c r="DW43" s="2">
        <v>2.8569152196770919E-2</v>
      </c>
      <c r="DX43" s="2">
        <v>-1.2792837574788687</v>
      </c>
      <c r="DY43" s="2">
        <v>0.5380414533336636</v>
      </c>
      <c r="DZ43" s="2">
        <v>0.65076455911690234</v>
      </c>
      <c r="EA43" s="2">
        <v>0.10701824988212043</v>
      </c>
      <c r="EB43" s="2">
        <v>0.15185881672700494</v>
      </c>
      <c r="EC43" s="2">
        <v>-7.2482753801523678E-2</v>
      </c>
      <c r="ED43" s="2">
        <v>-0.438307278601691</v>
      </c>
      <c r="EE43" s="2">
        <v>2.956056652412403</v>
      </c>
      <c r="EF43" s="2">
        <v>0.93130484365066923</v>
      </c>
      <c r="EG43" s="2">
        <v>3.7030730944967026E-2</v>
      </c>
      <c r="EH43" s="2">
        <v>-0.21926996352362355</v>
      </c>
      <c r="EI43" s="2">
        <v>-0.41311518714781531</v>
      </c>
      <c r="EJ43" s="2">
        <v>-0.28278970098040423</v>
      </c>
      <c r="EK43" s="2">
        <v>0.79410389855974806</v>
      </c>
      <c r="EL43" s="2">
        <v>-0.39973024649099537</v>
      </c>
      <c r="EM43" s="2">
        <v>0.21661006874244171</v>
      </c>
      <c r="EN43" s="2">
        <v>0.72683121703249298</v>
      </c>
      <c r="EO43" s="2">
        <v>-0.186064929518683</v>
      </c>
      <c r="EP43" s="2">
        <v>0.46675761572617142</v>
      </c>
      <c r="EQ43" s="2">
        <v>-9.0802937008312615E-2</v>
      </c>
      <c r="ER43" s="2">
        <v>-0.56490484837990262</v>
      </c>
      <c r="ES43" s="2">
        <v>0.25338423580007446</v>
      </c>
      <c r="ET43" s="2">
        <v>0.98550043030488488</v>
      </c>
      <c r="EU43" s="2">
        <v>-6.6438561897747244</v>
      </c>
      <c r="EV43" s="2">
        <v>7.0389327891398012E-2</v>
      </c>
      <c r="EW43" s="2">
        <v>0.26423615104354714</v>
      </c>
      <c r="EX43" s="2">
        <v>1.0129261744442701</v>
      </c>
      <c r="EY43" s="2">
        <v>0.14274017211608214</v>
      </c>
    </row>
    <row r="44" spans="1:155" s="2" customFormat="1" x14ac:dyDescent="0.25">
      <c r="A44" s="2" t="s">
        <v>155</v>
      </c>
      <c r="B44" s="2">
        <v>-0.41311518714781531</v>
      </c>
      <c r="C44" s="2">
        <v>-1.0291463456595165</v>
      </c>
      <c r="D44" s="2">
        <v>1.6526012175965195</v>
      </c>
      <c r="E44" s="2">
        <v>0.59263642860657728</v>
      </c>
      <c r="F44" s="2">
        <v>1.4398890476197792</v>
      </c>
      <c r="G44" s="2">
        <v>-0.15521264992094008</v>
      </c>
      <c r="H44" s="2">
        <v>-0.29159201651640371</v>
      </c>
      <c r="I44" s="2">
        <v>0.18650055764449477</v>
      </c>
      <c r="J44" s="2">
        <v>-0.2515387669959645</v>
      </c>
      <c r="K44" s="2">
        <v>-0.9913696948565599</v>
      </c>
      <c r="L44" s="2">
        <v>-1.1328942704973453</v>
      </c>
      <c r="M44" s="2">
        <v>-1.1811494391045665</v>
      </c>
      <c r="N44" s="2">
        <v>-1.2412704315421375</v>
      </c>
      <c r="O44" s="2">
        <v>-0.20922796213800007</v>
      </c>
      <c r="P44" s="2">
        <v>-0.44811489652827524</v>
      </c>
      <c r="Q44" s="2">
        <v>-1.2276920250415968</v>
      </c>
      <c r="R44" s="2">
        <v>-0.62370961666294855</v>
      </c>
      <c r="S44" s="2">
        <v>-0.30935942138430667</v>
      </c>
      <c r="T44" s="2">
        <v>5.6583528366367514E-2</v>
      </c>
      <c r="U44" s="2">
        <v>1.0468402542029724</v>
      </c>
      <c r="V44" s="2">
        <v>-0.79085860216140835</v>
      </c>
      <c r="W44" s="2">
        <v>-0.11403524324602944</v>
      </c>
      <c r="X44" s="2">
        <v>-0.18770715512672886</v>
      </c>
      <c r="Y44" s="2">
        <v>-0.38646834708207289</v>
      </c>
      <c r="Z44" s="2">
        <v>0.40490312214513074</v>
      </c>
      <c r="AA44" s="2">
        <v>0.79493566280353622</v>
      </c>
      <c r="AB44" s="2">
        <v>-0.49614246742257101</v>
      </c>
      <c r="AC44" s="2">
        <v>0.34255474547732023</v>
      </c>
      <c r="AD44" s="2">
        <v>-6.6427361738976065E-2</v>
      </c>
      <c r="AE44" s="2">
        <v>0.30217279974075217</v>
      </c>
      <c r="AF44" s="2">
        <v>0.58592397695860132</v>
      </c>
      <c r="AG44" s="2">
        <v>-0.22600367488882686</v>
      </c>
      <c r="AH44" s="2">
        <v>0.2509615735332188</v>
      </c>
      <c r="AI44" s="2">
        <v>-0.82112604183020477</v>
      </c>
      <c r="AJ44" s="2">
        <v>0.82293404802837122</v>
      </c>
      <c r="AK44" s="2">
        <v>-0.40736357139342277</v>
      </c>
      <c r="AL44" s="2">
        <v>0.17120682741814242</v>
      </c>
      <c r="AM44" s="2">
        <v>0.15055967657538141</v>
      </c>
      <c r="AN44" s="2">
        <v>0.25701061820602394</v>
      </c>
      <c r="AO44" s="2">
        <v>4.4044332706021212E-2</v>
      </c>
      <c r="AP44" s="2">
        <v>-0.40927822999015889</v>
      </c>
      <c r="AQ44" s="2">
        <v>9.4911647025466978E-2</v>
      </c>
      <c r="AR44" s="2">
        <v>1.5782997240927459E-2</v>
      </c>
      <c r="AS44" s="2">
        <v>-0.29512803554364725</v>
      </c>
      <c r="AT44" s="2">
        <v>0.17887395816979515</v>
      </c>
      <c r="AU44" s="2">
        <v>0.479230561206336</v>
      </c>
      <c r="AV44" s="2">
        <v>3.1395196275534318E-2</v>
      </c>
      <c r="AW44" s="2">
        <v>-0.30044836747691073</v>
      </c>
      <c r="AX44" s="2">
        <v>0.36289064266586035</v>
      </c>
      <c r="AY44" s="2">
        <v>0.45206823022381099</v>
      </c>
      <c r="AZ44" s="2">
        <v>-5.1399152506644327E-2</v>
      </c>
      <c r="BA44" s="2">
        <v>1.2839217723076175</v>
      </c>
      <c r="BB44" s="2">
        <v>-4.0971781056306174E-2</v>
      </c>
      <c r="BC44" s="2">
        <v>0.59645813955898563</v>
      </c>
      <c r="BD44" s="2">
        <v>0.70929063572335782</v>
      </c>
      <c r="BE44" s="2">
        <v>-1.3959286763311392</v>
      </c>
      <c r="BF44" s="2">
        <v>0.15185881672700494</v>
      </c>
      <c r="BG44" s="2">
        <v>0.35049724708413316</v>
      </c>
      <c r="BH44" s="2">
        <v>1.6026469085053727</v>
      </c>
      <c r="BI44" s="2">
        <v>0.71545412711571776</v>
      </c>
      <c r="BJ44" s="2">
        <v>2.0697021666300675</v>
      </c>
      <c r="BK44" s="2">
        <v>-0.5929192245494993</v>
      </c>
      <c r="BL44" s="2">
        <v>-0.91050184916089738</v>
      </c>
      <c r="BM44" s="2">
        <v>1.8634174139050975E-2</v>
      </c>
      <c r="BN44" s="2">
        <v>0.77736710945041276</v>
      </c>
      <c r="BO44" s="2">
        <v>-0.90238920337357764</v>
      </c>
      <c r="BP44" s="2">
        <v>0.24731993497981972</v>
      </c>
      <c r="BQ44" s="2">
        <v>1.6776209924535868</v>
      </c>
      <c r="BR44" s="2">
        <v>0.62760683812964979</v>
      </c>
      <c r="BS44" s="2">
        <v>0.2714256760929345</v>
      </c>
      <c r="BT44" s="2">
        <v>-1.0831412353002459</v>
      </c>
      <c r="BU44" s="2">
        <v>4.3216059500934684E-3</v>
      </c>
      <c r="BV44" s="2">
        <v>0.59550366050274195</v>
      </c>
      <c r="BW44" s="2">
        <v>-0.92961067210860204</v>
      </c>
      <c r="BX44" s="2">
        <v>0.18269229751619032</v>
      </c>
      <c r="BY44" s="2">
        <v>-0.14401030269151929</v>
      </c>
      <c r="BZ44" s="2">
        <v>-0.74661576419992559</v>
      </c>
      <c r="CA44" s="2">
        <v>0.11103131238874395</v>
      </c>
      <c r="CB44" s="2">
        <v>-0.35107444054687881</v>
      </c>
      <c r="CC44" s="2">
        <v>-6.1902438925906862E-2</v>
      </c>
      <c r="CD44" s="2">
        <v>0.71984055506426781</v>
      </c>
      <c r="CE44" s="2">
        <v>-0.33278908751912922</v>
      </c>
      <c r="CF44" s="2">
        <v>9.7610796626422344E-2</v>
      </c>
      <c r="CG44" s="2">
        <v>0.37962096205570828</v>
      </c>
      <c r="CH44" s="2">
        <v>0.16478627814333971</v>
      </c>
      <c r="CI44" s="2">
        <v>0.5888045670155504</v>
      </c>
      <c r="CJ44" s="2">
        <v>0.20664322398339535</v>
      </c>
      <c r="CK44" s="2">
        <v>-0.438307278601691</v>
      </c>
      <c r="CL44" s="2">
        <v>0.62667275260599342</v>
      </c>
      <c r="CM44" s="2">
        <v>0.20288783347014344</v>
      </c>
      <c r="CN44" s="2">
        <v>0.4573316254850136</v>
      </c>
      <c r="CO44" s="2">
        <v>0.2509615735332188</v>
      </c>
      <c r="CP44" s="2">
        <v>0.37962096205570828</v>
      </c>
      <c r="CQ44" s="2">
        <v>-0.15842936260448293</v>
      </c>
      <c r="CR44" s="2">
        <v>0.42867840994823009</v>
      </c>
      <c r="CS44" s="2">
        <v>0.62199323166612308</v>
      </c>
      <c r="CT44" s="2">
        <v>0.15445359267987244</v>
      </c>
      <c r="CU44" s="2">
        <v>-9.2340172146710586E-2</v>
      </c>
      <c r="CV44" s="2">
        <v>1.6753643127491455</v>
      </c>
      <c r="CW44" s="2">
        <v>0.25338423580007446</v>
      </c>
      <c r="CX44" s="2">
        <v>-0.18278607574167341</v>
      </c>
      <c r="CY44" s="2">
        <v>-0.65517150300255889</v>
      </c>
      <c r="CZ44" s="2">
        <v>-3.5046947099200802E-2</v>
      </c>
      <c r="DA44" s="2">
        <v>-0.25842515258120435</v>
      </c>
      <c r="DB44" s="2">
        <v>0.81803247465809448</v>
      </c>
      <c r="DC44" s="2">
        <v>-0.35845397091247633</v>
      </c>
      <c r="DD44" s="2">
        <v>0.95680011805157672</v>
      </c>
      <c r="DE44" s="2">
        <v>-0.16812275880832692</v>
      </c>
      <c r="DF44" s="2">
        <v>0.4657133195959639</v>
      </c>
      <c r="DG44" s="2">
        <v>-0.25325728422226385</v>
      </c>
      <c r="DH44" s="2">
        <v>1.1686420355588394</v>
      </c>
      <c r="DI44" s="2">
        <v>0.24366908096686266</v>
      </c>
      <c r="DJ44" s="2">
        <v>-0.97426243858639183</v>
      </c>
      <c r="DK44" s="2">
        <v>0.7242136867573582</v>
      </c>
      <c r="DL44" s="2">
        <v>-1.392137097168765</v>
      </c>
      <c r="DM44" s="2">
        <v>-0.97709959788992118</v>
      </c>
      <c r="DN44" s="2">
        <v>5.2415894151138537E-2</v>
      </c>
      <c r="DO44" s="2">
        <v>-0.72499295250013029</v>
      </c>
      <c r="DP44" s="2">
        <v>-4.6921047387492573E-2</v>
      </c>
      <c r="DQ44" s="2">
        <v>-0.32553934843974119</v>
      </c>
      <c r="DR44" s="2">
        <v>0.35388783628490739</v>
      </c>
      <c r="DS44" s="2">
        <v>0.18650055764449477</v>
      </c>
      <c r="DT44" s="2">
        <v>0.15962918582122781</v>
      </c>
      <c r="DU44" s="2">
        <v>0.15185881672700494</v>
      </c>
      <c r="DV44" s="2">
        <v>-0.63486740654746998</v>
      </c>
      <c r="DW44" s="2">
        <v>-9.8505544952425056E-2</v>
      </c>
      <c r="DX44" s="2">
        <v>-1.3075728019102921</v>
      </c>
      <c r="DY44" s="2">
        <v>2.0057652341253479E-2</v>
      </c>
      <c r="DZ44" s="2">
        <v>0.2714256760929345</v>
      </c>
      <c r="EA44" s="2">
        <v>0.3056787432422875</v>
      </c>
      <c r="EB44" s="2">
        <v>-0.15200309344504997</v>
      </c>
      <c r="EC44" s="2">
        <v>-0.10159814000780674</v>
      </c>
      <c r="ED44" s="2">
        <v>-0.45008444637804462</v>
      </c>
      <c r="EE44" s="2">
        <v>1.3807294485035486</v>
      </c>
      <c r="EF44" s="2">
        <v>-0.52284078881335883</v>
      </c>
      <c r="EG44" s="2">
        <v>0.84799690655495008</v>
      </c>
      <c r="EH44" s="2">
        <v>-0.3455644591546006</v>
      </c>
      <c r="EI44" s="2">
        <v>-0.41311518714781531</v>
      </c>
      <c r="EJ44" s="2">
        <v>-0.69899774396718573</v>
      </c>
      <c r="EK44" s="2">
        <v>1.9183862344463478</v>
      </c>
      <c r="EL44" s="2">
        <v>-0.12658049656514306</v>
      </c>
      <c r="EM44" s="2">
        <v>-3.6525876025114042E-2</v>
      </c>
      <c r="EN44" s="2">
        <v>0.51702367206458077</v>
      </c>
      <c r="EO44" s="2">
        <v>-0.93236128312463673</v>
      </c>
      <c r="EP44" s="2">
        <v>-0.34007544159762171</v>
      </c>
      <c r="EQ44" s="2">
        <v>5.9355277616421238E-2</v>
      </c>
      <c r="ER44" s="2">
        <v>-0.63486740654746998</v>
      </c>
      <c r="ES44" s="2">
        <v>0.17759892932773344</v>
      </c>
      <c r="ET44" s="2">
        <v>0.70840798348359635</v>
      </c>
      <c r="EU44" s="2">
        <v>-0.32553934843974119</v>
      </c>
      <c r="EV44" s="2">
        <v>0.64339445347989233</v>
      </c>
      <c r="EW44" s="2">
        <v>7.3134704630215375E-2</v>
      </c>
      <c r="EX44" s="2">
        <v>0.37851162325372983</v>
      </c>
      <c r="EY44" s="2">
        <v>-6.4917476681338543E-2</v>
      </c>
    </row>
    <row r="45" spans="1:155" s="2" customFormat="1" x14ac:dyDescent="0.25">
      <c r="A45" s="2" t="s">
        <v>155</v>
      </c>
      <c r="B45" s="2">
        <v>-0.21926996352362355</v>
      </c>
      <c r="C45" s="2">
        <v>-1.0320936297098533</v>
      </c>
      <c r="D45" s="2">
        <v>1.5074140990154403</v>
      </c>
      <c r="E45" s="2">
        <v>0.56364626948406393</v>
      </c>
      <c r="F45" s="2">
        <v>0.62011716502868419</v>
      </c>
      <c r="G45" s="2">
        <v>-0.12815635149068219</v>
      </c>
      <c r="H45" s="2">
        <v>-0.55004251637199653</v>
      </c>
      <c r="I45" s="2">
        <v>-0.27404076549081247</v>
      </c>
      <c r="J45" s="2">
        <v>-0.5994620704162712</v>
      </c>
      <c r="K45" s="2">
        <v>-1.2968993003958402</v>
      </c>
      <c r="L45" s="2">
        <v>-0.73216460790238502</v>
      </c>
      <c r="M45" s="2">
        <v>-0.69198868544782244</v>
      </c>
      <c r="N45" s="2">
        <v>-0.59509687785486931</v>
      </c>
      <c r="O45" s="2">
        <v>-0.43050890804128378</v>
      </c>
      <c r="P45" s="2">
        <v>-7.4000581443776928E-2</v>
      </c>
      <c r="Q45" s="2">
        <v>-0.85204211861289858</v>
      </c>
      <c r="R45" s="2">
        <v>-0.49005085369568935</v>
      </c>
      <c r="S45" s="2">
        <v>-0.41119543298444972</v>
      </c>
      <c r="T45" s="2">
        <v>0.4573316254850136</v>
      </c>
      <c r="U45" s="2">
        <v>-5.5891200892045148E-2</v>
      </c>
      <c r="V45" s="2">
        <v>-0.29159201651640371</v>
      </c>
      <c r="W45" s="2">
        <v>-2.6205070347394006E-2</v>
      </c>
      <c r="X45" s="2">
        <v>-0.38646834708207289</v>
      </c>
      <c r="Y45" s="2">
        <v>9.8958480088168779E-2</v>
      </c>
      <c r="Z45" s="2">
        <v>0.26303440583379378</v>
      </c>
      <c r="AA45" s="2">
        <v>0.62760683812964979</v>
      </c>
      <c r="AB45" s="2">
        <v>-0.74903842646678132</v>
      </c>
      <c r="AC45" s="2">
        <v>0.10299399332332565</v>
      </c>
      <c r="AD45" s="2">
        <v>0.17504548611091381</v>
      </c>
      <c r="AE45" s="2">
        <v>0.36960607003183793</v>
      </c>
      <c r="AF45" s="2">
        <v>0.25821738953601792</v>
      </c>
      <c r="AG45" s="2">
        <v>-0.42081985187284998</v>
      </c>
      <c r="AH45" s="2">
        <v>0.48439596250266631</v>
      </c>
      <c r="AI45" s="2">
        <v>-0.55851652041735522</v>
      </c>
      <c r="AJ45" s="2">
        <v>0.97011739760550009</v>
      </c>
      <c r="AK45" s="2">
        <v>-0.1124747292584125</v>
      </c>
      <c r="AL45" s="2">
        <v>-0.4579896444633908</v>
      </c>
      <c r="AM45" s="2">
        <v>-0.10469737866669322</v>
      </c>
      <c r="AN45" s="2">
        <v>-0.13131323467786499</v>
      </c>
      <c r="AO45" s="2">
        <v>-0.13606154957602837</v>
      </c>
      <c r="AP45" s="2">
        <v>-0.5929192245494993</v>
      </c>
      <c r="AQ45" s="2">
        <v>0.20789285164133287</v>
      </c>
      <c r="AR45" s="2">
        <v>-1.88780102056894E-2</v>
      </c>
      <c r="AS45" s="2">
        <v>-4.2456799242894826E-2</v>
      </c>
      <c r="AT45" s="2">
        <v>-0.19099722506091366</v>
      </c>
      <c r="AU45" s="2">
        <v>5.2415894151138537E-2</v>
      </c>
      <c r="AV45" s="2">
        <v>0.14665522211946519</v>
      </c>
      <c r="AW45" s="2">
        <v>-2.1804370318348448E-2</v>
      </c>
      <c r="AX45" s="2">
        <v>0.34141652447872234</v>
      </c>
      <c r="AY45" s="2">
        <v>0.17759892932773344</v>
      </c>
      <c r="AZ45" s="2">
        <v>-0.32553934843974119</v>
      </c>
      <c r="BA45" s="2">
        <v>1.0867837661420667</v>
      </c>
      <c r="BB45" s="2">
        <v>-0.10314692710329325</v>
      </c>
      <c r="BC45" s="2">
        <v>0.49876146567185237</v>
      </c>
      <c r="BD45" s="2">
        <v>1.1023221911966861</v>
      </c>
      <c r="BE45" s="2">
        <v>-0.22938235334379689</v>
      </c>
      <c r="BF45" s="2">
        <v>5.6583528366367514E-2</v>
      </c>
      <c r="BG45" s="2">
        <v>0.10030490579568548</v>
      </c>
      <c r="BH45" s="2">
        <v>1.2041407167802252</v>
      </c>
      <c r="BI45" s="2">
        <v>0.22897256976016075</v>
      </c>
      <c r="BJ45" s="2">
        <v>1.8921967104654853</v>
      </c>
      <c r="BK45" s="2">
        <v>-0.6483716708972177</v>
      </c>
      <c r="BL45" s="2">
        <v>-0.80087735798639936</v>
      </c>
      <c r="BM45" s="2">
        <v>0.48233202074737608</v>
      </c>
      <c r="BN45" s="2">
        <v>0.67265162932838485</v>
      </c>
      <c r="BO45" s="2">
        <v>-0.33097323449036925</v>
      </c>
      <c r="BP45" s="2">
        <v>-0.34007544159762171</v>
      </c>
      <c r="BQ45" s="2">
        <v>1.0989584800881689</v>
      </c>
      <c r="BR45" s="2">
        <v>0.27022990723799772</v>
      </c>
      <c r="BS45" s="2">
        <v>0.74243744537626577</v>
      </c>
      <c r="BT45" s="2">
        <v>-1.4579896444633911</v>
      </c>
      <c r="BU45" s="2">
        <v>-3.061923505839206E-2</v>
      </c>
      <c r="BV45" s="2">
        <v>-8.7733371933550366E-2</v>
      </c>
      <c r="BW45" s="2">
        <v>-0.84425076732205517</v>
      </c>
      <c r="BX45" s="2">
        <v>-0.21424022557298891</v>
      </c>
      <c r="BY45" s="2">
        <v>0.86710572950265463</v>
      </c>
      <c r="BZ45" s="2">
        <v>0.23633953916837361</v>
      </c>
      <c r="CA45" s="2">
        <v>0.54101915313355931</v>
      </c>
      <c r="CB45" s="2">
        <v>-0.45205668870964977</v>
      </c>
      <c r="CC45" s="2">
        <v>0.34141652447872234</v>
      </c>
      <c r="CD45" s="2">
        <v>1.3516283291027824</v>
      </c>
      <c r="CE45" s="2">
        <v>0.4038130616165897</v>
      </c>
      <c r="CF45" s="2">
        <v>0.62199323166612308</v>
      </c>
      <c r="CG45" s="2">
        <v>0.7057567820497973</v>
      </c>
      <c r="CH45" s="2">
        <v>9.3560176162337833E-2</v>
      </c>
      <c r="CI45" s="2">
        <v>0.54596836910529256</v>
      </c>
      <c r="CJ45" s="2">
        <v>-2.9146345659516508E-2</v>
      </c>
      <c r="CK45" s="2">
        <v>-0.34739878240348054</v>
      </c>
      <c r="CL45" s="2">
        <v>0.11769504266975458</v>
      </c>
      <c r="CM45" s="2">
        <v>7.0389327891398012E-2</v>
      </c>
      <c r="CN45" s="2">
        <v>0.89607805539706442</v>
      </c>
      <c r="CO45" s="2">
        <v>-4.3943347587597055E-2</v>
      </c>
      <c r="CP45" s="2">
        <v>1.0093471722592526</v>
      </c>
      <c r="CQ45" s="2">
        <v>-0.17462139610706873</v>
      </c>
      <c r="CR45" s="2">
        <v>0.19029879162659466</v>
      </c>
      <c r="CS45" s="2">
        <v>1.4377603935399275</v>
      </c>
      <c r="CT45" s="2">
        <v>0.25338423580007446</v>
      </c>
      <c r="CU45" s="2">
        <v>0.68436992901300675</v>
      </c>
      <c r="CV45" s="2">
        <v>1.3510628989403854</v>
      </c>
      <c r="CW45" s="2">
        <v>0.73898395470051181</v>
      </c>
      <c r="CX45" s="2">
        <v>-0.10005101381032824</v>
      </c>
      <c r="CY45" s="2">
        <v>-0.28630418515664108</v>
      </c>
      <c r="CZ45" s="2">
        <v>-0.35660554652010767</v>
      </c>
      <c r="DA45" s="2">
        <v>-0.68269593163808517</v>
      </c>
      <c r="DB45" s="2">
        <v>0.44890095114512779</v>
      </c>
      <c r="DC45" s="2">
        <v>-0.54793176977618907</v>
      </c>
      <c r="DD45" s="2">
        <v>-0.72023157840640495</v>
      </c>
      <c r="DE45" s="2">
        <v>-1.3400754415976217</v>
      </c>
      <c r="DF45" s="2">
        <v>-4.6921047387492573E-2</v>
      </c>
      <c r="DG45" s="2">
        <v>-0.20922796213800007</v>
      </c>
      <c r="DH45" s="2">
        <v>1.4076246755666089</v>
      </c>
      <c r="DI45" s="2">
        <v>-0.35291578737104634</v>
      </c>
      <c r="DJ45" s="2">
        <v>-0.56064282152574307</v>
      </c>
      <c r="DK45" s="2">
        <v>0.97085365434048343</v>
      </c>
      <c r="DL45" s="2">
        <v>0.29513524900081806</v>
      </c>
      <c r="DM45" s="2">
        <v>-0.81096617560998319</v>
      </c>
      <c r="DN45" s="2">
        <v>0.63505782972521407</v>
      </c>
      <c r="DO45" s="2">
        <v>-0.54793176977618907</v>
      </c>
      <c r="DP45" s="2">
        <v>-0.24127043154213737</v>
      </c>
      <c r="DQ45" s="2">
        <v>-0.24639546372000481</v>
      </c>
      <c r="DR45" s="2">
        <v>6.0739157857678541E-2</v>
      </c>
      <c r="DS45" s="2">
        <v>0.2240402742179301</v>
      </c>
      <c r="DT45" s="2">
        <v>-0.20257191784768686</v>
      </c>
      <c r="DU45" s="2">
        <v>-1.7514651638613215</v>
      </c>
      <c r="DV45" s="2">
        <v>-1.098505544952425</v>
      </c>
      <c r="DW45" s="2">
        <v>-9.5419565078682433E-2</v>
      </c>
      <c r="DX45" s="2">
        <v>-0.67346265186004817</v>
      </c>
      <c r="DY45" s="2">
        <v>-0.15842936260448293</v>
      </c>
      <c r="DZ45" s="2">
        <v>0.13881446890228188</v>
      </c>
      <c r="EA45" s="2">
        <v>0.13750352374993502</v>
      </c>
      <c r="EB45" s="2">
        <v>-6.3409170176061541E-2</v>
      </c>
      <c r="EC45" s="2">
        <v>0.86235219953202014</v>
      </c>
      <c r="ED45" s="2">
        <v>-0.22095044716254147</v>
      </c>
      <c r="EE45" s="2">
        <v>1.7110543218120666</v>
      </c>
      <c r="EF45" s="2">
        <v>-0.45205668870964977</v>
      </c>
      <c r="EG45" s="2">
        <v>0.67265162932838485</v>
      </c>
      <c r="EH45" s="2">
        <v>-0.53742411195779582</v>
      </c>
      <c r="EI45" s="2">
        <v>-0.438307278601691</v>
      </c>
      <c r="EJ45" s="2">
        <v>-0.56704059272389373</v>
      </c>
      <c r="EK45" s="2">
        <v>4.3216059500934684E-3</v>
      </c>
      <c r="EL45" s="2">
        <v>-0.41696237620333604</v>
      </c>
      <c r="EM45" s="2">
        <v>0.31961793420016132</v>
      </c>
      <c r="EN45" s="2">
        <v>0.23756371831767567</v>
      </c>
      <c r="EO45" s="2">
        <v>-0.67807190511263771</v>
      </c>
      <c r="EP45" s="2">
        <v>-0.41888982477445036</v>
      </c>
      <c r="EQ45" s="2">
        <v>-0.52699243208382629</v>
      </c>
      <c r="ER45" s="2">
        <v>-0.4579896444633908</v>
      </c>
      <c r="ES45" s="2">
        <v>7.1762669300091272E-2</v>
      </c>
      <c r="ET45" s="2">
        <v>0.56949109195871617</v>
      </c>
      <c r="EU45" s="2">
        <v>4.0641068150262036</v>
      </c>
      <c r="EV45" s="2">
        <v>0.52306006179524944</v>
      </c>
      <c r="EW45" s="2">
        <v>-0.34190279464862849</v>
      </c>
      <c r="EX45" s="2">
        <v>-0.76611193982572279</v>
      </c>
      <c r="EY45" s="2">
        <v>0.13881446890228188</v>
      </c>
    </row>
    <row r="46" spans="1:155" s="2" customFormat="1" x14ac:dyDescent="0.25">
      <c r="A46" s="2" t="s">
        <v>155</v>
      </c>
      <c r="B46" s="2">
        <v>0.11503324294624007</v>
      </c>
      <c r="C46" s="2">
        <v>-1.2042330522176079</v>
      </c>
      <c r="D46" s="2">
        <v>1.5170236720645809</v>
      </c>
      <c r="E46" s="2">
        <v>0.45628048151072542</v>
      </c>
      <c r="F46" s="2">
        <v>0.72770267283723822</v>
      </c>
      <c r="G46" s="2">
        <v>7.1955014042037668E-3</v>
      </c>
      <c r="H46" s="2">
        <v>2.2900402110078832E-2</v>
      </c>
      <c r="I46" s="2">
        <v>-0.34190279464862849</v>
      </c>
      <c r="J46" s="2">
        <v>-0.52076943879366411</v>
      </c>
      <c r="K46" s="2">
        <v>-1.0174170530774094</v>
      </c>
      <c r="L46" s="2">
        <v>-1.0709665213541435</v>
      </c>
      <c r="M46" s="2">
        <v>-0.80591294788369783</v>
      </c>
      <c r="N46" s="2">
        <v>-0.88097589685772537</v>
      </c>
      <c r="O46" s="2">
        <v>-0.46394709975979032</v>
      </c>
      <c r="P46" s="2">
        <v>-0.27928375747886874</v>
      </c>
      <c r="Q46" s="2">
        <v>-1.2515387669959643</v>
      </c>
      <c r="R46" s="2">
        <v>-0.53324238427382864</v>
      </c>
      <c r="S46" s="2">
        <v>-0.37332724739400663</v>
      </c>
      <c r="T46" s="2">
        <v>0.75958197323355481</v>
      </c>
      <c r="U46" s="2">
        <v>0.97673022067715276</v>
      </c>
      <c r="V46" s="2">
        <v>-0.55851652041735522</v>
      </c>
      <c r="W46" s="2">
        <v>-0.23107466443624883</v>
      </c>
      <c r="X46" s="2">
        <v>-0.28278970098040423</v>
      </c>
      <c r="Y46" s="2">
        <v>-0.15521264992094008</v>
      </c>
      <c r="Z46" s="2">
        <v>0.38846509728315365</v>
      </c>
      <c r="AA46" s="2">
        <v>0.83187724119167306</v>
      </c>
      <c r="AB46" s="2">
        <v>3.1395196275534318E-2</v>
      </c>
      <c r="AC46" s="2">
        <v>-9.6961729887087941E-2</v>
      </c>
      <c r="AD46" s="2">
        <v>4.2644337408493722E-2</v>
      </c>
      <c r="AE46" s="2">
        <v>0.17504548611091381</v>
      </c>
      <c r="AF46" s="2">
        <v>0.43829285157914688</v>
      </c>
      <c r="AG46" s="2">
        <v>-0.20257191784768686</v>
      </c>
      <c r="AH46" s="2">
        <v>0.70929063572335782</v>
      </c>
      <c r="AI46" s="2">
        <v>-0.10780328953451485</v>
      </c>
      <c r="AJ46" s="2">
        <v>1.0969364825029571</v>
      </c>
      <c r="AK46" s="2">
        <v>0.14143279092929553</v>
      </c>
      <c r="AL46" s="2">
        <v>-0.18770715512672886</v>
      </c>
      <c r="AM46" s="2">
        <v>0.54101915313355931</v>
      </c>
      <c r="AN46" s="2">
        <v>0.13093086982644869</v>
      </c>
      <c r="AO46" s="2">
        <v>-6.9451880752145215E-2</v>
      </c>
      <c r="AP46" s="2">
        <v>-0.55851652041735522</v>
      </c>
      <c r="AQ46" s="2">
        <v>0.15574923267794485</v>
      </c>
      <c r="AR46" s="2">
        <v>0.21412480535284734</v>
      </c>
      <c r="AS46" s="2">
        <v>0.38736254083599553</v>
      </c>
      <c r="AT46" s="2">
        <v>-0.10780328953451485</v>
      </c>
      <c r="AU46" s="2">
        <v>8.8141596869017569E-2</v>
      </c>
      <c r="AV46" s="2">
        <v>-5.2894948432125471E-2</v>
      </c>
      <c r="AW46" s="2">
        <v>-0.12500636106703261</v>
      </c>
      <c r="AX46" s="2">
        <v>0.11503324294624007</v>
      </c>
      <c r="AY46" s="2">
        <v>0.36737106564852945</v>
      </c>
      <c r="AZ46" s="2">
        <v>0.14143279092929553</v>
      </c>
      <c r="BA46" s="2">
        <v>1.3126651735583945</v>
      </c>
      <c r="BB46" s="2">
        <v>8.4064264788474549E-2</v>
      </c>
      <c r="BC46" s="2">
        <v>1.5558161550616398</v>
      </c>
      <c r="BD46" s="2">
        <v>1.9568001180515768</v>
      </c>
      <c r="BE46" s="2">
        <v>-1.4499569695115091E-2</v>
      </c>
      <c r="BF46" s="2">
        <v>0.20664322398339535</v>
      </c>
      <c r="BG46" s="2">
        <v>-0.17788172527065546</v>
      </c>
      <c r="BH46" s="2">
        <v>1.5124797469196327</v>
      </c>
      <c r="BI46" s="2">
        <v>0.33913738491958534</v>
      </c>
      <c r="BJ46" s="2">
        <v>1.9938554797020991</v>
      </c>
      <c r="BK46" s="2">
        <v>-0.5395195299599892</v>
      </c>
      <c r="BL46" s="2">
        <v>-1.2209504471625414</v>
      </c>
      <c r="BM46" s="2">
        <v>-0.12186323337305249</v>
      </c>
      <c r="BN46" s="2">
        <v>-0.50430483737593124</v>
      </c>
      <c r="BO46" s="2">
        <v>-0.59727782315439537</v>
      </c>
      <c r="BP46" s="2">
        <v>7.8609834696366468E-2</v>
      </c>
      <c r="BQ46" s="2">
        <v>1.0976107966264224</v>
      </c>
      <c r="BR46" s="2">
        <v>1.0363274918177652</v>
      </c>
      <c r="BS46" s="2">
        <v>1.2648366484677793</v>
      </c>
      <c r="BT46" s="2">
        <v>-0.96860480372446578</v>
      </c>
      <c r="BU46" s="2">
        <v>-9.6961729887087941E-2</v>
      </c>
      <c r="BV46" s="2">
        <v>0.36176835941915331</v>
      </c>
      <c r="BW46" s="2">
        <v>-0.66886807778279789</v>
      </c>
      <c r="BX46" s="2">
        <v>0.30801131455217762</v>
      </c>
      <c r="BY46" s="2">
        <v>1.5660844905154667</v>
      </c>
      <c r="BZ46" s="2">
        <v>-0.21926996352362355</v>
      </c>
      <c r="CA46" s="2">
        <v>0.24853483613867869</v>
      </c>
      <c r="CB46" s="2">
        <v>-0.40545145044964581</v>
      </c>
      <c r="CC46" s="2">
        <v>0.19282540355239119</v>
      </c>
      <c r="CD46" s="2">
        <v>1.3634514570717129</v>
      </c>
      <c r="CE46" s="2">
        <v>0.51399597936701258</v>
      </c>
      <c r="CF46" s="2">
        <v>0.62947319678694857</v>
      </c>
      <c r="CG46" s="2">
        <v>1.1991226420136007</v>
      </c>
      <c r="CH46" s="2">
        <v>0.11503324294624007</v>
      </c>
      <c r="CI46" s="2">
        <v>1.0690146779151806</v>
      </c>
      <c r="CJ46" s="2">
        <v>0.49876146567185237</v>
      </c>
      <c r="CK46" s="2">
        <v>-0.27055599316633672</v>
      </c>
      <c r="CL46" s="2">
        <v>0.85359650620251248</v>
      </c>
      <c r="CM46" s="2">
        <v>-8.3141235300245864E-2</v>
      </c>
      <c r="CN46" s="2">
        <v>0.47092725747512665</v>
      </c>
      <c r="CO46" s="2">
        <v>0.50994914630431065</v>
      </c>
      <c r="CP46" s="2">
        <v>0.31846146516758317</v>
      </c>
      <c r="CQ46" s="2">
        <v>0.50487458939846441</v>
      </c>
      <c r="CR46" s="2">
        <v>0.66266125547509414</v>
      </c>
      <c r="CS46" s="2">
        <v>0.92903347864585639</v>
      </c>
      <c r="CT46" s="2">
        <v>0.25459404303314104</v>
      </c>
      <c r="CU46" s="2">
        <v>0.71633248028798735</v>
      </c>
      <c r="CV46" s="2">
        <v>2.3173040683619148</v>
      </c>
      <c r="CW46" s="2">
        <v>0.91379896495069601</v>
      </c>
      <c r="CX46" s="2">
        <v>-1.5957573902976249E-2</v>
      </c>
      <c r="CY46" s="2">
        <v>-0.50021787985268829</v>
      </c>
      <c r="CZ46" s="2">
        <v>-0.32192809488736229</v>
      </c>
      <c r="DA46" s="2">
        <v>-0.60603472433975747</v>
      </c>
      <c r="DB46" s="2">
        <v>1.4065366702051718</v>
      </c>
      <c r="DC46" s="2">
        <v>-0.74419716339728204</v>
      </c>
      <c r="DD46" s="2">
        <v>-1.0174170530774094</v>
      </c>
      <c r="DE46" s="2">
        <v>0.84879818124418893</v>
      </c>
      <c r="DF46" s="2">
        <v>0.5888045670155504</v>
      </c>
      <c r="DG46" s="2">
        <v>-0.17951465701362104</v>
      </c>
      <c r="DH46" s="2">
        <v>1.3132458517875616</v>
      </c>
      <c r="DI46" s="2">
        <v>0.17120682741814242</v>
      </c>
      <c r="DJ46" s="2">
        <v>-0.74178261046398208</v>
      </c>
      <c r="DK46" s="2">
        <v>0.88518386632035106</v>
      </c>
      <c r="DL46" s="2">
        <v>-0.55215635563791443</v>
      </c>
      <c r="DM46" s="2">
        <v>-1.0439433475875972</v>
      </c>
      <c r="DN46" s="2">
        <v>1.5053828490623047</v>
      </c>
      <c r="DO46" s="2">
        <v>-0.55639334852438527</v>
      </c>
      <c r="DP46" s="2">
        <v>-0.61927055149645149</v>
      </c>
      <c r="DQ46" s="2">
        <v>-9.2340172146710586E-2</v>
      </c>
      <c r="DR46" s="2">
        <v>0.42438467153809656</v>
      </c>
      <c r="DS46" s="2">
        <v>0.42867840994823009</v>
      </c>
      <c r="DT46" s="2">
        <v>-0.10159814000780674</v>
      </c>
      <c r="DU46" s="2">
        <v>-2.3364276645824775</v>
      </c>
      <c r="DV46" s="2">
        <v>-0.37519723474705274</v>
      </c>
      <c r="DW46" s="2">
        <v>-0.20756106993536216</v>
      </c>
      <c r="DX46" s="2">
        <v>-2.0831412353002459</v>
      </c>
      <c r="DY46" s="2">
        <v>0.52306006179524944</v>
      </c>
      <c r="DZ46" s="2">
        <v>0.51298533481367647</v>
      </c>
      <c r="EA46" s="2">
        <v>0.46362245685189329</v>
      </c>
      <c r="EB46" s="2">
        <v>0.31150311546826975</v>
      </c>
      <c r="EC46" s="2">
        <v>0.32768736417604716</v>
      </c>
      <c r="ED46" s="2">
        <v>-0.33825040018929514</v>
      </c>
      <c r="EE46" s="2">
        <v>2.6999957436673965</v>
      </c>
      <c r="EF46" s="2">
        <v>0.14143279092929553</v>
      </c>
      <c r="EG46" s="2">
        <v>0.67536431274914566</v>
      </c>
      <c r="EH46" s="2">
        <v>-0.43635373051593618</v>
      </c>
      <c r="EI46" s="2">
        <v>-0.56277226108709022</v>
      </c>
      <c r="EJ46" s="2">
        <v>-0.52284078881335883</v>
      </c>
      <c r="EK46" s="2">
        <v>0.70132725741294066</v>
      </c>
      <c r="EL46" s="2">
        <v>-0.4779442508390358</v>
      </c>
      <c r="EM46" s="2">
        <v>-5.2894948432125471E-2</v>
      </c>
      <c r="EN46" s="2">
        <v>0.55777767139492584</v>
      </c>
      <c r="EO46" s="2">
        <v>-0.40927822999015889</v>
      </c>
      <c r="EP46" s="2">
        <v>0.44360665147561484</v>
      </c>
      <c r="EQ46" s="2">
        <v>-0.47192883542126463</v>
      </c>
      <c r="ER46" s="2">
        <v>-0.74178261046398208</v>
      </c>
      <c r="ES46" s="2">
        <v>5.7970068637329945E-2</v>
      </c>
      <c r="ET46" s="2">
        <v>0.96716860753262757</v>
      </c>
      <c r="EU46" s="2">
        <v>-6.6438561897747244</v>
      </c>
      <c r="EV46" s="2">
        <v>0.39396527566024264</v>
      </c>
      <c r="EW46" s="2">
        <v>8.6303051434400563E-3</v>
      </c>
      <c r="EX46" s="2">
        <v>-0.10005101381032824</v>
      </c>
      <c r="EY46" s="2">
        <v>0.18396283484259487</v>
      </c>
    </row>
    <row r="47" spans="1:155" s="3" customFormat="1" x14ac:dyDescent="0.25">
      <c r="A47" s="3" t="s">
        <v>156</v>
      </c>
      <c r="B47" s="3">
        <v>0.15682010974282581</v>
      </c>
      <c r="C47" s="3">
        <v>-0.34027740476625429</v>
      </c>
      <c r="D47" s="3">
        <v>0.85204211861289869</v>
      </c>
      <c r="E47" s="3">
        <v>0.75876996448455469</v>
      </c>
      <c r="F47" s="3">
        <v>0.83135796444116083</v>
      </c>
      <c r="G47" s="3">
        <v>0.44222232860507421</v>
      </c>
      <c r="H47" s="3">
        <v>-3.2806145083241409E-2</v>
      </c>
      <c r="I47" s="3">
        <v>8.0087911322691829E-2</v>
      </c>
      <c r="J47" s="3">
        <v>0.92961067210860204</v>
      </c>
      <c r="K47" s="3">
        <v>-9.7610796626422261E-2</v>
      </c>
      <c r="L47" s="3">
        <v>-0.5320675522890308</v>
      </c>
      <c r="M47" s="3">
        <v>-7.8609834696366496E-2</v>
      </c>
      <c r="N47" s="3">
        <v>-1.3516283291027824</v>
      </c>
      <c r="O47" s="3">
        <v>7.5520007640977674E-2</v>
      </c>
      <c r="P47" s="3">
        <v>-0.54201035553660926</v>
      </c>
      <c r="Q47" s="3">
        <v>-0.78408514273475705</v>
      </c>
      <c r="R47" s="3">
        <v>-0.87105507508662938</v>
      </c>
      <c r="S47" s="3">
        <v>-0.33456827566613268</v>
      </c>
      <c r="T47" s="3">
        <v>0.23786383009888795</v>
      </c>
      <c r="U47" s="3">
        <v>0.36215793967589516</v>
      </c>
      <c r="V47" s="3">
        <v>-0.62667275260599342</v>
      </c>
      <c r="W47" s="3">
        <v>-1.429749850800216</v>
      </c>
      <c r="X47" s="3">
        <v>0.22938235334379692</v>
      </c>
      <c r="Y47" s="3">
        <v>-1.720929003222315E-2</v>
      </c>
      <c r="Z47" s="3">
        <v>0.5691795034802285</v>
      </c>
      <c r="AA47" s="3">
        <v>0.18114943910456646</v>
      </c>
      <c r="AB47" s="3">
        <v>0.3921370971687651</v>
      </c>
      <c r="AC47" s="3">
        <v>-0.2016338611696504</v>
      </c>
      <c r="AD47" s="3">
        <v>0.23276896297612434</v>
      </c>
      <c r="AE47" s="3">
        <v>-0.13487805434311165</v>
      </c>
      <c r="AF47" s="3">
        <v>1.3183258582071666</v>
      </c>
      <c r="AG47" s="3">
        <v>0.17136841831198113</v>
      </c>
      <c r="AH47" s="3">
        <v>0.1795146570136211</v>
      </c>
      <c r="AI47" s="3">
        <v>-0.64524051264526527</v>
      </c>
      <c r="AJ47" s="3">
        <v>0.37332724739400652</v>
      </c>
      <c r="AK47" s="3">
        <v>0.21256753548313209</v>
      </c>
      <c r="AL47" s="3">
        <v>0.31652810714477242</v>
      </c>
      <c r="AM47" s="3">
        <v>6.4917476681338418E-2</v>
      </c>
      <c r="AN47" s="3">
        <v>0.20589610144025214</v>
      </c>
      <c r="AO47" s="3">
        <v>0.15682010974282581</v>
      </c>
      <c r="AP47" s="3">
        <v>-2.1479727410451344E-2</v>
      </c>
      <c r="AQ47" s="3">
        <v>0.27055599316633683</v>
      </c>
      <c r="AR47" s="3">
        <v>0.16650266314016507</v>
      </c>
      <c r="AS47" s="3">
        <v>0.23276896297612434</v>
      </c>
      <c r="AT47" s="3">
        <v>0.60384051092684543</v>
      </c>
      <c r="AU47" s="3">
        <v>0.31114825613411962</v>
      </c>
      <c r="AV47" s="3">
        <v>-0.15833702716710069</v>
      </c>
      <c r="AW47" s="3">
        <v>-0.31498648546851554</v>
      </c>
      <c r="AX47" s="3">
        <v>9.2340172146710503E-2</v>
      </c>
      <c r="AY47" s="3">
        <v>-0.17248751551013411</v>
      </c>
      <c r="AZ47" s="3">
        <v>-0.1915626507007557</v>
      </c>
      <c r="BA47" s="3">
        <v>1.077041035763828</v>
      </c>
      <c r="BB47" s="3">
        <v>0.52491511705121741</v>
      </c>
      <c r="BC47" s="3">
        <v>0.82112604183020477</v>
      </c>
      <c r="BD47" s="3">
        <v>0.28454587288428235</v>
      </c>
      <c r="BE47" s="3">
        <v>0.66886807778279789</v>
      </c>
      <c r="BF47" s="3">
        <v>0.32734837067161515</v>
      </c>
      <c r="BG47" s="3">
        <v>0.57776699931695219</v>
      </c>
      <c r="BH47" s="3">
        <v>3.0115879742752121</v>
      </c>
      <c r="BI47" s="3">
        <v>1.5311560570253624</v>
      </c>
      <c r="BJ47" s="3">
        <v>6.039727964395631E-2</v>
      </c>
      <c r="BK47" s="3">
        <v>-0.44678556214312243</v>
      </c>
      <c r="BL47" s="3">
        <v>-0.91685876469975414</v>
      </c>
      <c r="BM47" s="3">
        <v>-0.38183708390604737</v>
      </c>
      <c r="BN47" s="3">
        <v>0.39024503782755648</v>
      </c>
      <c r="BO47" s="3">
        <v>-0.5390347029707544</v>
      </c>
      <c r="BP47" s="3">
        <v>-0.50283975825593163</v>
      </c>
      <c r="BQ47" s="3">
        <v>1.0232697793228474</v>
      </c>
      <c r="BR47" s="3">
        <v>0.40927822999015884</v>
      </c>
      <c r="BS47" s="3">
        <v>-0.87578006306848788</v>
      </c>
      <c r="BT47" s="3">
        <v>-0.27381424458703668</v>
      </c>
      <c r="BU47" s="3">
        <v>7.5520007640977674E-2</v>
      </c>
      <c r="BV47" s="3">
        <v>0.58207999218803463</v>
      </c>
      <c r="BW47" s="3">
        <v>3.504694709920065E-2</v>
      </c>
      <c r="BX47" s="3">
        <v>0.76366046083162642</v>
      </c>
      <c r="BY47" s="3">
        <v>-0.32883646422953988</v>
      </c>
      <c r="BZ47" s="3">
        <v>0.27753397552890896</v>
      </c>
      <c r="CA47" s="3">
        <v>-0.13619138628714397</v>
      </c>
      <c r="CB47" s="3">
        <v>5.4392296818627693E-2</v>
      </c>
      <c r="CC47" s="3">
        <v>0.29512803554364719</v>
      </c>
      <c r="CD47" s="3">
        <v>1.3183258582071666</v>
      </c>
      <c r="CE47" s="3">
        <v>0.15040098884854838</v>
      </c>
      <c r="CF47" s="3">
        <v>-0.60122108558494636</v>
      </c>
      <c r="CG47" s="3">
        <v>-0.30451104180995303</v>
      </c>
      <c r="CH47" s="3">
        <v>0.16650266314016507</v>
      </c>
      <c r="CI47" s="3">
        <v>5.4392296818627693E-2</v>
      </c>
      <c r="CJ47" s="3">
        <v>-0.16992500144231246</v>
      </c>
      <c r="CK47" s="3">
        <v>0.38458370273713005</v>
      </c>
      <c r="CL47" s="3">
        <v>-0.18142064028014168</v>
      </c>
      <c r="CM47" s="3">
        <v>-0.12167855658825243</v>
      </c>
      <c r="CN47" s="3">
        <v>0.62816238266957936</v>
      </c>
      <c r="CO47" s="3">
        <v>5.2894948432125555E-2</v>
      </c>
      <c r="CP47" s="3">
        <v>0.32012585225337686</v>
      </c>
      <c r="CQ47" s="3">
        <v>-0.34936527759421326</v>
      </c>
      <c r="CR47" s="3">
        <v>-0.15704371014557997</v>
      </c>
      <c r="CS47" s="3">
        <v>-0.18650055764449472</v>
      </c>
      <c r="CT47" s="3">
        <v>-1.6676650900514056</v>
      </c>
      <c r="CU47" s="3">
        <v>-0.23878685958711643</v>
      </c>
      <c r="CV47" s="3">
        <v>4.3345902638911244E-3</v>
      </c>
      <c r="CW47" s="3">
        <v>-0.33113192221720211</v>
      </c>
      <c r="CX47" s="3">
        <v>-0.2016338611696504</v>
      </c>
      <c r="CY47" s="3">
        <v>-0.17504548611091383</v>
      </c>
      <c r="CZ47" s="3">
        <v>-0.33913738491958523</v>
      </c>
      <c r="DA47" s="3">
        <v>-0.29395897902869439</v>
      </c>
      <c r="DB47" s="3">
        <v>0.18606492951868298</v>
      </c>
      <c r="DC47" s="3">
        <v>-0.1890338243900169</v>
      </c>
      <c r="DD47" s="3">
        <v>-0.82781902461731971</v>
      </c>
      <c r="DE47" s="3">
        <v>-1.4216945811802919</v>
      </c>
      <c r="DF47" s="3">
        <v>-0.87813676662694751</v>
      </c>
      <c r="DG47" s="3">
        <v>0.51663563928665079</v>
      </c>
      <c r="DH47" s="3">
        <v>1.0469210473874928</v>
      </c>
      <c r="DI47" s="3">
        <v>-0.19786539135373807</v>
      </c>
      <c r="DJ47" s="3">
        <v>-0.49467161164754964</v>
      </c>
      <c r="DK47" s="3">
        <v>0.84166297283289937</v>
      </c>
      <c r="DL47" s="3">
        <v>-1.6168281666049327</v>
      </c>
      <c r="DM47" s="3">
        <v>-0.81721392425832662</v>
      </c>
      <c r="DN47" s="3">
        <v>0.85725982788391786</v>
      </c>
      <c r="DO47" s="3">
        <v>-0.28688114778816154</v>
      </c>
      <c r="DP47" s="3">
        <v>-0.22404027421793002</v>
      </c>
      <c r="DQ47" s="3">
        <v>0.11716134423274914</v>
      </c>
      <c r="DR47" s="3">
        <v>0.5311560570253625</v>
      </c>
      <c r="DS47" s="3">
        <v>0.32553934843974119</v>
      </c>
      <c r="DT47" s="3">
        <v>0.22769202504159664</v>
      </c>
      <c r="DU47" s="3">
        <v>0.51045706435752658</v>
      </c>
      <c r="DV47" s="3">
        <v>-8.5424656252677714E-2</v>
      </c>
      <c r="DW47" s="3">
        <v>-0.11902410314227453</v>
      </c>
      <c r="DX47" s="3">
        <v>-0.87184364850931795</v>
      </c>
      <c r="DY47" s="3">
        <v>-0.2642361510435472</v>
      </c>
      <c r="DZ47" s="3">
        <v>-0.94485844580753919</v>
      </c>
      <c r="EA47" s="3">
        <v>-9.2207438097088937E-2</v>
      </c>
      <c r="EB47" s="3">
        <v>6.6427361738975996E-2</v>
      </c>
      <c r="EC47" s="3">
        <v>-0.34709867062226846</v>
      </c>
      <c r="ED47" s="3">
        <v>-0.27500704749986982</v>
      </c>
      <c r="EE47" s="3">
        <v>-0.14925936549962288</v>
      </c>
      <c r="EF47" s="3">
        <v>0.42275246440684927</v>
      </c>
      <c r="EG47" s="3">
        <v>7.2315692310757299E-3</v>
      </c>
      <c r="EH47" s="3">
        <v>-0.25701061820602394</v>
      </c>
      <c r="EI47" s="3">
        <v>-0.23143240844796514</v>
      </c>
      <c r="EJ47" s="3">
        <v>4.3943347587597173E-2</v>
      </c>
      <c r="EK47" s="3">
        <v>0.26015189730067262</v>
      </c>
      <c r="EL47" s="3">
        <v>-0.13093086982644861</v>
      </c>
      <c r="EM47" s="3">
        <v>0.90238920337357786</v>
      </c>
      <c r="EN47" s="3">
        <v>-8.1339627451938831E-2</v>
      </c>
      <c r="EO47" s="3">
        <v>-0.61164454337366181</v>
      </c>
      <c r="EP47" s="3">
        <v>-0.87105507508662938</v>
      </c>
      <c r="EQ47" s="3">
        <v>0.91050184916089738</v>
      </c>
      <c r="ER47" s="3">
        <v>0.30935942138430667</v>
      </c>
      <c r="ES47" s="3">
        <v>-5.3806443695793772E-2</v>
      </c>
      <c r="ET47" s="3">
        <v>0.82367722735953708</v>
      </c>
      <c r="EU47" s="3">
        <v>0.47995497596018238</v>
      </c>
      <c r="EV47" s="3">
        <v>0.15360697914763963</v>
      </c>
      <c r="EW47" s="3">
        <v>2.1804370318348337E-2</v>
      </c>
      <c r="EX47" s="3">
        <v>-0.82781902461731971</v>
      </c>
      <c r="EY47" s="3">
        <v>-6.2121711907797472E-2</v>
      </c>
    </row>
    <row r="48" spans="1:155" s="3" customFormat="1" x14ac:dyDescent="0.25">
      <c r="A48" s="3" t="s">
        <v>156</v>
      </c>
      <c r="B48" s="3">
        <v>-0.53605290024020968</v>
      </c>
      <c r="C48" s="3">
        <v>-0.12565110166152008</v>
      </c>
      <c r="D48" s="3">
        <v>0.59727782315439526</v>
      </c>
      <c r="E48" s="3">
        <v>0.44811489652827524</v>
      </c>
      <c r="F48" s="3">
        <v>0.76611193982572279</v>
      </c>
      <c r="G48" s="3">
        <v>0.26707961789174262</v>
      </c>
      <c r="H48" s="3">
        <v>0.37332724739400652</v>
      </c>
      <c r="I48" s="3">
        <v>3.2093629709853341E-2</v>
      </c>
      <c r="J48" s="3">
        <v>1.2142402255729889</v>
      </c>
      <c r="K48" s="3">
        <v>3.504694709920065E-2</v>
      </c>
      <c r="L48" s="3">
        <v>-5.1024003024466906E-2</v>
      </c>
      <c r="M48" s="3">
        <v>0.12343394124827907</v>
      </c>
      <c r="N48" s="3">
        <v>-0.66902676550963081</v>
      </c>
      <c r="O48" s="3">
        <v>0.12815635149068208</v>
      </c>
      <c r="P48" s="3">
        <v>8.6822430998007728E-3</v>
      </c>
      <c r="Q48" s="3">
        <v>-0.47196778766151581</v>
      </c>
      <c r="R48" s="3">
        <v>-0.59931779369822624</v>
      </c>
      <c r="S48" s="3">
        <v>0.22938235334379692</v>
      </c>
      <c r="T48" s="3">
        <v>0.32192809488736235</v>
      </c>
      <c r="U48" s="3">
        <v>0.58857375427353509</v>
      </c>
      <c r="V48" s="3">
        <v>-0.59645813955898563</v>
      </c>
      <c r="W48" s="3">
        <v>-0.70043971814109218</v>
      </c>
      <c r="X48" s="3">
        <v>0.35660554652010762</v>
      </c>
      <c r="Y48" s="3">
        <v>0.52284078881335883</v>
      </c>
      <c r="Z48" s="3">
        <v>0.38270151715915363</v>
      </c>
      <c r="AA48" s="3">
        <v>3.8006322579745053E-2</v>
      </c>
      <c r="AB48" s="3">
        <v>0.49817873457908973</v>
      </c>
      <c r="AC48" s="3">
        <v>2.0340448284175573E-2</v>
      </c>
      <c r="AD48" s="3">
        <v>0.67576543772946884</v>
      </c>
      <c r="AE48" s="3">
        <v>-0.53804145333366349</v>
      </c>
      <c r="AF48" s="3">
        <v>1.3183258582071666</v>
      </c>
      <c r="AG48" s="3">
        <v>0.17462139610706884</v>
      </c>
      <c r="AH48" s="3">
        <v>-0.12167855658825243</v>
      </c>
      <c r="AI48" s="3">
        <v>-0.38294386956899051</v>
      </c>
      <c r="AJ48" s="3">
        <v>0.42468766931256319</v>
      </c>
      <c r="AK48" s="3">
        <v>0.58207999218803463</v>
      </c>
      <c r="AL48" s="3">
        <v>0.21089678249861854</v>
      </c>
      <c r="AM48" s="3">
        <v>8.6201035049303834E-2</v>
      </c>
      <c r="AN48" s="3">
        <v>0.53742411195779594</v>
      </c>
      <c r="AO48" s="3">
        <v>3.3569532693701741E-2</v>
      </c>
      <c r="AP48" s="3">
        <v>-7.4505436363629704E-2</v>
      </c>
      <c r="AQ48" s="3">
        <v>0.37145968073723956</v>
      </c>
      <c r="AR48" s="3">
        <v>0.21424022557298891</v>
      </c>
      <c r="AS48" s="3">
        <v>-1.5782997240927396E-2</v>
      </c>
      <c r="AT48" s="3">
        <v>0.66200353648498411</v>
      </c>
      <c r="AU48" s="3">
        <v>0.24982229440694287</v>
      </c>
      <c r="AV48" s="3">
        <v>-0.3561438102252753</v>
      </c>
      <c r="AW48" s="3">
        <v>8.4670323986990509E-2</v>
      </c>
      <c r="AX48" s="3">
        <v>-0.31266517355839435</v>
      </c>
      <c r="AY48" s="3">
        <v>-0.279768421593595</v>
      </c>
      <c r="AZ48" s="3">
        <v>-2.7154051503726597E-2</v>
      </c>
      <c r="BA48" s="3">
        <v>0.72023157840640495</v>
      </c>
      <c r="BB48" s="3">
        <v>0.58857375427353509</v>
      </c>
      <c r="BC48" s="3">
        <v>-9.4911647025466964E-2</v>
      </c>
      <c r="BD48" s="3">
        <v>-0.4308204965197715</v>
      </c>
      <c r="BE48" s="3">
        <v>0.8134994423555052</v>
      </c>
      <c r="BF48" s="3">
        <v>5.7823525940061777E-3</v>
      </c>
      <c r="BG48" s="3">
        <v>0.83907981181889668</v>
      </c>
      <c r="BH48" s="3">
        <v>2.5311560570253624</v>
      </c>
      <c r="BI48" s="3">
        <v>1.7809089417538033</v>
      </c>
      <c r="BJ48" s="3">
        <v>0.15521264992094008</v>
      </c>
      <c r="BK48" s="3">
        <v>-0.14925936549962288</v>
      </c>
      <c r="BL48" s="3">
        <v>-0.79493566280353622</v>
      </c>
      <c r="BM48" s="3">
        <v>-0.57821416547245441</v>
      </c>
      <c r="BN48" s="3">
        <v>0.77102743023983933</v>
      </c>
      <c r="BO48" s="3">
        <v>-0.5849625007211563</v>
      </c>
      <c r="BP48" s="3">
        <v>4.245679924289486E-2</v>
      </c>
      <c r="BQ48" s="3">
        <v>0.39592867633113932</v>
      </c>
      <c r="BR48" s="3">
        <v>0.62816238266957936</v>
      </c>
      <c r="BS48" s="3">
        <v>0.1795146570136211</v>
      </c>
      <c r="BT48" s="3">
        <v>-0.19786539135373807</v>
      </c>
      <c r="BU48" s="3">
        <v>0.14560532224689926</v>
      </c>
      <c r="BV48" s="3">
        <v>0.67116353577046017</v>
      </c>
      <c r="BW48" s="3">
        <v>-0.16735792773851407</v>
      </c>
      <c r="BX48" s="3">
        <v>0.87302714374223456</v>
      </c>
      <c r="BY48" s="3">
        <v>-0.65626753479428923</v>
      </c>
      <c r="BZ48" s="3">
        <v>1.2898272517203382</v>
      </c>
      <c r="CA48" s="3">
        <v>0.15040098884854838</v>
      </c>
      <c r="CB48" s="3">
        <v>-0.43402767466359748</v>
      </c>
      <c r="CC48" s="3">
        <v>-0.22774107583912814</v>
      </c>
      <c r="CD48" s="3">
        <v>0.44418384493836027</v>
      </c>
      <c r="CE48" s="3">
        <v>-8.8141596869017527E-2</v>
      </c>
      <c r="CF48" s="3">
        <v>-0.24000896473507019</v>
      </c>
      <c r="CG48" s="3">
        <v>-0.4573316254850136</v>
      </c>
      <c r="CH48" s="3">
        <v>2.1804370318348337E-2</v>
      </c>
      <c r="CI48" s="3">
        <v>-3.8436181656107897E-2</v>
      </c>
      <c r="CJ48" s="3">
        <v>-0.1890338243900169</v>
      </c>
      <c r="CK48" s="3">
        <v>-7.9975376720595834E-2</v>
      </c>
      <c r="CL48" s="3">
        <v>5.1399152506644459E-2</v>
      </c>
      <c r="CM48" s="3">
        <v>-0.37629038333705161</v>
      </c>
      <c r="CN48" s="3">
        <v>1.0134377133713134E-2</v>
      </c>
      <c r="CO48" s="3">
        <v>-0.11103131238874402</v>
      </c>
      <c r="CP48" s="3">
        <v>2.9146345659516511E-2</v>
      </c>
      <c r="CQ48" s="3">
        <v>-6.6261442268721341E-2</v>
      </c>
      <c r="CR48" s="3">
        <v>-0.28214322878149833</v>
      </c>
      <c r="CS48" s="3">
        <v>-0.75958197323355481</v>
      </c>
      <c r="CT48" s="3">
        <v>-1.7471725370354634</v>
      </c>
      <c r="CU48" s="3">
        <v>-0.40925514668483787</v>
      </c>
      <c r="CV48" s="3">
        <v>2.0340448284175573E-2</v>
      </c>
      <c r="CW48" s="3">
        <v>-0.27262045466299184</v>
      </c>
      <c r="CX48" s="3">
        <v>-0.61447428283770078</v>
      </c>
      <c r="CY48" s="3">
        <v>0</v>
      </c>
      <c r="CZ48" s="3">
        <v>-0.25338423580007452</v>
      </c>
      <c r="DA48" s="3">
        <v>6.3409170176061458E-2</v>
      </c>
      <c r="DB48" s="3">
        <v>0.12658049656514295</v>
      </c>
      <c r="DC48" s="3">
        <v>0.20423305221760787</v>
      </c>
      <c r="DD48" s="3">
        <v>-1.3056787432422874</v>
      </c>
      <c r="DE48" s="3">
        <v>-2.4200781159793738</v>
      </c>
      <c r="DF48" s="3">
        <v>-1.7263952916504519</v>
      </c>
      <c r="DG48" s="3">
        <v>0.5691795034802285</v>
      </c>
      <c r="DH48" s="3">
        <v>0.72023157840640495</v>
      </c>
      <c r="DI48" s="3">
        <v>6.7938828656575592E-2</v>
      </c>
      <c r="DJ48" s="3">
        <v>-0.35388783628490744</v>
      </c>
      <c r="DK48" s="3">
        <v>0.40354186044101448</v>
      </c>
      <c r="DL48" s="3">
        <v>-2.0569302883826719</v>
      </c>
      <c r="DM48" s="3">
        <v>-0.79410389855974783</v>
      </c>
      <c r="DN48" s="3">
        <v>0.51457317282975823</v>
      </c>
      <c r="DO48" s="3">
        <v>8.3141235300245878E-2</v>
      </c>
      <c r="DP48" s="3">
        <v>-0.12167855658825243</v>
      </c>
      <c r="DQ48" s="3">
        <v>5.1399152506644459E-2</v>
      </c>
      <c r="DR48" s="3">
        <v>0.57561532846190355</v>
      </c>
      <c r="DS48" s="3">
        <v>0.20589610144025214</v>
      </c>
      <c r="DT48" s="3">
        <v>0.57346686188332663</v>
      </c>
      <c r="DU48" s="3">
        <v>0.30400618689009989</v>
      </c>
      <c r="DV48" s="3">
        <v>-0.40925514668483787</v>
      </c>
      <c r="DW48" s="3">
        <v>-3.1395196275534373E-2</v>
      </c>
      <c r="DX48" s="3">
        <v>-0.7798900393400473</v>
      </c>
      <c r="DY48" s="3">
        <v>-0.18523225423016088</v>
      </c>
      <c r="DZ48" s="3">
        <v>-1.1660726759467062</v>
      </c>
      <c r="EA48" s="3">
        <v>2.8882793248263526E-3</v>
      </c>
      <c r="EB48" s="3">
        <v>-0.49159659441044812</v>
      </c>
      <c r="EC48" s="3">
        <v>0.4779442508390358</v>
      </c>
      <c r="ED48" s="3">
        <v>0.82112604183020477</v>
      </c>
      <c r="EE48" s="3">
        <v>0.19099722506091368</v>
      </c>
      <c r="EF48" s="3">
        <v>0.45403163089470738</v>
      </c>
      <c r="EG48" s="3">
        <v>-1.2926174444269982E-2</v>
      </c>
      <c r="EH48" s="3">
        <v>-0.21909105824619673</v>
      </c>
      <c r="EI48" s="3">
        <v>-0.21038886444540289</v>
      </c>
      <c r="EJ48" s="3">
        <v>5.2894948432125555E-2</v>
      </c>
      <c r="EK48" s="3">
        <v>0.24810786159569093</v>
      </c>
      <c r="EL48" s="3">
        <v>0.21759143507262685</v>
      </c>
      <c r="EM48" s="3">
        <v>1.5691795034802285</v>
      </c>
      <c r="EN48" s="3">
        <v>-0.29042440386529972</v>
      </c>
      <c r="EO48" s="3">
        <v>-0.60217179075337923</v>
      </c>
      <c r="EP48" s="3">
        <v>-0.88674522474210893</v>
      </c>
      <c r="EQ48" s="3">
        <v>1.3147325934831584</v>
      </c>
      <c r="ER48" s="3">
        <v>0.68038206579983873</v>
      </c>
      <c r="ES48" s="3">
        <v>8.3141235300245878E-2</v>
      </c>
      <c r="ET48" s="3">
        <v>0.6148451031156561</v>
      </c>
      <c r="EU48" s="3">
        <v>0.56704059272389373</v>
      </c>
      <c r="EV48" s="3">
        <v>0.15200309344505006</v>
      </c>
      <c r="EW48" s="3">
        <v>0.1015981400078067</v>
      </c>
      <c r="EX48" s="3">
        <v>-1.2072681731120283</v>
      </c>
      <c r="EY48" s="3">
        <v>-0.31382629639039811</v>
      </c>
    </row>
    <row r="49" spans="1:155" s="3" customFormat="1" x14ac:dyDescent="0.25">
      <c r="A49" s="3" t="s">
        <v>156</v>
      </c>
      <c r="B49" s="3">
        <v>8.9267338097087298E-2</v>
      </c>
      <c r="C49" s="3">
        <v>-0.47819525793916595</v>
      </c>
      <c r="D49" s="3">
        <v>0.36215793967589516</v>
      </c>
      <c r="E49" s="3">
        <v>0.78090894175380321</v>
      </c>
      <c r="F49" s="3">
        <v>7.7041035763827939E-2</v>
      </c>
      <c r="G49" s="3">
        <v>0.34007544159762165</v>
      </c>
      <c r="H49" s="3">
        <v>-9.6261853058403568E-2</v>
      </c>
      <c r="I49" s="3">
        <v>-0.47715921118664112</v>
      </c>
      <c r="J49" s="3">
        <v>0.20091269392599634</v>
      </c>
      <c r="K49" s="3">
        <v>-0.30100225603281433</v>
      </c>
      <c r="L49" s="3">
        <v>-0.41792000781196537</v>
      </c>
      <c r="M49" s="3">
        <v>-0.24123003551544539</v>
      </c>
      <c r="N49" s="3">
        <v>-0.98695696252440124</v>
      </c>
      <c r="O49" s="3">
        <v>-0.31034012061215044</v>
      </c>
      <c r="P49" s="3">
        <v>-0.62011716502868408</v>
      </c>
      <c r="Q49" s="3">
        <v>-0.40163046658474055</v>
      </c>
      <c r="R49" s="3">
        <v>-0.58303762379666402</v>
      </c>
      <c r="S49" s="3">
        <v>-0.59454854955035408</v>
      </c>
      <c r="T49" s="3">
        <v>3.504694709920065E-2</v>
      </c>
      <c r="U49" s="3">
        <v>3.6525876025114187E-2</v>
      </c>
      <c r="V49" s="3">
        <v>-0.66721091248087083</v>
      </c>
      <c r="W49" s="3">
        <v>-0.7714630583656511</v>
      </c>
      <c r="X49" s="3">
        <v>2.0340448284175573E-2</v>
      </c>
      <c r="Y49" s="3">
        <v>0.27229732716276184</v>
      </c>
      <c r="Z49" s="3">
        <v>0.15360697914763963</v>
      </c>
      <c r="AA49" s="3">
        <v>1.4499569695115171E-2</v>
      </c>
      <c r="AB49" s="3">
        <v>-5.7592692886849432E-3</v>
      </c>
      <c r="AC49" s="3">
        <v>-9.0853430451113534E-2</v>
      </c>
      <c r="AD49" s="3">
        <v>-0.34709867062226846</v>
      </c>
      <c r="AE49" s="3">
        <v>1.0558912008920454</v>
      </c>
      <c r="AF49" s="3">
        <v>1.0262050703473939</v>
      </c>
      <c r="AG49" s="3">
        <v>-5.3806443695793772E-2</v>
      </c>
      <c r="AH49" s="3">
        <v>0.28278970098040423</v>
      </c>
      <c r="AI49" s="3">
        <v>-0.15315678806142044</v>
      </c>
      <c r="AJ49" s="3">
        <v>-0.10030490579568552</v>
      </c>
      <c r="AK49" s="3">
        <v>-0.21038886444540289</v>
      </c>
      <c r="AL49" s="3">
        <v>9.8505544952424959E-2</v>
      </c>
      <c r="AM49" s="3">
        <v>-0.36176835941915342</v>
      </c>
      <c r="AN49" s="3">
        <v>-0.44995748362800358</v>
      </c>
      <c r="AO49" s="3">
        <v>-0.17504548611091383</v>
      </c>
      <c r="AP49" s="3">
        <v>-0.4081683707081063</v>
      </c>
      <c r="AQ49" s="3">
        <v>-0.33113192221720211</v>
      </c>
      <c r="AR49" s="3">
        <v>0.37706964907982332</v>
      </c>
      <c r="AS49" s="3">
        <v>-9.8958480088168821E-2</v>
      </c>
      <c r="AT49" s="3">
        <v>0.28454587288428235</v>
      </c>
      <c r="AU49" s="3">
        <v>-0.28569812595812516</v>
      </c>
      <c r="AV49" s="3">
        <v>-0.21163525332714939</v>
      </c>
      <c r="AW49" s="3">
        <v>0.5929192245494993</v>
      </c>
      <c r="AX49" s="3">
        <v>-4.3216059500934233E-3</v>
      </c>
      <c r="AY49" s="3">
        <v>-0.4286784099482302</v>
      </c>
      <c r="AZ49" s="3">
        <v>-0.32308178950373256</v>
      </c>
      <c r="BA49" s="3">
        <v>0.87567186499779814</v>
      </c>
      <c r="BB49" s="3">
        <v>0.47995497596018238</v>
      </c>
      <c r="BC49" s="3">
        <v>6.7938828656575592E-2</v>
      </c>
      <c r="BD49" s="3">
        <v>9.2340172146710503E-2</v>
      </c>
      <c r="BE49" s="3">
        <v>0.52907274252487335</v>
      </c>
      <c r="BF49" s="3">
        <v>0.2792837574788688</v>
      </c>
      <c r="BG49" s="3">
        <v>-0.53406160242111833</v>
      </c>
      <c r="BH49" s="3">
        <v>3</v>
      </c>
      <c r="BI49" s="3">
        <v>1.4900508536956893</v>
      </c>
      <c r="BJ49" s="3">
        <v>7.4000581443776775E-2</v>
      </c>
      <c r="BK49" s="3">
        <v>-0.24974871508356883</v>
      </c>
      <c r="BL49" s="3">
        <v>-0.13487805434311165</v>
      </c>
      <c r="BM49" s="3">
        <v>-0.53406160242111833</v>
      </c>
      <c r="BN49" s="3">
        <v>0.1155974470163128</v>
      </c>
      <c r="BO49" s="3">
        <v>-0.56657164062676091</v>
      </c>
      <c r="BP49" s="3">
        <v>-0.92447999235902245</v>
      </c>
      <c r="BQ49" s="3">
        <v>0.48600402063298748</v>
      </c>
      <c r="BR49" s="3">
        <v>0.91050184916089738</v>
      </c>
      <c r="BS49" s="3">
        <v>0.65744525452267977</v>
      </c>
      <c r="BT49" s="3">
        <v>-0.46257588804220418</v>
      </c>
      <c r="BU49" s="3">
        <v>-9.0853430451113534E-2</v>
      </c>
      <c r="BV49" s="3">
        <v>-0.26663664251398955</v>
      </c>
      <c r="BW49" s="3">
        <v>-1.4419741739062711E-3</v>
      </c>
      <c r="BX49" s="3">
        <v>0.40927822999015884</v>
      </c>
      <c r="BY49" s="3">
        <v>0.58857375427353509</v>
      </c>
      <c r="BZ49" s="3">
        <v>1.0862010350493039</v>
      </c>
      <c r="CA49" s="3">
        <v>0.72977009276200233</v>
      </c>
      <c r="CB49" s="3">
        <v>-0.38072944850354851</v>
      </c>
      <c r="CC49" s="3">
        <v>0.62370961666294833</v>
      </c>
      <c r="CD49" s="3">
        <v>0.94064472238357888</v>
      </c>
      <c r="CE49" s="3">
        <v>0.27753397552890896</v>
      </c>
      <c r="CF49" s="3">
        <v>0.46992925777491618</v>
      </c>
      <c r="CG49" s="3">
        <v>0.61263745916400447</v>
      </c>
      <c r="CH49" s="3">
        <v>0.57132159005176986</v>
      </c>
      <c r="CI49" s="3">
        <v>0.23446525363702297</v>
      </c>
      <c r="CJ49" s="3">
        <v>-0.11236652307256322</v>
      </c>
      <c r="CK49" s="3">
        <v>0.18442457113742758</v>
      </c>
      <c r="CL49" s="3">
        <v>0.29512803554364719</v>
      </c>
      <c r="CM49" s="3">
        <v>-0.14143279092929562</v>
      </c>
      <c r="CN49" s="3">
        <v>1.4227524644068494</v>
      </c>
      <c r="CO49" s="3">
        <v>-0.30451104180995303</v>
      </c>
      <c r="CP49" s="3">
        <v>0.63710935733413976</v>
      </c>
      <c r="CQ49" s="3">
        <v>-0.52506659207821094</v>
      </c>
      <c r="CR49" s="3">
        <v>0</v>
      </c>
      <c r="CS49" s="3">
        <v>8.6201035049303834E-2</v>
      </c>
      <c r="CT49" s="3">
        <v>0.65063472240578668</v>
      </c>
      <c r="CU49" s="3">
        <v>0.59074485331516213</v>
      </c>
      <c r="CV49" s="3">
        <v>0.57776699931695219</v>
      </c>
      <c r="CW49" s="3">
        <v>0.3677317845004871</v>
      </c>
      <c r="CX49" s="3">
        <v>4.3345902638911244E-3</v>
      </c>
      <c r="CY49" s="3">
        <v>-0.81393507048131708</v>
      </c>
      <c r="CZ49" s="3">
        <v>-0.31034012061215044</v>
      </c>
      <c r="DA49" s="3">
        <v>-0.39506279951757756</v>
      </c>
      <c r="DB49" s="3">
        <v>0.62370961666294833</v>
      </c>
      <c r="DC49" s="3">
        <v>-1.2141248053528473</v>
      </c>
      <c r="DD49" s="3">
        <v>6.1902438925906932E-2</v>
      </c>
      <c r="DE49" s="3">
        <v>3.8006322579745053E-2</v>
      </c>
      <c r="DF49" s="3">
        <v>4.3943347587597173E-2</v>
      </c>
      <c r="DG49" s="3">
        <v>0.47393118833241232</v>
      </c>
      <c r="DH49" s="3">
        <v>1.3004483674769107</v>
      </c>
      <c r="DI49" s="3">
        <v>-0.18776774704602486</v>
      </c>
      <c r="DJ49" s="3">
        <v>-0.87105507508662938</v>
      </c>
      <c r="DK49" s="3">
        <v>0.80843734929924438</v>
      </c>
      <c r="DL49" s="3">
        <v>0.48802601821819896</v>
      </c>
      <c r="DM49" s="3">
        <v>-0.73638840070346046</v>
      </c>
      <c r="DN49" s="3">
        <v>0.82112604183020477</v>
      </c>
      <c r="DO49" s="3">
        <v>-0.67987414774662314</v>
      </c>
      <c r="DP49" s="3">
        <v>-0.26303440583379378</v>
      </c>
      <c r="DQ49" s="3">
        <v>-7.9975376720595834E-2</v>
      </c>
      <c r="DR49" s="3">
        <v>0.37332724739400652</v>
      </c>
      <c r="DS49" s="3">
        <v>0.52907274252487335</v>
      </c>
      <c r="DT49" s="3">
        <v>0.31293931166010763</v>
      </c>
      <c r="DU49" s="3">
        <v>1.9489759969755331</v>
      </c>
      <c r="DV49" s="3">
        <v>0.4111954329844496</v>
      </c>
      <c r="DW49" s="3">
        <v>-3.7030730944967075E-2</v>
      </c>
      <c r="DX49" s="3">
        <v>-0.56657164062676091</v>
      </c>
      <c r="DY49" s="3">
        <v>0.38270151715915363</v>
      </c>
      <c r="DZ49" s="3">
        <v>-0.32192809488736229</v>
      </c>
      <c r="EA49" s="3">
        <v>-4.5442970761167163E-2</v>
      </c>
      <c r="EB49" s="3">
        <v>0.45008444637804451</v>
      </c>
      <c r="EC49" s="3">
        <v>0.24468509595490195</v>
      </c>
      <c r="ED49" s="3">
        <v>0.21256753548313209</v>
      </c>
      <c r="EE49" s="3">
        <v>-0.31034012061215044</v>
      </c>
      <c r="EF49" s="3">
        <v>0.19099722506091368</v>
      </c>
      <c r="EG49" s="3">
        <v>-0.24488705912353456</v>
      </c>
      <c r="EH49" s="3">
        <v>-0.52406367577721058</v>
      </c>
      <c r="EI49" s="3">
        <v>-0.2845141332442454</v>
      </c>
      <c r="EJ49" s="3">
        <v>0.386468347082073</v>
      </c>
      <c r="EK49" s="3">
        <v>0.11247472925841236</v>
      </c>
      <c r="EL49" s="3">
        <v>-1.377401430785794</v>
      </c>
      <c r="EM49" s="3">
        <v>1.4981787345790896</v>
      </c>
      <c r="EN49" s="3">
        <v>0.29512803554364719</v>
      </c>
      <c r="EO49" s="3">
        <v>-0.61164454337366181</v>
      </c>
      <c r="EP49" s="3">
        <v>-0.97746311123946672</v>
      </c>
      <c r="EQ49" s="3">
        <v>0.42468766931256319</v>
      </c>
      <c r="ER49" s="3">
        <v>-6.488285158485442E-2</v>
      </c>
      <c r="ES49" s="3">
        <v>-0.24123003551544539</v>
      </c>
      <c r="ET49" s="3">
        <v>0.93511714841514559</v>
      </c>
      <c r="EU49" s="3">
        <v>0.32373259173411029</v>
      </c>
      <c r="EV49" s="3">
        <v>-0.12432813500220176</v>
      </c>
      <c r="EW49" s="3">
        <v>0.18442457113742758</v>
      </c>
      <c r="EX49" s="3">
        <v>-0.28332916805164143</v>
      </c>
      <c r="EY49" s="3">
        <v>-2.9982866215714284E-2</v>
      </c>
    </row>
    <row r="50" spans="1:155" s="3" customFormat="1" x14ac:dyDescent="0.25">
      <c r="A50" s="3" t="s">
        <v>156</v>
      </c>
      <c r="B50" s="3">
        <v>-0.52406367577721058</v>
      </c>
      <c r="C50" s="3">
        <v>-0.77736710945041276</v>
      </c>
      <c r="D50" s="3">
        <v>1.4111954329844496</v>
      </c>
      <c r="E50" s="3">
        <v>0.79836613883034957</v>
      </c>
      <c r="F50" s="3">
        <v>1.3364276645824773</v>
      </c>
      <c r="G50" s="3">
        <v>-0.16092018818110329</v>
      </c>
      <c r="H50" s="3">
        <v>-0.2509615735332188</v>
      </c>
      <c r="I50" s="3">
        <v>0.41696237620333604</v>
      </c>
      <c r="J50" s="3">
        <v>0.34373246520571082</v>
      </c>
      <c r="K50" s="3">
        <v>0.2243172982609401</v>
      </c>
      <c r="L50" s="3">
        <v>-0.83025532416768288</v>
      </c>
      <c r="M50" s="3">
        <v>-0.37629038333705161</v>
      </c>
      <c r="N50" s="3">
        <v>-0.99131775690019919</v>
      </c>
      <c r="O50" s="3">
        <v>0.50840340558955199</v>
      </c>
      <c r="P50" s="3">
        <v>-0.3253864146597733</v>
      </c>
      <c r="Q50" s="3">
        <v>-1.0600473836699389</v>
      </c>
      <c r="R50" s="3">
        <v>-1.1928254035523911</v>
      </c>
      <c r="S50" s="3">
        <v>-0.63505782972521407</v>
      </c>
      <c r="T50" s="3">
        <v>-3.8436181656107897E-2</v>
      </c>
      <c r="U50" s="3">
        <v>0.72499295250013029</v>
      </c>
      <c r="V50" s="3">
        <v>-0.79825793264450029</v>
      </c>
      <c r="W50" s="3">
        <v>-1.7761039880731644</v>
      </c>
      <c r="X50" s="3">
        <v>4.245679924289486E-2</v>
      </c>
      <c r="Y50" s="3">
        <v>-0.58014548442338043</v>
      </c>
      <c r="Z50" s="3">
        <v>0.6529013293777316</v>
      </c>
      <c r="AA50" s="3">
        <v>5.7391663888336782E-2</v>
      </c>
      <c r="AB50" s="3">
        <v>0.46793244771096926</v>
      </c>
      <c r="AC50" s="3">
        <v>-0.75017770559305719</v>
      </c>
      <c r="AD50" s="3">
        <v>0.35475948735473478</v>
      </c>
      <c r="AE50" s="3">
        <v>-0.19912264201360066</v>
      </c>
      <c r="AF50" s="3">
        <v>0.85464861442737994</v>
      </c>
      <c r="AG50" s="3">
        <v>-6.2121711907797472E-2</v>
      </c>
      <c r="AH50" s="3">
        <v>-0.47715921118664112</v>
      </c>
      <c r="AI50" s="3">
        <v>-0.72595923450918753</v>
      </c>
      <c r="AJ50" s="3">
        <v>0.15360697914763963</v>
      </c>
      <c r="AK50" s="3">
        <v>0.68269593163808528</v>
      </c>
      <c r="AL50" s="3">
        <v>-0.32883646422953988</v>
      </c>
      <c r="AM50" s="3">
        <v>0.36215793967589516</v>
      </c>
      <c r="AN50" s="3">
        <v>0.60384051092684543</v>
      </c>
      <c r="AO50" s="3">
        <v>0.33825040018929531</v>
      </c>
      <c r="AP50" s="3">
        <v>9.0802937008312518E-2</v>
      </c>
      <c r="AQ50" s="3">
        <v>0.24982229440694287</v>
      </c>
      <c r="AR50" s="3">
        <v>-0.55090066464752341</v>
      </c>
      <c r="AS50" s="3">
        <v>7.0966521354143594E-2</v>
      </c>
      <c r="AT50" s="3">
        <v>0.70134168443548472</v>
      </c>
      <c r="AU50" s="3">
        <v>0.6461121637150925</v>
      </c>
      <c r="AV50" s="3">
        <v>-0.31382629639039811</v>
      </c>
      <c r="AW50" s="3">
        <v>-0.4446670668419076</v>
      </c>
      <c r="AX50" s="3">
        <v>-0.39615948907315457</v>
      </c>
      <c r="AY50" s="3">
        <v>0.26534456652099481</v>
      </c>
      <c r="AZ50" s="3">
        <v>0.15040098884854838</v>
      </c>
      <c r="BA50" s="3">
        <v>1.0892673380970874</v>
      </c>
      <c r="BB50" s="3">
        <v>-3.8436181656107897E-2</v>
      </c>
      <c r="BC50" s="3">
        <v>0.88629950083527176</v>
      </c>
      <c r="BD50" s="3">
        <v>0.386468347082073</v>
      </c>
      <c r="BE50" s="3">
        <v>0.98279070996777695</v>
      </c>
      <c r="BF50" s="3">
        <v>0.23446525363702297</v>
      </c>
      <c r="BG50" s="3">
        <v>1.22431729826094</v>
      </c>
      <c r="BH50" s="3">
        <v>1.639354797539784</v>
      </c>
      <c r="BI50" s="3">
        <v>1.1713684183119812</v>
      </c>
      <c r="BJ50" s="3">
        <v>0.12815635149068208</v>
      </c>
      <c r="BK50" s="3">
        <v>-8.949815083910255E-2</v>
      </c>
      <c r="BL50" s="3">
        <v>-1.3219280948873622</v>
      </c>
      <c r="BM50" s="3">
        <v>6.7938828656575592E-2</v>
      </c>
      <c r="BN50" s="3">
        <v>7.2482753801523789E-2</v>
      </c>
      <c r="BO50" s="3">
        <v>-0.57918014812715013</v>
      </c>
      <c r="BP50" s="3">
        <v>0.11091590140185055</v>
      </c>
      <c r="BQ50" s="3">
        <v>1.5022599113909068</v>
      </c>
      <c r="BR50" s="3">
        <v>0.42275246440684927</v>
      </c>
      <c r="BS50" s="3">
        <v>-1.5728896684205813</v>
      </c>
      <c r="BT50" s="3">
        <v>0.10469737866669322</v>
      </c>
      <c r="BU50" s="3">
        <v>-0.22527492986956929</v>
      </c>
      <c r="BV50" s="3">
        <v>1.4111954329844496</v>
      </c>
      <c r="BW50" s="3">
        <v>-0.479230561206336</v>
      </c>
      <c r="BX50" s="3">
        <v>0.68038206579983873</v>
      </c>
      <c r="BY50" s="3">
        <v>5.7823525940061777E-3</v>
      </c>
      <c r="BZ50" s="3">
        <v>-0.24731993497981974</v>
      </c>
      <c r="CA50" s="3">
        <v>-0.29278174922784606</v>
      </c>
      <c r="CB50" s="3">
        <v>-0.57821416547245441</v>
      </c>
      <c r="CC50" s="3">
        <v>-0.63040547148232329</v>
      </c>
      <c r="CD50" s="3">
        <v>0.85464861442737994</v>
      </c>
      <c r="CE50" s="3">
        <v>-0.19534759832221918</v>
      </c>
      <c r="CF50" s="3">
        <v>-0.21661006874244179</v>
      </c>
      <c r="CG50" s="3">
        <v>0.98279070996777695</v>
      </c>
      <c r="CH50" s="3">
        <v>0.42662547355405556</v>
      </c>
      <c r="CI50" s="3">
        <v>1.1942948151614889</v>
      </c>
      <c r="CJ50" s="3">
        <v>-1.4355292977070055E-2</v>
      </c>
      <c r="CK50" s="3">
        <v>0.27578631324264169</v>
      </c>
      <c r="CL50" s="3">
        <v>0.21089678249861854</v>
      </c>
      <c r="CM50" s="3">
        <v>0.4579896444633908</v>
      </c>
      <c r="CN50" s="3">
        <v>8.6822430998007728E-3</v>
      </c>
      <c r="CO50" s="3">
        <v>0.50430483737593124</v>
      </c>
      <c r="CP50" s="3">
        <v>4.3345902638911244E-3</v>
      </c>
      <c r="CQ50" s="3">
        <v>0.74661576419992548</v>
      </c>
      <c r="CR50" s="3">
        <v>-0.79410389855974783</v>
      </c>
      <c r="CS50" s="3">
        <v>0.92412513302487242</v>
      </c>
      <c r="CT50" s="3">
        <v>-2.9907733779084351</v>
      </c>
      <c r="CU50" s="3">
        <v>-0.14535138557262012</v>
      </c>
      <c r="CV50" s="3">
        <v>8.3141235300245878E-2</v>
      </c>
      <c r="CW50" s="3">
        <v>-8.630305143439999E-3</v>
      </c>
      <c r="CX50" s="3">
        <v>-0.74588268890225939</v>
      </c>
      <c r="CY50" s="3">
        <v>0.35107444054687881</v>
      </c>
      <c r="CZ50" s="3">
        <v>-0.44148347958264489</v>
      </c>
      <c r="DA50" s="3">
        <v>-0.35727047567955939</v>
      </c>
      <c r="DB50" s="3">
        <v>-0.30100225603281433</v>
      </c>
      <c r="DC50" s="3">
        <v>0.65063472240578668</v>
      </c>
      <c r="DD50" s="3">
        <v>-1.0867837661420667</v>
      </c>
      <c r="DE50" s="3">
        <v>-1.0806576633452252</v>
      </c>
      <c r="DF50" s="3">
        <v>-0.39944456458945765</v>
      </c>
      <c r="DG50" s="3">
        <v>0.12500636106703258</v>
      </c>
      <c r="DH50" s="3">
        <v>0.52284078881335883</v>
      </c>
      <c r="DI50" s="3">
        <v>-3.9840264531791084E-2</v>
      </c>
      <c r="DJ50" s="3">
        <v>0.20257191784768683</v>
      </c>
      <c r="DK50" s="3">
        <v>0.19594644103264694</v>
      </c>
      <c r="DL50" s="3">
        <v>-1.6888517438658806</v>
      </c>
      <c r="DM50" s="3">
        <v>-1.028569152196771</v>
      </c>
      <c r="DN50" s="3">
        <v>-0.19786539135373807</v>
      </c>
      <c r="DO50" s="3">
        <v>-0.49569516262406882</v>
      </c>
      <c r="DP50" s="3">
        <v>-0.62293035092017668</v>
      </c>
      <c r="DQ50" s="3">
        <v>-0.24000896473507019</v>
      </c>
      <c r="DR50" s="3">
        <v>5.8893689053568621E-2</v>
      </c>
      <c r="DS50" s="3">
        <v>-0.39944456458945765</v>
      </c>
      <c r="DT50" s="3">
        <v>-0.38956681176272573</v>
      </c>
      <c r="DU50" s="3">
        <v>-0.98404242609702375</v>
      </c>
      <c r="DV50" s="3">
        <v>-0.89452677025739447</v>
      </c>
      <c r="DW50" s="3">
        <v>-0.4038130616165897</v>
      </c>
      <c r="DX50" s="3">
        <v>-0.94110631094643149</v>
      </c>
      <c r="DY50" s="3">
        <v>-0.41142624572646502</v>
      </c>
      <c r="DZ50" s="3">
        <v>-0.19912264201360066</v>
      </c>
      <c r="EA50" s="3">
        <v>1.2515387669959643</v>
      </c>
      <c r="EB50" s="3">
        <v>-0.31961793420016121</v>
      </c>
      <c r="EC50" s="3">
        <v>-0.68077442549246103</v>
      </c>
      <c r="ED50" s="3">
        <v>-1.0236102151826452</v>
      </c>
      <c r="EE50" s="3">
        <v>0.21759143507262685</v>
      </c>
      <c r="EF50" s="3">
        <v>0.76611193982572279</v>
      </c>
      <c r="EG50" s="3">
        <v>-0.15962918582122784</v>
      </c>
      <c r="EH50" s="3">
        <v>-0.37517847958961226</v>
      </c>
      <c r="EI50" s="3">
        <v>-0.32308178950373256</v>
      </c>
      <c r="EJ50" s="3">
        <v>-0.57337452644594444</v>
      </c>
      <c r="EK50" s="3">
        <v>1.2688167584278001</v>
      </c>
      <c r="EL50" s="3">
        <v>0.42662547355405556</v>
      </c>
      <c r="EM50" s="3">
        <v>-0.86393845042397177</v>
      </c>
      <c r="EN50" s="3">
        <v>-0.48954293564247348</v>
      </c>
      <c r="EO50" s="3">
        <v>-0.56169272139830895</v>
      </c>
      <c r="EP50" s="3">
        <v>-0.39725534559442721</v>
      </c>
      <c r="EQ50" s="3">
        <v>0.5269924320838264</v>
      </c>
      <c r="ER50" s="3">
        <v>0.29689930039584023</v>
      </c>
      <c r="ES50" s="3">
        <v>0.34739878240348065</v>
      </c>
      <c r="ET50" s="3">
        <v>0.54582410681419802</v>
      </c>
      <c r="EU50" s="3">
        <v>6.6427361738975996E-2</v>
      </c>
      <c r="EV50" s="3">
        <v>1.7417053077409393E-2</v>
      </c>
      <c r="EW50" s="3">
        <v>-0.22404027421793002</v>
      </c>
      <c r="EX50" s="3">
        <v>-0.90842865016878738</v>
      </c>
      <c r="EY50" s="3">
        <v>0.21926996352362363</v>
      </c>
    </row>
    <row r="51" spans="1:155" s="3" customFormat="1" x14ac:dyDescent="0.25">
      <c r="A51" s="3" t="s">
        <v>156</v>
      </c>
      <c r="B51" s="3">
        <v>-1.2178510968111316</v>
      </c>
      <c r="C51" s="3">
        <v>-0.56364626948406404</v>
      </c>
      <c r="D51" s="3">
        <v>1.1552126499209401</v>
      </c>
      <c r="E51" s="3">
        <v>0.4900508536956894</v>
      </c>
      <c r="F51" s="3">
        <v>1.2688167584278001</v>
      </c>
      <c r="G51" s="3">
        <v>-0.33685463912546521</v>
      </c>
      <c r="H51" s="3">
        <v>0.15521264992094008</v>
      </c>
      <c r="I51" s="3">
        <v>0.36959452851767671</v>
      </c>
      <c r="J51" s="3">
        <v>0.62593428177746224</v>
      </c>
      <c r="K51" s="3">
        <v>0.35660554652010762</v>
      </c>
      <c r="L51" s="3">
        <v>-0.35049724708413305</v>
      </c>
      <c r="M51" s="3">
        <v>-0.17376706773670642</v>
      </c>
      <c r="N51" s="3">
        <v>-0.30801131455217751</v>
      </c>
      <c r="O51" s="3">
        <v>0.56064282152574307</v>
      </c>
      <c r="P51" s="3">
        <v>0.22600367488882678</v>
      </c>
      <c r="Q51" s="3">
        <v>-0.7476022302749431</v>
      </c>
      <c r="R51" s="3">
        <v>-0.92143633080629772</v>
      </c>
      <c r="S51" s="3">
        <v>-7.1762669300091245E-2</v>
      </c>
      <c r="T51" s="3">
        <v>4.5431429247006064E-2</v>
      </c>
      <c r="U51" s="3">
        <v>0.94897599697553314</v>
      </c>
      <c r="V51" s="3">
        <v>-0.76807843501645556</v>
      </c>
      <c r="W51" s="3">
        <v>-1.0461417816447207</v>
      </c>
      <c r="X51" s="3">
        <v>0.16974467583231712</v>
      </c>
      <c r="Y51" s="3">
        <v>-3.9840264531791084E-2</v>
      </c>
      <c r="Z51" s="3">
        <v>0.46593839757888178</v>
      </c>
      <c r="AA51" s="3">
        <v>-8.5424656252677714E-2</v>
      </c>
      <c r="AB51" s="3">
        <v>0.57561532846190355</v>
      </c>
      <c r="AC51" s="3">
        <v>-0.52807116457873537</v>
      </c>
      <c r="AD51" s="3">
        <v>0.79836613883034957</v>
      </c>
      <c r="AE51" s="3">
        <v>-0.60217179075337923</v>
      </c>
      <c r="AF51" s="3">
        <v>0.85725982788391786</v>
      </c>
      <c r="AG51" s="3">
        <v>-5.9355277616421204E-2</v>
      </c>
      <c r="AH51" s="3">
        <v>-0.77904955283745858</v>
      </c>
      <c r="AI51" s="3">
        <v>-0.46362245685189329</v>
      </c>
      <c r="AJ51" s="3">
        <v>0.20423305221760787</v>
      </c>
      <c r="AK51" s="3">
        <v>1.0499049058263139</v>
      </c>
      <c r="AL51" s="3">
        <v>-0.43509515162009732</v>
      </c>
      <c r="AM51" s="3">
        <v>0.38458370273713005</v>
      </c>
      <c r="AN51" s="3">
        <v>0.93787828809220253</v>
      </c>
      <c r="AO51" s="3">
        <v>0.21591485726524309</v>
      </c>
      <c r="AP51" s="3">
        <v>3.8006322579745053E-2</v>
      </c>
      <c r="AQ51" s="3">
        <v>0.34923544088309766</v>
      </c>
      <c r="AR51" s="3">
        <v>-0.50385753257742905</v>
      </c>
      <c r="AS51" s="3">
        <v>-0.17887395816979521</v>
      </c>
      <c r="AT51" s="3">
        <v>0.75876996448455469</v>
      </c>
      <c r="AU51" s="3">
        <v>0.58640591759082483</v>
      </c>
      <c r="AV51" s="3">
        <v>-0.51096191927737944</v>
      </c>
      <c r="AW51" s="3">
        <v>-4.684025420297229E-2</v>
      </c>
      <c r="AX51" s="3">
        <v>-0.8007446239367777</v>
      </c>
      <c r="AY51" s="3">
        <v>0.15842936260448298</v>
      </c>
      <c r="AZ51" s="3">
        <v>0.3147325934831583</v>
      </c>
      <c r="BA51" s="3">
        <v>0.73216460790238502</v>
      </c>
      <c r="BB51" s="3">
        <v>2.620507034739392E-2</v>
      </c>
      <c r="BC51" s="3">
        <v>-2.7154051503726597E-2</v>
      </c>
      <c r="BD51" s="3">
        <v>-0.32883646422953988</v>
      </c>
      <c r="BE51" s="3">
        <v>1.1297339296040172</v>
      </c>
      <c r="BF51" s="3">
        <v>-8.8141596869017527E-2</v>
      </c>
      <c r="BG51" s="3">
        <v>1.4860040206329876</v>
      </c>
      <c r="BH51" s="3">
        <v>1.15200309344505</v>
      </c>
      <c r="BI51" s="3">
        <v>1.4227524644068494</v>
      </c>
      <c r="BJ51" s="3">
        <v>0.2243172982609401</v>
      </c>
      <c r="BK51" s="3">
        <v>0.20756106993536205</v>
      </c>
      <c r="BL51" s="3">
        <v>-1.199750856715837</v>
      </c>
      <c r="BM51" s="3">
        <v>-0.12829340100981748</v>
      </c>
      <c r="BN51" s="3">
        <v>0.45403163089470738</v>
      </c>
      <c r="BO51" s="3">
        <v>-0.62573806190864778</v>
      </c>
      <c r="BP51" s="3">
        <v>0.65517150300255877</v>
      </c>
      <c r="BQ51" s="3">
        <v>0.87567186499779814</v>
      </c>
      <c r="BR51" s="3">
        <v>0.6438561897747247</v>
      </c>
      <c r="BS51" s="3">
        <v>-0.51702367206458066</v>
      </c>
      <c r="BT51" s="3">
        <v>0.18114943910456646</v>
      </c>
      <c r="BU51" s="3">
        <v>-0.15574923267794491</v>
      </c>
      <c r="BV51" s="3">
        <v>1.5022599113909068</v>
      </c>
      <c r="BW51" s="3">
        <v>-0.68257329734757854</v>
      </c>
      <c r="BX51" s="3">
        <v>0.79085860216140835</v>
      </c>
      <c r="BY51" s="3">
        <v>-0.32192809488736229</v>
      </c>
      <c r="BZ51" s="3">
        <v>0.76611193982572279</v>
      </c>
      <c r="CA51" s="3">
        <v>-7.1955014042037252E-3</v>
      </c>
      <c r="CB51" s="3">
        <v>-1.0648828515848545</v>
      </c>
      <c r="CC51" s="3">
        <v>-1.1544535926798725</v>
      </c>
      <c r="CD51" s="3">
        <v>-2.1479727410451344E-2</v>
      </c>
      <c r="CE51" s="3">
        <v>-0.43402767466359748</v>
      </c>
      <c r="CF51" s="3">
        <v>0.14401030269151943</v>
      </c>
      <c r="CG51" s="3">
        <v>0.8287931725818577</v>
      </c>
      <c r="CH51" s="3">
        <v>0.2810356642404615</v>
      </c>
      <c r="CI51" s="3">
        <v>1.1015981400078068</v>
      </c>
      <c r="CJ51" s="3">
        <v>-3.4215715337912962E-2</v>
      </c>
      <c r="CK51" s="3">
        <v>-0.18776774704602486</v>
      </c>
      <c r="CL51" s="3">
        <v>0.44418384493836027</v>
      </c>
      <c r="CM51" s="3">
        <v>0.20257191784768683</v>
      </c>
      <c r="CN51" s="3">
        <v>-0.60880924267552372</v>
      </c>
      <c r="CO51" s="3">
        <v>0.34007544159762165</v>
      </c>
      <c r="CP51" s="3">
        <v>-0.28569812595812516</v>
      </c>
      <c r="CQ51" s="3">
        <v>1.0291463456595165</v>
      </c>
      <c r="CR51" s="3">
        <v>-0.91991208867730823</v>
      </c>
      <c r="CS51" s="3">
        <v>0.34923544088309766</v>
      </c>
      <c r="CT51" s="3">
        <v>-3.0702175682577777</v>
      </c>
      <c r="CU51" s="3">
        <v>-0.31498648546851554</v>
      </c>
      <c r="CV51" s="3">
        <v>9.8505544952424959E-2</v>
      </c>
      <c r="CW51" s="3">
        <v>4.9904905826313926E-2</v>
      </c>
      <c r="CX51" s="3">
        <v>-1.1576905135820534</v>
      </c>
      <c r="CY51" s="3">
        <v>0.5269924320838264</v>
      </c>
      <c r="CZ51" s="3">
        <v>-0.3550162642195499</v>
      </c>
      <c r="DA51" s="3">
        <v>0</v>
      </c>
      <c r="DB51" s="3">
        <v>-0.36176835941915342</v>
      </c>
      <c r="DC51" s="3">
        <v>1.0439433475875972</v>
      </c>
      <c r="DD51" s="3">
        <v>-1.5651096965318343</v>
      </c>
      <c r="DE51" s="3">
        <v>-2.0792927672728538</v>
      </c>
      <c r="DF51" s="3">
        <v>-1.2479275134435857</v>
      </c>
      <c r="DG51" s="3">
        <v>0.17788172527065546</v>
      </c>
      <c r="DH51" s="3">
        <v>0.19594644103264694</v>
      </c>
      <c r="DI51" s="3">
        <v>0.22600367488882678</v>
      </c>
      <c r="DJ51" s="3">
        <v>0.34190279464862838</v>
      </c>
      <c r="DK51" s="3">
        <v>-0.24245007367770138</v>
      </c>
      <c r="DL51" s="3">
        <v>-2.1292830169449664</v>
      </c>
      <c r="DM51" s="3">
        <v>-1.0050406167005301</v>
      </c>
      <c r="DN51" s="3">
        <v>-0.54101915313355919</v>
      </c>
      <c r="DO51" s="3">
        <v>-0.12565110166152008</v>
      </c>
      <c r="DP51" s="3">
        <v>-0.52105073690096326</v>
      </c>
      <c r="DQ51" s="3">
        <v>-0.30567874324228744</v>
      </c>
      <c r="DR51" s="3">
        <v>0.10314692710329339</v>
      </c>
      <c r="DS51" s="3">
        <v>-0.52105073690096326</v>
      </c>
      <c r="DT51" s="3">
        <v>-4.5442970761167163E-2</v>
      </c>
      <c r="DU51" s="3">
        <v>-1.1909308595626147</v>
      </c>
      <c r="DV51" s="3">
        <v>-1.2184712107432616</v>
      </c>
      <c r="DW51" s="3">
        <v>-0.31614574229335646</v>
      </c>
      <c r="DX51" s="3">
        <v>-0.84879818124418882</v>
      </c>
      <c r="DY51" s="3">
        <v>-0.33342373372519191</v>
      </c>
      <c r="DZ51" s="3">
        <v>-0.42115596066222349</v>
      </c>
      <c r="EA51" s="3">
        <v>1.3473987824034808</v>
      </c>
      <c r="EB51" s="3">
        <v>-0.87892147974985069</v>
      </c>
      <c r="EC51" s="3">
        <v>0.14560532224689926</v>
      </c>
      <c r="ED51" s="3">
        <v>7.2482753801523789E-2</v>
      </c>
      <c r="EE51" s="3">
        <v>0.55851652041735511</v>
      </c>
      <c r="EF51" s="3">
        <v>0.79585928321977484</v>
      </c>
      <c r="EG51" s="3">
        <v>-0.18014786115842868</v>
      </c>
      <c r="EH51" s="3">
        <v>-0.33685463912546521</v>
      </c>
      <c r="EI51" s="3">
        <v>-0.30217279974075217</v>
      </c>
      <c r="EJ51" s="3">
        <v>-0.56462205243698071</v>
      </c>
      <c r="EK51" s="3">
        <v>1.2584251525812042</v>
      </c>
      <c r="EL51" s="3">
        <v>0.77349147019132036</v>
      </c>
      <c r="EM51" s="3">
        <v>-0.19660704409481766</v>
      </c>
      <c r="EN51" s="3">
        <v>-0.69777381955518614</v>
      </c>
      <c r="EO51" s="3">
        <v>-0.55286887101130289</v>
      </c>
      <c r="EP51" s="3">
        <v>-0.41359408240917517</v>
      </c>
      <c r="EQ51" s="3">
        <v>0.93236128312463673</v>
      </c>
      <c r="ER51" s="3">
        <v>0.66657626627480815</v>
      </c>
      <c r="ES51" s="3">
        <v>0.48398485299633548</v>
      </c>
      <c r="ET51" s="3">
        <v>0.33825040018929531</v>
      </c>
      <c r="EU51" s="3">
        <v>0.15200309344505006</v>
      </c>
      <c r="EV51" s="3">
        <v>1.5957573902976287E-2</v>
      </c>
      <c r="EW51" s="3">
        <v>-0.14404636961670686</v>
      </c>
      <c r="EX51" s="3">
        <v>-1.2880632003253163</v>
      </c>
      <c r="EY51" s="3">
        <v>-3.1395196275534373E-2</v>
      </c>
    </row>
    <row r="52" spans="1:155" s="3" customFormat="1" x14ac:dyDescent="0.25">
      <c r="A52" s="3" t="s">
        <v>156</v>
      </c>
      <c r="B52" s="3">
        <v>-0.59167941693573689</v>
      </c>
      <c r="C52" s="3">
        <v>-0.91685876469975414</v>
      </c>
      <c r="D52" s="3">
        <v>0.91866037254806121</v>
      </c>
      <c r="E52" s="3">
        <v>0.82112604183020477</v>
      </c>
      <c r="F52" s="3">
        <v>0.57992188402062606</v>
      </c>
      <c r="G52" s="3">
        <v>-0.2642361510435472</v>
      </c>
      <c r="H52" s="3">
        <v>-0.31382629639039811</v>
      </c>
      <c r="I52" s="3">
        <v>-0.14012422390907064</v>
      </c>
      <c r="J52" s="3">
        <v>-0.38625914113334603</v>
      </c>
      <c r="K52" s="3">
        <v>2.1804370318348337E-2</v>
      </c>
      <c r="L52" s="3">
        <v>-0.71633248028798746</v>
      </c>
      <c r="M52" s="3">
        <v>-0.5390347029707544</v>
      </c>
      <c r="N52" s="3">
        <v>-0.62573806190864778</v>
      </c>
      <c r="O52" s="3">
        <v>0.12186323337305249</v>
      </c>
      <c r="P52" s="3">
        <v>-0.4038130616165897</v>
      </c>
      <c r="Q52" s="3">
        <v>-0.67716993881824494</v>
      </c>
      <c r="R52" s="3">
        <v>-0.90458043492131746</v>
      </c>
      <c r="S52" s="3">
        <v>-0.89530262133330685</v>
      </c>
      <c r="T52" s="3">
        <v>-0.24123003551544539</v>
      </c>
      <c r="U52" s="3">
        <v>0.39782820924662077</v>
      </c>
      <c r="V52" s="3">
        <v>-0.83915338738982115</v>
      </c>
      <c r="W52" s="3">
        <v>-1.1176950426697545</v>
      </c>
      <c r="X52" s="3">
        <v>-0.16735792773851407</v>
      </c>
      <c r="Y52" s="3">
        <v>-0.28924428515664252</v>
      </c>
      <c r="Z52" s="3">
        <v>0.23786383009888795</v>
      </c>
      <c r="AA52" s="3">
        <v>-0.10835717809041849</v>
      </c>
      <c r="AB52" s="3">
        <v>7.0966521354143594E-2</v>
      </c>
      <c r="AC52" s="3">
        <v>-0.63969523339958212</v>
      </c>
      <c r="AD52" s="3">
        <v>-0.22527492986956929</v>
      </c>
      <c r="AE52" s="3">
        <v>0.99136969485656001</v>
      </c>
      <c r="AF52" s="3">
        <v>0.56277226108709011</v>
      </c>
      <c r="AG52" s="3">
        <v>-0.28688114778816154</v>
      </c>
      <c r="AH52" s="3">
        <v>-0.37517847958961226</v>
      </c>
      <c r="AI52" s="3">
        <v>-0.23511432037635724</v>
      </c>
      <c r="AJ52" s="3">
        <v>-0.32077347694587049</v>
      </c>
      <c r="AK52" s="3">
        <v>0.25842515258120435</v>
      </c>
      <c r="AL52" s="3">
        <v>-0.54596836910529256</v>
      </c>
      <c r="AM52" s="3">
        <v>-6.488285158485442E-2</v>
      </c>
      <c r="AN52" s="3">
        <v>-5.1024003024466906E-2</v>
      </c>
      <c r="AO52" s="3">
        <v>7.2315692310757299E-3</v>
      </c>
      <c r="AP52" s="3">
        <v>-0.295135249000818</v>
      </c>
      <c r="AQ52" s="3">
        <v>-0.35275852504063676</v>
      </c>
      <c r="AR52" s="3">
        <v>-0.34141652447872228</v>
      </c>
      <c r="AS52" s="3">
        <v>-0.26183165875213676</v>
      </c>
      <c r="AT52" s="3">
        <v>0.38270151715915363</v>
      </c>
      <c r="AU52" s="3">
        <v>4.9904905826313926E-2</v>
      </c>
      <c r="AV52" s="3">
        <v>-0.36625226369956393</v>
      </c>
      <c r="AW52" s="3">
        <v>0.46195854666633651</v>
      </c>
      <c r="AX52" s="3">
        <v>-0.49364733397521005</v>
      </c>
      <c r="AY52" s="3">
        <v>8.6822430998007728E-3</v>
      </c>
      <c r="AZ52" s="3">
        <v>2.0340448284175573E-2</v>
      </c>
      <c r="BA52" s="3">
        <v>0.88896868761125591</v>
      </c>
      <c r="BB52" s="3">
        <v>-8.2702589330249293E-2</v>
      </c>
      <c r="BC52" s="3">
        <v>0.13447704086003615</v>
      </c>
      <c r="BD52" s="3">
        <v>0.1942948151614888</v>
      </c>
      <c r="BE52" s="3">
        <v>0.84425076732205517</v>
      </c>
      <c r="BF52" s="3">
        <v>0.18606492951868298</v>
      </c>
      <c r="BG52" s="3">
        <v>0.11247472925841236</v>
      </c>
      <c r="BH52" s="3">
        <v>1.6214883767462702</v>
      </c>
      <c r="BI52" s="3">
        <v>1.1297339296040172</v>
      </c>
      <c r="BJ52" s="3">
        <v>0.14241704461585178</v>
      </c>
      <c r="BK52" s="3">
        <v>0.10624949827943411</v>
      </c>
      <c r="BL52" s="3">
        <v>-0.5390347029707544</v>
      </c>
      <c r="BM52" s="3">
        <v>-8.4064264788474632E-2</v>
      </c>
      <c r="BN52" s="3">
        <v>-0.20288783347014339</v>
      </c>
      <c r="BO52" s="3">
        <v>-0.60691594182520525</v>
      </c>
      <c r="BP52" s="3">
        <v>-0.31150311546826981</v>
      </c>
      <c r="BQ52" s="3">
        <v>0.96578428466208699</v>
      </c>
      <c r="BR52" s="3">
        <v>0.92686529536978468</v>
      </c>
      <c r="BS52" s="3">
        <v>-3.8436181656107897E-2</v>
      </c>
      <c r="BT52" s="3">
        <v>-8.4064264788474632E-2</v>
      </c>
      <c r="BU52" s="3">
        <v>-0.39176771995599663</v>
      </c>
      <c r="BV52" s="3">
        <v>0.56277226108709011</v>
      </c>
      <c r="BW52" s="3">
        <v>-0.51702367206458066</v>
      </c>
      <c r="BX52" s="3">
        <v>0.32734837067161515</v>
      </c>
      <c r="BY52" s="3">
        <v>0.92412513302487242</v>
      </c>
      <c r="BZ52" s="3">
        <v>0.56064282152574307</v>
      </c>
      <c r="CA52" s="3">
        <v>0.57346686188332663</v>
      </c>
      <c r="CB52" s="3">
        <v>-1.0122110839508744</v>
      </c>
      <c r="CC52" s="3">
        <v>-0.30217279974075217</v>
      </c>
      <c r="CD52" s="3">
        <v>0.4779442508390358</v>
      </c>
      <c r="CE52" s="3">
        <v>-6.7638716875363353E-2</v>
      </c>
      <c r="CF52" s="3">
        <v>0.85464861442737994</v>
      </c>
      <c r="CG52" s="3">
        <v>1.8996950942043145</v>
      </c>
      <c r="CH52" s="3">
        <v>0.83135796444116083</v>
      </c>
      <c r="CI52" s="3">
        <v>1.3733272473940066</v>
      </c>
      <c r="CJ52" s="3">
        <v>4.3943347587597173E-2</v>
      </c>
      <c r="CK52" s="3">
        <v>7.5520007640977674E-2</v>
      </c>
      <c r="CL52" s="3">
        <v>0.68733482644160571</v>
      </c>
      <c r="CM52" s="3">
        <v>0.43635373051593601</v>
      </c>
      <c r="CN52" s="3">
        <v>0.80339295590518234</v>
      </c>
      <c r="CO52" s="3">
        <v>0.14560532224689926</v>
      </c>
      <c r="CP52" s="3">
        <v>0.32192809488736235</v>
      </c>
      <c r="CQ52" s="3">
        <v>0.57132159005176986</v>
      </c>
      <c r="CR52" s="3">
        <v>-0.63784206032410484</v>
      </c>
      <c r="CS52" s="3">
        <v>1.1942948151614889</v>
      </c>
      <c r="CT52" s="3">
        <v>-0.67174626686322281</v>
      </c>
      <c r="CU52" s="3">
        <v>0.6850135145314844</v>
      </c>
      <c r="CV52" s="3">
        <v>0.65744525452267977</v>
      </c>
      <c r="CW52" s="3">
        <v>0.69198868544782255</v>
      </c>
      <c r="CX52" s="3">
        <v>-0.54002726925750721</v>
      </c>
      <c r="CY52" s="3">
        <v>-0.28688114778816154</v>
      </c>
      <c r="CZ52" s="3">
        <v>-0.41251057124980473</v>
      </c>
      <c r="DA52" s="3">
        <v>-0.4583820041560131</v>
      </c>
      <c r="DB52" s="3">
        <v>0.13606154957602826</v>
      </c>
      <c r="DC52" s="3">
        <v>-0.3740657182225377</v>
      </c>
      <c r="DD52" s="3">
        <v>-0.19786539135373807</v>
      </c>
      <c r="DE52" s="3">
        <v>0.37894449670026042</v>
      </c>
      <c r="DF52" s="3">
        <v>0.52284078881335883</v>
      </c>
      <c r="DG52" s="3">
        <v>8.3141235300245878E-2</v>
      </c>
      <c r="DH52" s="3">
        <v>0.77595972578207006</v>
      </c>
      <c r="DI52" s="3">
        <v>-2.9982866215714284E-2</v>
      </c>
      <c r="DJ52" s="3">
        <v>-0.17504548611091383</v>
      </c>
      <c r="DK52" s="3">
        <v>0.16326791954086414</v>
      </c>
      <c r="DL52" s="3">
        <v>0.41696237620333604</v>
      </c>
      <c r="DM52" s="3">
        <v>-0.94785314338701643</v>
      </c>
      <c r="DN52" s="3">
        <v>-0.23388806017427727</v>
      </c>
      <c r="DO52" s="3">
        <v>-0.8883048952084871</v>
      </c>
      <c r="DP52" s="3">
        <v>-0.6617495998107048</v>
      </c>
      <c r="DQ52" s="3">
        <v>-0.43722773891290989</v>
      </c>
      <c r="DR52" s="3">
        <v>-9.8958480088168821E-2</v>
      </c>
      <c r="DS52" s="3">
        <v>-0.19660704409481766</v>
      </c>
      <c r="DT52" s="3">
        <v>-0.30567874324228744</v>
      </c>
      <c r="DU52" s="3">
        <v>0.45403163089470738</v>
      </c>
      <c r="DV52" s="3">
        <v>-0.39944456458945765</v>
      </c>
      <c r="DW52" s="3">
        <v>-0.32077347694587049</v>
      </c>
      <c r="DX52" s="3">
        <v>-0.63598650374562304</v>
      </c>
      <c r="DY52" s="3">
        <v>0.23446525363702297</v>
      </c>
      <c r="DZ52" s="3">
        <v>0.42468766931256319</v>
      </c>
      <c r="EA52" s="3">
        <v>1.3004483674769107</v>
      </c>
      <c r="EB52" s="3">
        <v>6.3409170176061458E-2</v>
      </c>
      <c r="EC52" s="3">
        <v>-8.949815083910255E-2</v>
      </c>
      <c r="ED52" s="3">
        <v>-0.53605290024020968</v>
      </c>
      <c r="EE52" s="3">
        <v>5.7391663888336782E-2</v>
      </c>
      <c r="EF52" s="3">
        <v>0.53324238427382864</v>
      </c>
      <c r="EG52" s="3">
        <v>-0.41251057124980473</v>
      </c>
      <c r="EH52" s="3">
        <v>-0.64154602908752378</v>
      </c>
      <c r="EI52" s="3">
        <v>-0.37629038333705161</v>
      </c>
      <c r="EJ52" s="3">
        <v>-0.23020301336642149</v>
      </c>
      <c r="EK52" s="3">
        <v>1.123433941248279</v>
      </c>
      <c r="EL52" s="3">
        <v>-0.82048534298637887</v>
      </c>
      <c r="EM52" s="3">
        <v>-0.26903314645523702</v>
      </c>
      <c r="EN52" s="3">
        <v>-0.11236652307256322</v>
      </c>
      <c r="EO52" s="3">
        <v>-0.56169272139830895</v>
      </c>
      <c r="EP52" s="3">
        <v>-0.50385753257742905</v>
      </c>
      <c r="EQ52" s="3">
        <v>4.245679924289486E-2</v>
      </c>
      <c r="ER52" s="3">
        <v>-7.7242998932460422E-2</v>
      </c>
      <c r="ES52" s="3">
        <v>0.15842936260448298</v>
      </c>
      <c r="ET52" s="3">
        <v>0.65744525452267977</v>
      </c>
      <c r="EU52" s="3">
        <v>-8.949815083910255E-2</v>
      </c>
      <c r="EV52" s="3">
        <v>-0.26062790812669862</v>
      </c>
      <c r="EW52" s="3">
        <v>-6.2121711907797472E-2</v>
      </c>
      <c r="EX52" s="3">
        <v>-0.3640120535586146</v>
      </c>
      <c r="EY52" s="3">
        <v>0.25325728422226373</v>
      </c>
    </row>
    <row r="53" spans="1:155" s="3" customFormat="1" x14ac:dyDescent="0.25">
      <c r="A53" s="3" t="s">
        <v>156</v>
      </c>
      <c r="B53" s="3">
        <v>0.61263745916400447</v>
      </c>
      <c r="C53" s="3">
        <v>-0.90535089958095827</v>
      </c>
      <c r="D53" s="3">
        <v>0.83650126771712052</v>
      </c>
      <c r="E53" s="3">
        <v>0.45008444637804451</v>
      </c>
      <c r="F53" s="3">
        <v>-1.5782997240927396E-2</v>
      </c>
      <c r="G53" s="3">
        <v>0.82112604183020477</v>
      </c>
      <c r="H53" s="3">
        <v>-0.7207162425211312</v>
      </c>
      <c r="I53" s="3">
        <v>-0.22774107583912814</v>
      </c>
      <c r="J53" s="3">
        <v>-2.7154051503726597E-2</v>
      </c>
      <c r="K53" s="3">
        <v>-0.5320675522890308</v>
      </c>
      <c r="L53" s="3">
        <v>-0.81393507048131708</v>
      </c>
      <c r="M53" s="3">
        <v>-0.49159659441044812</v>
      </c>
      <c r="N53" s="3">
        <v>-1.0888200332985851</v>
      </c>
      <c r="O53" s="3">
        <v>0.21926996352362363</v>
      </c>
      <c r="P53" s="3">
        <v>-0.81393507048131708</v>
      </c>
      <c r="Q53" s="3">
        <v>0.37145968073723956</v>
      </c>
      <c r="R53" s="3">
        <v>0.11403524324602948</v>
      </c>
      <c r="S53" s="3">
        <v>-0.15055967657538144</v>
      </c>
      <c r="T53" s="3">
        <v>-2.8569152196770954E-2</v>
      </c>
      <c r="U53" s="3">
        <v>-0.17376706773670642</v>
      </c>
      <c r="V53" s="3">
        <v>-0.43189034828618056</v>
      </c>
      <c r="W53" s="3">
        <v>0.13764780046798003</v>
      </c>
      <c r="X53" s="3">
        <v>-0.16092018818110329</v>
      </c>
      <c r="Y53" s="3">
        <v>0.80339295590518234</v>
      </c>
      <c r="Z53" s="3">
        <v>0.41888982477445036</v>
      </c>
      <c r="AA53" s="3">
        <v>0.24810786159569093</v>
      </c>
      <c r="AB53" s="3">
        <v>1.0439433475875972</v>
      </c>
      <c r="AC53" s="3">
        <v>0.3883554566263383</v>
      </c>
      <c r="AD53" s="3">
        <v>0.34923544088309766</v>
      </c>
      <c r="AE53" s="3">
        <v>-1.1622100363143071</v>
      </c>
      <c r="AF53" s="3">
        <v>0.53951952995998931</v>
      </c>
      <c r="AG53" s="3">
        <v>-5.7592692886849432E-3</v>
      </c>
      <c r="AH53" s="3">
        <v>-0.22650852980867972</v>
      </c>
      <c r="AI53" s="3">
        <v>0.23786383009888795</v>
      </c>
      <c r="AJ53" s="3">
        <v>0.29335894269059154</v>
      </c>
      <c r="AK53" s="3">
        <v>1.1587974275211826E-2</v>
      </c>
      <c r="AL53" s="3">
        <v>0.23107466443624888</v>
      </c>
      <c r="AM53" s="3">
        <v>0.78587519464715272</v>
      </c>
      <c r="AN53" s="3">
        <v>-0.76383645889095153</v>
      </c>
      <c r="AO53" s="3">
        <v>0.35107444054687881</v>
      </c>
      <c r="AP53" s="3">
        <v>5.8893689053568621E-2</v>
      </c>
      <c r="AQ53" s="3">
        <v>-0.13881446890228194</v>
      </c>
      <c r="AR53" s="3">
        <v>-0.19912264201360066</v>
      </c>
      <c r="AS53" s="3">
        <v>0.48398485299633548</v>
      </c>
      <c r="AT53" s="3">
        <v>0.22938235334379692</v>
      </c>
      <c r="AU53" s="3">
        <v>-0.10165007609443479</v>
      </c>
      <c r="AV53" s="3">
        <v>0.37519723474705285</v>
      </c>
      <c r="AW53" s="3">
        <v>-0.41792000781196537</v>
      </c>
      <c r="AX53" s="3">
        <v>2.1778817252706553</v>
      </c>
      <c r="AY53" s="3">
        <v>0.12029423371771174</v>
      </c>
      <c r="AZ53" s="3">
        <v>-0.36513259345252991</v>
      </c>
      <c r="BA53" s="3">
        <v>0.88097589685772559</v>
      </c>
      <c r="BB53" s="3">
        <v>0.40163479467635543</v>
      </c>
      <c r="BC53" s="3">
        <v>0.74178261046398208</v>
      </c>
      <c r="BD53" s="3">
        <v>2.2446850959549018</v>
      </c>
      <c r="BE53" s="3">
        <v>0.34007544159762165</v>
      </c>
      <c r="BF53" s="3">
        <v>0.22600367488882678</v>
      </c>
      <c r="BG53" s="3">
        <v>0.48802601821819896</v>
      </c>
      <c r="BH53" s="3">
        <v>4.7178567712185018</v>
      </c>
      <c r="BI53" s="3">
        <v>0.11716134423274914</v>
      </c>
      <c r="BJ53" s="3">
        <v>1.7710274302398394</v>
      </c>
      <c r="BK53" s="3">
        <v>6.1902438925906932E-2</v>
      </c>
      <c r="BL53" s="3">
        <v>1.971430847803229</v>
      </c>
      <c r="BM53" s="3">
        <v>-5.7970068637329869E-2</v>
      </c>
      <c r="BN53" s="3">
        <v>1.2175914350726269</v>
      </c>
      <c r="BO53" s="3">
        <v>-2.5737561413608261E-2</v>
      </c>
      <c r="BP53" s="3">
        <v>-1.1699250014423124</v>
      </c>
      <c r="BQ53" s="3">
        <v>1.9213901653036336</v>
      </c>
      <c r="BR53" s="3">
        <v>-7.1762669300091245E-2</v>
      </c>
      <c r="BS53" s="3">
        <v>-0.89452677025739447</v>
      </c>
      <c r="BT53" s="3">
        <v>-0.13093086982644861</v>
      </c>
      <c r="BU53" s="3">
        <v>2.9146345659516511E-2</v>
      </c>
      <c r="BV53" s="3">
        <v>-0.10030490579568552</v>
      </c>
      <c r="BW53" s="3">
        <v>-0.38625914113334603</v>
      </c>
      <c r="BX53" s="3">
        <v>0.12500636106703258</v>
      </c>
      <c r="BY53" s="3">
        <v>1.077041035763828</v>
      </c>
      <c r="BZ53" s="3">
        <v>-0.16092018818110329</v>
      </c>
      <c r="CA53" s="3">
        <v>-0.25217341320202691</v>
      </c>
      <c r="CB53" s="3">
        <v>0.1795146570136211</v>
      </c>
      <c r="CC53" s="3">
        <v>0.12343394124827907</v>
      </c>
      <c r="CD53" s="3">
        <v>1.1648843847417822</v>
      </c>
      <c r="CE53" s="3">
        <v>0.2810356642404615</v>
      </c>
      <c r="CF53" s="3">
        <v>-0.94410879910795487</v>
      </c>
      <c r="CG53" s="3">
        <v>0.20756106993536205</v>
      </c>
      <c r="CH53" s="3">
        <v>0.42662547355405556</v>
      </c>
      <c r="CI53" s="3">
        <v>1.3997302464909953</v>
      </c>
      <c r="CJ53" s="3">
        <v>-0.79825793264450029</v>
      </c>
      <c r="CK53" s="3">
        <v>-0.21412480535284734</v>
      </c>
      <c r="CL53" s="3">
        <v>0.68965987938784967</v>
      </c>
      <c r="CM53" s="3">
        <v>-0.11902410314227453</v>
      </c>
      <c r="CN53" s="3">
        <v>1.0144995696951153</v>
      </c>
      <c r="CO53" s="3">
        <v>-0.81393507048131708</v>
      </c>
      <c r="CP53" s="3">
        <v>-0.23756371831767575</v>
      </c>
      <c r="CQ53" s="3">
        <v>-1.2197106395487793</v>
      </c>
      <c r="CR53" s="3">
        <v>0.12186323337305249</v>
      </c>
      <c r="CS53" s="3">
        <v>-0.22774107583912814</v>
      </c>
      <c r="CT53" s="3">
        <v>-2.3250985377674906</v>
      </c>
      <c r="CU53" s="3">
        <v>-8.8141596869017527E-2</v>
      </c>
      <c r="CV53" s="3">
        <v>1.4383072786016911</v>
      </c>
      <c r="CW53" s="3">
        <v>0.65744525452267977</v>
      </c>
      <c r="CX53" s="3">
        <v>0.45008444637804451</v>
      </c>
      <c r="CY53" s="3">
        <v>4.3345902638911244E-3</v>
      </c>
      <c r="CZ53" s="3">
        <v>-0.14404636961670686</v>
      </c>
      <c r="DA53" s="3">
        <v>-0.39176771995599663</v>
      </c>
      <c r="DB53" s="3">
        <v>2.0340448284175573E-2</v>
      </c>
      <c r="DC53" s="3">
        <v>-0.10567807789453712</v>
      </c>
      <c r="DD53" s="3">
        <v>0.93511714841514559</v>
      </c>
      <c r="DE53" s="3">
        <v>1.556393348524385</v>
      </c>
      <c r="DF53" s="3">
        <v>0.62816238266957936</v>
      </c>
      <c r="DG53" s="3">
        <v>-0.59454854955035408</v>
      </c>
      <c r="DH53" s="3">
        <v>1.139235797371172</v>
      </c>
      <c r="DI53" s="3">
        <v>-0.26303440583379378</v>
      </c>
      <c r="DJ53" s="3">
        <v>6.945188075214527E-2</v>
      </c>
      <c r="DK53" s="3">
        <v>0.24297675349254044</v>
      </c>
      <c r="DL53" s="3">
        <v>-6.6438561897747244</v>
      </c>
      <c r="DM53" s="3">
        <v>-0.56657164062676091</v>
      </c>
      <c r="DN53" s="3">
        <v>1.0174170530774094</v>
      </c>
      <c r="DO53" s="3">
        <v>-0.992043276171657</v>
      </c>
      <c r="DP53" s="3">
        <v>-0.28924428515664252</v>
      </c>
      <c r="DQ53" s="3">
        <v>-2.9982866215714284E-2</v>
      </c>
      <c r="DR53" s="3">
        <v>-0.46152855947287713</v>
      </c>
      <c r="DS53" s="3">
        <v>1.272297327162762</v>
      </c>
      <c r="DT53" s="3">
        <v>-0.19408705211630234</v>
      </c>
      <c r="DU53" s="3">
        <v>-0.40925514668483787</v>
      </c>
      <c r="DV53" s="3">
        <v>-0.54201035553660926</v>
      </c>
      <c r="DW53" s="3">
        <v>-0.8431798902571741</v>
      </c>
      <c r="DX53" s="3">
        <v>-0.30801131455217751</v>
      </c>
      <c r="DY53" s="3">
        <v>0.73937209187330133</v>
      </c>
      <c r="DZ53" s="3">
        <v>-1.6622054996536166</v>
      </c>
      <c r="EA53" s="3">
        <v>0.34739878240348065</v>
      </c>
      <c r="EB53" s="3">
        <v>-0.46780115648840725</v>
      </c>
      <c r="EC53" s="3">
        <v>-0.40272217684560474</v>
      </c>
      <c r="ED53" s="3">
        <v>-0.86473092231475124</v>
      </c>
      <c r="EE53" s="3">
        <v>4.3219280948873626</v>
      </c>
      <c r="EF53" s="3">
        <v>0.94619355630420621</v>
      </c>
      <c r="EG53" s="3">
        <v>1.0409717810563062</v>
      </c>
      <c r="EH53" s="3">
        <v>-7.4505436363629704E-2</v>
      </c>
      <c r="EI53" s="3">
        <v>-8.1339627451938831E-2</v>
      </c>
      <c r="EJ53" s="3">
        <v>-0.35162832910278236</v>
      </c>
      <c r="EK53" s="3">
        <v>0.93236128312463673</v>
      </c>
      <c r="EL53" s="3">
        <v>-0.79077203786199979</v>
      </c>
      <c r="EM53" s="3">
        <v>-0.36513259345252991</v>
      </c>
      <c r="EN53" s="3">
        <v>-0.50182126542091032</v>
      </c>
      <c r="EO53" s="3">
        <v>-0.11902410314227453</v>
      </c>
      <c r="EP53" s="3">
        <v>3.2093629709853341E-2</v>
      </c>
      <c r="EQ53" s="3">
        <v>-1.0724488500696925</v>
      </c>
      <c r="ER53" s="3">
        <v>0.14880066140670609</v>
      </c>
      <c r="ES53" s="3">
        <v>-0.27142567609293461</v>
      </c>
      <c r="ET53" s="3">
        <v>0.3921370971687651</v>
      </c>
      <c r="EU53" s="3">
        <v>0.17299399036102309</v>
      </c>
      <c r="EV53" s="3">
        <v>0.78338993125755829</v>
      </c>
      <c r="EW53" s="3">
        <v>6.6427361738975996E-2</v>
      </c>
      <c r="EX53" s="3">
        <v>0.68733482644160571</v>
      </c>
      <c r="EY53" s="3">
        <v>0.96296926905503288</v>
      </c>
    </row>
    <row r="54" spans="1:155" s="3" customFormat="1" x14ac:dyDescent="0.25">
      <c r="A54" s="3" t="s">
        <v>156</v>
      </c>
      <c r="B54" s="3">
        <v>-8.1339627451938831E-2</v>
      </c>
      <c r="C54" s="3">
        <v>-0.69153416491920017</v>
      </c>
      <c r="D54" s="3">
        <v>0.58207999218803463</v>
      </c>
      <c r="E54" s="3">
        <v>0.14082554413356441</v>
      </c>
      <c r="F54" s="3">
        <v>-8.1339627451938831E-2</v>
      </c>
      <c r="G54" s="3">
        <v>0.6461121637150925</v>
      </c>
      <c r="H54" s="3">
        <v>-0.31382629639039811</v>
      </c>
      <c r="I54" s="3">
        <v>-0.27500704749986982</v>
      </c>
      <c r="J54" s="3">
        <v>0.25325728422226373</v>
      </c>
      <c r="K54" s="3">
        <v>-0.39944456458945765</v>
      </c>
      <c r="L54" s="3">
        <v>-0.33342373372519191</v>
      </c>
      <c r="M54" s="3">
        <v>-0.28924428515664252</v>
      </c>
      <c r="N54" s="3">
        <v>-0.40599235967583669</v>
      </c>
      <c r="O54" s="3">
        <v>0.27229732716276184</v>
      </c>
      <c r="P54" s="3">
        <v>-0.26303440583379378</v>
      </c>
      <c r="Q54" s="3">
        <v>0.68269593163808528</v>
      </c>
      <c r="R54" s="3">
        <v>0.38458370273713005</v>
      </c>
      <c r="S54" s="3">
        <v>0.41311518714781542</v>
      </c>
      <c r="T54" s="3">
        <v>5.5891200892045183E-2</v>
      </c>
      <c r="U54" s="3">
        <v>5.2894948432125555E-2</v>
      </c>
      <c r="V54" s="3">
        <v>-0.40163046658474055</v>
      </c>
      <c r="W54" s="3">
        <v>0.8677522017015602</v>
      </c>
      <c r="X54" s="3">
        <v>-3.4215715337912962E-2</v>
      </c>
      <c r="Y54" s="3">
        <v>1.3437324652057108</v>
      </c>
      <c r="Z54" s="3">
        <v>0.23276896297612434</v>
      </c>
      <c r="AA54" s="3">
        <v>0.10624949827943411</v>
      </c>
      <c r="AB54" s="3">
        <v>1.1488006614067061</v>
      </c>
      <c r="AC54" s="3">
        <v>0.61043318823727433</v>
      </c>
      <c r="AD54" s="3">
        <v>0.79335677601660448</v>
      </c>
      <c r="AE54" s="3">
        <v>-1.5651096965318343</v>
      </c>
      <c r="AF54" s="3">
        <v>0.54371951848927469</v>
      </c>
      <c r="AG54" s="3">
        <v>-2.8825085331214383E-3</v>
      </c>
      <c r="AH54" s="3">
        <v>-0.52807116457873537</v>
      </c>
      <c r="AI54" s="3">
        <v>0.50021787985268817</v>
      </c>
      <c r="AJ54" s="3">
        <v>0.34373246520571082</v>
      </c>
      <c r="AK54" s="3">
        <v>0.3808217839409308</v>
      </c>
      <c r="AL54" s="3">
        <v>0.12500636106703258</v>
      </c>
      <c r="AM54" s="3">
        <v>0.80843734929924438</v>
      </c>
      <c r="AN54" s="3">
        <v>-0.4308204965197715</v>
      </c>
      <c r="AO54" s="3">
        <v>0.22769202504159664</v>
      </c>
      <c r="AP54" s="3">
        <v>5.7823525940061777E-3</v>
      </c>
      <c r="AQ54" s="3">
        <v>-3.9840264531791084E-2</v>
      </c>
      <c r="AR54" s="3">
        <v>-0.15185881672700496</v>
      </c>
      <c r="AS54" s="3">
        <v>0.23616354110904847</v>
      </c>
      <c r="AT54" s="3">
        <v>0.28630418515664097</v>
      </c>
      <c r="AU54" s="3">
        <v>-0.16221003631430697</v>
      </c>
      <c r="AV54" s="3">
        <v>0.17788172527065546</v>
      </c>
      <c r="AW54" s="3">
        <v>-2.0057652341253399E-2</v>
      </c>
      <c r="AX54" s="3">
        <v>1.7710274302398394</v>
      </c>
      <c r="AY54" s="3">
        <v>1.3043037475598814E-2</v>
      </c>
      <c r="AZ54" s="3">
        <v>-0.2016338611696504</v>
      </c>
      <c r="BA54" s="3">
        <v>0.52491511705121741</v>
      </c>
      <c r="BB54" s="3">
        <v>0.46593839757888178</v>
      </c>
      <c r="BC54" s="3">
        <v>-0.17248751551013411</v>
      </c>
      <c r="BD54" s="3">
        <v>1.5311560570253624</v>
      </c>
      <c r="BE54" s="3">
        <v>0.48600402063298748</v>
      </c>
      <c r="BF54" s="3">
        <v>-9.7610796626422261E-2</v>
      </c>
      <c r="BG54" s="3">
        <v>0.74903842646678132</v>
      </c>
      <c r="BH54" s="3">
        <v>4.2378638300988882</v>
      </c>
      <c r="BI54" s="3">
        <v>0.36959452851767671</v>
      </c>
      <c r="BJ54" s="3">
        <v>1.8677522017015604</v>
      </c>
      <c r="BK54" s="3">
        <v>0.36030476660041794</v>
      </c>
      <c r="BL54" s="3">
        <v>2.0892673380970872</v>
      </c>
      <c r="BM54" s="3">
        <v>-0.25338423580007452</v>
      </c>
      <c r="BN54" s="3">
        <v>1.5994620704162712</v>
      </c>
      <c r="BO54" s="3">
        <v>-7.1762669300091245E-2</v>
      </c>
      <c r="BP54" s="3">
        <v>-0.6248027652529472</v>
      </c>
      <c r="BQ54" s="3">
        <v>1.2933589426905916</v>
      </c>
      <c r="BR54" s="3">
        <v>0.14720210718122884</v>
      </c>
      <c r="BS54" s="3">
        <v>0.16165326347876932</v>
      </c>
      <c r="BT54" s="3">
        <v>-5.5195654242124685E-2</v>
      </c>
      <c r="BU54" s="3">
        <v>9.8505544952424959E-2</v>
      </c>
      <c r="BV54" s="3">
        <v>-1.1495638837829386E-2</v>
      </c>
      <c r="BW54" s="3">
        <v>-0.58976348698497738</v>
      </c>
      <c r="BX54" s="3">
        <v>0.23446525363702297</v>
      </c>
      <c r="BY54" s="3">
        <v>0.74661576419992548</v>
      </c>
      <c r="BZ54" s="3">
        <v>0.85204211861289869</v>
      </c>
      <c r="CA54" s="3">
        <v>3.3569532693701741E-2</v>
      </c>
      <c r="CB54" s="3">
        <v>-0.30801131455217751</v>
      </c>
      <c r="CC54" s="3">
        <v>-0.39944456458945765</v>
      </c>
      <c r="CD54" s="3">
        <v>0.28982725172033835</v>
      </c>
      <c r="CE54" s="3">
        <v>4.245679924289486E-2</v>
      </c>
      <c r="CF54" s="3">
        <v>-0.58303762379666402</v>
      </c>
      <c r="CG54" s="3">
        <v>5.4392296818627693E-2</v>
      </c>
      <c r="CH54" s="3">
        <v>0.2810356642404615</v>
      </c>
      <c r="CI54" s="3">
        <v>1.3075728019102923</v>
      </c>
      <c r="CJ54" s="3">
        <v>-0.81803247465809448</v>
      </c>
      <c r="CK54" s="3">
        <v>-0.67807190511263771</v>
      </c>
      <c r="CL54" s="3">
        <v>0.92412513302487242</v>
      </c>
      <c r="CM54" s="3">
        <v>-0.3740657182225377</v>
      </c>
      <c r="CN54" s="3">
        <v>0.39782820924662077</v>
      </c>
      <c r="CO54" s="3">
        <v>-0.97746311123946672</v>
      </c>
      <c r="CP54" s="3">
        <v>-0.52807116457873537</v>
      </c>
      <c r="CQ54" s="3">
        <v>-0.93734439215023269</v>
      </c>
      <c r="CR54" s="3">
        <v>-2.8825085331214383E-3</v>
      </c>
      <c r="CS54" s="3">
        <v>-0.80157256946359823</v>
      </c>
      <c r="CT54" s="3">
        <v>-2.4046306842176119</v>
      </c>
      <c r="CU54" s="3">
        <v>-0.25821738953601803</v>
      </c>
      <c r="CV54" s="3">
        <v>1.4540316308947077</v>
      </c>
      <c r="CW54" s="3">
        <v>0.71548586675575465</v>
      </c>
      <c r="CX54" s="3">
        <v>3.948828988097549E-2</v>
      </c>
      <c r="CY54" s="3">
        <v>0.18114943910456646</v>
      </c>
      <c r="CZ54" s="3">
        <v>-5.6583528366367597E-2</v>
      </c>
      <c r="DA54" s="3">
        <v>-3.2806145083241409E-2</v>
      </c>
      <c r="DB54" s="3">
        <v>-3.9840264531791084E-2</v>
      </c>
      <c r="DC54" s="3">
        <v>0.28806464302107854</v>
      </c>
      <c r="DD54" s="3">
        <v>0.45600928033515004</v>
      </c>
      <c r="DE54" s="3">
        <v>0.55851652041735511</v>
      </c>
      <c r="DF54" s="3">
        <v>-0.22032995487955548</v>
      </c>
      <c r="DG54" s="3">
        <v>-0.54300087740242553</v>
      </c>
      <c r="DH54" s="3">
        <v>0.8134994423555052</v>
      </c>
      <c r="DI54" s="3">
        <v>2.8882793248263526E-3</v>
      </c>
      <c r="DJ54" s="3">
        <v>0.20922796213800016</v>
      </c>
      <c r="DK54" s="3">
        <v>-0.19534759832221918</v>
      </c>
      <c r="DL54" s="3">
        <v>-6.6438561897747244</v>
      </c>
      <c r="DM54" s="3">
        <v>-0.54300087740242553</v>
      </c>
      <c r="DN54" s="3">
        <v>0.67576543772946884</v>
      </c>
      <c r="DO54" s="3">
        <v>-0.62199323166612308</v>
      </c>
      <c r="DP54" s="3">
        <v>-0.18650055764449472</v>
      </c>
      <c r="DQ54" s="3">
        <v>-9.6261853058403568E-2</v>
      </c>
      <c r="DR54" s="3">
        <v>-0.41792000781196537</v>
      </c>
      <c r="DS54" s="3">
        <v>1.15200309344505</v>
      </c>
      <c r="DT54" s="3">
        <v>0.15040098884854838</v>
      </c>
      <c r="DU54" s="3">
        <v>-0.61635769699669041</v>
      </c>
      <c r="DV54" s="3">
        <v>-0.86631456137704732</v>
      </c>
      <c r="DW54" s="3">
        <v>-0.75531490404509805</v>
      </c>
      <c r="DX54" s="3">
        <v>-0.21536797220347956</v>
      </c>
      <c r="DY54" s="3">
        <v>0.81857935971985829</v>
      </c>
      <c r="DZ54" s="3">
        <v>-1.8832297890327319</v>
      </c>
      <c r="EA54" s="3">
        <v>0.44418384493836027</v>
      </c>
      <c r="EB54" s="3">
        <v>-1.0264459803038009</v>
      </c>
      <c r="EC54" s="3">
        <v>0.42275246440684927</v>
      </c>
      <c r="ED54" s="3">
        <v>0.23276896297612434</v>
      </c>
      <c r="EE54" s="3">
        <v>4.6438561897747244</v>
      </c>
      <c r="EF54" s="3">
        <v>0.97709959788992118</v>
      </c>
      <c r="EG54" s="3">
        <v>1.0232697793228474</v>
      </c>
      <c r="EH54" s="3">
        <v>-3.5623909730721215E-2</v>
      </c>
      <c r="EI54" s="3">
        <v>-5.9355277616421204E-2</v>
      </c>
      <c r="EJ54" s="3">
        <v>-0.34255474547732023</v>
      </c>
      <c r="EK54" s="3">
        <v>0.9213901653036336</v>
      </c>
      <c r="EL54" s="3">
        <v>-0.44360665147561484</v>
      </c>
      <c r="EM54" s="3">
        <v>0.30222618044481386</v>
      </c>
      <c r="EN54" s="3">
        <v>-0.71105432181206663</v>
      </c>
      <c r="EO54" s="3">
        <v>-0.10835717809041849</v>
      </c>
      <c r="EP54" s="3">
        <v>1.5957573902976287E-2</v>
      </c>
      <c r="EQ54" s="3">
        <v>-0.66630212817309498</v>
      </c>
      <c r="ER54" s="3">
        <v>0.51870105845243486</v>
      </c>
      <c r="ES54" s="3">
        <v>-0.13356352574110586</v>
      </c>
      <c r="ET54" s="3">
        <v>0.18442457113742758</v>
      </c>
      <c r="EU54" s="3">
        <v>0.26015189730067262</v>
      </c>
      <c r="EV54" s="3">
        <v>0.78090894175380321</v>
      </c>
      <c r="EW54" s="3">
        <v>0.14560532224689926</v>
      </c>
      <c r="EX54" s="3">
        <v>0.30935942138430667</v>
      </c>
      <c r="EY54" s="3">
        <v>0.71075571484335753</v>
      </c>
    </row>
    <row r="55" spans="1:155" s="3" customFormat="1" x14ac:dyDescent="0.25">
      <c r="A55" s="3" t="s">
        <v>156</v>
      </c>
      <c r="B55" s="3">
        <v>0.54582410681419802</v>
      </c>
      <c r="C55" s="3">
        <v>-1.0447438212243978</v>
      </c>
      <c r="D55" s="3">
        <v>0.34556445915460071</v>
      </c>
      <c r="E55" s="3">
        <v>0.47192883542126463</v>
      </c>
      <c r="F55" s="3">
        <v>-0.77061764665620303</v>
      </c>
      <c r="G55" s="3">
        <v>0.72023157840640495</v>
      </c>
      <c r="H55" s="3">
        <v>-0.78408514273475705</v>
      </c>
      <c r="I55" s="3">
        <v>-0.78324709737811649</v>
      </c>
      <c r="J55" s="3">
        <v>-0.75702324650745956</v>
      </c>
      <c r="K55" s="3">
        <v>-0.7346554334790053</v>
      </c>
      <c r="L55" s="3">
        <v>-0.69955163252308938</v>
      </c>
      <c r="M55" s="3">
        <v>-0.65443554084539934</v>
      </c>
      <c r="N55" s="3">
        <v>-0.72334012025117089</v>
      </c>
      <c r="O55" s="3">
        <v>-0.16607267594670602</v>
      </c>
      <c r="P55" s="3">
        <v>-0.89219671046548521</v>
      </c>
      <c r="Q55" s="3">
        <v>0.75389599011608355</v>
      </c>
      <c r="R55" s="3">
        <v>0.40163479467635543</v>
      </c>
      <c r="S55" s="3">
        <v>-0.4103411046140874</v>
      </c>
      <c r="T55" s="3">
        <v>-0.23143240844796514</v>
      </c>
      <c r="U55" s="3">
        <v>-0.49876146567185226</v>
      </c>
      <c r="V55" s="3">
        <v>-0.47300756791617371</v>
      </c>
      <c r="W55" s="3">
        <v>0.79585928321977484</v>
      </c>
      <c r="X55" s="3">
        <v>-0.37072227514816719</v>
      </c>
      <c r="Y55" s="3">
        <v>1.0954195650786824</v>
      </c>
      <c r="Z55" s="3">
        <v>4.3345902638911244E-3</v>
      </c>
      <c r="AA55" s="3">
        <v>8.3141235300245878E-2</v>
      </c>
      <c r="AB55" s="3">
        <v>0.6461121637150925</v>
      </c>
      <c r="AC55" s="3">
        <v>0.49817873457908973</v>
      </c>
      <c r="AD55" s="3">
        <v>-0.23020301336642149</v>
      </c>
      <c r="AE55" s="3">
        <v>2.9146345659516511E-2</v>
      </c>
      <c r="AF55" s="3">
        <v>0.24810786159569093</v>
      </c>
      <c r="AG55" s="3">
        <v>-0.23143240844796514</v>
      </c>
      <c r="AH55" s="3">
        <v>-0.12432813500220176</v>
      </c>
      <c r="AI55" s="3">
        <v>0.72977009276200233</v>
      </c>
      <c r="AJ55" s="3">
        <v>-0.18142064028014168</v>
      </c>
      <c r="AK55" s="3">
        <v>-0.41142624572646502</v>
      </c>
      <c r="AL55" s="3">
        <v>1.3043037475598814E-2</v>
      </c>
      <c r="AM55" s="3">
        <v>0.35845397091247627</v>
      </c>
      <c r="AN55" s="3">
        <v>-1.4189994654312659</v>
      </c>
      <c r="AO55" s="3">
        <v>1.8878010205689476E-2</v>
      </c>
      <c r="AP55" s="3">
        <v>-0.32768736417604716</v>
      </c>
      <c r="AQ55" s="3">
        <v>-0.74157484741879576</v>
      </c>
      <c r="AR55" s="3">
        <v>1.0134377133713134E-2</v>
      </c>
      <c r="AS55" s="3">
        <v>0.15200309344505006</v>
      </c>
      <c r="AT55" s="3">
        <v>-9.0853430451113534E-2</v>
      </c>
      <c r="AU55" s="3">
        <v>-0.69777381955518614</v>
      </c>
      <c r="AV55" s="3">
        <v>0.32192809488736235</v>
      </c>
      <c r="AW55" s="3">
        <v>0.48802601821819896</v>
      </c>
      <c r="AX55" s="3">
        <v>2.0831412353002459</v>
      </c>
      <c r="AY55" s="3">
        <v>-0.13619138628714397</v>
      </c>
      <c r="AZ55" s="3">
        <v>-0.49569516262406882</v>
      </c>
      <c r="BA55" s="3">
        <v>0.68269593163808528</v>
      </c>
      <c r="BB55" s="3">
        <v>0.35660554652010762</v>
      </c>
      <c r="BC55" s="3">
        <v>-1.0063683344697424E-2</v>
      </c>
      <c r="BD55" s="3">
        <v>2.0528949484321255</v>
      </c>
      <c r="BE55" s="3">
        <v>0.19925537606322233</v>
      </c>
      <c r="BF55" s="3">
        <v>0.1762506396917273</v>
      </c>
      <c r="BG55" s="3">
        <v>-0.62293035092017668</v>
      </c>
      <c r="BH55" s="3">
        <v>4.7178567712185018</v>
      </c>
      <c r="BI55" s="3">
        <v>7.8563669193702265E-2</v>
      </c>
      <c r="BJ55" s="3">
        <v>1.7858751946471527</v>
      </c>
      <c r="BK55" s="3">
        <v>0.25842515258120435</v>
      </c>
      <c r="BL55" s="3">
        <v>2.7563309190331373</v>
      </c>
      <c r="BM55" s="3">
        <v>-0.21038886444540289</v>
      </c>
      <c r="BN55" s="3">
        <v>0.9434164716336324</v>
      </c>
      <c r="BO55" s="3">
        <v>-5.2415894151138551E-2</v>
      </c>
      <c r="BP55" s="3">
        <v>-1.5921580021253601</v>
      </c>
      <c r="BQ55" s="3">
        <v>1.3845837027371302</v>
      </c>
      <c r="BR55" s="3">
        <v>0.43050890804128372</v>
      </c>
      <c r="BS55" s="3">
        <v>0.63935479753978386</v>
      </c>
      <c r="BT55" s="3">
        <v>-0.31846146516758322</v>
      </c>
      <c r="BU55" s="3">
        <v>-0.13881446890228194</v>
      </c>
      <c r="BV55" s="3">
        <v>-0.95084163754914874</v>
      </c>
      <c r="BW55" s="3">
        <v>-0.42330923724238684</v>
      </c>
      <c r="BX55" s="3">
        <v>-0.22897256976016078</v>
      </c>
      <c r="BY55" s="3">
        <v>1.994240730711315</v>
      </c>
      <c r="BZ55" s="3">
        <v>0.6461121637150925</v>
      </c>
      <c r="CA55" s="3">
        <v>0.61263745916400447</v>
      </c>
      <c r="CB55" s="3">
        <v>-0.25459404303314104</v>
      </c>
      <c r="CC55" s="3">
        <v>0.45205668870964977</v>
      </c>
      <c r="CD55" s="3">
        <v>0.78836474667285072</v>
      </c>
      <c r="CE55" s="3">
        <v>0.40927822999015884</v>
      </c>
      <c r="CF55" s="3">
        <v>0.12658049656514295</v>
      </c>
      <c r="CG55" s="3">
        <v>1.1265804965651431</v>
      </c>
      <c r="CH55" s="3">
        <v>0.83135796444116083</v>
      </c>
      <c r="CI55" s="3">
        <v>1.5820799921880346</v>
      </c>
      <c r="CJ55" s="3">
        <v>-0.7407117333991009</v>
      </c>
      <c r="CK55" s="3">
        <v>-0.41359408240917517</v>
      </c>
      <c r="CL55" s="3">
        <v>1.1681227588083272</v>
      </c>
      <c r="CM55" s="3">
        <v>-0.14012422390907064</v>
      </c>
      <c r="CN55" s="3">
        <v>1.8109661756099831</v>
      </c>
      <c r="CO55" s="3">
        <v>-1.1718473135733409</v>
      </c>
      <c r="CP55" s="3">
        <v>8.0087911322691829E-2</v>
      </c>
      <c r="CQ55" s="3">
        <v>-1.3961594890731546</v>
      </c>
      <c r="CR55" s="3">
        <v>0.2792837574788688</v>
      </c>
      <c r="CS55" s="3">
        <v>4.3943347587597173E-2</v>
      </c>
      <c r="CT55" s="3">
        <v>-5.7592692886849432E-3</v>
      </c>
      <c r="CU55" s="3">
        <v>0.74178261046398208</v>
      </c>
      <c r="CV55" s="3">
        <v>2.0115879742752116</v>
      </c>
      <c r="CW55" s="3">
        <v>1.3547594873547348</v>
      </c>
      <c r="CX55" s="3">
        <v>0.65744525452267977</v>
      </c>
      <c r="CY55" s="3">
        <v>-0.63319868637400378</v>
      </c>
      <c r="CZ55" s="3">
        <v>-0.11370049916472834</v>
      </c>
      <c r="DA55" s="3">
        <v>-0.49262232857444566</v>
      </c>
      <c r="DB55" s="3">
        <v>0.45600928033515004</v>
      </c>
      <c r="DC55" s="3">
        <v>-1.1309308698264486</v>
      </c>
      <c r="DD55" s="3">
        <v>1.8211260418302049</v>
      </c>
      <c r="DE55" s="3">
        <v>3.0115879742752121</v>
      </c>
      <c r="DF55" s="3">
        <v>1.5479317697761892</v>
      </c>
      <c r="DG55" s="3">
        <v>-0.63691458035587789</v>
      </c>
      <c r="DH55" s="3">
        <v>1.3921370971687652</v>
      </c>
      <c r="DI55" s="3">
        <v>-0.25338423580007452</v>
      </c>
      <c r="DJ55" s="3">
        <v>-0.30801131455217751</v>
      </c>
      <c r="DK55" s="3">
        <v>0.21089678249861854</v>
      </c>
      <c r="DL55" s="3">
        <v>-4.6760981209122185</v>
      </c>
      <c r="DM55" s="3">
        <v>-0.48645695576873105</v>
      </c>
      <c r="DN55" s="3">
        <v>0.98279070996777695</v>
      </c>
      <c r="DO55" s="3">
        <v>-1.3840498067951599</v>
      </c>
      <c r="DP55" s="3">
        <v>-0.32768736417604716</v>
      </c>
      <c r="DQ55" s="3">
        <v>-0.22774107583912814</v>
      </c>
      <c r="DR55" s="3">
        <v>-0.6191782160590692</v>
      </c>
      <c r="DS55" s="3">
        <v>1.4779442508390359</v>
      </c>
      <c r="DT55" s="3">
        <v>-0.10969486482592981</v>
      </c>
      <c r="DU55" s="3">
        <v>1.0291463456595165</v>
      </c>
      <c r="DV55" s="3">
        <v>-4.684025420297229E-2</v>
      </c>
      <c r="DW55" s="3">
        <v>-0.76128527336161933</v>
      </c>
      <c r="DX55" s="3">
        <v>-2.8825085331214383E-3</v>
      </c>
      <c r="DY55" s="3">
        <v>1.3845837027371302</v>
      </c>
      <c r="DZ55" s="3">
        <v>-1.0384361816561078</v>
      </c>
      <c r="EA55" s="3">
        <v>0.39403164115854161</v>
      </c>
      <c r="EB55" s="3">
        <v>-8.4064264788474632E-2</v>
      </c>
      <c r="EC55" s="3">
        <v>0.18935125221735402</v>
      </c>
      <c r="ED55" s="3">
        <v>-0.37629038333705161</v>
      </c>
      <c r="EE55" s="3">
        <v>4.1584293626044833</v>
      </c>
      <c r="EF55" s="3">
        <v>0.71548586675575465</v>
      </c>
      <c r="EG55" s="3">
        <v>0.78836474667285072</v>
      </c>
      <c r="EH55" s="3">
        <v>-0.34141652447872228</v>
      </c>
      <c r="EI55" s="3">
        <v>-0.13356352574110586</v>
      </c>
      <c r="EJ55" s="3">
        <v>-8.630305143439999E-3</v>
      </c>
      <c r="EK55" s="3">
        <v>0.78587519464715272</v>
      </c>
      <c r="EL55" s="3">
        <v>-2.0373822220030804</v>
      </c>
      <c r="EM55" s="3">
        <v>0.22938235334379692</v>
      </c>
      <c r="EN55" s="3">
        <v>-0.12565110166152008</v>
      </c>
      <c r="EO55" s="3">
        <v>-0.11769504266975463</v>
      </c>
      <c r="EP55" s="3">
        <v>-7.4505436363629704E-2</v>
      </c>
      <c r="EQ55" s="3">
        <v>-1.5567972465927433</v>
      </c>
      <c r="ER55" s="3">
        <v>-0.22650852980867972</v>
      </c>
      <c r="ES55" s="3">
        <v>-0.4583820041560131</v>
      </c>
      <c r="ET55" s="3">
        <v>0.50430483737593124</v>
      </c>
      <c r="EU55" s="3">
        <v>1.7417053077409393E-2</v>
      </c>
      <c r="EV55" s="3">
        <v>0.50635266602479001</v>
      </c>
      <c r="EW55" s="3">
        <v>0.22769202504159664</v>
      </c>
      <c r="EX55" s="3">
        <v>1.2310746644362489</v>
      </c>
      <c r="EY55" s="3">
        <v>0.99424073071131502</v>
      </c>
    </row>
    <row r="56" spans="1:155" s="3" customFormat="1" x14ac:dyDescent="0.25">
      <c r="A56" s="3" t="s">
        <v>156</v>
      </c>
      <c r="B56" s="3">
        <v>0.86512194565688827</v>
      </c>
      <c r="C56" s="3">
        <v>0.16004041251046819</v>
      </c>
      <c r="D56" s="3">
        <v>0.89700600667667429</v>
      </c>
      <c r="E56" s="3">
        <v>0.45600928033515004</v>
      </c>
      <c r="F56" s="3">
        <v>1.0892673380970874</v>
      </c>
      <c r="G56" s="3">
        <v>-2.5737561413608261E-2</v>
      </c>
      <c r="H56" s="3">
        <v>0.12029423371771174</v>
      </c>
      <c r="I56" s="3">
        <v>-0.4157586665224981</v>
      </c>
      <c r="J56" s="3">
        <v>-0.12432813500220176</v>
      </c>
      <c r="K56" s="3">
        <v>-2.1479727410451344E-2</v>
      </c>
      <c r="L56" s="3">
        <v>-1.4355292977070055E-2</v>
      </c>
      <c r="M56" s="3">
        <v>-5.5195654242124685E-2</v>
      </c>
      <c r="N56" s="3">
        <v>-0.33571191032046194</v>
      </c>
      <c r="O56" s="3">
        <v>0.6438561897747247</v>
      </c>
      <c r="P56" s="3">
        <v>0.96860480372446556</v>
      </c>
      <c r="Q56" s="3">
        <v>1.5777669993169523</v>
      </c>
      <c r="R56" s="3">
        <v>0.66200353648498411</v>
      </c>
      <c r="S56" s="3">
        <v>1.4860040206329876</v>
      </c>
      <c r="T56" s="3">
        <v>0.37894449670026042</v>
      </c>
      <c r="U56" s="3">
        <v>0.39024503782755648</v>
      </c>
      <c r="V56" s="3">
        <v>-9.8958480088168821E-2</v>
      </c>
      <c r="W56" s="3">
        <v>2.5563933485243853</v>
      </c>
      <c r="X56" s="3">
        <v>0.2412704315421372</v>
      </c>
      <c r="Y56" s="3">
        <v>-0.3253864146597733</v>
      </c>
      <c r="Z56" s="3">
        <v>0.81857935971985829</v>
      </c>
      <c r="AA56" s="3">
        <v>0.41311518714781542</v>
      </c>
      <c r="AB56" s="3">
        <v>0.52907274252487335</v>
      </c>
      <c r="AC56" s="3">
        <v>-7.1762669300091245E-2</v>
      </c>
      <c r="AD56" s="3">
        <v>5.8893689053568621E-2</v>
      </c>
      <c r="AE56" s="3">
        <v>-0.8065302892595656</v>
      </c>
      <c r="AF56" s="3">
        <v>0.33460722895810863</v>
      </c>
      <c r="AG56" s="3">
        <v>0.32192809488736235</v>
      </c>
      <c r="AH56" s="3">
        <v>0.1942948151614888</v>
      </c>
      <c r="AI56" s="3">
        <v>0.44418384493836027</v>
      </c>
      <c r="AJ56" s="3">
        <v>0.35845397091247627</v>
      </c>
      <c r="AK56" s="3">
        <v>0.25842515258120435</v>
      </c>
      <c r="AL56" s="3">
        <v>-0.22650852980867972</v>
      </c>
      <c r="AM56" s="3">
        <v>0.57561532846190355</v>
      </c>
      <c r="AN56" s="3">
        <v>-0.18269229751619034</v>
      </c>
      <c r="AO56" s="3">
        <v>0.47393118833241232</v>
      </c>
      <c r="AP56" s="3">
        <v>9.0802937008312518E-2</v>
      </c>
      <c r="AQ56" s="3">
        <v>2.3269779322847298E-2</v>
      </c>
      <c r="AR56" s="3">
        <v>0.32012585225337686</v>
      </c>
      <c r="AS56" s="3">
        <v>-0.18776774704602486</v>
      </c>
      <c r="AT56" s="3">
        <v>0.24468509595490195</v>
      </c>
      <c r="AU56" s="3">
        <v>0.6529013293777316</v>
      </c>
      <c r="AV56" s="3">
        <v>0.30400618689009989</v>
      </c>
      <c r="AW56" s="3">
        <v>-0.6617495998107048</v>
      </c>
      <c r="AX56" s="3">
        <v>0.25497785096273562</v>
      </c>
      <c r="AY56" s="3">
        <v>-5.7592692886849432E-3</v>
      </c>
      <c r="AZ56" s="3">
        <v>0.20756106993536205</v>
      </c>
      <c r="BA56" s="3">
        <v>0.73456310395090163</v>
      </c>
      <c r="BB56" s="3">
        <v>0.53324238427382864</v>
      </c>
      <c r="BC56" s="3">
        <v>0.47593632422278942</v>
      </c>
      <c r="BD56" s="3">
        <v>0.56704059272389373</v>
      </c>
      <c r="BE56" s="3">
        <v>1.3111482561341197</v>
      </c>
      <c r="BF56" s="3">
        <v>-0.2016338611696504</v>
      </c>
      <c r="BG56" s="3">
        <v>-0.26663664251398955</v>
      </c>
      <c r="BH56" s="3">
        <v>2.4266254735540556</v>
      </c>
      <c r="BI56" s="3">
        <v>0.14560532224689926</v>
      </c>
      <c r="BJ56" s="3">
        <v>0.18278607574167338</v>
      </c>
      <c r="BK56" s="3">
        <v>-8.4064264788474632E-2</v>
      </c>
      <c r="BL56" s="3">
        <v>0.2243172982609401</v>
      </c>
      <c r="BM56" s="3">
        <v>0.25842515258120435</v>
      </c>
      <c r="BN56" s="3">
        <v>-0.52306006179524955</v>
      </c>
      <c r="BO56" s="3">
        <v>-0.11103131238874402</v>
      </c>
      <c r="BP56" s="3">
        <v>0.8287931725818577</v>
      </c>
      <c r="BQ56" s="3">
        <v>0.72023157840640495</v>
      </c>
      <c r="BR56" s="3">
        <v>0.9434164716336324</v>
      </c>
      <c r="BS56" s="3">
        <v>0.2915920165164036</v>
      </c>
      <c r="BT56" s="3">
        <v>0.41696237620333604</v>
      </c>
      <c r="BU56" s="3">
        <v>0.7083964419694353</v>
      </c>
      <c r="BV56" s="3">
        <v>9.5419565078682503E-2</v>
      </c>
      <c r="BW56" s="3">
        <v>-0.41899946543126576</v>
      </c>
      <c r="BX56" s="3">
        <v>0.27578631324264169</v>
      </c>
      <c r="BY56" s="3">
        <v>-0.62105550329973958</v>
      </c>
      <c r="BZ56" s="3">
        <v>1.2209504471625416</v>
      </c>
      <c r="CA56" s="3">
        <v>0.74178261046398208</v>
      </c>
      <c r="CB56" s="3">
        <v>1.8008773579863995</v>
      </c>
      <c r="CC56" s="3">
        <v>-0.6635723354175227</v>
      </c>
      <c r="CD56" s="3">
        <v>0.7784322114615907</v>
      </c>
      <c r="CE56" s="3">
        <v>0.12973392960401722</v>
      </c>
      <c r="CF56" s="3">
        <v>0.2243172982609401</v>
      </c>
      <c r="CG56" s="3">
        <v>0.37894449670026042</v>
      </c>
      <c r="CH56" s="3">
        <v>0.33825040018929531</v>
      </c>
      <c r="CI56" s="3">
        <v>0.5353317329965559</v>
      </c>
      <c r="CJ56" s="3">
        <v>-0.1890338243900169</v>
      </c>
      <c r="CK56" s="3">
        <v>-0.36960607003183799</v>
      </c>
      <c r="CL56" s="3">
        <v>0.16165326347876932</v>
      </c>
      <c r="CM56" s="3">
        <v>-6.7638716875363353E-2</v>
      </c>
      <c r="CN56" s="3">
        <v>0.36215793967589516</v>
      </c>
      <c r="CO56" s="3">
        <v>-0.76383645889095153</v>
      </c>
      <c r="CP56" s="3">
        <v>0.36215793967589516</v>
      </c>
      <c r="CQ56" s="3">
        <v>-0.10701824988212048</v>
      </c>
      <c r="CR56" s="3">
        <v>5.8893689053568621E-2</v>
      </c>
      <c r="CS56" s="3">
        <v>-0.67265162932838496</v>
      </c>
      <c r="CT56" s="3">
        <v>1.0174170530774094</v>
      </c>
      <c r="CU56" s="3">
        <v>0.26881675842780006</v>
      </c>
      <c r="CV56" s="3">
        <v>0.62593428177746224</v>
      </c>
      <c r="CW56" s="3">
        <v>0.18606492951868298</v>
      </c>
      <c r="CX56" s="3">
        <v>-0.29631056070809231</v>
      </c>
      <c r="CY56" s="3">
        <v>0.21424022557298891</v>
      </c>
      <c r="CZ56" s="3">
        <v>0.42468766931256319</v>
      </c>
      <c r="DA56" s="3">
        <v>0.36401349625437701</v>
      </c>
      <c r="DB56" s="3">
        <v>9.6961729887087802E-2</v>
      </c>
      <c r="DC56" s="3">
        <v>-3.8436181656107897E-2</v>
      </c>
      <c r="DD56" s="3">
        <v>0.48196850739783065</v>
      </c>
      <c r="DE56" s="3">
        <v>0.12973392960401722</v>
      </c>
      <c r="DF56" s="3">
        <v>0.10469737866669322</v>
      </c>
      <c r="DG56" s="3">
        <v>0.2915920165164036</v>
      </c>
      <c r="DH56" s="3">
        <v>0.31832585820716658</v>
      </c>
      <c r="DI56" s="3">
        <v>-0.78910321750138146</v>
      </c>
      <c r="DJ56" s="3">
        <v>-3.5623909730721215E-2</v>
      </c>
      <c r="DK56" s="3">
        <v>0.16488438474178219</v>
      </c>
      <c r="DL56" s="3">
        <v>0.12343394124827907</v>
      </c>
      <c r="DM56" s="3">
        <v>0.2636115992965396</v>
      </c>
      <c r="DN56" s="3">
        <v>1.2042330522176079</v>
      </c>
      <c r="DO56" s="3">
        <v>0.2636115992965396</v>
      </c>
      <c r="DP56" s="3">
        <v>5.7823525940061777E-3</v>
      </c>
      <c r="DQ56" s="3">
        <v>0.28630418515664097</v>
      </c>
      <c r="DR56" s="3">
        <v>2.1804370318348337E-2</v>
      </c>
      <c r="DS56" s="3">
        <v>-0.29865831556451522</v>
      </c>
      <c r="DT56" s="3">
        <v>-0.25338423580007452</v>
      </c>
      <c r="DU56" s="3">
        <v>1.3040061868900998</v>
      </c>
      <c r="DV56" s="3">
        <v>0.4579896444633908</v>
      </c>
      <c r="DW56" s="3">
        <v>0.37145968073723956</v>
      </c>
      <c r="DX56" s="3">
        <v>1.639354797539784</v>
      </c>
      <c r="DY56" s="3">
        <v>-0.13619138628714397</v>
      </c>
      <c r="DZ56" s="3">
        <v>0.27404076549081241</v>
      </c>
      <c r="EA56" s="3">
        <v>-0.32077347694587049</v>
      </c>
      <c r="EB56" s="3">
        <v>0.10624949827943411</v>
      </c>
      <c r="EC56" s="3">
        <v>-5.1024003024466906E-2</v>
      </c>
      <c r="ED56" s="3">
        <v>0.13923579737117195</v>
      </c>
      <c r="EE56" s="3">
        <v>1.9105018491608974</v>
      </c>
      <c r="EF56" s="3">
        <v>1.4227524644068494</v>
      </c>
      <c r="EG56" s="3">
        <v>8.9267338097087298E-2</v>
      </c>
      <c r="EH56" s="3">
        <v>0.87832144341174756</v>
      </c>
      <c r="EI56" s="3">
        <v>9.2340172146710503E-2</v>
      </c>
      <c r="EJ56" s="3">
        <v>2.0340448284175573E-2</v>
      </c>
      <c r="EK56" s="3">
        <v>0.79335677601660448</v>
      </c>
      <c r="EL56" s="3">
        <v>5.5891200892045183E-2</v>
      </c>
      <c r="EM56" s="3">
        <v>-0.92827556161193481</v>
      </c>
      <c r="EN56" s="3">
        <v>-0.16864203555883919</v>
      </c>
      <c r="EO56" s="3">
        <v>-0.41142624572646502</v>
      </c>
      <c r="EP56" s="3">
        <v>-0.45417589318580204</v>
      </c>
      <c r="EQ56" s="3">
        <v>-0.46780115648840725</v>
      </c>
      <c r="ER56" s="3">
        <v>-0.16349873228287951</v>
      </c>
      <c r="ES56" s="3">
        <v>3.6525876025114187E-2</v>
      </c>
      <c r="ET56" s="3">
        <v>0.48196850739783065</v>
      </c>
      <c r="EU56" s="3">
        <v>0.24810786159569093</v>
      </c>
      <c r="EV56" s="3">
        <v>0.3677317845004871</v>
      </c>
      <c r="EW56" s="3">
        <v>0.11716134423274914</v>
      </c>
      <c r="EX56" s="3">
        <v>3.6525876025114187E-2</v>
      </c>
      <c r="EY56" s="3">
        <v>0.83650126771712052</v>
      </c>
    </row>
    <row r="57" spans="1:155" s="3" customFormat="1" x14ac:dyDescent="0.25">
      <c r="A57" s="3" t="s">
        <v>156</v>
      </c>
      <c r="B57" s="3">
        <v>1.2344652536370231</v>
      </c>
      <c r="C57" s="3">
        <v>-0.49569516262406882</v>
      </c>
      <c r="D57" s="3">
        <v>0.40163479467635543</v>
      </c>
      <c r="E57" s="3">
        <v>-0.10165007609443479</v>
      </c>
      <c r="F57" s="3">
        <v>1.3147325934831584</v>
      </c>
      <c r="G57" s="3">
        <v>-0.15962918582122784</v>
      </c>
      <c r="H57" s="3">
        <v>-5.6583528366367597E-2</v>
      </c>
      <c r="I57" s="3">
        <v>-0.54300087740242553</v>
      </c>
      <c r="J57" s="3">
        <v>0.13606154957602826</v>
      </c>
      <c r="K57" s="3">
        <v>0.18442457113742758</v>
      </c>
      <c r="L57" s="3">
        <v>-0.22650852980867972</v>
      </c>
      <c r="M57" s="3">
        <v>-0.26663664251398955</v>
      </c>
      <c r="N57" s="3">
        <v>-0.62386686185269813</v>
      </c>
      <c r="O57" s="3">
        <v>0.52907274252487335</v>
      </c>
      <c r="P57" s="3">
        <v>0.14880066140670609</v>
      </c>
      <c r="Q57" s="3">
        <v>0.60823228004400332</v>
      </c>
      <c r="R57" s="3">
        <v>0.80087735798639936</v>
      </c>
      <c r="S57" s="3">
        <v>1.1681227588083272</v>
      </c>
      <c r="T57" s="3">
        <v>1.0380063225797451</v>
      </c>
      <c r="U57" s="3">
        <v>1.0057823525940062</v>
      </c>
      <c r="V57" s="3">
        <v>0.13764780046798003</v>
      </c>
      <c r="W57" s="3">
        <v>1.7466157641999256</v>
      </c>
      <c r="X57" s="3">
        <v>1.0134377133713134E-2</v>
      </c>
      <c r="Y57" s="3">
        <v>-1.0786098346963666</v>
      </c>
      <c r="Z57" s="3">
        <v>0.75146516386132134</v>
      </c>
      <c r="AA57" s="3">
        <v>0.37894449670026042</v>
      </c>
      <c r="AB57" s="3">
        <v>0.32373259173411029</v>
      </c>
      <c r="AC57" s="3">
        <v>0.22600367488882678</v>
      </c>
      <c r="AD57" s="3">
        <v>0.36215793967589516</v>
      </c>
      <c r="AE57" s="3">
        <v>2.620507034739392E-2</v>
      </c>
      <c r="AF57" s="3">
        <v>0.83907981181889668</v>
      </c>
      <c r="AG57" s="3">
        <v>0.41696237620333604</v>
      </c>
      <c r="AH57" s="3">
        <v>-6.7638716875363353E-2</v>
      </c>
      <c r="AI57" s="3">
        <v>3.948828988097549E-2</v>
      </c>
      <c r="AJ57" s="3">
        <v>6.4917476681338418E-2</v>
      </c>
      <c r="AK57" s="3">
        <v>0.35107444054687881</v>
      </c>
      <c r="AL57" s="3">
        <v>-0.2041407167802253</v>
      </c>
      <c r="AM57" s="3">
        <v>0.19594644103264694</v>
      </c>
      <c r="AN57" s="3">
        <v>0.63935479753978386</v>
      </c>
      <c r="AO57" s="3">
        <v>0.42856588412349073</v>
      </c>
      <c r="AP57" s="3">
        <v>0.32373259173411029</v>
      </c>
      <c r="AQ57" s="3">
        <v>0.45997273074249279</v>
      </c>
      <c r="AR57" s="3">
        <v>0.75876996448455469</v>
      </c>
      <c r="AS57" s="3">
        <v>0.36959452851767671</v>
      </c>
      <c r="AT57" s="3">
        <v>0.34923544088309766</v>
      </c>
      <c r="AU57" s="3">
        <v>0.52907274252487335</v>
      </c>
      <c r="AV57" s="3">
        <v>0.47393118833241232</v>
      </c>
      <c r="AW57" s="3">
        <v>-0.40053792958372875</v>
      </c>
      <c r="AX57" s="3">
        <v>0.83392732405329395</v>
      </c>
      <c r="AY57" s="3">
        <v>0.77349147019132036</v>
      </c>
      <c r="AZ57" s="3">
        <v>0.4900508536956894</v>
      </c>
      <c r="BA57" s="3">
        <v>1.098505544952425</v>
      </c>
      <c r="BB57" s="3">
        <v>0.1795146570136211</v>
      </c>
      <c r="BC57" s="3">
        <v>0.90779256190291113</v>
      </c>
      <c r="BD57" s="3">
        <v>0.45600928033515004</v>
      </c>
      <c r="BE57" s="3">
        <v>1.1942948151614889</v>
      </c>
      <c r="BF57" s="3">
        <v>-0.34369206917901884</v>
      </c>
      <c r="BG57" s="3">
        <v>0.20423305221760787</v>
      </c>
      <c r="BH57" s="3">
        <v>2.4981787345790898</v>
      </c>
      <c r="BI57" s="3">
        <v>-0.29631056070809231</v>
      </c>
      <c r="BJ57" s="3">
        <v>-0.11236652307256322</v>
      </c>
      <c r="BK57" s="3">
        <v>-0.56266982610270222</v>
      </c>
      <c r="BL57" s="3">
        <v>0.63486740654747009</v>
      </c>
      <c r="BM57" s="3">
        <v>8.9267338097087298E-2</v>
      </c>
      <c r="BN57" s="3">
        <v>-1.5305702039025284</v>
      </c>
      <c r="BO57" s="3">
        <v>3.504694709920065E-2</v>
      </c>
      <c r="BP57" s="3">
        <v>1.0409717810563062</v>
      </c>
      <c r="BQ57" s="3">
        <v>1.7417053077409393E-2</v>
      </c>
      <c r="BR57" s="3">
        <v>1.5777669993169523</v>
      </c>
      <c r="BS57" s="3">
        <v>-0.15962918582122784</v>
      </c>
      <c r="BT57" s="3">
        <v>0.60384051092684543</v>
      </c>
      <c r="BU57" s="3">
        <v>0.79585928321977484</v>
      </c>
      <c r="BV57" s="3">
        <v>6.945188075214527E-2</v>
      </c>
      <c r="BW57" s="3">
        <v>-0.83511561525821776</v>
      </c>
      <c r="BX57" s="3">
        <v>0.23276896297612434</v>
      </c>
      <c r="BY57" s="3">
        <v>0.92412513302487242</v>
      </c>
      <c r="BZ57" s="3">
        <v>-0.28214322878149833</v>
      </c>
      <c r="CA57" s="3">
        <v>0.93787828809220253</v>
      </c>
      <c r="CB57" s="3">
        <v>1.2827897009804043</v>
      </c>
      <c r="CC57" s="3">
        <v>0.71311885221183857</v>
      </c>
      <c r="CD57" s="3">
        <v>1.7369655941662063</v>
      </c>
      <c r="CE57" s="3">
        <v>0.68733482644160571</v>
      </c>
      <c r="CF57" s="3">
        <v>0.46793244771096926</v>
      </c>
      <c r="CG57" s="3">
        <v>1</v>
      </c>
      <c r="CH57" s="3">
        <v>-0.23143240844796514</v>
      </c>
      <c r="CI57" s="3">
        <v>1.5820799921880346</v>
      </c>
      <c r="CJ57" s="3">
        <v>0.5929192245494993</v>
      </c>
      <c r="CK57" s="3">
        <v>0.67346265186004817</v>
      </c>
      <c r="CL57" s="3">
        <v>-0.15315678806142044</v>
      </c>
      <c r="CM57" s="3">
        <v>0.60603472433975736</v>
      </c>
      <c r="CN57" s="3">
        <v>0.73696559416620622</v>
      </c>
      <c r="CO57" s="3">
        <v>-8.630305143439999E-3</v>
      </c>
      <c r="CP57" s="3">
        <v>0.75389599011608355</v>
      </c>
      <c r="CQ57" s="3">
        <v>0.10469737866669322</v>
      </c>
      <c r="CR57" s="3">
        <v>-0.15704371014557997</v>
      </c>
      <c r="CS57" s="3">
        <v>-0.39066768555966752</v>
      </c>
      <c r="CT57" s="3">
        <v>6.6438561897747253</v>
      </c>
      <c r="CU57" s="3">
        <v>0.62593428177746224</v>
      </c>
      <c r="CV57" s="3">
        <v>0.24810786159569093</v>
      </c>
      <c r="CW57" s="3">
        <v>0.77349147019132036</v>
      </c>
      <c r="CX57" s="3">
        <v>0.20091269392599634</v>
      </c>
      <c r="CY57" s="3">
        <v>1.0232697793228474</v>
      </c>
      <c r="CZ57" s="3">
        <v>0.49207853504267179</v>
      </c>
      <c r="DA57" s="3">
        <v>0.35475948735473478</v>
      </c>
      <c r="DB57" s="3">
        <v>0.67807190511263782</v>
      </c>
      <c r="DC57" s="3">
        <v>0.19099722506091368</v>
      </c>
      <c r="DD57" s="3">
        <v>0.53324238427382864</v>
      </c>
      <c r="DE57" s="3">
        <v>-1.4419741739062711E-3</v>
      </c>
      <c r="DF57" s="3">
        <v>3.948828988097549E-2</v>
      </c>
      <c r="DG57" s="3">
        <v>-0.13487805434311165</v>
      </c>
      <c r="DH57" s="3">
        <v>1.3621579396758952</v>
      </c>
      <c r="DI57" s="3">
        <v>-0.34482849699744128</v>
      </c>
      <c r="DJ57" s="3">
        <v>-0.24731993497981974</v>
      </c>
      <c r="DK57" s="3">
        <v>0.30757280191029229</v>
      </c>
      <c r="DL57" s="3">
        <v>1.0528949484321257</v>
      </c>
      <c r="DM57" s="3">
        <v>-0.16864203555883919</v>
      </c>
      <c r="DN57" s="3">
        <v>1.9545570292388328</v>
      </c>
      <c r="DO57" s="3">
        <v>2.620507034739392E-2</v>
      </c>
      <c r="DP57" s="3">
        <v>-3.5623909730721215E-2</v>
      </c>
      <c r="DQ57" s="3">
        <v>0.37332724739400652</v>
      </c>
      <c r="DR57" s="3">
        <v>8.7733371933550464E-2</v>
      </c>
      <c r="DS57" s="3">
        <v>-0.65718266012842308</v>
      </c>
      <c r="DT57" s="3">
        <v>-0.73725410432432992</v>
      </c>
      <c r="DU57" s="3">
        <v>0.9213901653036336</v>
      </c>
      <c r="DV57" s="3">
        <v>0.15200309344505006</v>
      </c>
      <c r="DW57" s="3">
        <v>0.24297675349254044</v>
      </c>
      <c r="DX57" s="3">
        <v>0.9434164716336324</v>
      </c>
      <c r="DY57" s="3">
        <v>4.0971781056306111E-2</v>
      </c>
      <c r="DZ57" s="3">
        <v>1.1297339296040172</v>
      </c>
      <c r="EA57" s="3">
        <v>-0.32768736417604716</v>
      </c>
      <c r="EB57" s="3">
        <v>0.28806464302107854</v>
      </c>
      <c r="EC57" s="3">
        <v>0.2792837574788688</v>
      </c>
      <c r="ED57" s="3">
        <v>1.1078032895345147</v>
      </c>
      <c r="EE57" s="3">
        <v>1.8677522017015604</v>
      </c>
      <c r="EF57" s="3">
        <v>-0.37962096205570822</v>
      </c>
      <c r="EG57" s="3">
        <v>-3.4215715337912962E-2</v>
      </c>
      <c r="EH57" s="3">
        <v>6.4917476681338418E-2</v>
      </c>
      <c r="EI57" s="3">
        <v>-0.10701824988212048</v>
      </c>
      <c r="EJ57" s="3">
        <v>-0.20539251298968492</v>
      </c>
      <c r="EK57" s="3">
        <v>0.1795146570136211</v>
      </c>
      <c r="EL57" s="3">
        <v>0.90238920337357786</v>
      </c>
      <c r="EM57" s="3">
        <v>0.50021787985268817</v>
      </c>
      <c r="EN57" s="3">
        <v>-0.6191782160590692</v>
      </c>
      <c r="EO57" s="3">
        <v>-0.61729848284084643</v>
      </c>
      <c r="EP57" s="3">
        <v>-0.16478627814333971</v>
      </c>
      <c r="EQ57" s="3">
        <v>-0.24123003551544539</v>
      </c>
      <c r="ER57" s="3">
        <v>-0.55973652443298261</v>
      </c>
      <c r="ES57" s="3">
        <v>0.36215793967589516</v>
      </c>
      <c r="ET57" s="3">
        <v>0.42856588412349073</v>
      </c>
      <c r="EU57" s="3">
        <v>-0.38183708390604737</v>
      </c>
      <c r="EV57" s="3">
        <v>0.22263289054958724</v>
      </c>
      <c r="EW57" s="3">
        <v>-0.34369206917901884</v>
      </c>
      <c r="EX57" s="3">
        <v>-0.1915626507007557</v>
      </c>
      <c r="EY57" s="3">
        <v>0.44222232860507421</v>
      </c>
    </row>
    <row r="58" spans="1:155" s="3" customFormat="1" x14ac:dyDescent="0.25">
      <c r="A58" s="3" t="s">
        <v>156</v>
      </c>
      <c r="B58" s="3">
        <v>0.24810786159569093</v>
      </c>
      <c r="C58" s="3">
        <v>5.4392296818627693E-2</v>
      </c>
      <c r="D58" s="3">
        <v>1.6711635357704602</v>
      </c>
      <c r="E58" s="3">
        <v>1.0439433475875972</v>
      </c>
      <c r="F58" s="3">
        <v>1.1328942704973453</v>
      </c>
      <c r="G58" s="3">
        <v>0.27578631324264169</v>
      </c>
      <c r="H58" s="3">
        <v>0.10314692710329339</v>
      </c>
      <c r="I58" s="3">
        <v>-0.7527485914071339</v>
      </c>
      <c r="J58" s="3">
        <v>-0.9530789526125073</v>
      </c>
      <c r="K58" s="3">
        <v>0.27404076549081241</v>
      </c>
      <c r="L58" s="3">
        <v>-0.21038886444540289</v>
      </c>
      <c r="M58" s="3">
        <v>0.16165326347876932</v>
      </c>
      <c r="N58" s="3">
        <v>-2.8825085331214383E-3</v>
      </c>
      <c r="O58" s="3">
        <v>0.71548586675575465</v>
      </c>
      <c r="P58" s="3">
        <v>1.2175914350726269</v>
      </c>
      <c r="Q58" s="3">
        <v>0.99711749146687856</v>
      </c>
      <c r="R58" s="3">
        <v>0.67116353577046017</v>
      </c>
      <c r="S58" s="3">
        <v>1.7131188522118383</v>
      </c>
      <c r="T58" s="3">
        <v>5.7823525940061777E-3</v>
      </c>
      <c r="U58" s="3">
        <v>0.76611193982572279</v>
      </c>
      <c r="V58" s="3">
        <v>7.8563669193702265E-2</v>
      </c>
      <c r="W58" s="3">
        <v>2.0954195650786827</v>
      </c>
      <c r="X58" s="3">
        <v>0.38458370273713005</v>
      </c>
      <c r="Y58" s="3">
        <v>-0.20288783347014339</v>
      </c>
      <c r="Z58" s="3">
        <v>0.96860480372446556</v>
      </c>
      <c r="AA58" s="3">
        <v>0.65744525452267977</v>
      </c>
      <c r="AB58" s="3">
        <v>0.22769202504159664</v>
      </c>
      <c r="AC58" s="3">
        <v>-5.1024003024466906E-2</v>
      </c>
      <c r="AD58" s="3">
        <v>0.47393118833241232</v>
      </c>
      <c r="AE58" s="3">
        <v>0.10005101381032834</v>
      </c>
      <c r="AF58" s="3">
        <v>-0.32077347694587049</v>
      </c>
      <c r="AG58" s="3">
        <v>0.28806464302107854</v>
      </c>
      <c r="AH58" s="3">
        <v>0.35475948735473478</v>
      </c>
      <c r="AI58" s="3">
        <v>0.3147325934831583</v>
      </c>
      <c r="AJ58" s="3">
        <v>0.29335894269059154</v>
      </c>
      <c r="AK58" s="3">
        <v>3.504694709920065E-2</v>
      </c>
      <c r="AL58" s="3">
        <v>-0.16478627814333971</v>
      </c>
      <c r="AM58" s="3">
        <v>0.37145968073723956</v>
      </c>
      <c r="AN58" s="3">
        <v>0.10935875603655629</v>
      </c>
      <c r="AO58" s="3">
        <v>0.57776699931695219</v>
      </c>
      <c r="AP58" s="3">
        <v>0.46394709975979032</v>
      </c>
      <c r="AQ58" s="3">
        <v>0.22769202504159664</v>
      </c>
      <c r="AR58" s="3">
        <v>0.66886807778279789</v>
      </c>
      <c r="AS58" s="3">
        <v>-8.630305143439999E-3</v>
      </c>
      <c r="AT58" s="3">
        <v>0.2636115992965396</v>
      </c>
      <c r="AU58" s="3">
        <v>0.70368943929190775</v>
      </c>
      <c r="AV58" s="3">
        <v>0.49817873457908973</v>
      </c>
      <c r="AW58" s="3">
        <v>-0.43189034828618056</v>
      </c>
      <c r="AX58" s="3">
        <v>0.40736357139342277</v>
      </c>
      <c r="AY58" s="3">
        <v>0.27404076549081241</v>
      </c>
      <c r="AZ58" s="3">
        <v>0.28278970098040423</v>
      </c>
      <c r="BA58" s="3">
        <v>0.88629950083527176</v>
      </c>
      <c r="BB58" s="3">
        <v>0.50635266602479001</v>
      </c>
      <c r="BC58" s="3">
        <v>0.89164282190958166</v>
      </c>
      <c r="BD58" s="3">
        <v>1.0649174766813385</v>
      </c>
      <c r="BE58" s="3">
        <v>0.73456310395090163</v>
      </c>
      <c r="BF58" s="3">
        <v>0.16004041251046819</v>
      </c>
      <c r="BG58" s="3">
        <v>-1.0050406167005301</v>
      </c>
      <c r="BH58" s="3">
        <v>3.0350469470992008</v>
      </c>
      <c r="BI58" s="3">
        <v>-0.97379492965260617</v>
      </c>
      <c r="BJ58" s="3">
        <v>-0.30451104180995303</v>
      </c>
      <c r="BK58" s="3">
        <v>0.28454587288428235</v>
      </c>
      <c r="BL58" s="3">
        <v>0.18278607574167338</v>
      </c>
      <c r="BM58" s="3">
        <v>0.23446525363702297</v>
      </c>
      <c r="BN58" s="3">
        <v>-0.2845141332442454</v>
      </c>
      <c r="BO58" s="3">
        <v>-0.18650055764449472</v>
      </c>
      <c r="BP58" s="3">
        <v>0.16165326347876932</v>
      </c>
      <c r="BQ58" s="3">
        <v>1.639354797539784</v>
      </c>
      <c r="BR58" s="3">
        <v>1.6850135145314844</v>
      </c>
      <c r="BS58" s="3">
        <v>0.73216460790238502</v>
      </c>
      <c r="BT58" s="3">
        <v>0.30578839223210935</v>
      </c>
      <c r="BU58" s="3">
        <v>1.139235797371172</v>
      </c>
      <c r="BV58" s="3">
        <v>-0.10567807789453712</v>
      </c>
      <c r="BW58" s="3">
        <v>-0.295135249000818</v>
      </c>
      <c r="BX58" s="3">
        <v>-0.27619886503224178</v>
      </c>
      <c r="BY58" s="3">
        <v>0.91050184916089738</v>
      </c>
      <c r="BZ58" s="3">
        <v>1.0528949484321257</v>
      </c>
      <c r="CA58" s="3">
        <v>0.90508835297453316</v>
      </c>
      <c r="CB58" s="3">
        <v>0.36401349625437701</v>
      </c>
      <c r="CC58" s="3">
        <v>0.30222618044481386</v>
      </c>
      <c r="CD58" s="3">
        <v>1.5063526660247899</v>
      </c>
      <c r="CE58" s="3">
        <v>0.71785677121850167</v>
      </c>
      <c r="CF58" s="3">
        <v>0.1015981400078067</v>
      </c>
      <c r="CG58" s="3">
        <v>1.0115879742752119</v>
      </c>
      <c r="CH58" s="3">
        <v>0.85987577609092936</v>
      </c>
      <c r="CI58" s="3">
        <v>1.0439433475875972</v>
      </c>
      <c r="CJ58" s="3">
        <v>0.50021787985268817</v>
      </c>
      <c r="CK58" s="3">
        <v>0.97709959788992118</v>
      </c>
      <c r="CL58" s="3">
        <v>1.098505544952425</v>
      </c>
      <c r="CM58" s="3">
        <v>0.45205668870964977</v>
      </c>
      <c r="CN58" s="3">
        <v>0.72261030118913616</v>
      </c>
      <c r="CO58" s="3">
        <v>-0.28569812595812516</v>
      </c>
      <c r="CP58" s="3">
        <v>1.0232697793228474</v>
      </c>
      <c r="CQ58" s="3">
        <v>0.98564470702292994</v>
      </c>
      <c r="CR58" s="3">
        <v>-1.1495638837829386E-2</v>
      </c>
      <c r="CS58" s="3">
        <v>0.7273795453370081</v>
      </c>
      <c r="CT58" s="3">
        <v>1.6850135145314844</v>
      </c>
      <c r="CU58" s="3">
        <v>0.96015973546820887</v>
      </c>
      <c r="CV58" s="3">
        <v>0.91050184916089738</v>
      </c>
      <c r="CW58" s="3">
        <v>0.80087735798639936</v>
      </c>
      <c r="CX58" s="3">
        <v>-0.2091413978385917</v>
      </c>
      <c r="CY58" s="3">
        <v>0.11091590140185055</v>
      </c>
      <c r="CZ58" s="3">
        <v>0.17136841831198113</v>
      </c>
      <c r="DA58" s="3">
        <v>0.19099722506091368</v>
      </c>
      <c r="DB58" s="3">
        <v>0.44026347556701739</v>
      </c>
      <c r="DC58" s="3">
        <v>-0.32768736417604716</v>
      </c>
      <c r="DD58" s="3">
        <v>-1.167357927738514</v>
      </c>
      <c r="DE58" s="3">
        <v>-0.84639302085236034</v>
      </c>
      <c r="DF58" s="3">
        <v>-0.88205607096862626</v>
      </c>
      <c r="DG58" s="3">
        <v>0.13923579737117195</v>
      </c>
      <c r="DH58" s="3">
        <v>0.5353317329965559</v>
      </c>
      <c r="DI58" s="3">
        <v>-0.24610400988391648</v>
      </c>
      <c r="DJ58" s="3">
        <v>0.30757280191029229</v>
      </c>
      <c r="DK58" s="3">
        <v>0.32915966411843811</v>
      </c>
      <c r="DL58" s="3">
        <v>-0.23388806017427727</v>
      </c>
      <c r="DM58" s="3">
        <v>0.17788172527065546</v>
      </c>
      <c r="DN58" s="3">
        <v>1.1713684183119812</v>
      </c>
      <c r="DO58" s="3">
        <v>-1.5782997240927396E-2</v>
      </c>
      <c r="DP58" s="3">
        <v>0.12815635149068208</v>
      </c>
      <c r="DQ58" s="3">
        <v>0.25842515258120435</v>
      </c>
      <c r="DR58" s="3">
        <v>-0.21909105824619673</v>
      </c>
      <c r="DS58" s="3">
        <v>-0.27022990723799778</v>
      </c>
      <c r="DT58" s="3">
        <v>-0.49262232857444566</v>
      </c>
      <c r="DU58" s="3">
        <v>-1.2672361418124098</v>
      </c>
      <c r="DV58" s="3">
        <v>0.19099722506091368</v>
      </c>
      <c r="DW58" s="3">
        <v>0.35107444054687881</v>
      </c>
      <c r="DX58" s="3">
        <v>1.7809089417538033</v>
      </c>
      <c r="DY58" s="3">
        <v>0.25670047211174341</v>
      </c>
      <c r="DZ58" s="3">
        <v>1.1046973786666934</v>
      </c>
      <c r="EA58" s="3">
        <v>1.0528949484321257</v>
      </c>
      <c r="EB58" s="3">
        <v>0.6170561304310096</v>
      </c>
      <c r="EC58" s="3">
        <v>1.0380063225797451</v>
      </c>
      <c r="ED58" s="3">
        <v>0.95176381434715229</v>
      </c>
      <c r="EE58" s="3">
        <v>2.522840788813359</v>
      </c>
      <c r="EF58" s="3">
        <v>2.0057823525940064</v>
      </c>
      <c r="EG58" s="3">
        <v>-0.12697285625776544</v>
      </c>
      <c r="EH58" s="3">
        <v>0.29512803554364719</v>
      </c>
      <c r="EI58" s="3">
        <v>-0.11103131238874402</v>
      </c>
      <c r="EJ58" s="3">
        <v>-0.35275852504063676</v>
      </c>
      <c r="EK58" s="3">
        <v>1.2584251525812042</v>
      </c>
      <c r="EL58" s="3">
        <v>-0.16221003631430697</v>
      </c>
      <c r="EM58" s="3">
        <v>-2.809208624271089</v>
      </c>
      <c r="EN58" s="3">
        <v>-0.33799646351501589</v>
      </c>
      <c r="EO58" s="3">
        <v>6.1902438925906932E-2</v>
      </c>
      <c r="EP58" s="3">
        <v>-0.5724046473903317</v>
      </c>
      <c r="EQ58" s="3">
        <v>-0.79243893006463795</v>
      </c>
      <c r="ER58" s="3">
        <v>-0.49262232857444566</v>
      </c>
      <c r="ES58" s="3">
        <v>0.47593632422278942</v>
      </c>
      <c r="ET58" s="3">
        <v>0.5269924320838264</v>
      </c>
      <c r="EU58" s="3">
        <v>-4.2233453157990537</v>
      </c>
      <c r="EV58" s="3">
        <v>0.70134168443548472</v>
      </c>
      <c r="EW58" s="3">
        <v>-0.26303440583379378</v>
      </c>
      <c r="EX58" s="3">
        <v>3.6525876025114187E-2</v>
      </c>
      <c r="EY58" s="3">
        <v>0.8287931725818577</v>
      </c>
    </row>
    <row r="59" spans="1:155" s="3" customFormat="1" x14ac:dyDescent="0.25">
      <c r="A59" s="3" t="s">
        <v>156</v>
      </c>
      <c r="B59" s="3">
        <v>0.37145968073723956</v>
      </c>
      <c r="C59" s="3">
        <v>-0.17120682741814233</v>
      </c>
      <c r="D59" s="3">
        <v>1.6082322800440034</v>
      </c>
      <c r="E59" s="3">
        <v>1.123433941248279</v>
      </c>
      <c r="F59" s="3">
        <v>0.76366046083162642</v>
      </c>
      <c r="G59" s="3">
        <v>-5.5195654242124685E-2</v>
      </c>
      <c r="H59" s="3">
        <v>-0.24366908096686271</v>
      </c>
      <c r="I59" s="3">
        <v>-0.3673710656485295</v>
      </c>
      <c r="J59" s="3">
        <v>-0.57628025762135537</v>
      </c>
      <c r="K59" s="3">
        <v>-0.35388783628490744</v>
      </c>
      <c r="L59" s="3">
        <v>-0.40272217684560474</v>
      </c>
      <c r="M59" s="3">
        <v>-0.67716993881824494</v>
      </c>
      <c r="N59" s="3">
        <v>-0.54300087740242553</v>
      </c>
      <c r="O59" s="3">
        <v>-0.43509515162009732</v>
      </c>
      <c r="P59" s="3">
        <v>-2.431967919541294E-2</v>
      </c>
      <c r="Q59" s="3">
        <v>-0.18269229751619034</v>
      </c>
      <c r="R59" s="3">
        <v>-0.19660704409481766</v>
      </c>
      <c r="S59" s="3">
        <v>-0.16735792773851407</v>
      </c>
      <c r="T59" s="3">
        <v>-0.42760617278189939</v>
      </c>
      <c r="U59" s="3">
        <v>0.2915920165164036</v>
      </c>
      <c r="V59" s="3">
        <v>-0.34823241923927073</v>
      </c>
      <c r="W59" s="3">
        <v>1.8008773579863995</v>
      </c>
      <c r="X59" s="3">
        <v>0.14401030269151943</v>
      </c>
      <c r="Y59" s="3">
        <v>0.1015981400078067</v>
      </c>
      <c r="Z59" s="3">
        <v>0.69432125675771261</v>
      </c>
      <c r="AA59" s="3">
        <v>0.4779442508390358</v>
      </c>
      <c r="AB59" s="3">
        <v>0.34923544088309766</v>
      </c>
      <c r="AC59" s="3">
        <v>-0.40925514668483787</v>
      </c>
      <c r="AD59" s="3">
        <v>-0.23143240844796514</v>
      </c>
      <c r="AE59" s="3">
        <v>-1.3978029618624899</v>
      </c>
      <c r="AF59" s="3">
        <v>0.21256753548313209</v>
      </c>
      <c r="AG59" s="3">
        <v>-6.7638716875363353E-2</v>
      </c>
      <c r="AH59" s="3">
        <v>-0.3253864146597733</v>
      </c>
      <c r="AI59" s="3">
        <v>0.28454587288428235</v>
      </c>
      <c r="AJ59" s="3">
        <v>0.53324238427382864</v>
      </c>
      <c r="AK59" s="3">
        <v>0.24297675349254044</v>
      </c>
      <c r="AL59" s="3">
        <v>-0.14665522211946508</v>
      </c>
      <c r="AM59" s="3">
        <v>0.82367722735953708</v>
      </c>
      <c r="AN59" s="3">
        <v>-0.39396527566024264</v>
      </c>
      <c r="AO59" s="3">
        <v>0.42662547355405556</v>
      </c>
      <c r="AP59" s="3">
        <v>-0.16735792773851407</v>
      </c>
      <c r="AQ59" s="3">
        <v>2.8882793248263526E-3</v>
      </c>
      <c r="AR59" s="3">
        <v>0.17462139610706884</v>
      </c>
      <c r="AS59" s="3">
        <v>0.16326791954086414</v>
      </c>
      <c r="AT59" s="3">
        <v>-7.1955014042037252E-3</v>
      </c>
      <c r="AU59" s="3">
        <v>0.40354186044101448</v>
      </c>
      <c r="AV59" s="3">
        <v>0.21591485726524309</v>
      </c>
      <c r="AW59" s="3">
        <v>-1.6350578297252141</v>
      </c>
      <c r="AX59" s="3">
        <v>-0.30334239448733091</v>
      </c>
      <c r="AY59" s="3">
        <v>-0.44148347958264489</v>
      </c>
      <c r="AZ59" s="3">
        <v>0.23276896297612434</v>
      </c>
      <c r="BA59" s="3">
        <v>0.77102743023983933</v>
      </c>
      <c r="BB59" s="3">
        <v>0.74419716339728204</v>
      </c>
      <c r="BC59" s="3">
        <v>-0.15962918582122784</v>
      </c>
      <c r="BD59" s="3">
        <v>0.14241704461585178</v>
      </c>
      <c r="BE59" s="3">
        <v>2.0469210473874928</v>
      </c>
      <c r="BF59" s="3">
        <v>0.32192809488736235</v>
      </c>
      <c r="BG59" s="3">
        <v>-0.17120682741814233</v>
      </c>
      <c r="BH59" s="3">
        <v>2.139235797371172</v>
      </c>
      <c r="BI59" s="3">
        <v>0.82112604183020477</v>
      </c>
      <c r="BJ59" s="3">
        <v>0.91321623385793349</v>
      </c>
      <c r="BK59" s="3">
        <v>-0.11902410314227453</v>
      </c>
      <c r="BL59" s="3">
        <v>-0.58303762379666402</v>
      </c>
      <c r="BM59" s="3">
        <v>0.43050890804128372</v>
      </c>
      <c r="BN59" s="3">
        <v>-0.28095631383105635</v>
      </c>
      <c r="BO59" s="3">
        <v>-0.1890338243900169</v>
      </c>
      <c r="BP59" s="3">
        <v>0.2636115992965396</v>
      </c>
      <c r="BQ59" s="3">
        <v>1.5691795034802285</v>
      </c>
      <c r="BR59" s="3">
        <v>0.72023157840640495</v>
      </c>
      <c r="BS59" s="3">
        <v>0.94619355630420621</v>
      </c>
      <c r="BT59" s="3">
        <v>0.20756106993536205</v>
      </c>
      <c r="BU59" s="3">
        <v>7.2482753801523789E-2</v>
      </c>
      <c r="BV59" s="3">
        <v>3.8006322579745053E-2</v>
      </c>
      <c r="BW59" s="3">
        <v>0.24297675349254044</v>
      </c>
      <c r="BX59" s="3">
        <v>0.18935125221735402</v>
      </c>
      <c r="BY59" s="3">
        <v>-0.69242719808970765</v>
      </c>
      <c r="BZ59" s="3">
        <v>1.2515387669959643</v>
      </c>
      <c r="CA59" s="3">
        <v>0.27404076549081241</v>
      </c>
      <c r="CB59" s="3">
        <v>-9.6261853058403568E-2</v>
      </c>
      <c r="CC59" s="3">
        <v>-0.95084163754914874</v>
      </c>
      <c r="CD59" s="3">
        <v>0.3921370971687651</v>
      </c>
      <c r="CE59" s="3">
        <v>-0.21412480535284734</v>
      </c>
      <c r="CF59" s="3">
        <v>-1.1495638837829386E-2</v>
      </c>
      <c r="CG59" s="3">
        <v>-0.26903314645523702</v>
      </c>
      <c r="CH59" s="3">
        <v>-0.18269229751619034</v>
      </c>
      <c r="CI59" s="3">
        <v>-1.0989584800881689</v>
      </c>
      <c r="CJ59" s="3">
        <v>-0.98258294692259063</v>
      </c>
      <c r="CK59" s="3">
        <v>-0.9515877948147542</v>
      </c>
      <c r="CL59" s="3">
        <v>3.504694709920065E-2</v>
      </c>
      <c r="CM59" s="3">
        <v>-0.4070807754505007</v>
      </c>
      <c r="CN59" s="3">
        <v>-0.33913738491958523</v>
      </c>
      <c r="CO59" s="3">
        <v>-1.0412429822318814</v>
      </c>
      <c r="CP59" s="3">
        <v>-0.52306006179524955</v>
      </c>
      <c r="CQ59" s="3">
        <v>-0.13881446890228194</v>
      </c>
      <c r="CR59" s="3">
        <v>-0.20288783347014339</v>
      </c>
      <c r="CS59" s="3">
        <v>-1.1686420355588394</v>
      </c>
      <c r="CT59" s="3">
        <v>-0.3253864146597733</v>
      </c>
      <c r="CU59" s="3">
        <v>-0.44254545610530421</v>
      </c>
      <c r="CV59" s="3">
        <v>0.73216460790238502</v>
      </c>
      <c r="CW59" s="3">
        <v>-0.70575678204979742</v>
      </c>
      <c r="CX59" s="3">
        <v>-0.32998464975842057</v>
      </c>
      <c r="CY59" s="3">
        <v>-1.1407786557827959</v>
      </c>
      <c r="CZ59" s="3">
        <v>0.1155974470163128</v>
      </c>
      <c r="DA59" s="3">
        <v>-0.32768736417604716</v>
      </c>
      <c r="DB59" s="3">
        <v>-0.55090066464752341</v>
      </c>
      <c r="DC59" s="3">
        <v>-0.60312186983999638</v>
      </c>
      <c r="DD59" s="3">
        <v>0.50430483737593124</v>
      </c>
      <c r="DE59" s="3">
        <v>0.90779256190291113</v>
      </c>
      <c r="DF59" s="3">
        <v>0.53742411195779594</v>
      </c>
      <c r="DG59" s="3">
        <v>0.36215793967589516</v>
      </c>
      <c r="DH59" s="3">
        <v>0.28278970098040423</v>
      </c>
      <c r="DI59" s="3">
        <v>-0.15185881672700496</v>
      </c>
      <c r="DJ59" s="3">
        <v>-0.21785109681113143</v>
      </c>
      <c r="DK59" s="3">
        <v>0.36401349625437701</v>
      </c>
      <c r="DL59" s="3">
        <v>-2.1823744882758063</v>
      </c>
      <c r="DM59" s="3">
        <v>-0.26543689604909831</v>
      </c>
      <c r="DN59" s="3">
        <v>0.37894449670026042</v>
      </c>
      <c r="DO59" s="3">
        <v>-1.1495638837829386E-2</v>
      </c>
      <c r="DP59" s="3">
        <v>-0.39066768555966752</v>
      </c>
      <c r="DQ59" s="3">
        <v>-2.9982866215714284E-2</v>
      </c>
      <c r="DR59" s="3">
        <v>-2.8569152196770954E-2</v>
      </c>
      <c r="DS59" s="3">
        <v>0.94897599697553314</v>
      </c>
      <c r="DT59" s="3">
        <v>0.43635373051593601</v>
      </c>
      <c r="DU59" s="3">
        <v>0.9434164716336324</v>
      </c>
      <c r="DV59" s="3">
        <v>0.53951952995998931</v>
      </c>
      <c r="DW59" s="3">
        <v>6.039727964395631E-2</v>
      </c>
      <c r="DX59" s="3">
        <v>0.30044836747691062</v>
      </c>
      <c r="DY59" s="3">
        <v>-0.76213616990111199</v>
      </c>
      <c r="DZ59" s="3">
        <v>-0.66993383566896048</v>
      </c>
      <c r="EA59" s="3">
        <v>0.12029423371771174</v>
      </c>
      <c r="EB59" s="3">
        <v>-0.39066768555966752</v>
      </c>
      <c r="EC59" s="3">
        <v>-0.52606881166758779</v>
      </c>
      <c r="ED59" s="3">
        <v>-0.60502015306240953</v>
      </c>
      <c r="EE59" s="3">
        <v>0.28278970098040423</v>
      </c>
      <c r="EF59" s="3">
        <v>1.0709665213541435</v>
      </c>
      <c r="EG59" s="3">
        <v>0.46195854666633651</v>
      </c>
      <c r="EH59" s="3">
        <v>0.33097323449036931</v>
      </c>
      <c r="EI59" s="3">
        <v>0.20922796213800016</v>
      </c>
      <c r="EJ59" s="3">
        <v>-0.15445359267987244</v>
      </c>
      <c r="EK59" s="3">
        <v>1.077041035763828</v>
      </c>
      <c r="EL59" s="3">
        <v>-0.63226821549951295</v>
      </c>
      <c r="EM59" s="3">
        <v>-0.7476022302749431</v>
      </c>
      <c r="EN59" s="3">
        <v>0.99711749146687856</v>
      </c>
      <c r="EO59" s="3">
        <v>-7.7242998932460422E-2</v>
      </c>
      <c r="EP59" s="3">
        <v>4.3943347587597173E-2</v>
      </c>
      <c r="EQ59" s="3">
        <v>-0.67446065156025881</v>
      </c>
      <c r="ER59" s="3">
        <v>-1.2845141332442453</v>
      </c>
      <c r="ES59" s="3">
        <v>-0.60502015306240953</v>
      </c>
      <c r="ET59" s="3">
        <v>0.52907274252487335</v>
      </c>
      <c r="EU59" s="3">
        <v>1.4579896444633911</v>
      </c>
      <c r="EV59" s="3">
        <v>0.37519723474705285</v>
      </c>
      <c r="EW59" s="3">
        <v>0.35291578737104645</v>
      </c>
      <c r="EX59" s="3">
        <v>-0.47612241988015219</v>
      </c>
      <c r="EY59" s="3">
        <v>0.40927822999015884</v>
      </c>
    </row>
    <row r="60" spans="1:155" s="3" customFormat="1" x14ac:dyDescent="0.25">
      <c r="A60" s="3" t="s">
        <v>156</v>
      </c>
      <c r="B60" s="3">
        <v>0.74178261046398208</v>
      </c>
      <c r="C60" s="3">
        <v>-0.82781902461731971</v>
      </c>
      <c r="D60" s="3">
        <v>1.1140352432460294</v>
      </c>
      <c r="E60" s="3">
        <v>0.56704059272389373</v>
      </c>
      <c r="F60" s="3">
        <v>0.98850436116217066</v>
      </c>
      <c r="G60" s="3">
        <v>-0.18776774704602486</v>
      </c>
      <c r="H60" s="3">
        <v>-0.42115596066222349</v>
      </c>
      <c r="I60" s="3">
        <v>-0.49569516262406882</v>
      </c>
      <c r="J60" s="3">
        <v>-0.31614574229335646</v>
      </c>
      <c r="K60" s="3">
        <v>-0.14665522211946508</v>
      </c>
      <c r="L60" s="3">
        <v>-0.61447428283770078</v>
      </c>
      <c r="M60" s="3">
        <v>-0.88986288136517866</v>
      </c>
      <c r="N60" s="3">
        <v>-0.83106651060507286</v>
      </c>
      <c r="O60" s="3">
        <v>-0.55090066464752341</v>
      </c>
      <c r="P60" s="3">
        <v>-0.84478735007905992</v>
      </c>
      <c r="Q60" s="3">
        <v>-1.1538053360790355</v>
      </c>
      <c r="R60" s="3">
        <v>-5.5195654242124685E-2</v>
      </c>
      <c r="S60" s="3">
        <v>-0.48542682717024171</v>
      </c>
      <c r="T60" s="3">
        <v>0.22938235334379692</v>
      </c>
      <c r="U60" s="3">
        <v>0.90779256190291113</v>
      </c>
      <c r="V60" s="3">
        <v>-0.11236652307256322</v>
      </c>
      <c r="W60" s="3">
        <v>0.99424073071131502</v>
      </c>
      <c r="X60" s="3">
        <v>-8.6783766142066662E-2</v>
      </c>
      <c r="Y60" s="3">
        <v>-0.65076455911690234</v>
      </c>
      <c r="Z60" s="3">
        <v>0.62816238266957936</v>
      </c>
      <c r="AA60" s="3">
        <v>0.44418384493836027</v>
      </c>
      <c r="AB60" s="3">
        <v>0.14401030269151943</v>
      </c>
      <c r="AC60" s="3">
        <v>-0.10969486482592981</v>
      </c>
      <c r="AD60" s="3">
        <v>7.2482753801523789E-2</v>
      </c>
      <c r="AE60" s="3">
        <v>-0.56462205243698071</v>
      </c>
      <c r="AF60" s="3">
        <v>0.71785677121850167</v>
      </c>
      <c r="AG60" s="3">
        <v>2.767495844284823E-2</v>
      </c>
      <c r="AH60" s="3">
        <v>-0.58688481285218463</v>
      </c>
      <c r="AI60" s="3">
        <v>-0.12035194036522216</v>
      </c>
      <c r="AJ60" s="3">
        <v>0.23956612532988839</v>
      </c>
      <c r="AK60" s="3">
        <v>0.33642766458247736</v>
      </c>
      <c r="AL60" s="3">
        <v>-0.12565110166152008</v>
      </c>
      <c r="AM60" s="3">
        <v>0.44222232860507421</v>
      </c>
      <c r="AN60" s="3">
        <v>0.42856588412349073</v>
      </c>
      <c r="AO60" s="3">
        <v>0.3808217839409308</v>
      </c>
      <c r="AP60" s="3">
        <v>6.4917476681338418E-2</v>
      </c>
      <c r="AQ60" s="3">
        <v>0.44026347556701739</v>
      </c>
      <c r="AR60" s="3">
        <v>0.6148451031156561</v>
      </c>
      <c r="AS60" s="3">
        <v>0.72023157840640495</v>
      </c>
      <c r="AT60" s="3">
        <v>9.5419565078682503E-2</v>
      </c>
      <c r="AU60" s="3">
        <v>0.2792837574788688</v>
      </c>
      <c r="AV60" s="3">
        <v>0.386468347082073</v>
      </c>
      <c r="AW60" s="3">
        <v>-1.3740657182225378</v>
      </c>
      <c r="AX60" s="3">
        <v>0.27753397552890896</v>
      </c>
      <c r="AY60" s="3">
        <v>0.33825040018929531</v>
      </c>
      <c r="AZ60" s="3">
        <v>0.51663563928665079</v>
      </c>
      <c r="BA60" s="3">
        <v>1.1360615495760285</v>
      </c>
      <c r="BB60" s="3">
        <v>0.39024503782755648</v>
      </c>
      <c r="BC60" s="3">
        <v>0.27229732716276184</v>
      </c>
      <c r="BD60" s="3">
        <v>3.0619235058391911E-2</v>
      </c>
      <c r="BE60" s="3">
        <v>1.9323612831246366</v>
      </c>
      <c r="BF60" s="3">
        <v>0.1795146570136211</v>
      </c>
      <c r="BG60" s="3">
        <v>0.30044836747691062</v>
      </c>
      <c r="BH60" s="3">
        <v>2.2042330522176079</v>
      </c>
      <c r="BI60" s="3">
        <v>0.37894449670026042</v>
      </c>
      <c r="BJ60" s="3">
        <v>0.6170561304310096</v>
      </c>
      <c r="BK60" s="3">
        <v>-0.59741198755464997</v>
      </c>
      <c r="BL60" s="3">
        <v>-0.17248751551013411</v>
      </c>
      <c r="BM60" s="3">
        <v>0.26188071121742357</v>
      </c>
      <c r="BN60" s="3">
        <v>-1.2886538636051694</v>
      </c>
      <c r="BO60" s="3">
        <v>-4.2644337408493667E-2</v>
      </c>
      <c r="BP60" s="3">
        <v>0.47593632422278942</v>
      </c>
      <c r="BQ60" s="3">
        <v>0.86512194565688827</v>
      </c>
      <c r="BR60" s="3">
        <v>1.3510744405468789</v>
      </c>
      <c r="BS60" s="3">
        <v>0.49410907027004275</v>
      </c>
      <c r="BT60" s="3">
        <v>0.3921370971687651</v>
      </c>
      <c r="BU60" s="3">
        <v>0.16004041251046819</v>
      </c>
      <c r="BV60" s="3">
        <v>1.1587974275211826E-2</v>
      </c>
      <c r="BW60" s="3">
        <v>-0.17248751551013411</v>
      </c>
      <c r="BX60" s="3">
        <v>0.14720210718122884</v>
      </c>
      <c r="BY60" s="3">
        <v>0.85464861442737994</v>
      </c>
      <c r="BZ60" s="3">
        <v>-0.25217341320202691</v>
      </c>
      <c r="CA60" s="3">
        <v>0.46992925777491618</v>
      </c>
      <c r="CB60" s="3">
        <v>-0.61258840669871761</v>
      </c>
      <c r="CC60" s="3">
        <v>0.42662547355405556</v>
      </c>
      <c r="CD60" s="3">
        <v>1.3510744405468789</v>
      </c>
      <c r="CE60" s="3">
        <v>0.34373246520571082</v>
      </c>
      <c r="CF60" s="3">
        <v>0.23107466443624888</v>
      </c>
      <c r="CG60" s="3">
        <v>0.35107444054687881</v>
      </c>
      <c r="CH60" s="3">
        <v>-0.75189213840430913</v>
      </c>
      <c r="CI60" s="3">
        <v>-4.9630767724600434E-2</v>
      </c>
      <c r="CJ60" s="3">
        <v>-0.2016338611696504</v>
      </c>
      <c r="CK60" s="3">
        <v>9.0802937008312518E-2</v>
      </c>
      <c r="CL60" s="3">
        <v>-0.279768421593595</v>
      </c>
      <c r="CM60" s="3">
        <v>0.26707961789174262</v>
      </c>
      <c r="CN60" s="3">
        <v>3.504694709920065E-2</v>
      </c>
      <c r="CO60" s="3">
        <v>-0.28688114778816154</v>
      </c>
      <c r="CP60" s="3">
        <v>-0.13093086982644861</v>
      </c>
      <c r="CQ60" s="3">
        <v>7.2482753801523789E-2</v>
      </c>
      <c r="CR60" s="3">
        <v>-0.41899946543126576</v>
      </c>
      <c r="CS60" s="3">
        <v>-0.88674522474210893</v>
      </c>
      <c r="CT60" s="3">
        <v>6.6438561897747253</v>
      </c>
      <c r="CU60" s="3">
        <v>-8.6783766142066662E-2</v>
      </c>
      <c r="CV60" s="3">
        <v>0.35475948735473478</v>
      </c>
      <c r="CW60" s="3">
        <v>-0.11902410314227453</v>
      </c>
      <c r="CX60" s="3">
        <v>0.16812275880832706</v>
      </c>
      <c r="CY60" s="3">
        <v>-0.32998464975842057</v>
      </c>
      <c r="CZ60" s="3">
        <v>0.18278607574167338</v>
      </c>
      <c r="DA60" s="3">
        <v>-0.33571191032046194</v>
      </c>
      <c r="DB60" s="3">
        <v>3.0619235058391911E-2</v>
      </c>
      <c r="DC60" s="3">
        <v>-0.3740657182225377</v>
      </c>
      <c r="DD60" s="3">
        <v>0.55639334852438516</v>
      </c>
      <c r="DE60" s="3">
        <v>0.7784322114615907</v>
      </c>
      <c r="DF60" s="3">
        <v>0.47192883542126463</v>
      </c>
      <c r="DG60" s="3">
        <v>-6.488285158485442E-2</v>
      </c>
      <c r="DH60" s="3">
        <v>1.3255393484397413</v>
      </c>
      <c r="DI60" s="3">
        <v>0.2915920165164036</v>
      </c>
      <c r="DJ60" s="3">
        <v>-0.42760617278189939</v>
      </c>
      <c r="DK60" s="3">
        <v>0.50430483737593124</v>
      </c>
      <c r="DL60" s="3">
        <v>-1.2515676206082469</v>
      </c>
      <c r="DM60" s="3">
        <v>-0.69777381955518614</v>
      </c>
      <c r="DN60" s="3">
        <v>1.1297339296040172</v>
      </c>
      <c r="DO60" s="3">
        <v>-0.24731993497981974</v>
      </c>
      <c r="DP60" s="3">
        <v>-0.43295940727610632</v>
      </c>
      <c r="DQ60" s="3">
        <v>5.5891200892045183E-2</v>
      </c>
      <c r="DR60" s="3">
        <v>3.8006322579745053E-2</v>
      </c>
      <c r="DS60" s="3">
        <v>0.59074485331516213</v>
      </c>
      <c r="DT60" s="3">
        <v>-4.684025420297229E-2</v>
      </c>
      <c r="DU60" s="3">
        <v>0.55851652041735511</v>
      </c>
      <c r="DV60" s="3">
        <v>0.23446525363702297</v>
      </c>
      <c r="DW60" s="3">
        <v>-6.7638716875363353E-2</v>
      </c>
      <c r="DX60" s="3">
        <v>-0.39286691623079983</v>
      </c>
      <c r="DY60" s="3">
        <v>-0.5849625007211563</v>
      </c>
      <c r="DZ60" s="3">
        <v>0.18278607574167338</v>
      </c>
      <c r="EA60" s="3">
        <v>0.11247472925841236</v>
      </c>
      <c r="EB60" s="3">
        <v>-0.2091413978385917</v>
      </c>
      <c r="EC60" s="3">
        <v>-0.19408705211630234</v>
      </c>
      <c r="ED60" s="3">
        <v>0.36587144247495923</v>
      </c>
      <c r="EE60" s="3">
        <v>0.24297675349254044</v>
      </c>
      <c r="EF60" s="3">
        <v>-0.73118324157219994</v>
      </c>
      <c r="EG60" s="3">
        <v>0.33825040018929531</v>
      </c>
      <c r="EH60" s="3">
        <v>-0.48336436071334915</v>
      </c>
      <c r="EI60" s="3">
        <v>1.0134377133713134E-2</v>
      </c>
      <c r="EJ60" s="3">
        <v>-0.38072944850354851</v>
      </c>
      <c r="EK60" s="3">
        <v>0.46394709975979032</v>
      </c>
      <c r="EL60" s="3">
        <v>0.21424022557298891</v>
      </c>
      <c r="EM60" s="3">
        <v>0.68269593163808528</v>
      </c>
      <c r="EN60" s="3">
        <v>0.54582410681419802</v>
      </c>
      <c r="EO60" s="3">
        <v>-0.28332916805164143</v>
      </c>
      <c r="EP60" s="3">
        <v>0.33278908751912917</v>
      </c>
      <c r="EQ60" s="3">
        <v>-0.44784364436208562</v>
      </c>
      <c r="ER60" s="3">
        <v>-1.6807744254924613</v>
      </c>
      <c r="ES60" s="3">
        <v>-0.279768421593595</v>
      </c>
      <c r="ET60" s="3">
        <v>0.47593632422278942</v>
      </c>
      <c r="EU60" s="3">
        <v>0.8287931725818577</v>
      </c>
      <c r="EV60" s="3">
        <v>0.23107466443624888</v>
      </c>
      <c r="EW60" s="3">
        <v>-0.10835717809041849</v>
      </c>
      <c r="EX60" s="3">
        <v>-0.70487196445635292</v>
      </c>
      <c r="EY60" s="3">
        <v>1.4499569695115171E-2</v>
      </c>
    </row>
    <row r="61" spans="1:155" s="3" customFormat="1" x14ac:dyDescent="0.25">
      <c r="A61" s="3" t="s">
        <v>156</v>
      </c>
      <c r="B61" s="3">
        <v>-0.24610400988391648</v>
      </c>
      <c r="C61" s="3">
        <v>-0.27738969881086389</v>
      </c>
      <c r="D61" s="3">
        <v>2.3883554566263383</v>
      </c>
      <c r="E61" s="3">
        <v>1.7131188522118383</v>
      </c>
      <c r="F61" s="3">
        <v>0.80339295590518234</v>
      </c>
      <c r="G61" s="3">
        <v>0.24810786159569093</v>
      </c>
      <c r="H61" s="3">
        <v>-0.26062790812669862</v>
      </c>
      <c r="I61" s="3">
        <v>-0.70487196445635292</v>
      </c>
      <c r="J61" s="3">
        <v>-1.4054478437075353</v>
      </c>
      <c r="K61" s="3">
        <v>-5.7970068637329869E-2</v>
      </c>
      <c r="L61" s="3">
        <v>-0.59931779369822624</v>
      </c>
      <c r="M61" s="3">
        <v>-0.4604804700400108</v>
      </c>
      <c r="N61" s="3">
        <v>-0.21038886444540289</v>
      </c>
      <c r="O61" s="3">
        <v>-0.36513259345252991</v>
      </c>
      <c r="P61" s="3">
        <v>0.2243172982609401</v>
      </c>
      <c r="Q61" s="3">
        <v>-0.76553474636297703</v>
      </c>
      <c r="R61" s="3">
        <v>-0.18650055764449472</v>
      </c>
      <c r="S61" s="3">
        <v>5.8893689053568621E-2</v>
      </c>
      <c r="T61" s="3">
        <v>-0.80157256946359823</v>
      </c>
      <c r="U61" s="3">
        <v>0.66886807778279789</v>
      </c>
      <c r="V61" s="3">
        <v>-0.16992500144231246</v>
      </c>
      <c r="W61" s="3">
        <v>1.3437324652057108</v>
      </c>
      <c r="X61" s="3">
        <v>0.28806464302107854</v>
      </c>
      <c r="Y61" s="3">
        <v>0.2243172982609401</v>
      </c>
      <c r="Z61" s="3">
        <v>0.84425076732205517</v>
      </c>
      <c r="AA61" s="3">
        <v>0.72261030118913616</v>
      </c>
      <c r="AB61" s="3">
        <v>4.8412205185245916E-2</v>
      </c>
      <c r="AC61" s="3">
        <v>-0.38846509728315365</v>
      </c>
      <c r="AD61" s="3">
        <v>0.18442457113742758</v>
      </c>
      <c r="AE61" s="3">
        <v>-0.49159659441044812</v>
      </c>
      <c r="AF61" s="3">
        <v>-0.44254545610530421</v>
      </c>
      <c r="AG61" s="3">
        <v>-0.10165007609443479</v>
      </c>
      <c r="AH61" s="3">
        <v>-0.16478627814333971</v>
      </c>
      <c r="AI61" s="3">
        <v>0.15521264992094008</v>
      </c>
      <c r="AJ61" s="3">
        <v>0.46793244771096926</v>
      </c>
      <c r="AK61" s="3">
        <v>2.0340448284175573E-2</v>
      </c>
      <c r="AL61" s="3">
        <v>-8.5424656252677714E-2</v>
      </c>
      <c r="AM61" s="3">
        <v>0.6170561304310096</v>
      </c>
      <c r="AN61" s="3">
        <v>-0.10165007609443479</v>
      </c>
      <c r="AO61" s="3">
        <v>0.52907274252487335</v>
      </c>
      <c r="AP61" s="3">
        <v>0.20589610144025214</v>
      </c>
      <c r="AQ61" s="3">
        <v>0.20756106993536205</v>
      </c>
      <c r="AR61" s="3">
        <v>0.52491511705121741</v>
      </c>
      <c r="AS61" s="3">
        <v>0.34190279464862838</v>
      </c>
      <c r="AT61" s="3">
        <v>1.1587974275211826E-2</v>
      </c>
      <c r="AU61" s="3">
        <v>0.45205668870964977</v>
      </c>
      <c r="AV61" s="3">
        <v>0.40927822999015884</v>
      </c>
      <c r="AW61" s="3">
        <v>-1.4049031221451309</v>
      </c>
      <c r="AX61" s="3">
        <v>-0.14925936549962288</v>
      </c>
      <c r="AY61" s="3">
        <v>-0.16221003631430697</v>
      </c>
      <c r="AZ61" s="3">
        <v>0.30757280191029229</v>
      </c>
      <c r="BA61" s="3">
        <v>0.9213901653036336</v>
      </c>
      <c r="BB61" s="3">
        <v>0.71785677121850167</v>
      </c>
      <c r="BC61" s="3">
        <v>0.25497785096273562</v>
      </c>
      <c r="BD61" s="3">
        <v>0.64160373804334603</v>
      </c>
      <c r="BE61" s="3">
        <v>1.4699292577749163</v>
      </c>
      <c r="BF61" s="3">
        <v>0.68269593163808528</v>
      </c>
      <c r="BG61" s="3">
        <v>-0.90919706299168757</v>
      </c>
      <c r="BH61" s="3">
        <v>2.7369655941662061</v>
      </c>
      <c r="BI61" s="3">
        <v>-0.29865831556451522</v>
      </c>
      <c r="BJ61" s="3">
        <v>0.42468766931256319</v>
      </c>
      <c r="BK61" s="3">
        <v>0.24982229440694287</v>
      </c>
      <c r="BL61" s="3">
        <v>-0.6248027652529472</v>
      </c>
      <c r="BM61" s="3">
        <v>0.40736357139342277</v>
      </c>
      <c r="BN61" s="3">
        <v>-4.2644337408493667E-2</v>
      </c>
      <c r="BO61" s="3">
        <v>-0.2642361510435472</v>
      </c>
      <c r="BP61" s="3">
        <v>-0.40272217684560474</v>
      </c>
      <c r="BQ61" s="3">
        <v>2.4900508536956893</v>
      </c>
      <c r="BR61" s="3">
        <v>1.4579896444633911</v>
      </c>
      <c r="BS61" s="3">
        <v>1.3883554566263383</v>
      </c>
      <c r="BT61" s="3">
        <v>9.5419565078682503E-2</v>
      </c>
      <c r="BU61" s="3">
        <v>0.50225991139090687</v>
      </c>
      <c r="BV61" s="3">
        <v>-0.16478627814333971</v>
      </c>
      <c r="BW61" s="3">
        <v>0.3677317845004871</v>
      </c>
      <c r="BX61" s="3">
        <v>-0.36289064266586035</v>
      </c>
      <c r="BY61" s="3">
        <v>0.83907981181889668</v>
      </c>
      <c r="BZ61" s="3">
        <v>1.0831412353002459</v>
      </c>
      <c r="CA61" s="3">
        <v>0.43635373051593601</v>
      </c>
      <c r="CB61" s="3">
        <v>-1.5320675522890308</v>
      </c>
      <c r="CC61" s="3">
        <v>1.5957573902976287E-2</v>
      </c>
      <c r="CD61" s="3">
        <v>1.1202942337177118</v>
      </c>
      <c r="CE61" s="3">
        <v>0.37332724739400652</v>
      </c>
      <c r="CF61" s="3">
        <v>-0.13487805434311165</v>
      </c>
      <c r="CG61" s="3">
        <v>0.36215793967589516</v>
      </c>
      <c r="CH61" s="3">
        <v>0.33825040018929531</v>
      </c>
      <c r="CI61" s="3">
        <v>-0.5888045670155504</v>
      </c>
      <c r="CJ61" s="3">
        <v>-0.29278174922784606</v>
      </c>
      <c r="CK61" s="3">
        <v>0.39403164115854161</v>
      </c>
      <c r="CL61" s="3">
        <v>0.97143084780322908</v>
      </c>
      <c r="CM61" s="3">
        <v>0.11247472925841236</v>
      </c>
      <c r="CN61" s="3">
        <v>2.3269779322847298E-2</v>
      </c>
      <c r="CO61" s="3">
        <v>-0.56364626948406404</v>
      </c>
      <c r="CP61" s="3">
        <v>0.13923579737117195</v>
      </c>
      <c r="CQ61" s="3">
        <v>0.9545570292388329</v>
      </c>
      <c r="CR61" s="3">
        <v>-0.27262045466299184</v>
      </c>
      <c r="CS61" s="3">
        <v>0.23107466443624888</v>
      </c>
      <c r="CT61" s="3">
        <v>0.34007544159762165</v>
      </c>
      <c r="CU61" s="3">
        <v>0.24982229440694287</v>
      </c>
      <c r="CV61" s="3">
        <v>1.0174170530774094</v>
      </c>
      <c r="CW61" s="3">
        <v>-9.0853430451113534E-2</v>
      </c>
      <c r="CX61" s="3">
        <v>-0.24245007367770138</v>
      </c>
      <c r="CY61" s="3">
        <v>-1.2430597060725277</v>
      </c>
      <c r="CZ61" s="3">
        <v>-0.13750352374993496</v>
      </c>
      <c r="DA61" s="3">
        <v>-0.50080205305715753</v>
      </c>
      <c r="DB61" s="3">
        <v>-0.20664322398339544</v>
      </c>
      <c r="DC61" s="3">
        <v>-0.89297381527333375</v>
      </c>
      <c r="DD61" s="3">
        <v>-1.1440463696167069</v>
      </c>
      <c r="DE61" s="3">
        <v>-6.7638716875363353E-2</v>
      </c>
      <c r="DF61" s="3">
        <v>-0.44890095114512785</v>
      </c>
      <c r="DG61" s="3">
        <v>0.20922796213800016</v>
      </c>
      <c r="DH61" s="3">
        <v>0.49817873457908973</v>
      </c>
      <c r="DI61" s="3">
        <v>0.39024503782755648</v>
      </c>
      <c r="DJ61" s="3">
        <v>0.12658049656514295</v>
      </c>
      <c r="DK61" s="3">
        <v>0.5269924320838264</v>
      </c>
      <c r="DL61" s="3">
        <v>-2.539282908569799</v>
      </c>
      <c r="DM61" s="3">
        <v>-0.35162832910278236</v>
      </c>
      <c r="DN61" s="3">
        <v>0.34739878240348065</v>
      </c>
      <c r="DO61" s="3">
        <v>-0.29042440386529972</v>
      </c>
      <c r="DP61" s="3">
        <v>-0.26903314645523702</v>
      </c>
      <c r="DQ61" s="3">
        <v>-5.7970068637329869E-2</v>
      </c>
      <c r="DR61" s="3">
        <v>-0.26903314645523702</v>
      </c>
      <c r="DS61" s="3">
        <v>0.97994234765874655</v>
      </c>
      <c r="DT61" s="3">
        <v>0.19759995988516069</v>
      </c>
      <c r="DU61" s="3">
        <v>-1.6294731967869485</v>
      </c>
      <c r="DV61" s="3">
        <v>0.27404076549081241</v>
      </c>
      <c r="DW61" s="3">
        <v>3.948828988097549E-2</v>
      </c>
      <c r="DX61" s="3">
        <v>0.44222232860507421</v>
      </c>
      <c r="DY61" s="3">
        <v>-0.36960607003183799</v>
      </c>
      <c r="DZ61" s="3">
        <v>0.15842936260448298</v>
      </c>
      <c r="EA61" s="3">
        <v>1.4941090702700428</v>
      </c>
      <c r="EB61" s="3">
        <v>0.12186323337305249</v>
      </c>
      <c r="EC61" s="3">
        <v>0.56490484837990274</v>
      </c>
      <c r="ED61" s="3">
        <v>0.20922796213800016</v>
      </c>
      <c r="EE61" s="3">
        <v>0.89700600667667429</v>
      </c>
      <c r="EF61" s="3">
        <v>1.6574452545226799</v>
      </c>
      <c r="EG61" s="3">
        <v>0.24639546372000473</v>
      </c>
      <c r="EH61" s="3">
        <v>-0.25217341320202691</v>
      </c>
      <c r="EI61" s="3">
        <v>5.7823525940061777E-3</v>
      </c>
      <c r="EJ61" s="3">
        <v>-0.52807116457873537</v>
      </c>
      <c r="EK61" s="3">
        <v>1.5437195184892747</v>
      </c>
      <c r="EL61" s="3">
        <v>-0.85039939677025445</v>
      </c>
      <c r="EM61" s="3">
        <v>-2.6280736541961365</v>
      </c>
      <c r="EN61" s="3">
        <v>0.82623293226329364</v>
      </c>
      <c r="EO61" s="3">
        <v>0.39592867633113932</v>
      </c>
      <c r="EP61" s="3">
        <v>-7.4505436363629704E-2</v>
      </c>
      <c r="EQ61" s="3">
        <v>-0.99927847208254073</v>
      </c>
      <c r="ER61" s="3">
        <v>-1.6140030448649043</v>
      </c>
      <c r="ES61" s="3">
        <v>-0.16735792773851407</v>
      </c>
      <c r="ET61" s="3">
        <v>0.57346686188332663</v>
      </c>
      <c r="EU61" s="3">
        <v>-3.0132835868184231</v>
      </c>
      <c r="EV61" s="3">
        <v>0.71075571484335753</v>
      </c>
      <c r="EW61" s="3">
        <v>-2.7154051503726597E-2</v>
      </c>
      <c r="EX61" s="3">
        <v>-0.47612241988015219</v>
      </c>
      <c r="EY61" s="3">
        <v>0.40163479467635543</v>
      </c>
    </row>
    <row r="62" spans="1:155" s="3" customFormat="1" x14ac:dyDescent="0.25">
      <c r="A62" s="3" t="s">
        <v>156</v>
      </c>
      <c r="B62" s="3">
        <v>0.28982725172033835</v>
      </c>
      <c r="C62" s="3">
        <v>0.16326791954086414</v>
      </c>
      <c r="D62" s="3">
        <v>0.26881675842780006</v>
      </c>
      <c r="E62" s="3">
        <v>0.19099722506091368</v>
      </c>
      <c r="F62" s="3">
        <v>0.11872693857075152</v>
      </c>
      <c r="G62" s="3">
        <v>-0.44678556214312243</v>
      </c>
      <c r="H62" s="3">
        <v>-0.42974985080021599</v>
      </c>
      <c r="I62" s="3">
        <v>-0.36960607003183799</v>
      </c>
      <c r="J62" s="3">
        <v>-0.93734439215023269</v>
      </c>
      <c r="K62" s="3">
        <v>-0.23266075679027501</v>
      </c>
      <c r="L62" s="3">
        <v>-0.71281585443737172</v>
      </c>
      <c r="M62" s="3">
        <v>-0.37962096205570822</v>
      </c>
      <c r="N62" s="3">
        <v>-1.2110121934855118</v>
      </c>
      <c r="O62" s="3">
        <v>-6.0739157857678569E-2</v>
      </c>
      <c r="P62" s="3">
        <v>-0.4698859762744636</v>
      </c>
      <c r="Q62" s="3">
        <v>0.41696237620333604</v>
      </c>
      <c r="R62" s="3">
        <v>-0.50487458939846441</v>
      </c>
      <c r="S62" s="3">
        <v>-0.36513259345252991</v>
      </c>
      <c r="T62" s="3">
        <v>1.3043037475598814E-2</v>
      </c>
      <c r="U62" s="3">
        <v>-0.69599381310990016</v>
      </c>
      <c r="V62" s="3">
        <v>-0.15055967657538144</v>
      </c>
      <c r="W62" s="3">
        <v>-0.1890338243900169</v>
      </c>
      <c r="X62" s="3">
        <v>-0.28924428515664252</v>
      </c>
      <c r="Y62" s="3">
        <v>-7.7242998932460422E-2</v>
      </c>
      <c r="Z62" s="3">
        <v>0.59727782315439526</v>
      </c>
      <c r="AA62" s="3">
        <v>0.45205668870964977</v>
      </c>
      <c r="AB62" s="3">
        <v>0.17462139610706884</v>
      </c>
      <c r="AC62" s="3">
        <v>-0.24853483613867866</v>
      </c>
      <c r="AD62" s="3">
        <v>-0.62105550329973958</v>
      </c>
      <c r="AE62" s="3">
        <v>-1.2153679722034796</v>
      </c>
      <c r="AF62" s="3">
        <v>-0.13750352374993496</v>
      </c>
      <c r="AG62" s="3">
        <v>-0.31730406836191477</v>
      </c>
      <c r="AH62" s="3">
        <v>-0.22527492986956929</v>
      </c>
      <c r="AI62" s="3">
        <v>0.30578839223210935</v>
      </c>
      <c r="AJ62" s="3">
        <v>-0.16221003631430697</v>
      </c>
      <c r="AK62" s="3">
        <v>0.50635266602479001</v>
      </c>
      <c r="AL62" s="3">
        <v>-9.2207438097088937E-2</v>
      </c>
      <c r="AM62" s="3">
        <v>0.35475948735473478</v>
      </c>
      <c r="AN62" s="3">
        <v>-0.73552217729653746</v>
      </c>
      <c r="AO62" s="3">
        <v>-0.15315678806142044</v>
      </c>
      <c r="AP62" s="3">
        <v>-0.33113192221720211</v>
      </c>
      <c r="AQ62" s="3">
        <v>-0.3561438102252753</v>
      </c>
      <c r="AR62" s="3">
        <v>-5.2415894151138551E-2</v>
      </c>
      <c r="AS62" s="3">
        <v>-0.51803149260216941</v>
      </c>
      <c r="AT62" s="3">
        <v>1.4434168696688451E-3</v>
      </c>
      <c r="AU62" s="3">
        <v>-0.11902410314227453</v>
      </c>
      <c r="AV62" s="3">
        <v>0.32012585225337686</v>
      </c>
      <c r="AW62" s="3">
        <v>-0.58400038328577253</v>
      </c>
      <c r="AX62" s="3">
        <v>-0.62386686185269813</v>
      </c>
      <c r="AY62" s="3">
        <v>-0.27500704749986982</v>
      </c>
      <c r="AZ62" s="3">
        <v>1.5957573902976287E-2</v>
      </c>
      <c r="BA62" s="3">
        <v>0.60603472433975736</v>
      </c>
      <c r="BB62" s="3">
        <v>0.46593839757888178</v>
      </c>
      <c r="BC62" s="3">
        <v>0.12186323337305249</v>
      </c>
      <c r="BD62" s="3">
        <v>-0.38072944850354851</v>
      </c>
      <c r="BE62" s="3">
        <v>0.83650126771712052</v>
      </c>
      <c r="BF62" s="3">
        <v>-0.31266517355839435</v>
      </c>
      <c r="BG62" s="3">
        <v>-0.46362245685189329</v>
      </c>
      <c r="BH62" s="3">
        <v>0.65517150300255877</v>
      </c>
      <c r="BI62" s="3">
        <v>-0.42974985080021599</v>
      </c>
      <c r="BJ62" s="3">
        <v>0.46593839757888178</v>
      </c>
      <c r="BK62" s="3">
        <v>0.16650266314016507</v>
      </c>
      <c r="BL62" s="3">
        <v>-0.76213616990111199</v>
      </c>
      <c r="BM62" s="3">
        <v>0.43050890804128372</v>
      </c>
      <c r="BN62" s="3">
        <v>-0.31961793420016121</v>
      </c>
      <c r="BO62" s="3">
        <v>-0.48851500895781214</v>
      </c>
      <c r="BP62" s="3">
        <v>1.0203404482841756</v>
      </c>
      <c r="BQ62" s="3">
        <v>1.4188898247744504</v>
      </c>
      <c r="BR62" s="3">
        <v>-0.57531233068743681</v>
      </c>
      <c r="BS62" s="3">
        <v>0.16488438474178219</v>
      </c>
      <c r="BT62" s="3">
        <v>-9.4911647025466964E-2</v>
      </c>
      <c r="BU62" s="3">
        <v>-0.42223300068304787</v>
      </c>
      <c r="BV62" s="3">
        <v>0.29867274258705928</v>
      </c>
      <c r="BW62" s="3">
        <v>-1.5782997240927396E-2</v>
      </c>
      <c r="BX62" s="3">
        <v>0.13447704086003615</v>
      </c>
      <c r="BY62" s="3">
        <v>-0.32883646422953988</v>
      </c>
      <c r="BZ62" s="3">
        <v>1.5187010584524347</v>
      </c>
      <c r="CA62" s="3">
        <v>0.57132159005176986</v>
      </c>
      <c r="CB62" s="3">
        <v>-0.64800517981049321</v>
      </c>
      <c r="CC62" s="3">
        <v>-0.62293035092017668</v>
      </c>
      <c r="CD62" s="3">
        <v>-0.16735792773851407</v>
      </c>
      <c r="CE62" s="3">
        <v>-0.28688114778816154</v>
      </c>
      <c r="CF62" s="3">
        <v>0.24639546372000473</v>
      </c>
      <c r="CG62" s="3">
        <v>-4.1242982231881394E-2</v>
      </c>
      <c r="CH62" s="3">
        <v>-0.4081683707081063</v>
      </c>
      <c r="CI62" s="3">
        <v>-1.6276068381296498</v>
      </c>
      <c r="CJ62" s="3">
        <v>-1.2351143203763573</v>
      </c>
      <c r="CK62" s="3">
        <v>-1.0628124924050211</v>
      </c>
      <c r="CL62" s="3">
        <v>-1.5109619192773793</v>
      </c>
      <c r="CM62" s="3">
        <v>-0.26783539209761498</v>
      </c>
      <c r="CN62" s="3">
        <v>0.30044836747691062</v>
      </c>
      <c r="CO62" s="3">
        <v>-0.78659636189080673</v>
      </c>
      <c r="CP62" s="3">
        <v>-0.54596836910529256</v>
      </c>
      <c r="CQ62" s="3">
        <v>-0.76213616990111199</v>
      </c>
      <c r="CR62" s="3">
        <v>-0.54596836910529256</v>
      </c>
      <c r="CS62" s="3">
        <v>-1.6955484681330995</v>
      </c>
      <c r="CT62" s="3">
        <v>-0.90380955857869716</v>
      </c>
      <c r="CU62" s="3">
        <v>-0.78156954481597407</v>
      </c>
      <c r="CV62" s="3">
        <v>0.98279070996777695</v>
      </c>
      <c r="CW62" s="3">
        <v>-0.45628048151072542</v>
      </c>
      <c r="CX62" s="3">
        <v>-0.44148347958264489</v>
      </c>
      <c r="CY62" s="3">
        <v>-0.77483975982732622</v>
      </c>
      <c r="CZ62" s="3">
        <v>0.26707961789174262</v>
      </c>
      <c r="DA62" s="3">
        <v>3.2093629709853341E-2</v>
      </c>
      <c r="DB62" s="3">
        <v>-0.50080205305715753</v>
      </c>
      <c r="DC62" s="3">
        <v>-0.26783539209761498</v>
      </c>
      <c r="DD62" s="3">
        <v>1.4188898247744504</v>
      </c>
      <c r="DE62" s="3">
        <v>1.9105018491608974</v>
      </c>
      <c r="DF62" s="3">
        <v>1.4305089080412836</v>
      </c>
      <c r="DG62" s="3">
        <v>-0.18269229751619034</v>
      </c>
      <c r="DH62" s="3">
        <v>-0.295135249000818</v>
      </c>
      <c r="DI62" s="3">
        <v>-0.18396283484259496</v>
      </c>
      <c r="DJ62" s="3">
        <v>-0.75702324650745956</v>
      </c>
      <c r="DK62" s="3">
        <v>0.5311560570253625</v>
      </c>
      <c r="DL62" s="3">
        <v>0.72977009276200233</v>
      </c>
      <c r="DM62" s="3">
        <v>0.28806464302107854</v>
      </c>
      <c r="DN62" s="3">
        <v>0.9434164716336324</v>
      </c>
      <c r="DO62" s="3">
        <v>0.16974467583231712</v>
      </c>
      <c r="DP62" s="3">
        <v>-0.84639302085236034</v>
      </c>
      <c r="DQ62" s="3">
        <v>1.4434168696688451E-3</v>
      </c>
      <c r="DR62" s="3">
        <v>0.1942948151614888</v>
      </c>
      <c r="DS62" s="3">
        <v>0.29689930039584023</v>
      </c>
      <c r="DT62" s="3">
        <v>-0.19408705211630234</v>
      </c>
      <c r="DU62" s="3">
        <v>0.44614803181887441</v>
      </c>
      <c r="DV62" s="3">
        <v>0.57561532846190355</v>
      </c>
      <c r="DW62" s="3">
        <v>0.16488438474178219</v>
      </c>
      <c r="DX62" s="3">
        <v>0.71311885221183857</v>
      </c>
      <c r="DY62" s="3">
        <v>-0.59072177000984127</v>
      </c>
      <c r="DZ62" s="3">
        <v>-1.3109217352303437</v>
      </c>
      <c r="EA62" s="3">
        <v>-0.75360453627999535</v>
      </c>
      <c r="EB62" s="3">
        <v>-0.23266075679027501</v>
      </c>
      <c r="EC62" s="3">
        <v>-1.0758748669751277</v>
      </c>
      <c r="ED62" s="3">
        <v>-1.11503324294624</v>
      </c>
      <c r="EE62" s="3">
        <v>0.13764780046798003</v>
      </c>
      <c r="EF62" s="3">
        <v>0.6170561304310096</v>
      </c>
      <c r="EG62" s="3">
        <v>0.39592867633113932</v>
      </c>
      <c r="EH62" s="3">
        <v>0.32192809488736235</v>
      </c>
      <c r="EI62" s="3">
        <v>5.5891200892045183E-2</v>
      </c>
      <c r="EJ62" s="3">
        <v>-0.15445359267987244</v>
      </c>
      <c r="EK62" s="3">
        <v>0.44418384493836027</v>
      </c>
      <c r="EL62" s="3">
        <v>-0.26303440583379378</v>
      </c>
      <c r="EM62" s="3">
        <v>-1.4531224465958128</v>
      </c>
      <c r="EN62" s="3">
        <v>0.83650126771712052</v>
      </c>
      <c r="EO62" s="3">
        <v>-1.3950627995175777</v>
      </c>
      <c r="EP62" s="3">
        <v>-8.5424656252677714E-2</v>
      </c>
      <c r="EQ62" s="3">
        <v>-0.57531233068743681</v>
      </c>
      <c r="ER62" s="3">
        <v>-4.5442970761167163E-2</v>
      </c>
      <c r="ES62" s="3">
        <v>-0.44890095114512785</v>
      </c>
      <c r="ET62" s="3">
        <v>0.4111954329844496</v>
      </c>
      <c r="EU62" s="3">
        <v>-0.31382629639039811</v>
      </c>
      <c r="EV62" s="3">
        <v>6.1902438925906932E-2</v>
      </c>
      <c r="EW62" s="3">
        <v>-0.2880632003253164</v>
      </c>
      <c r="EX62" s="3">
        <v>-7.4505436363629704E-2</v>
      </c>
      <c r="EY62" s="3">
        <v>-0.41899946543126576</v>
      </c>
    </row>
    <row r="63" spans="1:155" s="3" customFormat="1" x14ac:dyDescent="0.25">
      <c r="A63" s="3" t="s">
        <v>156</v>
      </c>
      <c r="B63" s="3">
        <v>0.65972259523374577</v>
      </c>
      <c r="C63" s="3">
        <v>-0.49262232857444566</v>
      </c>
      <c r="D63" s="3">
        <v>-0.22527492986956929</v>
      </c>
      <c r="E63" s="3">
        <v>-0.3673710656485295</v>
      </c>
      <c r="F63" s="3">
        <v>0.34190279464862838</v>
      </c>
      <c r="G63" s="3">
        <v>-0.58014548442338043</v>
      </c>
      <c r="H63" s="3">
        <v>-0.60691594182520525</v>
      </c>
      <c r="I63" s="3">
        <v>-0.49671798793517719</v>
      </c>
      <c r="J63" s="3">
        <v>-0.67626740826588971</v>
      </c>
      <c r="K63" s="3">
        <v>-2.5737561413608261E-2</v>
      </c>
      <c r="L63" s="3">
        <v>-0.92523990548741053</v>
      </c>
      <c r="M63" s="3">
        <v>-0.59167941693573689</v>
      </c>
      <c r="N63" s="3">
        <v>-1.4997821201473116</v>
      </c>
      <c r="O63" s="3">
        <v>-0.17632277264046295</v>
      </c>
      <c r="P63" s="3">
        <v>-1.2898344651775091</v>
      </c>
      <c r="Q63" s="3">
        <v>-0.55385196818112559</v>
      </c>
      <c r="R63" s="3">
        <v>-0.3640120535586146</v>
      </c>
      <c r="S63" s="3">
        <v>-0.68257329734757854</v>
      </c>
      <c r="T63" s="3">
        <v>0.67116353577046017</v>
      </c>
      <c r="U63" s="3">
        <v>-7.9975376720595834E-2</v>
      </c>
      <c r="V63" s="3">
        <v>8.6201035049303834E-2</v>
      </c>
      <c r="W63" s="3">
        <v>-0.99566540973610895</v>
      </c>
      <c r="X63" s="3">
        <v>-0.52004502403981767</v>
      </c>
      <c r="Y63" s="3">
        <v>-0.83025532416768288</v>
      </c>
      <c r="Z63" s="3">
        <v>0.53324238427382864</v>
      </c>
      <c r="AA63" s="3">
        <v>0.41696237620333604</v>
      </c>
      <c r="AB63" s="3">
        <v>-3.1395196275534373E-2</v>
      </c>
      <c r="AC63" s="3">
        <v>5.1399152506644459E-2</v>
      </c>
      <c r="AD63" s="3">
        <v>-0.31730406836191477</v>
      </c>
      <c r="AE63" s="3">
        <v>-0.38294386956899051</v>
      </c>
      <c r="AF63" s="3">
        <v>0.3677317845004871</v>
      </c>
      <c r="AG63" s="3">
        <v>-0.22404027421793002</v>
      </c>
      <c r="AH63" s="3">
        <v>-0.48645695576873105</v>
      </c>
      <c r="AI63" s="3">
        <v>-9.8958480088168821E-2</v>
      </c>
      <c r="AJ63" s="3">
        <v>-0.4573316254850136</v>
      </c>
      <c r="AK63" s="3">
        <v>0.5994620704162712</v>
      </c>
      <c r="AL63" s="3">
        <v>-7.0389327891398012E-2</v>
      </c>
      <c r="AM63" s="3">
        <v>-2.431967919541294E-2</v>
      </c>
      <c r="AN63" s="3">
        <v>8.6201035049303834E-2</v>
      </c>
      <c r="AO63" s="3">
        <v>-0.19786539135373807</v>
      </c>
      <c r="AP63" s="3">
        <v>-9.8958480088168821E-2</v>
      </c>
      <c r="AQ63" s="3">
        <v>8.0087911322691829E-2</v>
      </c>
      <c r="AR63" s="3">
        <v>0.386468347082073</v>
      </c>
      <c r="AS63" s="3">
        <v>3.948828988097549E-2</v>
      </c>
      <c r="AT63" s="3">
        <v>0.10469737866669322</v>
      </c>
      <c r="AU63" s="3">
        <v>-0.24366908096686271</v>
      </c>
      <c r="AV63" s="3">
        <v>0.48802601821819896</v>
      </c>
      <c r="AW63" s="3">
        <v>-0.32308178950373256</v>
      </c>
      <c r="AX63" s="3">
        <v>-4.4044332706021136E-2</v>
      </c>
      <c r="AY63" s="3">
        <v>0.50430483737593124</v>
      </c>
      <c r="AZ63" s="3">
        <v>0.29867274258705928</v>
      </c>
      <c r="BA63" s="3">
        <v>0.97143084780322908</v>
      </c>
      <c r="BB63" s="3">
        <v>0.11247472925841236</v>
      </c>
      <c r="BC63" s="3">
        <v>0.55215635563791443</v>
      </c>
      <c r="BD63" s="3">
        <v>-0.49364733397521005</v>
      </c>
      <c r="BE63" s="3">
        <v>0.72023157840640495</v>
      </c>
      <c r="BF63" s="3">
        <v>-0.45417589318580204</v>
      </c>
      <c r="BG63" s="3">
        <v>8.6822430998007728E-3</v>
      </c>
      <c r="BH63" s="3">
        <v>0.72023157840640495</v>
      </c>
      <c r="BI63" s="3">
        <v>-0.87263179113524991</v>
      </c>
      <c r="BJ63" s="3">
        <v>0.17136841831198113</v>
      </c>
      <c r="BK63" s="3">
        <v>-0.31266517355839435</v>
      </c>
      <c r="BL63" s="3">
        <v>-0.35162832910278236</v>
      </c>
      <c r="BM63" s="3">
        <v>0.26188071121742357</v>
      </c>
      <c r="BN63" s="3">
        <v>-1.3276873641760472</v>
      </c>
      <c r="BO63" s="3">
        <v>-0.34255474547732023</v>
      </c>
      <c r="BP63" s="3">
        <v>1.2310746644362489</v>
      </c>
      <c r="BQ63" s="3">
        <v>0.71785677121850167</v>
      </c>
      <c r="BR63" s="3">
        <v>5.5891200892045183E-2</v>
      </c>
      <c r="BS63" s="3">
        <v>-0.2880632003253164</v>
      </c>
      <c r="BT63" s="3">
        <v>9.0802937008312518E-2</v>
      </c>
      <c r="BU63" s="3">
        <v>-0.33456827566613268</v>
      </c>
      <c r="BV63" s="3">
        <v>0.27229732716276184</v>
      </c>
      <c r="BW63" s="3">
        <v>-0.43295940727610632</v>
      </c>
      <c r="BX63" s="3">
        <v>9.3879047002900104E-2</v>
      </c>
      <c r="BY63" s="3">
        <v>1.2175914350726269</v>
      </c>
      <c r="BZ63" s="3">
        <v>1.7417053077409393E-2</v>
      </c>
      <c r="CA63" s="3">
        <v>0.76856759155203491</v>
      </c>
      <c r="CB63" s="3">
        <v>-1.1641426488483064</v>
      </c>
      <c r="CC63" s="3">
        <v>0.75389599011608355</v>
      </c>
      <c r="CD63" s="3">
        <v>0.79085860216140835</v>
      </c>
      <c r="CE63" s="3">
        <v>0.27055599316633683</v>
      </c>
      <c r="CF63" s="3">
        <v>0.4900508536956894</v>
      </c>
      <c r="CG63" s="3">
        <v>0.57992188402062606</v>
      </c>
      <c r="CH63" s="3">
        <v>-0.97819562968165175</v>
      </c>
      <c r="CI63" s="3">
        <v>-0.57821416547245441</v>
      </c>
      <c r="CJ63" s="3">
        <v>-0.45417589318580204</v>
      </c>
      <c r="CK63" s="3">
        <v>-2.0057652341253399E-2</v>
      </c>
      <c r="CL63" s="3">
        <v>-1.8261925362366016</v>
      </c>
      <c r="CM63" s="3">
        <v>0.40545145044964587</v>
      </c>
      <c r="CN63" s="3">
        <v>0.67346265186004817</v>
      </c>
      <c r="CO63" s="3">
        <v>-3.1395196275534373E-2</v>
      </c>
      <c r="CP63" s="3">
        <v>-0.15315678806142044</v>
      </c>
      <c r="CQ63" s="3">
        <v>-0.54991555362195543</v>
      </c>
      <c r="CR63" s="3">
        <v>-0.76298656488057648</v>
      </c>
      <c r="CS63" s="3">
        <v>-1.4141355329844514</v>
      </c>
      <c r="CT63" s="3">
        <v>6.6438561897747253</v>
      </c>
      <c r="CU63" s="3">
        <v>-0.42545930476535521</v>
      </c>
      <c r="CV63" s="3">
        <v>0.60603472433975736</v>
      </c>
      <c r="CW63" s="3">
        <v>0.12973392960401722</v>
      </c>
      <c r="CX63" s="3">
        <v>5.5891200892045183E-2</v>
      </c>
      <c r="CY63" s="3">
        <v>3.504694709920065E-2</v>
      </c>
      <c r="CZ63" s="3">
        <v>0.33460722895810863</v>
      </c>
      <c r="DA63" s="3">
        <v>2.3269779322847298E-2</v>
      </c>
      <c r="DB63" s="3">
        <v>8.0087911322691829E-2</v>
      </c>
      <c r="DC63" s="3">
        <v>-3.8436181656107897E-2</v>
      </c>
      <c r="DD63" s="3">
        <v>1.4699292577749163</v>
      </c>
      <c r="DE63" s="3">
        <v>1.7809089417538033</v>
      </c>
      <c r="DF63" s="3">
        <v>1.3658714424749594</v>
      </c>
      <c r="DG63" s="3">
        <v>-0.61070006213476447</v>
      </c>
      <c r="DH63" s="3">
        <v>0.74903842646678132</v>
      </c>
      <c r="DI63" s="3">
        <v>0.26015189730067262</v>
      </c>
      <c r="DJ63" s="3">
        <v>-0.96790637029014659</v>
      </c>
      <c r="DK63" s="3">
        <v>0.67346265186004817</v>
      </c>
      <c r="DL63" s="3">
        <v>1.6620035364849841</v>
      </c>
      <c r="DM63" s="3">
        <v>-0.14404636961670686</v>
      </c>
      <c r="DN63" s="3">
        <v>1.6943212567577126</v>
      </c>
      <c r="DO63" s="3">
        <v>-6.7638716875363353E-2</v>
      </c>
      <c r="DP63" s="3">
        <v>-0.8883048952084871</v>
      </c>
      <c r="DQ63" s="3">
        <v>8.7733371933550464E-2</v>
      </c>
      <c r="DR63" s="3">
        <v>0.26015189730067262</v>
      </c>
      <c r="DS63" s="3">
        <v>-6.0739157857678569E-2</v>
      </c>
      <c r="DT63" s="3">
        <v>-0.67716993881824494</v>
      </c>
      <c r="DU63" s="3">
        <v>6.3409170176061458E-2</v>
      </c>
      <c r="DV63" s="3">
        <v>0.27055599316633683</v>
      </c>
      <c r="DW63" s="3">
        <v>3.6525876025114187E-2</v>
      </c>
      <c r="DX63" s="3">
        <v>1.8878010205689476E-2</v>
      </c>
      <c r="DY63" s="3">
        <v>-0.41251057124980473</v>
      </c>
      <c r="DZ63" s="3">
        <v>-0.4573316254850136</v>
      </c>
      <c r="EA63" s="3">
        <v>-0.76128527336161933</v>
      </c>
      <c r="EB63" s="3">
        <v>-5.1024003024466906E-2</v>
      </c>
      <c r="EC63" s="3">
        <v>-0.74502214903726438</v>
      </c>
      <c r="ED63" s="3">
        <v>-0.14535138557262012</v>
      </c>
      <c r="EE63" s="3">
        <v>9.6961729887087802E-2</v>
      </c>
      <c r="EF63" s="3">
        <v>-1.1845976841557608</v>
      </c>
      <c r="EG63" s="3">
        <v>0.27229732716276184</v>
      </c>
      <c r="EH63" s="3">
        <v>-0.49262232857444566</v>
      </c>
      <c r="EI63" s="3">
        <v>-0.14404636961670686</v>
      </c>
      <c r="EJ63" s="3">
        <v>-0.38183708390604737</v>
      </c>
      <c r="EK63" s="3">
        <v>-0.16992500144231246</v>
      </c>
      <c r="EL63" s="3">
        <v>0.58424133347750196</v>
      </c>
      <c r="EM63" s="3">
        <v>-2.431967919541294E-2</v>
      </c>
      <c r="EN63" s="3">
        <v>0.386468347082073</v>
      </c>
      <c r="EO63" s="3">
        <v>-1.6002697535090047</v>
      </c>
      <c r="EP63" s="3">
        <v>0.20257191784768683</v>
      </c>
      <c r="EQ63" s="3">
        <v>-0.34823241923927073</v>
      </c>
      <c r="ER63" s="3">
        <v>-0.44148347958264489</v>
      </c>
      <c r="ES63" s="3">
        <v>-0.12300395405481986</v>
      </c>
      <c r="ET63" s="3">
        <v>0.35660554652010762</v>
      </c>
      <c r="EU63" s="3">
        <v>-0.94485844580753919</v>
      </c>
      <c r="EV63" s="3">
        <v>-8.2702589330249293E-2</v>
      </c>
      <c r="EW63" s="3">
        <v>-0.74931972457408047</v>
      </c>
      <c r="EX63" s="3">
        <v>-0.30217279974075217</v>
      </c>
      <c r="EY63" s="3">
        <v>-0.81393507048131708</v>
      </c>
    </row>
    <row r="64" spans="1:155" s="3" customFormat="1" x14ac:dyDescent="0.25">
      <c r="A64" s="3" t="s">
        <v>156</v>
      </c>
      <c r="B64" s="3">
        <v>-0.32883646422953988</v>
      </c>
      <c r="C64" s="3">
        <v>5.7391663888336782E-2</v>
      </c>
      <c r="D64" s="3">
        <v>1.0469210473874928</v>
      </c>
      <c r="E64" s="3">
        <v>0.78090894175380321</v>
      </c>
      <c r="F64" s="3">
        <v>0.15842936260448298</v>
      </c>
      <c r="G64" s="3">
        <v>-0.14404636961670686</v>
      </c>
      <c r="H64" s="3">
        <v>-0.44784364436208562</v>
      </c>
      <c r="I64" s="3">
        <v>-0.70575678204979742</v>
      </c>
      <c r="J64" s="3">
        <v>-1.7659590060457548</v>
      </c>
      <c r="K64" s="3">
        <v>6.3409170176061458E-2</v>
      </c>
      <c r="L64" s="3">
        <v>-0.9099650667579684</v>
      </c>
      <c r="M64" s="3">
        <v>-0.16349873228287951</v>
      </c>
      <c r="N64" s="3">
        <v>-0.87813676662694751</v>
      </c>
      <c r="O64" s="3">
        <v>8.6822430998007728E-3</v>
      </c>
      <c r="P64" s="3">
        <v>-0.22032995487955548</v>
      </c>
      <c r="Q64" s="3">
        <v>-0.16607267594670602</v>
      </c>
      <c r="R64" s="3">
        <v>-0.49569516262406882</v>
      </c>
      <c r="S64" s="3">
        <v>-0.13881446890228194</v>
      </c>
      <c r="T64" s="3">
        <v>-0.3595211704275954</v>
      </c>
      <c r="U64" s="3">
        <v>-0.31846146516758322</v>
      </c>
      <c r="V64" s="3">
        <v>2.767495844284823E-2</v>
      </c>
      <c r="W64" s="3">
        <v>-0.64524051264526527</v>
      </c>
      <c r="X64" s="3">
        <v>-0.14535138557262012</v>
      </c>
      <c r="Y64" s="3">
        <v>4.5431429247006064E-2</v>
      </c>
      <c r="Z64" s="3">
        <v>0.74903842646678132</v>
      </c>
      <c r="AA64" s="3">
        <v>0.69665760551266909</v>
      </c>
      <c r="AB64" s="3">
        <v>-0.12829340100981748</v>
      </c>
      <c r="AC64" s="3">
        <v>-0.22774107583912814</v>
      </c>
      <c r="AD64" s="3">
        <v>-0.20539251298968492</v>
      </c>
      <c r="AE64" s="3">
        <v>-0.30917618747851455</v>
      </c>
      <c r="AF64" s="3">
        <v>-0.79243893006463795</v>
      </c>
      <c r="AG64" s="3">
        <v>-0.35275852504063676</v>
      </c>
      <c r="AH64" s="3">
        <v>-6.3502942306157883E-2</v>
      </c>
      <c r="AI64" s="3">
        <v>0.1762506396917273</v>
      </c>
      <c r="AJ64" s="3">
        <v>-0.22774107583912814</v>
      </c>
      <c r="AK64" s="3">
        <v>0.28454587288428235</v>
      </c>
      <c r="AL64" s="3">
        <v>-2.9982866215714284E-2</v>
      </c>
      <c r="AM64" s="3">
        <v>0.15040098884854838</v>
      </c>
      <c r="AN64" s="3">
        <v>-0.44360665147561484</v>
      </c>
      <c r="AO64" s="3">
        <v>-4.9630767724600434E-2</v>
      </c>
      <c r="AP64" s="3">
        <v>4.0971781056306111E-2</v>
      </c>
      <c r="AQ64" s="3">
        <v>-0.15185881672700496</v>
      </c>
      <c r="AR64" s="3">
        <v>0.29689930039584023</v>
      </c>
      <c r="AS64" s="3">
        <v>-0.33799646351501589</v>
      </c>
      <c r="AT64" s="3">
        <v>2.0340448284175573E-2</v>
      </c>
      <c r="AU64" s="3">
        <v>-6.9014677915180525E-2</v>
      </c>
      <c r="AV64" s="3">
        <v>0.51251365065146393</v>
      </c>
      <c r="AW64" s="3">
        <v>-0.35388783628490744</v>
      </c>
      <c r="AX64" s="3">
        <v>-0.4698859762744636</v>
      </c>
      <c r="AY64" s="3">
        <v>4.3345902638911244E-3</v>
      </c>
      <c r="AZ64" s="3">
        <v>9.2340172146710503E-2</v>
      </c>
      <c r="BA64" s="3">
        <v>0.75633091903313743</v>
      </c>
      <c r="BB64" s="3">
        <v>0.44026347556701739</v>
      </c>
      <c r="BC64" s="3">
        <v>0.53742411195779594</v>
      </c>
      <c r="BD64" s="3">
        <v>0.11716134423274914</v>
      </c>
      <c r="BE64" s="3">
        <v>0.26188071121742357</v>
      </c>
      <c r="BF64" s="3">
        <v>4.9904905826313926E-2</v>
      </c>
      <c r="BG64" s="3">
        <v>-1.2010064660560931</v>
      </c>
      <c r="BH64" s="3">
        <v>1.2549778509627356</v>
      </c>
      <c r="BI64" s="3">
        <v>-1.5499155536219555</v>
      </c>
      <c r="BJ64" s="3">
        <v>-2.1479727410451344E-2</v>
      </c>
      <c r="BK64" s="3">
        <v>0.5353317329965559</v>
      </c>
      <c r="BL64" s="3">
        <v>-0.80322703643492765</v>
      </c>
      <c r="BM64" s="3">
        <v>0.40736357139342277</v>
      </c>
      <c r="BN64" s="3">
        <v>-8.1339627451938831E-2</v>
      </c>
      <c r="BO64" s="3">
        <v>-0.56462205243698071</v>
      </c>
      <c r="BP64" s="3">
        <v>0.35291578737104645</v>
      </c>
      <c r="BQ64" s="3">
        <v>2.3364276645824775</v>
      </c>
      <c r="BR64" s="3">
        <v>0.16326791954086414</v>
      </c>
      <c r="BS64" s="3">
        <v>0.60384051092684543</v>
      </c>
      <c r="BT64" s="3">
        <v>-0.20664322398339544</v>
      </c>
      <c r="BU64" s="3">
        <v>8.6822430998007728E-3</v>
      </c>
      <c r="BV64" s="3">
        <v>9.6961729887087802E-2</v>
      </c>
      <c r="BW64" s="3">
        <v>0.10780328953451476</v>
      </c>
      <c r="BX64" s="3">
        <v>-0.41683974191282913</v>
      </c>
      <c r="BY64" s="3">
        <v>1.2042330522176079</v>
      </c>
      <c r="BZ64" s="3">
        <v>1.3547594873547348</v>
      </c>
      <c r="CA64" s="3">
        <v>0.73696559416620622</v>
      </c>
      <c r="CB64" s="3">
        <v>-2.0830431287018034</v>
      </c>
      <c r="CC64" s="3">
        <v>0.34373246520571082</v>
      </c>
      <c r="CD64" s="3">
        <v>0.56064282152574307</v>
      </c>
      <c r="CE64" s="3">
        <v>0.30222618044481386</v>
      </c>
      <c r="CF64" s="3">
        <v>0.12343394124827907</v>
      </c>
      <c r="CG64" s="3">
        <v>0.59074485331516213</v>
      </c>
      <c r="CH64" s="3">
        <v>0.11247472925841236</v>
      </c>
      <c r="CI64" s="3">
        <v>-1.1176950426697545</v>
      </c>
      <c r="CJ64" s="3">
        <v>-0.54497988325580382</v>
      </c>
      <c r="CK64" s="3">
        <v>0.28278970098040423</v>
      </c>
      <c r="CL64" s="3">
        <v>-0.57434375392001291</v>
      </c>
      <c r="CM64" s="3">
        <v>0.25153876699596439</v>
      </c>
      <c r="CN64" s="3">
        <v>0.66200353648498411</v>
      </c>
      <c r="CO64" s="3">
        <v>-0.30917618747851455</v>
      </c>
      <c r="CP64" s="3">
        <v>0.11716134423274914</v>
      </c>
      <c r="CQ64" s="3">
        <v>0.33097323449036931</v>
      </c>
      <c r="CR64" s="3">
        <v>-0.61635769699669041</v>
      </c>
      <c r="CS64" s="3">
        <v>-0.295135249000818</v>
      </c>
      <c r="CT64" s="3">
        <v>-0.23756371831767575</v>
      </c>
      <c r="CU64" s="3">
        <v>-8.949815083910255E-2</v>
      </c>
      <c r="CV64" s="3">
        <v>1.2688167584278001</v>
      </c>
      <c r="CW64" s="3">
        <v>0.15842936260448298</v>
      </c>
      <c r="CX64" s="3">
        <v>-0.35388783628490744</v>
      </c>
      <c r="CY64" s="3">
        <v>-0.87656605875172089</v>
      </c>
      <c r="CZ64" s="3">
        <v>1.4499569695115171E-2</v>
      </c>
      <c r="DA64" s="3">
        <v>-0.14143279092929562</v>
      </c>
      <c r="DB64" s="3">
        <v>-0.15704371014557997</v>
      </c>
      <c r="DC64" s="3">
        <v>-0.55777767139492584</v>
      </c>
      <c r="DD64" s="3">
        <v>-0.22897256976016078</v>
      </c>
      <c r="DE64" s="3">
        <v>0.93236128312463673</v>
      </c>
      <c r="DF64" s="3">
        <v>0.44418384493836027</v>
      </c>
      <c r="DG64" s="3">
        <v>-0.33571191032046194</v>
      </c>
      <c r="DH64" s="3">
        <v>-7.8609834696366496E-2</v>
      </c>
      <c r="DI64" s="3">
        <v>0.35845397091247627</v>
      </c>
      <c r="DJ64" s="3">
        <v>-0.41251057124980473</v>
      </c>
      <c r="DK64" s="3">
        <v>0.69432125675771261</v>
      </c>
      <c r="DL64" s="3">
        <v>0.37332724739400652</v>
      </c>
      <c r="DM64" s="3">
        <v>0.20257191784768683</v>
      </c>
      <c r="DN64" s="3">
        <v>0.91050184916089738</v>
      </c>
      <c r="DO64" s="3">
        <v>-0.10969486482592981</v>
      </c>
      <c r="DP64" s="3">
        <v>-0.72508672463022683</v>
      </c>
      <c r="DQ64" s="3">
        <v>-2.7154051503726597E-2</v>
      </c>
      <c r="DR64" s="3">
        <v>-4.684025420297229E-2</v>
      </c>
      <c r="DS64" s="3">
        <v>0.32553934843974119</v>
      </c>
      <c r="DT64" s="3">
        <v>-0.43295940727610632</v>
      </c>
      <c r="DU64" s="3">
        <v>-2.1253204737144129</v>
      </c>
      <c r="DV64" s="3">
        <v>0.30935942138430667</v>
      </c>
      <c r="DW64" s="3">
        <v>0.14241704461585178</v>
      </c>
      <c r="DX64" s="3">
        <v>0.85464861442737994</v>
      </c>
      <c r="DY64" s="3">
        <v>-0.19786539135373807</v>
      </c>
      <c r="DZ64" s="3">
        <v>-0.48233202074737608</v>
      </c>
      <c r="EA64" s="3">
        <v>0.62148837674627011</v>
      </c>
      <c r="EB64" s="3">
        <v>0.2792837574788688</v>
      </c>
      <c r="EC64" s="3">
        <v>1.4499569695115171E-2</v>
      </c>
      <c r="ED64" s="3">
        <v>-0.30217279974075217</v>
      </c>
      <c r="EE64" s="3">
        <v>0.75146516386132134</v>
      </c>
      <c r="EF64" s="3">
        <v>1.2042330522176079</v>
      </c>
      <c r="EG64" s="3">
        <v>0.1795146570136211</v>
      </c>
      <c r="EH64" s="3">
        <v>-0.26183165875213676</v>
      </c>
      <c r="EI64" s="3">
        <v>-0.14795788138710136</v>
      </c>
      <c r="EJ64" s="3">
        <v>-0.52907129982911116</v>
      </c>
      <c r="EK64" s="3">
        <v>0.90779256190291113</v>
      </c>
      <c r="EL64" s="3">
        <v>-0.48233202074737608</v>
      </c>
      <c r="EM64" s="3">
        <v>-3.3335668511342558</v>
      </c>
      <c r="EN64" s="3">
        <v>0.66657626627480815</v>
      </c>
      <c r="EO64" s="3">
        <v>-0.92067441104161807</v>
      </c>
      <c r="EP64" s="3">
        <v>-0.2041407167802253</v>
      </c>
      <c r="EQ64" s="3">
        <v>-0.89917563048051308</v>
      </c>
      <c r="ER64" s="3">
        <v>-0.37517847958961226</v>
      </c>
      <c r="ES64" s="3">
        <v>-1.0063683344697424E-2</v>
      </c>
      <c r="ET64" s="3">
        <v>0.45403163089470738</v>
      </c>
      <c r="EU64" s="3">
        <v>-4.7858643743937703</v>
      </c>
      <c r="EV64" s="3">
        <v>0.39782820924662077</v>
      </c>
      <c r="EW64" s="3">
        <v>-0.66811912468643209</v>
      </c>
      <c r="EX64" s="3">
        <v>-7.3134704630215444E-2</v>
      </c>
      <c r="EY64" s="3">
        <v>-0.42760617278189939</v>
      </c>
    </row>
    <row r="65" spans="1:155" s="3" customFormat="1" x14ac:dyDescent="0.25">
      <c r="A65" s="3" t="s">
        <v>156</v>
      </c>
      <c r="B65" s="3">
        <v>-0.14535138557262012</v>
      </c>
      <c r="C65" s="3">
        <v>-0.51702367206458066</v>
      </c>
      <c r="D65" s="3">
        <v>1.5606428215257431</v>
      </c>
      <c r="E65" s="3">
        <v>1.1015981400078068</v>
      </c>
      <c r="F65" s="3">
        <v>0.54582410681419802</v>
      </c>
      <c r="G65" s="3">
        <v>-0.26783539209761498</v>
      </c>
      <c r="H65" s="3">
        <v>-0.26183165875213676</v>
      </c>
      <c r="I65" s="3">
        <v>-0.38404980679515971</v>
      </c>
      <c r="J65" s="3">
        <v>-1.588324867911916</v>
      </c>
      <c r="K65" s="3">
        <v>0.27404076549081241</v>
      </c>
      <c r="L65" s="3">
        <v>-1.1890338243900169</v>
      </c>
      <c r="M65" s="3">
        <v>-0.81147103052983605</v>
      </c>
      <c r="N65" s="3">
        <v>-0.29748491571057473</v>
      </c>
      <c r="O65" s="3">
        <v>0.45008444637804451</v>
      </c>
      <c r="P65" s="3">
        <v>-0.52707033551266069</v>
      </c>
      <c r="Q65" s="3">
        <v>-0.87184364850931795</v>
      </c>
      <c r="R65" s="3">
        <v>-3.9840264531791084E-2</v>
      </c>
      <c r="S65" s="3">
        <v>-0.4308204965197715</v>
      </c>
      <c r="T65" s="3">
        <v>0.71311885221183857</v>
      </c>
      <c r="U65" s="3">
        <v>-1.387913924385948</v>
      </c>
      <c r="V65" s="3">
        <v>-2.5737561413608261E-2</v>
      </c>
      <c r="W65" s="3">
        <v>-0.76977173924944808</v>
      </c>
      <c r="X65" s="3">
        <v>0.15842936260448298</v>
      </c>
      <c r="Y65" s="3">
        <v>0.10005101381032834</v>
      </c>
      <c r="Z65" s="3">
        <v>0.94619355630420621</v>
      </c>
      <c r="AA65" s="3">
        <v>0.45008444637804451</v>
      </c>
      <c r="AB65" s="3">
        <v>0.43440282414577491</v>
      </c>
      <c r="AC65" s="3">
        <v>-0.41899946543126576</v>
      </c>
      <c r="AD65" s="3">
        <v>0.26015189730067262</v>
      </c>
      <c r="AE65" s="3">
        <v>-0.96790637029014659</v>
      </c>
      <c r="AF65" s="3">
        <v>-2.8569152196770954E-2</v>
      </c>
      <c r="AG65" s="3">
        <v>-0.14404636961670686</v>
      </c>
      <c r="AH65" s="3">
        <v>0.12500636106703258</v>
      </c>
      <c r="AI65" s="3">
        <v>0.6483716708972177</v>
      </c>
      <c r="AJ65" s="3">
        <v>-4.684025420297229E-2</v>
      </c>
      <c r="AK65" s="3">
        <v>-8.949815083910255E-2</v>
      </c>
      <c r="AL65" s="3">
        <v>-0.86868676532213485</v>
      </c>
      <c r="AM65" s="3">
        <v>0.35107444054687881</v>
      </c>
      <c r="AN65" s="3">
        <v>0.21424022557298891</v>
      </c>
      <c r="AO65" s="3">
        <v>0.35291578737104645</v>
      </c>
      <c r="AP65" s="3">
        <v>0.22263289054958724</v>
      </c>
      <c r="AQ65" s="3">
        <v>0.20922796213800016</v>
      </c>
      <c r="AR65" s="3">
        <v>-0.16221003631430697</v>
      </c>
      <c r="AS65" s="3">
        <v>0.12029423371771174</v>
      </c>
      <c r="AT65" s="3">
        <v>-0.53406160242111833</v>
      </c>
      <c r="AU65" s="3">
        <v>0.32915966411843811</v>
      </c>
      <c r="AV65" s="3">
        <v>0.36959452851767671</v>
      </c>
      <c r="AW65" s="3">
        <v>0.21089678249861854</v>
      </c>
      <c r="AX65" s="3">
        <v>0.16004041251046819</v>
      </c>
      <c r="AY65" s="3">
        <v>-0.4243846715380965</v>
      </c>
      <c r="AZ65" s="3">
        <v>-7.1955014042037252E-3</v>
      </c>
      <c r="BA65" s="3">
        <v>1.5649048483799028</v>
      </c>
      <c r="BB65" s="3">
        <v>0.44418384493836027</v>
      </c>
      <c r="BC65" s="3">
        <v>0.16326791954086414</v>
      </c>
      <c r="BD65" s="3">
        <v>-3.4215715337912962E-2</v>
      </c>
      <c r="BE65" s="3">
        <v>0.53324238427382864</v>
      </c>
      <c r="BF65" s="3">
        <v>0.15842936260448298</v>
      </c>
      <c r="BG65" s="3">
        <v>-1.1814206402801417</v>
      </c>
      <c r="BH65" s="3">
        <v>3.9657842846620874</v>
      </c>
      <c r="BI65" s="3">
        <v>-5.5195654242124685E-2</v>
      </c>
      <c r="BJ65" s="3">
        <v>0.49207853504267179</v>
      </c>
      <c r="BK65" s="3">
        <v>-1.4419741739062711E-3</v>
      </c>
      <c r="BL65" s="3">
        <v>0.17299399036102309</v>
      </c>
      <c r="BM65" s="3">
        <v>-0.24853483613867866</v>
      </c>
      <c r="BN65" s="3">
        <v>-0.18014786115842868</v>
      </c>
      <c r="BO65" s="3">
        <v>-8.4064264788474632E-2</v>
      </c>
      <c r="BP65" s="3">
        <v>7.4000581443776775E-2</v>
      </c>
      <c r="BQ65" s="3">
        <v>1.5022599113909068</v>
      </c>
      <c r="BR65" s="3">
        <v>1.0528949484321257</v>
      </c>
      <c r="BS65" s="3">
        <v>0.32553934843974119</v>
      </c>
      <c r="BT65" s="3">
        <v>-0.62386686185269813</v>
      </c>
      <c r="BU65" s="3">
        <v>0.29335894269059154</v>
      </c>
      <c r="BV65" s="3">
        <v>-0.31150311546826981</v>
      </c>
      <c r="BW65" s="3">
        <v>1.7417053077409393E-2</v>
      </c>
      <c r="BX65" s="3">
        <v>-0.92675853198646496</v>
      </c>
      <c r="BY65" s="3">
        <v>0.71311885221183857</v>
      </c>
      <c r="BZ65" s="3">
        <v>-1.1016500760944348</v>
      </c>
      <c r="CA65" s="3">
        <v>-0.74243744537626577</v>
      </c>
      <c r="CB65" s="3">
        <v>0.71785677121850167</v>
      </c>
      <c r="CC65" s="3">
        <v>0.75876996448455469</v>
      </c>
      <c r="CD65" s="3">
        <v>0.32915966411843811</v>
      </c>
      <c r="CE65" s="3">
        <v>0.27404076549081241</v>
      </c>
      <c r="CF65" s="3">
        <v>0.18935125221735402</v>
      </c>
      <c r="CG65" s="3">
        <v>0.26881675842780006</v>
      </c>
      <c r="CH65" s="3">
        <v>-0.45312244659581258</v>
      </c>
      <c r="CI65" s="3">
        <v>-0.16607267594670602</v>
      </c>
      <c r="CJ65" s="3">
        <v>0.31652810714477242</v>
      </c>
      <c r="CK65" s="3">
        <v>0.24468509595490195</v>
      </c>
      <c r="CL65" s="3">
        <v>0.49410907027004275</v>
      </c>
      <c r="CM65" s="3">
        <v>-0.49569516262406882</v>
      </c>
      <c r="CN65" s="3">
        <v>-0.82781902461731971</v>
      </c>
      <c r="CO65" s="3">
        <v>-0.43722773891290989</v>
      </c>
      <c r="CP65" s="3">
        <v>0.55851652041735511</v>
      </c>
      <c r="CQ65" s="3">
        <v>-0.16735792773851407</v>
      </c>
      <c r="CR65" s="3">
        <v>-3.4215715337912962E-2</v>
      </c>
      <c r="CS65" s="3">
        <v>0.66886807778279789</v>
      </c>
      <c r="CT65" s="3">
        <v>-0.15315678806142044</v>
      </c>
      <c r="CU65" s="3">
        <v>6.4917476681338418E-2</v>
      </c>
      <c r="CV65" s="3">
        <v>-0.88752527074158771</v>
      </c>
      <c r="CW65" s="3">
        <v>0.14720210718122884</v>
      </c>
      <c r="CX65" s="3">
        <v>-0.84959901115145176</v>
      </c>
      <c r="CY65" s="3">
        <v>-0.54201035553660926</v>
      </c>
      <c r="CZ65" s="3">
        <v>-0.34141652447872228</v>
      </c>
      <c r="DA65" s="3">
        <v>-0.41142624572646502</v>
      </c>
      <c r="DB65" s="3">
        <v>0.57776699931695219</v>
      </c>
      <c r="DC65" s="3">
        <v>-0.5724046473903317</v>
      </c>
      <c r="DD65" s="3">
        <v>1.2827897009804043</v>
      </c>
      <c r="DE65" s="3">
        <v>1.4073635713934227</v>
      </c>
      <c r="DF65" s="3">
        <v>1.22431729826094</v>
      </c>
      <c r="DG65" s="3">
        <v>-0.13619138628714397</v>
      </c>
      <c r="DH65" s="3">
        <v>1.0409717810563062</v>
      </c>
      <c r="DI65" s="3">
        <v>0.11716134423274914</v>
      </c>
      <c r="DJ65" s="3">
        <v>-4.5429389897057471</v>
      </c>
      <c r="DK65" s="3">
        <v>0.11716134423274914</v>
      </c>
      <c r="DL65" s="3">
        <v>-0.37295209791182915</v>
      </c>
      <c r="DM65" s="3">
        <v>2.1804370318348337E-2</v>
      </c>
      <c r="DN65" s="3">
        <v>-0.82619253623660172</v>
      </c>
      <c r="DO65" s="3">
        <v>-0.49364733397521005</v>
      </c>
      <c r="DP65" s="3">
        <v>-0.16607267594670602</v>
      </c>
      <c r="DQ65" s="3">
        <v>-0.50487458939846441</v>
      </c>
      <c r="DR65" s="3">
        <v>-0.15055967657538144</v>
      </c>
      <c r="DS65" s="3">
        <v>-0.16735792773851407</v>
      </c>
      <c r="DT65" s="3">
        <v>-0.30567874324228744</v>
      </c>
      <c r="DU65" s="3">
        <v>-2.4305529095690113</v>
      </c>
      <c r="DV65" s="3">
        <v>-0.23143240844796514</v>
      </c>
      <c r="DW65" s="3">
        <v>-0.21163525332714939</v>
      </c>
      <c r="DX65" s="3">
        <v>3.3569532693701741E-2</v>
      </c>
      <c r="DY65" s="3">
        <v>-5.7592692886849432E-3</v>
      </c>
      <c r="DZ65" s="3">
        <v>0.25842515258120435</v>
      </c>
      <c r="EA65" s="3">
        <v>0.22769202504159664</v>
      </c>
      <c r="EB65" s="3">
        <v>6.4917476681338418E-2</v>
      </c>
      <c r="EC65" s="3">
        <v>0.74178261046398208</v>
      </c>
      <c r="ED65" s="3">
        <v>0.99711749146687856</v>
      </c>
      <c r="EE65" s="3">
        <v>1.7710274302398394</v>
      </c>
      <c r="EF65" s="3">
        <v>0.54793176977618907</v>
      </c>
      <c r="EG65" s="3">
        <v>0.21591485726524309</v>
      </c>
      <c r="EH65" s="3">
        <v>-0.99855658313033124</v>
      </c>
      <c r="EI65" s="3">
        <v>-0.15315678806142044</v>
      </c>
      <c r="EJ65" s="3">
        <v>-0.5320675522890308</v>
      </c>
      <c r="EK65" s="3">
        <v>1.1681227588083272</v>
      </c>
      <c r="EL65" s="3">
        <v>-0.94185751900344017</v>
      </c>
      <c r="EM65" s="3">
        <v>-2.0745054363636299</v>
      </c>
      <c r="EN65" s="3">
        <v>0.1762506396917273</v>
      </c>
      <c r="EO65" s="3">
        <v>0.18606492951868298</v>
      </c>
      <c r="EP65" s="3">
        <v>-0.32998464975842057</v>
      </c>
      <c r="EQ65" s="3">
        <v>0.21424022557298891</v>
      </c>
      <c r="ER65" s="3">
        <v>-0.35839626195665397</v>
      </c>
      <c r="ES65" s="3">
        <v>6.039727964395631E-2</v>
      </c>
      <c r="ET65" s="3">
        <v>0.76366046083162642</v>
      </c>
      <c r="EU65" s="3">
        <v>-1.1814206402801417</v>
      </c>
      <c r="EV65" s="3">
        <v>0.96860480372446556</v>
      </c>
      <c r="EW65" s="3">
        <v>-0.2041407167802253</v>
      </c>
      <c r="EX65" s="3">
        <v>-2.7154051503726597E-2</v>
      </c>
      <c r="EY65" s="3">
        <v>8.0087911322691829E-2</v>
      </c>
    </row>
    <row r="66" spans="1:155" s="3" customFormat="1" x14ac:dyDescent="0.25">
      <c r="A66" s="3" t="s">
        <v>156</v>
      </c>
      <c r="B66" s="3">
        <v>-6.9014677915180525E-2</v>
      </c>
      <c r="C66" s="3">
        <v>-0.46884394297463755</v>
      </c>
      <c r="D66" s="3">
        <v>1.1140352432460294</v>
      </c>
      <c r="E66" s="3">
        <v>-0.4049031221451308</v>
      </c>
      <c r="F66" s="3">
        <v>0.40736357139342277</v>
      </c>
      <c r="G66" s="3">
        <v>0.11716134423274914</v>
      </c>
      <c r="H66" s="3">
        <v>-6.2121711907797472E-2</v>
      </c>
      <c r="I66" s="3">
        <v>-0.22527492986956929</v>
      </c>
      <c r="J66" s="3">
        <v>-0.23878685958711643</v>
      </c>
      <c r="K66" s="3">
        <v>-0.27381424458703668</v>
      </c>
      <c r="L66" s="3">
        <v>-0.6535186707535996</v>
      </c>
      <c r="M66" s="3">
        <v>-0.37295209791182915</v>
      </c>
      <c r="N66" s="3">
        <v>-0.66630212817309498</v>
      </c>
      <c r="O66" s="3">
        <v>-5.2415894151138551E-2</v>
      </c>
      <c r="P66" s="3">
        <v>-0.84959901115145176</v>
      </c>
      <c r="Q66" s="3">
        <v>-0.5655971758542252</v>
      </c>
      <c r="R66" s="3">
        <v>-0.52205574916096431</v>
      </c>
      <c r="S66" s="3">
        <v>-0.51399597936701258</v>
      </c>
      <c r="T66" s="3">
        <v>0.1942948151614888</v>
      </c>
      <c r="U66" s="3">
        <v>-2.4941595637128438</v>
      </c>
      <c r="V66" s="3">
        <v>-2.7154051503726597E-2</v>
      </c>
      <c r="W66" s="3">
        <v>-2.5509006646475232</v>
      </c>
      <c r="X66" s="3">
        <v>2.0340448284175573E-2</v>
      </c>
      <c r="Y66" s="3">
        <v>-3.4215715337912962E-2</v>
      </c>
      <c r="Z66" s="3">
        <v>0.33825040018929531</v>
      </c>
      <c r="AA66" s="3">
        <v>0.16326791954086414</v>
      </c>
      <c r="AB66" s="3">
        <v>0.20589610144025214</v>
      </c>
      <c r="AC66" s="3">
        <v>0.24982229440694287</v>
      </c>
      <c r="AD66" s="3">
        <v>0.11403524324602948</v>
      </c>
      <c r="AE66" s="3">
        <v>-0.53704751940465745</v>
      </c>
      <c r="AF66" s="3">
        <v>0.33825040018929531</v>
      </c>
      <c r="AG66" s="3">
        <v>-0.29395897902869439</v>
      </c>
      <c r="AH66" s="3">
        <v>7.4000581443776775E-2</v>
      </c>
      <c r="AI66" s="3">
        <v>2.1804370318348337E-2</v>
      </c>
      <c r="AJ66" s="3">
        <v>0.1762506396917273</v>
      </c>
      <c r="AK66" s="3">
        <v>-0.58303762379666402</v>
      </c>
      <c r="AL66" s="3">
        <v>-0.15962918582122784</v>
      </c>
      <c r="AM66" s="3">
        <v>8.6201035049303834E-2</v>
      </c>
      <c r="AN66" s="3">
        <v>0.16974467583231712</v>
      </c>
      <c r="AO66" s="3">
        <v>4.3943347587597173E-2</v>
      </c>
      <c r="AP66" s="3">
        <v>-5.7970068637329869E-2</v>
      </c>
      <c r="AQ66" s="3">
        <v>0.26881675842780006</v>
      </c>
      <c r="AR66" s="3">
        <v>7.7041035763827939E-2</v>
      </c>
      <c r="AS66" s="3">
        <v>0.36030476660041794</v>
      </c>
      <c r="AT66" s="3">
        <v>-0.1902987916265946</v>
      </c>
      <c r="AU66" s="3">
        <v>0.19925537606322233</v>
      </c>
      <c r="AV66" s="3">
        <v>-2.7154051503726597E-2</v>
      </c>
      <c r="AW66" s="3">
        <v>-0.24000896473507019</v>
      </c>
      <c r="AX66" s="3">
        <v>0.20423305221760787</v>
      </c>
      <c r="AY66" s="3">
        <v>-7.1762669300091245E-2</v>
      </c>
      <c r="AZ66" s="3">
        <v>-5.6583528366367597E-2</v>
      </c>
      <c r="BA66" s="3">
        <v>0.87302714374223456</v>
      </c>
      <c r="BB66" s="3">
        <v>0.19099722506091368</v>
      </c>
      <c r="BC66" s="3">
        <v>0.8677522017015602</v>
      </c>
      <c r="BD66" s="3">
        <v>1.5957573902976287E-2</v>
      </c>
      <c r="BE66" s="3">
        <v>0.45403163089470738</v>
      </c>
      <c r="BF66" s="3">
        <v>-7.1955014042037252E-3</v>
      </c>
      <c r="BG66" s="3">
        <v>-7.9975376720595834E-2</v>
      </c>
      <c r="BH66" s="3">
        <v>4.4111954329844494</v>
      </c>
      <c r="BI66" s="3">
        <v>0</v>
      </c>
      <c r="BJ66" s="3">
        <v>0.6529013293777316</v>
      </c>
      <c r="BK66" s="3">
        <v>-0.38404980679515971</v>
      </c>
      <c r="BL66" s="3">
        <v>-0.24731993497981974</v>
      </c>
      <c r="BM66" s="3">
        <v>-0.37851162325372989</v>
      </c>
      <c r="BN66" s="3">
        <v>-5.1024003024466906E-2</v>
      </c>
      <c r="BO66" s="3">
        <v>-0.31498648546851554</v>
      </c>
      <c r="BP66" s="3">
        <v>0.23616354110904847</v>
      </c>
      <c r="BQ66" s="3">
        <v>0.75389599011608355</v>
      </c>
      <c r="BR66" s="3">
        <v>0.83392732405329395</v>
      </c>
      <c r="BS66" s="3">
        <v>0.5929192245494993</v>
      </c>
      <c r="BT66" s="3">
        <v>-1.3379964635150159</v>
      </c>
      <c r="BU66" s="3">
        <v>0.10469737866669322</v>
      </c>
      <c r="BV66" s="3">
        <v>7.5520007640977674E-2</v>
      </c>
      <c r="BW66" s="3">
        <v>9.3879047002900104E-2</v>
      </c>
      <c r="BX66" s="3">
        <v>-0.59645813955898563</v>
      </c>
      <c r="BY66" s="3">
        <v>2.2378638300988882</v>
      </c>
      <c r="BZ66" s="3">
        <v>-2.8569152196770954E-2</v>
      </c>
      <c r="CA66" s="3">
        <v>-0.34709867062226846</v>
      </c>
      <c r="CB66" s="3">
        <v>-0.24731993497981974</v>
      </c>
      <c r="CC66" s="3">
        <v>-0.10433665981473561</v>
      </c>
      <c r="CD66" s="3">
        <v>1.3695945285176767</v>
      </c>
      <c r="CE66" s="3">
        <v>-0.39066768555966752</v>
      </c>
      <c r="CF66" s="3">
        <v>-0.76298656488057648</v>
      </c>
      <c r="CG66" s="3">
        <v>5.7391663888336782E-2</v>
      </c>
      <c r="CH66" s="3">
        <v>-0.34369206917901884</v>
      </c>
      <c r="CI66" s="3">
        <v>0.25153876699596439</v>
      </c>
      <c r="CJ66" s="3">
        <v>-8.1339627451938831E-2</v>
      </c>
      <c r="CK66" s="3">
        <v>-0.14535138557262012</v>
      </c>
      <c r="CL66" s="3">
        <v>-0.38736254083599547</v>
      </c>
      <c r="CM66" s="3">
        <v>-0.26062790812669862</v>
      </c>
      <c r="CN66" s="3">
        <v>6.039727964395631E-2</v>
      </c>
      <c r="CO66" s="3">
        <v>-0.28214322878149833</v>
      </c>
      <c r="CP66" s="3">
        <v>-0.11902410314227453</v>
      </c>
      <c r="CQ66" s="3">
        <v>2.767495844284823E-2</v>
      </c>
      <c r="CR66" s="3">
        <v>-1.4735271771567588</v>
      </c>
      <c r="CS66" s="3">
        <v>0.23616354110904847</v>
      </c>
      <c r="CT66" s="3">
        <v>-5.2415894151138551E-2</v>
      </c>
      <c r="CU66" s="3">
        <v>-0.43829285157914688</v>
      </c>
      <c r="CV66" s="3">
        <v>-0.75872956845786288</v>
      </c>
      <c r="CW66" s="3">
        <v>-0.7990873060740038</v>
      </c>
      <c r="CX66" s="3">
        <v>-0.63319868637400378</v>
      </c>
      <c r="CY66" s="3">
        <v>-0.16221003631430697</v>
      </c>
      <c r="CZ66" s="3">
        <v>-0.29631056070809231</v>
      </c>
      <c r="DA66" s="3">
        <v>-0.4308204965197715</v>
      </c>
      <c r="DB66" s="3">
        <v>1.1587974275211826E-2</v>
      </c>
      <c r="DC66" s="3">
        <v>-0.41251057124980473</v>
      </c>
      <c r="DD66" s="3">
        <v>0.75389599011608355</v>
      </c>
      <c r="DE66" s="3">
        <v>0.84944032342461862</v>
      </c>
      <c r="DF66" s="3">
        <v>0.58640591759082483</v>
      </c>
      <c r="DG66" s="3">
        <v>6.4917476681338418E-2</v>
      </c>
      <c r="DH66" s="3">
        <v>0.54371951848927469</v>
      </c>
      <c r="DI66" s="3">
        <v>-3.4215715337912962E-2</v>
      </c>
      <c r="DJ66" s="3">
        <v>-5.6138852113171698</v>
      </c>
      <c r="DK66" s="3">
        <v>0.18114943910456646</v>
      </c>
      <c r="DL66" s="3">
        <v>1.0115879742752119</v>
      </c>
      <c r="DM66" s="3">
        <v>-0.39506279951757756</v>
      </c>
      <c r="DN66" s="3">
        <v>8.0087911322691829E-2</v>
      </c>
      <c r="DO66" s="3">
        <v>-2.9982866215714284E-2</v>
      </c>
      <c r="DP66" s="3">
        <v>-7.1762669300091245E-2</v>
      </c>
      <c r="DQ66" s="3">
        <v>-0.42545930476535521</v>
      </c>
      <c r="DR66" s="3">
        <v>0.17299399036102309</v>
      </c>
      <c r="DS66" s="3">
        <v>0.21926996352362363</v>
      </c>
      <c r="DT66" s="3">
        <v>0.16650266314016507</v>
      </c>
      <c r="DU66" s="3">
        <v>-1.796597754048306</v>
      </c>
      <c r="DV66" s="3">
        <v>-0.52506659207821094</v>
      </c>
      <c r="DW66" s="3">
        <v>-0.22897256976016078</v>
      </c>
      <c r="DX66" s="3">
        <v>-0.33342373372519191</v>
      </c>
      <c r="DY66" s="3">
        <v>-0.69331967881157464</v>
      </c>
      <c r="DZ66" s="3">
        <v>-0.36960607003183799</v>
      </c>
      <c r="EA66" s="3">
        <v>1.0409717810563062</v>
      </c>
      <c r="EB66" s="3">
        <v>-0.21288056634438482</v>
      </c>
      <c r="EC66" s="3">
        <v>0.18935125221735402</v>
      </c>
      <c r="ED66" s="3">
        <v>0.20756106993536205</v>
      </c>
      <c r="EE66" s="3">
        <v>1.3959286763311394</v>
      </c>
      <c r="EF66" s="3">
        <v>-0.25821738953601803</v>
      </c>
      <c r="EG66" s="3">
        <v>1.3043037475598814E-2</v>
      </c>
      <c r="EH66" s="3">
        <v>-0.49364733397521005</v>
      </c>
      <c r="EI66" s="3">
        <v>-0.20789285164133287</v>
      </c>
      <c r="EJ66" s="3">
        <v>-0.29395897902869439</v>
      </c>
      <c r="EK66" s="3">
        <v>0.71785677121850167</v>
      </c>
      <c r="EL66" s="3">
        <v>-0.49671798793517719</v>
      </c>
      <c r="EM66" s="3">
        <v>-0.71808758396051686</v>
      </c>
      <c r="EN66" s="3">
        <v>0.23616354110904847</v>
      </c>
      <c r="EO66" s="3">
        <v>-0.30451104180995303</v>
      </c>
      <c r="EP66" s="3">
        <v>4.3345902638911244E-3</v>
      </c>
      <c r="EQ66" s="3">
        <v>7.8563669193702265E-2</v>
      </c>
      <c r="ER66" s="3">
        <v>-0.279768421593595</v>
      </c>
      <c r="ES66" s="3">
        <v>-0.10835717809041849</v>
      </c>
      <c r="ET66" s="3">
        <v>0.61043318823727433</v>
      </c>
      <c r="EU66" s="3">
        <v>-4.2485348361386785</v>
      </c>
      <c r="EV66" s="3">
        <v>0.53324238427382864</v>
      </c>
      <c r="EW66" s="3">
        <v>-2.1479727410451344E-2</v>
      </c>
      <c r="EX66" s="3">
        <v>-0.18014786115842868</v>
      </c>
      <c r="EY66" s="3">
        <v>-6.9014677915180525E-2</v>
      </c>
    </row>
    <row r="67" spans="1:155" s="3" customFormat="1" x14ac:dyDescent="0.25">
      <c r="A67" s="3" t="s">
        <v>156</v>
      </c>
      <c r="B67" s="3">
        <v>0.12815635149068208</v>
      </c>
      <c r="C67" s="3">
        <v>-0.31614574229335646</v>
      </c>
      <c r="D67" s="3">
        <v>1.4981787345790896</v>
      </c>
      <c r="E67" s="3">
        <v>0.94897599697553314</v>
      </c>
      <c r="F67" s="3">
        <v>0.20257191784768683</v>
      </c>
      <c r="G67" s="3">
        <v>-0.30801131455217751</v>
      </c>
      <c r="H67" s="3">
        <v>-3.1395196275534373E-2</v>
      </c>
      <c r="I67" s="3">
        <v>-0.24000896473507019</v>
      </c>
      <c r="J67" s="3">
        <v>-1.3207734769458706</v>
      </c>
      <c r="K67" s="3">
        <v>0.74661576419992548</v>
      </c>
      <c r="L67" s="3">
        <v>-1.0050406167005301</v>
      </c>
      <c r="M67" s="3">
        <v>-0.44572670334998432</v>
      </c>
      <c r="N67" s="3">
        <v>-0.33227828305692936</v>
      </c>
      <c r="O67" s="3">
        <v>8.6201035049303834E-2</v>
      </c>
      <c r="P67" s="3">
        <v>0.45403163089470738</v>
      </c>
      <c r="Q67" s="3">
        <v>-0.61729848284084643</v>
      </c>
      <c r="R67" s="3">
        <v>0.4150374992788437</v>
      </c>
      <c r="S67" s="3">
        <v>-0.56071495447447894</v>
      </c>
      <c r="T67" s="3">
        <v>0.68965987938784967</v>
      </c>
      <c r="U67" s="3">
        <v>-2.5526229920092778</v>
      </c>
      <c r="V67" s="3">
        <v>-4.1242982231881394E-2</v>
      </c>
      <c r="W67" s="3">
        <v>0.18114943910456646</v>
      </c>
      <c r="X67" s="3">
        <v>0.28454587288428235</v>
      </c>
      <c r="Y67" s="3">
        <v>-0.13881446890228194</v>
      </c>
      <c r="Z67" s="3">
        <v>0.67807190511263782</v>
      </c>
      <c r="AA67" s="3">
        <v>0.10935875603655629</v>
      </c>
      <c r="AB67" s="3">
        <v>0.39973024649099526</v>
      </c>
      <c r="AC67" s="3">
        <v>-0.12167855658825243</v>
      </c>
      <c r="AD67" s="3">
        <v>0.45997273074249279</v>
      </c>
      <c r="AE67" s="3">
        <v>-0.11902410314227453</v>
      </c>
      <c r="AF67" s="3">
        <v>-0.58014548442338043</v>
      </c>
      <c r="AG67" s="3">
        <v>0.45997273074249279</v>
      </c>
      <c r="AH67" s="3">
        <v>4.3345902638911244E-3</v>
      </c>
      <c r="AI67" s="3">
        <v>0.29512803554364719</v>
      </c>
      <c r="AJ67" s="3">
        <v>-0.12167855658825243</v>
      </c>
      <c r="AK67" s="3">
        <v>-0.42653313811667343</v>
      </c>
      <c r="AL67" s="3">
        <v>-0.97085365434048343</v>
      </c>
      <c r="AM67" s="3">
        <v>-0.21909105824619673</v>
      </c>
      <c r="AN67" s="3">
        <v>-4.4044332706021136E-2</v>
      </c>
      <c r="AO67" s="3">
        <v>0.74903842646678132</v>
      </c>
      <c r="AP67" s="3">
        <v>0.24297675349254044</v>
      </c>
      <c r="AQ67" s="3">
        <v>-0.16221003631430697</v>
      </c>
      <c r="AR67" s="3">
        <v>-0.38625914113334603</v>
      </c>
      <c r="AS67" s="3">
        <v>2.9146345659516511E-2</v>
      </c>
      <c r="AT67" s="3">
        <v>-0.15315678806142044</v>
      </c>
      <c r="AU67" s="3">
        <v>0.20091269392599634</v>
      </c>
      <c r="AV67" s="3">
        <v>0.26015189730067262</v>
      </c>
      <c r="AW67" s="3">
        <v>-0.11103131238874402</v>
      </c>
      <c r="AX67" s="3">
        <v>-0.15962918582122784</v>
      </c>
      <c r="AY67" s="3">
        <v>-0.58111017522554964</v>
      </c>
      <c r="AZ67" s="3">
        <v>-3.4215715337912962E-2</v>
      </c>
      <c r="BA67" s="3">
        <v>0.96296926905503288</v>
      </c>
      <c r="BB67" s="3">
        <v>0.17462139610706884</v>
      </c>
      <c r="BC67" s="3">
        <v>1.5957573902976287E-2</v>
      </c>
      <c r="BD67" s="3">
        <v>-0.34482849699744128</v>
      </c>
      <c r="BE67" s="3">
        <v>0.50430483737593124</v>
      </c>
      <c r="BF67" s="3">
        <v>-7.8609834696366496E-2</v>
      </c>
      <c r="BG67" s="3">
        <v>-0.70132725741294066</v>
      </c>
      <c r="BH67" s="3">
        <v>3.197599959885161</v>
      </c>
      <c r="BI67" s="3">
        <v>-9.3560176162337874E-2</v>
      </c>
      <c r="BJ67" s="3">
        <v>0.33278908751912917</v>
      </c>
      <c r="BK67" s="3">
        <v>-5.6583528366367597E-2</v>
      </c>
      <c r="BL67" s="3">
        <v>-1.5782997240927396E-2</v>
      </c>
      <c r="BM67" s="3">
        <v>-0.25459404303314104</v>
      </c>
      <c r="BN67" s="3">
        <v>-0.81885056089543362</v>
      </c>
      <c r="BO67" s="3">
        <v>-7.8609834696366496E-2</v>
      </c>
      <c r="BP67" s="3">
        <v>0.32012585225337686</v>
      </c>
      <c r="BQ67" s="3">
        <v>1.2344652536370231</v>
      </c>
      <c r="BR67" s="3">
        <v>-8.4064264788474632E-2</v>
      </c>
      <c r="BS67" s="3">
        <v>-3.2806145083241409E-2</v>
      </c>
      <c r="BT67" s="3">
        <v>-0.38294386956899051</v>
      </c>
      <c r="BU67" s="3">
        <v>0.24297675349254044</v>
      </c>
      <c r="BV67" s="3">
        <v>-0.36289064266586035</v>
      </c>
      <c r="BW67" s="3">
        <v>0.50840340558955199</v>
      </c>
      <c r="BX67" s="3">
        <v>-0.32768736417604716</v>
      </c>
      <c r="BY67" s="3">
        <v>5.8893689053568621E-2</v>
      </c>
      <c r="BZ67" s="3">
        <v>-0.9530789526125073</v>
      </c>
      <c r="CA67" s="3">
        <v>-0.29748491571057473</v>
      </c>
      <c r="CB67" s="3">
        <v>-3.9840264531791084E-2</v>
      </c>
      <c r="CC67" s="3">
        <v>0.31652810714477242</v>
      </c>
      <c r="CD67" s="3">
        <v>0.97426243858639183</v>
      </c>
      <c r="CE67" s="3">
        <v>0.12815635149068208</v>
      </c>
      <c r="CF67" s="3">
        <v>6.039727964395631E-2</v>
      </c>
      <c r="CG67" s="3">
        <v>-2.1479727410451344E-2</v>
      </c>
      <c r="CH67" s="3">
        <v>-0.1915626507007557</v>
      </c>
      <c r="CI67" s="3">
        <v>-5.9355277616421204E-2</v>
      </c>
      <c r="CJ67" s="3">
        <v>0.14720210718122884</v>
      </c>
      <c r="CK67" s="3">
        <v>-0.18396283484259496</v>
      </c>
      <c r="CL67" s="3">
        <v>0.88629950083527176</v>
      </c>
      <c r="CM67" s="3">
        <v>0.12658049656514295</v>
      </c>
      <c r="CN67" s="3">
        <v>-0.22280456104526117</v>
      </c>
      <c r="CO67" s="3">
        <v>-0.60975496217244363</v>
      </c>
      <c r="CP67" s="3">
        <v>0.2792837574788688</v>
      </c>
      <c r="CQ67" s="3">
        <v>0.31832585820716658</v>
      </c>
      <c r="CR67" s="3">
        <v>0.13764780046798003</v>
      </c>
      <c r="CS67" s="3">
        <v>1.5691795034802285</v>
      </c>
      <c r="CT67" s="3">
        <v>-2.1479727410451344E-2</v>
      </c>
      <c r="CU67" s="3">
        <v>-0.28095631383105635</v>
      </c>
      <c r="CV67" s="3">
        <v>0.21424022557298891</v>
      </c>
      <c r="CW67" s="3">
        <v>0.46593839757888178</v>
      </c>
      <c r="CX67" s="3">
        <v>-0.51702367206458066</v>
      </c>
      <c r="CY67" s="3">
        <v>-0.30684550031428276</v>
      </c>
      <c r="CZ67" s="3">
        <v>-0.30451104180995303</v>
      </c>
      <c r="DA67" s="3">
        <v>-0.10030490579568552</v>
      </c>
      <c r="DB67" s="3">
        <v>0.44811489652827524</v>
      </c>
      <c r="DC67" s="3">
        <v>-0.34027740476625429</v>
      </c>
      <c r="DD67" s="3">
        <v>1.5950968778548693</v>
      </c>
      <c r="DE67" s="3">
        <v>1.9489759969755331</v>
      </c>
      <c r="DF67" s="3">
        <v>1.4981787345790896</v>
      </c>
      <c r="DG67" s="3">
        <v>5.5891200892045183E-2</v>
      </c>
      <c r="DH67" s="3">
        <v>0.29512803554364719</v>
      </c>
      <c r="DI67" s="3">
        <v>-0.19534759832221918</v>
      </c>
      <c r="DJ67" s="3">
        <v>-6.3187325957835299</v>
      </c>
      <c r="DK67" s="3">
        <v>0.46195854666633651</v>
      </c>
      <c r="DL67" s="3">
        <v>-1.034215715337913</v>
      </c>
      <c r="DM67" s="3">
        <v>-0.33342373372519191</v>
      </c>
      <c r="DN67" s="3">
        <v>2.767495844284823E-2</v>
      </c>
      <c r="DO67" s="3">
        <v>-0.11769504266975463</v>
      </c>
      <c r="DP67" s="3">
        <v>-0.33342373372519191</v>
      </c>
      <c r="DQ67" s="3">
        <v>-0.77315239701405258</v>
      </c>
      <c r="DR67" s="3">
        <v>-0.23266075679027501</v>
      </c>
      <c r="DS67" s="3">
        <v>-0.22404027421793002</v>
      </c>
      <c r="DT67" s="3">
        <v>-0.14535138557262012</v>
      </c>
      <c r="DU67" s="3">
        <v>-4.4249892512209135</v>
      </c>
      <c r="DV67" s="3">
        <v>-0.46884394297463755</v>
      </c>
      <c r="DW67" s="3">
        <v>-0.39835037034596488</v>
      </c>
      <c r="DX67" s="3">
        <v>-8.5424656252677714E-2</v>
      </c>
      <c r="DY67" s="3">
        <v>-0.2880632003253164</v>
      </c>
      <c r="DZ67" s="3">
        <v>-6.0739157857678569E-2</v>
      </c>
      <c r="EA67" s="3">
        <v>0.67576543772946884</v>
      </c>
      <c r="EB67" s="3">
        <v>-1.5782997240927396E-2</v>
      </c>
      <c r="EC67" s="3">
        <v>0.82623293226329364</v>
      </c>
      <c r="ED67" s="3">
        <v>2.5311560570253624</v>
      </c>
      <c r="EE67" s="3">
        <v>1.4819685073978306</v>
      </c>
      <c r="EF67" s="3">
        <v>0.64160373804334603</v>
      </c>
      <c r="EG67" s="3">
        <v>0.14241704461585178</v>
      </c>
      <c r="EH67" s="3">
        <v>-0.6535186707535996</v>
      </c>
      <c r="EI67" s="3">
        <v>-0.19282540355239114</v>
      </c>
      <c r="EJ67" s="3">
        <v>-0.55777767139492584</v>
      </c>
      <c r="EK67" s="3">
        <v>1.2584251525812042</v>
      </c>
      <c r="EL67" s="3">
        <v>-0.93885033700606357</v>
      </c>
      <c r="EM67" s="3">
        <v>-2.303050084681673</v>
      </c>
      <c r="EN67" s="3">
        <v>-0.18650055764449472</v>
      </c>
      <c r="EO67" s="3">
        <v>0.37145968073723956</v>
      </c>
      <c r="EP67" s="3">
        <v>-0.37740143078579402</v>
      </c>
      <c r="EQ67" s="3">
        <v>0.73696559416620622</v>
      </c>
      <c r="ER67" s="3">
        <v>-0.57821416547245441</v>
      </c>
      <c r="ES67" s="3">
        <v>-7.1955014042037252E-3</v>
      </c>
      <c r="ET67" s="3">
        <v>0.37706964907982332</v>
      </c>
      <c r="EU67" s="3">
        <v>-5.1082735314725731</v>
      </c>
      <c r="EV67" s="3">
        <v>1.0144995696951153</v>
      </c>
      <c r="EW67" s="3">
        <v>-0.15055967657538144</v>
      </c>
      <c r="EX67" s="3">
        <v>-0.23143240844796514</v>
      </c>
      <c r="EY67" s="3">
        <v>-8.8141596869017527E-2</v>
      </c>
    </row>
    <row r="68" spans="1:155" s="3" customFormat="1" x14ac:dyDescent="0.25">
      <c r="A68" s="3" t="s">
        <v>156</v>
      </c>
      <c r="B68" s="3">
        <v>0.15040098884854838</v>
      </c>
      <c r="C68" s="3">
        <v>-0.51500591643372939</v>
      </c>
      <c r="D68" s="3">
        <v>1.5353317329965561</v>
      </c>
      <c r="E68" s="3">
        <v>1.0144995696951153</v>
      </c>
      <c r="F68" s="3">
        <v>0.88097589685772559</v>
      </c>
      <c r="G68" s="3">
        <v>-0.47300756791617371</v>
      </c>
      <c r="H68" s="3">
        <v>-0.28332916805164143</v>
      </c>
      <c r="I68" s="3">
        <v>-0.4604804700400108</v>
      </c>
      <c r="J68" s="3">
        <v>-1.3578334786294906</v>
      </c>
      <c r="K68" s="3">
        <v>0.35660554652010762</v>
      </c>
      <c r="L68" s="3">
        <v>-1.1763227726404628</v>
      </c>
      <c r="M68" s="3">
        <v>-1.2320467133501098</v>
      </c>
      <c r="N68" s="3">
        <v>0.58857375427353509</v>
      </c>
      <c r="O68" s="3">
        <v>-8.1339627451938831E-2</v>
      </c>
      <c r="P68" s="3">
        <v>-1.0370307309449671</v>
      </c>
      <c r="Q68" s="3">
        <v>-1.1036654827656966</v>
      </c>
      <c r="R68" s="3">
        <v>-2.2900402110078769E-2</v>
      </c>
      <c r="S68" s="3">
        <v>-0.22527492986956929</v>
      </c>
      <c r="T68" s="3">
        <v>0.50840340558955199</v>
      </c>
      <c r="U68" s="3">
        <v>-1.4313555215735165</v>
      </c>
      <c r="V68" s="3">
        <v>-2.431967919541294E-2</v>
      </c>
      <c r="W68" s="3">
        <v>-0.73898395470051159</v>
      </c>
      <c r="X68" s="3">
        <v>-1.4419741739062711E-3</v>
      </c>
      <c r="Y68" s="3">
        <v>0.12973392960401722</v>
      </c>
      <c r="Z68" s="3">
        <v>0.3883554566263383</v>
      </c>
      <c r="AA68" s="3">
        <v>0.27404076549081241</v>
      </c>
      <c r="AB68" s="3">
        <v>0.14720210718122884</v>
      </c>
      <c r="AC68" s="3">
        <v>-0.15704371014557997</v>
      </c>
      <c r="AD68" s="3">
        <v>0.40545145044964587</v>
      </c>
      <c r="AE68" s="3">
        <v>-0.68706068833989242</v>
      </c>
      <c r="AF68" s="3">
        <v>-0.24610400988391648</v>
      </c>
      <c r="AG68" s="3">
        <v>-0.2041407167802253</v>
      </c>
      <c r="AH68" s="3">
        <v>3.0619235058391911E-2</v>
      </c>
      <c r="AI68" s="3">
        <v>-7.5874866975127631E-2</v>
      </c>
      <c r="AJ68" s="3">
        <v>0.35660554652010762</v>
      </c>
      <c r="AK68" s="3">
        <v>0.43635373051593601</v>
      </c>
      <c r="AL68" s="3">
        <v>-0.7689253355637512</v>
      </c>
      <c r="AM68" s="3">
        <v>0.41888982477445036</v>
      </c>
      <c r="AN68" s="3">
        <v>-9.8958480088168821E-2</v>
      </c>
      <c r="AO68" s="3">
        <v>1.5957573902976287E-2</v>
      </c>
      <c r="AP68" s="3">
        <v>0.34556445915460071</v>
      </c>
      <c r="AQ68" s="3">
        <v>-2.1479727410451344E-2</v>
      </c>
      <c r="AR68" s="3">
        <v>-5.9355277616421204E-2</v>
      </c>
      <c r="AS68" s="3">
        <v>-0.19786539135373807</v>
      </c>
      <c r="AT68" s="3">
        <v>0.31652810714477242</v>
      </c>
      <c r="AU68" s="3">
        <v>0.27229732716276184</v>
      </c>
      <c r="AV68" s="3">
        <v>0.21256753548313209</v>
      </c>
      <c r="AW68" s="3">
        <v>-5.9355277616421204E-2</v>
      </c>
      <c r="AX68" s="3">
        <v>0.25670047211174341</v>
      </c>
      <c r="AY68" s="3">
        <v>-0.25338423580007452</v>
      </c>
      <c r="AZ68" s="3">
        <v>-0.1163647566917846</v>
      </c>
      <c r="BA68" s="3">
        <v>1.2549778509627356</v>
      </c>
      <c r="BB68" s="3">
        <v>0.27229732716276184</v>
      </c>
      <c r="BC68" s="3">
        <v>-0.37740143078579402</v>
      </c>
      <c r="BD68" s="3">
        <v>0.34373246520571082</v>
      </c>
      <c r="BE68" s="3">
        <v>0.54161799584398695</v>
      </c>
      <c r="BF68" s="3">
        <v>0.37145968073723956</v>
      </c>
      <c r="BG68" s="3">
        <v>-1.3120842615147539</v>
      </c>
      <c r="BH68" s="3">
        <v>1.8836352433082153</v>
      </c>
      <c r="BI68" s="3">
        <v>-6.0739157857678569E-2</v>
      </c>
      <c r="BJ68" s="3">
        <v>8.0087911322691829E-2</v>
      </c>
      <c r="BK68" s="3">
        <v>1.3043037475598814E-2</v>
      </c>
      <c r="BL68" s="3">
        <v>0.16488438474178219</v>
      </c>
      <c r="BM68" s="3">
        <v>-0.16607267594670602</v>
      </c>
      <c r="BN68" s="3">
        <v>0.1015981400078067</v>
      </c>
      <c r="BO68" s="3">
        <v>0.1942948151614888</v>
      </c>
      <c r="BP68" s="3">
        <v>5.1399152506644459E-2</v>
      </c>
      <c r="BQ68" s="3">
        <v>1.3695945285176767</v>
      </c>
      <c r="BR68" s="3">
        <v>0.49817873457908973</v>
      </c>
      <c r="BS68" s="3">
        <v>0.19925537606322233</v>
      </c>
      <c r="BT68" s="3">
        <v>-1.2926174444269982E-2</v>
      </c>
      <c r="BU68" s="3">
        <v>0.3808217839409308</v>
      </c>
      <c r="BV68" s="3">
        <v>-0.27500704749986982</v>
      </c>
      <c r="BW68" s="3">
        <v>1.8878010205689476E-2</v>
      </c>
      <c r="BX68" s="3">
        <v>-0.6191782160590692</v>
      </c>
      <c r="BY68" s="3">
        <v>0.30222618044481386</v>
      </c>
      <c r="BZ68" s="3">
        <v>0.27753397552890896</v>
      </c>
      <c r="CA68" s="3">
        <v>0.9434164716336324</v>
      </c>
      <c r="CB68" s="3">
        <v>0.58640591759082483</v>
      </c>
      <c r="CC68" s="3">
        <v>0.18935125221735402</v>
      </c>
      <c r="CD68" s="3">
        <v>1.0892673380970874</v>
      </c>
      <c r="CE68" s="3">
        <v>0.70368943929190775</v>
      </c>
      <c r="CF68" s="3">
        <v>0.24468509595490195</v>
      </c>
      <c r="CG68" s="3">
        <v>0.5353317329965559</v>
      </c>
      <c r="CH68" s="3">
        <v>-8.1339627451938831E-2</v>
      </c>
      <c r="CI68" s="3">
        <v>0.60164962965403523</v>
      </c>
      <c r="CJ68" s="3">
        <v>0.46195854666633651</v>
      </c>
      <c r="CK68" s="3">
        <v>0.35845397091247627</v>
      </c>
      <c r="CL68" s="3">
        <v>0.62148837674627011</v>
      </c>
      <c r="CM68" s="3">
        <v>1.8878010205689476E-2</v>
      </c>
      <c r="CN68" s="3">
        <v>-0.45417589318580204</v>
      </c>
      <c r="CO68" s="3">
        <v>0.26534456652099481</v>
      </c>
      <c r="CP68" s="3">
        <v>1.0923401721467105</v>
      </c>
      <c r="CQ68" s="3">
        <v>-0.21661006874244179</v>
      </c>
      <c r="CR68" s="3">
        <v>3.948828988097549E-2</v>
      </c>
      <c r="CS68" s="3">
        <v>-0.84879818124418882</v>
      </c>
      <c r="CT68" s="3">
        <v>0.10314692710329339</v>
      </c>
      <c r="CU68" s="3">
        <v>-2.7154051503726597E-2</v>
      </c>
      <c r="CV68" s="3">
        <v>-0.61447428283770078</v>
      </c>
      <c r="CW68" s="3">
        <v>0.30935942138430667</v>
      </c>
      <c r="CX68" s="3">
        <v>-0.31266517355839435</v>
      </c>
      <c r="CY68" s="3">
        <v>-0.43829285157914688</v>
      </c>
      <c r="CZ68" s="3">
        <v>-0.43295940727610632</v>
      </c>
      <c r="DA68" s="3">
        <v>-0.25338423580007452</v>
      </c>
      <c r="DB68" s="3">
        <v>0.50225991139090687</v>
      </c>
      <c r="DC68" s="3">
        <v>-0.15574923267794491</v>
      </c>
      <c r="DD68" s="3">
        <v>0.2243172982609401</v>
      </c>
      <c r="DE68" s="3">
        <v>7.5520007640977674E-2</v>
      </c>
      <c r="DF68" s="3">
        <v>4.9904905826313926E-2</v>
      </c>
      <c r="DG68" s="3">
        <v>-0.29042440386529972</v>
      </c>
      <c r="DH68" s="3">
        <v>1.1265804965651431</v>
      </c>
      <c r="DI68" s="3">
        <v>0.57346686188332663</v>
      </c>
      <c r="DJ68" s="3">
        <v>-3.2435167613720544</v>
      </c>
      <c r="DK68" s="3">
        <v>0.5311560570253625</v>
      </c>
      <c r="DL68" s="3">
        <v>-2.8381450033123596</v>
      </c>
      <c r="DM68" s="3">
        <v>0.17462139610706884</v>
      </c>
      <c r="DN68" s="3">
        <v>-0.5675454476437467</v>
      </c>
      <c r="DO68" s="3">
        <v>-0.39396527566024264</v>
      </c>
      <c r="DP68" s="3">
        <v>0.25153876699596439</v>
      </c>
      <c r="DQ68" s="3">
        <v>-0.30684550031428276</v>
      </c>
      <c r="DR68" s="3">
        <v>-0.31382629639039811</v>
      </c>
      <c r="DS68" s="3">
        <v>0.17462139610706884</v>
      </c>
      <c r="DT68" s="3">
        <v>-0.38183708390604737</v>
      </c>
      <c r="DU68" s="3">
        <v>-1.1947174628935997</v>
      </c>
      <c r="DV68" s="3">
        <v>0.26188071121742357</v>
      </c>
      <c r="DW68" s="3">
        <v>-0.18776774704602486</v>
      </c>
      <c r="DX68" s="3">
        <v>-0.42330923724238684</v>
      </c>
      <c r="DY68" s="3">
        <v>0.37894449670026042</v>
      </c>
      <c r="DZ68" s="3">
        <v>0.68269593163808528</v>
      </c>
      <c r="EA68" s="3">
        <v>-0.22404027421793002</v>
      </c>
      <c r="EB68" s="3">
        <v>0.45997273074249279</v>
      </c>
      <c r="EC68" s="3">
        <v>7.4000581443776775E-2</v>
      </c>
      <c r="ED68" s="3">
        <v>0.12815635149068208</v>
      </c>
      <c r="EE68" s="3">
        <v>0.33460722895810863</v>
      </c>
      <c r="EF68" s="3">
        <v>8.1613765553652268E-2</v>
      </c>
      <c r="EG68" s="3">
        <v>0.18114943910456646</v>
      </c>
      <c r="EH68" s="3">
        <v>-0.4070807754505007</v>
      </c>
      <c r="EI68" s="3">
        <v>-2.8825085331214383E-3</v>
      </c>
      <c r="EJ68" s="3">
        <v>-0.6617495998107048</v>
      </c>
      <c r="EK68" s="3">
        <v>0.45403163089470738</v>
      </c>
      <c r="EL68" s="3">
        <v>-0.54399071966485002</v>
      </c>
      <c r="EM68" s="3">
        <v>-1.9114998488611081</v>
      </c>
      <c r="EN68" s="3">
        <v>7.0966521354143594E-2</v>
      </c>
      <c r="EO68" s="3">
        <v>0.34373246520571082</v>
      </c>
      <c r="EP68" s="3">
        <v>-0.42330923724238684</v>
      </c>
      <c r="EQ68" s="3">
        <v>9.6961729887087802E-2</v>
      </c>
      <c r="ER68" s="3">
        <v>-2.8569152196770954E-2</v>
      </c>
      <c r="ES68" s="3">
        <v>0.12658049656514295</v>
      </c>
      <c r="ET68" s="3">
        <v>-0.12565110166152008</v>
      </c>
      <c r="EU68" s="3">
        <v>-0.87499363893296733</v>
      </c>
      <c r="EV68" s="3">
        <v>0.33825040018929531</v>
      </c>
      <c r="EW68" s="3">
        <v>-0.1163647566917846</v>
      </c>
      <c r="EX68" s="3">
        <v>-1.5782997240927396E-2</v>
      </c>
      <c r="EY68" s="3">
        <v>0.57992188402062606</v>
      </c>
    </row>
    <row r="69" spans="1:155" s="3" customFormat="1" x14ac:dyDescent="0.25">
      <c r="A69" s="3" t="s">
        <v>156</v>
      </c>
      <c r="B69" s="3">
        <v>0.22769202504159664</v>
      </c>
      <c r="C69" s="3">
        <v>-0.4667576157261713</v>
      </c>
      <c r="D69" s="3">
        <v>1.0862010350493039</v>
      </c>
      <c r="E69" s="3">
        <v>-0.49467161164754964</v>
      </c>
      <c r="F69" s="3">
        <v>0.74178261046398208</v>
      </c>
      <c r="G69" s="3">
        <v>-8.8141596869017527E-2</v>
      </c>
      <c r="H69" s="3">
        <v>-8.4064264788474632E-2</v>
      </c>
      <c r="I69" s="3">
        <v>-0.30100225603281433</v>
      </c>
      <c r="J69" s="3">
        <v>-8.630305143439999E-3</v>
      </c>
      <c r="K69" s="3">
        <v>-0.19282540355239114</v>
      </c>
      <c r="L69" s="3">
        <v>-0.64154602908752378</v>
      </c>
      <c r="M69" s="3">
        <v>-0.79327165449808268</v>
      </c>
      <c r="N69" s="3">
        <v>0.2209504471625415</v>
      </c>
      <c r="O69" s="3">
        <v>-0.58303762379666402</v>
      </c>
      <c r="P69" s="3">
        <v>-1.3600832959133315</v>
      </c>
      <c r="Q69" s="3">
        <v>-0.7974280821523132</v>
      </c>
      <c r="R69" s="3">
        <v>-0.50487458939846441</v>
      </c>
      <c r="S69" s="3">
        <v>-0.30917618747851455</v>
      </c>
      <c r="T69" s="3">
        <v>-1.1495638837829386E-2</v>
      </c>
      <c r="U69" s="3">
        <v>-2.5377930340406025</v>
      </c>
      <c r="V69" s="3">
        <v>-2.431967919541294E-2</v>
      </c>
      <c r="W69" s="3">
        <v>-2.5192902790365257</v>
      </c>
      <c r="X69" s="3">
        <v>-0.13881446890228194</v>
      </c>
      <c r="Y69" s="3">
        <v>-5.7592692886849432E-3</v>
      </c>
      <c r="Z69" s="3">
        <v>-0.22032995487955548</v>
      </c>
      <c r="AA69" s="3">
        <v>-1.2926174444269982E-2</v>
      </c>
      <c r="AB69" s="3">
        <v>-7.9975376720595834E-2</v>
      </c>
      <c r="AC69" s="3">
        <v>0.51251365065146393</v>
      </c>
      <c r="AD69" s="3">
        <v>0.26015189730067262</v>
      </c>
      <c r="AE69" s="3">
        <v>-0.25580283660271791</v>
      </c>
      <c r="AF69" s="3">
        <v>0.12186323337305249</v>
      </c>
      <c r="AG69" s="3">
        <v>-0.3550162642195499</v>
      </c>
      <c r="AH69" s="3">
        <v>-2.0057652341253399E-2</v>
      </c>
      <c r="AI69" s="3">
        <v>-0.70310069960415988</v>
      </c>
      <c r="AJ69" s="3">
        <v>0.57992188402062606</v>
      </c>
      <c r="AK69" s="3">
        <v>-5.7970068637329869E-2</v>
      </c>
      <c r="AL69" s="3">
        <v>-6.0739157857678569E-2</v>
      </c>
      <c r="AM69" s="3">
        <v>0.15360697914763963</v>
      </c>
      <c r="AN69" s="3">
        <v>-0.14274017211608214</v>
      </c>
      <c r="AO69" s="3">
        <v>-0.29160355803056476</v>
      </c>
      <c r="AP69" s="3">
        <v>6.4917476681338418E-2</v>
      </c>
      <c r="AQ69" s="3">
        <v>3.948828988097549E-2</v>
      </c>
      <c r="AR69" s="3">
        <v>0.17788172527065546</v>
      </c>
      <c r="AS69" s="3">
        <v>4.245679924289486E-2</v>
      </c>
      <c r="AT69" s="3">
        <v>0.65972259523374577</v>
      </c>
      <c r="AU69" s="3">
        <v>0.14241704461585178</v>
      </c>
      <c r="AV69" s="3">
        <v>-0.18396283484259496</v>
      </c>
      <c r="AW69" s="3">
        <v>-0.50994914630431065</v>
      </c>
      <c r="AX69" s="3">
        <v>0.30044836747691062</v>
      </c>
      <c r="AY69" s="3">
        <v>0.10005101381032834</v>
      </c>
      <c r="AZ69" s="3">
        <v>-0.16607267594670602</v>
      </c>
      <c r="BA69" s="3">
        <v>0.56704059272389373</v>
      </c>
      <c r="BB69" s="3">
        <v>2.0340448284175573E-2</v>
      </c>
      <c r="BC69" s="3">
        <v>0.32915966411843811</v>
      </c>
      <c r="BD69" s="3">
        <v>0.39403164115854161</v>
      </c>
      <c r="BE69" s="3">
        <v>0.46394709975979032</v>
      </c>
      <c r="BF69" s="3">
        <v>0.20756106993536205</v>
      </c>
      <c r="BG69" s="3">
        <v>-0.21163525332714939</v>
      </c>
      <c r="BH69" s="3">
        <v>2.3147325934831584</v>
      </c>
      <c r="BI69" s="3">
        <v>-4.3216059500934233E-3</v>
      </c>
      <c r="BJ69" s="3">
        <v>0.2412704315421372</v>
      </c>
      <c r="BK69" s="3">
        <v>-0.36960607003183799</v>
      </c>
      <c r="BL69" s="3">
        <v>-0.25459404303314104</v>
      </c>
      <c r="BM69" s="3">
        <v>-0.29631056070809231</v>
      </c>
      <c r="BN69" s="3">
        <v>0.22938235334379692</v>
      </c>
      <c r="BO69" s="3">
        <v>-3.7030730944967075E-2</v>
      </c>
      <c r="BP69" s="3">
        <v>0.21256753548313209</v>
      </c>
      <c r="BQ69" s="3">
        <v>0.62148837674627011</v>
      </c>
      <c r="BR69" s="3">
        <v>0.27753397552890896</v>
      </c>
      <c r="BS69" s="3">
        <v>0.46793244771096926</v>
      </c>
      <c r="BT69" s="3">
        <v>-0.72770267283723822</v>
      </c>
      <c r="BU69" s="3">
        <v>0.19264507794239583</v>
      </c>
      <c r="BV69" s="3">
        <v>0.11091590140185055</v>
      </c>
      <c r="BW69" s="3">
        <v>9.5419565078682503E-2</v>
      </c>
      <c r="BX69" s="3">
        <v>-0.28924428515664252</v>
      </c>
      <c r="BY69" s="3">
        <v>1.8262329322632935</v>
      </c>
      <c r="BZ69" s="3">
        <v>1.3510744405468789</v>
      </c>
      <c r="CA69" s="3">
        <v>1.3364276645824773</v>
      </c>
      <c r="CB69" s="3">
        <v>-0.37962096205570822</v>
      </c>
      <c r="CC69" s="3">
        <v>-0.67355642399014459</v>
      </c>
      <c r="CD69" s="3">
        <v>2.1265804965651429</v>
      </c>
      <c r="CE69" s="3">
        <v>3.8006322579745053E-2</v>
      </c>
      <c r="CF69" s="3">
        <v>-0.70840798348359646</v>
      </c>
      <c r="CG69" s="3">
        <v>0.32553934843974119</v>
      </c>
      <c r="CH69" s="3">
        <v>2.767495844284823E-2</v>
      </c>
      <c r="CI69" s="3">
        <v>1.0174170530774094</v>
      </c>
      <c r="CJ69" s="3">
        <v>6.4917476681338418E-2</v>
      </c>
      <c r="CK69" s="3">
        <v>-3.2806145083241409E-2</v>
      </c>
      <c r="CL69" s="3">
        <v>-0.25942315228141505</v>
      </c>
      <c r="CM69" s="3">
        <v>0.25325728422226373</v>
      </c>
      <c r="CN69" s="3">
        <v>0.43440282414577491</v>
      </c>
      <c r="CO69" s="3">
        <v>0.42081985187284998</v>
      </c>
      <c r="CP69" s="3">
        <v>0.4150374992788437</v>
      </c>
      <c r="CQ69" s="3">
        <v>-2.1479727410451344E-2</v>
      </c>
      <c r="CR69" s="3">
        <v>-1.3999913506641812</v>
      </c>
      <c r="CS69" s="3">
        <v>-1.2833291680516414</v>
      </c>
      <c r="CT69" s="3">
        <v>0.20423305221760787</v>
      </c>
      <c r="CU69" s="3">
        <v>-0.53007074222508388</v>
      </c>
      <c r="CV69" s="3">
        <v>-0.48542682717024171</v>
      </c>
      <c r="CW69" s="3">
        <v>-0.63784206032410484</v>
      </c>
      <c r="CX69" s="3">
        <v>-9.6261853058403568E-2</v>
      </c>
      <c r="CY69" s="3">
        <v>-5.9355277616421204E-2</v>
      </c>
      <c r="CZ69" s="3">
        <v>-0.38846509728315365</v>
      </c>
      <c r="DA69" s="3">
        <v>-0.27262045466299184</v>
      </c>
      <c r="DB69" s="3">
        <v>-6.3502942306157883E-2</v>
      </c>
      <c r="DC69" s="3">
        <v>4.3345902638911244E-3</v>
      </c>
      <c r="DD69" s="3">
        <v>-0.30334239448733091</v>
      </c>
      <c r="DE69" s="3">
        <v>-0.48336436071334915</v>
      </c>
      <c r="DF69" s="3">
        <v>-0.5888045670155504</v>
      </c>
      <c r="DG69" s="3">
        <v>-8.949815083910255E-2</v>
      </c>
      <c r="DH69" s="3">
        <v>0.63039392996816213</v>
      </c>
      <c r="DI69" s="3">
        <v>0.42275246440684927</v>
      </c>
      <c r="DJ69" s="3">
        <v>-4.3144790175460841</v>
      </c>
      <c r="DK69" s="3">
        <v>0.5950968778548692</v>
      </c>
      <c r="DL69" s="3">
        <v>-1.4531224465958128</v>
      </c>
      <c r="DM69" s="3">
        <v>-0.24245007367770138</v>
      </c>
      <c r="DN69" s="3">
        <v>0.33825040018929531</v>
      </c>
      <c r="DO69" s="3">
        <v>6.945188075214527E-2</v>
      </c>
      <c r="DP69" s="3">
        <v>0.34739878240348065</v>
      </c>
      <c r="DQ69" s="3">
        <v>-0.22774107583912814</v>
      </c>
      <c r="DR69" s="3">
        <v>1.0134377133713134E-2</v>
      </c>
      <c r="DS69" s="3">
        <v>0.56277226108709011</v>
      </c>
      <c r="DT69" s="3">
        <v>9.0802937008312518E-2</v>
      </c>
      <c r="DU69" s="3">
        <v>-0.56071495447447894</v>
      </c>
      <c r="DV69" s="3">
        <v>-3.2806145083241409E-2</v>
      </c>
      <c r="DW69" s="3">
        <v>-0.20539251298968492</v>
      </c>
      <c r="DX69" s="3">
        <v>-0.79077203786199979</v>
      </c>
      <c r="DY69" s="3">
        <v>-0.30801131455217751</v>
      </c>
      <c r="DZ69" s="3">
        <v>5.4392296818627693E-2</v>
      </c>
      <c r="EA69" s="3">
        <v>0.59074485331516213</v>
      </c>
      <c r="EB69" s="3">
        <v>0.18278607574167338</v>
      </c>
      <c r="EC69" s="3">
        <v>-0.479230561206336</v>
      </c>
      <c r="ED69" s="3">
        <v>-0.66083736769628365</v>
      </c>
      <c r="EE69" s="3">
        <v>-4.2644337408493667E-2</v>
      </c>
      <c r="EF69" s="3">
        <v>-0.72595923450918753</v>
      </c>
      <c r="EG69" s="3">
        <v>-2.1479727410451344E-2</v>
      </c>
      <c r="EH69" s="3">
        <v>9.6961729887087802E-2</v>
      </c>
      <c r="EI69" s="3">
        <v>-5.7970068637329869E-2</v>
      </c>
      <c r="EJ69" s="3">
        <v>-0.42330923724238684</v>
      </c>
      <c r="EK69" s="3">
        <v>5.7823525940061777E-3</v>
      </c>
      <c r="EL69" s="3">
        <v>-9.8958480088168821E-2</v>
      </c>
      <c r="EM69" s="3">
        <v>-0.55483439589419281</v>
      </c>
      <c r="EN69" s="3">
        <v>0.1313132346778651</v>
      </c>
      <c r="EO69" s="3">
        <v>-0.14795788138710136</v>
      </c>
      <c r="EP69" s="3">
        <v>-8.8141596869017527E-2</v>
      </c>
      <c r="EQ69" s="3">
        <v>-3.8436181656107897E-2</v>
      </c>
      <c r="ER69" s="3">
        <v>4.9904905826313926E-2</v>
      </c>
      <c r="ES69" s="3">
        <v>-4.2644337408493667E-2</v>
      </c>
      <c r="ET69" s="3">
        <v>-0.27857955045842342</v>
      </c>
      <c r="EU69" s="3">
        <v>-3.9416697536565373</v>
      </c>
      <c r="EV69" s="3">
        <v>-9.6261853058403568E-2</v>
      </c>
      <c r="EW69" s="3">
        <v>6.6427361738975996E-2</v>
      </c>
      <c r="EX69" s="3">
        <v>-0.16864203555883919</v>
      </c>
      <c r="EY69" s="3">
        <v>0.43050890804128372</v>
      </c>
    </row>
    <row r="70" spans="1:155" s="3" customFormat="1" x14ac:dyDescent="0.25">
      <c r="A70" s="3" t="s">
        <v>156</v>
      </c>
      <c r="B70" s="3">
        <v>0.42468766931256319</v>
      </c>
      <c r="C70" s="3">
        <v>-0.31498648546851554</v>
      </c>
      <c r="D70" s="3">
        <v>1.4739311883324122</v>
      </c>
      <c r="E70" s="3">
        <v>0.85987577609092936</v>
      </c>
      <c r="F70" s="3">
        <v>0.53742411195779594</v>
      </c>
      <c r="G70" s="3">
        <v>-0.51399597936701258</v>
      </c>
      <c r="H70" s="3">
        <v>-5.3806443695793772E-2</v>
      </c>
      <c r="I70" s="3">
        <v>-0.31614574229335646</v>
      </c>
      <c r="J70" s="3">
        <v>-1.090175949790207</v>
      </c>
      <c r="K70" s="3">
        <v>0.8287931725818577</v>
      </c>
      <c r="L70" s="3">
        <v>-0.99276843076892429</v>
      </c>
      <c r="M70" s="3">
        <v>-0.86552295913996391</v>
      </c>
      <c r="N70" s="3">
        <v>0.55427329665001579</v>
      </c>
      <c r="O70" s="3">
        <v>-0.44360665147561484</v>
      </c>
      <c r="P70" s="3">
        <v>-5.6583528366367597E-2</v>
      </c>
      <c r="Q70" s="3">
        <v>-0.84879818124418882</v>
      </c>
      <c r="R70" s="3">
        <v>0.43440282414577491</v>
      </c>
      <c r="S70" s="3">
        <v>-0.3550162642195499</v>
      </c>
      <c r="T70" s="3">
        <v>0.48398485299633548</v>
      </c>
      <c r="U70" s="3">
        <v>-2.5962195789894649</v>
      </c>
      <c r="V70" s="3">
        <v>-3.9840264531791084E-2</v>
      </c>
      <c r="W70" s="3">
        <v>0.21256753548313209</v>
      </c>
      <c r="X70" s="3">
        <v>0.12500636106703258</v>
      </c>
      <c r="Y70" s="3">
        <v>-0.10969486482592981</v>
      </c>
      <c r="Z70" s="3">
        <v>0.12029423371771174</v>
      </c>
      <c r="AA70" s="3">
        <v>-6.6261442268721341E-2</v>
      </c>
      <c r="AB70" s="3">
        <v>0.11247472925841236</v>
      </c>
      <c r="AC70" s="3">
        <v>0.14082554413356441</v>
      </c>
      <c r="AD70" s="3">
        <v>0.60384051092684543</v>
      </c>
      <c r="AE70" s="3">
        <v>0.16165326347876932</v>
      </c>
      <c r="AF70" s="3">
        <v>-0.7974280821523132</v>
      </c>
      <c r="AG70" s="3">
        <v>0.39973024649099526</v>
      </c>
      <c r="AH70" s="3">
        <v>-9.0853430451113534E-2</v>
      </c>
      <c r="AI70" s="3">
        <v>-0.4286784099482302</v>
      </c>
      <c r="AJ70" s="3">
        <v>0.2810356642404615</v>
      </c>
      <c r="AK70" s="3">
        <v>9.8505544952424959E-2</v>
      </c>
      <c r="AL70" s="3">
        <v>-0.87105507508662938</v>
      </c>
      <c r="AM70" s="3">
        <v>-0.15185881672700496</v>
      </c>
      <c r="AN70" s="3">
        <v>-0.3561438102252753</v>
      </c>
      <c r="AO70" s="3">
        <v>0.41311518714781542</v>
      </c>
      <c r="AP70" s="3">
        <v>0.36587144247495923</v>
      </c>
      <c r="AQ70" s="3">
        <v>-0.39176771995599663</v>
      </c>
      <c r="AR70" s="3">
        <v>-0.2845141332442454</v>
      </c>
      <c r="AS70" s="3">
        <v>-0.28924428515664252</v>
      </c>
      <c r="AT70" s="3">
        <v>0.69665760551266909</v>
      </c>
      <c r="AU70" s="3">
        <v>0.14401030269151943</v>
      </c>
      <c r="AV70" s="3">
        <v>0.10314692710329339</v>
      </c>
      <c r="AW70" s="3">
        <v>-0.38183708390604737</v>
      </c>
      <c r="AX70" s="3">
        <v>-6.3502942306157883E-2</v>
      </c>
      <c r="AY70" s="3">
        <v>-0.4103411046140874</v>
      </c>
      <c r="AZ70" s="3">
        <v>-0.14404636961670686</v>
      </c>
      <c r="BA70" s="3">
        <v>0.65517150300255877</v>
      </c>
      <c r="BB70" s="3">
        <v>2.8882793248263526E-3</v>
      </c>
      <c r="BC70" s="3">
        <v>-0.52406367577721058</v>
      </c>
      <c r="BD70" s="3">
        <v>3.3569532693701741E-2</v>
      </c>
      <c r="BE70" s="3">
        <v>0.51457317282975823</v>
      </c>
      <c r="BF70" s="3">
        <v>0.13606154957602826</v>
      </c>
      <c r="BG70" s="3">
        <v>-0.83187724119167294</v>
      </c>
      <c r="BH70" s="3">
        <v>1.1046973786666934</v>
      </c>
      <c r="BI70" s="3">
        <v>-9.7610796626422261E-2</v>
      </c>
      <c r="BJ70" s="3">
        <v>-7.9975376720595834E-2</v>
      </c>
      <c r="BK70" s="3">
        <v>-4.2644337408493667E-2</v>
      </c>
      <c r="BL70" s="3">
        <v>-2.2900402110078769E-2</v>
      </c>
      <c r="BM70" s="3">
        <v>-0.17248751551013411</v>
      </c>
      <c r="BN70" s="3">
        <v>-0.53804145333366349</v>
      </c>
      <c r="BO70" s="3">
        <v>0.19925537606322233</v>
      </c>
      <c r="BP70" s="3">
        <v>0.29689930039584023</v>
      </c>
      <c r="BQ70" s="3">
        <v>1.1015981400078068</v>
      </c>
      <c r="BR70" s="3">
        <v>-0.63969523339958212</v>
      </c>
      <c r="BS70" s="3">
        <v>-0.15962918582122784</v>
      </c>
      <c r="BT70" s="3">
        <v>0.22769202504159664</v>
      </c>
      <c r="BU70" s="3">
        <v>0.33097323449036931</v>
      </c>
      <c r="BV70" s="3">
        <v>-0.32653734813995189</v>
      </c>
      <c r="BW70" s="3">
        <v>0.51045706435752658</v>
      </c>
      <c r="BX70" s="3">
        <v>-2.0057652341253399E-2</v>
      </c>
      <c r="BY70" s="3">
        <v>-0.35275852504063676</v>
      </c>
      <c r="BZ70" s="3">
        <v>0.42468766931256319</v>
      </c>
      <c r="CA70" s="3">
        <v>1.3883554566263383</v>
      </c>
      <c r="CB70" s="3">
        <v>-0.17120682741814233</v>
      </c>
      <c r="CC70" s="3">
        <v>-0.25217341320202691</v>
      </c>
      <c r="CD70" s="3">
        <v>1.7321646079023851</v>
      </c>
      <c r="CE70" s="3">
        <v>0.55851652041735511</v>
      </c>
      <c r="CF70" s="3">
        <v>0.11403524324602948</v>
      </c>
      <c r="CG70" s="3">
        <v>0.24639546372000473</v>
      </c>
      <c r="CH70" s="3">
        <v>0.1795146570136211</v>
      </c>
      <c r="CI70" s="3">
        <v>0.7083964419694353</v>
      </c>
      <c r="CJ70" s="3">
        <v>0.29335894269059154</v>
      </c>
      <c r="CK70" s="3">
        <v>-7.1762669300091245E-2</v>
      </c>
      <c r="CL70" s="3">
        <v>1.0144995696951153</v>
      </c>
      <c r="CM70" s="3">
        <v>0.63935479753978386</v>
      </c>
      <c r="CN70" s="3">
        <v>0.15040098884854838</v>
      </c>
      <c r="CO70" s="3">
        <v>9.2340172146710503E-2</v>
      </c>
      <c r="CP70" s="3">
        <v>0.8134994423555052</v>
      </c>
      <c r="CQ70" s="3">
        <v>0.27055599316633683</v>
      </c>
      <c r="CR70" s="3">
        <v>0.21089678249861854</v>
      </c>
      <c r="CS70" s="3">
        <v>4.8412205185245916E-2</v>
      </c>
      <c r="CT70" s="3">
        <v>0.23446525363702297</v>
      </c>
      <c r="CU70" s="3">
        <v>-0.3740657182225377</v>
      </c>
      <c r="CV70" s="3">
        <v>0.48802601821819896</v>
      </c>
      <c r="CW70" s="3">
        <v>0.62593428177746224</v>
      </c>
      <c r="CX70" s="3">
        <v>2.0340448284175573E-2</v>
      </c>
      <c r="CY70" s="3">
        <v>-0.20288783347014339</v>
      </c>
      <c r="CZ70" s="3">
        <v>-0.39615948907315457</v>
      </c>
      <c r="DA70" s="3">
        <v>5.7391663888336782E-2</v>
      </c>
      <c r="DB70" s="3">
        <v>0.37332724739400652</v>
      </c>
      <c r="DC70" s="3">
        <v>7.7041035763827939E-2</v>
      </c>
      <c r="DD70" s="3">
        <v>0.53742411195779594</v>
      </c>
      <c r="DE70" s="3">
        <v>0.6148451031156561</v>
      </c>
      <c r="DF70" s="3">
        <v>0.32373259173411029</v>
      </c>
      <c r="DG70" s="3">
        <v>-9.7610796626422261E-2</v>
      </c>
      <c r="DH70" s="3">
        <v>0.38270151715915363</v>
      </c>
      <c r="DI70" s="3">
        <v>0.26188071121742357</v>
      </c>
      <c r="DJ70" s="3">
        <v>-5.0193016044287884</v>
      </c>
      <c r="DK70" s="3">
        <v>0.87567186499779814</v>
      </c>
      <c r="DL70" s="3">
        <v>-3.4993994593323134</v>
      </c>
      <c r="DM70" s="3">
        <v>-0.18014786115842868</v>
      </c>
      <c r="DN70" s="3">
        <v>0.28454587288428235</v>
      </c>
      <c r="DO70" s="3">
        <v>-1.720929003222315E-2</v>
      </c>
      <c r="DP70" s="3">
        <v>8.4670323986990509E-2</v>
      </c>
      <c r="DQ70" s="3">
        <v>-0.57531233068743681</v>
      </c>
      <c r="DR70" s="3">
        <v>-0.39506279951757756</v>
      </c>
      <c r="DS70" s="3">
        <v>0.11872693857075152</v>
      </c>
      <c r="DT70" s="3">
        <v>-0.22156778853840928</v>
      </c>
      <c r="DU70" s="3">
        <v>-3.1893501701956675</v>
      </c>
      <c r="DV70" s="3">
        <v>2.4736678321506549E-2</v>
      </c>
      <c r="DW70" s="3">
        <v>-0.37517847958961226</v>
      </c>
      <c r="DX70" s="3">
        <v>-0.54300087740242553</v>
      </c>
      <c r="DY70" s="3">
        <v>9.6961729887087802E-2</v>
      </c>
      <c r="DZ70" s="3">
        <v>0.36401349625437701</v>
      </c>
      <c r="EA70" s="3">
        <v>0.2243172982609401</v>
      </c>
      <c r="EB70" s="3">
        <v>0.37894449670026042</v>
      </c>
      <c r="EC70" s="3">
        <v>0.15682010974282581</v>
      </c>
      <c r="ED70" s="3">
        <v>1.6620035364849841</v>
      </c>
      <c r="EE70" s="3">
        <v>4.6921047387492691E-2</v>
      </c>
      <c r="EF70" s="3">
        <v>0.17462139610706884</v>
      </c>
      <c r="EG70" s="3">
        <v>0.10935875603655629</v>
      </c>
      <c r="EH70" s="3">
        <v>-6.2121711907797472E-2</v>
      </c>
      <c r="EI70" s="3">
        <v>-4.2644337408493667E-2</v>
      </c>
      <c r="EJ70" s="3">
        <v>-0.68795649404448167</v>
      </c>
      <c r="EK70" s="3">
        <v>0.54582410681419802</v>
      </c>
      <c r="EL70" s="3">
        <v>-0.54101915313355919</v>
      </c>
      <c r="EM70" s="3">
        <v>-2.1401242239090705</v>
      </c>
      <c r="EN70" s="3">
        <v>-0.29278174922784606</v>
      </c>
      <c r="EO70" s="3">
        <v>0.5269924320838264</v>
      </c>
      <c r="EP70" s="3">
        <v>-0.4698859762744636</v>
      </c>
      <c r="EQ70" s="3">
        <v>0.6170561304310096</v>
      </c>
      <c r="ER70" s="3">
        <v>-0.24853483613867866</v>
      </c>
      <c r="ES70" s="3">
        <v>5.7391663888336782E-2</v>
      </c>
      <c r="ET70" s="3">
        <v>-0.51298533481367659</v>
      </c>
      <c r="EU70" s="3">
        <v>-4.8014691022536793</v>
      </c>
      <c r="EV70" s="3">
        <v>0.386468347082073</v>
      </c>
      <c r="EW70" s="3">
        <v>-6.3502942306157883E-2</v>
      </c>
      <c r="EX70" s="3">
        <v>-0.22032995487955548</v>
      </c>
      <c r="EY70" s="3">
        <v>0.4111954329844496</v>
      </c>
    </row>
    <row r="71" spans="1:155" s="3" customFormat="1" x14ac:dyDescent="0.25">
      <c r="A71" s="3" t="s">
        <v>156</v>
      </c>
      <c r="B71" s="3">
        <v>-0.38515489688434384</v>
      </c>
      <c r="C71" s="3">
        <v>-0.89452677025739447</v>
      </c>
      <c r="D71" s="3">
        <v>0.94619355630420621</v>
      </c>
      <c r="E71" s="3">
        <v>0.98850436116217066</v>
      </c>
      <c r="F71" s="3">
        <v>0.81096617560998319</v>
      </c>
      <c r="G71" s="3">
        <v>-0.27738969881086389</v>
      </c>
      <c r="H71" s="3">
        <v>-0.46152855947287713</v>
      </c>
      <c r="I71" s="3">
        <v>0.24982229440694287</v>
      </c>
      <c r="J71" s="3">
        <v>-1.6378420603241048</v>
      </c>
      <c r="K71" s="3">
        <v>-0.62386686185269813</v>
      </c>
      <c r="L71" s="3">
        <v>-1.126312130328704</v>
      </c>
      <c r="M71" s="3">
        <v>-1.128953220386006</v>
      </c>
      <c r="N71" s="3">
        <v>0.12815635149068208</v>
      </c>
      <c r="O71" s="3">
        <v>-0.14404636961670686</v>
      </c>
      <c r="P71" s="3">
        <v>-1.7957669477823921</v>
      </c>
      <c r="Q71" s="3">
        <v>-1.4688439429746376</v>
      </c>
      <c r="R71" s="3">
        <v>-0.34709867062226846</v>
      </c>
      <c r="S71" s="3">
        <v>-0.20288783347014339</v>
      </c>
      <c r="T71" s="3">
        <v>2.620507034739392E-2</v>
      </c>
      <c r="U71" s="3">
        <v>-1.9206744110416183</v>
      </c>
      <c r="V71" s="3">
        <v>-2.2900402110078769E-2</v>
      </c>
      <c r="W71" s="3">
        <v>-0.17504548611091383</v>
      </c>
      <c r="X71" s="3">
        <v>-0.34027740476625429</v>
      </c>
      <c r="Y71" s="3">
        <v>3.3569532693701741E-2</v>
      </c>
      <c r="Z71" s="3">
        <v>0.73456310395090163</v>
      </c>
      <c r="AA71" s="3">
        <v>0.83392732405329395</v>
      </c>
      <c r="AB71" s="3">
        <v>0.2636115992965396</v>
      </c>
      <c r="AC71" s="3">
        <v>-0.10433665981473561</v>
      </c>
      <c r="AD71" s="3">
        <v>-0.2091413978385917</v>
      </c>
      <c r="AE71" s="3">
        <v>-0.6191782160590692</v>
      </c>
      <c r="AF71" s="3">
        <v>-0.2041407167802253</v>
      </c>
      <c r="AG71" s="3">
        <v>-0.71896433575953855</v>
      </c>
      <c r="AH71" s="3">
        <v>0.21926996352362363</v>
      </c>
      <c r="AI71" s="3">
        <v>0.30222618044481386</v>
      </c>
      <c r="AJ71" s="3">
        <v>-0.19786539135373807</v>
      </c>
      <c r="AK71" s="3">
        <v>-0.20789285164133287</v>
      </c>
      <c r="AL71" s="3">
        <v>-0.63691458035587789</v>
      </c>
      <c r="AM71" s="3">
        <v>0.35107444054687881</v>
      </c>
      <c r="AN71" s="3">
        <v>0.50225991139090687</v>
      </c>
      <c r="AO71" s="3">
        <v>-0.10030490579568552</v>
      </c>
      <c r="AP71" s="3">
        <v>0.28278970098040423</v>
      </c>
      <c r="AQ71" s="3">
        <v>0.50635266602479001</v>
      </c>
      <c r="AR71" s="3">
        <v>0.42468766931256319</v>
      </c>
      <c r="AS71" s="3">
        <v>-7.0389327891398012E-2</v>
      </c>
      <c r="AT71" s="3">
        <v>8.1613765553652268E-2</v>
      </c>
      <c r="AU71" s="3">
        <v>0.26881675842780006</v>
      </c>
      <c r="AV71" s="3">
        <v>0.29335894269059154</v>
      </c>
      <c r="AW71" s="3">
        <v>0.40163479467635543</v>
      </c>
      <c r="AX71" s="3">
        <v>0.27753397552890896</v>
      </c>
      <c r="AY71" s="3">
        <v>0.14241704461585178</v>
      </c>
      <c r="AZ71" s="3">
        <v>0.15842936260448298</v>
      </c>
      <c r="BA71" s="3">
        <v>1.6348674065474702</v>
      </c>
      <c r="BB71" s="3">
        <v>0.34739878240348065</v>
      </c>
      <c r="BC71" s="3">
        <v>-0.64892555945312125</v>
      </c>
      <c r="BD71" s="3">
        <v>0.12973392960401722</v>
      </c>
      <c r="BE71" s="3">
        <v>0.40545145044964587</v>
      </c>
      <c r="BF71" s="3">
        <v>0.61043318823727433</v>
      </c>
      <c r="BG71" s="3">
        <v>-1.0867837661420667</v>
      </c>
      <c r="BH71" s="3">
        <v>3.6620035364849843</v>
      </c>
      <c r="BI71" s="3">
        <v>-5.2415894151138551E-2</v>
      </c>
      <c r="BJ71" s="3">
        <v>0.31832585820716658</v>
      </c>
      <c r="BK71" s="3">
        <v>5.8893689053568621E-2</v>
      </c>
      <c r="BL71" s="3">
        <v>0.41696237620333604</v>
      </c>
      <c r="BM71" s="3">
        <v>-0.15055967657538144</v>
      </c>
      <c r="BN71" s="3">
        <v>0.7273795453370081</v>
      </c>
      <c r="BO71" s="3">
        <v>-0.18142064028014168</v>
      </c>
      <c r="BP71" s="3">
        <v>-0.36848900064510354</v>
      </c>
      <c r="BQ71" s="3">
        <v>1.741782610463982</v>
      </c>
      <c r="BR71" s="3">
        <v>0.12186323337305249</v>
      </c>
      <c r="BS71" s="3">
        <v>0.18935125221735402</v>
      </c>
      <c r="BT71" s="3">
        <v>9.6961729887087802E-2</v>
      </c>
      <c r="BU71" s="3">
        <v>-1.4419741739062711E-3</v>
      </c>
      <c r="BV71" s="3">
        <v>-0.3740657182225377</v>
      </c>
      <c r="BW71" s="3">
        <v>0.11403524324602948</v>
      </c>
      <c r="BX71" s="3">
        <v>-0.73118324157219994</v>
      </c>
      <c r="BY71" s="3">
        <v>0.97426243858639183</v>
      </c>
      <c r="BZ71" s="3">
        <v>0.37332724739400652</v>
      </c>
      <c r="CA71" s="3">
        <v>-0.98841202572478826</v>
      </c>
      <c r="CB71" s="3">
        <v>0.40354186044101448</v>
      </c>
      <c r="CC71" s="3">
        <v>0.60823228004400332</v>
      </c>
      <c r="CD71" s="3">
        <v>1.639354797539784</v>
      </c>
      <c r="CE71" s="3">
        <v>0.2915920165164036</v>
      </c>
      <c r="CF71" s="3">
        <v>0.69665760551266909</v>
      </c>
      <c r="CG71" s="3">
        <v>0.26707961789174262</v>
      </c>
      <c r="CH71" s="3">
        <v>0.24810786159569093</v>
      </c>
      <c r="CI71" s="3">
        <v>0.33460722895810863</v>
      </c>
      <c r="CJ71" s="3">
        <v>0.35291578737104645</v>
      </c>
      <c r="CK71" s="3">
        <v>0.6438561897747247</v>
      </c>
      <c r="CL71" s="3">
        <v>8.6201035049303834E-2</v>
      </c>
      <c r="CM71" s="3">
        <v>0.4150374992788437</v>
      </c>
      <c r="CN71" s="3">
        <v>7.0966521354143594E-2</v>
      </c>
      <c r="CO71" s="3">
        <v>-0.11236652307256322</v>
      </c>
      <c r="CP71" s="3">
        <v>1.4073635713934227</v>
      </c>
      <c r="CQ71" s="3">
        <v>-4.8236185652847693E-2</v>
      </c>
      <c r="CR71" s="3">
        <v>0.4111954329844496</v>
      </c>
      <c r="CS71" s="3">
        <v>-3.5623909730721215E-2</v>
      </c>
      <c r="CT71" s="3">
        <v>0.79836613883034957</v>
      </c>
      <c r="CU71" s="3">
        <v>0.33642766458247736</v>
      </c>
      <c r="CV71" s="3">
        <v>0.23107466443624888</v>
      </c>
      <c r="CW71" s="3">
        <v>0.29867274258705928</v>
      </c>
      <c r="CX71" s="3">
        <v>-0.14404636961670686</v>
      </c>
      <c r="CY71" s="3">
        <v>-0.96051171011902448</v>
      </c>
      <c r="CZ71" s="3">
        <v>-0.54991555362195543</v>
      </c>
      <c r="DA71" s="3">
        <v>-0.74243744537626577</v>
      </c>
      <c r="DB71" s="3">
        <v>1.0409717810563062</v>
      </c>
      <c r="DC71" s="3">
        <v>-0.90072192756411484</v>
      </c>
      <c r="DD71" s="3">
        <v>-0.73638840070346046</v>
      </c>
      <c r="DE71" s="3">
        <v>-0.47300756791617371</v>
      </c>
      <c r="DF71" s="3">
        <v>-0.46780115648840725</v>
      </c>
      <c r="DG71" s="3">
        <v>-0.96199367742025488</v>
      </c>
      <c r="DH71" s="3">
        <v>1.5437195184892747</v>
      </c>
      <c r="DI71" s="3">
        <v>0.2636115992965396</v>
      </c>
      <c r="DJ71" s="3">
        <v>1.5907448533151622</v>
      </c>
      <c r="DK71" s="3">
        <v>0.75633091903313743</v>
      </c>
      <c r="DL71" s="3">
        <v>-2.8825085331214383E-3</v>
      </c>
      <c r="DM71" s="3">
        <v>0.32734837067161515</v>
      </c>
      <c r="DN71" s="3">
        <v>0.33460722895810863</v>
      </c>
      <c r="DO71" s="3">
        <v>-0.55777767139492584</v>
      </c>
      <c r="DP71" s="3">
        <v>5.4392296818627693E-2</v>
      </c>
      <c r="DQ71" s="3">
        <v>-0.68974643849355577</v>
      </c>
      <c r="DR71" s="3">
        <v>-0.43189034828618056</v>
      </c>
      <c r="DS71" s="3">
        <v>-8.1339627451938831E-2</v>
      </c>
      <c r="DT71" s="3">
        <v>-0.49569516262406882</v>
      </c>
      <c r="DU71" s="3">
        <v>-1.6603810352424115</v>
      </c>
      <c r="DV71" s="3">
        <v>0.11716134423274914</v>
      </c>
      <c r="DW71" s="3">
        <v>-9.2207438097088937E-2</v>
      </c>
      <c r="DX71" s="3">
        <v>-0.75017770559305719</v>
      </c>
      <c r="DY71" s="3">
        <v>0.35660554652010762</v>
      </c>
      <c r="DZ71" s="3">
        <v>0.18935125221735402</v>
      </c>
      <c r="EA71" s="3">
        <v>-0.45522857111713877</v>
      </c>
      <c r="EB71" s="3">
        <v>0.28982725172033835</v>
      </c>
      <c r="EC71" s="3">
        <v>-5.3806443695793772E-2</v>
      </c>
      <c r="ED71" s="3">
        <v>5.1399152506644459E-2</v>
      </c>
      <c r="EE71" s="3">
        <v>1.9770995978899213</v>
      </c>
      <c r="EF71" s="3">
        <v>-0.39396527566024264</v>
      </c>
      <c r="EG71" s="3">
        <v>0.17299399036102309</v>
      </c>
      <c r="EH71" s="3">
        <v>-1.4430761513626731</v>
      </c>
      <c r="EI71" s="3">
        <v>-0.13487805434311165</v>
      </c>
      <c r="EJ71" s="3">
        <v>-0.48439596250266631</v>
      </c>
      <c r="EK71" s="3">
        <v>0.1942948151614888</v>
      </c>
      <c r="EL71" s="3">
        <v>-0.82619253623660172</v>
      </c>
      <c r="EM71" s="3">
        <v>-1.6350578297252141</v>
      </c>
      <c r="EN71" s="3">
        <v>0.19264507794239583</v>
      </c>
      <c r="EO71" s="3">
        <v>-0.10969486482592981</v>
      </c>
      <c r="EP71" s="3">
        <v>-0.34823241923927073</v>
      </c>
      <c r="EQ71" s="3">
        <v>-0.26783539209761498</v>
      </c>
      <c r="ER71" s="3">
        <v>0.28454587288428235</v>
      </c>
      <c r="ES71" s="3">
        <v>0.6148451031156561</v>
      </c>
      <c r="ET71" s="3">
        <v>0.58857375427353509</v>
      </c>
      <c r="EU71" s="3">
        <v>2.4739311883324122</v>
      </c>
      <c r="EV71" s="3">
        <v>0.56490484837990274</v>
      </c>
      <c r="EW71" s="3">
        <v>-0.29748491571057473</v>
      </c>
      <c r="EX71" s="3">
        <v>0.50635266602479001</v>
      </c>
      <c r="EY71" s="3">
        <v>-2.7154051503726597E-2</v>
      </c>
    </row>
    <row r="72" spans="1:155" s="3" customFormat="1" x14ac:dyDescent="0.25">
      <c r="A72" s="3" t="s">
        <v>156</v>
      </c>
      <c r="B72" s="3">
        <v>-0.30684550031428276</v>
      </c>
      <c r="C72" s="3">
        <v>-0.84639302085236034</v>
      </c>
      <c r="D72" s="3">
        <v>0.49817873457908973</v>
      </c>
      <c r="E72" s="3">
        <v>-0.52105073690096326</v>
      </c>
      <c r="F72" s="3">
        <v>0.66886807778279789</v>
      </c>
      <c r="G72" s="3">
        <v>0.10780328953451476</v>
      </c>
      <c r="H72" s="3">
        <v>-0.26183165875213676</v>
      </c>
      <c r="I72" s="3">
        <v>0.40927822999015884</v>
      </c>
      <c r="J72" s="3">
        <v>-0.2880632003253164</v>
      </c>
      <c r="K72" s="3">
        <v>-1.1724875155101342</v>
      </c>
      <c r="L72" s="3">
        <v>-0.59072177000984127</v>
      </c>
      <c r="M72" s="3">
        <v>-0.68974643849355577</v>
      </c>
      <c r="N72" s="3">
        <v>-0.24000896473507019</v>
      </c>
      <c r="O72" s="3">
        <v>-0.64616265715789367</v>
      </c>
      <c r="P72" s="3">
        <v>-2.1186919527918056</v>
      </c>
      <c r="Q72" s="3">
        <v>-1.1622100363143071</v>
      </c>
      <c r="R72" s="3">
        <v>-0.82944368136659119</v>
      </c>
      <c r="S72" s="3">
        <v>-0.28688114778816154</v>
      </c>
      <c r="T72" s="3">
        <v>-0.49159659441044812</v>
      </c>
      <c r="U72" s="3">
        <v>-3.0271540515037265</v>
      </c>
      <c r="V72" s="3">
        <v>-2.2900402110078769E-2</v>
      </c>
      <c r="W72" s="3">
        <v>-1.9556847758693237</v>
      </c>
      <c r="X72" s="3">
        <v>-0.47819525793916595</v>
      </c>
      <c r="Y72" s="3">
        <v>-0.10165007609443479</v>
      </c>
      <c r="Z72" s="3">
        <v>0.12658049656514295</v>
      </c>
      <c r="AA72" s="3">
        <v>0.54582410681419802</v>
      </c>
      <c r="AB72" s="3">
        <v>3.6525876025114187E-2</v>
      </c>
      <c r="AC72" s="3">
        <v>0.56490484837990274</v>
      </c>
      <c r="AD72" s="3">
        <v>-0.3550162642195499</v>
      </c>
      <c r="AE72" s="3">
        <v>-0.18776774704602486</v>
      </c>
      <c r="AF72" s="3">
        <v>0.16326791954086414</v>
      </c>
      <c r="AG72" s="3">
        <v>-0.86947663396540142</v>
      </c>
      <c r="AH72" s="3">
        <v>0.16812275880832706</v>
      </c>
      <c r="AI72" s="3">
        <v>-0.32423456227053121</v>
      </c>
      <c r="AJ72" s="3">
        <v>2.4736678321506549E-2</v>
      </c>
      <c r="AK72" s="3">
        <v>-0.70221425101044077</v>
      </c>
      <c r="AL72" s="3">
        <v>7.0966521354143594E-2</v>
      </c>
      <c r="AM72" s="3">
        <v>8.6201035049303834E-2</v>
      </c>
      <c r="AN72" s="3">
        <v>0.4579896444633908</v>
      </c>
      <c r="AO72" s="3">
        <v>-0.4081683707081063</v>
      </c>
      <c r="AP72" s="3">
        <v>2.8882793248263526E-3</v>
      </c>
      <c r="AQ72" s="3">
        <v>0.56704059272389373</v>
      </c>
      <c r="AR72" s="3">
        <v>0.66428808967953812</v>
      </c>
      <c r="AS72" s="3">
        <v>0.16974467583231712</v>
      </c>
      <c r="AT72" s="3">
        <v>0.42468766931256319</v>
      </c>
      <c r="AU72" s="3">
        <v>0.13923579737117195</v>
      </c>
      <c r="AV72" s="3">
        <v>-0.10299399332332571</v>
      </c>
      <c r="AW72" s="3">
        <v>-4.9630767724600434E-2</v>
      </c>
      <c r="AX72" s="3">
        <v>0.32192809488736235</v>
      </c>
      <c r="AY72" s="3">
        <v>0.49614246742257101</v>
      </c>
      <c r="AZ72" s="3">
        <v>0.10935875603655629</v>
      </c>
      <c r="BA72" s="3">
        <v>0.9434164716336324</v>
      </c>
      <c r="BB72" s="3">
        <v>9.3879047002900104E-2</v>
      </c>
      <c r="BC72" s="3">
        <v>5.7391663888336782E-2</v>
      </c>
      <c r="BD72" s="3">
        <v>0.1795146570136211</v>
      </c>
      <c r="BE72" s="3">
        <v>0.32734837067161515</v>
      </c>
      <c r="BF72" s="3">
        <v>0.44614803181887441</v>
      </c>
      <c r="BG72" s="3">
        <v>1.4499569695115171E-2</v>
      </c>
      <c r="BH72" s="3">
        <v>4.0831412353002454</v>
      </c>
      <c r="BI72" s="3">
        <v>2.8882793248263526E-3</v>
      </c>
      <c r="BJ72" s="3">
        <v>0.47995497596018238</v>
      </c>
      <c r="BK72" s="3">
        <v>-0.32423456227053121</v>
      </c>
      <c r="BL72" s="3">
        <v>-2.8825085331214383E-3</v>
      </c>
      <c r="BM72" s="3">
        <v>-0.279768421593595</v>
      </c>
      <c r="BN72" s="3">
        <v>0.85464861442737994</v>
      </c>
      <c r="BO72" s="3">
        <v>-0.41142624572646502</v>
      </c>
      <c r="BP72" s="3">
        <v>-0.20539251298968492</v>
      </c>
      <c r="BQ72" s="3">
        <v>0.99136969485656001</v>
      </c>
      <c r="BR72" s="3">
        <v>-9.8958480088168821E-2</v>
      </c>
      <c r="BS72" s="3">
        <v>0.4579896444633908</v>
      </c>
      <c r="BT72" s="3">
        <v>-0.61729848284084643</v>
      </c>
      <c r="BU72" s="3">
        <v>-0.1890338243900169</v>
      </c>
      <c r="BV72" s="3">
        <v>1.3043037475598814E-2</v>
      </c>
      <c r="BW72" s="3">
        <v>0.19099722506091368</v>
      </c>
      <c r="BX72" s="3">
        <v>-0.40053792958372875</v>
      </c>
      <c r="BY72" s="3">
        <v>2.4981787345790898</v>
      </c>
      <c r="BZ72" s="3">
        <v>1.4461480318188744</v>
      </c>
      <c r="CA72" s="3">
        <v>-0.59359280586459617</v>
      </c>
      <c r="CB72" s="3">
        <v>-0.56266982610270222</v>
      </c>
      <c r="CC72" s="3">
        <v>-0.25459404303314104</v>
      </c>
      <c r="CD72" s="3">
        <v>2.6803820657998392</v>
      </c>
      <c r="CE72" s="3">
        <v>-0.37295209791182915</v>
      </c>
      <c r="CF72" s="3">
        <v>-0.25580283660271791</v>
      </c>
      <c r="CG72" s="3">
        <v>5.7391663888336782E-2</v>
      </c>
      <c r="CH72" s="3">
        <v>0.35660554652010762</v>
      </c>
      <c r="CI72" s="3">
        <v>0.75146516386132134</v>
      </c>
      <c r="CJ72" s="3">
        <v>-4.5442970761167163E-2</v>
      </c>
      <c r="CK72" s="3">
        <v>0.25325728422226373</v>
      </c>
      <c r="CL72" s="3">
        <v>-0.7957669477823921</v>
      </c>
      <c r="CM72" s="3">
        <v>0.65063472240578668</v>
      </c>
      <c r="CN72" s="3">
        <v>0.96015973546820887</v>
      </c>
      <c r="CO72" s="3">
        <v>4.245679924289486E-2</v>
      </c>
      <c r="CP72" s="3">
        <v>0.72977009276200233</v>
      </c>
      <c r="CQ72" s="3">
        <v>0.14880066140670609</v>
      </c>
      <c r="CR72" s="3">
        <v>-1.0278617753545096</v>
      </c>
      <c r="CS72" s="3">
        <v>-0.4698859762744636</v>
      </c>
      <c r="CT72" s="3">
        <v>0.89969509420431459</v>
      </c>
      <c r="CU72" s="3">
        <v>-0.16735792773851407</v>
      </c>
      <c r="CV72" s="3">
        <v>0.35845397091247627</v>
      </c>
      <c r="CW72" s="3">
        <v>-0.64800517981049321</v>
      </c>
      <c r="CX72" s="3">
        <v>7.2482753801523789E-2</v>
      </c>
      <c r="CY72" s="3">
        <v>-0.58111017522554964</v>
      </c>
      <c r="CZ72" s="3">
        <v>-0.50487458939846441</v>
      </c>
      <c r="DA72" s="3">
        <v>-0.76128527336161933</v>
      </c>
      <c r="DB72" s="3">
        <v>0.47393118833241232</v>
      </c>
      <c r="DC72" s="3">
        <v>-0.7407117333991009</v>
      </c>
      <c r="DD72" s="3">
        <v>-1.2642361510435474</v>
      </c>
      <c r="DE72" s="3">
        <v>-1.0313951962755343</v>
      </c>
      <c r="DF72" s="3">
        <v>-1.1050075247609736</v>
      </c>
      <c r="DG72" s="3">
        <v>-0.76128527336161933</v>
      </c>
      <c r="DH72" s="3">
        <v>1.0469210473874928</v>
      </c>
      <c r="DI72" s="3">
        <v>0.11247472925841236</v>
      </c>
      <c r="DJ72" s="3">
        <v>0.51870105845243486</v>
      </c>
      <c r="DK72" s="3">
        <v>0.82112604183020477</v>
      </c>
      <c r="DL72" s="3">
        <v>1.3808217839409309</v>
      </c>
      <c r="DM72" s="3">
        <v>-8.949815083910255E-2</v>
      </c>
      <c r="DN72" s="3">
        <v>1.2412704315421372</v>
      </c>
      <c r="DO72" s="3">
        <v>-9.4911647025466964E-2</v>
      </c>
      <c r="DP72" s="3">
        <v>0.14880066140670609</v>
      </c>
      <c r="DQ72" s="3">
        <v>-0.61070006213476447</v>
      </c>
      <c r="DR72" s="3">
        <v>-0.10835717809041849</v>
      </c>
      <c r="DS72" s="3">
        <v>0.30400618689009989</v>
      </c>
      <c r="DT72" s="3">
        <v>-2.2900402110078769E-2</v>
      </c>
      <c r="DU72" s="3">
        <v>-1.0264459803038009</v>
      </c>
      <c r="DV72" s="3">
        <v>-0.17759892932773341</v>
      </c>
      <c r="DW72" s="3">
        <v>-0.10969486482592981</v>
      </c>
      <c r="DX72" s="3">
        <v>-1.1170300530101871</v>
      </c>
      <c r="DY72" s="3">
        <v>-0.32998464975842057</v>
      </c>
      <c r="DZ72" s="3">
        <v>-0.43935717847425693</v>
      </c>
      <c r="EA72" s="3">
        <v>0.35845397091247627</v>
      </c>
      <c r="EB72" s="3">
        <v>1.1587974275211826E-2</v>
      </c>
      <c r="EC72" s="3">
        <v>-0.60691594182520525</v>
      </c>
      <c r="ED72" s="3">
        <v>-0.73725410432432992</v>
      </c>
      <c r="EE72" s="3">
        <v>1.5994620704162712</v>
      </c>
      <c r="EF72" s="3">
        <v>-1.2010064660560931</v>
      </c>
      <c r="EG72" s="3">
        <v>-2.8569152196770954E-2</v>
      </c>
      <c r="EH72" s="3">
        <v>-0.93809756107409303</v>
      </c>
      <c r="EI72" s="3">
        <v>-0.1890338243900169</v>
      </c>
      <c r="EJ72" s="3">
        <v>-0.24731993497981974</v>
      </c>
      <c r="EK72" s="3">
        <v>-0.25459404303314104</v>
      </c>
      <c r="EL72" s="3">
        <v>-0.38072944850354851</v>
      </c>
      <c r="EM72" s="3">
        <v>-0.27857955045842342</v>
      </c>
      <c r="EN72" s="3">
        <v>0.25325728422226373</v>
      </c>
      <c r="EO72" s="3">
        <v>-0.60217179075337923</v>
      </c>
      <c r="EP72" s="3">
        <v>-1.4355292977070055E-2</v>
      </c>
      <c r="EQ72" s="3">
        <v>-0.4038130616165897</v>
      </c>
      <c r="ER72" s="3">
        <v>0.36401349625437701</v>
      </c>
      <c r="ES72" s="3">
        <v>0.44614803181887441</v>
      </c>
      <c r="ET72" s="3">
        <v>0.43635373051593601</v>
      </c>
      <c r="EU72" s="3">
        <v>-0.59359280586459617</v>
      </c>
      <c r="EV72" s="3">
        <v>0.12973392960401722</v>
      </c>
      <c r="EW72" s="3">
        <v>-0.11503324294624002</v>
      </c>
      <c r="EX72" s="3">
        <v>0.35475948735473478</v>
      </c>
      <c r="EY72" s="3">
        <v>-0.17632277264046295</v>
      </c>
    </row>
    <row r="73" spans="1:155" s="3" customFormat="1" x14ac:dyDescent="0.25">
      <c r="A73" s="3" t="s">
        <v>156</v>
      </c>
      <c r="B73" s="3">
        <v>-0.10969486482592981</v>
      </c>
      <c r="C73" s="3">
        <v>-0.6942116077678907</v>
      </c>
      <c r="D73" s="3">
        <v>0.88363524330821552</v>
      </c>
      <c r="E73" s="3">
        <v>0.83392732405329395</v>
      </c>
      <c r="F73" s="3">
        <v>0.46593839757888178</v>
      </c>
      <c r="G73" s="3">
        <v>-0.31730406836191477</v>
      </c>
      <c r="H73" s="3">
        <v>-0.23266075679027501</v>
      </c>
      <c r="I73" s="3">
        <v>0.39592867633113932</v>
      </c>
      <c r="J73" s="3">
        <v>-1.3701642805402099</v>
      </c>
      <c r="K73" s="3">
        <v>-0.15185881672700496</v>
      </c>
      <c r="L73" s="3">
        <v>-0.94260833611166328</v>
      </c>
      <c r="M73" s="3">
        <v>-0.76213616990111199</v>
      </c>
      <c r="N73" s="3">
        <v>9.3879047002900104E-2</v>
      </c>
      <c r="O73" s="3">
        <v>-0.50690655458069334</v>
      </c>
      <c r="P73" s="3">
        <v>-0.81475548280987387</v>
      </c>
      <c r="Q73" s="3">
        <v>-1.2141248053528473</v>
      </c>
      <c r="R73" s="3">
        <v>0.10780328953451476</v>
      </c>
      <c r="S73" s="3">
        <v>-0.33227828305692936</v>
      </c>
      <c r="T73" s="3">
        <v>4.3345902638911244E-3</v>
      </c>
      <c r="U73" s="3">
        <v>-3.0854246562526777</v>
      </c>
      <c r="V73" s="3">
        <v>-3.7030730944967075E-2</v>
      </c>
      <c r="W73" s="3">
        <v>0.77595972578207006</v>
      </c>
      <c r="X73" s="3">
        <v>-0.21412480535284734</v>
      </c>
      <c r="Y73" s="3">
        <v>-0.20539251298968492</v>
      </c>
      <c r="Z73" s="3">
        <v>0.46793244771096926</v>
      </c>
      <c r="AA73" s="3">
        <v>0.49207853504267179</v>
      </c>
      <c r="AB73" s="3">
        <v>0.23107466443624888</v>
      </c>
      <c r="AC73" s="3">
        <v>0.1942948151614888</v>
      </c>
      <c r="AD73" s="3">
        <v>-1.0063683344697424E-2</v>
      </c>
      <c r="AE73" s="3">
        <v>0.22938235334379692</v>
      </c>
      <c r="AF73" s="3">
        <v>-0.75531490404509805</v>
      </c>
      <c r="AG73" s="3">
        <v>-0.11503324294624002</v>
      </c>
      <c r="AH73" s="3">
        <v>9.6961729887087802E-2</v>
      </c>
      <c r="AI73" s="3">
        <v>-4.9630767724600434E-2</v>
      </c>
      <c r="AJ73" s="3">
        <v>-0.27262045466299184</v>
      </c>
      <c r="AK73" s="3">
        <v>-0.54596836910529256</v>
      </c>
      <c r="AL73" s="3">
        <v>-0.73984810269932744</v>
      </c>
      <c r="AM73" s="3">
        <v>-0.21909105824619673</v>
      </c>
      <c r="AN73" s="3">
        <v>0.24468509595490195</v>
      </c>
      <c r="AO73" s="3">
        <v>0.29689930039584023</v>
      </c>
      <c r="AP73" s="3">
        <v>0.30400618689009989</v>
      </c>
      <c r="AQ73" s="3">
        <v>0.13606154957602826</v>
      </c>
      <c r="AR73" s="3">
        <v>0.20091269392599634</v>
      </c>
      <c r="AS73" s="3">
        <v>-0.16221003631430697</v>
      </c>
      <c r="AT73" s="3">
        <v>0.46195854666633651</v>
      </c>
      <c r="AU73" s="3">
        <v>0.14082554413356441</v>
      </c>
      <c r="AV73" s="3">
        <v>0.18278607574167338</v>
      </c>
      <c r="AW73" s="3">
        <v>7.8563669193702265E-2</v>
      </c>
      <c r="AX73" s="3">
        <v>-4.2644337408493667E-2</v>
      </c>
      <c r="AY73" s="3">
        <v>-1.4355292977070055E-2</v>
      </c>
      <c r="AZ73" s="3">
        <v>0.1313132346778651</v>
      </c>
      <c r="BA73" s="3">
        <v>1.0320936297098533</v>
      </c>
      <c r="BB73" s="3">
        <v>7.7041035763827939E-2</v>
      </c>
      <c r="BC73" s="3">
        <v>-0.79493566280353622</v>
      </c>
      <c r="BD73" s="3">
        <v>-0.18142064028014168</v>
      </c>
      <c r="BE73" s="3">
        <v>0.37894449670026042</v>
      </c>
      <c r="BF73" s="3">
        <v>0.37332724739400652</v>
      </c>
      <c r="BG73" s="3">
        <v>-0.60596835884145839</v>
      </c>
      <c r="BH73" s="3">
        <v>2.8783214434117474</v>
      </c>
      <c r="BI73" s="3">
        <v>-9.0853430451113534E-2</v>
      </c>
      <c r="BJ73" s="3">
        <v>0.16004041251046819</v>
      </c>
      <c r="BK73" s="3">
        <v>2.8882793248263526E-3</v>
      </c>
      <c r="BL73" s="3">
        <v>0.22938235334379692</v>
      </c>
      <c r="BM73" s="3">
        <v>-0.15574923267794491</v>
      </c>
      <c r="BN73" s="3">
        <v>8.7733371933550464E-2</v>
      </c>
      <c r="BO73" s="3">
        <v>-0.17504548611091383</v>
      </c>
      <c r="BP73" s="3">
        <v>-0.12167855658825243</v>
      </c>
      <c r="BQ73" s="3">
        <v>1.4699292577749163</v>
      </c>
      <c r="BR73" s="3">
        <v>-1.0157829972409274</v>
      </c>
      <c r="BS73" s="3">
        <v>-0.16864203555883919</v>
      </c>
      <c r="BT73" s="3">
        <v>0.33825040018929531</v>
      </c>
      <c r="BU73" s="3">
        <v>-4.9630767724600434E-2</v>
      </c>
      <c r="BV73" s="3">
        <v>-0.4243846715380965</v>
      </c>
      <c r="BW73" s="3">
        <v>0.60603472433975736</v>
      </c>
      <c r="BX73" s="3">
        <v>-0.13224779829843986</v>
      </c>
      <c r="BY73" s="3">
        <v>0.32012585225337686</v>
      </c>
      <c r="BZ73" s="3">
        <v>0.52076943879366411</v>
      </c>
      <c r="CA73" s="3">
        <v>-0.54300087740242553</v>
      </c>
      <c r="CB73" s="3">
        <v>-0.3550162642195499</v>
      </c>
      <c r="CC73" s="3">
        <v>0.16650266314016507</v>
      </c>
      <c r="CD73" s="3">
        <v>2.286304185156641</v>
      </c>
      <c r="CE73" s="3">
        <v>0.14720210718122884</v>
      </c>
      <c r="CF73" s="3">
        <v>0.56704059272389373</v>
      </c>
      <c r="CG73" s="3">
        <v>-2.1479727410451344E-2</v>
      </c>
      <c r="CH73" s="3">
        <v>0.50840340558955199</v>
      </c>
      <c r="CI73" s="3">
        <v>0.44026347556701739</v>
      </c>
      <c r="CJ73" s="3">
        <v>0.18278607574167338</v>
      </c>
      <c r="CK73" s="3">
        <v>0.21424022557298891</v>
      </c>
      <c r="CL73" s="3">
        <v>0.4779442508390358</v>
      </c>
      <c r="CM73" s="3">
        <v>1.0350469470992008</v>
      </c>
      <c r="CN73" s="3">
        <v>0.67576543772946884</v>
      </c>
      <c r="CO73" s="3">
        <v>-0.28569812595812516</v>
      </c>
      <c r="CP73" s="3">
        <v>1.1265804965651431</v>
      </c>
      <c r="CQ73" s="3">
        <v>0.438307278601691</v>
      </c>
      <c r="CR73" s="3">
        <v>0.58424133347750196</v>
      </c>
      <c r="CS73" s="3">
        <v>0.86249647625006509</v>
      </c>
      <c r="CT73" s="3">
        <v>0.92961067210860204</v>
      </c>
      <c r="CU73" s="3">
        <v>-1.0063683344697424E-2</v>
      </c>
      <c r="CV73" s="3">
        <v>1.3327890875191291</v>
      </c>
      <c r="CW73" s="3">
        <v>0.6148451031156561</v>
      </c>
      <c r="CX73" s="3">
        <v>0.18935125221735402</v>
      </c>
      <c r="CY73" s="3">
        <v>-0.72508672463022683</v>
      </c>
      <c r="CZ73" s="3">
        <v>-0.51298533481367659</v>
      </c>
      <c r="DA73" s="3">
        <v>-0.4308204965197715</v>
      </c>
      <c r="DB73" s="3">
        <v>0.91050184916089738</v>
      </c>
      <c r="DC73" s="3">
        <v>-0.66811912468643209</v>
      </c>
      <c r="DD73" s="3">
        <v>-0.42223300068304787</v>
      </c>
      <c r="DE73" s="3">
        <v>6.6427361738975996E-2</v>
      </c>
      <c r="DF73" s="3">
        <v>-0.19282540355239114</v>
      </c>
      <c r="DG73" s="3">
        <v>-0.7689253355637512</v>
      </c>
      <c r="DH73" s="3">
        <v>0.79836613883034957</v>
      </c>
      <c r="DI73" s="3">
        <v>-4.8236185652847693E-2</v>
      </c>
      <c r="DJ73" s="3">
        <v>-0.18523225423016088</v>
      </c>
      <c r="DK73" s="3">
        <v>1.1015981400078068</v>
      </c>
      <c r="DL73" s="3">
        <v>-0.66448284036468264</v>
      </c>
      <c r="DM73" s="3">
        <v>-2.8569152196770954E-2</v>
      </c>
      <c r="DN73" s="3">
        <v>1.1877071551267289</v>
      </c>
      <c r="DO73" s="3">
        <v>-0.18142064028014168</v>
      </c>
      <c r="DP73" s="3">
        <v>-0.11370049916472834</v>
      </c>
      <c r="DQ73" s="3">
        <v>-0.95828590092325761</v>
      </c>
      <c r="DR73" s="3">
        <v>-0.51399597936701258</v>
      </c>
      <c r="DS73" s="3">
        <v>-0.13881446890228194</v>
      </c>
      <c r="DT73" s="3">
        <v>-0.33571191032046194</v>
      </c>
      <c r="DU73" s="3">
        <v>-3.6546646673512235</v>
      </c>
      <c r="DV73" s="3">
        <v>-0.12035194036522216</v>
      </c>
      <c r="DW73" s="3">
        <v>-0.27857955045842342</v>
      </c>
      <c r="DX73" s="3">
        <v>-0.86947663396540142</v>
      </c>
      <c r="DY73" s="3">
        <v>7.5520007640977674E-2</v>
      </c>
      <c r="DZ73" s="3">
        <v>-0.1296127381304697</v>
      </c>
      <c r="EA73" s="3">
        <v>-7.1955014042037252E-3</v>
      </c>
      <c r="EB73" s="3">
        <v>0.20922796213800016</v>
      </c>
      <c r="EC73" s="3">
        <v>2.9146345659516511E-2</v>
      </c>
      <c r="ED73" s="3">
        <v>1.5820799921880346</v>
      </c>
      <c r="EE73" s="3">
        <v>1.6896598793878499</v>
      </c>
      <c r="EF73" s="3">
        <v>-0.30100225603281433</v>
      </c>
      <c r="EG73" s="3">
        <v>0.10005101381032834</v>
      </c>
      <c r="EH73" s="3">
        <v>-1.0982847957234225</v>
      </c>
      <c r="EI73" s="3">
        <v>-0.17376706773670642</v>
      </c>
      <c r="EJ73" s="3">
        <v>-0.51096191927737944</v>
      </c>
      <c r="EK73" s="3">
        <v>0.28454587288428235</v>
      </c>
      <c r="EL73" s="3">
        <v>-0.82293404802837122</v>
      </c>
      <c r="EM73" s="3">
        <v>-1.8639384504239718</v>
      </c>
      <c r="EN73" s="3">
        <v>-0.16992500144231246</v>
      </c>
      <c r="EO73" s="3">
        <v>7.4000581443776775E-2</v>
      </c>
      <c r="EP73" s="3">
        <v>-0.39506279951757756</v>
      </c>
      <c r="EQ73" s="3">
        <v>0.25325728422226373</v>
      </c>
      <c r="ER73" s="3">
        <v>6.4917476681338418E-2</v>
      </c>
      <c r="ES73" s="3">
        <v>0.54793176977618907</v>
      </c>
      <c r="ET73" s="3">
        <v>0.20257191784768683</v>
      </c>
      <c r="EU73" s="3">
        <v>-1.4531224465958128</v>
      </c>
      <c r="EV73" s="3">
        <v>0.61263745916400447</v>
      </c>
      <c r="EW73" s="3">
        <v>-0.24366908096686271</v>
      </c>
      <c r="EX73" s="3">
        <v>0.30400618689009989</v>
      </c>
      <c r="EY73" s="3">
        <v>-0.19408705211630234</v>
      </c>
    </row>
    <row r="74" spans="1:155" s="3" customFormat="1" x14ac:dyDescent="0.25">
      <c r="A74" s="3" t="s">
        <v>156</v>
      </c>
      <c r="B74" s="3">
        <v>1.7466157641999256</v>
      </c>
      <c r="C74" s="3">
        <v>0.23107466443624888</v>
      </c>
      <c r="D74" s="3">
        <v>7.2315692310757299E-3</v>
      </c>
      <c r="E74" s="3">
        <v>0.2915920165164036</v>
      </c>
      <c r="F74" s="3">
        <v>-0.58111017522554964</v>
      </c>
      <c r="G74" s="3">
        <v>0.37332724739400652</v>
      </c>
      <c r="H74" s="3">
        <v>0.56490484837990274</v>
      </c>
      <c r="I74" s="3">
        <v>0.18770715512672881</v>
      </c>
      <c r="J74" s="3">
        <v>-0.1890338243900169</v>
      </c>
      <c r="K74" s="3">
        <v>0.16326791954086414</v>
      </c>
      <c r="L74" s="3">
        <v>2.1804370318348337E-2</v>
      </c>
      <c r="M74" s="3">
        <v>0.22263289054958724</v>
      </c>
      <c r="N74" s="3">
        <v>0.386468347082073</v>
      </c>
      <c r="O74" s="3">
        <v>-0.81885056089543362</v>
      </c>
      <c r="P74" s="3">
        <v>-0.10165007609443479</v>
      </c>
      <c r="Q74" s="3">
        <v>-0.92447999235902245</v>
      </c>
      <c r="R74" s="3">
        <v>1.4699292577749163</v>
      </c>
      <c r="S74" s="3">
        <v>-0.42330923724238684</v>
      </c>
      <c r="T74" s="3">
        <v>-3.7030730944967075E-2</v>
      </c>
      <c r="U74" s="3">
        <v>-0.17248751551013411</v>
      </c>
      <c r="V74" s="3">
        <v>0.6170561304310096</v>
      </c>
      <c r="W74" s="3">
        <v>1.0679388286565756</v>
      </c>
      <c r="X74" s="3">
        <v>-0.53704751940465745</v>
      </c>
      <c r="Y74" s="3">
        <v>0.57992188402062606</v>
      </c>
      <c r="Z74" s="3">
        <v>-0.22897256976016078</v>
      </c>
      <c r="AA74" s="3">
        <v>-0.26543689604909831</v>
      </c>
      <c r="AB74" s="3">
        <v>-0.14404636961670686</v>
      </c>
      <c r="AC74" s="3">
        <v>-0.14925936549962288</v>
      </c>
      <c r="AD74" s="3">
        <v>6.7938828656575592E-2</v>
      </c>
      <c r="AE74" s="3">
        <v>0.6483716708972177</v>
      </c>
      <c r="AF74" s="3">
        <v>8.6201035049303834E-2</v>
      </c>
      <c r="AG74" s="3">
        <v>-8.630305143439999E-3</v>
      </c>
      <c r="AH74" s="3">
        <v>0.21926996352362363</v>
      </c>
      <c r="AI74" s="3">
        <v>0.30578839223210935</v>
      </c>
      <c r="AJ74" s="3">
        <v>-0.17120682741814233</v>
      </c>
      <c r="AK74" s="3">
        <v>-0.5320675522890308</v>
      </c>
      <c r="AL74" s="3">
        <v>0.42081985187284998</v>
      </c>
      <c r="AM74" s="3">
        <v>5.7823525940061777E-3</v>
      </c>
      <c r="AN74" s="3">
        <v>-1.0122110839508744</v>
      </c>
      <c r="AO74" s="3">
        <v>-0.21288056634438482</v>
      </c>
      <c r="AP74" s="3">
        <v>-0.40053792958372875</v>
      </c>
      <c r="AQ74" s="3">
        <v>-0.13356352574110586</v>
      </c>
      <c r="AR74" s="3">
        <v>0.36215793967589516</v>
      </c>
      <c r="AS74" s="3">
        <v>0.36030476660041794</v>
      </c>
      <c r="AT74" s="3">
        <v>-0.73118324157219994</v>
      </c>
      <c r="AU74" s="3">
        <v>-5.1024003024466906E-2</v>
      </c>
      <c r="AV74" s="3">
        <v>0.28982725172033835</v>
      </c>
      <c r="AW74" s="3">
        <v>0.35475948735473478</v>
      </c>
      <c r="AX74" s="3">
        <v>0.62593428177746224</v>
      </c>
      <c r="AY74" s="3">
        <v>0.1313132346778651</v>
      </c>
      <c r="AZ74" s="3">
        <v>-0.30451104180995303</v>
      </c>
      <c r="BA74" s="3">
        <v>0.86512194565688827</v>
      </c>
      <c r="BB74" s="3">
        <v>-0.13619138628714397</v>
      </c>
      <c r="BC74" s="3">
        <v>0.52284078881335883</v>
      </c>
      <c r="BD74" s="3">
        <v>0.89700600667667429</v>
      </c>
      <c r="BE74" s="3">
        <v>0.91050184916089738</v>
      </c>
      <c r="BF74" s="3">
        <v>-0.27022990723799778</v>
      </c>
      <c r="BG74" s="3">
        <v>-0.33913738491958523</v>
      </c>
      <c r="BH74" s="3">
        <v>-0.32077347694587049</v>
      </c>
      <c r="BI74" s="3">
        <v>0.63710935733413976</v>
      </c>
      <c r="BJ74" s="3">
        <v>0.89164282190958166</v>
      </c>
      <c r="BK74" s="3">
        <v>-8.2702589330249293E-2</v>
      </c>
      <c r="BL74" s="3">
        <v>0.72977009276200233</v>
      </c>
      <c r="BM74" s="3">
        <v>-0.58976348698497738</v>
      </c>
      <c r="BN74" s="3">
        <v>3.504694709920065E-2</v>
      </c>
      <c r="BO74" s="3">
        <v>0.94619355630420621</v>
      </c>
      <c r="BP74" s="3">
        <v>0.16650266314016507</v>
      </c>
      <c r="BQ74" s="3">
        <v>0.47593632422278942</v>
      </c>
      <c r="BR74" s="3">
        <v>-1.232660756790275</v>
      </c>
      <c r="BS74" s="3">
        <v>9.6961729887087802E-2</v>
      </c>
      <c r="BT74" s="3">
        <v>-1.0641930619274922</v>
      </c>
      <c r="BU74" s="3">
        <v>9.3879047002900104E-2</v>
      </c>
      <c r="BV74" s="3">
        <v>-0.79410389855974783</v>
      </c>
      <c r="BW74" s="3">
        <v>-0.20037879798402627</v>
      </c>
      <c r="BX74" s="3">
        <v>-0.21909105824619673</v>
      </c>
      <c r="BY74" s="3">
        <v>0.46793244771096926</v>
      </c>
      <c r="BZ74" s="3">
        <v>3.948828988097549E-2</v>
      </c>
      <c r="CA74" s="3">
        <v>0.16326791954086414</v>
      </c>
      <c r="CB74" s="3">
        <v>0.5311560570253625</v>
      </c>
      <c r="CC74" s="3">
        <v>0.50840340558955199</v>
      </c>
      <c r="CD74" s="3">
        <v>-0.21163525332714939</v>
      </c>
      <c r="CE74" s="3">
        <v>0.49614246742257101</v>
      </c>
      <c r="CF74" s="3">
        <v>8.1613765553652268E-2</v>
      </c>
      <c r="CG74" s="3">
        <v>0.30757280191029229</v>
      </c>
      <c r="CH74" s="3">
        <v>0.38458370273713005</v>
      </c>
      <c r="CI74" s="3">
        <v>-0.82211827472934462</v>
      </c>
      <c r="CJ74" s="3">
        <v>-0.28214322878149833</v>
      </c>
      <c r="CK74" s="3">
        <v>0.21424022557298891</v>
      </c>
      <c r="CL74" s="3">
        <v>0.3921370971687651</v>
      </c>
      <c r="CM74" s="3">
        <v>0.70368943929190775</v>
      </c>
      <c r="CN74" s="3">
        <v>0.29512803554364719</v>
      </c>
      <c r="CO74" s="3">
        <v>0.24639546372000473</v>
      </c>
      <c r="CP74" s="3">
        <v>0.72023157840640495</v>
      </c>
      <c r="CQ74" s="3">
        <v>9.5419565078682503E-2</v>
      </c>
      <c r="CR74" s="3">
        <v>-0.51298533481367659</v>
      </c>
      <c r="CS74" s="3">
        <v>0.27753397552890896</v>
      </c>
      <c r="CT74" s="3">
        <v>0.438307278601691</v>
      </c>
      <c r="CU74" s="3">
        <v>-0.14795788138710136</v>
      </c>
      <c r="CV74" s="3">
        <v>0.38458370273713005</v>
      </c>
      <c r="CW74" s="3">
        <v>-3.5623909730721215E-2</v>
      </c>
      <c r="CX74" s="3">
        <v>1.0679388286565756</v>
      </c>
      <c r="CY74" s="3">
        <v>0.77349147019132036</v>
      </c>
      <c r="CZ74" s="3">
        <v>0.11872693857075152</v>
      </c>
      <c r="DA74" s="3">
        <v>-0.12432813500220176</v>
      </c>
      <c r="DB74" s="3">
        <v>0.24639546372000473</v>
      </c>
      <c r="DC74" s="3">
        <v>-0.48748634934853613</v>
      </c>
      <c r="DD74" s="3">
        <v>-0.26663664251398955</v>
      </c>
      <c r="DE74" s="3">
        <v>1.639354797539784</v>
      </c>
      <c r="DF74" s="3">
        <v>1.7083964419694355</v>
      </c>
      <c r="DG74" s="3">
        <v>-0.59454854955035408</v>
      </c>
      <c r="DH74" s="3">
        <v>0.50021787985268817</v>
      </c>
      <c r="DI74" s="3">
        <v>0.73456310395090163</v>
      </c>
      <c r="DJ74" s="3">
        <v>-0.45417589318580204</v>
      </c>
      <c r="DK74" s="3">
        <v>0.14720210718122884</v>
      </c>
      <c r="DL74" s="3">
        <v>-0.3640120535586146</v>
      </c>
      <c r="DM74" s="3">
        <v>0.34739878240348065</v>
      </c>
      <c r="DN74" s="3">
        <v>1.4659383975788818</v>
      </c>
      <c r="DO74" s="3">
        <v>-0.76213616990111199</v>
      </c>
      <c r="DP74" s="3">
        <v>-0.30334239448733091</v>
      </c>
      <c r="DQ74" s="3">
        <v>-0.36064520246021614</v>
      </c>
      <c r="DR74" s="3">
        <v>-0.37183761733042064</v>
      </c>
      <c r="DS74" s="3">
        <v>1.1778817252706555</v>
      </c>
      <c r="DT74" s="3">
        <v>0.50840340558955199</v>
      </c>
      <c r="DU74" s="3">
        <v>0.5691795034802285</v>
      </c>
      <c r="DV74" s="3">
        <v>1.5145731728297582</v>
      </c>
      <c r="DW74" s="3">
        <v>0.19099722506091368</v>
      </c>
      <c r="DX74" s="3">
        <v>0</v>
      </c>
      <c r="DY74" s="3">
        <v>-0.26903314645523702</v>
      </c>
      <c r="DZ74" s="3">
        <v>-0.99855658313033124</v>
      </c>
      <c r="EA74" s="3">
        <v>0.14720210718122884</v>
      </c>
      <c r="EB74" s="3">
        <v>0.47593632422278942</v>
      </c>
      <c r="EC74" s="3">
        <v>9.0802937008312518E-2</v>
      </c>
      <c r="ED74" s="3">
        <v>0.71785677121850167</v>
      </c>
      <c r="EE74" s="3">
        <v>0.26534456652099481</v>
      </c>
      <c r="EF74" s="3">
        <v>0.29335894269059154</v>
      </c>
      <c r="EG74" s="3">
        <v>0.27055599316633683</v>
      </c>
      <c r="EH74" s="3">
        <v>-0.22774107583912814</v>
      </c>
      <c r="EI74" s="3">
        <v>0.78836474667285072</v>
      </c>
      <c r="EJ74" s="3">
        <v>0.1942948151614888</v>
      </c>
      <c r="EK74" s="3">
        <v>0.40736357139342277</v>
      </c>
      <c r="EL74" s="3">
        <v>-0.17120682741814233</v>
      </c>
      <c r="EM74" s="3">
        <v>1.5950968778548693</v>
      </c>
      <c r="EN74" s="3">
        <v>0.98850436116217066</v>
      </c>
      <c r="EO74" s="3">
        <v>0.14720210718122884</v>
      </c>
      <c r="EP74" s="3">
        <v>0.8677522017015602</v>
      </c>
      <c r="EQ74" s="3">
        <v>-0.48336436071334915</v>
      </c>
      <c r="ER74" s="3">
        <v>-0.58303762379666402</v>
      </c>
      <c r="ES74" s="3">
        <v>-1.0063683344697424E-2</v>
      </c>
      <c r="ET74" s="3">
        <v>-0.35388783628490744</v>
      </c>
      <c r="EU74" s="3">
        <v>-0.15962918582122784</v>
      </c>
      <c r="EV74" s="3">
        <v>-1.4419741739062711E-3</v>
      </c>
      <c r="EW74" s="3">
        <v>-0.12697285625776544</v>
      </c>
      <c r="EX74" s="3">
        <v>1.6483716708972176</v>
      </c>
      <c r="EY74" s="3">
        <v>0.73937209187330133</v>
      </c>
    </row>
    <row r="75" spans="1:155" s="3" customFormat="1" x14ac:dyDescent="0.25">
      <c r="A75" s="3" t="s">
        <v>156</v>
      </c>
      <c r="B75" s="3">
        <v>1.994240730711315</v>
      </c>
      <c r="C75" s="3">
        <v>0.24297675349254044</v>
      </c>
      <c r="D75" s="3">
        <v>0.29867274258705928</v>
      </c>
      <c r="E75" s="3">
        <v>0.47593632422278942</v>
      </c>
      <c r="F75" s="3">
        <v>-0.670840335881562</v>
      </c>
      <c r="G75" s="3">
        <v>0.37894449670026042</v>
      </c>
      <c r="H75" s="3">
        <v>0.386468347082073</v>
      </c>
      <c r="I75" s="3">
        <v>-0.69510298564047879</v>
      </c>
      <c r="J75" s="3">
        <v>-1.7017708223790451</v>
      </c>
      <c r="K75" s="3">
        <v>0.35107444054687881</v>
      </c>
      <c r="L75" s="3">
        <v>-0.50385753257742905</v>
      </c>
      <c r="M75" s="3">
        <v>2.0340448284175573E-2</v>
      </c>
      <c r="N75" s="3">
        <v>8.3141235300245878E-2</v>
      </c>
      <c r="O75" s="3">
        <v>-0.93960272035604375</v>
      </c>
      <c r="P75" s="3">
        <v>0.40163479467635543</v>
      </c>
      <c r="Q75" s="3">
        <v>0.438307278601691</v>
      </c>
      <c r="R75" s="3">
        <v>1.4699292577749163</v>
      </c>
      <c r="S75" s="3">
        <v>0.61043318823727433</v>
      </c>
      <c r="T75" s="3">
        <v>0.59074485331516213</v>
      </c>
      <c r="U75" s="3">
        <v>-0.73031388629377625</v>
      </c>
      <c r="V75" s="3">
        <v>0.75876996448455469</v>
      </c>
      <c r="W75" s="3">
        <v>1.8468432119385796</v>
      </c>
      <c r="X75" s="3">
        <v>-0.52707033551266069</v>
      </c>
      <c r="Y75" s="3">
        <v>0.9545570292388329</v>
      </c>
      <c r="Z75" s="3">
        <v>-0.18014786115842868</v>
      </c>
      <c r="AA75" s="3">
        <v>0.17462139610706884</v>
      </c>
      <c r="AB75" s="3">
        <v>-1.4419741739062711E-3</v>
      </c>
      <c r="AC75" s="3">
        <v>1.4499569695115171E-2</v>
      </c>
      <c r="AD75" s="3">
        <v>9.2340172146710503E-2</v>
      </c>
      <c r="AE75" s="3">
        <v>1.2310746644362489</v>
      </c>
      <c r="AF75" s="3">
        <v>-0.91991208867730823</v>
      </c>
      <c r="AG75" s="3">
        <v>0.11403524324602948</v>
      </c>
      <c r="AH75" s="3">
        <v>0.84425076732205517</v>
      </c>
      <c r="AI75" s="3">
        <v>0.42856588412349073</v>
      </c>
      <c r="AJ75" s="3">
        <v>0</v>
      </c>
      <c r="AK75" s="3">
        <v>-0.30451104180995303</v>
      </c>
      <c r="AL75" s="3">
        <v>2.767495844284823E-2</v>
      </c>
      <c r="AM75" s="3">
        <v>3.2093629709853341E-2</v>
      </c>
      <c r="AN75" s="3">
        <v>-1.0236102151826452</v>
      </c>
      <c r="AO75" s="3">
        <v>-0.19282540355239114</v>
      </c>
      <c r="AP75" s="3">
        <v>-0.48439596250266631</v>
      </c>
      <c r="AQ75" s="3">
        <v>-0.13356352574110586</v>
      </c>
      <c r="AR75" s="3">
        <v>-0.31614574229335646</v>
      </c>
      <c r="AS75" s="3">
        <v>0.45403163089470738</v>
      </c>
      <c r="AT75" s="3">
        <v>-0.65168318063210906</v>
      </c>
      <c r="AU75" s="3">
        <v>-0.19408705211630234</v>
      </c>
      <c r="AV75" s="3">
        <v>0.21089678249861854</v>
      </c>
      <c r="AW75" s="3">
        <v>0.35660554652010762</v>
      </c>
      <c r="AX75" s="3">
        <v>0.72499295250013029</v>
      </c>
      <c r="AY75" s="3">
        <v>0.29512803554364719</v>
      </c>
      <c r="AZ75" s="3">
        <v>-0.31961793420016121</v>
      </c>
      <c r="BA75" s="3">
        <v>0.32192809488736235</v>
      </c>
      <c r="BB75" s="3">
        <v>0.13289427049734517</v>
      </c>
      <c r="BC75" s="3">
        <v>-0.35388783628490744</v>
      </c>
      <c r="BD75" s="3">
        <v>0.18935125221735402</v>
      </c>
      <c r="BE75" s="3">
        <v>1.3040061868900998</v>
      </c>
      <c r="BF75" s="3">
        <v>0.11403524324602948</v>
      </c>
      <c r="BG75" s="3">
        <v>-1.3259619961718523</v>
      </c>
      <c r="BH75" s="3">
        <v>-0.295135249000818</v>
      </c>
      <c r="BI75" s="3">
        <v>0.25670047211174341</v>
      </c>
      <c r="BJ75" s="3">
        <v>0.23446525363702297</v>
      </c>
      <c r="BK75" s="3">
        <v>0.37706964907982332</v>
      </c>
      <c r="BL75" s="3">
        <v>1.1811494391045665</v>
      </c>
      <c r="BM75" s="3">
        <v>-0.60691594182520525</v>
      </c>
      <c r="BN75" s="3">
        <v>3.504694709920065E-2</v>
      </c>
      <c r="BO75" s="3">
        <v>1.0203404482841756</v>
      </c>
      <c r="BP75" s="3">
        <v>0.19925537606322233</v>
      </c>
      <c r="BQ75" s="3">
        <v>0.81603716515740499</v>
      </c>
      <c r="BR75" s="3">
        <v>-1.3062622397278507</v>
      </c>
      <c r="BS75" s="3">
        <v>6.039727964395631E-2</v>
      </c>
      <c r="BT75" s="3">
        <v>-1.1375035237499349</v>
      </c>
      <c r="BU75" s="3">
        <v>4.3345902638911244E-3</v>
      </c>
      <c r="BV75" s="3">
        <v>-1.4583820041560129</v>
      </c>
      <c r="BW75" s="3">
        <v>0.30578839223210935</v>
      </c>
      <c r="BX75" s="3">
        <v>4.6921047387492691E-2</v>
      </c>
      <c r="BY75" s="3">
        <v>0.3677317845004871</v>
      </c>
      <c r="BZ75" s="3">
        <v>-0.30917618747851455</v>
      </c>
      <c r="CA75" s="3">
        <v>8.4670323986990509E-2</v>
      </c>
      <c r="CB75" s="3">
        <v>-0.39944456458945765</v>
      </c>
      <c r="CC75" s="3">
        <v>0.3147325934831583</v>
      </c>
      <c r="CD75" s="3">
        <v>5.7391663888336782E-2</v>
      </c>
      <c r="CE75" s="3">
        <v>-0.10969486482592981</v>
      </c>
      <c r="CF75" s="3">
        <v>0.26707961789174262</v>
      </c>
      <c r="CG75" s="3">
        <v>-0.3550162642195499</v>
      </c>
      <c r="CH75" s="3">
        <v>6.3409170176061458E-2</v>
      </c>
      <c r="CI75" s="3">
        <v>-1.8844025529836872</v>
      </c>
      <c r="CJ75" s="3">
        <v>-0.77061764665620303</v>
      </c>
      <c r="CK75" s="3">
        <v>-7.8609834696366496E-2</v>
      </c>
      <c r="CL75" s="3">
        <v>6.945188075214527E-2</v>
      </c>
      <c r="CM75" s="3">
        <v>0.42275246440684927</v>
      </c>
      <c r="CN75" s="3">
        <v>-7.3134704630215444E-2</v>
      </c>
      <c r="CO75" s="3">
        <v>-0.18776774704602486</v>
      </c>
      <c r="CP75" s="3">
        <v>0.38270151715915363</v>
      </c>
      <c r="CQ75" s="3">
        <v>-0.42115596066222349</v>
      </c>
      <c r="CR75" s="3">
        <v>-0.23388806017427727</v>
      </c>
      <c r="CS75" s="3">
        <v>0.65972259523374577</v>
      </c>
      <c r="CT75" s="3">
        <v>0.29867274258705928</v>
      </c>
      <c r="CU75" s="3">
        <v>-0.35727047567955939</v>
      </c>
      <c r="CV75" s="3">
        <v>1.2515387669959643</v>
      </c>
      <c r="CW75" s="3">
        <v>1.0134377133713134E-2</v>
      </c>
      <c r="CX75" s="3">
        <v>1.1297339296040172</v>
      </c>
      <c r="CY75" s="3">
        <v>0.13289427049734517</v>
      </c>
      <c r="CZ75" s="3">
        <v>6.4917476681338418E-2</v>
      </c>
      <c r="DA75" s="3">
        <v>-0.1296127381304697</v>
      </c>
      <c r="DB75" s="3">
        <v>0.15521264992094008</v>
      </c>
      <c r="DC75" s="3">
        <v>-0.48748634934853613</v>
      </c>
      <c r="DD75" s="3">
        <v>-8.630305143439999E-3</v>
      </c>
      <c r="DE75" s="3">
        <v>2.8365012677171206</v>
      </c>
      <c r="DF75" s="3">
        <v>2.5063526660247901</v>
      </c>
      <c r="DG75" s="3">
        <v>-0.62667275260599342</v>
      </c>
      <c r="DH75" s="3">
        <v>-0.24853483613867866</v>
      </c>
      <c r="DI75" s="3">
        <v>0.13447704086003615</v>
      </c>
      <c r="DJ75" s="3">
        <v>-0.4286784099482302</v>
      </c>
      <c r="DK75" s="3">
        <v>0.58640591759082483</v>
      </c>
      <c r="DL75" s="3">
        <v>-0.19912264201360066</v>
      </c>
      <c r="DM75" s="3">
        <v>0.91593573521152538</v>
      </c>
      <c r="DN75" s="3">
        <v>1.4579896444633911</v>
      </c>
      <c r="DO75" s="3">
        <v>-0.57046293102604129</v>
      </c>
      <c r="DP75" s="3">
        <v>-0.41142624572646502</v>
      </c>
      <c r="DQ75" s="3">
        <v>-0.50080205305715753</v>
      </c>
      <c r="DR75" s="3">
        <v>-0.41467678042688605</v>
      </c>
      <c r="DS75" s="3">
        <v>0.79585928321977484</v>
      </c>
      <c r="DT75" s="3">
        <v>0.18442457113742758</v>
      </c>
      <c r="DU75" s="3">
        <v>-2.5590022661895198</v>
      </c>
      <c r="DV75" s="3">
        <v>1.6214883767462702</v>
      </c>
      <c r="DW75" s="3">
        <v>0.36215793967589516</v>
      </c>
      <c r="DX75" s="3">
        <v>1.6259342817774622</v>
      </c>
      <c r="DY75" s="3">
        <v>-0.34255474547732023</v>
      </c>
      <c r="DZ75" s="3">
        <v>-1.1466552221194652</v>
      </c>
      <c r="EA75" s="3">
        <v>-1.8265993302731021</v>
      </c>
      <c r="EB75" s="3">
        <v>8.7733371933550464E-2</v>
      </c>
      <c r="EC75" s="3">
        <v>0.15360697914763963</v>
      </c>
      <c r="ED75" s="3">
        <v>1.3075728019102923</v>
      </c>
      <c r="EE75" s="3">
        <v>0.65063472240578668</v>
      </c>
      <c r="EF75" s="3">
        <v>0.35475948735473478</v>
      </c>
      <c r="EG75" s="3">
        <v>0.1762506396917273</v>
      </c>
      <c r="EH75" s="3">
        <v>0.30222618044481386</v>
      </c>
      <c r="EI75" s="3">
        <v>0.67576543772946884</v>
      </c>
      <c r="EJ75" s="3">
        <v>0.16004041251046819</v>
      </c>
      <c r="EK75" s="3">
        <v>-2.066950243924627</v>
      </c>
      <c r="EL75" s="3">
        <v>-0.74157484741879576</v>
      </c>
      <c r="EM75" s="3">
        <v>-1.2815498933666418</v>
      </c>
      <c r="EN75" s="3">
        <v>0.88363524330821552</v>
      </c>
      <c r="EO75" s="3">
        <v>3.948828988097549E-2</v>
      </c>
      <c r="EP75" s="3">
        <v>0.44811489652827524</v>
      </c>
      <c r="EQ75" s="3">
        <v>-1.3567072529353812</v>
      </c>
      <c r="ER75" s="3">
        <v>-0.30334239448733091</v>
      </c>
      <c r="ES75" s="3">
        <v>-0.38625914113334603</v>
      </c>
      <c r="ET75" s="3">
        <v>-8.6783766142066662E-2</v>
      </c>
      <c r="EU75" s="3">
        <v>-0.6535186707535996</v>
      </c>
      <c r="EV75" s="3">
        <v>0.26015189730067262</v>
      </c>
      <c r="EW75" s="3">
        <v>-0.40272217684560474</v>
      </c>
      <c r="EX75" s="3">
        <v>1.0709665213541435</v>
      </c>
      <c r="EY75" s="3">
        <v>0.48802601821819896</v>
      </c>
    </row>
    <row r="76" spans="1:155" s="3" customFormat="1" x14ac:dyDescent="0.25">
      <c r="A76" s="3" t="s">
        <v>156</v>
      </c>
      <c r="B76" s="3">
        <v>1.1877071551267289</v>
      </c>
      <c r="C76" s="3">
        <v>0.21759143507262685</v>
      </c>
      <c r="D76" s="3">
        <v>-5.5195654242124685E-2</v>
      </c>
      <c r="E76" s="3">
        <v>-0.1296127381304697</v>
      </c>
      <c r="F76" s="3">
        <v>0.18278607574167338</v>
      </c>
      <c r="G76" s="3">
        <v>0.25842515258120435</v>
      </c>
      <c r="H76" s="3">
        <v>0.62148837674627011</v>
      </c>
      <c r="I76" s="3">
        <v>-0.39066768555966752</v>
      </c>
      <c r="J76" s="3">
        <v>0.9213901653036336</v>
      </c>
      <c r="K76" s="3">
        <v>5.7391663888336782E-2</v>
      </c>
      <c r="L76" s="3">
        <v>0.32012585225337686</v>
      </c>
      <c r="M76" s="3">
        <v>0.26188071121742357</v>
      </c>
      <c r="N76" s="3">
        <v>3.504694709920065E-2</v>
      </c>
      <c r="O76" s="3">
        <v>0.16812275880832706</v>
      </c>
      <c r="P76" s="3">
        <v>0.61927055149645149</v>
      </c>
      <c r="Q76" s="3">
        <v>1.2549778509627356</v>
      </c>
      <c r="R76" s="3">
        <v>1.4227524644068494</v>
      </c>
      <c r="S76" s="3">
        <v>0.61927055149645149</v>
      </c>
      <c r="T76" s="3">
        <v>-4.684025420297229E-2</v>
      </c>
      <c r="U76" s="3">
        <v>-0.4103411046140874</v>
      </c>
      <c r="V76" s="3">
        <v>0.54582410681419802</v>
      </c>
      <c r="W76" s="3">
        <v>-2.6076262208454875</v>
      </c>
      <c r="X76" s="3">
        <v>0.21591485726524309</v>
      </c>
      <c r="Y76" s="3">
        <v>0.48600402063298748</v>
      </c>
      <c r="Z76" s="3">
        <v>-3.9840264531791084E-2</v>
      </c>
      <c r="AA76" s="3">
        <v>-0.27381424458703668</v>
      </c>
      <c r="AB76" s="3">
        <v>5.1399152506644459E-2</v>
      </c>
      <c r="AC76" s="3">
        <v>-1.4419741739062711E-3</v>
      </c>
      <c r="AD76" s="3">
        <v>0.22938235334379692</v>
      </c>
      <c r="AE76" s="3">
        <v>0.10005101381032834</v>
      </c>
      <c r="AF76" s="3">
        <v>0.16165326347876932</v>
      </c>
      <c r="AG76" s="3">
        <v>-6.3502942306157883E-2</v>
      </c>
      <c r="AH76" s="3">
        <v>0.3147325934831583</v>
      </c>
      <c r="AI76" s="3">
        <v>6.6427361738975996E-2</v>
      </c>
      <c r="AJ76" s="3">
        <v>-1.2926174444269982E-2</v>
      </c>
      <c r="AK76" s="3">
        <v>-0.4157586665224981</v>
      </c>
      <c r="AL76" s="3">
        <v>0.30400618689009989</v>
      </c>
      <c r="AM76" s="3">
        <v>2.4736678321506549E-2</v>
      </c>
      <c r="AN76" s="3">
        <v>-0.38294386956899051</v>
      </c>
      <c r="AO76" s="3">
        <v>-0.40272217684560474</v>
      </c>
      <c r="AP76" s="3">
        <v>-6.2121711907797472E-2</v>
      </c>
      <c r="AQ76" s="3">
        <v>-4.684025420297229E-2</v>
      </c>
      <c r="AR76" s="3">
        <v>-3.9840264531791084E-2</v>
      </c>
      <c r="AS76" s="3">
        <v>8.7733371933550464E-2</v>
      </c>
      <c r="AT76" s="3">
        <v>-0.38625914113334603</v>
      </c>
      <c r="AU76" s="3">
        <v>1.3043037475598814E-2</v>
      </c>
      <c r="AV76" s="3">
        <v>-0.2845141332442454</v>
      </c>
      <c r="AW76" s="3">
        <v>-0.10701824988212048</v>
      </c>
      <c r="AX76" s="3">
        <v>0.44811489652827524</v>
      </c>
      <c r="AY76" s="3">
        <v>0.11403524324602948</v>
      </c>
      <c r="AZ76" s="3">
        <v>0.22263289054958724</v>
      </c>
      <c r="BA76" s="3">
        <v>-0.16478627814333971</v>
      </c>
      <c r="BB76" s="3">
        <v>-6.488285158485442E-2</v>
      </c>
      <c r="BC76" s="3">
        <v>-0.23633953916837364</v>
      </c>
      <c r="BD76" s="3">
        <v>0.35845397091247627</v>
      </c>
      <c r="BE76" s="3">
        <v>2.767495844284823E-2</v>
      </c>
      <c r="BF76" s="3">
        <v>-0.38294386956899051</v>
      </c>
      <c r="BG76" s="3">
        <v>0.6483716708972177</v>
      </c>
      <c r="BH76" s="3">
        <v>0.22600367488882678</v>
      </c>
      <c r="BI76" s="3">
        <v>0.96296926905503288</v>
      </c>
      <c r="BJ76" s="3">
        <v>-0.2016338611696504</v>
      </c>
      <c r="BK76" s="3">
        <v>-4.2644337408493667E-2</v>
      </c>
      <c r="BL76" s="3">
        <v>-0.10299399332332571</v>
      </c>
      <c r="BM76" s="3">
        <v>0.29689930039584023</v>
      </c>
      <c r="BN76" s="3">
        <v>-0.40925514668483787</v>
      </c>
      <c r="BO76" s="3">
        <v>9.2340172146710503E-2</v>
      </c>
      <c r="BP76" s="3">
        <v>4.5431429247006064E-2</v>
      </c>
      <c r="BQ76" s="3">
        <v>0.16004041251046819</v>
      </c>
      <c r="BR76" s="3">
        <v>-0.44890095114512785</v>
      </c>
      <c r="BS76" s="3">
        <v>-0.20539251298968492</v>
      </c>
      <c r="BT76" s="3">
        <v>-0.79410389855974783</v>
      </c>
      <c r="BU76" s="3">
        <v>0.31293931166010763</v>
      </c>
      <c r="BV76" s="3">
        <v>-0.18142064028014168</v>
      </c>
      <c r="BW76" s="3">
        <v>-0.42760617278189939</v>
      </c>
      <c r="BX76" s="3">
        <v>-0.12300395405481986</v>
      </c>
      <c r="BY76" s="3">
        <v>0.45008444637804451</v>
      </c>
      <c r="BZ76" s="3">
        <v>-1.2351143203763573</v>
      </c>
      <c r="CA76" s="3">
        <v>-0.16478627814333971</v>
      </c>
      <c r="CB76" s="3">
        <v>-0.32308178950373256</v>
      </c>
      <c r="CC76" s="3">
        <v>-0.35275852504063676</v>
      </c>
      <c r="CD76" s="3">
        <v>0.4900508536956894</v>
      </c>
      <c r="CE76" s="3">
        <v>-5.5195654242124685E-2</v>
      </c>
      <c r="CF76" s="3">
        <v>-0.1163647566917846</v>
      </c>
      <c r="CG76" s="3">
        <v>5.4392296818627693E-2</v>
      </c>
      <c r="CH76" s="3">
        <v>-0.34823241923927073</v>
      </c>
      <c r="CI76" s="3">
        <v>-1.4651908879259823</v>
      </c>
      <c r="CJ76" s="3">
        <v>-0.29042440386529972</v>
      </c>
      <c r="CK76" s="3">
        <v>-0.19282540355239114</v>
      </c>
      <c r="CL76" s="3">
        <v>0.74178261046398208</v>
      </c>
      <c r="CM76" s="3">
        <v>0.12815635149068208</v>
      </c>
      <c r="CN76" s="3">
        <v>-0.76298656488057648</v>
      </c>
      <c r="CO76" s="3">
        <v>7.0966521354143594E-2</v>
      </c>
      <c r="CP76" s="3">
        <v>0.25153876699596439</v>
      </c>
      <c r="CQ76" s="3">
        <v>-0.31614574229335646</v>
      </c>
      <c r="CR76" s="3">
        <v>-0.13224779829843986</v>
      </c>
      <c r="CS76" s="3">
        <v>0.20589610144025214</v>
      </c>
      <c r="CT76" s="3">
        <v>9.8505544952424959E-2</v>
      </c>
      <c r="CU76" s="3">
        <v>-0.70310069960415988</v>
      </c>
      <c r="CV76" s="3">
        <v>-0.50182126542091032</v>
      </c>
      <c r="CW76" s="3">
        <v>-0.2091413978385917</v>
      </c>
      <c r="CX76" s="3">
        <v>0.6148451031156561</v>
      </c>
      <c r="CY76" s="3">
        <v>0.63039392996816213</v>
      </c>
      <c r="CZ76" s="3">
        <v>0.36587144247495923</v>
      </c>
      <c r="DA76" s="3">
        <v>0.15842936260448298</v>
      </c>
      <c r="DB76" s="3">
        <v>-0.40925514668483787</v>
      </c>
      <c r="DC76" s="3">
        <v>0.11403524324602948</v>
      </c>
      <c r="DD76" s="3">
        <v>1.0174170530774094</v>
      </c>
      <c r="DE76" s="3">
        <v>2.6170561304310094</v>
      </c>
      <c r="DF76" s="3">
        <v>2.0770410357638278</v>
      </c>
      <c r="DG76" s="3">
        <v>-2.5737561413608261E-2</v>
      </c>
      <c r="DH76" s="3">
        <v>0.25670047211174341</v>
      </c>
      <c r="DI76" s="3">
        <v>4.5431429247006064E-2</v>
      </c>
      <c r="DJ76" s="3">
        <v>-0.24610400988391648</v>
      </c>
      <c r="DK76" s="3">
        <v>-6.0739157857678569E-2</v>
      </c>
      <c r="DL76" s="3">
        <v>0.76366046083162642</v>
      </c>
      <c r="DM76" s="3">
        <v>-4.4044332706021136E-2</v>
      </c>
      <c r="DN76" s="3">
        <v>1.4739311883324122</v>
      </c>
      <c r="DO76" s="3">
        <v>0.40545145044964587</v>
      </c>
      <c r="DP76" s="3">
        <v>-0.11370049916472834</v>
      </c>
      <c r="DQ76" s="3">
        <v>2.8882793248263526E-3</v>
      </c>
      <c r="DR76" s="3">
        <v>2.1804370318348337E-2</v>
      </c>
      <c r="DS76" s="3">
        <v>0.39024503782755648</v>
      </c>
      <c r="DT76" s="3">
        <v>-1.5782997240927396E-2</v>
      </c>
      <c r="DU76" s="3">
        <v>0.1762506396917273</v>
      </c>
      <c r="DV76" s="3">
        <v>0.75389599011608355</v>
      </c>
      <c r="DW76" s="3">
        <v>0.12343394124827907</v>
      </c>
      <c r="DX76" s="3">
        <v>2.3510744405468786</v>
      </c>
      <c r="DY76" s="3">
        <v>-0.37183761733042064</v>
      </c>
      <c r="DZ76" s="3">
        <v>-0.67807190511263771</v>
      </c>
      <c r="EA76" s="3">
        <v>0.64160373804334603</v>
      </c>
      <c r="EB76" s="3">
        <v>-0.14143279092929562</v>
      </c>
      <c r="EC76" s="3">
        <v>0.18935125221735402</v>
      </c>
      <c r="ED76" s="3">
        <v>0.34190279464862838</v>
      </c>
      <c r="EE76" s="3">
        <v>0.15200309344505006</v>
      </c>
      <c r="EF76" s="3">
        <v>0.35475948735473478</v>
      </c>
      <c r="EG76" s="3">
        <v>0.10005101381032834</v>
      </c>
      <c r="EH76" s="3">
        <v>0.3147325934831583</v>
      </c>
      <c r="EI76" s="3">
        <v>0.12343394124827907</v>
      </c>
      <c r="EJ76" s="3">
        <v>0.28278970098040423</v>
      </c>
      <c r="EK76" s="3">
        <v>1.077041035763828</v>
      </c>
      <c r="EL76" s="3">
        <v>0.18935125221735402</v>
      </c>
      <c r="EM76" s="3">
        <v>0.4900508536956894</v>
      </c>
      <c r="EN76" s="3">
        <v>0.55215635563791443</v>
      </c>
      <c r="EO76" s="3">
        <v>-0.55973652443298261</v>
      </c>
      <c r="EP76" s="3">
        <v>0.46394709975979032</v>
      </c>
      <c r="EQ76" s="3">
        <v>-0.34255474547732023</v>
      </c>
      <c r="ER76" s="3">
        <v>-0.54399071966485002</v>
      </c>
      <c r="ES76" s="3">
        <v>-5.3806443695793772E-2</v>
      </c>
      <c r="ET76" s="3">
        <v>-0.39396527566024264</v>
      </c>
      <c r="EU76" s="3">
        <v>-0.15185881672700496</v>
      </c>
      <c r="EV76" s="3">
        <v>4.6921047387492691E-2</v>
      </c>
      <c r="EW76" s="3">
        <v>-7.0389327891398012E-2</v>
      </c>
      <c r="EX76" s="3">
        <v>1.0203404482841756</v>
      </c>
      <c r="EY76" s="3">
        <v>0.34556445915460071</v>
      </c>
    </row>
    <row r="77" spans="1:155" s="3" customFormat="1" x14ac:dyDescent="0.25">
      <c r="A77" s="3" t="s">
        <v>156</v>
      </c>
      <c r="B77" s="3">
        <v>0.67116353577046017</v>
      </c>
      <c r="C77" s="3">
        <v>-0.41792000781196537</v>
      </c>
      <c r="D77" s="3">
        <v>0.41311518714781542</v>
      </c>
      <c r="E77" s="3">
        <v>0.31652810714477242</v>
      </c>
      <c r="F77" s="3">
        <v>-3.1395196275534373E-2</v>
      </c>
      <c r="G77" s="3">
        <v>3.948828988097549E-2</v>
      </c>
      <c r="H77" s="3">
        <v>-7.8609834696366496E-2</v>
      </c>
      <c r="I77" s="3">
        <v>0.43440282414577491</v>
      </c>
      <c r="J77" s="3">
        <v>-0.39176771995599663</v>
      </c>
      <c r="K77" s="3">
        <v>6.6427361738975996E-2</v>
      </c>
      <c r="L77" s="3">
        <v>-0.14795788138710136</v>
      </c>
      <c r="M77" s="3">
        <v>0.10005101381032834</v>
      </c>
      <c r="N77" s="3">
        <v>-0.15833702716710069</v>
      </c>
      <c r="O77" s="3">
        <v>-0.72159139877538025</v>
      </c>
      <c r="P77" s="3">
        <v>-0.78743246451686799</v>
      </c>
      <c r="Q77" s="3">
        <v>-1.9305481192478546</v>
      </c>
      <c r="R77" s="3">
        <v>0.15040098884854838</v>
      </c>
      <c r="S77" s="3">
        <v>-0.39615948907315457</v>
      </c>
      <c r="T77" s="3">
        <v>-0.66630212817309498</v>
      </c>
      <c r="U77" s="3">
        <v>-0.73378816862518204</v>
      </c>
      <c r="V77" s="3">
        <v>-0.2880632003253164</v>
      </c>
      <c r="W77" s="3">
        <v>1.22431729826094</v>
      </c>
      <c r="X77" s="3">
        <v>-0.75958197323355481</v>
      </c>
      <c r="Y77" s="3">
        <v>-6.7638716875363353E-2</v>
      </c>
      <c r="Z77" s="3">
        <v>8.1613765553652268E-2</v>
      </c>
      <c r="AA77" s="3">
        <v>-4.684025420297229E-2</v>
      </c>
      <c r="AB77" s="3">
        <v>-3.8436181656107897E-2</v>
      </c>
      <c r="AC77" s="3">
        <v>-0.31498648546851554</v>
      </c>
      <c r="AD77" s="3">
        <v>-1.1495638837829386E-2</v>
      </c>
      <c r="AE77" s="3">
        <v>-9.7610796626422261E-2</v>
      </c>
      <c r="AF77" s="3">
        <v>0.21089678249861854</v>
      </c>
      <c r="AG77" s="3">
        <v>-0.26303440583379378</v>
      </c>
      <c r="AH77" s="3">
        <v>0.29335894269059154</v>
      </c>
      <c r="AI77" s="3">
        <v>0.14720210718122884</v>
      </c>
      <c r="AJ77" s="3">
        <v>-0.295135249000818</v>
      </c>
      <c r="AK77" s="3">
        <v>-0.31266517355839435</v>
      </c>
      <c r="AL77" s="3">
        <v>-0.23143240844796514</v>
      </c>
      <c r="AM77" s="3">
        <v>-9.2207438097088937E-2</v>
      </c>
      <c r="AN77" s="3">
        <v>-0.2509615735332188</v>
      </c>
      <c r="AO77" s="3">
        <v>4.9904905826313926E-2</v>
      </c>
      <c r="AP77" s="3">
        <v>7.0966521354143594E-2</v>
      </c>
      <c r="AQ77" s="3">
        <v>-5.5195654242124685E-2</v>
      </c>
      <c r="AR77" s="3">
        <v>0.9545570292388329</v>
      </c>
      <c r="AS77" s="3">
        <v>0.11247472925841236</v>
      </c>
      <c r="AT77" s="3">
        <v>-0.10567807789453712</v>
      </c>
      <c r="AU77" s="3">
        <v>-8.630305143439999E-3</v>
      </c>
      <c r="AV77" s="3">
        <v>0.38270151715915363</v>
      </c>
      <c r="AW77" s="3">
        <v>0.8943219221054628</v>
      </c>
      <c r="AX77" s="3">
        <v>-7.7242998932460422E-2</v>
      </c>
      <c r="AY77" s="3">
        <v>-5.7970068637329869E-2</v>
      </c>
      <c r="AZ77" s="3">
        <v>-0.20539251298968492</v>
      </c>
      <c r="BA77" s="3">
        <v>0.99136969485656001</v>
      </c>
      <c r="BB77" s="3">
        <v>-3.8436181656107897E-2</v>
      </c>
      <c r="BC77" s="3">
        <v>9.8505544952424959E-2</v>
      </c>
      <c r="BD77" s="3">
        <v>0.77102743023983933</v>
      </c>
      <c r="BE77" s="3">
        <v>-4.8236185652847693E-2</v>
      </c>
      <c r="BF77" s="3">
        <v>-0.17248751551013411</v>
      </c>
      <c r="BG77" s="3">
        <v>-0.43189034828618056</v>
      </c>
      <c r="BH77" s="3">
        <v>1.816037165157405</v>
      </c>
      <c r="BI77" s="3">
        <v>0.48398485299633548</v>
      </c>
      <c r="BJ77" s="3">
        <v>0.44418384493836027</v>
      </c>
      <c r="BK77" s="3">
        <v>-0.25459404303314104</v>
      </c>
      <c r="BL77" s="3">
        <v>0.19594644103264694</v>
      </c>
      <c r="BM77" s="3">
        <v>-0.18523225423016088</v>
      </c>
      <c r="BN77" s="3">
        <v>-0.16349873228287951</v>
      </c>
      <c r="BO77" s="3">
        <v>-0.15055967657538144</v>
      </c>
      <c r="BP77" s="3">
        <v>-0.35162832910278236</v>
      </c>
      <c r="BQ77" s="3">
        <v>0.67116353577046017</v>
      </c>
      <c r="BR77" s="3">
        <v>-0.77315239701405258</v>
      </c>
      <c r="BS77" s="3">
        <v>0.22600367488882678</v>
      </c>
      <c r="BT77" s="3">
        <v>-0.68706068833989242</v>
      </c>
      <c r="BU77" s="3">
        <v>-0.21163525332714939</v>
      </c>
      <c r="BV77" s="3">
        <v>-0.42115596066222349</v>
      </c>
      <c r="BW77" s="3">
        <v>-0.33571191032046194</v>
      </c>
      <c r="BX77" s="3">
        <v>-0.29631056070809231</v>
      </c>
      <c r="BY77" s="3">
        <v>1.4699292577749163</v>
      </c>
      <c r="BZ77" s="3">
        <v>-5.3806443695793772E-2</v>
      </c>
      <c r="CA77" s="3">
        <v>0.61927055149645149</v>
      </c>
      <c r="CB77" s="3">
        <v>0.14880066140670609</v>
      </c>
      <c r="CC77" s="3">
        <v>0.88896868761125591</v>
      </c>
      <c r="CD77" s="3">
        <v>1.9378782880922025</v>
      </c>
      <c r="CE77" s="3">
        <v>0.96296926905503288</v>
      </c>
      <c r="CF77" s="3">
        <v>0.8134994423555052</v>
      </c>
      <c r="CG77" s="3">
        <v>1.0892673380970874</v>
      </c>
      <c r="CH77" s="3">
        <v>9.6961729887087802E-2</v>
      </c>
      <c r="CI77" s="3">
        <v>0.45205668870964977</v>
      </c>
      <c r="CJ77" s="3">
        <v>0.14401030269151943</v>
      </c>
      <c r="CK77" s="3">
        <v>5.2894948432125555E-2</v>
      </c>
      <c r="CL77" s="3">
        <v>0.21424022557298891</v>
      </c>
      <c r="CM77" s="3">
        <v>0.94619355630420621</v>
      </c>
      <c r="CN77" s="3">
        <v>0.58640591759082483</v>
      </c>
      <c r="CO77" s="3">
        <v>0.78836474667285072</v>
      </c>
      <c r="CP77" s="3">
        <v>0.56490484837990274</v>
      </c>
      <c r="CQ77" s="3">
        <v>0.24982229440694287</v>
      </c>
      <c r="CR77" s="3">
        <v>0.3677317845004871</v>
      </c>
      <c r="CS77" s="3">
        <v>0.20589610144025214</v>
      </c>
      <c r="CT77" s="3">
        <v>-0.13356352574110586</v>
      </c>
      <c r="CU77" s="3">
        <v>1.2584251525812042</v>
      </c>
      <c r="CV77" s="3">
        <v>0.48196850739783065</v>
      </c>
      <c r="CW77" s="3">
        <v>0.75876996448455469</v>
      </c>
      <c r="CX77" s="3">
        <v>-0.21661006874244179</v>
      </c>
      <c r="CY77" s="3">
        <v>-0.3561438102252753</v>
      </c>
      <c r="CZ77" s="3">
        <v>-0.35839626195665397</v>
      </c>
      <c r="DA77" s="3">
        <v>-0.39944456458945765</v>
      </c>
      <c r="DB77" s="3">
        <v>0.76366046083162642</v>
      </c>
      <c r="DC77" s="3">
        <v>-0.4667576157261713</v>
      </c>
      <c r="DD77" s="3">
        <v>-9.2207438097088937E-2</v>
      </c>
      <c r="DE77" s="3">
        <v>0.54793176977618907</v>
      </c>
      <c r="DF77" s="3">
        <v>0.55851652041735511</v>
      </c>
      <c r="DG77" s="3">
        <v>-0.3595211704275954</v>
      </c>
      <c r="DH77" s="3">
        <v>0.6461121637150925</v>
      </c>
      <c r="DI77" s="3">
        <v>0.66428808967953812</v>
      </c>
      <c r="DJ77" s="3">
        <v>-0.19282540355239114</v>
      </c>
      <c r="DK77" s="3">
        <v>0.79335677601660448</v>
      </c>
      <c r="DL77" s="3">
        <v>9.0802937008312518E-2</v>
      </c>
      <c r="DM77" s="3">
        <v>-0.4573316254850136</v>
      </c>
      <c r="DN77" s="3">
        <v>1.2310746644362489</v>
      </c>
      <c r="DO77" s="3">
        <v>-0.31150311546826981</v>
      </c>
      <c r="DP77" s="3">
        <v>6.6427361738975996E-2</v>
      </c>
      <c r="DQ77" s="3">
        <v>-0.8439838440483266</v>
      </c>
      <c r="DR77" s="3">
        <v>-0.30451104180995303</v>
      </c>
      <c r="DS77" s="3">
        <v>0.51045706435752658</v>
      </c>
      <c r="DT77" s="3">
        <v>-3.8436181656107897E-2</v>
      </c>
      <c r="DU77" s="3">
        <v>2.8882793248263526E-3</v>
      </c>
      <c r="DV77" s="3">
        <v>-5.5195654242124685E-2</v>
      </c>
      <c r="DW77" s="3">
        <v>-0.16221003631430697</v>
      </c>
      <c r="DX77" s="3">
        <v>-1.3578334786294906</v>
      </c>
      <c r="DY77" s="3">
        <v>-0.33342373372519191</v>
      </c>
      <c r="DZ77" s="3">
        <v>3.8006322579745053E-2</v>
      </c>
      <c r="EA77" s="3">
        <v>0.51045706435752658</v>
      </c>
      <c r="EB77" s="3">
        <v>0.61927055149645149</v>
      </c>
      <c r="EC77" s="3">
        <v>-2.0057652341253399E-2</v>
      </c>
      <c r="ED77" s="3">
        <v>0.48196850739783065</v>
      </c>
      <c r="EE77" s="3">
        <v>0.74178261046398208</v>
      </c>
      <c r="EF77" s="3">
        <v>-0.15704371014557997</v>
      </c>
      <c r="EG77" s="3">
        <v>-0.37295209791182915</v>
      </c>
      <c r="EH77" s="3">
        <v>-0.69510298564047879</v>
      </c>
      <c r="EI77" s="3">
        <v>-0.55188510347172481</v>
      </c>
      <c r="EJ77" s="3">
        <v>-0.25459404303314104</v>
      </c>
      <c r="EK77" s="3">
        <v>-0.55581615506163973</v>
      </c>
      <c r="EL77" s="3">
        <v>-8.2702589330249293E-2</v>
      </c>
      <c r="EM77" s="3">
        <v>0.45997273074249279</v>
      </c>
      <c r="EN77" s="3">
        <v>-8.1339627451938831E-2</v>
      </c>
      <c r="EO77" s="3">
        <v>0.14082554413356441</v>
      </c>
      <c r="EP77" s="3">
        <v>0.44222232860507421</v>
      </c>
      <c r="EQ77" s="3">
        <v>-0.44254545610530421</v>
      </c>
      <c r="ER77" s="3">
        <v>0.1313132346778651</v>
      </c>
      <c r="ES77" s="3">
        <v>0.37894449670026042</v>
      </c>
      <c r="ET77" s="3">
        <v>-5.2415894151138551E-2</v>
      </c>
      <c r="EU77" s="3">
        <v>-0.25942315228141505</v>
      </c>
      <c r="EV77" s="3">
        <v>-0.11503324294624002</v>
      </c>
      <c r="EW77" s="3">
        <v>-0.72770267283723822</v>
      </c>
      <c r="EX77" s="3">
        <v>2.4188898247744506</v>
      </c>
      <c r="EY77" s="3">
        <v>0.11872693857075152</v>
      </c>
    </row>
    <row r="78" spans="1:155" s="3" customFormat="1" x14ac:dyDescent="0.25">
      <c r="A78" s="3" t="s">
        <v>156</v>
      </c>
      <c r="B78" s="3">
        <v>0.91866037254806121</v>
      </c>
      <c r="C78" s="3">
        <v>-0.40599235967583669</v>
      </c>
      <c r="D78" s="3">
        <v>0.70368943929190775</v>
      </c>
      <c r="E78" s="3">
        <v>0.50021787985268817</v>
      </c>
      <c r="F78" s="3">
        <v>-0.12167855658825243</v>
      </c>
      <c r="G78" s="3">
        <v>4.3943347587597173E-2</v>
      </c>
      <c r="H78" s="3">
        <v>-0.25580283660271791</v>
      </c>
      <c r="I78" s="3">
        <v>-0.44784364436208562</v>
      </c>
      <c r="J78" s="3">
        <v>-1.9057359776670262</v>
      </c>
      <c r="K78" s="3">
        <v>0.25497785096273562</v>
      </c>
      <c r="L78" s="3">
        <v>-0.67355642399014459</v>
      </c>
      <c r="M78" s="3">
        <v>-0.10299399332332571</v>
      </c>
      <c r="N78" s="3">
        <v>-0.46152855947287713</v>
      </c>
      <c r="O78" s="3">
        <v>-0.84157063739551707</v>
      </c>
      <c r="P78" s="3">
        <v>-0.28332916805164143</v>
      </c>
      <c r="Q78" s="3">
        <v>-0.56949109195871628</v>
      </c>
      <c r="R78" s="3">
        <v>0.15200309344505006</v>
      </c>
      <c r="S78" s="3">
        <v>0.63710935733413976</v>
      </c>
      <c r="T78" s="3">
        <v>-3.8436181656107897E-2</v>
      </c>
      <c r="U78" s="3">
        <v>-1.292192773901891</v>
      </c>
      <c r="V78" s="3">
        <v>-0.14665522211946508</v>
      </c>
      <c r="W78" s="3">
        <v>2</v>
      </c>
      <c r="X78" s="3">
        <v>-0.75017770559305719</v>
      </c>
      <c r="Y78" s="3">
        <v>0.30578839223210935</v>
      </c>
      <c r="Z78" s="3">
        <v>0.1313132346778651</v>
      </c>
      <c r="AA78" s="3">
        <v>0.39403164115854161</v>
      </c>
      <c r="AB78" s="3">
        <v>0.10469737866669322</v>
      </c>
      <c r="AC78" s="3">
        <v>-0.15055967657538144</v>
      </c>
      <c r="AD78" s="3">
        <v>1.1587974275211826E-2</v>
      </c>
      <c r="AE78" s="3">
        <v>0.48196850739783065</v>
      </c>
      <c r="AF78" s="3">
        <v>-0.7957669477823921</v>
      </c>
      <c r="AG78" s="3">
        <v>-0.14143279092929562</v>
      </c>
      <c r="AH78" s="3">
        <v>0.91866037254806121</v>
      </c>
      <c r="AI78" s="3">
        <v>0.27055599316633683</v>
      </c>
      <c r="AJ78" s="3">
        <v>-0.12300395405481986</v>
      </c>
      <c r="AK78" s="3">
        <v>-8.5424656252677714E-2</v>
      </c>
      <c r="AL78" s="3">
        <v>-0.6248027652529472</v>
      </c>
      <c r="AM78" s="3">
        <v>-6.6261442268721341E-2</v>
      </c>
      <c r="AN78" s="3">
        <v>-0.26303440583379378</v>
      </c>
      <c r="AO78" s="3">
        <v>6.945188075214527E-2</v>
      </c>
      <c r="AP78" s="3">
        <v>-1.2926174444269982E-2</v>
      </c>
      <c r="AQ78" s="3">
        <v>-5.5195654242124685E-2</v>
      </c>
      <c r="AR78" s="3">
        <v>0.27578631324264169</v>
      </c>
      <c r="AS78" s="3">
        <v>0.20589610144025214</v>
      </c>
      <c r="AT78" s="3">
        <v>-2.5737561413608261E-2</v>
      </c>
      <c r="AU78" s="3">
        <v>-0.15055967657538144</v>
      </c>
      <c r="AV78" s="3">
        <v>0.30400618689009989</v>
      </c>
      <c r="AW78" s="3">
        <v>0.8943219221054628</v>
      </c>
      <c r="AX78" s="3">
        <v>2.3269779322847298E-2</v>
      </c>
      <c r="AY78" s="3">
        <v>0.10624949827943411</v>
      </c>
      <c r="AZ78" s="3">
        <v>-0.22156778853840928</v>
      </c>
      <c r="BA78" s="3">
        <v>0.44614803181887441</v>
      </c>
      <c r="BB78" s="3">
        <v>0.23107466443624888</v>
      </c>
      <c r="BC78" s="3">
        <v>-0.77904955283745858</v>
      </c>
      <c r="BD78" s="3">
        <v>6.3409170176061458E-2</v>
      </c>
      <c r="BE78" s="3">
        <v>0.34556445915460071</v>
      </c>
      <c r="BF78" s="3">
        <v>0.21089678249861854</v>
      </c>
      <c r="BG78" s="3">
        <v>-1.4189994654312659</v>
      </c>
      <c r="BH78" s="3">
        <v>1.8416629728328995</v>
      </c>
      <c r="BI78" s="3">
        <v>0.10314692710329339</v>
      </c>
      <c r="BJ78" s="3">
        <v>-0.21412480535284734</v>
      </c>
      <c r="BK78" s="3">
        <v>0.20423305221760787</v>
      </c>
      <c r="BL78" s="3">
        <v>0.6483716708972177</v>
      </c>
      <c r="BM78" s="3">
        <v>-0.2016338611696504</v>
      </c>
      <c r="BN78" s="3">
        <v>-0.16221003631430697</v>
      </c>
      <c r="BO78" s="3">
        <v>-7.5874866975127631E-2</v>
      </c>
      <c r="BP78" s="3">
        <v>-0.31961793420016121</v>
      </c>
      <c r="BQ78" s="3">
        <v>1.0115879742752119</v>
      </c>
      <c r="BR78" s="3">
        <v>-0.84719518658939519</v>
      </c>
      <c r="BS78" s="3">
        <v>0.18935125221735402</v>
      </c>
      <c r="BT78" s="3">
        <v>-0.7604338746701117</v>
      </c>
      <c r="BU78" s="3">
        <v>-0.30100225603281433</v>
      </c>
      <c r="BV78" s="3">
        <v>-1.086104371243291</v>
      </c>
      <c r="BW78" s="3">
        <v>0.16974467583231712</v>
      </c>
      <c r="BX78" s="3">
        <v>-2.8569152196770954E-2</v>
      </c>
      <c r="BY78" s="3">
        <v>1.3695945285176767</v>
      </c>
      <c r="BZ78" s="3">
        <v>-0.40163046658474055</v>
      </c>
      <c r="CA78" s="3">
        <v>0.53951952995998931</v>
      </c>
      <c r="CB78" s="3">
        <v>-0.78156954481597407</v>
      </c>
      <c r="CC78" s="3">
        <v>0.69432125675771261</v>
      </c>
      <c r="CD78" s="3">
        <v>2.2042330522176079</v>
      </c>
      <c r="CE78" s="3">
        <v>0.35845397091247627</v>
      </c>
      <c r="CF78" s="3">
        <v>1</v>
      </c>
      <c r="CG78" s="3">
        <v>0.42662547355405556</v>
      </c>
      <c r="CH78" s="3">
        <v>-0.22527492986956929</v>
      </c>
      <c r="CI78" s="3">
        <v>-0.60975496217244363</v>
      </c>
      <c r="CJ78" s="3">
        <v>-0.34369206917901884</v>
      </c>
      <c r="CK78" s="3">
        <v>-0.24123003551544539</v>
      </c>
      <c r="CL78" s="3">
        <v>-0.10835717809041849</v>
      </c>
      <c r="CM78" s="3">
        <v>0.66428808967953812</v>
      </c>
      <c r="CN78" s="3">
        <v>0.21926996352362363</v>
      </c>
      <c r="CO78" s="3">
        <v>0.35291578737104645</v>
      </c>
      <c r="CP78" s="3">
        <v>0.22769202504159664</v>
      </c>
      <c r="CQ78" s="3">
        <v>-0.26543689604909831</v>
      </c>
      <c r="CR78" s="3">
        <v>0.6461121637150925</v>
      </c>
      <c r="CS78" s="3">
        <v>0.58857375427353509</v>
      </c>
      <c r="CT78" s="3">
        <v>-0.27142567609293461</v>
      </c>
      <c r="CU78" s="3">
        <v>1.0499049058263139</v>
      </c>
      <c r="CV78" s="3">
        <v>1.3473987824034808</v>
      </c>
      <c r="CW78" s="3">
        <v>0.80339295590518234</v>
      </c>
      <c r="CX78" s="3">
        <v>-0.15315678806142044</v>
      </c>
      <c r="CY78" s="3">
        <v>-0.99566540973610895</v>
      </c>
      <c r="CZ78" s="3">
        <v>-0.41251057124980473</v>
      </c>
      <c r="DA78" s="3">
        <v>-0.4038130616165897</v>
      </c>
      <c r="DB78" s="3">
        <v>0.67116353577046017</v>
      </c>
      <c r="DC78" s="3">
        <v>-0.4667576157261713</v>
      </c>
      <c r="DD78" s="3">
        <v>0.16650266314016507</v>
      </c>
      <c r="DE78" s="3">
        <v>1.7514651638613215</v>
      </c>
      <c r="DF78" s="3">
        <v>1.3584539709124763</v>
      </c>
      <c r="DG78" s="3">
        <v>-0.39176771995599663</v>
      </c>
      <c r="DH78" s="3">
        <v>-0.10299399332332571</v>
      </c>
      <c r="DI78" s="3">
        <v>6.3409170176061458E-2</v>
      </c>
      <c r="DJ78" s="3">
        <v>-0.16864203555883919</v>
      </c>
      <c r="DK78" s="3">
        <v>1.2310746644362489</v>
      </c>
      <c r="DL78" s="3">
        <v>0.25497785096273562</v>
      </c>
      <c r="DM78" s="3">
        <v>0.11091590140185055</v>
      </c>
      <c r="DN78" s="3">
        <v>1.2276920250415966</v>
      </c>
      <c r="DO78" s="3">
        <v>-0.11902410314227453</v>
      </c>
      <c r="DP78" s="3">
        <v>-4.1242982231881394E-2</v>
      </c>
      <c r="DQ78" s="3">
        <v>-0.98477161238542488</v>
      </c>
      <c r="DR78" s="3">
        <v>-0.34709867062226846</v>
      </c>
      <c r="DS78" s="3">
        <v>0.12658049656514295</v>
      </c>
      <c r="DT78" s="3">
        <v>-0.3640120535586146</v>
      </c>
      <c r="DU78" s="3">
        <v>-3.1258163872251874</v>
      </c>
      <c r="DV78" s="3">
        <v>4.9904905826313926E-2</v>
      </c>
      <c r="DW78" s="3">
        <v>1.0134377133713134E-2</v>
      </c>
      <c r="DX78" s="3">
        <v>0.26881675842780006</v>
      </c>
      <c r="DY78" s="3">
        <v>-0.4081683707081063</v>
      </c>
      <c r="DZ78" s="3">
        <v>-0.10969486482592981</v>
      </c>
      <c r="EA78" s="3">
        <v>-1.4630992673481038</v>
      </c>
      <c r="EB78" s="3">
        <v>0.23276896297612434</v>
      </c>
      <c r="EC78" s="3">
        <v>4.245679924289486E-2</v>
      </c>
      <c r="ED78" s="3">
        <v>1.0709665213541435</v>
      </c>
      <c r="EE78" s="3">
        <v>1.1265804965651431</v>
      </c>
      <c r="EF78" s="3">
        <v>-9.4911647025466964E-2</v>
      </c>
      <c r="EG78" s="3">
        <v>-0.4667576157261713</v>
      </c>
      <c r="EH78" s="3">
        <v>-0.16478627814333971</v>
      </c>
      <c r="EI78" s="3">
        <v>-0.66448284036468264</v>
      </c>
      <c r="EJ78" s="3">
        <v>-0.2880632003253164</v>
      </c>
      <c r="EK78" s="3">
        <v>-3.0303360783709592</v>
      </c>
      <c r="EL78" s="3">
        <v>-0.65260121759651935</v>
      </c>
      <c r="EM78" s="3">
        <v>-2.4160290113262288</v>
      </c>
      <c r="EN78" s="3">
        <v>-0.18650055764449472</v>
      </c>
      <c r="EO78" s="3">
        <v>3.3569532693701741E-2</v>
      </c>
      <c r="EP78" s="3">
        <v>2.3269779322847298E-2</v>
      </c>
      <c r="EQ78" s="3">
        <v>-1.3167250215787496</v>
      </c>
      <c r="ER78" s="3">
        <v>0.40927822999015884</v>
      </c>
      <c r="ES78" s="3">
        <v>1.4434168696688451E-3</v>
      </c>
      <c r="ET78" s="3">
        <v>0.21424022557298891</v>
      </c>
      <c r="EU78" s="3">
        <v>-0.7527485914071339</v>
      </c>
      <c r="EV78" s="3">
        <v>0.14560532224689926</v>
      </c>
      <c r="EW78" s="3">
        <v>-1.0028825085331214</v>
      </c>
      <c r="EX78" s="3">
        <v>1.8416629728328995</v>
      </c>
      <c r="EY78" s="3">
        <v>-0.13356352574110586</v>
      </c>
    </row>
    <row r="79" spans="1:155" s="3" customFormat="1" x14ac:dyDescent="0.25">
      <c r="A79" s="3" t="s">
        <v>156</v>
      </c>
      <c r="B79" s="3">
        <v>0.11403524324602948</v>
      </c>
      <c r="C79" s="3">
        <v>-0.4308204965197715</v>
      </c>
      <c r="D79" s="3">
        <v>0.34923544088309766</v>
      </c>
      <c r="E79" s="3">
        <v>-0.10567807789453712</v>
      </c>
      <c r="F79" s="3">
        <v>0.73216460790238502</v>
      </c>
      <c r="G79" s="3">
        <v>-7.5874866975127631E-2</v>
      </c>
      <c r="H79" s="3">
        <v>-2.1479727410451344E-2</v>
      </c>
      <c r="I79" s="3">
        <v>-0.14274017211608214</v>
      </c>
      <c r="J79" s="3">
        <v>0.71785677121850167</v>
      </c>
      <c r="K79" s="3">
        <v>-3.9840264531791084E-2</v>
      </c>
      <c r="L79" s="3">
        <v>0.15040098884854838</v>
      </c>
      <c r="M79" s="3">
        <v>0.13923579737117195</v>
      </c>
      <c r="N79" s="3">
        <v>-0.50994914630431065</v>
      </c>
      <c r="O79" s="3">
        <v>0.26534456652099481</v>
      </c>
      <c r="P79" s="3">
        <v>-6.6261442268721341E-2</v>
      </c>
      <c r="Q79" s="3">
        <v>0.24982229440694287</v>
      </c>
      <c r="R79" s="3">
        <v>0.1015981400078067</v>
      </c>
      <c r="S79" s="3">
        <v>0.6483716708972177</v>
      </c>
      <c r="T79" s="3">
        <v>-0.67536431274914566</v>
      </c>
      <c r="U79" s="3">
        <v>-0.97232504155715171</v>
      </c>
      <c r="V79" s="3">
        <v>-0.35839626195665397</v>
      </c>
      <c r="W79" s="3">
        <v>-2.4520682302238113</v>
      </c>
      <c r="X79" s="3">
        <v>-5.7592692886849432E-3</v>
      </c>
      <c r="Y79" s="3">
        <v>-0.16221003631430697</v>
      </c>
      <c r="Z79" s="3">
        <v>0.27055599316633683</v>
      </c>
      <c r="AA79" s="3">
        <v>-5.5195654242124685E-2</v>
      </c>
      <c r="AB79" s="3">
        <v>0.15682010974282581</v>
      </c>
      <c r="AC79" s="3">
        <v>-0.16735792773851407</v>
      </c>
      <c r="AD79" s="3">
        <v>0.15040098884854838</v>
      </c>
      <c r="AE79" s="3">
        <v>-0.64708421262895366</v>
      </c>
      <c r="AF79" s="3">
        <v>0.28454587288428235</v>
      </c>
      <c r="AG79" s="3">
        <v>-0.31846146516758322</v>
      </c>
      <c r="AH79" s="3">
        <v>0.3883554566263383</v>
      </c>
      <c r="AI79" s="3">
        <v>-9.0853430451113534E-2</v>
      </c>
      <c r="AJ79" s="3">
        <v>-0.13487805434311165</v>
      </c>
      <c r="AK79" s="3">
        <v>-0.19786539135373807</v>
      </c>
      <c r="AL79" s="3">
        <v>-0.34936527759421326</v>
      </c>
      <c r="AM79" s="3">
        <v>-7.3134704630215444E-2</v>
      </c>
      <c r="AN79" s="3">
        <v>0.37706964907982332</v>
      </c>
      <c r="AO79" s="3">
        <v>-0.13881446890228194</v>
      </c>
      <c r="AP79" s="3">
        <v>0.40927822999015884</v>
      </c>
      <c r="AQ79" s="3">
        <v>3.2093629709853341E-2</v>
      </c>
      <c r="AR79" s="3">
        <v>0.55215635563791443</v>
      </c>
      <c r="AS79" s="3">
        <v>-0.16092018818110329</v>
      </c>
      <c r="AT79" s="3">
        <v>0.23956612532988839</v>
      </c>
      <c r="AU79" s="3">
        <v>5.5891200892045183E-2</v>
      </c>
      <c r="AV79" s="3">
        <v>-0.1915626507007557</v>
      </c>
      <c r="AW79" s="3">
        <v>0.4324545523562533</v>
      </c>
      <c r="AX79" s="3">
        <v>-0.25580283660271791</v>
      </c>
      <c r="AY79" s="3">
        <v>-7.4505436363629704E-2</v>
      </c>
      <c r="AZ79" s="3">
        <v>0.32012585225337686</v>
      </c>
      <c r="BA79" s="3">
        <v>-4.1242982231881394E-2</v>
      </c>
      <c r="BB79" s="3">
        <v>3.3569532693701741E-2</v>
      </c>
      <c r="BC79" s="3">
        <v>-0.66083736769628365</v>
      </c>
      <c r="BD79" s="3">
        <v>0.23276896297612434</v>
      </c>
      <c r="BE79" s="3">
        <v>-0.93054811924785474</v>
      </c>
      <c r="BF79" s="3">
        <v>-0.28569812595812516</v>
      </c>
      <c r="BG79" s="3">
        <v>0.55427329665001579</v>
      </c>
      <c r="BH79" s="3">
        <v>2.3658714424749592</v>
      </c>
      <c r="BI79" s="3">
        <v>0.80843734929924438</v>
      </c>
      <c r="BJ79" s="3">
        <v>-0.64984535230601048</v>
      </c>
      <c r="BK79" s="3">
        <v>-0.21412480535284734</v>
      </c>
      <c r="BL79" s="3">
        <v>-0.63598650374562304</v>
      </c>
      <c r="BM79" s="3">
        <v>0.70134168443548472</v>
      </c>
      <c r="BN79" s="3">
        <v>-0.60691594182520525</v>
      </c>
      <c r="BO79" s="3">
        <v>-1.0043216059500935</v>
      </c>
      <c r="BP79" s="3">
        <v>-0.47300756791617371</v>
      </c>
      <c r="BQ79" s="3">
        <v>0.35660554652010762</v>
      </c>
      <c r="BR79" s="3">
        <v>1.0134377133713134E-2</v>
      </c>
      <c r="BS79" s="3">
        <v>-7.5874866975127631E-2</v>
      </c>
      <c r="BT79" s="3">
        <v>-0.41683974191282913</v>
      </c>
      <c r="BU79" s="3">
        <v>7.2315692310757299E-3</v>
      </c>
      <c r="BV79" s="3">
        <v>0.19099722506091368</v>
      </c>
      <c r="BW79" s="3">
        <v>-0.56266982610270222</v>
      </c>
      <c r="BX79" s="3">
        <v>-0.19912264201360066</v>
      </c>
      <c r="BY79" s="3">
        <v>1.4540316308947077</v>
      </c>
      <c r="BZ79" s="3">
        <v>-1.3276873641760472</v>
      </c>
      <c r="CA79" s="3">
        <v>0.2915920165164036</v>
      </c>
      <c r="CB79" s="3">
        <v>-0.70575678204979742</v>
      </c>
      <c r="CC79" s="3">
        <v>2.620507034739392E-2</v>
      </c>
      <c r="CD79" s="3">
        <v>2.6438561897747248</v>
      </c>
      <c r="CE79" s="3">
        <v>0.41311518714781542</v>
      </c>
      <c r="CF79" s="3">
        <v>0.6170561304310096</v>
      </c>
      <c r="CG79" s="3">
        <v>0.83392732405329395</v>
      </c>
      <c r="CH79" s="3">
        <v>-0.63691458035587789</v>
      </c>
      <c r="CI79" s="3">
        <v>-0.1902987916265946</v>
      </c>
      <c r="CJ79" s="3">
        <v>0.13606154957602826</v>
      </c>
      <c r="CK79" s="3">
        <v>-0.3550162642195499</v>
      </c>
      <c r="CL79" s="3">
        <v>0.56277226108709011</v>
      </c>
      <c r="CM79" s="3">
        <v>0.36959452851767671</v>
      </c>
      <c r="CN79" s="3">
        <v>-0.47092725747512665</v>
      </c>
      <c r="CO79" s="3">
        <v>0.61263745916400447</v>
      </c>
      <c r="CP79" s="3">
        <v>9.5419565078682503E-2</v>
      </c>
      <c r="CQ79" s="3">
        <v>-0.16092018818110329</v>
      </c>
      <c r="CR79" s="3">
        <v>0.74661576419992548</v>
      </c>
      <c r="CS79" s="3">
        <v>0.13447704086003615</v>
      </c>
      <c r="CT79" s="3">
        <v>-0.47300756791617371</v>
      </c>
      <c r="CU79" s="3">
        <v>0.70368943929190775</v>
      </c>
      <c r="CV79" s="3">
        <v>-0.4049031221451308</v>
      </c>
      <c r="CW79" s="3">
        <v>0.58424133347750196</v>
      </c>
      <c r="CX79" s="3">
        <v>-0.66902676550963081</v>
      </c>
      <c r="CY79" s="3">
        <v>-0.49876146567185226</v>
      </c>
      <c r="CZ79" s="3">
        <v>-0.10969486482592981</v>
      </c>
      <c r="DA79" s="3">
        <v>-0.11503324294624002</v>
      </c>
      <c r="DB79" s="3">
        <v>0.10624949827943411</v>
      </c>
      <c r="DC79" s="3">
        <v>0.13447704086003615</v>
      </c>
      <c r="DD79" s="3">
        <v>1.1942948151614889</v>
      </c>
      <c r="DE79" s="3">
        <v>1.5311560570253624</v>
      </c>
      <c r="DF79" s="3">
        <v>0.92961067210860204</v>
      </c>
      <c r="DG79" s="3">
        <v>0.20922796213800016</v>
      </c>
      <c r="DH79" s="3">
        <v>0.40163479467635543</v>
      </c>
      <c r="DI79" s="3">
        <v>-2.5737561413608261E-2</v>
      </c>
      <c r="DJ79" s="3">
        <v>1.4499569695115171E-2</v>
      </c>
      <c r="DK79" s="3">
        <v>0.58424133347750196</v>
      </c>
      <c r="DL79" s="3">
        <v>1.2175914350726269</v>
      </c>
      <c r="DM79" s="3">
        <v>-0.84719518658939519</v>
      </c>
      <c r="DN79" s="3">
        <v>1.2412704315421372</v>
      </c>
      <c r="DO79" s="3">
        <v>0.85725982788391786</v>
      </c>
      <c r="DP79" s="3">
        <v>0.25670047211174341</v>
      </c>
      <c r="DQ79" s="3">
        <v>-0.4812989415475652</v>
      </c>
      <c r="DR79" s="3">
        <v>8.9267338097087298E-2</v>
      </c>
      <c r="DS79" s="3">
        <v>-0.279768421593595</v>
      </c>
      <c r="DT79" s="3">
        <v>-0.56462205243698071</v>
      </c>
      <c r="DU79" s="3">
        <v>-0.39066768555966752</v>
      </c>
      <c r="DV79" s="3">
        <v>-0.81721392425832662</v>
      </c>
      <c r="DW79" s="3">
        <v>-0.22897256976016078</v>
      </c>
      <c r="DX79" s="3">
        <v>0.99424073071131502</v>
      </c>
      <c r="DY79" s="3">
        <v>-0.43722773891290989</v>
      </c>
      <c r="DZ79" s="3">
        <v>0.35845397091247627</v>
      </c>
      <c r="EA79" s="3">
        <v>1.0057823525940062</v>
      </c>
      <c r="EB79" s="3">
        <v>2.8882793248263526E-3</v>
      </c>
      <c r="EC79" s="3">
        <v>7.8563669193702265E-2</v>
      </c>
      <c r="ED79" s="3">
        <v>0.10624949827943411</v>
      </c>
      <c r="EE79" s="3">
        <v>0.62593428177746224</v>
      </c>
      <c r="EF79" s="3">
        <v>-9.4911647025466964E-2</v>
      </c>
      <c r="EG79" s="3">
        <v>-0.54300087740242553</v>
      </c>
      <c r="EH79" s="3">
        <v>-0.15315678806142044</v>
      </c>
      <c r="EI79" s="3">
        <v>-1.2166100687424419</v>
      </c>
      <c r="EJ79" s="3">
        <v>-0.16735792773851407</v>
      </c>
      <c r="EK79" s="3">
        <v>0.11247472925841236</v>
      </c>
      <c r="EL79" s="3">
        <v>0.2792837574788688</v>
      </c>
      <c r="EM79" s="3">
        <v>-0.64431777833757742</v>
      </c>
      <c r="EN79" s="3">
        <v>-0.51803149260216941</v>
      </c>
      <c r="EO79" s="3">
        <v>-0.56657164062676091</v>
      </c>
      <c r="EP79" s="3">
        <v>3.8006322579745053E-2</v>
      </c>
      <c r="EQ79" s="3">
        <v>-0.30217279974075217</v>
      </c>
      <c r="ER79" s="3">
        <v>0.16974467583231712</v>
      </c>
      <c r="ES79" s="3">
        <v>0.33460722895810863</v>
      </c>
      <c r="ET79" s="3">
        <v>-9.3560176162337874E-2</v>
      </c>
      <c r="EU79" s="3">
        <v>-0.2509615735332188</v>
      </c>
      <c r="EV79" s="3">
        <v>-6.7638716875363353E-2</v>
      </c>
      <c r="EW79" s="3">
        <v>-0.670840335881562</v>
      </c>
      <c r="EX79" s="3">
        <v>1.7908586021614084</v>
      </c>
      <c r="EY79" s="3">
        <v>-0.27619886503224178</v>
      </c>
    </row>
    <row r="80" spans="1:155" s="3" customFormat="1" x14ac:dyDescent="0.25">
      <c r="A80" s="3" t="s">
        <v>156</v>
      </c>
      <c r="B80" s="3">
        <v>-1.0813396274519389</v>
      </c>
      <c r="C80" s="3">
        <v>-0.82537860389293116</v>
      </c>
      <c r="D80" s="3">
        <v>0.65063472240578668</v>
      </c>
      <c r="E80" s="3">
        <v>0.32553934843974119</v>
      </c>
      <c r="F80" s="3">
        <v>1.2042330522176079</v>
      </c>
      <c r="G80" s="3">
        <v>-3.1395196275534373E-2</v>
      </c>
      <c r="H80" s="3">
        <v>-4.8236185652847693E-2</v>
      </c>
      <c r="I80" s="3">
        <v>1.2310746644362489</v>
      </c>
      <c r="J80" s="3">
        <v>-0.12432813500220176</v>
      </c>
      <c r="K80" s="3">
        <v>0.4579896444633908</v>
      </c>
      <c r="L80" s="3">
        <v>-9.3560176162337874E-2</v>
      </c>
      <c r="M80" s="3">
        <v>-0.68347189285522758</v>
      </c>
      <c r="N80" s="3">
        <v>0.88363524330821552</v>
      </c>
      <c r="O80" s="3">
        <v>-0.25217341320202691</v>
      </c>
      <c r="P80" s="3">
        <v>-0.79410389855974783</v>
      </c>
      <c r="Q80" s="3">
        <v>-2.1628545281905107</v>
      </c>
      <c r="R80" s="3">
        <v>0.32192809488736235</v>
      </c>
      <c r="S80" s="3">
        <v>-1.5864044748950625</v>
      </c>
      <c r="T80" s="3">
        <v>-0.2509615735332188</v>
      </c>
      <c r="U80" s="3">
        <v>0.44222232860507421</v>
      </c>
      <c r="V80" s="3">
        <v>-0.68974643849355577</v>
      </c>
      <c r="W80" s="3">
        <v>0.94619355630420621</v>
      </c>
      <c r="X80" s="3">
        <v>0.1155974470163128</v>
      </c>
      <c r="Y80" s="3">
        <v>-0.76977173924944808</v>
      </c>
      <c r="Z80" s="3">
        <v>0.25842515258120435</v>
      </c>
      <c r="AA80" s="3">
        <v>9.5419565078682503E-2</v>
      </c>
      <c r="AB80" s="3">
        <v>-0.28214322878149833</v>
      </c>
      <c r="AC80" s="3">
        <v>-0.54101915313355919</v>
      </c>
      <c r="AD80" s="3">
        <v>-0.34936527759421326</v>
      </c>
      <c r="AE80" s="3">
        <v>0.28806464302107854</v>
      </c>
      <c r="AF80" s="3">
        <v>0.57561532846190355</v>
      </c>
      <c r="AG80" s="3">
        <v>-0.32653734813995189</v>
      </c>
      <c r="AH80" s="3">
        <v>-1.1871342914745355</v>
      </c>
      <c r="AI80" s="3">
        <v>-0.31034012061215044</v>
      </c>
      <c r="AJ80" s="3">
        <v>-0.49569516262406882</v>
      </c>
      <c r="AK80" s="3">
        <v>-0.53804145333366349</v>
      </c>
      <c r="AL80" s="3">
        <v>-0.53804145333366349</v>
      </c>
      <c r="AM80" s="3">
        <v>-1.8634174139050899E-2</v>
      </c>
      <c r="AN80" s="3">
        <v>1.0409717810563062</v>
      </c>
      <c r="AO80" s="3">
        <v>0.36401349625437701</v>
      </c>
      <c r="AP80" s="3">
        <v>0.45403163089470738</v>
      </c>
      <c r="AQ80" s="3">
        <v>5.7391663888336782E-2</v>
      </c>
      <c r="AR80" s="3">
        <v>0.42856588412349073</v>
      </c>
      <c r="AS80" s="3">
        <v>-0.17248751551013411</v>
      </c>
      <c r="AT80" s="3">
        <v>0.19264507794239583</v>
      </c>
      <c r="AU80" s="3">
        <v>-1.0063683344697424E-2</v>
      </c>
      <c r="AV80" s="3">
        <v>0.22769202504159664</v>
      </c>
      <c r="AW80" s="3">
        <v>0.12658049656514295</v>
      </c>
      <c r="AX80" s="3">
        <v>-7.5874866975127631E-2</v>
      </c>
      <c r="AY80" s="3">
        <v>9.5419565078682503E-2</v>
      </c>
      <c r="AZ80" s="3">
        <v>0.33825040018929531</v>
      </c>
      <c r="BA80" s="3">
        <v>1.2481078615956909</v>
      </c>
      <c r="BB80" s="3">
        <v>-0.2091413978385917</v>
      </c>
      <c r="BC80" s="3">
        <v>0.40163479467635543</v>
      </c>
      <c r="BD80" s="3">
        <v>8.0087911322691829E-2</v>
      </c>
      <c r="BE80" s="3">
        <v>-0.66811912468643209</v>
      </c>
      <c r="BF80" s="3">
        <v>-0.32653734813995189</v>
      </c>
      <c r="BG80" s="3">
        <v>0.45008444637804451</v>
      </c>
      <c r="BH80" s="3">
        <v>-0.67536431274914566</v>
      </c>
      <c r="BI80" s="3">
        <v>-0.62667275260599342</v>
      </c>
      <c r="BJ80" s="3">
        <v>0.50430483737593124</v>
      </c>
      <c r="BK80" s="3">
        <v>-0.9530789526125073</v>
      </c>
      <c r="BL80" s="3">
        <v>-0.22280456104526117</v>
      </c>
      <c r="BM80" s="3">
        <v>0.22263289054958724</v>
      </c>
      <c r="BN80" s="3">
        <v>-0.24245007367770138</v>
      </c>
      <c r="BO80" s="3">
        <v>-7.5874866975127631E-2</v>
      </c>
      <c r="BP80" s="3">
        <v>0.26707961789174262</v>
      </c>
      <c r="BQ80" s="3">
        <v>0.34556445915460071</v>
      </c>
      <c r="BR80" s="3">
        <v>0.29335894269059154</v>
      </c>
      <c r="BS80" s="3">
        <v>-1.464145456691186</v>
      </c>
      <c r="BT80" s="3">
        <v>-0.7965977540483058</v>
      </c>
      <c r="BU80" s="3">
        <v>-0.13224779829843986</v>
      </c>
      <c r="BV80" s="3">
        <v>0.56704059272389373</v>
      </c>
      <c r="BW80" s="3">
        <v>-0.44890095114512785</v>
      </c>
      <c r="BX80" s="3">
        <v>-0.56266982610270222</v>
      </c>
      <c r="BY80" s="3">
        <v>-0.54399071966485002</v>
      </c>
      <c r="BZ80" s="3">
        <v>5.8893689053568621E-2</v>
      </c>
      <c r="CA80" s="3">
        <v>0.2636115992965396</v>
      </c>
      <c r="CB80" s="3">
        <v>0.2792837574788688</v>
      </c>
      <c r="CC80" s="3">
        <v>7.7041035763827939E-2</v>
      </c>
      <c r="CD80" s="3">
        <v>-0.29395897902869439</v>
      </c>
      <c r="CE80" s="3">
        <v>0.15040098884854838</v>
      </c>
      <c r="CF80" s="3">
        <v>-0.19660704409481766</v>
      </c>
      <c r="CG80" s="3">
        <v>0.78836474667285072</v>
      </c>
      <c r="CH80" s="3">
        <v>0.31114825613411962</v>
      </c>
      <c r="CI80" s="3">
        <v>1.3327890875191291</v>
      </c>
      <c r="CJ80" s="3">
        <v>0.87038726186953042</v>
      </c>
      <c r="CK80" s="3">
        <v>0.45600928033515004</v>
      </c>
      <c r="CL80" s="3">
        <v>1.0499049058263139</v>
      </c>
      <c r="CM80" s="3">
        <v>0.74661576419992548</v>
      </c>
      <c r="CN80" s="3">
        <v>0.19264507794239583</v>
      </c>
      <c r="CO80" s="3">
        <v>0.93236128312463673</v>
      </c>
      <c r="CP80" s="3">
        <v>0.93511714841514559</v>
      </c>
      <c r="CQ80" s="3">
        <v>0.97143084780322908</v>
      </c>
      <c r="CR80" s="3">
        <v>8.9267338097087298E-2</v>
      </c>
      <c r="CS80" s="3">
        <v>-0.16607267594670602</v>
      </c>
      <c r="CT80" s="3">
        <v>-0.44678556214312243</v>
      </c>
      <c r="CU80" s="3">
        <v>-0.16221003631430697</v>
      </c>
      <c r="CV80" s="3">
        <v>0.21759143507262685</v>
      </c>
      <c r="CW80" s="3">
        <v>9.6961729887087802E-2</v>
      </c>
      <c r="CX80" s="3">
        <v>-0.6248027652529472</v>
      </c>
      <c r="CY80" s="3">
        <v>6.1902438925906932E-2</v>
      </c>
      <c r="CZ80" s="3">
        <v>-0.36513259345252991</v>
      </c>
      <c r="DA80" s="3">
        <v>-0.39066768555966752</v>
      </c>
      <c r="DB80" s="3">
        <v>0.80339295590518234</v>
      </c>
      <c r="DC80" s="3">
        <v>-0.24731993497981974</v>
      </c>
      <c r="DD80" s="3">
        <v>1.5957573902976287E-2</v>
      </c>
      <c r="DE80" s="3">
        <v>-1.1654296204241852</v>
      </c>
      <c r="DF80" s="3">
        <v>-0.37740143078579402</v>
      </c>
      <c r="DG80" s="3">
        <v>-0.41142624572646502</v>
      </c>
      <c r="DH80" s="3">
        <v>0.98279070996777695</v>
      </c>
      <c r="DI80" s="3">
        <v>0.79085860216140835</v>
      </c>
      <c r="DJ80" s="3">
        <v>0.91866037254806121</v>
      </c>
      <c r="DK80" s="3">
        <v>-0.15055967657538144</v>
      </c>
      <c r="DL80" s="3">
        <v>-1.4610046099334744</v>
      </c>
      <c r="DM80" s="3">
        <v>-0.77399632511117333</v>
      </c>
      <c r="DN80" s="3">
        <v>-0.54399071966485002</v>
      </c>
      <c r="DO80" s="3">
        <v>-2.7154051503726597E-2</v>
      </c>
      <c r="DP80" s="3">
        <v>-0.26543689604909831</v>
      </c>
      <c r="DQ80" s="3">
        <v>-0.83268751643953176</v>
      </c>
      <c r="DR80" s="3">
        <v>-0.38846509728315365</v>
      </c>
      <c r="DS80" s="3">
        <v>-0.1163647566917846</v>
      </c>
      <c r="DT80" s="3">
        <v>-0.40272217684560474</v>
      </c>
      <c r="DU80" s="3">
        <v>-0.58976348698497738</v>
      </c>
      <c r="DV80" s="3">
        <v>-0.4286784099482302</v>
      </c>
      <c r="DW80" s="3">
        <v>-0.25459404303314104</v>
      </c>
      <c r="DX80" s="3">
        <v>-2.5794215427635185</v>
      </c>
      <c r="DY80" s="3">
        <v>0.16326791954086414</v>
      </c>
      <c r="DZ80" s="3">
        <v>0.76611193982572279</v>
      </c>
      <c r="EA80" s="3">
        <v>0.46992925777491618</v>
      </c>
      <c r="EB80" s="3">
        <v>0.35107444054687881</v>
      </c>
      <c r="EC80" s="3">
        <v>0.41888982477445036</v>
      </c>
      <c r="ED80" s="3">
        <v>0.5929192245494993</v>
      </c>
      <c r="EE80" s="3">
        <v>-0.22280456104526117</v>
      </c>
      <c r="EF80" s="3">
        <v>-0.2998307618223704</v>
      </c>
      <c r="EG80" s="3">
        <v>-2.431967919541294E-2</v>
      </c>
      <c r="EH80" s="3">
        <v>-1.1801478611584288</v>
      </c>
      <c r="EI80" s="3">
        <v>-0.14012422390907064</v>
      </c>
      <c r="EJ80" s="3">
        <v>-0.24245007367770138</v>
      </c>
      <c r="EK80" s="3">
        <v>3.2933589426905918</v>
      </c>
      <c r="EL80" s="3">
        <v>0.39782820924662077</v>
      </c>
      <c r="EM80" s="3">
        <v>0.24982229440694287</v>
      </c>
      <c r="EN80" s="3">
        <v>-5.1024003024466906E-2</v>
      </c>
      <c r="EO80" s="3">
        <v>0.1015981400078067</v>
      </c>
      <c r="EP80" s="3">
        <v>2.4736678321506549E-2</v>
      </c>
      <c r="EQ80" s="3">
        <v>0.80087735798639936</v>
      </c>
      <c r="ER80" s="3">
        <v>0.23276896297612434</v>
      </c>
      <c r="ES80" s="3">
        <v>0.63486740654747009</v>
      </c>
      <c r="ET80" s="3">
        <v>-0.14404636961670686</v>
      </c>
      <c r="EU80" s="3">
        <v>6.039727964395631E-2</v>
      </c>
      <c r="EV80" s="3">
        <v>9.6961729887087802E-2</v>
      </c>
      <c r="EW80" s="3">
        <v>-0.60026975350900469</v>
      </c>
      <c r="EX80" s="3">
        <v>0.32373259173411029</v>
      </c>
      <c r="EY80" s="3">
        <v>2.4736678321506549E-2</v>
      </c>
    </row>
    <row r="81" spans="1:155" s="3" customFormat="1" x14ac:dyDescent="0.25">
      <c r="A81" s="3" t="s">
        <v>156</v>
      </c>
      <c r="B81" s="3">
        <v>-0.83430670296290788</v>
      </c>
      <c r="C81" s="3">
        <v>-0.81311419134628904</v>
      </c>
      <c r="D81" s="3">
        <v>0.94064472238357888</v>
      </c>
      <c r="E81" s="3">
        <v>0.50840340558955199</v>
      </c>
      <c r="F81" s="3">
        <v>1.1140352432460294</v>
      </c>
      <c r="G81" s="3">
        <v>-2.7154051503726597E-2</v>
      </c>
      <c r="H81" s="3">
        <v>-0.22650852980867972</v>
      </c>
      <c r="I81" s="3">
        <v>0.34739878240348065</v>
      </c>
      <c r="J81" s="3">
        <v>-1.6373783948722951</v>
      </c>
      <c r="K81" s="3">
        <v>0.6461121637150925</v>
      </c>
      <c r="L81" s="3">
        <v>-0.61823865559545454</v>
      </c>
      <c r="M81" s="3">
        <v>-0.88596475675397046</v>
      </c>
      <c r="N81" s="3">
        <v>0.57992188402062606</v>
      </c>
      <c r="O81" s="3">
        <v>-0.37295209791182915</v>
      </c>
      <c r="P81" s="3">
        <v>-0.29042440386529972</v>
      </c>
      <c r="Q81" s="3">
        <v>-0.8007446239367777</v>
      </c>
      <c r="R81" s="3">
        <v>0.32192809488736235</v>
      </c>
      <c r="S81" s="3">
        <v>-0.55286887101130289</v>
      </c>
      <c r="T81" s="3">
        <v>0.37519723474705285</v>
      </c>
      <c r="U81" s="3">
        <v>-0.1163647566917846</v>
      </c>
      <c r="V81" s="3">
        <v>-0.54991555362195543</v>
      </c>
      <c r="W81" s="3">
        <v>1.7273795453370082</v>
      </c>
      <c r="X81" s="3">
        <v>0.12658049656514295</v>
      </c>
      <c r="Y81" s="3">
        <v>-0.39615948907315457</v>
      </c>
      <c r="Z81" s="3">
        <v>0.30757280191029229</v>
      </c>
      <c r="AA81" s="3">
        <v>0.5353317329965559</v>
      </c>
      <c r="AB81" s="3">
        <v>-0.13881446890228194</v>
      </c>
      <c r="AC81" s="3">
        <v>-0.37629038333705161</v>
      </c>
      <c r="AD81" s="3">
        <v>-0.3253864146597733</v>
      </c>
      <c r="AE81" s="3">
        <v>0.8677522017015602</v>
      </c>
      <c r="AF81" s="3">
        <v>-0.4308204965197715</v>
      </c>
      <c r="AG81" s="3">
        <v>-0.20539251298968492</v>
      </c>
      <c r="AH81" s="3">
        <v>-0.56169272139830895</v>
      </c>
      <c r="AI81" s="3">
        <v>-0.18650055764449472</v>
      </c>
      <c r="AJ81" s="3">
        <v>-0.32308178950373256</v>
      </c>
      <c r="AK81" s="3">
        <v>-0.31034012061215044</v>
      </c>
      <c r="AL81" s="3">
        <v>-0.93130484365066923</v>
      </c>
      <c r="AM81" s="3">
        <v>7.2315692310757299E-3</v>
      </c>
      <c r="AN81" s="3">
        <v>1.0291463456595165</v>
      </c>
      <c r="AO81" s="3">
        <v>0.38270151715915363</v>
      </c>
      <c r="AP81" s="3">
        <v>0.36959452851767671</v>
      </c>
      <c r="AQ81" s="3">
        <v>5.7391663888336782E-2</v>
      </c>
      <c r="AR81" s="3">
        <v>-0.24974871508356883</v>
      </c>
      <c r="AS81" s="3">
        <v>-7.8609834696366496E-2</v>
      </c>
      <c r="AT81" s="3">
        <v>0.27229732716276184</v>
      </c>
      <c r="AU81" s="3">
        <v>-0.15315678806142044</v>
      </c>
      <c r="AV81" s="3">
        <v>0.14720210718122884</v>
      </c>
      <c r="AW81" s="3">
        <v>0.12815635149068208</v>
      </c>
      <c r="AX81" s="3">
        <v>2.3269779322847298E-2</v>
      </c>
      <c r="AY81" s="3">
        <v>0.26015189730067262</v>
      </c>
      <c r="AZ81" s="3">
        <v>0.32192809488736235</v>
      </c>
      <c r="BA81" s="3">
        <v>0.70368943929190775</v>
      </c>
      <c r="BB81" s="3">
        <v>6.039727964395631E-2</v>
      </c>
      <c r="BC81" s="3">
        <v>-0.47508488294878265</v>
      </c>
      <c r="BD81" s="3">
        <v>-0.62854031926276044</v>
      </c>
      <c r="BE81" s="3">
        <v>-0.27381424458703668</v>
      </c>
      <c r="BF81" s="3">
        <v>5.7391663888336782E-2</v>
      </c>
      <c r="BG81" s="3">
        <v>-0.53804145333366349</v>
      </c>
      <c r="BH81" s="3">
        <v>-0.64984535230601048</v>
      </c>
      <c r="BI81" s="3">
        <v>-1.0079130816432651</v>
      </c>
      <c r="BJ81" s="3">
        <v>-0.15315678806142044</v>
      </c>
      <c r="BK81" s="3">
        <v>-0.49467161164754964</v>
      </c>
      <c r="BL81" s="3">
        <v>0.22769202504159664</v>
      </c>
      <c r="BM81" s="3">
        <v>0.20756106993536205</v>
      </c>
      <c r="BN81" s="3">
        <v>-0.24123003551544539</v>
      </c>
      <c r="BO81" s="3">
        <v>-1.4419741739062711E-3</v>
      </c>
      <c r="BP81" s="3">
        <v>0.29867274258705928</v>
      </c>
      <c r="BQ81" s="3">
        <v>0.6850135145314844</v>
      </c>
      <c r="BR81" s="3">
        <v>0.21926996352362363</v>
      </c>
      <c r="BS81" s="3">
        <v>-1.5013117492436598</v>
      </c>
      <c r="BT81" s="3">
        <v>-0.87026607039598269</v>
      </c>
      <c r="BU81" s="3">
        <v>-0.22032995487955548</v>
      </c>
      <c r="BV81" s="3">
        <v>-9.7610796626422261E-2</v>
      </c>
      <c r="BW81" s="3">
        <v>5.5891200892045183E-2</v>
      </c>
      <c r="BX81" s="3">
        <v>-0.295135249000818</v>
      </c>
      <c r="BY81" s="3">
        <v>-0.64431777833757742</v>
      </c>
      <c r="BZ81" s="3">
        <v>-0.28924428515664252</v>
      </c>
      <c r="CA81" s="3">
        <v>0.18442457113742758</v>
      </c>
      <c r="CB81" s="3">
        <v>-0.65076455911690234</v>
      </c>
      <c r="CC81" s="3">
        <v>-0.1163647566917846</v>
      </c>
      <c r="CD81" s="3">
        <v>-2.5737561413608261E-2</v>
      </c>
      <c r="CE81" s="3">
        <v>-0.45522857111713877</v>
      </c>
      <c r="CF81" s="3">
        <v>-1.1495638837829386E-2</v>
      </c>
      <c r="CG81" s="3">
        <v>0.12500636106703258</v>
      </c>
      <c r="CH81" s="3">
        <v>-1.0063683344697424E-2</v>
      </c>
      <c r="CI81" s="3">
        <v>0.27055599316633683</v>
      </c>
      <c r="CJ81" s="3">
        <v>0.38270151715915363</v>
      </c>
      <c r="CK81" s="3">
        <v>0.16326791954086414</v>
      </c>
      <c r="CL81" s="3">
        <v>0.7273795453370081</v>
      </c>
      <c r="CM81" s="3">
        <v>0.46593839757888178</v>
      </c>
      <c r="CN81" s="3">
        <v>-0.17504548611091383</v>
      </c>
      <c r="CO81" s="3">
        <v>0.49614246742257101</v>
      </c>
      <c r="CP81" s="3">
        <v>0.59727782315439526</v>
      </c>
      <c r="CQ81" s="3">
        <v>0.45600928033515004</v>
      </c>
      <c r="CR81" s="3">
        <v>0.3677317845004871</v>
      </c>
      <c r="CS81" s="3">
        <v>0.21424022557298891</v>
      </c>
      <c r="CT81" s="3">
        <v>-0.5849625007211563</v>
      </c>
      <c r="CU81" s="3">
        <v>-0.37072227514816719</v>
      </c>
      <c r="CV81" s="3">
        <v>1.0831412353002459</v>
      </c>
      <c r="CW81" s="3">
        <v>0.14401030269151943</v>
      </c>
      <c r="CX81" s="3">
        <v>-0.56169272139830895</v>
      </c>
      <c r="CY81" s="3">
        <v>-0.57724753559315078</v>
      </c>
      <c r="CZ81" s="3">
        <v>-0.42007811597937394</v>
      </c>
      <c r="DA81" s="3">
        <v>-0.39506279951757756</v>
      </c>
      <c r="DB81" s="3">
        <v>0.71075571484335753</v>
      </c>
      <c r="DC81" s="3">
        <v>-0.24731993497981974</v>
      </c>
      <c r="DD81" s="3">
        <v>0.27404076549081241</v>
      </c>
      <c r="DE81" s="3">
        <v>3.6525876025114187E-2</v>
      </c>
      <c r="DF81" s="3">
        <v>0.42275246440684927</v>
      </c>
      <c r="DG81" s="3">
        <v>-0.44360665147561484</v>
      </c>
      <c r="DH81" s="3">
        <v>0.23276896297612434</v>
      </c>
      <c r="DI81" s="3">
        <v>0.19099722506091368</v>
      </c>
      <c r="DJ81" s="3">
        <v>0.9434164716336324</v>
      </c>
      <c r="DK81" s="3">
        <v>0.28806464302107854</v>
      </c>
      <c r="DL81" s="3">
        <v>-1.2963105607080923</v>
      </c>
      <c r="DM81" s="3">
        <v>-0.20539251298968492</v>
      </c>
      <c r="DN81" s="3">
        <v>-0.54892976947639993</v>
      </c>
      <c r="DO81" s="3">
        <v>0.16488438474178219</v>
      </c>
      <c r="DP81" s="3">
        <v>-0.37295209791182915</v>
      </c>
      <c r="DQ81" s="3">
        <v>-0.97306017280408419</v>
      </c>
      <c r="DR81" s="3">
        <v>-0.4308204965197715</v>
      </c>
      <c r="DS81" s="3">
        <v>-0.49978212014731188</v>
      </c>
      <c r="DT81" s="3">
        <v>-0.72770267283723822</v>
      </c>
      <c r="DU81" s="3">
        <v>-3.718964335759539</v>
      </c>
      <c r="DV81" s="3">
        <v>-0.3253864146597733</v>
      </c>
      <c r="DW81" s="3">
        <v>-8.2702589330249293E-2</v>
      </c>
      <c r="DX81" s="3">
        <v>-0.95233356636968569</v>
      </c>
      <c r="DY81" s="3">
        <v>8.7733371933550464E-2</v>
      </c>
      <c r="DZ81" s="3">
        <v>0.61927055149645149</v>
      </c>
      <c r="EA81" s="3">
        <v>-1.5053828490623047</v>
      </c>
      <c r="EB81" s="3">
        <v>-3.5623909730721215E-2</v>
      </c>
      <c r="EC81" s="3">
        <v>0.48196850739783065</v>
      </c>
      <c r="ED81" s="3">
        <v>1.1844245711374277</v>
      </c>
      <c r="EE81" s="3">
        <v>0.16326791954086414</v>
      </c>
      <c r="EF81" s="3">
        <v>-0.23756371831767575</v>
      </c>
      <c r="EG81" s="3">
        <v>-0.11769504266975463</v>
      </c>
      <c r="EH81" s="3">
        <v>-0.65076455911690234</v>
      </c>
      <c r="EI81" s="3">
        <v>-0.25338423580007452</v>
      </c>
      <c r="EJ81" s="3">
        <v>-0.27500704749986982</v>
      </c>
      <c r="EK81" s="3">
        <v>0.81857935971985829</v>
      </c>
      <c r="EL81" s="3">
        <v>-0.17120682741814233</v>
      </c>
      <c r="EM81" s="3">
        <v>-2.6259717913609029</v>
      </c>
      <c r="EN81" s="3">
        <v>-0.15574923267794491</v>
      </c>
      <c r="EO81" s="3">
        <v>-7.1955014042037252E-3</v>
      </c>
      <c r="EP81" s="3">
        <v>-0.39396527566024264</v>
      </c>
      <c r="EQ81" s="3">
        <v>-7.1762669300091245E-2</v>
      </c>
      <c r="ER81" s="3">
        <v>0.51251365065146393</v>
      </c>
      <c r="ES81" s="3">
        <v>0.25842515258120435</v>
      </c>
      <c r="ET81" s="3">
        <v>0.12343394124827907</v>
      </c>
      <c r="EU81" s="3">
        <v>-0.43295940727610632</v>
      </c>
      <c r="EV81" s="3">
        <v>0.35845397091247627</v>
      </c>
      <c r="EW81" s="3">
        <v>-0.87499363893296733</v>
      </c>
      <c r="EX81" s="3">
        <v>-0.25217341320202691</v>
      </c>
      <c r="EY81" s="3">
        <v>-0.22774107583912814</v>
      </c>
    </row>
    <row r="82" spans="1:155" s="3" customFormat="1" x14ac:dyDescent="0.25">
      <c r="A82" s="3" t="s">
        <v>156</v>
      </c>
      <c r="B82" s="3">
        <v>-1.63876894441695</v>
      </c>
      <c r="C82" s="3">
        <v>-0.8375396343794036</v>
      </c>
      <c r="D82" s="3">
        <v>0.58857375427353509</v>
      </c>
      <c r="E82" s="3">
        <v>-9.6261853058403568E-2</v>
      </c>
      <c r="F82" s="3">
        <v>1.965784284662087</v>
      </c>
      <c r="G82" s="3">
        <v>-0.14665522211946508</v>
      </c>
      <c r="H82" s="3">
        <v>8.6822430998007728E-3</v>
      </c>
      <c r="I82" s="3">
        <v>0.6529013293777316</v>
      </c>
      <c r="J82" s="3">
        <v>0.98564470702292994</v>
      </c>
      <c r="K82" s="3">
        <v>0.35291578737104645</v>
      </c>
      <c r="L82" s="3">
        <v>0.20423305221760787</v>
      </c>
      <c r="M82" s="3">
        <v>-0.64431777833757742</v>
      </c>
      <c r="N82" s="3">
        <v>0.5311560570253625</v>
      </c>
      <c r="O82" s="3">
        <v>0.73456310395090163</v>
      </c>
      <c r="P82" s="3">
        <v>-7.3134704630215444E-2</v>
      </c>
      <c r="Q82" s="3">
        <v>1.7417053077409393E-2</v>
      </c>
      <c r="R82" s="3">
        <v>0.27229732716276184</v>
      </c>
      <c r="S82" s="3">
        <v>-0.54300087740242553</v>
      </c>
      <c r="T82" s="3">
        <v>-0.26062790812669862</v>
      </c>
      <c r="U82" s="3">
        <v>0.20257191784768683</v>
      </c>
      <c r="V82" s="3">
        <v>-0.76128527336161933</v>
      </c>
      <c r="W82" s="3">
        <v>-2.7283559194143439</v>
      </c>
      <c r="X82" s="3">
        <v>0.87038726186953042</v>
      </c>
      <c r="Y82" s="3">
        <v>-0.86393845042397177</v>
      </c>
      <c r="Z82" s="3">
        <v>0.44811489652827524</v>
      </c>
      <c r="AA82" s="3">
        <v>8.7733371933550464E-2</v>
      </c>
      <c r="AB82" s="3">
        <v>-8.6783766142066662E-2</v>
      </c>
      <c r="AC82" s="3">
        <v>-0.39286691623079983</v>
      </c>
      <c r="AD82" s="3">
        <v>-0.18776774704602486</v>
      </c>
      <c r="AE82" s="3">
        <v>-0.26183165875213676</v>
      </c>
      <c r="AF82" s="3">
        <v>0.65063472240578668</v>
      </c>
      <c r="AG82" s="3">
        <v>-0.38183708390604737</v>
      </c>
      <c r="AH82" s="3">
        <v>-1.092207438097089</v>
      </c>
      <c r="AI82" s="3">
        <v>-0.54794331129035023</v>
      </c>
      <c r="AJ82" s="3">
        <v>-0.33571191032046194</v>
      </c>
      <c r="AK82" s="3">
        <v>-0.42223300068304787</v>
      </c>
      <c r="AL82" s="3">
        <v>-0.65626753479428923</v>
      </c>
      <c r="AM82" s="3">
        <v>1.4434168696688451E-3</v>
      </c>
      <c r="AN82" s="3">
        <v>1.6711635357704602</v>
      </c>
      <c r="AO82" s="3">
        <v>0.17462139610706884</v>
      </c>
      <c r="AP82" s="3">
        <v>0.79085860216140835</v>
      </c>
      <c r="AQ82" s="3">
        <v>0.14401030269151943</v>
      </c>
      <c r="AR82" s="3">
        <v>2.767495844284823E-2</v>
      </c>
      <c r="AS82" s="3">
        <v>-0.44572670334998432</v>
      </c>
      <c r="AT82" s="3">
        <v>0.53742411195779594</v>
      </c>
      <c r="AU82" s="3">
        <v>5.4392296818627693E-2</v>
      </c>
      <c r="AV82" s="3">
        <v>-0.34709867062226846</v>
      </c>
      <c r="AW82" s="3">
        <v>-0.33456827566613268</v>
      </c>
      <c r="AX82" s="3">
        <v>-0.25580283660271791</v>
      </c>
      <c r="AY82" s="3">
        <v>7.8563669193702265E-2</v>
      </c>
      <c r="AZ82" s="3">
        <v>0.86512194565688827</v>
      </c>
      <c r="BA82" s="3">
        <v>0.21759143507262685</v>
      </c>
      <c r="BB82" s="3">
        <v>-0.13750352374993496</v>
      </c>
      <c r="BC82" s="3">
        <v>-0.3561438102252753</v>
      </c>
      <c r="BD82" s="3">
        <v>-0.4583820041560131</v>
      </c>
      <c r="BE82" s="3">
        <v>-1.5513929680274543</v>
      </c>
      <c r="BF82" s="3">
        <v>-0.44042072075676708</v>
      </c>
      <c r="BG82" s="3">
        <v>1.4383072786016911</v>
      </c>
      <c r="BH82" s="3">
        <v>-0.12697285625776544</v>
      </c>
      <c r="BI82" s="3">
        <v>-0.30217279974075217</v>
      </c>
      <c r="BJ82" s="3">
        <v>-0.58784500925427741</v>
      </c>
      <c r="BK82" s="3">
        <v>-0.91379896495069624</v>
      </c>
      <c r="BL82" s="3">
        <v>-1.0558897581962829</v>
      </c>
      <c r="BM82" s="3">
        <v>1.1109159014018506</v>
      </c>
      <c r="BN82" s="3">
        <v>-0.68616432606135913</v>
      </c>
      <c r="BO82" s="3">
        <v>-0.92979099771859741</v>
      </c>
      <c r="BP82" s="3">
        <v>0.14560532224689926</v>
      </c>
      <c r="BQ82" s="3">
        <v>3.0619235058391911E-2</v>
      </c>
      <c r="BR82" s="3">
        <v>1.077041035763828</v>
      </c>
      <c r="BS82" s="3">
        <v>-1.7672310370238757</v>
      </c>
      <c r="BT82" s="3">
        <v>-0.52606881166758779</v>
      </c>
      <c r="BU82" s="3">
        <v>8.7733371933550464E-2</v>
      </c>
      <c r="BV82" s="3">
        <v>1.1778817252706555</v>
      </c>
      <c r="BW82" s="3">
        <v>-0.67716993881824494</v>
      </c>
      <c r="BX82" s="3">
        <v>-0.46571331959596396</v>
      </c>
      <c r="BY82" s="3">
        <v>-0.56169272139830895</v>
      </c>
      <c r="BZ82" s="3">
        <v>-1.2159891541467207</v>
      </c>
      <c r="CA82" s="3">
        <v>-6.488285158485442E-2</v>
      </c>
      <c r="CB82" s="3">
        <v>-0.57531233068743681</v>
      </c>
      <c r="CC82" s="3">
        <v>-0.78408514273475705</v>
      </c>
      <c r="CD82" s="3">
        <v>0.40736357139342277</v>
      </c>
      <c r="CE82" s="3">
        <v>-0.39944456458945765</v>
      </c>
      <c r="CF82" s="3">
        <v>-0.39396527566024264</v>
      </c>
      <c r="CG82" s="3">
        <v>0.53324238427382864</v>
      </c>
      <c r="CH82" s="3">
        <v>-0.42115596066222349</v>
      </c>
      <c r="CI82" s="3">
        <v>0.68965987938784967</v>
      </c>
      <c r="CJ82" s="3">
        <v>0.86249647625006509</v>
      </c>
      <c r="CK82" s="3">
        <v>4.9904905826313926E-2</v>
      </c>
      <c r="CL82" s="3">
        <v>1.3997302464909953</v>
      </c>
      <c r="CM82" s="3">
        <v>0.17136841831198113</v>
      </c>
      <c r="CN82" s="3">
        <v>-0.86552295913996391</v>
      </c>
      <c r="CO82" s="3">
        <v>0.75633091903313743</v>
      </c>
      <c r="CP82" s="3">
        <v>0.46593839757888178</v>
      </c>
      <c r="CQ82" s="3">
        <v>0.56064282152574307</v>
      </c>
      <c r="CR82" s="3">
        <v>0.46793244771096926</v>
      </c>
      <c r="CS82" s="3">
        <v>-0.23878685958711643</v>
      </c>
      <c r="CT82" s="3">
        <v>-0.78575977442701117</v>
      </c>
      <c r="CU82" s="3">
        <v>-0.71633248028798746</v>
      </c>
      <c r="CV82" s="3">
        <v>-0.66993383566896048</v>
      </c>
      <c r="CW82" s="3">
        <v>-7.5874866975127631E-2</v>
      </c>
      <c r="CX82" s="3">
        <v>-1.0779265786850691</v>
      </c>
      <c r="CY82" s="3">
        <v>-7.9975376720595834E-2</v>
      </c>
      <c r="CZ82" s="3">
        <v>-0.11769504266975463</v>
      </c>
      <c r="DA82" s="3">
        <v>-0.10701824988212048</v>
      </c>
      <c r="DB82" s="3">
        <v>0.14720210718122884</v>
      </c>
      <c r="DC82" s="3">
        <v>0.35291578737104645</v>
      </c>
      <c r="DD82" s="3">
        <v>1.3004483674769107</v>
      </c>
      <c r="DE82" s="3">
        <v>-0.18396283484259496</v>
      </c>
      <c r="DF82" s="3">
        <v>-7.1955014042037252E-3</v>
      </c>
      <c r="DG82" s="3">
        <v>0.15682010974282581</v>
      </c>
      <c r="DH82" s="3">
        <v>0.73937209187330133</v>
      </c>
      <c r="DI82" s="3">
        <v>0.1015981400078067</v>
      </c>
      <c r="DJ82" s="3">
        <v>1.1265804965651431</v>
      </c>
      <c r="DK82" s="3">
        <v>-0.3595211704275954</v>
      </c>
      <c r="DL82" s="3">
        <v>-0.33456827566613268</v>
      </c>
      <c r="DM82" s="3">
        <v>-1.1641426488483064</v>
      </c>
      <c r="DN82" s="3">
        <v>-0.53505759489484228</v>
      </c>
      <c r="DO82" s="3">
        <v>1.139235797371172</v>
      </c>
      <c r="DP82" s="3">
        <v>-7.5874866975127631E-2</v>
      </c>
      <c r="DQ82" s="3">
        <v>-0.4698859762744636</v>
      </c>
      <c r="DR82" s="3">
        <v>5.7823525940061777E-3</v>
      </c>
      <c r="DS82" s="3">
        <v>-0.90612095299709994</v>
      </c>
      <c r="DT82" s="3">
        <v>-0.92827556161193481</v>
      </c>
      <c r="DU82" s="3">
        <v>-0.98404242609702375</v>
      </c>
      <c r="DV82" s="3">
        <v>-1.1915626507007557</v>
      </c>
      <c r="DW82" s="3">
        <v>-0.32077347694587049</v>
      </c>
      <c r="DX82" s="3">
        <v>-0.22650852980867972</v>
      </c>
      <c r="DY82" s="3">
        <v>5.8893689053568621E-2</v>
      </c>
      <c r="DZ82" s="3">
        <v>1.0862010350493039</v>
      </c>
      <c r="EA82" s="3">
        <v>0.96296926905503288</v>
      </c>
      <c r="EB82" s="3">
        <v>-0.2642361510435472</v>
      </c>
      <c r="EC82" s="3">
        <v>0.51870105845243486</v>
      </c>
      <c r="ED82" s="3">
        <v>0.21759143507262685</v>
      </c>
      <c r="EE82" s="3">
        <v>-0.33685463912546521</v>
      </c>
      <c r="EF82" s="3">
        <v>-0.23756371831767575</v>
      </c>
      <c r="EG82" s="3">
        <v>-0.19408705211630234</v>
      </c>
      <c r="EH82" s="3">
        <v>-0.63876894441694987</v>
      </c>
      <c r="EI82" s="3">
        <v>-0.80487960825467253</v>
      </c>
      <c r="EJ82" s="3">
        <v>-0.15445359267987244</v>
      </c>
      <c r="EK82" s="3">
        <v>3.9657842846620874</v>
      </c>
      <c r="EL82" s="3">
        <v>0.76121314041288357</v>
      </c>
      <c r="EM82" s="3">
        <v>-0.85439467775310074</v>
      </c>
      <c r="EN82" s="3">
        <v>-0.48748634934853613</v>
      </c>
      <c r="EO82" s="3">
        <v>-0.60596835884145839</v>
      </c>
      <c r="EP82" s="3">
        <v>-0.37851162325372989</v>
      </c>
      <c r="EQ82" s="3">
        <v>0.9434164716336324</v>
      </c>
      <c r="ER82" s="3">
        <v>0.27229732716276184</v>
      </c>
      <c r="ES82" s="3">
        <v>0.59074485331516213</v>
      </c>
      <c r="ET82" s="3">
        <v>-0.18523225423016088</v>
      </c>
      <c r="EU82" s="3">
        <v>6.945188075214527E-2</v>
      </c>
      <c r="EV82" s="3">
        <v>0.14560532224689926</v>
      </c>
      <c r="EW82" s="3">
        <v>-0.54300087740242553</v>
      </c>
      <c r="EX82" s="3">
        <v>-0.30100225603281433</v>
      </c>
      <c r="EY82" s="3">
        <v>-0.36960607003183799</v>
      </c>
    </row>
    <row r="83" spans="1:155" s="3" customFormat="1" x14ac:dyDescent="0.25">
      <c r="A83" s="3" t="s">
        <v>156</v>
      </c>
      <c r="B83" s="3">
        <v>-0.36064520246021614</v>
      </c>
      <c r="C83" s="3">
        <v>-0.59741198755464997</v>
      </c>
      <c r="D83" s="3">
        <v>0.88363524330821552</v>
      </c>
      <c r="E83" s="3">
        <v>0.52907274252487335</v>
      </c>
      <c r="F83" s="3">
        <v>0.7273795453370081</v>
      </c>
      <c r="G83" s="3">
        <v>-7.1955014042037252E-3</v>
      </c>
      <c r="H83" s="3">
        <v>-4.1242982231881394E-2</v>
      </c>
      <c r="I83" s="3">
        <v>7.5520007640977674E-2</v>
      </c>
      <c r="J83" s="3">
        <v>-0.51500591643372939</v>
      </c>
      <c r="K83" s="3">
        <v>6.945188075214527E-2</v>
      </c>
      <c r="L83" s="3">
        <v>-1.0531113364595628</v>
      </c>
      <c r="M83" s="3">
        <v>-0.8906412439634438</v>
      </c>
      <c r="N83" s="3">
        <v>-0.96051171011902448</v>
      </c>
      <c r="O83" s="3">
        <v>-0.80735492205760429</v>
      </c>
      <c r="P83" s="3">
        <v>-0.75531490404509805</v>
      </c>
      <c r="Q83" s="3">
        <v>-0.84639302085236034</v>
      </c>
      <c r="R83" s="3">
        <v>-0.43935717847425693</v>
      </c>
      <c r="S83" s="3">
        <v>-0.2041407167802253</v>
      </c>
      <c r="T83" s="3">
        <v>-0.17504548611091383</v>
      </c>
      <c r="U83" s="3">
        <v>-0.11236652307256322</v>
      </c>
      <c r="V83" s="3">
        <v>-0.50690655458069334</v>
      </c>
      <c r="W83" s="3">
        <v>0.71311885221183857</v>
      </c>
      <c r="X83" s="3">
        <v>-0.39615948907315457</v>
      </c>
      <c r="Y83" s="3">
        <v>-6.7638716875363353E-2</v>
      </c>
      <c r="Z83" s="3">
        <v>0.23107466443624888</v>
      </c>
      <c r="AA83" s="3">
        <v>0.49207853504267179</v>
      </c>
      <c r="AB83" s="3">
        <v>-0.12432813500220176</v>
      </c>
      <c r="AC83" s="3">
        <v>0.19594644103264694</v>
      </c>
      <c r="AD83" s="3">
        <v>-0.23511432037635724</v>
      </c>
      <c r="AE83" s="3">
        <v>-0.2091413978385917</v>
      </c>
      <c r="AF83" s="3">
        <v>1.3043037475598814E-2</v>
      </c>
      <c r="AG83" s="3">
        <v>-5.2415894151138551E-2</v>
      </c>
      <c r="AH83" s="3">
        <v>-0.279768421593595</v>
      </c>
      <c r="AI83" s="3">
        <v>5.7823525940061777E-3</v>
      </c>
      <c r="AJ83" s="3">
        <v>9.0802937008312518E-2</v>
      </c>
      <c r="AK83" s="3">
        <v>0.31114825613411962</v>
      </c>
      <c r="AL83" s="3">
        <v>0.11247472925841236</v>
      </c>
      <c r="AM83" s="3">
        <v>-6.488285158485442E-2</v>
      </c>
      <c r="AN83" s="3">
        <v>-0.4038130616165897</v>
      </c>
      <c r="AO83" s="3">
        <v>0.13923579737117195</v>
      </c>
      <c r="AP83" s="3">
        <v>-0.38294386956899051</v>
      </c>
      <c r="AQ83" s="3">
        <v>3.948828988097549E-2</v>
      </c>
      <c r="AR83" s="3">
        <v>0.83907981181889668</v>
      </c>
      <c r="AS83" s="3">
        <v>0.29689930039584023</v>
      </c>
      <c r="AT83" s="3">
        <v>-6.488285158485442E-2</v>
      </c>
      <c r="AU83" s="3">
        <v>0.18442457113742758</v>
      </c>
      <c r="AV83" s="3">
        <v>0.3147325934831583</v>
      </c>
      <c r="AW83" s="3">
        <v>0.21089678249861854</v>
      </c>
      <c r="AX83" s="3">
        <v>-0.22280456104526117</v>
      </c>
      <c r="AY83" s="3">
        <v>-0.17376706773670642</v>
      </c>
      <c r="AZ83" s="3">
        <v>-0.21288056634438482</v>
      </c>
      <c r="BA83" s="3">
        <v>0.93511714841514559</v>
      </c>
      <c r="BB83" s="3">
        <v>7.7041035763827939E-2</v>
      </c>
      <c r="BC83" s="3">
        <v>0.2915920165164036</v>
      </c>
      <c r="BD83" s="3">
        <v>-0.29748491571057473</v>
      </c>
      <c r="BE83" s="3">
        <v>-0.10835717809041849</v>
      </c>
      <c r="BF83" s="3">
        <v>0.21424022557298891</v>
      </c>
      <c r="BG83" s="3">
        <v>-0.18142064028014168</v>
      </c>
      <c r="BH83" s="3">
        <v>1.994240730711315</v>
      </c>
      <c r="BI83" s="3">
        <v>0.99711749146687856</v>
      </c>
      <c r="BJ83" s="3">
        <v>0.79836613883034957</v>
      </c>
      <c r="BK83" s="3">
        <v>-0.24974871508356883</v>
      </c>
      <c r="BL83" s="3">
        <v>-0.23388806017427727</v>
      </c>
      <c r="BM83" s="3">
        <v>-0.35162832910278236</v>
      </c>
      <c r="BN83" s="3">
        <v>0.10780328953451476</v>
      </c>
      <c r="BO83" s="3">
        <v>-0.33913738491958523</v>
      </c>
      <c r="BP83" s="3">
        <v>-0.12167855658825243</v>
      </c>
      <c r="BQ83" s="3">
        <v>1.5437195184892747</v>
      </c>
      <c r="BR83" s="3">
        <v>-0.34369206917901884</v>
      </c>
      <c r="BS83" s="3">
        <v>-0.59072177000984127</v>
      </c>
      <c r="BT83" s="3">
        <v>0.69899774396718573</v>
      </c>
      <c r="BU83" s="3">
        <v>-0.21288056634438482</v>
      </c>
      <c r="BV83" s="3">
        <v>-0.26663664251398955</v>
      </c>
      <c r="BW83" s="3">
        <v>-2.8569152196770954E-2</v>
      </c>
      <c r="BX83" s="3">
        <v>0.38270151715915363</v>
      </c>
      <c r="BY83" s="3">
        <v>0.28982725172033835</v>
      </c>
      <c r="BZ83" s="3">
        <v>-0.63133714412748143</v>
      </c>
      <c r="CA83" s="3">
        <v>-0.48336436071334915</v>
      </c>
      <c r="CB83" s="3">
        <v>0.12029423371771174</v>
      </c>
      <c r="CC83" s="3">
        <v>-7.3134704630215444E-2</v>
      </c>
      <c r="CD83" s="3">
        <v>2.0954195650786827</v>
      </c>
      <c r="CE83" s="3">
        <v>0.24639546372000473</v>
      </c>
      <c r="CF83" s="3">
        <v>-1.1495638837829386E-2</v>
      </c>
      <c r="CG83" s="3">
        <v>-0.35388783628490744</v>
      </c>
      <c r="CH83" s="3">
        <v>-0.87341950343485708</v>
      </c>
      <c r="CI83" s="3">
        <v>-0.37740143078579402</v>
      </c>
      <c r="CJ83" s="3">
        <v>-0.63319868637400378</v>
      </c>
      <c r="CK83" s="3">
        <v>-0.41467678042688605</v>
      </c>
      <c r="CL83" s="3">
        <v>-1.1110313123887441</v>
      </c>
      <c r="CM83" s="3">
        <v>-0.32998464975842057</v>
      </c>
      <c r="CN83" s="3">
        <v>-0.15962918582122784</v>
      </c>
      <c r="CO83" s="3">
        <v>0.28630418515664097</v>
      </c>
      <c r="CP83" s="3">
        <v>-1.4340276746635976</v>
      </c>
      <c r="CQ83" s="3">
        <v>-0.27738969881086389</v>
      </c>
      <c r="CR83" s="3">
        <v>-0.64616265715789367</v>
      </c>
      <c r="CS83" s="3">
        <v>-0.24366908096686271</v>
      </c>
      <c r="CT83" s="3">
        <v>-0.19282540355239114</v>
      </c>
      <c r="CU83" s="3">
        <v>-1.7084079834835963</v>
      </c>
      <c r="CV83" s="3">
        <v>1.139235797371172</v>
      </c>
      <c r="CW83" s="3">
        <v>-0.39176771995599663</v>
      </c>
      <c r="CX83" s="3">
        <v>-8.8141596869017527E-2</v>
      </c>
      <c r="CY83" s="3">
        <v>-0.19912264201360066</v>
      </c>
      <c r="CZ83" s="3">
        <v>-0.18396283484259496</v>
      </c>
      <c r="DA83" s="3">
        <v>-0.16221003631430697</v>
      </c>
      <c r="DB83" s="3">
        <v>1.0086822430998008</v>
      </c>
      <c r="DC83" s="3">
        <v>-1.0551956542421246</v>
      </c>
      <c r="DD83" s="3">
        <v>1.0679388286565756</v>
      </c>
      <c r="DE83" s="3">
        <v>1.8889686876112561</v>
      </c>
      <c r="DF83" s="3">
        <v>0.37519723474705285</v>
      </c>
      <c r="DG83" s="3">
        <v>-0.34823241923927073</v>
      </c>
      <c r="DH83" s="3">
        <v>0.81857935971985829</v>
      </c>
      <c r="DI83" s="3">
        <v>0.4324545523562533</v>
      </c>
      <c r="DJ83" s="3">
        <v>-0.59645813955898563</v>
      </c>
      <c r="DK83" s="3">
        <v>0.55639334852438516</v>
      </c>
      <c r="DL83" s="3">
        <v>-1.121015400961366</v>
      </c>
      <c r="DM83" s="3">
        <v>-7.4505436363629704E-2</v>
      </c>
      <c r="DN83" s="3">
        <v>6.1902438925906932E-2</v>
      </c>
      <c r="DO83" s="3">
        <v>-0.72770267283723822</v>
      </c>
      <c r="DP83" s="3">
        <v>-0.48645695576873105</v>
      </c>
      <c r="DQ83" s="3">
        <v>-0.38846509728315365</v>
      </c>
      <c r="DR83" s="3">
        <v>0.10314692710329339</v>
      </c>
      <c r="DS83" s="3">
        <v>0.74661576419992548</v>
      </c>
      <c r="DT83" s="3">
        <v>0.53742411195779594</v>
      </c>
      <c r="DU83" s="3">
        <v>0.9434164716336324</v>
      </c>
      <c r="DV83" s="3">
        <v>0.27055599316633683</v>
      </c>
      <c r="DW83" s="3">
        <v>-8.1339627451938831E-2</v>
      </c>
      <c r="DX83" s="3">
        <v>-0.15962918582122784</v>
      </c>
      <c r="DY83" s="3">
        <v>0.16488438474178219</v>
      </c>
      <c r="DZ83" s="3">
        <v>-0.16349873228287951</v>
      </c>
      <c r="EA83" s="3">
        <v>-0.85199883711244628</v>
      </c>
      <c r="EB83" s="3">
        <v>-0.21412480535284734</v>
      </c>
      <c r="EC83" s="3">
        <v>-0.93508252331866171</v>
      </c>
      <c r="ED83" s="3">
        <v>-0.90458043492131746</v>
      </c>
      <c r="EE83" s="3">
        <v>1.4739311883324122</v>
      </c>
      <c r="EF83" s="3">
        <v>-0.60502015306240953</v>
      </c>
      <c r="EG83" s="3">
        <v>0.22263289054958724</v>
      </c>
      <c r="EH83" s="3">
        <v>-0.81064874778264595</v>
      </c>
      <c r="EI83" s="3">
        <v>-0.16221003631430697</v>
      </c>
      <c r="EJ83" s="3">
        <v>-0.51500591643372939</v>
      </c>
      <c r="EK83" s="3">
        <v>1.9268652953697845</v>
      </c>
      <c r="EL83" s="3">
        <v>-0.48851500895781214</v>
      </c>
      <c r="EM83" s="3">
        <v>-9.6261853058403568E-2</v>
      </c>
      <c r="EN83" s="3">
        <v>0.54793176977618907</v>
      </c>
      <c r="EO83" s="3">
        <v>-0.51399597936701258</v>
      </c>
      <c r="EP83" s="3">
        <v>-0.35162832910278236</v>
      </c>
      <c r="EQ83" s="3">
        <v>-3.2806145083241409E-2</v>
      </c>
      <c r="ER83" s="3">
        <v>-0.32308178950373256</v>
      </c>
      <c r="ES83" s="3">
        <v>-0.32883646422953988</v>
      </c>
      <c r="ET83" s="3">
        <v>0.40163479467635543</v>
      </c>
      <c r="EU83" s="3">
        <v>-0.72944400683366328</v>
      </c>
      <c r="EV83" s="3">
        <v>0.14560532224689926</v>
      </c>
      <c r="EW83" s="3">
        <v>-8.630305143439999E-3</v>
      </c>
      <c r="EX83" s="3">
        <v>0.24810786159569093</v>
      </c>
      <c r="EY83" s="3">
        <v>9.3879047002900104E-2</v>
      </c>
    </row>
    <row r="84" spans="1:155" s="3" customFormat="1" x14ac:dyDescent="0.25">
      <c r="A84" s="3" t="s">
        <v>156</v>
      </c>
      <c r="B84" s="3">
        <v>-8.949815083910255E-2</v>
      </c>
      <c r="C84" s="3">
        <v>-0.41467678042688605</v>
      </c>
      <c r="D84" s="3">
        <v>1.098505544952425</v>
      </c>
      <c r="E84" s="3">
        <v>0.58207999218803463</v>
      </c>
      <c r="F84" s="3">
        <v>1.0469210473874928</v>
      </c>
      <c r="G84" s="3">
        <v>-3.4215715337912962E-2</v>
      </c>
      <c r="H84" s="3">
        <v>1.4434168696688451E-3</v>
      </c>
      <c r="I84" s="3">
        <v>0.52491511705121741</v>
      </c>
      <c r="J84" s="3">
        <v>0.43050890804128372</v>
      </c>
      <c r="K84" s="3">
        <v>-9.2207438097088937E-2</v>
      </c>
      <c r="L84" s="3">
        <v>-0.59167941693573689</v>
      </c>
      <c r="M84" s="3">
        <v>-0.81475548280987387</v>
      </c>
      <c r="N84" s="3">
        <v>-1.0454429707611672</v>
      </c>
      <c r="O84" s="3">
        <v>-0.19282540355239114</v>
      </c>
      <c r="P84" s="3">
        <v>-0.10567807789453712</v>
      </c>
      <c r="Q84" s="3">
        <v>-0.46884394297463755</v>
      </c>
      <c r="R84" s="3">
        <v>-0.4446670668419076</v>
      </c>
      <c r="S84" s="3">
        <v>0.10005101381032834</v>
      </c>
      <c r="T84" s="3">
        <v>7.2315692310757299E-3</v>
      </c>
      <c r="U84" s="3">
        <v>0.69665760551266909</v>
      </c>
      <c r="V84" s="3">
        <v>-0.54300087740242553</v>
      </c>
      <c r="W84" s="3">
        <v>-0.8844025529836872</v>
      </c>
      <c r="X84" s="3">
        <v>-5.1024003024466906E-2</v>
      </c>
      <c r="Y84" s="3">
        <v>-0.19408705211630234</v>
      </c>
      <c r="Z84" s="3">
        <v>0.37894449670026042</v>
      </c>
      <c r="AA84" s="3">
        <v>0.33825040018929531</v>
      </c>
      <c r="AB84" s="3">
        <v>-5.7592692886849432E-3</v>
      </c>
      <c r="AC84" s="3">
        <v>0.23616354110904847</v>
      </c>
      <c r="AD84" s="3">
        <v>5.7391663888336782E-2</v>
      </c>
      <c r="AE84" s="3">
        <v>-1.2240402742179302</v>
      </c>
      <c r="AF84" s="3">
        <v>0.40163479467635543</v>
      </c>
      <c r="AG84" s="3">
        <v>-0.16092018818110329</v>
      </c>
      <c r="AH84" s="3">
        <v>0.17136841831198113</v>
      </c>
      <c r="AI84" s="3">
        <v>-0.32423456227053121</v>
      </c>
      <c r="AJ84" s="3">
        <v>0.14401030269151943</v>
      </c>
      <c r="AK84" s="3">
        <v>-3.4215715337912962E-2</v>
      </c>
      <c r="AL84" s="3">
        <v>4.8412205185245916E-2</v>
      </c>
      <c r="AM84" s="3">
        <v>0.19925537606322233</v>
      </c>
      <c r="AN84" s="3">
        <v>5.7823525940061777E-3</v>
      </c>
      <c r="AO84" s="3">
        <v>0.14082554413356441</v>
      </c>
      <c r="AP84" s="3">
        <v>-0.13750352374993496</v>
      </c>
      <c r="AQ84" s="3">
        <v>2.9146345659516511E-2</v>
      </c>
      <c r="AR84" s="3">
        <v>9.8505544952424959E-2</v>
      </c>
      <c r="AS84" s="3">
        <v>-0.13093086982644861</v>
      </c>
      <c r="AT84" s="3">
        <v>6.7938828656575592E-2</v>
      </c>
      <c r="AU84" s="3">
        <v>0.40927822999015884</v>
      </c>
      <c r="AV84" s="3">
        <v>0.16650266314016507</v>
      </c>
      <c r="AW84" s="3">
        <v>0.18442457113742758</v>
      </c>
      <c r="AX84" s="3">
        <v>6.945188075214527E-2</v>
      </c>
      <c r="AY84" s="3">
        <v>0.24639546372000473</v>
      </c>
      <c r="AZ84" s="3">
        <v>-0.2041407167802253</v>
      </c>
      <c r="BA84" s="3">
        <v>0.97143084780322908</v>
      </c>
      <c r="BB84" s="3">
        <v>-1.4355292977070055E-2</v>
      </c>
      <c r="BC84" s="3">
        <v>0.30044836747691062</v>
      </c>
      <c r="BD84" s="3">
        <v>-0.18142064028014168</v>
      </c>
      <c r="BE84" s="3">
        <v>-1.0036022366801955</v>
      </c>
      <c r="BF84" s="3">
        <v>0.23446525363702297</v>
      </c>
      <c r="BG84" s="3">
        <v>0.32373259173411029</v>
      </c>
      <c r="BH84" s="3">
        <v>2.1328942704973453</v>
      </c>
      <c r="BI84" s="3">
        <v>0.34556445915460071</v>
      </c>
      <c r="BJ84" s="3">
        <v>0.70134168443548472</v>
      </c>
      <c r="BK84" s="3">
        <v>-0.34709867062226846</v>
      </c>
      <c r="BL84" s="3">
        <v>-0.34027740476625429</v>
      </c>
      <c r="BM84" s="3">
        <v>-5.7592692886849432E-3</v>
      </c>
      <c r="BN84" s="3">
        <v>1.1297339296040172</v>
      </c>
      <c r="BO84" s="3">
        <v>-0.63226821549951295</v>
      </c>
      <c r="BP84" s="3">
        <v>4.3943347587597173E-2</v>
      </c>
      <c r="BQ84" s="3">
        <v>1.2009126939259964</v>
      </c>
      <c r="BR84" s="3">
        <v>0.10624949827943411</v>
      </c>
      <c r="BS84" s="3">
        <v>0.20756106993536205</v>
      </c>
      <c r="BT84" s="3">
        <v>-0.12432813500220176</v>
      </c>
      <c r="BU84" s="3">
        <v>5.7391663888336782E-2</v>
      </c>
      <c r="BV84" s="3">
        <v>0.37332724739400652</v>
      </c>
      <c r="BW84" s="3">
        <v>-0.40925514668483787</v>
      </c>
      <c r="BX84" s="3">
        <v>0.49410907027004275</v>
      </c>
      <c r="BY84" s="3">
        <v>-0.25701061820602394</v>
      </c>
      <c r="BZ84" s="3">
        <v>-1.9137989649506961</v>
      </c>
      <c r="CA84" s="3">
        <v>0.14720210718122884</v>
      </c>
      <c r="CB84" s="3">
        <v>-0.35049724708413305</v>
      </c>
      <c r="CC84" s="3">
        <v>5.4392296818627693E-2</v>
      </c>
      <c r="CD84" s="3">
        <v>0.37706964907982332</v>
      </c>
      <c r="CE84" s="3">
        <v>-0.35162832910278236</v>
      </c>
      <c r="CF84" s="3">
        <v>0.10314692710329339</v>
      </c>
      <c r="CG84" s="3">
        <v>-0.47612241988015219</v>
      </c>
      <c r="CH84" s="3">
        <v>-0.37851162325372989</v>
      </c>
      <c r="CI84" s="3">
        <v>-0.85917445586643559</v>
      </c>
      <c r="CJ84" s="3">
        <v>-0.21163525332714939</v>
      </c>
      <c r="CK84" s="3">
        <v>-0.35275852504063676</v>
      </c>
      <c r="CL84" s="3">
        <v>0.28982725172033835</v>
      </c>
      <c r="CM84" s="3">
        <v>-3.2806145083241409E-2</v>
      </c>
      <c r="CN84" s="3">
        <v>0.11872693857075152</v>
      </c>
      <c r="CO84" s="3">
        <v>-2.7154051503726597E-2</v>
      </c>
      <c r="CP84" s="3">
        <v>-1.1634987322828796</v>
      </c>
      <c r="CQ84" s="3">
        <v>-0.33799646351501589</v>
      </c>
      <c r="CR84" s="3">
        <v>0.20756106993536205</v>
      </c>
      <c r="CS84" s="3">
        <v>2.8882793248263526E-3</v>
      </c>
      <c r="CT84" s="3">
        <v>-0.45206823022381104</v>
      </c>
      <c r="CU84" s="3">
        <v>-0.42760617278189939</v>
      </c>
      <c r="CV84" s="3">
        <v>0.60164962965403523</v>
      </c>
      <c r="CW84" s="3">
        <v>3.2093629709853341E-2</v>
      </c>
      <c r="CX84" s="3">
        <v>-0.23633953916837364</v>
      </c>
      <c r="CY84" s="3">
        <v>-0.51903860960005865</v>
      </c>
      <c r="CZ84" s="3">
        <v>2.767495844284823E-2</v>
      </c>
      <c r="DA84" s="3">
        <v>-0.12697285625776544</v>
      </c>
      <c r="DB84" s="3">
        <v>-0.36289064266586035</v>
      </c>
      <c r="DC84" s="3">
        <v>-0.50994914630431065</v>
      </c>
      <c r="DD84" s="3">
        <v>1.3400754415976217</v>
      </c>
      <c r="DE84" s="3">
        <v>0.45403163089470738</v>
      </c>
      <c r="DF84" s="3">
        <v>0.75876996448455469</v>
      </c>
      <c r="DG84" s="3">
        <v>-0.26303440583379378</v>
      </c>
      <c r="DH84" s="3">
        <v>0.80843734929924438</v>
      </c>
      <c r="DI84" s="3">
        <v>-2.9982866215714284E-2</v>
      </c>
      <c r="DJ84" s="3">
        <v>-0.4081683707081063</v>
      </c>
      <c r="DK84" s="3">
        <v>0.24810786159569093</v>
      </c>
      <c r="DL84" s="3">
        <v>-1.6649378774417523</v>
      </c>
      <c r="DM84" s="3">
        <v>-0.53007074222508388</v>
      </c>
      <c r="DN84" s="3">
        <v>-0.32653734813995189</v>
      </c>
      <c r="DO84" s="3">
        <v>-0.61353165291792711</v>
      </c>
      <c r="DP84" s="3">
        <v>-5.2415894151138551E-2</v>
      </c>
      <c r="DQ84" s="3">
        <v>-0.27500704749986982</v>
      </c>
      <c r="DR84" s="3">
        <v>0.18114943910456646</v>
      </c>
      <c r="DS84" s="3">
        <v>0.36030476660041794</v>
      </c>
      <c r="DT84" s="3">
        <v>0.2915920165164036</v>
      </c>
      <c r="DU84" s="3">
        <v>1.3510744405468789</v>
      </c>
      <c r="DV84" s="3">
        <v>-0.58784500925427741</v>
      </c>
      <c r="DW84" s="3">
        <v>-0.15315678806142044</v>
      </c>
      <c r="DX84" s="3">
        <v>7.5520007640977674E-2</v>
      </c>
      <c r="DY84" s="3">
        <v>-0.17248751551013411</v>
      </c>
      <c r="DZ84" s="3">
        <v>0.12186323337305249</v>
      </c>
      <c r="EA84" s="3">
        <v>1.1587974275211826E-2</v>
      </c>
      <c r="EB84" s="3">
        <v>-0.27619886503224178</v>
      </c>
      <c r="EC84" s="3">
        <v>-0.13750352374993496</v>
      </c>
      <c r="ED84" s="3">
        <v>-0.64431777833757742</v>
      </c>
      <c r="EE84" s="3">
        <v>1.2827897009804043</v>
      </c>
      <c r="EF84" s="3">
        <v>1.1587974275211826E-2</v>
      </c>
      <c r="EG84" s="3">
        <v>0.23956612532988839</v>
      </c>
      <c r="EH84" s="3">
        <v>-0.43295940727610632</v>
      </c>
      <c r="EI84" s="3">
        <v>0.1942948151614888</v>
      </c>
      <c r="EJ84" s="3">
        <v>-0.39176771995599663</v>
      </c>
      <c r="EK84" s="3">
        <v>2.3291596641184382</v>
      </c>
      <c r="EL84" s="3">
        <v>-2.8569152196770954E-2</v>
      </c>
      <c r="EM84" s="3">
        <v>-5.5195654242124685E-2</v>
      </c>
      <c r="EN84" s="3">
        <v>0.2243172982609401</v>
      </c>
      <c r="EO84" s="3">
        <v>-0.45101324294397294</v>
      </c>
      <c r="EP84" s="3">
        <v>-0.4049031221451308</v>
      </c>
      <c r="EQ84" s="3">
        <v>1.4434168696688451E-3</v>
      </c>
      <c r="ER84" s="3">
        <v>-0.71545412711571765</v>
      </c>
      <c r="ES84" s="3">
        <v>0.15842936260448298</v>
      </c>
      <c r="ET84" s="3">
        <v>0.40736357139342277</v>
      </c>
      <c r="EU84" s="3">
        <v>-4.4208865749755315</v>
      </c>
      <c r="EV84" s="3">
        <v>0.29867274258705928</v>
      </c>
      <c r="EW84" s="3">
        <v>0.12500636106703258</v>
      </c>
      <c r="EX84" s="3">
        <v>1.5437195184892747</v>
      </c>
      <c r="EY84" s="3">
        <v>-1.5782997240927396E-2</v>
      </c>
    </row>
    <row r="85" spans="1:155" s="3" customFormat="1" x14ac:dyDescent="0.25">
      <c r="A85" s="3" t="s">
        <v>156</v>
      </c>
      <c r="B85" s="3">
        <v>-1.384602457650755</v>
      </c>
      <c r="C85" s="3">
        <v>-0.61070006213476447</v>
      </c>
      <c r="D85" s="3">
        <v>0.73216460790238502</v>
      </c>
      <c r="E85" s="3">
        <v>0.6170561304310096</v>
      </c>
      <c r="F85" s="3">
        <v>0.10005101381032834</v>
      </c>
      <c r="G85" s="3">
        <v>0.18770715512672881</v>
      </c>
      <c r="H85" s="3">
        <v>-0.3595211704275954</v>
      </c>
      <c r="I85" s="3">
        <v>-0.72595923450918753</v>
      </c>
      <c r="J85" s="3">
        <v>-0.479230561206336</v>
      </c>
      <c r="K85" s="3">
        <v>0.55215635563791443</v>
      </c>
      <c r="L85" s="3">
        <v>-1.1348780543431116</v>
      </c>
      <c r="M85" s="3">
        <v>-0.34936527759421326</v>
      </c>
      <c r="N85" s="3">
        <v>-1.2060180040208957</v>
      </c>
      <c r="O85" s="3">
        <v>-1.1335635257411061</v>
      </c>
      <c r="P85" s="3">
        <v>-0.94410879910795487</v>
      </c>
      <c r="Q85" s="3">
        <v>-0.21909105824619673</v>
      </c>
      <c r="R85" s="3">
        <v>-0.16349873228287951</v>
      </c>
      <c r="S85" s="3">
        <v>0.10624949827943411</v>
      </c>
      <c r="T85" s="3">
        <v>-0.27381424458703668</v>
      </c>
      <c r="U85" s="3">
        <v>-0.50893566186439532</v>
      </c>
      <c r="V85" s="3">
        <v>-0.34027740476625429</v>
      </c>
      <c r="W85" s="3">
        <v>-0.3550162642195499</v>
      </c>
      <c r="X85" s="3">
        <v>-0.61729848284084643</v>
      </c>
      <c r="Y85" s="3">
        <v>0.3883554566263383</v>
      </c>
      <c r="Z85" s="3">
        <v>0.29867274258705928</v>
      </c>
      <c r="AA85" s="3">
        <v>0.80591294788369772</v>
      </c>
      <c r="AB85" s="3">
        <v>1.8878010205689476E-2</v>
      </c>
      <c r="AC85" s="3">
        <v>0.78090894175380321</v>
      </c>
      <c r="AD85" s="3">
        <v>-0.26543689604909831</v>
      </c>
      <c r="AE85" s="3">
        <v>-0.26543689604909831</v>
      </c>
      <c r="AF85" s="3">
        <v>-2.0057652341253399E-2</v>
      </c>
      <c r="AG85" s="3">
        <v>0.47393118833241232</v>
      </c>
      <c r="AH85" s="3">
        <v>6.1902438925906932E-2</v>
      </c>
      <c r="AI85" s="3">
        <v>0.1795146570136211</v>
      </c>
      <c r="AJ85" s="3">
        <v>0.60823228004400332</v>
      </c>
      <c r="AK85" s="3">
        <v>0.51045706435752658</v>
      </c>
      <c r="AL85" s="3">
        <v>0.86512194565688827</v>
      </c>
      <c r="AM85" s="3">
        <v>0.10314692710329339</v>
      </c>
      <c r="AN85" s="3">
        <v>-0.71721029901959577</v>
      </c>
      <c r="AO85" s="3">
        <v>-0.10835717809041849</v>
      </c>
      <c r="AP85" s="3">
        <v>-0.5655971758542252</v>
      </c>
      <c r="AQ85" s="3">
        <v>-4.3216059500934233E-3</v>
      </c>
      <c r="AR85" s="3">
        <v>-2.5737561413608261E-2</v>
      </c>
      <c r="AS85" s="3">
        <v>0.48600402063298748</v>
      </c>
      <c r="AT85" s="3">
        <v>-0.31150311546826981</v>
      </c>
      <c r="AU85" s="3">
        <v>9.8505544952424959E-2</v>
      </c>
      <c r="AV85" s="3">
        <v>0.28982725172033835</v>
      </c>
      <c r="AW85" s="3">
        <v>0.67346265186004817</v>
      </c>
      <c r="AX85" s="3">
        <v>0.54582410681419802</v>
      </c>
      <c r="AY85" s="3">
        <v>-0.36064520246021614</v>
      </c>
      <c r="AZ85" s="3">
        <v>-0.52907129982911116</v>
      </c>
      <c r="BA85" s="3">
        <v>1.098505544952425</v>
      </c>
      <c r="BB85" s="3">
        <v>6.7938828656575592E-2</v>
      </c>
      <c r="BC85" s="3">
        <v>1</v>
      </c>
      <c r="BD85" s="3">
        <v>0.32373259173411029</v>
      </c>
      <c r="BE85" s="3">
        <v>0.42275246440684927</v>
      </c>
      <c r="BF85" s="3">
        <v>0.57346686188332663</v>
      </c>
      <c r="BG85" s="3">
        <v>-0.70929063572335793</v>
      </c>
      <c r="BH85" s="3">
        <v>2.4739311883324122</v>
      </c>
      <c r="BI85" s="3">
        <v>0.95176381434715229</v>
      </c>
      <c r="BJ85" s="3">
        <v>0.37332724739400652</v>
      </c>
      <c r="BK85" s="3">
        <v>-0.31614574229335646</v>
      </c>
      <c r="BL85" s="3">
        <v>5.7391663888336782E-2</v>
      </c>
      <c r="BM85" s="3">
        <v>-0.68616432606135913</v>
      </c>
      <c r="BN85" s="3">
        <v>0.70604102097130561</v>
      </c>
      <c r="BO85" s="3">
        <v>-8.1339627451938831E-2</v>
      </c>
      <c r="BP85" s="3">
        <v>-6.6261442268721341E-2</v>
      </c>
      <c r="BQ85" s="3">
        <v>1.4900508536956893</v>
      </c>
      <c r="BR85" s="3">
        <v>0.56277226108709011</v>
      </c>
      <c r="BS85" s="3">
        <v>0.15521264992094008</v>
      </c>
      <c r="BT85" s="3">
        <v>-0.51197398178180109</v>
      </c>
      <c r="BU85" s="3">
        <v>-0.24123003551544539</v>
      </c>
      <c r="BV85" s="3">
        <v>-1.024319679195413</v>
      </c>
      <c r="BW85" s="3">
        <v>-0.58400038328577253</v>
      </c>
      <c r="BX85" s="3">
        <v>0.63486740654747009</v>
      </c>
      <c r="BY85" s="3">
        <v>1.0134377133713134E-2</v>
      </c>
      <c r="BZ85" s="3">
        <v>-3.0059388765146733</v>
      </c>
      <c r="CA85" s="3">
        <v>-0.22280456104526117</v>
      </c>
      <c r="CB85" s="3">
        <v>0.4779442508390358</v>
      </c>
      <c r="CC85" s="3">
        <v>0.55851652041735511</v>
      </c>
      <c r="CD85" s="3">
        <v>2.9885043611621711</v>
      </c>
      <c r="CE85" s="3">
        <v>0.45403163089470738</v>
      </c>
      <c r="CF85" s="3">
        <v>0.74661576419992548</v>
      </c>
      <c r="CG85" s="3">
        <v>-0.18014786115842868</v>
      </c>
      <c r="CH85" s="3">
        <v>-1.0063683344697424E-2</v>
      </c>
      <c r="CI85" s="3">
        <v>-1.4281423909783302</v>
      </c>
      <c r="CJ85" s="3">
        <v>-1.4745658345384749</v>
      </c>
      <c r="CK85" s="3">
        <v>-1.1634987322828796</v>
      </c>
      <c r="CL85" s="3">
        <v>-1.1003049057956855</v>
      </c>
      <c r="CM85" s="3">
        <v>-0.17504548611091383</v>
      </c>
      <c r="CN85" s="3">
        <v>0.6461121637150925</v>
      </c>
      <c r="CO85" s="3">
        <v>-0.95977015521146736</v>
      </c>
      <c r="CP85" s="3">
        <v>-1.0440443327060211</v>
      </c>
      <c r="CQ85" s="3">
        <v>-0.50080205305715753</v>
      </c>
      <c r="CR85" s="3">
        <v>-8.2702589330249293E-2</v>
      </c>
      <c r="CS85" s="3">
        <v>0.73216460790238502</v>
      </c>
      <c r="CT85" s="3">
        <v>0.48802601821819896</v>
      </c>
      <c r="CU85" s="3">
        <v>-0.10701824988212048</v>
      </c>
      <c r="CV85" s="3">
        <v>0.85464861442737994</v>
      </c>
      <c r="CW85" s="3">
        <v>0.47995497596018238</v>
      </c>
      <c r="CX85" s="3">
        <v>0.26881675842780006</v>
      </c>
      <c r="CY85" s="3">
        <v>-0.43509515162009732</v>
      </c>
      <c r="CZ85" s="3">
        <v>-8.2702589330249293E-2</v>
      </c>
      <c r="DA85" s="3">
        <v>1.7417053077409393E-2</v>
      </c>
      <c r="DB85" s="3">
        <v>0.81857935971985829</v>
      </c>
      <c r="DC85" s="3">
        <v>-1.5844815222066533</v>
      </c>
      <c r="DD85" s="3">
        <v>0.35291578737104645</v>
      </c>
      <c r="DE85" s="3">
        <v>1.1265804965651431</v>
      </c>
      <c r="DF85" s="3">
        <v>0.97994234765874655</v>
      </c>
      <c r="DG85" s="3">
        <v>-7.8609834696366496E-2</v>
      </c>
      <c r="DH85" s="3">
        <v>0.76611193982572279</v>
      </c>
      <c r="DI85" s="3">
        <v>-6.9014677915180525E-2</v>
      </c>
      <c r="DJ85" s="3">
        <v>-0.86076420262882813</v>
      </c>
      <c r="DK85" s="3">
        <v>0.87038726186953042</v>
      </c>
      <c r="DL85" s="3">
        <v>1.0439433475875972</v>
      </c>
      <c r="DM85" s="3">
        <v>-8.4064264788474632E-2</v>
      </c>
      <c r="DN85" s="3">
        <v>0.80087735798639936</v>
      </c>
      <c r="DO85" s="3">
        <v>0.2209504471625415</v>
      </c>
      <c r="DP85" s="3">
        <v>-2.7154051503726597E-2</v>
      </c>
      <c r="DQ85" s="3">
        <v>-0.32998464975842057</v>
      </c>
      <c r="DR85" s="3">
        <v>0.31114825613411962</v>
      </c>
      <c r="DS85" s="3">
        <v>0.73937209187330133</v>
      </c>
      <c r="DT85" s="3">
        <v>0.52076943879366411</v>
      </c>
      <c r="DU85" s="3">
        <v>1.3658714424749594</v>
      </c>
      <c r="DV85" s="3">
        <v>1.22431729826094</v>
      </c>
      <c r="DW85" s="3">
        <v>5.1399152506644459E-2</v>
      </c>
      <c r="DX85" s="3">
        <v>1.4500844463780445</v>
      </c>
      <c r="DY85" s="3">
        <v>0.19759995988516069</v>
      </c>
      <c r="DZ85" s="3">
        <v>-0.5724046473903317</v>
      </c>
      <c r="EA85" s="3">
        <v>-2.5737561413608261E-2</v>
      </c>
      <c r="EB85" s="3">
        <v>-8.5424656252677714E-2</v>
      </c>
      <c r="EC85" s="3">
        <v>-0.37295209791182915</v>
      </c>
      <c r="ED85" s="3">
        <v>-0.27500704749986982</v>
      </c>
      <c r="EE85" s="3">
        <v>1.237863830098888</v>
      </c>
      <c r="EF85" s="3">
        <v>0.13447704086003615</v>
      </c>
      <c r="EG85" s="3">
        <v>-0.10701824988212048</v>
      </c>
      <c r="EH85" s="3">
        <v>-7.0389327891398012E-2</v>
      </c>
      <c r="EI85" s="3">
        <v>0.71785677121850167</v>
      </c>
      <c r="EJ85" s="3">
        <v>-0.44042072075676708</v>
      </c>
      <c r="EK85" s="3">
        <v>0.13606154957602826</v>
      </c>
      <c r="EL85" s="3">
        <v>-0.77652515142191203</v>
      </c>
      <c r="EM85" s="3">
        <v>-0.53505759489484228</v>
      </c>
      <c r="EN85" s="3">
        <v>0.81857935971985829</v>
      </c>
      <c r="EO85" s="3">
        <v>-0.42760617278189939</v>
      </c>
      <c r="EP85" s="3">
        <v>-0.3673710656485295</v>
      </c>
      <c r="EQ85" s="3">
        <v>-0.92295896423617219</v>
      </c>
      <c r="ER85" s="3">
        <v>-0.50080205305715753</v>
      </c>
      <c r="ES85" s="3">
        <v>-0.87578006306848788</v>
      </c>
      <c r="ET85" s="3">
        <v>0.45600928033515004</v>
      </c>
      <c r="EU85" s="3">
        <v>-4.2570860709944558</v>
      </c>
      <c r="EV85" s="3">
        <v>0.32192809488736235</v>
      </c>
      <c r="EW85" s="3">
        <v>0.14401030269151943</v>
      </c>
      <c r="EX85" s="3">
        <v>2.4344028241457751</v>
      </c>
      <c r="EY85" s="3">
        <v>0.30222618044481386</v>
      </c>
    </row>
    <row r="86" spans="1:155" s="3" customFormat="1" x14ac:dyDescent="0.25">
      <c r="A86" s="3" t="s">
        <v>156</v>
      </c>
      <c r="B86" s="3">
        <v>-0.16735792773851407</v>
      </c>
      <c r="C86" s="3">
        <v>-0.59931779369822624</v>
      </c>
      <c r="D86" s="3">
        <v>0.73696559416620622</v>
      </c>
      <c r="E86" s="3">
        <v>0.50021787985268817</v>
      </c>
      <c r="F86" s="3">
        <v>-9.3560176162337874E-2</v>
      </c>
      <c r="G86" s="3">
        <v>2.0340448284175573E-2</v>
      </c>
      <c r="H86" s="3">
        <v>-0.29865831556451522</v>
      </c>
      <c r="I86" s="3">
        <v>-0.38625914113334603</v>
      </c>
      <c r="J86" s="3">
        <v>-0.86235219953202003</v>
      </c>
      <c r="K86" s="3">
        <v>-0.23756371831767575</v>
      </c>
      <c r="L86" s="3">
        <v>-0.64984535230601048</v>
      </c>
      <c r="M86" s="3">
        <v>-0.39944456458945765</v>
      </c>
      <c r="N86" s="3">
        <v>-0.31266517355839435</v>
      </c>
      <c r="O86" s="3">
        <v>-1.028569152196771</v>
      </c>
      <c r="P86" s="3">
        <v>-0.38072944850354851</v>
      </c>
      <c r="Q86" s="3">
        <v>-0.47300756791617371</v>
      </c>
      <c r="R86" s="3">
        <v>-0.30684550031428276</v>
      </c>
      <c r="S86" s="3">
        <v>-0.30567874324228744</v>
      </c>
      <c r="T86" s="3">
        <v>0.2243172982609401</v>
      </c>
      <c r="U86" s="3">
        <v>-1.2147465226823955</v>
      </c>
      <c r="V86" s="3">
        <v>-5.7592692886849432E-3</v>
      </c>
      <c r="W86" s="3">
        <v>0.80087735798639936</v>
      </c>
      <c r="X86" s="3">
        <v>-0.59550366050274206</v>
      </c>
      <c r="Y86" s="3">
        <v>0.41888982477445036</v>
      </c>
      <c r="Z86" s="3">
        <v>8.9267338097087298E-2</v>
      </c>
      <c r="AA86" s="3">
        <v>0.32553934843974119</v>
      </c>
      <c r="AB86" s="3">
        <v>-0.37740143078579402</v>
      </c>
      <c r="AC86" s="3">
        <v>-4.4044332706021136E-2</v>
      </c>
      <c r="AD86" s="3">
        <v>5.7823525940061777E-3</v>
      </c>
      <c r="AE86" s="3">
        <v>-0.14274017211608214</v>
      </c>
      <c r="AF86" s="3">
        <v>-0.31382629639039811</v>
      </c>
      <c r="AG86" s="3">
        <v>-0.24610400988391648</v>
      </c>
      <c r="AH86" s="3">
        <v>-4.684025420297229E-2</v>
      </c>
      <c r="AI86" s="3">
        <v>0.26707961789174262</v>
      </c>
      <c r="AJ86" s="3">
        <v>0.23956612532988839</v>
      </c>
      <c r="AK86" s="3">
        <v>0.60384051092684543</v>
      </c>
      <c r="AL86" s="3">
        <v>-0.51702367206458066</v>
      </c>
      <c r="AM86" s="3">
        <v>-0.32077347694587049</v>
      </c>
      <c r="AN86" s="3">
        <v>-0.79243893006463795</v>
      </c>
      <c r="AO86" s="3">
        <v>-4.2644337408493667E-2</v>
      </c>
      <c r="AP86" s="3">
        <v>-0.56657164062676091</v>
      </c>
      <c r="AQ86" s="3">
        <v>0.15040098884854838</v>
      </c>
      <c r="AR86" s="3">
        <v>0.80591294788369772</v>
      </c>
      <c r="AS86" s="3">
        <v>0.55004251637199642</v>
      </c>
      <c r="AT86" s="3">
        <v>-0.43616183931445002</v>
      </c>
      <c r="AU86" s="3">
        <v>-0.24245007367770138</v>
      </c>
      <c r="AV86" s="3">
        <v>0.43050890804128372</v>
      </c>
      <c r="AW86" s="3">
        <v>0.4900508536956894</v>
      </c>
      <c r="AX86" s="3">
        <v>-0.24488705912353456</v>
      </c>
      <c r="AY86" s="3">
        <v>-0.44784364436208562</v>
      </c>
      <c r="AZ86" s="3">
        <v>-0.48851500895781214</v>
      </c>
      <c r="BA86" s="3">
        <v>0.73937209187330133</v>
      </c>
      <c r="BB86" s="3">
        <v>1.4499569695115171E-2</v>
      </c>
      <c r="BC86" s="3">
        <v>0.1942948151614888</v>
      </c>
      <c r="BD86" s="3">
        <v>9.5419565078682503E-2</v>
      </c>
      <c r="BE86" s="3">
        <v>1.0558912008920454</v>
      </c>
      <c r="BF86" s="3">
        <v>0.11872693857075152</v>
      </c>
      <c r="BG86" s="3">
        <v>-0.43295940727610632</v>
      </c>
      <c r="BH86" s="3">
        <v>1.5950968778548693</v>
      </c>
      <c r="BI86" s="3">
        <v>0.51045706435752658</v>
      </c>
      <c r="BJ86" s="3">
        <v>0.62148837674627011</v>
      </c>
      <c r="BK86" s="3">
        <v>-0.30567874324228744</v>
      </c>
      <c r="BL86" s="3">
        <v>-0.12300395405481986</v>
      </c>
      <c r="BM86" s="3">
        <v>0.11247472925841236</v>
      </c>
      <c r="BN86" s="3">
        <v>2.8882793248263526E-3</v>
      </c>
      <c r="BO86" s="3">
        <v>0.23107466443624888</v>
      </c>
      <c r="BP86" s="3">
        <v>-0.70840798348359646</v>
      </c>
      <c r="BQ86" s="3">
        <v>0.96578428466208699</v>
      </c>
      <c r="BR86" s="3">
        <v>-0.70132725741294066</v>
      </c>
      <c r="BS86" s="3">
        <v>-0.12035194036522216</v>
      </c>
      <c r="BT86" s="3">
        <v>0.32373259173411029</v>
      </c>
      <c r="BU86" s="3">
        <v>-0.24853483613867866</v>
      </c>
      <c r="BV86" s="3">
        <v>-0.94934816428856339</v>
      </c>
      <c r="BW86" s="3">
        <v>5.7391663888336782E-2</v>
      </c>
      <c r="BX86" s="3">
        <v>-1.4355292977070055E-2</v>
      </c>
      <c r="BY86" s="3">
        <v>1.3004483674769107</v>
      </c>
      <c r="BZ86" s="3">
        <v>0.35107444054687881</v>
      </c>
      <c r="CA86" s="3">
        <v>-5.5195654242124685E-2</v>
      </c>
      <c r="CB86" s="3">
        <v>1.8878010205689476E-2</v>
      </c>
      <c r="CC86" s="3">
        <v>0.33097323449036931</v>
      </c>
      <c r="CD86" s="3">
        <v>2.7273795453370084</v>
      </c>
      <c r="CE86" s="3">
        <v>0.98279070996777695</v>
      </c>
      <c r="CF86" s="3">
        <v>0.51251365065146393</v>
      </c>
      <c r="CG86" s="3">
        <v>-2.8569152196770954E-2</v>
      </c>
      <c r="CH86" s="3">
        <v>-0.94410879910795487</v>
      </c>
      <c r="CI86" s="3">
        <v>-0.42115596066222349</v>
      </c>
      <c r="CJ86" s="3">
        <v>-0.86868676532213485</v>
      </c>
      <c r="CK86" s="3">
        <v>-0.32308178950373256</v>
      </c>
      <c r="CL86" s="3">
        <v>-1.6201171650286841</v>
      </c>
      <c r="CM86" s="3">
        <v>-0.46257588804220418</v>
      </c>
      <c r="CN86" s="3">
        <v>0.2792837574788688</v>
      </c>
      <c r="CO86" s="3">
        <v>-8.630305143439999E-3</v>
      </c>
      <c r="CP86" s="3">
        <v>-0.80405355896735309</v>
      </c>
      <c r="CQ86" s="3">
        <v>-0.29395897902869439</v>
      </c>
      <c r="CR86" s="3">
        <v>-0.88362081628567124</v>
      </c>
      <c r="CS86" s="3">
        <v>0.57132159005176986</v>
      </c>
      <c r="CT86" s="3">
        <v>-9.3560176162337874E-2</v>
      </c>
      <c r="CU86" s="3">
        <v>-0.93130484365066923</v>
      </c>
      <c r="CV86" s="3">
        <v>0.81603716515740499</v>
      </c>
      <c r="CW86" s="3">
        <v>9.3879047002900104E-2</v>
      </c>
      <c r="CX86" s="3">
        <v>-5.7592692886849432E-3</v>
      </c>
      <c r="CY86" s="3">
        <v>0.16974467583231712</v>
      </c>
      <c r="CZ86" s="3">
        <v>-0.50589092972995731</v>
      </c>
      <c r="DA86" s="3">
        <v>-0.58688481285218463</v>
      </c>
      <c r="DB86" s="3">
        <v>0.63935479753978386</v>
      </c>
      <c r="DC86" s="3">
        <v>-1.2448870591235346</v>
      </c>
      <c r="DD86" s="3">
        <v>-0.60786290283123501</v>
      </c>
      <c r="DE86" s="3">
        <v>0.71548586675575465</v>
      </c>
      <c r="DF86" s="3">
        <v>-0.13750352374993496</v>
      </c>
      <c r="DG86" s="3">
        <v>-0.30451104180995303</v>
      </c>
      <c r="DH86" s="3">
        <v>1.0588936890535687</v>
      </c>
      <c r="DI86" s="3">
        <v>-0.16478627814333971</v>
      </c>
      <c r="DJ86" s="3">
        <v>-0.18396283484259496</v>
      </c>
      <c r="DK86" s="3">
        <v>0.80339295590518234</v>
      </c>
      <c r="DL86" s="3">
        <v>0.56704059272389373</v>
      </c>
      <c r="DM86" s="3">
        <v>9.2340172146710503E-2</v>
      </c>
      <c r="DN86" s="3">
        <v>0.6438561897747247</v>
      </c>
      <c r="DO86" s="3">
        <v>-0.55090066464752341</v>
      </c>
      <c r="DP86" s="3">
        <v>-0.67987414774662314</v>
      </c>
      <c r="DQ86" s="3">
        <v>-0.30917618747851455</v>
      </c>
      <c r="DR86" s="3">
        <v>-0.1902987916265946</v>
      </c>
      <c r="DS86" s="3">
        <v>0.78338993125755829</v>
      </c>
      <c r="DT86" s="3">
        <v>0.1762506396917273</v>
      </c>
      <c r="DU86" s="3">
        <v>-0.96199367742025488</v>
      </c>
      <c r="DV86" s="3">
        <v>-0.19534759832221918</v>
      </c>
      <c r="DW86" s="3">
        <v>-7.9975376720595834E-2</v>
      </c>
      <c r="DX86" s="3">
        <v>0.47393118833241232</v>
      </c>
      <c r="DY86" s="3">
        <v>-1.2926174444269982E-2</v>
      </c>
      <c r="DZ86" s="3">
        <v>-0.29631056070809231</v>
      </c>
      <c r="EA86" s="3">
        <v>-1.0200576523412535</v>
      </c>
      <c r="EB86" s="3">
        <v>-0.12565110166152008</v>
      </c>
      <c r="EC86" s="3">
        <v>2.767495844284823E-2</v>
      </c>
      <c r="ED86" s="3">
        <v>-0.67536431274914566</v>
      </c>
      <c r="EE86" s="3">
        <v>1.8059129478836977</v>
      </c>
      <c r="EF86" s="3">
        <v>-0.53605290024020968</v>
      </c>
      <c r="EG86" s="3">
        <v>4.8412205185245916E-2</v>
      </c>
      <c r="EH86" s="3">
        <v>-1.0007211672436542</v>
      </c>
      <c r="EI86" s="3">
        <v>-0.18650055764449472</v>
      </c>
      <c r="EJ86" s="3">
        <v>-0.38404980679515971</v>
      </c>
      <c r="EK86" s="3">
        <v>1.3043037475598814E-2</v>
      </c>
      <c r="EL86" s="3">
        <v>-0.7798900393400473</v>
      </c>
      <c r="EM86" s="3">
        <v>0.25842515258120435</v>
      </c>
      <c r="EN86" s="3">
        <v>0.26881675842780006</v>
      </c>
      <c r="EO86" s="3">
        <v>-0.25942315228141505</v>
      </c>
      <c r="EP86" s="3">
        <v>-0.42974985080021599</v>
      </c>
      <c r="EQ86" s="3">
        <v>-0.6191782160590692</v>
      </c>
      <c r="ER86" s="3">
        <v>-0.14535138557262012</v>
      </c>
      <c r="ES86" s="3">
        <v>-0.43402767466359748</v>
      </c>
      <c r="ET86" s="3">
        <v>0.2636115992965396</v>
      </c>
      <c r="EU86" s="3">
        <v>3.6620035364849843</v>
      </c>
      <c r="EV86" s="3">
        <v>2.4736678321506549E-2</v>
      </c>
      <c r="EW86" s="3">
        <v>-0.42330923724238684</v>
      </c>
      <c r="EX86" s="3">
        <v>-0.89607805539706453</v>
      </c>
      <c r="EY86" s="3">
        <v>0.29867274258705928</v>
      </c>
    </row>
    <row r="87" spans="1:155" s="3" customFormat="1" x14ac:dyDescent="0.25">
      <c r="A87" s="3" t="s">
        <v>156</v>
      </c>
      <c r="B87" s="3">
        <v>0.10314692710329339</v>
      </c>
      <c r="C87" s="3">
        <v>-0.41683974191282913</v>
      </c>
      <c r="D87" s="3">
        <v>0.95176381434715229</v>
      </c>
      <c r="E87" s="3">
        <v>0.55427329665001579</v>
      </c>
      <c r="F87" s="3">
        <v>0.22600367488882678</v>
      </c>
      <c r="G87" s="3">
        <v>-8.630305143439999E-3</v>
      </c>
      <c r="H87" s="3">
        <v>-0.25580283660271791</v>
      </c>
      <c r="I87" s="3">
        <v>6.3409170176061458E-2</v>
      </c>
      <c r="J87" s="3">
        <v>8.4670323986990509E-2</v>
      </c>
      <c r="K87" s="3">
        <v>-0.39944456458945765</v>
      </c>
      <c r="L87" s="3">
        <v>-0.1890338243900169</v>
      </c>
      <c r="M87" s="3">
        <v>-0.32423456227053121</v>
      </c>
      <c r="N87" s="3">
        <v>-0.39835037034596488</v>
      </c>
      <c r="O87" s="3">
        <v>-0.41359408240917517</v>
      </c>
      <c r="P87" s="3">
        <v>0.26881675842780006</v>
      </c>
      <c r="Q87" s="3">
        <v>-9.4911647025466964E-2</v>
      </c>
      <c r="R87" s="3">
        <v>-0.31266517355839435</v>
      </c>
      <c r="S87" s="3">
        <v>-1.4419741739062711E-3</v>
      </c>
      <c r="T87" s="3">
        <v>0.40736357139342277</v>
      </c>
      <c r="U87" s="3">
        <v>-0.40599235967583669</v>
      </c>
      <c r="V87" s="3">
        <v>-4.2644337408493667E-2</v>
      </c>
      <c r="W87" s="3">
        <v>-0.7974280821523132</v>
      </c>
      <c r="X87" s="3">
        <v>-0.24974871508356883</v>
      </c>
      <c r="Y87" s="3">
        <v>0.2915920165164036</v>
      </c>
      <c r="Z87" s="3">
        <v>0.23786383009888795</v>
      </c>
      <c r="AA87" s="3">
        <v>0.17136841831198113</v>
      </c>
      <c r="AB87" s="3">
        <v>-0.25821738953601803</v>
      </c>
      <c r="AC87" s="3">
        <v>-4.3216059500934233E-3</v>
      </c>
      <c r="AD87" s="3">
        <v>0.29867274258705928</v>
      </c>
      <c r="AE87" s="3">
        <v>-1.1570437101455802</v>
      </c>
      <c r="AF87" s="3">
        <v>7.4000581443776775E-2</v>
      </c>
      <c r="AG87" s="3">
        <v>-0.3550162642195499</v>
      </c>
      <c r="AH87" s="3">
        <v>0.40545145044964587</v>
      </c>
      <c r="AI87" s="3">
        <v>-6.2121711907797472E-2</v>
      </c>
      <c r="AJ87" s="3">
        <v>0.2915920165164036</v>
      </c>
      <c r="AK87" s="3">
        <v>0.26015189730067262</v>
      </c>
      <c r="AL87" s="3">
        <v>-0.58111017522554964</v>
      </c>
      <c r="AM87" s="3">
        <v>-5.6583528366367597E-2</v>
      </c>
      <c r="AN87" s="3">
        <v>-0.38294386956899051</v>
      </c>
      <c r="AO87" s="3">
        <v>-3.9840264531791084E-2</v>
      </c>
      <c r="AP87" s="3">
        <v>-0.32077347694587049</v>
      </c>
      <c r="AQ87" s="3">
        <v>0.14082554413356441</v>
      </c>
      <c r="AR87" s="3">
        <v>6.4917476681338418E-2</v>
      </c>
      <c r="AS87" s="3">
        <v>0.12186323337305249</v>
      </c>
      <c r="AT87" s="3">
        <v>-0.30334239448733091</v>
      </c>
      <c r="AU87" s="3">
        <v>-1.8634174139050899E-2</v>
      </c>
      <c r="AV87" s="3">
        <v>0.28278970098040423</v>
      </c>
      <c r="AW87" s="3">
        <v>0.46195854666633651</v>
      </c>
      <c r="AX87" s="3">
        <v>4.8412205185245916E-2</v>
      </c>
      <c r="AY87" s="3">
        <v>-2.8569152196770954E-2</v>
      </c>
      <c r="AZ87" s="3">
        <v>-0.479230561206336</v>
      </c>
      <c r="BA87" s="3">
        <v>0.77349147019132036</v>
      </c>
      <c r="BB87" s="3">
        <v>-7.5874866975127631E-2</v>
      </c>
      <c r="BC87" s="3">
        <v>0.20257191784768683</v>
      </c>
      <c r="BD87" s="3">
        <v>0.21089678249861854</v>
      </c>
      <c r="BE87" s="3">
        <v>0.16165326347876932</v>
      </c>
      <c r="BF87" s="3">
        <v>0.13923579737117195</v>
      </c>
      <c r="BG87" s="3">
        <v>7.2482753801523789E-2</v>
      </c>
      <c r="BH87" s="3">
        <v>1.7321646079023851</v>
      </c>
      <c r="BI87" s="3">
        <v>-0.14274017211608214</v>
      </c>
      <c r="BJ87" s="3">
        <v>0.52491511705121741</v>
      </c>
      <c r="BK87" s="3">
        <v>-0.40272217684560474</v>
      </c>
      <c r="BL87" s="3">
        <v>-0.23020301336642149</v>
      </c>
      <c r="BM87" s="3">
        <v>0.4579896444633908</v>
      </c>
      <c r="BN87" s="3">
        <v>1.0262050703473939</v>
      </c>
      <c r="BO87" s="3">
        <v>-6.0739157857678569E-2</v>
      </c>
      <c r="BP87" s="3">
        <v>-0.54399071966485002</v>
      </c>
      <c r="BQ87" s="3">
        <v>0.62148837674627011</v>
      </c>
      <c r="BR87" s="3">
        <v>-0.25217341320202691</v>
      </c>
      <c r="BS87" s="3">
        <v>0.67807190511263782</v>
      </c>
      <c r="BT87" s="3">
        <v>-0.49876146567185226</v>
      </c>
      <c r="BU87" s="3">
        <v>2.3269779322847298E-2</v>
      </c>
      <c r="BV87" s="3">
        <v>-0.30917618747851455</v>
      </c>
      <c r="BW87" s="3">
        <v>-0.32423456227053121</v>
      </c>
      <c r="BX87" s="3">
        <v>9.6961729887087802E-2</v>
      </c>
      <c r="BY87" s="3">
        <v>0.75389599011608355</v>
      </c>
      <c r="BZ87" s="3">
        <v>-0.93054811924785474</v>
      </c>
      <c r="CA87" s="3">
        <v>0.57776699931695219</v>
      </c>
      <c r="CB87" s="3">
        <v>-0.45101324294397294</v>
      </c>
      <c r="CC87" s="3">
        <v>0.4579896444633908</v>
      </c>
      <c r="CD87" s="3">
        <v>1.0086822430998008</v>
      </c>
      <c r="CE87" s="3">
        <v>0.38458370273713005</v>
      </c>
      <c r="CF87" s="3">
        <v>0.62816238266957936</v>
      </c>
      <c r="CG87" s="3">
        <v>-0.15055967657538144</v>
      </c>
      <c r="CH87" s="3">
        <v>-0.44890095114512785</v>
      </c>
      <c r="CI87" s="3">
        <v>-0.9022665690830709</v>
      </c>
      <c r="CJ87" s="3">
        <v>-0.44784364436208562</v>
      </c>
      <c r="CK87" s="3">
        <v>-0.26183165875213676</v>
      </c>
      <c r="CL87" s="3">
        <v>-0.21909105824619673</v>
      </c>
      <c r="CM87" s="3">
        <v>-0.16478627814333971</v>
      </c>
      <c r="CN87" s="3">
        <v>0.55851652041735511</v>
      </c>
      <c r="CO87" s="3">
        <v>-0.32192809488736229</v>
      </c>
      <c r="CP87" s="3">
        <v>-0.53406160242111833</v>
      </c>
      <c r="CQ87" s="3">
        <v>-0.3550162642195499</v>
      </c>
      <c r="CR87" s="3">
        <v>-2.9982866215714284E-2</v>
      </c>
      <c r="CS87" s="3">
        <v>0.81857935971985829</v>
      </c>
      <c r="CT87" s="3">
        <v>-0.35275852504063676</v>
      </c>
      <c r="CU87" s="3">
        <v>0.34923544088309766</v>
      </c>
      <c r="CV87" s="3">
        <v>0.27753397552890896</v>
      </c>
      <c r="CW87" s="3">
        <v>0.51663563928665079</v>
      </c>
      <c r="CX87" s="3">
        <v>-0.15445359267987244</v>
      </c>
      <c r="CY87" s="3">
        <v>-0.15055967657538144</v>
      </c>
      <c r="CZ87" s="3">
        <v>-0.29395897902869439</v>
      </c>
      <c r="DA87" s="3">
        <v>-0.55188510347172481</v>
      </c>
      <c r="DB87" s="3">
        <v>-0.73118324157219994</v>
      </c>
      <c r="DC87" s="3">
        <v>-0.69955163252308938</v>
      </c>
      <c r="DD87" s="3">
        <v>-0.33456827566613268</v>
      </c>
      <c r="DE87" s="3">
        <v>-0.71896433575953855</v>
      </c>
      <c r="DF87" s="3">
        <v>0.24810786159569093</v>
      </c>
      <c r="DG87" s="3">
        <v>-0.22032995487955548</v>
      </c>
      <c r="DH87" s="3">
        <v>1.0469210473874928</v>
      </c>
      <c r="DI87" s="3">
        <v>-0.62760683812964968</v>
      </c>
      <c r="DJ87" s="3">
        <v>4.3345902638911244E-3</v>
      </c>
      <c r="DK87" s="3">
        <v>0.49614246742257101</v>
      </c>
      <c r="DL87" s="3">
        <v>2.1804370318348337E-2</v>
      </c>
      <c r="DM87" s="3">
        <v>-0.36289064266586035</v>
      </c>
      <c r="DN87" s="3">
        <v>0.25670047211174341</v>
      </c>
      <c r="DO87" s="3">
        <v>-0.43616183931445002</v>
      </c>
      <c r="DP87" s="3">
        <v>-0.24610400988391648</v>
      </c>
      <c r="DQ87" s="3">
        <v>-0.19660704409481766</v>
      </c>
      <c r="DR87" s="3">
        <v>-0.11236652307256322</v>
      </c>
      <c r="DS87" s="3">
        <v>0.39782820924662077</v>
      </c>
      <c r="DT87" s="3">
        <v>-7.0389327891398012E-2</v>
      </c>
      <c r="DU87" s="3">
        <v>-0.55385196818112559</v>
      </c>
      <c r="DV87" s="3">
        <v>-1.0531113364595628</v>
      </c>
      <c r="DW87" s="3">
        <v>-0.15185881672700496</v>
      </c>
      <c r="DX87" s="3">
        <v>0.7083964419694353</v>
      </c>
      <c r="DY87" s="3">
        <v>-0.35049724708413305</v>
      </c>
      <c r="DZ87" s="3">
        <v>-1.0063683344697424E-2</v>
      </c>
      <c r="EA87" s="3">
        <v>-0.15574923267794491</v>
      </c>
      <c r="EB87" s="3">
        <v>-0.1890338243900169</v>
      </c>
      <c r="EC87" s="3">
        <v>0.82623293226329364</v>
      </c>
      <c r="ED87" s="3">
        <v>-0.41467678042688605</v>
      </c>
      <c r="EE87" s="3">
        <v>1.6126374591640045</v>
      </c>
      <c r="EF87" s="3">
        <v>8.0087911322691829E-2</v>
      </c>
      <c r="EG87" s="3">
        <v>6.4917476681338418E-2</v>
      </c>
      <c r="EH87" s="3">
        <v>-0.62293035092017668</v>
      </c>
      <c r="EI87" s="3">
        <v>0.17136841831198113</v>
      </c>
      <c r="EJ87" s="3">
        <v>-0.25942315228141505</v>
      </c>
      <c r="EK87" s="3">
        <v>0.41696237620333604</v>
      </c>
      <c r="EL87" s="3">
        <v>-0.31961793420016121</v>
      </c>
      <c r="EM87" s="3">
        <v>0.30044836747691062</v>
      </c>
      <c r="EN87" s="3">
        <v>-5.5195654242124685E-2</v>
      </c>
      <c r="EO87" s="3">
        <v>-0.19660704409481766</v>
      </c>
      <c r="EP87" s="3">
        <v>-0.48233202074737608</v>
      </c>
      <c r="EQ87" s="3">
        <v>-0.58592397695860121</v>
      </c>
      <c r="ER87" s="3">
        <v>-0.53804145333366349</v>
      </c>
      <c r="ES87" s="3">
        <v>5.2894948432125555E-2</v>
      </c>
      <c r="ET87" s="3">
        <v>0.26707961789174262</v>
      </c>
      <c r="EU87" s="3">
        <v>-3.1395196275534373E-2</v>
      </c>
      <c r="EV87" s="3">
        <v>0.17788172527065546</v>
      </c>
      <c r="EW87" s="3">
        <v>-0.28924428515664252</v>
      </c>
      <c r="EX87" s="3">
        <v>0.39973024649099526</v>
      </c>
      <c r="EY87" s="3">
        <v>0.18935125221735402</v>
      </c>
    </row>
    <row r="88" spans="1:155" s="3" customFormat="1" x14ac:dyDescent="0.25">
      <c r="A88" s="3" t="s">
        <v>156</v>
      </c>
      <c r="B88" s="3">
        <v>-1.1909308595626147</v>
      </c>
      <c r="C88" s="3">
        <v>-0.61353165291792711</v>
      </c>
      <c r="D88" s="3">
        <v>0.58640591759082483</v>
      </c>
      <c r="E88" s="3">
        <v>0.58857375427353509</v>
      </c>
      <c r="F88" s="3">
        <v>-0.71984055506426792</v>
      </c>
      <c r="G88" s="3">
        <v>0.21424022557298891</v>
      </c>
      <c r="H88" s="3">
        <v>-0.61635769699669041</v>
      </c>
      <c r="I88" s="3">
        <v>-1.1871342914745355</v>
      </c>
      <c r="J88" s="3">
        <v>-0.82700600963897697</v>
      </c>
      <c r="K88" s="3">
        <v>0.24468509595490195</v>
      </c>
      <c r="L88" s="3">
        <v>-0.7320520733002891</v>
      </c>
      <c r="M88" s="3">
        <v>0.14241704461585178</v>
      </c>
      <c r="N88" s="3">
        <v>-0.55777767139492584</v>
      </c>
      <c r="O88" s="3">
        <v>-1.3544521605795616</v>
      </c>
      <c r="P88" s="3">
        <v>-0.57046293102604129</v>
      </c>
      <c r="Q88" s="3">
        <v>0.15521264992094008</v>
      </c>
      <c r="R88" s="3">
        <v>-2.9982866215714284E-2</v>
      </c>
      <c r="S88" s="3">
        <v>4.3345902638911244E-3</v>
      </c>
      <c r="T88" s="3">
        <v>0.12658049656514295</v>
      </c>
      <c r="U88" s="3">
        <v>-1.6116445433736617</v>
      </c>
      <c r="V88" s="3">
        <v>0.16004041251046819</v>
      </c>
      <c r="W88" s="3">
        <v>-0.26783539209761498</v>
      </c>
      <c r="X88" s="3">
        <v>-0.81639490916912127</v>
      </c>
      <c r="Y88" s="3">
        <v>0.87302714374223456</v>
      </c>
      <c r="Z88" s="3">
        <v>0.15682010974282581</v>
      </c>
      <c r="AA88" s="3">
        <v>0.63935479753978386</v>
      </c>
      <c r="AB88" s="3">
        <v>-0.23511432037635724</v>
      </c>
      <c r="AC88" s="3">
        <v>0.54161799584398695</v>
      </c>
      <c r="AD88" s="3">
        <v>-2.431967919541294E-2</v>
      </c>
      <c r="AE88" s="3">
        <v>-0.19912264201360066</v>
      </c>
      <c r="AF88" s="3">
        <v>-0.34823241923927073</v>
      </c>
      <c r="AG88" s="3">
        <v>0.2792837574788688</v>
      </c>
      <c r="AH88" s="3">
        <v>0.29512803554364719</v>
      </c>
      <c r="AI88" s="3">
        <v>0.44026347556701739</v>
      </c>
      <c r="AJ88" s="3">
        <v>0.75389599011608355</v>
      </c>
      <c r="AK88" s="3">
        <v>0.80591294788369772</v>
      </c>
      <c r="AL88" s="3">
        <v>0.23276896297612434</v>
      </c>
      <c r="AM88" s="3">
        <v>-0.15185881672700496</v>
      </c>
      <c r="AN88" s="3">
        <v>-1.1056780778945372</v>
      </c>
      <c r="AO88" s="3">
        <v>-0.28924428515664252</v>
      </c>
      <c r="AP88" s="3">
        <v>-0.75017770559305719</v>
      </c>
      <c r="AQ88" s="3">
        <v>0.10780328953451476</v>
      </c>
      <c r="AR88" s="3">
        <v>-6.0739157857678569E-2</v>
      </c>
      <c r="AS88" s="3">
        <v>0.73937209187330133</v>
      </c>
      <c r="AT88" s="3">
        <v>-0.68167414179283348</v>
      </c>
      <c r="AU88" s="3">
        <v>-0.32883646422953988</v>
      </c>
      <c r="AV88" s="3">
        <v>0.40545145044964587</v>
      </c>
      <c r="AW88" s="3">
        <v>0.95176381434715229</v>
      </c>
      <c r="AX88" s="3">
        <v>0.52284078881335883</v>
      </c>
      <c r="AY88" s="3">
        <v>-0.63598650374562304</v>
      </c>
      <c r="AZ88" s="3">
        <v>-0.80405355896735309</v>
      </c>
      <c r="BA88" s="3">
        <v>0.90238920337357786</v>
      </c>
      <c r="BB88" s="3">
        <v>5.7823525940061777E-3</v>
      </c>
      <c r="BC88" s="3">
        <v>0.90238920337357786</v>
      </c>
      <c r="BD88" s="3">
        <v>0.71785677121850167</v>
      </c>
      <c r="BE88" s="3">
        <v>1.5907448533151622</v>
      </c>
      <c r="BF88" s="3">
        <v>0.47995497596018238</v>
      </c>
      <c r="BG88" s="3">
        <v>-0.95977015521146736</v>
      </c>
      <c r="BH88" s="3">
        <v>2.0770410357638278</v>
      </c>
      <c r="BI88" s="3">
        <v>0.46394709975979032</v>
      </c>
      <c r="BJ88" s="3">
        <v>0.19594644103264694</v>
      </c>
      <c r="BK88" s="3">
        <v>-0.37183761733042064</v>
      </c>
      <c r="BL88" s="3">
        <v>0.16812275880832706</v>
      </c>
      <c r="BM88" s="3">
        <v>-0.22156778853840928</v>
      </c>
      <c r="BN88" s="3">
        <v>0.60164962965403523</v>
      </c>
      <c r="BO88" s="3">
        <v>0.4900508536956894</v>
      </c>
      <c r="BP88" s="3">
        <v>-0.6535186707535996</v>
      </c>
      <c r="BQ88" s="3">
        <v>0.91050184916089738</v>
      </c>
      <c r="BR88" s="3">
        <v>0.20589610144025214</v>
      </c>
      <c r="BS88" s="3">
        <v>0.62593428177746224</v>
      </c>
      <c r="BT88" s="3">
        <v>-0.88674522474210893</v>
      </c>
      <c r="BU88" s="3">
        <v>-0.27619886503224178</v>
      </c>
      <c r="BV88" s="3">
        <v>-1.7070829917717063</v>
      </c>
      <c r="BW88" s="3">
        <v>-0.49876146567185226</v>
      </c>
      <c r="BX88" s="3">
        <v>0.23786383009888795</v>
      </c>
      <c r="BY88" s="3">
        <v>1.0203404482841756</v>
      </c>
      <c r="BZ88" s="3">
        <v>-2.0225453645690008</v>
      </c>
      <c r="CA88" s="3">
        <v>0.20589610144025214</v>
      </c>
      <c r="CB88" s="3">
        <v>0.37706964907982332</v>
      </c>
      <c r="CC88" s="3">
        <v>0.96296926905503288</v>
      </c>
      <c r="CD88" s="3">
        <v>3.6259342817774622</v>
      </c>
      <c r="CE88" s="3">
        <v>1.1877071551267289</v>
      </c>
      <c r="CF88" s="3">
        <v>1.272297327162762</v>
      </c>
      <c r="CG88" s="3">
        <v>0.14560532224689926</v>
      </c>
      <c r="CH88" s="3">
        <v>-8.1339627451938831E-2</v>
      </c>
      <c r="CI88" s="3">
        <v>-1.4714476163773917</v>
      </c>
      <c r="CJ88" s="3">
        <v>-1.7101727482796618</v>
      </c>
      <c r="CK88" s="3">
        <v>-1.0717626693000912</v>
      </c>
      <c r="CL88" s="3">
        <v>-1.6092821799165693</v>
      </c>
      <c r="CM88" s="3">
        <v>-0.30684550031428276</v>
      </c>
      <c r="CN88" s="3">
        <v>1.0831412353002459</v>
      </c>
      <c r="CO88" s="3">
        <v>-1.254594043033141</v>
      </c>
      <c r="CP88" s="3">
        <v>-0.41467678042688605</v>
      </c>
      <c r="CQ88" s="3">
        <v>-0.51702367206458066</v>
      </c>
      <c r="CR88" s="3">
        <v>-0.31961793420016121</v>
      </c>
      <c r="CS88" s="3">
        <v>1.5479317697761892</v>
      </c>
      <c r="CT88" s="3">
        <v>0.58640591759082483</v>
      </c>
      <c r="CU88" s="3">
        <v>0.66886807778279789</v>
      </c>
      <c r="CV88" s="3">
        <v>0.5311560570253625</v>
      </c>
      <c r="CW88" s="3">
        <v>0.96296926905503288</v>
      </c>
      <c r="CX88" s="3">
        <v>0.35107444054687881</v>
      </c>
      <c r="CY88" s="3">
        <v>-6.6261442268721341E-2</v>
      </c>
      <c r="CZ88" s="3">
        <v>-0.4049031221451308</v>
      </c>
      <c r="DA88" s="3">
        <v>-0.4081683707081063</v>
      </c>
      <c r="DB88" s="3">
        <v>0.45008444637804451</v>
      </c>
      <c r="DC88" s="3">
        <v>-1.7744181041058127</v>
      </c>
      <c r="DD88" s="3">
        <v>-1.3225050575188828</v>
      </c>
      <c r="DE88" s="3">
        <v>-4.684025420297229E-2</v>
      </c>
      <c r="DF88" s="3">
        <v>0.46793244771096926</v>
      </c>
      <c r="DG88" s="3">
        <v>-3.5623909730721215E-2</v>
      </c>
      <c r="DH88" s="3">
        <v>1.0057823525940062</v>
      </c>
      <c r="DI88" s="3">
        <v>-0.66630212817309498</v>
      </c>
      <c r="DJ88" s="3">
        <v>-0.44784364436208562</v>
      </c>
      <c r="DK88" s="3">
        <v>1.117161344232749</v>
      </c>
      <c r="DL88" s="3">
        <v>2.7273795453370084</v>
      </c>
      <c r="DM88" s="3">
        <v>8.3141235300245878E-2</v>
      </c>
      <c r="DN88" s="3">
        <v>1.3808217839409309</v>
      </c>
      <c r="DO88" s="3">
        <v>0.39782820924662077</v>
      </c>
      <c r="DP88" s="3">
        <v>-0.22156778853840928</v>
      </c>
      <c r="DQ88" s="3">
        <v>-0.2509615735332188</v>
      </c>
      <c r="DR88" s="3">
        <v>1.7417053077409393E-2</v>
      </c>
      <c r="DS88" s="3">
        <v>0.77595972578207006</v>
      </c>
      <c r="DT88" s="3">
        <v>0.15842936260448298</v>
      </c>
      <c r="DU88" s="3">
        <v>-0.53704751940465745</v>
      </c>
      <c r="DV88" s="3">
        <v>0.75633091903313743</v>
      </c>
      <c r="DW88" s="3">
        <v>5.2894948432125555E-2</v>
      </c>
      <c r="DX88" s="3">
        <v>2.0831412353002459</v>
      </c>
      <c r="DY88" s="3">
        <v>1.8878010205689476E-2</v>
      </c>
      <c r="DZ88" s="3">
        <v>-0.70487196445635292</v>
      </c>
      <c r="EA88" s="3">
        <v>-0.19408705211630234</v>
      </c>
      <c r="EB88" s="3">
        <v>2.8882793248263526E-3</v>
      </c>
      <c r="EC88" s="3">
        <v>0.59074485331516213</v>
      </c>
      <c r="ED88" s="3">
        <v>-4.5442970761167163E-2</v>
      </c>
      <c r="EE88" s="3">
        <v>1.5691795034802285</v>
      </c>
      <c r="EF88" s="3">
        <v>0.20257191784768683</v>
      </c>
      <c r="EG88" s="3">
        <v>-0.28214322878149833</v>
      </c>
      <c r="EH88" s="3">
        <v>-0.26062790812669862</v>
      </c>
      <c r="EI88" s="3">
        <v>0.69432125675771261</v>
      </c>
      <c r="EJ88" s="3">
        <v>-0.30917618747851455</v>
      </c>
      <c r="EK88" s="3">
        <v>-1.7782085763980879</v>
      </c>
      <c r="EL88" s="3">
        <v>-1.0683268614345056</v>
      </c>
      <c r="EM88" s="3">
        <v>-0.17887395816979521</v>
      </c>
      <c r="EN88" s="3">
        <v>0.54161799584398695</v>
      </c>
      <c r="EO88" s="3">
        <v>-0.17248751551013411</v>
      </c>
      <c r="EP88" s="3">
        <v>-0.4446670668419076</v>
      </c>
      <c r="EQ88" s="3">
        <v>-1.5094424930801789</v>
      </c>
      <c r="ER88" s="3">
        <v>-0.32308178950373256</v>
      </c>
      <c r="ES88" s="3">
        <v>-0.98039095606147153</v>
      </c>
      <c r="ET88" s="3">
        <v>0.31652810714477242</v>
      </c>
      <c r="EU88" s="3">
        <v>0.13289427049734517</v>
      </c>
      <c r="EV88" s="3">
        <v>0.20091269392599634</v>
      </c>
      <c r="EW88" s="3">
        <v>-0.27022990723799778</v>
      </c>
      <c r="EX88" s="3">
        <v>1.286304185156641</v>
      </c>
      <c r="EY88" s="3">
        <v>0.50635266602479001</v>
      </c>
    </row>
    <row r="89" spans="1:155" s="3" customFormat="1" x14ac:dyDescent="0.25">
      <c r="A89" s="3" t="s">
        <v>156</v>
      </c>
      <c r="B89" s="3">
        <v>0.16812275880832706</v>
      </c>
      <c r="C89" s="3">
        <v>-0.77061764665620303</v>
      </c>
      <c r="D89" s="3">
        <v>0.74661576419992548</v>
      </c>
      <c r="E89" s="3">
        <v>0.39403164115854161</v>
      </c>
      <c r="F89" s="3">
        <v>1.4499569695115171E-2</v>
      </c>
      <c r="G89" s="3">
        <v>0.15521264992094008</v>
      </c>
      <c r="H89" s="3">
        <v>0.27404076549081241</v>
      </c>
      <c r="I89" s="3">
        <v>-0.45312244659581258</v>
      </c>
      <c r="J89" s="3">
        <v>-0.78324709737811649</v>
      </c>
      <c r="K89" s="3">
        <v>4.5431429247006064E-2</v>
      </c>
      <c r="L89" s="3">
        <v>-0.99059187258758308</v>
      </c>
      <c r="M89" s="3">
        <v>-0.51500591643372939</v>
      </c>
      <c r="N89" s="3">
        <v>-0.59836520532364457</v>
      </c>
      <c r="O89" s="3">
        <v>-1.0607391578576786</v>
      </c>
      <c r="P89" s="3">
        <v>-0.58592397695860121</v>
      </c>
      <c r="Q89" s="3">
        <v>-0.87026607039598269</v>
      </c>
      <c r="R89" s="3">
        <v>-0.35049724708413305</v>
      </c>
      <c r="S89" s="3">
        <v>-0.26903314645523702</v>
      </c>
      <c r="T89" s="3">
        <v>0.5269924320838264</v>
      </c>
      <c r="U89" s="3">
        <v>-0.18142064028014168</v>
      </c>
      <c r="V89" s="3">
        <v>-0.27262045466299184</v>
      </c>
      <c r="W89" s="3">
        <v>0.59727782315439526</v>
      </c>
      <c r="X89" s="3">
        <v>-0.49057013044620135</v>
      </c>
      <c r="Y89" s="3">
        <v>0.16326791954086414</v>
      </c>
      <c r="Z89" s="3">
        <v>0.21424022557298891</v>
      </c>
      <c r="AA89" s="3">
        <v>0.52907274252487335</v>
      </c>
      <c r="AB89" s="3">
        <v>0.40354186044101448</v>
      </c>
      <c r="AC89" s="3">
        <v>-0.24488705912353456</v>
      </c>
      <c r="AD89" s="3">
        <v>-0.12565110166152008</v>
      </c>
      <c r="AE89" s="3">
        <v>-0.33571191032046194</v>
      </c>
      <c r="AF89" s="3">
        <v>-0.13356352574110586</v>
      </c>
      <c r="AG89" s="3">
        <v>-2.8569152196770954E-2</v>
      </c>
      <c r="AH89" s="3">
        <v>0.17788172527065546</v>
      </c>
      <c r="AI89" s="3">
        <v>0.71785677121850167</v>
      </c>
      <c r="AJ89" s="3">
        <v>0.36587144247495923</v>
      </c>
      <c r="AK89" s="3">
        <v>0.85987577609092936</v>
      </c>
      <c r="AL89" s="3">
        <v>-0.24731993497981974</v>
      </c>
      <c r="AM89" s="3">
        <v>0.32553934843974119</v>
      </c>
      <c r="AN89" s="3">
        <v>-0.53007074222508388</v>
      </c>
      <c r="AO89" s="3">
        <v>2.4736678321506549E-2</v>
      </c>
      <c r="AP89" s="3">
        <v>-0.53106949272595427</v>
      </c>
      <c r="AQ89" s="3">
        <v>9.8505544952424959E-2</v>
      </c>
      <c r="AR89" s="3">
        <v>1.0380063225797451</v>
      </c>
      <c r="AS89" s="3">
        <v>0.97994234765874655</v>
      </c>
      <c r="AT89" s="3">
        <v>-0.35275852504063676</v>
      </c>
      <c r="AU89" s="3">
        <v>-0.20664322398339544</v>
      </c>
      <c r="AV89" s="3">
        <v>0.23107466443624888</v>
      </c>
      <c r="AW89" s="3">
        <v>0.386468347082073</v>
      </c>
      <c r="AX89" s="3">
        <v>-0.47092725747512665</v>
      </c>
      <c r="AY89" s="3">
        <v>-0.25821738953601803</v>
      </c>
      <c r="AZ89" s="3">
        <v>-2.0057652341253399E-2</v>
      </c>
      <c r="BA89" s="3">
        <v>0.96578428466208699</v>
      </c>
      <c r="BB89" s="3">
        <v>0.20257191784768683</v>
      </c>
      <c r="BC89" s="3">
        <v>1.2515387669959643</v>
      </c>
      <c r="BD89" s="3">
        <v>0.94897599697553314</v>
      </c>
      <c r="BE89" s="3">
        <v>1.272297327162762</v>
      </c>
      <c r="BF89" s="3">
        <v>0.26881675842780006</v>
      </c>
      <c r="BG89" s="3">
        <v>-0.7101727482796617</v>
      </c>
      <c r="BH89" s="3">
        <v>1.9050883529745331</v>
      </c>
      <c r="BI89" s="3">
        <v>0.62148837674627011</v>
      </c>
      <c r="BJ89" s="3">
        <v>0.72261030118913616</v>
      </c>
      <c r="BK89" s="3">
        <v>-0.19660704409481766</v>
      </c>
      <c r="BL89" s="3">
        <v>-0.54399071966485002</v>
      </c>
      <c r="BM89" s="3">
        <v>-0.49159659441044812</v>
      </c>
      <c r="BN89" s="3">
        <v>-1.1737670677367065</v>
      </c>
      <c r="BO89" s="3">
        <v>-3.4215715337912962E-2</v>
      </c>
      <c r="BP89" s="3">
        <v>-0.29042440386529972</v>
      </c>
      <c r="BQ89" s="3">
        <v>0.96578428466208699</v>
      </c>
      <c r="BR89" s="3">
        <v>6.4917476681338418E-2</v>
      </c>
      <c r="BS89" s="3">
        <v>0.40163479467635543</v>
      </c>
      <c r="BT89" s="3">
        <v>0.8134994423555052</v>
      </c>
      <c r="BU89" s="3">
        <v>-0.31382629639039811</v>
      </c>
      <c r="BV89" s="3">
        <v>-0.50080205305715753</v>
      </c>
      <c r="BW89" s="3">
        <v>0.23276896297612434</v>
      </c>
      <c r="BX89" s="3">
        <v>0.50840340558955199</v>
      </c>
      <c r="BY89" s="3">
        <v>2</v>
      </c>
      <c r="BZ89" s="3">
        <v>-0.10299399332332571</v>
      </c>
      <c r="CA89" s="3">
        <v>-0.34709867062226846</v>
      </c>
      <c r="CB89" s="3">
        <v>6.6427361738975996E-2</v>
      </c>
      <c r="CC89" s="3">
        <v>0.18114943910456646</v>
      </c>
      <c r="CD89" s="3">
        <v>2.7369655941662061</v>
      </c>
      <c r="CE89" s="3">
        <v>1.0923401721467105</v>
      </c>
      <c r="CF89" s="3">
        <v>0.51870105845243486</v>
      </c>
      <c r="CG89" s="3">
        <v>0.46593839757888178</v>
      </c>
      <c r="CH89" s="3">
        <v>-0.92371967874938865</v>
      </c>
      <c r="CI89" s="3">
        <v>0.10314692710329339</v>
      </c>
      <c r="CJ89" s="3">
        <v>-0.34141652447872228</v>
      </c>
      <c r="CK89" s="3">
        <v>-0.24610400988391648</v>
      </c>
      <c r="CL89" s="3">
        <v>-0.8844025529836872</v>
      </c>
      <c r="CM89" s="3">
        <v>-0.61541629726286995</v>
      </c>
      <c r="CN89" s="3">
        <v>-0.14665522211946508</v>
      </c>
      <c r="CO89" s="3">
        <v>0.54371951848927469</v>
      </c>
      <c r="CP89" s="3">
        <v>-1.4956951626240689</v>
      </c>
      <c r="CQ89" s="3">
        <v>0.386468347082073</v>
      </c>
      <c r="CR89" s="3">
        <v>-0.41251057124980473</v>
      </c>
      <c r="CS89" s="3">
        <v>6.3409170176061458E-2</v>
      </c>
      <c r="CT89" s="3">
        <v>-9.2207438097088937E-2</v>
      </c>
      <c r="CU89" s="3">
        <v>-0.89917563048051308</v>
      </c>
      <c r="CV89" s="3">
        <v>1.7809089417538033</v>
      </c>
      <c r="CW89" s="3">
        <v>0.26881675842780006</v>
      </c>
      <c r="CX89" s="3">
        <v>8.0087911322691829E-2</v>
      </c>
      <c r="CY89" s="3">
        <v>-4.4044332706021136E-2</v>
      </c>
      <c r="CZ89" s="3">
        <v>-0.47092725747512665</v>
      </c>
      <c r="DA89" s="3">
        <v>-0.50994914630431065</v>
      </c>
      <c r="DB89" s="3">
        <v>1.5950968778548693</v>
      </c>
      <c r="DC89" s="3">
        <v>-1.4404207207567672</v>
      </c>
      <c r="DD89" s="3">
        <v>-0.90612095299709994</v>
      </c>
      <c r="DE89" s="3">
        <v>2.8996950942043149</v>
      </c>
      <c r="DF89" s="3">
        <v>0.49817873457908973</v>
      </c>
      <c r="DG89" s="3">
        <v>-0.27500704749986982</v>
      </c>
      <c r="DH89" s="3">
        <v>0.96296926905503288</v>
      </c>
      <c r="DI89" s="3">
        <v>0.36030476660041794</v>
      </c>
      <c r="DJ89" s="3">
        <v>-0.36513259345252991</v>
      </c>
      <c r="DK89" s="3">
        <v>0.71785677121850167</v>
      </c>
      <c r="DL89" s="3">
        <v>-0.28214322878149833</v>
      </c>
      <c r="DM89" s="3">
        <v>-0.14012422390907064</v>
      </c>
      <c r="DN89" s="3">
        <v>1.5145731728297582</v>
      </c>
      <c r="DO89" s="3">
        <v>-0.55973652443298261</v>
      </c>
      <c r="DP89" s="3">
        <v>-1.05866283937856</v>
      </c>
      <c r="DQ89" s="3">
        <v>-0.15704371014557997</v>
      </c>
      <c r="DR89" s="3">
        <v>0.17299399036102309</v>
      </c>
      <c r="DS89" s="3">
        <v>0.98850436116217066</v>
      </c>
      <c r="DT89" s="3">
        <v>0.27753397552890896</v>
      </c>
      <c r="DU89" s="3">
        <v>-1.5425057014782615</v>
      </c>
      <c r="DV89" s="3">
        <v>0.52907274252487335</v>
      </c>
      <c r="DW89" s="3">
        <v>-0.1915626507007557</v>
      </c>
      <c r="DX89" s="3">
        <v>-0.93734439215023269</v>
      </c>
      <c r="DY89" s="3">
        <v>0.66657626627480815</v>
      </c>
      <c r="DZ89" s="3">
        <v>7.7041035763827939E-2</v>
      </c>
      <c r="EA89" s="3">
        <v>-0.6942116077678907</v>
      </c>
      <c r="EB89" s="3">
        <v>0.24810786159569093</v>
      </c>
      <c r="EC89" s="3">
        <v>-0.50589092972995731</v>
      </c>
      <c r="ED89" s="3">
        <v>-0.79327165449808268</v>
      </c>
      <c r="EE89" s="3">
        <v>2.7958592832197748</v>
      </c>
      <c r="EF89" s="3">
        <v>5.8893689053568621E-2</v>
      </c>
      <c r="EG89" s="3">
        <v>5.1399152506644459E-2</v>
      </c>
      <c r="EH89" s="3">
        <v>-0.90072192756411484</v>
      </c>
      <c r="EI89" s="3">
        <v>-0.31034012061215044</v>
      </c>
      <c r="EJ89" s="3">
        <v>-0.34027740476625429</v>
      </c>
      <c r="EK89" s="3">
        <v>0.71075571484335753</v>
      </c>
      <c r="EL89" s="3">
        <v>-0.84076533732387426</v>
      </c>
      <c r="EM89" s="3">
        <v>-0.11370049916472834</v>
      </c>
      <c r="EN89" s="3">
        <v>0.58857375427353509</v>
      </c>
      <c r="EO89" s="3">
        <v>1.0134377133713134E-2</v>
      </c>
      <c r="EP89" s="3">
        <v>0.4324545523562533</v>
      </c>
      <c r="EQ89" s="3">
        <v>-0.56266982610270222</v>
      </c>
      <c r="ER89" s="3">
        <v>-0.42974985080021599</v>
      </c>
      <c r="ES89" s="3">
        <v>-0.44678556214312243</v>
      </c>
      <c r="ET89" s="3">
        <v>0.66200353648498411</v>
      </c>
      <c r="EU89" s="3">
        <v>-6.6438561897747244</v>
      </c>
      <c r="EV89" s="3">
        <v>-0.10299399332332571</v>
      </c>
      <c r="EW89" s="3">
        <v>-7.3134704630215444E-2</v>
      </c>
      <c r="EX89" s="3">
        <v>-0.23020301336642149</v>
      </c>
      <c r="EY89" s="3">
        <v>0.34190279464862838</v>
      </c>
    </row>
    <row r="90" spans="1:155" s="3" customFormat="1" x14ac:dyDescent="0.25">
      <c r="A90" s="3" t="s">
        <v>156</v>
      </c>
      <c r="B90" s="3">
        <v>0.438307278601691</v>
      </c>
      <c r="C90" s="3">
        <v>-0.58784500925427741</v>
      </c>
      <c r="D90" s="3">
        <v>0.96296926905503288</v>
      </c>
      <c r="E90" s="3">
        <v>0.44614803181887441</v>
      </c>
      <c r="F90" s="3">
        <v>0.33460722895810863</v>
      </c>
      <c r="G90" s="3">
        <v>0.12815635149068208</v>
      </c>
      <c r="H90" s="3">
        <v>0.31652810714477242</v>
      </c>
      <c r="I90" s="3">
        <v>-4.3216059500934233E-3</v>
      </c>
      <c r="J90" s="3">
        <v>0.16326791954086414</v>
      </c>
      <c r="K90" s="3">
        <v>-0.1163647566917846</v>
      </c>
      <c r="L90" s="3">
        <v>-0.52907129982911116</v>
      </c>
      <c r="M90" s="3">
        <v>-0.43935717847425693</v>
      </c>
      <c r="N90" s="3">
        <v>-0.68347189285522758</v>
      </c>
      <c r="O90" s="3">
        <v>-0.44572670334998432</v>
      </c>
      <c r="P90" s="3">
        <v>6.3409170176061458E-2</v>
      </c>
      <c r="Q90" s="3">
        <v>-0.49159659441044812</v>
      </c>
      <c r="R90" s="3">
        <v>-0.3561438102252753</v>
      </c>
      <c r="S90" s="3">
        <v>3.504694709920065E-2</v>
      </c>
      <c r="T90" s="3">
        <v>0.71075571484335753</v>
      </c>
      <c r="U90" s="3">
        <v>0.62593428177746224</v>
      </c>
      <c r="V90" s="3">
        <v>-0.30917618747851455</v>
      </c>
      <c r="W90" s="3">
        <v>-1.0014419741739062</v>
      </c>
      <c r="X90" s="3">
        <v>-0.14535138557262012</v>
      </c>
      <c r="Y90" s="3">
        <v>3.6525876025114187E-2</v>
      </c>
      <c r="Z90" s="3">
        <v>0.36401349625437701</v>
      </c>
      <c r="AA90" s="3">
        <v>0.37519723474705285</v>
      </c>
      <c r="AB90" s="3">
        <v>0.52284078881335883</v>
      </c>
      <c r="AC90" s="3">
        <v>-0.20539251298968492</v>
      </c>
      <c r="AD90" s="3">
        <v>0.16650266314016507</v>
      </c>
      <c r="AE90" s="3">
        <v>-1.350497247084133</v>
      </c>
      <c r="AF90" s="3">
        <v>0.25497785096273562</v>
      </c>
      <c r="AG90" s="3">
        <v>-0.13750352374993496</v>
      </c>
      <c r="AH90" s="3">
        <v>0.63039392996816213</v>
      </c>
      <c r="AI90" s="3">
        <v>0.3883554566263383</v>
      </c>
      <c r="AJ90" s="3">
        <v>0.41888982477445036</v>
      </c>
      <c r="AK90" s="3">
        <v>0.51457317282975823</v>
      </c>
      <c r="AL90" s="3">
        <v>-0.31034012061215044</v>
      </c>
      <c r="AM90" s="3">
        <v>0.58857375427353509</v>
      </c>
      <c r="AN90" s="3">
        <v>-0.11902410314227453</v>
      </c>
      <c r="AO90" s="3">
        <v>2.620507034739392E-2</v>
      </c>
      <c r="AP90" s="3">
        <v>-0.2845141332442454</v>
      </c>
      <c r="AQ90" s="3">
        <v>8.9267338097087298E-2</v>
      </c>
      <c r="AR90" s="3">
        <v>0.29867274258705928</v>
      </c>
      <c r="AS90" s="3">
        <v>0.55215635563791443</v>
      </c>
      <c r="AT90" s="3">
        <v>-0.22032995487955548</v>
      </c>
      <c r="AU90" s="3">
        <v>1.7417053077409393E-2</v>
      </c>
      <c r="AV90" s="3">
        <v>8.1613765553652268E-2</v>
      </c>
      <c r="AW90" s="3">
        <v>0.36030476660041794</v>
      </c>
      <c r="AX90" s="3">
        <v>-0.17759892932773341</v>
      </c>
      <c r="AY90" s="3">
        <v>0.16165326347876932</v>
      </c>
      <c r="AZ90" s="3">
        <v>-1.1495638837829386E-2</v>
      </c>
      <c r="BA90" s="3">
        <v>1</v>
      </c>
      <c r="BB90" s="3">
        <v>0.11091590140185055</v>
      </c>
      <c r="BC90" s="3">
        <v>1.2584251525812042</v>
      </c>
      <c r="BD90" s="3">
        <v>1.0649174766813385</v>
      </c>
      <c r="BE90" s="3">
        <v>0.37706964907982332</v>
      </c>
      <c r="BF90" s="3">
        <v>0.28806464302107854</v>
      </c>
      <c r="BG90" s="3">
        <v>-0.20539251298968492</v>
      </c>
      <c r="BH90" s="3">
        <v>2.0409717810563062</v>
      </c>
      <c r="BI90" s="3">
        <v>-3.1395196275534373E-2</v>
      </c>
      <c r="BJ90" s="3">
        <v>0.62593428177746224</v>
      </c>
      <c r="BK90" s="3">
        <v>-0.295135249000818</v>
      </c>
      <c r="BL90" s="3">
        <v>-0.65168318063210906</v>
      </c>
      <c r="BM90" s="3">
        <v>-0.14535138557262012</v>
      </c>
      <c r="BN90" s="3">
        <v>-0.15185881672700496</v>
      </c>
      <c r="BO90" s="3">
        <v>-0.32653734813995189</v>
      </c>
      <c r="BP90" s="3">
        <v>-0.12565110166152008</v>
      </c>
      <c r="BQ90" s="3">
        <v>0.61927055149645149</v>
      </c>
      <c r="BR90" s="3">
        <v>0.51457317282975823</v>
      </c>
      <c r="BS90" s="3">
        <v>1.2009126939259964</v>
      </c>
      <c r="BT90" s="3">
        <v>-8.630305143439999E-3</v>
      </c>
      <c r="BU90" s="3">
        <v>-4.2644337408493667E-2</v>
      </c>
      <c r="BV90" s="3">
        <v>0.13923579737117195</v>
      </c>
      <c r="BW90" s="3">
        <v>-0.14925936549962288</v>
      </c>
      <c r="BX90" s="3">
        <v>0.61927055149645149</v>
      </c>
      <c r="BY90" s="3">
        <v>1.4540316308947077</v>
      </c>
      <c r="BZ90" s="3">
        <v>-1.3851548968843439</v>
      </c>
      <c r="CA90" s="3">
        <v>0.28454587288428235</v>
      </c>
      <c r="CB90" s="3">
        <v>-0.4049031221451308</v>
      </c>
      <c r="CC90" s="3">
        <v>0.30935942138430667</v>
      </c>
      <c r="CD90" s="3">
        <v>1.0203404482841756</v>
      </c>
      <c r="CE90" s="3">
        <v>0.49410907027004275</v>
      </c>
      <c r="CF90" s="3">
        <v>0.63486740654747009</v>
      </c>
      <c r="CG90" s="3">
        <v>0.34373246520571082</v>
      </c>
      <c r="CH90" s="3">
        <v>-0.4286784099482302</v>
      </c>
      <c r="CI90" s="3">
        <v>-0.37851162325372989</v>
      </c>
      <c r="CJ90" s="3">
        <v>8.0087911322691829E-2</v>
      </c>
      <c r="CK90" s="3">
        <v>-0.18523225423016088</v>
      </c>
      <c r="CL90" s="3">
        <v>0.51663563928665079</v>
      </c>
      <c r="CM90" s="3">
        <v>-0.31846146516758322</v>
      </c>
      <c r="CN90" s="3">
        <v>0.13289427049734517</v>
      </c>
      <c r="CO90" s="3">
        <v>0.23107466443624888</v>
      </c>
      <c r="CP90" s="3">
        <v>-1.2252749298695693</v>
      </c>
      <c r="CQ90" s="3">
        <v>0.32553934843974119</v>
      </c>
      <c r="CR90" s="3">
        <v>0.44222232860507421</v>
      </c>
      <c r="CS90" s="3">
        <v>0.30935942138430667</v>
      </c>
      <c r="CT90" s="3">
        <v>-0.35162832910278236</v>
      </c>
      <c r="CU90" s="3">
        <v>0.38270151715915363</v>
      </c>
      <c r="CV90" s="3">
        <v>1.2446850959549018</v>
      </c>
      <c r="CW90" s="3">
        <v>0.69198868544782255</v>
      </c>
      <c r="CX90" s="3">
        <v>-7.0389327891398012E-2</v>
      </c>
      <c r="CY90" s="3">
        <v>-0.3640120535586146</v>
      </c>
      <c r="CZ90" s="3">
        <v>-0.25942315228141505</v>
      </c>
      <c r="DA90" s="3">
        <v>-0.47508488294878265</v>
      </c>
      <c r="DB90" s="3">
        <v>0.22600367488882678</v>
      </c>
      <c r="DC90" s="3">
        <v>-0.89452677025739447</v>
      </c>
      <c r="DD90" s="3">
        <v>-0.63319868637400378</v>
      </c>
      <c r="DE90" s="3">
        <v>1.4699292577749163</v>
      </c>
      <c r="DF90" s="3">
        <v>0.88363524330821552</v>
      </c>
      <c r="DG90" s="3">
        <v>-0.1902987916265946</v>
      </c>
      <c r="DH90" s="3">
        <v>0.95176381434715229</v>
      </c>
      <c r="DI90" s="3">
        <v>-0.10165007609443479</v>
      </c>
      <c r="DJ90" s="3">
        <v>-0.17759892932773341</v>
      </c>
      <c r="DK90" s="3">
        <v>0.40927822999015884</v>
      </c>
      <c r="DL90" s="3">
        <v>-0.82700600963897697</v>
      </c>
      <c r="DM90" s="3">
        <v>-0.59645813955898563</v>
      </c>
      <c r="DN90" s="3">
        <v>1.1265804965651431</v>
      </c>
      <c r="DO90" s="3">
        <v>-0.4446670668419076</v>
      </c>
      <c r="DP90" s="3">
        <v>-0.62573806190864778</v>
      </c>
      <c r="DQ90" s="3">
        <v>-4.2644337408493667E-2</v>
      </c>
      <c r="DR90" s="3">
        <v>0.25325728422226373</v>
      </c>
      <c r="DS90" s="3">
        <v>0.60384051092684543</v>
      </c>
      <c r="DT90" s="3">
        <v>3.0619235058391911E-2</v>
      </c>
      <c r="DU90" s="3">
        <v>-1.1342209397606333</v>
      </c>
      <c r="DV90" s="3">
        <v>-0.32883646422953988</v>
      </c>
      <c r="DW90" s="3">
        <v>-0.2642361510435472</v>
      </c>
      <c r="DX90" s="3">
        <v>-0.70310069960415988</v>
      </c>
      <c r="DY90" s="3">
        <v>0.33097323449036931</v>
      </c>
      <c r="DZ90" s="3">
        <v>0.36215793967589516</v>
      </c>
      <c r="EA90" s="3">
        <v>0.16974467583231712</v>
      </c>
      <c r="EB90" s="3">
        <v>0.18606492951868298</v>
      </c>
      <c r="EC90" s="3">
        <v>0.2915920165164036</v>
      </c>
      <c r="ED90" s="3">
        <v>-0.5320675522890308</v>
      </c>
      <c r="EE90" s="3">
        <v>2.5994620704162714</v>
      </c>
      <c r="EF90" s="3">
        <v>0.67576543772946884</v>
      </c>
      <c r="EG90" s="3">
        <v>6.7938828656575592E-2</v>
      </c>
      <c r="EH90" s="3">
        <v>-0.52205574916096431</v>
      </c>
      <c r="EI90" s="3">
        <v>4.6921047387492691E-2</v>
      </c>
      <c r="EJ90" s="3">
        <v>-0.21661006874244179</v>
      </c>
      <c r="EK90" s="3">
        <v>1.1140352432460294</v>
      </c>
      <c r="EL90" s="3">
        <v>-0.37962096205570822</v>
      </c>
      <c r="EM90" s="3">
        <v>-7.3134704630215444E-2</v>
      </c>
      <c r="EN90" s="3">
        <v>0.26534456652099481</v>
      </c>
      <c r="EO90" s="3">
        <v>7.2482753801523789E-2</v>
      </c>
      <c r="EP90" s="3">
        <v>0.37894449670026042</v>
      </c>
      <c r="EQ90" s="3">
        <v>-0.52907129982911116</v>
      </c>
      <c r="ER90" s="3">
        <v>-0.82293404802837122</v>
      </c>
      <c r="ES90" s="3">
        <v>3.948828988097549E-2</v>
      </c>
      <c r="ET90" s="3">
        <v>0.66428808967953812</v>
      </c>
      <c r="EU90" s="3">
        <v>-6.6438561897747244</v>
      </c>
      <c r="EV90" s="3">
        <v>4.9904905826313926E-2</v>
      </c>
      <c r="EW90" s="3">
        <v>6.039727964395631E-2</v>
      </c>
      <c r="EX90" s="3">
        <v>1.0649174766813385</v>
      </c>
      <c r="EY90" s="3">
        <v>0.23276896297612434</v>
      </c>
    </row>
    <row r="91" spans="1:155" s="3" customFormat="1" x14ac:dyDescent="0.25">
      <c r="A91" s="3" t="s">
        <v>156</v>
      </c>
      <c r="B91" s="3">
        <v>-0.85678654628808082</v>
      </c>
      <c r="C91" s="3">
        <v>-0.78408514273475705</v>
      </c>
      <c r="D91" s="3">
        <v>0.5950968778548692</v>
      </c>
      <c r="E91" s="3">
        <v>0.48196850739783065</v>
      </c>
      <c r="F91" s="3">
        <v>-0.61258840669871761</v>
      </c>
      <c r="G91" s="3">
        <v>0.34923544088309766</v>
      </c>
      <c r="H91" s="3">
        <v>-4.5442970761167163E-2</v>
      </c>
      <c r="I91" s="3">
        <v>-1.2551985664196896</v>
      </c>
      <c r="J91" s="3">
        <v>-0.7476022302749431</v>
      </c>
      <c r="K91" s="3">
        <v>0.5269924320838264</v>
      </c>
      <c r="L91" s="3">
        <v>-1.0717626693000912</v>
      </c>
      <c r="M91" s="3">
        <v>2.620507034739392E-2</v>
      </c>
      <c r="N91" s="3">
        <v>-0.8431798902571741</v>
      </c>
      <c r="O91" s="3">
        <v>-1.3868109464722167</v>
      </c>
      <c r="P91" s="3">
        <v>-0.77483975982732622</v>
      </c>
      <c r="Q91" s="3">
        <v>-0.24245007367770138</v>
      </c>
      <c r="R91" s="3">
        <v>-7.4505436363629704E-2</v>
      </c>
      <c r="S91" s="3">
        <v>4.0971781056306111E-2</v>
      </c>
      <c r="T91" s="3">
        <v>0.42856588412349073</v>
      </c>
      <c r="U91" s="3">
        <v>-0.57918014812715013</v>
      </c>
      <c r="V91" s="3">
        <v>-0.10567807789453712</v>
      </c>
      <c r="W91" s="3">
        <v>-0.47196778766151581</v>
      </c>
      <c r="X91" s="3">
        <v>-0.71193535697892152</v>
      </c>
      <c r="Y91" s="3">
        <v>0.61927055149645149</v>
      </c>
      <c r="Z91" s="3">
        <v>0.2810356642404615</v>
      </c>
      <c r="AA91" s="3">
        <v>0.84425076732205517</v>
      </c>
      <c r="AB91" s="3">
        <v>0.54582410681419802</v>
      </c>
      <c r="AC91" s="3">
        <v>0.34007544159762165</v>
      </c>
      <c r="AD91" s="3">
        <v>-0.15574923267794491</v>
      </c>
      <c r="AE91" s="3">
        <v>-0.39286691623079983</v>
      </c>
      <c r="AF91" s="3">
        <v>-0.16735792773851407</v>
      </c>
      <c r="AG91" s="3">
        <v>0.49817873457908973</v>
      </c>
      <c r="AH91" s="3">
        <v>0.52076943879366411</v>
      </c>
      <c r="AI91" s="3">
        <v>0.89164282190958166</v>
      </c>
      <c r="AJ91" s="3">
        <v>0.88097589685772559</v>
      </c>
      <c r="AK91" s="3">
        <v>1.0588936890535687</v>
      </c>
      <c r="AL91" s="3">
        <v>0.50430483737593124</v>
      </c>
      <c r="AM91" s="3">
        <v>0.49410907027004275</v>
      </c>
      <c r="AN91" s="3">
        <v>-0.8431798902571741</v>
      </c>
      <c r="AO91" s="3">
        <v>-0.22280456104526117</v>
      </c>
      <c r="AP91" s="3">
        <v>-0.71369581484335898</v>
      </c>
      <c r="AQ91" s="3">
        <v>5.5891200892045183E-2</v>
      </c>
      <c r="AR91" s="3">
        <v>0.17299399036102309</v>
      </c>
      <c r="AS91" s="3">
        <v>1.1681227588083272</v>
      </c>
      <c r="AT91" s="3">
        <v>-0.59836520532364457</v>
      </c>
      <c r="AU91" s="3">
        <v>-0.29160355803056476</v>
      </c>
      <c r="AV91" s="3">
        <v>0.20589610144025214</v>
      </c>
      <c r="AW91" s="3">
        <v>0.84684321193857959</v>
      </c>
      <c r="AX91" s="3">
        <v>0.29689930039584023</v>
      </c>
      <c r="AY91" s="3">
        <v>-0.44572670334998432</v>
      </c>
      <c r="AZ91" s="3">
        <v>-0.33685463912546521</v>
      </c>
      <c r="BA91" s="3">
        <v>1.1265804965651431</v>
      </c>
      <c r="BB91" s="3">
        <v>0.19264507794239583</v>
      </c>
      <c r="BC91" s="3">
        <v>1.960159735468209</v>
      </c>
      <c r="BD91" s="3">
        <v>1.5734668618833265</v>
      </c>
      <c r="BE91" s="3">
        <v>1.8059129478836977</v>
      </c>
      <c r="BF91" s="3">
        <v>0.62816238266957936</v>
      </c>
      <c r="BG91" s="3">
        <v>-1.2375637183176758</v>
      </c>
      <c r="BH91" s="3">
        <v>2.3808217839409309</v>
      </c>
      <c r="BI91" s="3">
        <v>0.57561532846190355</v>
      </c>
      <c r="BJ91" s="3">
        <v>0.29689930039584023</v>
      </c>
      <c r="BK91" s="3">
        <v>-0.2642361510435472</v>
      </c>
      <c r="BL91" s="3">
        <v>-0.25338423580007452</v>
      </c>
      <c r="BM91" s="3">
        <v>-0.82619253623660172</v>
      </c>
      <c r="BN91" s="3">
        <v>-0.57531233068743681</v>
      </c>
      <c r="BO91" s="3">
        <v>0.2243172982609401</v>
      </c>
      <c r="BP91" s="3">
        <v>-0.23511432037635724</v>
      </c>
      <c r="BQ91" s="3">
        <v>0.91050184916089738</v>
      </c>
      <c r="BR91" s="3">
        <v>0.97143084780322908</v>
      </c>
      <c r="BS91" s="3">
        <v>1.1488006614067061</v>
      </c>
      <c r="BT91" s="3">
        <v>-0.39615948907315457</v>
      </c>
      <c r="BU91" s="3">
        <v>-0.34255474547732023</v>
      </c>
      <c r="BV91" s="3">
        <v>-1.258217389536018</v>
      </c>
      <c r="BW91" s="3">
        <v>-0.32423456227053121</v>
      </c>
      <c r="BX91" s="3">
        <v>0.76121314041288357</v>
      </c>
      <c r="BY91" s="3">
        <v>1.7178567712185018</v>
      </c>
      <c r="BZ91" s="3">
        <v>-2.4774182926349244</v>
      </c>
      <c r="CA91" s="3">
        <v>-8.5424656252677714E-2</v>
      </c>
      <c r="CB91" s="3">
        <v>0.42468766931256319</v>
      </c>
      <c r="CC91" s="3">
        <v>0.8134994423555052</v>
      </c>
      <c r="CD91" s="3">
        <v>3.6438561897747253</v>
      </c>
      <c r="CE91" s="3">
        <v>1.3004483674769107</v>
      </c>
      <c r="CF91" s="3">
        <v>1.2792837574788687</v>
      </c>
      <c r="CG91" s="3">
        <v>0.63935479753978386</v>
      </c>
      <c r="CH91" s="3">
        <v>-6.0739157857678569E-2</v>
      </c>
      <c r="CI91" s="3">
        <v>-0.94785314338701643</v>
      </c>
      <c r="CJ91" s="3">
        <v>-1.1826922975161904</v>
      </c>
      <c r="CK91" s="3">
        <v>-0.99494171017697108</v>
      </c>
      <c r="CL91" s="3">
        <v>-0.87341950343485708</v>
      </c>
      <c r="CM91" s="3">
        <v>-0.45943161863729726</v>
      </c>
      <c r="CN91" s="3">
        <v>0.65972259523374577</v>
      </c>
      <c r="CO91" s="3">
        <v>-0.70132725741294066</v>
      </c>
      <c r="CP91" s="3">
        <v>-1.1056780778945372</v>
      </c>
      <c r="CQ91" s="3">
        <v>0.16326791954086414</v>
      </c>
      <c r="CR91" s="3">
        <v>0.15200309344505006</v>
      </c>
      <c r="CS91" s="3">
        <v>1.0380063225797451</v>
      </c>
      <c r="CT91" s="3">
        <v>0.58857375427353509</v>
      </c>
      <c r="CU91" s="3">
        <v>0.70134168443548472</v>
      </c>
      <c r="CV91" s="3">
        <v>1.4981787345790896</v>
      </c>
      <c r="CW91" s="3">
        <v>1.139235797371172</v>
      </c>
      <c r="CX91" s="3">
        <v>0.43635373051593601</v>
      </c>
      <c r="CY91" s="3">
        <v>-0.279768421593595</v>
      </c>
      <c r="CZ91" s="3">
        <v>-0.37072227514816719</v>
      </c>
      <c r="DA91" s="3">
        <v>-0.33113192221720211</v>
      </c>
      <c r="DB91" s="3">
        <v>1.4073635713934227</v>
      </c>
      <c r="DC91" s="3">
        <v>-1.9697491282886594</v>
      </c>
      <c r="DD91" s="3">
        <v>-1.6210555032997398</v>
      </c>
      <c r="DE91" s="3">
        <v>2.1456053222468991</v>
      </c>
      <c r="DF91" s="3">
        <v>1.1046973786666934</v>
      </c>
      <c r="DG91" s="3">
        <v>-4.3216059500934233E-3</v>
      </c>
      <c r="DH91" s="3">
        <v>0.91050184916089738</v>
      </c>
      <c r="DI91" s="3">
        <v>-0.14012422390907064</v>
      </c>
      <c r="DJ91" s="3">
        <v>-0.62854031926276044</v>
      </c>
      <c r="DK91" s="3">
        <v>1.0320936297098533</v>
      </c>
      <c r="DL91" s="3">
        <v>1.8836352433082153</v>
      </c>
      <c r="DM91" s="3">
        <v>-0.15055967657538144</v>
      </c>
      <c r="DN91" s="3">
        <v>2.2515387669959646</v>
      </c>
      <c r="DO91" s="3">
        <v>0.39024503782755648</v>
      </c>
      <c r="DP91" s="3">
        <v>-0.60026975350900469</v>
      </c>
      <c r="DQ91" s="3">
        <v>-9.7610796626422261E-2</v>
      </c>
      <c r="DR91" s="3">
        <v>0.38270151715915363</v>
      </c>
      <c r="DS91" s="3">
        <v>0.97994234765874655</v>
      </c>
      <c r="DT91" s="3">
        <v>0.26015189730067262</v>
      </c>
      <c r="DU91" s="3">
        <v>-1.1176950426697545</v>
      </c>
      <c r="DV91" s="3">
        <v>1.4819685073978306</v>
      </c>
      <c r="DW91" s="3">
        <v>-5.9355277616421204E-2</v>
      </c>
      <c r="DX91" s="3">
        <v>0.67346265186004817</v>
      </c>
      <c r="DY91" s="3">
        <v>0.69899774396718573</v>
      </c>
      <c r="DZ91" s="3">
        <v>-0.33113192221720211</v>
      </c>
      <c r="EA91" s="3">
        <v>0.1313132346778651</v>
      </c>
      <c r="EB91" s="3">
        <v>0.37706964907982332</v>
      </c>
      <c r="EC91" s="3">
        <v>5.5891200892045183E-2</v>
      </c>
      <c r="ED91" s="3">
        <v>-0.16349873228287951</v>
      </c>
      <c r="EE91" s="3">
        <v>2.5563933485243853</v>
      </c>
      <c r="EF91" s="3">
        <v>0.79836613883034957</v>
      </c>
      <c r="EG91" s="3">
        <v>-0.27857955045842342</v>
      </c>
      <c r="EH91" s="3">
        <v>-0.16092018818110329</v>
      </c>
      <c r="EI91" s="3">
        <v>0.5691795034802285</v>
      </c>
      <c r="EJ91" s="3">
        <v>-0.26543689604909831</v>
      </c>
      <c r="EK91" s="3">
        <v>-1.0813396274519389</v>
      </c>
      <c r="EL91" s="3">
        <v>-1.128953220386006</v>
      </c>
      <c r="EM91" s="3">
        <v>-0.55188510347172481</v>
      </c>
      <c r="EN91" s="3">
        <v>0.85987577609092936</v>
      </c>
      <c r="EO91" s="3">
        <v>9.6961729887087802E-2</v>
      </c>
      <c r="EP91" s="3">
        <v>0.41696237620333604</v>
      </c>
      <c r="EQ91" s="3">
        <v>-1.4525954347028693</v>
      </c>
      <c r="ER91" s="3">
        <v>-0.60786290283123501</v>
      </c>
      <c r="ES91" s="3">
        <v>-0.99421764740599383</v>
      </c>
      <c r="ET91" s="3">
        <v>0.71311885221183857</v>
      </c>
      <c r="EU91" s="3">
        <v>-6.6438561897747244</v>
      </c>
      <c r="EV91" s="3">
        <v>7.2482753801523789E-2</v>
      </c>
      <c r="EW91" s="3">
        <v>7.8563669193702265E-2</v>
      </c>
      <c r="EX91" s="3">
        <v>1.9545570292388328</v>
      </c>
      <c r="EY91" s="3">
        <v>0.55004251637199642</v>
      </c>
    </row>
    <row r="92" spans="1:155" x14ac:dyDescent="0.25">
      <c r="A92" s="1" t="s">
        <v>157</v>
      </c>
      <c r="B92" s="4">
        <v>0.82781902461731971</v>
      </c>
      <c r="C92" s="4">
        <v>0.38072944850354851</v>
      </c>
      <c r="D92" s="4">
        <v>-0.22600367488882686</v>
      </c>
      <c r="E92" s="4">
        <v>-0.11403524324602944</v>
      </c>
      <c r="F92" s="4">
        <v>-0.57992188402062606</v>
      </c>
      <c r="G92" s="4">
        <v>0.22650852980867975</v>
      </c>
      <c r="H92" s="4">
        <v>-8.6201035049303931E-2</v>
      </c>
      <c r="I92" s="4">
        <v>-0.49614246742257101</v>
      </c>
      <c r="J92" s="4">
        <v>-0.71075571484335753</v>
      </c>
      <c r="K92" s="4">
        <v>-0.20922796213800007</v>
      </c>
      <c r="L92" s="4">
        <v>-1.5957573902976249E-2</v>
      </c>
      <c r="M92" s="4">
        <v>-4.6921047387492573E-2</v>
      </c>
      <c r="N92" s="4">
        <v>-0.15842936260448293</v>
      </c>
      <c r="O92" s="4">
        <v>-0.85204211861289858</v>
      </c>
      <c r="P92" s="4">
        <v>-0.5311560570253625</v>
      </c>
      <c r="Q92" s="4">
        <v>0.21412480535284734</v>
      </c>
      <c r="R92" s="4">
        <v>0.46675761572617142</v>
      </c>
      <c r="S92" s="4">
        <v>0.16607267594670594</v>
      </c>
      <c r="T92" s="4">
        <v>-0.87832144341174756</v>
      </c>
      <c r="U92" s="4">
        <v>-0.4779442508390358</v>
      </c>
      <c r="V92" s="4">
        <v>0.18650055764449477</v>
      </c>
      <c r="W92" s="4">
        <v>-1.4434168696687186E-3</v>
      </c>
      <c r="X92" s="4">
        <v>-0.33278908751912922</v>
      </c>
      <c r="Y92" s="4">
        <v>6.6261442268721271E-2</v>
      </c>
      <c r="Z92" s="4">
        <v>-0.24982229440694287</v>
      </c>
      <c r="AA92" s="4">
        <v>0.25942315228141505</v>
      </c>
      <c r="AB92" s="4">
        <v>-0.61705613043100949</v>
      </c>
      <c r="AC92" s="4">
        <v>0.34141652447872234</v>
      </c>
      <c r="AD92" s="4">
        <v>-0.67807190511263771</v>
      </c>
      <c r="AE92" s="4">
        <v>0.80982599609745098</v>
      </c>
      <c r="AF92" s="4">
        <v>-0.26188071121742351</v>
      </c>
      <c r="AG92" s="4">
        <v>5.7970068637329945E-2</v>
      </c>
      <c r="AH92" s="4">
        <v>0.30217279974075217</v>
      </c>
      <c r="AI92" s="4">
        <v>0.67897330785416987</v>
      </c>
      <c r="AJ92" s="4">
        <v>-0.49817873457908973</v>
      </c>
      <c r="AK92" s="4">
        <v>-0.21089678249861854</v>
      </c>
      <c r="AL92" s="4">
        <v>0.17887395816979515</v>
      </c>
      <c r="AM92" s="4">
        <v>-0.27578631324264175</v>
      </c>
      <c r="AN92" s="4">
        <v>-0.75389599011608355</v>
      </c>
      <c r="AO92" s="4">
        <v>-0.46992925777491612</v>
      </c>
      <c r="AP92" s="4">
        <v>-0.27404076549081247</v>
      </c>
      <c r="AQ92" s="4">
        <v>-0.40163479467635543</v>
      </c>
      <c r="AR92" s="4">
        <v>0.54399071966485002</v>
      </c>
      <c r="AS92" s="4">
        <v>-0.10314692710329325</v>
      </c>
      <c r="AT92" s="4">
        <v>-0.19925537606322247</v>
      </c>
      <c r="AU92" s="4">
        <v>-0.43440282414577491</v>
      </c>
      <c r="AV92" s="4">
        <v>0.24245007367770144</v>
      </c>
      <c r="AW92" s="4">
        <v>0.49159659441044812</v>
      </c>
      <c r="AX92" s="4">
        <v>0.18776774704602484</v>
      </c>
      <c r="AY92" s="4">
        <v>-0.12973392960401731</v>
      </c>
      <c r="AZ92" s="4">
        <v>-0.438307278601691</v>
      </c>
      <c r="BA92" s="4">
        <v>-0.60603472433975747</v>
      </c>
      <c r="BB92" s="4">
        <v>0.18650055764449477</v>
      </c>
      <c r="BC92" s="4">
        <v>-0.11872693857075141</v>
      </c>
      <c r="BD92" s="4">
        <v>-0.10935875603655623</v>
      </c>
      <c r="BE92" s="4">
        <v>-0.30044836747691073</v>
      </c>
      <c r="BF92" s="4">
        <v>-7.2315692310758635E-3</v>
      </c>
      <c r="BG92" s="4">
        <v>-0.96296926905503311</v>
      </c>
      <c r="BH92" s="4">
        <v>-0.16165326347876927</v>
      </c>
      <c r="BI92" s="4">
        <v>-5.5891200892045148E-2</v>
      </c>
      <c r="BJ92" s="4">
        <v>-1.0134377133713174E-2</v>
      </c>
      <c r="BK92" s="4">
        <v>0.39835037034596477</v>
      </c>
      <c r="BL92" s="4">
        <v>0.95680011805157672</v>
      </c>
      <c r="BM92" s="4">
        <v>-2.1804370318348448E-2</v>
      </c>
      <c r="BN92" s="4">
        <v>-0.31114825613411962</v>
      </c>
      <c r="BO92" s="4">
        <v>0.38072944850354851</v>
      </c>
      <c r="BP92" s="4">
        <v>-0.19264507794239591</v>
      </c>
      <c r="BQ92" s="4">
        <v>-0.44222232860507421</v>
      </c>
      <c r="BR92" s="4">
        <v>-4.6921047387492573E-2</v>
      </c>
      <c r="BS92" s="4">
        <v>0.90919706299168734</v>
      </c>
      <c r="BT92" s="4">
        <v>-1.1078032895345149</v>
      </c>
      <c r="BU92" s="4">
        <v>-0.20756106993536216</v>
      </c>
      <c r="BV92" s="4">
        <v>-0.84684321193857959</v>
      </c>
      <c r="BW92" s="4">
        <v>9.2207438097088895E-2</v>
      </c>
      <c r="BX92" s="4">
        <v>-4.9904905826313933E-2</v>
      </c>
      <c r="BY92" s="4">
        <v>-1.88780102056894E-2</v>
      </c>
      <c r="BZ92" s="4">
        <v>-1.4819685073978306</v>
      </c>
      <c r="CA92" s="4">
        <v>0.54201035553660915</v>
      </c>
      <c r="CB92" s="4">
        <v>-0.54371951848927458</v>
      </c>
      <c r="CC92" s="4">
        <v>0.4103411046140874</v>
      </c>
      <c r="CD92" s="4">
        <v>-0.86512194565688827</v>
      </c>
      <c r="CE92" s="4">
        <v>-0.4579896444633908</v>
      </c>
      <c r="CF92" s="4">
        <v>0.58303762379666402</v>
      </c>
      <c r="CG92" s="4">
        <v>0.26423615104354714</v>
      </c>
      <c r="CH92" s="4">
        <v>0.13224779829843977</v>
      </c>
      <c r="CI92" s="4">
        <v>-1.0291463456595165</v>
      </c>
      <c r="CJ92" s="4">
        <v>-0.51663563928665079</v>
      </c>
      <c r="CK92" s="4">
        <v>-1.0115879742752119</v>
      </c>
      <c r="CL92" s="4">
        <v>-0.17951465701362104</v>
      </c>
      <c r="CM92" s="4">
        <v>-6.4917476681338543E-2</v>
      </c>
      <c r="CN92" s="4">
        <v>0.13487805434311173</v>
      </c>
      <c r="CO92" s="4">
        <v>-0.57132159005176986</v>
      </c>
      <c r="CP92" s="4">
        <v>-0.22938235334379689</v>
      </c>
      <c r="CQ92" s="4">
        <v>-0.89164282190958144</v>
      </c>
      <c r="CR92" s="4">
        <v>0.34936527759421337</v>
      </c>
      <c r="CS92" s="4">
        <v>0.14012422390907067</v>
      </c>
      <c r="CT92" s="4">
        <v>3.9073714138235642</v>
      </c>
      <c r="CU92" s="4">
        <v>0.70221425101044077</v>
      </c>
      <c r="CV92" s="4">
        <v>0.5360529002402098</v>
      </c>
      <c r="CW92" s="4">
        <v>0.30684550031428276</v>
      </c>
      <c r="CX92" s="4">
        <v>0.39506279951757767</v>
      </c>
      <c r="CY92" s="4">
        <v>-0.45403163089470749</v>
      </c>
      <c r="CZ92" s="4">
        <v>0.36513259345252996</v>
      </c>
      <c r="DA92" s="4">
        <v>8.9498150839102647E-2</v>
      </c>
      <c r="DB92" s="4">
        <v>0.29395897902869444</v>
      </c>
      <c r="DC92" s="4">
        <v>-1.3695945285176767</v>
      </c>
      <c r="DD92" s="4">
        <v>1.151858816727005</v>
      </c>
      <c r="DE92" s="4">
        <v>0.62480276525294731</v>
      </c>
      <c r="DF92" s="4">
        <v>0.38956681176272562</v>
      </c>
      <c r="DG92" s="4">
        <v>7.1955014042037668E-3</v>
      </c>
      <c r="DH92" s="4">
        <v>0.33113192221720217</v>
      </c>
      <c r="DI92" s="4">
        <v>-0.14082554413356455</v>
      </c>
      <c r="DJ92" s="4">
        <v>-0.55639334852438527</v>
      </c>
      <c r="DK92" s="4">
        <v>0.1056780778945372</v>
      </c>
      <c r="DL92" s="4">
        <v>2.5157629055412007</v>
      </c>
      <c r="DM92" s="4">
        <v>0.15055967657538141</v>
      </c>
      <c r="DN92" s="4">
        <v>0.29631056070809231</v>
      </c>
      <c r="DO92" s="4">
        <v>6.3502942306157953E-2</v>
      </c>
      <c r="DP92" s="4">
        <v>-0.29335894269059154</v>
      </c>
      <c r="DQ92" s="4">
        <v>4.6840254202972352E-2</v>
      </c>
      <c r="DR92" s="4">
        <v>0.11370049916472832</v>
      </c>
      <c r="DS92" s="4">
        <v>0.4936473339752101</v>
      </c>
      <c r="DT92" s="4">
        <v>0.27262045466299184</v>
      </c>
      <c r="DU92" s="4">
        <v>1.2564068537942452</v>
      </c>
      <c r="DV92" s="4">
        <v>0.52907129982911116</v>
      </c>
      <c r="DW92" s="4">
        <v>-7.2315692310758635E-3</v>
      </c>
      <c r="DX92" s="4">
        <v>-0.18935125221735402</v>
      </c>
      <c r="DY92" s="4">
        <v>0.35049724708413316</v>
      </c>
      <c r="DZ92" s="4">
        <v>0.16607267594670594</v>
      </c>
      <c r="EA92" s="4">
        <v>-0.56277226108709022</v>
      </c>
      <c r="EB92" s="4">
        <v>0.16349873228287956</v>
      </c>
      <c r="EC92" s="4">
        <v>1.2265085298086797</v>
      </c>
      <c r="ED92" s="4">
        <v>1.1680001245178202</v>
      </c>
      <c r="EE92" s="4">
        <v>0.4657133195959639</v>
      </c>
      <c r="EF92" s="4">
        <v>-0.42468766931256319</v>
      </c>
      <c r="EG92" s="4">
        <v>0.14535138557262012</v>
      </c>
      <c r="EH92" s="4">
        <v>-7.8563669193702126E-2</v>
      </c>
      <c r="EI92" s="4">
        <v>3.1395196275534318E-2</v>
      </c>
      <c r="EJ92" s="4">
        <v>0.35727047567955944</v>
      </c>
      <c r="EK92" s="4">
        <v>-0.42081985187284998</v>
      </c>
      <c r="EL92" s="4">
        <v>-0.80843734929924438</v>
      </c>
      <c r="EM92" s="4">
        <v>0.42545930476535532</v>
      </c>
      <c r="EN92" s="4">
        <v>0.73984810269932755</v>
      </c>
      <c r="EO92" s="4">
        <v>0.15055967657538141</v>
      </c>
      <c r="EP92" s="4">
        <v>0.50283975825593152</v>
      </c>
      <c r="EQ92" s="4">
        <v>-0.60164962965403523</v>
      </c>
      <c r="ER92" s="4">
        <v>-0.52907274252487346</v>
      </c>
      <c r="ES92" s="4">
        <v>-0.77349147019132036</v>
      </c>
      <c r="ET92" s="4">
        <v>5.1024003024466885E-2</v>
      </c>
      <c r="EU92" s="4">
        <v>4.8236185652847631E-2</v>
      </c>
      <c r="EV92" s="4">
        <v>9.7610796626422344E-2</v>
      </c>
      <c r="EW92" s="4">
        <v>0.42867840994823009</v>
      </c>
      <c r="EX92" s="4">
        <v>1.0786098346963666</v>
      </c>
      <c r="EY92" s="4">
        <v>-6.1902438925906862E-2</v>
      </c>
    </row>
    <row r="93" spans="1:155" x14ac:dyDescent="0.25">
      <c r="A93" s="1" t="s">
        <v>157</v>
      </c>
      <c r="B93" s="4">
        <v>1.5215533305450948</v>
      </c>
      <c r="C93" s="4">
        <v>0.16735792773851413</v>
      </c>
      <c r="D93" s="4">
        <v>2.9982866215714311E-2</v>
      </c>
      <c r="E93" s="4">
        <v>0.19660704409481775</v>
      </c>
      <c r="F93" s="4">
        <v>-0.51457317282975834</v>
      </c>
      <c r="G93" s="4">
        <v>0.40163046658474055</v>
      </c>
      <c r="H93" s="4">
        <v>-0.49410907027004275</v>
      </c>
      <c r="I93" s="4">
        <v>-0.45008444637804462</v>
      </c>
      <c r="J93" s="4">
        <v>-0.99424073071131502</v>
      </c>
      <c r="K93" s="4">
        <v>-0.34190279464862849</v>
      </c>
      <c r="L93" s="4">
        <v>-0.49614246742257101</v>
      </c>
      <c r="M93" s="4">
        <v>-0.24810786159569104</v>
      </c>
      <c r="N93" s="4">
        <v>-0.84166297283289937</v>
      </c>
      <c r="O93" s="4">
        <v>-0.90508835297453294</v>
      </c>
      <c r="P93" s="4">
        <v>-1.0831412353002459</v>
      </c>
      <c r="Q93" s="4">
        <v>-9.8505544952425056E-2</v>
      </c>
      <c r="R93" s="4">
        <v>0.19534759832221926</v>
      </c>
      <c r="S93" s="4">
        <v>-0.39782820924662077</v>
      </c>
      <c r="T93" s="4">
        <v>-0.96296926905503311</v>
      </c>
      <c r="U93" s="4">
        <v>-0.70368943929190764</v>
      </c>
      <c r="V93" s="4">
        <v>0.15574923267794485</v>
      </c>
      <c r="W93" s="4">
        <v>-0.73216460790238502</v>
      </c>
      <c r="X93" s="4">
        <v>-0.45997273074249273</v>
      </c>
      <c r="Y93" s="4">
        <v>-0.47393118833241243</v>
      </c>
      <c r="Z93" s="4">
        <v>-6.4917476681338543E-2</v>
      </c>
      <c r="AA93" s="4">
        <v>0.40163046658474055</v>
      </c>
      <c r="AB93" s="4">
        <v>-0.72261030118913616</v>
      </c>
      <c r="AC93" s="4">
        <v>0.11902410314227461</v>
      </c>
      <c r="AD93" s="4">
        <v>-1.1202942337177118</v>
      </c>
      <c r="AE93" s="4">
        <v>1.2128805663443847</v>
      </c>
      <c r="AF93" s="4">
        <v>-0.26534456652099497</v>
      </c>
      <c r="AG93" s="4">
        <v>5.519565424212463E-2</v>
      </c>
      <c r="AH93" s="4">
        <v>0.60312186983999638</v>
      </c>
      <c r="AI93" s="4">
        <v>0.41683974191282924</v>
      </c>
      <c r="AJ93" s="4">
        <v>-0.54793176977618907</v>
      </c>
      <c r="AK93" s="4">
        <v>-0.57992188402062606</v>
      </c>
      <c r="AL93" s="4">
        <v>0.28451413324424535</v>
      </c>
      <c r="AM93" s="4">
        <v>-0.29867274258705939</v>
      </c>
      <c r="AN93" s="4">
        <v>-1.0862010350493039</v>
      </c>
      <c r="AO93" s="4">
        <v>-0.34739878240348054</v>
      </c>
      <c r="AP93" s="4">
        <v>-0.22095044716254147</v>
      </c>
      <c r="AQ93" s="4">
        <v>-0.50021787985268829</v>
      </c>
      <c r="AR93" s="4">
        <v>0.49671798793517713</v>
      </c>
      <c r="AS93" s="4">
        <v>0.14535138557262012</v>
      </c>
      <c r="AT93" s="4">
        <v>-0.25670047211174335</v>
      </c>
      <c r="AU93" s="4">
        <v>-0.37519723474705274</v>
      </c>
      <c r="AV93" s="4">
        <v>0.43935717847425698</v>
      </c>
      <c r="AW93" s="4">
        <v>9.3560176162337833E-2</v>
      </c>
      <c r="AX93" s="4">
        <v>0.59167941693573678</v>
      </c>
      <c r="AY93" s="4">
        <v>-2.3269779322847191E-2</v>
      </c>
      <c r="AZ93" s="4">
        <v>-0.60164962965403523</v>
      </c>
      <c r="BA93" s="4">
        <v>-0.24810786159569104</v>
      </c>
      <c r="BB93" s="4">
        <v>0.12167855658825247</v>
      </c>
      <c r="BC93" s="4">
        <v>0.7965977540483058</v>
      </c>
      <c r="BD93" s="4">
        <v>0.60502015306240953</v>
      </c>
      <c r="BE93" s="4">
        <v>-0.4461480318188743</v>
      </c>
      <c r="BF93" s="4">
        <v>0.31498648546851549</v>
      </c>
      <c r="BG93" s="4">
        <v>-1.22431729826094</v>
      </c>
      <c r="BH93" s="4">
        <v>0.32538641465977336</v>
      </c>
      <c r="BI93" s="4">
        <v>-0.30935942138430667</v>
      </c>
      <c r="BJ93" s="4">
        <v>-0.10624949827943407</v>
      </c>
      <c r="BK93" s="4">
        <v>0.10165007609443479</v>
      </c>
      <c r="BL93" s="4">
        <v>0.83511561525821776</v>
      </c>
      <c r="BM93" s="4">
        <v>0.17504548611091381</v>
      </c>
      <c r="BN93" s="4">
        <v>-0.69198868544782244</v>
      </c>
      <c r="BO93" s="4">
        <v>0.42653313811667337</v>
      </c>
      <c r="BP93" s="4">
        <v>-0.73696559416620622</v>
      </c>
      <c r="BQ93" s="4">
        <v>0.18523225423016085</v>
      </c>
      <c r="BR93" s="4">
        <v>-0.26707961789174262</v>
      </c>
      <c r="BS93" s="4">
        <v>-0.14720210718122878</v>
      </c>
      <c r="BT93" s="4">
        <v>-1.1844245711374275</v>
      </c>
      <c r="BU93" s="4">
        <v>-0.27753397552890902</v>
      </c>
      <c r="BV93" s="4">
        <v>-0.9351171484151457</v>
      </c>
      <c r="BW93" s="4">
        <v>0.29513524900081806</v>
      </c>
      <c r="BX93" s="4">
        <v>-0.16004041251046824</v>
      </c>
      <c r="BY93" s="4">
        <v>0.30801131455217762</v>
      </c>
      <c r="BZ93" s="4">
        <v>-2.4981787345790898</v>
      </c>
      <c r="CA93" s="4">
        <v>0.25701061820602394</v>
      </c>
      <c r="CB93" s="4">
        <v>-5.7391663888336684E-2</v>
      </c>
      <c r="CC93" s="4">
        <v>0.93357263826102388</v>
      </c>
      <c r="CD93" s="4">
        <v>1.1495638837829439E-2</v>
      </c>
      <c r="CE93" s="4">
        <v>-0.21926996352362355</v>
      </c>
      <c r="CF93" s="4">
        <v>0.22280456104526111</v>
      </c>
      <c r="CG93" s="4">
        <v>0.41683974191282924</v>
      </c>
      <c r="CH93" s="4">
        <v>0.27738969881086384</v>
      </c>
      <c r="CI93" s="4">
        <v>-0.93787828809220253</v>
      </c>
      <c r="CJ93" s="4">
        <v>-0.49614246742257101</v>
      </c>
      <c r="CK93" s="4">
        <v>-0.54582410681419791</v>
      </c>
      <c r="CL93" s="4">
        <v>-0.41311518714781531</v>
      </c>
      <c r="CM93" s="4">
        <v>0.19029879162659466</v>
      </c>
      <c r="CN93" s="4">
        <v>0.75274859140713379</v>
      </c>
      <c r="CO93" s="4">
        <v>-0.40545145044964581</v>
      </c>
      <c r="CP93" s="4">
        <v>6.0739157857678541E-2</v>
      </c>
      <c r="CQ93" s="4">
        <v>-1.1746213961070686</v>
      </c>
      <c r="CR93" s="4">
        <v>0.47508488294878265</v>
      </c>
      <c r="CS93" s="4">
        <v>0.71369581484335898</v>
      </c>
      <c r="CT93" s="4">
        <v>3.9868659723291144</v>
      </c>
      <c r="CU93" s="4">
        <v>0.87263179113525013</v>
      </c>
      <c r="CV93" s="4">
        <v>0.52105073690096315</v>
      </c>
      <c r="CW93" s="4">
        <v>0.24853483613867869</v>
      </c>
      <c r="CX93" s="4">
        <v>0.80735492205760406</v>
      </c>
      <c r="CY93" s="4">
        <v>-0.63039392996816213</v>
      </c>
      <c r="CZ93" s="4">
        <v>0.27857955045842336</v>
      </c>
      <c r="DA93" s="4">
        <v>-0.26881675842780001</v>
      </c>
      <c r="DB93" s="4">
        <v>0.35501626421954985</v>
      </c>
      <c r="DC93" s="4">
        <v>-1.7612131404128835</v>
      </c>
      <c r="DD93" s="4">
        <v>1.6299394094395401</v>
      </c>
      <c r="DE93" s="4">
        <v>1.6229303509201767</v>
      </c>
      <c r="DF93" s="4">
        <v>1.2381754185773757</v>
      </c>
      <c r="DG93" s="4">
        <v>-4.5431429247006001E-2</v>
      </c>
      <c r="DH93" s="4">
        <v>0.65809720535137162</v>
      </c>
      <c r="DI93" s="4">
        <v>-0.40545145044964581</v>
      </c>
      <c r="DJ93" s="4">
        <v>-0.6966576055126692</v>
      </c>
      <c r="DK93" s="4">
        <v>0.54399071966485002</v>
      </c>
      <c r="DL93" s="4">
        <v>2.956056652412403</v>
      </c>
      <c r="DM93" s="4">
        <v>0.12697285625776553</v>
      </c>
      <c r="DN93" s="4">
        <v>0.63876894441694998</v>
      </c>
      <c r="DO93" s="4">
        <v>-0.30757280191029224</v>
      </c>
      <c r="DP93" s="4">
        <v>-0.39592867633113921</v>
      </c>
      <c r="DQ93" s="4">
        <v>0.11236652307256316</v>
      </c>
      <c r="DR93" s="4">
        <v>7.0389327891398012E-2</v>
      </c>
      <c r="DS93" s="4">
        <v>0.61447428283770078</v>
      </c>
      <c r="DT93" s="4">
        <v>-7.2482753801523678E-2</v>
      </c>
      <c r="DU93" s="4">
        <v>1.4636224568518934</v>
      </c>
      <c r="DV93" s="4">
        <v>0.85359650620251248</v>
      </c>
      <c r="DW93" s="4">
        <v>-9.3879047002900132E-2</v>
      </c>
      <c r="DX93" s="4">
        <v>-0.28278970098040423</v>
      </c>
      <c r="DY93" s="4">
        <v>0.2714256760929345</v>
      </c>
      <c r="DZ93" s="4">
        <v>0.38625914113334614</v>
      </c>
      <c r="EA93" s="4">
        <v>-0.65744525452267977</v>
      </c>
      <c r="EB93" s="4">
        <v>0.72246602447109098</v>
      </c>
      <c r="EC93" s="4">
        <v>0.39944456458945765</v>
      </c>
      <c r="ED93" s="4">
        <v>7.1762669300091272E-2</v>
      </c>
      <c r="EE93" s="4">
        <v>0.12565110166152013</v>
      </c>
      <c r="EF93" s="4">
        <v>-0.45600928033515004</v>
      </c>
      <c r="EG93" s="4">
        <v>0.16478627814333971</v>
      </c>
      <c r="EH93" s="4">
        <v>-0.117161344232749</v>
      </c>
      <c r="EI93" s="4">
        <v>1.0063683344697479E-2</v>
      </c>
      <c r="EJ93" s="4">
        <v>0.34823241923927079</v>
      </c>
      <c r="EK93" s="4">
        <v>-0.40927822999015889</v>
      </c>
      <c r="EL93" s="4">
        <v>-1.158429362604483</v>
      </c>
      <c r="EM93" s="4">
        <v>-0.24127043154213737</v>
      </c>
      <c r="EN93" s="4">
        <v>0.94860084749335571</v>
      </c>
      <c r="EO93" s="4">
        <v>0.14012422390907067</v>
      </c>
      <c r="EP93" s="4">
        <v>0.5180314926021693</v>
      </c>
      <c r="EQ93" s="4">
        <v>-1.008682243099801</v>
      </c>
      <c r="ER93" s="4">
        <v>-0.89700600667667441</v>
      </c>
      <c r="ES93" s="4">
        <v>-0.91050184916089738</v>
      </c>
      <c r="ET93" s="4">
        <v>0.25821738953601792</v>
      </c>
      <c r="EU93" s="4">
        <v>-3.8006322579744921E-2</v>
      </c>
      <c r="EV93" s="4">
        <v>0.10030490579568548</v>
      </c>
      <c r="EW93" s="4">
        <v>0.34936527759421337</v>
      </c>
      <c r="EX93" s="4">
        <v>1.4583820041560134</v>
      </c>
      <c r="EY93" s="4">
        <v>0.18903382439001684</v>
      </c>
    </row>
    <row r="94" spans="1:155" x14ac:dyDescent="0.25">
      <c r="A94" s="1" t="s">
        <v>157</v>
      </c>
      <c r="B94" s="4">
        <v>0.89607805539706442</v>
      </c>
      <c r="C94" s="4">
        <v>0.52004502403981767</v>
      </c>
      <c r="D94" s="4">
        <v>0.26543689604909837</v>
      </c>
      <c r="E94" s="4">
        <v>-0.13447704086003628</v>
      </c>
      <c r="F94" s="4">
        <v>0.17376706773670639</v>
      </c>
      <c r="G94" s="4">
        <v>0.32883646422953999</v>
      </c>
      <c r="H94" s="4">
        <v>-2.3269779322847191E-2</v>
      </c>
      <c r="I94" s="4">
        <v>5.9355277616421238E-2</v>
      </c>
      <c r="J94" s="4">
        <v>1.7209290032223101E-2</v>
      </c>
      <c r="K94" s="4">
        <v>-5.7823525940061109E-3</v>
      </c>
      <c r="L94" s="4">
        <v>-0.13131323467786499</v>
      </c>
      <c r="M94" s="4">
        <v>0.11636475669178463</v>
      </c>
      <c r="N94" s="4">
        <v>-0.52284078881335883</v>
      </c>
      <c r="O94" s="4">
        <v>-0.46593839757888178</v>
      </c>
      <c r="P94" s="4">
        <v>-0.45403163089470749</v>
      </c>
      <c r="Q94" s="4">
        <v>-0.16812275880832692</v>
      </c>
      <c r="R94" s="4">
        <v>0.17887395816979515</v>
      </c>
      <c r="S94" s="4">
        <v>0.42653313811667337</v>
      </c>
      <c r="T94" s="4">
        <v>-0.67576543772946873</v>
      </c>
      <c r="U94" s="4">
        <v>-0.15360697914763968</v>
      </c>
      <c r="V94" s="4">
        <v>0.22650852980867975</v>
      </c>
      <c r="W94" s="4">
        <v>-0.65972259523374566</v>
      </c>
      <c r="X94" s="4">
        <v>-0.12186323337305249</v>
      </c>
      <c r="Y94" s="4">
        <v>-0.22431729826094016</v>
      </c>
      <c r="Z94" s="4">
        <v>0.16349873228287956</v>
      </c>
      <c r="AA94" s="4">
        <v>0.42545930476535532</v>
      </c>
      <c r="AB94" s="4">
        <v>-0.21926996352362355</v>
      </c>
      <c r="AC94" s="4">
        <v>0.23020301336642149</v>
      </c>
      <c r="AD94" s="4">
        <v>-9.6961729887087941E-2</v>
      </c>
      <c r="AE94" s="4">
        <v>-0.3808217839409308</v>
      </c>
      <c r="AF94" s="4">
        <v>2.9982866215714311E-2</v>
      </c>
      <c r="AG94" s="4">
        <v>0.28332916805164143</v>
      </c>
      <c r="AH94" s="4">
        <v>0.19912264201360066</v>
      </c>
      <c r="AI94" s="4">
        <v>0.18776774704602484</v>
      </c>
      <c r="AJ94" s="4">
        <v>-2.3269779322847191E-2</v>
      </c>
      <c r="AK94" s="4">
        <v>0.21163525332714947</v>
      </c>
      <c r="AL94" s="4">
        <v>0.39615948907315446</v>
      </c>
      <c r="AM94" s="4">
        <v>0.15055967657538141</v>
      </c>
      <c r="AN94" s="4">
        <v>-9.8505544952425056E-2</v>
      </c>
      <c r="AO94" s="4">
        <v>-0.13764780046797989</v>
      </c>
      <c r="AP94" s="4">
        <v>0.11236652307256316</v>
      </c>
      <c r="AQ94" s="4">
        <v>0.20163386116965043</v>
      </c>
      <c r="AR94" s="4">
        <v>0.33456827566613273</v>
      </c>
      <c r="AS94" s="4">
        <v>0.22897256976016075</v>
      </c>
      <c r="AT94" s="4">
        <v>0.12035194036522208</v>
      </c>
      <c r="AU94" s="4">
        <v>0.16092018818110321</v>
      </c>
      <c r="AV94" s="4">
        <v>0.29395897902869444</v>
      </c>
      <c r="AW94" s="4">
        <v>-0.41503749927884381</v>
      </c>
      <c r="AX94" s="4">
        <v>0.28451413324424535</v>
      </c>
      <c r="AY94" s="4">
        <v>0.12565110166152013</v>
      </c>
      <c r="AZ94" s="4">
        <v>-0.30757280191029224</v>
      </c>
      <c r="BA94" s="4">
        <v>-0.40545145044964581</v>
      </c>
      <c r="BB94" s="4">
        <v>0.23143240844796509</v>
      </c>
      <c r="BC94" s="4">
        <v>0.63412855752504071</v>
      </c>
      <c r="BD94" s="4">
        <v>8.1339627451938776E-2</v>
      </c>
      <c r="BE94" s="4">
        <v>-0.16004041251046824</v>
      </c>
      <c r="BF94" s="4">
        <v>4.2644337408493722E-2</v>
      </c>
      <c r="BG94" s="4">
        <v>0.14925936549962288</v>
      </c>
      <c r="BH94" s="4">
        <v>-0.14241704461585192</v>
      </c>
      <c r="BI94" s="4">
        <v>-1.7417053077409407E-2</v>
      </c>
      <c r="BJ94" s="4">
        <v>-2.4736678321506448E-2</v>
      </c>
      <c r="BK94" s="4">
        <v>0.20288783347014344</v>
      </c>
      <c r="BL94" s="4">
        <v>0.17376706773670639</v>
      </c>
      <c r="BM94" s="4">
        <v>0.13093086982644869</v>
      </c>
      <c r="BN94" s="4">
        <v>-3.6525876025114042E-2</v>
      </c>
      <c r="BO94" s="4">
        <v>0.4081683707081063</v>
      </c>
      <c r="BP94" s="4">
        <v>0.22897256976016075</v>
      </c>
      <c r="BQ94" s="4">
        <v>9.3560176162337833E-2</v>
      </c>
      <c r="BR94" s="4">
        <v>-0.54793176977618907</v>
      </c>
      <c r="BS94" s="4">
        <v>-0.62593428177746224</v>
      </c>
      <c r="BT94" s="4">
        <v>-0.9213901653036336</v>
      </c>
      <c r="BU94" s="4">
        <v>-4.0971781056306174E-2</v>
      </c>
      <c r="BV94" s="4">
        <v>2.8825085331213654E-3</v>
      </c>
      <c r="BW94" s="4">
        <v>0.12961273813046964</v>
      </c>
      <c r="BX94" s="4">
        <v>0.30217279974075217</v>
      </c>
      <c r="BY94" s="4">
        <v>-0.93787828809220253</v>
      </c>
      <c r="BZ94" s="4">
        <v>-2.2863041851566415</v>
      </c>
      <c r="CA94" s="4">
        <v>-0.32373259173411018</v>
      </c>
      <c r="CB94" s="4">
        <v>-0.10935875603655623</v>
      </c>
      <c r="CC94" s="4">
        <v>8.2702589330249349E-2</v>
      </c>
      <c r="CD94" s="4">
        <v>-0.48600402063298748</v>
      </c>
      <c r="CE94" s="4">
        <v>-0.58424133347750196</v>
      </c>
      <c r="CF94" s="4">
        <v>-0.48802601821819902</v>
      </c>
      <c r="CG94" s="4">
        <v>-0.65290132937773171</v>
      </c>
      <c r="CH94" s="4">
        <v>-0.27404076549081247</v>
      </c>
      <c r="CI94" s="4">
        <v>-1.2108967824986185</v>
      </c>
      <c r="CJ94" s="4">
        <v>-0.57346686188332663</v>
      </c>
      <c r="CK94" s="4">
        <v>-0.81096617560998319</v>
      </c>
      <c r="CL94" s="4">
        <v>-0.65517150300255889</v>
      </c>
      <c r="CM94" s="4">
        <v>-4.3943347587597055E-2</v>
      </c>
      <c r="CN94" s="4">
        <v>-0.65972259523374566</v>
      </c>
      <c r="CO94" s="4">
        <v>-0.21256753548313209</v>
      </c>
      <c r="CP94" s="4">
        <v>-0.54582410681419791</v>
      </c>
      <c r="CQ94" s="4">
        <v>-0.71548586675575465</v>
      </c>
      <c r="CR94" s="4">
        <v>0.19282540355239119</v>
      </c>
      <c r="CS94" s="4">
        <v>-0.13131323467786499</v>
      </c>
      <c r="CT94" s="4">
        <v>1.588324867911916</v>
      </c>
      <c r="CU94" s="4">
        <v>-0.12815635149068219</v>
      </c>
      <c r="CV94" s="4">
        <v>-3.6525876025114042E-2</v>
      </c>
      <c r="CW94" s="4">
        <v>-0.39213709716876499</v>
      </c>
      <c r="CX94" s="4">
        <v>0.18903382439001684</v>
      </c>
      <c r="CY94" s="4">
        <v>0.18396283484259487</v>
      </c>
      <c r="CZ94" s="4">
        <v>0.33571191032046199</v>
      </c>
      <c r="DA94" s="4">
        <v>0.19029879162659466</v>
      </c>
      <c r="DB94" s="4">
        <v>-0.14241704461585192</v>
      </c>
      <c r="DC94" s="4">
        <v>-0.34373246520571071</v>
      </c>
      <c r="DD94" s="4">
        <v>0.26303440583379378</v>
      </c>
      <c r="DE94" s="4">
        <v>-0.83392732405329406</v>
      </c>
      <c r="DF94" s="4">
        <v>-0.53324238427382864</v>
      </c>
      <c r="DG94" s="4">
        <v>4.9630767724600428E-2</v>
      </c>
      <c r="DH94" s="4">
        <v>7.8609834696366468E-2</v>
      </c>
      <c r="DI94" s="4">
        <v>-0.15040098884854844</v>
      </c>
      <c r="DJ94" s="4">
        <v>-0.17951465701362104</v>
      </c>
      <c r="DK94" s="4">
        <v>0.13881446890228188</v>
      </c>
      <c r="DL94" s="4">
        <v>0.4103411046140874</v>
      </c>
      <c r="DM94" s="4">
        <v>7.0389327891398012E-2</v>
      </c>
      <c r="DN94" s="4">
        <v>0.33227828305692936</v>
      </c>
      <c r="DO94" s="4">
        <v>0.45522857111713888</v>
      </c>
      <c r="DP94" s="4">
        <v>-0.25497785096273551</v>
      </c>
      <c r="DQ94" s="4">
        <v>0.24366908096686266</v>
      </c>
      <c r="DR94" s="4">
        <v>0.2714256760929345</v>
      </c>
      <c r="DS94" s="4">
        <v>0.29042440386529972</v>
      </c>
      <c r="DT94" s="4">
        <v>0.18776774704602484</v>
      </c>
      <c r="DU94" s="4">
        <v>-0.18114943910456646</v>
      </c>
      <c r="DV94" s="4">
        <v>3.421571533791299E-2</v>
      </c>
      <c r="DW94" s="4">
        <v>-8.9267338097087409E-2</v>
      </c>
      <c r="DX94" s="4">
        <v>-0.49410907027004275</v>
      </c>
      <c r="DY94" s="4">
        <v>-0.29689930039584012</v>
      </c>
      <c r="DZ94" s="4">
        <v>-0.4579896444633908</v>
      </c>
      <c r="EA94" s="4">
        <v>-0.60823228004400332</v>
      </c>
      <c r="EB94" s="4">
        <v>-0.21926996352362355</v>
      </c>
      <c r="EC94" s="4">
        <v>0.63505782972521407</v>
      </c>
      <c r="ED94" s="4">
        <v>0.67987414774662314</v>
      </c>
      <c r="EE94" s="4">
        <v>0.62760683812964979</v>
      </c>
      <c r="EF94" s="4">
        <v>-0.19264507794239591</v>
      </c>
      <c r="EG94" s="4">
        <v>0.39835037034596477</v>
      </c>
      <c r="EH94" s="4">
        <v>0.18903382439001684</v>
      </c>
      <c r="EI94" s="4">
        <v>8.4064264788474549E-2</v>
      </c>
      <c r="EJ94" s="4">
        <v>1.4355292977070055E-2</v>
      </c>
      <c r="EK94" s="4">
        <v>-0.27404076549081247</v>
      </c>
      <c r="EL94" s="4">
        <v>0.43722773891290978</v>
      </c>
      <c r="EM94" s="4">
        <v>-0.16812275880832692</v>
      </c>
      <c r="EN94" s="4">
        <v>0.36289064266586035</v>
      </c>
      <c r="EO94" s="4">
        <v>0.14925936549962288</v>
      </c>
      <c r="EP94" s="4">
        <v>0.60880924267552383</v>
      </c>
      <c r="EQ94" s="4">
        <v>-0.117161344232749</v>
      </c>
      <c r="ER94" s="4">
        <v>-0.15360697914763968</v>
      </c>
      <c r="ES94" s="4">
        <v>-0.58424133347750196</v>
      </c>
      <c r="ET94" s="4">
        <v>-6.1902438925906862E-2</v>
      </c>
      <c r="EU94" s="4">
        <v>0.20539251298968486</v>
      </c>
      <c r="EV94" s="4">
        <v>0.37629038333705156</v>
      </c>
      <c r="EW94" s="4">
        <v>0.26663664251398955</v>
      </c>
      <c r="EX94" s="4">
        <v>0.53406160242111833</v>
      </c>
      <c r="EY94" s="4">
        <v>-9.5419565078682433E-2</v>
      </c>
    </row>
    <row r="95" spans="1:155" x14ac:dyDescent="0.25">
      <c r="A95" s="1" t="s">
        <v>157</v>
      </c>
      <c r="B95" s="4">
        <v>6.9014677915180456E-2</v>
      </c>
      <c r="C95" s="4">
        <v>-0.12500636106703261</v>
      </c>
      <c r="D95" s="4">
        <v>-0.37145968073723962</v>
      </c>
      <c r="E95" s="4">
        <v>-0.35475948735473473</v>
      </c>
      <c r="F95" s="4">
        <v>-0.66886807778279789</v>
      </c>
      <c r="G95" s="4">
        <v>2.7154051503726646E-2</v>
      </c>
      <c r="H95" s="4">
        <v>-0.12973392960401731</v>
      </c>
      <c r="I95" s="4">
        <v>5.1024003024466885E-2</v>
      </c>
      <c r="J95" s="4">
        <v>-1.1456053222468994</v>
      </c>
      <c r="K95" s="4">
        <v>-0.3677317845004871</v>
      </c>
      <c r="L95" s="4">
        <v>0.13487805434311173</v>
      </c>
      <c r="M95" s="4">
        <v>-0.13764780046797989</v>
      </c>
      <c r="N95" s="4">
        <v>0.46362245685189329</v>
      </c>
      <c r="O95" s="4">
        <v>-1.2108967824986185</v>
      </c>
      <c r="P95" s="4">
        <v>-0.76856759155203502</v>
      </c>
      <c r="Q95" s="4">
        <v>-0.41503749927884381</v>
      </c>
      <c r="R95" s="4">
        <v>0.49774008860909319</v>
      </c>
      <c r="S95" s="4">
        <v>0.26183165875213665</v>
      </c>
      <c r="T95" s="4">
        <v>-0.66657626627480826</v>
      </c>
      <c r="U95" s="4">
        <v>-0.59074485331516224</v>
      </c>
      <c r="V95" s="4">
        <v>0.17120682741814242</v>
      </c>
      <c r="W95" s="4">
        <v>-1.2968993003958402</v>
      </c>
      <c r="X95" s="4">
        <v>-0.33642766458247736</v>
      </c>
      <c r="Y95" s="4">
        <v>9.6261853058403485E-2</v>
      </c>
      <c r="Z95" s="4">
        <v>-0.5994620704162712</v>
      </c>
      <c r="AA95" s="4">
        <v>-5.5891200892045148E-2</v>
      </c>
      <c r="AB95" s="4">
        <v>-0.82367722735953708</v>
      </c>
      <c r="AC95" s="4">
        <v>0.27500704749986982</v>
      </c>
      <c r="AD95" s="4">
        <v>-0.71785677121850155</v>
      </c>
      <c r="AE95" s="4">
        <v>1.6088092426755241</v>
      </c>
      <c r="AF95" s="4">
        <v>0.2998307618223704</v>
      </c>
      <c r="AG95" s="4">
        <v>-9.5419565078682433E-2</v>
      </c>
      <c r="AH95" s="4">
        <v>5.1024003024466885E-2</v>
      </c>
      <c r="AI95" s="4">
        <v>0.31150311546826975</v>
      </c>
      <c r="AJ95" s="4">
        <v>-0.52491511705121741</v>
      </c>
      <c r="AK95" s="4">
        <v>-0.3640134962543769</v>
      </c>
      <c r="AL95" s="4">
        <v>-0.41119543298444972</v>
      </c>
      <c r="AM95" s="4">
        <v>-0.11091590140185059</v>
      </c>
      <c r="AN95" s="4">
        <v>-0.80591294788369783</v>
      </c>
      <c r="AO95" s="4">
        <v>-0.438307278601691</v>
      </c>
      <c r="AP95" s="4">
        <v>-0.40354186044101442</v>
      </c>
      <c r="AQ95" s="4">
        <v>-0.47995497596018238</v>
      </c>
      <c r="AR95" s="4">
        <v>0.65901117119814989</v>
      </c>
      <c r="AS95" s="4">
        <v>-0.22431729826094016</v>
      </c>
      <c r="AT95" s="4">
        <v>-0.56490484837990262</v>
      </c>
      <c r="AU95" s="4">
        <v>-0.85725982788391786</v>
      </c>
      <c r="AV95" s="4">
        <v>8.8141596869017569E-2</v>
      </c>
      <c r="AW95" s="4">
        <v>0.32998464975842062</v>
      </c>
      <c r="AX95" s="4">
        <v>0.14404636961670686</v>
      </c>
      <c r="AY95" s="4">
        <v>-0.51663563928665079</v>
      </c>
      <c r="AZ95" s="4">
        <v>-0.40736357139342277</v>
      </c>
      <c r="BA95" s="4">
        <v>-0.63935479753978386</v>
      </c>
      <c r="BB95" s="4">
        <v>0.12432813500220179</v>
      </c>
      <c r="BC95" s="4">
        <v>-0.67116353577046006</v>
      </c>
      <c r="BD95" s="4">
        <v>0.18523225423016085</v>
      </c>
      <c r="BE95" s="4">
        <v>-0.24982229440694287</v>
      </c>
      <c r="BF95" s="4">
        <v>-0.24810786159569104</v>
      </c>
      <c r="BG95" s="4">
        <v>-1.3147325934831584</v>
      </c>
      <c r="BH95" s="4">
        <v>-2.9146345659516508E-2</v>
      </c>
      <c r="BI95" s="4">
        <v>0.32077347694587044</v>
      </c>
      <c r="BJ95" s="4">
        <v>9.3560176162337833E-2</v>
      </c>
      <c r="BK95" s="4">
        <v>-9.2340172146710586E-2</v>
      </c>
      <c r="BL95" s="4">
        <v>1.0531113364595626</v>
      </c>
      <c r="BM95" s="4">
        <v>-1.5957573902976249E-2</v>
      </c>
      <c r="BN95" s="4">
        <v>-8.9267338097087409E-2</v>
      </c>
      <c r="BO95" s="4">
        <v>-0.16812275880832692</v>
      </c>
      <c r="BP95" s="4">
        <v>-0.42662547355405567</v>
      </c>
      <c r="BQ95" s="4">
        <v>-0.36959452851767671</v>
      </c>
      <c r="BR95" s="4">
        <v>-0.41311518714781531</v>
      </c>
      <c r="BS95" s="4">
        <v>1.2252749298695693</v>
      </c>
      <c r="BT95" s="4">
        <v>-0.21759143507262679</v>
      </c>
      <c r="BU95" s="4">
        <v>-0.27928375747886874</v>
      </c>
      <c r="BV95" s="4">
        <v>-1.1811494391045665</v>
      </c>
      <c r="BW95" s="4">
        <v>0.59359280586459617</v>
      </c>
      <c r="BX95" s="4">
        <v>-0.45600928033515004</v>
      </c>
      <c r="BY95" s="4">
        <v>0.59550366050274195</v>
      </c>
      <c r="BZ95" s="4">
        <v>-0.96296926905503311</v>
      </c>
      <c r="CA95" s="4">
        <v>0.83187724119167306</v>
      </c>
      <c r="CB95" s="4">
        <v>4.8236185652847631E-2</v>
      </c>
      <c r="CC95" s="4">
        <v>0.5888045670155504</v>
      </c>
      <c r="CD95" s="4">
        <v>-0.7784322114615907</v>
      </c>
      <c r="CE95" s="4">
        <v>0.10165007609443479</v>
      </c>
      <c r="CF95" s="4">
        <v>1.2289725697601608</v>
      </c>
      <c r="CG95" s="4">
        <v>0.37629038333705156</v>
      </c>
      <c r="CH95" s="4">
        <v>0.5724046473903317</v>
      </c>
      <c r="CI95" s="4">
        <v>0.31961793420016132</v>
      </c>
      <c r="CJ95" s="4">
        <v>0.20539251298968486</v>
      </c>
      <c r="CK95" s="4">
        <v>-0.28806464302107854</v>
      </c>
      <c r="CL95" s="4">
        <v>0.36064520246021614</v>
      </c>
      <c r="CM95" s="4">
        <v>0.59836520532364468</v>
      </c>
      <c r="CN95" s="4">
        <v>1.045442970761167</v>
      </c>
      <c r="CO95" s="4">
        <v>-0.21424022557298891</v>
      </c>
      <c r="CP95" s="4">
        <v>0.41899946543126571</v>
      </c>
      <c r="CQ95" s="4">
        <v>-0.51457317282975834</v>
      </c>
      <c r="CR95" s="4">
        <v>0.41251057124980467</v>
      </c>
      <c r="CS95" s="4">
        <v>0.50792146495732815</v>
      </c>
      <c r="CT95" s="4">
        <v>3.4486366970843307</v>
      </c>
      <c r="CU95" s="4">
        <v>0.92979099771859741</v>
      </c>
      <c r="CV95" s="4">
        <v>0.90072192756411507</v>
      </c>
      <c r="CW95" s="4">
        <v>0.83349733685983507</v>
      </c>
      <c r="CX95" s="4">
        <v>0.41683974191282924</v>
      </c>
      <c r="CY95" s="4">
        <v>-0.52699243208382629</v>
      </c>
      <c r="CZ95" s="4">
        <v>0.1230039540548198</v>
      </c>
      <c r="DA95" s="4">
        <v>-9.8505544952425056E-2</v>
      </c>
      <c r="DB95" s="4">
        <v>0.32653734813995189</v>
      </c>
      <c r="DC95" s="4">
        <v>-1.4739311883324124</v>
      </c>
      <c r="DD95" s="4">
        <v>1.1230039540548198</v>
      </c>
      <c r="DE95" s="4">
        <v>1.101650076094435</v>
      </c>
      <c r="DF95" s="4">
        <v>0.76977173924944786</v>
      </c>
      <c r="DG95" s="4">
        <v>-0.1124747292584125</v>
      </c>
      <c r="DH95" s="4">
        <v>1.5782997240927459E-2</v>
      </c>
      <c r="DI95" s="4">
        <v>2.8569152196770919E-2</v>
      </c>
      <c r="DJ95" s="4">
        <v>-0.44418384493836033</v>
      </c>
      <c r="DK95" s="4">
        <v>-4.6921047387492573E-2</v>
      </c>
      <c r="DL95" s="4">
        <v>2.5370475194046573</v>
      </c>
      <c r="DM95" s="4">
        <v>0.13619138628714406</v>
      </c>
      <c r="DN95" s="4">
        <v>4.6840254202972352E-2</v>
      </c>
      <c r="DO95" s="4">
        <v>-0.117161344232749</v>
      </c>
      <c r="DP95" s="4">
        <v>5.6583528366367514E-2</v>
      </c>
      <c r="DQ95" s="4">
        <v>-0.36587144247495929</v>
      </c>
      <c r="DR95" s="4">
        <v>-8.3141235300245864E-2</v>
      </c>
      <c r="DS95" s="4">
        <v>0.21038886444540289</v>
      </c>
      <c r="DT95" s="4">
        <v>-8.0087911322691926E-2</v>
      </c>
      <c r="DU95" s="4">
        <v>-0.47593632422278931</v>
      </c>
      <c r="DV95" s="4">
        <v>0.39066768555966747</v>
      </c>
      <c r="DW95" s="4">
        <v>-9.2340172146710586E-2</v>
      </c>
      <c r="DX95" s="4">
        <v>-1.0619024389259069</v>
      </c>
      <c r="DY95" s="4">
        <v>0.86789646399265485</v>
      </c>
      <c r="DZ95" s="4">
        <v>0.24610400988391656</v>
      </c>
      <c r="EA95" s="4">
        <v>0.10969486482592983</v>
      </c>
      <c r="EB95" s="4">
        <v>0.34596403034287176</v>
      </c>
      <c r="EC95" s="4">
        <v>0.98768467756676082</v>
      </c>
      <c r="ED95" s="4">
        <v>1.1460034511389248</v>
      </c>
      <c r="EE95" s="4">
        <v>8.6783766142066662E-2</v>
      </c>
      <c r="EF95" s="4">
        <v>-1.0892673380970874</v>
      </c>
      <c r="EG95" s="4">
        <v>1.8634174139050975E-2</v>
      </c>
      <c r="EH95" s="4">
        <v>-0.53324238427382864</v>
      </c>
      <c r="EI95" s="4">
        <v>3.1395196275534318E-2</v>
      </c>
      <c r="EJ95" s="4">
        <v>0.26783539209761498</v>
      </c>
      <c r="EK95" s="4">
        <v>-1.1552126499209401</v>
      </c>
      <c r="EL95" s="4">
        <v>-1.098505544952425</v>
      </c>
      <c r="EM95" s="4">
        <v>0.38515489688434379</v>
      </c>
      <c r="EN95" s="4">
        <v>0.34709867062226835</v>
      </c>
      <c r="EO95" s="4">
        <v>1.8634174139050975E-2</v>
      </c>
      <c r="EP95" s="4">
        <v>-0.17788172527065546</v>
      </c>
      <c r="EQ95" s="4">
        <v>-0.55851652041735522</v>
      </c>
      <c r="ER95" s="4">
        <v>3.7030730944967026E-2</v>
      </c>
      <c r="ES95" s="4">
        <v>-0.32192809488736229</v>
      </c>
      <c r="ET95" s="4">
        <v>-8.9267338097087409E-2</v>
      </c>
      <c r="EU95" s="4">
        <v>-0.11091590140185059</v>
      </c>
      <c r="EV95" s="4">
        <v>-0.15521264992094008</v>
      </c>
      <c r="EW95" s="4">
        <v>0.29631056070809231</v>
      </c>
      <c r="EX95" s="4">
        <v>0.66630212817309487</v>
      </c>
      <c r="EY95" s="4">
        <v>-0.15360697914763968</v>
      </c>
    </row>
    <row r="96" spans="1:155" x14ac:dyDescent="0.25">
      <c r="A96" s="1" t="s">
        <v>157</v>
      </c>
      <c r="B96" s="4">
        <v>0.76298656488057648</v>
      </c>
      <c r="C96" s="4">
        <v>-0.33825040018929514</v>
      </c>
      <c r="D96" s="4">
        <v>-0.11559744701631276</v>
      </c>
      <c r="E96" s="4">
        <v>-4.5431429247006001E-2</v>
      </c>
      <c r="F96" s="4">
        <v>-0.60384051092684554</v>
      </c>
      <c r="G96" s="4">
        <v>0.20288783347014344</v>
      </c>
      <c r="H96" s="4">
        <v>-0.53533173299655579</v>
      </c>
      <c r="I96" s="4">
        <v>9.8958480088168779E-2</v>
      </c>
      <c r="J96" s="4">
        <v>-1.4266254735540558</v>
      </c>
      <c r="K96" s="4">
        <v>-0.50021787985268829</v>
      </c>
      <c r="L96" s="4">
        <v>-0.3455644591546006</v>
      </c>
      <c r="M96" s="4">
        <v>-0.34007544159762171</v>
      </c>
      <c r="N96" s="4">
        <v>-0.21926996352362355</v>
      </c>
      <c r="O96" s="4">
        <v>-1.2618807112174235</v>
      </c>
      <c r="P96" s="4">
        <v>-1.3183258582071666</v>
      </c>
      <c r="Q96" s="4">
        <v>-0.72737954533700822</v>
      </c>
      <c r="R96" s="4">
        <v>0.22650852980867975</v>
      </c>
      <c r="S96" s="4">
        <v>-0.30222618044481392</v>
      </c>
      <c r="T96" s="4">
        <v>-0.75146516386132134</v>
      </c>
      <c r="U96" s="4">
        <v>-0.81603716515740521</v>
      </c>
      <c r="V96" s="4">
        <v>0.14143279092929553</v>
      </c>
      <c r="W96" s="4">
        <v>-2.0291463456595165</v>
      </c>
      <c r="X96" s="4">
        <v>-0.46195854666633646</v>
      </c>
      <c r="Y96" s="4">
        <v>-0.44418384493836033</v>
      </c>
      <c r="Z96" s="4">
        <v>-0.41503749927884381</v>
      </c>
      <c r="AA96" s="4">
        <v>8.6783766142066662E-2</v>
      </c>
      <c r="AB96" s="4">
        <v>-0.92961067210860204</v>
      </c>
      <c r="AC96" s="4">
        <v>5.2415894151138537E-2</v>
      </c>
      <c r="AD96" s="4">
        <v>-1.1616532634787693</v>
      </c>
      <c r="AE96" s="4">
        <v>2.0114956388378293</v>
      </c>
      <c r="AF96" s="4">
        <v>0.29748491571057473</v>
      </c>
      <c r="AG96" s="4">
        <v>-9.8505544952425056E-2</v>
      </c>
      <c r="AH96" s="4">
        <v>0.35162832910278236</v>
      </c>
      <c r="AI96" s="4">
        <v>4.8236185652847631E-2</v>
      </c>
      <c r="AJ96" s="4">
        <v>-0.57561532846190344</v>
      </c>
      <c r="AK96" s="4">
        <v>-0.73216460790238502</v>
      </c>
      <c r="AL96" s="4">
        <v>-0.30400618689009989</v>
      </c>
      <c r="AM96" s="4">
        <v>-0.13289427049734531</v>
      </c>
      <c r="AN96" s="4">
        <v>-1.139235797371172</v>
      </c>
      <c r="AO96" s="4">
        <v>-0.31652810714477247</v>
      </c>
      <c r="AP96" s="4">
        <v>-0.35107444054687881</v>
      </c>
      <c r="AQ96" s="4">
        <v>-0.57992188402062606</v>
      </c>
      <c r="AR96" s="4">
        <v>0.6116445433736617</v>
      </c>
      <c r="AS96" s="4">
        <v>2.4319679195412894E-2</v>
      </c>
      <c r="AT96" s="4">
        <v>-0.62370961666294855</v>
      </c>
      <c r="AU96" s="4">
        <v>-0.79836613883034957</v>
      </c>
      <c r="AV96" s="4">
        <v>0.2856981259581251</v>
      </c>
      <c r="AW96" s="4">
        <v>-6.9451880752145215E-2</v>
      </c>
      <c r="AX96" s="4">
        <v>0.54794331129035034</v>
      </c>
      <c r="AY96" s="4">
        <v>-0.41119543298444972</v>
      </c>
      <c r="AZ96" s="4">
        <v>-0.57346686188332663</v>
      </c>
      <c r="BA96" s="4">
        <v>-0.28278970098040423</v>
      </c>
      <c r="BB96" s="4">
        <v>5.9355277616421238E-2</v>
      </c>
      <c r="BC96" s="4">
        <v>0.24488705912353448</v>
      </c>
      <c r="BD96" s="4">
        <v>0.89917563048051308</v>
      </c>
      <c r="BE96" s="4">
        <v>-0.39403164115854161</v>
      </c>
      <c r="BF96" s="4">
        <v>7.450543636362976E-2</v>
      </c>
      <c r="BG96" s="4">
        <v>-1.5777669993169523</v>
      </c>
      <c r="BH96" s="4">
        <v>0.45838200415601316</v>
      </c>
      <c r="BI96" s="4">
        <v>6.7638716875363297E-2</v>
      </c>
      <c r="BJ96" s="4">
        <v>-1.4434168696687186E-3</v>
      </c>
      <c r="BK96" s="4">
        <v>-0.3883554566263383</v>
      </c>
      <c r="BL96" s="4">
        <v>0.93130484365066923</v>
      </c>
      <c r="BM96" s="4">
        <v>0.18014786115842862</v>
      </c>
      <c r="BN96" s="4">
        <v>-0.46992925777491612</v>
      </c>
      <c r="BO96" s="4">
        <v>-0.12186323337305249</v>
      </c>
      <c r="BP96" s="4">
        <v>-0.97143084780322919</v>
      </c>
      <c r="BQ96" s="4">
        <v>0.25701061820602394</v>
      </c>
      <c r="BR96" s="4">
        <v>-0.63262893435147061</v>
      </c>
      <c r="BS96" s="4">
        <v>0.16864203555883919</v>
      </c>
      <c r="BT96" s="4">
        <v>-0.29335894269059154</v>
      </c>
      <c r="BU96" s="4">
        <v>-0.34923544088309766</v>
      </c>
      <c r="BV96" s="4">
        <v>-1.2688167584278001</v>
      </c>
      <c r="BW96" s="4">
        <v>0.7974280821523132</v>
      </c>
      <c r="BX96" s="4">
        <v>-0.56490484837990262</v>
      </c>
      <c r="BY96" s="4">
        <v>0.92295896423617196</v>
      </c>
      <c r="BZ96" s="4">
        <v>-1.9770995978899213</v>
      </c>
      <c r="CA96" s="4">
        <v>0.54596836910529256</v>
      </c>
      <c r="CB96" s="4">
        <v>0.5360529002402098</v>
      </c>
      <c r="CC96" s="4">
        <v>1.1123665230725632</v>
      </c>
      <c r="CD96" s="4">
        <v>9.6261853058403485E-2</v>
      </c>
      <c r="CE96" s="4">
        <v>0.34027740476625429</v>
      </c>
      <c r="CF96" s="4">
        <v>0.86868676532213507</v>
      </c>
      <c r="CG96" s="4">
        <v>0.52907129982911116</v>
      </c>
      <c r="CH96" s="4">
        <v>0.71808758396051686</v>
      </c>
      <c r="CI96" s="4">
        <v>0.41251057124980467</v>
      </c>
      <c r="CJ96" s="4">
        <v>0.22527492986956932</v>
      </c>
      <c r="CK96" s="4">
        <v>0.17632277264046289</v>
      </c>
      <c r="CL96" s="4">
        <v>0.12697285625776553</v>
      </c>
      <c r="CM96" s="4">
        <v>0.85279789281877127</v>
      </c>
      <c r="CN96" s="4">
        <v>1.6631168673661028</v>
      </c>
      <c r="CO96" s="4">
        <v>-4.9904905826313933E-2</v>
      </c>
      <c r="CP96" s="4">
        <v>0.70929063572335782</v>
      </c>
      <c r="CQ96" s="4">
        <v>-0.79585928321977484</v>
      </c>
      <c r="CR96" s="4">
        <v>0.5380414533336636</v>
      </c>
      <c r="CS96" s="4">
        <v>1.0813396274519389</v>
      </c>
      <c r="CT96" s="4">
        <v>3.5281962194083452</v>
      </c>
      <c r="CU96" s="4">
        <v>1.0996318500144604</v>
      </c>
      <c r="CV96" s="4">
        <v>0.88518386632035106</v>
      </c>
      <c r="CW96" s="4">
        <v>0.77483975982732645</v>
      </c>
      <c r="CX96" s="4">
        <v>0.82863158168801898</v>
      </c>
      <c r="CY96" s="4">
        <v>-0.70368943929190764</v>
      </c>
      <c r="CZ96" s="4">
        <v>3.5623909730721222E-2</v>
      </c>
      <c r="DA96" s="4">
        <v>-0.45600928033515004</v>
      </c>
      <c r="DB96" s="4">
        <v>0.38625914113334614</v>
      </c>
      <c r="DC96" s="4">
        <v>-1.8677522017015604</v>
      </c>
      <c r="DD96" s="4">
        <v>1.6012210855849465</v>
      </c>
      <c r="DE96" s="4">
        <v>2.0999684171548854</v>
      </c>
      <c r="DF96" s="4">
        <v>1.6177686458043976</v>
      </c>
      <c r="DG96" s="4">
        <v>-0.1648843847417823</v>
      </c>
      <c r="DH96" s="4">
        <v>0.34255474547732023</v>
      </c>
      <c r="DI96" s="4">
        <v>-0.23616354110904861</v>
      </c>
      <c r="DJ96" s="4">
        <v>-0.58424133347750196</v>
      </c>
      <c r="DK96" s="4">
        <v>0.39066768555966747</v>
      </c>
      <c r="DL96" s="4">
        <v>2.9772799234999168</v>
      </c>
      <c r="DM96" s="4">
        <v>0.11236652307256316</v>
      </c>
      <c r="DN96" s="4">
        <v>0.38846509728315365</v>
      </c>
      <c r="DO96" s="4">
        <v>-0.48600402063298748</v>
      </c>
      <c r="DP96" s="4">
        <v>-4.5431429247006001E-2</v>
      </c>
      <c r="DQ96" s="4">
        <v>-0.30044836747691073</v>
      </c>
      <c r="DR96" s="4">
        <v>-0.12658049656514306</v>
      </c>
      <c r="DS96" s="4">
        <v>0.33113192221720217</v>
      </c>
      <c r="DT96" s="4">
        <v>-0.42468766931256319</v>
      </c>
      <c r="DU96" s="4">
        <v>-0.26881675842780001</v>
      </c>
      <c r="DV96" s="4">
        <v>0.71457523885162577</v>
      </c>
      <c r="DW96" s="4">
        <v>-0.17951465701362104</v>
      </c>
      <c r="DX96" s="4">
        <v>-1.1552126499209401</v>
      </c>
      <c r="DY96" s="4">
        <v>0.78910321750138157</v>
      </c>
      <c r="DZ96" s="4">
        <v>0.46780115648840714</v>
      </c>
      <c r="EA96" s="4">
        <v>1.2926174444270048E-2</v>
      </c>
      <c r="EB96" s="4">
        <v>0.90535089958095827</v>
      </c>
      <c r="EC96" s="4">
        <v>0.16092018818110321</v>
      </c>
      <c r="ED96" s="4">
        <v>4.9630767724600428E-2</v>
      </c>
      <c r="EE96" s="4">
        <v>-0.25325728422226385</v>
      </c>
      <c r="EF96" s="4">
        <v>-1.1202942337177118</v>
      </c>
      <c r="EG96" s="4">
        <v>3.8436181656107918E-2</v>
      </c>
      <c r="EH96" s="4">
        <v>-0.57132159005176986</v>
      </c>
      <c r="EI96" s="4">
        <v>1.0063683344697479E-2</v>
      </c>
      <c r="EJ96" s="4">
        <v>0.25821738953601792</v>
      </c>
      <c r="EK96" s="4">
        <v>-1.1424170446158519</v>
      </c>
      <c r="EL96" s="4">
        <v>-1.4461480318188744</v>
      </c>
      <c r="EM96" s="4">
        <v>-0.28278970098040423</v>
      </c>
      <c r="EN96" s="4">
        <v>0.55679724659274321</v>
      </c>
      <c r="EO96" s="4">
        <v>8.6303051434400563E-3</v>
      </c>
      <c r="EP96" s="4">
        <v>-0.16165326347876927</v>
      </c>
      <c r="EQ96" s="4">
        <v>-0.96296926905503311</v>
      </c>
      <c r="ER96" s="4">
        <v>-0.33278908751912922</v>
      </c>
      <c r="ES96" s="4">
        <v>-0.4579896444633908</v>
      </c>
      <c r="ET96" s="4">
        <v>0.11769504266975458</v>
      </c>
      <c r="EU96" s="4">
        <v>-0.19759995988516069</v>
      </c>
      <c r="EV96" s="4">
        <v>-0.15200309344504997</v>
      </c>
      <c r="EW96" s="4">
        <v>0.21661006874244171</v>
      </c>
      <c r="EX96" s="4">
        <v>1.0461417816447207</v>
      </c>
      <c r="EY96" s="4">
        <v>9.8958480088168779E-2</v>
      </c>
    </row>
    <row r="97" spans="1:155" x14ac:dyDescent="0.25">
      <c r="A97" s="1" t="s">
        <v>157</v>
      </c>
      <c r="B97" s="4">
        <v>0.13750352374993502</v>
      </c>
      <c r="C97" s="4">
        <v>1.4355292977070055E-2</v>
      </c>
      <c r="D97" s="4">
        <v>0.11902410314227461</v>
      </c>
      <c r="E97" s="4">
        <v>-0.37706964907982332</v>
      </c>
      <c r="F97" s="4">
        <v>8.5424656252677672E-2</v>
      </c>
      <c r="G97" s="4">
        <v>0.12961273813046964</v>
      </c>
      <c r="H97" s="4">
        <v>-6.6427361738976065E-2</v>
      </c>
      <c r="I97" s="4">
        <v>0.60786290283123512</v>
      </c>
      <c r="J97" s="4">
        <v>-0.41696237620333604</v>
      </c>
      <c r="K97" s="4">
        <v>-0.1648843847417823</v>
      </c>
      <c r="L97" s="4">
        <v>2.0057652341253479E-2</v>
      </c>
      <c r="M97" s="4">
        <v>2.5737561413608275E-2</v>
      </c>
      <c r="N97" s="4">
        <v>9.8958480088168779E-2</v>
      </c>
      <c r="O97" s="4">
        <v>-0.82367722735953708</v>
      </c>
      <c r="P97" s="4">
        <v>-0.68965987938784945</v>
      </c>
      <c r="Q97" s="4">
        <v>-0.79836613883034957</v>
      </c>
      <c r="R97" s="4">
        <v>0.20914139783859165</v>
      </c>
      <c r="S97" s="4">
        <v>0.52205574916096431</v>
      </c>
      <c r="T97" s="4">
        <v>-0.46394709975979032</v>
      </c>
      <c r="U97" s="4">
        <v>-0.26534456652099497</v>
      </c>
      <c r="V97" s="4">
        <v>0.21288056634438479</v>
      </c>
      <c r="W97" s="4">
        <v>-1.954557029238833</v>
      </c>
      <c r="X97" s="4">
        <v>-0.12500636106703261</v>
      </c>
      <c r="Y97" s="4">
        <v>-0.19429481516148869</v>
      </c>
      <c r="Z97" s="4">
        <v>-0.186064929518683</v>
      </c>
      <c r="AA97" s="4">
        <v>0.10969486482592983</v>
      </c>
      <c r="AB97" s="4">
        <v>-0.42662547355405567</v>
      </c>
      <c r="AC97" s="4">
        <v>0.16478627814333971</v>
      </c>
      <c r="AD97" s="4">
        <v>-0.13764780046797989</v>
      </c>
      <c r="AE97" s="4">
        <v>0.41683974191282924</v>
      </c>
      <c r="AF97" s="4">
        <v>0.59167941693573678</v>
      </c>
      <c r="AG97" s="4">
        <v>0.12961273813046964</v>
      </c>
      <c r="AH97" s="4">
        <v>-5.1399152506644327E-2</v>
      </c>
      <c r="AI97" s="4">
        <v>-0.18114943910456646</v>
      </c>
      <c r="AJ97" s="4">
        <v>-5.1399152506644327E-2</v>
      </c>
      <c r="AK97" s="4">
        <v>5.9355277616421238E-2</v>
      </c>
      <c r="AL97" s="4">
        <v>-0.19264507794239591</v>
      </c>
      <c r="AM97" s="4">
        <v>0.31498648546851549</v>
      </c>
      <c r="AN97" s="4">
        <v>-0.15200309344504997</v>
      </c>
      <c r="AO97" s="4">
        <v>-0.10624949827943407</v>
      </c>
      <c r="AP97" s="4">
        <v>-1.7417053077409407E-2</v>
      </c>
      <c r="AQ97" s="4">
        <v>0.1230039540548198</v>
      </c>
      <c r="AR97" s="4">
        <v>0.44995748362800358</v>
      </c>
      <c r="AS97" s="4">
        <v>0.10835717809041853</v>
      </c>
      <c r="AT97" s="4">
        <v>-0.24468509595490198</v>
      </c>
      <c r="AU97" s="4">
        <v>-0.26188071121742351</v>
      </c>
      <c r="AV97" s="4">
        <v>0.14012422390907067</v>
      </c>
      <c r="AW97" s="4">
        <v>-0.57776699931695219</v>
      </c>
      <c r="AX97" s="4">
        <v>0.24123003551544536</v>
      </c>
      <c r="AY97" s="4">
        <v>-0.26188071121742351</v>
      </c>
      <c r="AZ97" s="4">
        <v>-0.27753397552890902</v>
      </c>
      <c r="BA97" s="4">
        <v>-0.44026347556701739</v>
      </c>
      <c r="BB97" s="4">
        <v>0.16864203555883919</v>
      </c>
      <c r="BC97" s="4">
        <v>8.2702589330249349E-2</v>
      </c>
      <c r="BD97" s="4">
        <v>0.37629038333705156</v>
      </c>
      <c r="BE97" s="4">
        <v>-0.10780328953451485</v>
      </c>
      <c r="BF97" s="4">
        <v>-0.19925537606322247</v>
      </c>
      <c r="BG97" s="4">
        <v>-0.20589610144025206</v>
      </c>
      <c r="BH97" s="4">
        <v>-1.1587974275211846E-2</v>
      </c>
      <c r="BI97" s="4">
        <v>0.3595211704275954</v>
      </c>
      <c r="BJ97" s="4">
        <v>7.9975376720595889E-2</v>
      </c>
      <c r="BK97" s="4">
        <v>-0.28806464302107854</v>
      </c>
      <c r="BL97" s="4">
        <v>0.27022990723799772</v>
      </c>
      <c r="BM97" s="4">
        <v>0.13619138628714406</v>
      </c>
      <c r="BN97" s="4">
        <v>0.18650055764449477</v>
      </c>
      <c r="BO97" s="4">
        <v>-0.13923579737117203</v>
      </c>
      <c r="BP97" s="4">
        <v>-5.7823525940061109E-3</v>
      </c>
      <c r="BQ97" s="4">
        <v>0.16607267594670594</v>
      </c>
      <c r="BR97" s="4">
        <v>-0.91593573521152549</v>
      </c>
      <c r="BS97" s="4">
        <v>-0.30935942138430667</v>
      </c>
      <c r="BT97" s="4">
        <v>-2.9146345659516508E-2</v>
      </c>
      <c r="BU97" s="4">
        <v>-0.1124747292584125</v>
      </c>
      <c r="BV97" s="4">
        <v>-0.33097323449036925</v>
      </c>
      <c r="BW97" s="4">
        <v>0.63133714412748132</v>
      </c>
      <c r="BX97" s="4">
        <v>-0.10314692710329325</v>
      </c>
      <c r="BY97" s="4">
        <v>-0.32192809488736229</v>
      </c>
      <c r="BZ97" s="4">
        <v>-1.7710274302398394</v>
      </c>
      <c r="CA97" s="4">
        <v>-3.3569532693701831E-2</v>
      </c>
      <c r="CB97" s="4">
        <v>0.48336436071334932</v>
      </c>
      <c r="CC97" s="4">
        <v>0.26062790812669856</v>
      </c>
      <c r="CD97" s="4">
        <v>-0.40163479467635543</v>
      </c>
      <c r="CE97" s="4">
        <v>-2.6205070347394006E-2</v>
      </c>
      <c r="CF97" s="4">
        <v>0.15833702716710066</v>
      </c>
      <c r="CG97" s="4">
        <v>-0.54161799584398684</v>
      </c>
      <c r="CH97" s="4">
        <v>0.16735792773851413</v>
      </c>
      <c r="CI97" s="4">
        <v>0.13750352374993502</v>
      </c>
      <c r="CJ97" s="4">
        <v>0.14795788138710142</v>
      </c>
      <c r="CK97" s="4">
        <v>-8.7733371933550366E-2</v>
      </c>
      <c r="CL97" s="4">
        <v>-0.11559744701631276</v>
      </c>
      <c r="CM97" s="4">
        <v>0.6191782160590692</v>
      </c>
      <c r="CN97" s="4">
        <v>0.2509615735332188</v>
      </c>
      <c r="CO97" s="4">
        <v>0.14404636961670686</v>
      </c>
      <c r="CP97" s="4">
        <v>0.10165007609443479</v>
      </c>
      <c r="CQ97" s="4">
        <v>-0.33825040018929514</v>
      </c>
      <c r="CR97" s="4">
        <v>0.25580283660271791</v>
      </c>
      <c r="CS97" s="4">
        <v>0.23511432037635724</v>
      </c>
      <c r="CT97" s="4">
        <v>1.1296127381304697</v>
      </c>
      <c r="CU97" s="4">
        <v>9.8958480088168779E-2</v>
      </c>
      <c r="CV97" s="4">
        <v>0.32768736417604716</v>
      </c>
      <c r="CW97" s="4">
        <v>0.1335635257411058</v>
      </c>
      <c r="CX97" s="4">
        <v>0.21038886444540289</v>
      </c>
      <c r="CY97" s="4">
        <v>0.11103131238874395</v>
      </c>
      <c r="CZ97" s="4">
        <v>9.3560176162337833E-2</v>
      </c>
      <c r="DA97" s="4">
        <v>2.8825085331213654E-3</v>
      </c>
      <c r="DB97" s="4">
        <v>-0.11091590140185059</v>
      </c>
      <c r="DC97" s="4">
        <v>-0.45008444637804462</v>
      </c>
      <c r="DD97" s="4">
        <v>0.23388806017427727</v>
      </c>
      <c r="DE97" s="4">
        <v>-0.35845397091247633</v>
      </c>
      <c r="DF97" s="4">
        <v>-0.15200309344504997</v>
      </c>
      <c r="DG97" s="4">
        <v>-6.9451880752145215E-2</v>
      </c>
      <c r="DH97" s="4">
        <v>-0.23616354110904861</v>
      </c>
      <c r="DI97" s="4">
        <v>2.0057652341253479E-2</v>
      </c>
      <c r="DJ97" s="4">
        <v>-6.7938828656575564E-2</v>
      </c>
      <c r="DK97" s="4">
        <v>-1.4499569695115091E-2</v>
      </c>
      <c r="DL97" s="4">
        <v>0.43189034828618045</v>
      </c>
      <c r="DM97" s="4">
        <v>5.6583528366367514E-2</v>
      </c>
      <c r="DN97" s="4">
        <v>8.2702589330249349E-2</v>
      </c>
      <c r="DO97" s="4">
        <v>0.27619886503224178</v>
      </c>
      <c r="DP97" s="4">
        <v>9.4911647025466978E-2</v>
      </c>
      <c r="DQ97" s="4">
        <v>-0.16812275880832692</v>
      </c>
      <c r="DR97" s="4">
        <v>7.450543636362976E-2</v>
      </c>
      <c r="DS97" s="4">
        <v>7.1955014042037668E-3</v>
      </c>
      <c r="DT97" s="4">
        <v>-0.1648843847417823</v>
      </c>
      <c r="DU97" s="4">
        <v>-1.9159357352115256</v>
      </c>
      <c r="DV97" s="4">
        <v>-0.10624949827943407</v>
      </c>
      <c r="DW97" s="4">
        <v>-0.17462139610706873</v>
      </c>
      <c r="DX97" s="4">
        <v>-1.3695945285176767</v>
      </c>
      <c r="DY97" s="4">
        <v>0.2215677885384093</v>
      </c>
      <c r="DZ97" s="4">
        <v>-0.37706964907982332</v>
      </c>
      <c r="EA97" s="4">
        <v>6.2121711907797493E-2</v>
      </c>
      <c r="EB97" s="4">
        <v>-3.6525876025114042E-2</v>
      </c>
      <c r="EC97" s="4">
        <v>0.39615948907315446</v>
      </c>
      <c r="ED97" s="4">
        <v>0.65809720535137162</v>
      </c>
      <c r="EE97" s="4">
        <v>0.24853483613867869</v>
      </c>
      <c r="EF97" s="4">
        <v>-0.85725982788391786</v>
      </c>
      <c r="EG97" s="4">
        <v>0.2714256760929345</v>
      </c>
      <c r="EH97" s="4">
        <v>-0.26707961789174262</v>
      </c>
      <c r="EI97" s="4">
        <v>8.4064264788474549E-2</v>
      </c>
      <c r="EJ97" s="4">
        <v>-7.5520007640977729E-2</v>
      </c>
      <c r="EK97" s="4">
        <v>-1.008682243099801</v>
      </c>
      <c r="EL97" s="4">
        <v>0.14925936549962288</v>
      </c>
      <c r="EM97" s="4">
        <v>-0.20922796213800007</v>
      </c>
      <c r="EN97" s="4">
        <v>-2.9146345659516508E-2</v>
      </c>
      <c r="EO97" s="4">
        <v>1.8634174139050975E-2</v>
      </c>
      <c r="EP97" s="4">
        <v>-7.2482753801523678E-2</v>
      </c>
      <c r="EQ97" s="4">
        <v>-7.4000581443776928E-2</v>
      </c>
      <c r="ER97" s="4">
        <v>0.41142624572646502</v>
      </c>
      <c r="ES97" s="4">
        <v>-0.13289427049734531</v>
      </c>
      <c r="ET97" s="4">
        <v>-0.20257191784768686</v>
      </c>
      <c r="EU97" s="4">
        <v>4.5442970761167115E-2</v>
      </c>
      <c r="EV97" s="4">
        <v>0.1230039540548198</v>
      </c>
      <c r="EW97" s="4">
        <v>0.13487805434311173</v>
      </c>
      <c r="EX97" s="4">
        <v>0.1230039540548198</v>
      </c>
      <c r="EY97" s="4">
        <v>-0.186064929518683</v>
      </c>
    </row>
    <row r="98" spans="1:155" x14ac:dyDescent="0.25">
      <c r="A98" s="1" t="s">
        <v>157</v>
      </c>
      <c r="B98" s="4">
        <v>0.5380414533336636</v>
      </c>
      <c r="C98" s="4">
        <v>0.16735792773851413</v>
      </c>
      <c r="D98" s="4">
        <v>-0.51663563928665079</v>
      </c>
      <c r="E98" s="4">
        <v>-0.70368943929190764</v>
      </c>
      <c r="F98" s="4">
        <v>-0.57776699931695219</v>
      </c>
      <c r="G98" s="4">
        <v>-2.9146345659516508E-2</v>
      </c>
      <c r="H98" s="4">
        <v>-0.32915966411843811</v>
      </c>
      <c r="I98" s="4">
        <v>-0.22263289054958724</v>
      </c>
      <c r="J98" s="4">
        <v>-1.0057823525940062</v>
      </c>
      <c r="K98" s="4">
        <v>-0.44026347556701739</v>
      </c>
      <c r="L98" s="4">
        <v>4.3216059500934684E-3</v>
      </c>
      <c r="M98" s="4">
        <v>0.10030490579568548</v>
      </c>
      <c r="N98" s="4">
        <v>0.15962918582122781</v>
      </c>
      <c r="O98" s="4">
        <v>-0.95176381434715251</v>
      </c>
      <c r="P98" s="4">
        <v>-0.67576543772946873</v>
      </c>
      <c r="Q98" s="4">
        <v>-9.0802937008312615E-2</v>
      </c>
      <c r="R98" s="4">
        <v>0.90689059560851848</v>
      </c>
      <c r="S98" s="4">
        <v>8.4064264788474549E-2</v>
      </c>
      <c r="T98" s="4">
        <v>-0.52076943879366411</v>
      </c>
      <c r="U98" s="4">
        <v>-0.44222232860507421</v>
      </c>
      <c r="V98" s="4">
        <v>-0.14082554413356455</v>
      </c>
      <c r="W98" s="4">
        <v>-0.50225991139090687</v>
      </c>
      <c r="X98" s="4">
        <v>-0.5311560570253625</v>
      </c>
      <c r="Y98" s="4">
        <v>0.47196778766151576</v>
      </c>
      <c r="Z98" s="4">
        <v>-0.65744525452267977</v>
      </c>
      <c r="AA98" s="4">
        <v>-0.10624949827943407</v>
      </c>
      <c r="AB98" s="4">
        <v>-0.46593839757888178</v>
      </c>
      <c r="AC98" s="4">
        <v>0.35275852504063665</v>
      </c>
      <c r="AD98" s="4">
        <v>-0.93236128312463673</v>
      </c>
      <c r="AE98" s="4">
        <v>0.44148347958264489</v>
      </c>
      <c r="AF98" s="4">
        <v>-0.66200353648498411</v>
      </c>
      <c r="AG98" s="4">
        <v>1.0063683344697479E-2</v>
      </c>
      <c r="AH98" s="4">
        <v>0.34596403034287176</v>
      </c>
      <c r="AI98" s="4">
        <v>1.00863030514344</v>
      </c>
      <c r="AJ98" s="4">
        <v>-0.39024503782755654</v>
      </c>
      <c r="AK98" s="4">
        <v>-0.59509687785486931</v>
      </c>
      <c r="AL98" s="4">
        <v>1.8634174139050975E-2</v>
      </c>
      <c r="AM98" s="4">
        <v>-8.3141235300245864E-2</v>
      </c>
      <c r="AN98" s="4">
        <v>-0.88629950083527176</v>
      </c>
      <c r="AO98" s="4">
        <v>-0.63262893435147061</v>
      </c>
      <c r="AP98" s="4">
        <v>-0.18935125221735402</v>
      </c>
      <c r="AQ98" s="4">
        <v>-0.28630418515664108</v>
      </c>
      <c r="AR98" s="4">
        <v>0.67716993881824494</v>
      </c>
      <c r="AS98" s="4">
        <v>-0.13289427049734531</v>
      </c>
      <c r="AT98" s="4">
        <v>-0.47393118833241243</v>
      </c>
      <c r="AU98" s="4">
        <v>-0.64611216371509261</v>
      </c>
      <c r="AV98" s="4">
        <v>3.8436181656107918E-2</v>
      </c>
      <c r="AW98" s="4">
        <v>0.27857955045842336</v>
      </c>
      <c r="AX98" s="4">
        <v>0.11370049916472832</v>
      </c>
      <c r="AY98" s="4">
        <v>-0.40163479467635543</v>
      </c>
      <c r="AZ98" s="4">
        <v>-0.4779442508390358</v>
      </c>
      <c r="BA98" s="4">
        <v>-0.46793244771096931</v>
      </c>
      <c r="BB98" s="4">
        <v>3.5623909730721222E-2</v>
      </c>
      <c r="BC98" s="4">
        <v>-0.65290132937773171</v>
      </c>
      <c r="BD98" s="4">
        <v>-0.19594644103264702</v>
      </c>
      <c r="BE98" s="4">
        <v>-0.36587144247495929</v>
      </c>
      <c r="BF98" s="4">
        <v>-0.14560532224689929</v>
      </c>
      <c r="BG98" s="4">
        <v>-1.3808217839409309</v>
      </c>
      <c r="BH98" s="4">
        <v>-2.7674958442848348E-2</v>
      </c>
      <c r="BI98" s="4">
        <v>3.2806145083241471E-2</v>
      </c>
      <c r="BJ98" s="4">
        <v>0.31730406836191483</v>
      </c>
      <c r="BK98" s="4">
        <v>-8.0087911322691926E-2</v>
      </c>
      <c r="BL98" s="4">
        <v>1.0792927672728536</v>
      </c>
      <c r="BM98" s="4">
        <v>8.8141596869017569E-2</v>
      </c>
      <c r="BN98" s="4">
        <v>-9.2340172146710586E-2</v>
      </c>
      <c r="BO98" s="4">
        <v>-0.34739878240348054</v>
      </c>
      <c r="BP98" s="4">
        <v>1.2926174444270048E-2</v>
      </c>
      <c r="BQ98" s="4">
        <v>0.12829340100981756</v>
      </c>
      <c r="BR98" s="4">
        <v>0.16092018818110321</v>
      </c>
      <c r="BS98" s="4">
        <v>0.67265162932838485</v>
      </c>
      <c r="BT98" s="4">
        <v>-0.12343394124827903</v>
      </c>
      <c r="BU98" s="4">
        <v>-0.186064929518683</v>
      </c>
      <c r="BV98" s="4">
        <v>-1.0057823525940062</v>
      </c>
      <c r="BW98" s="4">
        <v>0.23266075679027509</v>
      </c>
      <c r="BX98" s="4">
        <v>-0.21424022557298891</v>
      </c>
      <c r="BY98" s="4">
        <v>0.19282540355239119</v>
      </c>
      <c r="BZ98" s="4">
        <v>0.92979099771859741</v>
      </c>
      <c r="CA98" s="4">
        <v>0.38736254083599553</v>
      </c>
      <c r="CB98" s="4">
        <v>-0.37332724739400663</v>
      </c>
      <c r="CC98" s="4">
        <v>-5.2894948432125471E-2</v>
      </c>
      <c r="CD98" s="4">
        <v>0.38294386956899057</v>
      </c>
      <c r="CE98" s="4">
        <v>-0.48802601821819902</v>
      </c>
      <c r="CF98" s="4">
        <v>0.55973652443298272</v>
      </c>
      <c r="CG98" s="4">
        <v>0.56462205243698083</v>
      </c>
      <c r="CH98" s="4">
        <v>-0.3455644591546006</v>
      </c>
      <c r="CI98" s="4">
        <v>-0.74419716339728204</v>
      </c>
      <c r="CJ98" s="4">
        <v>-0.54161799584398684</v>
      </c>
      <c r="CK98" s="4">
        <v>-0.72737954533700822</v>
      </c>
      <c r="CL98" s="4">
        <v>-0.14720210718122878</v>
      </c>
      <c r="CM98" s="4">
        <v>-2.7674958442848348E-2</v>
      </c>
      <c r="CN98" s="4">
        <v>-1.3043037475598882E-2</v>
      </c>
      <c r="CO98" s="4">
        <v>-1.2549778509627356</v>
      </c>
      <c r="CP98" s="4">
        <v>-0.30400618689009989</v>
      </c>
      <c r="CQ98" s="4">
        <v>-1.0057823525940062</v>
      </c>
      <c r="CR98" s="4">
        <v>6.0739157857678541E-2</v>
      </c>
      <c r="CS98" s="4">
        <v>-1.0649174766813385</v>
      </c>
      <c r="CT98" s="4">
        <v>3.4979955006732975</v>
      </c>
      <c r="CU98" s="4">
        <v>-0.18114943910456646</v>
      </c>
      <c r="CV98" s="4">
        <v>0.77568270173905984</v>
      </c>
      <c r="CW98" s="4">
        <v>0.16864203555883919</v>
      </c>
      <c r="CX98" s="4">
        <v>0.39506279951757767</v>
      </c>
      <c r="CY98" s="4">
        <v>-0.64160373804334603</v>
      </c>
      <c r="CZ98" s="4">
        <v>0.39396527566024264</v>
      </c>
      <c r="DA98" s="4">
        <v>2.4319679195412894E-2</v>
      </c>
      <c r="DB98" s="4">
        <v>0.38404980679515971</v>
      </c>
      <c r="DC98" s="4">
        <v>-1.4659383975788818</v>
      </c>
      <c r="DD98" s="4">
        <v>-2.4736678321506448E-2</v>
      </c>
      <c r="DE98" s="4">
        <v>-0.46593839757888178</v>
      </c>
      <c r="DF98" s="4">
        <v>-0.82623293226329364</v>
      </c>
      <c r="DG98" s="4">
        <v>-0.15360697914763968</v>
      </c>
      <c r="DH98" s="4">
        <v>0.43829285157914688</v>
      </c>
      <c r="DI98" s="4">
        <v>0.3595211704275954</v>
      </c>
      <c r="DJ98" s="4">
        <v>-0.55851652041735522</v>
      </c>
      <c r="DK98" s="4">
        <v>-0.26881675842780001</v>
      </c>
      <c r="DL98" s="4">
        <v>2.8755834972202532</v>
      </c>
      <c r="DM98" s="4">
        <v>0.24974871508356886</v>
      </c>
      <c r="DN98" s="4">
        <v>0.11370049916472832</v>
      </c>
      <c r="DO98" s="4">
        <v>-1.5957573902976249E-2</v>
      </c>
      <c r="DP98" s="4">
        <v>4.3216059500934684E-3</v>
      </c>
      <c r="DQ98" s="4">
        <v>-0.34007544159762171</v>
      </c>
      <c r="DR98" s="4">
        <v>5.1024003024466885E-2</v>
      </c>
      <c r="DS98" s="4">
        <v>0.63040547148232329</v>
      </c>
      <c r="DT98" s="4">
        <v>0.3056787432422875</v>
      </c>
      <c r="DU98" s="4">
        <v>1.4054478437075353</v>
      </c>
      <c r="DV98" s="4">
        <v>0.62854031926276033</v>
      </c>
      <c r="DW98" s="4">
        <v>8.5424656252677672E-2</v>
      </c>
      <c r="DX98" s="4">
        <v>-0.45205668870964977</v>
      </c>
      <c r="DY98" s="4">
        <v>0.2916035580305647</v>
      </c>
      <c r="DZ98" s="4">
        <v>-0.64160373804334603</v>
      </c>
      <c r="EA98" s="4">
        <v>-1.1424170446158519</v>
      </c>
      <c r="EB98" s="4">
        <v>0.13093086982644869</v>
      </c>
      <c r="EC98" s="4">
        <v>0.46884394297463744</v>
      </c>
      <c r="ED98" s="4">
        <v>0.36625226369956387</v>
      </c>
      <c r="EE98" s="4">
        <v>4.2644337408493722E-2</v>
      </c>
      <c r="EF98" s="4">
        <v>-0.74903842646678132</v>
      </c>
      <c r="EG98" s="4">
        <v>-2.4736678321506448E-2</v>
      </c>
      <c r="EH98" s="4">
        <v>-0.22263289054958724</v>
      </c>
      <c r="EI98" s="4">
        <v>-0.10005101381032824</v>
      </c>
      <c r="EJ98" s="4">
        <v>0.41467678042688605</v>
      </c>
      <c r="EK98" s="4">
        <v>-0.72499295250013029</v>
      </c>
      <c r="EL98" s="4">
        <v>-1.0831412353002459</v>
      </c>
      <c r="EM98" s="4">
        <v>0.47819525793916595</v>
      </c>
      <c r="EN98" s="4">
        <v>0.83753963437940349</v>
      </c>
      <c r="EO98" s="4">
        <v>5.3806443695793821E-2</v>
      </c>
      <c r="EP98" s="4">
        <v>0.47404659931930554</v>
      </c>
      <c r="EQ98" s="4">
        <v>-0.21591485726524309</v>
      </c>
      <c r="ER98" s="4">
        <v>0.12961273813046964</v>
      </c>
      <c r="ES98" s="4">
        <v>-0.84684321193857959</v>
      </c>
      <c r="ET98" s="4">
        <v>4.8236185652847631E-2</v>
      </c>
      <c r="EU98" s="4">
        <v>0.12167855658825247</v>
      </c>
      <c r="EV98" s="4">
        <v>-6.1902438925906862E-2</v>
      </c>
      <c r="EW98" s="4">
        <v>0.6116445433736617</v>
      </c>
      <c r="EX98" s="4">
        <v>0.60786290283123512</v>
      </c>
      <c r="EY98" s="4">
        <v>5.2415894151138537E-2</v>
      </c>
    </row>
    <row r="99" spans="1:155" x14ac:dyDescent="0.25">
      <c r="A99" s="1" t="s">
        <v>157</v>
      </c>
      <c r="B99" s="4">
        <v>1.2314324084479651</v>
      </c>
      <c r="C99" s="4">
        <v>-4.6921047387492573E-2</v>
      </c>
      <c r="D99" s="4">
        <v>-0.26188071121742351</v>
      </c>
      <c r="E99" s="4">
        <v>-0.39213709716876499</v>
      </c>
      <c r="F99" s="4">
        <v>-0.51251365065146393</v>
      </c>
      <c r="G99" s="4">
        <v>0.14665522211946519</v>
      </c>
      <c r="H99" s="4">
        <v>-0.73696559416620622</v>
      </c>
      <c r="I99" s="4">
        <v>-0.17462139610706873</v>
      </c>
      <c r="J99" s="4">
        <v>-1.2863041851566412</v>
      </c>
      <c r="K99" s="4">
        <v>-0.57346686188332663</v>
      </c>
      <c r="L99" s="4">
        <v>-0.47593632422278931</v>
      </c>
      <c r="M99" s="4">
        <v>-0.10159814000780674</v>
      </c>
      <c r="N99" s="4">
        <v>-0.52284078881335883</v>
      </c>
      <c r="O99" s="4">
        <v>-1.0057823525940062</v>
      </c>
      <c r="P99" s="4">
        <v>-1.2276920250415968</v>
      </c>
      <c r="Q99" s="4">
        <v>-0.40163479467635543</v>
      </c>
      <c r="R99" s="4">
        <v>0.63505782972521407</v>
      </c>
      <c r="S99" s="4">
        <v>-0.47995497596018238</v>
      </c>
      <c r="T99" s="4">
        <v>-0.60384051092684554</v>
      </c>
      <c r="U99" s="4">
        <v>-0.66886807778279789</v>
      </c>
      <c r="V99" s="4">
        <v>-0.17136841831198107</v>
      </c>
      <c r="W99" s="4">
        <v>-1.2344652536370229</v>
      </c>
      <c r="X99" s="4">
        <v>-0.65744525452267977</v>
      </c>
      <c r="Y99" s="4">
        <v>-6.9451880752145215E-2</v>
      </c>
      <c r="Z99" s="4">
        <v>-0.47192883542126463</v>
      </c>
      <c r="AA99" s="4">
        <v>3.7030730944967026E-2</v>
      </c>
      <c r="AB99" s="4">
        <v>-0.57346686188332663</v>
      </c>
      <c r="AC99" s="4">
        <v>0.13093086982644869</v>
      </c>
      <c r="AD99" s="4">
        <v>-1.3770696490798233</v>
      </c>
      <c r="AE99" s="4">
        <v>0.84478735007905992</v>
      </c>
      <c r="AF99" s="4">
        <v>-0.66428808967953812</v>
      </c>
      <c r="AG99" s="4">
        <v>8.6303051434400563E-3</v>
      </c>
      <c r="AH99" s="4">
        <v>0.64800517981049321</v>
      </c>
      <c r="AI99" s="4">
        <v>0.74588268890225939</v>
      </c>
      <c r="AJ99" s="4">
        <v>-0.44026347556701739</v>
      </c>
      <c r="AK99" s="4">
        <v>-0.96296926905503311</v>
      </c>
      <c r="AL99" s="4">
        <v>0.12432813500220179</v>
      </c>
      <c r="AM99" s="4">
        <v>-0.10469737866669322</v>
      </c>
      <c r="AN99" s="4">
        <v>-1.2175914350726269</v>
      </c>
      <c r="AO99" s="4">
        <v>-0.50840340558955188</v>
      </c>
      <c r="AP99" s="4">
        <v>-0.13606154957602837</v>
      </c>
      <c r="AQ99" s="4">
        <v>-0.38646834708207289</v>
      </c>
      <c r="AR99" s="4">
        <v>0.62947319678694857</v>
      </c>
      <c r="AS99" s="4">
        <v>0.11503324294624007</v>
      </c>
      <c r="AT99" s="4">
        <v>-0.53324238427382864</v>
      </c>
      <c r="AU99" s="4">
        <v>-0.58424133347750196</v>
      </c>
      <c r="AV99" s="4">
        <v>0.23633953916837361</v>
      </c>
      <c r="AW99" s="4">
        <v>-0.12029423371771177</v>
      </c>
      <c r="AX99" s="4">
        <v>0.5180314926021693</v>
      </c>
      <c r="AY99" s="4">
        <v>-0.29335894269059154</v>
      </c>
      <c r="AZ99" s="4">
        <v>-0.64160373804334603</v>
      </c>
      <c r="BA99" s="4">
        <v>-0.1124747292584125</v>
      </c>
      <c r="BB99" s="4">
        <v>-2.9146345659516508E-2</v>
      </c>
      <c r="BC99" s="4">
        <v>0.26303440583379378</v>
      </c>
      <c r="BD99" s="4">
        <v>0.51903860960005865</v>
      </c>
      <c r="BE99" s="4">
        <v>-0.51045706435752647</v>
      </c>
      <c r="BF99" s="4">
        <v>0.17759892932773344</v>
      </c>
      <c r="BG99" s="4">
        <v>-1.639354797539784</v>
      </c>
      <c r="BH99" s="4">
        <v>0.45943161863729726</v>
      </c>
      <c r="BI99" s="4">
        <v>-0.21926996352362355</v>
      </c>
      <c r="BJ99" s="4">
        <v>0.22280456104526111</v>
      </c>
      <c r="BK99" s="4">
        <v>-0.37706964907982332</v>
      </c>
      <c r="BL99" s="4">
        <v>0.9575432007571052</v>
      </c>
      <c r="BM99" s="4">
        <v>0.28332916805164143</v>
      </c>
      <c r="BN99" s="4">
        <v>-0.47393118833241243</v>
      </c>
      <c r="BO99" s="4">
        <v>-0.30222618044481392</v>
      </c>
      <c r="BP99" s="4">
        <v>-0.5311560570253625</v>
      </c>
      <c r="BQ99" s="4">
        <v>0.75531490404509805</v>
      </c>
      <c r="BR99" s="4">
        <v>-5.8893689053568565E-2</v>
      </c>
      <c r="BS99" s="4">
        <v>-0.38270151715915363</v>
      </c>
      <c r="BT99" s="4">
        <v>-0.19925537606322247</v>
      </c>
      <c r="BU99" s="4">
        <v>-0.25670047211174335</v>
      </c>
      <c r="BV99" s="4">
        <v>-1.0954195650786824</v>
      </c>
      <c r="BW99" s="4">
        <v>0.43616183931445007</v>
      </c>
      <c r="BX99" s="4">
        <v>-0.32373259173411018</v>
      </c>
      <c r="BY99" s="4">
        <v>0.52105073690096315</v>
      </c>
      <c r="BZ99" s="4">
        <v>-8.3141235300245864E-2</v>
      </c>
      <c r="CA99" s="4">
        <v>0.10165007609443479</v>
      </c>
      <c r="CB99" s="4">
        <v>0.11503324294624007</v>
      </c>
      <c r="CC99" s="4">
        <v>0.47092725747512665</v>
      </c>
      <c r="CD99" s="4">
        <v>1.2576141300495409</v>
      </c>
      <c r="CE99" s="4">
        <v>-0.24982229440694287</v>
      </c>
      <c r="CF99" s="4">
        <v>0.19912264201360066</v>
      </c>
      <c r="CG99" s="4">
        <v>0.71721029901959577</v>
      </c>
      <c r="CH99" s="4">
        <v>-0.20091269392599642</v>
      </c>
      <c r="CI99" s="4">
        <v>-0.65063472240578668</v>
      </c>
      <c r="CJ99" s="4">
        <v>-0.52076943879366411</v>
      </c>
      <c r="CK99" s="4">
        <v>-0.26361159929653949</v>
      </c>
      <c r="CL99" s="4">
        <v>-0.3808217839409308</v>
      </c>
      <c r="CM99" s="4">
        <v>0.22650852980867975</v>
      </c>
      <c r="CN99" s="4">
        <v>0.60407132366886085</v>
      </c>
      <c r="CO99" s="4">
        <v>-1.0923401721467105</v>
      </c>
      <c r="CP99" s="4">
        <v>-1.4499569695115091E-2</v>
      </c>
      <c r="CQ99" s="4">
        <v>-1.2863041851566412</v>
      </c>
      <c r="CR99" s="4">
        <v>0.18650055764449477</v>
      </c>
      <c r="CS99" s="4">
        <v>-0.49005085369568935</v>
      </c>
      <c r="CT99" s="4">
        <v>3.5774892537877165</v>
      </c>
      <c r="CU99" s="4">
        <v>-1.1587974275211846E-2</v>
      </c>
      <c r="CV99" s="4">
        <v>0.75958197323355481</v>
      </c>
      <c r="CW99" s="4">
        <v>0.10969486482592983</v>
      </c>
      <c r="CX99" s="4">
        <v>0.80735492205760406</v>
      </c>
      <c r="CY99" s="4">
        <v>-0.8185793597198584</v>
      </c>
      <c r="CZ99" s="4">
        <v>0.30801131455217762</v>
      </c>
      <c r="DA99" s="4">
        <v>-0.33460722895810857</v>
      </c>
      <c r="DB99" s="4">
        <v>0.44466706684190765</v>
      </c>
      <c r="DC99" s="4">
        <v>-1.8572598278839181</v>
      </c>
      <c r="DD99" s="4">
        <v>0.45312244659581252</v>
      </c>
      <c r="DE99" s="4">
        <v>0.53306492186963761</v>
      </c>
      <c r="DF99" s="4">
        <v>2.1479727410451396E-2</v>
      </c>
      <c r="DG99" s="4">
        <v>-0.20589610144025206</v>
      </c>
      <c r="DH99" s="4">
        <v>0.7646858525221335</v>
      </c>
      <c r="DI99" s="4">
        <v>9.3560176162337833E-2</v>
      </c>
      <c r="DJ99" s="4">
        <v>-0.69899774396718573</v>
      </c>
      <c r="DK99" s="4">
        <v>0.16864203555883919</v>
      </c>
      <c r="DL99" s="4">
        <v>3.3157111301373687</v>
      </c>
      <c r="DM99" s="4">
        <v>0.22650852980867975</v>
      </c>
      <c r="DN99" s="4">
        <v>0.45522857111713888</v>
      </c>
      <c r="DO99" s="4">
        <v>-0.38646834708207289</v>
      </c>
      <c r="DP99" s="4">
        <v>-9.6961729887087941E-2</v>
      </c>
      <c r="DQ99" s="4">
        <v>-0.27404076549081247</v>
      </c>
      <c r="DR99" s="4">
        <v>8.6303051434400563E-3</v>
      </c>
      <c r="DS99" s="4">
        <v>0.75189213840430913</v>
      </c>
      <c r="DT99" s="4">
        <v>-3.9488289880975545E-2</v>
      </c>
      <c r="DU99" s="4">
        <v>1.612116552224883</v>
      </c>
      <c r="DV99" s="4">
        <v>0.95233356636968569</v>
      </c>
      <c r="DW99" s="4">
        <v>-2.8882793248265121E-3</v>
      </c>
      <c r="DX99" s="4">
        <v>-0.54371951848927458</v>
      </c>
      <c r="DY99" s="4">
        <v>0.21288056634438479</v>
      </c>
      <c r="DZ99" s="4">
        <v>-0.42081985187284998</v>
      </c>
      <c r="EA99" s="4">
        <v>-1.237863830098888</v>
      </c>
      <c r="EB99" s="4">
        <v>0.69064057861569339</v>
      </c>
      <c r="EC99" s="4">
        <v>-0.35660554652010767</v>
      </c>
      <c r="ED99" s="4">
        <v>-0.72977009276200233</v>
      </c>
      <c r="EE99" s="4">
        <v>-0.29867274258705939</v>
      </c>
      <c r="EF99" s="4">
        <v>-0.78090894175380321</v>
      </c>
      <c r="EG99" s="4">
        <v>-4.3345902638911278E-3</v>
      </c>
      <c r="EH99" s="4">
        <v>-0.26188071121742351</v>
      </c>
      <c r="EI99" s="4">
        <v>-0.12186323337305249</v>
      </c>
      <c r="EJ99" s="4">
        <v>0.4059923596758368</v>
      </c>
      <c r="EK99" s="4">
        <v>-0.71311885221183846</v>
      </c>
      <c r="EL99" s="4">
        <v>-1.4305089080412838</v>
      </c>
      <c r="EM99" s="4">
        <v>-0.18935125221735402</v>
      </c>
      <c r="EN99" s="4">
        <v>1.0468402542029724</v>
      </c>
      <c r="EO99" s="4">
        <v>4.4044332706021212E-2</v>
      </c>
      <c r="EP99" s="4">
        <v>0.48954293564247364</v>
      </c>
      <c r="EQ99" s="4">
        <v>-0.62148837674627011</v>
      </c>
      <c r="ER99" s="4">
        <v>-0.23956612532988847</v>
      </c>
      <c r="ES99" s="4">
        <v>-0.98279070996777695</v>
      </c>
      <c r="ET99" s="4">
        <v>0.25701061820602394</v>
      </c>
      <c r="EU99" s="4">
        <v>3.421571533791299E-2</v>
      </c>
      <c r="EV99" s="4">
        <v>-6.0397279643956275E-2</v>
      </c>
      <c r="EW99" s="4">
        <v>0.53206755228903069</v>
      </c>
      <c r="EX99" s="4">
        <v>0.98768467756676082</v>
      </c>
      <c r="EY99" s="4">
        <v>0.30451104180995309</v>
      </c>
    </row>
    <row r="100" spans="1:155" x14ac:dyDescent="0.25">
      <c r="A100" s="1" t="s">
        <v>157</v>
      </c>
      <c r="B100" s="4">
        <v>0.60502015306240953</v>
      </c>
      <c r="C100" s="4">
        <v>0.3056787432422875</v>
      </c>
      <c r="D100" s="4">
        <v>-2.6205070347394006E-2</v>
      </c>
      <c r="E100" s="4">
        <v>-0.72499295250013029</v>
      </c>
      <c r="F100" s="4">
        <v>0.17632277264046289</v>
      </c>
      <c r="G100" s="4">
        <v>7.3134704630215375E-2</v>
      </c>
      <c r="H100" s="4">
        <v>-0.26707961789174262</v>
      </c>
      <c r="I100" s="4">
        <v>0.33456827566613273</v>
      </c>
      <c r="J100" s="4">
        <v>-0.27578631324264175</v>
      </c>
      <c r="K100" s="4">
        <v>-0.23786383009888792</v>
      </c>
      <c r="L100" s="4">
        <v>-0.11091590140185059</v>
      </c>
      <c r="M100" s="4">
        <v>0.26303440583379378</v>
      </c>
      <c r="N100" s="4">
        <v>-0.20589610144025206</v>
      </c>
      <c r="O100" s="4">
        <v>-0.56704059272389373</v>
      </c>
      <c r="P100" s="4">
        <v>-0.59727782315439537</v>
      </c>
      <c r="Q100" s="4">
        <v>-0.47192883542126463</v>
      </c>
      <c r="R100" s="4">
        <v>0.61823865559545466</v>
      </c>
      <c r="S100" s="4">
        <v>0.34369206917901879</v>
      </c>
      <c r="T100" s="4">
        <v>-0.31832585820716669</v>
      </c>
      <c r="U100" s="4">
        <v>-0.117161344232749</v>
      </c>
      <c r="V100" s="4">
        <v>-0.10005101381032824</v>
      </c>
      <c r="W100" s="4">
        <v>-1.1616532634787693</v>
      </c>
      <c r="X100" s="4">
        <v>-0.32192809488736229</v>
      </c>
      <c r="Y100" s="4">
        <v>0.18142064028014168</v>
      </c>
      <c r="Z100" s="4">
        <v>-0.24297675349254044</v>
      </c>
      <c r="AA100" s="4">
        <v>5.9355277616421238E-2</v>
      </c>
      <c r="AB100" s="4">
        <v>-6.9451880752145215E-2</v>
      </c>
      <c r="AC100" s="4">
        <v>0.24245007367770144</v>
      </c>
      <c r="AD100" s="4">
        <v>-0.35291578737104634</v>
      </c>
      <c r="AE100" s="4">
        <v>-0.74903842646678132</v>
      </c>
      <c r="AF100" s="4">
        <v>-0.36959452851767671</v>
      </c>
      <c r="AG100" s="4">
        <v>0.23633953916837361</v>
      </c>
      <c r="AH100" s="4">
        <v>0.24366908096686266</v>
      </c>
      <c r="AI100" s="4">
        <v>0.51702367206458077</v>
      </c>
      <c r="AJ100" s="4">
        <v>8.4064264788474549E-2</v>
      </c>
      <c r="AK100" s="4">
        <v>-0.17136841831198107</v>
      </c>
      <c r="AL100" s="4">
        <v>0.23633953916837361</v>
      </c>
      <c r="AM100" s="4">
        <v>0.34369206917901879</v>
      </c>
      <c r="AN100" s="4">
        <v>-0.23107466443624883</v>
      </c>
      <c r="AO100" s="4">
        <v>-0.30044836747691073</v>
      </c>
      <c r="AP100" s="4">
        <v>0.19786539135373798</v>
      </c>
      <c r="AQ100" s="4">
        <v>0.31614574229335635</v>
      </c>
      <c r="AR100" s="4">
        <v>0.46780115648840714</v>
      </c>
      <c r="AS100" s="4">
        <v>0.19912264201360066</v>
      </c>
      <c r="AT100" s="4">
        <v>-0.15521264992094008</v>
      </c>
      <c r="AU100" s="4">
        <v>-4.9904905826313933E-2</v>
      </c>
      <c r="AV100" s="4">
        <v>9.0853430451113479E-2</v>
      </c>
      <c r="AW100" s="4">
        <v>-0.62816238266957947</v>
      </c>
      <c r="AX100" s="4">
        <v>0.21038886444540289</v>
      </c>
      <c r="AY100" s="4">
        <v>-0.14560532224689929</v>
      </c>
      <c r="AZ100" s="4">
        <v>-0.34739878240348054</v>
      </c>
      <c r="BA100" s="4">
        <v>-0.26881675842780001</v>
      </c>
      <c r="BB100" s="4">
        <v>7.9975376720595889E-2</v>
      </c>
      <c r="BC100" s="4">
        <v>0.10165007609443479</v>
      </c>
      <c r="BD100" s="4">
        <v>-4.3345902638911278E-3</v>
      </c>
      <c r="BE100" s="4">
        <v>-0.22600367488882686</v>
      </c>
      <c r="BF100" s="4">
        <v>-9.6961729887087941E-2</v>
      </c>
      <c r="BG100" s="4">
        <v>-0.26881675842780001</v>
      </c>
      <c r="BH100" s="4">
        <v>-1.0134377133713174E-2</v>
      </c>
      <c r="BI100" s="4">
        <v>7.1762669300091272E-2</v>
      </c>
      <c r="BJ100" s="4">
        <v>0.3033423944873308</v>
      </c>
      <c r="BK100" s="4">
        <v>-0.27578631324264175</v>
      </c>
      <c r="BL100" s="4">
        <v>0.29631056070809231</v>
      </c>
      <c r="BM100" s="4">
        <v>0.24000896473507025</v>
      </c>
      <c r="BN100" s="4">
        <v>0.18269229751619032</v>
      </c>
      <c r="BO100" s="4">
        <v>-0.32012585225337686</v>
      </c>
      <c r="BP100" s="4">
        <v>0.43509515162009738</v>
      </c>
      <c r="BQ100" s="4">
        <v>0.66448284036468264</v>
      </c>
      <c r="BR100" s="4">
        <v>-0.34190279464862849</v>
      </c>
      <c r="BS100" s="4">
        <v>-0.85987577609092936</v>
      </c>
      <c r="BT100" s="4">
        <v>6.4882851584854392E-2</v>
      </c>
      <c r="BU100" s="4">
        <v>-2.0340448284175534E-2</v>
      </c>
      <c r="BV100" s="4">
        <v>-0.15682010974282581</v>
      </c>
      <c r="BW100" s="4">
        <v>0.27022990723799772</v>
      </c>
      <c r="BX100" s="4">
        <v>0.13881446890228188</v>
      </c>
      <c r="BY100" s="4">
        <v>-0.72499295250013029</v>
      </c>
      <c r="BZ100" s="4">
        <v>0.1230039540548198</v>
      </c>
      <c r="CA100" s="4">
        <v>-0.4779442508390358</v>
      </c>
      <c r="CB100" s="4">
        <v>6.2121711907797493E-2</v>
      </c>
      <c r="CC100" s="4">
        <v>-0.3808217839409308</v>
      </c>
      <c r="CD100" s="4">
        <v>0.75958197323355481</v>
      </c>
      <c r="CE100" s="4">
        <v>-0.61484510311565621</v>
      </c>
      <c r="CF100" s="4">
        <v>-0.51251365065146393</v>
      </c>
      <c r="CG100" s="4">
        <v>-0.35291578737104634</v>
      </c>
      <c r="CH100" s="4">
        <v>-0.75146516386132134</v>
      </c>
      <c r="CI100" s="4">
        <v>-0.92686529536978468</v>
      </c>
      <c r="CJ100" s="4">
        <v>-0.5994620704162712</v>
      </c>
      <c r="CK100" s="4">
        <v>-0.52907274252487346</v>
      </c>
      <c r="CL100" s="4">
        <v>-0.62370961666294855</v>
      </c>
      <c r="CM100" s="4">
        <v>-7.2315692310758635E-3</v>
      </c>
      <c r="CN100" s="4">
        <v>-0.80843734929924438</v>
      </c>
      <c r="CO100" s="4">
        <v>-0.89969509420431459</v>
      </c>
      <c r="CP100" s="4">
        <v>-0.62148837674627011</v>
      </c>
      <c r="CQ100" s="4">
        <v>-0.8287931725818577</v>
      </c>
      <c r="CR100" s="4">
        <v>-9.6961729887087941E-2</v>
      </c>
      <c r="CS100" s="4">
        <v>-1.3364276645824773</v>
      </c>
      <c r="CT100" s="4">
        <v>1.1788739581697951</v>
      </c>
      <c r="CU100" s="4">
        <v>-1.0115879742752119</v>
      </c>
      <c r="CV100" s="4">
        <v>0.20163386116965043</v>
      </c>
      <c r="CW100" s="4">
        <v>-0.5311560570253625</v>
      </c>
      <c r="CX100" s="4">
        <v>0.18903382439001684</v>
      </c>
      <c r="CY100" s="4">
        <v>-4.3345902638911278E-3</v>
      </c>
      <c r="CZ100" s="4">
        <v>0.36513259345252996</v>
      </c>
      <c r="DA100" s="4">
        <v>0.12565110166152013</v>
      </c>
      <c r="DB100" s="4">
        <v>-5.2894948432125471E-2</v>
      </c>
      <c r="DC100" s="4">
        <v>-0.44026347556701739</v>
      </c>
      <c r="DD100" s="4">
        <v>-0.91321623385793349</v>
      </c>
      <c r="DE100" s="4">
        <v>-1.9268652953697849</v>
      </c>
      <c r="DF100" s="4">
        <v>-1.7466157641999256</v>
      </c>
      <c r="DG100" s="4">
        <v>-0.11091590140185059</v>
      </c>
      <c r="DH100" s="4">
        <v>0.18523225423016085</v>
      </c>
      <c r="DI100" s="4">
        <v>0.35049724708413316</v>
      </c>
      <c r="DJ100" s="4">
        <v>-0.18114943910456646</v>
      </c>
      <c r="DK100" s="4">
        <v>-0.23616354110904861</v>
      </c>
      <c r="DL100" s="4">
        <v>0.76977173924944786</v>
      </c>
      <c r="DM100" s="4">
        <v>0.16864203555883919</v>
      </c>
      <c r="DN100" s="4">
        <v>0.14925936549962288</v>
      </c>
      <c r="DO100" s="4">
        <v>0.37629038333705156</v>
      </c>
      <c r="DP100" s="4">
        <v>4.4044332706021212E-2</v>
      </c>
      <c r="DQ100" s="4">
        <v>-0.14241704461585192</v>
      </c>
      <c r="DR100" s="4">
        <v>0.20914139783859165</v>
      </c>
      <c r="DS100" s="4">
        <v>0.42760617278189944</v>
      </c>
      <c r="DT100" s="4">
        <v>0.22032995487955562</v>
      </c>
      <c r="DU100" s="4">
        <v>-3.2093629709853341E-2</v>
      </c>
      <c r="DV100" s="4">
        <v>0.13224779829843977</v>
      </c>
      <c r="DW100" s="4">
        <v>2.8825085331213654E-3</v>
      </c>
      <c r="DX100" s="4">
        <v>-0.75633091903313743</v>
      </c>
      <c r="DY100" s="4">
        <v>-0.35475948735473473</v>
      </c>
      <c r="DZ100" s="4">
        <v>-1.265344566520995</v>
      </c>
      <c r="EA100" s="4">
        <v>-1.1909972250609135</v>
      </c>
      <c r="EB100" s="4">
        <v>-0.2515387669959645</v>
      </c>
      <c r="EC100" s="4">
        <v>-0.12186323337305249</v>
      </c>
      <c r="ED100" s="4">
        <v>-0.12186323337305249</v>
      </c>
      <c r="EE100" s="4">
        <v>0.20414071678022522</v>
      </c>
      <c r="EF100" s="4">
        <v>-0.51663563928665079</v>
      </c>
      <c r="EG100" s="4">
        <v>0.22774107583912809</v>
      </c>
      <c r="EH100" s="4">
        <v>4.4044332706021212E-2</v>
      </c>
      <c r="EI100" s="4">
        <v>-4.6921047387492573E-2</v>
      </c>
      <c r="EJ100" s="4">
        <v>7.1762669300091272E-2</v>
      </c>
      <c r="EK100" s="4">
        <v>-0.57776699931695219</v>
      </c>
      <c r="EL100" s="4">
        <v>0.16349873228287956</v>
      </c>
      <c r="EM100" s="4">
        <v>-0.11559744701631276</v>
      </c>
      <c r="EN100" s="4">
        <v>0.4604804700400108</v>
      </c>
      <c r="EO100" s="4">
        <v>5.3806443695793821E-2</v>
      </c>
      <c r="EP100" s="4">
        <v>0.58014548442338043</v>
      </c>
      <c r="EQ100" s="4">
        <v>0.26903314645523702</v>
      </c>
      <c r="ER100" s="4">
        <v>0.50487458939846441</v>
      </c>
      <c r="ES100" s="4">
        <v>-0.65744525452267977</v>
      </c>
      <c r="ET100" s="4">
        <v>-6.3409170176061541E-2</v>
      </c>
      <c r="EU100" s="4">
        <v>0.27738969881086384</v>
      </c>
      <c r="EV100" s="4">
        <v>0.21661006874244171</v>
      </c>
      <c r="EW100" s="4">
        <v>0.44995748362800358</v>
      </c>
      <c r="EX100" s="4">
        <v>6.3502942306157953E-2</v>
      </c>
      <c r="EY100" s="4">
        <v>2.0057652341253479E-2</v>
      </c>
    </row>
    <row r="101" spans="1:155" x14ac:dyDescent="0.25">
      <c r="A101" s="1" t="s">
        <v>157</v>
      </c>
      <c r="B101" s="4">
        <v>-0.40545145044964581</v>
      </c>
      <c r="C101" s="4">
        <v>-0.34373246520571071</v>
      </c>
      <c r="D101" s="4">
        <v>0.3033423944873308</v>
      </c>
      <c r="E101" s="4">
        <v>0.27500704749986982</v>
      </c>
      <c r="F101" s="4">
        <v>0.27262045466299184</v>
      </c>
      <c r="G101" s="4">
        <v>7.7242998932460352E-2</v>
      </c>
      <c r="H101" s="4">
        <v>0.50385753257742905</v>
      </c>
      <c r="I101" s="4">
        <v>0.48439596250266631</v>
      </c>
      <c r="J101" s="4">
        <v>-0.50225991139090687</v>
      </c>
      <c r="K101" s="4">
        <v>0.24974871508356886</v>
      </c>
      <c r="L101" s="4">
        <v>-0.24297675349254044</v>
      </c>
      <c r="M101" s="4">
        <v>-0.15040098884854844</v>
      </c>
      <c r="N101" s="4">
        <v>-8.0087911322691926E-2</v>
      </c>
      <c r="O101" s="4">
        <v>-0.12500636106703261</v>
      </c>
      <c r="P101" s="4">
        <v>-0.10159814000780674</v>
      </c>
      <c r="Q101" s="4">
        <v>-1.4461480318188744</v>
      </c>
      <c r="R101" s="4">
        <v>8.2702589330249349E-2</v>
      </c>
      <c r="S101" s="4">
        <v>-0.23786383009888792</v>
      </c>
      <c r="T101" s="4">
        <v>-0.24468509595490198</v>
      </c>
      <c r="U101" s="4">
        <v>0.31150311546826975</v>
      </c>
      <c r="V101" s="4">
        <v>8.8141596869017569E-2</v>
      </c>
      <c r="W101" s="4">
        <v>-2.2042330522176079</v>
      </c>
      <c r="X101" s="4">
        <v>0.16864203555883919</v>
      </c>
      <c r="Y101" s="4">
        <v>-0.55639334852438527</v>
      </c>
      <c r="Z101" s="4">
        <v>7.9975376720595889E-2</v>
      </c>
      <c r="AA101" s="4">
        <v>0.22527492986956932</v>
      </c>
      <c r="AB101" s="4">
        <v>-0.16326791954086414</v>
      </c>
      <c r="AC101" s="4">
        <v>0.11236652307256316</v>
      </c>
      <c r="AD101" s="4">
        <v>0.38183708390604737</v>
      </c>
      <c r="AE101" s="4">
        <v>0.85279789281877127</v>
      </c>
      <c r="AF101" s="4">
        <v>-0.21089678249861854</v>
      </c>
      <c r="AG101" s="4">
        <v>4.3216059500934684E-3</v>
      </c>
      <c r="AH101" s="4">
        <v>-6.6427361738976065E-2</v>
      </c>
      <c r="AI101" s="4">
        <v>-0.35291578737104634</v>
      </c>
      <c r="AJ101" s="4">
        <v>-0.10624949827943407</v>
      </c>
      <c r="AK101" s="4">
        <v>-0.45205668870964977</v>
      </c>
      <c r="AL101" s="4">
        <v>-8.7733371933550366E-2</v>
      </c>
      <c r="AM101" s="4">
        <v>-0.52491511705121741</v>
      </c>
      <c r="AN101" s="4">
        <v>0.47819525793916595</v>
      </c>
      <c r="AO101" s="4">
        <v>-0.14880066140670606</v>
      </c>
      <c r="AP101" s="4">
        <v>0.5665716406267608</v>
      </c>
      <c r="AQ101" s="4">
        <v>0.22774107583912809</v>
      </c>
      <c r="AR101" s="4">
        <v>0.39396527566024264</v>
      </c>
      <c r="AS101" s="4">
        <v>0.20163386116965043</v>
      </c>
      <c r="AT101" s="4">
        <v>0.34936527759421337</v>
      </c>
      <c r="AU101" s="4">
        <v>0.33571191032046199</v>
      </c>
      <c r="AV101" s="4">
        <v>-5.8893689053568565E-2</v>
      </c>
      <c r="AW101" s="4">
        <v>0.62293035092017679</v>
      </c>
      <c r="AX101" s="4">
        <v>1.0662614422687213</v>
      </c>
      <c r="AY101" s="4">
        <v>0.78240856492737332</v>
      </c>
      <c r="AZ101" s="4">
        <v>0.2509615735332188</v>
      </c>
      <c r="BA101" s="4">
        <v>7.3134704630215375E-2</v>
      </c>
      <c r="BB101" s="4">
        <v>-0.12658049656514306</v>
      </c>
      <c r="BC101" s="4">
        <v>0.17248751551013405</v>
      </c>
      <c r="BD101" s="4">
        <v>-0.51251365065146393</v>
      </c>
      <c r="BE101" s="4">
        <v>-0.44811489652827524</v>
      </c>
      <c r="BF101" s="4">
        <v>0.851199338593294</v>
      </c>
      <c r="BG101" s="4">
        <v>-0.60603472433975747</v>
      </c>
      <c r="BH101" s="4">
        <v>0.19156265070075562</v>
      </c>
      <c r="BI101" s="4">
        <v>-0.6943212567577125</v>
      </c>
      <c r="BJ101" s="4">
        <v>-1.7417053077409407E-2</v>
      </c>
      <c r="BK101" s="4">
        <v>0.59645813955898563</v>
      </c>
      <c r="BL101" s="4">
        <v>0.35049724708413316</v>
      </c>
      <c r="BM101" s="4">
        <v>-0.35475948735473473</v>
      </c>
      <c r="BN101" s="4">
        <v>-0.41119543298444972</v>
      </c>
      <c r="BO101" s="4">
        <v>0.23143240844796509</v>
      </c>
      <c r="BP101" s="4">
        <v>-0.61927055149645149</v>
      </c>
      <c r="BQ101" s="4">
        <v>-0.36030476660041783</v>
      </c>
      <c r="BR101" s="4">
        <v>0.62854031926276033</v>
      </c>
      <c r="BS101" s="4">
        <v>-0.13923579737117203</v>
      </c>
      <c r="BT101" s="4">
        <v>0.18014786115842862</v>
      </c>
      <c r="BU101" s="4">
        <v>0.26062790812669856</v>
      </c>
      <c r="BV101" s="4">
        <v>-0.24468509595490198</v>
      </c>
      <c r="BW101" s="4">
        <v>0.38404980679515971</v>
      </c>
      <c r="BX101" s="4">
        <v>-0.61927055149645149</v>
      </c>
      <c r="BY101" s="4">
        <v>1.1003049057956855</v>
      </c>
      <c r="BZ101" s="4">
        <v>-1.1811494391045665</v>
      </c>
      <c r="CA101" s="4">
        <v>-1.4434168696687186E-3</v>
      </c>
      <c r="CB101" s="4">
        <v>-0.85725982788391786</v>
      </c>
      <c r="CC101" s="4">
        <v>1.5385381636298041</v>
      </c>
      <c r="CD101" s="4">
        <v>1.0524158941511386</v>
      </c>
      <c r="CE101" s="4">
        <v>0.7476022302749431</v>
      </c>
      <c r="CF101" s="4">
        <v>0.37629038333705156</v>
      </c>
      <c r="CG101" s="4">
        <v>0.92523990548741053</v>
      </c>
      <c r="CH101" s="4">
        <v>0.62105550329973946</v>
      </c>
      <c r="CI101" s="4">
        <v>1.0079130816432649</v>
      </c>
      <c r="CJ101" s="4">
        <v>0.63784206032410495</v>
      </c>
      <c r="CK101" s="4">
        <v>1.1686420355588394</v>
      </c>
      <c r="CL101" s="4">
        <v>1.5685185977925435</v>
      </c>
      <c r="CM101" s="4">
        <v>0.72246602447109098</v>
      </c>
      <c r="CN101" s="4">
        <v>0.19660704409481775</v>
      </c>
      <c r="CO101" s="4">
        <v>3.1395196275534318E-2</v>
      </c>
      <c r="CP101" s="4">
        <v>0.67446065156025881</v>
      </c>
      <c r="CQ101" s="4">
        <v>0.73725410432432992</v>
      </c>
      <c r="CR101" s="4">
        <v>0.65443554084539945</v>
      </c>
      <c r="CS101" s="4">
        <v>1.9978343327818857</v>
      </c>
      <c r="CT101" s="4">
        <v>-0.35660554652010767</v>
      </c>
      <c r="CU101" s="4">
        <v>0.292781749227846</v>
      </c>
      <c r="CV101" s="4">
        <v>-0.19429481516148869</v>
      </c>
      <c r="CW101" s="4">
        <v>0.77483975982732645</v>
      </c>
      <c r="CX101" s="4">
        <v>0.20914139783859165</v>
      </c>
      <c r="CY101" s="4">
        <v>0.41575866652249799</v>
      </c>
      <c r="CZ101" s="4">
        <v>-0.44811489652827524</v>
      </c>
      <c r="DA101" s="4">
        <v>0</v>
      </c>
      <c r="DB101" s="4">
        <v>0.81311419134628904</v>
      </c>
      <c r="DC101" s="4">
        <v>-4.0971781056306174E-2</v>
      </c>
      <c r="DD101" s="4">
        <v>0.13750352374993502</v>
      </c>
      <c r="DE101" s="4">
        <v>-0.91866037254806121</v>
      </c>
      <c r="DF101" s="4">
        <v>-0.34739878240348054</v>
      </c>
      <c r="DG101" s="4">
        <v>-0.56704059272389373</v>
      </c>
      <c r="DH101" s="4">
        <v>0.10433665981473553</v>
      </c>
      <c r="DI101" s="4">
        <v>0.5380414533336636</v>
      </c>
      <c r="DJ101" s="4">
        <v>0.53406160242111833</v>
      </c>
      <c r="DK101" s="4">
        <v>-0.12186323337305249</v>
      </c>
      <c r="DL101" s="4">
        <v>1.5796628970160074</v>
      </c>
      <c r="DM101" s="4">
        <v>0.4081683707081063</v>
      </c>
      <c r="DN101" s="4">
        <v>-0.45997273074249273</v>
      </c>
      <c r="DO101" s="4">
        <v>0.38956681176272562</v>
      </c>
      <c r="DP101" s="4">
        <v>0.4081683707081063</v>
      </c>
      <c r="DQ101" s="4">
        <v>-0.25842515258120435</v>
      </c>
      <c r="DR101" s="4">
        <v>-0.40927822999015889</v>
      </c>
      <c r="DS101" s="4">
        <v>-0.40354186044101442</v>
      </c>
      <c r="DT101" s="4">
        <v>-0.25497785096273551</v>
      </c>
      <c r="DU101" s="4">
        <v>-2.4819685073978306</v>
      </c>
      <c r="DV101" s="4">
        <v>-8.3141235300245864E-2</v>
      </c>
      <c r="DW101" s="4">
        <v>-0.35475948735473473</v>
      </c>
      <c r="DX101" s="4">
        <v>-0.79585928321977484</v>
      </c>
      <c r="DY101" s="4">
        <v>0.48336436071334932</v>
      </c>
      <c r="DZ101" s="4">
        <v>1.3890160596885093</v>
      </c>
      <c r="EA101" s="4">
        <v>0.3334237337251918</v>
      </c>
      <c r="EB101" s="4">
        <v>0.32538641465977336</v>
      </c>
      <c r="EC101" s="4">
        <v>1.2412300355154453</v>
      </c>
      <c r="ED101" s="4">
        <v>1.2400089647350703</v>
      </c>
      <c r="EE101" s="4">
        <v>7.1762669300091272E-2</v>
      </c>
      <c r="EF101" s="4">
        <v>-8.6201035049303931E-2</v>
      </c>
      <c r="EG101" s="4">
        <v>-0.26881675842780001</v>
      </c>
      <c r="EH101" s="4">
        <v>-0.65290132937773171</v>
      </c>
      <c r="EI101" s="4">
        <v>-0.25325728422226385</v>
      </c>
      <c r="EJ101" s="4">
        <v>-0.36030476660041783</v>
      </c>
      <c r="EK101" s="4">
        <v>0.70752479089960785</v>
      </c>
      <c r="EL101" s="4">
        <v>-0.31652810714477247</v>
      </c>
      <c r="EM101" s="4">
        <v>-1.3075728019102921</v>
      </c>
      <c r="EN101" s="4">
        <v>-0.30044836747691073</v>
      </c>
      <c r="EO101" s="4">
        <v>0.64247053731582182</v>
      </c>
      <c r="EP101" s="4">
        <v>-0.13447704086003628</v>
      </c>
      <c r="EQ101" s="4">
        <v>0.24000896473507025</v>
      </c>
      <c r="ER101" s="4">
        <v>-0.33460722895810857</v>
      </c>
      <c r="ES101" s="4">
        <v>0.75189213840430913</v>
      </c>
      <c r="ET101" s="4">
        <v>0.16607267594670594</v>
      </c>
      <c r="EU101" s="4">
        <v>-4.6438561897747244</v>
      </c>
      <c r="EV101" s="4">
        <v>0.26783539209761498</v>
      </c>
      <c r="EW101" s="4">
        <v>-0.27229732716276189</v>
      </c>
      <c r="EX101" s="4">
        <v>1.0935601761623379</v>
      </c>
      <c r="EY101" s="4">
        <v>-0.28806464302107854</v>
      </c>
    </row>
    <row r="102" spans="1:155" x14ac:dyDescent="0.25">
      <c r="A102" s="1" t="s">
        <v>157</v>
      </c>
      <c r="B102" s="4">
        <v>-0.77349147019132036</v>
      </c>
      <c r="C102" s="4">
        <v>0.3126651735583944</v>
      </c>
      <c r="D102" s="4">
        <v>0.7974280821523132</v>
      </c>
      <c r="E102" s="4">
        <v>0.83187724119167306</v>
      </c>
      <c r="F102" s="4">
        <v>4.8236185652847631E-2</v>
      </c>
      <c r="G102" s="4">
        <v>0.21038886444540289</v>
      </c>
      <c r="H102" s="4">
        <v>0.68167414179283337</v>
      </c>
      <c r="I102" s="4">
        <v>0.6116445433736617</v>
      </c>
      <c r="J102" s="4">
        <v>-0.76366046083162642</v>
      </c>
      <c r="K102" s="4">
        <v>4.2644337408493722E-2</v>
      </c>
      <c r="L102" s="4">
        <v>-3.061923505839206E-2</v>
      </c>
      <c r="M102" s="4">
        <v>6.2121711907797493E-2</v>
      </c>
      <c r="N102" s="4">
        <v>0.20789285164133287</v>
      </c>
      <c r="O102" s="4">
        <v>-1.0134377133713174E-2</v>
      </c>
      <c r="P102" s="4">
        <v>0.71984055506426781</v>
      </c>
      <c r="Q102" s="4">
        <v>-0.47593632422278931</v>
      </c>
      <c r="R102" s="4">
        <v>-5.8893689053568565E-2</v>
      </c>
      <c r="S102" s="4">
        <v>7.9975376720595889E-2</v>
      </c>
      <c r="T102" s="4">
        <v>-0.90238920337357764</v>
      </c>
      <c r="U102" s="4">
        <v>-0.30578839223210941</v>
      </c>
      <c r="V102" s="4">
        <v>-0.14880066140670606</v>
      </c>
      <c r="W102" s="4">
        <v>-1.3997302464909955</v>
      </c>
      <c r="X102" s="4">
        <v>0.39944456458945765</v>
      </c>
      <c r="Y102" s="4">
        <v>0.19660704409481775</v>
      </c>
      <c r="Z102" s="4">
        <v>0.14535138557262012</v>
      </c>
      <c r="AA102" s="4">
        <v>0.26062790812669856</v>
      </c>
      <c r="AB102" s="4">
        <v>4.1242982231881345E-2</v>
      </c>
      <c r="AC102" s="4">
        <v>-0.186064929518683</v>
      </c>
      <c r="AD102" s="4">
        <v>7.8609834696366468E-2</v>
      </c>
      <c r="AE102" s="4">
        <v>2.0057652341253479E-2</v>
      </c>
      <c r="AF102" s="4">
        <v>-0.71548586675575465</v>
      </c>
      <c r="AG102" s="4">
        <v>-8.9267338097087409E-2</v>
      </c>
      <c r="AH102" s="4">
        <v>0.19534759832221926</v>
      </c>
      <c r="AI102" s="4">
        <v>5.2415894151138537E-2</v>
      </c>
      <c r="AJ102" s="4">
        <v>0.18903382439001684</v>
      </c>
      <c r="AK102" s="4">
        <v>-0.54582410681419791</v>
      </c>
      <c r="AL102" s="4">
        <v>-0.10935875603655623</v>
      </c>
      <c r="AM102" s="4">
        <v>-0.14560532224689929</v>
      </c>
      <c r="AN102" s="4">
        <v>-0.34373246520571071</v>
      </c>
      <c r="AO102" s="4">
        <v>-0.10314692710329325</v>
      </c>
      <c r="AP102" s="4">
        <v>0.3334237337251918</v>
      </c>
      <c r="AQ102" s="4">
        <v>-0.20922796213800007</v>
      </c>
      <c r="AR102" s="4">
        <v>-4.3943347587597055E-2</v>
      </c>
      <c r="AS102" s="4">
        <v>-0.35660554652010767</v>
      </c>
      <c r="AT102" s="4">
        <v>0.24610400988391656</v>
      </c>
      <c r="AU102" s="4">
        <v>0.4604804700400108</v>
      </c>
      <c r="AV102" s="4">
        <v>-0.22769202504159672</v>
      </c>
      <c r="AW102" s="4">
        <v>0.36176835941915331</v>
      </c>
      <c r="AX102" s="4">
        <v>0.48645695576873105</v>
      </c>
      <c r="AY102" s="4">
        <v>4.3216059500934684E-3</v>
      </c>
      <c r="AZ102" s="4">
        <v>-3.2093629709853341E-2</v>
      </c>
      <c r="BA102" s="4">
        <v>-0.28982725172033835</v>
      </c>
      <c r="BB102" s="4">
        <v>0.22774107583912809</v>
      </c>
      <c r="BC102" s="4">
        <v>-0.25842515258120435</v>
      </c>
      <c r="BD102" s="4">
        <v>-0.39973024649099537</v>
      </c>
      <c r="BE102" s="4">
        <v>-0.33097323449036925</v>
      </c>
      <c r="BF102" s="4">
        <v>0.99276843076892418</v>
      </c>
      <c r="BG102" s="4">
        <v>-1.077041035763828</v>
      </c>
      <c r="BH102" s="4">
        <v>0.12432813500220179</v>
      </c>
      <c r="BI102" s="4">
        <v>-0.24982229440694287</v>
      </c>
      <c r="BJ102" s="4">
        <v>0.27738969881086384</v>
      </c>
      <c r="BK102" s="4">
        <v>1.0751903141552193</v>
      </c>
      <c r="BL102" s="4">
        <v>-6.0397279643956275E-2</v>
      </c>
      <c r="BM102" s="4">
        <v>-0.186064929518683</v>
      </c>
      <c r="BN102" s="4">
        <v>0.59645813955898563</v>
      </c>
      <c r="BO102" s="4">
        <v>8.5424656252677672E-2</v>
      </c>
      <c r="BP102" s="4">
        <v>-0.83135796444116083</v>
      </c>
      <c r="BQ102" s="4">
        <v>0.34255474547732023</v>
      </c>
      <c r="BR102" s="4">
        <v>-2.8882793248265121E-3</v>
      </c>
      <c r="BS102" s="4">
        <v>0.31382629639039805</v>
      </c>
      <c r="BT102" s="4">
        <v>-5.7823525940061109E-3</v>
      </c>
      <c r="BU102" s="4">
        <v>0.17376706773670639</v>
      </c>
      <c r="BV102" s="4">
        <v>-0.21926996352362355</v>
      </c>
      <c r="BW102" s="4">
        <v>0.80074462393677759</v>
      </c>
      <c r="BX102" s="4">
        <v>-0.57776699931695219</v>
      </c>
      <c r="BY102" s="4">
        <v>-0.4461480318188743</v>
      </c>
      <c r="BZ102" s="4">
        <v>0.32077347694587044</v>
      </c>
      <c r="CA102" s="4">
        <v>-0.19925537606322247</v>
      </c>
      <c r="CB102" s="4">
        <v>-0.34007544159762171</v>
      </c>
      <c r="CC102" s="4">
        <v>0.16092018818110321</v>
      </c>
      <c r="CD102" s="4">
        <v>9.2207438097088895E-2</v>
      </c>
      <c r="CE102" s="4">
        <v>0.19029879162659466</v>
      </c>
      <c r="CF102" s="4">
        <v>0.1335635257411058</v>
      </c>
      <c r="CG102" s="4">
        <v>0.3056787432422875</v>
      </c>
      <c r="CH102" s="4">
        <v>1.1909308595626147</v>
      </c>
      <c r="CI102" s="4">
        <v>-4.0971781056306174E-2</v>
      </c>
      <c r="CJ102" s="4">
        <v>-0.14241704461585192</v>
      </c>
      <c r="CK102" s="4">
        <v>0.12565110166152013</v>
      </c>
      <c r="CL102" s="4">
        <v>1.8836208162856714</v>
      </c>
      <c r="CM102" s="4">
        <v>4.8236185652847631E-2</v>
      </c>
      <c r="CN102" s="4">
        <v>-0.17788172527065546</v>
      </c>
      <c r="CO102" s="4">
        <v>-0.72261030118913616</v>
      </c>
      <c r="CP102" s="4">
        <v>0.28214322878149845</v>
      </c>
      <c r="CQ102" s="4">
        <v>0.52606881166758768</v>
      </c>
      <c r="CR102" s="4">
        <v>0.87026607039598269</v>
      </c>
      <c r="CS102" s="4">
        <v>1.7158933705476052</v>
      </c>
      <c r="CT102" s="4">
        <v>-6.6438561897747244</v>
      </c>
      <c r="CU102" s="4">
        <v>-6.3409170176061541E-2</v>
      </c>
      <c r="CV102" s="4">
        <v>0.18269229751619032</v>
      </c>
      <c r="CW102" s="4">
        <v>0.18903382439001684</v>
      </c>
      <c r="CX102" s="4">
        <v>-0.28806464302107854</v>
      </c>
      <c r="CY102" s="4">
        <v>-0.39403164115854161</v>
      </c>
      <c r="CZ102" s="4">
        <v>-0.51457317282975834</v>
      </c>
      <c r="DA102" s="4">
        <v>8.6303051434400563E-3</v>
      </c>
      <c r="DB102" s="4">
        <v>0.23143240844796509</v>
      </c>
      <c r="DC102" s="4">
        <v>-0.27055599316633672</v>
      </c>
      <c r="DD102" s="4">
        <v>8.5424656252677672E-2</v>
      </c>
      <c r="DE102" s="4">
        <v>-0.78836474667285061</v>
      </c>
      <c r="DF102" s="4">
        <v>-0.28278970098040423</v>
      </c>
      <c r="DG102" s="4">
        <v>-0.14082554413356455</v>
      </c>
      <c r="DH102" s="4">
        <v>-0.93787828809220253</v>
      </c>
      <c r="DI102" s="4">
        <v>9.3560176162337833E-2</v>
      </c>
      <c r="DJ102" s="4">
        <v>0.7450221490372646</v>
      </c>
      <c r="DK102" s="4">
        <v>-0.26361159929653949</v>
      </c>
      <c r="DL102" s="4">
        <v>0.64892555945312125</v>
      </c>
      <c r="DM102" s="4">
        <v>0.83995958748953181</v>
      </c>
      <c r="DN102" s="4">
        <v>-1.2108967824986185</v>
      </c>
      <c r="DO102" s="4">
        <v>0.62573806190864778</v>
      </c>
      <c r="DP102" s="4">
        <v>0.45101324294397299</v>
      </c>
      <c r="DQ102" s="4">
        <v>-0.3455644591546006</v>
      </c>
      <c r="DR102" s="4">
        <v>-0.47593632422278931</v>
      </c>
      <c r="DS102" s="4">
        <v>-4.5431429247006001E-2</v>
      </c>
      <c r="DT102" s="4">
        <v>0.22897256976016075</v>
      </c>
      <c r="DU102" s="4">
        <v>-2.1015981400078068</v>
      </c>
      <c r="DV102" s="4">
        <v>0.2215677885384093</v>
      </c>
      <c r="DW102" s="4">
        <v>-0.22600367488882686</v>
      </c>
      <c r="DX102" s="4">
        <v>-0.10159814000780674</v>
      </c>
      <c r="DY102" s="4">
        <v>0.3056787432422875</v>
      </c>
      <c r="DZ102" s="4">
        <v>0.53505759489484239</v>
      </c>
      <c r="EA102" s="4">
        <v>0.34141652447872234</v>
      </c>
      <c r="EB102" s="4">
        <v>0.14404636961670686</v>
      </c>
      <c r="EC102" s="4">
        <v>0.90996506675796862</v>
      </c>
      <c r="ED102" s="4">
        <v>0.27022990723799772</v>
      </c>
      <c r="EE102" s="4">
        <v>0.11103131238874395</v>
      </c>
      <c r="EF102" s="4">
        <v>1.7145752388516255</v>
      </c>
      <c r="EG102" s="4">
        <v>-0.14560532224689929</v>
      </c>
      <c r="EH102" s="4">
        <v>0.16221003631430692</v>
      </c>
      <c r="EI102" s="4">
        <v>-5.4392296818627783E-2</v>
      </c>
      <c r="EJ102" s="4">
        <v>-0.13289427049734531</v>
      </c>
      <c r="EK102" s="4">
        <v>1.3225050575188828</v>
      </c>
      <c r="EL102" s="4">
        <v>-1.1648843847417825</v>
      </c>
      <c r="EM102" s="4">
        <v>-2.7369655941662061</v>
      </c>
      <c r="EN102" s="4">
        <v>0.14925936549962288</v>
      </c>
      <c r="EO102" s="4">
        <v>0.84879818124418893</v>
      </c>
      <c r="EP102" s="4">
        <v>-0.42275246440684927</v>
      </c>
      <c r="EQ102" s="4">
        <v>1.2926174444270048E-2</v>
      </c>
      <c r="ER102" s="4">
        <v>6.2121711907797493E-2</v>
      </c>
      <c r="ES102" s="4">
        <v>0.42653313811667337</v>
      </c>
      <c r="ET102" s="4">
        <v>0.21909105824619673</v>
      </c>
      <c r="EU102" s="4">
        <v>-4.0350469470992012</v>
      </c>
      <c r="EV102" s="4">
        <v>0.41251057124980467</v>
      </c>
      <c r="EW102" s="4">
        <v>0.18776774704602484</v>
      </c>
      <c r="EX102" s="4">
        <v>1.321350901424617</v>
      </c>
      <c r="EY102" s="4">
        <v>0.10701824988212043</v>
      </c>
    </row>
    <row r="103" spans="1:155" x14ac:dyDescent="0.25">
      <c r="A103" s="1" t="s">
        <v>157</v>
      </c>
      <c r="B103" s="4">
        <v>0.21288056634438479</v>
      </c>
      <c r="C103" s="4">
        <v>-0.23786383009888792</v>
      </c>
      <c r="D103" s="4">
        <v>-0.47393118833241243</v>
      </c>
      <c r="E103" s="4">
        <v>-0.31473259348315835</v>
      </c>
      <c r="F103" s="4">
        <v>0.23143240844796509</v>
      </c>
      <c r="G103" s="4">
        <v>-0.22431729826094016</v>
      </c>
      <c r="H103" s="4">
        <v>0.52105073690096315</v>
      </c>
      <c r="I103" s="4">
        <v>0.82130203988952977</v>
      </c>
      <c r="J103" s="4">
        <v>0.32538641465977336</v>
      </c>
      <c r="K103" s="4">
        <v>-4.6921047387492573E-2</v>
      </c>
      <c r="L103" s="4">
        <v>-4.5431429247006001E-2</v>
      </c>
      <c r="M103" s="4">
        <v>-0.3677317845004871</v>
      </c>
      <c r="N103" s="4">
        <v>-0.41311518714781531</v>
      </c>
      <c r="O103" s="4">
        <v>-0.19594644103264702</v>
      </c>
      <c r="P103" s="4">
        <v>-0.34923544088309766</v>
      </c>
      <c r="Q103" s="4">
        <v>-0.86512194565688827</v>
      </c>
      <c r="R103" s="4">
        <v>7.3134704630215375E-2</v>
      </c>
      <c r="S103" s="4">
        <v>-0.46394709975979032</v>
      </c>
      <c r="T103" s="4">
        <v>0.12961273813046964</v>
      </c>
      <c r="U103" s="4">
        <v>-6.6427361738976065E-2</v>
      </c>
      <c r="V103" s="4">
        <v>-9.0802937008312615E-2</v>
      </c>
      <c r="W103" s="4">
        <v>-1.7514651638613215</v>
      </c>
      <c r="X103" s="4">
        <v>2.5737561413608275E-2</v>
      </c>
      <c r="Y103" s="4">
        <v>-0.68038206579983873</v>
      </c>
      <c r="Z103" s="4">
        <v>-7.0966521354143594E-2</v>
      </c>
      <c r="AA103" s="4">
        <v>-1.88780102056894E-2</v>
      </c>
      <c r="AB103" s="4">
        <v>0.13881446890228188</v>
      </c>
      <c r="AC103" s="4">
        <v>9.2207438097088895E-2</v>
      </c>
      <c r="AD103" s="4">
        <v>-3.3569532693701831E-2</v>
      </c>
      <c r="AE103" s="4">
        <v>-5.4392296818627783E-2</v>
      </c>
      <c r="AF103" s="4">
        <v>0.44466706684190765</v>
      </c>
      <c r="AG103" s="4">
        <v>3.9840264531791104E-2</v>
      </c>
      <c r="AH103" s="4">
        <v>-0.22769202504159672</v>
      </c>
      <c r="AI103" s="4">
        <v>-0.22263289054958724</v>
      </c>
      <c r="AJ103" s="4">
        <v>-4.0971781056306174E-2</v>
      </c>
      <c r="AK103" s="4">
        <v>-0.22938235334379689</v>
      </c>
      <c r="AL103" s="4">
        <v>-0.15040098884854844</v>
      </c>
      <c r="AM103" s="4">
        <v>-0.32012585225337686</v>
      </c>
      <c r="AN103" s="4">
        <v>0.18650055764449477</v>
      </c>
      <c r="AO103" s="4">
        <v>-0.2515387669959645</v>
      </c>
      <c r="AP103" s="4">
        <v>0.19282540355239119</v>
      </c>
      <c r="AQ103" s="4">
        <v>2.4319679195412894E-2</v>
      </c>
      <c r="AR103" s="4">
        <v>4.5442970761167115E-2</v>
      </c>
      <c r="AS103" s="4">
        <v>2.1479727410451396E-2</v>
      </c>
      <c r="AT103" s="4">
        <v>0.32998464975842062</v>
      </c>
      <c r="AU103" s="4">
        <v>0.28688114778816154</v>
      </c>
      <c r="AV103" s="4">
        <v>-0.2515387669959645</v>
      </c>
      <c r="AW103" s="4">
        <v>0.39286691623079983</v>
      </c>
      <c r="AX103" s="4">
        <v>0.91226662806644965</v>
      </c>
      <c r="AY103" s="4">
        <v>0.50385753257742905</v>
      </c>
      <c r="AZ103" s="4">
        <v>0.17632277264046289</v>
      </c>
      <c r="BA103" s="4">
        <v>-7.7041035763828009E-2</v>
      </c>
      <c r="BB103" s="4">
        <v>-0.10005101381032824</v>
      </c>
      <c r="BC103" s="4">
        <v>-0.24297675349254044</v>
      </c>
      <c r="BD103" s="4">
        <v>-1.0115879742752119</v>
      </c>
      <c r="BE103" s="4">
        <v>0.12697285625776553</v>
      </c>
      <c r="BF103" s="4">
        <v>0.48954293564247364</v>
      </c>
      <c r="BG103" s="4">
        <v>0.13093086982644869</v>
      </c>
      <c r="BH103" s="4">
        <v>-0.40927822999015889</v>
      </c>
      <c r="BI103" s="4">
        <v>0.42760617278189944</v>
      </c>
      <c r="BJ103" s="4">
        <v>0.46884394297463744</v>
      </c>
      <c r="BK103" s="4">
        <v>0.22774107583912809</v>
      </c>
      <c r="BL103" s="4">
        <v>0.39176771995599674</v>
      </c>
      <c r="BM103" s="4">
        <v>-0.33097323449036925</v>
      </c>
      <c r="BN103" s="4">
        <v>-0.6483716708972177</v>
      </c>
      <c r="BO103" s="4">
        <v>0.30684550031428276</v>
      </c>
      <c r="BP103" s="4">
        <v>4.6840254202972352E-2</v>
      </c>
      <c r="BQ103" s="4">
        <v>-1.2792837574788687</v>
      </c>
      <c r="BR103" s="4">
        <v>-0.11091590140185059</v>
      </c>
      <c r="BS103" s="4">
        <v>-0.57992188402062606</v>
      </c>
      <c r="BT103" s="4">
        <v>0.2916035580305647</v>
      </c>
      <c r="BU103" s="4">
        <v>-0.16974467583231706</v>
      </c>
      <c r="BV103" s="4">
        <v>-4.2456799242894826E-2</v>
      </c>
      <c r="BW103" s="4">
        <v>0.25942315228141505</v>
      </c>
      <c r="BX103" s="4">
        <v>-6.7938828656575564E-2</v>
      </c>
      <c r="BY103" s="4">
        <v>-0.43050890804128378</v>
      </c>
      <c r="BZ103" s="4">
        <v>-1.0174170530774094</v>
      </c>
      <c r="CA103" s="4">
        <v>-0.1648843847417823</v>
      </c>
      <c r="CB103" s="4">
        <v>0.57918014812715013</v>
      </c>
      <c r="CC103" s="4">
        <v>0.5724046473903317</v>
      </c>
      <c r="CD103" s="4">
        <v>0.32423456227053127</v>
      </c>
      <c r="CE103" s="4">
        <v>0.15962918582122781</v>
      </c>
      <c r="CF103" s="4">
        <v>0.49978212014731171</v>
      </c>
      <c r="CG103" s="4">
        <v>0.29395897902869444</v>
      </c>
      <c r="CH103" s="4">
        <v>0.10030490579568548</v>
      </c>
      <c r="CI103" s="4">
        <v>0.49774008860909319</v>
      </c>
      <c r="CJ103" s="4">
        <v>-5.1399152506644327E-2</v>
      </c>
      <c r="CK103" s="4">
        <v>-0.17788172527065546</v>
      </c>
      <c r="CL103" s="4">
        <v>0.63133714412748132</v>
      </c>
      <c r="CM103" s="4">
        <v>0.20288783347014344</v>
      </c>
      <c r="CN103" s="4">
        <v>-0.1648843847417823</v>
      </c>
      <c r="CO103" s="4">
        <v>-0.4461480318188743</v>
      </c>
      <c r="CP103" s="4">
        <v>1.2926174444270048E-2</v>
      </c>
      <c r="CQ103" s="4">
        <v>-0.35475948735473473</v>
      </c>
      <c r="CR103" s="4">
        <v>0.7242136867573582</v>
      </c>
      <c r="CS103" s="4">
        <v>0.59741198755465008</v>
      </c>
      <c r="CT103" s="4">
        <v>-1.0232697793228471</v>
      </c>
      <c r="CU103" s="4">
        <v>-0.39973024649099537</v>
      </c>
      <c r="CV103" s="4">
        <v>-0.47995497596018238</v>
      </c>
      <c r="CW103" s="4">
        <v>0.15962918582122781</v>
      </c>
      <c r="CX103" s="4">
        <v>0.12167855658825247</v>
      </c>
      <c r="CY103" s="4">
        <v>0.5180314926021693</v>
      </c>
      <c r="CZ103" s="4">
        <v>-0.19594644103264702</v>
      </c>
      <c r="DA103" s="4">
        <v>0.17376706773670639</v>
      </c>
      <c r="DB103" s="4">
        <v>0.46884394297463744</v>
      </c>
      <c r="DC103" s="4">
        <v>0.24853483613867869</v>
      </c>
      <c r="DD103" s="4">
        <v>1.7861781287987666</v>
      </c>
      <c r="DE103" s="4">
        <v>5.7970068637329945E-2</v>
      </c>
      <c r="DF103" s="4">
        <v>0.63876894441694998</v>
      </c>
      <c r="DG103" s="4">
        <v>-0.41503749927884381</v>
      </c>
      <c r="DH103" s="4">
        <v>-0.1124747292584125</v>
      </c>
      <c r="DI103" s="4">
        <v>-5.7823525940061109E-3</v>
      </c>
      <c r="DJ103" s="4">
        <v>0.18903382439001684</v>
      </c>
      <c r="DK103" s="4">
        <v>-0.28630418515664108</v>
      </c>
      <c r="DL103" s="4">
        <v>1.9365908298239383</v>
      </c>
      <c r="DM103" s="4">
        <v>0.4936473339752101</v>
      </c>
      <c r="DN103" s="4">
        <v>-0.42856588412349089</v>
      </c>
      <c r="DO103" s="4">
        <v>0.66811912468643209</v>
      </c>
      <c r="DP103" s="4">
        <v>0.28688114778816154</v>
      </c>
      <c r="DQ103" s="4">
        <v>-0.22938235334379689</v>
      </c>
      <c r="DR103" s="4">
        <v>-0.16812275880832692</v>
      </c>
      <c r="DS103" s="4">
        <v>-0.43440282414577491</v>
      </c>
      <c r="DT103" s="4">
        <v>-1.4499569695115091E-2</v>
      </c>
      <c r="DU103" s="4">
        <v>8.9498150839102647E-2</v>
      </c>
      <c r="DV103" s="4">
        <v>0.18396283484259487</v>
      </c>
      <c r="DW103" s="4">
        <v>-0.33278908751912922</v>
      </c>
      <c r="DX103" s="4">
        <v>-0.93787828809220253</v>
      </c>
      <c r="DY103" s="4">
        <v>9.0853430451113479E-2</v>
      </c>
      <c r="DZ103" s="4">
        <v>0.55973652443298272</v>
      </c>
      <c r="EA103" s="4">
        <v>-1.0409717810563062</v>
      </c>
      <c r="EB103" s="4">
        <v>-0.186064929518683</v>
      </c>
      <c r="EC103" s="4">
        <v>0.15055967657538141</v>
      </c>
      <c r="ED103" s="4">
        <v>0.42653313811667337</v>
      </c>
      <c r="EE103" s="4">
        <v>-0.54371951848927458</v>
      </c>
      <c r="EF103" s="4">
        <v>-0.67346265186004817</v>
      </c>
      <c r="EG103" s="4">
        <v>-5.2894948432125471E-2</v>
      </c>
      <c r="EH103" s="4">
        <v>-6.7938828656575564E-2</v>
      </c>
      <c r="EI103" s="4">
        <v>-4.9904905826313933E-2</v>
      </c>
      <c r="EJ103" s="4">
        <v>1.4355292977070055E-2</v>
      </c>
      <c r="EK103" s="4">
        <v>0.24366908096686266</v>
      </c>
      <c r="EL103" s="4">
        <v>-9.8505544952425056E-2</v>
      </c>
      <c r="EM103" s="4">
        <v>0.57337452644594433</v>
      </c>
      <c r="EN103" s="4">
        <v>-0.13131323467786499</v>
      </c>
      <c r="EO103" s="4">
        <v>0.16864203555883919</v>
      </c>
      <c r="EP103" s="4">
        <v>-1.7417053077409407E-2</v>
      </c>
      <c r="EQ103" s="4">
        <v>0.56462205243698083</v>
      </c>
      <c r="ER103" s="4">
        <v>-4.3345902638911278E-3</v>
      </c>
      <c r="ES103" s="4">
        <v>0.3126651735583944</v>
      </c>
      <c r="ET103" s="4">
        <v>0.12167855658825247</v>
      </c>
      <c r="EU103" s="4">
        <v>-0.18770715512672886</v>
      </c>
      <c r="EV103" s="4">
        <v>-6.6427361738976065E-2</v>
      </c>
      <c r="EW103" s="4">
        <v>0.10701824988212043</v>
      </c>
      <c r="EX103" s="4">
        <v>1.0928839656784843</v>
      </c>
      <c r="EY103" s="4">
        <v>-0.28103566424046145</v>
      </c>
    </row>
    <row r="104" spans="1:155" x14ac:dyDescent="0.25">
      <c r="A104" s="1" t="s">
        <v>157</v>
      </c>
      <c r="B104" s="4">
        <v>1.8634174139050975E-2</v>
      </c>
      <c r="C104" s="4">
        <v>0.11503324294624007</v>
      </c>
      <c r="D104" s="4">
        <v>-0.39782820924662077</v>
      </c>
      <c r="E104" s="4">
        <v>7.8609834696366468E-2</v>
      </c>
      <c r="F104" s="4">
        <v>0.18396283484259487</v>
      </c>
      <c r="G104" s="4">
        <v>0.20037879798402627</v>
      </c>
      <c r="H104" s="4">
        <v>0.18014786115842862</v>
      </c>
      <c r="I104" s="4">
        <v>0.64892555945312125</v>
      </c>
      <c r="J104" s="4">
        <v>0.79908730607400358</v>
      </c>
      <c r="K104" s="4">
        <v>0.25821738953601792</v>
      </c>
      <c r="L104" s="4">
        <v>0.41899946543126571</v>
      </c>
      <c r="M104" s="4">
        <v>0.69955163252308927</v>
      </c>
      <c r="N104" s="4">
        <v>0.42974985080021605</v>
      </c>
      <c r="O104" s="4">
        <v>0.1230039540548198</v>
      </c>
      <c r="P104" s="4">
        <v>0.29865831556451516</v>
      </c>
      <c r="Q104" s="4">
        <v>8.2702589330249349E-2</v>
      </c>
      <c r="R104" s="4">
        <v>-0.13923579737117203</v>
      </c>
      <c r="S104" s="4">
        <v>-0.26015189730067256</v>
      </c>
      <c r="T104" s="4">
        <v>0.2509615735332188</v>
      </c>
      <c r="U104" s="4">
        <v>0.81803247465809448</v>
      </c>
      <c r="V104" s="4">
        <v>0.50080205305715764</v>
      </c>
      <c r="W104" s="4">
        <v>-1.7514651638613215</v>
      </c>
      <c r="X104" s="4">
        <v>5.7592692886849527E-3</v>
      </c>
      <c r="Y104" s="4">
        <v>4.3216059500934684E-3</v>
      </c>
      <c r="Z104" s="4">
        <v>0.18903382439001684</v>
      </c>
      <c r="AA104" s="4">
        <v>6.2121711907797493E-2</v>
      </c>
      <c r="AB104" s="4">
        <v>-0.14560532224689929</v>
      </c>
      <c r="AC104" s="4">
        <v>0.55777767139492584</v>
      </c>
      <c r="AD104" s="4">
        <v>0.8999489861896719</v>
      </c>
      <c r="AE104" s="4">
        <v>0.56851859779254355</v>
      </c>
      <c r="AF104" s="4">
        <v>-0.20756106993536216</v>
      </c>
      <c r="AG104" s="4">
        <v>0.31614574229335635</v>
      </c>
      <c r="AH104" s="4">
        <v>0.43829285157914688</v>
      </c>
      <c r="AI104" s="4">
        <v>0.15833702716710066</v>
      </c>
      <c r="AJ104" s="4">
        <v>-6.9451880752145215E-2</v>
      </c>
      <c r="AK104" s="4">
        <v>-9.5419565078682433E-2</v>
      </c>
      <c r="AL104" s="4">
        <v>0.34255474547732023</v>
      </c>
      <c r="AM104" s="4">
        <v>-8.682243099800882E-3</v>
      </c>
      <c r="AN104" s="4">
        <v>0.53903470297075429</v>
      </c>
      <c r="AO104" s="4">
        <v>0.32768736417604716</v>
      </c>
      <c r="AP104" s="4">
        <v>0.39506279951757767</v>
      </c>
      <c r="AQ104" s="4">
        <v>0.33799646351501589</v>
      </c>
      <c r="AR104" s="4">
        <v>0.18396283484259487</v>
      </c>
      <c r="AS104" s="4">
        <v>0.37517847958961237</v>
      </c>
      <c r="AT104" s="4">
        <v>0.58014548442338043</v>
      </c>
      <c r="AU104" s="4">
        <v>0.27619886503224178</v>
      </c>
      <c r="AV104" s="4">
        <v>8.6303051434400563E-3</v>
      </c>
      <c r="AW104" s="4">
        <v>0.46257588804220418</v>
      </c>
      <c r="AX104" s="4">
        <v>0.33913738491958534</v>
      </c>
      <c r="AY104" s="4">
        <v>0.36960607003183793</v>
      </c>
      <c r="AZ104" s="4">
        <v>-0.20257191784768686</v>
      </c>
      <c r="BA104" s="4">
        <v>-0.13447704086003628</v>
      </c>
      <c r="BB104" s="4">
        <v>-0.17951465701362104</v>
      </c>
      <c r="BC104" s="4">
        <v>0.16992500144231237</v>
      </c>
      <c r="BD104" s="4">
        <v>-0.30935942138430667</v>
      </c>
      <c r="BE104" s="4">
        <v>-0.88097589685772537</v>
      </c>
      <c r="BF104" s="4">
        <v>0.15833702716710066</v>
      </c>
      <c r="BG104" s="4">
        <v>0.44572670334998421</v>
      </c>
      <c r="BH104" s="4">
        <v>-1.5777669993169523</v>
      </c>
      <c r="BI104" s="4">
        <v>0.51298533481367647</v>
      </c>
      <c r="BJ104" s="4">
        <v>-0.438307278601691</v>
      </c>
      <c r="BK104" s="4">
        <v>0.18776774704602484</v>
      </c>
      <c r="BL104" s="4">
        <v>5.519565424212463E-2</v>
      </c>
      <c r="BM104" s="4">
        <v>-0.15360697914763968</v>
      </c>
      <c r="BN104" s="4">
        <v>0.59550366050274195</v>
      </c>
      <c r="BO104" s="4">
        <v>0.18269229751619032</v>
      </c>
      <c r="BP104" s="4">
        <v>-0.63262893435147061</v>
      </c>
      <c r="BQ104" s="4">
        <v>-0.46195854666633646</v>
      </c>
      <c r="BR104" s="4">
        <v>0.17632277264046289</v>
      </c>
      <c r="BS104" s="4">
        <v>-0.43440282414577491</v>
      </c>
      <c r="BT104" s="4">
        <v>0.15055967657538141</v>
      </c>
      <c r="BU104" s="4">
        <v>0.14665522211946519</v>
      </c>
      <c r="BV104" s="4">
        <v>0.21785109681113141</v>
      </c>
      <c r="BW104" s="4">
        <v>0.15315678806142052</v>
      </c>
      <c r="BX104" s="4">
        <v>-0.10005101381032824</v>
      </c>
      <c r="BY104" s="4">
        <v>0.93054811924785485</v>
      </c>
      <c r="BZ104" s="4">
        <v>-1.1202942337177118</v>
      </c>
      <c r="CA104" s="4">
        <v>-0.32192809488736229</v>
      </c>
      <c r="CB104" s="4">
        <v>-1.077041035763828</v>
      </c>
      <c r="CC104" s="4">
        <v>0.71457523885162577</v>
      </c>
      <c r="CD104" s="4">
        <v>0.10165007609443479</v>
      </c>
      <c r="CE104" s="4">
        <v>0.39615948907315446</v>
      </c>
      <c r="CF104" s="4">
        <v>-0.17136841831198107</v>
      </c>
      <c r="CG104" s="4">
        <v>1.8634174139050975E-2</v>
      </c>
      <c r="CH104" s="4">
        <v>0.19156265070075562</v>
      </c>
      <c r="CI104" s="4">
        <v>0.74846123300403555</v>
      </c>
      <c r="CJ104" s="4">
        <v>0.43189034828618045</v>
      </c>
      <c r="CK104" s="4">
        <v>0.44148347958264489</v>
      </c>
      <c r="CL104" s="4">
        <v>0.68616432606135924</v>
      </c>
      <c r="CM104" s="4">
        <v>6.0739157857678541E-2</v>
      </c>
      <c r="CN104" s="4">
        <v>-0.19594644103264702</v>
      </c>
      <c r="CO104" s="4">
        <v>0.31730406836191483</v>
      </c>
      <c r="CP104" s="4">
        <v>0.26903314645523702</v>
      </c>
      <c r="CQ104" s="4">
        <v>0.3740657182225377</v>
      </c>
      <c r="CR104" s="4">
        <v>0.31498648546851549</v>
      </c>
      <c r="CS104" s="4">
        <v>1.3823905828734695</v>
      </c>
      <c r="CT104" s="4">
        <v>-0.41119543298444972</v>
      </c>
      <c r="CU104" s="4">
        <v>0.41575866652249799</v>
      </c>
      <c r="CV104" s="4">
        <v>-0.52907274252487346</v>
      </c>
      <c r="CW104" s="4">
        <v>0.51298533481367647</v>
      </c>
      <c r="CX104" s="4">
        <v>0.2714256760929345</v>
      </c>
      <c r="CY104" s="4">
        <v>0.38183708390604737</v>
      </c>
      <c r="CZ104" s="4">
        <v>-0.21591485726524309</v>
      </c>
      <c r="DA104" s="4">
        <v>9.0853430451113479E-2</v>
      </c>
      <c r="DB104" s="4">
        <v>0.39835037034596477</v>
      </c>
      <c r="DC104" s="4">
        <v>0.6116445433736617</v>
      </c>
      <c r="DD104" s="4">
        <v>-0.13923579737117203</v>
      </c>
      <c r="DE104" s="4">
        <v>-3.6525876025114042E-2</v>
      </c>
      <c r="DF104" s="4">
        <v>4.6840254202972352E-2</v>
      </c>
      <c r="DG104" s="4">
        <v>-1.3043037475598882E-2</v>
      </c>
      <c r="DH104" s="4">
        <v>-0.26361159929653949</v>
      </c>
      <c r="DI104" s="4">
        <v>0.21288056634438479</v>
      </c>
      <c r="DJ104" s="4">
        <v>5.2415894151138537E-2</v>
      </c>
      <c r="DK104" s="4">
        <v>-0.35660554652010767</v>
      </c>
      <c r="DL104" s="4">
        <v>-0.65063472240578668</v>
      </c>
      <c r="DM104" s="4">
        <v>-0.30757280191029224</v>
      </c>
      <c r="DN104" s="4">
        <v>5.3806443695793821E-2</v>
      </c>
      <c r="DO104" s="4">
        <v>0.32768736417604716</v>
      </c>
      <c r="DP104" s="4">
        <v>0.72334012025117111</v>
      </c>
      <c r="DQ104" s="4">
        <v>0.23266075679027509</v>
      </c>
      <c r="DR104" s="4">
        <v>0.20037879798402627</v>
      </c>
      <c r="DS104" s="4">
        <v>8.6303051434400563E-3</v>
      </c>
      <c r="DT104" s="4">
        <v>-0.15360697914763968</v>
      </c>
      <c r="DU104" s="4">
        <v>-1.7612131404128835</v>
      </c>
      <c r="DV104" s="4">
        <v>-0.3455644591546006</v>
      </c>
      <c r="DW104" s="4">
        <v>-7.0966521354143594E-2</v>
      </c>
      <c r="DX104" s="4">
        <v>0.27022990723799772</v>
      </c>
      <c r="DY104" s="4">
        <v>0.57143411587650916</v>
      </c>
      <c r="DZ104" s="4">
        <v>0.73898395470051181</v>
      </c>
      <c r="EA104" s="4">
        <v>0.54300087740242564</v>
      </c>
      <c r="EB104" s="4">
        <v>2.9982866215714311E-2</v>
      </c>
      <c r="EC104" s="4">
        <v>0.49671798793517713</v>
      </c>
      <c r="ED104" s="4">
        <v>1.1043366598147357</v>
      </c>
      <c r="EE104" s="4">
        <v>3.421571533791299E-2</v>
      </c>
      <c r="EF104" s="4">
        <v>-0.16974467583231706</v>
      </c>
      <c r="EG104" s="4">
        <v>-4.5431429247006001E-2</v>
      </c>
      <c r="EH104" s="4">
        <v>-0.27578631324264175</v>
      </c>
      <c r="EI104" s="4">
        <v>-0.35660554652010767</v>
      </c>
      <c r="EJ104" s="4">
        <v>0.18269229751619032</v>
      </c>
      <c r="EK104" s="4">
        <v>-0.14880066140670606</v>
      </c>
      <c r="EL104" s="4">
        <v>0.54002726925750733</v>
      </c>
      <c r="EM104" s="4">
        <v>0.89375050172056603</v>
      </c>
      <c r="EN104" s="4">
        <v>-0.27928375747886874</v>
      </c>
      <c r="EO104" s="4">
        <v>6.3502942306157953E-2</v>
      </c>
      <c r="EP104" s="4">
        <v>0.5538519681811257</v>
      </c>
      <c r="EQ104" s="4">
        <v>0.64984535230601048</v>
      </c>
      <c r="ER104" s="4">
        <v>0.95902821894369383</v>
      </c>
      <c r="ES104" s="4">
        <v>0.11503324294624007</v>
      </c>
      <c r="ET104" s="4">
        <v>5.6583528366367514E-2</v>
      </c>
      <c r="EU104" s="4">
        <v>-0.98564470702292994</v>
      </c>
      <c r="EV104" s="4">
        <v>6.3502942306157953E-2</v>
      </c>
      <c r="EW104" s="4">
        <v>-0.2515387669959645</v>
      </c>
      <c r="EX104" s="4">
        <v>1.2091413978385916</v>
      </c>
      <c r="EY104" s="4">
        <v>-0.39213709716876499</v>
      </c>
    </row>
    <row r="105" spans="1:155" x14ac:dyDescent="0.25">
      <c r="A105" s="1" t="s">
        <v>157</v>
      </c>
      <c r="B105" s="4">
        <v>-0.35107444054687881</v>
      </c>
      <c r="C105" s="4">
        <v>0.7714630583656511</v>
      </c>
      <c r="D105" s="4">
        <v>9.6261853058403485E-2</v>
      </c>
      <c r="E105" s="4">
        <v>0.63598650374562304</v>
      </c>
      <c r="F105" s="4">
        <v>-4.0971781056306174E-2</v>
      </c>
      <c r="G105" s="4">
        <v>0.3334237337251918</v>
      </c>
      <c r="H105" s="4">
        <v>0.35727047567955944</v>
      </c>
      <c r="I105" s="4">
        <v>0.77652515142191203</v>
      </c>
      <c r="J105" s="4">
        <v>0.5380414533336636</v>
      </c>
      <c r="K105" s="4">
        <v>5.1024003024466885E-2</v>
      </c>
      <c r="L105" s="4">
        <v>0.63040547148232329</v>
      </c>
      <c r="M105" s="4">
        <v>0.91226662806644965</v>
      </c>
      <c r="N105" s="4">
        <v>0.71808758396051686</v>
      </c>
      <c r="O105" s="4">
        <v>0.23878685958711648</v>
      </c>
      <c r="P105" s="4">
        <v>1.119688174519196</v>
      </c>
      <c r="Q105" s="4">
        <v>1.0524158941511386</v>
      </c>
      <c r="R105" s="4">
        <v>-0.27928375747886874</v>
      </c>
      <c r="S105" s="4">
        <v>5.7970068637329945E-2</v>
      </c>
      <c r="T105" s="4">
        <v>-0.40736357139342277</v>
      </c>
      <c r="U105" s="4">
        <v>0.20163386116965043</v>
      </c>
      <c r="V105" s="4">
        <v>0.26423615104354714</v>
      </c>
      <c r="W105" s="4">
        <v>-0.94619355630420621</v>
      </c>
      <c r="X105" s="4">
        <v>0.23756371831767567</v>
      </c>
      <c r="Y105" s="4">
        <v>0.75702324650745967</v>
      </c>
      <c r="Z105" s="4">
        <v>0.25459404303314104</v>
      </c>
      <c r="AA105" s="4">
        <v>9.7610796626422344E-2</v>
      </c>
      <c r="AB105" s="4">
        <v>5.9355277616421238E-2</v>
      </c>
      <c r="AC105" s="4">
        <v>0.25942315228141505</v>
      </c>
      <c r="AD105" s="4">
        <v>0.59645813955898563</v>
      </c>
      <c r="AE105" s="4">
        <v>-0.26361159929653949</v>
      </c>
      <c r="AF105" s="4">
        <v>-0.71311885221183846</v>
      </c>
      <c r="AG105" s="4">
        <v>0.2215677885384093</v>
      </c>
      <c r="AH105" s="4">
        <v>0.69955163252308927</v>
      </c>
      <c r="AI105" s="4">
        <v>0.56364626948406393</v>
      </c>
      <c r="AJ105" s="4">
        <v>0.22650852980867975</v>
      </c>
      <c r="AK105" s="4">
        <v>-0.18770715512672886</v>
      </c>
      <c r="AL105" s="4">
        <v>0.32077347694587044</v>
      </c>
      <c r="AM105" s="4">
        <v>0.37183761733042053</v>
      </c>
      <c r="AN105" s="4">
        <v>-0.28278970098040423</v>
      </c>
      <c r="AO105" s="4">
        <v>0.37295209791182909</v>
      </c>
      <c r="AP105" s="4">
        <v>0.16221003631430692</v>
      </c>
      <c r="AQ105" s="4">
        <v>-9.8505544952425056E-2</v>
      </c>
      <c r="AR105" s="4">
        <v>-0.25497785096273551</v>
      </c>
      <c r="AS105" s="4">
        <v>-0.18278607574167341</v>
      </c>
      <c r="AT105" s="4">
        <v>0.47715921118664112</v>
      </c>
      <c r="AU105" s="4">
        <v>0.40163046658474055</v>
      </c>
      <c r="AV105" s="4">
        <v>-0.16004041251046824</v>
      </c>
      <c r="AW105" s="4">
        <v>0.20163386116965043</v>
      </c>
      <c r="AX105" s="4">
        <v>-0.24127043154213737</v>
      </c>
      <c r="AY105" s="4">
        <v>-0.40927822999015889</v>
      </c>
      <c r="AZ105" s="4">
        <v>-0.48600402063298748</v>
      </c>
      <c r="BA105" s="4">
        <v>-0.49817873457908973</v>
      </c>
      <c r="BB105" s="4">
        <v>0.17504548611091381</v>
      </c>
      <c r="BC105" s="4">
        <v>-0.26188071121742351</v>
      </c>
      <c r="BD105" s="4">
        <v>-0.19594644103264702</v>
      </c>
      <c r="BE105" s="4">
        <v>-0.76366046083162642</v>
      </c>
      <c r="BF105" s="4">
        <v>0.2998307618223704</v>
      </c>
      <c r="BG105" s="4">
        <v>-2.6205070347394006E-2</v>
      </c>
      <c r="BH105" s="4">
        <v>-1.6438561897747248</v>
      </c>
      <c r="BI105" s="4">
        <v>0.95605665241240301</v>
      </c>
      <c r="BJ105" s="4">
        <v>-0.14401030269151929</v>
      </c>
      <c r="BK105" s="4">
        <v>0.66721091248087083</v>
      </c>
      <c r="BL105" s="4">
        <v>-0.35475948735473473</v>
      </c>
      <c r="BM105" s="4">
        <v>1.4355292977070055E-2</v>
      </c>
      <c r="BN105" s="4">
        <v>1.6035966748602073</v>
      </c>
      <c r="BO105" s="4">
        <v>3.7030730944967026E-2</v>
      </c>
      <c r="BP105" s="4">
        <v>-0.84684321193857959</v>
      </c>
      <c r="BQ105" s="4">
        <v>0.24123003551544536</v>
      </c>
      <c r="BR105" s="4">
        <v>-0.45600928033515004</v>
      </c>
      <c r="BS105" s="4">
        <v>1.8634174139050975E-2</v>
      </c>
      <c r="BT105" s="4">
        <v>-3.5046947099200802E-2</v>
      </c>
      <c r="BU105" s="4">
        <v>5.9355277616421238E-2</v>
      </c>
      <c r="BV105" s="4">
        <v>0.24366908096686266</v>
      </c>
      <c r="BW105" s="4">
        <v>0.56949109195871617</v>
      </c>
      <c r="BX105" s="4">
        <v>-5.7391663888336684E-2</v>
      </c>
      <c r="BY105" s="4">
        <v>-0.61484510311565621</v>
      </c>
      <c r="BZ105" s="4">
        <v>0.38294386956899057</v>
      </c>
      <c r="CA105" s="4">
        <v>-0.51870105845243486</v>
      </c>
      <c r="CB105" s="4">
        <v>-0.56277226108709022</v>
      </c>
      <c r="CC105" s="4">
        <v>-0.66428808967953812</v>
      </c>
      <c r="CD105" s="4">
        <v>-0.85725982788391786</v>
      </c>
      <c r="CE105" s="4">
        <v>-0.16165326347876927</v>
      </c>
      <c r="CF105" s="4">
        <v>-0.41311518714781531</v>
      </c>
      <c r="CG105" s="4">
        <v>-0.60164962965403523</v>
      </c>
      <c r="CH105" s="4">
        <v>0.76213616990111199</v>
      </c>
      <c r="CI105" s="4">
        <v>-0.30044836747691073</v>
      </c>
      <c r="CJ105" s="4">
        <v>-0.34923544088309766</v>
      </c>
      <c r="CK105" s="4">
        <v>-0.60164962965403523</v>
      </c>
      <c r="CL105" s="4">
        <v>1.0014419741739065</v>
      </c>
      <c r="CM105" s="4">
        <v>-0.61263745916400447</v>
      </c>
      <c r="CN105" s="4">
        <v>-0.57132159005176986</v>
      </c>
      <c r="CO105" s="4">
        <v>-0.438307278601691</v>
      </c>
      <c r="CP105" s="4">
        <v>-0.12343394124827903</v>
      </c>
      <c r="CQ105" s="4">
        <v>0.16221003631430692</v>
      </c>
      <c r="CR105" s="4">
        <v>0.53106949272595416</v>
      </c>
      <c r="CS105" s="4">
        <v>1.1003049057956855</v>
      </c>
      <c r="CT105" s="4">
        <v>-6.6438561897747244</v>
      </c>
      <c r="CU105" s="4">
        <v>5.9355277616421238E-2</v>
      </c>
      <c r="CV105" s="4">
        <v>-0.15360697914763968</v>
      </c>
      <c r="CW105" s="4">
        <v>-7.4000581443776928E-2</v>
      </c>
      <c r="CX105" s="4">
        <v>-0.22600367488882686</v>
      </c>
      <c r="CY105" s="4">
        <v>-0.42856588412349089</v>
      </c>
      <c r="CZ105" s="4">
        <v>-0.28278970098040423</v>
      </c>
      <c r="DA105" s="4">
        <v>9.8958480088168779E-2</v>
      </c>
      <c r="DB105" s="4">
        <v>-0.18278607574167341</v>
      </c>
      <c r="DC105" s="4">
        <v>0.38183708390604737</v>
      </c>
      <c r="DD105" s="4">
        <v>-0.19099722506091366</v>
      </c>
      <c r="DE105" s="4">
        <v>9.3560176162337833E-2</v>
      </c>
      <c r="DF105" s="4">
        <v>0.11236652307256316</v>
      </c>
      <c r="DG105" s="4">
        <v>0.41467678042688605</v>
      </c>
      <c r="DH105" s="4">
        <v>-1.3075728019102921</v>
      </c>
      <c r="DI105" s="4">
        <v>-0.23107466443624883</v>
      </c>
      <c r="DJ105" s="4">
        <v>0.26303440583379378</v>
      </c>
      <c r="DK105" s="4">
        <v>-0.49817873457908973</v>
      </c>
      <c r="DL105" s="4">
        <v>-1.5820799921880349</v>
      </c>
      <c r="DM105" s="4">
        <v>0.12565110166152013</v>
      </c>
      <c r="DN105" s="4">
        <v>-0.6966576055126692</v>
      </c>
      <c r="DO105" s="4">
        <v>0.56462205243698083</v>
      </c>
      <c r="DP105" s="4">
        <v>0.76553474636297703</v>
      </c>
      <c r="DQ105" s="4">
        <v>0.14665522211946519</v>
      </c>
      <c r="DR105" s="4">
        <v>0.1335635257411058</v>
      </c>
      <c r="DS105" s="4">
        <v>0.36737106564852945</v>
      </c>
      <c r="DT105" s="4">
        <v>0.32998464975842062</v>
      </c>
      <c r="DU105" s="4">
        <v>-1.3770696490798233</v>
      </c>
      <c r="DV105" s="4">
        <v>-4.0971781056306174E-2</v>
      </c>
      <c r="DW105" s="4">
        <v>5.7970068637329945E-2</v>
      </c>
      <c r="DX105" s="4">
        <v>0.96347412397488608</v>
      </c>
      <c r="DY105" s="4">
        <v>0.39396527566024264</v>
      </c>
      <c r="DZ105" s="4">
        <v>-0.11403524324602944</v>
      </c>
      <c r="EA105" s="4">
        <v>0.54991555362195543</v>
      </c>
      <c r="EB105" s="4">
        <v>-0.15200309344504997</v>
      </c>
      <c r="EC105" s="4">
        <v>0.16607267594670594</v>
      </c>
      <c r="ED105" s="4">
        <v>0.13487805434311173</v>
      </c>
      <c r="EE105" s="4">
        <v>7.450543636362976E-2</v>
      </c>
      <c r="EF105" s="4">
        <v>1.6304054714823233</v>
      </c>
      <c r="EG105" s="4">
        <v>7.8609834696366468E-2</v>
      </c>
      <c r="EH105" s="4">
        <v>0.53903470297075429</v>
      </c>
      <c r="EI105" s="4">
        <v>-0.15682010974282581</v>
      </c>
      <c r="EJ105" s="4">
        <v>0.40925514668483781</v>
      </c>
      <c r="EK105" s="4">
        <v>0.4657133195959639</v>
      </c>
      <c r="EL105" s="4">
        <v>-0.30757280191029224</v>
      </c>
      <c r="EM105" s="4">
        <v>-0.53533173299655579</v>
      </c>
      <c r="EN105" s="4">
        <v>0.17120682741814242</v>
      </c>
      <c r="EO105" s="4">
        <v>0.26903314645523702</v>
      </c>
      <c r="EP105" s="4">
        <v>0.26543689604909837</v>
      </c>
      <c r="EQ105" s="4">
        <v>0.42330923724238684</v>
      </c>
      <c r="ER105" s="4">
        <v>1.3550162642195498</v>
      </c>
      <c r="ES105" s="4">
        <v>-0.20922796213800007</v>
      </c>
      <c r="ET105" s="4">
        <v>0.10969486482592983</v>
      </c>
      <c r="EU105" s="4">
        <v>-0.35475948735473473</v>
      </c>
      <c r="EV105" s="4">
        <v>0.20789285164133287</v>
      </c>
      <c r="EW105" s="4">
        <v>0.20914139783859165</v>
      </c>
      <c r="EX105" s="4">
        <v>1.4372277389129098</v>
      </c>
      <c r="EY105" s="4">
        <v>2.8825085331213654E-3</v>
      </c>
    </row>
    <row r="106" spans="1:155" x14ac:dyDescent="0.25">
      <c r="A106" s="1" t="s">
        <v>157</v>
      </c>
      <c r="B106" s="4">
        <v>0.63691458035587778</v>
      </c>
      <c r="C106" s="4">
        <v>0.22032995487955562</v>
      </c>
      <c r="D106" s="4">
        <v>-1.1746213961070686</v>
      </c>
      <c r="E106" s="4">
        <v>-0.51045706435752647</v>
      </c>
      <c r="F106" s="4">
        <v>0.14274017211608214</v>
      </c>
      <c r="G106" s="4">
        <v>-0.10314692710329325</v>
      </c>
      <c r="H106" s="4">
        <v>0.19786539135373798</v>
      </c>
      <c r="I106" s="4">
        <v>0.98550043030488488</v>
      </c>
      <c r="J106" s="4">
        <v>1.6276068381296498</v>
      </c>
      <c r="K106" s="4">
        <v>-3.8006322579744921E-2</v>
      </c>
      <c r="L106" s="4">
        <v>0.61541629726287006</v>
      </c>
      <c r="M106" s="4">
        <v>0.48336436071334932</v>
      </c>
      <c r="N106" s="4">
        <v>9.7610796626422344E-2</v>
      </c>
      <c r="O106" s="4">
        <v>5.2415894151138537E-2</v>
      </c>
      <c r="P106" s="4">
        <v>4.9630767724600428E-2</v>
      </c>
      <c r="Q106" s="4">
        <v>0.66448284036468264</v>
      </c>
      <c r="R106" s="4">
        <v>-0.14720210718122878</v>
      </c>
      <c r="S106" s="4">
        <v>-0.48600402063298748</v>
      </c>
      <c r="T106" s="4">
        <v>0.62480276525294731</v>
      </c>
      <c r="U106" s="4">
        <v>0.44148347958264489</v>
      </c>
      <c r="V106" s="4">
        <v>0.32308178950373262</v>
      </c>
      <c r="W106" s="4">
        <v>-1.2933589426905916</v>
      </c>
      <c r="X106" s="4">
        <v>-0.13764780046797989</v>
      </c>
      <c r="Y106" s="4">
        <v>-0.11872693857075141</v>
      </c>
      <c r="Z106" s="4">
        <v>3.7030730944967026E-2</v>
      </c>
      <c r="AA106" s="4">
        <v>-0.18278607574167341</v>
      </c>
      <c r="AB106" s="4">
        <v>0.15704371014558005</v>
      </c>
      <c r="AC106" s="4">
        <v>0.53704751940465756</v>
      </c>
      <c r="AD106" s="4">
        <v>0.48439596250266631</v>
      </c>
      <c r="AE106" s="4">
        <v>-0.33825040018929514</v>
      </c>
      <c r="AF106" s="4">
        <v>0.44784364436208551</v>
      </c>
      <c r="AG106" s="4">
        <v>0.35049724708413316</v>
      </c>
      <c r="AH106" s="4">
        <v>0.27619886503224178</v>
      </c>
      <c r="AI106" s="4">
        <v>0.28806320032531629</v>
      </c>
      <c r="AJ106" s="4">
        <v>-2.8882793248265121E-3</v>
      </c>
      <c r="AK106" s="4">
        <v>0.12829340100981756</v>
      </c>
      <c r="AL106" s="4">
        <v>0.28095631383105635</v>
      </c>
      <c r="AM106" s="4">
        <v>0.19660704409481775</v>
      </c>
      <c r="AN106" s="4">
        <v>0.24731993497981972</v>
      </c>
      <c r="AO106" s="4">
        <v>0.2240402742179301</v>
      </c>
      <c r="AP106" s="4">
        <v>2.1479727410451396E-2</v>
      </c>
      <c r="AQ106" s="4">
        <v>0.1335635257411058</v>
      </c>
      <c r="AR106" s="4">
        <v>-0.16650266314016504</v>
      </c>
      <c r="AS106" s="4">
        <v>0.19534759832221926</v>
      </c>
      <c r="AT106" s="4">
        <v>0.56169272139830895</v>
      </c>
      <c r="AU106" s="4">
        <v>0.22774107583912809</v>
      </c>
      <c r="AV106" s="4">
        <v>-0.18442457113742744</v>
      </c>
      <c r="AW106" s="4">
        <v>0.23266075679027509</v>
      </c>
      <c r="AX106" s="4">
        <v>0.18523225423016085</v>
      </c>
      <c r="AY106" s="4">
        <v>9.0853430451113479E-2</v>
      </c>
      <c r="AZ106" s="4">
        <v>-0.27753397552890902</v>
      </c>
      <c r="BA106" s="4">
        <v>-0.28454587288428235</v>
      </c>
      <c r="BB106" s="4">
        <v>-0.15200309344504997</v>
      </c>
      <c r="BC106" s="4">
        <v>-0.24468509595490198</v>
      </c>
      <c r="BD106" s="4">
        <v>-0.80591294788369783</v>
      </c>
      <c r="BE106" s="4">
        <v>-0.30400618689009989</v>
      </c>
      <c r="BF106" s="4">
        <v>-0.20423305221760774</v>
      </c>
      <c r="BG106" s="4">
        <v>1.1833277060448006</v>
      </c>
      <c r="BH106" s="4">
        <v>-2.1778817252706553</v>
      </c>
      <c r="BI106" s="4">
        <v>1.6331986863740038</v>
      </c>
      <c r="BJ106" s="4">
        <v>4.8236185652847631E-2</v>
      </c>
      <c r="BK106" s="4">
        <v>-0.18114943910456646</v>
      </c>
      <c r="BL106" s="4">
        <v>9.7610796626422344E-2</v>
      </c>
      <c r="BM106" s="4">
        <v>-0.12973392960401731</v>
      </c>
      <c r="BN106" s="4">
        <v>0.35727047567955944</v>
      </c>
      <c r="BO106" s="4">
        <v>0.25942315228141505</v>
      </c>
      <c r="BP106" s="4">
        <v>3.421571533791299E-2</v>
      </c>
      <c r="BQ106" s="4">
        <v>-1.3808217839409309</v>
      </c>
      <c r="BR106" s="4">
        <v>-0.56277226108709022</v>
      </c>
      <c r="BS106" s="4">
        <v>-0.87567186499779814</v>
      </c>
      <c r="BT106" s="4">
        <v>0.26183165875213665</v>
      </c>
      <c r="BU106" s="4">
        <v>-0.28454587288428235</v>
      </c>
      <c r="BV106" s="4">
        <v>0.42007811597937394</v>
      </c>
      <c r="BW106" s="4">
        <v>2.8569152196770919E-2</v>
      </c>
      <c r="BX106" s="4">
        <v>0.45206823022381099</v>
      </c>
      <c r="BY106" s="4">
        <v>-0.5994620704162712</v>
      </c>
      <c r="BZ106" s="4">
        <v>-0.9545570292388329</v>
      </c>
      <c r="CA106" s="4">
        <v>-0.48398485299633537</v>
      </c>
      <c r="CB106" s="4">
        <v>0.35727047567955944</v>
      </c>
      <c r="CC106" s="4">
        <v>-0.2515387669959645</v>
      </c>
      <c r="CD106" s="4">
        <v>-0.62593428177746224</v>
      </c>
      <c r="CE106" s="4">
        <v>-0.19264507794239591</v>
      </c>
      <c r="CF106" s="4">
        <v>-4.8412205185245895E-2</v>
      </c>
      <c r="CG106" s="4">
        <v>-0.61263745916400447</v>
      </c>
      <c r="CH106" s="4">
        <v>-0.32915966411843811</v>
      </c>
      <c r="CI106" s="4">
        <v>0.23878685958711648</v>
      </c>
      <c r="CJ106" s="4">
        <v>-0.25842515258120435</v>
      </c>
      <c r="CK106" s="4">
        <v>-0.90508835297453294</v>
      </c>
      <c r="CL106" s="4">
        <v>-0.24982229440694287</v>
      </c>
      <c r="CM106" s="4">
        <v>-0.4579896444633908</v>
      </c>
      <c r="CN106" s="4">
        <v>-0.55851652041735522</v>
      </c>
      <c r="CO106" s="4">
        <v>-0.16004041251046824</v>
      </c>
      <c r="CP106" s="4">
        <v>-0.39403164115854161</v>
      </c>
      <c r="CQ106" s="4">
        <v>-0.71785677121850155</v>
      </c>
      <c r="CR106" s="4">
        <v>0.38515489688434379</v>
      </c>
      <c r="CS106" s="4">
        <v>-1.7417053077409407E-2</v>
      </c>
      <c r="CT106" s="4">
        <v>-1.077041035763828</v>
      </c>
      <c r="CU106" s="4">
        <v>-0.27753397552890902</v>
      </c>
      <c r="CV106" s="4">
        <v>-0.81603716515740521</v>
      </c>
      <c r="CW106" s="4">
        <v>-0.10159814000780674</v>
      </c>
      <c r="CX106" s="4">
        <v>0.18396283484259487</v>
      </c>
      <c r="CY106" s="4">
        <v>0.48439596250266631</v>
      </c>
      <c r="CZ106" s="4">
        <v>3.7030730944967026E-2</v>
      </c>
      <c r="DA106" s="4">
        <v>0.26423615104354714</v>
      </c>
      <c r="DB106" s="4">
        <v>5.519565424212463E-2</v>
      </c>
      <c r="DC106" s="4">
        <v>0.90072192756411507</v>
      </c>
      <c r="DD106" s="4">
        <v>1.5089356618643954</v>
      </c>
      <c r="DE106" s="4">
        <v>0.93885033700606357</v>
      </c>
      <c r="DF106" s="4">
        <v>1.0328061450832415</v>
      </c>
      <c r="DG106" s="4">
        <v>0.14012422390907067</v>
      </c>
      <c r="DH106" s="4">
        <v>-0.47995497596018238</v>
      </c>
      <c r="DI106" s="4">
        <v>-0.33097323449036925</v>
      </c>
      <c r="DJ106" s="4">
        <v>-0.29159201651640371</v>
      </c>
      <c r="DK106" s="4">
        <v>-0.52076943879366411</v>
      </c>
      <c r="DL106" s="4">
        <v>-0.29335894269059154</v>
      </c>
      <c r="DM106" s="4">
        <v>-0.22095044716254147</v>
      </c>
      <c r="DN106" s="4">
        <v>8.5424656252677672E-2</v>
      </c>
      <c r="DO106" s="4">
        <v>0.60596835884145839</v>
      </c>
      <c r="DP106" s="4">
        <v>0.60122108558494636</v>
      </c>
      <c r="DQ106" s="4">
        <v>0.26062790812669856</v>
      </c>
      <c r="DR106" s="4">
        <v>0.44148347958264489</v>
      </c>
      <c r="DS106" s="4">
        <v>-2.0340448284175534E-2</v>
      </c>
      <c r="DT106" s="4">
        <v>8.5424656252677672E-2</v>
      </c>
      <c r="DU106" s="4">
        <v>0.81311419134628904</v>
      </c>
      <c r="DV106" s="4">
        <v>-8.0087911322691926E-2</v>
      </c>
      <c r="DW106" s="4">
        <v>-4.9904905826313933E-2</v>
      </c>
      <c r="DX106" s="4">
        <v>0.12829340100981756</v>
      </c>
      <c r="DY106" s="4">
        <v>0.17887395816979515</v>
      </c>
      <c r="DZ106" s="4">
        <v>-8.9267338097087409E-2</v>
      </c>
      <c r="EA106" s="4">
        <v>-0.83135796444116083</v>
      </c>
      <c r="EB106" s="4">
        <v>-0.4819685073978307</v>
      </c>
      <c r="EC106" s="4">
        <v>-0.5929192245494993</v>
      </c>
      <c r="ED106" s="4">
        <v>0.29042440386529972</v>
      </c>
      <c r="EE106" s="4">
        <v>-0.57992188402062606</v>
      </c>
      <c r="EF106" s="4">
        <v>-0.75633091903313743</v>
      </c>
      <c r="EG106" s="4">
        <v>0.17120682741814242</v>
      </c>
      <c r="EH106" s="4">
        <v>0.30801131455217762</v>
      </c>
      <c r="EI106" s="4">
        <v>-0.15360697914763968</v>
      </c>
      <c r="EJ106" s="4">
        <v>0.55679724659274321</v>
      </c>
      <c r="EK106" s="4">
        <v>-0.61263745916400447</v>
      </c>
      <c r="EL106" s="4">
        <v>0.75787665974789631</v>
      </c>
      <c r="EM106" s="4">
        <v>2.7742072300221388</v>
      </c>
      <c r="EN106" s="4">
        <v>-0.10935875603655623</v>
      </c>
      <c r="EO106" s="4">
        <v>-0.41119543298444972</v>
      </c>
      <c r="EP106" s="4">
        <v>0.67265162932838485</v>
      </c>
      <c r="EQ106" s="4">
        <v>0.97452931248388197</v>
      </c>
      <c r="ER106" s="4">
        <v>1.2886538636051694</v>
      </c>
      <c r="ES106" s="4">
        <v>-0.32373259173411018</v>
      </c>
      <c r="ET106" s="4">
        <v>1.2926174444270048E-2</v>
      </c>
      <c r="EU106" s="4">
        <v>3.4869717443704067</v>
      </c>
      <c r="EV106" s="4">
        <v>-0.27055599316633672</v>
      </c>
      <c r="EW106" s="4">
        <v>0.12829340100981756</v>
      </c>
      <c r="EX106" s="4">
        <v>1.2085172598055438</v>
      </c>
      <c r="EY106" s="4">
        <v>-0.38458370273713</v>
      </c>
    </row>
    <row r="107" spans="1:155" x14ac:dyDescent="0.25">
      <c r="A107" s="1" t="s">
        <v>157</v>
      </c>
      <c r="B107" s="4">
        <v>-0.28806464302107854</v>
      </c>
      <c r="C107" s="4">
        <v>-0.4779442508390358</v>
      </c>
      <c r="D107" s="4">
        <v>-0.24468509595490198</v>
      </c>
      <c r="E107" s="4">
        <v>0.17376706773670639</v>
      </c>
      <c r="F107" s="4">
        <v>-0.29159201651640371</v>
      </c>
      <c r="G107" s="4">
        <v>0.5150059164337295</v>
      </c>
      <c r="H107" s="4">
        <v>-0.25842515258120435</v>
      </c>
      <c r="I107" s="4">
        <v>0.54399071966485002</v>
      </c>
      <c r="J107" s="4">
        <v>-0.52491511705121741</v>
      </c>
      <c r="K107" s="4">
        <v>-0.15842936260448293</v>
      </c>
      <c r="L107" s="4">
        <v>0.20163386116965043</v>
      </c>
      <c r="M107" s="4">
        <v>0.22897256976016075</v>
      </c>
      <c r="N107" s="4">
        <v>0.23388806017427727</v>
      </c>
      <c r="O107" s="4">
        <v>-0.85204211861289858</v>
      </c>
      <c r="P107" s="4">
        <v>-0.37332724739400663</v>
      </c>
      <c r="Q107" s="4">
        <v>-0.73937209187330155</v>
      </c>
      <c r="R107" s="4">
        <v>0.58207422139632981</v>
      </c>
      <c r="S107" s="4">
        <v>-0.62816238266957947</v>
      </c>
      <c r="T107" s="4">
        <v>1.8634174139050975E-2</v>
      </c>
      <c r="U107" s="4">
        <v>-0.17625063969172725</v>
      </c>
      <c r="V107" s="4">
        <v>-0.12658049656514306</v>
      </c>
      <c r="W107" s="4">
        <v>-3.1328942704973457</v>
      </c>
      <c r="X107" s="4">
        <v>-0.17951465701362104</v>
      </c>
      <c r="Y107" s="4">
        <v>-0.18770715512672886</v>
      </c>
      <c r="Z107" s="4">
        <v>-0.6438561897747247</v>
      </c>
      <c r="AA107" s="4">
        <v>-0.30578839223210941</v>
      </c>
      <c r="AB107" s="4">
        <v>-0.46992925777491612</v>
      </c>
      <c r="AC107" s="4">
        <v>2.8569152196770919E-2</v>
      </c>
      <c r="AD107" s="4">
        <v>-0.22095044716254147</v>
      </c>
      <c r="AE107" s="4">
        <v>1.3167250215787496</v>
      </c>
      <c r="AF107" s="4">
        <v>-0.20589610144025206</v>
      </c>
      <c r="AG107" s="4">
        <v>-0.28103566424046145</v>
      </c>
      <c r="AH107" s="4">
        <v>-0.4461480318188743</v>
      </c>
      <c r="AI107" s="4">
        <v>-0.28630418515664108</v>
      </c>
      <c r="AJ107" s="4">
        <v>-0.30578839223210941</v>
      </c>
      <c r="AK107" s="4">
        <v>-0.41503749927884381</v>
      </c>
      <c r="AL107" s="4">
        <v>-0.15360697914763968</v>
      </c>
      <c r="AM107" s="4">
        <v>-0.60603472433975747</v>
      </c>
      <c r="AN107" s="4">
        <v>-0.13606154957602837</v>
      </c>
      <c r="AO107" s="4">
        <v>-0.76611193982572279</v>
      </c>
      <c r="AP107" s="4">
        <v>-0.20922796213800007</v>
      </c>
      <c r="AQ107" s="4">
        <v>-0.18770715512672886</v>
      </c>
      <c r="AR107" s="4">
        <v>-5.1399152506644327E-2</v>
      </c>
      <c r="AS107" s="4">
        <v>-0.21591485726524309</v>
      </c>
      <c r="AT107" s="4">
        <v>-0.26534456652099497</v>
      </c>
      <c r="AU107" s="4">
        <v>-0.4324545523562533</v>
      </c>
      <c r="AV107" s="4">
        <v>-0.34007544159762171</v>
      </c>
      <c r="AW107" s="4">
        <v>0.19408705211630226</v>
      </c>
      <c r="AX107" s="4">
        <v>-0.16004041251046824</v>
      </c>
      <c r="AY107" s="4">
        <v>4.6840254202972352E-2</v>
      </c>
      <c r="AZ107" s="4">
        <v>-0.15200309344504997</v>
      </c>
      <c r="BA107" s="4">
        <v>0.14925936549962288</v>
      </c>
      <c r="BB107" s="4">
        <v>-0.31652810714477247</v>
      </c>
      <c r="BC107" s="4">
        <v>-0.34923544088309766</v>
      </c>
      <c r="BD107" s="4">
        <v>-0.40354186044101442</v>
      </c>
      <c r="BE107" s="4">
        <v>-0.55851652041735522</v>
      </c>
      <c r="BF107" s="4">
        <v>0.13619138628714406</v>
      </c>
      <c r="BG107" s="4">
        <v>3.2806145083241471E-2</v>
      </c>
      <c r="BH107" s="4">
        <v>0.63412855752504071</v>
      </c>
      <c r="BI107" s="4">
        <v>-0.11091590140185059</v>
      </c>
      <c r="BJ107" s="4">
        <v>0.13750352374993502</v>
      </c>
      <c r="BK107" s="4">
        <v>-0.51663563928665079</v>
      </c>
      <c r="BL107" s="4">
        <v>0.36176835941915331</v>
      </c>
      <c r="BM107" s="4">
        <v>-0.43050890804128378</v>
      </c>
      <c r="BN107" s="4">
        <v>-1.0588936890535685</v>
      </c>
      <c r="BO107" s="4">
        <v>-0.10780328953451485</v>
      </c>
      <c r="BP107" s="4">
        <v>-0.30578839223210941</v>
      </c>
      <c r="BQ107" s="4">
        <v>1.0063683344697479E-2</v>
      </c>
      <c r="BR107" s="4">
        <v>-0.31114825613411962</v>
      </c>
      <c r="BS107" s="4">
        <v>-0.52699243208382629</v>
      </c>
      <c r="BT107" s="4">
        <v>-0.38646834708207289</v>
      </c>
      <c r="BU107" s="4">
        <v>0.23511432037635724</v>
      </c>
      <c r="BV107" s="4">
        <v>-0.36587144247495929</v>
      </c>
      <c r="BW107" s="4">
        <v>-0.17625063969172725</v>
      </c>
      <c r="BX107" s="4">
        <v>-0.34739878240348054</v>
      </c>
      <c r="BY107" s="4">
        <v>1.0517201164473278</v>
      </c>
      <c r="BZ107" s="4">
        <v>-1.8783214434117477</v>
      </c>
      <c r="CA107" s="4">
        <v>-9.0802937008312615E-2</v>
      </c>
      <c r="CB107" s="4">
        <v>0.7101727482796617</v>
      </c>
      <c r="CC107" s="4">
        <v>1.151858816727005</v>
      </c>
      <c r="CD107" s="4">
        <v>0.72683121703249298</v>
      </c>
      <c r="CE107" s="4">
        <v>0.54002726925750733</v>
      </c>
      <c r="CF107" s="4">
        <v>0.19912264201360066</v>
      </c>
      <c r="CG107" s="4">
        <v>0.57918014812715013</v>
      </c>
      <c r="CH107" s="4">
        <v>0.23633953916837361</v>
      </c>
      <c r="CI107" s="4">
        <v>0.19660704409481775</v>
      </c>
      <c r="CJ107" s="4">
        <v>0.52004502403981767</v>
      </c>
      <c r="CK107" s="4">
        <v>0.87656605875172089</v>
      </c>
      <c r="CL107" s="4">
        <v>-0.19759995988516069</v>
      </c>
      <c r="CM107" s="4">
        <v>0.70043971814109218</v>
      </c>
      <c r="CN107" s="4">
        <v>0.85279789281877127</v>
      </c>
      <c r="CO107" s="4">
        <v>0.84237548820628771</v>
      </c>
      <c r="CP107" s="4">
        <v>0.28924428515664247</v>
      </c>
      <c r="CQ107" s="4">
        <v>0.39506279951757767</v>
      </c>
      <c r="CR107" s="4">
        <v>-0.15360697914763968</v>
      </c>
      <c r="CS107" s="4">
        <v>1.0370307309449671</v>
      </c>
      <c r="CT107" s="4">
        <v>0.31034012061215049</v>
      </c>
      <c r="CU107" s="4">
        <v>0.3126651735583944</v>
      </c>
      <c r="CV107" s="4">
        <v>-0.51457317282975834</v>
      </c>
      <c r="CW107" s="4">
        <v>1.0129261744442701</v>
      </c>
      <c r="CX107" s="4">
        <v>0.24610400988391656</v>
      </c>
      <c r="CY107" s="4">
        <v>-0.20423305221760774</v>
      </c>
      <c r="CZ107" s="4">
        <v>-0.36959452851767671</v>
      </c>
      <c r="DA107" s="4">
        <v>-0.40736357139342277</v>
      </c>
      <c r="DB107" s="4">
        <v>0.51298533481367647</v>
      </c>
      <c r="DC107" s="4">
        <v>-0.39213709716876499</v>
      </c>
      <c r="DD107" s="4">
        <v>0.4573316254850136</v>
      </c>
      <c r="DE107" s="4">
        <v>0.56266982610270222</v>
      </c>
      <c r="DF107" s="4">
        <v>0.54991555362195543</v>
      </c>
      <c r="DG107" s="4">
        <v>-0.24810786159569104</v>
      </c>
      <c r="DH107" s="4">
        <v>0.24366908096686266</v>
      </c>
      <c r="DI107" s="4">
        <v>0.58784500925427741</v>
      </c>
      <c r="DJ107" s="4">
        <v>-0.22263289054958724</v>
      </c>
      <c r="DK107" s="4">
        <v>7.0389327891398012E-2</v>
      </c>
      <c r="DL107" s="4">
        <v>-0.84684321193857959</v>
      </c>
      <c r="DM107" s="4">
        <v>-0.72261030118913616</v>
      </c>
      <c r="DN107" s="4">
        <v>-0.35107444054687881</v>
      </c>
      <c r="DO107" s="4">
        <v>-0.32373259173411018</v>
      </c>
      <c r="DP107" s="4">
        <v>-0.40736357139342277</v>
      </c>
      <c r="DQ107" s="4">
        <v>-0.30757280191029224</v>
      </c>
      <c r="DR107" s="4">
        <v>-0.19759995988516069</v>
      </c>
      <c r="DS107" s="4">
        <v>0.32423456227053127</v>
      </c>
      <c r="DT107" s="4">
        <v>9.4911647025466978E-2</v>
      </c>
      <c r="DU107" s="4">
        <v>-2.3364276645824775</v>
      </c>
      <c r="DV107" s="4">
        <v>-0.35107444054687881</v>
      </c>
      <c r="DW107" s="4">
        <v>-0.12029423371771177</v>
      </c>
      <c r="DX107" s="4">
        <v>-0.71548586675575465</v>
      </c>
      <c r="DY107" s="4">
        <v>0.24731993497981972</v>
      </c>
      <c r="DZ107" s="4">
        <v>0.49569516262406882</v>
      </c>
      <c r="EA107" s="4">
        <v>-3.3569532693701831E-2</v>
      </c>
      <c r="EB107" s="4">
        <v>0.38294386956899057</v>
      </c>
      <c r="EC107" s="4">
        <v>0.18903382439001684</v>
      </c>
      <c r="ED107" s="4">
        <v>1.005759269288685</v>
      </c>
      <c r="EE107" s="4">
        <v>3.421571533791299E-2</v>
      </c>
      <c r="EF107" s="4">
        <v>-1.3621579396758952</v>
      </c>
      <c r="EG107" s="4">
        <v>-0.186064929518683</v>
      </c>
      <c r="EH107" s="4">
        <v>-0.54793176977618907</v>
      </c>
      <c r="EI107" s="4">
        <v>-0.59509687785486931</v>
      </c>
      <c r="EJ107" s="4">
        <v>-0.21591485726524309</v>
      </c>
      <c r="EK107" s="4">
        <v>-2.0340448284175534E-2</v>
      </c>
      <c r="EL107" s="4">
        <v>-0.51251365065146393</v>
      </c>
      <c r="EM107" s="4">
        <v>0.96125288405820775</v>
      </c>
      <c r="EN107" s="4">
        <v>-0.13923579737117203</v>
      </c>
      <c r="EO107" s="4">
        <v>-0.23276896297612443</v>
      </c>
      <c r="EP107" s="4">
        <v>-0.24468509595490198</v>
      </c>
      <c r="EQ107" s="4">
        <v>-0.19925537606322247</v>
      </c>
      <c r="ER107" s="4">
        <v>2.4319679195412894E-2</v>
      </c>
      <c r="ES107" s="4">
        <v>0.82944368136659097</v>
      </c>
      <c r="ET107" s="4">
        <v>-0.38270151715915363</v>
      </c>
      <c r="EU107" s="4">
        <v>-0.78338993125755829</v>
      </c>
      <c r="EV107" s="4">
        <v>-0.21926996352362355</v>
      </c>
      <c r="EW107" s="4">
        <v>-7.5520007640977729E-2</v>
      </c>
      <c r="EX107" s="4">
        <v>-0.24468509595490198</v>
      </c>
      <c r="EY107" s="4">
        <v>-0.14241704461585192</v>
      </c>
    </row>
    <row r="108" spans="1:155" x14ac:dyDescent="0.25">
      <c r="A108" s="1" t="s">
        <v>157</v>
      </c>
      <c r="B108" s="4">
        <v>-0.65744525452267977</v>
      </c>
      <c r="C108" s="4">
        <v>0.17887395816979515</v>
      </c>
      <c r="D108" s="4">
        <v>0.24974871508356886</v>
      </c>
      <c r="E108" s="4">
        <v>0.73118324157220005</v>
      </c>
      <c r="F108" s="4">
        <v>-0.51457317282975834</v>
      </c>
      <c r="G108" s="4">
        <v>0.64800517981049321</v>
      </c>
      <c r="H108" s="4">
        <v>-8.0087911322691926E-2</v>
      </c>
      <c r="I108" s="4">
        <v>0.67174626686322281</v>
      </c>
      <c r="J108" s="4">
        <v>-0.78587519464715272</v>
      </c>
      <c r="K108" s="4">
        <v>-0.36587144247495929</v>
      </c>
      <c r="L108" s="4">
        <v>0.41359408240917517</v>
      </c>
      <c r="M108" s="4">
        <v>0.44148347958264489</v>
      </c>
      <c r="N108" s="4">
        <v>0.52306006179524944</v>
      </c>
      <c r="O108" s="4">
        <v>-0.73456310395090163</v>
      </c>
      <c r="P108" s="4">
        <v>0.44678556214312243</v>
      </c>
      <c r="Q108" s="4">
        <v>0.23020301336642149</v>
      </c>
      <c r="R108" s="4">
        <v>0.44148347958264489</v>
      </c>
      <c r="S108" s="4">
        <v>-0.31114825613411962</v>
      </c>
      <c r="T108" s="4">
        <v>-0.63935479753978386</v>
      </c>
      <c r="U108" s="4">
        <v>-0.79085860216140835</v>
      </c>
      <c r="V108" s="4">
        <v>-0.3640134962543769</v>
      </c>
      <c r="W108" s="4">
        <v>-2.3291596641184382</v>
      </c>
      <c r="X108" s="4">
        <v>5.1024003024466885E-2</v>
      </c>
      <c r="Y108" s="4">
        <v>0.56462205243698083</v>
      </c>
      <c r="Z108" s="4">
        <v>-0.57776699931695219</v>
      </c>
      <c r="AA108" s="4">
        <v>-0.27055599316633672</v>
      </c>
      <c r="AB108" s="4">
        <v>-0.26361159929653949</v>
      </c>
      <c r="AC108" s="4">
        <v>-0.27055599316633672</v>
      </c>
      <c r="AD108" s="4">
        <v>-0.52491511705121741</v>
      </c>
      <c r="AE108" s="4">
        <v>0.48439596250266631</v>
      </c>
      <c r="AF108" s="4">
        <v>-0.71075571484335753</v>
      </c>
      <c r="AG108" s="4">
        <v>-0.37519723474705274</v>
      </c>
      <c r="AH108" s="4">
        <v>-0.18442457113742744</v>
      </c>
      <c r="AI108" s="4">
        <v>0.11902410314227461</v>
      </c>
      <c r="AJ108" s="4">
        <v>-1.0134377133713174E-2</v>
      </c>
      <c r="AK108" s="4">
        <v>-0.50840340558955188</v>
      </c>
      <c r="AL108" s="4">
        <v>-0.17462139610706873</v>
      </c>
      <c r="AM108" s="4">
        <v>-0.22600367488882686</v>
      </c>
      <c r="AN108" s="4">
        <v>-0.95735566259150628</v>
      </c>
      <c r="AO108" s="4">
        <v>-0.72261030118913616</v>
      </c>
      <c r="AP108" s="4">
        <v>-0.44222232860507421</v>
      </c>
      <c r="AQ108" s="4">
        <v>-0.62370961666294855</v>
      </c>
      <c r="AR108" s="4">
        <v>-0.49005085369568935</v>
      </c>
      <c r="AS108" s="4">
        <v>-0.77349147019132036</v>
      </c>
      <c r="AT108" s="4">
        <v>-0.36959452851767671</v>
      </c>
      <c r="AU108" s="4">
        <v>-0.30757280191029224</v>
      </c>
      <c r="AV108" s="4">
        <v>-0.50840340558955188</v>
      </c>
      <c r="AW108" s="4">
        <v>-6.6427361738976065E-2</v>
      </c>
      <c r="AX108" s="4">
        <v>-0.73937209187330155</v>
      </c>
      <c r="AY108" s="4">
        <v>-0.73216460790238502</v>
      </c>
      <c r="AZ108" s="4">
        <v>-0.43440282414577491</v>
      </c>
      <c r="BA108" s="4">
        <v>-0.21424022557298891</v>
      </c>
      <c r="BB108" s="4">
        <v>3.7030730944967026E-2</v>
      </c>
      <c r="BC108" s="4">
        <v>-0.78090894175380321</v>
      </c>
      <c r="BD108" s="4">
        <v>-0.29159201651640371</v>
      </c>
      <c r="BE108" s="4">
        <v>-0.44026347556701739</v>
      </c>
      <c r="BF108" s="4">
        <v>0.27857955045842336</v>
      </c>
      <c r="BG108" s="4">
        <v>-0.438307278601691</v>
      </c>
      <c r="BH108" s="4">
        <v>0.56754544764374681</v>
      </c>
      <c r="BI108" s="4">
        <v>0.33227828305692936</v>
      </c>
      <c r="BJ108" s="4">
        <v>0.43295940727610632</v>
      </c>
      <c r="BK108" s="4">
        <v>-3.8006322579744921E-2</v>
      </c>
      <c r="BL108" s="4">
        <v>-4.8412205185245895E-2</v>
      </c>
      <c r="BM108" s="4">
        <v>-0.26188071121742351</v>
      </c>
      <c r="BN108" s="4">
        <v>-5.2894948432125471E-2</v>
      </c>
      <c r="BO108" s="4">
        <v>-0.25497785096273551</v>
      </c>
      <c r="BP108" s="4">
        <v>-0.51870105845243486</v>
      </c>
      <c r="BQ108" s="4">
        <v>0.71193535697892152</v>
      </c>
      <c r="BR108" s="4">
        <v>-0.9434164716336324</v>
      </c>
      <c r="BS108" s="4">
        <v>-7.4000581443776928E-2</v>
      </c>
      <c r="BT108" s="4">
        <v>-0.57132159005176986</v>
      </c>
      <c r="BU108" s="4">
        <v>0.14795788138710142</v>
      </c>
      <c r="BV108" s="4">
        <v>-0.33825040018929514</v>
      </c>
      <c r="BW108" s="4">
        <v>0.24123003551544536</v>
      </c>
      <c r="BX108" s="4">
        <v>-0.30578839223210941</v>
      </c>
      <c r="BY108" s="4">
        <v>-0.49410907027004275</v>
      </c>
      <c r="BZ108" s="4">
        <v>-0.37706964907982332</v>
      </c>
      <c r="CA108" s="4">
        <v>-0.28806464302107854</v>
      </c>
      <c r="CB108" s="4">
        <v>1.2265085298086797</v>
      </c>
      <c r="CC108" s="4">
        <v>-0.22600367488882686</v>
      </c>
      <c r="CD108" s="4">
        <v>-0.23276896297612443</v>
      </c>
      <c r="CE108" s="4">
        <v>-1.7417053077409407E-2</v>
      </c>
      <c r="CF108" s="4">
        <v>-4.3943347587597055E-2</v>
      </c>
      <c r="CG108" s="4">
        <v>-4.0971781056306174E-2</v>
      </c>
      <c r="CH108" s="4">
        <v>0.8065302892595656</v>
      </c>
      <c r="CI108" s="4">
        <v>-0.85204211861289858</v>
      </c>
      <c r="CJ108" s="4">
        <v>-0.26188071121742351</v>
      </c>
      <c r="CK108" s="4">
        <v>-0.16650266314016504</v>
      </c>
      <c r="CL108" s="4">
        <v>0.11769504266975458</v>
      </c>
      <c r="CM108" s="4">
        <v>2.5737561413608275E-2</v>
      </c>
      <c r="CN108" s="4">
        <v>0.47819525793916595</v>
      </c>
      <c r="CO108" s="4">
        <v>8.6783766142066662E-2</v>
      </c>
      <c r="CP108" s="4">
        <v>-0.10314692710329325</v>
      </c>
      <c r="CQ108" s="4">
        <v>0.18396283484259487</v>
      </c>
      <c r="CR108" s="4">
        <v>6.3502942306157953E-2</v>
      </c>
      <c r="CS108" s="4">
        <v>0.75531490404509805</v>
      </c>
      <c r="CT108" s="4">
        <v>-6.6438561897747244</v>
      </c>
      <c r="CU108" s="4">
        <v>-4.3943347587597055E-2</v>
      </c>
      <c r="CV108" s="4">
        <v>-0.13764780046797989</v>
      </c>
      <c r="CW108" s="4">
        <v>0.42653313811667337</v>
      </c>
      <c r="CX108" s="4">
        <v>-0.2515387669959645</v>
      </c>
      <c r="CY108" s="4">
        <v>-1.0144995696951151</v>
      </c>
      <c r="CZ108" s="4">
        <v>-0.43635373051593618</v>
      </c>
      <c r="DA108" s="4">
        <v>-0.39782820924662077</v>
      </c>
      <c r="DB108" s="4">
        <v>-6.7938828656575564E-2</v>
      </c>
      <c r="DC108" s="4">
        <v>-0.62148837674627011</v>
      </c>
      <c r="DD108" s="4">
        <v>0.4059923596758368</v>
      </c>
      <c r="DE108" s="4">
        <v>0.69242719808970776</v>
      </c>
      <c r="DF108" s="4">
        <v>0.61447428283770078</v>
      </c>
      <c r="DG108" s="4">
        <v>0.18014786115842862</v>
      </c>
      <c r="DH108" s="4">
        <v>-0.80087735798639936</v>
      </c>
      <c r="DI108" s="4">
        <v>0.14404636961670686</v>
      </c>
      <c r="DJ108" s="4">
        <v>-1.1587974275211846E-2</v>
      </c>
      <c r="DK108" s="4">
        <v>-7.0966521354143594E-2</v>
      </c>
      <c r="DL108" s="4">
        <v>-1.7809089417538033</v>
      </c>
      <c r="DM108" s="4">
        <v>-0.28982725172033835</v>
      </c>
      <c r="DN108" s="4">
        <v>-1.1015981400078068</v>
      </c>
      <c r="DO108" s="4">
        <v>-8.6201035049303931E-2</v>
      </c>
      <c r="DP108" s="4">
        <v>-0.36587144247495929</v>
      </c>
      <c r="DQ108" s="4">
        <v>-0.39403164115854161</v>
      </c>
      <c r="DR108" s="4">
        <v>-0.26361159929653949</v>
      </c>
      <c r="DS108" s="4">
        <v>0.68257329734757843</v>
      </c>
      <c r="DT108" s="4">
        <v>0.57821416547245441</v>
      </c>
      <c r="DU108" s="4">
        <v>-1.954557029238833</v>
      </c>
      <c r="DV108" s="4">
        <v>-4.6921047387492573E-2</v>
      </c>
      <c r="DW108" s="4">
        <v>7.1955014042037668E-3</v>
      </c>
      <c r="DX108" s="4">
        <v>-2.1804370318348448E-2</v>
      </c>
      <c r="DY108" s="4">
        <v>6.9014677915180456E-2</v>
      </c>
      <c r="DZ108" s="4">
        <v>-0.35845397091247633</v>
      </c>
      <c r="EA108" s="4">
        <v>-2.7674958442848348E-2</v>
      </c>
      <c r="EB108" s="4">
        <v>0.20163386116965043</v>
      </c>
      <c r="EC108" s="4">
        <v>-0.14241704461585192</v>
      </c>
      <c r="ED108" s="4">
        <v>3.5623909730721222E-2</v>
      </c>
      <c r="EE108" s="4">
        <v>7.450543636362976E-2</v>
      </c>
      <c r="EF108" s="4">
        <v>0.43722773891290978</v>
      </c>
      <c r="EG108" s="4">
        <v>-6.1902438925906862E-2</v>
      </c>
      <c r="EH108" s="4">
        <v>0.26783539209761498</v>
      </c>
      <c r="EI108" s="4">
        <v>-0.39592867633113921</v>
      </c>
      <c r="EJ108" s="4">
        <v>1.0063683344697479E-2</v>
      </c>
      <c r="EK108" s="4">
        <v>0.5945485495503543</v>
      </c>
      <c r="EL108" s="4">
        <v>-1.3584539709124763</v>
      </c>
      <c r="EM108" s="4">
        <v>-0.46793244771096931</v>
      </c>
      <c r="EN108" s="4">
        <v>0.31150311546826975</v>
      </c>
      <c r="EO108" s="4">
        <v>-2.7674958442848348E-2</v>
      </c>
      <c r="EP108" s="4">
        <v>-0.53324238427382864</v>
      </c>
      <c r="EQ108" s="4">
        <v>-0.42662547355405567</v>
      </c>
      <c r="ER108" s="4">
        <v>0.42007811597937394</v>
      </c>
      <c r="ES108" s="4">
        <v>0.50385753257742905</v>
      </c>
      <c r="ET108" s="4">
        <v>-0.32915966411843811</v>
      </c>
      <c r="EU108" s="4">
        <v>-0.15360697914763968</v>
      </c>
      <c r="EV108" s="4">
        <v>-7.4000581443776928E-2</v>
      </c>
      <c r="EW108" s="4">
        <v>0.38515489688434379</v>
      </c>
      <c r="EX108" s="4">
        <v>-1.7417053077409407E-2</v>
      </c>
      <c r="EY108" s="4">
        <v>0.25217341320202702</v>
      </c>
    </row>
    <row r="109" spans="1:155" x14ac:dyDescent="0.25">
      <c r="A109" s="1" t="s">
        <v>157</v>
      </c>
      <c r="B109" s="4">
        <v>0.32998464975842062</v>
      </c>
      <c r="C109" s="4">
        <v>-0.37145968073723962</v>
      </c>
      <c r="D109" s="4">
        <v>-1.0203404482841756</v>
      </c>
      <c r="E109" s="4">
        <v>-0.41503749927884381</v>
      </c>
      <c r="F109" s="4">
        <v>-0.33278908751912922</v>
      </c>
      <c r="G109" s="4">
        <v>0.21288056634438479</v>
      </c>
      <c r="H109" s="4">
        <v>-0.24127043154213737</v>
      </c>
      <c r="I109" s="4">
        <v>0.88127306142924866</v>
      </c>
      <c r="J109" s="4">
        <v>0.3033423944873308</v>
      </c>
      <c r="K109" s="4">
        <v>-0.45403163089470749</v>
      </c>
      <c r="L109" s="4">
        <v>0.39835037034596477</v>
      </c>
      <c r="M109" s="4">
        <v>1.2926174444270048E-2</v>
      </c>
      <c r="N109" s="4">
        <v>-9.8505544952425056E-2</v>
      </c>
      <c r="O109" s="4">
        <v>-0.9213901653036336</v>
      </c>
      <c r="P109" s="4">
        <v>-0.62370961666294855</v>
      </c>
      <c r="Q109" s="4">
        <v>-0.15682010974282581</v>
      </c>
      <c r="R109" s="4">
        <v>0.57337452644594433</v>
      </c>
      <c r="S109" s="4">
        <v>-0.85464861442737994</v>
      </c>
      <c r="T109" s="4">
        <v>0.39286691623079983</v>
      </c>
      <c r="U109" s="4">
        <v>-0.55215635563791443</v>
      </c>
      <c r="V109" s="4">
        <v>-0.30578839223210941</v>
      </c>
      <c r="W109" s="4">
        <v>-2.6803820657998387</v>
      </c>
      <c r="X109" s="4">
        <v>-0.32192809488736229</v>
      </c>
      <c r="Y109" s="4">
        <v>-0.31114825613411962</v>
      </c>
      <c r="Z109" s="4">
        <v>-0.79585928321977484</v>
      </c>
      <c r="AA109" s="4">
        <v>-0.55004251637199653</v>
      </c>
      <c r="AB109" s="4">
        <v>-0.16650266314016504</v>
      </c>
      <c r="AC109" s="4">
        <v>7.1955014042037668E-3</v>
      </c>
      <c r="AD109" s="4">
        <v>-0.63710935733413976</v>
      </c>
      <c r="AE109" s="4">
        <v>0.4103411046140874</v>
      </c>
      <c r="AF109" s="4">
        <v>0.44995748362800358</v>
      </c>
      <c r="AG109" s="4">
        <v>-0.24639546372000481</v>
      </c>
      <c r="AH109" s="4">
        <v>-0.60603472433975747</v>
      </c>
      <c r="AI109" s="4">
        <v>-0.15682010974282581</v>
      </c>
      <c r="AJ109" s="4">
        <v>-0.23956612532988847</v>
      </c>
      <c r="AK109" s="4">
        <v>-0.19264507794239591</v>
      </c>
      <c r="AL109" s="4">
        <v>-0.21424022557298891</v>
      </c>
      <c r="AM109" s="4">
        <v>-0.40163479467635543</v>
      </c>
      <c r="AN109" s="4">
        <v>-0.42856588412349089</v>
      </c>
      <c r="AO109" s="4">
        <v>-0.87038726186953042</v>
      </c>
      <c r="AP109" s="4">
        <v>-0.58207999218803474</v>
      </c>
      <c r="AQ109" s="4">
        <v>-0.39213709716876499</v>
      </c>
      <c r="AR109" s="4">
        <v>-0.40163479467635543</v>
      </c>
      <c r="AS109" s="4">
        <v>-0.39592867633113921</v>
      </c>
      <c r="AT109" s="4">
        <v>-0.28454587288428235</v>
      </c>
      <c r="AU109" s="4">
        <v>-0.4819685073978307</v>
      </c>
      <c r="AV109" s="4">
        <v>-0.53324238427382864</v>
      </c>
      <c r="AW109" s="4">
        <v>-3.5046947099200802E-2</v>
      </c>
      <c r="AX109" s="4">
        <v>-0.31293931166010763</v>
      </c>
      <c r="AY109" s="4">
        <v>-0.23276896297612443</v>
      </c>
      <c r="AZ109" s="4">
        <v>-0.22769202504159672</v>
      </c>
      <c r="BA109" s="4">
        <v>-1.4434168696687186E-3</v>
      </c>
      <c r="BB109" s="4">
        <v>-0.28982725172033835</v>
      </c>
      <c r="BC109" s="4">
        <v>-0.76366046083162642</v>
      </c>
      <c r="BD109" s="4">
        <v>-0.90238920337357764</v>
      </c>
      <c r="BE109" s="4">
        <v>1.7209290032223101E-2</v>
      </c>
      <c r="BF109" s="4">
        <v>-0.22431729826094016</v>
      </c>
      <c r="BG109" s="4">
        <v>0.77061764665620303</v>
      </c>
      <c r="BH109" s="4">
        <v>3.421571533791299E-2</v>
      </c>
      <c r="BI109" s="4">
        <v>1.0100636833446976</v>
      </c>
      <c r="BJ109" s="4">
        <v>0.62480276525294731</v>
      </c>
      <c r="BK109" s="4">
        <v>-0.88629950083527176</v>
      </c>
      <c r="BL109" s="4">
        <v>0.4038130616165897</v>
      </c>
      <c r="BM109" s="4">
        <v>-0.40545145044964581</v>
      </c>
      <c r="BN109" s="4">
        <v>-1.2968993003958402</v>
      </c>
      <c r="BO109" s="4">
        <v>-3.2093629709853341E-2</v>
      </c>
      <c r="BP109" s="4">
        <v>0.36176835941915331</v>
      </c>
      <c r="BQ109" s="4">
        <v>-0.91050184916089738</v>
      </c>
      <c r="BR109" s="4">
        <v>-1.0499049058263139</v>
      </c>
      <c r="BS109" s="4">
        <v>-0.96578428466208699</v>
      </c>
      <c r="BT109" s="4">
        <v>-0.27404076549081247</v>
      </c>
      <c r="BU109" s="4">
        <v>-0.19594644103264702</v>
      </c>
      <c r="BV109" s="4">
        <v>-0.16326791954086414</v>
      </c>
      <c r="BW109" s="4">
        <v>-0.30044836747691073</v>
      </c>
      <c r="BX109" s="4">
        <v>0.20414071678022522</v>
      </c>
      <c r="BY109" s="4">
        <v>-0.47995497596018238</v>
      </c>
      <c r="BZ109" s="4">
        <v>-1.7131188522118383</v>
      </c>
      <c r="CA109" s="4">
        <v>-0.25497785096273551</v>
      </c>
      <c r="CB109" s="4">
        <v>2.145677455195635</v>
      </c>
      <c r="CC109" s="4">
        <v>0.18523225423016085</v>
      </c>
      <c r="CD109" s="4">
        <v>-1.4434168696687186E-3</v>
      </c>
      <c r="CE109" s="4">
        <v>-4.8412205185245895E-2</v>
      </c>
      <c r="CF109" s="4">
        <v>0.32308178950373262</v>
      </c>
      <c r="CG109" s="4">
        <v>-5.1399152506644327E-2</v>
      </c>
      <c r="CH109" s="4">
        <v>-0.28454587288428235</v>
      </c>
      <c r="CI109" s="4">
        <v>-0.31293931166010763</v>
      </c>
      <c r="CJ109" s="4">
        <v>-0.16974467583231706</v>
      </c>
      <c r="CK109" s="4">
        <v>-0.46992925777491612</v>
      </c>
      <c r="CL109" s="4">
        <v>-1.1328942704973453</v>
      </c>
      <c r="CM109" s="4">
        <v>0.18014786115842862</v>
      </c>
      <c r="CN109" s="4">
        <v>0.4905701304462014</v>
      </c>
      <c r="CO109" s="4">
        <v>0.36401205355861466</v>
      </c>
      <c r="CP109" s="4">
        <v>-0.37332724739400663</v>
      </c>
      <c r="CQ109" s="4">
        <v>-0.6966576055126692</v>
      </c>
      <c r="CR109" s="4">
        <v>-8.3141235300245864E-2</v>
      </c>
      <c r="CS109" s="4">
        <v>-0.3640134962543769</v>
      </c>
      <c r="CT109" s="4">
        <v>-0.35660554652010767</v>
      </c>
      <c r="CU109" s="4">
        <v>-0.3808217839409308</v>
      </c>
      <c r="CV109" s="4">
        <v>-0.80087735798639936</v>
      </c>
      <c r="CW109" s="4">
        <v>0.39725534559442732</v>
      </c>
      <c r="CX109" s="4">
        <v>0.15833702716710066</v>
      </c>
      <c r="CY109" s="4">
        <v>-0.10159814000780674</v>
      </c>
      <c r="CZ109" s="4">
        <v>-0.11559744701631276</v>
      </c>
      <c r="DA109" s="4">
        <v>-0.23276896297612443</v>
      </c>
      <c r="DB109" s="4">
        <v>0.16992500144231237</v>
      </c>
      <c r="DC109" s="4">
        <v>-0.10159814000780674</v>
      </c>
      <c r="DD109" s="4">
        <v>2.1066833235797717</v>
      </c>
      <c r="DE109" s="4">
        <v>1.5380414533336637</v>
      </c>
      <c r="DF109" s="4">
        <v>1.5355553333993102</v>
      </c>
      <c r="DG109" s="4">
        <v>-9.3879047002900132E-2</v>
      </c>
      <c r="DH109" s="4">
        <v>2.7154051503726646E-2</v>
      </c>
      <c r="DI109" s="4">
        <v>4.4044332706021212E-2</v>
      </c>
      <c r="DJ109" s="4">
        <v>-0.56704059272389373</v>
      </c>
      <c r="DK109" s="4">
        <v>-9.2340172146710586E-2</v>
      </c>
      <c r="DL109" s="4">
        <v>-0.49207853504267179</v>
      </c>
      <c r="DM109" s="4">
        <v>-0.63710935733413976</v>
      </c>
      <c r="DN109" s="4">
        <v>-0.31832585820716669</v>
      </c>
      <c r="DO109" s="4">
        <v>-4.5431429247006001E-2</v>
      </c>
      <c r="DP109" s="4">
        <v>-0.52907274252487346</v>
      </c>
      <c r="DQ109" s="4">
        <v>-0.27928375747886874</v>
      </c>
      <c r="DR109" s="4">
        <v>4.4044332706021212E-2</v>
      </c>
      <c r="DS109" s="4">
        <v>0.29513524900081806</v>
      </c>
      <c r="DT109" s="4">
        <v>0.3334237337251918</v>
      </c>
      <c r="DU109" s="4">
        <v>0.23511432037635724</v>
      </c>
      <c r="DV109" s="4">
        <v>-8.4670323986990564E-2</v>
      </c>
      <c r="DW109" s="4">
        <v>-0.10005101381032824</v>
      </c>
      <c r="DX109" s="4">
        <v>-0.85725982788391786</v>
      </c>
      <c r="DY109" s="4">
        <v>-0.14560532224689929</v>
      </c>
      <c r="DZ109" s="4">
        <v>-0.33278908751912922</v>
      </c>
      <c r="EA109" s="4">
        <v>-1.4073635713934227</v>
      </c>
      <c r="EB109" s="4">
        <v>-0.12973392960401731</v>
      </c>
      <c r="EC109" s="4">
        <v>-0.90238920337357764</v>
      </c>
      <c r="ED109" s="4">
        <v>0.19282540355239119</v>
      </c>
      <c r="EE109" s="4">
        <v>-0.57992188402062606</v>
      </c>
      <c r="EF109" s="4">
        <v>-1.9489759969755331</v>
      </c>
      <c r="EG109" s="4">
        <v>2.9982866215714311E-2</v>
      </c>
      <c r="EH109" s="4">
        <v>3.7030730944967026E-2</v>
      </c>
      <c r="EI109" s="4">
        <v>-0.39024503782755654</v>
      </c>
      <c r="EJ109" s="4">
        <v>0.15704371014558005</v>
      </c>
      <c r="EK109" s="4">
        <v>-0.48398485299633537</v>
      </c>
      <c r="EL109" s="4">
        <v>-0.29512803554364725</v>
      </c>
      <c r="EM109" s="4">
        <v>2.84197311892718</v>
      </c>
      <c r="EN109" s="4">
        <v>2.9982866215714311E-2</v>
      </c>
      <c r="EO109" s="4">
        <v>-0.70604102097130561</v>
      </c>
      <c r="EP109" s="4">
        <v>-0.12658049656514306</v>
      </c>
      <c r="EQ109" s="4">
        <v>0.12432813500220179</v>
      </c>
      <c r="ER109" s="4">
        <v>0.35388783628490739</v>
      </c>
      <c r="ES109" s="4">
        <v>0.39066768555966747</v>
      </c>
      <c r="ET109" s="4">
        <v>-0.42662547355405567</v>
      </c>
      <c r="EU109" s="4">
        <v>3.6882922778330078</v>
      </c>
      <c r="EV109" s="4">
        <v>-0.55427329665001579</v>
      </c>
      <c r="EW109" s="4">
        <v>0.30451104180995309</v>
      </c>
      <c r="EX109" s="4">
        <v>-0.24639546372000481</v>
      </c>
      <c r="EY109" s="4">
        <v>-0.13447704086003628</v>
      </c>
    </row>
    <row r="110" spans="1:155" x14ac:dyDescent="0.25">
      <c r="A110" s="1" t="s">
        <v>157</v>
      </c>
      <c r="B110" s="4">
        <v>0.3126651735583944</v>
      </c>
      <c r="C110" s="4">
        <v>0.22032995487955562</v>
      </c>
      <c r="D110" s="4">
        <v>4.4044332706021212E-2</v>
      </c>
      <c r="E110" s="4">
        <v>-0.22769202504159672</v>
      </c>
      <c r="F110" s="4">
        <v>-0.20423305221760774</v>
      </c>
      <c r="G110" s="4">
        <v>0.26423615104354714</v>
      </c>
      <c r="H110" s="4">
        <v>0.15574923267794485</v>
      </c>
      <c r="I110" s="4">
        <v>0.35049724708413316</v>
      </c>
      <c r="J110" s="4">
        <v>1.2998307618223706</v>
      </c>
      <c r="K110" s="4">
        <v>-0.45205668870964977</v>
      </c>
      <c r="L110" s="4">
        <v>0.39396527566024264</v>
      </c>
      <c r="M110" s="4">
        <v>0.20037879798402627</v>
      </c>
      <c r="N110" s="4">
        <v>-0.35291578737104634</v>
      </c>
      <c r="O110" s="4">
        <v>-1.0831412353002459</v>
      </c>
      <c r="P110" s="4">
        <v>0.64892555945312125</v>
      </c>
      <c r="Q110" s="4">
        <v>0.10701824988212043</v>
      </c>
      <c r="R110" s="4">
        <v>-0.27404076549081247</v>
      </c>
      <c r="S110" s="4">
        <v>-0.20257191784768686</v>
      </c>
      <c r="T110" s="4">
        <v>-0.24810786159569104</v>
      </c>
      <c r="U110" s="4">
        <v>-0.59074485331516224</v>
      </c>
      <c r="V110" s="4">
        <v>0</v>
      </c>
      <c r="W110" s="4">
        <v>1.1473066987802936</v>
      </c>
      <c r="X110" s="4">
        <v>0.10835717809041853</v>
      </c>
      <c r="Y110" s="4">
        <v>-0.20756106993536216</v>
      </c>
      <c r="Z110" s="4">
        <v>-0.40163479467635543</v>
      </c>
      <c r="AA110" s="4">
        <v>-0.25842515258120435</v>
      </c>
      <c r="AB110" s="4">
        <v>-0.28982725172033835</v>
      </c>
      <c r="AC110" s="4">
        <v>0.26423615104354714</v>
      </c>
      <c r="AD110" s="4">
        <v>-0.12500636106703261</v>
      </c>
      <c r="AE110" s="4">
        <v>0.33571191032046199</v>
      </c>
      <c r="AF110" s="4">
        <v>0.64247053731582182</v>
      </c>
      <c r="AG110" s="4">
        <v>0.25580283660271791</v>
      </c>
      <c r="AH110" s="4">
        <v>-0.21591485726524309</v>
      </c>
      <c r="AI110" s="4">
        <v>-0.48802601821819902</v>
      </c>
      <c r="AJ110" s="4">
        <v>0.21038886444540289</v>
      </c>
      <c r="AK110" s="4">
        <v>-8.6201035049303931E-2</v>
      </c>
      <c r="AL110" s="4">
        <v>0.35839626195665403</v>
      </c>
      <c r="AM110" s="4">
        <v>-0.23616354110904861</v>
      </c>
      <c r="AN110" s="4">
        <v>-0.16326791954086414</v>
      </c>
      <c r="AO110" s="4">
        <v>-0.5311560570253625</v>
      </c>
      <c r="AP110" s="4">
        <v>-0.4579896444633908</v>
      </c>
      <c r="AQ110" s="4">
        <v>-0.26361159929653949</v>
      </c>
      <c r="AR110" s="4">
        <v>0.36625226369956387</v>
      </c>
      <c r="AS110" s="4">
        <v>-3.9488289880975545E-2</v>
      </c>
      <c r="AT110" s="4">
        <v>0.21038886444540289</v>
      </c>
      <c r="AU110" s="4">
        <v>-9.5419565078682433E-2</v>
      </c>
      <c r="AV110" s="4">
        <v>-1.0134377133713174E-2</v>
      </c>
      <c r="AW110" s="4">
        <v>-0.13764780046797989</v>
      </c>
      <c r="AX110" s="4">
        <v>0.16735792773851413</v>
      </c>
      <c r="AY110" s="4">
        <v>0.10030490579568548</v>
      </c>
      <c r="AZ110" s="4">
        <v>-0.16004041251046824</v>
      </c>
      <c r="BA110" s="4">
        <v>-0.21424022557298891</v>
      </c>
      <c r="BB110" s="4">
        <v>-3.6525876025114042E-2</v>
      </c>
      <c r="BC110" s="4">
        <v>1.0391383939069583</v>
      </c>
      <c r="BD110" s="4">
        <v>0.90458043492131768</v>
      </c>
      <c r="BE110" s="4">
        <v>-0.14720210718122878</v>
      </c>
      <c r="BF110" s="4">
        <v>0.1230039540548198</v>
      </c>
      <c r="BG110" s="4">
        <v>1.1782365846048053</v>
      </c>
      <c r="BH110" s="4">
        <v>1.2779847472997652</v>
      </c>
      <c r="BI110" s="4">
        <v>6.3502942306157953E-2</v>
      </c>
      <c r="BJ110" s="4">
        <v>0.44784364436208551</v>
      </c>
      <c r="BK110" s="4">
        <v>-0.3455644591546006</v>
      </c>
      <c r="BL110" s="4">
        <v>-0.20423305221760774</v>
      </c>
      <c r="BM110" s="4">
        <v>3.7030730944967026E-2</v>
      </c>
      <c r="BN110" s="4">
        <v>4.8236185652847631E-2</v>
      </c>
      <c r="BO110" s="4">
        <v>-0.4461480318188743</v>
      </c>
      <c r="BP110" s="4">
        <v>0.27738969881086384</v>
      </c>
      <c r="BQ110" s="4">
        <v>8.1339627451938776E-2</v>
      </c>
      <c r="BR110" s="4">
        <v>-0.87302714374223445</v>
      </c>
      <c r="BS110" s="4">
        <v>0.44890095114512779</v>
      </c>
      <c r="BT110" s="4">
        <v>-0.52284078881335883</v>
      </c>
      <c r="BU110" s="4">
        <v>5.2415894151138537E-2</v>
      </c>
      <c r="BV110" s="4">
        <v>0.43189034828618045</v>
      </c>
      <c r="BW110" s="4">
        <v>-0.15360697914763968</v>
      </c>
      <c r="BX110" s="4">
        <v>0.79493566280353622</v>
      </c>
      <c r="BY110" s="4">
        <v>-0.20589610144025206</v>
      </c>
      <c r="BZ110" s="4">
        <v>0.1056780778945372</v>
      </c>
      <c r="CA110" s="4">
        <v>-9.2340172146710586E-2</v>
      </c>
      <c r="CB110" s="4">
        <v>-0.46195854666633646</v>
      </c>
      <c r="CC110" s="4">
        <v>-0.36587144247495929</v>
      </c>
      <c r="CD110" s="4">
        <v>-0.13606154957602837</v>
      </c>
      <c r="CE110" s="4">
        <v>-0.14082554413356455</v>
      </c>
      <c r="CF110" s="4">
        <v>-0.24639546372000481</v>
      </c>
      <c r="CG110" s="4">
        <v>-6.7938828656575564E-2</v>
      </c>
      <c r="CH110" s="4">
        <v>-0.42468766931256319</v>
      </c>
      <c r="CI110" s="4">
        <v>0.34141652447872234</v>
      </c>
      <c r="CJ110" s="4">
        <v>-0.12973392960401731</v>
      </c>
      <c r="CK110" s="4">
        <v>-0.20756106993536216</v>
      </c>
      <c r="CL110" s="4">
        <v>0.1230039540548198</v>
      </c>
      <c r="CM110" s="4">
        <v>0.60786290283123512</v>
      </c>
      <c r="CN110" s="4">
        <v>0.84076533732387415</v>
      </c>
      <c r="CO110" s="4">
        <v>2.2900402110078832E-2</v>
      </c>
      <c r="CP110" s="4">
        <v>7.9975376720595889E-2</v>
      </c>
      <c r="CQ110" s="4">
        <v>0.51601514700366469</v>
      </c>
      <c r="CR110" s="4">
        <v>0.12829340100981756</v>
      </c>
      <c r="CS110" s="4">
        <v>-3.061923505839206E-2</v>
      </c>
      <c r="CT110" s="4">
        <v>0.29042440386529972</v>
      </c>
      <c r="CU110" s="4">
        <v>2.9982866215714311E-2</v>
      </c>
      <c r="CV110" s="4">
        <v>0.49159659441044812</v>
      </c>
      <c r="CW110" s="4">
        <v>-0.22600367488882686</v>
      </c>
      <c r="CX110" s="4">
        <v>0.57531233068743692</v>
      </c>
      <c r="CY110" s="4">
        <v>0.24245007367770144</v>
      </c>
      <c r="CZ110" s="4">
        <v>0.15574923267794485</v>
      </c>
      <c r="DA110" s="4">
        <v>0.20664322398339535</v>
      </c>
      <c r="DB110" s="4">
        <v>-8.7733371933550366E-2</v>
      </c>
      <c r="DC110" s="4">
        <v>-4.0971781056306174E-2</v>
      </c>
      <c r="DD110" s="4">
        <v>-0.10314692710329325</v>
      </c>
      <c r="DE110" s="4">
        <v>-0.63039392996816213</v>
      </c>
      <c r="DF110" s="4">
        <v>-0.35107444054687881</v>
      </c>
      <c r="DG110" s="4">
        <v>0.3334237337251918</v>
      </c>
      <c r="DH110" s="4">
        <v>-8.1613765553652129E-2</v>
      </c>
      <c r="DI110" s="4">
        <v>-0.21256753548313209</v>
      </c>
      <c r="DJ110" s="4">
        <v>-0.96860480372446578</v>
      </c>
      <c r="DK110" s="4">
        <v>0.24731993497981972</v>
      </c>
      <c r="DL110" s="4">
        <v>2.6390005724243335</v>
      </c>
      <c r="DM110" s="4">
        <v>-0.72023157840640495</v>
      </c>
      <c r="DN110" s="4">
        <v>0.93659082982393849</v>
      </c>
      <c r="DO110" s="4">
        <v>-4.9904905826313933E-2</v>
      </c>
      <c r="DP110" s="4">
        <v>-0.18114943910456646</v>
      </c>
      <c r="DQ110" s="4">
        <v>0.48748634934853602</v>
      </c>
      <c r="DR110" s="4">
        <v>0.16735792773851413</v>
      </c>
      <c r="DS110" s="4">
        <v>0.65260121759651946</v>
      </c>
      <c r="DT110" s="4">
        <v>0.56559717585422509</v>
      </c>
      <c r="DU110" s="4">
        <v>1.8714494156770001</v>
      </c>
      <c r="DV110" s="4">
        <v>0.1230039540548198</v>
      </c>
      <c r="DW110" s="4">
        <v>0.11902410314227461</v>
      </c>
      <c r="DX110" s="4">
        <v>-0.11091590140185059</v>
      </c>
      <c r="DY110" s="4">
        <v>-0.18442457113742744</v>
      </c>
      <c r="DZ110" s="4">
        <v>-0.41119543298444972</v>
      </c>
      <c r="EA110" s="4">
        <v>-5.5891200892045148E-2</v>
      </c>
      <c r="EB110" s="4">
        <v>-0.33825040018929514</v>
      </c>
      <c r="EC110" s="4">
        <v>-0.89164282190958144</v>
      </c>
      <c r="ED110" s="4">
        <v>-0.46394709975979032</v>
      </c>
      <c r="EE110" s="4">
        <v>6.6261442268721271E-2</v>
      </c>
      <c r="EF110" s="4">
        <v>-0.28806464302107854</v>
      </c>
      <c r="EG110" s="4">
        <v>2.9982866215714311E-2</v>
      </c>
      <c r="EH110" s="4">
        <v>0.23633953916837361</v>
      </c>
      <c r="EI110" s="4">
        <v>-0.20589610144025206</v>
      </c>
      <c r="EJ110" s="4">
        <v>0.19282540355239119</v>
      </c>
      <c r="EK110" s="4">
        <v>-0.12343394124827903</v>
      </c>
      <c r="EL110" s="4">
        <v>-0.32373259173411018</v>
      </c>
      <c r="EM110" s="4">
        <v>1.9508416375491489</v>
      </c>
      <c r="EN110" s="4">
        <v>0.38183708390604737</v>
      </c>
      <c r="EO110" s="4">
        <v>-0.51045706435752647</v>
      </c>
      <c r="EP110" s="4">
        <v>0.16221003631430692</v>
      </c>
      <c r="EQ110" s="4">
        <v>5.519565424212463E-2</v>
      </c>
      <c r="ER110" s="4">
        <v>-0.22263289054958724</v>
      </c>
      <c r="ES110" s="4">
        <v>-8.7733371933550366E-2</v>
      </c>
      <c r="ET110" s="4">
        <v>6.0739157857678541E-2</v>
      </c>
      <c r="EU110" s="4">
        <v>-3.2243172982609405</v>
      </c>
      <c r="EV110" s="4">
        <v>-0.4324545523562533</v>
      </c>
      <c r="EW110" s="4">
        <v>0.10030490579568548</v>
      </c>
      <c r="EX110" s="4">
        <v>-0.14401030269151929</v>
      </c>
      <c r="EY110" s="4">
        <v>-9.3879047002900132E-2</v>
      </c>
    </row>
    <row r="111" spans="1:155" x14ac:dyDescent="0.25">
      <c r="A111" s="1" t="s">
        <v>157</v>
      </c>
      <c r="B111" s="4">
        <v>0.23511432037635724</v>
      </c>
      <c r="C111" s="4">
        <v>0.17248751551013405</v>
      </c>
      <c r="D111" s="4">
        <v>0.4936473339752101</v>
      </c>
      <c r="E111" s="4">
        <v>1.2791741084890469</v>
      </c>
      <c r="F111" s="4">
        <v>-6.4917476681338543E-2</v>
      </c>
      <c r="G111" s="4">
        <v>-0.12029423371771177</v>
      </c>
      <c r="H111" s="4">
        <v>-4.3943347587597055E-2</v>
      </c>
      <c r="I111" s="4">
        <v>0.19029879162659466</v>
      </c>
      <c r="J111" s="4">
        <v>-4.9904905826313933E-2</v>
      </c>
      <c r="K111" s="4">
        <v>9.6261853058403485E-2</v>
      </c>
      <c r="L111" s="4">
        <v>-0.14241704461585192</v>
      </c>
      <c r="M111" s="4">
        <v>-0.23786383009888792</v>
      </c>
      <c r="N111" s="4">
        <v>1.5782997240927459E-2</v>
      </c>
      <c r="O111" s="4">
        <v>-0.57992188402062606</v>
      </c>
      <c r="P111" s="4">
        <v>0.971589535530062</v>
      </c>
      <c r="Q111" s="4">
        <v>-0.19925537606322247</v>
      </c>
      <c r="R111" s="4">
        <v>0.20914139783859165</v>
      </c>
      <c r="S111" s="4">
        <v>-0.11872693857075141</v>
      </c>
      <c r="T111" s="4">
        <v>0.27022990723799772</v>
      </c>
      <c r="U111" s="4">
        <v>0.51601514700366469</v>
      </c>
      <c r="V111" s="4">
        <v>1.4419741739063218E-3</v>
      </c>
      <c r="W111" s="4">
        <v>2.9280860201230081</v>
      </c>
      <c r="X111" s="4">
        <v>0.24610400988391656</v>
      </c>
      <c r="Y111" s="4">
        <v>-7.2482753801523678E-2</v>
      </c>
      <c r="Z111" s="4">
        <v>0.20664322398339535</v>
      </c>
      <c r="AA111" s="4">
        <v>2.8569152196770919E-2</v>
      </c>
      <c r="AB111" s="4">
        <v>-6.1902438925906862E-2</v>
      </c>
      <c r="AC111" s="4">
        <v>-0.40545145044964581</v>
      </c>
      <c r="AD111" s="4">
        <v>2.1479727410451396E-2</v>
      </c>
      <c r="AE111" s="4">
        <v>-9.5419565078682433E-2</v>
      </c>
      <c r="AF111" s="4">
        <v>0.27619886503224178</v>
      </c>
      <c r="AG111" s="4">
        <v>0.4059923596758368</v>
      </c>
      <c r="AH111" s="4">
        <v>-0.1648843847417823</v>
      </c>
      <c r="AI111" s="4">
        <v>0.14012422390907067</v>
      </c>
      <c r="AJ111" s="4">
        <v>-1.1587974275211846E-2</v>
      </c>
      <c r="AK111" s="4">
        <v>0.4081683707081063</v>
      </c>
      <c r="AL111" s="4">
        <v>-0.34923544088309766</v>
      </c>
      <c r="AM111" s="4">
        <v>2.8569152196770919E-2</v>
      </c>
      <c r="AN111" s="4">
        <v>-0.12029423371771177</v>
      </c>
      <c r="AO111" s="4">
        <v>-0.22263289054958724</v>
      </c>
      <c r="AP111" s="4">
        <v>-0.17625063969172725</v>
      </c>
      <c r="AQ111" s="4">
        <v>-0.32373259173411018</v>
      </c>
      <c r="AR111" s="4">
        <v>0.12829340100981756</v>
      </c>
      <c r="AS111" s="4">
        <v>-0.28103566424046145</v>
      </c>
      <c r="AT111" s="4">
        <v>-0.13289427049734531</v>
      </c>
      <c r="AU111" s="4">
        <v>3.421571533791299E-2</v>
      </c>
      <c r="AV111" s="4">
        <v>0.38625914113334614</v>
      </c>
      <c r="AW111" s="4">
        <v>0.3126651735583944</v>
      </c>
      <c r="AX111" s="4">
        <v>0.1230039540548198</v>
      </c>
      <c r="AY111" s="4">
        <v>-0.25325728422226385</v>
      </c>
      <c r="AZ111" s="4">
        <v>-0.11091590140185059</v>
      </c>
      <c r="BA111" s="4">
        <v>0.47612241988015208</v>
      </c>
      <c r="BB111" s="4">
        <v>0.21661006874244171</v>
      </c>
      <c r="BC111" s="4">
        <v>0.3334237337251918</v>
      </c>
      <c r="BD111" s="4">
        <v>0.85439467775310074</v>
      </c>
      <c r="BE111" s="4">
        <v>-7.0966521354143594E-2</v>
      </c>
      <c r="BF111" s="4">
        <v>0.28688114778816154</v>
      </c>
      <c r="BG111" s="4">
        <v>7.7242998932460352E-2</v>
      </c>
      <c r="BH111" s="4">
        <v>0.84559040884785486</v>
      </c>
      <c r="BI111" s="4">
        <v>8.6303051434400563E-3</v>
      </c>
      <c r="BJ111" s="4">
        <v>0.28688114778816154</v>
      </c>
      <c r="BK111" s="4">
        <v>3.7030730944967026E-2</v>
      </c>
      <c r="BL111" s="4">
        <v>0.21536797220347947</v>
      </c>
      <c r="BM111" s="4">
        <v>0.16735792773851413</v>
      </c>
      <c r="BN111" s="4">
        <v>-8.0087911322691926E-2</v>
      </c>
      <c r="BO111" s="4">
        <v>-0.21591485726524309</v>
      </c>
      <c r="BP111" s="4">
        <v>0.11503324294624007</v>
      </c>
      <c r="BQ111" s="4">
        <v>0.830255324167683</v>
      </c>
      <c r="BR111" s="4">
        <v>-0.65290132937773171</v>
      </c>
      <c r="BS111" s="4">
        <v>0.18142064028014168</v>
      </c>
      <c r="BT111" s="4">
        <v>0.19029879162659466</v>
      </c>
      <c r="BU111" s="4">
        <v>0.24123003551544536</v>
      </c>
      <c r="BV111" s="4">
        <v>4.5442970761167115E-2</v>
      </c>
      <c r="BW111" s="4">
        <v>-0.23107466443624883</v>
      </c>
      <c r="BX111" s="4">
        <v>0.46466826700344421</v>
      </c>
      <c r="BY111" s="4">
        <v>-1.7321646079023851</v>
      </c>
      <c r="BZ111" s="4">
        <v>-0.96578428466208699</v>
      </c>
      <c r="CA111" s="4">
        <v>-0.48802601821819902</v>
      </c>
      <c r="CB111" s="4">
        <v>0.50283975825593152</v>
      </c>
      <c r="CC111" s="4">
        <v>0.49774008860909319</v>
      </c>
      <c r="CD111" s="4">
        <v>-1.1746213961070686</v>
      </c>
      <c r="CE111" s="4">
        <v>0.52406367577721069</v>
      </c>
      <c r="CF111" s="4">
        <v>0.7066410573094084</v>
      </c>
      <c r="CG111" s="4">
        <v>0.14274017211608214</v>
      </c>
      <c r="CH111" s="4">
        <v>-0.53324238427382864</v>
      </c>
      <c r="CI111" s="4">
        <v>-7.5520007640977729E-2</v>
      </c>
      <c r="CJ111" s="4">
        <v>0.26783539209761498</v>
      </c>
      <c r="CK111" s="4">
        <v>0.18396283484259487</v>
      </c>
      <c r="CL111" s="4">
        <v>1.0050406167005301</v>
      </c>
      <c r="CM111" s="4">
        <v>0.37183761733042053</v>
      </c>
      <c r="CN111" s="4">
        <v>-4.8412205185245895E-2</v>
      </c>
      <c r="CO111" s="4">
        <v>-0.13131323467786499</v>
      </c>
      <c r="CP111" s="4">
        <v>0.75872956845786266</v>
      </c>
      <c r="CQ111" s="4">
        <v>0.32077347694587044</v>
      </c>
      <c r="CR111" s="4">
        <v>1.5675454476437469</v>
      </c>
      <c r="CS111" s="4">
        <v>0.4038130616165897</v>
      </c>
      <c r="CT111" s="4">
        <v>0.19029879162659466</v>
      </c>
      <c r="CU111" s="4">
        <v>0.53306492186963761</v>
      </c>
      <c r="CV111" s="4">
        <v>0.36289064266586035</v>
      </c>
      <c r="CW111" s="4">
        <v>0.72159139877538003</v>
      </c>
      <c r="CX111" s="4">
        <v>0.35839626195665403</v>
      </c>
      <c r="CY111" s="4">
        <v>-0.13606154957602837</v>
      </c>
      <c r="CZ111" s="4">
        <v>0.11103131238874395</v>
      </c>
      <c r="DA111" s="4">
        <v>0.22527492986956932</v>
      </c>
      <c r="DB111" s="4">
        <v>0.47819525793916595</v>
      </c>
      <c r="DC111" s="4">
        <v>-0.20091269392599642</v>
      </c>
      <c r="DD111" s="4">
        <v>0.42545930476535532</v>
      </c>
      <c r="DE111" s="4">
        <v>-7.2482753801523678E-2</v>
      </c>
      <c r="DF111" s="4">
        <v>0.28688114778816154</v>
      </c>
      <c r="DG111" s="4">
        <v>0.13224779829843977</v>
      </c>
      <c r="DH111" s="4">
        <v>0.41467678042688605</v>
      </c>
      <c r="DI111" s="4">
        <v>-6.1902438925906862E-2</v>
      </c>
      <c r="DJ111" s="4">
        <v>0.10299399332332565</v>
      </c>
      <c r="DK111" s="4">
        <v>0.18396283484259487</v>
      </c>
      <c r="DL111" s="4">
        <v>1.2539892662307868</v>
      </c>
      <c r="DM111" s="4">
        <v>-0.30222618044481392</v>
      </c>
      <c r="DN111" s="4">
        <v>3.1395196275534318E-2</v>
      </c>
      <c r="DO111" s="4">
        <v>-0.51251365065146393</v>
      </c>
      <c r="DP111" s="4">
        <v>-0.27578631324264175</v>
      </c>
      <c r="DQ111" s="4">
        <v>0.4081683707081063</v>
      </c>
      <c r="DR111" s="4">
        <v>-0.15682010974282581</v>
      </c>
      <c r="DS111" s="4">
        <v>0.26663664251398955</v>
      </c>
      <c r="DT111" s="4">
        <v>9.3560176162337833E-2</v>
      </c>
      <c r="DU111" s="4">
        <v>1.2375637183176758</v>
      </c>
      <c r="DV111" s="4">
        <v>0.41575866652249799</v>
      </c>
      <c r="DW111" s="4">
        <v>0.13619138628714406</v>
      </c>
      <c r="DX111" s="4">
        <v>0.25580283660271791</v>
      </c>
      <c r="DY111" s="4">
        <v>0.50283975825593152</v>
      </c>
      <c r="DZ111" s="4">
        <v>0.21785109681113141</v>
      </c>
      <c r="EA111" s="4">
        <v>-0.87038726186953042</v>
      </c>
      <c r="EB111" s="4">
        <v>-6.0397279643956275E-2</v>
      </c>
      <c r="EC111" s="4">
        <v>-0.33825040018929514</v>
      </c>
      <c r="ED111" s="4">
        <v>0.32423456227053127</v>
      </c>
      <c r="EE111" s="4">
        <v>0.44466706684190765</v>
      </c>
      <c r="EF111" s="4">
        <v>0.51903860960005865</v>
      </c>
      <c r="EG111" s="4">
        <v>0.23266075679027509</v>
      </c>
      <c r="EH111" s="4">
        <v>-0.26881675842780001</v>
      </c>
      <c r="EI111" s="4">
        <v>-0.15040098884854844</v>
      </c>
      <c r="EJ111" s="4">
        <v>-4.3943347587597055E-2</v>
      </c>
      <c r="EK111" s="4">
        <v>0.32423456227053127</v>
      </c>
      <c r="EL111" s="4">
        <v>-0.77102743023983933</v>
      </c>
      <c r="EM111" s="4">
        <v>0.5945485495503543</v>
      </c>
      <c r="EN111" s="4">
        <v>0.32192809488736235</v>
      </c>
      <c r="EO111" s="4">
        <v>-1.88780102056894E-2</v>
      </c>
      <c r="EP111" s="4">
        <v>-0.17136841831198107</v>
      </c>
      <c r="EQ111" s="4">
        <v>0.19156265070075562</v>
      </c>
      <c r="ER111" s="4">
        <v>-0.30222618044481392</v>
      </c>
      <c r="ES111" s="4">
        <v>8.1339627451938776E-2</v>
      </c>
      <c r="ET111" s="4">
        <v>0.21412480535284734</v>
      </c>
      <c r="EU111" s="4">
        <v>-0.16004041251046824</v>
      </c>
      <c r="EV111" s="4">
        <v>2.8825085331213654E-3</v>
      </c>
      <c r="EW111" s="4">
        <v>-8.3141235300245864E-2</v>
      </c>
      <c r="EX111" s="4">
        <v>7.1955014042037668E-3</v>
      </c>
      <c r="EY111" s="4">
        <v>5.6583528366367514E-2</v>
      </c>
    </row>
    <row r="112" spans="1:155" x14ac:dyDescent="0.25">
      <c r="A112" s="1" t="s">
        <v>157</v>
      </c>
      <c r="B112" s="4">
        <v>3.8436181656107918E-2</v>
      </c>
      <c r="C112" s="4">
        <v>2.0057652341253479E-2</v>
      </c>
      <c r="D112" s="4">
        <v>0.10835717809041853</v>
      </c>
      <c r="E112" s="4">
        <v>-7.5520007640977729E-2</v>
      </c>
      <c r="F112" s="4">
        <v>0.14012422390907067</v>
      </c>
      <c r="G112" s="4">
        <v>0.30451104180995309</v>
      </c>
      <c r="H112" s="4">
        <v>-7.4000581443776928E-2</v>
      </c>
      <c r="I112" s="4">
        <v>0.20539251298968486</v>
      </c>
      <c r="J112" s="4">
        <v>1.0321008431670242</v>
      </c>
      <c r="K112" s="4">
        <v>-0.92412513302487242</v>
      </c>
      <c r="L112" s="4">
        <v>0.21038886444540289</v>
      </c>
      <c r="M112" s="4">
        <v>-0.16650266314016504</v>
      </c>
      <c r="N112" s="4">
        <v>-0.31832585820716669</v>
      </c>
      <c r="O112" s="4">
        <v>-0.71785677121850155</v>
      </c>
      <c r="P112" s="4">
        <v>-0.33278908751912922</v>
      </c>
      <c r="Q112" s="4">
        <v>-0.14720210718122878</v>
      </c>
      <c r="R112" s="4">
        <v>-0.72977009276200233</v>
      </c>
      <c r="S112" s="4">
        <v>-7.2482753801523678E-2</v>
      </c>
      <c r="T112" s="4">
        <v>-0.22600367488882686</v>
      </c>
      <c r="U112" s="4">
        <v>0.57434375392001291</v>
      </c>
      <c r="V112" s="4">
        <v>1.5782997240927459E-2</v>
      </c>
      <c r="W112" s="4">
        <v>0.19660704409481775</v>
      </c>
      <c r="X112" s="4">
        <v>-1.7417053077409407E-2</v>
      </c>
      <c r="Y112" s="4">
        <v>3.1395196275534318E-2</v>
      </c>
      <c r="Z112" s="4">
        <v>-0.13447704086003628</v>
      </c>
      <c r="AA112" s="4">
        <v>8.1339627451938776E-2</v>
      </c>
      <c r="AB112" s="4">
        <v>-0.25497785096273551</v>
      </c>
      <c r="AC112" s="4">
        <v>-3.3569532693701831E-2</v>
      </c>
      <c r="AD112" s="4">
        <v>-0.32373259173411018</v>
      </c>
      <c r="AE112" s="4">
        <v>-0.51251365065146393</v>
      </c>
      <c r="AF112" s="4">
        <v>1.1947174628935997</v>
      </c>
      <c r="AG112" s="4">
        <v>-0.34923544088309766</v>
      </c>
      <c r="AH112" s="4">
        <v>-9.3879047002900132E-2</v>
      </c>
      <c r="AI112" s="4">
        <v>-0.13447704086003628</v>
      </c>
      <c r="AJ112" s="4">
        <v>0.2856981259581251</v>
      </c>
      <c r="AK112" s="4">
        <v>0.2509615735332188</v>
      </c>
      <c r="AL112" s="4">
        <v>0.46152855947287713</v>
      </c>
      <c r="AM112" s="4">
        <v>0.3334237337251918</v>
      </c>
      <c r="AN112" s="4">
        <v>9.3560176162337833E-2</v>
      </c>
      <c r="AO112" s="4">
        <v>-0.92686529536978468</v>
      </c>
      <c r="AP112" s="4">
        <v>-0.4779442508390358</v>
      </c>
      <c r="AQ112" s="4">
        <v>0.1056780778945372</v>
      </c>
      <c r="AR112" s="4">
        <v>0.59167941693573678</v>
      </c>
      <c r="AS112" s="4">
        <v>5.1024003024466885E-2</v>
      </c>
      <c r="AT112" s="4">
        <v>-0.16974467583231706</v>
      </c>
      <c r="AU112" s="4">
        <v>3.2806145083241471E-2</v>
      </c>
      <c r="AV112" s="4">
        <v>9.8958480088168779E-2</v>
      </c>
      <c r="AW112" s="4">
        <v>0.18396283484259487</v>
      </c>
      <c r="AX112" s="4">
        <v>0.48748634934853602</v>
      </c>
      <c r="AY112" s="4">
        <v>0.25701061820602394</v>
      </c>
      <c r="AZ112" s="4">
        <v>-0.13289427049734531</v>
      </c>
      <c r="BA112" s="4">
        <v>0.38736254083599553</v>
      </c>
      <c r="BB112" s="4">
        <v>0.23388806017427727</v>
      </c>
      <c r="BC112" s="4">
        <v>1.185232254230161</v>
      </c>
      <c r="BD112" s="4">
        <v>1.2153679722034796</v>
      </c>
      <c r="BE112" s="4">
        <v>-0.12029423371771177</v>
      </c>
      <c r="BF112" s="4">
        <v>0.35839626195665403</v>
      </c>
      <c r="BG112" s="4">
        <v>0.69777381955518603</v>
      </c>
      <c r="BH112" s="4">
        <v>2.0558897581962827</v>
      </c>
      <c r="BI112" s="4">
        <v>0.10165007609443479</v>
      </c>
      <c r="BJ112" s="4">
        <v>0.60691594182520514</v>
      </c>
      <c r="BK112" s="4">
        <v>-0.28982725172033835</v>
      </c>
      <c r="BL112" s="4">
        <v>-1.5957573902976249E-2</v>
      </c>
      <c r="BM112" s="4">
        <v>4.2644337408493722E-2</v>
      </c>
      <c r="BN112" s="4">
        <v>0.68706068833989242</v>
      </c>
      <c r="BO112" s="4">
        <v>-0.45205668870964977</v>
      </c>
      <c r="BP112" s="4">
        <v>3.1395196275534318E-2</v>
      </c>
      <c r="BQ112" s="4">
        <v>0.35162832910278236</v>
      </c>
      <c r="BR112" s="4">
        <v>0.26423615104354714</v>
      </c>
      <c r="BS112" s="4">
        <v>0.8065302892595656</v>
      </c>
      <c r="BT112" s="4">
        <v>-0.76366046083162642</v>
      </c>
      <c r="BU112" s="4">
        <v>0.10165007609443479</v>
      </c>
      <c r="BV112" s="4">
        <v>0.48336436071334932</v>
      </c>
      <c r="BW112" s="4">
        <v>-0.64611216371509261</v>
      </c>
      <c r="BX112" s="4">
        <v>0.19660704409481775</v>
      </c>
      <c r="BY112" s="4">
        <v>0.44784364436208551</v>
      </c>
      <c r="BZ112" s="4">
        <v>-4.2456799242894826E-2</v>
      </c>
      <c r="CA112" s="4">
        <v>-0.53742411195779582</v>
      </c>
      <c r="CB112" s="4">
        <v>0.29513524900081806</v>
      </c>
      <c r="CC112" s="4">
        <v>7.5874866975127644E-2</v>
      </c>
      <c r="CD112" s="4">
        <v>-0.78090894175380321</v>
      </c>
      <c r="CE112" s="4">
        <v>4.3216059500934684E-3</v>
      </c>
      <c r="CF112" s="4">
        <v>-0.117161344232749</v>
      </c>
      <c r="CG112" s="4">
        <v>0.2215677885384093</v>
      </c>
      <c r="CH112" s="4">
        <v>-0.68501351453148451</v>
      </c>
      <c r="CI112" s="4">
        <v>0.23511432037635724</v>
      </c>
      <c r="CJ112" s="4">
        <v>3.9840264531791104E-2</v>
      </c>
      <c r="CK112" s="4">
        <v>0.2215677885384093</v>
      </c>
      <c r="CL112" s="4">
        <v>-0.26881675842780001</v>
      </c>
      <c r="CM112" s="4">
        <v>-1.4499569695115091E-2</v>
      </c>
      <c r="CN112" s="4">
        <v>0.23633953916837361</v>
      </c>
      <c r="CO112" s="4">
        <v>0.19660704409481775</v>
      </c>
      <c r="CP112" s="4">
        <v>0.36064520246021614</v>
      </c>
      <c r="CQ112" s="4">
        <v>2.9982866215714311E-2</v>
      </c>
      <c r="CR112" s="4">
        <v>-4.3943347587597055E-2</v>
      </c>
      <c r="CS112" s="4">
        <v>-0.92961067210860204</v>
      </c>
      <c r="CT112" s="4">
        <v>0.15833702716710066</v>
      </c>
      <c r="CU112" s="4">
        <v>0.37629038333705156</v>
      </c>
      <c r="CV112" s="4">
        <v>-0.61043318823727433</v>
      </c>
      <c r="CW112" s="4">
        <v>-0.54371951848927458</v>
      </c>
      <c r="CX112" s="4">
        <v>0.24245007367770144</v>
      </c>
      <c r="CY112" s="4">
        <v>7.1955014042037668E-3</v>
      </c>
      <c r="CZ112" s="4">
        <v>0.11902410314227461</v>
      </c>
      <c r="DA112" s="4">
        <v>-0.10469737866669322</v>
      </c>
      <c r="DB112" s="4">
        <v>4.1242982231881345E-2</v>
      </c>
      <c r="DC112" s="4">
        <v>-0.27229732716276189</v>
      </c>
      <c r="DD112" s="4">
        <v>-0.41696237620333604</v>
      </c>
      <c r="DE112" s="4">
        <v>-1.1713684183119812</v>
      </c>
      <c r="DF112" s="4">
        <v>-0.62593428177746224</v>
      </c>
      <c r="DG112" s="4">
        <v>0.14143279092929553</v>
      </c>
      <c r="DH112" s="4">
        <v>0.6635723354175227</v>
      </c>
      <c r="DI112" s="4">
        <v>9.8958480088168779E-2</v>
      </c>
      <c r="DJ112" s="4">
        <v>0.80817908377147074</v>
      </c>
      <c r="DK112" s="4">
        <v>-9.8505544952425056E-2</v>
      </c>
      <c r="DL112" s="4">
        <v>3.3001237245690143</v>
      </c>
      <c r="DM112" s="4">
        <v>-0.3640134962543769</v>
      </c>
      <c r="DN112" s="4">
        <v>8.4064264788474549E-2</v>
      </c>
      <c r="DO112" s="4">
        <v>-0.42662547355405567</v>
      </c>
      <c r="DP112" s="4">
        <v>-1.3043037475598882E-2</v>
      </c>
      <c r="DQ112" s="4">
        <v>0.75531490404509805</v>
      </c>
      <c r="DR112" s="4">
        <v>0.24853483613867869</v>
      </c>
      <c r="DS112" s="4">
        <v>0.70929063572335782</v>
      </c>
      <c r="DT112" s="4">
        <v>0.4059923596758368</v>
      </c>
      <c r="DU112" s="4">
        <v>3.8658198608815484</v>
      </c>
      <c r="DV112" s="4">
        <v>0.3595211704275954</v>
      </c>
      <c r="DW112" s="4">
        <v>0.3056787432422875</v>
      </c>
      <c r="DX112" s="4">
        <v>8.6303051434400563E-3</v>
      </c>
      <c r="DY112" s="4">
        <v>9.8958480088168779E-2</v>
      </c>
      <c r="DZ112" s="4">
        <v>-9.2340172146710586E-2</v>
      </c>
      <c r="EA112" s="4">
        <v>-0.50430483737593124</v>
      </c>
      <c r="EB112" s="4">
        <v>-0.25842515258120435</v>
      </c>
      <c r="EC112" s="4">
        <v>-0.97709959788992118</v>
      </c>
      <c r="ED112" s="4">
        <v>-1.994240730711315</v>
      </c>
      <c r="EE112" s="4">
        <v>0.35501626421954985</v>
      </c>
      <c r="EF112" s="4">
        <v>-0.3808217839409308</v>
      </c>
      <c r="EG112" s="4">
        <v>0.10299399332332565</v>
      </c>
      <c r="EH112" s="4">
        <v>-0.10935875603655623</v>
      </c>
      <c r="EI112" s="4">
        <v>-0.16650266314016504</v>
      </c>
      <c r="EJ112" s="4">
        <v>0.21909105824619673</v>
      </c>
      <c r="EK112" s="4">
        <v>-0.21424022557298891</v>
      </c>
      <c r="EL112" s="4">
        <v>-0.32734837067161521</v>
      </c>
      <c r="EM112" s="4">
        <v>2.1795110502715107</v>
      </c>
      <c r="EN112" s="4">
        <v>0.7450221490372646</v>
      </c>
      <c r="EO112" s="4">
        <v>-0.6943212567577125</v>
      </c>
      <c r="EP112" s="4">
        <v>0.21038886444540289</v>
      </c>
      <c r="EQ112" s="4">
        <v>-0.46593839757888178</v>
      </c>
      <c r="ER112" s="4">
        <v>-2.8882793248265121E-3</v>
      </c>
      <c r="ES112" s="4">
        <v>-1.88780102056894E-2</v>
      </c>
      <c r="ET112" s="4">
        <v>0.44784364436208551</v>
      </c>
      <c r="EU112" s="4">
        <v>0.70043971814109218</v>
      </c>
      <c r="EV112" s="4">
        <v>-0.47995497596018238</v>
      </c>
      <c r="EW112" s="4">
        <v>4.6840254202972352E-2</v>
      </c>
      <c r="EX112" s="4">
        <v>5.9355277616421238E-2</v>
      </c>
      <c r="EY112" s="4">
        <v>7.450543636362976E-2</v>
      </c>
    </row>
    <row r="113" spans="1:155" x14ac:dyDescent="0.25">
      <c r="A113" s="1" t="s">
        <v>157</v>
      </c>
      <c r="B113" s="4">
        <v>0.23020301336642149</v>
      </c>
      <c r="C113" s="4">
        <v>-7.2482753801523678E-2</v>
      </c>
      <c r="D113" s="4">
        <v>-9.6961729887087941E-2</v>
      </c>
      <c r="E113" s="4">
        <v>-0.30935942138430667</v>
      </c>
      <c r="F113" s="4">
        <v>-7.0966521354143594E-2</v>
      </c>
      <c r="G113" s="4">
        <v>0.11236652307256316</v>
      </c>
      <c r="H113" s="4">
        <v>3.9840264531791104E-2</v>
      </c>
      <c r="I113" s="4">
        <v>-0.45008444637804462</v>
      </c>
      <c r="J113" s="4">
        <v>1.3640120535586147</v>
      </c>
      <c r="K113" s="4">
        <v>-0.46593839757888178</v>
      </c>
      <c r="L113" s="4">
        <v>0.43189034828618045</v>
      </c>
      <c r="M113" s="4">
        <v>0.34596403034287176</v>
      </c>
      <c r="N113" s="4">
        <v>-0.60164962965403523</v>
      </c>
      <c r="O113" s="4">
        <v>-0.65744525452267977</v>
      </c>
      <c r="P113" s="4">
        <v>-0.27578631324264175</v>
      </c>
      <c r="Q113" s="4">
        <v>0.11370049916472832</v>
      </c>
      <c r="R113" s="4">
        <v>0.15055967657538141</v>
      </c>
      <c r="S113" s="4">
        <v>-1.0134377133713174E-2</v>
      </c>
      <c r="T113" s="4">
        <v>-0.14082554413356455</v>
      </c>
      <c r="U113" s="4">
        <v>-0.15200309344504997</v>
      </c>
      <c r="V113" s="4">
        <v>-2.8882793248265121E-3</v>
      </c>
      <c r="W113" s="4">
        <v>-0.63486740654746998</v>
      </c>
      <c r="X113" s="4">
        <v>-0.2515387669959645</v>
      </c>
      <c r="Y113" s="4">
        <v>-0.21256753548313209</v>
      </c>
      <c r="Z113" s="4">
        <v>-0.8134994423555052</v>
      </c>
      <c r="AA113" s="4">
        <v>-0.67346265186004817</v>
      </c>
      <c r="AB113" s="4">
        <v>4.6840254202972352E-2</v>
      </c>
      <c r="AC113" s="4">
        <v>0.11636475669178463</v>
      </c>
      <c r="AD113" s="4">
        <v>-0.34739878240348054</v>
      </c>
      <c r="AE113" s="4">
        <v>1.1143670249520001</v>
      </c>
      <c r="AF113" s="4">
        <v>0.40925514668483781</v>
      </c>
      <c r="AG113" s="4">
        <v>-3.9488289880975545E-2</v>
      </c>
      <c r="AH113" s="4">
        <v>4.2644337408493722E-2</v>
      </c>
      <c r="AI113" s="4">
        <v>-0.67116353577046006</v>
      </c>
      <c r="AJ113" s="4">
        <v>8.6783766142066662E-2</v>
      </c>
      <c r="AK113" s="4">
        <v>2.4319679195412894E-2</v>
      </c>
      <c r="AL113" s="4">
        <v>0.26543689604909837</v>
      </c>
      <c r="AM113" s="4">
        <v>-0.21591485726524309</v>
      </c>
      <c r="AN113" s="4">
        <v>-0.45403163089470749</v>
      </c>
      <c r="AO113" s="4">
        <v>-0.84166297283289937</v>
      </c>
      <c r="AP113" s="4">
        <v>-0.58857375427353509</v>
      </c>
      <c r="AQ113" s="4">
        <v>-0.39213709716876499</v>
      </c>
      <c r="AR113" s="4">
        <v>6.0739157857678541E-2</v>
      </c>
      <c r="AS113" s="4">
        <v>-0.14880066140670606</v>
      </c>
      <c r="AT113" s="4">
        <v>-5.2894948432125471E-2</v>
      </c>
      <c r="AU113" s="4">
        <v>-0.38646834708207289</v>
      </c>
      <c r="AV113" s="4">
        <v>-0.44222232860507421</v>
      </c>
      <c r="AW113" s="4">
        <v>-2.7674958442848348E-2</v>
      </c>
      <c r="AX113" s="4">
        <v>-0.24982229440694287</v>
      </c>
      <c r="AY113" s="4">
        <v>0.3595211704275954</v>
      </c>
      <c r="AZ113" s="4">
        <v>-2.4736678321506448E-2</v>
      </c>
      <c r="BA113" s="4">
        <v>-0.76856759155203502</v>
      </c>
      <c r="BB113" s="4">
        <v>-0.24127043154213737</v>
      </c>
      <c r="BC113" s="4">
        <v>1.0050406167005301</v>
      </c>
      <c r="BD113" s="4">
        <v>0.70840798348359635</v>
      </c>
      <c r="BE113" s="4">
        <v>0.11236652307256316</v>
      </c>
      <c r="BF113" s="4">
        <v>-0.25670047211174335</v>
      </c>
      <c r="BG113" s="4">
        <v>1.1680001245178202</v>
      </c>
      <c r="BH113" s="4">
        <v>-0.28630418515664108</v>
      </c>
      <c r="BI113" s="4">
        <v>4.9630767724600428E-2</v>
      </c>
      <c r="BJ113" s="4">
        <v>0.16478627814333971</v>
      </c>
      <c r="BK113" s="4">
        <v>-0.50840340558955188</v>
      </c>
      <c r="BL113" s="4">
        <v>-0.29512803554364725</v>
      </c>
      <c r="BM113" s="4">
        <v>2.4319679195412894E-2</v>
      </c>
      <c r="BN113" s="4">
        <v>3.421571533791299E-2</v>
      </c>
      <c r="BO113" s="4">
        <v>-0.54161799584398684</v>
      </c>
      <c r="BP113" s="4">
        <v>0.44995748362800358</v>
      </c>
      <c r="BQ113" s="4">
        <v>0.14143279092929553</v>
      </c>
      <c r="BR113" s="4">
        <v>-0.60823228004400332</v>
      </c>
      <c r="BS113" s="4">
        <v>-0.6966576055126692</v>
      </c>
      <c r="BT113" s="4">
        <v>0.85279789281877127</v>
      </c>
      <c r="BU113" s="4">
        <v>-0.15360697914763968</v>
      </c>
      <c r="BV113" s="4">
        <v>0.36289064266586035</v>
      </c>
      <c r="BW113" s="4">
        <v>-0.50840340558955188</v>
      </c>
      <c r="BX113" s="4">
        <v>0.33685463912546515</v>
      </c>
      <c r="BY113" s="4">
        <v>-0.61927055149645149</v>
      </c>
      <c r="BZ113" s="4">
        <v>-8.9267338097087409E-2</v>
      </c>
      <c r="CA113" s="4">
        <v>-2.7674958442848348E-2</v>
      </c>
      <c r="CB113" s="4">
        <v>-0.67346265186004817</v>
      </c>
      <c r="CC113" s="4">
        <v>-0.5929192245494993</v>
      </c>
      <c r="CD113" s="4">
        <v>-0.70839644196943541</v>
      </c>
      <c r="CE113" s="4">
        <v>-0.15040098884854844</v>
      </c>
      <c r="CF113" s="4">
        <v>-0.35107444054687881</v>
      </c>
      <c r="CG113" s="4">
        <v>-0.30757280191029224</v>
      </c>
      <c r="CH113" s="4">
        <v>0.46988597627446366</v>
      </c>
      <c r="CI113" s="4">
        <v>-0.35475948735473473</v>
      </c>
      <c r="CJ113" s="4">
        <v>-0.15521264992094008</v>
      </c>
      <c r="CK113" s="4">
        <v>-0.21926996352362355</v>
      </c>
      <c r="CL113" s="4">
        <v>-2.0340448284175534E-2</v>
      </c>
      <c r="CM113" s="4">
        <v>0.57143411587650916</v>
      </c>
      <c r="CN113" s="4">
        <v>1.0724488500696925</v>
      </c>
      <c r="CO113" s="4">
        <v>0.60880924267552383</v>
      </c>
      <c r="CP113" s="4">
        <v>7.1762669300091272E-2</v>
      </c>
      <c r="CQ113" s="4">
        <v>0.38846509728315365</v>
      </c>
      <c r="CR113" s="4">
        <v>0.15185881672700494</v>
      </c>
      <c r="CS113" s="4">
        <v>-0.21424022557298891</v>
      </c>
      <c r="CT113" s="4">
        <v>0.5360529002402098</v>
      </c>
      <c r="CU113" s="4">
        <v>-0.21424022557298891</v>
      </c>
      <c r="CV113" s="4">
        <v>0.13093086982644869</v>
      </c>
      <c r="CW113" s="4">
        <v>-0.45205668870964977</v>
      </c>
      <c r="CX113" s="4">
        <v>0.26663664251398955</v>
      </c>
      <c r="CY113" s="4">
        <v>0.20288783347014344</v>
      </c>
      <c r="CZ113" s="4">
        <v>-4.9904905826313933E-2</v>
      </c>
      <c r="DA113" s="4">
        <v>-3.061923505839206E-2</v>
      </c>
      <c r="DB113" s="4">
        <v>7.1955014042037668E-3</v>
      </c>
      <c r="DC113" s="4">
        <v>-6.7938828656575564E-2</v>
      </c>
      <c r="DD113" s="4">
        <v>0.26062790812669856</v>
      </c>
      <c r="DE113" s="4">
        <v>-0.30222618044481392</v>
      </c>
      <c r="DF113" s="4">
        <v>7.9975376720595889E-2</v>
      </c>
      <c r="DG113" s="4">
        <v>0.11769504266975458</v>
      </c>
      <c r="DH113" s="4">
        <v>-1.88780102056894E-2</v>
      </c>
      <c r="DI113" s="4">
        <v>-0.26707961789174262</v>
      </c>
      <c r="DJ113" s="4">
        <v>-0.82623293226329364</v>
      </c>
      <c r="DK113" s="4">
        <v>0.65535182861255414</v>
      </c>
      <c r="DL113" s="4">
        <v>0.41251057124980467</v>
      </c>
      <c r="DM113" s="4">
        <v>-0.72737954533700822</v>
      </c>
      <c r="DN113" s="4">
        <v>1.32883646422954</v>
      </c>
      <c r="DO113" s="4">
        <v>-0.12343394124827903</v>
      </c>
      <c r="DP113" s="4">
        <v>-0.10159814000780674</v>
      </c>
      <c r="DQ113" s="4">
        <v>-1.4499569695115091E-2</v>
      </c>
      <c r="DR113" s="4">
        <v>0.32768736417604716</v>
      </c>
      <c r="DS113" s="4">
        <v>0.68526740651684159</v>
      </c>
      <c r="DT113" s="4">
        <v>0.69777381955518603</v>
      </c>
      <c r="DU113" s="4">
        <v>1.195977458642588</v>
      </c>
      <c r="DV113" s="4">
        <v>-0.43635373051593618</v>
      </c>
      <c r="DW113" s="4">
        <v>-0.10935875603655623</v>
      </c>
      <c r="DX113" s="4">
        <v>-0.59727782315439537</v>
      </c>
      <c r="DY113" s="4">
        <v>1.7209290032223101E-2</v>
      </c>
      <c r="DZ113" s="4">
        <v>-0.13447704086003628</v>
      </c>
      <c r="EA113" s="4">
        <v>1.3459640303428717</v>
      </c>
      <c r="EB113" s="4">
        <v>2.0057652341253479E-2</v>
      </c>
      <c r="EC113" s="4">
        <v>-0.72737954533700822</v>
      </c>
      <c r="ED113" s="4">
        <v>3.7030730944967026E-2</v>
      </c>
      <c r="EE113" s="4">
        <v>-0.15360697914763968</v>
      </c>
      <c r="EF113" s="4">
        <v>-0.60603472433975747</v>
      </c>
      <c r="EG113" s="4">
        <v>-0.12973392960401731</v>
      </c>
      <c r="EH113" s="4">
        <v>0.57143411587650916</v>
      </c>
      <c r="EI113" s="4">
        <v>0.28806320032531629</v>
      </c>
      <c r="EJ113" s="4">
        <v>-3.2093629709853341E-2</v>
      </c>
      <c r="EK113" s="4">
        <v>-0.16812275880832692</v>
      </c>
      <c r="EL113" s="4">
        <v>0.28332916805164143</v>
      </c>
      <c r="EM113" s="4">
        <v>1.4054478437075353</v>
      </c>
      <c r="EN113" s="4">
        <v>0.43402767466359748</v>
      </c>
      <c r="EO113" s="4">
        <v>-0.61705613043100949</v>
      </c>
      <c r="EP113" s="4">
        <v>0.17376706773670639</v>
      </c>
      <c r="EQ113" s="4">
        <v>-0.21926996352362355</v>
      </c>
      <c r="ER113" s="4">
        <v>-8.3141235300245864E-2</v>
      </c>
      <c r="ES113" s="4">
        <v>7.9975376720595889E-2</v>
      </c>
      <c r="ET113" s="4">
        <v>-0.28103566424046145</v>
      </c>
      <c r="EU113" s="4">
        <v>1.0384361816561078</v>
      </c>
      <c r="EV113" s="4">
        <v>-0.75146516386132134</v>
      </c>
      <c r="EW113" s="4">
        <v>0.16092018818110321</v>
      </c>
      <c r="EX113" s="4">
        <v>-1.0134377133713174E-2</v>
      </c>
      <c r="EY113" s="4">
        <v>0.2856981259581251</v>
      </c>
    </row>
    <row r="114" spans="1:155" x14ac:dyDescent="0.25">
      <c r="A114" s="1" t="s">
        <v>157</v>
      </c>
      <c r="B114" s="4">
        <v>0.15315678806142052</v>
      </c>
      <c r="C114" s="4">
        <v>-0.12029423371771177</v>
      </c>
      <c r="D114" s="4">
        <v>0.35275852504063665</v>
      </c>
      <c r="E114" s="4">
        <v>1.1991226420136007</v>
      </c>
      <c r="F114" s="4">
        <v>6.9014677915180456E-2</v>
      </c>
      <c r="G114" s="4">
        <v>-0.27229732716276189</v>
      </c>
      <c r="H114" s="4">
        <v>-0.15842936260448293</v>
      </c>
      <c r="I114" s="4">
        <v>-0.61043318823727433</v>
      </c>
      <c r="J114" s="4">
        <v>1.4355292977070055E-2</v>
      </c>
      <c r="K114" s="4">
        <v>8.2702589330249349E-2</v>
      </c>
      <c r="L114" s="4">
        <v>-0.10314692710329325</v>
      </c>
      <c r="M114" s="4">
        <v>-9.2340172146710586E-2</v>
      </c>
      <c r="N114" s="4">
        <v>-0.23276896297612443</v>
      </c>
      <c r="O114" s="4">
        <v>-0.15521264992094008</v>
      </c>
      <c r="P114" s="4">
        <v>4.8236185652847631E-2</v>
      </c>
      <c r="Q114" s="4">
        <v>-0.19264507794239591</v>
      </c>
      <c r="R114" s="4">
        <v>0.63226821549951295</v>
      </c>
      <c r="S114" s="4">
        <v>7.3134704630215375E-2</v>
      </c>
      <c r="T114" s="4">
        <v>0.37740143078579397</v>
      </c>
      <c r="U114" s="4">
        <v>0.95382395394116681</v>
      </c>
      <c r="V114" s="4">
        <v>-1.4434168696687186E-3</v>
      </c>
      <c r="W114" s="4">
        <v>1.1446990251541387</v>
      </c>
      <c r="X114" s="4">
        <v>-0.1124747292584125</v>
      </c>
      <c r="Y114" s="4">
        <v>-7.7041035763828009E-2</v>
      </c>
      <c r="Z114" s="4">
        <v>-0.20423305221760774</v>
      </c>
      <c r="AA114" s="4">
        <v>-0.38646834708207289</v>
      </c>
      <c r="AB114" s="4">
        <v>0.27381424458703657</v>
      </c>
      <c r="AC114" s="4">
        <v>-0.55427329665001579</v>
      </c>
      <c r="AD114" s="4">
        <v>-0.20091269392599642</v>
      </c>
      <c r="AE114" s="4">
        <v>0.68347189285522758</v>
      </c>
      <c r="AF114" s="4">
        <v>4.1242982231881345E-2</v>
      </c>
      <c r="AG114" s="4">
        <v>0.11103131238874395</v>
      </c>
      <c r="AH114" s="4">
        <v>9.3560176162337833E-2</v>
      </c>
      <c r="AI114" s="4">
        <v>-4.3943347587597055E-2</v>
      </c>
      <c r="AJ114" s="4">
        <v>-0.13606154957602837</v>
      </c>
      <c r="AK114" s="4">
        <v>0.51903860960005865</v>
      </c>
      <c r="AL114" s="4">
        <v>-0.44222232860507421</v>
      </c>
      <c r="AM114" s="4">
        <v>4.9630767724600428E-2</v>
      </c>
      <c r="AN114" s="4">
        <v>-0.40927822999015889</v>
      </c>
      <c r="AO114" s="4">
        <v>-0.53533173299655579</v>
      </c>
      <c r="AP114" s="4">
        <v>-0.30757280191029224</v>
      </c>
      <c r="AQ114" s="4">
        <v>-0.45205668870964977</v>
      </c>
      <c r="AR114" s="4">
        <v>-0.17788172527065546</v>
      </c>
      <c r="AS114" s="4">
        <v>-0.39024503782755654</v>
      </c>
      <c r="AT114" s="4">
        <v>-0.39592867633113921</v>
      </c>
      <c r="AU114" s="4">
        <v>-0.25670047211174335</v>
      </c>
      <c r="AV114" s="4">
        <v>-4.5431429247006001E-2</v>
      </c>
      <c r="AW114" s="4">
        <v>0.42330923724238684</v>
      </c>
      <c r="AX114" s="4">
        <v>-0.29512803554364725</v>
      </c>
      <c r="AY114" s="4">
        <v>5.7592692886849527E-3</v>
      </c>
      <c r="AZ114" s="4">
        <v>2.4319679195412894E-2</v>
      </c>
      <c r="BA114" s="4">
        <v>-7.8563669193702126E-2</v>
      </c>
      <c r="BB114" s="4">
        <v>1.0063683344697479E-2</v>
      </c>
      <c r="BC114" s="4">
        <v>0.29865831556451516</v>
      </c>
      <c r="BD114" s="4">
        <v>0.65809720535137162</v>
      </c>
      <c r="BE114" s="4">
        <v>0.19029879162659466</v>
      </c>
      <c r="BF114" s="4">
        <v>-9.2340172146710586E-2</v>
      </c>
      <c r="BG114" s="4">
        <v>6.7638716875363297E-2</v>
      </c>
      <c r="BH114" s="4">
        <v>-0.71785677121850155</v>
      </c>
      <c r="BI114" s="4">
        <v>-5.7823525940061109E-3</v>
      </c>
      <c r="BJ114" s="4">
        <v>2.8825085331213654E-3</v>
      </c>
      <c r="BK114" s="4">
        <v>-0.12658049656514306</v>
      </c>
      <c r="BL114" s="4">
        <v>0.12565110166152013</v>
      </c>
      <c r="BM114" s="4">
        <v>0.15445359267987244</v>
      </c>
      <c r="BN114" s="4">
        <v>-9.3879047002900132E-2</v>
      </c>
      <c r="BO114" s="4">
        <v>-0.31114825613411962</v>
      </c>
      <c r="BP114" s="4">
        <v>0.28806320032531629</v>
      </c>
      <c r="BQ114" s="4">
        <v>0.8906412439634438</v>
      </c>
      <c r="BR114" s="4">
        <v>-0.3883554566263383</v>
      </c>
      <c r="BS114" s="4">
        <v>-0.96578428466208699</v>
      </c>
      <c r="BT114" s="4">
        <v>1.5670586262991955</v>
      </c>
      <c r="BU114" s="4">
        <v>3.421571533791299E-2</v>
      </c>
      <c r="BV114" s="4">
        <v>-2.3269779322847191E-2</v>
      </c>
      <c r="BW114" s="4">
        <v>-0.58640591759082483</v>
      </c>
      <c r="BX114" s="4">
        <v>7.1955014042037668E-3</v>
      </c>
      <c r="BY114" s="4">
        <v>-2.1456053222468991</v>
      </c>
      <c r="BZ114" s="4">
        <v>-1.1616532634787693</v>
      </c>
      <c r="CA114" s="4">
        <v>-0.42275246440684927</v>
      </c>
      <c r="CB114" s="4">
        <v>0.2916035580305647</v>
      </c>
      <c r="CC114" s="4">
        <v>0.2714256760929345</v>
      </c>
      <c r="CD114" s="4">
        <v>-1.7466157641999256</v>
      </c>
      <c r="CE114" s="4">
        <v>0.5150059164337295</v>
      </c>
      <c r="CF114" s="4">
        <v>0.60122108558494636</v>
      </c>
      <c r="CG114" s="4">
        <v>-9.6961729887087941E-2</v>
      </c>
      <c r="CH114" s="4">
        <v>0.36064520246021614</v>
      </c>
      <c r="CI114" s="4">
        <v>-0.77102743023983933</v>
      </c>
      <c r="CJ114" s="4">
        <v>0.24123003551544536</v>
      </c>
      <c r="CK114" s="4">
        <v>0.17120682741814242</v>
      </c>
      <c r="CL114" s="4">
        <v>0.86076420262882791</v>
      </c>
      <c r="CM114" s="4">
        <v>0.33685463912546515</v>
      </c>
      <c r="CN114" s="4">
        <v>0.18396283484259487</v>
      </c>
      <c r="CO114" s="4">
        <v>0.45312244659581252</v>
      </c>
      <c r="CP114" s="4">
        <v>0.74931972457408036</v>
      </c>
      <c r="CQ114" s="4">
        <v>0.19282540355239119</v>
      </c>
      <c r="CR114" s="4">
        <v>1.5912006729323762</v>
      </c>
      <c r="CS114" s="4">
        <v>0.22032995487955562</v>
      </c>
      <c r="CT114" s="4">
        <v>0.43509515162009738</v>
      </c>
      <c r="CU114" s="4">
        <v>0.28924428515664247</v>
      </c>
      <c r="CV114" s="4">
        <v>1.4419741739063218E-3</v>
      </c>
      <c r="CW114" s="4">
        <v>0.49569516262406882</v>
      </c>
      <c r="CX114" s="4">
        <v>4.9630767724600428E-2</v>
      </c>
      <c r="CY114" s="4">
        <v>-0.17625063969172725</v>
      </c>
      <c r="CZ114" s="4">
        <v>-9.3879047002900132E-2</v>
      </c>
      <c r="DA114" s="4">
        <v>-1.1587974275211846E-2</v>
      </c>
      <c r="DB114" s="4">
        <v>0.57337452644594433</v>
      </c>
      <c r="DC114" s="4">
        <v>-0.22769202504159672</v>
      </c>
      <c r="DD114" s="4">
        <v>0.78910321750138157</v>
      </c>
      <c r="DE114" s="4">
        <v>0.25580283660271791</v>
      </c>
      <c r="DF114" s="4">
        <v>0.71721029901959577</v>
      </c>
      <c r="DG114" s="4">
        <v>-8.3141235300245864E-2</v>
      </c>
      <c r="DH114" s="4">
        <v>0.47715921118664112</v>
      </c>
      <c r="DI114" s="4">
        <v>-0.11559744701631276</v>
      </c>
      <c r="DJ114" s="4">
        <v>0.24488705912353448</v>
      </c>
      <c r="DK114" s="4">
        <v>0.59072177000984116</v>
      </c>
      <c r="DL114" s="4">
        <v>-0.97143084780322919</v>
      </c>
      <c r="DM114" s="4">
        <v>-0.31114825613411962</v>
      </c>
      <c r="DN114" s="4">
        <v>0.42330923724238684</v>
      </c>
      <c r="DO114" s="4">
        <v>-0.58640591759082483</v>
      </c>
      <c r="DP114" s="4">
        <v>-0.19594644103264702</v>
      </c>
      <c r="DQ114" s="4">
        <v>-9.2340172146710586E-2</v>
      </c>
      <c r="DR114" s="4">
        <v>4.3216059500934684E-3</v>
      </c>
      <c r="DS114" s="4">
        <v>0.29865831556451516</v>
      </c>
      <c r="DT114" s="4">
        <v>0.22527492986956932</v>
      </c>
      <c r="DU114" s="4">
        <v>0.56169272139830895</v>
      </c>
      <c r="DV114" s="4">
        <v>-0.14241704461585192</v>
      </c>
      <c r="DW114" s="4">
        <v>-9.2340172146710586E-2</v>
      </c>
      <c r="DX114" s="4">
        <v>-0.22938235334379689</v>
      </c>
      <c r="DY114" s="4">
        <v>0.70487196445635281</v>
      </c>
      <c r="DZ114" s="4">
        <v>0.4936473339752101</v>
      </c>
      <c r="EA114" s="4">
        <v>0.53106949272595416</v>
      </c>
      <c r="EB114" s="4">
        <v>0.29748491571057473</v>
      </c>
      <c r="EC114" s="4">
        <v>-0.17299399036102314</v>
      </c>
      <c r="ED114" s="4">
        <v>0.8261925362366016</v>
      </c>
      <c r="EE114" s="4">
        <v>0.2240402742179301</v>
      </c>
      <c r="EF114" s="4">
        <v>0.20163386116965043</v>
      </c>
      <c r="EG114" s="4">
        <v>7.3134704630215375E-2</v>
      </c>
      <c r="EH114" s="4">
        <v>6.6261442268721271E-2</v>
      </c>
      <c r="EI114" s="4">
        <v>0.34255474547732023</v>
      </c>
      <c r="EJ114" s="4">
        <v>-0.26881675842780001</v>
      </c>
      <c r="EK114" s="4">
        <v>0.279768421593595</v>
      </c>
      <c r="EL114" s="4">
        <v>-0.16326791954086414</v>
      </c>
      <c r="EM114" s="4">
        <v>4.9630767724600428E-2</v>
      </c>
      <c r="EN114" s="4">
        <v>0.3740657182225377</v>
      </c>
      <c r="EO114" s="4">
        <v>-0.12500636106703261</v>
      </c>
      <c r="EP114" s="4">
        <v>-0.16165326347876927</v>
      </c>
      <c r="EQ114" s="4">
        <v>-8.4670323986990564E-2</v>
      </c>
      <c r="ER114" s="4">
        <v>-0.16165326347876927</v>
      </c>
      <c r="ES114" s="4">
        <v>0.24974871508356886</v>
      </c>
      <c r="ET114" s="4">
        <v>-0.12815635149068219</v>
      </c>
      <c r="EU114" s="4">
        <v>4.1053428402862231</v>
      </c>
      <c r="EV114" s="4">
        <v>-0.31652810714477247</v>
      </c>
      <c r="EW114" s="4">
        <v>-2.1804370318348448E-2</v>
      </c>
      <c r="EX114" s="4">
        <v>0.14274017211608214</v>
      </c>
      <c r="EY114" s="4">
        <v>0.43509515162009738</v>
      </c>
    </row>
    <row r="115" spans="1:155" x14ac:dyDescent="0.25">
      <c r="A115" s="1" t="s">
        <v>157</v>
      </c>
      <c r="B115" s="4">
        <v>-4.3943347587597055E-2</v>
      </c>
      <c r="C115" s="4">
        <v>-0.27229732716276189</v>
      </c>
      <c r="D115" s="4">
        <v>-3.2093629709853341E-2</v>
      </c>
      <c r="E115" s="4">
        <v>-0.15521264992094008</v>
      </c>
      <c r="F115" s="4">
        <v>0.27262045466299184</v>
      </c>
      <c r="G115" s="4">
        <v>0.15315678806142052</v>
      </c>
      <c r="H115" s="4">
        <v>-0.18935125221735402</v>
      </c>
      <c r="I115" s="4">
        <v>-0.59509687785486931</v>
      </c>
      <c r="J115" s="4">
        <v>1.0962618530584034</v>
      </c>
      <c r="K115" s="4">
        <v>-0.93787828809220253</v>
      </c>
      <c r="L115" s="4">
        <v>0.24853483613867869</v>
      </c>
      <c r="M115" s="4">
        <v>-2.0340448284175534E-2</v>
      </c>
      <c r="N115" s="4">
        <v>-0.56704059272389373</v>
      </c>
      <c r="O115" s="4">
        <v>-0.29335894269059154</v>
      </c>
      <c r="P115" s="4">
        <v>-1.2549778509627356</v>
      </c>
      <c r="Q115" s="4">
        <v>-0.14082554413356455</v>
      </c>
      <c r="R115" s="4">
        <v>-0.30578839223210941</v>
      </c>
      <c r="S115" s="4">
        <v>0.12035194036522208</v>
      </c>
      <c r="T115" s="4">
        <v>-0.11872693857075141</v>
      </c>
      <c r="U115" s="4">
        <v>1.0122110839508744</v>
      </c>
      <c r="V115" s="4">
        <v>1.2926174444270048E-2</v>
      </c>
      <c r="W115" s="4">
        <v>-1.5864059175908247</v>
      </c>
      <c r="X115" s="4">
        <v>-0.37706964907982332</v>
      </c>
      <c r="Y115" s="4">
        <v>2.7154051503726646E-2</v>
      </c>
      <c r="Z115" s="4">
        <v>-0.54582410681419791</v>
      </c>
      <c r="AA115" s="4">
        <v>-0.33278908751912922</v>
      </c>
      <c r="AB115" s="4">
        <v>8.1339627451938776E-2</v>
      </c>
      <c r="AC115" s="4">
        <v>-0.18278607574167341</v>
      </c>
      <c r="AD115" s="4">
        <v>-0.54582410681419791</v>
      </c>
      <c r="AE115" s="4">
        <v>0.26543689604909837</v>
      </c>
      <c r="AF115" s="4">
        <v>0.96051171011902448</v>
      </c>
      <c r="AG115" s="4">
        <v>-0.64160373804334603</v>
      </c>
      <c r="AH115" s="4">
        <v>0.16478627814333971</v>
      </c>
      <c r="AI115" s="4">
        <v>-0.31832585820716669</v>
      </c>
      <c r="AJ115" s="4">
        <v>0.16221003631430692</v>
      </c>
      <c r="AK115" s="4">
        <v>0.36289064266586035</v>
      </c>
      <c r="AL115" s="4">
        <v>0.36737106564852945</v>
      </c>
      <c r="AM115" s="4">
        <v>0.35501626421954985</v>
      </c>
      <c r="AN115" s="4">
        <v>-0.19594644103264702</v>
      </c>
      <c r="AO115" s="4">
        <v>-1.237863830098888</v>
      </c>
      <c r="AP115" s="4">
        <v>-0.61043318823727433</v>
      </c>
      <c r="AQ115" s="4">
        <v>-2.0340448284175534E-2</v>
      </c>
      <c r="AR115" s="4">
        <v>0.2856981259581251</v>
      </c>
      <c r="AS115" s="4">
        <v>-5.7391663888336684E-2</v>
      </c>
      <c r="AT115" s="4">
        <v>-0.43440282414577491</v>
      </c>
      <c r="AU115" s="4">
        <v>-0.25842515258120435</v>
      </c>
      <c r="AV115" s="4">
        <v>-0.33278908751912922</v>
      </c>
      <c r="AW115" s="4">
        <v>0.29513524900081806</v>
      </c>
      <c r="AX115" s="4">
        <v>6.9014677915180456E-2</v>
      </c>
      <c r="AY115" s="4">
        <v>0.51702367206458077</v>
      </c>
      <c r="AZ115" s="4">
        <v>2.8825085331213654E-3</v>
      </c>
      <c r="BA115" s="4">
        <v>-0.16650266314016504</v>
      </c>
      <c r="BB115" s="4">
        <v>2.7154051503726646E-2</v>
      </c>
      <c r="BC115" s="4">
        <v>1.1512093928848937</v>
      </c>
      <c r="BD115" s="4">
        <v>1.018634174139051</v>
      </c>
      <c r="BE115" s="4">
        <v>0.14012422390907067</v>
      </c>
      <c r="BF115" s="4">
        <v>-2.1804370318348448E-2</v>
      </c>
      <c r="BG115" s="4">
        <v>0.68795649404448178</v>
      </c>
      <c r="BH115" s="4">
        <v>0.49159659441044812</v>
      </c>
      <c r="BI115" s="4">
        <v>8.6783766142066662E-2</v>
      </c>
      <c r="BJ115" s="4">
        <v>0.32308178950373262</v>
      </c>
      <c r="BK115" s="4">
        <v>-0.45403163089470749</v>
      </c>
      <c r="BL115" s="4">
        <v>-0.10624949827943407</v>
      </c>
      <c r="BM115" s="4">
        <v>2.8569152196770919E-2</v>
      </c>
      <c r="BN115" s="4">
        <v>0.67446065156025881</v>
      </c>
      <c r="BO115" s="4">
        <v>-0.54793176977618907</v>
      </c>
      <c r="BP115" s="4">
        <v>0.20414071678022522</v>
      </c>
      <c r="BQ115" s="4">
        <v>0.41142624572646502</v>
      </c>
      <c r="BR115" s="4">
        <v>0.52807116457873537</v>
      </c>
      <c r="BS115" s="4">
        <v>-0.33825040018929514</v>
      </c>
      <c r="BT115" s="4">
        <v>0.6116445433736617</v>
      </c>
      <c r="BU115" s="4">
        <v>-0.10469737866669322</v>
      </c>
      <c r="BV115" s="4">
        <v>0.41467678042688605</v>
      </c>
      <c r="BW115" s="4">
        <v>-1</v>
      </c>
      <c r="BX115" s="4">
        <v>-0.26188071121742351</v>
      </c>
      <c r="BY115" s="4">
        <v>3.5623909730721222E-2</v>
      </c>
      <c r="BZ115" s="4">
        <v>-0.23786383009888792</v>
      </c>
      <c r="CA115" s="4">
        <v>-0.47192883542126463</v>
      </c>
      <c r="CB115" s="4">
        <v>8.4064264788474549E-2</v>
      </c>
      <c r="CC115" s="4">
        <v>-0.15040098884854844</v>
      </c>
      <c r="CD115" s="4">
        <v>-1.3547594873547346</v>
      </c>
      <c r="CE115" s="4">
        <v>-4.3345902638911278E-3</v>
      </c>
      <c r="CF115" s="4">
        <v>-0.22263289054958724</v>
      </c>
      <c r="CG115" s="4">
        <v>-1.88780102056894E-2</v>
      </c>
      <c r="CH115" s="4">
        <v>0.20914139783859165</v>
      </c>
      <c r="CI115" s="4">
        <v>-0.45997273074249273</v>
      </c>
      <c r="CJ115" s="4">
        <v>1.4355292977070055E-2</v>
      </c>
      <c r="CK115" s="4">
        <v>0.20914139783859165</v>
      </c>
      <c r="CL115" s="4">
        <v>-0.41119543298444972</v>
      </c>
      <c r="CM115" s="4">
        <v>-4.9904905826313933E-2</v>
      </c>
      <c r="CN115" s="4">
        <v>0.46780115648840714</v>
      </c>
      <c r="CO115" s="4">
        <v>0.78156954481597418</v>
      </c>
      <c r="CP115" s="4">
        <v>0.35162832910278236</v>
      </c>
      <c r="CQ115" s="4">
        <v>-9.6961729887087941E-2</v>
      </c>
      <c r="CR115" s="4">
        <v>-2.0340448284175534E-2</v>
      </c>
      <c r="CS115" s="4">
        <v>-1.1109159014018506</v>
      </c>
      <c r="CT115" s="4">
        <v>0.4038130616165897</v>
      </c>
      <c r="CU115" s="4">
        <v>0.1335635257411058</v>
      </c>
      <c r="CV115" s="4">
        <v>-0.97143084780322919</v>
      </c>
      <c r="CW115" s="4">
        <v>-0.76856759155203502</v>
      </c>
      <c r="CX115" s="4">
        <v>-6.6427361738976065E-2</v>
      </c>
      <c r="CY115" s="4">
        <v>-3.3569532693701831E-2</v>
      </c>
      <c r="CZ115" s="4">
        <v>-8.6201035049303931E-2</v>
      </c>
      <c r="DA115" s="4">
        <v>-0.34190279464862849</v>
      </c>
      <c r="DB115" s="4">
        <v>0.13619138628714406</v>
      </c>
      <c r="DC115" s="4">
        <v>-0.30044836747691073</v>
      </c>
      <c r="DD115" s="4">
        <v>-5.2894948432125471E-2</v>
      </c>
      <c r="DE115" s="4">
        <v>-0.84166297283289937</v>
      </c>
      <c r="DF115" s="4">
        <v>-0.19429481516148869</v>
      </c>
      <c r="DG115" s="4">
        <v>-7.5520007640977729E-2</v>
      </c>
      <c r="DH115" s="4">
        <v>0.72595923450918753</v>
      </c>
      <c r="DI115" s="4">
        <v>4.4044332706021212E-2</v>
      </c>
      <c r="DJ115" s="4">
        <v>0.94934816428856339</v>
      </c>
      <c r="DK115" s="4">
        <v>0.30917618747851466</v>
      </c>
      <c r="DL115" s="4">
        <v>1.0731347046302153</v>
      </c>
      <c r="DM115" s="4">
        <v>-0.37332724739400663</v>
      </c>
      <c r="DN115" s="4">
        <v>0.47612241988015208</v>
      </c>
      <c r="DO115" s="4">
        <v>-0.50021787985268829</v>
      </c>
      <c r="DP115" s="4">
        <v>6.6261442268721271E-2</v>
      </c>
      <c r="DQ115" s="4">
        <v>0.25459404303314104</v>
      </c>
      <c r="DR115" s="4">
        <v>0.40925514668483781</v>
      </c>
      <c r="DS115" s="4">
        <v>0.74157484741879576</v>
      </c>
      <c r="DT115" s="4">
        <v>0.5380414533336636</v>
      </c>
      <c r="DU115" s="4">
        <v>3.1901407313644934</v>
      </c>
      <c r="DV115" s="4">
        <v>-0.19925537606322247</v>
      </c>
      <c r="DW115" s="4">
        <v>7.7242998932460352E-2</v>
      </c>
      <c r="DX115" s="4">
        <v>-0.4779442508390358</v>
      </c>
      <c r="DY115" s="4">
        <v>0.2998307618223704</v>
      </c>
      <c r="DZ115" s="4">
        <v>0.18396283484259487</v>
      </c>
      <c r="EA115" s="4">
        <v>0.89762767427955059</v>
      </c>
      <c r="EB115" s="4">
        <v>0.10030490579568548</v>
      </c>
      <c r="EC115" s="4">
        <v>-0.81096617560998319</v>
      </c>
      <c r="ED115" s="4">
        <v>-1.4941090702700428</v>
      </c>
      <c r="EE115" s="4">
        <v>0.13487805434311173</v>
      </c>
      <c r="EF115" s="4">
        <v>-0.69899774396718573</v>
      </c>
      <c r="EG115" s="4">
        <v>-5.5891200892045148E-2</v>
      </c>
      <c r="EH115" s="4">
        <v>0.22650852980867975</v>
      </c>
      <c r="EI115" s="4">
        <v>0.32768736417604716</v>
      </c>
      <c r="EJ115" s="4">
        <v>-5.7823525940061109E-3</v>
      </c>
      <c r="EK115" s="4">
        <v>-0.25842515258120435</v>
      </c>
      <c r="EL115" s="4">
        <v>0.279768421593595</v>
      </c>
      <c r="EM115" s="4">
        <v>1.6341285575250406</v>
      </c>
      <c r="EN115" s="4">
        <v>0.7974280821523132</v>
      </c>
      <c r="EO115" s="4">
        <v>-0.80087735798639936</v>
      </c>
      <c r="EP115" s="4">
        <v>0.22032995487955562</v>
      </c>
      <c r="EQ115" s="4">
        <v>-0.74178261046398208</v>
      </c>
      <c r="ER115" s="4">
        <v>0.13750352374993502</v>
      </c>
      <c r="ES115" s="4">
        <v>0.14925936549962288</v>
      </c>
      <c r="ET115" s="4">
        <v>0.1056780778945372</v>
      </c>
      <c r="EU115" s="4">
        <v>4.9651378124631815</v>
      </c>
      <c r="EV115" s="4">
        <v>-0.80087735798639936</v>
      </c>
      <c r="EW115" s="4">
        <v>0.10701824988212043</v>
      </c>
      <c r="EX115" s="4">
        <v>0.19408705211630226</v>
      </c>
      <c r="EY115" s="4">
        <v>0.45312244659581252</v>
      </c>
    </row>
    <row r="116" spans="1:155" x14ac:dyDescent="0.25">
      <c r="A116" s="1" t="s">
        <v>157</v>
      </c>
      <c r="B116" s="4">
        <v>0.16864203555883919</v>
      </c>
      <c r="C116" s="4">
        <v>5.9355277616421238E-2</v>
      </c>
      <c r="D116" s="4">
        <v>-0.52076943879366411</v>
      </c>
      <c r="E116" s="4">
        <v>-0.62593428177746224</v>
      </c>
      <c r="F116" s="4">
        <v>-0.22600367488882686</v>
      </c>
      <c r="G116" s="4">
        <v>4.9630767724600428E-2</v>
      </c>
      <c r="H116" s="4">
        <v>0.36513259345252996</v>
      </c>
      <c r="I116" s="4">
        <v>0.33456827566613273</v>
      </c>
      <c r="J116" s="4">
        <v>1.2636354035683293</v>
      </c>
      <c r="K116" s="4">
        <v>-2.4736678321506448E-2</v>
      </c>
      <c r="L116" s="4">
        <v>0.17120682741814242</v>
      </c>
      <c r="M116" s="4">
        <v>0.52606881166758768</v>
      </c>
      <c r="N116" s="4">
        <v>-0.71548586675575465</v>
      </c>
      <c r="O116" s="4">
        <v>-9.5419565078682433E-2</v>
      </c>
      <c r="P116" s="4">
        <v>0.31034012061215049</v>
      </c>
      <c r="Q116" s="4">
        <v>0.19534759832221926</v>
      </c>
      <c r="R116" s="4">
        <v>-0.40736357139342277</v>
      </c>
      <c r="S116" s="4">
        <v>-0.186064929518683</v>
      </c>
      <c r="T116" s="4">
        <v>-0.26534456652099497</v>
      </c>
      <c r="U116" s="4">
        <v>1.5013117492436603</v>
      </c>
      <c r="V116" s="4">
        <v>-1.4499569695115091E-2</v>
      </c>
      <c r="W116" s="4">
        <v>-1.1587974275211846E-2</v>
      </c>
      <c r="X116" s="4">
        <v>-0.15040098884854844</v>
      </c>
      <c r="Y116" s="4">
        <v>-0.40927822999015889</v>
      </c>
      <c r="Z116" s="4">
        <v>-0.15521264992094008</v>
      </c>
      <c r="AA116" s="4">
        <v>-0.40354186044101442</v>
      </c>
      <c r="AB116" s="4">
        <v>-0.13923579737117203</v>
      </c>
      <c r="AC116" s="4">
        <v>0.2916035580305647</v>
      </c>
      <c r="AD116" s="4">
        <v>0.10835717809041853</v>
      </c>
      <c r="AE116" s="4">
        <v>1.0363274918177652</v>
      </c>
      <c r="AF116" s="4">
        <v>0.28214322878149845</v>
      </c>
      <c r="AG116" s="4">
        <v>0.30684550031428276</v>
      </c>
      <c r="AH116" s="4">
        <v>1.1495638837829439E-2</v>
      </c>
      <c r="AI116" s="4">
        <v>-0.42275246440684927</v>
      </c>
      <c r="AJ116" s="4">
        <v>-0.14401030269151929</v>
      </c>
      <c r="AK116" s="4">
        <v>-0.12186323337305249</v>
      </c>
      <c r="AL116" s="4">
        <v>0.42007811597937394</v>
      </c>
      <c r="AM116" s="4">
        <v>-0.41311518714781531</v>
      </c>
      <c r="AN116" s="4">
        <v>0.14925936549962288</v>
      </c>
      <c r="AO116" s="4">
        <v>7.5874866975127644E-2</v>
      </c>
      <c r="AP116" s="4">
        <v>-2.4736678321506448E-2</v>
      </c>
      <c r="AQ116" s="4">
        <v>-1.4434168696687186E-3</v>
      </c>
      <c r="AR116" s="4">
        <v>0.1056780778945372</v>
      </c>
      <c r="AS116" s="4">
        <v>0.18776774704602484</v>
      </c>
      <c r="AT116" s="4">
        <v>0.38294386956899057</v>
      </c>
      <c r="AU116" s="4">
        <v>-3.6525876025114042E-2</v>
      </c>
      <c r="AV116" s="4">
        <v>-0.36030476660041783</v>
      </c>
      <c r="AW116" s="4">
        <v>-0.30757280191029224</v>
      </c>
      <c r="AX116" s="4">
        <v>-0.33642766458247736</v>
      </c>
      <c r="AY116" s="4">
        <v>0.23020301336642149</v>
      </c>
      <c r="AZ116" s="4">
        <v>-5.2894948432125471E-2</v>
      </c>
      <c r="BA116" s="4">
        <v>-0.85204211861289858</v>
      </c>
      <c r="BB116" s="4">
        <v>-0.32915966411843811</v>
      </c>
      <c r="BC116" s="4">
        <v>-0.14880066140670606</v>
      </c>
      <c r="BD116" s="4">
        <v>0.11902410314227461</v>
      </c>
      <c r="BE116" s="4">
        <v>-0.18442457113742744</v>
      </c>
      <c r="BF116" s="4">
        <v>-0.45403163089470749</v>
      </c>
      <c r="BG116" s="4">
        <v>1.4216945811802919</v>
      </c>
      <c r="BH116" s="4">
        <v>-0.16165326347876927</v>
      </c>
      <c r="BI116" s="4">
        <v>6.0739157857678541E-2</v>
      </c>
      <c r="BJ116" s="4">
        <v>-3.6525876025114042E-2</v>
      </c>
      <c r="BK116" s="4">
        <v>-0.56277226108709022</v>
      </c>
      <c r="BL116" s="4">
        <v>-0.55004251637199653</v>
      </c>
      <c r="BM116" s="4">
        <v>0.31498648546851549</v>
      </c>
      <c r="BN116" s="4">
        <v>-0.26707961789174262</v>
      </c>
      <c r="BO116" s="4">
        <v>-0.32373259173411018</v>
      </c>
      <c r="BP116" s="4">
        <v>-0.20922796213800007</v>
      </c>
      <c r="BQ116" s="4">
        <v>-0.45205668870964977</v>
      </c>
      <c r="BR116" s="4">
        <v>0.29395897902869444</v>
      </c>
      <c r="BS116" s="4">
        <v>1.1116990721974203</v>
      </c>
      <c r="BT116" s="4">
        <v>0.12565110166152013</v>
      </c>
      <c r="BU116" s="4">
        <v>-0.23276896297612443</v>
      </c>
      <c r="BV116" s="4">
        <v>0.64154602908752378</v>
      </c>
      <c r="BW116" s="4">
        <v>-0.39973024649099537</v>
      </c>
      <c r="BX116" s="4">
        <v>0.44042072075676708</v>
      </c>
      <c r="BY116" s="4">
        <v>-0.8287931725818577</v>
      </c>
      <c r="BZ116" s="4">
        <v>-0.23786383009888792</v>
      </c>
      <c r="CA116" s="4">
        <v>1.2406196293117597</v>
      </c>
      <c r="CB116" s="4">
        <v>-1.1877071551267289</v>
      </c>
      <c r="CC116" s="4">
        <v>-0.54371951848927458</v>
      </c>
      <c r="CD116" s="4">
        <v>-0.60164962965403523</v>
      </c>
      <c r="CE116" s="4">
        <v>-0.17136841831198107</v>
      </c>
      <c r="CF116" s="4">
        <v>-0.53533173299655579</v>
      </c>
      <c r="CG116" s="4">
        <v>-0.15200309344504997</v>
      </c>
      <c r="CH116" s="4">
        <v>0.44572670334998421</v>
      </c>
      <c r="CI116" s="4">
        <v>0.16864203555883919</v>
      </c>
      <c r="CJ116" s="4">
        <v>-8.7733371933550366E-2</v>
      </c>
      <c r="CK116" s="4">
        <v>-0.54582410681419791</v>
      </c>
      <c r="CL116" s="4">
        <v>0.24488705912353448</v>
      </c>
      <c r="CM116" s="4">
        <v>0.10030490579568548</v>
      </c>
      <c r="CN116" s="4">
        <v>0.69242719808970776</v>
      </c>
      <c r="CO116" s="4">
        <v>0.15185881672700494</v>
      </c>
      <c r="CP116" s="4">
        <v>-5.2894948432125471E-2</v>
      </c>
      <c r="CQ116" s="4">
        <v>0.58400038328577264</v>
      </c>
      <c r="CR116" s="4">
        <v>-0.22263289054958724</v>
      </c>
      <c r="CS116" s="4">
        <v>1.1495638837829439E-2</v>
      </c>
      <c r="CT116" s="4">
        <v>-9.5419565078682433E-2</v>
      </c>
      <c r="CU116" s="4">
        <v>2.5737561413608275E-2</v>
      </c>
      <c r="CV116" s="4">
        <v>0.21412480535284734</v>
      </c>
      <c r="CW116" s="4">
        <v>-0.75146516386132134</v>
      </c>
      <c r="CX116" s="4">
        <v>0.59550366050274195</v>
      </c>
      <c r="CY116" s="4">
        <v>0.51197398178180098</v>
      </c>
      <c r="CZ116" s="4">
        <v>0.10969486482592983</v>
      </c>
      <c r="DA116" s="4">
        <v>0.24488705912353448</v>
      </c>
      <c r="DB116" s="4">
        <v>-0.56064282152574307</v>
      </c>
      <c r="DC116" s="4">
        <v>0.32077347694587044</v>
      </c>
      <c r="DD116" s="4">
        <v>0.43402767466359748</v>
      </c>
      <c r="DE116" s="4">
        <v>0.50994914630431065</v>
      </c>
      <c r="DF116" s="4">
        <v>0.37295209791182909</v>
      </c>
      <c r="DG116" s="4">
        <v>0.42974985080021605</v>
      </c>
      <c r="DH116" s="4">
        <v>-0.49207853504267179</v>
      </c>
      <c r="DI116" s="4">
        <v>-0.39024503782755654</v>
      </c>
      <c r="DJ116" s="4">
        <v>-2.1713684183119808</v>
      </c>
      <c r="DK116" s="4">
        <v>0.60312186983999638</v>
      </c>
      <c r="DL116" s="4">
        <v>-1.2968993003958402</v>
      </c>
      <c r="DM116" s="4">
        <v>-0.53324238427382864</v>
      </c>
      <c r="DN116" s="4">
        <v>1.6653927710418917</v>
      </c>
      <c r="DO116" s="4">
        <v>0.3126651735583944</v>
      </c>
      <c r="DP116" s="4">
        <v>-8.4670323986990564E-2</v>
      </c>
      <c r="DQ116" s="4">
        <v>5.9355277616421238E-2</v>
      </c>
      <c r="DR116" s="4">
        <v>0.21288056634438479</v>
      </c>
      <c r="DS116" s="4">
        <v>-0.15842936260448293</v>
      </c>
      <c r="DT116" s="4">
        <v>-0.21256753548313209</v>
      </c>
      <c r="DU116" s="4">
        <v>1.7294440068336632</v>
      </c>
      <c r="DV116" s="4">
        <v>-0.52699243208382629</v>
      </c>
      <c r="DW116" s="4">
        <v>-7.0966521354143594E-2</v>
      </c>
      <c r="DX116" s="4">
        <v>-0.25325728422226385</v>
      </c>
      <c r="DY116" s="4">
        <v>-0.44026347556701739</v>
      </c>
      <c r="DZ116" s="4">
        <v>-0.29512803554364725</v>
      </c>
      <c r="EA116" s="4">
        <v>0.35388783628490739</v>
      </c>
      <c r="EB116" s="4">
        <v>-0.16974467583231706</v>
      </c>
      <c r="EC116" s="4">
        <v>-1.098505544952425</v>
      </c>
      <c r="ED116" s="4">
        <v>-0.34190279464862849</v>
      </c>
      <c r="EE116" s="4">
        <v>2.8569152196770919E-2</v>
      </c>
      <c r="EF116" s="4">
        <v>-0.31293931166010763</v>
      </c>
      <c r="EG116" s="4">
        <v>-0.19429481516148869</v>
      </c>
      <c r="EH116" s="4">
        <v>0.28095631383105635</v>
      </c>
      <c r="EI116" s="4">
        <v>-6.7938828656575564E-2</v>
      </c>
      <c r="EJ116" s="4">
        <v>4.5442970761167115E-2</v>
      </c>
      <c r="EK116" s="4">
        <v>-0.13923579737117203</v>
      </c>
      <c r="EL116" s="4">
        <v>0.26543689604909837</v>
      </c>
      <c r="EM116" s="4">
        <v>1.4678011564884073</v>
      </c>
      <c r="EN116" s="4">
        <v>-0.45600928033515004</v>
      </c>
      <c r="EO116" s="4">
        <v>-0.48802601821819902</v>
      </c>
      <c r="EP116" s="4">
        <v>9.7610796626422344E-2</v>
      </c>
      <c r="EQ116" s="4">
        <v>0.56364626948406393</v>
      </c>
      <c r="ER116" s="4">
        <v>0.31614574229335635</v>
      </c>
      <c r="ES116" s="4">
        <v>-0.25325728422226385</v>
      </c>
      <c r="ET116" s="4">
        <v>-0.38270151715915363</v>
      </c>
      <c r="EU116" s="4">
        <v>1.1966070440948178</v>
      </c>
      <c r="EV116" s="4">
        <v>-0.41888982477445036</v>
      </c>
      <c r="EW116" s="4">
        <v>0.22032995487955562</v>
      </c>
      <c r="EX116" s="4">
        <v>-0.50021787985268829</v>
      </c>
      <c r="EY116" s="4">
        <v>-0.24810786159569104</v>
      </c>
    </row>
    <row r="117" spans="1:155" x14ac:dyDescent="0.25">
      <c r="A117" s="1" t="s">
        <v>157</v>
      </c>
      <c r="B117" s="4">
        <v>9.0853430451113479E-2</v>
      </c>
      <c r="C117" s="4">
        <v>1.1495638837829439E-2</v>
      </c>
      <c r="D117" s="4">
        <v>-7.2482753801523678E-2</v>
      </c>
      <c r="E117" s="4">
        <v>0.88283865576725107</v>
      </c>
      <c r="F117" s="4">
        <v>-8.6201035049303931E-2</v>
      </c>
      <c r="G117" s="4">
        <v>-0.33460722895810857</v>
      </c>
      <c r="H117" s="4">
        <v>0.16607267594670594</v>
      </c>
      <c r="I117" s="4">
        <v>0.17504548611091381</v>
      </c>
      <c r="J117" s="4">
        <v>-8.6201035049303931E-2</v>
      </c>
      <c r="K117" s="4">
        <v>0.52306006179524944</v>
      </c>
      <c r="L117" s="4">
        <v>-0.3640134962543769</v>
      </c>
      <c r="M117" s="4">
        <v>8.6783766142066662E-2</v>
      </c>
      <c r="N117" s="4">
        <v>-0.34739878240348054</v>
      </c>
      <c r="O117" s="4">
        <v>0.4059923596758368</v>
      </c>
      <c r="P117" s="4">
        <v>0.63412855752504071</v>
      </c>
      <c r="Q117" s="4">
        <v>-0.11091590140185059</v>
      </c>
      <c r="R117" s="4">
        <v>7.450543636362976E-2</v>
      </c>
      <c r="S117" s="4">
        <v>-0.10314692710329325</v>
      </c>
      <c r="T117" s="4">
        <v>0.25338423580007446</v>
      </c>
      <c r="U117" s="4">
        <v>2.6076262208454875</v>
      </c>
      <c r="V117" s="4">
        <v>-1.3043037475598882E-2</v>
      </c>
      <c r="W117" s="4">
        <v>1.7693485994778593</v>
      </c>
      <c r="X117" s="4">
        <v>-1.1587974275211846E-2</v>
      </c>
      <c r="Y117" s="4">
        <v>-0.27578631324264175</v>
      </c>
      <c r="Z117" s="4">
        <v>0.45312244659581252</v>
      </c>
      <c r="AA117" s="4">
        <v>-0.11559744701631276</v>
      </c>
      <c r="AB117" s="4">
        <v>8.8141596869017569E-2</v>
      </c>
      <c r="AC117" s="4">
        <v>-0.37894449670026048</v>
      </c>
      <c r="AD117" s="4">
        <v>0.25459404303314104</v>
      </c>
      <c r="AE117" s="4">
        <v>0.60502015306240953</v>
      </c>
      <c r="AF117" s="4">
        <v>-8.4670323986990564E-2</v>
      </c>
      <c r="AG117" s="4">
        <v>0.4573316254850136</v>
      </c>
      <c r="AH117" s="4">
        <v>6.3502942306157953E-2</v>
      </c>
      <c r="AI117" s="4">
        <v>0.20539251298968486</v>
      </c>
      <c r="AJ117" s="4">
        <v>-0.36587144247495929</v>
      </c>
      <c r="AK117" s="4">
        <v>0.37295209791182909</v>
      </c>
      <c r="AL117" s="4">
        <v>-0.28806464302107854</v>
      </c>
      <c r="AM117" s="4">
        <v>-0.14720210718122878</v>
      </c>
      <c r="AN117" s="4">
        <v>0.19282540355239119</v>
      </c>
      <c r="AO117" s="4">
        <v>0.38294386956899057</v>
      </c>
      <c r="AP117" s="4">
        <v>0.25580283660271791</v>
      </c>
      <c r="AQ117" s="4">
        <v>-6.1902438925906862E-2</v>
      </c>
      <c r="AR117" s="4">
        <v>-0.13289427049734531</v>
      </c>
      <c r="AS117" s="4">
        <v>-5.2894948432125471E-2</v>
      </c>
      <c r="AT117" s="4">
        <v>3.9840264531791104E-2</v>
      </c>
      <c r="AU117" s="4">
        <v>9.3560176162337833E-2</v>
      </c>
      <c r="AV117" s="4">
        <v>3.5623909730721222E-2</v>
      </c>
      <c r="AW117" s="4">
        <v>0.14404636961670686</v>
      </c>
      <c r="AX117" s="4">
        <v>-0.3808217839409308</v>
      </c>
      <c r="AY117" s="4">
        <v>-0.12343394124827903</v>
      </c>
      <c r="AZ117" s="4">
        <v>-4.3345902638911278E-3</v>
      </c>
      <c r="BA117" s="4">
        <v>-0.16165326347876927</v>
      </c>
      <c r="BB117" s="4">
        <v>-7.5520007640977729E-2</v>
      </c>
      <c r="BC117" s="4">
        <v>-0.85464861442737994</v>
      </c>
      <c r="BD117" s="4">
        <v>6.9014677915180456E-2</v>
      </c>
      <c r="BE117" s="4">
        <v>-0.10780328953451485</v>
      </c>
      <c r="BF117" s="4">
        <v>-0.28982725172033835</v>
      </c>
      <c r="BG117" s="4">
        <v>0.32077347694587044</v>
      </c>
      <c r="BH117" s="4">
        <v>-0.5929192245494993</v>
      </c>
      <c r="BI117" s="4">
        <v>4.3216059500934684E-3</v>
      </c>
      <c r="BJ117" s="4">
        <v>-0.19759995988516069</v>
      </c>
      <c r="BK117" s="4">
        <v>-0.18114943910456646</v>
      </c>
      <c r="BL117" s="4">
        <v>-0.13131323467786499</v>
      </c>
      <c r="BM117" s="4">
        <v>0.44466706684190765</v>
      </c>
      <c r="BN117" s="4">
        <v>-0.39592867633113921</v>
      </c>
      <c r="BO117" s="4">
        <v>-9.3879047002900132E-2</v>
      </c>
      <c r="BP117" s="4">
        <v>-0.37145968073723962</v>
      </c>
      <c r="BQ117" s="4">
        <v>0.29748491571057473</v>
      </c>
      <c r="BR117" s="4">
        <v>0.51399597936701258</v>
      </c>
      <c r="BS117" s="4">
        <v>0.84317989025717432</v>
      </c>
      <c r="BT117" s="4">
        <v>0.83995958748953181</v>
      </c>
      <c r="BU117" s="4">
        <v>-4.3943347587597055E-2</v>
      </c>
      <c r="BV117" s="4">
        <v>0.25459404303314104</v>
      </c>
      <c r="BW117" s="4">
        <v>-0.47593632422278931</v>
      </c>
      <c r="BX117" s="4">
        <v>0.11103131238874395</v>
      </c>
      <c r="BY117" s="4">
        <v>-2.3584539709124765</v>
      </c>
      <c r="BZ117" s="4">
        <v>-1.3111482561341197</v>
      </c>
      <c r="CA117" s="4">
        <v>0.84559040884785486</v>
      </c>
      <c r="CB117" s="4">
        <v>-0.22095044716254147</v>
      </c>
      <c r="CC117" s="4">
        <v>0.31961793420016132</v>
      </c>
      <c r="CD117" s="4">
        <v>-1.639354797539784</v>
      </c>
      <c r="CE117" s="4">
        <v>0.49467161164754958</v>
      </c>
      <c r="CF117" s="4">
        <v>0.41792000781196526</v>
      </c>
      <c r="CG117" s="4">
        <v>5.9355277616421238E-2</v>
      </c>
      <c r="CH117" s="4">
        <v>0.33685463912546515</v>
      </c>
      <c r="CI117" s="4">
        <v>-0.24810786159569104</v>
      </c>
      <c r="CJ117" s="4">
        <v>0.30917618747851466</v>
      </c>
      <c r="CK117" s="4">
        <v>-0.15521264992094008</v>
      </c>
      <c r="CL117" s="4">
        <v>1.1269728562577654</v>
      </c>
      <c r="CM117" s="4">
        <v>-0.13447704086003628</v>
      </c>
      <c r="CN117" s="4">
        <v>-0.19594644103264702</v>
      </c>
      <c r="CO117" s="4">
        <v>-2.8882793248265121E-3</v>
      </c>
      <c r="CP117" s="4">
        <v>0.62573806190864778</v>
      </c>
      <c r="CQ117" s="4">
        <v>0.38846509728315365</v>
      </c>
      <c r="CR117" s="4">
        <v>1.2172307162206693</v>
      </c>
      <c r="CS117" s="4">
        <v>0.44572670334998421</v>
      </c>
      <c r="CT117" s="4">
        <v>-0.19594644103264702</v>
      </c>
      <c r="CU117" s="4">
        <v>0.52807116457873537</v>
      </c>
      <c r="CV117" s="4">
        <v>8.5424656252677672E-2</v>
      </c>
      <c r="CW117" s="4">
        <v>0.19534759832221926</v>
      </c>
      <c r="CX117" s="4">
        <v>0.37962096205570828</v>
      </c>
      <c r="CY117" s="4">
        <v>0.1335635257411058</v>
      </c>
      <c r="CZ117" s="4">
        <v>6.4882851584854392E-2</v>
      </c>
      <c r="DA117" s="4">
        <v>0.26423615104354714</v>
      </c>
      <c r="DB117" s="4">
        <v>5.7592692886849527E-3</v>
      </c>
      <c r="DC117" s="4">
        <v>0.16092018818110321</v>
      </c>
      <c r="DD117" s="4">
        <v>0.9619936774202551</v>
      </c>
      <c r="DE117" s="4">
        <v>1.0690146779151806</v>
      </c>
      <c r="DF117" s="4">
        <v>1.0100636833446976</v>
      </c>
      <c r="DG117" s="4">
        <v>0.22897256976016075</v>
      </c>
      <c r="DH117" s="4">
        <v>4.3216059500934684E-3</v>
      </c>
      <c r="DI117" s="4">
        <v>-0.23956612532988847</v>
      </c>
      <c r="DJ117" s="4">
        <v>-1.098505544952425</v>
      </c>
      <c r="DK117" s="4">
        <v>0.5380414533336636</v>
      </c>
      <c r="DL117" s="4">
        <v>-2.6803820657998387</v>
      </c>
      <c r="DM117" s="4">
        <v>-0.11559744701631276</v>
      </c>
      <c r="DN117" s="4">
        <v>0.75958197323355481</v>
      </c>
      <c r="DO117" s="4">
        <v>-0.15040098884854844</v>
      </c>
      <c r="DP117" s="4">
        <v>-0.17788172527065546</v>
      </c>
      <c r="DQ117" s="4">
        <v>-1.88780102056894E-2</v>
      </c>
      <c r="DR117" s="4">
        <v>-0.11091590140185059</v>
      </c>
      <c r="DS117" s="4">
        <v>-0.54582410681419791</v>
      </c>
      <c r="DT117" s="4">
        <v>-0.68501351453148451</v>
      </c>
      <c r="DU117" s="4">
        <v>1.0955869079977241</v>
      </c>
      <c r="DV117" s="4">
        <v>-0.23276896297612443</v>
      </c>
      <c r="DW117" s="4">
        <v>-5.2894948432125471E-2</v>
      </c>
      <c r="DX117" s="4">
        <v>0.11503324294624007</v>
      </c>
      <c r="DY117" s="4">
        <v>0.24731993497981972</v>
      </c>
      <c r="DZ117" s="4">
        <v>0.33227828305692936</v>
      </c>
      <c r="EA117" s="4">
        <v>-0.45997273074249273</v>
      </c>
      <c r="EB117" s="4">
        <v>0.10835717809041853</v>
      </c>
      <c r="EC117" s="4">
        <v>-0.54582410681419791</v>
      </c>
      <c r="ED117" s="4">
        <v>0.44784364436208551</v>
      </c>
      <c r="EE117" s="4">
        <v>0.4059923596758368</v>
      </c>
      <c r="EF117" s="4">
        <v>0.49467161164754958</v>
      </c>
      <c r="EG117" s="4">
        <v>8.6303051434400563E-3</v>
      </c>
      <c r="EH117" s="4">
        <v>-0.22431729826094016</v>
      </c>
      <c r="EI117" s="4">
        <v>-1.3043037475598882E-2</v>
      </c>
      <c r="EJ117" s="4">
        <v>-0.19264507794239591</v>
      </c>
      <c r="EK117" s="4">
        <v>0.30917618747851466</v>
      </c>
      <c r="EL117" s="4">
        <v>-0.17951465701362104</v>
      </c>
      <c r="EM117" s="4">
        <v>0.11103131238874395</v>
      </c>
      <c r="EN117" s="4">
        <v>-0.51663563928665079</v>
      </c>
      <c r="EO117" s="4">
        <v>2.8825085331213654E-3</v>
      </c>
      <c r="EP117" s="4">
        <v>-0.23786383009888792</v>
      </c>
      <c r="EQ117" s="4">
        <v>0.69955163252308927</v>
      </c>
      <c r="ER117" s="4">
        <v>0.23633953916837361</v>
      </c>
      <c r="ES117" s="4">
        <v>-8.4670323986990564E-2</v>
      </c>
      <c r="ET117" s="4">
        <v>-0.22938235334379689</v>
      </c>
      <c r="EU117" s="4">
        <v>4.2636354035683288</v>
      </c>
      <c r="EV117" s="4">
        <v>1.5782997240927459E-2</v>
      </c>
      <c r="EW117" s="4">
        <v>3.7030730944967026E-2</v>
      </c>
      <c r="EX117" s="4">
        <v>-0.34739878240348054</v>
      </c>
      <c r="EY117" s="4">
        <v>-9.8505544952425056E-2</v>
      </c>
    </row>
    <row r="118" spans="1:155" x14ac:dyDescent="0.25">
      <c r="A118" s="1" t="s">
        <v>157</v>
      </c>
      <c r="B118" s="4">
        <v>-0.10469737866669322</v>
      </c>
      <c r="C118" s="4">
        <v>-0.14241704461585192</v>
      </c>
      <c r="D118" s="4">
        <v>-0.4579896444633908</v>
      </c>
      <c r="E118" s="4">
        <v>-0.47192883542126463</v>
      </c>
      <c r="F118" s="4">
        <v>0.11769504266975458</v>
      </c>
      <c r="G118" s="4">
        <v>9.0853430451113479E-2</v>
      </c>
      <c r="H118" s="4">
        <v>0.13619138628714406</v>
      </c>
      <c r="I118" s="4">
        <v>0.18903382439001684</v>
      </c>
      <c r="J118" s="4">
        <v>0.99566540973610895</v>
      </c>
      <c r="K118" s="4">
        <v>-0.49817873457908973</v>
      </c>
      <c r="L118" s="4">
        <v>-1.3043037475598882E-2</v>
      </c>
      <c r="M118" s="4">
        <v>0.15962918582122781</v>
      </c>
      <c r="N118" s="4">
        <v>-0.68038206579983873</v>
      </c>
      <c r="O118" s="4">
        <v>0.26663664251398955</v>
      </c>
      <c r="P118" s="4">
        <v>-0.66886807778279789</v>
      </c>
      <c r="Q118" s="4">
        <v>-5.8893689053568565E-2</v>
      </c>
      <c r="R118" s="4">
        <v>-0.86249647625006509</v>
      </c>
      <c r="S118" s="4">
        <v>-5.7391663888336684E-2</v>
      </c>
      <c r="T118" s="4">
        <v>-0.24127043154213737</v>
      </c>
      <c r="U118" s="4">
        <v>2.6660748426206928</v>
      </c>
      <c r="V118" s="4">
        <v>1.4419741739063218E-3</v>
      </c>
      <c r="W118" s="4">
        <v>-0.96296926905503311</v>
      </c>
      <c r="X118" s="4">
        <v>-0.27578631324264175</v>
      </c>
      <c r="Y118" s="4">
        <v>-0.17136841831198107</v>
      </c>
      <c r="Z118" s="4">
        <v>0.11236652307256316</v>
      </c>
      <c r="AA118" s="4">
        <v>-6.1902438925906862E-2</v>
      </c>
      <c r="AB118" s="4">
        <v>-0.10469737866669322</v>
      </c>
      <c r="AC118" s="4">
        <v>-7.2315692310758635E-3</v>
      </c>
      <c r="AD118" s="4">
        <v>-9.0802937008312615E-2</v>
      </c>
      <c r="AE118" s="4">
        <v>0.18776774704602484</v>
      </c>
      <c r="AF118" s="4">
        <v>0.83349733685983507</v>
      </c>
      <c r="AG118" s="4">
        <v>-0.29689930039584012</v>
      </c>
      <c r="AH118" s="4">
        <v>0.1335635257411058</v>
      </c>
      <c r="AI118" s="4">
        <v>-6.9451880752145215E-2</v>
      </c>
      <c r="AJ118" s="4">
        <v>-6.9451880752145215E-2</v>
      </c>
      <c r="AK118" s="4">
        <v>0.21661006874244171</v>
      </c>
      <c r="AL118" s="4">
        <v>0.52306006179524944</v>
      </c>
      <c r="AM118" s="4">
        <v>0.15704371014558005</v>
      </c>
      <c r="AN118" s="4">
        <v>0.40708077545050081</v>
      </c>
      <c r="AO118" s="4">
        <v>-0.32192809488736229</v>
      </c>
      <c r="AP118" s="4">
        <v>-4.5431429247006001E-2</v>
      </c>
      <c r="AQ118" s="4">
        <v>0.36848900064510354</v>
      </c>
      <c r="AR118" s="4">
        <v>0.32998464975842062</v>
      </c>
      <c r="AS118" s="4">
        <v>0.27857955045842336</v>
      </c>
      <c r="AT118" s="4">
        <v>2.8825085331213654E-3</v>
      </c>
      <c r="AU118" s="4">
        <v>9.0853430451113479E-2</v>
      </c>
      <c r="AV118" s="4">
        <v>-0.24982229440694287</v>
      </c>
      <c r="AW118" s="4">
        <v>1.5782997240927459E-2</v>
      </c>
      <c r="AX118" s="4">
        <v>-1.5957573902976249E-2</v>
      </c>
      <c r="AY118" s="4">
        <v>0.38736254083599553</v>
      </c>
      <c r="AZ118" s="4">
        <v>-2.6205070347394006E-2</v>
      </c>
      <c r="BA118" s="4">
        <v>-0.24982229440694287</v>
      </c>
      <c r="BB118" s="4">
        <v>-5.8893689053568565E-2</v>
      </c>
      <c r="BC118" s="4">
        <v>-2.8882793248265121E-3</v>
      </c>
      <c r="BD118" s="4">
        <v>0.42974985080021605</v>
      </c>
      <c r="BE118" s="4">
        <v>-0.15682010974282581</v>
      </c>
      <c r="BF118" s="4">
        <v>-0.21759143507262679</v>
      </c>
      <c r="BG118" s="4">
        <v>0.94110631094643149</v>
      </c>
      <c r="BH118" s="4">
        <v>0.61635769699669041</v>
      </c>
      <c r="BI118" s="4">
        <v>9.7610796626422344E-2</v>
      </c>
      <c r="BJ118" s="4">
        <v>0.12167855658825247</v>
      </c>
      <c r="BK118" s="4">
        <v>-0.50840340558955188</v>
      </c>
      <c r="BL118" s="4">
        <v>-0.3621579396758951</v>
      </c>
      <c r="BM118" s="4">
        <v>0.31961793420016132</v>
      </c>
      <c r="BN118" s="4">
        <v>0.37183761733042053</v>
      </c>
      <c r="BO118" s="4">
        <v>-0.32915966411843811</v>
      </c>
      <c r="BP118" s="4">
        <v>-0.45403163089470749</v>
      </c>
      <c r="BQ118" s="4">
        <v>-0.18114943910456646</v>
      </c>
      <c r="BR118" s="4">
        <v>1.4313555215735165</v>
      </c>
      <c r="BS118" s="4">
        <v>1.4693650537048437</v>
      </c>
      <c r="BT118" s="4">
        <v>-0.11559744701631276</v>
      </c>
      <c r="BU118" s="4">
        <v>-0.18278607574167341</v>
      </c>
      <c r="BV118" s="4">
        <v>0.69242719808970776</v>
      </c>
      <c r="BW118" s="4">
        <v>-0.89164282190958144</v>
      </c>
      <c r="BX118" s="4">
        <v>-0.15842936260448293</v>
      </c>
      <c r="BY118" s="4">
        <v>-0.17625063969172725</v>
      </c>
      <c r="BZ118" s="4">
        <v>-0.38646834708207289</v>
      </c>
      <c r="CA118" s="4">
        <v>0.79576694778239232</v>
      </c>
      <c r="CB118" s="4">
        <v>-0.42856588412349089</v>
      </c>
      <c r="CC118" s="4">
        <v>-0.10159814000780674</v>
      </c>
      <c r="CD118" s="4">
        <v>-1.2446850959549021</v>
      </c>
      <c r="CE118" s="4">
        <v>-2.4736678321506448E-2</v>
      </c>
      <c r="CF118" s="4">
        <v>-0.40545145044964581</v>
      </c>
      <c r="CG118" s="4">
        <v>0.13750352374993502</v>
      </c>
      <c r="CH118" s="4">
        <v>0.18396283484259487</v>
      </c>
      <c r="CI118" s="4">
        <v>6.2121711907797493E-2</v>
      </c>
      <c r="CJ118" s="4">
        <v>8.1339627451938776E-2</v>
      </c>
      <c r="CK118" s="4">
        <v>-0.117161344232749</v>
      </c>
      <c r="CL118" s="4">
        <v>-0.14560532224689929</v>
      </c>
      <c r="CM118" s="4">
        <v>-0.52076943879366411</v>
      </c>
      <c r="CN118" s="4">
        <v>8.8141596869017569E-2</v>
      </c>
      <c r="CO118" s="4">
        <v>0.32423456227053127</v>
      </c>
      <c r="CP118" s="4">
        <v>0.22774107583912809</v>
      </c>
      <c r="CQ118" s="4">
        <v>9.7610796626422344E-2</v>
      </c>
      <c r="CR118" s="4">
        <v>-0.39403164115854161</v>
      </c>
      <c r="CS118" s="4">
        <v>-0.88629950083527176</v>
      </c>
      <c r="CT118" s="4">
        <v>-0.22769202504159672</v>
      </c>
      <c r="CU118" s="4">
        <v>0.37183761733042053</v>
      </c>
      <c r="CV118" s="4">
        <v>-0.88896868761125614</v>
      </c>
      <c r="CW118" s="4">
        <v>-1.0679388286565756</v>
      </c>
      <c r="CX118" s="4">
        <v>0.26303440583379378</v>
      </c>
      <c r="CY118" s="4">
        <v>0.27738969881086384</v>
      </c>
      <c r="CZ118" s="4">
        <v>7.3134704630215375E-2</v>
      </c>
      <c r="DA118" s="4">
        <v>-6.6427361738976065E-2</v>
      </c>
      <c r="DB118" s="4">
        <v>-0.43050890804128378</v>
      </c>
      <c r="DC118" s="4">
        <v>8.8141596869017569E-2</v>
      </c>
      <c r="DD118" s="4">
        <v>0.12035194036522208</v>
      </c>
      <c r="DE118" s="4">
        <v>-2.9146345659516508E-2</v>
      </c>
      <c r="DF118" s="4">
        <v>9.8958480088168779E-2</v>
      </c>
      <c r="DG118" s="4">
        <v>0.23756371831767567</v>
      </c>
      <c r="DH118" s="4">
        <v>0.25338423580007446</v>
      </c>
      <c r="DI118" s="4">
        <v>-7.8563669193702126E-2</v>
      </c>
      <c r="DJ118" s="4">
        <v>-0.39213709716876499</v>
      </c>
      <c r="DK118" s="4">
        <v>0.25701061820602394</v>
      </c>
      <c r="DL118" s="4">
        <v>-0.63486740654746998</v>
      </c>
      <c r="DM118" s="4">
        <v>-0.17788172527065546</v>
      </c>
      <c r="DN118" s="4">
        <v>0.81229284487327114</v>
      </c>
      <c r="DO118" s="4">
        <v>-6.3409170176061541E-2</v>
      </c>
      <c r="DP118" s="4">
        <v>8.4064264788474549E-2</v>
      </c>
      <c r="DQ118" s="4">
        <v>0.32883646422953999</v>
      </c>
      <c r="DR118" s="4">
        <v>0.29395897902869444</v>
      </c>
      <c r="DS118" s="4">
        <v>-0.10314692710329325</v>
      </c>
      <c r="DT118" s="4">
        <v>-0.37145968073723962</v>
      </c>
      <c r="DU118" s="4">
        <v>3.7239953447151879</v>
      </c>
      <c r="DV118" s="4">
        <v>-0.28806464302107854</v>
      </c>
      <c r="DW118" s="4">
        <v>0.11636475669178463</v>
      </c>
      <c r="DX118" s="4">
        <v>-0.13289427049734531</v>
      </c>
      <c r="DY118" s="4">
        <v>-0.15682010974282581</v>
      </c>
      <c r="DZ118" s="4">
        <v>2.2900402110078832E-2</v>
      </c>
      <c r="EA118" s="4">
        <v>-9.3879047002900132E-2</v>
      </c>
      <c r="EB118" s="4">
        <v>-8.9267338097087409E-2</v>
      </c>
      <c r="EC118" s="4">
        <v>-1.1811494391045665</v>
      </c>
      <c r="ED118" s="4">
        <v>-1.8730271437422346</v>
      </c>
      <c r="EE118" s="4">
        <v>0.31730406836191483</v>
      </c>
      <c r="EF118" s="4">
        <v>-0.40545145044964581</v>
      </c>
      <c r="EG118" s="4">
        <v>-0.12029423371771177</v>
      </c>
      <c r="EH118" s="4">
        <v>-6.3409170176061541E-2</v>
      </c>
      <c r="EI118" s="4">
        <v>-2.9146345659516508E-2</v>
      </c>
      <c r="EJ118" s="4">
        <v>7.1762669300091272E-2</v>
      </c>
      <c r="EK118" s="4">
        <v>-0.22938235334379689</v>
      </c>
      <c r="EL118" s="4">
        <v>0.26183165875213665</v>
      </c>
      <c r="EM118" s="4">
        <v>1.6968840908554546</v>
      </c>
      <c r="EN118" s="4">
        <v>-9.2340172146710586E-2</v>
      </c>
      <c r="EO118" s="4">
        <v>-0.67346265186004817</v>
      </c>
      <c r="EP118" s="4">
        <v>0.14404636961670686</v>
      </c>
      <c r="EQ118" s="4">
        <v>4.2644337408493722E-2</v>
      </c>
      <c r="ER118" s="4">
        <v>0.5360529002402098</v>
      </c>
      <c r="ES118" s="4">
        <v>-0.186064929518683</v>
      </c>
      <c r="ET118" s="4">
        <v>4.3216059500934684E-3</v>
      </c>
      <c r="EU118" s="4">
        <v>5.123417891176671</v>
      </c>
      <c r="EV118" s="4">
        <v>-0.46593839757888178</v>
      </c>
      <c r="EW118" s="4">
        <v>0.16607267594670594</v>
      </c>
      <c r="EX118" s="4">
        <v>-0.29512803554364725</v>
      </c>
      <c r="EY118" s="4">
        <v>-8.1613765553652129E-2</v>
      </c>
    </row>
    <row r="119" spans="1:155" x14ac:dyDescent="0.25">
      <c r="A119" s="1" t="s">
        <v>157</v>
      </c>
      <c r="B119" s="4">
        <v>-0.63039392996816213</v>
      </c>
      <c r="C119" s="4">
        <v>-0.10314692710329325</v>
      </c>
      <c r="D119" s="4">
        <v>-0.3621579396758951</v>
      </c>
      <c r="E119" s="4">
        <v>-0.438307278601691</v>
      </c>
      <c r="F119" s="4">
        <v>0.85359650620251248</v>
      </c>
      <c r="G119" s="4">
        <v>-0.23107466443624883</v>
      </c>
      <c r="H119" s="4">
        <v>-4.9904905826313933E-2</v>
      </c>
      <c r="I119" s="4">
        <v>1.4355292977070055E-2</v>
      </c>
      <c r="J119" s="4">
        <v>1.0391383939069583</v>
      </c>
      <c r="K119" s="4">
        <v>0.14665522211946519</v>
      </c>
      <c r="L119" s="4">
        <v>0.45943161863729726</v>
      </c>
      <c r="M119" s="4">
        <v>-0.24468509595490198</v>
      </c>
      <c r="N119" s="4">
        <v>-3.3569532693701831E-2</v>
      </c>
      <c r="O119" s="4">
        <v>0.6699338356689607</v>
      </c>
      <c r="P119" s="4">
        <v>0.71808758396051686</v>
      </c>
      <c r="Q119" s="4">
        <v>1.6457016585788351</v>
      </c>
      <c r="R119" s="4">
        <v>1.2926174444270048E-2</v>
      </c>
      <c r="S119" s="4">
        <v>0.86947663396540165</v>
      </c>
      <c r="T119" s="4">
        <v>0.16092018818110321</v>
      </c>
      <c r="U119" s="4">
        <v>0.29748491571057473</v>
      </c>
      <c r="V119" s="4">
        <v>-0.32553934843974119</v>
      </c>
      <c r="W119" s="4">
        <v>-1.0923401721467105</v>
      </c>
      <c r="X119" s="4">
        <v>0.72595923450918753</v>
      </c>
      <c r="Y119" s="4">
        <v>-0.45403163089470749</v>
      </c>
      <c r="Z119" s="4">
        <v>1.4355292977070055E-2</v>
      </c>
      <c r="AA119" s="4">
        <v>-0.45600928033515004</v>
      </c>
      <c r="AB119" s="4">
        <v>-2.0340448284175534E-2</v>
      </c>
      <c r="AC119" s="4">
        <v>0.58014548442338043</v>
      </c>
      <c r="AD119" s="4">
        <v>-1.4499569695115091E-2</v>
      </c>
      <c r="AE119" s="4">
        <v>6.6261442268721271E-2</v>
      </c>
      <c r="AF119" s="4">
        <v>0.41251057124980467</v>
      </c>
      <c r="AG119" s="4">
        <v>-5.7823525940061109E-3</v>
      </c>
      <c r="AH119" s="4">
        <v>-0.34739878240348054</v>
      </c>
      <c r="AI119" s="4">
        <v>-0.29867274258705939</v>
      </c>
      <c r="AJ119" s="4">
        <v>-1.7417053077409407E-2</v>
      </c>
      <c r="AK119" s="4">
        <v>0.31498648546851549</v>
      </c>
      <c r="AL119" s="4">
        <v>-0.13447704086003628</v>
      </c>
      <c r="AM119" s="4">
        <v>-0.39403164115854161</v>
      </c>
      <c r="AN119" s="4">
        <v>0.56851859779254355</v>
      </c>
      <c r="AO119" s="4">
        <v>-1.7417053077409407E-2</v>
      </c>
      <c r="AP119" s="4">
        <v>0.43722773891290978</v>
      </c>
      <c r="AQ119" s="4">
        <v>-7.5520007640977729E-2</v>
      </c>
      <c r="AR119" s="4">
        <v>-0.76856759155203502</v>
      </c>
      <c r="AS119" s="4">
        <v>-0.4779442508390358</v>
      </c>
      <c r="AT119" s="4">
        <v>0.39176771995599674</v>
      </c>
      <c r="AU119" s="4">
        <v>0.14143279092929553</v>
      </c>
      <c r="AV119" s="4">
        <v>-0.80339295590518234</v>
      </c>
      <c r="AW119" s="4">
        <v>-0.67576543772946873</v>
      </c>
      <c r="AX119" s="4">
        <v>-0.38458370273713</v>
      </c>
      <c r="AY119" s="4">
        <v>-0.21424022557298891</v>
      </c>
      <c r="AZ119" s="4">
        <v>0.54991555362195543</v>
      </c>
      <c r="BA119" s="4">
        <v>-1.2009126939259964</v>
      </c>
      <c r="BB119" s="4">
        <v>-0.24127043154213737</v>
      </c>
      <c r="BC119" s="4">
        <v>-0.48600402063298748</v>
      </c>
      <c r="BD119" s="4">
        <v>-1.272297327162762</v>
      </c>
      <c r="BE119" s="4">
        <v>-0.91866037254806121</v>
      </c>
      <c r="BF119" s="4">
        <v>-0.25497785096273551</v>
      </c>
      <c r="BG119" s="4">
        <v>1.0271540515037267</v>
      </c>
      <c r="BH119" s="4">
        <v>-0.58857375427353509</v>
      </c>
      <c r="BI119" s="4">
        <v>2.5737561413608275E-2</v>
      </c>
      <c r="BJ119" s="4">
        <v>-1.392137097168765</v>
      </c>
      <c r="BK119" s="4">
        <v>-0.15360697914763968</v>
      </c>
      <c r="BL119" s="4">
        <v>-0.63935479753978386</v>
      </c>
      <c r="BM119" s="4">
        <v>0.50589092972995731</v>
      </c>
      <c r="BN119" s="4">
        <v>-0.37519723474705274</v>
      </c>
      <c r="BO119" s="4">
        <v>-0.73456310395090163</v>
      </c>
      <c r="BP119" s="4">
        <v>-0.27055599316633672</v>
      </c>
      <c r="BQ119" s="4">
        <v>-0.79836613883034957</v>
      </c>
      <c r="BR119" s="4">
        <v>0.59741198755465008</v>
      </c>
      <c r="BS119" s="4">
        <v>-0.65744525452267977</v>
      </c>
      <c r="BT119" s="4">
        <v>0.65260121759651946</v>
      </c>
      <c r="BU119" s="4">
        <v>0.31034012061215049</v>
      </c>
      <c r="BV119" s="4">
        <v>0.59072177000984116</v>
      </c>
      <c r="BW119" s="4">
        <v>-0.42468766931256319</v>
      </c>
      <c r="BX119" s="4">
        <v>-0.13289427049734531</v>
      </c>
      <c r="BY119" s="4">
        <v>-0.96015973546820887</v>
      </c>
      <c r="BZ119" s="4">
        <v>-1.2618807112174235</v>
      </c>
      <c r="CA119" s="4">
        <v>-0.11403524324602944</v>
      </c>
      <c r="CB119" s="4">
        <v>-0.37706964907982332</v>
      </c>
      <c r="CC119" s="4">
        <v>-0.93236128312463673</v>
      </c>
      <c r="CD119" s="4">
        <v>-0.37706964907982332</v>
      </c>
      <c r="CE119" s="4">
        <v>-0.52699243208382629</v>
      </c>
      <c r="CF119" s="4">
        <v>-0.34923544088309766</v>
      </c>
      <c r="CG119" s="4">
        <v>-0.46793244771096931</v>
      </c>
      <c r="CH119" s="4">
        <v>-0.73937209187330155</v>
      </c>
      <c r="CI119" s="4">
        <v>-0.57346686188332663</v>
      </c>
      <c r="CJ119" s="4">
        <v>0.27738969881086384</v>
      </c>
      <c r="CK119" s="4">
        <v>-0.25670047211174335</v>
      </c>
      <c r="CL119" s="4">
        <v>-0.16004041251046824</v>
      </c>
      <c r="CM119" s="4">
        <v>-9.5419565078682433E-2</v>
      </c>
      <c r="CN119" s="4">
        <v>-0.66657626627480826</v>
      </c>
      <c r="CO119" s="4">
        <v>5.3806443695793821E-2</v>
      </c>
      <c r="CP119" s="4">
        <v>-0.36030476660041783</v>
      </c>
      <c r="CQ119" s="4">
        <v>7.3134704630215375E-2</v>
      </c>
      <c r="CR119" s="4">
        <v>-0.53324238427382864</v>
      </c>
      <c r="CS119" s="4">
        <v>0.17887395816979515</v>
      </c>
      <c r="CT119" s="4">
        <v>-0.28103566424046145</v>
      </c>
      <c r="CU119" s="4">
        <v>-0.80339295590518234</v>
      </c>
      <c r="CV119" s="4">
        <v>-0.55851652041735522</v>
      </c>
      <c r="CW119" s="4">
        <v>1.8634174139050975E-2</v>
      </c>
      <c r="CX119" s="4">
        <v>-1.0649174766813385</v>
      </c>
      <c r="CY119" s="4">
        <v>9.3560176162337833E-2</v>
      </c>
      <c r="CZ119" s="4">
        <v>0.37183761733042053</v>
      </c>
      <c r="DA119" s="4">
        <v>0.50589092972995731</v>
      </c>
      <c r="DB119" s="4">
        <v>-0.83650126771712052</v>
      </c>
      <c r="DC119" s="4">
        <v>0.8065302892595656</v>
      </c>
      <c r="DD119" s="4">
        <v>0.75189213840430913</v>
      </c>
      <c r="DE119" s="4">
        <v>-0.16326791954086414</v>
      </c>
      <c r="DF119" s="4">
        <v>-1.4434168696687186E-3</v>
      </c>
      <c r="DG119" s="4">
        <v>0.39396527566024264</v>
      </c>
      <c r="DH119" s="4">
        <v>-0.27578631324264175</v>
      </c>
      <c r="DI119" s="4">
        <v>-0.8185793597198584</v>
      </c>
      <c r="DJ119" s="4">
        <v>0.30684550031428276</v>
      </c>
      <c r="DK119" s="4">
        <v>-0.15200309344504997</v>
      </c>
      <c r="DL119" s="4">
        <v>0.18650055764449477</v>
      </c>
      <c r="DM119" s="4">
        <v>-0.26881675842780001</v>
      </c>
      <c r="DN119" s="4">
        <v>-0.27928375747886874</v>
      </c>
      <c r="DO119" s="4">
        <v>0.94110631094643149</v>
      </c>
      <c r="DP119" s="4">
        <v>0.23633953916837361</v>
      </c>
      <c r="DQ119" s="4">
        <v>0.57531233068743692</v>
      </c>
      <c r="DR119" s="4">
        <v>0.2240402742179301</v>
      </c>
      <c r="DS119" s="4">
        <v>-0.71311885221183846</v>
      </c>
      <c r="DT119" s="4">
        <v>-0.32553934843974119</v>
      </c>
      <c r="DU119" s="4">
        <v>-0.41311518714781531</v>
      </c>
      <c r="DV119" s="4">
        <v>-0.87567186499779814</v>
      </c>
      <c r="DW119" s="4">
        <v>2.5737561413608275E-2</v>
      </c>
      <c r="DX119" s="4">
        <v>1.5245652210772001</v>
      </c>
      <c r="DY119" s="4">
        <v>-3.9488289880975545E-2</v>
      </c>
      <c r="DZ119" s="4">
        <v>0.91762270172628269</v>
      </c>
      <c r="EA119" s="4">
        <v>0.58784500925427741</v>
      </c>
      <c r="EB119" s="4">
        <v>-0.62816238266957947</v>
      </c>
      <c r="EC119" s="4">
        <v>-2.8882793248265121E-3</v>
      </c>
      <c r="ED119" s="4">
        <v>-0.44418384493836033</v>
      </c>
      <c r="EE119" s="4">
        <v>-0.39592867633113921</v>
      </c>
      <c r="EF119" s="4">
        <v>-0.32553934843974119</v>
      </c>
      <c r="EG119" s="4">
        <v>-0.35845397091247633</v>
      </c>
      <c r="EH119" s="4">
        <v>0.65992455840237829</v>
      </c>
      <c r="EI119" s="4">
        <v>-0.80339295590518234</v>
      </c>
      <c r="EJ119" s="4">
        <v>-1.4434168696687186E-3</v>
      </c>
      <c r="EK119" s="4">
        <v>0.12565110166152013</v>
      </c>
      <c r="EL119" s="4">
        <v>0.56462205243698083</v>
      </c>
      <c r="EM119" s="4">
        <v>-0.50430483737593124</v>
      </c>
      <c r="EN119" s="4">
        <v>-0.15521264992094008</v>
      </c>
      <c r="EO119" s="4">
        <v>-0.66657626627480826</v>
      </c>
      <c r="EP119" s="4">
        <v>-0.19759995988516069</v>
      </c>
      <c r="EQ119" s="4">
        <v>0.4059923596758368</v>
      </c>
      <c r="ER119" s="4">
        <v>0.39066768555966747</v>
      </c>
      <c r="ES119" s="4">
        <v>0.22032995487955562</v>
      </c>
      <c r="ET119" s="4">
        <v>-0.11559744701631276</v>
      </c>
      <c r="EU119" s="4">
        <v>5.519565424212463E-2</v>
      </c>
      <c r="EV119" s="4">
        <v>0.1230039540548198</v>
      </c>
      <c r="EW119" s="4">
        <v>1.5782997240927459E-2</v>
      </c>
      <c r="EX119" s="4">
        <v>-1.1713684183119812</v>
      </c>
      <c r="EY119" s="4">
        <v>-0.5395195299599892</v>
      </c>
    </row>
    <row r="120" spans="1:155" x14ac:dyDescent="0.25">
      <c r="A120" s="1" t="s">
        <v>157</v>
      </c>
      <c r="B120" s="4">
        <v>-0.87832144341174756</v>
      </c>
      <c r="C120" s="4">
        <v>-0.11559744701631276</v>
      </c>
      <c r="D120" s="4">
        <v>-0.65290132937773171</v>
      </c>
      <c r="E120" s="4">
        <v>-0.62148837674627011</v>
      </c>
      <c r="F120" s="4">
        <v>0.94335876267781027</v>
      </c>
      <c r="G120" s="4">
        <v>-0.23446525363702297</v>
      </c>
      <c r="H120" s="4">
        <v>0.12829340100981756</v>
      </c>
      <c r="I120" s="4">
        <v>0.89607805539706442</v>
      </c>
      <c r="J120" s="4">
        <v>2.5526229920092778</v>
      </c>
      <c r="K120" s="4">
        <v>-4.0971781056306174E-2</v>
      </c>
      <c r="L120" s="4">
        <v>0.98404242609702375</v>
      </c>
      <c r="M120" s="4">
        <v>-4.2456799242894826E-2</v>
      </c>
      <c r="N120" s="4">
        <v>0.27022990723799772</v>
      </c>
      <c r="O120" s="4">
        <v>0.79077203786200001</v>
      </c>
      <c r="P120" s="4">
        <v>0.21412480535284734</v>
      </c>
      <c r="Q120" s="4">
        <v>0.28451413324424535</v>
      </c>
      <c r="R120" s="4">
        <v>1.2926174444270048E-2</v>
      </c>
      <c r="S120" s="4">
        <v>-0.1648843847417823</v>
      </c>
      <c r="T120" s="4">
        <v>-0.46593839757888178</v>
      </c>
      <c r="U120" s="4">
        <v>0.85519240795915386</v>
      </c>
      <c r="V120" s="4">
        <v>-0.46593839757888178</v>
      </c>
      <c r="W120" s="4">
        <v>-1.8730271437422346</v>
      </c>
      <c r="X120" s="4">
        <v>0.71545412711571776</v>
      </c>
      <c r="Y120" s="4">
        <v>-0.8287931725818577</v>
      </c>
      <c r="Z120" s="4">
        <v>-3.3569532693701831E-2</v>
      </c>
      <c r="AA120" s="4">
        <v>-0.89700600667667441</v>
      </c>
      <c r="AB120" s="4">
        <v>-0.16326791954086414</v>
      </c>
      <c r="AC120" s="4">
        <v>0.41683974191282924</v>
      </c>
      <c r="AD120" s="4">
        <v>-3.8006322579744921E-2</v>
      </c>
      <c r="AE120" s="4">
        <v>-0.51457317282975834</v>
      </c>
      <c r="AF120" s="4">
        <v>1.4195388915137845</v>
      </c>
      <c r="AG120" s="4">
        <v>-0.12815635149068219</v>
      </c>
      <c r="AH120" s="4">
        <v>-0.97426243858639183</v>
      </c>
      <c r="AI120" s="4">
        <v>-0.42275246440684927</v>
      </c>
      <c r="AJ120" s="4">
        <v>-0.18935125221735402</v>
      </c>
      <c r="AK120" s="4">
        <v>8.6783766142066662E-2</v>
      </c>
      <c r="AL120" s="4">
        <v>0.25821738953601792</v>
      </c>
      <c r="AM120" s="4">
        <v>-0.42081985187284998</v>
      </c>
      <c r="AN120" s="4">
        <v>0.58014548442338043</v>
      </c>
      <c r="AO120" s="4">
        <v>-3.8006322579744921E-2</v>
      </c>
      <c r="AP120" s="4">
        <v>0.52105073690096315</v>
      </c>
      <c r="AQ120" s="4">
        <v>-7.5520007640977729E-2</v>
      </c>
      <c r="AR120" s="4">
        <v>-8.9267338097087409E-2</v>
      </c>
      <c r="AS120" s="4">
        <v>-0.57132159005176986</v>
      </c>
      <c r="AT120" s="4">
        <v>0.3126651735583944</v>
      </c>
      <c r="AU120" s="4">
        <v>0.28332916805164143</v>
      </c>
      <c r="AV120" s="4">
        <v>-0.72261030118913616</v>
      </c>
      <c r="AW120" s="4">
        <v>-0.67576543772946873</v>
      </c>
      <c r="AX120" s="4">
        <v>-0.48398485299633537</v>
      </c>
      <c r="AY120" s="4">
        <v>-0.37706964907982332</v>
      </c>
      <c r="AZ120" s="4">
        <v>0.56559717585422509</v>
      </c>
      <c r="BA120" s="4">
        <v>-0.65517150300255889</v>
      </c>
      <c r="BB120" s="4">
        <v>-0.51045706435752647</v>
      </c>
      <c r="BC120" s="4">
        <v>0.39176771995599674</v>
      </c>
      <c r="BD120" s="4">
        <v>-0.56277226108709022</v>
      </c>
      <c r="BE120" s="4">
        <v>-1.3147325934831584</v>
      </c>
      <c r="BF120" s="4">
        <v>-0.63935479753978386</v>
      </c>
      <c r="BG120" s="4">
        <v>2.0139981460409997</v>
      </c>
      <c r="BH120" s="4">
        <v>-0.61263745916400447</v>
      </c>
      <c r="BI120" s="4">
        <v>0.40708077545050081</v>
      </c>
      <c r="BJ120" s="4">
        <v>-0.73216460790238502</v>
      </c>
      <c r="BK120" s="4">
        <v>-0.61263745916400447</v>
      </c>
      <c r="BL120" s="4">
        <v>-1.0923401721467105</v>
      </c>
      <c r="BM120" s="4">
        <v>0.52205574916096431</v>
      </c>
      <c r="BN120" s="4">
        <v>-0.37519723474705274</v>
      </c>
      <c r="BO120" s="4">
        <v>-0.80843734929924438</v>
      </c>
      <c r="BP120" s="4">
        <v>-0.30222618044481392</v>
      </c>
      <c r="BQ120" s="4">
        <v>-1.139235797371172</v>
      </c>
      <c r="BR120" s="4">
        <v>0.67084033588156189</v>
      </c>
      <c r="BS120" s="4">
        <v>-0.61927055149645149</v>
      </c>
      <c r="BT120" s="4">
        <v>0.72595923450918753</v>
      </c>
      <c r="BU120" s="4">
        <v>0.39944456458945765</v>
      </c>
      <c r="BV120" s="4">
        <v>1.2551985664196896</v>
      </c>
      <c r="BW120" s="4">
        <v>-0.93236128312463673</v>
      </c>
      <c r="BX120" s="4">
        <v>-0.39973024649099537</v>
      </c>
      <c r="BY120" s="4">
        <v>-0.85987577609092936</v>
      </c>
      <c r="BZ120" s="4">
        <v>-0.91321623385793349</v>
      </c>
      <c r="CA120" s="4">
        <v>-3.5046947099200802E-2</v>
      </c>
      <c r="CB120" s="4">
        <v>0.5538519681811257</v>
      </c>
      <c r="CC120" s="4">
        <v>-0.73937209187330155</v>
      </c>
      <c r="CD120" s="4">
        <v>-0.6438561897747247</v>
      </c>
      <c r="CE120" s="4">
        <v>7.8609834696366468E-2</v>
      </c>
      <c r="CF120" s="4">
        <v>-0.53324238427382864</v>
      </c>
      <c r="CG120" s="4">
        <v>0.19534759832221926</v>
      </c>
      <c r="CH120" s="4">
        <v>-0.41696237620333604</v>
      </c>
      <c r="CI120" s="4">
        <v>0.48851500895781214</v>
      </c>
      <c r="CJ120" s="4">
        <v>0.76638314100129812</v>
      </c>
      <c r="CK120" s="4">
        <v>3.7030730944967026E-2</v>
      </c>
      <c r="CL120" s="4">
        <v>0.16221003631430692</v>
      </c>
      <c r="CM120" s="4">
        <v>0.18523225423016085</v>
      </c>
      <c r="CN120" s="4">
        <v>-0.29867274258705939</v>
      </c>
      <c r="CO120" s="4">
        <v>0.48954293564247364</v>
      </c>
      <c r="CP120" s="4">
        <v>-2.3269779322847191E-2</v>
      </c>
      <c r="CQ120" s="4">
        <v>0.5888045670155504</v>
      </c>
      <c r="CR120" s="4">
        <v>-0.8134994423555052</v>
      </c>
      <c r="CS120" s="4">
        <v>-0.20257191784768686</v>
      </c>
      <c r="CT120" s="4">
        <v>-0.14401030269151929</v>
      </c>
      <c r="CU120" s="4">
        <v>-0.59509687785486931</v>
      </c>
      <c r="CV120" s="4">
        <v>-1.4266254735540558</v>
      </c>
      <c r="CW120" s="4">
        <v>-2.7674958442848348E-2</v>
      </c>
      <c r="CX120" s="4">
        <v>-1.1297339296040172</v>
      </c>
      <c r="CY120" s="4">
        <v>0.73378816862518204</v>
      </c>
      <c r="CZ120" s="4">
        <v>0.42545930476535532</v>
      </c>
      <c r="DA120" s="4">
        <v>0.50994914630431065</v>
      </c>
      <c r="DB120" s="4">
        <v>-0.74419716339728204</v>
      </c>
      <c r="DC120" s="4">
        <v>0.8065302892595656</v>
      </c>
      <c r="DD120" s="4">
        <v>0.4936473339752101</v>
      </c>
      <c r="DE120" s="4">
        <v>-1.3658714424749594</v>
      </c>
      <c r="DF120" s="4">
        <v>-0.80087735798639936</v>
      </c>
      <c r="DG120" s="4">
        <v>0.42653313811667337</v>
      </c>
      <c r="DH120" s="4">
        <v>0.47404659931930554</v>
      </c>
      <c r="DI120" s="4">
        <v>-0.21759143507262679</v>
      </c>
      <c r="DJ120" s="4">
        <v>0.28214322878149845</v>
      </c>
      <c r="DK120" s="4">
        <v>-0.59074485331516224</v>
      </c>
      <c r="DL120" s="4">
        <v>2.1479727410451396E-2</v>
      </c>
      <c r="DM120" s="4">
        <v>-0.83907981181889679</v>
      </c>
      <c r="DN120" s="4">
        <v>-0.27404076549081247</v>
      </c>
      <c r="DO120" s="4">
        <v>0.74931972457408036</v>
      </c>
      <c r="DP120" s="4">
        <v>0.34369206917901879</v>
      </c>
      <c r="DQ120" s="4">
        <v>0.71633248028798735</v>
      </c>
      <c r="DR120" s="4">
        <v>0.26663664251398955</v>
      </c>
      <c r="DS120" s="4">
        <v>-0.33097323449036925</v>
      </c>
      <c r="DT120" s="4">
        <v>-1.4434168696687186E-3</v>
      </c>
      <c r="DU120" s="4">
        <v>2.7167714564182233</v>
      </c>
      <c r="DV120" s="4">
        <v>-0.97994234765874655</v>
      </c>
      <c r="DW120" s="4">
        <v>-0.14720210718122878</v>
      </c>
      <c r="DX120" s="4">
        <v>-0.10314692710329325</v>
      </c>
      <c r="DY120" s="4">
        <v>3.421571533791299E-2</v>
      </c>
      <c r="DZ120" s="4">
        <v>1.0662614422687213</v>
      </c>
      <c r="EA120" s="4">
        <v>2.562181356471867</v>
      </c>
      <c r="EB120" s="4">
        <v>-0.24127043154213737</v>
      </c>
      <c r="EC120" s="4">
        <v>-6.4917476681338543E-2</v>
      </c>
      <c r="ED120" s="4">
        <v>-1.035046947099201</v>
      </c>
      <c r="EE120" s="4">
        <v>-0.78338993125755829</v>
      </c>
      <c r="EF120" s="4">
        <v>-0.3883554566263383</v>
      </c>
      <c r="EG120" s="4">
        <v>-0.26361159929653949</v>
      </c>
      <c r="EH120" s="4">
        <v>0.13093086982644869</v>
      </c>
      <c r="EI120" s="4">
        <v>-0.68965987938784945</v>
      </c>
      <c r="EJ120" s="4">
        <v>3.1395196275534318E-2</v>
      </c>
      <c r="EK120" s="4">
        <v>2.6009833113708294</v>
      </c>
      <c r="EL120" s="4">
        <v>1.1348780543431116</v>
      </c>
      <c r="EM120" s="4">
        <v>2.3726735584687613</v>
      </c>
      <c r="EN120" s="4">
        <v>-5.1399152506644327E-2</v>
      </c>
      <c r="EO120" s="4">
        <v>-0.56064282152574307</v>
      </c>
      <c r="EP120" s="4">
        <v>0.2215677885384093</v>
      </c>
      <c r="EQ120" s="4">
        <v>1.2797684215935949</v>
      </c>
      <c r="ER120" s="4">
        <v>0.11103131238874395</v>
      </c>
      <c r="ES120" s="4">
        <v>0.59741198755465008</v>
      </c>
      <c r="ET120" s="4">
        <v>-0.38270151715915363</v>
      </c>
      <c r="EU120" s="4">
        <v>0.54991555362195543</v>
      </c>
      <c r="EV120" s="4">
        <v>-0.13764780046797989</v>
      </c>
      <c r="EW120" s="4">
        <v>0.2916035580305647</v>
      </c>
      <c r="EX120" s="4">
        <v>-0.59509687785486931</v>
      </c>
      <c r="EY120" s="4">
        <v>-0.28806464302107854</v>
      </c>
    </row>
    <row r="121" spans="1:155" x14ac:dyDescent="0.25">
      <c r="A121" s="1" t="s">
        <v>157</v>
      </c>
      <c r="B121" s="4">
        <v>-7.2482753801523678E-2</v>
      </c>
      <c r="C121" s="4">
        <v>-9.0802937008312615E-2</v>
      </c>
      <c r="D121" s="4">
        <v>-0.29867274258705939</v>
      </c>
      <c r="E121" s="4">
        <v>-1.7417053077409407E-2</v>
      </c>
      <c r="F121" s="4">
        <v>8.9498150839102647E-2</v>
      </c>
      <c r="G121" s="4">
        <v>-0.11559744701631276</v>
      </c>
      <c r="H121" s="4">
        <v>-0.10780328953451485</v>
      </c>
      <c r="I121" s="4">
        <v>0.59167941693573678</v>
      </c>
      <c r="J121" s="4">
        <v>-7.0966521354143594E-2</v>
      </c>
      <c r="K121" s="4">
        <v>0.25217341320202702</v>
      </c>
      <c r="L121" s="4">
        <v>0.16092018818110321</v>
      </c>
      <c r="M121" s="4">
        <v>-0.28278970098040423</v>
      </c>
      <c r="N121" s="4">
        <v>0.31730406836191483</v>
      </c>
      <c r="O121" s="4">
        <v>-0.31652810714477247</v>
      </c>
      <c r="P121" s="4">
        <v>-2.8882793248265121E-3</v>
      </c>
      <c r="Q121" s="4">
        <v>-0.53533173299655579</v>
      </c>
      <c r="R121" s="4">
        <v>6.3502942306157953E-2</v>
      </c>
      <c r="S121" s="4">
        <v>-0.17462139610706873</v>
      </c>
      <c r="T121" s="4">
        <v>0.17120682741814242</v>
      </c>
      <c r="U121" s="4">
        <v>0.5360529002402098</v>
      </c>
      <c r="V121" s="4">
        <v>-0.25325728422226385</v>
      </c>
      <c r="W121" s="4">
        <v>2.5815922788360139</v>
      </c>
      <c r="X121" s="4">
        <v>-2.7674958442848348E-2</v>
      </c>
      <c r="Y121" s="4">
        <v>-0.36030476660041783</v>
      </c>
      <c r="Z121" s="4">
        <v>-0.17462139610706873</v>
      </c>
      <c r="AA121" s="4">
        <v>-0.45008444637804462</v>
      </c>
      <c r="AB121" s="4">
        <v>-0.21591485726524309</v>
      </c>
      <c r="AC121" s="4">
        <v>0.43295940727610632</v>
      </c>
      <c r="AD121" s="4">
        <v>-0.17625063969172725</v>
      </c>
      <c r="AE121" s="4">
        <v>0.61541629726287006</v>
      </c>
      <c r="AF121" s="4">
        <v>0.33913738491958534</v>
      </c>
      <c r="AG121" s="4">
        <v>4.9630767724600428E-2</v>
      </c>
      <c r="AH121" s="4">
        <v>-0.44222232860507421</v>
      </c>
      <c r="AI121" s="4">
        <v>-6.0397279643956275E-2</v>
      </c>
      <c r="AJ121" s="4">
        <v>-0.17625063969172725</v>
      </c>
      <c r="AK121" s="4">
        <v>0.19912264201360066</v>
      </c>
      <c r="AL121" s="4">
        <v>-1.7417053077409407E-2</v>
      </c>
      <c r="AM121" s="4">
        <v>-0.41311518714781531</v>
      </c>
      <c r="AN121" s="4">
        <v>-6.0397279643956275E-2</v>
      </c>
      <c r="AO121" s="4">
        <v>0.17120682741814242</v>
      </c>
      <c r="AP121" s="4">
        <v>9.8958480088168779E-2</v>
      </c>
      <c r="AQ121" s="4">
        <v>-0.16326791954086414</v>
      </c>
      <c r="AR121" s="4">
        <v>-0.36587144247495929</v>
      </c>
      <c r="AS121" s="4">
        <v>-0.20589610144025206</v>
      </c>
      <c r="AT121" s="4">
        <v>4.6840254202972352E-2</v>
      </c>
      <c r="AU121" s="4">
        <v>7.7242998932460352E-2</v>
      </c>
      <c r="AV121" s="4">
        <v>-0.22769202504159672</v>
      </c>
      <c r="AW121" s="4">
        <v>-0.21424022557298891</v>
      </c>
      <c r="AX121" s="4">
        <v>-0.20423305221760774</v>
      </c>
      <c r="AY121" s="4">
        <v>-0.19594644103264702</v>
      </c>
      <c r="AZ121" s="4">
        <v>2.4319679195412894E-2</v>
      </c>
      <c r="BA121" s="4">
        <v>-0.16812275880832692</v>
      </c>
      <c r="BB121" s="4">
        <v>-0.31293931166010763</v>
      </c>
      <c r="BC121" s="4">
        <v>0.27262045466299184</v>
      </c>
      <c r="BD121" s="4">
        <v>-0.73216460790238502</v>
      </c>
      <c r="BE121" s="4">
        <v>-3.6525876025114042E-2</v>
      </c>
      <c r="BF121" s="4">
        <v>-0.14241704461585192</v>
      </c>
      <c r="BG121" s="4">
        <v>3.9840264531791104E-2</v>
      </c>
      <c r="BH121" s="4">
        <v>-1.1360615495760285</v>
      </c>
      <c r="BI121" s="4">
        <v>-0.29867274258705939</v>
      </c>
      <c r="BJ121" s="4">
        <v>-0.29689930039584012</v>
      </c>
      <c r="BK121" s="4">
        <v>-0.19264507794239591</v>
      </c>
      <c r="BL121" s="4">
        <v>0.19282540355239119</v>
      </c>
      <c r="BM121" s="4">
        <v>-0.3808217839409308</v>
      </c>
      <c r="BN121" s="4">
        <v>6.9014677915180456E-2</v>
      </c>
      <c r="BO121" s="4">
        <v>0.11902410314227461</v>
      </c>
      <c r="BP121" s="4">
        <v>-0.14880066140670606</v>
      </c>
      <c r="BQ121" s="4">
        <v>-0.48398485299633537</v>
      </c>
      <c r="BR121" s="4">
        <v>-0.186064929518683</v>
      </c>
      <c r="BS121" s="4">
        <v>-0.35475948735473473</v>
      </c>
      <c r="BT121" s="4">
        <v>0.38183708390604737</v>
      </c>
      <c r="BU121" s="4">
        <v>9.0853430451113479E-2</v>
      </c>
      <c r="BV121" s="4">
        <v>-2.1804370318348448E-2</v>
      </c>
      <c r="BW121" s="4">
        <v>-0.19759995988516069</v>
      </c>
      <c r="BX121" s="4">
        <v>-0.22938235334379689</v>
      </c>
      <c r="BY121" s="4">
        <v>-0.9434164716336324</v>
      </c>
      <c r="BZ121" s="4">
        <v>1.1495638837829439E-2</v>
      </c>
      <c r="CA121" s="4">
        <v>0.21412480535284734</v>
      </c>
      <c r="CB121" s="4">
        <v>0.47819525793916595</v>
      </c>
      <c r="CC121" s="4">
        <v>-7.2482753801523678E-2</v>
      </c>
      <c r="CD121" s="4">
        <v>-1.077041035763828</v>
      </c>
      <c r="CE121" s="4">
        <v>2.2900402110078832E-2</v>
      </c>
      <c r="CF121" s="4">
        <v>-0.15200309344504997</v>
      </c>
      <c r="CG121" s="4">
        <v>-0.21256753548313209</v>
      </c>
      <c r="CH121" s="4">
        <v>-5.7823525940061109E-3</v>
      </c>
      <c r="CI121" s="4">
        <v>6.9014677915180456E-2</v>
      </c>
      <c r="CJ121" s="4">
        <v>0.2856981259581251</v>
      </c>
      <c r="CK121" s="4">
        <v>0.15055967657538141</v>
      </c>
      <c r="CL121" s="4">
        <v>-0.50840340558955188</v>
      </c>
      <c r="CM121" s="4">
        <v>0.48026512205446292</v>
      </c>
      <c r="CN121" s="4">
        <v>0.39176771995599674</v>
      </c>
      <c r="CO121" s="4">
        <v>0.22897256976016075</v>
      </c>
      <c r="CP121" s="4">
        <v>0.10969486482592983</v>
      </c>
      <c r="CQ121" s="4">
        <v>0.48336436071334932</v>
      </c>
      <c r="CR121" s="4">
        <v>-0.91321623385793349</v>
      </c>
      <c r="CS121" s="4">
        <v>0.2509615735332188</v>
      </c>
      <c r="CT121" s="4">
        <v>5.7970068637329945E-2</v>
      </c>
      <c r="CU121" s="4">
        <v>-0.24982229440694287</v>
      </c>
      <c r="CV121" s="4">
        <v>0.32883646422953999</v>
      </c>
      <c r="CW121" s="4">
        <v>0.19156265070075562</v>
      </c>
      <c r="CX121" s="4">
        <v>-0.61263745916400447</v>
      </c>
      <c r="CY121" s="4">
        <v>0.23633953916837361</v>
      </c>
      <c r="CZ121" s="4">
        <v>0.1230039540548198</v>
      </c>
      <c r="DA121" s="4">
        <v>0.2215677885384093</v>
      </c>
      <c r="DB121" s="4">
        <v>-0.17951465701362104</v>
      </c>
      <c r="DC121" s="4">
        <v>0.20539251298968486</v>
      </c>
      <c r="DD121" s="4">
        <v>-0.53324238427382864</v>
      </c>
      <c r="DE121" s="4">
        <v>-1.1456053222468994</v>
      </c>
      <c r="DF121" s="4">
        <v>-0.37332724739400663</v>
      </c>
      <c r="DG121" s="4">
        <v>-0.17462139610706873</v>
      </c>
      <c r="DH121" s="4">
        <v>-3.2093629709853341E-2</v>
      </c>
      <c r="DI121" s="4">
        <v>-0.12815635149068219</v>
      </c>
      <c r="DJ121" s="4">
        <v>9.8958480088168779E-2</v>
      </c>
      <c r="DK121" s="4">
        <v>5.6583528366367514E-2</v>
      </c>
      <c r="DL121" s="4">
        <v>-0.94064472238357888</v>
      </c>
      <c r="DM121" s="4">
        <v>0.12035194036522208</v>
      </c>
      <c r="DN121" s="4">
        <v>-0.28806464302107854</v>
      </c>
      <c r="DO121" s="4">
        <v>-0.22600367488882686</v>
      </c>
      <c r="DP121" s="4">
        <v>4.5442970761167115E-2</v>
      </c>
      <c r="DQ121" s="4">
        <v>0.21288056634438479</v>
      </c>
      <c r="DR121" s="4">
        <v>-0.16974467583231706</v>
      </c>
      <c r="DS121" s="4">
        <v>7.5874866975127644E-2</v>
      </c>
      <c r="DT121" s="4">
        <v>0.19912264201360066</v>
      </c>
      <c r="DU121" s="4">
        <v>-1.7417053077409407E-2</v>
      </c>
      <c r="DV121" s="4">
        <v>-0.11403524324602944</v>
      </c>
      <c r="DW121" s="4">
        <v>9.2207438097088895E-2</v>
      </c>
      <c r="DX121" s="4">
        <v>-0.8287931725818577</v>
      </c>
      <c r="DY121" s="4">
        <v>6.3502942306157953E-2</v>
      </c>
      <c r="DZ121" s="4">
        <v>0.59741198755465008</v>
      </c>
      <c r="EA121" s="4">
        <v>9.3560176162337833E-2</v>
      </c>
      <c r="EB121" s="4">
        <v>-1.1587974275211846E-2</v>
      </c>
      <c r="EC121" s="4">
        <v>-0.10159814000780674</v>
      </c>
      <c r="ED121" s="4">
        <v>-6.7938828656575564E-2</v>
      </c>
      <c r="EE121" s="4">
        <v>-0.28278970098040423</v>
      </c>
      <c r="EF121" s="4">
        <v>-0.38646834708207289</v>
      </c>
      <c r="EG121" s="4">
        <v>-0.18770715512672886</v>
      </c>
      <c r="EH121" s="4">
        <v>0.11902410314227461</v>
      </c>
      <c r="EI121" s="4">
        <v>-0.13764780046797989</v>
      </c>
      <c r="EJ121" s="4">
        <v>-8.9267338097087409E-2</v>
      </c>
      <c r="EK121" s="4">
        <v>-0.54161799584398684</v>
      </c>
      <c r="EL121" s="4">
        <v>0.20288783347014344</v>
      </c>
      <c r="EM121" s="4">
        <v>0.60122108558494636</v>
      </c>
      <c r="EN121" s="4">
        <v>0.28095631383105635</v>
      </c>
      <c r="EO121" s="4">
        <v>3.9840264531791104E-2</v>
      </c>
      <c r="EP121" s="4">
        <v>0.20539251298968486</v>
      </c>
      <c r="EQ121" s="4">
        <v>0.26543689604909837</v>
      </c>
      <c r="ER121" s="4">
        <v>0.35162832910278236</v>
      </c>
      <c r="ES121" s="4">
        <v>0.26543689604909837</v>
      </c>
      <c r="ET121" s="4">
        <v>-7.4000581443776928E-2</v>
      </c>
      <c r="EU121" s="4">
        <v>4.8236185652847631E-2</v>
      </c>
      <c r="EV121" s="4">
        <v>7.450543636362976E-2</v>
      </c>
      <c r="EW121" s="4">
        <v>-3.9488289880975545E-2</v>
      </c>
      <c r="EX121" s="4">
        <v>-0.54582410681419791</v>
      </c>
      <c r="EY121" s="4">
        <v>-0.14560532224689929</v>
      </c>
    </row>
    <row r="122" spans="1:155" x14ac:dyDescent="0.25">
      <c r="A122" s="1" t="s">
        <v>157</v>
      </c>
      <c r="B122" s="4">
        <v>-0.93787828809220253</v>
      </c>
      <c r="C122" s="4">
        <v>-7.0966521354143594E-2</v>
      </c>
      <c r="D122" s="4">
        <v>0.16735792773851413</v>
      </c>
      <c r="E122" s="4">
        <v>-0.17951465701362104</v>
      </c>
      <c r="F122" s="4">
        <v>1.2833291680516414</v>
      </c>
      <c r="G122" s="4">
        <v>-0.21591485726524309</v>
      </c>
      <c r="H122" s="4">
        <v>5.6583528366367514E-2</v>
      </c>
      <c r="I122" s="4">
        <v>0.19912264201360066</v>
      </c>
      <c r="J122" s="4">
        <v>1.3884650972831536</v>
      </c>
      <c r="K122" s="4">
        <v>-0.60384051092684554</v>
      </c>
      <c r="L122" s="4">
        <v>0.46257588804220418</v>
      </c>
      <c r="M122" s="4">
        <v>-5.4392296818627783E-2</v>
      </c>
      <c r="N122" s="4">
        <v>4.3216059500934684E-3</v>
      </c>
      <c r="O122" s="4">
        <v>0.90458043492131768</v>
      </c>
      <c r="P122" s="4">
        <v>0.62293035092017679</v>
      </c>
      <c r="Q122" s="4">
        <v>1.7761039880731644</v>
      </c>
      <c r="R122" s="4">
        <v>-0.40927822999015889</v>
      </c>
      <c r="S122" s="4">
        <v>1.2862897581340969</v>
      </c>
      <c r="T122" s="4">
        <v>4.2644337408493722E-2</v>
      </c>
      <c r="U122" s="4">
        <v>-6.7938828656575564E-2</v>
      </c>
      <c r="V122" s="4">
        <v>-0.22095044716254147</v>
      </c>
      <c r="W122" s="4">
        <v>-0.6966576055126692</v>
      </c>
      <c r="X122" s="4">
        <v>0.54399071966485002</v>
      </c>
      <c r="Y122" s="4">
        <v>-0.20423305221760774</v>
      </c>
      <c r="Z122" s="4">
        <v>0.29513524900081806</v>
      </c>
      <c r="AA122" s="4">
        <v>-1.1587974275211846E-2</v>
      </c>
      <c r="AB122" s="4">
        <v>8.2702589330249349E-2</v>
      </c>
      <c r="AC122" s="4">
        <v>1.1236661964538197</v>
      </c>
      <c r="AD122" s="4">
        <v>0.50487458939846441</v>
      </c>
      <c r="AE122" s="4">
        <v>-0.5311560570253625</v>
      </c>
      <c r="AF122" s="4">
        <v>0.21038886444540289</v>
      </c>
      <c r="AG122" s="4">
        <v>-1.4499569695115091E-2</v>
      </c>
      <c r="AH122" s="4">
        <v>-0.13923579737117203</v>
      </c>
      <c r="AI122" s="4">
        <v>-0.47393118833241243</v>
      </c>
      <c r="AJ122" s="4">
        <v>-3.9488289880975545E-2</v>
      </c>
      <c r="AK122" s="4">
        <v>-0.35291578737104634</v>
      </c>
      <c r="AL122" s="4">
        <v>-0.18770715512672886</v>
      </c>
      <c r="AM122" s="4">
        <v>-1.3043037475598882E-2</v>
      </c>
      <c r="AN122" s="4">
        <v>0.7039866038634307</v>
      </c>
      <c r="AO122" s="4">
        <v>-7.2315692310758635E-3</v>
      </c>
      <c r="AP122" s="4">
        <v>0.37851162325372983</v>
      </c>
      <c r="AQ122" s="4">
        <v>0.21288056634438479</v>
      </c>
      <c r="AR122" s="4">
        <v>-0.33642766458247736</v>
      </c>
      <c r="AS122" s="4">
        <v>-0.37894449670026048</v>
      </c>
      <c r="AT122" s="4">
        <v>0.49876146567185237</v>
      </c>
      <c r="AU122" s="4">
        <v>1.8634174139050975E-2</v>
      </c>
      <c r="AV122" s="4">
        <v>-0.37894449670026048</v>
      </c>
      <c r="AW122" s="4">
        <v>-0.75389599011608355</v>
      </c>
      <c r="AX122" s="4">
        <v>-0.10469737866669322</v>
      </c>
      <c r="AY122" s="4">
        <v>-1.5957573902976249E-2</v>
      </c>
      <c r="AZ122" s="4">
        <v>0.78240856492737332</v>
      </c>
      <c r="BA122" s="4">
        <v>-0.7784322114615907</v>
      </c>
      <c r="BB122" s="4">
        <v>-0.19594644103264702</v>
      </c>
      <c r="BC122" s="4">
        <v>-0.82112604183020477</v>
      </c>
      <c r="BD122" s="4">
        <v>-1.1046973786666934</v>
      </c>
      <c r="BE122" s="4">
        <v>-0.66886807778279789</v>
      </c>
      <c r="BF122" s="4">
        <v>7.7242998932460352E-2</v>
      </c>
      <c r="BG122" s="4">
        <v>1.1795110502715105</v>
      </c>
      <c r="BH122" s="4">
        <v>0.82863158168801898</v>
      </c>
      <c r="BI122" s="4">
        <v>0.34255474547732023</v>
      </c>
      <c r="BJ122" s="4">
        <v>-0.78338993125755829</v>
      </c>
      <c r="BK122" s="4">
        <v>-0.35660554652010767</v>
      </c>
      <c r="BL122" s="4">
        <v>-0.26881675842780001</v>
      </c>
      <c r="BM122" s="4">
        <v>0.30451104180995309</v>
      </c>
      <c r="BN122" s="4">
        <v>-0.44418384493836033</v>
      </c>
      <c r="BO122" s="4">
        <v>-0.95176381434715251</v>
      </c>
      <c r="BP122" s="4">
        <v>0.14404636961670686</v>
      </c>
      <c r="BQ122" s="4">
        <v>-0.12658049656514306</v>
      </c>
      <c r="BR122" s="4">
        <v>0.37295209791182909</v>
      </c>
      <c r="BS122" s="4">
        <v>0.60407132366886085</v>
      </c>
      <c r="BT122" s="4">
        <v>0.50182126542091032</v>
      </c>
      <c r="BU122" s="4">
        <v>0.38294386956899057</v>
      </c>
      <c r="BV122" s="4">
        <v>0.66630212817309487</v>
      </c>
      <c r="BW122" s="4">
        <v>0.18776774704602484</v>
      </c>
      <c r="BX122" s="4">
        <v>0.14143279092929553</v>
      </c>
      <c r="BY122" s="4">
        <v>-0.63262893435147061</v>
      </c>
      <c r="BZ122" s="4">
        <v>0.40708077545050081</v>
      </c>
      <c r="CA122" s="4">
        <v>-0.69899774396718573</v>
      </c>
      <c r="CB122" s="4">
        <v>-0.12658049656514306</v>
      </c>
      <c r="CC122" s="4">
        <v>-0.68038206579983873</v>
      </c>
      <c r="CD122" s="4">
        <v>-0.37519723474705274</v>
      </c>
      <c r="CE122" s="4">
        <v>-0.8134994423555052</v>
      </c>
      <c r="CF122" s="4">
        <v>-0.56704059272389373</v>
      </c>
      <c r="CG122" s="4">
        <v>-0.28630418515664108</v>
      </c>
      <c r="CH122" s="4">
        <v>-0.41888982477445036</v>
      </c>
      <c r="CI122" s="4">
        <v>0.47715921118664112</v>
      </c>
      <c r="CJ122" s="4">
        <v>0.24488705912353448</v>
      </c>
      <c r="CK122" s="4">
        <v>5.519565424212463E-2</v>
      </c>
      <c r="CL122" s="4">
        <v>0.16349873228287956</v>
      </c>
      <c r="CM122" s="4">
        <v>-0.13447704086003628</v>
      </c>
      <c r="CN122" s="4">
        <v>-0.35475948735473473</v>
      </c>
      <c r="CO122" s="4">
        <v>-0.20091269392599642</v>
      </c>
      <c r="CP122" s="4">
        <v>-0.17788172527065546</v>
      </c>
      <c r="CQ122" s="4">
        <v>-8.7733371933550366E-2</v>
      </c>
      <c r="CR122" s="4">
        <v>-0.19429481516148869</v>
      </c>
      <c r="CS122" s="4">
        <v>-0.61927055149645149</v>
      </c>
      <c r="CT122" s="4">
        <v>-0.54582410681419791</v>
      </c>
      <c r="CU122" s="4">
        <v>-0.74178261046398208</v>
      </c>
      <c r="CV122" s="4">
        <v>-0.4819685073978307</v>
      </c>
      <c r="CW122" s="4">
        <v>-0.66200353648498411</v>
      </c>
      <c r="CX122" s="4">
        <v>-0.5063526660247899</v>
      </c>
      <c r="CY122" s="4">
        <v>0.17120682741814242</v>
      </c>
      <c r="CZ122" s="4">
        <v>-4.5431429247006001E-2</v>
      </c>
      <c r="DA122" s="4">
        <v>0.20539251298968486</v>
      </c>
      <c r="DB122" s="4">
        <v>-0.4779442508390358</v>
      </c>
      <c r="DC122" s="4">
        <v>0.82456421208982711</v>
      </c>
      <c r="DD122" s="4">
        <v>1.7432995278882568</v>
      </c>
      <c r="DE122" s="4">
        <v>0.5360529002402098</v>
      </c>
      <c r="DF122" s="4">
        <v>0.60026975350900469</v>
      </c>
      <c r="DG122" s="4">
        <v>0.50182126542091032</v>
      </c>
      <c r="DH122" s="4">
        <v>0.18650055764449477</v>
      </c>
      <c r="DI122" s="4">
        <v>-0.9351171484151457</v>
      </c>
      <c r="DJ122" s="4">
        <v>0.54201035553660915</v>
      </c>
      <c r="DK122" s="4">
        <v>-1.1648843847417825</v>
      </c>
      <c r="DL122" s="4">
        <v>0.38625914113334614</v>
      </c>
      <c r="DM122" s="4">
        <v>-7.7041035763828009E-2</v>
      </c>
      <c r="DN122" s="4">
        <v>-0.84166297283289937</v>
      </c>
      <c r="DO122" s="4">
        <v>0.67987414774662314</v>
      </c>
      <c r="DP122" s="4">
        <v>0.4657133195959639</v>
      </c>
      <c r="DQ122" s="4">
        <v>0.36848900064510354</v>
      </c>
      <c r="DR122" s="4">
        <v>0.27022990723799772</v>
      </c>
      <c r="DS122" s="4">
        <v>-0.93236128312463673</v>
      </c>
      <c r="DT122" s="4">
        <v>-0.55851652041735522</v>
      </c>
      <c r="DU122" s="4">
        <v>-0.76121314041288357</v>
      </c>
      <c r="DV122" s="4">
        <v>-1.5228407888133588</v>
      </c>
      <c r="DW122" s="4">
        <v>-0.25325728422226385</v>
      </c>
      <c r="DX122" s="4">
        <v>1.0955869079977241</v>
      </c>
      <c r="DY122" s="4">
        <v>0.22032995487955562</v>
      </c>
      <c r="DZ122" s="4">
        <v>0.78659636189080673</v>
      </c>
      <c r="EA122" s="4">
        <v>0.3126651735583944</v>
      </c>
      <c r="EB122" s="4">
        <v>-0.82112604183020477</v>
      </c>
      <c r="EC122" s="4">
        <v>-0.68501351453148451</v>
      </c>
      <c r="ED122" s="4">
        <v>-0.58207999218803474</v>
      </c>
      <c r="EE122" s="4">
        <v>1.0014419741739065</v>
      </c>
      <c r="EF122" s="4">
        <v>-0.27229732716276189</v>
      </c>
      <c r="EG122" s="4">
        <v>-0.23616354110904861</v>
      </c>
      <c r="EH122" s="4">
        <v>0.43616183931445007</v>
      </c>
      <c r="EI122" s="4">
        <v>-0.35107444054687881</v>
      </c>
      <c r="EJ122" s="4">
        <v>-2.8882793248265121E-3</v>
      </c>
      <c r="EK122" s="4">
        <v>0.42223300068304781</v>
      </c>
      <c r="EL122" s="4">
        <v>0.45522857111713888</v>
      </c>
      <c r="EM122" s="4">
        <v>-0.42856588412349089</v>
      </c>
      <c r="EN122" s="4">
        <v>-0.63935479753978386</v>
      </c>
      <c r="EO122" s="4">
        <v>-0.66428808967953812</v>
      </c>
      <c r="EP122" s="4">
        <v>-0.55639334852438527</v>
      </c>
      <c r="EQ122" s="4">
        <v>0.80900277493908634</v>
      </c>
      <c r="ER122" s="4">
        <v>0.76977173924944786</v>
      </c>
      <c r="ES122" s="4">
        <v>-7.0966521354143594E-2</v>
      </c>
      <c r="ET122" s="4">
        <v>0.27500704749986982</v>
      </c>
      <c r="EU122" s="4">
        <v>0.1056780778945372</v>
      </c>
      <c r="EV122" s="4">
        <v>-4.5431429247006001E-2</v>
      </c>
      <c r="EW122" s="4">
        <v>0.24366908096686266</v>
      </c>
      <c r="EX122" s="4">
        <v>-1.7226103011891363</v>
      </c>
      <c r="EY122" s="4">
        <v>-0.46593839757888178</v>
      </c>
    </row>
    <row r="123" spans="1:155" x14ac:dyDescent="0.25">
      <c r="A123" s="1" t="s">
        <v>157</v>
      </c>
      <c r="B123" s="4">
        <v>-1.1844245711374275</v>
      </c>
      <c r="C123" s="4">
        <v>-8.4670323986990564E-2</v>
      </c>
      <c r="D123" s="4">
        <v>-0.12343394124827903</v>
      </c>
      <c r="E123" s="4">
        <v>-0.3621579396758951</v>
      </c>
      <c r="F123" s="4">
        <v>1.3735090155180074</v>
      </c>
      <c r="G123" s="4">
        <v>-0.22095044716254147</v>
      </c>
      <c r="H123" s="4">
        <v>0.23511432037635724</v>
      </c>
      <c r="I123" s="4">
        <v>1.0806576633452252</v>
      </c>
      <c r="J123" s="4">
        <v>2.9018805637186578</v>
      </c>
      <c r="K123" s="4">
        <v>-0.7933567760166047</v>
      </c>
      <c r="L123" s="4">
        <v>0.98768467756676082</v>
      </c>
      <c r="M123" s="4">
        <v>0.14795788138710142</v>
      </c>
      <c r="N123" s="4">
        <v>0.30801131455217762</v>
      </c>
      <c r="O123" s="4">
        <v>1.0257375614136084</v>
      </c>
      <c r="P123" s="4">
        <v>0.11902410314227461</v>
      </c>
      <c r="Q123" s="4">
        <v>0.41467678042688605</v>
      </c>
      <c r="R123" s="4">
        <v>-0.41119543298444972</v>
      </c>
      <c r="S123" s="4">
        <v>0.25217341320202702</v>
      </c>
      <c r="T123" s="4">
        <v>-0.58424133347750196</v>
      </c>
      <c r="U123" s="4">
        <v>0.4905701304462014</v>
      </c>
      <c r="V123" s="4">
        <v>-0.3621579396758951</v>
      </c>
      <c r="W123" s="4">
        <v>-1.4739311883324124</v>
      </c>
      <c r="X123" s="4">
        <v>0.53406160242111833</v>
      </c>
      <c r="Y123" s="4">
        <v>-0.57776699931695219</v>
      </c>
      <c r="Z123" s="4">
        <v>0.24731993497981972</v>
      </c>
      <c r="AA123" s="4">
        <v>-0.45205668870964977</v>
      </c>
      <c r="AB123" s="4">
        <v>-6.0397279643956275E-2</v>
      </c>
      <c r="AC123" s="4">
        <v>0.95977015521146736</v>
      </c>
      <c r="AD123" s="4">
        <v>0.48026512205446292</v>
      </c>
      <c r="AE123" s="4">
        <v>-1.1109159014018506</v>
      </c>
      <c r="AF123" s="4">
        <v>1.2172307162206693</v>
      </c>
      <c r="AG123" s="4">
        <v>-0.13606154957602837</v>
      </c>
      <c r="AH123" s="4">
        <v>-0.76611193982572279</v>
      </c>
      <c r="AI123" s="4">
        <v>-0.59727782315439537</v>
      </c>
      <c r="AJ123" s="4">
        <v>-0.21089678249861854</v>
      </c>
      <c r="AK123" s="4">
        <v>-0.57992188402062606</v>
      </c>
      <c r="AL123" s="4">
        <v>0.20414071678022522</v>
      </c>
      <c r="AM123" s="4">
        <v>-3.9488289880975545E-2</v>
      </c>
      <c r="AN123" s="4">
        <v>0.71545412711571776</v>
      </c>
      <c r="AO123" s="4">
        <v>-2.6205070347394006E-2</v>
      </c>
      <c r="AP123" s="4">
        <v>0.46257588804220418</v>
      </c>
      <c r="AQ123" s="4">
        <v>0.21288056634438479</v>
      </c>
      <c r="AR123" s="4">
        <v>0.34141652447872234</v>
      </c>
      <c r="AS123" s="4">
        <v>-0.47192883542126463</v>
      </c>
      <c r="AT123" s="4">
        <v>0.42007811597937394</v>
      </c>
      <c r="AU123" s="4">
        <v>0.16221003631430692</v>
      </c>
      <c r="AV123" s="4">
        <v>-0.30044836747691073</v>
      </c>
      <c r="AW123" s="4">
        <v>-0.75633091903313743</v>
      </c>
      <c r="AX123" s="4">
        <v>-0.20423305221760774</v>
      </c>
      <c r="AY123" s="4">
        <v>-0.17951465701362104</v>
      </c>
      <c r="AZ123" s="4">
        <v>0.79825793264450029</v>
      </c>
      <c r="BA123" s="4">
        <v>-0.23446525363702297</v>
      </c>
      <c r="BB123" s="4">
        <v>-0.46394709975979032</v>
      </c>
      <c r="BC123" s="4">
        <v>5.519565424212463E-2</v>
      </c>
      <c r="BD123" s="4">
        <v>-0.39592867633113921</v>
      </c>
      <c r="BE123" s="4">
        <v>-1.0619024389259069</v>
      </c>
      <c r="BF123" s="4">
        <v>-0.30578839223210941</v>
      </c>
      <c r="BG123" s="4">
        <v>2.1667154449664223</v>
      </c>
      <c r="BH123" s="4">
        <v>0.80240004011483934</v>
      </c>
      <c r="BI123" s="4">
        <v>0.7242136867573582</v>
      </c>
      <c r="BJ123" s="4">
        <v>-0.12500636106703261</v>
      </c>
      <c r="BK123" s="4">
        <v>-0.8134994423555052</v>
      </c>
      <c r="BL123" s="4">
        <v>-0.72023157840640495</v>
      </c>
      <c r="BM123" s="4">
        <v>0.32077347694587044</v>
      </c>
      <c r="BN123" s="4">
        <v>-0.44418384493836033</v>
      </c>
      <c r="BO123" s="4">
        <v>-1.0262050703473939</v>
      </c>
      <c r="BP123" s="4">
        <v>0.11236652307256316</v>
      </c>
      <c r="BQ123" s="4">
        <v>-0.46593839757888178</v>
      </c>
      <c r="BR123" s="4">
        <v>0.44572670334998421</v>
      </c>
      <c r="BS123" s="4">
        <v>0.6406209280356977</v>
      </c>
      <c r="BT123" s="4">
        <v>0.57531233068743692</v>
      </c>
      <c r="BU123" s="4">
        <v>0.47196778766151576</v>
      </c>
      <c r="BV123" s="4">
        <v>1.3305584000308026</v>
      </c>
      <c r="BW123" s="4">
        <v>-0.31832585820716669</v>
      </c>
      <c r="BX123" s="4">
        <v>-0.12658049656514306</v>
      </c>
      <c r="BY123" s="4">
        <v>-0.53324238427382864</v>
      </c>
      <c r="BZ123" s="4">
        <v>0.75531490404509805</v>
      </c>
      <c r="CA123" s="4">
        <v>-0.61927055149645149</v>
      </c>
      <c r="CB123" s="4">
        <v>0.80487960825467253</v>
      </c>
      <c r="CC123" s="4">
        <v>-0.48600402063298748</v>
      </c>
      <c r="CD123" s="4">
        <v>-0.6438561897747247</v>
      </c>
      <c r="CE123" s="4">
        <v>-0.20756106993536216</v>
      </c>
      <c r="CF123" s="4">
        <v>-0.75146516386132134</v>
      </c>
      <c r="CG123" s="4">
        <v>0.37740143078579397</v>
      </c>
      <c r="CH123" s="4">
        <v>-9.6961729887087941E-2</v>
      </c>
      <c r="CI123" s="4">
        <v>1.5395310714741504</v>
      </c>
      <c r="CJ123" s="4">
        <v>0.7329203821082575</v>
      </c>
      <c r="CK123" s="4">
        <v>0.34823241923927079</v>
      </c>
      <c r="CL123" s="4">
        <v>0.48542682717024171</v>
      </c>
      <c r="CM123" s="4">
        <v>0.14665522211946519</v>
      </c>
      <c r="CN123" s="4">
        <v>1.4355292977070055E-2</v>
      </c>
      <c r="CO123" s="4">
        <v>0.23388806017427727</v>
      </c>
      <c r="CP123" s="4">
        <v>0.15962918582122781</v>
      </c>
      <c r="CQ123" s="4">
        <v>0.42867840994823009</v>
      </c>
      <c r="CR123" s="4">
        <v>-0.47393118833241243</v>
      </c>
      <c r="CS123" s="4">
        <v>-1.0028882793248266</v>
      </c>
      <c r="CT123" s="4">
        <v>-0.40736357139342277</v>
      </c>
      <c r="CU123" s="4">
        <v>-0.5311560570253625</v>
      </c>
      <c r="CV123" s="4">
        <v>-1.3473987824034805</v>
      </c>
      <c r="CW123" s="4">
        <v>-0.70839644196943541</v>
      </c>
      <c r="CX123" s="4">
        <v>-0.57132159005176986</v>
      </c>
      <c r="CY123" s="4">
        <v>0.81147103052983605</v>
      </c>
      <c r="CZ123" s="4">
        <v>8.6303051434400563E-3</v>
      </c>
      <c r="DA123" s="4">
        <v>0.21038886444540289</v>
      </c>
      <c r="DB123" s="4">
        <v>-0.38646834708207289</v>
      </c>
      <c r="DC123" s="4">
        <v>0.82456421208982711</v>
      </c>
      <c r="DD123" s="4">
        <v>1.484911486910828</v>
      </c>
      <c r="DE123" s="4">
        <v>-0.66657626627480826</v>
      </c>
      <c r="DF123" s="4">
        <v>-0.19925537606322247</v>
      </c>
      <c r="DG123" s="4">
        <v>0.53406160242111833</v>
      </c>
      <c r="DH123" s="4">
        <v>0.93583687368402535</v>
      </c>
      <c r="DI123" s="4">
        <v>-0.33460722895810857</v>
      </c>
      <c r="DJ123" s="4">
        <v>0.51702367206458077</v>
      </c>
      <c r="DK123" s="4">
        <v>-1.6038405109268457</v>
      </c>
      <c r="DL123" s="4">
        <v>0.2215677885384093</v>
      </c>
      <c r="DM123" s="4">
        <v>-0.64611216371509261</v>
      </c>
      <c r="DN123" s="4">
        <v>-0.83650126771712052</v>
      </c>
      <c r="DO123" s="4">
        <v>0.48748634934853602</v>
      </c>
      <c r="DP123" s="4">
        <v>0.57434375392001291</v>
      </c>
      <c r="DQ123" s="4">
        <v>0.50893566186439543</v>
      </c>
      <c r="DR123" s="4">
        <v>0.3126651735583944</v>
      </c>
      <c r="DS123" s="4">
        <v>-0.55004251637199653</v>
      </c>
      <c r="DT123" s="4">
        <v>-0.23446525363702297</v>
      </c>
      <c r="DU123" s="4">
        <v>2.3670914464905866</v>
      </c>
      <c r="DV123" s="4">
        <v>-1.6259342817774622</v>
      </c>
      <c r="DW123" s="4">
        <v>-0.42468766931256319</v>
      </c>
      <c r="DX123" s="4">
        <v>-0.5311560570253625</v>
      </c>
      <c r="DY123" s="4">
        <v>0.29395897902869444</v>
      </c>
      <c r="DZ123" s="4">
        <v>0.93508252331866148</v>
      </c>
      <c r="EA123" s="4">
        <v>2.2871767517315971</v>
      </c>
      <c r="EB123" s="4">
        <v>-0.43440282414577491</v>
      </c>
      <c r="EC123" s="4">
        <v>-0.74661576419992559</v>
      </c>
      <c r="ED123" s="4">
        <v>-1.1713684183119812</v>
      </c>
      <c r="EE123" s="4">
        <v>0.61541629726287006</v>
      </c>
      <c r="EF123" s="4">
        <v>-0.33460722895810857</v>
      </c>
      <c r="EG123" s="4">
        <v>-0.14241704461585192</v>
      </c>
      <c r="EH123" s="4">
        <v>-9.3879047002900132E-2</v>
      </c>
      <c r="EI123" s="4">
        <v>-0.23956612532988847</v>
      </c>
      <c r="EJ123" s="4">
        <v>2.9982866215714311E-2</v>
      </c>
      <c r="EK123" s="4">
        <v>2.8972404255747994</v>
      </c>
      <c r="EL123" s="4">
        <v>1.0250287944915224</v>
      </c>
      <c r="EM123" s="4">
        <v>2.4478436443620857</v>
      </c>
      <c r="EN123" s="4">
        <v>-0.53533173299655579</v>
      </c>
      <c r="EO123" s="4">
        <v>-0.55639334852438527</v>
      </c>
      <c r="EP123" s="4">
        <v>-0.13764780046797989</v>
      </c>
      <c r="EQ123" s="4">
        <v>1.6830226650636828</v>
      </c>
      <c r="ER123" s="4">
        <v>0.4905701304462014</v>
      </c>
      <c r="ES123" s="4">
        <v>0.3056787432422875</v>
      </c>
      <c r="ET123" s="4">
        <v>7.1955014042037668E-3</v>
      </c>
      <c r="EU123" s="4">
        <v>0.59931779369822613</v>
      </c>
      <c r="EV123" s="4">
        <v>-0.30578839223210941</v>
      </c>
      <c r="EW123" s="4">
        <v>0.51903860960005865</v>
      </c>
      <c r="EX123" s="4">
        <v>-1.1456053222468994</v>
      </c>
      <c r="EY123" s="4">
        <v>-0.21256753548313209</v>
      </c>
    </row>
    <row r="124" spans="1:155" x14ac:dyDescent="0.25">
      <c r="A124" s="1" t="s">
        <v>157</v>
      </c>
      <c r="B124" s="4">
        <v>-0.37894449670026048</v>
      </c>
      <c r="C124" s="4">
        <v>-5.8893689053568565E-2</v>
      </c>
      <c r="D124" s="4">
        <v>0.22897256976016075</v>
      </c>
      <c r="E124" s="4">
        <v>0.24245007367770144</v>
      </c>
      <c r="F124" s="4">
        <v>0.51903860960005865</v>
      </c>
      <c r="G124" s="4">
        <v>-0.10159814000780674</v>
      </c>
      <c r="H124" s="4">
        <v>0</v>
      </c>
      <c r="I124" s="4">
        <v>0.77652515142191203</v>
      </c>
      <c r="J124" s="4">
        <v>0.27738969881086384</v>
      </c>
      <c r="K124" s="4">
        <v>-0.50021787985268829</v>
      </c>
      <c r="L124" s="4">
        <v>0.16478627814333971</v>
      </c>
      <c r="M124" s="4">
        <v>-9.2340172146710586E-2</v>
      </c>
      <c r="N124" s="4">
        <v>0.35614381022527536</v>
      </c>
      <c r="O124" s="4">
        <v>-8.3141235300245864E-2</v>
      </c>
      <c r="P124" s="4">
        <v>-9.8505544952425056E-2</v>
      </c>
      <c r="Q124" s="4">
        <v>-0.40354186044101442</v>
      </c>
      <c r="R124" s="4">
        <v>-0.36030476660041783</v>
      </c>
      <c r="S124" s="4">
        <v>0.24245007367770144</v>
      </c>
      <c r="T124" s="4">
        <v>5.2415894151138537E-2</v>
      </c>
      <c r="U124" s="4">
        <v>0.17120682741814242</v>
      </c>
      <c r="V124" s="4">
        <v>-0.15040098884854844</v>
      </c>
      <c r="W124" s="4">
        <v>2.9780125349367026</v>
      </c>
      <c r="X124" s="4">
        <v>-0.20922796213800007</v>
      </c>
      <c r="Y124" s="4">
        <v>-0.10935875603655623</v>
      </c>
      <c r="Z124" s="4">
        <v>0.1056780778945372</v>
      </c>
      <c r="AA124" s="4">
        <v>-4.3345902638911278E-3</v>
      </c>
      <c r="AB124" s="4">
        <v>-0.1124747292584125</v>
      </c>
      <c r="AC124" s="4">
        <v>0.97599695761644323</v>
      </c>
      <c r="AD124" s="4">
        <v>0.34255474547732023</v>
      </c>
      <c r="AE124" s="4">
        <v>1.8634174139050975E-2</v>
      </c>
      <c r="AF124" s="4">
        <v>0.13619138628714406</v>
      </c>
      <c r="AG124" s="4">
        <v>4.1242982231881345E-2</v>
      </c>
      <c r="AH124" s="4">
        <v>-0.23446525363702297</v>
      </c>
      <c r="AI124" s="4">
        <v>-0.23446525363702297</v>
      </c>
      <c r="AJ124" s="4">
        <v>-0.19759995988516069</v>
      </c>
      <c r="AK124" s="4">
        <v>-0.46793244771096931</v>
      </c>
      <c r="AL124" s="4">
        <v>-7.0966521354143594E-2</v>
      </c>
      <c r="AM124" s="4">
        <v>-3.3569532693701831E-2</v>
      </c>
      <c r="AN124" s="4">
        <v>7.450543636362976E-2</v>
      </c>
      <c r="AO124" s="4">
        <v>0.18269229751619032</v>
      </c>
      <c r="AP124" s="4">
        <v>3.9840264531791104E-2</v>
      </c>
      <c r="AQ124" s="4">
        <v>0.12565110166152013</v>
      </c>
      <c r="AR124" s="4">
        <v>6.3502942306157953E-2</v>
      </c>
      <c r="AS124" s="4">
        <v>-0.10469737866669322</v>
      </c>
      <c r="AT124" s="4">
        <v>0.15445359267987244</v>
      </c>
      <c r="AU124" s="4">
        <v>-4.3943347587597055E-2</v>
      </c>
      <c r="AV124" s="4">
        <v>0.19534759832221926</v>
      </c>
      <c r="AW124" s="4">
        <v>-0.29335894269059154</v>
      </c>
      <c r="AX124" s="4">
        <v>7.5874866975127644E-2</v>
      </c>
      <c r="AY124" s="4">
        <v>1.4419741739063218E-3</v>
      </c>
      <c r="AZ124" s="4">
        <v>0.25580283660271791</v>
      </c>
      <c r="BA124" s="4">
        <v>0.25338423580007446</v>
      </c>
      <c r="BB124" s="4">
        <v>-0.26707961789174262</v>
      </c>
      <c r="BC124" s="4">
        <v>-6.3409170176061541E-2</v>
      </c>
      <c r="BD124" s="4">
        <v>-0.56490484837990262</v>
      </c>
      <c r="BE124" s="4">
        <v>0.21412480535284734</v>
      </c>
      <c r="BF124" s="4">
        <v>0.19156265070075562</v>
      </c>
      <c r="BG124" s="4">
        <v>0.19282540355239119</v>
      </c>
      <c r="BH124" s="4">
        <v>0.28095631383105635</v>
      </c>
      <c r="BI124" s="4">
        <v>1.8634174139050975E-2</v>
      </c>
      <c r="BJ124" s="4">
        <v>0.30917618747851466</v>
      </c>
      <c r="BK124" s="4">
        <v>-0.39592867633113921</v>
      </c>
      <c r="BL124" s="4">
        <v>0.56364626948406393</v>
      </c>
      <c r="BM124" s="4">
        <v>-0.58207999218803474</v>
      </c>
      <c r="BN124" s="4">
        <v>0</v>
      </c>
      <c r="BO124" s="4">
        <v>-9.6961729887087941E-2</v>
      </c>
      <c r="BP124" s="4">
        <v>0.26543689604909837</v>
      </c>
      <c r="BQ124" s="4">
        <v>0.18903382439001684</v>
      </c>
      <c r="BR124" s="4">
        <v>-0.41119543298444972</v>
      </c>
      <c r="BS124" s="4">
        <v>0.90689059560851848</v>
      </c>
      <c r="BT124" s="4">
        <v>0.23266075679027509</v>
      </c>
      <c r="BU124" s="4">
        <v>0.16349873228287956</v>
      </c>
      <c r="BV124" s="4">
        <v>5.3806443695793821E-2</v>
      </c>
      <c r="BW124" s="4">
        <v>0.41575866652249799</v>
      </c>
      <c r="BX124" s="4">
        <v>4.4044332706021212E-2</v>
      </c>
      <c r="BY124" s="4">
        <v>-0.61484510311565621</v>
      </c>
      <c r="BZ124" s="4">
        <v>1.6812243537795599</v>
      </c>
      <c r="CA124" s="4">
        <v>-0.37145968073723962</v>
      </c>
      <c r="CB124" s="4">
        <v>0.72857360255936476</v>
      </c>
      <c r="CC124" s="4">
        <v>0.18142064028014168</v>
      </c>
      <c r="CD124" s="4">
        <v>-1.077041035763828</v>
      </c>
      <c r="CE124" s="4">
        <v>-0.26361159929653949</v>
      </c>
      <c r="CF124" s="4">
        <v>-0.3677317845004871</v>
      </c>
      <c r="CG124" s="4">
        <v>-3.2093629709853341E-2</v>
      </c>
      <c r="CH124" s="4">
        <v>0.31382629639039805</v>
      </c>
      <c r="CI124" s="4">
        <v>1.1203519403652222</v>
      </c>
      <c r="CJ124" s="4">
        <v>0.25338423580007446</v>
      </c>
      <c r="CK124" s="4">
        <v>0.46257588804220418</v>
      </c>
      <c r="CL124" s="4">
        <v>-0.186064929518683</v>
      </c>
      <c r="CM124" s="4">
        <v>0.44254545610530421</v>
      </c>
      <c r="CN124" s="4">
        <v>0.7039866038634307</v>
      </c>
      <c r="CO124" s="4">
        <v>-2.6205070347394006E-2</v>
      </c>
      <c r="CP124" s="4">
        <v>0.292781749227846</v>
      </c>
      <c r="CQ124" s="4">
        <v>0.32308178950373262</v>
      </c>
      <c r="CR124" s="4">
        <v>-0.57346686188332663</v>
      </c>
      <c r="CS124" s="4">
        <v>-0.54793176977618907</v>
      </c>
      <c r="CT124" s="4">
        <v>-0.20589610144025206</v>
      </c>
      <c r="CU124" s="4">
        <v>-0.186064929518683</v>
      </c>
      <c r="CV124" s="4">
        <v>0.40490312214513074</v>
      </c>
      <c r="CW124" s="4">
        <v>-0.48802601821819902</v>
      </c>
      <c r="CX124" s="4">
        <v>-5.4392296818627783E-2</v>
      </c>
      <c r="CY124" s="4">
        <v>0.31382629639039805</v>
      </c>
      <c r="CZ124" s="4">
        <v>-0.29335894269059154</v>
      </c>
      <c r="DA124" s="4">
        <v>-7.8563669193702126E-2</v>
      </c>
      <c r="DB124" s="4">
        <v>0.17759892932773344</v>
      </c>
      <c r="DC124" s="4">
        <v>0.22280456104526111</v>
      </c>
      <c r="DD124" s="4">
        <v>0.4573316254850136</v>
      </c>
      <c r="DE124" s="4">
        <v>-0.4461480318188743</v>
      </c>
      <c r="DF124" s="4">
        <v>0.22897256976016075</v>
      </c>
      <c r="DG124" s="4">
        <v>-6.6427361738976065E-2</v>
      </c>
      <c r="DH124" s="4">
        <v>0.4308204965197715</v>
      </c>
      <c r="DI124" s="4">
        <v>-0.24639546372000481</v>
      </c>
      <c r="DJ124" s="4">
        <v>0.33456827566613273</v>
      </c>
      <c r="DK124" s="4">
        <v>-0.9545570292388329</v>
      </c>
      <c r="DL124" s="4">
        <v>-0.73937209187330155</v>
      </c>
      <c r="DM124" s="4">
        <v>0.31382629639039805</v>
      </c>
      <c r="DN124" s="4">
        <v>-0.84944032342461862</v>
      </c>
      <c r="DO124" s="4">
        <v>-0.48802601821819902</v>
      </c>
      <c r="DP124" s="4">
        <v>0.27619886503224178</v>
      </c>
      <c r="DQ124" s="4">
        <v>5.7592692886849527E-3</v>
      </c>
      <c r="DR124" s="4">
        <v>-0.12500636106703261</v>
      </c>
      <c r="DS124" s="4">
        <v>-0.14401030269151929</v>
      </c>
      <c r="DT124" s="4">
        <v>-3.3569532693701831E-2</v>
      </c>
      <c r="DU124" s="4">
        <v>-0.3677317845004871</v>
      </c>
      <c r="DV124" s="4">
        <v>-0.75876996448455469</v>
      </c>
      <c r="DW124" s="4">
        <v>-0.186064929518683</v>
      </c>
      <c r="DX124" s="4">
        <v>-1.2584251525812045</v>
      </c>
      <c r="DY124" s="4">
        <v>0.32308178950373262</v>
      </c>
      <c r="DZ124" s="4">
        <v>0.4657133195959639</v>
      </c>
      <c r="EA124" s="4">
        <v>-0.18114943910456646</v>
      </c>
      <c r="EB124" s="4">
        <v>-0.20589610144025206</v>
      </c>
      <c r="EC124" s="4">
        <v>-0.78338993125755829</v>
      </c>
      <c r="ED124" s="4">
        <v>-0.20589610144025206</v>
      </c>
      <c r="EE124" s="4">
        <v>1.1156991534315863</v>
      </c>
      <c r="EF124" s="4">
        <v>-0.33460722895810857</v>
      </c>
      <c r="EG124" s="4">
        <v>-6.6427361738976065E-2</v>
      </c>
      <c r="EH124" s="4">
        <v>-0.10624949827943407</v>
      </c>
      <c r="EI124" s="4">
        <v>0.3126651735583944</v>
      </c>
      <c r="EJ124" s="4">
        <v>-9.0802937008312615E-2</v>
      </c>
      <c r="EK124" s="4">
        <v>-0.24639546372000481</v>
      </c>
      <c r="EL124" s="4">
        <v>9.3560176162337833E-2</v>
      </c>
      <c r="EM124" s="4">
        <v>0.67626740826588982</v>
      </c>
      <c r="EN124" s="4">
        <v>-0.20423305221760774</v>
      </c>
      <c r="EO124" s="4">
        <v>4.2644337408493722E-2</v>
      </c>
      <c r="EP124" s="4">
        <v>-0.15360697914763968</v>
      </c>
      <c r="EQ124" s="4">
        <v>0.66902676550963081</v>
      </c>
      <c r="ER124" s="4">
        <v>0.73031388629377625</v>
      </c>
      <c r="ES124" s="4">
        <v>-2.6205070347394006E-2</v>
      </c>
      <c r="ET124" s="4">
        <v>0.31498648546851549</v>
      </c>
      <c r="EU124" s="4">
        <v>9.7610796626422344E-2</v>
      </c>
      <c r="EV124" s="4">
        <v>-9.2340172146710586E-2</v>
      </c>
      <c r="EW124" s="4">
        <v>0.18776774704602484</v>
      </c>
      <c r="EX124" s="4">
        <v>-1.098505544952425</v>
      </c>
      <c r="EY124" s="4">
        <v>-6.9451880752145215E-2</v>
      </c>
    </row>
    <row r="125" spans="1:155" x14ac:dyDescent="0.25">
      <c r="A125" s="1" t="s">
        <v>157</v>
      </c>
      <c r="B125" s="4">
        <v>-1.4227524644068494</v>
      </c>
      <c r="C125" s="4">
        <v>0.21288056634438479</v>
      </c>
      <c r="D125" s="4">
        <v>-0.10624949827943407</v>
      </c>
      <c r="E125" s="4">
        <v>6.3502942306157953E-2</v>
      </c>
      <c r="F125" s="4">
        <v>0.96051171011902448</v>
      </c>
      <c r="G125" s="4">
        <v>-0.36587144247495929</v>
      </c>
      <c r="H125" s="4">
        <v>0.2916035580305647</v>
      </c>
      <c r="I125" s="4">
        <v>-0.44811489652827524</v>
      </c>
      <c r="J125" s="4">
        <v>1.3550162642195498</v>
      </c>
      <c r="K125" s="4">
        <v>-0.84166297283289937</v>
      </c>
      <c r="L125" s="4">
        <v>0.2714256760929345</v>
      </c>
      <c r="M125" s="4">
        <v>-0.22769202504159672</v>
      </c>
      <c r="N125" s="4">
        <v>-0.58424133347750196</v>
      </c>
      <c r="O125" s="4">
        <v>1.1190241031422745</v>
      </c>
      <c r="P125" s="4">
        <v>2.2900402110078832E-2</v>
      </c>
      <c r="Q125" s="4">
        <v>1.6762674082658899</v>
      </c>
      <c r="R125" s="4">
        <v>-0.43050890804128378</v>
      </c>
      <c r="S125" s="4">
        <v>1.2066432239833953</v>
      </c>
      <c r="T125" s="4">
        <v>-0.22095044716254147</v>
      </c>
      <c r="U125" s="4">
        <v>0.10701824988212043</v>
      </c>
      <c r="V125" s="4">
        <v>-0.50840340558955188</v>
      </c>
      <c r="W125" s="4">
        <v>-2.8262329322632938</v>
      </c>
      <c r="X125" s="4">
        <v>0.57434375392001291</v>
      </c>
      <c r="Y125" s="4">
        <v>-0.57346686188332663</v>
      </c>
      <c r="Z125" s="4">
        <v>0.31150311546826975</v>
      </c>
      <c r="AA125" s="4">
        <v>-0.12186323337305249</v>
      </c>
      <c r="AB125" s="4">
        <v>-1.3043037475598882E-2</v>
      </c>
      <c r="AC125" s="4">
        <v>0.65901117119814989</v>
      </c>
      <c r="AD125" s="4">
        <v>0.46988597627446366</v>
      </c>
      <c r="AE125" s="4">
        <v>-0.8677522017015602</v>
      </c>
      <c r="AF125" s="4">
        <v>0.20163386116965043</v>
      </c>
      <c r="AG125" s="4">
        <v>-0.12186323337305249</v>
      </c>
      <c r="AH125" s="4">
        <v>-0.4324545523562533</v>
      </c>
      <c r="AI125" s="4">
        <v>-0.71785677121850155</v>
      </c>
      <c r="AJ125" s="4">
        <v>9.3560176162337833E-2</v>
      </c>
      <c r="AK125" s="4">
        <v>0.41251057124980467</v>
      </c>
      <c r="AL125" s="4">
        <v>-0.53324238427382864</v>
      </c>
      <c r="AM125" s="4">
        <v>-2.3269779322847191E-2</v>
      </c>
      <c r="AN125" s="4">
        <v>0.50080205305715764</v>
      </c>
      <c r="AO125" s="4">
        <v>-9.6961729887087941E-2</v>
      </c>
      <c r="AP125" s="4">
        <v>0.46257588804220418</v>
      </c>
      <c r="AQ125" s="4">
        <v>0.2998307618223704</v>
      </c>
      <c r="AR125" s="4">
        <v>5.6583528366367514E-2</v>
      </c>
      <c r="AS125" s="4">
        <v>-0.41696237620333604</v>
      </c>
      <c r="AT125" s="4">
        <v>0.62760683812964979</v>
      </c>
      <c r="AU125" s="4">
        <v>0.44890095114512779</v>
      </c>
      <c r="AV125" s="4">
        <v>-0.49614246742257101</v>
      </c>
      <c r="AW125" s="4">
        <v>-0.3621579396758951</v>
      </c>
      <c r="AX125" s="4">
        <v>-0.65972259523374566</v>
      </c>
      <c r="AY125" s="4">
        <v>-0.46394709975979032</v>
      </c>
      <c r="AZ125" s="4">
        <v>0.5180314926021693</v>
      </c>
      <c r="BA125" s="4">
        <v>-1.1488006614067061</v>
      </c>
      <c r="BB125" s="4">
        <v>-4.8412205185245895E-2</v>
      </c>
      <c r="BC125" s="4">
        <v>0.40053792958372886</v>
      </c>
      <c r="BD125" s="4">
        <v>0.99711172067517351</v>
      </c>
      <c r="BE125" s="4">
        <v>-0.15682010974282581</v>
      </c>
      <c r="BF125" s="4">
        <v>2.9982866215714311E-2</v>
      </c>
      <c r="BG125" s="4">
        <v>1.0717626693000912</v>
      </c>
      <c r="BH125" s="4">
        <v>0.34823241923927079</v>
      </c>
      <c r="BI125" s="4">
        <v>-0.3455644591546006</v>
      </c>
      <c r="BJ125" s="4">
        <v>-0.82112604183020477</v>
      </c>
      <c r="BK125" s="4">
        <v>-0.10159814000780674</v>
      </c>
      <c r="BL125" s="4">
        <v>-0.32012585225337686</v>
      </c>
      <c r="BM125" s="4">
        <v>0.48439596250266631</v>
      </c>
      <c r="BN125" s="4">
        <v>-0.60823228004400332</v>
      </c>
      <c r="BO125" s="4">
        <v>-0.85725982788391786</v>
      </c>
      <c r="BP125" s="4">
        <v>-0.32192809488736229</v>
      </c>
      <c r="BQ125" s="4">
        <v>-6.3409170176061541E-2</v>
      </c>
      <c r="BR125" s="4">
        <v>0.85917445586643548</v>
      </c>
      <c r="BS125" s="4">
        <v>-0.61484510311565621</v>
      </c>
      <c r="BT125" s="4">
        <v>-0.60823228004400332</v>
      </c>
      <c r="BU125" s="4">
        <v>0.4059923596758368</v>
      </c>
      <c r="BV125" s="4">
        <v>0.86076420262882791</v>
      </c>
      <c r="BW125" s="4">
        <v>-0.23956612532988847</v>
      </c>
      <c r="BX125" s="4">
        <v>-0.12029423371771177</v>
      </c>
      <c r="BY125" s="4">
        <v>-0.56704059272389373</v>
      </c>
      <c r="BZ125" s="4">
        <v>-1.8677522017015604</v>
      </c>
      <c r="CA125" s="4">
        <v>-0.5691795034802285</v>
      </c>
      <c r="CB125" s="4">
        <v>-0.22769202504159672</v>
      </c>
      <c r="CC125" s="4">
        <v>-0.91593573521152549</v>
      </c>
      <c r="CD125" s="4">
        <v>-1.7858751946471527</v>
      </c>
      <c r="CE125" s="4">
        <v>-0.79836613883034957</v>
      </c>
      <c r="CF125" s="4">
        <v>-0.65972259523374566</v>
      </c>
      <c r="CG125" s="4">
        <v>-0.117161344232749</v>
      </c>
      <c r="CH125" s="4">
        <v>-0.43050890804128378</v>
      </c>
      <c r="CI125" s="4">
        <v>4.8236185652847631E-2</v>
      </c>
      <c r="CJ125" s="4">
        <v>0.41683974191282924</v>
      </c>
      <c r="CK125" s="4">
        <v>-0.24297675349254044</v>
      </c>
      <c r="CL125" s="4">
        <v>-0.17788172527065546</v>
      </c>
      <c r="CM125" s="4">
        <v>-0.14560532224689929</v>
      </c>
      <c r="CN125" s="4">
        <v>-0.78090894175380321</v>
      </c>
      <c r="CO125" s="4">
        <v>0.17632277264046289</v>
      </c>
      <c r="CP125" s="4">
        <v>-5.4392296818627783E-2</v>
      </c>
      <c r="CQ125" s="4">
        <v>-0.21089678249861854</v>
      </c>
      <c r="CR125" s="4">
        <v>-0.20589610144025206</v>
      </c>
      <c r="CS125" s="4">
        <v>-0.68501351453148451</v>
      </c>
      <c r="CT125" s="4">
        <v>-0.77349147019132036</v>
      </c>
      <c r="CU125" s="4">
        <v>-0.44418384493836033</v>
      </c>
      <c r="CV125" s="4">
        <v>-0.19594644103264702</v>
      </c>
      <c r="CW125" s="4">
        <v>-0.72977009276200233</v>
      </c>
      <c r="CX125" s="4">
        <v>-0.68965987938784945</v>
      </c>
      <c r="CY125" s="4">
        <v>5.1024003024466885E-2</v>
      </c>
      <c r="CZ125" s="4">
        <v>8.2702589330249349E-2</v>
      </c>
      <c r="DA125" s="4">
        <v>0.35501626421954985</v>
      </c>
      <c r="DB125" s="4">
        <v>-0.56704059272389373</v>
      </c>
      <c r="DC125" s="4">
        <v>0.71633248028798735</v>
      </c>
      <c r="DD125" s="4">
        <v>0.55973652443298272</v>
      </c>
      <c r="DE125" s="4">
        <v>0.6097549621724434</v>
      </c>
      <c r="DF125" s="4">
        <v>-0.12658049656514306</v>
      </c>
      <c r="DG125" s="4">
        <v>0.51197398178180098</v>
      </c>
      <c r="DH125" s="4">
        <v>-0.74903842646678132</v>
      </c>
      <c r="DI125" s="4">
        <v>-0.71311885221183846</v>
      </c>
      <c r="DJ125" s="4">
        <v>0.64524051264526527</v>
      </c>
      <c r="DK125" s="4">
        <v>-0.31473259348315835</v>
      </c>
      <c r="DL125" s="4">
        <v>-0.34190279464862849</v>
      </c>
      <c r="DM125" s="4">
        <v>-4.0971781056306174E-2</v>
      </c>
      <c r="DN125" s="4">
        <v>-1.4900508536956893</v>
      </c>
      <c r="DO125" s="4">
        <v>0.33227828305692936</v>
      </c>
      <c r="DP125" s="4">
        <v>0.50792146495732815</v>
      </c>
      <c r="DQ125" s="4">
        <v>0.68885174386588044</v>
      </c>
      <c r="DR125" s="4">
        <v>0.24123003551544536</v>
      </c>
      <c r="DS125" s="4">
        <v>-1.1109159014018506</v>
      </c>
      <c r="DT125" s="4">
        <v>-0.57992188402062606</v>
      </c>
      <c r="DU125" s="4">
        <v>-0.5691795034802285</v>
      </c>
      <c r="DV125" s="4">
        <v>-0.9351171484151457</v>
      </c>
      <c r="DW125" s="4">
        <v>-0.34190279464862849</v>
      </c>
      <c r="DX125" s="4">
        <v>0.99276843076892418</v>
      </c>
      <c r="DY125" s="4">
        <v>0.11902410314227461</v>
      </c>
      <c r="DZ125" s="4">
        <v>0.87813676662694751</v>
      </c>
      <c r="EA125" s="4">
        <v>-9.3879047002900132E-2</v>
      </c>
      <c r="EB125" s="4">
        <v>-0.5063526660247899</v>
      </c>
      <c r="EC125" s="4">
        <v>-1.5957573902976249E-2</v>
      </c>
      <c r="ED125" s="4">
        <v>-0.71785677121850155</v>
      </c>
      <c r="EE125" s="4">
        <v>0.80900277493908634</v>
      </c>
      <c r="EF125" s="4">
        <v>-2.7674958442848348E-2</v>
      </c>
      <c r="EG125" s="4">
        <v>-5.2894948432125471E-2</v>
      </c>
      <c r="EH125" s="4">
        <v>0.40925514668483781</v>
      </c>
      <c r="EI125" s="4">
        <v>-1.2584251525812045</v>
      </c>
      <c r="EJ125" s="4">
        <v>5.3806443695793821E-2</v>
      </c>
      <c r="EK125" s="4">
        <v>0.28924428515664247</v>
      </c>
      <c r="EL125" s="4">
        <v>0.34936527759421337</v>
      </c>
      <c r="EM125" s="4">
        <v>-1.2933589426905916</v>
      </c>
      <c r="EN125" s="4">
        <v>-0.90238920337357764</v>
      </c>
      <c r="EO125" s="4">
        <v>-0.49614246742257101</v>
      </c>
      <c r="EP125" s="4">
        <v>-0.58857375427353509</v>
      </c>
      <c r="EQ125" s="4">
        <v>0.53306492186963761</v>
      </c>
      <c r="ER125" s="4">
        <v>0.61353165291792711</v>
      </c>
      <c r="ES125" s="4">
        <v>-0.30222618044481392</v>
      </c>
      <c r="ET125" s="4">
        <v>-0.22769202504159672</v>
      </c>
      <c r="EU125" s="4">
        <v>-0.12500636106703261</v>
      </c>
      <c r="EV125" s="4">
        <v>0.24000896473507025</v>
      </c>
      <c r="EW125" s="4">
        <v>0.35839626195665403</v>
      </c>
      <c r="EX125" s="4">
        <v>-2.1456053222468991</v>
      </c>
      <c r="EY125" s="4">
        <v>-0.87302714374223445</v>
      </c>
    </row>
    <row r="126" spans="1:155" x14ac:dyDescent="0.25">
      <c r="A126" s="1" t="s">
        <v>157</v>
      </c>
      <c r="B126" s="4">
        <v>-1.6711635357704602</v>
      </c>
      <c r="C126" s="4">
        <v>0.20037879798402627</v>
      </c>
      <c r="D126" s="4">
        <v>-0.39592867633113921</v>
      </c>
      <c r="E126" s="4">
        <v>-0.12029423371771177</v>
      </c>
      <c r="F126" s="4">
        <v>1.0510240030244669</v>
      </c>
      <c r="G126" s="4">
        <v>-0.36959452851767671</v>
      </c>
      <c r="H126" s="4">
        <v>0.46988597627446366</v>
      </c>
      <c r="I126" s="4">
        <v>0.43402767466359748</v>
      </c>
      <c r="J126" s="4">
        <v>2.8686867653221353</v>
      </c>
      <c r="K126" s="4">
        <v>-1.0320936297098533</v>
      </c>
      <c r="L126" s="4">
        <v>0.7965977540483058</v>
      </c>
      <c r="M126" s="4">
        <v>-2.6205070347394006E-2</v>
      </c>
      <c r="N126" s="4">
        <v>-0.27928375747886874</v>
      </c>
      <c r="O126" s="4">
        <v>1.2393980415665558</v>
      </c>
      <c r="P126" s="4">
        <v>-0.47995497596018238</v>
      </c>
      <c r="Q126" s="4">
        <v>0.31498648546851549</v>
      </c>
      <c r="R126" s="4">
        <v>-0.4324545523562533</v>
      </c>
      <c r="S126" s="4">
        <v>0.17376706773670639</v>
      </c>
      <c r="T126" s="4">
        <v>-0.84684321193857959</v>
      </c>
      <c r="U126" s="4">
        <v>0.66539277104189143</v>
      </c>
      <c r="V126" s="4">
        <v>-0.6483716708972177</v>
      </c>
      <c r="W126" s="4">
        <v>-3.6082322800440036</v>
      </c>
      <c r="X126" s="4">
        <v>0.56462205243698083</v>
      </c>
      <c r="Y126" s="4">
        <v>-0.94897599697553314</v>
      </c>
      <c r="Z126" s="4">
        <v>0.26303440583379378</v>
      </c>
      <c r="AA126" s="4">
        <v>-0.56277226108709022</v>
      </c>
      <c r="AB126" s="4">
        <v>-0.15521264992094008</v>
      </c>
      <c r="AC126" s="4">
        <v>0.49467161164754958</v>
      </c>
      <c r="AD126" s="4">
        <v>0.44572670334998421</v>
      </c>
      <c r="AE126" s="4">
        <v>-1.4500844463780445</v>
      </c>
      <c r="AF126" s="4">
        <v>1.2085172598055438</v>
      </c>
      <c r="AG126" s="4">
        <v>-0.24468509595490198</v>
      </c>
      <c r="AH126" s="4">
        <v>-1.0588936890535685</v>
      </c>
      <c r="AI126" s="4">
        <v>-0.84166297283289937</v>
      </c>
      <c r="AJ126" s="4">
        <v>-7.8563669193702126E-2</v>
      </c>
      <c r="AK126" s="4">
        <v>0.18523225423016085</v>
      </c>
      <c r="AL126" s="4">
        <v>-0.13923579737117203</v>
      </c>
      <c r="AM126" s="4">
        <v>-4.8412205185245895E-2</v>
      </c>
      <c r="AN126" s="4">
        <v>0.51298533481367647</v>
      </c>
      <c r="AO126" s="4">
        <v>-0.117161344232749</v>
      </c>
      <c r="AP126" s="4">
        <v>0.5469561781414114</v>
      </c>
      <c r="AQ126" s="4">
        <v>0.2998307618223704</v>
      </c>
      <c r="AR126" s="4">
        <v>0.73552217729653746</v>
      </c>
      <c r="AS126" s="4">
        <v>-0.51045706435752647</v>
      </c>
      <c r="AT126" s="4">
        <v>0.54794331129035034</v>
      </c>
      <c r="AU126" s="4">
        <v>0.59167941693573678</v>
      </c>
      <c r="AV126" s="4">
        <v>-0.41696237620333604</v>
      </c>
      <c r="AW126" s="4">
        <v>-0.3640134962543769</v>
      </c>
      <c r="AX126" s="4">
        <v>-0.75876996448455469</v>
      </c>
      <c r="AY126" s="4">
        <v>-0.62816238266957947</v>
      </c>
      <c r="AZ126" s="4">
        <v>0.53406160242111833</v>
      </c>
      <c r="BA126" s="4">
        <v>-0.60384051092684554</v>
      </c>
      <c r="BB126" s="4">
        <v>-0.31652810714477247</v>
      </c>
      <c r="BC126" s="4">
        <v>1.2773896988108637</v>
      </c>
      <c r="BD126" s="4">
        <v>1.7048719644563528</v>
      </c>
      <c r="BE126" s="4">
        <v>-0.55215635563791443</v>
      </c>
      <c r="BF126" s="4">
        <v>-0.35291578737104634</v>
      </c>
      <c r="BG126" s="4">
        <v>2.05866283937856</v>
      </c>
      <c r="BH126" s="4">
        <v>0.32308178950373262</v>
      </c>
      <c r="BI126" s="4">
        <v>3.421571533791299E-2</v>
      </c>
      <c r="BJ126" s="4">
        <v>-0.16326791954086414</v>
      </c>
      <c r="BK126" s="4">
        <v>-0.56064282152574307</v>
      </c>
      <c r="BL126" s="4">
        <v>-0.77102743023983933</v>
      </c>
      <c r="BM126" s="4">
        <v>0.49978212014731171</v>
      </c>
      <c r="BN126" s="4">
        <v>-0.60823228004400332</v>
      </c>
      <c r="BO126" s="4">
        <v>-0.93236128312463673</v>
      </c>
      <c r="BP126" s="4">
        <v>-0.35291578737104634</v>
      </c>
      <c r="BQ126" s="4">
        <v>-0.40354186044101442</v>
      </c>
      <c r="BR126" s="4">
        <v>0.93281710274185059</v>
      </c>
      <c r="BS126" s="4">
        <v>-0.57776699931695219</v>
      </c>
      <c r="BT126" s="4">
        <v>-0.53533173299655579</v>
      </c>
      <c r="BU126" s="4">
        <v>0.49467161164754958</v>
      </c>
      <c r="BV126" s="4">
        <v>1.5245652210772001</v>
      </c>
      <c r="BW126" s="4">
        <v>-0.74661576419992559</v>
      </c>
      <c r="BX126" s="4">
        <v>-0.3883554566263383</v>
      </c>
      <c r="BY126" s="4">
        <v>-0.46793244771096931</v>
      </c>
      <c r="BZ126" s="4">
        <v>-1.5228407888133588</v>
      </c>
      <c r="CA126" s="4">
        <v>-0.49005085369568935</v>
      </c>
      <c r="CB126" s="4">
        <v>0.70221425101044077</v>
      </c>
      <c r="CC126" s="4">
        <v>-0.72261030118913616</v>
      </c>
      <c r="CD126" s="4">
        <v>-2.0528949484321255</v>
      </c>
      <c r="CE126" s="4">
        <v>-0.19264507794239591</v>
      </c>
      <c r="CF126" s="4">
        <v>-0.84425076732205517</v>
      </c>
      <c r="CG126" s="4">
        <v>0.54596836910529256</v>
      </c>
      <c r="CH126" s="4">
        <v>-0.10935875603655623</v>
      </c>
      <c r="CI126" s="4">
        <v>1.1110313123887441</v>
      </c>
      <c r="CJ126" s="4">
        <v>0.90535089958095827</v>
      </c>
      <c r="CK126" s="4">
        <v>5.1024003024466885E-2</v>
      </c>
      <c r="CL126" s="4">
        <v>0.14404636961670686</v>
      </c>
      <c r="CM126" s="4">
        <v>0.13487805434311173</v>
      </c>
      <c r="CN126" s="4">
        <v>-0.41311518714781531</v>
      </c>
      <c r="CO126" s="4">
        <v>0.6116445433736617</v>
      </c>
      <c r="CP126" s="4">
        <v>0.28332916805164143</v>
      </c>
      <c r="CQ126" s="4">
        <v>0.30451104180995309</v>
      </c>
      <c r="CR126" s="4">
        <v>-0.48600402063298748</v>
      </c>
      <c r="CS126" s="4">
        <v>-1.0649174766813385</v>
      </c>
      <c r="CT126" s="4">
        <v>-0.63486740654746998</v>
      </c>
      <c r="CU126" s="4">
        <v>-0.23446525363702297</v>
      </c>
      <c r="CV126" s="4">
        <v>-1.0619024389259069</v>
      </c>
      <c r="CW126" s="4">
        <v>-0.77595972578206984</v>
      </c>
      <c r="CX126" s="4">
        <v>-0.75389599011608355</v>
      </c>
      <c r="CY126" s="4">
        <v>0.69064057861569339</v>
      </c>
      <c r="CZ126" s="4">
        <v>0.13619138628714406</v>
      </c>
      <c r="DA126" s="4">
        <v>0.3595211704275954</v>
      </c>
      <c r="DB126" s="4">
        <v>-0.47593632422278931</v>
      </c>
      <c r="DC126" s="4">
        <v>0.71633248028798735</v>
      </c>
      <c r="DD126" s="4">
        <v>0.30100225603281427</v>
      </c>
      <c r="DE126" s="4">
        <v>-0.5929192245494993</v>
      </c>
      <c r="DF126" s="4">
        <v>-0.92686529536978468</v>
      </c>
      <c r="DG126" s="4">
        <v>0.54399071966485002</v>
      </c>
      <c r="DH126" s="4">
        <v>0</v>
      </c>
      <c r="DI126" s="4">
        <v>-0.11403524324602944</v>
      </c>
      <c r="DJ126" s="4">
        <v>0.62011716502868419</v>
      </c>
      <c r="DK126" s="4">
        <v>-0.75389599011608355</v>
      </c>
      <c r="DL126" s="4">
        <v>-0.5063526660247899</v>
      </c>
      <c r="DM126" s="4">
        <v>-0.61043318823727433</v>
      </c>
      <c r="DN126" s="4">
        <v>-1.4819685073978306</v>
      </c>
      <c r="DO126" s="4">
        <v>0.14012422390907067</v>
      </c>
      <c r="DP126" s="4">
        <v>0.61635769699669041</v>
      </c>
      <c r="DQ126" s="4">
        <v>0.82944368136659097</v>
      </c>
      <c r="DR126" s="4">
        <v>0.28332916805164143</v>
      </c>
      <c r="DS126" s="4">
        <v>-0.72977009276200233</v>
      </c>
      <c r="DT126" s="4">
        <v>-0.25497785096273551</v>
      </c>
      <c r="DU126" s="4">
        <v>2.5599811941598287</v>
      </c>
      <c r="DV126" s="4">
        <v>-1.0409717810563062</v>
      </c>
      <c r="DW126" s="4">
        <v>-0.51251365065146393</v>
      </c>
      <c r="DX126" s="4">
        <v>-0.63486740654746998</v>
      </c>
      <c r="DY126" s="4">
        <v>0.19282540355239119</v>
      </c>
      <c r="DZ126" s="4">
        <v>1.0271540515037267</v>
      </c>
      <c r="EA126" s="4">
        <v>1.8804896266878195</v>
      </c>
      <c r="EB126" s="4">
        <v>-0.11872693857075141</v>
      </c>
      <c r="EC126" s="4">
        <v>-7.8563669193702126E-2</v>
      </c>
      <c r="ED126" s="4">
        <v>-1.3075728019102921</v>
      </c>
      <c r="EE126" s="4">
        <v>0.42330923724238684</v>
      </c>
      <c r="EF126" s="4">
        <v>-8.9267338097087409E-2</v>
      </c>
      <c r="EG126" s="4">
        <v>4.1242982231881345E-2</v>
      </c>
      <c r="EH126" s="4">
        <v>-0.12029423371771177</v>
      </c>
      <c r="EI126" s="4">
        <v>-1.1456053222468994</v>
      </c>
      <c r="EJ126" s="4">
        <v>8.6783766142066662E-2</v>
      </c>
      <c r="EK126" s="4">
        <v>2.7638364588909514</v>
      </c>
      <c r="EL126" s="4">
        <v>0.91838623444634793</v>
      </c>
      <c r="EM126" s="4">
        <v>1.5835190838514877</v>
      </c>
      <c r="EN126" s="4">
        <v>-0.79585928321977484</v>
      </c>
      <c r="EO126" s="4">
        <v>-0.3883554566263383</v>
      </c>
      <c r="EP126" s="4">
        <v>-0.16812275880832692</v>
      </c>
      <c r="EQ126" s="4">
        <v>1.4076246755666089</v>
      </c>
      <c r="ER126" s="4">
        <v>0.33456827566613273</v>
      </c>
      <c r="ES126" s="4">
        <v>7.450543636362976E-2</v>
      </c>
      <c r="ET126" s="4">
        <v>-0.49614246742257101</v>
      </c>
      <c r="EU126" s="4">
        <v>0.36960607003183793</v>
      </c>
      <c r="EV126" s="4">
        <v>-2.1804370318348448E-2</v>
      </c>
      <c r="EW126" s="4">
        <v>0.63412855752504071</v>
      </c>
      <c r="EX126" s="4">
        <v>-1.5734668618833265</v>
      </c>
      <c r="EY126" s="4">
        <v>-0.62148837674627011</v>
      </c>
    </row>
    <row r="127" spans="1:155" x14ac:dyDescent="0.25">
      <c r="A127" s="1" t="s">
        <v>157</v>
      </c>
      <c r="B127" s="4">
        <v>-0.8677522017015602</v>
      </c>
      <c r="C127" s="4">
        <v>0.22527492986956932</v>
      </c>
      <c r="D127" s="4">
        <v>-4.2456799242894826E-2</v>
      </c>
      <c r="E127" s="4">
        <v>0.48542682717024171</v>
      </c>
      <c r="F127" s="4">
        <v>0.19660704409481775</v>
      </c>
      <c r="G127" s="4">
        <v>-0.2515387669959645</v>
      </c>
      <c r="H127" s="4">
        <v>0.23388806017427727</v>
      </c>
      <c r="I127" s="4">
        <v>0.12961273813046964</v>
      </c>
      <c r="J127" s="4">
        <v>0.24488705912353448</v>
      </c>
      <c r="K127" s="4">
        <v>-0.73696559416620622</v>
      </c>
      <c r="L127" s="4">
        <v>-2.6205070347394006E-2</v>
      </c>
      <c r="M127" s="4">
        <v>-0.26707961789174262</v>
      </c>
      <c r="N127" s="4">
        <v>-0.23107466443624883</v>
      </c>
      <c r="O127" s="4">
        <v>0.13224779829843977</v>
      </c>
      <c r="P127" s="4">
        <v>-0.69899774396718573</v>
      </c>
      <c r="Q127" s="4">
        <v>-0.50430483737593124</v>
      </c>
      <c r="R127" s="4">
        <v>-0.3808217839409308</v>
      </c>
      <c r="S127" s="4">
        <v>0.16349873228287956</v>
      </c>
      <c r="T127" s="4">
        <v>-0.21089678249861854</v>
      </c>
      <c r="U127" s="4">
        <v>0.34596403034287176</v>
      </c>
      <c r="V127" s="4">
        <v>-0.43635373051593618</v>
      </c>
      <c r="W127" s="4">
        <v>0.8439838440483266</v>
      </c>
      <c r="X127" s="4">
        <v>-0.17788172527065546</v>
      </c>
      <c r="Y127" s="4">
        <v>-0.47995497596018238</v>
      </c>
      <c r="Z127" s="4">
        <v>0.12167855658825247</v>
      </c>
      <c r="AA127" s="4">
        <v>-0.11403524324602944</v>
      </c>
      <c r="AB127" s="4">
        <v>-0.20756106993536216</v>
      </c>
      <c r="AC127" s="4">
        <v>0.51096191927737944</v>
      </c>
      <c r="AD127" s="4">
        <v>0.30684550031428276</v>
      </c>
      <c r="AE127" s="4">
        <v>-0.32012585225337686</v>
      </c>
      <c r="AF127" s="4">
        <v>0.12829340100981756</v>
      </c>
      <c r="AG127" s="4">
        <v>-6.7938828656575564E-2</v>
      </c>
      <c r="AH127" s="4">
        <v>-0.52699243208382629</v>
      </c>
      <c r="AI127" s="4">
        <v>-0.47995497596018238</v>
      </c>
      <c r="AJ127" s="4">
        <v>-6.6427361738976065E-2</v>
      </c>
      <c r="AK127" s="4">
        <v>0.29631056070809231</v>
      </c>
      <c r="AL127" s="4">
        <v>-0.41503749927884381</v>
      </c>
      <c r="AM127" s="4">
        <v>-4.2456799242894826E-2</v>
      </c>
      <c r="AN127" s="4">
        <v>-0.12815635149068219</v>
      </c>
      <c r="AO127" s="4">
        <v>9.2207438097088895E-2</v>
      </c>
      <c r="AP127" s="4">
        <v>0.12432813500220179</v>
      </c>
      <c r="AQ127" s="4">
        <v>0.21288056634438479</v>
      </c>
      <c r="AR127" s="4">
        <v>0.45838200415601316</v>
      </c>
      <c r="AS127" s="4">
        <v>-0.14241704461585192</v>
      </c>
      <c r="AT127" s="4">
        <v>0.28214322878149845</v>
      </c>
      <c r="AU127" s="4">
        <v>0.38515489688434379</v>
      </c>
      <c r="AV127" s="4">
        <v>7.8609834696366468E-2</v>
      </c>
      <c r="AW127" s="4">
        <v>9.8958480088168779E-2</v>
      </c>
      <c r="AX127" s="4">
        <v>-0.47995497596018238</v>
      </c>
      <c r="AY127" s="4">
        <v>-0.4461480318188743</v>
      </c>
      <c r="AZ127" s="4">
        <v>-7.2315692310758635E-3</v>
      </c>
      <c r="BA127" s="4">
        <v>-0.117161344232749</v>
      </c>
      <c r="BB127" s="4">
        <v>-0.11872693857075141</v>
      </c>
      <c r="BC127" s="4">
        <v>1.1596291858212278</v>
      </c>
      <c r="BD127" s="4">
        <v>1.5350575948948424</v>
      </c>
      <c r="BE127" s="4">
        <v>0.72508672463022683</v>
      </c>
      <c r="BF127" s="4">
        <v>0.14274017211608214</v>
      </c>
      <c r="BG127" s="4">
        <v>8.4064264788474549E-2</v>
      </c>
      <c r="BH127" s="4">
        <v>-0.19925537606322247</v>
      </c>
      <c r="BI127" s="4">
        <v>-0.67116353577046006</v>
      </c>
      <c r="BJ127" s="4">
        <v>0.2714256760929345</v>
      </c>
      <c r="BK127" s="4">
        <v>-0.14082554413356455</v>
      </c>
      <c r="BL127" s="4">
        <v>0.51298533481367647</v>
      </c>
      <c r="BM127" s="4">
        <v>-0.40163479467635543</v>
      </c>
      <c r="BN127" s="4">
        <v>-0.16326791954086414</v>
      </c>
      <c r="BO127" s="4">
        <v>-4.3345902638911278E-3</v>
      </c>
      <c r="BP127" s="4">
        <v>-0.20091269392599642</v>
      </c>
      <c r="BQ127" s="4">
        <v>0.25217341320202702</v>
      </c>
      <c r="BR127" s="4">
        <v>7.5874866975127644E-2</v>
      </c>
      <c r="BS127" s="4">
        <v>-0.31114825613411962</v>
      </c>
      <c r="BT127" s="4">
        <v>-0.87832144341174756</v>
      </c>
      <c r="BU127" s="4">
        <v>0.18650055764449477</v>
      </c>
      <c r="BV127" s="4">
        <v>0.24853483613867869</v>
      </c>
      <c r="BW127" s="4">
        <v>-1.1587974275211846E-2</v>
      </c>
      <c r="BX127" s="4">
        <v>-0.21759143507262679</v>
      </c>
      <c r="BY127" s="4">
        <v>-0.55004251637199653</v>
      </c>
      <c r="BZ127" s="4">
        <v>-0.59509687785486931</v>
      </c>
      <c r="CA127" s="4">
        <v>-0.24127043154213737</v>
      </c>
      <c r="CB127" s="4">
        <v>0.62667275260599342</v>
      </c>
      <c r="CC127" s="4">
        <v>-5.4392296818627783E-2</v>
      </c>
      <c r="CD127" s="4">
        <v>-2.4900508536956893</v>
      </c>
      <c r="CE127" s="4">
        <v>-0.24810786159569104</v>
      </c>
      <c r="CF127" s="4">
        <v>-0.46195854666633646</v>
      </c>
      <c r="CG127" s="4">
        <v>0.13619138628714406</v>
      </c>
      <c r="CH127" s="4">
        <v>0.30217279974075217</v>
      </c>
      <c r="CI127" s="4">
        <v>0.69153416491920017</v>
      </c>
      <c r="CJ127" s="4">
        <v>0.42545930476535532</v>
      </c>
      <c r="CK127" s="4">
        <v>0.16478627814333971</v>
      </c>
      <c r="CL127" s="4">
        <v>-0.52699243208382629</v>
      </c>
      <c r="CM127" s="4">
        <v>0.42974985080021605</v>
      </c>
      <c r="CN127" s="4">
        <v>0.27738969881086384</v>
      </c>
      <c r="CO127" s="4">
        <v>0.35162832910278236</v>
      </c>
      <c r="CP127" s="4">
        <v>0.41575866652249799</v>
      </c>
      <c r="CQ127" s="4">
        <v>0.20037879798402627</v>
      </c>
      <c r="CR127" s="4">
        <v>-0.58640591759082483</v>
      </c>
      <c r="CS127" s="4">
        <v>-0.61263745916400447</v>
      </c>
      <c r="CT127" s="4">
        <v>-0.43440282414577491</v>
      </c>
      <c r="CU127" s="4">
        <v>0.11103131238874395</v>
      </c>
      <c r="CV127" s="4">
        <v>0.69064057861569339</v>
      </c>
      <c r="CW127" s="4">
        <v>-0.55639334852438527</v>
      </c>
      <c r="CX127" s="4">
        <v>-0.23786383009888792</v>
      </c>
      <c r="CY127" s="4">
        <v>0.19408705211630226</v>
      </c>
      <c r="CZ127" s="4">
        <v>-0.1648843847417823</v>
      </c>
      <c r="DA127" s="4">
        <v>7.1762669300091272E-2</v>
      </c>
      <c r="DB127" s="4">
        <v>8.8141596869017569E-2</v>
      </c>
      <c r="DC127" s="4">
        <v>0.11503324294624007</v>
      </c>
      <c r="DD127" s="4">
        <v>-0.72499295250013029</v>
      </c>
      <c r="DE127" s="4">
        <v>-0.37145968073723962</v>
      </c>
      <c r="DF127" s="4">
        <v>-0.49614246742257101</v>
      </c>
      <c r="DG127" s="4">
        <v>-5.7391663888336684E-2</v>
      </c>
      <c r="DH127" s="4">
        <v>-0.5063526660247899</v>
      </c>
      <c r="DI127" s="4">
        <v>-2.4736678321506448E-2</v>
      </c>
      <c r="DJ127" s="4">
        <v>0.43829285157914688</v>
      </c>
      <c r="DK127" s="4">
        <v>-0.10624949827943407</v>
      </c>
      <c r="DL127" s="4">
        <v>-1.4659383975788818</v>
      </c>
      <c r="DM127" s="4">
        <v>0.34936527759421337</v>
      </c>
      <c r="DN127" s="4">
        <v>-1.4981787345790896</v>
      </c>
      <c r="DO127" s="4">
        <v>-0.83392732405329406</v>
      </c>
      <c r="DP127" s="4">
        <v>0.31846146516758317</v>
      </c>
      <c r="DQ127" s="4">
        <v>0.32653734813995189</v>
      </c>
      <c r="DR127" s="4">
        <v>-0.15360697914763968</v>
      </c>
      <c r="DS127" s="4">
        <v>-0.32192809488736229</v>
      </c>
      <c r="DT127" s="4">
        <v>-5.4392296818627783E-2</v>
      </c>
      <c r="DU127" s="4">
        <v>-0.17462139610706873</v>
      </c>
      <c r="DV127" s="4">
        <v>-0.17299399036102314</v>
      </c>
      <c r="DW127" s="4">
        <v>-0.27404076549081247</v>
      </c>
      <c r="DX127" s="4">
        <v>-1.3584539709124763</v>
      </c>
      <c r="DY127" s="4">
        <v>0.2215677885384093</v>
      </c>
      <c r="DZ127" s="4">
        <v>0.55777767139492584</v>
      </c>
      <c r="EA127" s="4">
        <v>-0.58857375427353509</v>
      </c>
      <c r="EB127" s="4">
        <v>0.11103131238874395</v>
      </c>
      <c r="EC127" s="4">
        <v>-0.11559744701631276</v>
      </c>
      <c r="ED127" s="4">
        <v>-0.34190279464862849</v>
      </c>
      <c r="EE127" s="4">
        <v>0.92295896423617196</v>
      </c>
      <c r="EF127" s="4">
        <v>-8.7733371933550366E-2</v>
      </c>
      <c r="EG127" s="4">
        <v>0.11769504266975458</v>
      </c>
      <c r="EH127" s="4">
        <v>-0.13289427049734531</v>
      </c>
      <c r="EI127" s="4">
        <v>-0.59509687785486931</v>
      </c>
      <c r="EJ127" s="4">
        <v>-3.3569532693701831E-2</v>
      </c>
      <c r="EK127" s="4">
        <v>-0.37894449670026048</v>
      </c>
      <c r="EL127" s="4">
        <v>-1.3043037475598882E-2</v>
      </c>
      <c r="EM127" s="4">
        <v>-0.18770715512672886</v>
      </c>
      <c r="EN127" s="4">
        <v>-0.46593839757888178</v>
      </c>
      <c r="EO127" s="4">
        <v>0.21163525332714947</v>
      </c>
      <c r="EP127" s="4">
        <v>-0.18442457113742744</v>
      </c>
      <c r="EQ127" s="4">
        <v>0.39286691623079983</v>
      </c>
      <c r="ER127" s="4">
        <v>0.57434375392001291</v>
      </c>
      <c r="ES127" s="4">
        <v>-0.25842515258120435</v>
      </c>
      <c r="ET127" s="4">
        <v>-0.18770715512672886</v>
      </c>
      <c r="EU127" s="4">
        <v>-0.13289427049734531</v>
      </c>
      <c r="EV127" s="4">
        <v>0.19156265070075562</v>
      </c>
      <c r="EW127" s="4">
        <v>0.30217279974075217</v>
      </c>
      <c r="EX127" s="4">
        <v>-1.5228407888133588</v>
      </c>
      <c r="EY127" s="4">
        <v>-0.4779442508390358</v>
      </c>
    </row>
    <row r="128" spans="1:155" x14ac:dyDescent="0.25">
      <c r="A128" s="1" t="s">
        <v>157</v>
      </c>
      <c r="B128" s="4">
        <v>6.0739157857678541E-2</v>
      </c>
      <c r="C128" s="4">
        <v>0.16992500144231237</v>
      </c>
      <c r="D128" s="4">
        <v>0.10969486482592983</v>
      </c>
      <c r="E128" s="4">
        <v>-0.32734837067161521</v>
      </c>
      <c r="F128" s="4">
        <v>-0.65517150300255889</v>
      </c>
      <c r="G128" s="4">
        <v>0.20414071678022522</v>
      </c>
      <c r="H128" s="4">
        <v>-0.48600402063298748</v>
      </c>
      <c r="I128" s="4">
        <v>-0.75876996448455469</v>
      </c>
      <c r="J128" s="4">
        <v>-0.18278607574167341</v>
      </c>
      <c r="K128" s="4">
        <v>-0.17299399036102314</v>
      </c>
      <c r="L128" s="4">
        <v>-0.24127043154213737</v>
      </c>
      <c r="M128" s="4">
        <v>0.31730406836191483</v>
      </c>
      <c r="N128" s="4">
        <v>-2.8882793248265121E-3</v>
      </c>
      <c r="O128" s="4">
        <v>-0.28278970098040423</v>
      </c>
      <c r="P128" s="4">
        <v>-1.0679388286565756</v>
      </c>
      <c r="Q128" s="4">
        <v>-0.42468766931256319</v>
      </c>
      <c r="R128" s="4">
        <v>-1.4499569695115091E-2</v>
      </c>
      <c r="S128" s="4">
        <v>0.35388783628490739</v>
      </c>
      <c r="T128" s="4">
        <v>-0.76611193982572279</v>
      </c>
      <c r="U128" s="4">
        <v>-0.48600402063298748</v>
      </c>
      <c r="V128" s="4">
        <v>0.29748491571057473</v>
      </c>
      <c r="W128" s="4">
        <v>-1.3364276645824773</v>
      </c>
      <c r="X128" s="4">
        <v>-0.42081985187284998</v>
      </c>
      <c r="Y128" s="4">
        <v>0.41575866652249799</v>
      </c>
      <c r="Z128" s="4">
        <v>-0.12973392960401731</v>
      </c>
      <c r="AA128" s="4">
        <v>0.31846146516758317</v>
      </c>
      <c r="AB128" s="4">
        <v>0.76723103702387563</v>
      </c>
      <c r="AC128" s="4">
        <v>0.77904955283745858</v>
      </c>
      <c r="AD128" s="4">
        <v>0.19029879162659466</v>
      </c>
      <c r="AE128" s="4">
        <v>0.90380955857869694</v>
      </c>
      <c r="AF128" s="4">
        <v>-0.19429481516148869</v>
      </c>
      <c r="AG128" s="4">
        <v>0.39615948907315446</v>
      </c>
      <c r="AH128" s="4">
        <v>0.479230561206336</v>
      </c>
      <c r="AI128" s="4">
        <v>0.42974985080021605</v>
      </c>
      <c r="AJ128" s="4">
        <v>0.59167941693573678</v>
      </c>
      <c r="AK128" s="4">
        <v>7.9975376720595889E-2</v>
      </c>
      <c r="AL128" s="4">
        <v>0.6735564239901447</v>
      </c>
      <c r="AM128" s="4">
        <v>0.479230561206336</v>
      </c>
      <c r="AN128" s="4">
        <v>-0.10469737866669322</v>
      </c>
      <c r="AO128" s="4">
        <v>4.1242982231881345E-2</v>
      </c>
      <c r="AP128" s="4">
        <v>5.7592692886849527E-3</v>
      </c>
      <c r="AQ128" s="4">
        <v>-2.4736678321506448E-2</v>
      </c>
      <c r="AR128" s="4">
        <v>-0.63486740654746998</v>
      </c>
      <c r="AS128" s="4">
        <v>0.33227828305692936</v>
      </c>
      <c r="AT128" s="4">
        <v>-0.42662547355405567</v>
      </c>
      <c r="AU128" s="4">
        <v>-0.21256753548313209</v>
      </c>
      <c r="AV128" s="4">
        <v>1.5782997240927459E-2</v>
      </c>
      <c r="AW128" s="4">
        <v>0.52606881166758768</v>
      </c>
      <c r="AX128" s="4">
        <v>0.78826808286683725</v>
      </c>
      <c r="AY128" s="4">
        <v>-0.1648843847417823</v>
      </c>
      <c r="AZ128" s="4">
        <v>-0.23616354110904861</v>
      </c>
      <c r="BA128" s="4">
        <v>2.9982866215714311E-2</v>
      </c>
      <c r="BB128" s="4">
        <v>5.6583528366367514E-2</v>
      </c>
      <c r="BC128" s="4">
        <v>0.27500704749986982</v>
      </c>
      <c r="BD128" s="4">
        <v>0.49159659441044812</v>
      </c>
      <c r="BE128" s="4">
        <v>0.28332916805164143</v>
      </c>
      <c r="BF128" s="4">
        <v>0.43295940727610632</v>
      </c>
      <c r="BG128" s="4">
        <v>-0.75146516386132134</v>
      </c>
      <c r="BH128" s="4">
        <v>0.29631056070809231</v>
      </c>
      <c r="BI128" s="4">
        <v>0.30917618747851466</v>
      </c>
      <c r="BJ128" s="4">
        <v>0.10165007609443479</v>
      </c>
      <c r="BK128" s="4">
        <v>-0.26015189730067256</v>
      </c>
      <c r="BL128" s="4">
        <v>-1.4434168696687186E-3</v>
      </c>
      <c r="BM128" s="4">
        <v>-0.43050890804128378</v>
      </c>
      <c r="BN128" s="4">
        <v>1.1505596765753814</v>
      </c>
      <c r="BO128" s="4">
        <v>9.3560176162337833E-2</v>
      </c>
      <c r="BP128" s="4">
        <v>-0.40736357139342277</v>
      </c>
      <c r="BQ128" s="4">
        <v>-0.21256753548313209</v>
      </c>
      <c r="BR128" s="4">
        <v>0.46780115648840714</v>
      </c>
      <c r="BS128" s="4">
        <v>2.0461417816447205</v>
      </c>
      <c r="BT128" s="4">
        <v>-0.87832144341174756</v>
      </c>
      <c r="BU128" s="4">
        <v>-6.6427361738976065E-2</v>
      </c>
      <c r="BV128" s="4">
        <v>-1.1975999598851605</v>
      </c>
      <c r="BW128" s="4">
        <v>-0.5063526660247899</v>
      </c>
      <c r="BX128" s="4">
        <v>0.22527492986956932</v>
      </c>
      <c r="BY128" s="4">
        <v>-0.73456310395090163</v>
      </c>
      <c r="BZ128" s="4">
        <v>-0.34190279464862849</v>
      </c>
      <c r="CA128" s="4">
        <v>0.88908409859814952</v>
      </c>
      <c r="CB128" s="4">
        <v>0.32883646422953999</v>
      </c>
      <c r="CC128" s="4">
        <v>0.99711172067517351</v>
      </c>
      <c r="CD128" s="4">
        <v>0.2714256760929345</v>
      </c>
      <c r="CE128" s="4">
        <v>0.32768736417604716</v>
      </c>
      <c r="CF128" s="4">
        <v>0.90380955857869694</v>
      </c>
      <c r="CG128" s="4">
        <v>0.44995748362800358</v>
      </c>
      <c r="CH128" s="4">
        <v>1.4366948875528767</v>
      </c>
      <c r="CI128" s="4">
        <v>-0.74903842646678132</v>
      </c>
      <c r="CJ128" s="4">
        <v>-0.16650266314016504</v>
      </c>
      <c r="CK128" s="4">
        <v>-0.59074485331516224</v>
      </c>
      <c r="CL128" s="4">
        <v>0.59645813955898563</v>
      </c>
      <c r="CM128" s="4">
        <v>0.48336436071334932</v>
      </c>
      <c r="CN128" s="4">
        <v>1.2851062510612536</v>
      </c>
      <c r="CO128" s="4">
        <v>-0.85725982788391786</v>
      </c>
      <c r="CP128" s="4">
        <v>1.1256511016615203</v>
      </c>
      <c r="CQ128" s="4">
        <v>-0.47393118833241243</v>
      </c>
      <c r="CR128" s="4">
        <v>0.4103411046140874</v>
      </c>
      <c r="CS128" s="4">
        <v>0.71193535697892152</v>
      </c>
      <c r="CT128" s="4">
        <v>1.7070829917717063</v>
      </c>
      <c r="CU128" s="4">
        <v>1.7612852733616193</v>
      </c>
      <c r="CV128" s="4">
        <v>0.27381424458703657</v>
      </c>
      <c r="CW128" s="4">
        <v>0.82863158168801898</v>
      </c>
      <c r="CX128" s="4">
        <v>0.851199338593294</v>
      </c>
      <c r="CY128" s="4">
        <v>0.26663664251398955</v>
      </c>
      <c r="CZ128" s="4">
        <v>-8.1613765553652129E-2</v>
      </c>
      <c r="DA128" s="4">
        <v>2.8569152196770919E-2</v>
      </c>
      <c r="DB128" s="4">
        <v>-0.17136841831198107</v>
      </c>
      <c r="DC128" s="4">
        <v>-0.70368943929190764</v>
      </c>
      <c r="DD128" s="4">
        <v>-0.71311885221183846</v>
      </c>
      <c r="DE128" s="4">
        <v>1.1361913862871442</v>
      </c>
      <c r="DF128" s="4">
        <v>9.7610796626422344E-2</v>
      </c>
      <c r="DG128" s="4">
        <v>0.19408705211630226</v>
      </c>
      <c r="DH128" s="4">
        <v>0.2856981259581251</v>
      </c>
      <c r="DI128" s="4">
        <v>-0.62370961666294855</v>
      </c>
      <c r="DJ128" s="4">
        <v>-0.27928375747886874</v>
      </c>
      <c r="DK128" s="4">
        <v>0.50182126542091032</v>
      </c>
      <c r="DL128" s="4">
        <v>1.5840003832857728</v>
      </c>
      <c r="DM128" s="4">
        <v>0.17504548611091381</v>
      </c>
      <c r="DN128" s="4">
        <v>0.65535182861255414</v>
      </c>
      <c r="DO128" s="4">
        <v>0.25942315228141505</v>
      </c>
      <c r="DP128" s="4">
        <v>1.8634174139050975E-2</v>
      </c>
      <c r="DQ128" s="4">
        <v>5.519565424212463E-2</v>
      </c>
      <c r="DR128" s="4">
        <v>0.1056780778945372</v>
      </c>
      <c r="DS128" s="4">
        <v>0.90765982785328936</v>
      </c>
      <c r="DT128" s="4">
        <v>0.61541629726287006</v>
      </c>
      <c r="DU128" s="4">
        <v>-0.93236128312463673</v>
      </c>
      <c r="DV128" s="4">
        <v>1.2387868595871165</v>
      </c>
      <c r="DW128" s="4">
        <v>-0.18442457113742744</v>
      </c>
      <c r="DX128" s="4">
        <v>0.34482849699744117</v>
      </c>
      <c r="DY128" s="4">
        <v>-0.14880066140670606</v>
      </c>
      <c r="DZ128" s="4">
        <v>-0.59074485331516224</v>
      </c>
      <c r="EA128" s="4">
        <v>0.7101727482796617</v>
      </c>
      <c r="EB128" s="4">
        <v>0.5538519681811257</v>
      </c>
      <c r="EC128" s="4">
        <v>0.85279789281877127</v>
      </c>
      <c r="ED128" s="4">
        <v>1.8282253603588847</v>
      </c>
      <c r="EE128" s="4">
        <v>0.11902410314227461</v>
      </c>
      <c r="EF128" s="4">
        <v>0.51096191927737944</v>
      </c>
      <c r="EG128" s="4">
        <v>-0.16650266314016504</v>
      </c>
      <c r="EH128" s="4">
        <v>0.52306006179524944</v>
      </c>
      <c r="EI128" s="4">
        <v>0.67626740826588982</v>
      </c>
      <c r="EJ128" s="4">
        <v>2.2900402110078832E-2</v>
      </c>
      <c r="EK128" s="4">
        <v>-1.5145731728297585</v>
      </c>
      <c r="EL128" s="4">
        <v>-0.23276896297612443</v>
      </c>
      <c r="EM128" s="4">
        <v>-0.15200309344504997</v>
      </c>
      <c r="EN128" s="4">
        <v>0.44572670334998421</v>
      </c>
      <c r="EO128" s="4">
        <v>0.28451413324424535</v>
      </c>
      <c r="EP128" s="4">
        <v>0.57337452644594433</v>
      </c>
      <c r="EQ128" s="4">
        <v>-0.7784322114615907</v>
      </c>
      <c r="ER128" s="4">
        <v>0.24488705912353448</v>
      </c>
      <c r="ES128" s="4">
        <v>-0.2515387669959645</v>
      </c>
      <c r="ET128" s="4">
        <v>-6.4917476681338543E-2</v>
      </c>
      <c r="EU128" s="4">
        <v>1.282736320276342</v>
      </c>
      <c r="EV128" s="4">
        <v>9.6261853058403485E-2</v>
      </c>
      <c r="EW128" s="4">
        <v>0.43295940727610632</v>
      </c>
      <c r="EX128" s="4">
        <v>0.90458043492131768</v>
      </c>
      <c r="EY128" s="4">
        <v>0.12432813500220179</v>
      </c>
    </row>
    <row r="129" spans="1:155" x14ac:dyDescent="0.25">
      <c r="A129" s="1" t="s">
        <v>157</v>
      </c>
      <c r="B129" s="4">
        <v>-0.20922796213800007</v>
      </c>
      <c r="C129" s="4">
        <v>-1.1587974275211846E-2</v>
      </c>
      <c r="D129" s="4">
        <v>-0.10624949827943407</v>
      </c>
      <c r="E129" s="4">
        <v>-0.3808217839409308</v>
      </c>
      <c r="F129" s="4">
        <v>-0.97426243858639183</v>
      </c>
      <c r="G129" s="4">
        <v>0.23143240844796509</v>
      </c>
      <c r="H129" s="4">
        <v>-0.52907274252487346</v>
      </c>
      <c r="I129" s="4">
        <v>-1.2075610699353623</v>
      </c>
      <c r="J129" s="4">
        <v>-1.1297339296040172</v>
      </c>
      <c r="K129" s="4">
        <v>-1.0134377133713174E-2</v>
      </c>
      <c r="L129" s="4">
        <v>-0.70368943929190764</v>
      </c>
      <c r="M129" s="4">
        <v>0.24245007367770144</v>
      </c>
      <c r="N129" s="4">
        <v>8.1339627451938776E-2</v>
      </c>
      <c r="O129" s="4">
        <v>-0.89700600667667441</v>
      </c>
      <c r="P129" s="4">
        <v>-1.7178567712185018</v>
      </c>
      <c r="Q129" s="4">
        <v>-0.80339295590518234</v>
      </c>
      <c r="R129" s="4">
        <v>-8.682243099800882E-3</v>
      </c>
      <c r="S129" s="4">
        <v>4.9630767724600428E-2</v>
      </c>
      <c r="T129" s="4">
        <v>-0.94897599697553314</v>
      </c>
      <c r="U129" s="4">
        <v>-1.2933589426905916</v>
      </c>
      <c r="V129" s="4">
        <v>0.3334237337251918</v>
      </c>
      <c r="W129" s="4">
        <v>0.26062790812669856</v>
      </c>
      <c r="X129" s="4">
        <v>-0.76611193982572279</v>
      </c>
      <c r="Y129" s="4">
        <v>0.54201035553660915</v>
      </c>
      <c r="Z129" s="4">
        <v>-0.27928375747886874</v>
      </c>
      <c r="AA129" s="4">
        <v>0.47300756791617382</v>
      </c>
      <c r="AB129" s="4">
        <v>0.64800517981049321</v>
      </c>
      <c r="AC129" s="4">
        <v>0.73898395470051181</v>
      </c>
      <c r="AD129" s="4">
        <v>-0.10159814000780674</v>
      </c>
      <c r="AE129" s="4">
        <v>1.9180045185978745</v>
      </c>
      <c r="AF129" s="4">
        <v>-0.58424133347750196</v>
      </c>
      <c r="AG129" s="4">
        <v>0.50487458939846441</v>
      </c>
      <c r="AH129" s="4">
        <v>2.7154051503726646E-2</v>
      </c>
      <c r="AI129" s="4">
        <v>0.76043387467011148</v>
      </c>
      <c r="AJ129" s="4">
        <v>0.53903470297075429</v>
      </c>
      <c r="AK129" s="4">
        <v>0.42438467153809656</v>
      </c>
      <c r="AL129" s="4">
        <v>0.73725410432432992</v>
      </c>
      <c r="AM129" s="4">
        <v>0.21536797220347947</v>
      </c>
      <c r="AN129" s="4">
        <v>-0.51457317282975834</v>
      </c>
      <c r="AO129" s="4">
        <v>3.9840264531791104E-2</v>
      </c>
      <c r="AP129" s="4">
        <v>-0.23956612532988847</v>
      </c>
      <c r="AQ129" s="4">
        <v>-1.4499569695115091E-2</v>
      </c>
      <c r="AR129" s="4">
        <v>0.10701824988212043</v>
      </c>
      <c r="AS129" s="4">
        <v>0.76043387467011148</v>
      </c>
      <c r="AT129" s="4">
        <v>-0.56064282152574307</v>
      </c>
      <c r="AU129" s="4">
        <v>-0.43635373051593618</v>
      </c>
      <c r="AV129" s="4">
        <v>0.16478627814333971</v>
      </c>
      <c r="AW129" s="4">
        <v>0.552868871011303</v>
      </c>
      <c r="AX129" s="4">
        <v>0.49569516262406882</v>
      </c>
      <c r="AY129" s="4">
        <v>-0.58424133347750196</v>
      </c>
      <c r="AZ129" s="4">
        <v>-0.24468509595490198</v>
      </c>
      <c r="BA129" s="4">
        <v>-5.7823525940061109E-3</v>
      </c>
      <c r="BB129" s="4">
        <v>0.14795788138710142</v>
      </c>
      <c r="BC129" s="4">
        <v>0.26663664251398955</v>
      </c>
      <c r="BD129" s="4">
        <v>0.37517847958961237</v>
      </c>
      <c r="BE129" s="4">
        <v>1.1788739581697951</v>
      </c>
      <c r="BF129" s="4">
        <v>0.41251057124980467</v>
      </c>
      <c r="BG129" s="4">
        <v>-1.2584251525812045</v>
      </c>
      <c r="BH129" s="4">
        <v>0.15833702716710066</v>
      </c>
      <c r="BI129" s="4">
        <v>0.9619936774202551</v>
      </c>
      <c r="BJ129" s="4">
        <v>0.19786539135373798</v>
      </c>
      <c r="BK129" s="4">
        <v>-0.16326791954086414</v>
      </c>
      <c r="BL129" s="4">
        <v>0.1056780778945372</v>
      </c>
      <c r="BM129" s="4">
        <v>-0.77595972578206984</v>
      </c>
      <c r="BN129" s="4">
        <v>0.12829340100981756</v>
      </c>
      <c r="BO129" s="4">
        <v>0.38736254083599553</v>
      </c>
      <c r="BP129" s="4">
        <v>-0.57132159005176986</v>
      </c>
      <c r="BQ129" s="4">
        <v>0.1335635257411058</v>
      </c>
      <c r="BR129" s="4">
        <v>1.8634174139050975E-2</v>
      </c>
      <c r="BS129" s="4">
        <v>1.2473199349798199</v>
      </c>
      <c r="BT129" s="4">
        <v>-5.4392296818627783E-2</v>
      </c>
      <c r="BU129" s="4">
        <v>-0.33825040018929514</v>
      </c>
      <c r="BV129" s="4">
        <v>-1.8365012677171204</v>
      </c>
      <c r="BW129" s="4">
        <v>-0.12500636106703261</v>
      </c>
      <c r="BX129" s="4">
        <v>0.11370049916472832</v>
      </c>
      <c r="BY129" s="4">
        <v>-0.18935125221735402</v>
      </c>
      <c r="BZ129" s="4">
        <v>0.94110631094643149</v>
      </c>
      <c r="CA129" s="4">
        <v>0.25701061820602394</v>
      </c>
      <c r="CB129" s="4">
        <v>0.79991620298901411</v>
      </c>
      <c r="CC129" s="4">
        <v>0.86947663396540165</v>
      </c>
      <c r="CD129" s="4">
        <v>1.9887755623377459</v>
      </c>
      <c r="CE129" s="4">
        <v>0.92599941855622303</v>
      </c>
      <c r="CF129" s="4">
        <v>0.78826808286683725</v>
      </c>
      <c r="CG129" s="4">
        <v>0.5724046473903317</v>
      </c>
      <c r="CH129" s="4">
        <v>0.94110631094643149</v>
      </c>
      <c r="CI129" s="4">
        <v>-0.26881675842780001</v>
      </c>
      <c r="CJ129" s="4">
        <v>-0.58857375427353509</v>
      </c>
      <c r="CK129" s="4">
        <v>-0.65063472240578668</v>
      </c>
      <c r="CL129" s="4">
        <v>-0.80591294788369783</v>
      </c>
      <c r="CM129" s="4">
        <v>0.18650055764449477</v>
      </c>
      <c r="CN129" s="4">
        <v>1.005759269288685</v>
      </c>
      <c r="CO129" s="4">
        <v>-0.54371951848927458</v>
      </c>
      <c r="CP129" s="4">
        <v>0.85519240795915386</v>
      </c>
      <c r="CQ129" s="4">
        <v>-0.41311518714781531</v>
      </c>
      <c r="CR129" s="4">
        <v>-0.44418384493836033</v>
      </c>
      <c r="CS129" s="4">
        <v>0.4657133195959639</v>
      </c>
      <c r="CT129" s="4">
        <v>1.9664304673062982</v>
      </c>
      <c r="CU129" s="4">
        <v>0.48026512205446292</v>
      </c>
      <c r="CV129" s="4">
        <v>0.81147103052983605</v>
      </c>
      <c r="CW129" s="4">
        <v>0.40490312214513074</v>
      </c>
      <c r="CX129" s="4">
        <v>1</v>
      </c>
      <c r="CY129" s="4">
        <v>0.58688481285218475</v>
      </c>
      <c r="CZ129" s="4">
        <v>-0.29159201651640371</v>
      </c>
      <c r="DA129" s="4">
        <v>-7.2315692310758635E-3</v>
      </c>
      <c r="DB129" s="4">
        <v>1.1991226420136007</v>
      </c>
      <c r="DC129" s="4">
        <v>-1.2481078615956911</v>
      </c>
      <c r="DD129" s="4">
        <v>-0.98564470702292994</v>
      </c>
      <c r="DE129" s="4">
        <v>2.5699770933245687</v>
      </c>
      <c r="DF129" s="4">
        <v>-0.28806464302107854</v>
      </c>
      <c r="DG129" s="4">
        <v>0.10969486482592983</v>
      </c>
      <c r="DH129" s="4">
        <v>0.29631056070809231</v>
      </c>
      <c r="DI129" s="4">
        <v>-0.16165326347876927</v>
      </c>
      <c r="DJ129" s="4">
        <v>-0.46793244771096931</v>
      </c>
      <c r="DK129" s="4">
        <v>0.81064874778264595</v>
      </c>
      <c r="DL129" s="4">
        <v>2.128293401009818</v>
      </c>
      <c r="DM129" s="4">
        <v>0.63040547148232329</v>
      </c>
      <c r="DN129" s="4">
        <v>1.0440443327060211</v>
      </c>
      <c r="DO129" s="4">
        <v>0.14404636961670686</v>
      </c>
      <c r="DP129" s="4">
        <v>-0.41503749927884381</v>
      </c>
      <c r="DQ129" s="4">
        <v>-5.7391663888336684E-2</v>
      </c>
      <c r="DR129" s="4">
        <v>2.7154051503726646E-2</v>
      </c>
      <c r="DS129" s="4">
        <v>1.2927817492278462</v>
      </c>
      <c r="DT129" s="4">
        <v>0.86235219953202014</v>
      </c>
      <c r="DU129" s="4">
        <v>-1.3400754415976217</v>
      </c>
      <c r="DV129" s="4">
        <v>2.0972736789614022</v>
      </c>
      <c r="DW129" s="4">
        <v>-0.1124747292584125</v>
      </c>
      <c r="DX129" s="4">
        <v>0.11103131238874395</v>
      </c>
      <c r="DY129" s="4">
        <v>0.18776774704602484</v>
      </c>
      <c r="DZ129" s="4">
        <v>-0.87832144341174756</v>
      </c>
      <c r="EA129" s="4">
        <v>-0.15360697914763968</v>
      </c>
      <c r="EB129" s="4">
        <v>0.61635769699669041</v>
      </c>
      <c r="EC129" s="4">
        <v>5.519565424212463E-2</v>
      </c>
      <c r="ED129" s="4">
        <v>1.5675454476437469</v>
      </c>
      <c r="EE129" s="4">
        <v>0.31034012061215049</v>
      </c>
      <c r="EF129" s="4">
        <v>-0.10469737866669322</v>
      </c>
      <c r="EG129" s="4">
        <v>-0.18114943910456646</v>
      </c>
      <c r="EH129" s="4">
        <v>0.14404636961670686</v>
      </c>
      <c r="EI129" s="4">
        <v>0.31961793420016132</v>
      </c>
      <c r="EJ129" s="4">
        <v>-0.10159814000780674</v>
      </c>
      <c r="EK129" s="4">
        <v>-1.9213901653036336</v>
      </c>
      <c r="EL129" s="4">
        <v>-0.6943212567577125</v>
      </c>
      <c r="EM129" s="4">
        <v>-0.19429481516148869</v>
      </c>
      <c r="EN129" s="4">
        <v>0.7689253355637512</v>
      </c>
      <c r="EO129" s="4">
        <v>0.22032995487955562</v>
      </c>
      <c r="EP129" s="4">
        <v>0.62667275260599342</v>
      </c>
      <c r="EQ129" s="4">
        <v>-0.81096617560998319</v>
      </c>
      <c r="ER129" s="4">
        <v>0.63784206032410495</v>
      </c>
      <c r="ES129" s="4">
        <v>-0.73696559416620622</v>
      </c>
      <c r="ET129" s="4">
        <v>-6.9451880752145215E-2</v>
      </c>
      <c r="EU129" s="4">
        <v>4.9738867479527729</v>
      </c>
      <c r="EV129" s="4">
        <v>-5.7391663888336684E-2</v>
      </c>
      <c r="EW129" s="4">
        <v>0.29865831556451516</v>
      </c>
      <c r="EX129" s="4">
        <v>-0.39213709716876499</v>
      </c>
      <c r="EY129" s="4">
        <v>0.23388806017427727</v>
      </c>
    </row>
    <row r="130" spans="1:155" x14ac:dyDescent="0.25">
      <c r="A130" s="1" t="s">
        <v>157</v>
      </c>
      <c r="B130" s="4">
        <v>1.0847446208684681</v>
      </c>
      <c r="C130" s="4">
        <v>0.18396283484259487</v>
      </c>
      <c r="D130" s="4">
        <v>0.26062790812669856</v>
      </c>
      <c r="E130" s="4">
        <v>-0.41696237620333604</v>
      </c>
      <c r="F130" s="4">
        <v>-2.9146345659516508E-2</v>
      </c>
      <c r="G130" s="4">
        <v>1.0063683344697479E-2</v>
      </c>
      <c r="H130" s="4">
        <v>-0.16812275880832692</v>
      </c>
      <c r="I130" s="4">
        <v>4.2644337408493722E-2</v>
      </c>
      <c r="J130" s="4">
        <v>-0.21926996352362355</v>
      </c>
      <c r="K130" s="4">
        <v>-0.65290132937773171</v>
      </c>
      <c r="L130" s="4">
        <v>-0.16004041251046824</v>
      </c>
      <c r="M130" s="4">
        <v>-0.22431729826094016</v>
      </c>
      <c r="N130" s="4">
        <v>0.24245007367770144</v>
      </c>
      <c r="O130" s="4">
        <v>4.2644337408493722E-2</v>
      </c>
      <c r="P130" s="4">
        <v>-0.87832144341174756</v>
      </c>
      <c r="Q130" s="4">
        <v>-1.0528949484321255</v>
      </c>
      <c r="R130" s="4">
        <v>-0.29159201651640371</v>
      </c>
      <c r="S130" s="4">
        <v>4.4044332706021212E-2</v>
      </c>
      <c r="T130" s="4">
        <v>-0.66886807778279789</v>
      </c>
      <c r="U130" s="4">
        <v>-8.7733371933550366E-2</v>
      </c>
      <c r="V130" s="4">
        <v>0.13093086982644869</v>
      </c>
      <c r="W130" s="4">
        <v>-0.26881675842780001</v>
      </c>
      <c r="X130" s="4">
        <v>-0.19925537606322247</v>
      </c>
      <c r="Y130" s="4">
        <v>-4.0971781056306174E-2</v>
      </c>
      <c r="Z130" s="4">
        <v>-0.19759995988516069</v>
      </c>
      <c r="AA130" s="4">
        <v>4.3216059500934684E-3</v>
      </c>
      <c r="AB130" s="4">
        <v>0.62386686185269824</v>
      </c>
      <c r="AC130" s="4">
        <v>0.19408705211630226</v>
      </c>
      <c r="AD130" s="4">
        <v>0.2215677885384093</v>
      </c>
      <c r="AE130" s="4">
        <v>0.95977015521146736</v>
      </c>
      <c r="AF130" s="4">
        <v>-0.16004041251046824</v>
      </c>
      <c r="AG130" s="4">
        <v>-0.12973392960401731</v>
      </c>
      <c r="AH130" s="4">
        <v>0.13619138628714406</v>
      </c>
      <c r="AI130" s="4">
        <v>0.25701061820602394</v>
      </c>
      <c r="AJ130" s="4">
        <v>7.5874866975127644E-2</v>
      </c>
      <c r="AK130" s="4">
        <v>-0.12029423371771177</v>
      </c>
      <c r="AL130" s="4">
        <v>-7.7041035763828009E-2</v>
      </c>
      <c r="AM130" s="4">
        <v>0.31150311546826975</v>
      </c>
      <c r="AN130" s="4">
        <v>0.20914139783859165</v>
      </c>
      <c r="AO130" s="4">
        <v>0.28924428515664247</v>
      </c>
      <c r="AP130" s="4">
        <v>0.18903382439001684</v>
      </c>
      <c r="AQ130" s="4">
        <v>1.8634174139050975E-2</v>
      </c>
      <c r="AR130" s="4">
        <v>0.23143240844796509</v>
      </c>
      <c r="AS130" s="4">
        <v>0.14404636961670686</v>
      </c>
      <c r="AT130" s="4">
        <v>-0.18114943910456646</v>
      </c>
      <c r="AU130" s="4">
        <v>-0.12658049656514306</v>
      </c>
      <c r="AV130" s="4">
        <v>4.1242982231881345E-2</v>
      </c>
      <c r="AW130" s="4">
        <v>6.4882851584854392E-2</v>
      </c>
      <c r="AX130" s="4">
        <v>2.0057652341253479E-2</v>
      </c>
      <c r="AY130" s="4">
        <v>2.2900402110078832E-2</v>
      </c>
      <c r="AZ130" s="4">
        <v>7.9975376720595889E-2</v>
      </c>
      <c r="BA130" s="4">
        <v>-0.13289427049734531</v>
      </c>
      <c r="BB130" s="4">
        <v>6.6261442268721271E-2</v>
      </c>
      <c r="BC130" s="4">
        <v>-0.43440282414577491</v>
      </c>
      <c r="BD130" s="4">
        <v>-0.12973392960401731</v>
      </c>
      <c r="BE130" s="4">
        <v>-0.24810786159569104</v>
      </c>
      <c r="BF130" s="4">
        <v>7.1762669300091272E-2</v>
      </c>
      <c r="BG130" s="4">
        <v>-0.22431729826094016</v>
      </c>
      <c r="BH130" s="4">
        <v>-0.18278607574167341</v>
      </c>
      <c r="BI130" s="4">
        <v>0.35501626421954985</v>
      </c>
      <c r="BJ130" s="4">
        <v>0.52606881166758768</v>
      </c>
      <c r="BK130" s="4">
        <v>-0.19429481516148869</v>
      </c>
      <c r="BL130" s="4">
        <v>-0.29335894269059154</v>
      </c>
      <c r="BM130" s="4">
        <v>-9.5419565078682433E-2</v>
      </c>
      <c r="BN130" s="4">
        <v>0.55188510347172481</v>
      </c>
      <c r="BO130" s="4">
        <v>-0.1648843847417823</v>
      </c>
      <c r="BP130" s="4">
        <v>-0.46195854666633646</v>
      </c>
      <c r="BQ130" s="4">
        <v>-0.15682010974282581</v>
      </c>
      <c r="BR130" s="4">
        <v>-0.438307278601691</v>
      </c>
      <c r="BS130" s="4">
        <v>1.3004166278368741</v>
      </c>
      <c r="BT130" s="4">
        <v>0.3334237337251918</v>
      </c>
      <c r="BU130" s="4">
        <v>-3.8006322579744921E-2</v>
      </c>
      <c r="BV130" s="4">
        <v>-0.44026347556701739</v>
      </c>
      <c r="BW130" s="4">
        <v>4.9630767724600428E-2</v>
      </c>
      <c r="BX130" s="4">
        <v>-2.7674958442848348E-2</v>
      </c>
      <c r="BY130" s="4">
        <v>-0.45600928033515004</v>
      </c>
      <c r="BZ130" s="4">
        <v>2.0331586667809978</v>
      </c>
      <c r="CA130" s="4">
        <v>0.62760683812964979</v>
      </c>
      <c r="CB130" s="4">
        <v>-2.9146345659516508E-2</v>
      </c>
      <c r="CC130" s="4">
        <v>0.36513259345252996</v>
      </c>
      <c r="CD130" s="4">
        <v>-0.62593428177746224</v>
      </c>
      <c r="CE130" s="4">
        <v>0.12035194036522208</v>
      </c>
      <c r="CF130" s="4">
        <v>0.14404636961670686</v>
      </c>
      <c r="CG130" s="4">
        <v>0.27619886503224178</v>
      </c>
      <c r="CH130" s="4">
        <v>0.57337452644594433</v>
      </c>
      <c r="CI130" s="4">
        <v>0.30100225603281427</v>
      </c>
      <c r="CJ130" s="4">
        <v>0.67446065156025881</v>
      </c>
      <c r="CK130" s="4">
        <v>0.15833702716710066</v>
      </c>
      <c r="CL130" s="4">
        <v>0.58592397695860132</v>
      </c>
      <c r="CM130" s="4">
        <v>0.32768736417604716</v>
      </c>
      <c r="CN130" s="4">
        <v>0.479230561206336</v>
      </c>
      <c r="CO130" s="4">
        <v>0.38846509728315365</v>
      </c>
      <c r="CP130" s="4">
        <v>0.73552217729653746</v>
      </c>
      <c r="CQ130" s="4">
        <v>-0.2515387669959645</v>
      </c>
      <c r="CR130" s="4">
        <v>-0.15360697914763968</v>
      </c>
      <c r="CS130" s="4">
        <v>-0.26534456652099497</v>
      </c>
      <c r="CT130" s="4">
        <v>1.0264459803038009</v>
      </c>
      <c r="CU130" s="4">
        <v>0.16092018818110321</v>
      </c>
      <c r="CV130" s="4">
        <v>0.55875743037376235</v>
      </c>
      <c r="CW130" s="4">
        <v>-4.2456799242894826E-2</v>
      </c>
      <c r="CX130" s="4">
        <v>0.4936473339752101</v>
      </c>
      <c r="CY130" s="4">
        <v>0.50283975825593152</v>
      </c>
      <c r="CZ130" s="4">
        <v>-0.18114943910456646</v>
      </c>
      <c r="DA130" s="4">
        <v>-0.15040098884854844</v>
      </c>
      <c r="DB130" s="4">
        <v>1.8634174139050975E-2</v>
      </c>
      <c r="DC130" s="4">
        <v>-0.17462139610706873</v>
      </c>
      <c r="DD130" s="4">
        <v>2.8825085331213654E-3</v>
      </c>
      <c r="DE130" s="4">
        <v>1.8976276742795506</v>
      </c>
      <c r="DF130" s="4">
        <v>-0.50840340558955188</v>
      </c>
      <c r="DG130" s="4">
        <v>-7.5520007640977729E-2</v>
      </c>
      <c r="DH130" s="4">
        <v>0.33799646351501589</v>
      </c>
      <c r="DI130" s="4">
        <v>-0.12186323337305249</v>
      </c>
      <c r="DJ130" s="4">
        <v>-1.5957573902976249E-2</v>
      </c>
      <c r="DK130" s="4">
        <v>0.18776774704602484</v>
      </c>
      <c r="DL130" s="4">
        <v>-0.57992188402062606</v>
      </c>
      <c r="DM130" s="4">
        <v>0.18396283484259487</v>
      </c>
      <c r="DN130" s="4">
        <v>-8.3141235300245864E-2</v>
      </c>
      <c r="DO130" s="4">
        <v>-0.68965987938784945</v>
      </c>
      <c r="DP130" s="4">
        <v>-0.44026347556701739</v>
      </c>
      <c r="DQ130" s="4">
        <v>-2.8882793248265121E-3</v>
      </c>
      <c r="DR130" s="4">
        <v>-0.10314692710329325</v>
      </c>
      <c r="DS130" s="4">
        <v>0.91456452349393969</v>
      </c>
      <c r="DT130" s="4">
        <v>0.63319868637400378</v>
      </c>
      <c r="DU130" s="4">
        <v>-1.3584539709124763</v>
      </c>
      <c r="DV130" s="4">
        <v>0.2856981259581251</v>
      </c>
      <c r="DW130" s="4">
        <v>-0.31652810714477247</v>
      </c>
      <c r="DX130" s="4">
        <v>-1.265344566520995</v>
      </c>
      <c r="DY130" s="4">
        <v>-0.18114943910456646</v>
      </c>
      <c r="DZ130" s="4">
        <v>-0.18278607574167341</v>
      </c>
      <c r="EA130" s="4">
        <v>-0.11559744701631276</v>
      </c>
      <c r="EB130" s="4">
        <v>0.42438467153809656</v>
      </c>
      <c r="EC130" s="4">
        <v>0.29042440386529972</v>
      </c>
      <c r="ED130" s="4">
        <v>1.1984941536390832</v>
      </c>
      <c r="EE130" s="4">
        <v>0.35614381022527536</v>
      </c>
      <c r="EF130" s="4">
        <v>-0.22769202504159672</v>
      </c>
      <c r="EG130" s="4">
        <v>0.16478627814333971</v>
      </c>
      <c r="EH130" s="4">
        <v>-0.21759143507262679</v>
      </c>
      <c r="EI130" s="4">
        <v>-0.20423305221760774</v>
      </c>
      <c r="EJ130" s="4">
        <v>-5.2894948432125471E-2</v>
      </c>
      <c r="EK130" s="4">
        <v>0.27619886503224178</v>
      </c>
      <c r="EL130" s="4">
        <v>5.519565424212463E-2</v>
      </c>
      <c r="EM130" s="4">
        <v>0.2856981259581251</v>
      </c>
      <c r="EN130" s="4">
        <v>0.17248751551013405</v>
      </c>
      <c r="EO130" s="4">
        <v>0.19786539135373798</v>
      </c>
      <c r="EP130" s="4">
        <v>0.58784500925427741</v>
      </c>
      <c r="EQ130" s="4">
        <v>0.11236652307256316</v>
      </c>
      <c r="ER130" s="4">
        <v>0.42330923724238684</v>
      </c>
      <c r="ES130" s="4">
        <v>0.29631056070809231</v>
      </c>
      <c r="ET130" s="4">
        <v>-0.11872693857075141</v>
      </c>
      <c r="EU130" s="4">
        <v>4.8100831564055939</v>
      </c>
      <c r="EV130" s="4">
        <v>-8.0087911322691926E-2</v>
      </c>
      <c r="EW130" s="4">
        <v>0.28095631383105635</v>
      </c>
      <c r="EX130" s="4">
        <v>-1.2792837574788687</v>
      </c>
      <c r="EY130" s="4">
        <v>-8.3141235300245864E-2</v>
      </c>
    </row>
    <row r="131" spans="1:155" x14ac:dyDescent="0.25">
      <c r="A131" s="1" t="s">
        <v>157</v>
      </c>
      <c r="B131" s="4">
        <v>9.4911647025466978E-2</v>
      </c>
      <c r="C131" s="4">
        <v>0.33571191032046199</v>
      </c>
      <c r="D131" s="4">
        <v>0.13487805434311173</v>
      </c>
      <c r="E131" s="4">
        <v>0.13750352374993502</v>
      </c>
      <c r="F131" s="4">
        <v>0.75103517666786213</v>
      </c>
      <c r="G131" s="4">
        <v>0.17504548611091381</v>
      </c>
      <c r="H131" s="4">
        <v>2.8569152196770919E-2</v>
      </c>
      <c r="I131" s="4">
        <v>0.37629038333705156</v>
      </c>
      <c r="J131" s="4">
        <v>0.83834673652123071</v>
      </c>
      <c r="K131" s="4">
        <v>-9.8505544952425056E-2</v>
      </c>
      <c r="L131" s="4">
        <v>0.54794331129035034</v>
      </c>
      <c r="M131" s="4">
        <v>-0.17625063969172725</v>
      </c>
      <c r="N131" s="4">
        <v>0.20664322398339535</v>
      </c>
      <c r="O131" s="4">
        <v>0.7689253355637512</v>
      </c>
      <c r="P131" s="4">
        <v>0.24123003551544536</v>
      </c>
      <c r="Q131" s="4">
        <v>0.30917618747851466</v>
      </c>
      <c r="R131" s="4">
        <v>-0.62148837674627011</v>
      </c>
      <c r="S131" s="4">
        <v>6.3502942306157953E-2</v>
      </c>
      <c r="T131" s="4">
        <v>-0.20756106993536216</v>
      </c>
      <c r="U131" s="4">
        <v>1.079975376720596</v>
      </c>
      <c r="V131" s="4">
        <v>-0.57132159005176986</v>
      </c>
      <c r="W131" s="4">
        <v>-2.0649174766813387</v>
      </c>
      <c r="X131" s="4">
        <v>0.41142624572646502</v>
      </c>
      <c r="Y131" s="4">
        <v>-0.23276896297612443</v>
      </c>
      <c r="Z131" s="4">
        <v>0.12697285625776553</v>
      </c>
      <c r="AA131" s="4">
        <v>-0.21759143507262679</v>
      </c>
      <c r="AB131" s="4">
        <v>-0.11872693857075141</v>
      </c>
      <c r="AC131" s="4">
        <v>7.3134704630215375E-2</v>
      </c>
      <c r="AD131" s="4">
        <v>-0.21591485726524309</v>
      </c>
      <c r="AE131" s="4">
        <v>-0.73937209187330155</v>
      </c>
      <c r="AF131" s="4">
        <v>0.50385753257742905</v>
      </c>
      <c r="AG131" s="4">
        <v>4.9630767724600428E-2</v>
      </c>
      <c r="AH131" s="4">
        <v>0.24488705912353448</v>
      </c>
      <c r="AI131" s="4">
        <v>-0.84944032342461862</v>
      </c>
      <c r="AJ131" s="4">
        <v>-0.19264507794239591</v>
      </c>
      <c r="AK131" s="4">
        <v>-0.57776699931695219</v>
      </c>
      <c r="AL131" s="4">
        <v>0.11236652307256316</v>
      </c>
      <c r="AM131" s="4">
        <v>5.3806443695793821E-2</v>
      </c>
      <c r="AN131" s="4">
        <v>0.7101727482796617</v>
      </c>
      <c r="AO131" s="4">
        <v>0.292781749227846</v>
      </c>
      <c r="AP131" s="4">
        <v>0.71281585443737183</v>
      </c>
      <c r="AQ131" s="4">
        <v>7.5874866975127644E-2</v>
      </c>
      <c r="AR131" s="4">
        <v>-0.63935479753978386</v>
      </c>
      <c r="AS131" s="4">
        <v>-1.0380063225797449</v>
      </c>
      <c r="AT131" s="4">
        <v>0.50893566186439543</v>
      </c>
      <c r="AU131" s="4">
        <v>0.49262232857444571</v>
      </c>
      <c r="AV131" s="4">
        <v>-0.12815635149068219</v>
      </c>
      <c r="AW131" s="4">
        <v>-0.16974467583231706</v>
      </c>
      <c r="AX131" s="4">
        <v>0.17632277264046289</v>
      </c>
      <c r="AY131" s="4">
        <v>0.22032995487955562</v>
      </c>
      <c r="AZ131" s="4">
        <v>0.23388806017427727</v>
      </c>
      <c r="BA131" s="4">
        <v>-0.14082554413356455</v>
      </c>
      <c r="BB131" s="4">
        <v>-8.1613765553652129E-2</v>
      </c>
      <c r="BC131" s="4">
        <v>0.36064520246021614</v>
      </c>
      <c r="BD131" s="4">
        <v>-0.24810786159569104</v>
      </c>
      <c r="BE131" s="4">
        <v>-1.9378782880922025</v>
      </c>
      <c r="BF131" s="4">
        <v>2.0057652341253479E-2</v>
      </c>
      <c r="BG131" s="4">
        <v>0.66448284036468264</v>
      </c>
      <c r="BH131" s="4">
        <v>-0.4579896444633908</v>
      </c>
      <c r="BI131" s="4">
        <v>-0.30044836747691073</v>
      </c>
      <c r="BJ131" s="4">
        <v>-0.16326791954086414</v>
      </c>
      <c r="BK131" s="4">
        <v>-1.1587974275211846E-2</v>
      </c>
      <c r="BL131" s="4">
        <v>-4.8412205185245895E-2</v>
      </c>
      <c r="BM131" s="4">
        <v>0.37740143078579397</v>
      </c>
      <c r="BN131" s="4">
        <v>0.36848900064510354</v>
      </c>
      <c r="BO131" s="4">
        <v>-0.78338993125755829</v>
      </c>
      <c r="BP131" s="4">
        <v>0.48439596250266631</v>
      </c>
      <c r="BQ131" s="4">
        <v>-0.47192883542126463</v>
      </c>
      <c r="BR131" s="4">
        <v>0.31034012061215049</v>
      </c>
      <c r="BS131" s="4">
        <v>0.52506659207821094</v>
      </c>
      <c r="BT131" s="4">
        <v>-1.7710274302398394</v>
      </c>
      <c r="BU131" s="4">
        <v>0.47715921118664112</v>
      </c>
      <c r="BV131" s="4">
        <v>0.99855658313033124</v>
      </c>
      <c r="BW131" s="4">
        <v>-0.34739878240348054</v>
      </c>
      <c r="BX131" s="4">
        <v>0.18142064028014168</v>
      </c>
      <c r="BY131" s="4">
        <v>-1.4344028241457749</v>
      </c>
      <c r="BZ131" s="4">
        <v>-1.6711635357704602</v>
      </c>
      <c r="CA131" s="4">
        <v>0.49774008860909319</v>
      </c>
      <c r="CB131" s="4">
        <v>4.4044332706021212E-2</v>
      </c>
      <c r="CC131" s="4">
        <v>-4.3345902638911278E-3</v>
      </c>
      <c r="CD131" s="4">
        <v>-3</v>
      </c>
      <c r="CE131" s="4">
        <v>-0.63262893435147061</v>
      </c>
      <c r="CF131" s="4">
        <v>-0.19594644103264702</v>
      </c>
      <c r="CG131" s="4">
        <v>7.450543636362976E-2</v>
      </c>
      <c r="CH131" s="4">
        <v>0.68706068833989242</v>
      </c>
      <c r="CI131" s="4">
        <v>0.47819525793916595</v>
      </c>
      <c r="CJ131" s="4">
        <v>0.90303827011291216</v>
      </c>
      <c r="CK131" s="4">
        <v>0.64708421262895366</v>
      </c>
      <c r="CL131" s="4">
        <v>1.3242345622705314</v>
      </c>
      <c r="CM131" s="4">
        <v>0.51197398178180098</v>
      </c>
      <c r="CN131" s="4">
        <v>0.53106949272595416</v>
      </c>
      <c r="CO131" s="4">
        <v>-0.45997273074249273</v>
      </c>
      <c r="CP131" s="4">
        <v>2.8945267702573947</v>
      </c>
      <c r="CQ131" s="4">
        <v>4.6840254202972352E-2</v>
      </c>
      <c r="CR131" s="4">
        <v>0.48748634934853602</v>
      </c>
      <c r="CS131" s="4">
        <v>0.60122108558494636</v>
      </c>
      <c r="CT131" s="4">
        <v>0.41575866652249799</v>
      </c>
      <c r="CU131" s="4">
        <v>1.2381754185773757</v>
      </c>
      <c r="CV131" s="4">
        <v>0.53903470297075429</v>
      </c>
      <c r="CW131" s="4">
        <v>-1.88780102056894E-2</v>
      </c>
      <c r="CX131" s="4">
        <v>-0.22431729826094016</v>
      </c>
      <c r="CY131" s="4">
        <v>-0.43635373051593618</v>
      </c>
      <c r="CZ131" s="4">
        <v>0.34255474547732023</v>
      </c>
      <c r="DA131" s="4">
        <v>0.34141652447872234</v>
      </c>
      <c r="DB131" s="4">
        <v>-1.3695945285176767</v>
      </c>
      <c r="DC131" s="4">
        <v>0.71896433575953855</v>
      </c>
      <c r="DD131" s="4">
        <v>-1.2042330522176079</v>
      </c>
      <c r="DE131" s="4">
        <v>-2.7369655941662061</v>
      </c>
      <c r="DF131" s="4">
        <v>-1.2688167584278001</v>
      </c>
      <c r="DG131" s="4">
        <v>0.37072227514816719</v>
      </c>
      <c r="DH131" s="4">
        <v>0.15055967657538141</v>
      </c>
      <c r="DI131" s="4">
        <v>0.24853483613867869</v>
      </c>
      <c r="DJ131" s="4">
        <v>0.27381424458703657</v>
      </c>
      <c r="DK131" s="4">
        <v>-0.22938235334379689</v>
      </c>
      <c r="DL131" s="4">
        <v>7.450543636362976E-2</v>
      </c>
      <c r="DM131" s="4">
        <v>-0.26015189730067256</v>
      </c>
      <c r="DN131" s="4">
        <v>-0.69899774396718573</v>
      </c>
      <c r="DO131" s="4">
        <v>5.3806443695793821E-2</v>
      </c>
      <c r="DP131" s="4">
        <v>0.78492270156286115</v>
      </c>
      <c r="DQ131" s="4">
        <v>0.292781749227846</v>
      </c>
      <c r="DR131" s="4">
        <v>9.4911647025466978E-2</v>
      </c>
      <c r="DS131" s="4">
        <v>-0.56064282152574307</v>
      </c>
      <c r="DT131" s="4">
        <v>-0.19429481516148869</v>
      </c>
      <c r="DU131" s="4">
        <v>1.045442970761167</v>
      </c>
      <c r="DV131" s="4">
        <v>-0.54793176977618907</v>
      </c>
      <c r="DW131" s="4">
        <v>0.22032995487955562</v>
      </c>
      <c r="DX131" s="4">
        <v>-0.34190279464862849</v>
      </c>
      <c r="DY131" s="4">
        <v>-0.12973392960401731</v>
      </c>
      <c r="DZ131" s="4">
        <v>0.57337452644594433</v>
      </c>
      <c r="EA131" s="4">
        <v>0.80240004011483934</v>
      </c>
      <c r="EB131" s="4">
        <v>-9.6961729887087941E-2</v>
      </c>
      <c r="EC131" s="4">
        <v>0.43402767466359748</v>
      </c>
      <c r="ED131" s="4">
        <v>0.35614381022527536</v>
      </c>
      <c r="EE131" s="4">
        <v>0.16221003631430692</v>
      </c>
      <c r="EF131" s="4">
        <v>0.87263179113525013</v>
      </c>
      <c r="EG131" s="4">
        <v>-1.4499569695115091E-2</v>
      </c>
      <c r="EH131" s="4">
        <v>0.68167414179283337</v>
      </c>
      <c r="EI131" s="4">
        <v>-0.10314692710329325</v>
      </c>
      <c r="EJ131" s="4">
        <v>5.7970068637329945E-2</v>
      </c>
      <c r="EK131" s="4">
        <v>8.4064264788474549E-2</v>
      </c>
      <c r="EL131" s="4">
        <v>0.44042072075676708</v>
      </c>
      <c r="EM131" s="4">
        <v>0.33113192221720217</v>
      </c>
      <c r="EN131" s="4">
        <v>0.13881446890228188</v>
      </c>
      <c r="EO131" s="4">
        <v>-0.19594644103264702</v>
      </c>
      <c r="EP131" s="4">
        <v>3.5623909730721222E-2</v>
      </c>
      <c r="EQ131" s="4">
        <v>0.47300756791617382</v>
      </c>
      <c r="ER131" s="4">
        <v>-0.13447704086003628</v>
      </c>
      <c r="ES131" s="4">
        <v>0.70043971814109218</v>
      </c>
      <c r="ET131" s="4">
        <v>0.32423456227053127</v>
      </c>
      <c r="EU131" s="4">
        <v>0.36289064266586035</v>
      </c>
      <c r="EV131" s="4">
        <v>0.17376706773670639</v>
      </c>
      <c r="EW131" s="4">
        <v>0.33799646351501589</v>
      </c>
      <c r="EX131" s="4">
        <v>1.2424500736777015</v>
      </c>
      <c r="EY131" s="4">
        <v>-0.20091269392599642</v>
      </c>
    </row>
    <row r="132" spans="1:155" x14ac:dyDescent="0.25">
      <c r="A132" s="1" t="s">
        <v>157</v>
      </c>
      <c r="B132" s="4">
        <v>-0.17625063969172725</v>
      </c>
      <c r="C132" s="4">
        <v>0.15445359267987244</v>
      </c>
      <c r="D132" s="4">
        <v>-8.0087911322691926E-2</v>
      </c>
      <c r="E132" s="4">
        <v>8.4064264788474549E-2</v>
      </c>
      <c r="F132" s="4">
        <v>0.43189034828618045</v>
      </c>
      <c r="G132" s="4">
        <v>0.20288783347014344</v>
      </c>
      <c r="H132" s="4">
        <v>-1.4499569695115091E-2</v>
      </c>
      <c r="I132" s="4">
        <v>-7.2482753801523678E-2</v>
      </c>
      <c r="J132" s="4">
        <v>-0.10780328953451485</v>
      </c>
      <c r="K132" s="4">
        <v>6.3502942306157953E-2</v>
      </c>
      <c r="L132" s="4">
        <v>8.6783766142066662E-2</v>
      </c>
      <c r="M132" s="4">
        <v>-0.2515387669959645</v>
      </c>
      <c r="N132" s="4">
        <v>0.2916035580305647</v>
      </c>
      <c r="O132" s="4">
        <v>0.15315678806142052</v>
      </c>
      <c r="P132" s="4">
        <v>-0.40927822999015889</v>
      </c>
      <c r="Q132" s="4">
        <v>-6.9451880752145215E-2</v>
      </c>
      <c r="R132" s="4">
        <v>-0.61484510311565621</v>
      </c>
      <c r="S132" s="4">
        <v>-0.23956612532988847</v>
      </c>
      <c r="T132" s="4">
        <v>-0.39024503782755654</v>
      </c>
      <c r="U132" s="4">
        <v>0.27262045466299184</v>
      </c>
      <c r="V132" s="4">
        <v>-0.53533173299655579</v>
      </c>
      <c r="W132" s="4">
        <v>-0.46793244771096931</v>
      </c>
      <c r="X132" s="4">
        <v>6.6261442268721271E-2</v>
      </c>
      <c r="Y132" s="4">
        <v>-0.10624949827943407</v>
      </c>
      <c r="Z132" s="4">
        <v>-2.1804370318348448E-2</v>
      </c>
      <c r="AA132" s="4">
        <v>-6.3409170176061541E-2</v>
      </c>
      <c r="AB132" s="4">
        <v>-0.23786383009888792</v>
      </c>
      <c r="AC132" s="4">
        <v>3.2806145083241471E-2</v>
      </c>
      <c r="AD132" s="4">
        <v>-0.50840340558955188</v>
      </c>
      <c r="AE132" s="4">
        <v>0.27619886503224178</v>
      </c>
      <c r="AF132" s="4">
        <v>0.11503324294624007</v>
      </c>
      <c r="AG132" s="4">
        <v>0.15833702716710066</v>
      </c>
      <c r="AH132" s="4">
        <v>-0.20756106993536216</v>
      </c>
      <c r="AI132" s="4">
        <v>-0.51870105845243486</v>
      </c>
      <c r="AJ132" s="4">
        <v>-0.24468509595490198</v>
      </c>
      <c r="AK132" s="4">
        <v>-0.23276896297612443</v>
      </c>
      <c r="AL132" s="4">
        <v>0.17632277264046289</v>
      </c>
      <c r="AM132" s="4">
        <v>-0.20922796213800007</v>
      </c>
      <c r="AN132" s="4">
        <v>0.2998307618223704</v>
      </c>
      <c r="AO132" s="4">
        <v>0.29042440386529972</v>
      </c>
      <c r="AP132" s="4">
        <v>0.46675761572617142</v>
      </c>
      <c r="AQ132" s="4">
        <v>8.5424656252677672E-2</v>
      </c>
      <c r="AR132" s="4">
        <v>0.10030490579568548</v>
      </c>
      <c r="AS132" s="4">
        <v>-0.61043318823727433</v>
      </c>
      <c r="AT132" s="4">
        <v>0.37629038333705156</v>
      </c>
      <c r="AU132" s="4">
        <v>0.26903314645523702</v>
      </c>
      <c r="AV132" s="4">
        <v>2.0057652341253479E-2</v>
      </c>
      <c r="AW132" s="4">
        <v>-0.14401030269151929</v>
      </c>
      <c r="AX132" s="4">
        <v>-0.117161344232749</v>
      </c>
      <c r="AY132" s="4">
        <v>-0.19925537606322247</v>
      </c>
      <c r="AZ132" s="4">
        <v>0.22527492986956932</v>
      </c>
      <c r="BA132" s="4">
        <v>-0.17625063969172725</v>
      </c>
      <c r="BB132" s="4">
        <v>1.0063683344697479E-2</v>
      </c>
      <c r="BC132" s="4">
        <v>0.35275852504063665</v>
      </c>
      <c r="BD132" s="4">
        <v>-0.36587144247495929</v>
      </c>
      <c r="BE132" s="4">
        <v>-1.0409717810563062</v>
      </c>
      <c r="BF132" s="4">
        <v>0</v>
      </c>
      <c r="BG132" s="4">
        <v>0.15962918582122781</v>
      </c>
      <c r="BH132" s="4">
        <v>-0.59727782315439537</v>
      </c>
      <c r="BI132" s="4">
        <v>0.35275852504063665</v>
      </c>
      <c r="BJ132" s="4">
        <v>-6.6427361738976065E-2</v>
      </c>
      <c r="BK132" s="4">
        <v>8.5424656252677672E-2</v>
      </c>
      <c r="BL132" s="4">
        <v>5.7970068637329945E-2</v>
      </c>
      <c r="BM132" s="4">
        <v>2.9982866215714311E-2</v>
      </c>
      <c r="BN132" s="4">
        <v>-0.65290132937773171</v>
      </c>
      <c r="BO132" s="4">
        <v>-0.49207853504267179</v>
      </c>
      <c r="BP132" s="4">
        <v>0.32077347694587044</v>
      </c>
      <c r="BQ132" s="4">
        <v>-0.12500636106703261</v>
      </c>
      <c r="BR132" s="4">
        <v>-0.13923579737117203</v>
      </c>
      <c r="BS132" s="4">
        <v>-0.27404076549081247</v>
      </c>
      <c r="BT132" s="4">
        <v>-0.94897599697553314</v>
      </c>
      <c r="BU132" s="4">
        <v>0.20539251298968486</v>
      </c>
      <c r="BV132" s="4">
        <v>0.35839626195665403</v>
      </c>
      <c r="BW132" s="4">
        <v>3.421571533791299E-2</v>
      </c>
      <c r="BX132" s="4">
        <v>7.0389327891398012E-2</v>
      </c>
      <c r="BY132" s="4">
        <v>-0.88629950083527176</v>
      </c>
      <c r="BZ132" s="4">
        <v>-0.3883554566263383</v>
      </c>
      <c r="CA132" s="4">
        <v>-0.13447704086003628</v>
      </c>
      <c r="CB132" s="4">
        <v>0.51399597936701258</v>
      </c>
      <c r="CC132" s="4">
        <v>-0.13289427049734531</v>
      </c>
      <c r="CD132" s="4">
        <v>-1.2827897009804043</v>
      </c>
      <c r="CE132" s="4">
        <v>-3.3569532693701831E-2</v>
      </c>
      <c r="CF132" s="4">
        <v>-0.31114825613411962</v>
      </c>
      <c r="CG132" s="4">
        <v>0.19786539135373798</v>
      </c>
      <c r="CH132" s="4">
        <v>0.19282540355239119</v>
      </c>
      <c r="CI132" s="4">
        <v>0.95977015521146736</v>
      </c>
      <c r="CJ132" s="4">
        <v>0.48129894154756508</v>
      </c>
      <c r="CK132" s="4">
        <v>0.58496250072115619</v>
      </c>
      <c r="CL132" s="4">
        <v>-7.7041035763828009E-2</v>
      </c>
      <c r="CM132" s="4">
        <v>0.21412480535284734</v>
      </c>
      <c r="CN132" s="4">
        <v>0.25217341320202702</v>
      </c>
      <c r="CO132" s="4">
        <v>-0.14560532224689929</v>
      </c>
      <c r="CP132" s="4">
        <v>2.6241008946281146</v>
      </c>
      <c r="CQ132" s="4">
        <v>0.10835717809041853</v>
      </c>
      <c r="CR132" s="4">
        <v>-0.36587144247495929</v>
      </c>
      <c r="CS132" s="4">
        <v>0.35501626421954985</v>
      </c>
      <c r="CT132" s="4">
        <v>0.67536431274914566</v>
      </c>
      <c r="CU132" s="4">
        <v>-4.2456799242894826E-2</v>
      </c>
      <c r="CV132" s="4">
        <v>1.0758748669751277</v>
      </c>
      <c r="CW132" s="4">
        <v>-0.44222232860507421</v>
      </c>
      <c r="CX132" s="4">
        <v>-7.4000581443776928E-2</v>
      </c>
      <c r="CY132" s="4">
        <v>-0.11559744701631276</v>
      </c>
      <c r="CZ132" s="4">
        <v>0.13093086982644869</v>
      </c>
      <c r="DA132" s="4">
        <v>0.30684550031428276</v>
      </c>
      <c r="DB132" s="4">
        <v>0</v>
      </c>
      <c r="DC132" s="4">
        <v>0.17376706773670639</v>
      </c>
      <c r="DD132" s="4">
        <v>-1.4779442508390359</v>
      </c>
      <c r="DE132" s="4">
        <v>-1.3040061868900998</v>
      </c>
      <c r="DF132" s="4">
        <v>-1.6529013293777315</v>
      </c>
      <c r="DG132" s="4">
        <v>0.2856981259581251</v>
      </c>
      <c r="DH132" s="4">
        <v>0.16221003631430692</v>
      </c>
      <c r="DI132" s="4">
        <v>0.7110543218120664</v>
      </c>
      <c r="DJ132" s="4">
        <v>8.6783766142066662E-2</v>
      </c>
      <c r="DK132" s="4">
        <v>7.8609834696366468E-2</v>
      </c>
      <c r="DL132" s="4">
        <v>0.6191782160590692</v>
      </c>
      <c r="DM132" s="4">
        <v>0.19660704409481775</v>
      </c>
      <c r="DN132" s="4">
        <v>-0.31114825613411962</v>
      </c>
      <c r="DO132" s="4">
        <v>-6.0397279643956275E-2</v>
      </c>
      <c r="DP132" s="4">
        <v>0.35049724708413316</v>
      </c>
      <c r="DQ132" s="4">
        <v>0.17887395816979515</v>
      </c>
      <c r="DR132" s="4">
        <v>1.5782997240927459E-2</v>
      </c>
      <c r="DS132" s="4">
        <v>-0.17625063969172725</v>
      </c>
      <c r="DT132" s="4">
        <v>5.2415894151138537E-2</v>
      </c>
      <c r="DU132" s="4">
        <v>0.63691458035587778</v>
      </c>
      <c r="DV132" s="4">
        <v>0.31150311546826975</v>
      </c>
      <c r="DW132" s="4">
        <v>0.292781749227846</v>
      </c>
      <c r="DX132" s="4">
        <v>-0.57561532846190344</v>
      </c>
      <c r="DY132" s="4">
        <v>0.20664322398339535</v>
      </c>
      <c r="DZ132" s="4">
        <v>0.28806320032531629</v>
      </c>
      <c r="EA132" s="4">
        <v>-6.1902438925906862E-2</v>
      </c>
      <c r="EB132" s="4">
        <v>-3.5046947099200802E-2</v>
      </c>
      <c r="EC132" s="4">
        <v>-0.3640134962543769</v>
      </c>
      <c r="ED132" s="4">
        <v>9.4911647025466978E-2</v>
      </c>
      <c r="EE132" s="4">
        <v>0.35388783628490739</v>
      </c>
      <c r="EF132" s="4">
        <v>0.25580283660271791</v>
      </c>
      <c r="EG132" s="4">
        <v>-3.061923505839206E-2</v>
      </c>
      <c r="EH132" s="4">
        <v>0.3033423944873308</v>
      </c>
      <c r="EI132" s="4">
        <v>-0.45997273074249273</v>
      </c>
      <c r="EJ132" s="4">
        <v>-6.6427361738976065E-2</v>
      </c>
      <c r="EK132" s="4">
        <v>-0.32012585225337686</v>
      </c>
      <c r="EL132" s="4">
        <v>-2.0340448284175534E-2</v>
      </c>
      <c r="EM132" s="4">
        <v>0.28924428515664247</v>
      </c>
      <c r="EN132" s="4">
        <v>0.46152855947287713</v>
      </c>
      <c r="EO132" s="4">
        <v>-0.25842515258120435</v>
      </c>
      <c r="EP132" s="4">
        <v>8.8141596869017569E-2</v>
      </c>
      <c r="EQ132" s="4">
        <v>0.43829285157914688</v>
      </c>
      <c r="ER132" s="4">
        <v>0.25821738953601792</v>
      </c>
      <c r="ES132" s="4">
        <v>0.21412480535284734</v>
      </c>
      <c r="ET132" s="4">
        <v>0.31961793420016132</v>
      </c>
      <c r="EU132" s="4">
        <v>4.0544143879173067</v>
      </c>
      <c r="EV132" s="4">
        <v>2.0057652341253479E-2</v>
      </c>
      <c r="EW132" s="4">
        <v>0.20414071678022522</v>
      </c>
      <c r="EX132" s="4">
        <v>-5.2894948432125471E-2</v>
      </c>
      <c r="EY132" s="4">
        <v>-9.0802937008312615E-2</v>
      </c>
    </row>
    <row r="133" spans="1:155" x14ac:dyDescent="0.25">
      <c r="A133" s="1" t="s">
        <v>157</v>
      </c>
      <c r="B133" s="4">
        <v>1.1190241031422745</v>
      </c>
      <c r="C133" s="4">
        <v>0.34936527759421337</v>
      </c>
      <c r="D133" s="4">
        <v>0.2856981259581251</v>
      </c>
      <c r="E133" s="4">
        <v>4.8236185652847631E-2</v>
      </c>
      <c r="F133" s="4">
        <v>1.377401430785794</v>
      </c>
      <c r="G133" s="4">
        <v>-1.88780102056894E-2</v>
      </c>
      <c r="H133" s="4">
        <v>0.34596403034287176</v>
      </c>
      <c r="I133" s="4">
        <v>1.1782365846048053</v>
      </c>
      <c r="J133" s="4">
        <v>0.80322703643492765</v>
      </c>
      <c r="K133" s="4">
        <v>-0.57992188402062606</v>
      </c>
      <c r="L133" s="4">
        <v>0.62947319678694857</v>
      </c>
      <c r="M133" s="4">
        <v>-0.71785677121850155</v>
      </c>
      <c r="N133" s="4">
        <v>0.45206823022381099</v>
      </c>
      <c r="O133" s="4">
        <v>1.0942360698457656</v>
      </c>
      <c r="P133" s="4">
        <v>0.4308204965197715</v>
      </c>
      <c r="Q133" s="4">
        <v>-0.32012585225337686</v>
      </c>
      <c r="R133" s="4">
        <v>-0.89700600667667441</v>
      </c>
      <c r="S133" s="4">
        <v>-0.24639546372000481</v>
      </c>
      <c r="T133" s="4">
        <v>-0.10935875603655623</v>
      </c>
      <c r="U133" s="4">
        <v>1.4776773275653072</v>
      </c>
      <c r="V133" s="4">
        <v>-0.73937209187330155</v>
      </c>
      <c r="W133" s="4">
        <v>-0.99711749146687867</v>
      </c>
      <c r="X133" s="4">
        <v>0.63319868637400378</v>
      </c>
      <c r="Y133" s="4">
        <v>-0.68965987938784945</v>
      </c>
      <c r="Z133" s="4">
        <v>5.9355277616421238E-2</v>
      </c>
      <c r="AA133" s="4">
        <v>-0.5311560570253625</v>
      </c>
      <c r="AB133" s="4">
        <v>-0.26188071121742351</v>
      </c>
      <c r="AC133" s="4">
        <v>-0.51251365065146393</v>
      </c>
      <c r="AD133" s="4">
        <v>-0.18442457113742744</v>
      </c>
      <c r="AE133" s="4">
        <v>-0.68269593163808517</v>
      </c>
      <c r="AF133" s="4">
        <v>0.5380414533336636</v>
      </c>
      <c r="AG133" s="4">
        <v>-0.47593632422278931</v>
      </c>
      <c r="AH133" s="4">
        <v>-9.8505544952425056E-2</v>
      </c>
      <c r="AI133" s="4">
        <v>-1.0232697793228471</v>
      </c>
      <c r="AJ133" s="4">
        <v>-0.70839644196943541</v>
      </c>
      <c r="AK133" s="4">
        <v>-0.7784322114615907</v>
      </c>
      <c r="AL133" s="4">
        <v>-0.63935479753978386</v>
      </c>
      <c r="AM133" s="4">
        <v>-0.11403524324602944</v>
      </c>
      <c r="AN133" s="4">
        <v>1.0236102151826454</v>
      </c>
      <c r="AO133" s="4">
        <v>0.54002726925750733</v>
      </c>
      <c r="AP133" s="4">
        <v>0.89530262133330685</v>
      </c>
      <c r="AQ133" s="4">
        <v>0.11769504266975458</v>
      </c>
      <c r="AR133" s="4">
        <v>0.22650852980867975</v>
      </c>
      <c r="AS133" s="4">
        <v>-1.2276920250415968</v>
      </c>
      <c r="AT133" s="4">
        <v>0.75445997362547879</v>
      </c>
      <c r="AU133" s="4">
        <v>0.57821416547245441</v>
      </c>
      <c r="AV133" s="4">
        <v>-0.10314692710329325</v>
      </c>
      <c r="AW133" s="4">
        <v>-0.63262893435147061</v>
      </c>
      <c r="AX133" s="4">
        <v>-0.5929192245494993</v>
      </c>
      <c r="AY133" s="4">
        <v>0.4081683707081063</v>
      </c>
      <c r="AZ133" s="4">
        <v>0.54991555362195543</v>
      </c>
      <c r="BA133" s="4">
        <v>-0.30400618689009989</v>
      </c>
      <c r="BB133" s="4">
        <v>-7.2482753801523678E-2</v>
      </c>
      <c r="BC133" s="4">
        <v>-0.34739878240348054</v>
      </c>
      <c r="BD133" s="4">
        <v>-0.87038726186953042</v>
      </c>
      <c r="BE133" s="4">
        <v>-2.4659383975788818</v>
      </c>
      <c r="BF133" s="4">
        <v>-0.34007544159762171</v>
      </c>
      <c r="BG133" s="4">
        <v>1.1915626507007557</v>
      </c>
      <c r="BH133" s="4">
        <v>-0.93787828809220253</v>
      </c>
      <c r="BI133" s="4">
        <v>-0.25497785096273551</v>
      </c>
      <c r="BJ133" s="4">
        <v>0.26183165875213665</v>
      </c>
      <c r="BK133" s="4">
        <v>5.519565424212463E-2</v>
      </c>
      <c r="BL133" s="4">
        <v>-0.34007544159762171</v>
      </c>
      <c r="BM133" s="4">
        <v>0.71193535697892152</v>
      </c>
      <c r="BN133" s="4">
        <v>-0.22938235334379689</v>
      </c>
      <c r="BO133" s="4">
        <v>-1.0439433475875972</v>
      </c>
      <c r="BP133" s="4">
        <v>0.42974985080021605</v>
      </c>
      <c r="BQ133" s="4">
        <v>-0.41503749927884381</v>
      </c>
      <c r="BR133" s="4">
        <v>-0.59509687785486931</v>
      </c>
      <c r="BS133" s="4">
        <v>-0.22095044716254147</v>
      </c>
      <c r="BT133" s="4">
        <v>-0.56064282152574307</v>
      </c>
      <c r="BU133" s="4">
        <v>0.50487458939846441</v>
      </c>
      <c r="BV133" s="4">
        <v>1.7561693281392987</v>
      </c>
      <c r="BW133" s="4">
        <v>0.20789285164133287</v>
      </c>
      <c r="BX133" s="4">
        <v>-7.0966521354143594E-2</v>
      </c>
      <c r="BY133" s="4">
        <v>-1.15200309344505</v>
      </c>
      <c r="BZ133" s="4">
        <v>0.7039866038634307</v>
      </c>
      <c r="CA133" s="4">
        <v>0.23633953916837361</v>
      </c>
      <c r="CB133" s="4">
        <v>-0.31473259348315835</v>
      </c>
      <c r="CC133" s="4">
        <v>-0.63710935733413976</v>
      </c>
      <c r="CD133" s="4">
        <v>-3.8996950942043149</v>
      </c>
      <c r="CE133" s="4">
        <v>-0.83907981181889679</v>
      </c>
      <c r="CF133" s="4">
        <v>-0.9545570292388329</v>
      </c>
      <c r="CG133" s="4">
        <v>-9.8505544952425056E-2</v>
      </c>
      <c r="CH133" s="4">
        <v>-0.17625063969172725</v>
      </c>
      <c r="CI133" s="4">
        <v>1.5290712998291114</v>
      </c>
      <c r="CJ133" s="4">
        <v>1.7441610955704101</v>
      </c>
      <c r="CK133" s="4">
        <v>1.3956112485038021</v>
      </c>
      <c r="CL133" s="4">
        <v>1.3132458517875616</v>
      </c>
      <c r="CM133" s="4">
        <v>0.35614381022527536</v>
      </c>
      <c r="CN133" s="4">
        <v>-0.27404076549081247</v>
      </c>
      <c r="CO133" s="4">
        <v>0.78659636189080673</v>
      </c>
      <c r="CP133" s="4">
        <v>2.5043661506122721</v>
      </c>
      <c r="CQ133" s="4">
        <v>0.27022990723799772</v>
      </c>
      <c r="CR133" s="4">
        <v>-7.7041035763828009E-2</v>
      </c>
      <c r="CS133" s="4">
        <v>-0.37519723474705274</v>
      </c>
      <c r="CT133" s="4">
        <v>-0.26361159929653949</v>
      </c>
      <c r="CU133" s="4">
        <v>-0.3621579396758951</v>
      </c>
      <c r="CV133" s="4">
        <v>0.82374936030827284</v>
      </c>
      <c r="CW133" s="4">
        <v>-0.88896868761125614</v>
      </c>
      <c r="CX133" s="4">
        <v>-0.57992188402062606</v>
      </c>
      <c r="CY133" s="4">
        <v>-0.19925537606322247</v>
      </c>
      <c r="CZ133" s="4">
        <v>0.24123003551544536</v>
      </c>
      <c r="DA133" s="4">
        <v>0.16221003631430692</v>
      </c>
      <c r="DB133" s="4">
        <v>-1.1811494391045665</v>
      </c>
      <c r="DC133" s="4">
        <v>1.2479275134435854</v>
      </c>
      <c r="DD133" s="4">
        <v>-0.49207853504267179</v>
      </c>
      <c r="DE133" s="4">
        <v>-1.9770995978899213</v>
      </c>
      <c r="DF133" s="4">
        <v>-1.8730271437422346</v>
      </c>
      <c r="DG133" s="4">
        <v>0.10030490579568548</v>
      </c>
      <c r="DH133" s="4">
        <v>0.20288783347014344</v>
      </c>
      <c r="DI133" s="4">
        <v>0.74931972457408036</v>
      </c>
      <c r="DJ133" s="4">
        <v>0.5380414533336636</v>
      </c>
      <c r="DK133" s="4">
        <v>-0.54371951848927458</v>
      </c>
      <c r="DL133" s="4">
        <v>-2.0892673380970872</v>
      </c>
      <c r="DM133" s="4">
        <v>-0.24982229440694287</v>
      </c>
      <c r="DN133" s="4">
        <v>-1.4383072786016911</v>
      </c>
      <c r="DO133" s="4">
        <v>-0.8943219221054628</v>
      </c>
      <c r="DP133" s="4">
        <v>0.32538641465977336</v>
      </c>
      <c r="DQ133" s="4">
        <v>0.23388806017427727</v>
      </c>
      <c r="DR133" s="4">
        <v>-0.11403524324602944</v>
      </c>
      <c r="DS133" s="4">
        <v>-0.55427329665001579</v>
      </c>
      <c r="DT133" s="4">
        <v>-0.17788172527065546</v>
      </c>
      <c r="DU133" s="4">
        <v>0.62011716502868419</v>
      </c>
      <c r="DV133" s="4">
        <v>-1.4981787345790896</v>
      </c>
      <c r="DW133" s="4">
        <v>8.8141596869017569E-2</v>
      </c>
      <c r="DX133" s="4">
        <v>-1.9489759969755331</v>
      </c>
      <c r="DY133" s="4">
        <v>-0.16165326347876927</v>
      </c>
      <c r="DZ133" s="4">
        <v>0.9818526532897407</v>
      </c>
      <c r="EA133" s="4">
        <v>-2.4736678321506448E-2</v>
      </c>
      <c r="EB133" s="4">
        <v>-0.22600367488882686</v>
      </c>
      <c r="EC133" s="4">
        <v>-0.12815635149068219</v>
      </c>
      <c r="ED133" s="4">
        <v>-0.27404076549081247</v>
      </c>
      <c r="EE133" s="4">
        <v>0.39944456458945765</v>
      </c>
      <c r="EF133" s="4">
        <v>0.1335635257411058</v>
      </c>
      <c r="EG133" s="4">
        <v>0.31614574229335635</v>
      </c>
      <c r="EH133" s="4">
        <v>-5.7391663888336684E-2</v>
      </c>
      <c r="EI133" s="4">
        <v>-0.98279070996777695</v>
      </c>
      <c r="EJ133" s="4">
        <v>-1.7417053077409407E-2</v>
      </c>
      <c r="EK133" s="4">
        <v>1.8749936389329673</v>
      </c>
      <c r="EL133" s="4">
        <v>0.72857360255936476</v>
      </c>
      <c r="EM133" s="4">
        <v>0.7689253355637512</v>
      </c>
      <c r="EN133" s="4">
        <v>-0.13447704086003628</v>
      </c>
      <c r="EO133" s="4">
        <v>-0.28278970098040423</v>
      </c>
      <c r="EP133" s="4">
        <v>4.9630767724600428E-2</v>
      </c>
      <c r="EQ133" s="4">
        <v>1.3623296101715692</v>
      </c>
      <c r="ER133" s="4">
        <v>4.4044332706021212E-2</v>
      </c>
      <c r="ES133" s="4">
        <v>1.2473199349798199</v>
      </c>
      <c r="ET133" s="4">
        <v>0.2714256760929345</v>
      </c>
      <c r="EU133" s="4">
        <v>3.8906412439634437</v>
      </c>
      <c r="EV133" s="4">
        <v>-2.8882793248265121E-3</v>
      </c>
      <c r="EW133" s="4">
        <v>0.18523225423016085</v>
      </c>
      <c r="EX133" s="4">
        <v>-0.94064472238357888</v>
      </c>
      <c r="EY133" s="4">
        <v>-0.40736357139342277</v>
      </c>
    </row>
    <row r="134" spans="1:155" x14ac:dyDescent="0.25">
      <c r="A134" s="1" t="s">
        <v>157</v>
      </c>
      <c r="B134" s="4">
        <v>-5.2894948432125471E-2</v>
      </c>
      <c r="C134" s="4">
        <v>-0.4324545523562533</v>
      </c>
      <c r="D134" s="4">
        <v>0.76977173924944786</v>
      </c>
      <c r="E134" s="4">
        <v>6.3502942306157953E-2</v>
      </c>
      <c r="F134" s="4">
        <v>0.71369581484335898</v>
      </c>
      <c r="G134" s="4">
        <v>-0.14720210718122878</v>
      </c>
      <c r="H134" s="4">
        <v>-0.2515387669959645</v>
      </c>
      <c r="I134" s="4">
        <v>0.11236652307256316</v>
      </c>
      <c r="J134" s="4">
        <v>0.26303440583379378</v>
      </c>
      <c r="K134" s="4">
        <v>-1.0619024389259069</v>
      </c>
      <c r="L134" s="4">
        <v>-8.1613765553652129E-2</v>
      </c>
      <c r="M134" s="4">
        <v>-0.29159201651640371</v>
      </c>
      <c r="N134" s="4">
        <v>-0.28278970098040423</v>
      </c>
      <c r="O134" s="4">
        <v>0.59741198755465008</v>
      </c>
      <c r="P134" s="4">
        <v>0.30684550031428276</v>
      </c>
      <c r="Q134" s="4">
        <v>-0.3808217839409308</v>
      </c>
      <c r="R134" s="4">
        <v>-0.18442457113742744</v>
      </c>
      <c r="S134" s="4">
        <v>-0.10469737866669322</v>
      </c>
      <c r="T134" s="4">
        <v>0.23143240844796509</v>
      </c>
      <c r="U134" s="4">
        <v>1.1583370271671005</v>
      </c>
      <c r="V134" s="4">
        <v>-0.28454587288428235</v>
      </c>
      <c r="W134" s="4">
        <v>-0.82623293226329364</v>
      </c>
      <c r="X134" s="4">
        <v>0.20789285164133287</v>
      </c>
      <c r="Y134" s="4">
        <v>-0.31832585820716669</v>
      </c>
      <c r="Z134" s="4">
        <v>0.17376706773670639</v>
      </c>
      <c r="AA134" s="4">
        <v>0.30217279974075217</v>
      </c>
      <c r="AB134" s="4">
        <v>-0.37145968073723962</v>
      </c>
      <c r="AC134" s="4">
        <v>0.14665522211946519</v>
      </c>
      <c r="AD134" s="4">
        <v>0.16864203555883919</v>
      </c>
      <c r="AE134" s="4">
        <v>0.51197398178180098</v>
      </c>
      <c r="AF134" s="4">
        <v>0.5724046473903317</v>
      </c>
      <c r="AG134" s="4">
        <v>-0.17462139610706873</v>
      </c>
      <c r="AH134" s="4">
        <v>0.53106949272595416</v>
      </c>
      <c r="AI134" s="4">
        <v>-0.82623293226329364</v>
      </c>
      <c r="AJ134" s="4">
        <v>0.73118324157220005</v>
      </c>
      <c r="AK134" s="4">
        <v>-0.71785677121850155</v>
      </c>
      <c r="AL134" s="4">
        <v>5.7970068637329945E-2</v>
      </c>
      <c r="AM134" s="4">
        <v>0.21536797220347947</v>
      </c>
      <c r="AN134" s="4">
        <v>0.66083736769628376</v>
      </c>
      <c r="AO134" s="4">
        <v>-9.3879047002900132E-2</v>
      </c>
      <c r="AP134" s="4">
        <v>-2.7674958442848348E-2</v>
      </c>
      <c r="AQ134" s="4">
        <v>5.6583528366367514E-2</v>
      </c>
      <c r="AR134" s="4">
        <v>-0.82367722735953708</v>
      </c>
      <c r="AS134" s="4">
        <v>-0.5929192245494993</v>
      </c>
      <c r="AT134" s="4">
        <v>0.24488705912353448</v>
      </c>
      <c r="AU134" s="4">
        <v>0.29513524900081806</v>
      </c>
      <c r="AV134" s="4">
        <v>-0.28454587288428235</v>
      </c>
      <c r="AW134" s="4">
        <v>-0.51045706435752647</v>
      </c>
      <c r="AX134" s="4">
        <v>0.58592397695860132</v>
      </c>
      <c r="AY134" s="4">
        <v>0.62573806190864778</v>
      </c>
      <c r="AZ134" s="4">
        <v>0.16221003631430692</v>
      </c>
      <c r="BA134" s="4">
        <v>0.34709867062226835</v>
      </c>
      <c r="BB134" s="4">
        <v>-0.11872693857075141</v>
      </c>
      <c r="BC134" s="4">
        <v>0.30451104180995309</v>
      </c>
      <c r="BD134" s="4">
        <v>1.0071955014042038</v>
      </c>
      <c r="BE134" s="4">
        <v>-1.2863041851566412</v>
      </c>
      <c r="BF134" s="4">
        <v>-6.1902438925906862E-2</v>
      </c>
      <c r="BG134" s="4">
        <v>0.53206755228903069</v>
      </c>
      <c r="BH134" s="4">
        <v>-0.39213709716876499</v>
      </c>
      <c r="BI134" s="4">
        <v>-0.28278970098040423</v>
      </c>
      <c r="BJ134" s="4">
        <v>1.2714256760929346</v>
      </c>
      <c r="BK134" s="4">
        <v>-0.34373246520571071</v>
      </c>
      <c r="BL134" s="4">
        <v>-0.67807190511263771</v>
      </c>
      <c r="BM134" s="4">
        <v>0.36960607003183793</v>
      </c>
      <c r="BN134" s="4">
        <v>0.6699338356689607</v>
      </c>
      <c r="BO134" s="4">
        <v>-0.56277226108709022</v>
      </c>
      <c r="BP134" s="4">
        <v>0.36848900064510354</v>
      </c>
      <c r="BQ134" s="4">
        <v>0.13224779829843977</v>
      </c>
      <c r="BR134" s="4">
        <v>0.97085365434048343</v>
      </c>
      <c r="BS134" s="4">
        <v>0.86235219953202014</v>
      </c>
      <c r="BT134" s="4">
        <v>-1.7809089417538033</v>
      </c>
      <c r="BU134" s="4">
        <v>0.21785109681113141</v>
      </c>
      <c r="BV134" s="4">
        <v>0.86235219953202014</v>
      </c>
      <c r="BW134" s="4">
        <v>-0.90238920337357764</v>
      </c>
      <c r="BX134" s="4">
        <v>-0.19925537606322247</v>
      </c>
      <c r="BY134" s="4">
        <v>-0.4324545523562533</v>
      </c>
      <c r="BZ134" s="4">
        <v>-0.11559744701631276</v>
      </c>
      <c r="CA134" s="4">
        <v>0.59550366050274195</v>
      </c>
      <c r="CB134" s="4">
        <v>-0.47192883542126463</v>
      </c>
      <c r="CC134" s="4">
        <v>1.1495638837829439E-2</v>
      </c>
      <c r="CD134" s="4">
        <v>-1.3733272473940066</v>
      </c>
      <c r="CE134" s="4">
        <v>-0.57992188402062606</v>
      </c>
      <c r="CF134" s="4">
        <v>0.10969486482592983</v>
      </c>
      <c r="CG134" s="4">
        <v>0.73378816862518204</v>
      </c>
      <c r="CH134" s="4">
        <v>1.0384361816561078</v>
      </c>
      <c r="CI134" s="4">
        <v>0.96643046730629822</v>
      </c>
      <c r="CJ134" s="4">
        <v>0.83995958748953181</v>
      </c>
      <c r="CK134" s="4">
        <v>-2.3269779322847191E-2</v>
      </c>
      <c r="CL134" s="4">
        <v>1.7381192887825765</v>
      </c>
      <c r="CM134" s="4">
        <v>0.53306492186963761</v>
      </c>
      <c r="CN134" s="4">
        <v>0.61729848284084643</v>
      </c>
      <c r="CO134" s="4">
        <v>-3.5046947099200802E-2</v>
      </c>
      <c r="CP134" s="4">
        <v>1.8139350704813171</v>
      </c>
      <c r="CQ134" s="4">
        <v>0.11902410314227461</v>
      </c>
      <c r="CR134" s="4">
        <v>1.0745054363636297</v>
      </c>
      <c r="CS134" s="4">
        <v>0.86552295913996369</v>
      </c>
      <c r="CT134" s="4">
        <v>0.34709867062226835</v>
      </c>
      <c r="CU134" s="4">
        <v>1.6158870739160567</v>
      </c>
      <c r="CV134" s="4">
        <v>0.5360529002402098</v>
      </c>
      <c r="CW134" s="4">
        <v>0.64524051264526527</v>
      </c>
      <c r="CX134" s="4">
        <v>-9.5419565078682433E-2</v>
      </c>
      <c r="CY134" s="4">
        <v>-0.45600928033515004</v>
      </c>
      <c r="CZ134" s="4">
        <v>0.14925936549962288</v>
      </c>
      <c r="DA134" s="4">
        <v>-9.5419565078682433E-2</v>
      </c>
      <c r="DB134" s="4">
        <v>-0.18935125221735402</v>
      </c>
      <c r="DC134" s="4">
        <v>0.69688409085545455</v>
      </c>
      <c r="DD134" s="4">
        <v>-0.1124747292584125</v>
      </c>
      <c r="DE134" s="4">
        <v>-2.0528949484321255</v>
      </c>
      <c r="DF134" s="4">
        <v>9.0853430451113479E-2</v>
      </c>
      <c r="DG134" s="4">
        <v>9.4911647025466978E-2</v>
      </c>
      <c r="DH134" s="4">
        <v>0.34936527759421337</v>
      </c>
      <c r="DI134" s="4">
        <v>-0.18935125221735402</v>
      </c>
      <c r="DJ134" s="4">
        <v>-0.37706964907982332</v>
      </c>
      <c r="DK134" s="4">
        <v>0.16735792773851413</v>
      </c>
      <c r="DL134" s="4">
        <v>-0.27055599316633672</v>
      </c>
      <c r="DM134" s="4">
        <v>-0.90238920337357764</v>
      </c>
      <c r="DN134" s="4">
        <v>-1.0134377133713174E-2</v>
      </c>
      <c r="DO134" s="4">
        <v>2.8825085331213654E-3</v>
      </c>
      <c r="DP134" s="4">
        <v>0.43935717847425698</v>
      </c>
      <c r="DQ134" s="4">
        <v>6.3502942306157953E-2</v>
      </c>
      <c r="DR134" s="4">
        <v>0.2509615735332188</v>
      </c>
      <c r="DS134" s="4">
        <v>-0.56064282152574307</v>
      </c>
      <c r="DT134" s="4">
        <v>-0.37894449670026048</v>
      </c>
      <c r="DU134" s="4">
        <v>-0.79085860216140835</v>
      </c>
      <c r="DV134" s="4">
        <v>-0.90508835297453294</v>
      </c>
      <c r="DW134" s="4">
        <v>-1.5957573902976249E-2</v>
      </c>
      <c r="DX134" s="4">
        <v>-1.1488006614067061</v>
      </c>
      <c r="DY134" s="4">
        <v>-0.14401030269151929</v>
      </c>
      <c r="DZ134" s="4">
        <v>0.43509515162009738</v>
      </c>
      <c r="EA134" s="4">
        <v>1.1583370271671005</v>
      </c>
      <c r="EB134" s="4">
        <v>6.2121711907797493E-2</v>
      </c>
      <c r="EC134" s="4">
        <v>0.83430670296290788</v>
      </c>
      <c r="ED134" s="4">
        <v>0.45522857111713888</v>
      </c>
      <c r="EE134" s="4">
        <v>-9.3879047002900132E-2</v>
      </c>
      <c r="EF134" s="4">
        <v>8.2702589330249349E-2</v>
      </c>
      <c r="EG134" s="4">
        <v>0.62480276525294731</v>
      </c>
      <c r="EH134" s="4">
        <v>0.46466826700344421</v>
      </c>
      <c r="EI134" s="4">
        <v>-0.2515387669959645</v>
      </c>
      <c r="EJ134" s="4">
        <v>-0.18278607574167341</v>
      </c>
      <c r="EK134" s="4">
        <v>-8.682243099800882E-3</v>
      </c>
      <c r="EL134" s="4">
        <v>0.36289064266586035</v>
      </c>
      <c r="EM134" s="4">
        <v>6.0739157857678541E-2</v>
      </c>
      <c r="EN134" s="4">
        <v>-3.061923505839206E-2</v>
      </c>
      <c r="EO134" s="4">
        <v>-0.41888982477445036</v>
      </c>
      <c r="EP134" s="4">
        <v>1.1495638837829439E-2</v>
      </c>
      <c r="EQ134" s="4">
        <v>9.2207438097088895E-2</v>
      </c>
      <c r="ER134" s="4">
        <v>-0.31293931166010763</v>
      </c>
      <c r="ES134" s="4">
        <v>0.50589092972995731</v>
      </c>
      <c r="ET134" s="4">
        <v>0.3056787432422875</v>
      </c>
      <c r="EU134" s="4">
        <v>0.40490312214513074</v>
      </c>
      <c r="EV134" s="4">
        <v>0.49774008860909319</v>
      </c>
      <c r="EW134" s="4">
        <v>8.2702589330249349E-2</v>
      </c>
      <c r="EX134" s="4">
        <v>0.12961273813046964</v>
      </c>
      <c r="EY134" s="4">
        <v>-0.15842936260448293</v>
      </c>
    </row>
    <row r="135" spans="1:155" x14ac:dyDescent="0.25">
      <c r="A135" s="1" t="s">
        <v>157</v>
      </c>
      <c r="B135" s="4">
        <v>-0.32192809488736229</v>
      </c>
      <c r="C135" s="4">
        <v>-0.61484510311565621</v>
      </c>
      <c r="D135" s="4">
        <v>0.55483439589419292</v>
      </c>
      <c r="E135" s="4">
        <v>1.0063683344697479E-2</v>
      </c>
      <c r="F135" s="4">
        <v>0.39396527566024264</v>
      </c>
      <c r="G135" s="4">
        <v>-0.12029423371771177</v>
      </c>
      <c r="H135" s="4">
        <v>-0.29335894269059154</v>
      </c>
      <c r="I135" s="4">
        <v>-0.33825040018929514</v>
      </c>
      <c r="J135" s="4">
        <v>-0.68269593163808517</v>
      </c>
      <c r="K135" s="4">
        <v>-0.89969509420431459</v>
      </c>
      <c r="L135" s="4">
        <v>-0.54161799584398684</v>
      </c>
      <c r="M135" s="4">
        <v>-0.36587144247495929</v>
      </c>
      <c r="N135" s="4">
        <v>-0.19759995988516069</v>
      </c>
      <c r="O135" s="4">
        <v>-1.7417053077409407E-2</v>
      </c>
      <c r="P135" s="4">
        <v>-0.34190279464862849</v>
      </c>
      <c r="Q135" s="4">
        <v>-0.75876996448455469</v>
      </c>
      <c r="R135" s="4">
        <v>-0.17788172527065546</v>
      </c>
      <c r="S135" s="4">
        <v>-0.40927822999015889</v>
      </c>
      <c r="T135" s="4">
        <v>4.9630767724600428E-2</v>
      </c>
      <c r="U135" s="4">
        <v>0.35049724708413316</v>
      </c>
      <c r="V135" s="4">
        <v>-0.24810786159569104</v>
      </c>
      <c r="W135" s="4">
        <v>0.77061764665620303</v>
      </c>
      <c r="X135" s="4">
        <v>-0.13606154957602837</v>
      </c>
      <c r="Y135" s="4">
        <v>-0.19264507794239591</v>
      </c>
      <c r="Z135" s="4">
        <v>2.4319679195412894E-2</v>
      </c>
      <c r="AA135" s="4">
        <v>0.45628048151072542</v>
      </c>
      <c r="AB135" s="4">
        <v>-0.49005085369568935</v>
      </c>
      <c r="AC135" s="4">
        <v>0.10701824988212043</v>
      </c>
      <c r="AD135" s="4">
        <v>-0.12343394124827903</v>
      </c>
      <c r="AE135" s="4">
        <v>1.5265696604977832</v>
      </c>
      <c r="AF135" s="4">
        <v>0.18269229751619032</v>
      </c>
      <c r="AG135" s="4">
        <v>-6.4917476681338543E-2</v>
      </c>
      <c r="AH135" s="4">
        <v>7.8609834696366468E-2</v>
      </c>
      <c r="AI135" s="4">
        <v>-0.49614246742257101</v>
      </c>
      <c r="AJ135" s="4">
        <v>0.67897330785416987</v>
      </c>
      <c r="AK135" s="4">
        <v>-0.37332724739400663</v>
      </c>
      <c r="AL135" s="4">
        <v>0.12167855658825247</v>
      </c>
      <c r="AM135" s="4">
        <v>-4.8412205185245895E-2</v>
      </c>
      <c r="AN135" s="4">
        <v>0.2509615735332188</v>
      </c>
      <c r="AO135" s="4">
        <v>-9.6961729887087941E-2</v>
      </c>
      <c r="AP135" s="4">
        <v>-0.27229732716276189</v>
      </c>
      <c r="AQ135" s="4">
        <v>6.6261442268721271E-2</v>
      </c>
      <c r="AR135" s="4">
        <v>-8.3141235300245864E-2</v>
      </c>
      <c r="AS135" s="4">
        <v>-0.1648843847417823</v>
      </c>
      <c r="AT135" s="4">
        <v>0.11236652307256316</v>
      </c>
      <c r="AU135" s="4">
        <v>7.0389327891398012E-2</v>
      </c>
      <c r="AV135" s="4">
        <v>-0.13606154957602837</v>
      </c>
      <c r="AW135" s="4">
        <v>-0.48398485299633537</v>
      </c>
      <c r="AX135" s="4">
        <v>0.29395897902869444</v>
      </c>
      <c r="AY135" s="4">
        <v>0.20539251298968486</v>
      </c>
      <c r="AZ135" s="4">
        <v>0.15315678806142052</v>
      </c>
      <c r="BA135" s="4">
        <v>0.3126651735583944</v>
      </c>
      <c r="BB135" s="4">
        <v>-2.7674958442848348E-2</v>
      </c>
      <c r="BC135" s="4">
        <v>0.29631056070809231</v>
      </c>
      <c r="BD135" s="4">
        <v>0.8906412439634438</v>
      </c>
      <c r="BE135" s="4">
        <v>-0.39213709716876499</v>
      </c>
      <c r="BF135" s="4">
        <v>-8.1613765553652129E-2</v>
      </c>
      <c r="BG135" s="4">
        <v>2.7154051503726646E-2</v>
      </c>
      <c r="BH135" s="4">
        <v>-0.52907274252487346</v>
      </c>
      <c r="BI135" s="4">
        <v>0.37072227514816719</v>
      </c>
      <c r="BJ135" s="4">
        <v>1.3673710656485296</v>
      </c>
      <c r="BK135" s="4">
        <v>-0.24468509595490198</v>
      </c>
      <c r="BL135" s="4">
        <v>-0.5691795034802285</v>
      </c>
      <c r="BM135" s="4">
        <v>2.2900402110078832E-2</v>
      </c>
      <c r="BN135" s="4">
        <v>-0.35291578737104634</v>
      </c>
      <c r="BO135" s="4">
        <v>-0.27055599316633672</v>
      </c>
      <c r="BP135" s="4">
        <v>0.20414071678022522</v>
      </c>
      <c r="BQ135" s="4">
        <v>0.47819525793916595</v>
      </c>
      <c r="BR135" s="4">
        <v>0.52105073690096315</v>
      </c>
      <c r="BS135" s="4">
        <v>6.3502942306157953E-2</v>
      </c>
      <c r="BT135" s="4">
        <v>-0.96015973546820887</v>
      </c>
      <c r="BU135" s="4">
        <v>-5.4392296818627783E-2</v>
      </c>
      <c r="BV135" s="4">
        <v>0.2215677885384093</v>
      </c>
      <c r="BW135" s="4">
        <v>-0.51870105845243486</v>
      </c>
      <c r="BX135" s="4">
        <v>-0.31114825613411962</v>
      </c>
      <c r="BY135" s="4">
        <v>0.11370049916472832</v>
      </c>
      <c r="BZ135" s="4">
        <v>1.1667154449664223</v>
      </c>
      <c r="CA135" s="4">
        <v>-3.6525876025114042E-2</v>
      </c>
      <c r="CB135" s="4">
        <v>0</v>
      </c>
      <c r="CC135" s="4">
        <v>-0.117161344232749</v>
      </c>
      <c r="CD135" s="4">
        <v>0.34255474547732023</v>
      </c>
      <c r="CE135" s="4">
        <v>2.0057652341253479E-2</v>
      </c>
      <c r="CF135" s="4">
        <v>-5.7823525940061109E-3</v>
      </c>
      <c r="CG135" s="4">
        <v>0.85598969730848073</v>
      </c>
      <c r="CH135" s="4">
        <v>0.54399071966485002</v>
      </c>
      <c r="CI135" s="4">
        <v>1.4483723946120537</v>
      </c>
      <c r="CJ135" s="4">
        <v>0.41792000781196526</v>
      </c>
      <c r="CK135" s="4">
        <v>-8.4670323986990564E-2</v>
      </c>
      <c r="CL135" s="4">
        <v>0.33685463912546515</v>
      </c>
      <c r="CM135" s="4">
        <v>0.23511432037635724</v>
      </c>
      <c r="CN135" s="4">
        <v>0.33799646351501589</v>
      </c>
      <c r="CO135" s="4">
        <v>0.27857955045842336</v>
      </c>
      <c r="CP135" s="4">
        <v>1.5434958834257717</v>
      </c>
      <c r="CQ135" s="4">
        <v>0.18014786115842862</v>
      </c>
      <c r="CR135" s="4">
        <v>0.22032995487955562</v>
      </c>
      <c r="CS135" s="4">
        <v>0.6191782160590692</v>
      </c>
      <c r="CT135" s="4">
        <v>0.60596835884145839</v>
      </c>
      <c r="CU135" s="4">
        <v>0.33456827566613273</v>
      </c>
      <c r="CV135" s="4">
        <v>1.0731347046302153</v>
      </c>
      <c r="CW135" s="4">
        <v>0.2215677885384093</v>
      </c>
      <c r="CX135" s="4">
        <v>5.3806443695793821E-2</v>
      </c>
      <c r="CY135" s="4">
        <v>-0.13606154957602837</v>
      </c>
      <c r="CZ135" s="4">
        <v>-6.1902438925906862E-2</v>
      </c>
      <c r="DA135" s="4">
        <v>-0.13131323467786499</v>
      </c>
      <c r="DB135" s="4">
        <v>1.1801478611584286</v>
      </c>
      <c r="DC135" s="4">
        <v>0.15185881672700494</v>
      </c>
      <c r="DD135" s="4">
        <v>-0.38458370273713</v>
      </c>
      <c r="DE135" s="4">
        <v>-0.62148837674627011</v>
      </c>
      <c r="DF135" s="4">
        <v>-0.29335894269059154</v>
      </c>
      <c r="DG135" s="4">
        <v>1.0063683344697479E-2</v>
      </c>
      <c r="DH135" s="4">
        <v>0.36064520246021614</v>
      </c>
      <c r="DI135" s="4">
        <v>0.27381424458703657</v>
      </c>
      <c r="DJ135" s="4">
        <v>-0.56490484837990262</v>
      </c>
      <c r="DK135" s="4">
        <v>0.47508488294878265</v>
      </c>
      <c r="DL135" s="4">
        <v>0.27381424458703657</v>
      </c>
      <c r="DM135" s="4">
        <v>-0.44811489652827524</v>
      </c>
      <c r="DN135" s="4">
        <v>0.37851162325372983</v>
      </c>
      <c r="DO135" s="4">
        <v>-0.11091590140185059</v>
      </c>
      <c r="DP135" s="4">
        <v>5.7592692886849527E-3</v>
      </c>
      <c r="DQ135" s="4">
        <v>-4.9904905826313933E-2</v>
      </c>
      <c r="DR135" s="4">
        <v>0.17248751551013405</v>
      </c>
      <c r="DS135" s="4">
        <v>-0.17462139610706873</v>
      </c>
      <c r="DT135" s="4">
        <v>-0.13131323467786499</v>
      </c>
      <c r="DU135" s="4">
        <v>-1.1975999598851605</v>
      </c>
      <c r="DV135" s="4">
        <v>-4.6921047387492573E-2</v>
      </c>
      <c r="DW135" s="4">
        <v>5.6583528366367514E-2</v>
      </c>
      <c r="DX135" s="4">
        <v>-1.3808217839409309</v>
      </c>
      <c r="DY135" s="4">
        <v>0.19156265070075562</v>
      </c>
      <c r="DZ135" s="4">
        <v>0.15055967657538141</v>
      </c>
      <c r="EA135" s="4">
        <v>0.29395897902869444</v>
      </c>
      <c r="EB135" s="4">
        <v>0.12565110166152013</v>
      </c>
      <c r="EC135" s="4">
        <v>3.7030730944967026E-2</v>
      </c>
      <c r="ED135" s="4">
        <v>0.19408705211630226</v>
      </c>
      <c r="EE135" s="4">
        <v>9.7610796626422344E-2</v>
      </c>
      <c r="EF135" s="4">
        <v>-0.53324238427382864</v>
      </c>
      <c r="EG135" s="4">
        <v>0.60880924267552383</v>
      </c>
      <c r="EH135" s="4">
        <v>8.6783766142066662E-2</v>
      </c>
      <c r="EI135" s="4">
        <v>-0.60823228004400332</v>
      </c>
      <c r="EJ135" s="4">
        <v>-0.30757280191029224</v>
      </c>
      <c r="EK135" s="4">
        <v>-0.41311518714781531</v>
      </c>
      <c r="EL135" s="4">
        <v>-9.8505544952425056E-2</v>
      </c>
      <c r="EM135" s="4">
        <v>1.8634174139050975E-2</v>
      </c>
      <c r="EN135" s="4">
        <v>0.292781749227846</v>
      </c>
      <c r="EO135" s="4">
        <v>-0.4819685073978307</v>
      </c>
      <c r="EP135" s="4">
        <v>6.4882851584854392E-2</v>
      </c>
      <c r="EQ135" s="4">
        <v>5.7970068637329945E-2</v>
      </c>
      <c r="ER135" s="4">
        <v>7.9975376720595889E-2</v>
      </c>
      <c r="ES135" s="4">
        <v>2.0057652341253479E-2</v>
      </c>
      <c r="ET135" s="4">
        <v>0.30217279974075217</v>
      </c>
      <c r="EU135" s="4">
        <v>4.0957556738680561</v>
      </c>
      <c r="EV135" s="4">
        <v>0.34369206917901879</v>
      </c>
      <c r="EW135" s="4">
        <v>-5.1399152506644327E-2</v>
      </c>
      <c r="EX135" s="4">
        <v>-1.1648843847417825</v>
      </c>
      <c r="EY135" s="4">
        <v>-4.9904905826313933E-2</v>
      </c>
    </row>
    <row r="136" spans="1:155" x14ac:dyDescent="0.25">
      <c r="A136" s="1" t="s">
        <v>157</v>
      </c>
      <c r="B136" s="4">
        <v>0.971589535530062</v>
      </c>
      <c r="C136" s="4">
        <v>-0.41888982477445036</v>
      </c>
      <c r="D136" s="4">
        <v>0.92067441104161818</v>
      </c>
      <c r="E136" s="4">
        <v>-2.4736678321506448E-2</v>
      </c>
      <c r="F136" s="4">
        <v>1.3402774047662542</v>
      </c>
      <c r="G136" s="4">
        <v>-0.34190279464862849</v>
      </c>
      <c r="H136" s="4">
        <v>6.7638716875363297E-2</v>
      </c>
      <c r="I136" s="4">
        <v>0.91303299995214127</v>
      </c>
      <c r="J136" s="4">
        <v>0.22774107583912809</v>
      </c>
      <c r="K136" s="4">
        <v>-1.5437195184892747</v>
      </c>
      <c r="L136" s="4">
        <v>1.4419741739063218E-3</v>
      </c>
      <c r="M136" s="4">
        <v>-0.83392732405329406</v>
      </c>
      <c r="N136" s="4">
        <v>-3.6525876025114042E-2</v>
      </c>
      <c r="O136" s="4">
        <v>0.92371967874938865</v>
      </c>
      <c r="P136" s="4">
        <v>0.49671798793517713</v>
      </c>
      <c r="Q136" s="4">
        <v>-1.008682243099801</v>
      </c>
      <c r="R136" s="4">
        <v>-0.45997273074249273</v>
      </c>
      <c r="S136" s="4">
        <v>-0.41503749927884381</v>
      </c>
      <c r="T136" s="4">
        <v>0.32998464975842062</v>
      </c>
      <c r="U136" s="4">
        <v>1.5558161550616398</v>
      </c>
      <c r="V136" s="4">
        <v>-0.45205668870964977</v>
      </c>
      <c r="W136" s="4">
        <v>0.24123003551544536</v>
      </c>
      <c r="X136" s="4">
        <v>0.42974985080021605</v>
      </c>
      <c r="Y136" s="4">
        <v>-0.77595972578206984</v>
      </c>
      <c r="Z136" s="4">
        <v>0.10701824988212043</v>
      </c>
      <c r="AA136" s="4">
        <v>-1.1587974275211846E-2</v>
      </c>
      <c r="AB136" s="4">
        <v>-0.51457317282975834</v>
      </c>
      <c r="AC136" s="4">
        <v>-0.438307278601691</v>
      </c>
      <c r="AD136" s="4">
        <v>0.19912264201360066</v>
      </c>
      <c r="AE136" s="4">
        <v>0.56754544764374681</v>
      </c>
      <c r="AF136" s="4">
        <v>0.60596835884145839</v>
      </c>
      <c r="AG136" s="4">
        <v>-0.69899774396718573</v>
      </c>
      <c r="AH136" s="4">
        <v>0.18776774704602484</v>
      </c>
      <c r="AI136" s="4">
        <v>-1</v>
      </c>
      <c r="AJ136" s="4">
        <v>0.21536797220347947</v>
      </c>
      <c r="AK136" s="4">
        <v>-0.91866037254806121</v>
      </c>
      <c r="AL136" s="4">
        <v>-0.69198868544782244</v>
      </c>
      <c r="AM136" s="4">
        <v>4.6840254202972352E-2</v>
      </c>
      <c r="AN136" s="4">
        <v>0.97379492965260606</v>
      </c>
      <c r="AO136" s="4">
        <v>0.15315678806142052</v>
      </c>
      <c r="AP136" s="4">
        <v>0.15574923267794485</v>
      </c>
      <c r="AQ136" s="4">
        <v>0.10030490579568548</v>
      </c>
      <c r="AR136" s="4">
        <v>4.1242982231881345E-2</v>
      </c>
      <c r="AS136" s="4">
        <v>-0.78090894175380321</v>
      </c>
      <c r="AT136" s="4">
        <v>0.4905701304462014</v>
      </c>
      <c r="AU136" s="4">
        <v>0.38072944850354851</v>
      </c>
      <c r="AV136" s="4">
        <v>-0.25842515258120435</v>
      </c>
      <c r="AW136" s="4">
        <v>-0.97143084780322919</v>
      </c>
      <c r="AX136" s="4">
        <v>-0.18278607574167341</v>
      </c>
      <c r="AY136" s="4">
        <v>0.81311419134628904</v>
      </c>
      <c r="AZ136" s="4">
        <v>0.47819525793916595</v>
      </c>
      <c r="BA136" s="4">
        <v>0.18523225423016085</v>
      </c>
      <c r="BB136" s="4">
        <v>-0.10935875603655623</v>
      </c>
      <c r="BC136" s="4">
        <v>-0.40354186044101442</v>
      </c>
      <c r="BD136" s="4">
        <v>0.38515489688434379</v>
      </c>
      <c r="BE136" s="4">
        <v>-1.8211260418302049</v>
      </c>
      <c r="BF136" s="4">
        <v>-0.42275246440684927</v>
      </c>
      <c r="BG136" s="4">
        <v>1.0593552776164212</v>
      </c>
      <c r="BH136" s="4">
        <v>-0.87038726186953042</v>
      </c>
      <c r="BI136" s="4">
        <v>-0.23616354110904861</v>
      </c>
      <c r="BJ136" s="4">
        <v>1.6959938131099002</v>
      </c>
      <c r="BK136" s="4">
        <v>-0.27578631324264175</v>
      </c>
      <c r="BL136" s="4">
        <v>-0.96860480372446578</v>
      </c>
      <c r="BM136" s="4">
        <v>0.70487196445635281</v>
      </c>
      <c r="BN136" s="4">
        <v>7.1762669300091272E-2</v>
      </c>
      <c r="BO136" s="4">
        <v>-0.82112604183020477</v>
      </c>
      <c r="BP136" s="4">
        <v>0.31382629639039805</v>
      </c>
      <c r="BQ136" s="4">
        <v>0.18776774704602484</v>
      </c>
      <c r="BR136" s="4">
        <v>6.3502942306157953E-2</v>
      </c>
      <c r="BS136" s="4">
        <v>0.11636475669178463</v>
      </c>
      <c r="BT136" s="4">
        <v>-0.57132159005176986</v>
      </c>
      <c r="BU136" s="4">
        <v>0.24488705912353448</v>
      </c>
      <c r="BV136" s="4">
        <v>1.6196477669308755</v>
      </c>
      <c r="BW136" s="4">
        <v>-0.3455644591546006</v>
      </c>
      <c r="BX136" s="4">
        <v>-0.45205668870964977</v>
      </c>
      <c r="BY136" s="4">
        <v>-0.15360697914763968</v>
      </c>
      <c r="BZ136" s="4">
        <v>2.2585189247113009</v>
      </c>
      <c r="CA136" s="4">
        <v>0.3334237337251918</v>
      </c>
      <c r="CB136" s="4">
        <v>-0.8287931725818577</v>
      </c>
      <c r="CC136" s="4">
        <v>-0.61927055149645149</v>
      </c>
      <c r="CD136" s="4">
        <v>-2.2722973271627618</v>
      </c>
      <c r="CE136" s="4">
        <v>-0.78587519464715272</v>
      </c>
      <c r="CF136" s="4">
        <v>-0.65063472240578668</v>
      </c>
      <c r="CG136" s="4">
        <v>0.55973652443298272</v>
      </c>
      <c r="CH136" s="4">
        <v>0.17504548611091381</v>
      </c>
      <c r="CI136" s="4">
        <v>2.0172092900322234</v>
      </c>
      <c r="CJ136" s="4">
        <v>1.6812243537795599</v>
      </c>
      <c r="CK136" s="4">
        <v>0.72508672463022683</v>
      </c>
      <c r="CL136" s="4">
        <v>1.7272670107349124</v>
      </c>
      <c r="CM136" s="4">
        <v>0.37740143078579397</v>
      </c>
      <c r="CN136" s="4">
        <v>-0.18770715512672886</v>
      </c>
      <c r="CO136" s="4">
        <v>1.2110121934855116</v>
      </c>
      <c r="CP136" s="4">
        <v>1.4238470545984339</v>
      </c>
      <c r="CQ136" s="4">
        <v>0.34141652447872234</v>
      </c>
      <c r="CR136" s="4">
        <v>0.51096191927737944</v>
      </c>
      <c r="CS136" s="4">
        <v>-0.11091590140185059</v>
      </c>
      <c r="CT136" s="4">
        <v>-0.33460722895810857</v>
      </c>
      <c r="CU136" s="4">
        <v>1.4355292977070055E-2</v>
      </c>
      <c r="CV136" s="4">
        <v>0.82048534298637898</v>
      </c>
      <c r="CW136" s="4">
        <v>-0.22600367488882686</v>
      </c>
      <c r="CX136" s="4">
        <v>-0.45205668870964977</v>
      </c>
      <c r="CY136" s="4">
        <v>-0.22095044716254147</v>
      </c>
      <c r="CZ136" s="4">
        <v>4.8236185652847631E-2</v>
      </c>
      <c r="DA136" s="4">
        <v>-0.27404076549081247</v>
      </c>
      <c r="DB136" s="4">
        <v>0</v>
      </c>
      <c r="DC136" s="4">
        <v>1.2265085298086797</v>
      </c>
      <c r="DD136" s="4">
        <v>0.60312186983999638</v>
      </c>
      <c r="DE136" s="4">
        <v>-1.2933589426905916</v>
      </c>
      <c r="DF136" s="4">
        <v>-0.51457317282975834</v>
      </c>
      <c r="DG136" s="4">
        <v>-0.17462139610706873</v>
      </c>
      <c r="DH136" s="4">
        <v>0.40163046658474055</v>
      </c>
      <c r="DI136" s="4">
        <v>0.3126651735583944</v>
      </c>
      <c r="DJ136" s="4">
        <v>-0.1124747292584125</v>
      </c>
      <c r="DK136" s="4">
        <v>-0.14720210718122878</v>
      </c>
      <c r="DL136" s="4">
        <v>-2.4344028241457751</v>
      </c>
      <c r="DM136" s="4">
        <v>-0.8943219221054628</v>
      </c>
      <c r="DN136" s="4">
        <v>-0.74903842646678132</v>
      </c>
      <c r="DO136" s="4">
        <v>-0.94619355630420621</v>
      </c>
      <c r="DP136" s="4">
        <v>-1.88780102056894E-2</v>
      </c>
      <c r="DQ136" s="4">
        <v>5.7592692886849527E-3</v>
      </c>
      <c r="DR136" s="4">
        <v>4.2644337408493722E-2</v>
      </c>
      <c r="DS136" s="4">
        <v>-0.55215635563791443</v>
      </c>
      <c r="DT136" s="4">
        <v>-0.36030476660041783</v>
      </c>
      <c r="DU136" s="4">
        <v>-1.2142402255729889</v>
      </c>
      <c r="DV136" s="4">
        <v>-1.8572598278839181</v>
      </c>
      <c r="DW136" s="4">
        <v>-0.14880066140670606</v>
      </c>
      <c r="DX136" s="4">
        <v>-2.7563309190331373</v>
      </c>
      <c r="DY136" s="4">
        <v>-0.17625063969172725</v>
      </c>
      <c r="DZ136" s="4">
        <v>0.8439838440483266</v>
      </c>
      <c r="EA136" s="4">
        <v>0.33227828305692936</v>
      </c>
      <c r="EB136" s="4">
        <v>-6.6427361738976065E-2</v>
      </c>
      <c r="EC136" s="4">
        <v>0.2714256760929345</v>
      </c>
      <c r="ED136" s="4">
        <v>-0.17462139610706873</v>
      </c>
      <c r="EE136" s="4">
        <v>0.14404636961670686</v>
      </c>
      <c r="EF136" s="4">
        <v>-0.65517150300255889</v>
      </c>
      <c r="EG136" s="4">
        <v>0.95456857075299406</v>
      </c>
      <c r="EH136" s="4">
        <v>-0.27578631324264175</v>
      </c>
      <c r="EI136" s="4">
        <v>-1.1328942704973453</v>
      </c>
      <c r="EJ136" s="4">
        <v>-0.25842515258120435</v>
      </c>
      <c r="EK136" s="4">
        <v>1.7828278920748943</v>
      </c>
      <c r="EL136" s="4">
        <v>0.65076455911690234</v>
      </c>
      <c r="EM136" s="4">
        <v>0.49876146567185237</v>
      </c>
      <c r="EN136" s="4">
        <v>-0.30222618044481392</v>
      </c>
      <c r="EO136" s="4">
        <v>-0.5063526660247899</v>
      </c>
      <c r="EP136" s="4">
        <v>2.5737561413608275E-2</v>
      </c>
      <c r="EQ136" s="4">
        <v>0.9818526532897407</v>
      </c>
      <c r="ER136" s="4">
        <v>-0.13447704086003628</v>
      </c>
      <c r="ES136" s="4">
        <v>1.0524158941511386</v>
      </c>
      <c r="ET136" s="4">
        <v>0.25217341320202702</v>
      </c>
      <c r="EU136" s="4">
        <v>3.9319666520626959</v>
      </c>
      <c r="EV136" s="4">
        <v>0.32077347694587044</v>
      </c>
      <c r="EW136" s="4">
        <v>-7.0966521354143594E-2</v>
      </c>
      <c r="EX136" s="4">
        <v>-2.0528949484321255</v>
      </c>
      <c r="EY136" s="4">
        <v>-0.36587144247495929</v>
      </c>
    </row>
    <row r="137" spans="1:155" s="6" customFormat="1" ht="162.75" customHeight="1" x14ac:dyDescent="0.25">
      <c r="A137" s="6" t="s">
        <v>158</v>
      </c>
      <c r="B137" s="6">
        <v>0.75609999999999999</v>
      </c>
      <c r="C137" s="7">
        <v>3.6599999999999998E-10</v>
      </c>
      <c r="D137" s="9">
        <v>8.6049999999999997E-14</v>
      </c>
      <c r="E137" s="8">
        <v>1.1249999999999999E-7</v>
      </c>
      <c r="F137" s="6">
        <v>2.8140000000000001E-3</v>
      </c>
      <c r="G137" s="6">
        <v>0.92200000000000004</v>
      </c>
      <c r="H137" s="6">
        <v>7.6109999999999997E-2</v>
      </c>
      <c r="I137" s="6">
        <v>6.0309999999999997E-4</v>
      </c>
      <c r="J137" s="6">
        <v>3.2100000000000002E-3</v>
      </c>
      <c r="K137" s="6">
        <v>1.0900000000000001E-4</v>
      </c>
      <c r="L137" s="7">
        <v>3.9E-10</v>
      </c>
      <c r="M137" s="8">
        <v>1.3039999999999999E-6</v>
      </c>
      <c r="N137" s="6">
        <v>1.4359999999999999E-4</v>
      </c>
      <c r="O137" s="6">
        <v>0.27100000000000002</v>
      </c>
      <c r="P137" s="6">
        <v>3.3509999999999998E-2</v>
      </c>
      <c r="Q137" s="6">
        <v>6.0499999999999998E-3</v>
      </c>
      <c r="R137" s="6">
        <v>0.55269999999999997</v>
      </c>
      <c r="S137" s="6">
        <v>9.3899999999999997E-2</v>
      </c>
      <c r="T137" s="6">
        <v>2.3149999999999998E-3</v>
      </c>
      <c r="U137" s="6">
        <v>1.5949999999999999E-2</v>
      </c>
      <c r="V137" s="6">
        <v>2.8199999999999999E-2</v>
      </c>
      <c r="W137" s="6">
        <v>2.4580000000000001E-2</v>
      </c>
      <c r="X137" s="6">
        <v>0.32169999999999999</v>
      </c>
      <c r="Y137" s="6">
        <v>1.8610000000000002E-2</v>
      </c>
      <c r="Z137" s="8">
        <v>4.2370000000000002E-9</v>
      </c>
      <c r="AA137" s="8">
        <v>1.7680000000000001E-6</v>
      </c>
      <c r="AB137" s="8">
        <v>2.1590000000000002E-5</v>
      </c>
      <c r="AC137" s="6">
        <v>4.1869999999999997E-3</v>
      </c>
      <c r="AD137" s="6">
        <v>0.24740000000000001</v>
      </c>
      <c r="AE137" s="6">
        <v>8.9930000000000001E-4</v>
      </c>
      <c r="AF137" s="6">
        <v>0.1993</v>
      </c>
      <c r="AG137" s="6">
        <v>0.224</v>
      </c>
      <c r="AH137" s="6">
        <v>0.95799999999999996</v>
      </c>
      <c r="AI137" s="6">
        <v>0.13880000000000001</v>
      </c>
      <c r="AJ137" s="6">
        <v>8.0420000000000005E-2</v>
      </c>
      <c r="AK137" s="6">
        <v>3.2870000000000003E-2</v>
      </c>
      <c r="AL137" s="6">
        <v>9.8069999999999997E-3</v>
      </c>
      <c r="AM137" s="6">
        <v>1.81E-3</v>
      </c>
      <c r="AN137" s="6">
        <v>0.47939999999999999</v>
      </c>
      <c r="AO137" s="6">
        <v>4.712E-3</v>
      </c>
      <c r="AP137" s="6">
        <v>0.68579999999999997</v>
      </c>
      <c r="AQ137" s="6">
        <v>0.1082</v>
      </c>
      <c r="AR137" s="6">
        <v>0.28260000000000002</v>
      </c>
      <c r="AS137" s="6">
        <v>1.9289999999999999E-3</v>
      </c>
      <c r="AT137" s="6">
        <v>0.61150000000000004</v>
      </c>
      <c r="AU137" s="6">
        <v>0.54369999999999996</v>
      </c>
      <c r="AV137" s="8">
        <v>9.4320000000000005E-5</v>
      </c>
      <c r="AW137" s="6">
        <v>0.55589999999999995</v>
      </c>
      <c r="AX137" s="6">
        <v>0.77039999999999997</v>
      </c>
      <c r="AY137" s="6">
        <v>0.85140000000000005</v>
      </c>
      <c r="AZ137" s="6">
        <v>0.9708</v>
      </c>
      <c r="BA137" s="9">
        <v>2.2E-16</v>
      </c>
      <c r="BB137" s="8">
        <v>2.3260000000000001E-5</v>
      </c>
      <c r="BC137" s="6">
        <v>0.14799999999999999</v>
      </c>
      <c r="BD137" s="6">
        <v>0.19139999999999999</v>
      </c>
      <c r="BE137" s="8">
        <v>1.488E-9</v>
      </c>
      <c r="BF137" s="6">
        <v>0.1454</v>
      </c>
      <c r="BG137" s="6">
        <v>4.1700000000000001E-2</v>
      </c>
      <c r="BH137" s="9">
        <v>8.29E-13</v>
      </c>
      <c r="BI137" s="6">
        <v>0.13150000000000001</v>
      </c>
      <c r="BJ137" s="6">
        <v>8.3459999999999993E-3</v>
      </c>
      <c r="BK137" s="6">
        <v>1.6879999999999999E-2</v>
      </c>
      <c r="BL137" s="6">
        <v>0.31819999999999998</v>
      </c>
      <c r="BM137" s="6">
        <v>0.15040000000000001</v>
      </c>
      <c r="BN137" s="6">
        <v>0.88270000000000004</v>
      </c>
      <c r="BO137" s="6">
        <v>2.0369999999999999E-2</v>
      </c>
      <c r="BP137" s="6">
        <v>0.71209999999999996</v>
      </c>
      <c r="BQ137" s="9">
        <v>1.58E-14</v>
      </c>
      <c r="BR137" s="6">
        <v>9.9540000000000003E-2</v>
      </c>
      <c r="BS137" s="6">
        <v>0.77839999999999998</v>
      </c>
      <c r="BT137" s="6">
        <v>0.2437</v>
      </c>
      <c r="BU137" s="6">
        <v>0.52490000000000003</v>
      </c>
      <c r="BV137" s="6">
        <v>0.1653</v>
      </c>
      <c r="BW137" s="6">
        <v>0.24399999999999999</v>
      </c>
      <c r="BX137" s="6">
        <v>0.53659999999999997</v>
      </c>
      <c r="BY137" s="8">
        <v>1.075E-7</v>
      </c>
      <c r="BZ137" s="6">
        <v>5.6559999999999999E-2</v>
      </c>
      <c r="CA137" s="6">
        <v>5.8200000000000002E-2</v>
      </c>
      <c r="CB137" s="6">
        <v>0.1016</v>
      </c>
      <c r="CC137" s="10">
        <v>0.57189999999999996</v>
      </c>
      <c r="CD137" s="8">
        <v>9.6449999999999994E-12</v>
      </c>
      <c r="CE137" s="6">
        <v>2.5360000000000001E-3</v>
      </c>
      <c r="CF137" s="6">
        <v>7.3020000000000002E-2</v>
      </c>
      <c r="CG137" s="6">
        <v>6.3449999999999999E-3</v>
      </c>
      <c r="CH137" s="6">
        <v>0.14219999999999999</v>
      </c>
      <c r="CI137" s="6">
        <v>0.72560000000000002</v>
      </c>
      <c r="CJ137" s="6">
        <v>8.1419999999999999E-3</v>
      </c>
      <c r="CK137" s="6">
        <v>0.89639999999999997</v>
      </c>
      <c r="CL137" s="6">
        <v>0.45140000000000002</v>
      </c>
      <c r="CM137" s="6">
        <v>6.5180000000000002E-2</v>
      </c>
      <c r="CN137" s="6">
        <v>0.1308</v>
      </c>
      <c r="CO137" s="6">
        <v>0.55520000000000003</v>
      </c>
      <c r="CP137" s="6">
        <v>3.8809999999999997E-2</v>
      </c>
      <c r="CQ137" s="6">
        <v>0.85770000000000002</v>
      </c>
      <c r="CR137" s="6">
        <v>6.2010000000000003E-2</v>
      </c>
      <c r="CS137" s="6">
        <v>0.81520000000000004</v>
      </c>
      <c r="CT137" s="6">
        <v>0.26129999999999998</v>
      </c>
      <c r="CU137" s="6">
        <v>0.34960000000000002</v>
      </c>
      <c r="CV137" s="6">
        <v>4.5269999999999998E-3</v>
      </c>
      <c r="CW137" s="6">
        <v>0.1255</v>
      </c>
      <c r="CX137" s="6">
        <v>0.1119</v>
      </c>
      <c r="CY137" s="6">
        <v>1.157E-2</v>
      </c>
      <c r="CZ137" s="6">
        <v>2.63E-4</v>
      </c>
      <c r="DA137" s="6">
        <v>2.12E-6</v>
      </c>
      <c r="DB137" s="6">
        <v>8.1810000000000008E-3</v>
      </c>
      <c r="DC137" s="6">
        <v>4.0020000000000003E-3</v>
      </c>
      <c r="DD137" s="6">
        <v>0.2074</v>
      </c>
      <c r="DE137" s="6">
        <v>2.7119999999999998E-2</v>
      </c>
      <c r="DF137" s="6">
        <v>4.5289999999999997E-2</v>
      </c>
      <c r="DG137" s="6">
        <v>3.4559999999999999E-3</v>
      </c>
      <c r="DH137" s="8">
        <v>1.0459999999999999E-9</v>
      </c>
      <c r="DI137" s="6">
        <v>0.2782</v>
      </c>
      <c r="DJ137" s="6">
        <v>7.4469999999999995E-2</v>
      </c>
      <c r="DK137" s="8">
        <v>1.1090000000000001E-6</v>
      </c>
      <c r="DL137" s="6">
        <v>6.1440000000000002E-2</v>
      </c>
      <c r="DM137" s="6">
        <v>8.0339999999999995E-3</v>
      </c>
      <c r="DN137" s="6">
        <v>1.2480000000000001E-5</v>
      </c>
      <c r="DO137" s="6">
        <v>4.752E-2</v>
      </c>
      <c r="DP137" s="8">
        <v>8.7739999999999997E-5</v>
      </c>
      <c r="DQ137" s="8">
        <v>1.9570000000000001E-6</v>
      </c>
      <c r="DR137" s="6">
        <v>5.2569999999999999E-2</v>
      </c>
      <c r="DS137" s="6">
        <v>8.1009999999999999E-2</v>
      </c>
      <c r="DT137" s="6">
        <v>0.36849999999999999</v>
      </c>
      <c r="DU137" s="6">
        <v>3.2219999999999999E-2</v>
      </c>
      <c r="DV137" s="6">
        <v>0.64490000000000003</v>
      </c>
      <c r="DW137" s="6">
        <v>6.8199999999999997E-2</v>
      </c>
      <c r="DX137" s="6">
        <v>4.9860000000000002E-2</v>
      </c>
      <c r="DY137" s="6">
        <v>1.553E-2</v>
      </c>
      <c r="DZ137" s="6">
        <v>2.1520000000000001E-2</v>
      </c>
      <c r="EA137" s="6">
        <v>0.52849999999999997</v>
      </c>
      <c r="EB137" s="6">
        <v>0.94479999999999997</v>
      </c>
      <c r="EC137" s="6">
        <v>0.65649999999999997</v>
      </c>
      <c r="ED137" s="6">
        <v>0.79430000000000001</v>
      </c>
      <c r="EE137" s="8">
        <v>9.8109999999999996E-8</v>
      </c>
      <c r="EF137" s="6">
        <v>1.0460000000000001E-3</v>
      </c>
      <c r="EG137" s="6">
        <v>0.41099999999999998</v>
      </c>
      <c r="EH137" s="8">
        <v>4.172E-6</v>
      </c>
      <c r="EI137" s="6">
        <v>2.2200000000000001E-2</v>
      </c>
      <c r="EJ137" s="8">
        <v>1.623E-8</v>
      </c>
      <c r="EK137" s="8">
        <v>4.3839999999999998E-4</v>
      </c>
      <c r="EL137" s="6">
        <v>2.1149999999999999E-2</v>
      </c>
      <c r="EM137" s="8">
        <v>1.078E-4</v>
      </c>
      <c r="EN137" s="6">
        <v>0.2797</v>
      </c>
      <c r="EO137" s="6">
        <v>1.065E-2</v>
      </c>
      <c r="EP137" s="6">
        <v>4.1619999999999999E-3</v>
      </c>
      <c r="EQ137" s="6">
        <v>9.9909999999999999E-3</v>
      </c>
      <c r="ER137" s="6">
        <v>1.786E-3</v>
      </c>
      <c r="ES137" s="6">
        <v>0.88560000000000005</v>
      </c>
      <c r="ET137" s="8">
        <v>2.441E-6</v>
      </c>
      <c r="EU137" s="8">
        <v>1.7579999999999999E-4</v>
      </c>
      <c r="EV137" s="6">
        <v>4.155E-5</v>
      </c>
      <c r="EW137" s="6">
        <v>3.5660000000000003E-8</v>
      </c>
      <c r="EX137" s="6">
        <v>0.36149999999999999</v>
      </c>
      <c r="EY137" s="6">
        <v>1.1249999999999999E-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S155"/>
  <sheetViews>
    <sheetView tabSelected="1" workbookViewId="0">
      <pane xSplit="1" topLeftCell="B1" activePane="topRight" state="frozen"/>
      <selection pane="topRight"/>
    </sheetView>
  </sheetViews>
  <sheetFormatPr baseColWidth="10" defaultRowHeight="15" x14ac:dyDescent="0.25"/>
  <cols>
    <col min="1" max="1" width="59.140625" style="18" customWidth="1"/>
    <col min="2" max="2" width="14.85546875" style="17" customWidth="1"/>
    <col min="3" max="3" width="23.7109375" style="24" customWidth="1"/>
    <col min="4" max="140" width="11.42578125" style="11"/>
    <col min="141" max="141" width="11.42578125" style="11" customWidth="1"/>
    <col min="142" max="143" width="11.42578125" style="11"/>
    <col min="144" max="144" width="11.42578125" style="11" customWidth="1"/>
    <col min="145" max="146" width="11.42578125" style="11"/>
    <col min="147" max="147" width="11.42578125" style="11" customWidth="1"/>
  </cols>
  <sheetData>
    <row r="1" spans="1:149" s="16" customFormat="1" ht="87" customHeight="1" x14ac:dyDescent="0.25">
      <c r="A1" s="12" t="s">
        <v>159</v>
      </c>
      <c r="B1" s="12" t="s">
        <v>171</v>
      </c>
      <c r="C1" s="22" t="s">
        <v>170</v>
      </c>
      <c r="D1" s="13" t="s">
        <v>155</v>
      </c>
      <c r="E1" s="13" t="s">
        <v>155</v>
      </c>
      <c r="F1" s="13" t="s">
        <v>155</v>
      </c>
      <c r="G1" s="13" t="s">
        <v>155</v>
      </c>
      <c r="H1" s="13" t="s">
        <v>155</v>
      </c>
      <c r="I1" s="13" t="s">
        <v>155</v>
      </c>
      <c r="J1" s="13" t="s">
        <v>155</v>
      </c>
      <c r="K1" s="13" t="s">
        <v>155</v>
      </c>
      <c r="L1" s="13" t="s">
        <v>155</v>
      </c>
      <c r="M1" s="13" t="s">
        <v>155</v>
      </c>
      <c r="N1" s="13" t="s">
        <v>155</v>
      </c>
      <c r="O1" s="13" t="s">
        <v>155</v>
      </c>
      <c r="P1" s="13" t="s">
        <v>155</v>
      </c>
      <c r="Q1" s="13" t="s">
        <v>155</v>
      </c>
      <c r="R1" s="13" t="s">
        <v>155</v>
      </c>
      <c r="S1" s="13" t="s">
        <v>155</v>
      </c>
      <c r="T1" s="13" t="s">
        <v>155</v>
      </c>
      <c r="U1" s="13" t="s">
        <v>155</v>
      </c>
      <c r="V1" s="13" t="s">
        <v>155</v>
      </c>
      <c r="W1" s="13" t="s">
        <v>155</v>
      </c>
      <c r="X1" s="13" t="s">
        <v>155</v>
      </c>
      <c r="Y1" s="13" t="s">
        <v>155</v>
      </c>
      <c r="Z1" s="13" t="s">
        <v>155</v>
      </c>
      <c r="AA1" s="13" t="s">
        <v>155</v>
      </c>
      <c r="AB1" s="13" t="s">
        <v>155</v>
      </c>
      <c r="AC1" s="13" t="s">
        <v>155</v>
      </c>
      <c r="AD1" s="13" t="s">
        <v>155</v>
      </c>
      <c r="AE1" s="13" t="s">
        <v>155</v>
      </c>
      <c r="AF1" s="13" t="s">
        <v>155</v>
      </c>
      <c r="AG1" s="13" t="s">
        <v>155</v>
      </c>
      <c r="AH1" s="13" t="s">
        <v>155</v>
      </c>
      <c r="AI1" s="13" t="s">
        <v>155</v>
      </c>
      <c r="AJ1" s="13" t="s">
        <v>155</v>
      </c>
      <c r="AK1" s="13" t="s">
        <v>155</v>
      </c>
      <c r="AL1" s="13" t="s">
        <v>155</v>
      </c>
      <c r="AM1" s="13" t="s">
        <v>155</v>
      </c>
      <c r="AN1" s="13" t="s">
        <v>155</v>
      </c>
      <c r="AO1" s="13" t="s">
        <v>155</v>
      </c>
      <c r="AP1" s="13" t="s">
        <v>155</v>
      </c>
      <c r="AQ1" s="13" t="s">
        <v>155</v>
      </c>
      <c r="AR1" s="13" t="s">
        <v>155</v>
      </c>
      <c r="AS1" s="13" t="s">
        <v>155</v>
      </c>
      <c r="AT1" s="13" t="s">
        <v>155</v>
      </c>
      <c r="AU1" s="13" t="s">
        <v>155</v>
      </c>
      <c r="AV1" s="13" t="s">
        <v>155</v>
      </c>
      <c r="AW1" s="14" t="s">
        <v>156</v>
      </c>
      <c r="AX1" s="14" t="s">
        <v>156</v>
      </c>
      <c r="AY1" s="14" t="s">
        <v>156</v>
      </c>
      <c r="AZ1" s="14" t="s">
        <v>156</v>
      </c>
      <c r="BA1" s="14" t="s">
        <v>156</v>
      </c>
      <c r="BB1" s="14" t="s">
        <v>156</v>
      </c>
      <c r="BC1" s="14" t="s">
        <v>156</v>
      </c>
      <c r="BD1" s="14" t="s">
        <v>156</v>
      </c>
      <c r="BE1" s="14" t="s">
        <v>156</v>
      </c>
      <c r="BF1" s="14" t="s">
        <v>156</v>
      </c>
      <c r="BG1" s="14" t="s">
        <v>156</v>
      </c>
      <c r="BH1" s="14" t="s">
        <v>156</v>
      </c>
      <c r="BI1" s="14" t="s">
        <v>156</v>
      </c>
      <c r="BJ1" s="14" t="s">
        <v>156</v>
      </c>
      <c r="BK1" s="14" t="s">
        <v>156</v>
      </c>
      <c r="BL1" s="14" t="s">
        <v>156</v>
      </c>
      <c r="BM1" s="14" t="s">
        <v>156</v>
      </c>
      <c r="BN1" s="14" t="s">
        <v>156</v>
      </c>
      <c r="BO1" s="14" t="s">
        <v>156</v>
      </c>
      <c r="BP1" s="14" t="s">
        <v>156</v>
      </c>
      <c r="BQ1" s="14" t="s">
        <v>156</v>
      </c>
      <c r="BR1" s="14" t="s">
        <v>156</v>
      </c>
      <c r="BS1" s="14" t="s">
        <v>156</v>
      </c>
      <c r="BT1" s="14" t="s">
        <v>156</v>
      </c>
      <c r="BU1" s="14" t="s">
        <v>156</v>
      </c>
      <c r="BV1" s="14" t="s">
        <v>156</v>
      </c>
      <c r="BW1" s="14" t="s">
        <v>156</v>
      </c>
      <c r="BX1" s="14" t="s">
        <v>156</v>
      </c>
      <c r="BY1" s="14" t="s">
        <v>156</v>
      </c>
      <c r="BZ1" s="14" t="s">
        <v>156</v>
      </c>
      <c r="CA1" s="14" t="s">
        <v>156</v>
      </c>
      <c r="CB1" s="14" t="s">
        <v>156</v>
      </c>
      <c r="CC1" s="14" t="s">
        <v>156</v>
      </c>
      <c r="CD1" s="14" t="s">
        <v>156</v>
      </c>
      <c r="CE1" s="14" t="s">
        <v>156</v>
      </c>
      <c r="CF1" s="14" t="s">
        <v>156</v>
      </c>
      <c r="CG1" s="14" t="s">
        <v>156</v>
      </c>
      <c r="CH1" s="14" t="s">
        <v>156</v>
      </c>
      <c r="CI1" s="14" t="s">
        <v>156</v>
      </c>
      <c r="CJ1" s="14" t="s">
        <v>156</v>
      </c>
      <c r="CK1" s="14" t="s">
        <v>156</v>
      </c>
      <c r="CL1" s="14" t="s">
        <v>156</v>
      </c>
      <c r="CM1" s="14" t="s">
        <v>156</v>
      </c>
      <c r="CN1" s="14" t="s">
        <v>156</v>
      </c>
      <c r="CO1" s="14" t="s">
        <v>156</v>
      </c>
      <c r="CP1" s="15" t="s">
        <v>157</v>
      </c>
      <c r="CQ1" s="15" t="s">
        <v>157</v>
      </c>
      <c r="CR1" s="15" t="s">
        <v>157</v>
      </c>
      <c r="CS1" s="15" t="s">
        <v>157</v>
      </c>
      <c r="CT1" s="15" t="s">
        <v>157</v>
      </c>
      <c r="CU1" s="15" t="s">
        <v>157</v>
      </c>
      <c r="CV1" s="15" t="s">
        <v>157</v>
      </c>
      <c r="CW1" s="15" t="s">
        <v>157</v>
      </c>
      <c r="CX1" s="15" t="s">
        <v>157</v>
      </c>
      <c r="CY1" s="15" t="s">
        <v>157</v>
      </c>
      <c r="CZ1" s="15" t="s">
        <v>157</v>
      </c>
      <c r="DA1" s="15" t="s">
        <v>157</v>
      </c>
      <c r="DB1" s="15" t="s">
        <v>157</v>
      </c>
      <c r="DC1" s="15" t="s">
        <v>157</v>
      </c>
      <c r="DD1" s="15" t="s">
        <v>157</v>
      </c>
      <c r="DE1" s="15" t="s">
        <v>157</v>
      </c>
      <c r="DF1" s="15" t="s">
        <v>157</v>
      </c>
      <c r="DG1" s="15" t="s">
        <v>157</v>
      </c>
      <c r="DH1" s="15" t="s">
        <v>157</v>
      </c>
      <c r="DI1" s="15" t="s">
        <v>157</v>
      </c>
      <c r="DJ1" s="15" t="s">
        <v>157</v>
      </c>
      <c r="DK1" s="15" t="s">
        <v>157</v>
      </c>
      <c r="DL1" s="15" t="s">
        <v>157</v>
      </c>
      <c r="DM1" s="15" t="s">
        <v>157</v>
      </c>
      <c r="DN1" s="15" t="s">
        <v>157</v>
      </c>
      <c r="DO1" s="15" t="s">
        <v>157</v>
      </c>
      <c r="DP1" s="15" t="s">
        <v>157</v>
      </c>
      <c r="DQ1" s="15" t="s">
        <v>157</v>
      </c>
      <c r="DR1" s="15" t="s">
        <v>157</v>
      </c>
      <c r="DS1" s="15" t="s">
        <v>157</v>
      </c>
      <c r="DT1" s="15" t="s">
        <v>157</v>
      </c>
      <c r="DU1" s="15" t="s">
        <v>157</v>
      </c>
      <c r="DV1" s="15" t="s">
        <v>157</v>
      </c>
      <c r="DW1" s="15" t="s">
        <v>157</v>
      </c>
      <c r="DX1" s="15" t="s">
        <v>157</v>
      </c>
      <c r="DY1" s="15" t="s">
        <v>157</v>
      </c>
      <c r="DZ1" s="15" t="s">
        <v>157</v>
      </c>
      <c r="EA1" s="15" t="s">
        <v>157</v>
      </c>
      <c r="EB1" s="15" t="s">
        <v>157</v>
      </c>
      <c r="EC1" s="15" t="s">
        <v>157</v>
      </c>
      <c r="ED1" s="15" t="s">
        <v>157</v>
      </c>
      <c r="EE1" s="15" t="s">
        <v>157</v>
      </c>
      <c r="EF1" s="15" t="s">
        <v>157</v>
      </c>
      <c r="EG1" s="15" t="s">
        <v>157</v>
      </c>
      <c r="EH1" s="15" t="s">
        <v>157</v>
      </c>
      <c r="EI1" s="13" t="s">
        <v>160</v>
      </c>
      <c r="EJ1" s="13" t="s">
        <v>161</v>
      </c>
      <c r="EK1" s="13" t="s">
        <v>162</v>
      </c>
      <c r="EL1" s="14" t="s">
        <v>164</v>
      </c>
      <c r="EM1" s="14" t="s">
        <v>165</v>
      </c>
      <c r="EN1" s="14" t="s">
        <v>166</v>
      </c>
      <c r="EO1" s="15" t="s">
        <v>167</v>
      </c>
      <c r="EP1" s="15" t="s">
        <v>168</v>
      </c>
      <c r="EQ1" s="15" t="s">
        <v>169</v>
      </c>
      <c r="ER1" s="16" t="s">
        <v>158</v>
      </c>
      <c r="ES1" s="16" t="s">
        <v>163</v>
      </c>
    </row>
    <row r="2" spans="1:149" x14ac:dyDescent="0.25">
      <c r="A2" s="18" t="s">
        <v>202</v>
      </c>
      <c r="B2" s="20" t="s">
        <v>181</v>
      </c>
      <c r="C2" s="23">
        <v>2</v>
      </c>
      <c r="D2" s="11">
        <v>0.98550043030488488</v>
      </c>
      <c r="E2" s="11">
        <v>0.3033423944873308</v>
      </c>
      <c r="F2" s="11">
        <v>1.4404207207567672</v>
      </c>
      <c r="G2" s="11">
        <v>0.22650852980867975</v>
      </c>
      <c r="H2" s="11">
        <v>-0.45403163089470749</v>
      </c>
      <c r="I2" s="11">
        <v>0.68167414179283337</v>
      </c>
      <c r="J2" s="11">
        <v>0.6951029856404789</v>
      </c>
      <c r="K2" s="11">
        <v>1.2926174444270048E-2</v>
      </c>
      <c r="L2" s="11">
        <v>1.1505596765753814</v>
      </c>
      <c r="M2" s="11">
        <v>0.46152855947287713</v>
      </c>
      <c r="N2" s="11">
        <v>-3.3569532693701831E-2</v>
      </c>
      <c r="O2" s="11">
        <v>-0.11559744701631276</v>
      </c>
      <c r="P2" s="11">
        <v>0.8844025529836872</v>
      </c>
      <c r="Q2" s="11">
        <v>0.38956681176272562</v>
      </c>
      <c r="R2" s="11">
        <v>0.30801131455217762</v>
      </c>
      <c r="S2" s="11">
        <v>0.57821416547245441</v>
      </c>
      <c r="T2" s="11">
        <v>8.4064264788474549E-2</v>
      </c>
      <c r="U2" s="11">
        <v>1.4419741739063218E-3</v>
      </c>
      <c r="V2" s="11">
        <v>0.16650266314016507</v>
      </c>
      <c r="W2" s="11">
        <v>0.46394709975979032</v>
      </c>
      <c r="X2" s="11">
        <v>-7.1762669300091245E-2</v>
      </c>
      <c r="Y2" s="11">
        <v>8.4670323986990509E-2</v>
      </c>
      <c r="Z2" s="11">
        <v>0.3808217839409308</v>
      </c>
      <c r="AA2" s="11">
        <v>-0.15445359267987244</v>
      </c>
      <c r="AB2" s="11">
        <v>2.3269779322847298E-2</v>
      </c>
      <c r="AC2" s="11">
        <v>0.32012585225337686</v>
      </c>
      <c r="AD2" s="11">
        <v>-0.21536797220347956</v>
      </c>
      <c r="AE2" s="11">
        <v>1.1143670249520001</v>
      </c>
      <c r="AF2" s="11">
        <v>4.1242982231881345E-2</v>
      </c>
      <c r="AG2" s="11">
        <v>-1.7131188522118383</v>
      </c>
      <c r="AH2" s="11">
        <v>0.80735492205760406</v>
      </c>
      <c r="AI2" s="11">
        <v>-0.26534456652099497</v>
      </c>
      <c r="AJ2" s="11">
        <v>-2.0174170530774096</v>
      </c>
      <c r="AK2" s="11">
        <v>0.31961793420016132</v>
      </c>
      <c r="AL2" s="11">
        <v>-0.75146516386132134</v>
      </c>
      <c r="AM2" s="11">
        <v>-2.5063526660247897</v>
      </c>
      <c r="AN2" s="11">
        <v>-0.30044836747691073</v>
      </c>
      <c r="AO2" s="11">
        <v>-0.10624949827943407</v>
      </c>
      <c r="AP2" s="11">
        <v>0.22774107583912809</v>
      </c>
      <c r="AQ2" s="11">
        <v>-0.26534456652099497</v>
      </c>
      <c r="AR2" s="11">
        <v>-7.2482753801523678E-2</v>
      </c>
      <c r="AS2" s="11">
        <v>0.26183165875213665</v>
      </c>
      <c r="AT2" s="11">
        <v>-0.41311518714781531</v>
      </c>
      <c r="AU2" s="11">
        <v>-0.21926996352362355</v>
      </c>
      <c r="AV2" s="11">
        <v>0.11503324294624007</v>
      </c>
      <c r="AW2" s="11">
        <v>0.15682010974282581</v>
      </c>
      <c r="AX2" s="11">
        <v>-0.53605290024020968</v>
      </c>
      <c r="AY2" s="11">
        <v>8.9267338097087298E-2</v>
      </c>
      <c r="AZ2" s="11">
        <v>-0.52406367577721058</v>
      </c>
      <c r="BA2" s="11">
        <v>-1.2178510968111316</v>
      </c>
      <c r="BB2" s="11">
        <v>-0.59167941693573689</v>
      </c>
      <c r="BC2" s="11">
        <v>0.61263745916400447</v>
      </c>
      <c r="BD2" s="11">
        <v>-8.1339627451938831E-2</v>
      </c>
      <c r="BE2" s="11">
        <v>0.54582410681419802</v>
      </c>
      <c r="BF2" s="11">
        <v>0.86512194565688827</v>
      </c>
      <c r="BG2" s="11">
        <v>1.2344652536370231</v>
      </c>
      <c r="BH2" s="11">
        <v>0.24810786159569093</v>
      </c>
      <c r="BI2" s="11">
        <v>0.37145968073723956</v>
      </c>
      <c r="BJ2" s="11">
        <v>0.74178261046398208</v>
      </c>
      <c r="BK2" s="11">
        <v>-0.24610400988391648</v>
      </c>
      <c r="BL2" s="11">
        <v>0.28982725172033835</v>
      </c>
      <c r="BM2" s="11">
        <v>0.65972259523374577</v>
      </c>
      <c r="BN2" s="11">
        <v>-0.32883646422953988</v>
      </c>
      <c r="BO2" s="11">
        <v>-0.14535138557262012</v>
      </c>
      <c r="BP2" s="11">
        <v>-6.9014677915180525E-2</v>
      </c>
      <c r="BQ2" s="11">
        <v>0.12815635149068208</v>
      </c>
      <c r="BR2" s="11">
        <v>0.15040098884854838</v>
      </c>
      <c r="BS2" s="11">
        <v>0.22769202504159664</v>
      </c>
      <c r="BT2" s="11">
        <v>0.42468766931256319</v>
      </c>
      <c r="BU2" s="11">
        <v>-0.38515489688434384</v>
      </c>
      <c r="BV2" s="11">
        <v>-0.30684550031428276</v>
      </c>
      <c r="BW2" s="11">
        <v>-0.10969486482592981</v>
      </c>
      <c r="BX2" s="11">
        <v>1.7466157641999256</v>
      </c>
      <c r="BY2" s="11">
        <v>1.994240730711315</v>
      </c>
      <c r="BZ2" s="11">
        <v>1.1877071551267289</v>
      </c>
      <c r="CA2" s="11">
        <v>0.67116353577046017</v>
      </c>
      <c r="CB2" s="11">
        <v>0.91866037254806121</v>
      </c>
      <c r="CC2" s="11">
        <v>0.11403524324602948</v>
      </c>
      <c r="CD2" s="11">
        <v>-1.0813396274519389</v>
      </c>
      <c r="CE2" s="11">
        <v>-0.83430670296290788</v>
      </c>
      <c r="CF2" s="11">
        <v>-1.63876894441695</v>
      </c>
      <c r="CG2" s="11">
        <v>-0.36064520246021614</v>
      </c>
      <c r="CH2" s="11">
        <v>-8.949815083910255E-2</v>
      </c>
      <c r="CI2" s="11">
        <v>-1.384602457650755</v>
      </c>
      <c r="CJ2" s="11">
        <v>-0.16735792773851407</v>
      </c>
      <c r="CK2" s="11">
        <v>0.10314692710329339</v>
      </c>
      <c r="CL2" s="11">
        <v>-1.1909308595626147</v>
      </c>
      <c r="CM2" s="11">
        <v>0.16812275880832706</v>
      </c>
      <c r="CN2" s="11">
        <v>0.438307278601691</v>
      </c>
      <c r="CO2" s="11">
        <v>-0.85678654628808082</v>
      </c>
      <c r="CP2" s="11">
        <v>0.82781902461731971</v>
      </c>
      <c r="CQ2" s="11">
        <v>1.5215533305450948</v>
      </c>
      <c r="CR2" s="11">
        <v>0.89607805539706442</v>
      </c>
      <c r="CS2" s="11">
        <v>6.9014677915180456E-2</v>
      </c>
      <c r="CT2" s="11">
        <v>0.76298656488057648</v>
      </c>
      <c r="CU2" s="11">
        <v>0.13750352374993502</v>
      </c>
      <c r="CV2" s="11">
        <v>0.5380414533336636</v>
      </c>
      <c r="CW2" s="11">
        <v>1.2314324084479651</v>
      </c>
      <c r="CX2" s="11">
        <v>0.60502015306240953</v>
      </c>
      <c r="CY2" s="11">
        <v>-0.40545145044964581</v>
      </c>
      <c r="CZ2" s="11">
        <v>-0.77349147019132036</v>
      </c>
      <c r="DA2" s="11">
        <v>0.21288056634438479</v>
      </c>
      <c r="DB2" s="11">
        <v>1.8634174139050975E-2</v>
      </c>
      <c r="DC2" s="11">
        <v>-0.35107444054687881</v>
      </c>
      <c r="DD2" s="11">
        <v>0.63691458035587778</v>
      </c>
      <c r="DE2" s="11">
        <v>-0.28806464302107854</v>
      </c>
      <c r="DF2" s="11">
        <v>-0.65744525452267977</v>
      </c>
      <c r="DG2" s="11">
        <v>0.32998464975842062</v>
      </c>
      <c r="DH2" s="11">
        <v>0.3126651735583944</v>
      </c>
      <c r="DI2" s="11">
        <v>0.23511432037635724</v>
      </c>
      <c r="DJ2" s="11">
        <v>3.8436181656107918E-2</v>
      </c>
      <c r="DK2" s="11">
        <v>0.23020301336642149</v>
      </c>
      <c r="DL2" s="11">
        <v>0.15315678806142052</v>
      </c>
      <c r="DM2" s="11">
        <v>-4.3943347587597055E-2</v>
      </c>
      <c r="DN2" s="11">
        <v>0.16864203555883919</v>
      </c>
      <c r="DO2" s="11">
        <v>9.0853430451113479E-2</v>
      </c>
      <c r="DP2" s="11">
        <v>-0.10469737866669322</v>
      </c>
      <c r="DQ2" s="11">
        <v>-0.63039392996816213</v>
      </c>
      <c r="DR2" s="11">
        <v>-0.87832144341174756</v>
      </c>
      <c r="DS2" s="11">
        <v>-7.2482753801523678E-2</v>
      </c>
      <c r="DT2" s="11">
        <v>-0.93787828809220253</v>
      </c>
      <c r="DU2" s="11">
        <v>-1.1844245711374275</v>
      </c>
      <c r="DV2" s="11">
        <v>-0.37894449670026048</v>
      </c>
      <c r="DW2" s="11">
        <v>-1.4227524644068494</v>
      </c>
      <c r="DX2" s="11">
        <v>-1.6711635357704602</v>
      </c>
      <c r="DY2" s="11">
        <v>-0.8677522017015602</v>
      </c>
      <c r="DZ2" s="11">
        <v>6.0739157857678541E-2</v>
      </c>
      <c r="EA2" s="11">
        <v>-0.20922796213800007</v>
      </c>
      <c r="EB2" s="11">
        <v>1.0847446208684681</v>
      </c>
      <c r="EC2" s="11">
        <v>9.4911647025466978E-2</v>
      </c>
      <c r="ED2" s="11">
        <v>-0.17625063969172725</v>
      </c>
      <c r="EE2" s="11">
        <v>1.1190241031422745</v>
      </c>
      <c r="EF2" s="11">
        <v>-5.2894948432125471E-2</v>
      </c>
      <c r="EG2" s="11">
        <v>-0.32192809488736229</v>
      </c>
      <c r="EH2" s="11">
        <v>0.971589535530062</v>
      </c>
      <c r="EI2" s="11">
        <f t="shared" ref="EI2:EI33" si="0">AVERAGE(D2:AV2)</f>
        <v>6.3431101270341433E-2</v>
      </c>
      <c r="EJ2" s="11">
        <f t="shared" ref="EJ2:EJ33" si="1">STDEV(D2:AV2)</f>
        <v>0.74018240622590525</v>
      </c>
      <c r="EK2" s="11">
        <f t="shared" ref="EK2:EK33" si="2">EJ2/SQRT(45)</f>
        <v>0.11033987840469918</v>
      </c>
      <c r="EL2" s="11">
        <f t="shared" ref="EL2:EL33" si="3">AVERAGE(AW2:CO2)</f>
        <v>4.3149957276869405E-2</v>
      </c>
      <c r="EM2" s="11">
        <f t="shared" ref="EM2:EM33" si="4">STDEV(AW2:CO2)</f>
        <v>0.76942821359731373</v>
      </c>
      <c r="EN2" s="11">
        <f t="shared" ref="EN2:EN33" si="5">EM2/SQRT(45)</f>
        <v>0.11469958596065476</v>
      </c>
      <c r="EO2" s="11">
        <f t="shared" ref="EO2:EO33" si="6">AVERAGE(CP2:EH2)</f>
        <v>2.0430218997205447E-2</v>
      </c>
      <c r="EP2" s="11">
        <f t="shared" ref="EP2:EP33" si="7">STDEV(CP2:EH2)</f>
        <v>0.69969650029025099</v>
      </c>
      <c r="EQ2" s="11">
        <f t="shared" ref="EQ2:EQ33" si="8">EP2/SQRT(45)</f>
        <v>0.1043045958845135</v>
      </c>
      <c r="ER2">
        <v>0.75609999999999999</v>
      </c>
      <c r="ES2" s="11">
        <f t="shared" ref="ES2:ES33" si="9">-((LOG10(ER2)))</f>
        <v>0.12142076193778079</v>
      </c>
    </row>
    <row r="3" spans="1:149" x14ac:dyDescent="0.25">
      <c r="A3" s="18" t="s">
        <v>203</v>
      </c>
      <c r="B3" s="20" t="s">
        <v>179</v>
      </c>
      <c r="C3" s="23">
        <v>35</v>
      </c>
      <c r="D3" s="11">
        <v>4.1242982231881345E-2</v>
      </c>
      <c r="E3" s="11">
        <v>-0.39592867633113921</v>
      </c>
      <c r="F3" s="11">
        <v>-0.52491511705121741</v>
      </c>
      <c r="G3" s="11">
        <v>-0.46394709975979032</v>
      </c>
      <c r="H3" s="11">
        <v>-0.90238920337357764</v>
      </c>
      <c r="I3" s="11">
        <v>-1.0291463456595165</v>
      </c>
      <c r="J3" s="11">
        <v>-0.17299399036102314</v>
      </c>
      <c r="K3" s="11">
        <v>-0.61043318823727433</v>
      </c>
      <c r="L3" s="11">
        <v>-0.73937209187330155</v>
      </c>
      <c r="M3" s="11">
        <v>-0.18278607574167341</v>
      </c>
      <c r="N3" s="11">
        <v>-0.51457317282975834</v>
      </c>
      <c r="O3" s="11">
        <v>-0.17951465701362104</v>
      </c>
      <c r="P3" s="11">
        <v>0.27500704749986982</v>
      </c>
      <c r="Q3" s="11">
        <v>-5.5891200892045148E-2</v>
      </c>
      <c r="R3" s="11">
        <v>0.27857955045842336</v>
      </c>
      <c r="S3" s="11">
        <v>-0.31832585820716669</v>
      </c>
      <c r="T3" s="11">
        <v>-0.6483716708972177</v>
      </c>
      <c r="U3" s="11">
        <v>-0.31473259348315835</v>
      </c>
      <c r="V3" s="11">
        <v>-0.29631056070809231</v>
      </c>
      <c r="W3" s="11">
        <v>-0.29395897902869439</v>
      </c>
      <c r="X3" s="11">
        <v>-0.67355642399014459</v>
      </c>
      <c r="Y3" s="11">
        <v>-0.5888045670155504</v>
      </c>
      <c r="Z3" s="11">
        <v>-0.58688481285218463</v>
      </c>
      <c r="AA3" s="11">
        <v>-0.96643046730629822</v>
      </c>
      <c r="AB3" s="11">
        <v>-0.4583820041560131</v>
      </c>
      <c r="AC3" s="11">
        <v>-0.45628048151072542</v>
      </c>
      <c r="AD3" s="11">
        <v>-0.83592407425437509</v>
      </c>
      <c r="AE3" s="11">
        <v>0.12697285625776553</v>
      </c>
      <c r="AF3" s="11">
        <v>-0.52076943879366411</v>
      </c>
      <c r="AG3" s="11">
        <v>-0.92961067210860204</v>
      </c>
      <c r="AH3" s="11">
        <v>0.15833702716710066</v>
      </c>
      <c r="AI3" s="11">
        <v>-0.49005085369568935</v>
      </c>
      <c r="AJ3" s="11">
        <v>-0.89700600667667441</v>
      </c>
      <c r="AK3" s="11">
        <v>0.44360665147561484</v>
      </c>
      <c r="AL3" s="11">
        <v>-0.20423305221760774</v>
      </c>
      <c r="AM3" s="11">
        <v>-0.61263745916400447</v>
      </c>
      <c r="AN3" s="11">
        <v>-0.42662547355405567</v>
      </c>
      <c r="AO3" s="11">
        <v>-0.42856588412349089</v>
      </c>
      <c r="AP3" s="11">
        <v>-0.5994620704162712</v>
      </c>
      <c r="AQ3" s="11">
        <v>-0.26188071121742351</v>
      </c>
      <c r="AR3" s="11">
        <v>-0.26361159929653949</v>
      </c>
      <c r="AS3" s="11">
        <v>-0.43440282414577491</v>
      </c>
      <c r="AT3" s="11">
        <v>-1.0291463456595165</v>
      </c>
      <c r="AU3" s="11">
        <v>-1.0320936297098533</v>
      </c>
      <c r="AV3" s="11">
        <v>-1.2042330522176079</v>
      </c>
      <c r="AW3" s="11">
        <v>-0.34027740476625429</v>
      </c>
      <c r="AX3" s="11">
        <v>-0.12565110166152008</v>
      </c>
      <c r="AY3" s="11">
        <v>-0.47819525793916595</v>
      </c>
      <c r="AZ3" s="11">
        <v>-0.77736710945041276</v>
      </c>
      <c r="BA3" s="11">
        <v>-0.56364626948406404</v>
      </c>
      <c r="BB3" s="11">
        <v>-0.91685876469975414</v>
      </c>
      <c r="BC3" s="11">
        <v>-0.90535089958095827</v>
      </c>
      <c r="BD3" s="11">
        <v>-0.69153416491920017</v>
      </c>
      <c r="BE3" s="11">
        <v>-1.0447438212243978</v>
      </c>
      <c r="BF3" s="11">
        <v>0.16004041251046819</v>
      </c>
      <c r="BG3" s="11">
        <v>-0.49569516262406882</v>
      </c>
      <c r="BH3" s="11">
        <v>5.4392296818627693E-2</v>
      </c>
      <c r="BI3" s="11">
        <v>-0.17120682741814233</v>
      </c>
      <c r="BJ3" s="11">
        <v>-0.82781902461731971</v>
      </c>
      <c r="BK3" s="11">
        <v>-0.27738969881086389</v>
      </c>
      <c r="BL3" s="11">
        <v>0.16326791954086414</v>
      </c>
      <c r="BM3" s="11">
        <v>-0.49262232857444566</v>
      </c>
      <c r="BN3" s="11">
        <v>5.7391663888336782E-2</v>
      </c>
      <c r="BO3" s="11">
        <v>-0.51702367206458066</v>
      </c>
      <c r="BP3" s="11">
        <v>-0.46884394297463755</v>
      </c>
      <c r="BQ3" s="11">
        <v>-0.31614574229335646</v>
      </c>
      <c r="BR3" s="11">
        <v>-0.51500591643372939</v>
      </c>
      <c r="BS3" s="11">
        <v>-0.4667576157261713</v>
      </c>
      <c r="BT3" s="11">
        <v>-0.31498648546851554</v>
      </c>
      <c r="BU3" s="11">
        <v>-0.89452677025739447</v>
      </c>
      <c r="BV3" s="11">
        <v>-0.84639302085236034</v>
      </c>
      <c r="BW3" s="11">
        <v>-0.6942116077678907</v>
      </c>
      <c r="BX3" s="11">
        <v>0.23107466443624888</v>
      </c>
      <c r="BY3" s="11">
        <v>0.24297675349254044</v>
      </c>
      <c r="BZ3" s="11">
        <v>0.21759143507262685</v>
      </c>
      <c r="CA3" s="11">
        <v>-0.41792000781196537</v>
      </c>
      <c r="CB3" s="11">
        <v>-0.40599235967583669</v>
      </c>
      <c r="CC3" s="11">
        <v>-0.4308204965197715</v>
      </c>
      <c r="CD3" s="11">
        <v>-0.82537860389293116</v>
      </c>
      <c r="CE3" s="11">
        <v>-0.81311419134628904</v>
      </c>
      <c r="CF3" s="11">
        <v>-0.8375396343794036</v>
      </c>
      <c r="CG3" s="11">
        <v>-0.59741198755464997</v>
      </c>
      <c r="CH3" s="11">
        <v>-0.41467678042688605</v>
      </c>
      <c r="CI3" s="11">
        <v>-0.61070006213476447</v>
      </c>
      <c r="CJ3" s="11">
        <v>-0.59931779369822624</v>
      </c>
      <c r="CK3" s="11">
        <v>-0.41683974191282913</v>
      </c>
      <c r="CL3" s="11">
        <v>-0.61353165291792711</v>
      </c>
      <c r="CM3" s="11">
        <v>-0.77061764665620303</v>
      </c>
      <c r="CN3" s="11">
        <v>-0.58784500925427741</v>
      </c>
      <c r="CO3" s="11">
        <v>-0.78408514273475705</v>
      </c>
      <c r="CP3" s="11">
        <v>0.38072944850354851</v>
      </c>
      <c r="CQ3" s="11">
        <v>0.16735792773851413</v>
      </c>
      <c r="CR3" s="11">
        <v>0.52004502403981767</v>
      </c>
      <c r="CS3" s="11">
        <v>-0.12500636106703261</v>
      </c>
      <c r="CT3" s="11">
        <v>-0.33825040018929514</v>
      </c>
      <c r="CU3" s="11">
        <v>1.4355292977070055E-2</v>
      </c>
      <c r="CV3" s="11">
        <v>0.16735792773851413</v>
      </c>
      <c r="CW3" s="11">
        <v>-4.6921047387492573E-2</v>
      </c>
      <c r="CX3" s="11">
        <v>0.3056787432422875</v>
      </c>
      <c r="CY3" s="11">
        <v>-0.34373246520571071</v>
      </c>
      <c r="CZ3" s="11">
        <v>0.3126651735583944</v>
      </c>
      <c r="DA3" s="11">
        <v>-0.23786383009888792</v>
      </c>
      <c r="DB3" s="11">
        <v>0.11503324294624007</v>
      </c>
      <c r="DC3" s="11">
        <v>0.7714630583656511</v>
      </c>
      <c r="DD3" s="11">
        <v>0.22032995487955562</v>
      </c>
      <c r="DE3" s="11">
        <v>-0.4779442508390358</v>
      </c>
      <c r="DF3" s="11">
        <v>0.17887395816979515</v>
      </c>
      <c r="DG3" s="11">
        <v>-0.37145968073723962</v>
      </c>
      <c r="DH3" s="11">
        <v>0.22032995487955562</v>
      </c>
      <c r="DI3" s="11">
        <v>0.17248751551013405</v>
      </c>
      <c r="DJ3" s="11">
        <v>2.0057652341253479E-2</v>
      </c>
      <c r="DK3" s="11">
        <v>-7.2482753801523678E-2</v>
      </c>
      <c r="DL3" s="11">
        <v>-0.12029423371771177</v>
      </c>
      <c r="DM3" s="11">
        <v>-0.27229732716276189</v>
      </c>
      <c r="DN3" s="11">
        <v>5.9355277616421238E-2</v>
      </c>
      <c r="DO3" s="11">
        <v>1.1495638837829439E-2</v>
      </c>
      <c r="DP3" s="11">
        <v>-0.14241704461585192</v>
      </c>
      <c r="DQ3" s="11">
        <v>-0.10314692710329325</v>
      </c>
      <c r="DR3" s="11">
        <v>-0.11559744701631276</v>
      </c>
      <c r="DS3" s="11">
        <v>-9.0802937008312615E-2</v>
      </c>
      <c r="DT3" s="11">
        <v>-7.0966521354143594E-2</v>
      </c>
      <c r="DU3" s="11">
        <v>-8.4670323986990564E-2</v>
      </c>
      <c r="DV3" s="11">
        <v>-5.8893689053568565E-2</v>
      </c>
      <c r="DW3" s="11">
        <v>0.21288056634438479</v>
      </c>
      <c r="DX3" s="11">
        <v>0.20037879798402627</v>
      </c>
      <c r="DY3" s="11">
        <v>0.22527492986956932</v>
      </c>
      <c r="DZ3" s="11">
        <v>0.16992500144231237</v>
      </c>
      <c r="EA3" s="11">
        <v>-1.1587974275211846E-2</v>
      </c>
      <c r="EB3" s="11">
        <v>0.18396283484259487</v>
      </c>
      <c r="EC3" s="11">
        <v>0.33571191032046199</v>
      </c>
      <c r="ED3" s="11">
        <v>0.15445359267987244</v>
      </c>
      <c r="EE3" s="11">
        <v>0.34936527759421337</v>
      </c>
      <c r="EF3" s="11">
        <v>-0.4324545523562533</v>
      </c>
      <c r="EG3" s="11">
        <v>-0.61484510311565621</v>
      </c>
      <c r="EH3" s="11">
        <v>-0.41888982477445036</v>
      </c>
      <c r="EI3" s="11">
        <f t="shared" si="0"/>
        <v>-0.44934302823199274</v>
      </c>
      <c r="EJ3" s="11">
        <f t="shared" si="1"/>
        <v>0.3791482222000559</v>
      </c>
      <c r="EK3" s="11">
        <f t="shared" si="2"/>
        <v>5.6520079892501324E-2</v>
      </c>
      <c r="EL3" s="11">
        <f t="shared" si="3"/>
        <v>-0.46980685721702681</v>
      </c>
      <c r="EM3" s="11">
        <f t="shared" si="4"/>
        <v>0.34312613844623058</v>
      </c>
      <c r="EN3" s="11">
        <f t="shared" si="5"/>
        <v>5.1150224694851705E-2</v>
      </c>
      <c r="EO3" s="11">
        <f t="shared" si="6"/>
        <v>2.0423200167895124E-2</v>
      </c>
      <c r="EP3" s="11">
        <f t="shared" si="7"/>
        <v>0.27997573460413699</v>
      </c>
      <c r="EQ3" s="11">
        <f t="shared" si="8"/>
        <v>4.1736318308352699E-2</v>
      </c>
      <c r="ER3">
        <v>3.6599999999999998E-10</v>
      </c>
      <c r="ES3" s="11">
        <f t="shared" si="9"/>
        <v>9.436518914605589</v>
      </c>
    </row>
    <row r="4" spans="1:149" x14ac:dyDescent="0.25">
      <c r="A4" s="18" t="s">
        <v>204</v>
      </c>
      <c r="B4" s="20" t="s">
        <v>176</v>
      </c>
      <c r="C4" s="23">
        <v>14</v>
      </c>
      <c r="D4" s="11">
        <v>0.62760683812964979</v>
      </c>
      <c r="E4" s="11">
        <v>1.183962834842595</v>
      </c>
      <c r="F4" s="11">
        <v>0.61070006213476447</v>
      </c>
      <c r="G4" s="11">
        <v>0.48129894154756508</v>
      </c>
      <c r="H4" s="11">
        <v>1.0384361816561078</v>
      </c>
      <c r="I4" s="11">
        <v>0.46466826700344421</v>
      </c>
      <c r="J4" s="11">
        <v>0.33571191032046199</v>
      </c>
      <c r="K4" s="11">
        <v>0.89219671046548521</v>
      </c>
      <c r="L4" s="11">
        <v>0.31961793420016132</v>
      </c>
      <c r="M4" s="11">
        <v>1.1991226420136007</v>
      </c>
      <c r="N4" s="11">
        <v>1.9126498648972037</v>
      </c>
      <c r="O4" s="11">
        <v>0.5724046473903317</v>
      </c>
      <c r="P4" s="11">
        <v>0.49774008860909319</v>
      </c>
      <c r="Q4" s="11">
        <v>1.2103888644454028</v>
      </c>
      <c r="R4" s="11">
        <v>-0.12973392960401731</v>
      </c>
      <c r="S4" s="11">
        <v>0.65076455911690234</v>
      </c>
      <c r="T4" s="11">
        <v>1.3640120535586147</v>
      </c>
      <c r="U4" s="11">
        <v>2.4319679195412894E-2</v>
      </c>
      <c r="V4" s="11">
        <v>1.6082322800440034</v>
      </c>
      <c r="W4" s="11">
        <v>1.5820799921880346</v>
      </c>
      <c r="X4" s="11">
        <v>0.99136969485656001</v>
      </c>
      <c r="Y4" s="11">
        <v>1.4659383975788818</v>
      </c>
      <c r="Z4" s="11">
        <v>1.4383072786016911</v>
      </c>
      <c r="AA4" s="11">
        <v>0.84944032342461862</v>
      </c>
      <c r="AB4" s="11">
        <v>1.0409717810563062</v>
      </c>
      <c r="AC4" s="11">
        <v>1.0144995696951153</v>
      </c>
      <c r="AD4" s="11">
        <v>0.42468766931256319</v>
      </c>
      <c r="AE4" s="11">
        <v>-0.35475948735473473</v>
      </c>
      <c r="AF4" s="11">
        <v>5.1024003024466885E-2</v>
      </c>
      <c r="AG4" s="11">
        <v>0.28924428515664247</v>
      </c>
      <c r="AH4" s="11">
        <v>0.17504548611091381</v>
      </c>
      <c r="AI4" s="11">
        <v>0.57918014812715013</v>
      </c>
      <c r="AJ4" s="11">
        <v>0.81803247465809448</v>
      </c>
      <c r="AK4" s="11">
        <v>-9.8505544952425056E-2</v>
      </c>
      <c r="AL4" s="11">
        <v>0.30684550031428276</v>
      </c>
      <c r="AM4" s="11">
        <v>0.54596836910529256</v>
      </c>
      <c r="AN4" s="11">
        <v>0.99276843076892418</v>
      </c>
      <c r="AO4" s="11">
        <v>0.84719518658939519</v>
      </c>
      <c r="AP4" s="11">
        <v>0.85678654628808082</v>
      </c>
      <c r="AQ4" s="11">
        <v>1.0172092900322232</v>
      </c>
      <c r="AR4" s="11">
        <v>0.87263179113525013</v>
      </c>
      <c r="AS4" s="11">
        <v>0.88127306142924866</v>
      </c>
      <c r="AT4" s="11">
        <v>1.6526012175965195</v>
      </c>
      <c r="AU4" s="11">
        <v>1.5074140990154403</v>
      </c>
      <c r="AV4" s="11">
        <v>1.5170236720645809</v>
      </c>
      <c r="AW4" s="11">
        <v>0.85204211861289869</v>
      </c>
      <c r="AX4" s="11">
        <v>0.59727782315439526</v>
      </c>
      <c r="AY4" s="11">
        <v>0.36215793967589516</v>
      </c>
      <c r="AZ4" s="11">
        <v>1.4111954329844496</v>
      </c>
      <c r="BA4" s="11">
        <v>1.1552126499209401</v>
      </c>
      <c r="BB4" s="11">
        <v>0.91866037254806121</v>
      </c>
      <c r="BC4" s="11">
        <v>0.83650126771712052</v>
      </c>
      <c r="BD4" s="11">
        <v>0.58207999218803463</v>
      </c>
      <c r="BE4" s="11">
        <v>0.34556445915460071</v>
      </c>
      <c r="BF4" s="11">
        <v>0.89700600667667429</v>
      </c>
      <c r="BG4" s="11">
        <v>0.40163479467635543</v>
      </c>
      <c r="BH4" s="11">
        <v>1.6711635357704602</v>
      </c>
      <c r="BI4" s="11">
        <v>1.6082322800440034</v>
      </c>
      <c r="BJ4" s="11">
        <v>1.1140352432460294</v>
      </c>
      <c r="BK4" s="11">
        <v>2.3883554566263383</v>
      </c>
      <c r="BL4" s="11">
        <v>0.26881675842780006</v>
      </c>
      <c r="BM4" s="11">
        <v>-0.22527492986956929</v>
      </c>
      <c r="BN4" s="11">
        <v>1.0469210473874928</v>
      </c>
      <c r="BO4" s="11">
        <v>1.5606428215257431</v>
      </c>
      <c r="BP4" s="11">
        <v>1.1140352432460294</v>
      </c>
      <c r="BQ4" s="11">
        <v>1.4981787345790896</v>
      </c>
      <c r="BR4" s="11">
        <v>1.5353317329965561</v>
      </c>
      <c r="BS4" s="11">
        <v>1.0862010350493039</v>
      </c>
      <c r="BT4" s="11">
        <v>1.4739311883324122</v>
      </c>
      <c r="BU4" s="11">
        <v>0.94619355630420621</v>
      </c>
      <c r="BV4" s="11">
        <v>0.49817873457908973</v>
      </c>
      <c r="BW4" s="11">
        <v>0.88363524330821552</v>
      </c>
      <c r="BX4" s="11">
        <v>7.2315692310757299E-3</v>
      </c>
      <c r="BY4" s="11">
        <v>0.29867274258705928</v>
      </c>
      <c r="BZ4" s="11">
        <v>-5.5195654242124685E-2</v>
      </c>
      <c r="CA4" s="11">
        <v>0.41311518714781542</v>
      </c>
      <c r="CB4" s="11">
        <v>0.70368943929190775</v>
      </c>
      <c r="CC4" s="11">
        <v>0.34923544088309766</v>
      </c>
      <c r="CD4" s="11">
        <v>0.65063472240578668</v>
      </c>
      <c r="CE4" s="11">
        <v>0.94064472238357888</v>
      </c>
      <c r="CF4" s="11">
        <v>0.58857375427353509</v>
      </c>
      <c r="CG4" s="11">
        <v>0.88363524330821552</v>
      </c>
      <c r="CH4" s="11">
        <v>1.098505544952425</v>
      </c>
      <c r="CI4" s="11">
        <v>0.73216460790238502</v>
      </c>
      <c r="CJ4" s="11">
        <v>0.73696559416620622</v>
      </c>
      <c r="CK4" s="11">
        <v>0.95176381434715229</v>
      </c>
      <c r="CL4" s="11">
        <v>0.58640591759082483</v>
      </c>
      <c r="CM4" s="11">
        <v>0.74661576419992548</v>
      </c>
      <c r="CN4" s="11">
        <v>0.96296926905503288</v>
      </c>
      <c r="CO4" s="11">
        <v>0.5950968778548692</v>
      </c>
      <c r="CP4" s="11">
        <v>-0.22600367488882686</v>
      </c>
      <c r="CQ4" s="11">
        <v>2.9982866215714311E-2</v>
      </c>
      <c r="CR4" s="11">
        <v>0.26543689604909837</v>
      </c>
      <c r="CS4" s="11">
        <v>-0.37145968073723962</v>
      </c>
      <c r="CT4" s="11">
        <v>-0.11559744701631276</v>
      </c>
      <c r="CU4" s="11">
        <v>0.11902410314227461</v>
      </c>
      <c r="CV4" s="11">
        <v>-0.51663563928665079</v>
      </c>
      <c r="CW4" s="11">
        <v>-0.26188071121742351</v>
      </c>
      <c r="CX4" s="11">
        <v>-2.6205070347394006E-2</v>
      </c>
      <c r="CY4" s="11">
        <v>0.3033423944873308</v>
      </c>
      <c r="CZ4" s="11">
        <v>0.7974280821523132</v>
      </c>
      <c r="DA4" s="11">
        <v>-0.47393118833241243</v>
      </c>
      <c r="DB4" s="11">
        <v>-0.39782820924662077</v>
      </c>
      <c r="DC4" s="11">
        <v>9.6261853058403485E-2</v>
      </c>
      <c r="DD4" s="11">
        <v>-1.1746213961070686</v>
      </c>
      <c r="DE4" s="11">
        <v>-0.24468509595490198</v>
      </c>
      <c r="DF4" s="11">
        <v>0.24974871508356886</v>
      </c>
      <c r="DG4" s="11">
        <v>-1.0203404482841756</v>
      </c>
      <c r="DH4" s="11">
        <v>4.4044332706021212E-2</v>
      </c>
      <c r="DI4" s="11">
        <v>0.4936473339752101</v>
      </c>
      <c r="DJ4" s="11">
        <v>0.10835717809041853</v>
      </c>
      <c r="DK4" s="11">
        <v>-9.6961729887087941E-2</v>
      </c>
      <c r="DL4" s="11">
        <v>0.35275852504063665</v>
      </c>
      <c r="DM4" s="11">
        <v>-3.2093629709853341E-2</v>
      </c>
      <c r="DN4" s="11">
        <v>-0.52076943879366411</v>
      </c>
      <c r="DO4" s="11">
        <v>-7.2482753801523678E-2</v>
      </c>
      <c r="DP4" s="11">
        <v>-0.4579896444633908</v>
      </c>
      <c r="DQ4" s="11">
        <v>-0.3621579396758951</v>
      </c>
      <c r="DR4" s="11">
        <v>-0.65290132937773171</v>
      </c>
      <c r="DS4" s="11">
        <v>-0.29867274258705939</v>
      </c>
      <c r="DT4" s="11">
        <v>0.16735792773851413</v>
      </c>
      <c r="DU4" s="11">
        <v>-0.12343394124827903</v>
      </c>
      <c r="DV4" s="11">
        <v>0.22897256976016075</v>
      </c>
      <c r="DW4" s="11">
        <v>-0.10624949827943407</v>
      </c>
      <c r="DX4" s="11">
        <v>-0.39592867633113921</v>
      </c>
      <c r="DY4" s="11">
        <v>-4.2456799242894826E-2</v>
      </c>
      <c r="DZ4" s="11">
        <v>0.10969486482592983</v>
      </c>
      <c r="EA4" s="11">
        <v>-0.10624949827943407</v>
      </c>
      <c r="EB4" s="11">
        <v>0.26062790812669856</v>
      </c>
      <c r="EC4" s="11">
        <v>0.13487805434311173</v>
      </c>
      <c r="ED4" s="11">
        <v>-8.0087911322691926E-2</v>
      </c>
      <c r="EE4" s="11">
        <v>0.2856981259581251</v>
      </c>
      <c r="EF4" s="11">
        <v>0.76977173924944786</v>
      </c>
      <c r="EG4" s="11">
        <v>0.55483439589419292</v>
      </c>
      <c r="EH4" s="11">
        <v>0.92067441104161818</v>
      </c>
      <c r="EI4" s="11">
        <f t="shared" si="0"/>
        <v>0.80285274812866447</v>
      </c>
      <c r="EJ4" s="11">
        <f t="shared" si="1"/>
        <v>0.53100712224390201</v>
      </c>
      <c r="EK4" s="11">
        <f t="shared" si="2"/>
        <v>7.9157868124927033E-2</v>
      </c>
      <c r="EL4" s="11">
        <f t="shared" si="3"/>
        <v>0.84485855769336426</v>
      </c>
      <c r="EM4" s="11">
        <f t="shared" si="4"/>
        <v>0.50398261621857832</v>
      </c>
      <c r="EN4" s="11">
        <f t="shared" si="5"/>
        <v>7.5129292622861943E-2</v>
      </c>
      <c r="EO4" s="11">
        <f t="shared" si="6"/>
        <v>-4.1890707055118111E-2</v>
      </c>
      <c r="EP4" s="11">
        <f t="shared" si="7"/>
        <v>0.42491742080928013</v>
      </c>
      <c r="EQ4" s="11">
        <f t="shared" si="8"/>
        <v>6.3342949183562272E-2</v>
      </c>
      <c r="ER4">
        <v>8.6049999999999997E-14</v>
      </c>
      <c r="ES4" s="11">
        <f t="shared" si="9"/>
        <v>13.065249125336422</v>
      </c>
    </row>
    <row r="5" spans="1:149" x14ac:dyDescent="0.25">
      <c r="A5" s="18" t="s">
        <v>205</v>
      </c>
      <c r="B5" s="21" t="s">
        <v>182</v>
      </c>
      <c r="C5" s="23">
        <v>9</v>
      </c>
      <c r="D5" s="11">
        <v>0.64524051264526527</v>
      </c>
      <c r="E5" s="11">
        <v>0.68526740651684159</v>
      </c>
      <c r="F5" s="11">
        <v>0.33685463912546515</v>
      </c>
      <c r="G5" s="11">
        <v>0.4038130616165897</v>
      </c>
      <c r="H5" s="11">
        <v>0.44360665147561484</v>
      </c>
      <c r="I5" s="11">
        <v>9.4911647025466978E-2</v>
      </c>
      <c r="J5" s="11">
        <v>5.519565424212463E-2</v>
      </c>
      <c r="K5" s="11">
        <v>9.6261853058403485E-2</v>
      </c>
      <c r="L5" s="11">
        <v>-0.2515387669959645</v>
      </c>
      <c r="M5" s="11">
        <v>0.73031388629377625</v>
      </c>
      <c r="N5" s="11">
        <v>1.3988975712024732</v>
      </c>
      <c r="O5" s="11">
        <v>0.4657133195959639</v>
      </c>
      <c r="P5" s="11">
        <v>0.53406160242111833</v>
      </c>
      <c r="Q5" s="11">
        <v>1.2028878334701436</v>
      </c>
      <c r="R5" s="11">
        <v>0.26903314645523702</v>
      </c>
      <c r="S5" s="11">
        <v>0.62947319678694857</v>
      </c>
      <c r="T5" s="11">
        <v>1.2980717349339954</v>
      </c>
      <c r="U5" s="11">
        <v>0.36401205355861466</v>
      </c>
      <c r="V5" s="11">
        <v>0.87567186499779814</v>
      </c>
      <c r="W5" s="11">
        <v>0.78587519464715272</v>
      </c>
      <c r="X5" s="11">
        <v>0.75876996448455469</v>
      </c>
      <c r="Y5" s="11">
        <v>0.79335677601660448</v>
      </c>
      <c r="Z5" s="11">
        <v>0.70368943929190775</v>
      </c>
      <c r="AA5" s="11">
        <v>0.67807190511263782</v>
      </c>
      <c r="AB5" s="11">
        <v>0.4779442508390358</v>
      </c>
      <c r="AC5" s="11">
        <v>0.3883554566263383</v>
      </c>
      <c r="AD5" s="11">
        <v>0.36215793967589516</v>
      </c>
      <c r="AE5" s="11">
        <v>-0.14720210718122878</v>
      </c>
      <c r="AF5" s="11">
        <v>-0.12343394124827903</v>
      </c>
      <c r="AG5" s="11">
        <v>-0.1124747292584125</v>
      </c>
      <c r="AH5" s="11">
        <v>0.11236652307256316</v>
      </c>
      <c r="AI5" s="11">
        <v>0.13619138628714406</v>
      </c>
      <c r="AJ5" s="11">
        <v>0.14535138557262012</v>
      </c>
      <c r="AK5" s="11">
        <v>0.35614381022527536</v>
      </c>
      <c r="AL5" s="11">
        <v>0.37962096205570828</v>
      </c>
      <c r="AM5" s="11">
        <v>0.38956681176272562</v>
      </c>
      <c r="AN5" s="11">
        <v>0.20163386116965043</v>
      </c>
      <c r="AO5" s="11">
        <v>0.17376706773670639</v>
      </c>
      <c r="AP5" s="11">
        <v>6.6261442268721271E-2</v>
      </c>
      <c r="AQ5" s="11">
        <v>0.66630212817309487</v>
      </c>
      <c r="AR5" s="11">
        <v>0.63784206032410495</v>
      </c>
      <c r="AS5" s="11">
        <v>0.53007074222508388</v>
      </c>
      <c r="AT5" s="11">
        <v>0.59263642860657728</v>
      </c>
      <c r="AU5" s="11">
        <v>0.56364626948406393</v>
      </c>
      <c r="AV5" s="11">
        <v>0.45628048151072542</v>
      </c>
      <c r="AW5" s="11">
        <v>0.75876996448455469</v>
      </c>
      <c r="AX5" s="11">
        <v>0.44811489652827524</v>
      </c>
      <c r="AY5" s="11">
        <v>0.78090894175380321</v>
      </c>
      <c r="AZ5" s="11">
        <v>0.79836613883034957</v>
      </c>
      <c r="BA5" s="11">
        <v>0.4900508536956894</v>
      </c>
      <c r="BB5" s="11">
        <v>0.82112604183020477</v>
      </c>
      <c r="BC5" s="11">
        <v>0.45008444637804451</v>
      </c>
      <c r="BD5" s="11">
        <v>0.14082554413356441</v>
      </c>
      <c r="BE5" s="11">
        <v>0.47192883542126463</v>
      </c>
      <c r="BF5" s="11">
        <v>0.45600928033515004</v>
      </c>
      <c r="BG5" s="11">
        <v>-0.10165007609443479</v>
      </c>
      <c r="BH5" s="11">
        <v>1.0439433475875972</v>
      </c>
      <c r="BI5" s="11">
        <v>1.123433941248279</v>
      </c>
      <c r="BJ5" s="11">
        <v>0.56704059272389373</v>
      </c>
      <c r="BK5" s="11">
        <v>1.7131188522118383</v>
      </c>
      <c r="BL5" s="11">
        <v>0.19099722506091368</v>
      </c>
      <c r="BM5" s="11">
        <v>-0.3673710656485295</v>
      </c>
      <c r="BN5" s="11">
        <v>0.78090894175380321</v>
      </c>
      <c r="BO5" s="11">
        <v>1.1015981400078068</v>
      </c>
      <c r="BP5" s="11">
        <v>-0.4049031221451308</v>
      </c>
      <c r="BQ5" s="11">
        <v>0.94897599697553314</v>
      </c>
      <c r="BR5" s="11">
        <v>1.0144995696951153</v>
      </c>
      <c r="BS5" s="11">
        <v>-0.49467161164754964</v>
      </c>
      <c r="BT5" s="11">
        <v>0.85987577609092936</v>
      </c>
      <c r="BU5" s="11">
        <v>0.98850436116217066</v>
      </c>
      <c r="BV5" s="11">
        <v>-0.52105073690096326</v>
      </c>
      <c r="BW5" s="11">
        <v>0.83392732405329395</v>
      </c>
      <c r="BX5" s="11">
        <v>0.2915920165164036</v>
      </c>
      <c r="BY5" s="11">
        <v>0.47593632422278942</v>
      </c>
      <c r="BZ5" s="11">
        <v>-0.1296127381304697</v>
      </c>
      <c r="CA5" s="11">
        <v>0.31652810714477242</v>
      </c>
      <c r="CB5" s="11">
        <v>0.50021787985268817</v>
      </c>
      <c r="CC5" s="11">
        <v>-0.10567807789453712</v>
      </c>
      <c r="CD5" s="11">
        <v>0.32553934843974119</v>
      </c>
      <c r="CE5" s="11">
        <v>0.50840340558955199</v>
      </c>
      <c r="CF5" s="11">
        <v>-9.6261853058403568E-2</v>
      </c>
      <c r="CG5" s="11">
        <v>0.52907274252487335</v>
      </c>
      <c r="CH5" s="11">
        <v>0.58207999218803463</v>
      </c>
      <c r="CI5" s="11">
        <v>0.6170561304310096</v>
      </c>
      <c r="CJ5" s="11">
        <v>0.50021787985268817</v>
      </c>
      <c r="CK5" s="11">
        <v>0.55427329665001579</v>
      </c>
      <c r="CL5" s="11">
        <v>0.58857375427353509</v>
      </c>
      <c r="CM5" s="11">
        <v>0.39403164115854161</v>
      </c>
      <c r="CN5" s="11">
        <v>0.44614803181887441</v>
      </c>
      <c r="CO5" s="11">
        <v>0.48196850739783065</v>
      </c>
      <c r="CP5" s="11">
        <v>-0.11403524324602944</v>
      </c>
      <c r="CQ5" s="11">
        <v>0.19660704409481775</v>
      </c>
      <c r="CR5" s="11">
        <v>-0.13447704086003628</v>
      </c>
      <c r="CS5" s="11">
        <v>-0.35475948735473473</v>
      </c>
      <c r="CT5" s="11">
        <v>-4.5431429247006001E-2</v>
      </c>
      <c r="CU5" s="11">
        <v>-0.37706964907982332</v>
      </c>
      <c r="CV5" s="11">
        <v>-0.70368943929190764</v>
      </c>
      <c r="CW5" s="11">
        <v>-0.39213709716876499</v>
      </c>
      <c r="CX5" s="11">
        <v>-0.72499295250013029</v>
      </c>
      <c r="CY5" s="11">
        <v>0.27500704749986982</v>
      </c>
      <c r="CZ5" s="11">
        <v>0.83187724119167306</v>
      </c>
      <c r="DA5" s="11">
        <v>-0.31473259348315835</v>
      </c>
      <c r="DB5" s="11">
        <v>7.8609834696366468E-2</v>
      </c>
      <c r="DC5" s="11">
        <v>0.63598650374562304</v>
      </c>
      <c r="DD5" s="11">
        <v>-0.51045706435752647</v>
      </c>
      <c r="DE5" s="11">
        <v>0.17376706773670639</v>
      </c>
      <c r="DF5" s="11">
        <v>0.73118324157220005</v>
      </c>
      <c r="DG5" s="11">
        <v>-0.41503749927884381</v>
      </c>
      <c r="DH5" s="11">
        <v>-0.22769202504159672</v>
      </c>
      <c r="DI5" s="11">
        <v>1.2791741084890469</v>
      </c>
      <c r="DJ5" s="11">
        <v>-7.5520007640977729E-2</v>
      </c>
      <c r="DK5" s="11">
        <v>-0.30935942138430667</v>
      </c>
      <c r="DL5" s="11">
        <v>1.1991226420136007</v>
      </c>
      <c r="DM5" s="11">
        <v>-0.15521264992094008</v>
      </c>
      <c r="DN5" s="11">
        <v>-0.62593428177746224</v>
      </c>
      <c r="DO5" s="11">
        <v>0.88283865576725107</v>
      </c>
      <c r="DP5" s="11">
        <v>-0.47192883542126463</v>
      </c>
      <c r="DQ5" s="11">
        <v>-0.438307278601691</v>
      </c>
      <c r="DR5" s="11">
        <v>-0.62148837674627011</v>
      </c>
      <c r="DS5" s="11">
        <v>-1.7417053077409407E-2</v>
      </c>
      <c r="DT5" s="11">
        <v>-0.17951465701362104</v>
      </c>
      <c r="DU5" s="11">
        <v>-0.3621579396758951</v>
      </c>
      <c r="DV5" s="11">
        <v>0.24245007367770144</v>
      </c>
      <c r="DW5" s="11">
        <v>6.3502942306157953E-2</v>
      </c>
      <c r="DX5" s="11">
        <v>-0.12029423371771177</v>
      </c>
      <c r="DY5" s="11">
        <v>0.48542682717024171</v>
      </c>
      <c r="DZ5" s="11">
        <v>-0.32734837067161521</v>
      </c>
      <c r="EA5" s="11">
        <v>-0.3808217839409308</v>
      </c>
      <c r="EB5" s="11">
        <v>-0.41696237620333604</v>
      </c>
      <c r="EC5" s="11">
        <v>0.13750352374993502</v>
      </c>
      <c r="ED5" s="11">
        <v>8.4064264788474549E-2</v>
      </c>
      <c r="EE5" s="11">
        <v>4.8236185652847631E-2</v>
      </c>
      <c r="EF5" s="11">
        <v>6.3502942306157953E-2</v>
      </c>
      <c r="EG5" s="11">
        <v>1.0063683344697479E-2</v>
      </c>
      <c r="EH5" s="11">
        <v>-2.4736678321506448E-2</v>
      </c>
      <c r="EI5" s="11">
        <f t="shared" si="0"/>
        <v>0.45001200839792993</v>
      </c>
      <c r="EJ5" s="11">
        <f t="shared" si="1"/>
        <v>0.36055198243948711</v>
      </c>
      <c r="EK5" s="11">
        <f t="shared" si="2"/>
        <v>5.3747916143800242E-2</v>
      </c>
      <c r="EL5" s="11">
        <f t="shared" si="3"/>
        <v>0.48163219530007573</v>
      </c>
      <c r="EM5" s="11">
        <f t="shared" si="4"/>
        <v>0.46076464165636211</v>
      </c>
      <c r="EN5" s="11">
        <f t="shared" si="5"/>
        <v>6.8686737358130467E-2</v>
      </c>
      <c r="EO5" s="11">
        <f t="shared" si="6"/>
        <v>-3.1613147449358385E-2</v>
      </c>
      <c r="EP5" s="11">
        <f t="shared" si="7"/>
        <v>0.47443606141799805</v>
      </c>
      <c r="EQ5" s="11">
        <f t="shared" si="8"/>
        <v>7.0724752287193923E-2</v>
      </c>
      <c r="ER5">
        <v>1.1249999999999999E-7</v>
      </c>
      <c r="ES5" s="11">
        <f t="shared" si="9"/>
        <v>6.9488474775526186</v>
      </c>
    </row>
    <row r="6" spans="1:149" x14ac:dyDescent="0.25">
      <c r="A6" s="18" t="s">
        <v>206</v>
      </c>
      <c r="B6" s="20" t="s">
        <v>183</v>
      </c>
      <c r="C6" s="23">
        <v>22</v>
      </c>
      <c r="D6" s="11">
        <v>0.2509615735332188</v>
      </c>
      <c r="E6" s="11">
        <v>0.75445997362547879</v>
      </c>
      <c r="F6" s="11">
        <v>-0.59727782315439537</v>
      </c>
      <c r="G6" s="11">
        <v>0.16221003631430692</v>
      </c>
      <c r="H6" s="11">
        <v>0.66539277104189143</v>
      </c>
      <c r="I6" s="11">
        <v>-0.68501351453148451</v>
      </c>
      <c r="J6" s="11">
        <v>0.25338423580007446</v>
      </c>
      <c r="K6" s="11">
        <v>0.75702324650745967</v>
      </c>
      <c r="L6" s="11">
        <v>-0.59509687785486931</v>
      </c>
      <c r="M6" s="11">
        <v>1.3634514570717129</v>
      </c>
      <c r="N6" s="11">
        <v>1.0363274918177652</v>
      </c>
      <c r="O6" s="11">
        <v>0.39066768555966747</v>
      </c>
      <c r="P6" s="11">
        <v>1.2744107693178379</v>
      </c>
      <c r="Q6" s="11">
        <v>0.9471050515678745</v>
      </c>
      <c r="R6" s="11">
        <v>0.30217279974075217</v>
      </c>
      <c r="S6" s="11">
        <v>0.79991620298901411</v>
      </c>
      <c r="T6" s="11">
        <v>0.47300756791617382</v>
      </c>
      <c r="U6" s="11">
        <v>-0.17299399036102314</v>
      </c>
      <c r="V6" s="11">
        <v>0.34190279464862838</v>
      </c>
      <c r="W6" s="11">
        <v>0.67807190511263782</v>
      </c>
      <c r="X6" s="11">
        <v>0.60603472433975736</v>
      </c>
      <c r="Y6" s="11">
        <v>0.47593632422278942</v>
      </c>
      <c r="Z6" s="11">
        <v>0.81096617560998319</v>
      </c>
      <c r="AA6" s="11">
        <v>0.73937209187330133</v>
      </c>
      <c r="AB6" s="11">
        <v>0.32012585225337686</v>
      </c>
      <c r="AC6" s="11">
        <v>0.65744525452267977</v>
      </c>
      <c r="AD6" s="11">
        <v>0.58424133347750196</v>
      </c>
      <c r="AE6" s="11">
        <v>0.27262045466299184</v>
      </c>
      <c r="AF6" s="11">
        <v>0.82211827472934462</v>
      </c>
      <c r="AG6" s="11">
        <v>2.0572769650732474</v>
      </c>
      <c r="AH6" s="11">
        <v>0.70221425101044077</v>
      </c>
      <c r="AI6" s="11">
        <v>1.252173413202027</v>
      </c>
      <c r="AJ6" s="11">
        <v>2.4869717443704071</v>
      </c>
      <c r="AK6" s="11">
        <v>0.37962096205570828</v>
      </c>
      <c r="AL6" s="11">
        <v>0.92979099771859741</v>
      </c>
      <c r="AM6" s="11">
        <v>2.1644644993886013</v>
      </c>
      <c r="AN6" s="11">
        <v>7.0389327891398012E-2</v>
      </c>
      <c r="AO6" s="11">
        <v>-0.74903842646678132</v>
      </c>
      <c r="AP6" s="11">
        <v>-0.64160373804334603</v>
      </c>
      <c r="AQ6" s="11">
        <v>1.4771592111866414</v>
      </c>
      <c r="AR6" s="11">
        <v>0.65718266012842319</v>
      </c>
      <c r="AS6" s="11">
        <v>0.76553474636297703</v>
      </c>
      <c r="AT6" s="11">
        <v>1.4398890476197792</v>
      </c>
      <c r="AU6" s="11">
        <v>0.62011716502868419</v>
      </c>
      <c r="AV6" s="11">
        <v>0.72770267283723822</v>
      </c>
      <c r="AW6" s="11">
        <v>0.83135796444116083</v>
      </c>
      <c r="AX6" s="11">
        <v>0.76611193982572279</v>
      </c>
      <c r="AY6" s="11">
        <v>7.7041035763827939E-2</v>
      </c>
      <c r="AZ6" s="11">
        <v>1.3364276645824773</v>
      </c>
      <c r="BA6" s="11">
        <v>1.2688167584278001</v>
      </c>
      <c r="BB6" s="11">
        <v>0.57992188402062606</v>
      </c>
      <c r="BC6" s="11">
        <v>-1.5782997240927396E-2</v>
      </c>
      <c r="BD6" s="11">
        <v>-8.1339627451938831E-2</v>
      </c>
      <c r="BE6" s="11">
        <v>-0.77061764665620303</v>
      </c>
      <c r="BF6" s="11">
        <v>1.0892673380970874</v>
      </c>
      <c r="BG6" s="11">
        <v>1.3147325934831584</v>
      </c>
      <c r="BH6" s="11">
        <v>1.1328942704973453</v>
      </c>
      <c r="BI6" s="11">
        <v>0.76366046083162642</v>
      </c>
      <c r="BJ6" s="11">
        <v>0.98850436116217066</v>
      </c>
      <c r="BK6" s="11">
        <v>0.80339295590518234</v>
      </c>
      <c r="BL6" s="11">
        <v>0.11872693857075152</v>
      </c>
      <c r="BM6" s="11">
        <v>0.34190279464862838</v>
      </c>
      <c r="BN6" s="11">
        <v>0.15842936260448298</v>
      </c>
      <c r="BO6" s="11">
        <v>0.54582410681419802</v>
      </c>
      <c r="BP6" s="11">
        <v>0.40736357139342277</v>
      </c>
      <c r="BQ6" s="11">
        <v>0.20257191784768683</v>
      </c>
      <c r="BR6" s="11">
        <v>0.88097589685772559</v>
      </c>
      <c r="BS6" s="11">
        <v>0.74178261046398208</v>
      </c>
      <c r="BT6" s="11">
        <v>0.53742411195779594</v>
      </c>
      <c r="BU6" s="11">
        <v>0.81096617560998319</v>
      </c>
      <c r="BV6" s="11">
        <v>0.66886807778279789</v>
      </c>
      <c r="BW6" s="11">
        <v>0.46593839757888178</v>
      </c>
      <c r="BX6" s="11">
        <v>-0.58111017522554964</v>
      </c>
      <c r="BY6" s="11">
        <v>-0.670840335881562</v>
      </c>
      <c r="BZ6" s="11">
        <v>0.18278607574167338</v>
      </c>
      <c r="CA6" s="11">
        <v>-3.1395196275534373E-2</v>
      </c>
      <c r="CB6" s="11">
        <v>-0.12167855658825243</v>
      </c>
      <c r="CC6" s="11">
        <v>0.73216460790238502</v>
      </c>
      <c r="CD6" s="11">
        <v>1.2042330522176079</v>
      </c>
      <c r="CE6" s="11">
        <v>1.1140352432460294</v>
      </c>
      <c r="CF6" s="11">
        <v>1.965784284662087</v>
      </c>
      <c r="CG6" s="11">
        <v>0.7273795453370081</v>
      </c>
      <c r="CH6" s="11">
        <v>1.0469210473874928</v>
      </c>
      <c r="CI6" s="11">
        <v>0.10005101381032834</v>
      </c>
      <c r="CJ6" s="11">
        <v>-9.3560176162337874E-2</v>
      </c>
      <c r="CK6" s="11">
        <v>0.22600367488882678</v>
      </c>
      <c r="CL6" s="11">
        <v>-0.71984055506426792</v>
      </c>
      <c r="CM6" s="11">
        <v>1.4499569695115171E-2</v>
      </c>
      <c r="CN6" s="11">
        <v>0.33460722895810863</v>
      </c>
      <c r="CO6" s="11">
        <v>-0.61258840669871761</v>
      </c>
      <c r="CP6" s="11">
        <v>-0.57992188402062606</v>
      </c>
      <c r="CQ6" s="11">
        <v>-0.51457317282975834</v>
      </c>
      <c r="CR6" s="11">
        <v>0.17376706773670639</v>
      </c>
      <c r="CS6" s="11">
        <v>-0.66886807778279789</v>
      </c>
      <c r="CT6" s="11">
        <v>-0.60384051092684554</v>
      </c>
      <c r="CU6" s="11">
        <v>8.5424656252677672E-2</v>
      </c>
      <c r="CV6" s="11">
        <v>-0.57776699931695219</v>
      </c>
      <c r="CW6" s="11">
        <v>-0.51251365065146393</v>
      </c>
      <c r="CX6" s="11">
        <v>0.17632277264046289</v>
      </c>
      <c r="CY6" s="11">
        <v>0.27262045466299184</v>
      </c>
      <c r="CZ6" s="11">
        <v>4.8236185652847631E-2</v>
      </c>
      <c r="DA6" s="11">
        <v>0.23143240844796509</v>
      </c>
      <c r="DB6" s="11">
        <v>0.18396283484259487</v>
      </c>
      <c r="DC6" s="11">
        <v>-4.0971781056306174E-2</v>
      </c>
      <c r="DD6" s="11">
        <v>0.14274017211608214</v>
      </c>
      <c r="DE6" s="11">
        <v>-0.29159201651640371</v>
      </c>
      <c r="DF6" s="11">
        <v>-0.51457317282975834</v>
      </c>
      <c r="DG6" s="11">
        <v>-0.33278908751912922</v>
      </c>
      <c r="DH6" s="11">
        <v>-0.20423305221760774</v>
      </c>
      <c r="DI6" s="11">
        <v>-6.4917476681338543E-2</v>
      </c>
      <c r="DJ6" s="11">
        <v>0.14012422390907067</v>
      </c>
      <c r="DK6" s="11">
        <v>-7.0966521354143594E-2</v>
      </c>
      <c r="DL6" s="11">
        <v>6.9014677915180456E-2</v>
      </c>
      <c r="DM6" s="11">
        <v>0.27262045466299184</v>
      </c>
      <c r="DN6" s="11">
        <v>-0.22600367488882686</v>
      </c>
      <c r="DO6" s="11">
        <v>-8.6201035049303931E-2</v>
      </c>
      <c r="DP6" s="11">
        <v>0.11769504266975458</v>
      </c>
      <c r="DQ6" s="11">
        <v>0.85359650620251248</v>
      </c>
      <c r="DR6" s="11">
        <v>0.94335876267781027</v>
      </c>
      <c r="DS6" s="11">
        <v>8.9498150839102647E-2</v>
      </c>
      <c r="DT6" s="11">
        <v>1.2833291680516414</v>
      </c>
      <c r="DU6" s="11">
        <v>1.3735090155180074</v>
      </c>
      <c r="DV6" s="11">
        <v>0.51903860960005865</v>
      </c>
      <c r="DW6" s="11">
        <v>0.96051171011902448</v>
      </c>
      <c r="DX6" s="11">
        <v>1.0510240030244669</v>
      </c>
      <c r="DY6" s="11">
        <v>0.19660704409481775</v>
      </c>
      <c r="DZ6" s="11">
        <v>-0.65517150300255889</v>
      </c>
      <c r="EA6" s="11">
        <v>-0.97426243858639183</v>
      </c>
      <c r="EB6" s="11">
        <v>-2.9146345659516508E-2</v>
      </c>
      <c r="EC6" s="11">
        <v>0.75103517666786213</v>
      </c>
      <c r="ED6" s="11">
        <v>0.43189034828618045</v>
      </c>
      <c r="EE6" s="11">
        <v>1.377401430785794</v>
      </c>
      <c r="EF6" s="11">
        <v>0.71369581484335898</v>
      </c>
      <c r="EG6" s="11">
        <v>0.39396527566024264</v>
      </c>
      <c r="EH6" s="11">
        <v>1.3402774047662542</v>
      </c>
      <c r="EI6" s="11">
        <f t="shared" si="0"/>
        <v>0.62286198537152204</v>
      </c>
      <c r="EJ6" s="11">
        <f t="shared" si="1"/>
        <v>0.69723790160153976</v>
      </c>
      <c r="EK6" s="11">
        <f t="shared" si="2"/>
        <v>0.10393808963135683</v>
      </c>
      <c r="EL6" s="11">
        <f t="shared" si="3"/>
        <v>0.46183588577266438</v>
      </c>
      <c r="EM6" s="11">
        <f t="shared" si="4"/>
        <v>0.61515894318287534</v>
      </c>
      <c r="EN6" s="11">
        <f t="shared" si="5"/>
        <v>9.1702480928256003E-2</v>
      </c>
      <c r="EO6" s="11">
        <f t="shared" si="6"/>
        <v>0.16098637715014957</v>
      </c>
      <c r="EP6" s="11">
        <f t="shared" si="7"/>
        <v>0.59855812880752457</v>
      </c>
      <c r="EQ6" s="11">
        <f t="shared" si="8"/>
        <v>8.9227777633246672E-2</v>
      </c>
      <c r="ER6">
        <v>2.8140000000000001E-3</v>
      </c>
      <c r="ES6" s="11">
        <f t="shared" si="9"/>
        <v>2.5506759069012732</v>
      </c>
    </row>
    <row r="7" spans="1:149" x14ac:dyDescent="0.25">
      <c r="A7" s="18" t="s">
        <v>5</v>
      </c>
      <c r="B7" s="20" t="s">
        <v>184</v>
      </c>
      <c r="C7" s="23">
        <v>21</v>
      </c>
      <c r="D7" s="11">
        <v>0.66902676550963081</v>
      </c>
      <c r="E7" s="11">
        <v>6.4882851584854392E-2</v>
      </c>
      <c r="F7" s="11">
        <v>1.0489336451979225</v>
      </c>
      <c r="G7" s="11">
        <v>0.46988597627446366</v>
      </c>
      <c r="H7" s="11">
        <v>-0.13447704086003628</v>
      </c>
      <c r="I7" s="11">
        <v>0.85039939677025456</v>
      </c>
      <c r="J7" s="11">
        <v>0.41467678042688605</v>
      </c>
      <c r="K7" s="11">
        <v>-0.18935125221735402</v>
      </c>
      <c r="L7" s="11">
        <v>0.79410389855974806</v>
      </c>
      <c r="M7" s="11">
        <v>5.1024003024466885E-2</v>
      </c>
      <c r="N7" s="11">
        <v>2.2900402110078832E-2</v>
      </c>
      <c r="O7" s="11">
        <v>-0.36959452851767671</v>
      </c>
      <c r="P7" s="11">
        <v>0.17376706773670639</v>
      </c>
      <c r="Q7" s="11">
        <v>0.14535138557262012</v>
      </c>
      <c r="R7" s="11">
        <v>-0.24810786159569104</v>
      </c>
      <c r="S7" s="11">
        <v>0.48851500895781214</v>
      </c>
      <c r="T7" s="11">
        <v>0.4604804700400108</v>
      </c>
      <c r="U7" s="11">
        <v>6.7638716875363297E-2</v>
      </c>
      <c r="V7" s="11">
        <v>-4.3216059500934233E-3</v>
      </c>
      <c r="W7" s="11">
        <v>-0.2091413978385917</v>
      </c>
      <c r="X7" s="11">
        <v>-1.2926174444269982E-2</v>
      </c>
      <c r="Y7" s="11">
        <v>-0.15445359267987244</v>
      </c>
      <c r="Z7" s="11">
        <v>-0.36064520246021614</v>
      </c>
      <c r="AA7" s="11">
        <v>-0.16349873228287951</v>
      </c>
      <c r="AB7" s="11">
        <v>-0.21785109681113143</v>
      </c>
      <c r="AC7" s="11">
        <v>-0.42330923724238684</v>
      </c>
      <c r="AD7" s="11">
        <v>-0.22650852980867972</v>
      </c>
      <c r="AE7" s="11">
        <v>0.14404636961670686</v>
      </c>
      <c r="AF7" s="11">
        <v>-0.19099722506091366</v>
      </c>
      <c r="AG7" s="11">
        <v>-0.26188071121742351</v>
      </c>
      <c r="AH7" s="11">
        <v>0.15704371014558005</v>
      </c>
      <c r="AI7" s="11">
        <v>-0.17625063969172725</v>
      </c>
      <c r="AJ7" s="11">
        <v>-0.24810786159569104</v>
      </c>
      <c r="AK7" s="11">
        <v>7.1955014042037668E-3</v>
      </c>
      <c r="AL7" s="11">
        <v>-0.32734837067161521</v>
      </c>
      <c r="AM7" s="11">
        <v>-0.39782820924662077</v>
      </c>
      <c r="AN7" s="11">
        <v>0.19660704409481775</v>
      </c>
      <c r="AO7" s="11">
        <v>0.2240402742179301</v>
      </c>
      <c r="AP7" s="11">
        <v>0.3595211704275954</v>
      </c>
      <c r="AQ7" s="11">
        <v>0.16735792773851413</v>
      </c>
      <c r="AR7" s="11">
        <v>0.19408705211630226</v>
      </c>
      <c r="AS7" s="11">
        <v>0.32998464975842062</v>
      </c>
      <c r="AT7" s="11">
        <v>-0.15521264992094008</v>
      </c>
      <c r="AU7" s="11">
        <v>-0.12815635149068219</v>
      </c>
      <c r="AV7" s="11">
        <v>7.1955014042037668E-3</v>
      </c>
      <c r="AW7" s="11">
        <v>0.44222232860507421</v>
      </c>
      <c r="AX7" s="11">
        <v>0.26707961789174262</v>
      </c>
      <c r="AY7" s="11">
        <v>0.34007544159762165</v>
      </c>
      <c r="AZ7" s="11">
        <v>-0.16092018818110329</v>
      </c>
      <c r="BA7" s="11">
        <v>-0.33685463912546521</v>
      </c>
      <c r="BB7" s="11">
        <v>-0.2642361510435472</v>
      </c>
      <c r="BC7" s="11">
        <v>0.82112604183020477</v>
      </c>
      <c r="BD7" s="11">
        <v>0.6461121637150925</v>
      </c>
      <c r="BE7" s="11">
        <v>0.72023157840640495</v>
      </c>
      <c r="BF7" s="11">
        <v>-2.5737561413608261E-2</v>
      </c>
      <c r="BG7" s="11">
        <v>-0.15962918582122784</v>
      </c>
      <c r="BH7" s="11">
        <v>0.27578631324264169</v>
      </c>
      <c r="BI7" s="11">
        <v>-5.5195654242124685E-2</v>
      </c>
      <c r="BJ7" s="11">
        <v>-0.18776774704602486</v>
      </c>
      <c r="BK7" s="11">
        <v>0.24810786159569093</v>
      </c>
      <c r="BL7" s="11">
        <v>-0.44678556214312243</v>
      </c>
      <c r="BM7" s="11">
        <v>-0.58014548442338043</v>
      </c>
      <c r="BN7" s="11">
        <v>-0.14404636961670686</v>
      </c>
      <c r="BO7" s="11">
        <v>-0.26783539209761498</v>
      </c>
      <c r="BP7" s="11">
        <v>0.11716134423274914</v>
      </c>
      <c r="BQ7" s="11">
        <v>-0.30801131455217751</v>
      </c>
      <c r="BR7" s="11">
        <v>-0.47300756791617371</v>
      </c>
      <c r="BS7" s="11">
        <v>-8.8141596869017527E-2</v>
      </c>
      <c r="BT7" s="11">
        <v>-0.51399597936701258</v>
      </c>
      <c r="BU7" s="11">
        <v>-0.27738969881086389</v>
      </c>
      <c r="BV7" s="11">
        <v>0.10780328953451476</v>
      </c>
      <c r="BW7" s="11">
        <v>-0.31730406836191477</v>
      </c>
      <c r="BX7" s="11">
        <v>0.37332724739400652</v>
      </c>
      <c r="BY7" s="11">
        <v>0.37894449670026042</v>
      </c>
      <c r="BZ7" s="11">
        <v>0.25842515258120435</v>
      </c>
      <c r="CA7" s="11">
        <v>3.948828988097549E-2</v>
      </c>
      <c r="CB7" s="11">
        <v>4.3943347587597173E-2</v>
      </c>
      <c r="CC7" s="11">
        <v>-7.5874866975127631E-2</v>
      </c>
      <c r="CD7" s="11">
        <v>-3.1395196275534373E-2</v>
      </c>
      <c r="CE7" s="11">
        <v>-2.7154051503726597E-2</v>
      </c>
      <c r="CF7" s="11">
        <v>-0.14665522211946508</v>
      </c>
      <c r="CG7" s="11">
        <v>-7.1955014042037252E-3</v>
      </c>
      <c r="CH7" s="11">
        <v>-3.4215715337912962E-2</v>
      </c>
      <c r="CI7" s="11">
        <v>0.18770715512672881</v>
      </c>
      <c r="CJ7" s="11">
        <v>2.0340448284175573E-2</v>
      </c>
      <c r="CK7" s="11">
        <v>-8.630305143439999E-3</v>
      </c>
      <c r="CL7" s="11">
        <v>0.21424022557298891</v>
      </c>
      <c r="CM7" s="11">
        <v>0.15521264992094008</v>
      </c>
      <c r="CN7" s="11">
        <v>0.12815635149068208</v>
      </c>
      <c r="CO7" s="11">
        <v>0.34923544088309766</v>
      </c>
      <c r="CP7" s="11">
        <v>0.22650852980867975</v>
      </c>
      <c r="CQ7" s="11">
        <v>0.40163046658474055</v>
      </c>
      <c r="CR7" s="11">
        <v>0.32883646422953999</v>
      </c>
      <c r="CS7" s="11">
        <v>2.7154051503726646E-2</v>
      </c>
      <c r="CT7" s="11">
        <v>0.20288783347014344</v>
      </c>
      <c r="CU7" s="11">
        <v>0.12961273813046964</v>
      </c>
      <c r="CV7" s="11">
        <v>-2.9146345659516508E-2</v>
      </c>
      <c r="CW7" s="11">
        <v>0.14665522211946519</v>
      </c>
      <c r="CX7" s="11">
        <v>7.3134704630215375E-2</v>
      </c>
      <c r="CY7" s="11">
        <v>7.7242998932460352E-2</v>
      </c>
      <c r="CZ7" s="11">
        <v>0.21038886444540289</v>
      </c>
      <c r="DA7" s="11">
        <v>-0.22431729826094016</v>
      </c>
      <c r="DB7" s="11">
        <v>0.20037879798402627</v>
      </c>
      <c r="DC7" s="11">
        <v>0.3334237337251918</v>
      </c>
      <c r="DD7" s="11">
        <v>-0.10314692710329325</v>
      </c>
      <c r="DE7" s="11">
        <v>0.5150059164337295</v>
      </c>
      <c r="DF7" s="11">
        <v>0.64800517981049321</v>
      </c>
      <c r="DG7" s="11">
        <v>0.21288056634438479</v>
      </c>
      <c r="DH7" s="11">
        <v>0.26423615104354714</v>
      </c>
      <c r="DI7" s="11">
        <v>-0.12029423371771177</v>
      </c>
      <c r="DJ7" s="11">
        <v>0.30451104180995309</v>
      </c>
      <c r="DK7" s="11">
        <v>0.11236652307256316</v>
      </c>
      <c r="DL7" s="11">
        <v>-0.27229732716276189</v>
      </c>
      <c r="DM7" s="11">
        <v>0.15315678806142052</v>
      </c>
      <c r="DN7" s="11">
        <v>4.9630767724600428E-2</v>
      </c>
      <c r="DO7" s="11">
        <v>-0.33460722895810857</v>
      </c>
      <c r="DP7" s="11">
        <v>9.0853430451113479E-2</v>
      </c>
      <c r="DQ7" s="11">
        <v>-0.23107466443624883</v>
      </c>
      <c r="DR7" s="11">
        <v>-0.23446525363702297</v>
      </c>
      <c r="DS7" s="11">
        <v>-0.11559744701631276</v>
      </c>
      <c r="DT7" s="11">
        <v>-0.21591485726524309</v>
      </c>
      <c r="DU7" s="11">
        <v>-0.22095044716254147</v>
      </c>
      <c r="DV7" s="11">
        <v>-0.10159814000780674</v>
      </c>
      <c r="DW7" s="11">
        <v>-0.36587144247495929</v>
      </c>
      <c r="DX7" s="11">
        <v>-0.36959452851767671</v>
      </c>
      <c r="DY7" s="11">
        <v>-0.2515387669959645</v>
      </c>
      <c r="DZ7" s="11">
        <v>0.20414071678022522</v>
      </c>
      <c r="EA7" s="11">
        <v>0.23143240844796509</v>
      </c>
      <c r="EB7" s="11">
        <v>1.0063683344697479E-2</v>
      </c>
      <c r="EC7" s="11">
        <v>0.17504548611091381</v>
      </c>
      <c r="ED7" s="11">
        <v>0.20288783347014344</v>
      </c>
      <c r="EE7" s="11">
        <v>-1.88780102056894E-2</v>
      </c>
      <c r="EF7" s="11">
        <v>-0.14720210718122878</v>
      </c>
      <c r="EG7" s="11">
        <v>-0.12029423371771177</v>
      </c>
      <c r="EH7" s="11">
        <v>-0.34190279464862849</v>
      </c>
      <c r="EI7" s="11">
        <f t="shared" si="0"/>
        <v>6.4637717732457758E-2</v>
      </c>
      <c r="EJ7" s="11">
        <f t="shared" si="1"/>
        <v>0.34761332794556682</v>
      </c>
      <c r="EK7" s="11">
        <f t="shared" si="2"/>
        <v>5.1819135411414315E-2</v>
      </c>
      <c r="EL7" s="11">
        <f t="shared" si="3"/>
        <v>2.6591150361864387E-2</v>
      </c>
      <c r="EM7" s="11">
        <f t="shared" si="4"/>
        <v>0.31702412297985161</v>
      </c>
      <c r="EN7" s="11">
        <f t="shared" si="5"/>
        <v>4.7259165966013421E-2</v>
      </c>
      <c r="EO7" s="11">
        <f t="shared" si="6"/>
        <v>3.8075085429787679E-2</v>
      </c>
      <c r="EP7" s="11">
        <f t="shared" si="7"/>
        <v>0.24432527318493291</v>
      </c>
      <c r="EQ7" s="11">
        <f t="shared" si="8"/>
        <v>3.6421861297514437E-2</v>
      </c>
      <c r="ER7">
        <v>0.92200000000000004</v>
      </c>
      <c r="ES7" s="11">
        <f t="shared" si="9"/>
        <v>3.5269078946370637E-2</v>
      </c>
    </row>
    <row r="8" spans="1:149" x14ac:dyDescent="0.25">
      <c r="A8" s="18" t="s">
        <v>6</v>
      </c>
      <c r="B8" s="20" t="s">
        <v>185</v>
      </c>
      <c r="C8" s="23">
        <v>14</v>
      </c>
      <c r="D8" s="11">
        <v>-0.12029423371771177</v>
      </c>
      <c r="E8" s="11">
        <v>-0.33825040018929514</v>
      </c>
      <c r="F8" s="11">
        <v>-0.80843734929924438</v>
      </c>
      <c r="G8" s="11">
        <v>-0.16165326347876927</v>
      </c>
      <c r="H8" s="11">
        <v>-0.3808217839409308</v>
      </c>
      <c r="I8" s="11">
        <v>-0.84944032342461862</v>
      </c>
      <c r="J8" s="11">
        <v>-0.3621579396758951</v>
      </c>
      <c r="K8" s="11">
        <v>-0.58207999218803474</v>
      </c>
      <c r="L8" s="11">
        <v>-1.0499049058263139</v>
      </c>
      <c r="M8" s="11">
        <v>0.62386686185269824</v>
      </c>
      <c r="N8" s="11">
        <v>0.26062790812669856</v>
      </c>
      <c r="O8" s="11">
        <v>7.450543636362976E-2</v>
      </c>
      <c r="P8" s="11">
        <v>0.2998307618223704</v>
      </c>
      <c r="Q8" s="11">
        <v>-6.3409170176061541E-2</v>
      </c>
      <c r="R8" s="11">
        <v>-0.24982229440694287</v>
      </c>
      <c r="S8" s="11">
        <v>-0.13764780046797989</v>
      </c>
      <c r="T8" s="11">
        <v>-0.50225991139090687</v>
      </c>
      <c r="U8" s="11">
        <v>-0.68733482644160571</v>
      </c>
      <c r="V8" s="11">
        <v>-0.10567807789453712</v>
      </c>
      <c r="W8" s="11">
        <v>-0.12829340100981748</v>
      </c>
      <c r="X8" s="11">
        <v>-0.30567874324228744</v>
      </c>
      <c r="Y8" s="11">
        <v>-0.22156778853840928</v>
      </c>
      <c r="Z8" s="11">
        <v>-0.24366908096686271</v>
      </c>
      <c r="AA8" s="11">
        <v>-0.42115596066222349</v>
      </c>
      <c r="AB8" s="11">
        <v>0.10469737866669322</v>
      </c>
      <c r="AC8" s="11">
        <v>8.1613765553652268E-2</v>
      </c>
      <c r="AD8" s="11">
        <v>-9.6261853058403568E-2</v>
      </c>
      <c r="AE8" s="11">
        <v>0.51399597936701258</v>
      </c>
      <c r="AF8" s="11">
        <v>-0.12815635149068219</v>
      </c>
      <c r="AG8" s="11">
        <v>-9.8505544952425056E-2</v>
      </c>
      <c r="AH8" s="11">
        <v>0.62105550329973946</v>
      </c>
      <c r="AI8" s="11">
        <v>-2.1804370318348448E-2</v>
      </c>
      <c r="AJ8" s="11">
        <v>8.6303051434400563E-3</v>
      </c>
      <c r="AK8" s="11">
        <v>0.85598969730848073</v>
      </c>
      <c r="AL8" s="11">
        <v>0.21288056634438479</v>
      </c>
      <c r="AM8" s="11">
        <v>0.24245007367770144</v>
      </c>
      <c r="AN8" s="11">
        <v>-0.52699243208382629</v>
      </c>
      <c r="AO8" s="11">
        <v>-0.78338993125755829</v>
      </c>
      <c r="AP8" s="11">
        <v>-0.21256753548313209</v>
      </c>
      <c r="AQ8" s="11">
        <v>-1.3043037475598882E-2</v>
      </c>
      <c r="AR8" s="11">
        <v>-0.27055599316633672</v>
      </c>
      <c r="AS8" s="11">
        <v>0.30100225603281427</v>
      </c>
      <c r="AT8" s="11">
        <v>-0.29159201651640371</v>
      </c>
      <c r="AU8" s="11">
        <v>-0.55004251637199653</v>
      </c>
      <c r="AV8" s="11">
        <v>2.2900402110078832E-2</v>
      </c>
      <c r="AW8" s="11">
        <v>-3.2806145083241409E-2</v>
      </c>
      <c r="AX8" s="11">
        <v>0.37332724739400652</v>
      </c>
      <c r="AY8" s="11">
        <v>-9.6261853058403568E-2</v>
      </c>
      <c r="AZ8" s="11">
        <v>-0.2509615735332188</v>
      </c>
      <c r="BA8" s="11">
        <v>0.15521264992094008</v>
      </c>
      <c r="BB8" s="11">
        <v>-0.31382629639039811</v>
      </c>
      <c r="BC8" s="11">
        <v>-0.7207162425211312</v>
      </c>
      <c r="BD8" s="11">
        <v>-0.31382629639039811</v>
      </c>
      <c r="BE8" s="11">
        <v>-0.78408514273475705</v>
      </c>
      <c r="BF8" s="11">
        <v>0.12029423371771174</v>
      </c>
      <c r="BG8" s="11">
        <v>-5.6583528366367597E-2</v>
      </c>
      <c r="BH8" s="11">
        <v>0.10314692710329339</v>
      </c>
      <c r="BI8" s="11">
        <v>-0.24366908096686271</v>
      </c>
      <c r="BJ8" s="11">
        <v>-0.42115596066222349</v>
      </c>
      <c r="BK8" s="11">
        <v>-0.26062790812669862</v>
      </c>
      <c r="BL8" s="11">
        <v>-0.42974985080021599</v>
      </c>
      <c r="BM8" s="11">
        <v>-0.60691594182520525</v>
      </c>
      <c r="BN8" s="11">
        <v>-0.44784364436208562</v>
      </c>
      <c r="BO8" s="11">
        <v>-0.26183165875213676</v>
      </c>
      <c r="BP8" s="11">
        <v>-6.2121711907797472E-2</v>
      </c>
      <c r="BQ8" s="11">
        <v>-3.1395196275534373E-2</v>
      </c>
      <c r="BR8" s="11">
        <v>-0.28332916805164143</v>
      </c>
      <c r="BS8" s="11">
        <v>-8.4064264788474632E-2</v>
      </c>
      <c r="BT8" s="11">
        <v>-5.3806443695793772E-2</v>
      </c>
      <c r="BU8" s="11">
        <v>-0.46152855947287713</v>
      </c>
      <c r="BV8" s="11">
        <v>-0.26183165875213676</v>
      </c>
      <c r="BW8" s="11">
        <v>-0.23266075679027501</v>
      </c>
      <c r="BX8" s="11">
        <v>0.56490484837990274</v>
      </c>
      <c r="BY8" s="11">
        <v>0.386468347082073</v>
      </c>
      <c r="BZ8" s="11">
        <v>0.62148837674627011</v>
      </c>
      <c r="CA8" s="11">
        <v>-7.8609834696366496E-2</v>
      </c>
      <c r="CB8" s="11">
        <v>-0.25580283660271791</v>
      </c>
      <c r="CC8" s="11">
        <v>-2.1479727410451344E-2</v>
      </c>
      <c r="CD8" s="11">
        <v>-4.8236185652847693E-2</v>
      </c>
      <c r="CE8" s="11">
        <v>-0.22650852980867972</v>
      </c>
      <c r="CF8" s="11">
        <v>8.6822430998007728E-3</v>
      </c>
      <c r="CG8" s="11">
        <v>-4.1242982231881394E-2</v>
      </c>
      <c r="CH8" s="11">
        <v>1.4434168696688451E-3</v>
      </c>
      <c r="CI8" s="11">
        <v>-0.3595211704275954</v>
      </c>
      <c r="CJ8" s="11">
        <v>-0.29865831556451522</v>
      </c>
      <c r="CK8" s="11">
        <v>-0.25580283660271791</v>
      </c>
      <c r="CL8" s="11">
        <v>-0.61635769699669041</v>
      </c>
      <c r="CM8" s="11">
        <v>0.27404076549081241</v>
      </c>
      <c r="CN8" s="11">
        <v>0.31652810714477242</v>
      </c>
      <c r="CO8" s="11">
        <v>-4.5442970761167163E-2</v>
      </c>
      <c r="CP8" s="11">
        <v>-8.6201035049303931E-2</v>
      </c>
      <c r="CQ8" s="11">
        <v>-0.49410907027004275</v>
      </c>
      <c r="CR8" s="11">
        <v>-2.3269779322847191E-2</v>
      </c>
      <c r="CS8" s="11">
        <v>-0.12973392960401731</v>
      </c>
      <c r="CT8" s="11">
        <v>-0.53533173299655579</v>
      </c>
      <c r="CU8" s="11">
        <v>-6.6427361738976065E-2</v>
      </c>
      <c r="CV8" s="11">
        <v>-0.32915966411843811</v>
      </c>
      <c r="CW8" s="11">
        <v>-0.73696559416620622</v>
      </c>
      <c r="CX8" s="11">
        <v>-0.26707961789174262</v>
      </c>
      <c r="CY8" s="11">
        <v>0.50385753257742905</v>
      </c>
      <c r="CZ8" s="11">
        <v>0.68167414179283337</v>
      </c>
      <c r="DA8" s="11">
        <v>0.52105073690096315</v>
      </c>
      <c r="DB8" s="11">
        <v>0.18014786115842862</v>
      </c>
      <c r="DC8" s="11">
        <v>0.35727047567955944</v>
      </c>
      <c r="DD8" s="11">
        <v>0.19786539135373798</v>
      </c>
      <c r="DE8" s="11">
        <v>-0.25842515258120435</v>
      </c>
      <c r="DF8" s="11">
        <v>-8.0087911322691926E-2</v>
      </c>
      <c r="DG8" s="11">
        <v>-0.24127043154213737</v>
      </c>
      <c r="DH8" s="11">
        <v>0.15574923267794485</v>
      </c>
      <c r="DI8" s="11">
        <v>-4.3943347587597055E-2</v>
      </c>
      <c r="DJ8" s="11">
        <v>-7.4000581443776928E-2</v>
      </c>
      <c r="DK8" s="11">
        <v>3.9840264531791104E-2</v>
      </c>
      <c r="DL8" s="11">
        <v>-0.15842936260448293</v>
      </c>
      <c r="DM8" s="11">
        <v>-0.18935125221735402</v>
      </c>
      <c r="DN8" s="11">
        <v>0.36513259345252996</v>
      </c>
      <c r="DO8" s="11">
        <v>0.16607267594670594</v>
      </c>
      <c r="DP8" s="11">
        <v>0.13619138628714406</v>
      </c>
      <c r="DQ8" s="11">
        <v>-4.9904905826313933E-2</v>
      </c>
      <c r="DR8" s="11">
        <v>0.12829340100981756</v>
      </c>
      <c r="DS8" s="11">
        <v>-0.10780328953451485</v>
      </c>
      <c r="DT8" s="11">
        <v>5.6583528366367514E-2</v>
      </c>
      <c r="DU8" s="11">
        <v>0.23511432037635724</v>
      </c>
      <c r="DV8" s="11">
        <v>0</v>
      </c>
      <c r="DW8" s="11">
        <v>0.2916035580305647</v>
      </c>
      <c r="DX8" s="11">
        <v>0.46988597627446366</v>
      </c>
      <c r="DY8" s="11">
        <v>0.23388806017427727</v>
      </c>
      <c r="DZ8" s="11">
        <v>-0.48600402063298748</v>
      </c>
      <c r="EA8" s="11">
        <v>-0.52907274252487346</v>
      </c>
      <c r="EB8" s="11">
        <v>-0.16812275880832692</v>
      </c>
      <c r="EC8" s="11">
        <v>2.8569152196770919E-2</v>
      </c>
      <c r="ED8" s="11">
        <v>-1.4499569695115091E-2</v>
      </c>
      <c r="EE8" s="11">
        <v>0.34596403034287176</v>
      </c>
      <c r="EF8" s="11">
        <v>-0.2515387669959645</v>
      </c>
      <c r="EG8" s="11">
        <v>-0.29335894269059154</v>
      </c>
      <c r="EH8" s="11">
        <v>6.7638716875363297E-2</v>
      </c>
      <c r="EI8" s="11">
        <f t="shared" si="0"/>
        <v>-0.14418715407652816</v>
      </c>
      <c r="EJ8" s="11">
        <f t="shared" si="1"/>
        <v>0.4019955027135419</v>
      </c>
      <c r="EK8" s="11">
        <f t="shared" si="2"/>
        <v>5.9925951381112057E-2</v>
      </c>
      <c r="EL8" s="11">
        <f t="shared" si="3"/>
        <v>-0.13408277349142786</v>
      </c>
      <c r="EM8" s="11">
        <f t="shared" si="4"/>
        <v>0.30778637698595518</v>
      </c>
      <c r="EN8" s="11">
        <f t="shared" si="5"/>
        <v>4.5882084099264836E-2</v>
      </c>
      <c r="EO8" s="11">
        <f t="shared" si="6"/>
        <v>-1.0037728559114245E-2</v>
      </c>
      <c r="EP8" s="11">
        <f t="shared" si="7"/>
        <v>0.30678486968504909</v>
      </c>
      <c r="EQ8" s="11">
        <f t="shared" si="8"/>
        <v>4.5732788205612281E-2</v>
      </c>
      <c r="ER8">
        <v>7.6109999999999997E-2</v>
      </c>
      <c r="ES8" s="11">
        <f t="shared" si="9"/>
        <v>1.118558278058607</v>
      </c>
    </row>
    <row r="9" spans="1:149" x14ac:dyDescent="0.25">
      <c r="A9" s="18" t="s">
        <v>7</v>
      </c>
      <c r="B9" s="20" t="s">
        <v>186</v>
      </c>
      <c r="C9" s="23">
        <v>92</v>
      </c>
      <c r="D9" s="11">
        <v>-0.41696237620333604</v>
      </c>
      <c r="E9" s="11">
        <v>-8.0087911322691926E-2</v>
      </c>
      <c r="F9" s="11">
        <v>-0.72499295250013029</v>
      </c>
      <c r="G9" s="11">
        <v>0.13093086982644869</v>
      </c>
      <c r="H9" s="11">
        <v>0.46780115648840714</v>
      </c>
      <c r="I9" s="11">
        <v>-0.17625063969172725</v>
      </c>
      <c r="J9" s="11">
        <v>-0.14241704461585192</v>
      </c>
      <c r="K9" s="11">
        <v>0.19408705211630226</v>
      </c>
      <c r="L9" s="11">
        <v>-0.45008444637804462</v>
      </c>
      <c r="M9" s="11">
        <v>6.9014677915180456E-2</v>
      </c>
      <c r="N9" s="11">
        <v>0.11636475669178463</v>
      </c>
      <c r="O9" s="11">
        <v>0.11503324294624007</v>
      </c>
      <c r="P9" s="11">
        <v>0.23266075679027509</v>
      </c>
      <c r="Q9" s="11">
        <v>0.28095631383105635</v>
      </c>
      <c r="R9" s="11">
        <v>0.279768421593595</v>
      </c>
      <c r="S9" s="11">
        <v>0.12829340100981756</v>
      </c>
      <c r="T9" s="11">
        <v>0.17632277264046289</v>
      </c>
      <c r="U9" s="11">
        <v>0.17504548611091381</v>
      </c>
      <c r="V9" s="11">
        <v>-3.4215715337912962E-2</v>
      </c>
      <c r="W9" s="11">
        <v>-0.10969486482592981</v>
      </c>
      <c r="X9" s="11">
        <v>0.5994620704162712</v>
      </c>
      <c r="Y9" s="11">
        <v>-0.83511561525821776</v>
      </c>
      <c r="Z9" s="11">
        <v>-0.9107326619029128</v>
      </c>
      <c r="AA9" s="11">
        <v>-0.20037879798402627</v>
      </c>
      <c r="AB9" s="11">
        <v>-4.9630767724600434E-2</v>
      </c>
      <c r="AC9" s="11">
        <v>-0.12565110166152008</v>
      </c>
      <c r="AD9" s="11">
        <v>0.58424133347750196</v>
      </c>
      <c r="AE9" s="11">
        <v>0.20163386116965043</v>
      </c>
      <c r="AF9" s="11">
        <v>0.44890095114512779</v>
      </c>
      <c r="AG9" s="11">
        <v>1.2436690809668627</v>
      </c>
      <c r="AH9" s="11">
        <v>0.38625914113334614</v>
      </c>
      <c r="AI9" s="11">
        <v>0.63319868637400378</v>
      </c>
      <c r="AJ9" s="11">
        <v>1.4281423909783304</v>
      </c>
      <c r="AK9" s="11">
        <v>-0.26015189730067256</v>
      </c>
      <c r="AL9" s="11">
        <v>-1.3043037475598882E-2</v>
      </c>
      <c r="AM9" s="11">
        <v>0.78156954481597418</v>
      </c>
      <c r="AN9" s="11">
        <v>-0.68269593163808517</v>
      </c>
      <c r="AO9" s="11">
        <v>-1.1456053222468994</v>
      </c>
      <c r="AP9" s="11">
        <v>-1.2108967824986185</v>
      </c>
      <c r="AQ9" s="11">
        <v>0.45206823022381099</v>
      </c>
      <c r="AR9" s="11">
        <v>-8.682243099800882E-3</v>
      </c>
      <c r="AS9" s="11">
        <v>-7.7041035763828009E-2</v>
      </c>
      <c r="AT9" s="11">
        <v>0.18650055764449477</v>
      </c>
      <c r="AU9" s="11">
        <v>-0.27404076549081247</v>
      </c>
      <c r="AV9" s="11">
        <v>-0.34190279464862849</v>
      </c>
      <c r="AW9" s="11">
        <v>8.0087911322691829E-2</v>
      </c>
      <c r="AX9" s="11">
        <v>3.2093629709853341E-2</v>
      </c>
      <c r="AY9" s="11">
        <v>-0.47715921118664112</v>
      </c>
      <c r="AZ9" s="11">
        <v>0.41696237620333604</v>
      </c>
      <c r="BA9" s="11">
        <v>0.36959452851767671</v>
      </c>
      <c r="BB9" s="11">
        <v>-0.14012422390907064</v>
      </c>
      <c r="BC9" s="11">
        <v>-0.22774107583912814</v>
      </c>
      <c r="BD9" s="11">
        <v>-0.27500704749986982</v>
      </c>
      <c r="BE9" s="11">
        <v>-0.78324709737811649</v>
      </c>
      <c r="BF9" s="11">
        <v>-0.4157586665224981</v>
      </c>
      <c r="BG9" s="11">
        <v>-0.54300087740242553</v>
      </c>
      <c r="BH9" s="11">
        <v>-0.7527485914071339</v>
      </c>
      <c r="BI9" s="11">
        <v>-0.3673710656485295</v>
      </c>
      <c r="BJ9" s="11">
        <v>-0.49569516262406882</v>
      </c>
      <c r="BK9" s="11">
        <v>-0.70487196445635292</v>
      </c>
      <c r="BL9" s="11">
        <v>-0.36960607003183799</v>
      </c>
      <c r="BM9" s="11">
        <v>-0.49671798793517719</v>
      </c>
      <c r="BN9" s="11">
        <v>-0.70575678204979742</v>
      </c>
      <c r="BO9" s="11">
        <v>-0.38404980679515971</v>
      </c>
      <c r="BP9" s="11">
        <v>-0.22527492986956929</v>
      </c>
      <c r="BQ9" s="11">
        <v>-0.24000896473507019</v>
      </c>
      <c r="BR9" s="11">
        <v>-0.4604804700400108</v>
      </c>
      <c r="BS9" s="11">
        <v>-0.30100225603281433</v>
      </c>
      <c r="BT9" s="11">
        <v>-0.31614574229335646</v>
      </c>
      <c r="BU9" s="11">
        <v>0.24982229440694287</v>
      </c>
      <c r="BV9" s="11">
        <v>0.40927822999015884</v>
      </c>
      <c r="BW9" s="11">
        <v>0.39592867633113932</v>
      </c>
      <c r="BX9" s="11">
        <v>0.18770715512672881</v>
      </c>
      <c r="BY9" s="11">
        <v>-0.69510298564047879</v>
      </c>
      <c r="BZ9" s="11">
        <v>-0.39066768555966752</v>
      </c>
      <c r="CA9" s="11">
        <v>0.43440282414577491</v>
      </c>
      <c r="CB9" s="11">
        <v>-0.44784364436208562</v>
      </c>
      <c r="CC9" s="11">
        <v>-0.14274017211608214</v>
      </c>
      <c r="CD9" s="11">
        <v>1.2310746644362489</v>
      </c>
      <c r="CE9" s="11">
        <v>0.34739878240348065</v>
      </c>
      <c r="CF9" s="11">
        <v>0.6529013293777316</v>
      </c>
      <c r="CG9" s="11">
        <v>7.5520007640977674E-2</v>
      </c>
      <c r="CH9" s="11">
        <v>0.52491511705121741</v>
      </c>
      <c r="CI9" s="11">
        <v>-0.72595923450918753</v>
      </c>
      <c r="CJ9" s="11">
        <v>-0.38625914113334603</v>
      </c>
      <c r="CK9" s="11">
        <v>6.3409170176061458E-2</v>
      </c>
      <c r="CL9" s="11">
        <v>-1.1871342914745355</v>
      </c>
      <c r="CM9" s="11">
        <v>-0.45312244659581258</v>
      </c>
      <c r="CN9" s="11">
        <v>-4.3216059500934233E-3</v>
      </c>
      <c r="CO9" s="11">
        <v>-1.2551985664196896</v>
      </c>
      <c r="CP9" s="11">
        <v>-0.49614246742257101</v>
      </c>
      <c r="CQ9" s="11">
        <v>-0.45008444637804462</v>
      </c>
      <c r="CR9" s="11">
        <v>5.9355277616421238E-2</v>
      </c>
      <c r="CS9" s="11">
        <v>5.1024003024466885E-2</v>
      </c>
      <c r="CT9" s="11">
        <v>9.8958480088168779E-2</v>
      </c>
      <c r="CU9" s="11">
        <v>0.60786290283123512</v>
      </c>
      <c r="CV9" s="11">
        <v>-0.22263289054958724</v>
      </c>
      <c r="CW9" s="11">
        <v>-0.17462139610706873</v>
      </c>
      <c r="CX9" s="11">
        <v>0.33456827566613273</v>
      </c>
      <c r="CY9" s="11">
        <v>0.48439596250266631</v>
      </c>
      <c r="CZ9" s="11">
        <v>0.6116445433736617</v>
      </c>
      <c r="DA9" s="11">
        <v>0.82130203988952977</v>
      </c>
      <c r="DB9" s="11">
        <v>0.64892555945312125</v>
      </c>
      <c r="DC9" s="11">
        <v>0.77652515142191203</v>
      </c>
      <c r="DD9" s="11">
        <v>0.98550043030488488</v>
      </c>
      <c r="DE9" s="11">
        <v>0.54399071966485002</v>
      </c>
      <c r="DF9" s="11">
        <v>0.67174626686322281</v>
      </c>
      <c r="DG9" s="11">
        <v>0.88127306142924866</v>
      </c>
      <c r="DH9" s="11">
        <v>0.35049724708413316</v>
      </c>
      <c r="DI9" s="11">
        <v>0.19029879162659466</v>
      </c>
      <c r="DJ9" s="11">
        <v>0.20539251298968486</v>
      </c>
      <c r="DK9" s="11">
        <v>-0.45008444637804462</v>
      </c>
      <c r="DL9" s="11">
        <v>-0.61043318823727433</v>
      </c>
      <c r="DM9" s="11">
        <v>-0.59509687785486931</v>
      </c>
      <c r="DN9" s="11">
        <v>0.33456827566613273</v>
      </c>
      <c r="DO9" s="11">
        <v>0.17504548611091381</v>
      </c>
      <c r="DP9" s="11">
        <v>0.18903382439001684</v>
      </c>
      <c r="DQ9" s="11">
        <v>1.4355292977070055E-2</v>
      </c>
      <c r="DR9" s="11">
        <v>0.89607805539706442</v>
      </c>
      <c r="DS9" s="11">
        <v>0.59167941693573678</v>
      </c>
      <c r="DT9" s="11">
        <v>0.19912264201360066</v>
      </c>
      <c r="DU9" s="11">
        <v>1.0806576633452252</v>
      </c>
      <c r="DV9" s="11">
        <v>0.77652515142191203</v>
      </c>
      <c r="DW9" s="11">
        <v>-0.44811489652827524</v>
      </c>
      <c r="DX9" s="11">
        <v>0.43402767466359748</v>
      </c>
      <c r="DY9" s="11">
        <v>0.12961273813046964</v>
      </c>
      <c r="DZ9" s="11">
        <v>-0.75876996448455469</v>
      </c>
      <c r="EA9" s="11">
        <v>-1.2075610699353623</v>
      </c>
      <c r="EB9" s="11">
        <v>4.2644337408493722E-2</v>
      </c>
      <c r="EC9" s="11">
        <v>0.37629038333705156</v>
      </c>
      <c r="ED9" s="11">
        <v>-7.2482753801523678E-2</v>
      </c>
      <c r="EE9" s="11">
        <v>1.1782365846048053</v>
      </c>
      <c r="EF9" s="11">
        <v>0.11236652307256316</v>
      </c>
      <c r="EG9" s="11">
        <v>-0.33825040018929514</v>
      </c>
      <c r="EH9" s="11">
        <v>0.91303299995214127</v>
      </c>
      <c r="EI9" s="11">
        <f t="shared" si="0"/>
        <v>2.3147778905244693E-2</v>
      </c>
      <c r="EJ9" s="11">
        <f t="shared" si="1"/>
        <v>0.53446624401236764</v>
      </c>
      <c r="EK9" s="11">
        <f t="shared" si="2"/>
        <v>7.9673523552709596E-2</v>
      </c>
      <c r="EL9" s="11">
        <f t="shared" si="3"/>
        <v>-0.19775602379061302</v>
      </c>
      <c r="EM9" s="11">
        <f t="shared" si="4"/>
        <v>0.49266344116908373</v>
      </c>
      <c r="EN9" s="11">
        <f t="shared" si="5"/>
        <v>7.344192963220264E-2</v>
      </c>
      <c r="EO9" s="11">
        <f t="shared" si="6"/>
        <v>0.22093918838645024</v>
      </c>
      <c r="EP9" s="11">
        <f t="shared" si="7"/>
        <v>0.54024453848472087</v>
      </c>
      <c r="EQ9" s="11">
        <f t="shared" si="8"/>
        <v>8.053490083498914E-2</v>
      </c>
      <c r="ER9">
        <v>6.0309999999999997E-4</v>
      </c>
      <c r="ES9" s="11">
        <f t="shared" si="9"/>
        <v>3.2196106715290473</v>
      </c>
    </row>
    <row r="10" spans="1:149" x14ac:dyDescent="0.25">
      <c r="A10" s="18" t="s">
        <v>8</v>
      </c>
      <c r="B10" s="20" t="s">
        <v>187</v>
      </c>
      <c r="C10" s="23">
        <v>14</v>
      </c>
      <c r="D10" s="11">
        <v>0.21909105824619673</v>
      </c>
      <c r="E10" s="11">
        <v>-0.3677317845004871</v>
      </c>
      <c r="F10" s="11">
        <v>-0.73937209187330155</v>
      </c>
      <c r="G10" s="11">
        <v>-0.21591485726524309</v>
      </c>
      <c r="H10" s="11">
        <v>-0.80339295590518234</v>
      </c>
      <c r="I10" s="11">
        <v>-1.1746213961070686</v>
      </c>
      <c r="J10" s="11">
        <v>-7.4000581443776928E-2</v>
      </c>
      <c r="K10" s="11">
        <v>-0.66200353648498411</v>
      </c>
      <c r="L10" s="11">
        <v>-1.0320936297098533</v>
      </c>
      <c r="M10" s="11">
        <v>-0.62816238266957947</v>
      </c>
      <c r="N10" s="11">
        <v>-1.080087911322692</v>
      </c>
      <c r="O10" s="11">
        <v>-1.4383072786016911</v>
      </c>
      <c r="P10" s="11">
        <v>0.67446065156025881</v>
      </c>
      <c r="Q10" s="11">
        <v>0.22280456104526111</v>
      </c>
      <c r="R10" s="11">
        <v>-0.13764780046797989</v>
      </c>
      <c r="S10" s="11">
        <v>-0.65063472240578668</v>
      </c>
      <c r="T10" s="11">
        <v>-1.1015981400078068</v>
      </c>
      <c r="U10" s="11">
        <v>-1.4619585466663365</v>
      </c>
      <c r="V10" s="11">
        <v>-0.2880632003253164</v>
      </c>
      <c r="W10" s="11">
        <v>-5.7970068637329869E-2</v>
      </c>
      <c r="X10" s="11">
        <v>-0.33799646351501589</v>
      </c>
      <c r="Y10" s="11">
        <v>-0.22404027421793002</v>
      </c>
      <c r="Z10" s="11">
        <v>5.7823525940061777E-3</v>
      </c>
      <c r="AA10" s="11">
        <v>-0.27381424458703668</v>
      </c>
      <c r="AB10" s="11">
        <v>-0.3253864146597733</v>
      </c>
      <c r="AC10" s="11">
        <v>-9.4911647025466964E-2</v>
      </c>
      <c r="AD10" s="11">
        <v>-0.3740657182225377</v>
      </c>
      <c r="AE10" s="11">
        <v>0.85039939677025456</v>
      </c>
      <c r="AF10" s="11">
        <v>0.64708421262895366</v>
      </c>
      <c r="AG10" s="11">
        <v>0.91532967601300941</v>
      </c>
      <c r="AH10" s="11">
        <v>1.1997508567158368</v>
      </c>
      <c r="AI10" s="11">
        <v>0.99638874644762121</v>
      </c>
      <c r="AJ10" s="11">
        <v>1.2648366484677793</v>
      </c>
      <c r="AK10" s="11">
        <v>1.1667154449664223</v>
      </c>
      <c r="AL10" s="11">
        <v>0.96273409059580306</v>
      </c>
      <c r="AM10" s="11">
        <v>1.2314324084479651</v>
      </c>
      <c r="AN10" s="11">
        <v>-0.69899774396718573</v>
      </c>
      <c r="AO10" s="11">
        <v>-1.0469210473874926</v>
      </c>
      <c r="AP10" s="11">
        <v>-0.96578428466208699</v>
      </c>
      <c r="AQ10" s="11">
        <v>0.32308178950373262</v>
      </c>
      <c r="AR10" s="11">
        <v>-2.3269779322847191E-2</v>
      </c>
      <c r="AS10" s="11">
        <v>5.519565424212463E-2</v>
      </c>
      <c r="AT10" s="11">
        <v>-0.2515387669959645</v>
      </c>
      <c r="AU10" s="11">
        <v>-0.5994620704162712</v>
      </c>
      <c r="AV10" s="11">
        <v>-0.52076943879366411</v>
      </c>
      <c r="AW10" s="11">
        <v>0.92961067210860204</v>
      </c>
      <c r="AX10" s="11">
        <v>1.2142402255729889</v>
      </c>
      <c r="AY10" s="11">
        <v>0.20091269392599634</v>
      </c>
      <c r="AZ10" s="11">
        <v>0.34373246520571082</v>
      </c>
      <c r="BA10" s="11">
        <v>0.62593428177746224</v>
      </c>
      <c r="BB10" s="11">
        <v>-0.38625914113334603</v>
      </c>
      <c r="BC10" s="11">
        <v>-2.7154051503726597E-2</v>
      </c>
      <c r="BD10" s="11">
        <v>0.25325728422226373</v>
      </c>
      <c r="BE10" s="11">
        <v>-0.75702324650745956</v>
      </c>
      <c r="BF10" s="11">
        <v>-0.12432813500220176</v>
      </c>
      <c r="BG10" s="11">
        <v>0.13606154957602826</v>
      </c>
      <c r="BH10" s="11">
        <v>-0.9530789526125073</v>
      </c>
      <c r="BI10" s="11">
        <v>-0.57628025762135537</v>
      </c>
      <c r="BJ10" s="11">
        <v>-0.31614574229335646</v>
      </c>
      <c r="BK10" s="11">
        <v>-1.4054478437075353</v>
      </c>
      <c r="BL10" s="11">
        <v>-0.93734439215023269</v>
      </c>
      <c r="BM10" s="11">
        <v>-0.67626740826588971</v>
      </c>
      <c r="BN10" s="11">
        <v>-1.7659590060457548</v>
      </c>
      <c r="BO10" s="11">
        <v>-1.588324867911916</v>
      </c>
      <c r="BP10" s="11">
        <v>-0.23878685958711643</v>
      </c>
      <c r="BQ10" s="11">
        <v>-1.3207734769458706</v>
      </c>
      <c r="BR10" s="11">
        <v>-1.3578334786294906</v>
      </c>
      <c r="BS10" s="11">
        <v>-8.630305143439999E-3</v>
      </c>
      <c r="BT10" s="11">
        <v>-1.090175949790207</v>
      </c>
      <c r="BU10" s="11">
        <v>-1.6378420603241048</v>
      </c>
      <c r="BV10" s="11">
        <v>-0.2880632003253164</v>
      </c>
      <c r="BW10" s="11">
        <v>-1.3701642805402099</v>
      </c>
      <c r="BX10" s="11">
        <v>-0.1890338243900169</v>
      </c>
      <c r="BY10" s="11">
        <v>-1.7017708223790451</v>
      </c>
      <c r="BZ10" s="11">
        <v>0.9213901653036336</v>
      </c>
      <c r="CA10" s="11">
        <v>-0.39176771995599663</v>
      </c>
      <c r="CB10" s="11">
        <v>-1.9057359776670262</v>
      </c>
      <c r="CC10" s="11">
        <v>0.71785677121850167</v>
      </c>
      <c r="CD10" s="11">
        <v>-0.12432813500220176</v>
      </c>
      <c r="CE10" s="11">
        <v>-1.6373783948722951</v>
      </c>
      <c r="CF10" s="11">
        <v>0.98564470702292994</v>
      </c>
      <c r="CG10" s="11">
        <v>-0.51500591643372939</v>
      </c>
      <c r="CH10" s="11">
        <v>0.43050890804128372</v>
      </c>
      <c r="CI10" s="11">
        <v>-0.479230561206336</v>
      </c>
      <c r="CJ10" s="11">
        <v>-0.86235219953202003</v>
      </c>
      <c r="CK10" s="11">
        <v>8.4670323986990509E-2</v>
      </c>
      <c r="CL10" s="11">
        <v>-0.82700600963897697</v>
      </c>
      <c r="CM10" s="11">
        <v>-0.78324709737811649</v>
      </c>
      <c r="CN10" s="11">
        <v>0.16326791954086414</v>
      </c>
      <c r="CO10" s="11">
        <v>-0.7476022302749431</v>
      </c>
      <c r="CP10" s="11">
        <v>-0.71075571484335753</v>
      </c>
      <c r="CQ10" s="11">
        <v>-0.99424073071131502</v>
      </c>
      <c r="CR10" s="11">
        <v>1.7209290032223101E-2</v>
      </c>
      <c r="CS10" s="11">
        <v>-1.1456053222468994</v>
      </c>
      <c r="CT10" s="11">
        <v>-1.4266254735540558</v>
      </c>
      <c r="CU10" s="11">
        <v>-0.41696237620333604</v>
      </c>
      <c r="CV10" s="11">
        <v>-1.0057823525940062</v>
      </c>
      <c r="CW10" s="11">
        <v>-1.2863041851566412</v>
      </c>
      <c r="CX10" s="11">
        <v>-0.27578631324264175</v>
      </c>
      <c r="CY10" s="11">
        <v>-0.50225991139090687</v>
      </c>
      <c r="CZ10" s="11">
        <v>-0.76366046083162642</v>
      </c>
      <c r="DA10" s="11">
        <v>0.32538641465977336</v>
      </c>
      <c r="DB10" s="11">
        <v>0.79908730607400358</v>
      </c>
      <c r="DC10" s="11">
        <v>0.5380414533336636</v>
      </c>
      <c r="DD10" s="11">
        <v>1.6276068381296498</v>
      </c>
      <c r="DE10" s="11">
        <v>-0.52491511705121741</v>
      </c>
      <c r="DF10" s="11">
        <v>-0.78587519464715272</v>
      </c>
      <c r="DG10" s="11">
        <v>0.3033423944873308</v>
      </c>
      <c r="DH10" s="11">
        <v>1.2998307618223706</v>
      </c>
      <c r="DI10" s="11">
        <v>-4.9904905826313933E-2</v>
      </c>
      <c r="DJ10" s="11">
        <v>1.0321008431670242</v>
      </c>
      <c r="DK10" s="11">
        <v>1.3640120535586147</v>
      </c>
      <c r="DL10" s="11">
        <v>1.4355292977070055E-2</v>
      </c>
      <c r="DM10" s="11">
        <v>1.0962618530584034</v>
      </c>
      <c r="DN10" s="11">
        <v>1.2636354035683293</v>
      </c>
      <c r="DO10" s="11">
        <v>-8.6201035049303931E-2</v>
      </c>
      <c r="DP10" s="11">
        <v>0.99566540973610895</v>
      </c>
      <c r="DQ10" s="11">
        <v>1.0391383939069583</v>
      </c>
      <c r="DR10" s="11">
        <v>2.5526229920092778</v>
      </c>
      <c r="DS10" s="11">
        <v>-7.0966521354143594E-2</v>
      </c>
      <c r="DT10" s="11">
        <v>1.3884650972831536</v>
      </c>
      <c r="DU10" s="11">
        <v>2.9018805637186578</v>
      </c>
      <c r="DV10" s="11">
        <v>0.27738969881086384</v>
      </c>
      <c r="DW10" s="11">
        <v>1.3550162642195498</v>
      </c>
      <c r="DX10" s="11">
        <v>2.8686867653221353</v>
      </c>
      <c r="DY10" s="11">
        <v>0.24488705912353448</v>
      </c>
      <c r="DZ10" s="11">
        <v>-0.18278607574167341</v>
      </c>
      <c r="EA10" s="11">
        <v>-1.1297339296040172</v>
      </c>
      <c r="EB10" s="11">
        <v>-0.21926996352362355</v>
      </c>
      <c r="EC10" s="11">
        <v>0.83834673652123071</v>
      </c>
      <c r="ED10" s="11">
        <v>-0.10780328953451485</v>
      </c>
      <c r="EE10" s="11">
        <v>0.80322703643492765</v>
      </c>
      <c r="EF10" s="11">
        <v>0.26303440583379378</v>
      </c>
      <c r="EG10" s="11">
        <v>-0.68269593163808517</v>
      </c>
      <c r="EH10" s="11">
        <v>0.22774107583912809</v>
      </c>
      <c r="EI10" s="11">
        <f t="shared" si="0"/>
        <v>-0.15367624955383252</v>
      </c>
      <c r="EJ10" s="11">
        <f t="shared" si="1"/>
        <v>0.75214037088339214</v>
      </c>
      <c r="EK10" s="11">
        <f t="shared" si="2"/>
        <v>0.11212246652781122</v>
      </c>
      <c r="EL10" s="11">
        <f t="shared" si="3"/>
        <v>-0.44407230171707734</v>
      </c>
      <c r="EM10" s="11">
        <f t="shared" si="4"/>
        <v>0.82115416426181143</v>
      </c>
      <c r="EN10" s="11">
        <f t="shared" si="5"/>
        <v>0.12241043541976258</v>
      </c>
      <c r="EO10" s="11">
        <f t="shared" si="6"/>
        <v>0.2904185910862877</v>
      </c>
      <c r="EP10" s="11">
        <f t="shared" si="7"/>
        <v>1.0589192677318837</v>
      </c>
      <c r="EQ10" s="11">
        <f t="shared" si="8"/>
        <v>0.15785436435551942</v>
      </c>
      <c r="ER10">
        <v>3.2100000000000002E-3</v>
      </c>
      <c r="ES10" s="11">
        <f t="shared" si="9"/>
        <v>2.4934949675951277</v>
      </c>
    </row>
    <row r="11" spans="1:149" x14ac:dyDescent="0.25">
      <c r="A11" s="18" t="s">
        <v>9</v>
      </c>
      <c r="B11" s="20" t="s">
        <v>188</v>
      </c>
      <c r="C11" s="23">
        <v>22</v>
      </c>
      <c r="D11" s="11">
        <v>-0.30578839223210941</v>
      </c>
      <c r="E11" s="11">
        <v>1.5782997240927459E-2</v>
      </c>
      <c r="F11" s="11">
        <v>-0.73937209187330155</v>
      </c>
      <c r="G11" s="11">
        <v>-0.46593839757888178</v>
      </c>
      <c r="H11" s="11">
        <v>-0.14241704461585192</v>
      </c>
      <c r="I11" s="11">
        <v>-0.89969509420431459</v>
      </c>
      <c r="J11" s="11">
        <v>-0.5395195299599892</v>
      </c>
      <c r="K11" s="11">
        <v>-0.21591485726524309</v>
      </c>
      <c r="L11" s="11">
        <v>-0.97143084780322919</v>
      </c>
      <c r="M11" s="11">
        <v>0.22774107583912809</v>
      </c>
      <c r="N11" s="11">
        <v>-0.10469737866669322</v>
      </c>
      <c r="O11" s="11">
        <v>1.7209290032223101E-2</v>
      </c>
      <c r="P11" s="11">
        <v>0.23511432037635724</v>
      </c>
      <c r="Q11" s="11">
        <v>-9.5419565078682433E-2</v>
      </c>
      <c r="R11" s="11">
        <v>2.5737561413608275E-2</v>
      </c>
      <c r="S11" s="11">
        <v>-0.18114943910456646</v>
      </c>
      <c r="T11" s="11">
        <v>-0.51251365065146393</v>
      </c>
      <c r="U11" s="11">
        <v>-0.39213709716876499</v>
      </c>
      <c r="V11" s="11">
        <v>-0.17759892932773341</v>
      </c>
      <c r="W11" s="11">
        <v>-9.6261853058403568E-2</v>
      </c>
      <c r="X11" s="11">
        <v>-1.0765590951316044</v>
      </c>
      <c r="Y11" s="11">
        <v>-0.1915626507007557</v>
      </c>
      <c r="Z11" s="11">
        <v>-0.10969486482592981</v>
      </c>
      <c r="AA11" s="11">
        <v>-1.0894981508391026</v>
      </c>
      <c r="AB11" s="11">
        <v>0.24982229440694287</v>
      </c>
      <c r="AC11" s="11">
        <v>0.33097323449036931</v>
      </c>
      <c r="AD11" s="11">
        <v>-0.64984535230601048</v>
      </c>
      <c r="AE11" s="11">
        <v>0.31034012061215049</v>
      </c>
      <c r="AF11" s="11">
        <v>0.21288056634438479</v>
      </c>
      <c r="AG11" s="11">
        <v>0.60502015306240953</v>
      </c>
      <c r="AH11" s="11">
        <v>-0.44222232860507421</v>
      </c>
      <c r="AI11" s="11">
        <v>-0.5395195299599892</v>
      </c>
      <c r="AJ11" s="11">
        <v>-0.14720210718122878</v>
      </c>
      <c r="AK11" s="11">
        <v>-0.68038206579983873</v>
      </c>
      <c r="AL11" s="11">
        <v>-0.77595972578206984</v>
      </c>
      <c r="AM11" s="11">
        <v>-0.38458370273713</v>
      </c>
      <c r="AN11" s="11">
        <v>-0.10314692710329325</v>
      </c>
      <c r="AO11" s="11">
        <v>-0.40927822999015889</v>
      </c>
      <c r="AP11" s="11">
        <v>-0.12658049656514306</v>
      </c>
      <c r="AQ11" s="11">
        <v>-2.9146345659516508E-2</v>
      </c>
      <c r="AR11" s="11">
        <v>-0.33642766458247736</v>
      </c>
      <c r="AS11" s="11">
        <v>-5.4392296818627783E-2</v>
      </c>
      <c r="AT11" s="11">
        <v>-0.9913696948565599</v>
      </c>
      <c r="AU11" s="11">
        <v>-1.2968993003958402</v>
      </c>
      <c r="AV11" s="11">
        <v>-1.0174170530774094</v>
      </c>
      <c r="AW11" s="11">
        <v>-9.7610796626422261E-2</v>
      </c>
      <c r="AX11" s="11">
        <v>3.504694709920065E-2</v>
      </c>
      <c r="AY11" s="11">
        <v>-0.30100225603281433</v>
      </c>
      <c r="AZ11" s="11">
        <v>0.2243172982609401</v>
      </c>
      <c r="BA11" s="11">
        <v>0.35660554652010762</v>
      </c>
      <c r="BB11" s="11">
        <v>2.1804370318348337E-2</v>
      </c>
      <c r="BC11" s="11">
        <v>-0.5320675522890308</v>
      </c>
      <c r="BD11" s="11">
        <v>-0.39944456458945765</v>
      </c>
      <c r="BE11" s="11">
        <v>-0.7346554334790053</v>
      </c>
      <c r="BF11" s="11">
        <v>-2.1479727410451344E-2</v>
      </c>
      <c r="BG11" s="11">
        <v>0.18442457113742758</v>
      </c>
      <c r="BH11" s="11">
        <v>0.27404076549081241</v>
      </c>
      <c r="BI11" s="11">
        <v>-0.35388783628490744</v>
      </c>
      <c r="BJ11" s="11">
        <v>-0.14665522211946508</v>
      </c>
      <c r="BK11" s="11">
        <v>-5.7970068637329869E-2</v>
      </c>
      <c r="BL11" s="11">
        <v>-0.23266075679027501</v>
      </c>
      <c r="BM11" s="11">
        <v>-2.5737561413608261E-2</v>
      </c>
      <c r="BN11" s="11">
        <v>6.3409170176061458E-2</v>
      </c>
      <c r="BO11" s="11">
        <v>0.27404076549081241</v>
      </c>
      <c r="BP11" s="11">
        <v>-0.27381424458703668</v>
      </c>
      <c r="BQ11" s="11">
        <v>0.74661576419992548</v>
      </c>
      <c r="BR11" s="11">
        <v>0.35660554652010762</v>
      </c>
      <c r="BS11" s="11">
        <v>-0.19282540355239114</v>
      </c>
      <c r="BT11" s="11">
        <v>0.8287931725818577</v>
      </c>
      <c r="BU11" s="11">
        <v>-0.62386686185269813</v>
      </c>
      <c r="BV11" s="11">
        <v>-1.1724875155101342</v>
      </c>
      <c r="BW11" s="11">
        <v>-0.15185881672700496</v>
      </c>
      <c r="BX11" s="11">
        <v>0.16326791954086414</v>
      </c>
      <c r="BY11" s="11">
        <v>0.35107444054687881</v>
      </c>
      <c r="BZ11" s="11">
        <v>5.7391663888336782E-2</v>
      </c>
      <c r="CA11" s="11">
        <v>6.6427361738975996E-2</v>
      </c>
      <c r="CB11" s="11">
        <v>0.25497785096273562</v>
      </c>
      <c r="CC11" s="11">
        <v>-3.9840264531791084E-2</v>
      </c>
      <c r="CD11" s="11">
        <v>0.4579896444633908</v>
      </c>
      <c r="CE11" s="11">
        <v>0.6461121637150925</v>
      </c>
      <c r="CF11" s="11">
        <v>0.35291578737104645</v>
      </c>
      <c r="CG11" s="11">
        <v>6.945188075214527E-2</v>
      </c>
      <c r="CH11" s="11">
        <v>-9.2207438097088937E-2</v>
      </c>
      <c r="CI11" s="11">
        <v>0.55215635563791443</v>
      </c>
      <c r="CJ11" s="11">
        <v>-0.23756371831767575</v>
      </c>
      <c r="CK11" s="11">
        <v>-0.39944456458945765</v>
      </c>
      <c r="CL11" s="11">
        <v>0.24468509595490195</v>
      </c>
      <c r="CM11" s="11">
        <v>4.5431429247006064E-2</v>
      </c>
      <c r="CN11" s="11">
        <v>-0.1163647566917846</v>
      </c>
      <c r="CO11" s="11">
        <v>0.5269924320838264</v>
      </c>
      <c r="CP11" s="11">
        <v>-0.20922796213800007</v>
      </c>
      <c r="CQ11" s="11">
        <v>-0.34190279464862849</v>
      </c>
      <c r="CR11" s="11">
        <v>-5.7823525940061109E-3</v>
      </c>
      <c r="CS11" s="11">
        <v>-0.3677317845004871</v>
      </c>
      <c r="CT11" s="11">
        <v>-0.50021787985268829</v>
      </c>
      <c r="CU11" s="11">
        <v>-0.1648843847417823</v>
      </c>
      <c r="CV11" s="11">
        <v>-0.44026347556701739</v>
      </c>
      <c r="CW11" s="11">
        <v>-0.57346686188332663</v>
      </c>
      <c r="CX11" s="11">
        <v>-0.23786383009888792</v>
      </c>
      <c r="CY11" s="11">
        <v>0.24974871508356886</v>
      </c>
      <c r="CZ11" s="11">
        <v>4.2644337408493722E-2</v>
      </c>
      <c r="DA11" s="11">
        <v>-4.6921047387492573E-2</v>
      </c>
      <c r="DB11" s="11">
        <v>0.25821738953601792</v>
      </c>
      <c r="DC11" s="11">
        <v>5.1024003024466885E-2</v>
      </c>
      <c r="DD11" s="11">
        <v>-3.8006322579744921E-2</v>
      </c>
      <c r="DE11" s="11">
        <v>-0.15842936260448293</v>
      </c>
      <c r="DF11" s="11">
        <v>-0.36587144247495929</v>
      </c>
      <c r="DG11" s="11">
        <v>-0.45403163089470749</v>
      </c>
      <c r="DH11" s="11">
        <v>-0.45205668870964977</v>
      </c>
      <c r="DI11" s="11">
        <v>9.6261853058403485E-2</v>
      </c>
      <c r="DJ11" s="11">
        <v>-0.92412513302487242</v>
      </c>
      <c r="DK11" s="11">
        <v>-0.46593839757888178</v>
      </c>
      <c r="DL11" s="11">
        <v>8.2702589330249349E-2</v>
      </c>
      <c r="DM11" s="11">
        <v>-0.93787828809220253</v>
      </c>
      <c r="DN11" s="11">
        <v>-2.4736678321506448E-2</v>
      </c>
      <c r="DO11" s="11">
        <v>0.52306006179524944</v>
      </c>
      <c r="DP11" s="11">
        <v>-0.49817873457908973</v>
      </c>
      <c r="DQ11" s="11">
        <v>0.14665522211946519</v>
      </c>
      <c r="DR11" s="11">
        <v>-4.0971781056306174E-2</v>
      </c>
      <c r="DS11" s="11">
        <v>0.25217341320202702</v>
      </c>
      <c r="DT11" s="11">
        <v>-0.60384051092684554</v>
      </c>
      <c r="DU11" s="11">
        <v>-0.7933567760166047</v>
      </c>
      <c r="DV11" s="11">
        <v>-0.50021787985268829</v>
      </c>
      <c r="DW11" s="11">
        <v>-0.84166297283289937</v>
      </c>
      <c r="DX11" s="11">
        <v>-1.0320936297098533</v>
      </c>
      <c r="DY11" s="11">
        <v>-0.73696559416620622</v>
      </c>
      <c r="DZ11" s="11">
        <v>-0.17299399036102314</v>
      </c>
      <c r="EA11" s="11">
        <v>-1.0134377133713174E-2</v>
      </c>
      <c r="EB11" s="11">
        <v>-0.65290132937773171</v>
      </c>
      <c r="EC11" s="11">
        <v>-9.8505544952425056E-2</v>
      </c>
      <c r="ED11" s="11">
        <v>6.3502942306157953E-2</v>
      </c>
      <c r="EE11" s="11">
        <v>-0.57992188402062606</v>
      </c>
      <c r="EF11" s="11">
        <v>-1.0619024389259069</v>
      </c>
      <c r="EG11" s="11">
        <v>-0.89969509420431459</v>
      </c>
      <c r="EH11" s="11">
        <v>-1.5437195184892747</v>
      </c>
      <c r="EI11" s="11">
        <f t="shared" si="0"/>
        <v>-0.31246489194863297</v>
      </c>
      <c r="EJ11" s="11">
        <f t="shared" si="1"/>
        <v>0.43751063699332532</v>
      </c>
      <c r="EK11" s="11">
        <f t="shared" si="2"/>
        <v>6.522023501308731E-2</v>
      </c>
      <c r="EL11" s="11">
        <f t="shared" si="3"/>
        <v>2.1136279634864141E-2</v>
      </c>
      <c r="EM11" s="11">
        <f t="shared" si="4"/>
        <v>0.39223150491343789</v>
      </c>
      <c r="EN11" s="11">
        <f t="shared" si="5"/>
        <v>5.8470420526899325E-2</v>
      </c>
      <c r="EO11" s="11">
        <f t="shared" si="6"/>
        <v>-0.33356461883188293</v>
      </c>
      <c r="EP11" s="11">
        <f t="shared" si="7"/>
        <v>0.42947500583083037</v>
      </c>
      <c r="EQ11" s="11">
        <f t="shared" si="8"/>
        <v>6.4022353844990346E-2</v>
      </c>
      <c r="ER11">
        <v>1.0900000000000001E-4</v>
      </c>
      <c r="ES11" s="11">
        <f t="shared" si="9"/>
        <v>3.9625735020593762</v>
      </c>
    </row>
    <row r="12" spans="1:149" x14ac:dyDescent="0.25">
      <c r="A12" s="18" t="s">
        <v>10</v>
      </c>
      <c r="B12" s="19" t="s">
        <v>180</v>
      </c>
      <c r="C12" s="23">
        <v>51</v>
      </c>
      <c r="D12" s="11">
        <v>-0.54793176977618907</v>
      </c>
      <c r="E12" s="11">
        <v>-0.84684321193857959</v>
      </c>
      <c r="F12" s="11">
        <v>-0.8287931725818577</v>
      </c>
      <c r="G12" s="11">
        <v>-0.39782820924662077</v>
      </c>
      <c r="H12" s="11">
        <v>-0.6966576055126692</v>
      </c>
      <c r="I12" s="11">
        <v>-0.67807190511263771</v>
      </c>
      <c r="J12" s="11">
        <v>-0.52699243208382629</v>
      </c>
      <c r="K12" s="11">
        <v>-0.82623293226329364</v>
      </c>
      <c r="L12" s="11">
        <v>-0.80843734929924438</v>
      </c>
      <c r="M12" s="11">
        <v>-0.25670047211174335</v>
      </c>
      <c r="N12" s="11">
        <v>-0.64611216371509261</v>
      </c>
      <c r="O12" s="11">
        <v>-0.95735566259150628</v>
      </c>
      <c r="P12" s="11">
        <v>0.40490312214513074</v>
      </c>
      <c r="Q12" s="11">
        <v>1.5782997240927459E-2</v>
      </c>
      <c r="R12" s="11">
        <v>-0.29512803554364725</v>
      </c>
      <c r="S12" s="11">
        <v>0.18776774704602484</v>
      </c>
      <c r="T12" s="11">
        <v>-0.20091269392599642</v>
      </c>
      <c r="U12" s="11">
        <v>-0.51251365065146393</v>
      </c>
      <c r="V12" s="11">
        <v>-0.7957669477823921</v>
      </c>
      <c r="W12" s="11">
        <v>-0.78324709737811649</v>
      </c>
      <c r="X12" s="11">
        <v>-0.73292038210825738</v>
      </c>
      <c r="Y12" s="11">
        <v>-0.75702324650745956</v>
      </c>
      <c r="Z12" s="11">
        <v>-0.74502214903726438</v>
      </c>
      <c r="AA12" s="11">
        <v>-0.6942116077678907</v>
      </c>
      <c r="AB12" s="11">
        <v>-1.0179219079972623</v>
      </c>
      <c r="AC12" s="11">
        <v>-1.005759269288685</v>
      </c>
      <c r="AD12" s="11">
        <v>-0.95531280344470559</v>
      </c>
      <c r="AE12" s="11">
        <v>0.48026512205446292</v>
      </c>
      <c r="AF12" s="11">
        <v>0.31034012061215049</v>
      </c>
      <c r="AG12" s="11">
        <v>0.36513259345252996</v>
      </c>
      <c r="AH12" s="11">
        <v>0.48439596250266631</v>
      </c>
      <c r="AI12" s="11">
        <v>0.31382629639039805</v>
      </c>
      <c r="AJ12" s="11">
        <v>0.36848900064510354</v>
      </c>
      <c r="AK12" s="11">
        <v>0.292781749227846</v>
      </c>
      <c r="AL12" s="11">
        <v>0.1230039540548198</v>
      </c>
      <c r="AM12" s="11">
        <v>0.17759892932773344</v>
      </c>
      <c r="AN12" s="11">
        <v>-1.2933589426905916</v>
      </c>
      <c r="AO12" s="11">
        <v>-0.89164282190958144</v>
      </c>
      <c r="AP12" s="11">
        <v>-1.2310746644362489</v>
      </c>
      <c r="AQ12" s="11">
        <v>-0.50430483737593124</v>
      </c>
      <c r="AR12" s="11">
        <v>-0.10159814000780674</v>
      </c>
      <c r="AS12" s="11">
        <v>-0.44222232860507421</v>
      </c>
      <c r="AT12" s="11">
        <v>-1.1328942704973453</v>
      </c>
      <c r="AU12" s="11">
        <v>-0.73216460790238502</v>
      </c>
      <c r="AV12" s="11">
        <v>-1.0709665213541435</v>
      </c>
      <c r="AW12" s="11">
        <v>-0.5320675522890308</v>
      </c>
      <c r="AX12" s="11">
        <v>-5.1024003024466906E-2</v>
      </c>
      <c r="AY12" s="11">
        <v>-0.41792000781196537</v>
      </c>
      <c r="AZ12" s="11">
        <v>-0.83025532416768288</v>
      </c>
      <c r="BA12" s="11">
        <v>-0.35049724708413305</v>
      </c>
      <c r="BB12" s="11">
        <v>-0.71633248028798746</v>
      </c>
      <c r="BC12" s="11">
        <v>-0.81393507048131708</v>
      </c>
      <c r="BD12" s="11">
        <v>-0.33342373372519191</v>
      </c>
      <c r="BE12" s="11">
        <v>-0.69955163252308938</v>
      </c>
      <c r="BF12" s="11">
        <v>-1.4355292977070055E-2</v>
      </c>
      <c r="BG12" s="11">
        <v>-0.22650852980867972</v>
      </c>
      <c r="BH12" s="11">
        <v>-0.21038886444540289</v>
      </c>
      <c r="BI12" s="11">
        <v>-0.40272217684560474</v>
      </c>
      <c r="BJ12" s="11">
        <v>-0.61447428283770078</v>
      </c>
      <c r="BK12" s="11">
        <v>-0.59931779369822624</v>
      </c>
      <c r="BL12" s="11">
        <v>-0.71281585443737172</v>
      </c>
      <c r="BM12" s="11">
        <v>-0.92523990548741053</v>
      </c>
      <c r="BN12" s="11">
        <v>-0.9099650667579684</v>
      </c>
      <c r="BO12" s="11">
        <v>-1.1890338243900169</v>
      </c>
      <c r="BP12" s="11">
        <v>-0.6535186707535996</v>
      </c>
      <c r="BQ12" s="11">
        <v>-1.0050406167005301</v>
      </c>
      <c r="BR12" s="11">
        <v>-1.1763227726404628</v>
      </c>
      <c r="BS12" s="11">
        <v>-0.64154602908752378</v>
      </c>
      <c r="BT12" s="11">
        <v>-0.99276843076892429</v>
      </c>
      <c r="BU12" s="11">
        <v>-1.126312130328704</v>
      </c>
      <c r="BV12" s="11">
        <v>-0.59072177000984127</v>
      </c>
      <c r="BW12" s="11">
        <v>-0.94260833611166328</v>
      </c>
      <c r="BX12" s="11">
        <v>2.1804370318348337E-2</v>
      </c>
      <c r="BY12" s="11">
        <v>-0.50385753257742905</v>
      </c>
      <c r="BZ12" s="11">
        <v>0.32012585225337686</v>
      </c>
      <c r="CA12" s="11">
        <v>-0.14795788138710136</v>
      </c>
      <c r="CB12" s="11">
        <v>-0.67355642399014459</v>
      </c>
      <c r="CC12" s="11">
        <v>0.15040098884854838</v>
      </c>
      <c r="CD12" s="11">
        <v>-9.3560176162337874E-2</v>
      </c>
      <c r="CE12" s="11">
        <v>-0.61823865559545454</v>
      </c>
      <c r="CF12" s="11">
        <v>0.20423305221760787</v>
      </c>
      <c r="CG12" s="11">
        <v>-1.0531113364595628</v>
      </c>
      <c r="CH12" s="11">
        <v>-0.59167941693573689</v>
      </c>
      <c r="CI12" s="11">
        <v>-1.1348780543431116</v>
      </c>
      <c r="CJ12" s="11">
        <v>-0.64984535230601048</v>
      </c>
      <c r="CK12" s="11">
        <v>-0.1890338243900169</v>
      </c>
      <c r="CL12" s="11">
        <v>-0.7320520733002891</v>
      </c>
      <c r="CM12" s="11">
        <v>-0.99059187258758308</v>
      </c>
      <c r="CN12" s="11">
        <v>-0.52907129982911116</v>
      </c>
      <c r="CO12" s="11">
        <v>-1.0717626693000912</v>
      </c>
      <c r="CP12" s="11">
        <v>-1.5957573902976249E-2</v>
      </c>
      <c r="CQ12" s="11">
        <v>-0.49614246742257101</v>
      </c>
      <c r="CR12" s="11">
        <v>-0.13131323467786499</v>
      </c>
      <c r="CS12" s="11">
        <v>0.13487805434311173</v>
      </c>
      <c r="CT12" s="11">
        <v>-0.3455644591546006</v>
      </c>
      <c r="CU12" s="11">
        <v>2.0057652341253479E-2</v>
      </c>
      <c r="CV12" s="11">
        <v>4.3216059500934684E-3</v>
      </c>
      <c r="CW12" s="11">
        <v>-0.47593632422278931</v>
      </c>
      <c r="CX12" s="11">
        <v>-0.11091590140185059</v>
      </c>
      <c r="CY12" s="11">
        <v>-0.24297675349254044</v>
      </c>
      <c r="CZ12" s="11">
        <v>-3.061923505839206E-2</v>
      </c>
      <c r="DA12" s="11">
        <v>-4.5431429247006001E-2</v>
      </c>
      <c r="DB12" s="11">
        <v>0.41899946543126571</v>
      </c>
      <c r="DC12" s="11">
        <v>0.63040547148232329</v>
      </c>
      <c r="DD12" s="11">
        <v>0.61541629726287006</v>
      </c>
      <c r="DE12" s="11">
        <v>0.20163386116965043</v>
      </c>
      <c r="DF12" s="11">
        <v>0.41359408240917517</v>
      </c>
      <c r="DG12" s="11">
        <v>0.39835037034596477</v>
      </c>
      <c r="DH12" s="11">
        <v>0.39396527566024264</v>
      </c>
      <c r="DI12" s="11">
        <v>-0.14241704461585192</v>
      </c>
      <c r="DJ12" s="11">
        <v>0.21038886444540289</v>
      </c>
      <c r="DK12" s="11">
        <v>0.43189034828618045</v>
      </c>
      <c r="DL12" s="11">
        <v>-0.10314692710329325</v>
      </c>
      <c r="DM12" s="11">
        <v>0.24853483613867869</v>
      </c>
      <c r="DN12" s="11">
        <v>0.17120682741814242</v>
      </c>
      <c r="DO12" s="11">
        <v>-0.3640134962543769</v>
      </c>
      <c r="DP12" s="11">
        <v>-1.3043037475598882E-2</v>
      </c>
      <c r="DQ12" s="11">
        <v>0.45943161863729726</v>
      </c>
      <c r="DR12" s="11">
        <v>0.98404242609702375</v>
      </c>
      <c r="DS12" s="11">
        <v>0.16092018818110321</v>
      </c>
      <c r="DT12" s="11">
        <v>0.46257588804220418</v>
      </c>
      <c r="DU12" s="11">
        <v>0.98768467756676082</v>
      </c>
      <c r="DV12" s="11">
        <v>0.16478627814333971</v>
      </c>
      <c r="DW12" s="11">
        <v>0.2714256760929345</v>
      </c>
      <c r="DX12" s="11">
        <v>0.7965977540483058</v>
      </c>
      <c r="DY12" s="11">
        <v>-2.6205070347394006E-2</v>
      </c>
      <c r="DZ12" s="11">
        <v>-0.24127043154213737</v>
      </c>
      <c r="EA12" s="11">
        <v>-0.70368943929190764</v>
      </c>
      <c r="EB12" s="11">
        <v>-0.16004041251046824</v>
      </c>
      <c r="EC12" s="11">
        <v>0.54794331129035034</v>
      </c>
      <c r="ED12" s="11">
        <v>8.6783766142066662E-2</v>
      </c>
      <c r="EE12" s="11">
        <v>0.62947319678694857</v>
      </c>
      <c r="EF12" s="11">
        <v>-8.1613765553652129E-2</v>
      </c>
      <c r="EG12" s="11">
        <v>-0.54161799584398684</v>
      </c>
      <c r="EH12" s="11">
        <v>1.4419741739063218E-3</v>
      </c>
      <c r="EI12" s="11">
        <f t="shared" si="0"/>
        <v>-0.4531030270610158</v>
      </c>
      <c r="EJ12" s="11">
        <f t="shared" si="1"/>
        <v>0.52219830994029381</v>
      </c>
      <c r="EK12" s="11">
        <f t="shared" si="2"/>
        <v>7.7844727917466744E-2</v>
      </c>
      <c r="EL12" s="11">
        <f t="shared" si="3"/>
        <v>-0.57691777122239252</v>
      </c>
      <c r="EM12" s="11">
        <f t="shared" si="4"/>
        <v>0.39412188287091515</v>
      </c>
      <c r="EN12" s="11">
        <f t="shared" si="5"/>
        <v>5.8752221434638416E-2</v>
      </c>
      <c r="EO12" s="11">
        <f t="shared" si="6"/>
        <v>0.12388521708371862</v>
      </c>
      <c r="EP12" s="11">
        <f t="shared" si="7"/>
        <v>0.38988943092148237</v>
      </c>
      <c r="EQ12" s="11">
        <f t="shared" si="8"/>
        <v>5.8121284749942867E-2</v>
      </c>
      <c r="ER12">
        <v>3.9E-10</v>
      </c>
      <c r="ES12" s="11">
        <f t="shared" si="9"/>
        <v>9.4089353929735005</v>
      </c>
    </row>
    <row r="13" spans="1:149" x14ac:dyDescent="0.25">
      <c r="A13" s="18" t="s">
        <v>11</v>
      </c>
      <c r="B13" s="20" t="s">
        <v>189</v>
      </c>
      <c r="C13" s="23">
        <v>10</v>
      </c>
      <c r="D13" s="11">
        <v>-0.12500636106703261</v>
      </c>
      <c r="E13" s="11">
        <v>-0.42275246440684927</v>
      </c>
      <c r="F13" s="11">
        <v>-0.53742411195779582</v>
      </c>
      <c r="G13" s="11">
        <v>-0.21591485726524309</v>
      </c>
      <c r="H13" s="11">
        <v>-0.51251365065146393</v>
      </c>
      <c r="I13" s="11">
        <v>-0.62816238266957947</v>
      </c>
      <c r="J13" s="11">
        <v>2.1479727410451396E-2</v>
      </c>
      <c r="K13" s="11">
        <v>-0.27578631324264175</v>
      </c>
      <c r="L13" s="11">
        <v>-0.39213709716876499</v>
      </c>
      <c r="M13" s="11">
        <v>-0.20589610144025206</v>
      </c>
      <c r="N13" s="11">
        <v>-0.8287931725818577</v>
      </c>
      <c r="O13" s="11">
        <v>-0.5311560570253625</v>
      </c>
      <c r="P13" s="11">
        <v>0.64524051264526527</v>
      </c>
      <c r="Q13" s="11">
        <v>2.2900402110078832E-2</v>
      </c>
      <c r="R13" s="11">
        <v>0.32077347694587044</v>
      </c>
      <c r="S13" s="11">
        <v>0.17504548611091381</v>
      </c>
      <c r="T13" s="11">
        <v>-0.44811489652827524</v>
      </c>
      <c r="U13" s="11">
        <v>-0.15040098884854844</v>
      </c>
      <c r="V13" s="11">
        <v>-0.61070006213476447</v>
      </c>
      <c r="W13" s="11">
        <v>-1.0313951962755343</v>
      </c>
      <c r="X13" s="11">
        <v>-0.92827556161193481</v>
      </c>
      <c r="Y13" s="11">
        <v>-0.46571331959596396</v>
      </c>
      <c r="Z13" s="11">
        <v>-0.88596475675397046</v>
      </c>
      <c r="AA13" s="11">
        <v>-0.78240856492737321</v>
      </c>
      <c r="AB13" s="11">
        <v>-0.28569812595812516</v>
      </c>
      <c r="AC13" s="11">
        <v>-0.70575678204979742</v>
      </c>
      <c r="AD13" s="11">
        <v>-0.60312186983999638</v>
      </c>
      <c r="AE13" s="11">
        <v>-2.1804370318348448E-2</v>
      </c>
      <c r="AF13" s="11">
        <v>-0.14401030269151929</v>
      </c>
      <c r="AG13" s="11">
        <v>-0.92686529536978468</v>
      </c>
      <c r="AH13" s="11">
        <v>0.16864203555883919</v>
      </c>
      <c r="AI13" s="11">
        <v>4.6840254202972352E-2</v>
      </c>
      <c r="AJ13" s="11">
        <v>-0.73696559416620622</v>
      </c>
      <c r="AK13" s="11">
        <v>-5.7823525940061109E-3</v>
      </c>
      <c r="AL13" s="11">
        <v>-0.12815635149068219</v>
      </c>
      <c r="AM13" s="11">
        <v>-0.91050184916089738</v>
      </c>
      <c r="AN13" s="11">
        <v>-0.57346686188332663</v>
      </c>
      <c r="AO13" s="11">
        <v>-8.1613765553652129E-2</v>
      </c>
      <c r="AP13" s="11">
        <v>-0.19759995988516069</v>
      </c>
      <c r="AQ13" s="11">
        <v>-1.0679388286565756</v>
      </c>
      <c r="AR13" s="11">
        <v>-0.57561532846190344</v>
      </c>
      <c r="AS13" s="11">
        <v>-0.69198868544782244</v>
      </c>
      <c r="AT13" s="11">
        <v>-1.1811494391045665</v>
      </c>
      <c r="AU13" s="11">
        <v>-0.69198868544782244</v>
      </c>
      <c r="AV13" s="11">
        <v>-0.80591294788369783</v>
      </c>
      <c r="AW13" s="11">
        <v>-7.8609834696366496E-2</v>
      </c>
      <c r="AX13" s="11">
        <v>0.12343394124827907</v>
      </c>
      <c r="AY13" s="11">
        <v>-0.24123003551544539</v>
      </c>
      <c r="AZ13" s="11">
        <v>-0.37629038333705161</v>
      </c>
      <c r="BA13" s="11">
        <v>-0.17376706773670642</v>
      </c>
      <c r="BB13" s="11">
        <v>-0.5390347029707544</v>
      </c>
      <c r="BC13" s="11">
        <v>-0.49159659441044812</v>
      </c>
      <c r="BD13" s="11">
        <v>-0.28924428515664252</v>
      </c>
      <c r="BE13" s="11">
        <v>-0.65443554084539934</v>
      </c>
      <c r="BF13" s="11">
        <v>-5.5195654242124685E-2</v>
      </c>
      <c r="BG13" s="11">
        <v>-0.26663664251398955</v>
      </c>
      <c r="BH13" s="11">
        <v>0.16165326347876932</v>
      </c>
      <c r="BI13" s="11">
        <v>-0.67716993881824494</v>
      </c>
      <c r="BJ13" s="11">
        <v>-0.88986288136517866</v>
      </c>
      <c r="BK13" s="11">
        <v>-0.4604804700400108</v>
      </c>
      <c r="BL13" s="11">
        <v>-0.37962096205570822</v>
      </c>
      <c r="BM13" s="11">
        <v>-0.59167941693573689</v>
      </c>
      <c r="BN13" s="11">
        <v>-0.16349873228287951</v>
      </c>
      <c r="BO13" s="11">
        <v>-0.81147103052983605</v>
      </c>
      <c r="BP13" s="11">
        <v>-0.37295209791182915</v>
      </c>
      <c r="BQ13" s="11">
        <v>-0.44572670334998432</v>
      </c>
      <c r="BR13" s="11">
        <v>-1.2320467133501098</v>
      </c>
      <c r="BS13" s="11">
        <v>-0.79327165449808268</v>
      </c>
      <c r="BT13" s="11">
        <v>-0.86552295913996391</v>
      </c>
      <c r="BU13" s="11">
        <v>-1.128953220386006</v>
      </c>
      <c r="BV13" s="11">
        <v>-0.68974643849355577</v>
      </c>
      <c r="BW13" s="11">
        <v>-0.76213616990111199</v>
      </c>
      <c r="BX13" s="11">
        <v>0.22263289054958724</v>
      </c>
      <c r="BY13" s="11">
        <v>2.0340448284175573E-2</v>
      </c>
      <c r="BZ13" s="11">
        <v>0.26188071121742357</v>
      </c>
      <c r="CA13" s="11">
        <v>0.10005101381032834</v>
      </c>
      <c r="CB13" s="11">
        <v>-0.10299399332332571</v>
      </c>
      <c r="CC13" s="11">
        <v>0.13923579737117195</v>
      </c>
      <c r="CD13" s="11">
        <v>-0.68347189285522758</v>
      </c>
      <c r="CE13" s="11">
        <v>-0.88596475675397046</v>
      </c>
      <c r="CF13" s="11">
        <v>-0.64431777833757742</v>
      </c>
      <c r="CG13" s="11">
        <v>-0.8906412439634438</v>
      </c>
      <c r="CH13" s="11">
        <v>-0.81475548280987387</v>
      </c>
      <c r="CI13" s="11">
        <v>-0.34936527759421326</v>
      </c>
      <c r="CJ13" s="11">
        <v>-0.39944456458945765</v>
      </c>
      <c r="CK13" s="11">
        <v>-0.32423456227053121</v>
      </c>
      <c r="CL13" s="11">
        <v>0.14241704461585178</v>
      </c>
      <c r="CM13" s="11">
        <v>-0.51500591643372939</v>
      </c>
      <c r="CN13" s="11">
        <v>-0.43935717847425693</v>
      </c>
      <c r="CO13" s="11">
        <v>2.620507034739392E-2</v>
      </c>
      <c r="CP13" s="11">
        <v>-4.6921047387492573E-2</v>
      </c>
      <c r="CQ13" s="11">
        <v>-0.24810786159569104</v>
      </c>
      <c r="CR13" s="11">
        <v>0.11636475669178463</v>
      </c>
      <c r="CS13" s="11">
        <v>-0.13764780046797989</v>
      </c>
      <c r="CT13" s="11">
        <v>-0.34007544159762171</v>
      </c>
      <c r="CU13" s="11">
        <v>2.5737561413608275E-2</v>
      </c>
      <c r="CV13" s="11">
        <v>0.10030490579568548</v>
      </c>
      <c r="CW13" s="11">
        <v>-0.10159814000780674</v>
      </c>
      <c r="CX13" s="11">
        <v>0.26303440583379378</v>
      </c>
      <c r="CY13" s="11">
        <v>-0.15040098884854844</v>
      </c>
      <c r="CZ13" s="11">
        <v>6.2121711907797493E-2</v>
      </c>
      <c r="DA13" s="11">
        <v>-0.3677317845004871</v>
      </c>
      <c r="DB13" s="11">
        <v>0.69955163252308927</v>
      </c>
      <c r="DC13" s="11">
        <v>0.91226662806644965</v>
      </c>
      <c r="DD13" s="11">
        <v>0.48336436071334932</v>
      </c>
      <c r="DE13" s="11">
        <v>0.22897256976016075</v>
      </c>
      <c r="DF13" s="11">
        <v>0.44148347958264489</v>
      </c>
      <c r="DG13" s="11">
        <v>1.2926174444270048E-2</v>
      </c>
      <c r="DH13" s="11">
        <v>0.20037879798402627</v>
      </c>
      <c r="DI13" s="11">
        <v>-0.23786383009888792</v>
      </c>
      <c r="DJ13" s="11">
        <v>-0.16650266314016504</v>
      </c>
      <c r="DK13" s="11">
        <v>0.34596403034287176</v>
      </c>
      <c r="DL13" s="11">
        <v>-9.2340172146710586E-2</v>
      </c>
      <c r="DM13" s="11">
        <v>-2.0340448284175534E-2</v>
      </c>
      <c r="DN13" s="11">
        <v>0.52606881166758768</v>
      </c>
      <c r="DO13" s="11">
        <v>8.6783766142066662E-2</v>
      </c>
      <c r="DP13" s="11">
        <v>0.15962918582122781</v>
      </c>
      <c r="DQ13" s="11">
        <v>-0.24468509595490198</v>
      </c>
      <c r="DR13" s="11">
        <v>-4.2456799242894826E-2</v>
      </c>
      <c r="DS13" s="11">
        <v>-0.28278970098040423</v>
      </c>
      <c r="DT13" s="11">
        <v>-5.4392296818627783E-2</v>
      </c>
      <c r="DU13" s="11">
        <v>0.14795788138710142</v>
      </c>
      <c r="DV13" s="11">
        <v>-9.2340172146710586E-2</v>
      </c>
      <c r="DW13" s="11">
        <v>-0.22769202504159672</v>
      </c>
      <c r="DX13" s="11">
        <v>-2.6205070347394006E-2</v>
      </c>
      <c r="DY13" s="11">
        <v>-0.26707961789174262</v>
      </c>
      <c r="DZ13" s="11">
        <v>0.31730406836191483</v>
      </c>
      <c r="EA13" s="11">
        <v>0.24245007367770144</v>
      </c>
      <c r="EB13" s="11">
        <v>-0.22431729826094016</v>
      </c>
      <c r="EC13" s="11">
        <v>-0.17625063969172725</v>
      </c>
      <c r="ED13" s="11">
        <v>-0.2515387669959645</v>
      </c>
      <c r="EE13" s="11">
        <v>-0.71785677121850155</v>
      </c>
      <c r="EF13" s="11">
        <v>-0.29159201651640371</v>
      </c>
      <c r="EG13" s="11">
        <v>-0.36587144247495929</v>
      </c>
      <c r="EH13" s="11">
        <v>-0.83392732405329406</v>
      </c>
      <c r="EI13" s="11">
        <f t="shared" si="0"/>
        <v>-0.42030069815850457</v>
      </c>
      <c r="EJ13" s="11">
        <f t="shared" si="1"/>
        <v>0.40612680411751068</v>
      </c>
      <c r="EK13" s="11">
        <f t="shared" si="2"/>
        <v>6.0541809432766353E-2</v>
      </c>
      <c r="EL13" s="11">
        <f t="shared" si="3"/>
        <v>-0.40626405771035107</v>
      </c>
      <c r="EM13" s="11">
        <f t="shared" si="4"/>
        <v>0.3791292785757388</v>
      </c>
      <c r="EN13" s="11">
        <f t="shared" si="5"/>
        <v>5.6517255943720437E-2</v>
      </c>
      <c r="EO13" s="11">
        <f t="shared" si="6"/>
        <v>-1.4130231413211077E-2</v>
      </c>
      <c r="EP13" s="11">
        <f t="shared" si="7"/>
        <v>0.3321105865796537</v>
      </c>
      <c r="EQ13" s="11">
        <f t="shared" si="8"/>
        <v>4.9508123175962336E-2</v>
      </c>
      <c r="ER13">
        <v>1.3039999999999999E-6</v>
      </c>
      <c r="ES13" s="11">
        <f t="shared" si="9"/>
        <v>5.884722408604099</v>
      </c>
    </row>
    <row r="14" spans="1:149" x14ac:dyDescent="0.25">
      <c r="A14" s="18" t="s">
        <v>12</v>
      </c>
      <c r="B14" s="20" t="s">
        <v>190</v>
      </c>
      <c r="C14" s="23">
        <v>50</v>
      </c>
      <c r="D14" s="11">
        <v>-1.5104570643575266</v>
      </c>
      <c r="E14" s="11">
        <v>-1.1488006614067061</v>
      </c>
      <c r="F14" s="11">
        <v>-1.2446850959549021</v>
      </c>
      <c r="G14" s="11">
        <v>-0.88896868761125614</v>
      </c>
      <c r="H14" s="11">
        <v>-0.52699243208382629</v>
      </c>
      <c r="I14" s="11">
        <v>-0.62593428177746224</v>
      </c>
      <c r="J14" s="11">
        <v>-1.1909972250609135</v>
      </c>
      <c r="K14" s="11">
        <v>-0.83135796444116083</v>
      </c>
      <c r="L14" s="11">
        <v>-0.92961067210860204</v>
      </c>
      <c r="M14" s="11">
        <v>-0.41503749927884381</v>
      </c>
      <c r="N14" s="11">
        <v>-0.62370961666294855</v>
      </c>
      <c r="O14" s="11">
        <v>-1.2898272517203382</v>
      </c>
      <c r="P14" s="11">
        <v>9.4911647025466978E-2</v>
      </c>
      <c r="Q14" s="11">
        <v>-0.1124747292584125</v>
      </c>
      <c r="R14" s="11">
        <v>-0.78090894175380321</v>
      </c>
      <c r="S14" s="11">
        <v>-0.10159814000780674</v>
      </c>
      <c r="T14" s="11">
        <v>-0.30757280191029224</v>
      </c>
      <c r="U14" s="11">
        <v>-0.97709959788992118</v>
      </c>
      <c r="V14" s="11">
        <v>-0.65076455911690234</v>
      </c>
      <c r="W14" s="11">
        <v>0.23616354110904847</v>
      </c>
      <c r="X14" s="11">
        <v>-0.22527492986956929</v>
      </c>
      <c r="Y14" s="11">
        <v>-0.89917563048051308</v>
      </c>
      <c r="Z14" s="11">
        <v>-1.2926174444269982E-2</v>
      </c>
      <c r="AA14" s="11">
        <v>-0.47300756791617371</v>
      </c>
      <c r="AB14" s="11">
        <v>-1.0136409106693862</v>
      </c>
      <c r="AC14" s="11">
        <v>-0.12697285625776544</v>
      </c>
      <c r="AD14" s="11">
        <v>-0.58784500925427741</v>
      </c>
      <c r="AE14" s="11">
        <v>0.35275852504063665</v>
      </c>
      <c r="AF14" s="11">
        <v>-0.19099722506091366</v>
      </c>
      <c r="AG14" s="11">
        <v>0.84959901115145153</v>
      </c>
      <c r="AH14" s="11">
        <v>0.39066768555966747</v>
      </c>
      <c r="AI14" s="11">
        <v>-0.15360697914763968</v>
      </c>
      <c r="AJ14" s="11">
        <v>0.88752527074158749</v>
      </c>
      <c r="AK14" s="11">
        <v>-0.19759995988516069</v>
      </c>
      <c r="AL14" s="11">
        <v>-0.74178261046398208</v>
      </c>
      <c r="AM14" s="11">
        <v>0.2998307618223704</v>
      </c>
      <c r="AN14" s="11">
        <v>-0.96296926905503311</v>
      </c>
      <c r="AO14" s="11">
        <v>-0.31652810714477247</v>
      </c>
      <c r="AP14" s="11">
        <v>-0.60164962965403523</v>
      </c>
      <c r="AQ14" s="11">
        <v>-0.75389599011608355</v>
      </c>
      <c r="AR14" s="11">
        <v>-0.10624949827943407</v>
      </c>
      <c r="AS14" s="11">
        <v>-0.39213709716876499</v>
      </c>
      <c r="AT14" s="11">
        <v>-1.2412704315421375</v>
      </c>
      <c r="AU14" s="11">
        <v>-0.59509687785486931</v>
      </c>
      <c r="AV14" s="11">
        <v>-0.88097589685772537</v>
      </c>
      <c r="AW14" s="11">
        <v>-1.3516283291027824</v>
      </c>
      <c r="AX14" s="11">
        <v>-0.66902676550963081</v>
      </c>
      <c r="AY14" s="11">
        <v>-0.98695696252440124</v>
      </c>
      <c r="AZ14" s="11">
        <v>-0.99131775690019919</v>
      </c>
      <c r="BA14" s="11">
        <v>-0.30801131455217751</v>
      </c>
      <c r="BB14" s="11">
        <v>-0.62573806190864778</v>
      </c>
      <c r="BC14" s="11">
        <v>-1.0888200332985851</v>
      </c>
      <c r="BD14" s="11">
        <v>-0.40599235967583669</v>
      </c>
      <c r="BE14" s="11">
        <v>-0.72334012025117089</v>
      </c>
      <c r="BF14" s="11">
        <v>-0.33571191032046194</v>
      </c>
      <c r="BG14" s="11">
        <v>-0.62386686185269813</v>
      </c>
      <c r="BH14" s="11">
        <v>-2.8825085331214383E-3</v>
      </c>
      <c r="BI14" s="11">
        <v>-0.54300087740242553</v>
      </c>
      <c r="BJ14" s="11">
        <v>-0.83106651060507286</v>
      </c>
      <c r="BK14" s="11">
        <v>-0.21038886444540289</v>
      </c>
      <c r="BL14" s="11">
        <v>-1.2110121934855118</v>
      </c>
      <c r="BM14" s="11">
        <v>-1.4997821201473116</v>
      </c>
      <c r="BN14" s="11">
        <v>-0.87813676662694751</v>
      </c>
      <c r="BO14" s="11">
        <v>-0.29748491571057473</v>
      </c>
      <c r="BP14" s="11">
        <v>-0.66630212817309498</v>
      </c>
      <c r="BQ14" s="11">
        <v>-0.33227828305692936</v>
      </c>
      <c r="BR14" s="11">
        <v>0.58857375427353509</v>
      </c>
      <c r="BS14" s="11">
        <v>0.2209504471625415</v>
      </c>
      <c r="BT14" s="11">
        <v>0.55427329665001579</v>
      </c>
      <c r="BU14" s="11">
        <v>0.12815635149068208</v>
      </c>
      <c r="BV14" s="11">
        <v>-0.24000896473507019</v>
      </c>
      <c r="BW14" s="11">
        <v>9.3879047002900104E-2</v>
      </c>
      <c r="BX14" s="11">
        <v>0.386468347082073</v>
      </c>
      <c r="BY14" s="11">
        <v>8.3141235300245878E-2</v>
      </c>
      <c r="BZ14" s="11">
        <v>3.504694709920065E-2</v>
      </c>
      <c r="CA14" s="11">
        <v>-0.15833702716710069</v>
      </c>
      <c r="CB14" s="11">
        <v>-0.46152855947287713</v>
      </c>
      <c r="CC14" s="11">
        <v>-0.50994914630431065</v>
      </c>
      <c r="CD14" s="11">
        <v>0.88363524330821552</v>
      </c>
      <c r="CE14" s="11">
        <v>0.57992188402062606</v>
      </c>
      <c r="CF14" s="11">
        <v>0.5311560570253625</v>
      </c>
      <c r="CG14" s="11">
        <v>-0.96051171011902448</v>
      </c>
      <c r="CH14" s="11">
        <v>-1.0454429707611672</v>
      </c>
      <c r="CI14" s="11">
        <v>-1.2060180040208957</v>
      </c>
      <c r="CJ14" s="11">
        <v>-0.31266517355839435</v>
      </c>
      <c r="CK14" s="11">
        <v>-0.39835037034596488</v>
      </c>
      <c r="CL14" s="11">
        <v>-0.55777767139492584</v>
      </c>
      <c r="CM14" s="11">
        <v>-0.59836520532364457</v>
      </c>
      <c r="CN14" s="11">
        <v>-0.68347189285522758</v>
      </c>
      <c r="CO14" s="11">
        <v>-0.8431798902571741</v>
      </c>
      <c r="CP14" s="11">
        <v>-0.15842936260448293</v>
      </c>
      <c r="CQ14" s="11">
        <v>-0.84166297283289937</v>
      </c>
      <c r="CR14" s="11">
        <v>-0.52284078881335883</v>
      </c>
      <c r="CS14" s="11">
        <v>0.46362245685189329</v>
      </c>
      <c r="CT14" s="11">
        <v>-0.21926996352362355</v>
      </c>
      <c r="CU14" s="11">
        <v>9.8958480088168779E-2</v>
      </c>
      <c r="CV14" s="11">
        <v>0.15962918582122781</v>
      </c>
      <c r="CW14" s="11">
        <v>-0.52284078881335883</v>
      </c>
      <c r="CX14" s="11">
        <v>-0.20589610144025206</v>
      </c>
      <c r="CY14" s="11">
        <v>-8.0087911322691926E-2</v>
      </c>
      <c r="CZ14" s="11">
        <v>0.20789285164133287</v>
      </c>
      <c r="DA14" s="11">
        <v>-0.41311518714781531</v>
      </c>
      <c r="DB14" s="11">
        <v>0.42974985080021605</v>
      </c>
      <c r="DC14" s="11">
        <v>0.71808758396051686</v>
      </c>
      <c r="DD14" s="11">
        <v>9.7610796626422344E-2</v>
      </c>
      <c r="DE14" s="11">
        <v>0.23388806017427727</v>
      </c>
      <c r="DF14" s="11">
        <v>0.52306006179524944</v>
      </c>
      <c r="DG14" s="11">
        <v>-9.8505544952425056E-2</v>
      </c>
      <c r="DH14" s="11">
        <v>-0.35291578737104634</v>
      </c>
      <c r="DI14" s="11">
        <v>1.5782997240927459E-2</v>
      </c>
      <c r="DJ14" s="11">
        <v>-0.31832585820716669</v>
      </c>
      <c r="DK14" s="11">
        <v>-0.60164962965403523</v>
      </c>
      <c r="DL14" s="11">
        <v>-0.23276896297612443</v>
      </c>
      <c r="DM14" s="11">
        <v>-0.56704059272389373</v>
      </c>
      <c r="DN14" s="11">
        <v>-0.71548586675575465</v>
      </c>
      <c r="DO14" s="11">
        <v>-0.34739878240348054</v>
      </c>
      <c r="DP14" s="11">
        <v>-0.68038206579983873</v>
      </c>
      <c r="DQ14" s="11">
        <v>-3.3569532693701831E-2</v>
      </c>
      <c r="DR14" s="11">
        <v>0.27022990723799772</v>
      </c>
      <c r="DS14" s="11">
        <v>0.31730406836191483</v>
      </c>
      <c r="DT14" s="11">
        <v>4.3216059500934684E-3</v>
      </c>
      <c r="DU14" s="11">
        <v>0.30801131455217762</v>
      </c>
      <c r="DV14" s="11">
        <v>0.35614381022527536</v>
      </c>
      <c r="DW14" s="11">
        <v>-0.58424133347750196</v>
      </c>
      <c r="DX14" s="11">
        <v>-0.27928375747886874</v>
      </c>
      <c r="DY14" s="11">
        <v>-0.23107466443624883</v>
      </c>
      <c r="DZ14" s="11">
        <v>-2.8882793248265121E-3</v>
      </c>
      <c r="EA14" s="11">
        <v>8.1339627451938776E-2</v>
      </c>
      <c r="EB14" s="11">
        <v>0.24245007367770144</v>
      </c>
      <c r="EC14" s="11">
        <v>0.20664322398339535</v>
      </c>
      <c r="ED14" s="11">
        <v>0.2916035580305647</v>
      </c>
      <c r="EE14" s="11">
        <v>0.45206823022381099</v>
      </c>
      <c r="EF14" s="11">
        <v>-0.28278970098040423</v>
      </c>
      <c r="EG14" s="11">
        <v>-0.19759995988516069</v>
      </c>
      <c r="EH14" s="11">
        <v>-3.6525876025114042E-2</v>
      </c>
      <c r="EI14" s="11">
        <f t="shared" si="0"/>
        <v>-0.47819874291275333</v>
      </c>
      <c r="EJ14" s="11">
        <f t="shared" si="1"/>
        <v>0.55352402420222535</v>
      </c>
      <c r="EK14" s="11">
        <f t="shared" si="2"/>
        <v>8.2514489686360978E-2</v>
      </c>
      <c r="EL14" s="11">
        <f t="shared" si="3"/>
        <v>-0.41051443599963039</v>
      </c>
      <c r="EM14" s="11">
        <f t="shared" si="4"/>
        <v>0.56575085395180524</v>
      </c>
      <c r="EN14" s="11">
        <f t="shared" si="5"/>
        <v>8.4337157850986139E-2</v>
      </c>
      <c r="EO14" s="11">
        <f t="shared" si="6"/>
        <v>-6.7737589487754948E-2</v>
      </c>
      <c r="EP14" s="11">
        <f t="shared" si="7"/>
        <v>0.37322611732390831</v>
      </c>
      <c r="EQ14" s="11">
        <f t="shared" si="8"/>
        <v>5.5637264620971391E-2</v>
      </c>
      <c r="ER14">
        <v>1.4359999999999999E-4</v>
      </c>
      <c r="ES14" s="11">
        <f t="shared" si="9"/>
        <v>3.8428455600937186</v>
      </c>
    </row>
    <row r="15" spans="1:149" x14ac:dyDescent="0.25">
      <c r="A15" s="18" t="s">
        <v>13</v>
      </c>
      <c r="B15" s="20" t="s">
        <v>191</v>
      </c>
      <c r="C15" s="23">
        <v>198</v>
      </c>
      <c r="D15" s="11">
        <v>-0.7784322114615907</v>
      </c>
      <c r="E15" s="11">
        <v>-0.34373246520571071</v>
      </c>
      <c r="F15" s="11">
        <v>-0.63262893435147061</v>
      </c>
      <c r="G15" s="11">
        <v>-1.1360615495760285</v>
      </c>
      <c r="H15" s="11">
        <v>-0.70134168443548484</v>
      </c>
      <c r="I15" s="11">
        <v>-0.9913696948565599</v>
      </c>
      <c r="J15" s="11">
        <v>-0.87567186499779814</v>
      </c>
      <c r="K15" s="11">
        <v>-0.44418384493836033</v>
      </c>
      <c r="L15" s="11">
        <v>-0.73216460790238502</v>
      </c>
      <c r="M15" s="11">
        <v>0.51903860960005865</v>
      </c>
      <c r="N15" s="11">
        <v>-0.56064282152574307</v>
      </c>
      <c r="O15" s="11">
        <v>-0.186064929518683</v>
      </c>
      <c r="P15" s="11">
        <v>0.76723103702387563</v>
      </c>
      <c r="Q15" s="11">
        <v>-0.31114825613411962</v>
      </c>
      <c r="R15" s="11">
        <v>6.2121711907797493E-2</v>
      </c>
      <c r="S15" s="11">
        <v>-0.20756106993536216</v>
      </c>
      <c r="T15" s="11">
        <v>-1.2863041851566412</v>
      </c>
      <c r="U15" s="11">
        <v>-0.91321623385793349</v>
      </c>
      <c r="V15" s="11">
        <v>-0.63226821549951295</v>
      </c>
      <c r="W15" s="11">
        <v>-1.1622100363143071</v>
      </c>
      <c r="X15" s="11">
        <v>-1.2252749298695693</v>
      </c>
      <c r="Y15" s="11">
        <v>-0.20664322398339544</v>
      </c>
      <c r="Z15" s="11">
        <v>-0.73725410432432992</v>
      </c>
      <c r="AA15" s="11">
        <v>-0.8007446239367777</v>
      </c>
      <c r="AB15" s="11">
        <v>0.35291578737104645</v>
      </c>
      <c r="AC15" s="11">
        <v>-0.17632277264046295</v>
      </c>
      <c r="AD15" s="11">
        <v>-0.24000896473507019</v>
      </c>
      <c r="AE15" s="11">
        <v>-0.14880066140670606</v>
      </c>
      <c r="AF15" s="11">
        <v>-5.1399152506644327E-2</v>
      </c>
      <c r="AG15" s="11">
        <v>0.41792000781196526</v>
      </c>
      <c r="AH15" s="11">
        <v>8.5424656252677672E-2</v>
      </c>
      <c r="AI15" s="11">
        <v>0.18396283484259487</v>
      </c>
      <c r="AJ15" s="11">
        <v>0.65260121759651946</v>
      </c>
      <c r="AK15" s="11">
        <v>0.2998307618223704</v>
      </c>
      <c r="AL15" s="11">
        <v>0.39835037034596477</v>
      </c>
      <c r="AM15" s="11">
        <v>0.86710572950265463</v>
      </c>
      <c r="AN15" s="11">
        <v>-1.0892673380970874</v>
      </c>
      <c r="AO15" s="11">
        <v>-1.3111482561341197</v>
      </c>
      <c r="AP15" s="11">
        <v>-1.3437324652057108</v>
      </c>
      <c r="AQ15" s="11">
        <v>-3.9488289880975545E-2</v>
      </c>
      <c r="AR15" s="11">
        <v>-0.26015189730067256</v>
      </c>
      <c r="AS15" s="11">
        <v>-0.29159201651640371</v>
      </c>
      <c r="AT15" s="11">
        <v>-0.20922796213800007</v>
      </c>
      <c r="AU15" s="11">
        <v>-0.43050890804128378</v>
      </c>
      <c r="AV15" s="11">
        <v>-0.46394709975979032</v>
      </c>
      <c r="AW15" s="11">
        <v>7.5520007640977674E-2</v>
      </c>
      <c r="AX15" s="11">
        <v>0.12815635149068208</v>
      </c>
      <c r="AY15" s="11">
        <v>-0.31034012061215044</v>
      </c>
      <c r="AZ15" s="11">
        <v>0.50840340558955199</v>
      </c>
      <c r="BA15" s="11">
        <v>0.56064282152574307</v>
      </c>
      <c r="BB15" s="11">
        <v>0.12186323337305249</v>
      </c>
      <c r="BC15" s="11">
        <v>0.21926996352362363</v>
      </c>
      <c r="BD15" s="11">
        <v>0.27229732716276184</v>
      </c>
      <c r="BE15" s="11">
        <v>-0.16607267594670602</v>
      </c>
      <c r="BF15" s="11">
        <v>0.6438561897747247</v>
      </c>
      <c r="BG15" s="11">
        <v>0.52907274252487335</v>
      </c>
      <c r="BH15" s="11">
        <v>0.71548586675575465</v>
      </c>
      <c r="BI15" s="11">
        <v>-0.43509515162009732</v>
      </c>
      <c r="BJ15" s="11">
        <v>-0.55090066464752341</v>
      </c>
      <c r="BK15" s="11">
        <v>-0.36513259345252991</v>
      </c>
      <c r="BL15" s="11">
        <v>-6.0739157857678569E-2</v>
      </c>
      <c r="BM15" s="11">
        <v>-0.17632277264046295</v>
      </c>
      <c r="BN15" s="11">
        <v>8.6822430998007728E-3</v>
      </c>
      <c r="BO15" s="11">
        <v>0.45008444637804451</v>
      </c>
      <c r="BP15" s="11">
        <v>-5.2415894151138551E-2</v>
      </c>
      <c r="BQ15" s="11">
        <v>8.6201035049303834E-2</v>
      </c>
      <c r="BR15" s="11">
        <v>-8.1339627451938831E-2</v>
      </c>
      <c r="BS15" s="11">
        <v>-0.58303762379666402</v>
      </c>
      <c r="BT15" s="11">
        <v>-0.44360665147561484</v>
      </c>
      <c r="BU15" s="11">
        <v>-0.14404636961670686</v>
      </c>
      <c r="BV15" s="11">
        <v>-0.64616265715789367</v>
      </c>
      <c r="BW15" s="11">
        <v>-0.50690655458069334</v>
      </c>
      <c r="BX15" s="11">
        <v>-0.81885056089543362</v>
      </c>
      <c r="BY15" s="11">
        <v>-0.93960272035604375</v>
      </c>
      <c r="BZ15" s="11">
        <v>0.16812275880832706</v>
      </c>
      <c r="CA15" s="11">
        <v>-0.72159139877538025</v>
      </c>
      <c r="CB15" s="11">
        <v>-0.84157063739551707</v>
      </c>
      <c r="CC15" s="11">
        <v>0.26534456652099481</v>
      </c>
      <c r="CD15" s="11">
        <v>-0.25217341320202691</v>
      </c>
      <c r="CE15" s="11">
        <v>-0.37295209791182915</v>
      </c>
      <c r="CF15" s="11">
        <v>0.73456310395090163</v>
      </c>
      <c r="CG15" s="11">
        <v>-0.80735492205760429</v>
      </c>
      <c r="CH15" s="11">
        <v>-0.19282540355239114</v>
      </c>
      <c r="CI15" s="11">
        <v>-1.1335635257411061</v>
      </c>
      <c r="CJ15" s="11">
        <v>-1.028569152196771</v>
      </c>
      <c r="CK15" s="11">
        <v>-0.41359408240917517</v>
      </c>
      <c r="CL15" s="11">
        <v>-1.3544521605795616</v>
      </c>
      <c r="CM15" s="11">
        <v>-1.0607391578576786</v>
      </c>
      <c r="CN15" s="11">
        <v>-0.44572670334998432</v>
      </c>
      <c r="CO15" s="11">
        <v>-1.3868109464722167</v>
      </c>
      <c r="CP15" s="11">
        <v>-0.85204211861289858</v>
      </c>
      <c r="CQ15" s="11">
        <v>-0.90508835297453294</v>
      </c>
      <c r="CR15" s="11">
        <v>-0.46593839757888178</v>
      </c>
      <c r="CS15" s="11">
        <v>-1.2108967824986185</v>
      </c>
      <c r="CT15" s="11">
        <v>-1.2618807112174235</v>
      </c>
      <c r="CU15" s="11">
        <v>-0.82367722735953708</v>
      </c>
      <c r="CV15" s="11">
        <v>-0.95176381434715251</v>
      </c>
      <c r="CW15" s="11">
        <v>-1.0057823525940062</v>
      </c>
      <c r="CX15" s="11">
        <v>-0.56704059272389373</v>
      </c>
      <c r="CY15" s="11">
        <v>-0.12500636106703261</v>
      </c>
      <c r="CZ15" s="11">
        <v>-1.0134377133713174E-2</v>
      </c>
      <c r="DA15" s="11">
        <v>-0.19594644103264702</v>
      </c>
      <c r="DB15" s="11">
        <v>0.1230039540548198</v>
      </c>
      <c r="DC15" s="11">
        <v>0.23878685958711648</v>
      </c>
      <c r="DD15" s="11">
        <v>5.2415894151138537E-2</v>
      </c>
      <c r="DE15" s="11">
        <v>-0.85204211861289858</v>
      </c>
      <c r="DF15" s="11">
        <v>-0.73456310395090163</v>
      </c>
      <c r="DG15" s="11">
        <v>-0.9213901653036336</v>
      </c>
      <c r="DH15" s="11">
        <v>-1.0831412353002459</v>
      </c>
      <c r="DI15" s="11">
        <v>-0.57992188402062606</v>
      </c>
      <c r="DJ15" s="11">
        <v>-0.71785677121850155</v>
      </c>
      <c r="DK15" s="11">
        <v>-0.65744525452267977</v>
      </c>
      <c r="DL15" s="11">
        <v>-0.15521264992094008</v>
      </c>
      <c r="DM15" s="11">
        <v>-0.29335894269059154</v>
      </c>
      <c r="DN15" s="11">
        <v>-9.5419565078682433E-2</v>
      </c>
      <c r="DO15" s="11">
        <v>0.4059923596758368</v>
      </c>
      <c r="DP15" s="11">
        <v>0.26663664251398955</v>
      </c>
      <c r="DQ15" s="11">
        <v>0.6699338356689607</v>
      </c>
      <c r="DR15" s="11">
        <v>0.79077203786200001</v>
      </c>
      <c r="DS15" s="11">
        <v>-0.31652810714477247</v>
      </c>
      <c r="DT15" s="11">
        <v>0.90458043492131768</v>
      </c>
      <c r="DU15" s="11">
        <v>1.0257375614136084</v>
      </c>
      <c r="DV15" s="11">
        <v>-8.3141235300245864E-2</v>
      </c>
      <c r="DW15" s="11">
        <v>1.1190241031422745</v>
      </c>
      <c r="DX15" s="11">
        <v>1.2393980415665558</v>
      </c>
      <c r="DY15" s="11">
        <v>0.13224779829843977</v>
      </c>
      <c r="DZ15" s="11">
        <v>-0.28278970098040423</v>
      </c>
      <c r="EA15" s="11">
        <v>-0.89700600667667441</v>
      </c>
      <c r="EB15" s="11">
        <v>4.2644337408493722E-2</v>
      </c>
      <c r="EC15" s="11">
        <v>0.7689253355637512</v>
      </c>
      <c r="ED15" s="11">
        <v>0.15315678806142052</v>
      </c>
      <c r="EE15" s="11">
        <v>1.0942360698457656</v>
      </c>
      <c r="EF15" s="11">
        <v>0.59741198755465008</v>
      </c>
      <c r="EG15" s="11">
        <v>-1.7417053077409407E-2</v>
      </c>
      <c r="EH15" s="11">
        <v>0.92371967874938865</v>
      </c>
      <c r="EI15" s="11">
        <f t="shared" si="0"/>
        <v>-0.36253361217927044</v>
      </c>
      <c r="EJ15" s="11">
        <f t="shared" si="1"/>
        <v>0.58356232417622367</v>
      </c>
      <c r="EK15" s="11">
        <f t="shared" si="2"/>
        <v>8.6992335064387E-2</v>
      </c>
      <c r="EL15" s="11">
        <f t="shared" si="3"/>
        <v>-0.24010954076869775</v>
      </c>
      <c r="EM15" s="11">
        <f t="shared" si="4"/>
        <v>0.55366672387063454</v>
      </c>
      <c r="EN15" s="11">
        <f t="shared" si="5"/>
        <v>8.2535762096956289E-2</v>
      </c>
      <c r="EO15" s="11">
        <f t="shared" si="6"/>
        <v>-0.12252905784222277</v>
      </c>
      <c r="EP15" s="11">
        <f t="shared" si="7"/>
        <v>0.70525391860842279</v>
      </c>
      <c r="EQ15" s="11">
        <f t="shared" si="8"/>
        <v>0.10513304689376915</v>
      </c>
      <c r="ER15">
        <v>0.27100000000000002</v>
      </c>
      <c r="ES15" s="11">
        <f t="shared" si="9"/>
        <v>0.56703070912559428</v>
      </c>
    </row>
    <row r="16" spans="1:149" x14ac:dyDescent="0.25">
      <c r="A16" s="18" t="s">
        <v>14</v>
      </c>
      <c r="B16" s="20" t="s">
        <v>192</v>
      </c>
      <c r="C16" s="23">
        <v>7</v>
      </c>
      <c r="D16" s="11">
        <v>-1.074000581443777</v>
      </c>
      <c r="E16" s="11">
        <v>-0.85725982788391786</v>
      </c>
      <c r="F16" s="11">
        <v>-1.3473987824034805</v>
      </c>
      <c r="G16" s="11">
        <v>-1.3111482561341197</v>
      </c>
      <c r="H16" s="11">
        <v>-1.0923401721467105</v>
      </c>
      <c r="I16" s="11">
        <v>-1.5820799921880349</v>
      </c>
      <c r="J16" s="11">
        <v>-1.2175914350726269</v>
      </c>
      <c r="K16" s="11">
        <v>-1</v>
      </c>
      <c r="L16" s="11">
        <v>-1.4900508536956893</v>
      </c>
      <c r="M16" s="11">
        <v>0.86789646399265485</v>
      </c>
      <c r="N16" s="11">
        <v>-0.12500636106703261</v>
      </c>
      <c r="O16" s="11">
        <v>-0.57132159005176986</v>
      </c>
      <c r="P16" s="11">
        <v>1.2684343935763835</v>
      </c>
      <c r="Q16" s="11">
        <v>0.27500704749986982</v>
      </c>
      <c r="R16" s="11">
        <v>-0.16974467583231706</v>
      </c>
      <c r="S16" s="11">
        <v>0.59550366050274195</v>
      </c>
      <c r="T16" s="11">
        <v>-0.39782820924662077</v>
      </c>
      <c r="U16" s="11">
        <v>-0.84425076732205517</v>
      </c>
      <c r="V16" s="11">
        <v>0.12186323337305249</v>
      </c>
      <c r="W16" s="11">
        <v>-0.38846509728315365</v>
      </c>
      <c r="X16" s="11">
        <v>-1.1466552221194652</v>
      </c>
      <c r="Y16" s="11">
        <v>-0.80240004011483934</v>
      </c>
      <c r="Z16" s="11">
        <v>-1.3126651735583945</v>
      </c>
      <c r="AA16" s="11">
        <v>-2.07073278582443</v>
      </c>
      <c r="AB16" s="11">
        <v>-0.21661006874244179</v>
      </c>
      <c r="AC16" s="11">
        <v>-0.72683121703249298</v>
      </c>
      <c r="AD16" s="11">
        <v>-1.484911486910828</v>
      </c>
      <c r="AE16" s="11">
        <v>0.61635769699669041</v>
      </c>
      <c r="AF16" s="11">
        <v>-6.9451880752145215E-2</v>
      </c>
      <c r="AG16" s="11">
        <v>-7.5520007640977729E-2</v>
      </c>
      <c r="AH16" s="11">
        <v>0.52205574916096431</v>
      </c>
      <c r="AI16" s="11">
        <v>-0.1648843847417823</v>
      </c>
      <c r="AJ16" s="11">
        <v>-0.17136841831198107</v>
      </c>
      <c r="AK16" s="11">
        <v>-7.8563669193702126E-2</v>
      </c>
      <c r="AL16" s="11">
        <v>-0.76366046083162642</v>
      </c>
      <c r="AM16" s="11">
        <v>-0.77102743023983933</v>
      </c>
      <c r="AN16" s="11">
        <v>-1.8211260418302049</v>
      </c>
      <c r="AO16" s="11">
        <v>-1.4500844463780445</v>
      </c>
      <c r="AP16" s="11">
        <v>-1.6529013293777315</v>
      </c>
      <c r="AQ16" s="11">
        <v>-0.51457317282975834</v>
      </c>
      <c r="AR16" s="11">
        <v>-0.13923579737117203</v>
      </c>
      <c r="AS16" s="11">
        <v>-0.34373246520571071</v>
      </c>
      <c r="AT16" s="11">
        <v>-0.44811489652827524</v>
      </c>
      <c r="AU16" s="11">
        <v>-7.4000581443776928E-2</v>
      </c>
      <c r="AV16" s="11">
        <v>-0.27928375747886874</v>
      </c>
      <c r="AW16" s="11">
        <v>-0.54201035553660926</v>
      </c>
      <c r="AX16" s="11">
        <v>8.6822430998007728E-3</v>
      </c>
      <c r="AY16" s="11">
        <v>-0.62011716502868408</v>
      </c>
      <c r="AZ16" s="11">
        <v>-0.3253864146597733</v>
      </c>
      <c r="BA16" s="11">
        <v>0.22600367488882678</v>
      </c>
      <c r="BB16" s="11">
        <v>-0.4038130616165897</v>
      </c>
      <c r="BC16" s="11">
        <v>-0.81393507048131708</v>
      </c>
      <c r="BD16" s="11">
        <v>-0.26303440583379378</v>
      </c>
      <c r="BE16" s="11">
        <v>-0.89219671046548521</v>
      </c>
      <c r="BF16" s="11">
        <v>0.96860480372446556</v>
      </c>
      <c r="BG16" s="11">
        <v>0.14880066140670609</v>
      </c>
      <c r="BH16" s="11">
        <v>1.2175914350726269</v>
      </c>
      <c r="BI16" s="11">
        <v>-2.431967919541294E-2</v>
      </c>
      <c r="BJ16" s="11">
        <v>-0.84478735007905992</v>
      </c>
      <c r="BK16" s="11">
        <v>0.2243172982609401</v>
      </c>
      <c r="BL16" s="11">
        <v>-0.4698859762744636</v>
      </c>
      <c r="BM16" s="11">
        <v>-1.2898344651775091</v>
      </c>
      <c r="BN16" s="11">
        <v>-0.22032995487955548</v>
      </c>
      <c r="BO16" s="11">
        <v>-0.52707033551266069</v>
      </c>
      <c r="BP16" s="11">
        <v>-0.84959901115145176</v>
      </c>
      <c r="BQ16" s="11">
        <v>0.45403163089470738</v>
      </c>
      <c r="BR16" s="11">
        <v>-1.0370307309449671</v>
      </c>
      <c r="BS16" s="11">
        <v>-1.3600832959133315</v>
      </c>
      <c r="BT16" s="11">
        <v>-5.6583528366367597E-2</v>
      </c>
      <c r="BU16" s="11">
        <v>-1.7957669477823921</v>
      </c>
      <c r="BV16" s="11">
        <v>-2.1186919527918056</v>
      </c>
      <c r="BW16" s="11">
        <v>-0.81475548280987387</v>
      </c>
      <c r="BX16" s="11">
        <v>-0.10165007609443479</v>
      </c>
      <c r="BY16" s="11">
        <v>0.40163479467635543</v>
      </c>
      <c r="BZ16" s="11">
        <v>0.61927055149645149</v>
      </c>
      <c r="CA16" s="11">
        <v>-0.78743246451686799</v>
      </c>
      <c r="CB16" s="11">
        <v>-0.28332916805164143</v>
      </c>
      <c r="CC16" s="11">
        <v>-6.6261442268721341E-2</v>
      </c>
      <c r="CD16" s="11">
        <v>-0.79410389855974783</v>
      </c>
      <c r="CE16" s="11">
        <v>-0.29042440386529972</v>
      </c>
      <c r="CF16" s="11">
        <v>-7.3134704630215444E-2</v>
      </c>
      <c r="CG16" s="11">
        <v>-0.75531490404509805</v>
      </c>
      <c r="CH16" s="11">
        <v>-0.10567807789453712</v>
      </c>
      <c r="CI16" s="11">
        <v>-0.94410879910795487</v>
      </c>
      <c r="CJ16" s="11">
        <v>-0.38072944850354851</v>
      </c>
      <c r="CK16" s="11">
        <v>0.26881675842780006</v>
      </c>
      <c r="CL16" s="11">
        <v>-0.57046293102604129</v>
      </c>
      <c r="CM16" s="11">
        <v>-0.58592397695860121</v>
      </c>
      <c r="CN16" s="11">
        <v>6.3409170176061458E-2</v>
      </c>
      <c r="CO16" s="11">
        <v>-0.77483975982732622</v>
      </c>
      <c r="CP16" s="11">
        <v>-0.5311560570253625</v>
      </c>
      <c r="CQ16" s="11">
        <v>-1.0831412353002459</v>
      </c>
      <c r="CR16" s="11">
        <v>-0.45403163089470749</v>
      </c>
      <c r="CS16" s="11">
        <v>-0.76856759155203502</v>
      </c>
      <c r="CT16" s="11">
        <v>-1.3183258582071666</v>
      </c>
      <c r="CU16" s="11">
        <v>-0.68965987938784945</v>
      </c>
      <c r="CV16" s="11">
        <v>-0.67576543772946873</v>
      </c>
      <c r="CW16" s="11">
        <v>-1.2276920250415968</v>
      </c>
      <c r="CX16" s="11">
        <v>-0.59727782315439537</v>
      </c>
      <c r="CY16" s="11">
        <v>-0.10159814000780674</v>
      </c>
      <c r="CZ16" s="11">
        <v>0.71984055506426781</v>
      </c>
      <c r="DA16" s="11">
        <v>-0.34923544088309766</v>
      </c>
      <c r="DB16" s="11">
        <v>0.29865831556451516</v>
      </c>
      <c r="DC16" s="11">
        <v>1.119688174519196</v>
      </c>
      <c r="DD16" s="11">
        <v>4.9630767724600428E-2</v>
      </c>
      <c r="DE16" s="11">
        <v>-0.37332724739400663</v>
      </c>
      <c r="DF16" s="11">
        <v>0.44678556214312243</v>
      </c>
      <c r="DG16" s="11">
        <v>-0.62370961666294855</v>
      </c>
      <c r="DH16" s="11">
        <v>0.64892555945312125</v>
      </c>
      <c r="DI16" s="11">
        <v>0.971589535530062</v>
      </c>
      <c r="DJ16" s="11">
        <v>-0.33278908751912922</v>
      </c>
      <c r="DK16" s="11">
        <v>-0.27578631324264175</v>
      </c>
      <c r="DL16" s="11">
        <v>4.8236185652847631E-2</v>
      </c>
      <c r="DM16" s="11">
        <v>-1.2549778509627356</v>
      </c>
      <c r="DN16" s="11">
        <v>0.31034012061215049</v>
      </c>
      <c r="DO16" s="11">
        <v>0.63412855752504071</v>
      </c>
      <c r="DP16" s="11">
        <v>-0.66886807778279789</v>
      </c>
      <c r="DQ16" s="11">
        <v>0.71808758396051686</v>
      </c>
      <c r="DR16" s="11">
        <v>0.21412480535284734</v>
      </c>
      <c r="DS16" s="11">
        <v>-2.8882793248265121E-3</v>
      </c>
      <c r="DT16" s="11">
        <v>0.62293035092017679</v>
      </c>
      <c r="DU16" s="11">
        <v>0.11902410314227461</v>
      </c>
      <c r="DV16" s="11">
        <v>-9.8505544952425056E-2</v>
      </c>
      <c r="DW16" s="11">
        <v>2.2900402110078832E-2</v>
      </c>
      <c r="DX16" s="11">
        <v>-0.47995497596018238</v>
      </c>
      <c r="DY16" s="11">
        <v>-0.69899774396718573</v>
      </c>
      <c r="DZ16" s="11">
        <v>-1.0679388286565756</v>
      </c>
      <c r="EA16" s="11">
        <v>-1.7178567712185018</v>
      </c>
      <c r="EB16" s="11">
        <v>-0.87832144341174756</v>
      </c>
      <c r="EC16" s="11">
        <v>0.24123003551544536</v>
      </c>
      <c r="ED16" s="11">
        <v>-0.40927822999015889</v>
      </c>
      <c r="EE16" s="11">
        <v>0.4308204965197715</v>
      </c>
      <c r="EF16" s="11">
        <v>0.30684550031428276</v>
      </c>
      <c r="EG16" s="11">
        <v>-0.34190279464862849</v>
      </c>
      <c r="EH16" s="11">
        <v>0.49671798793517713</v>
      </c>
      <c r="EI16" s="11">
        <f t="shared" si="0"/>
        <v>-0.57288229091394327</v>
      </c>
      <c r="EJ16" s="11">
        <f t="shared" si="1"/>
        <v>0.74991498345309238</v>
      </c>
      <c r="EK16" s="11">
        <f t="shared" si="2"/>
        <v>0.11179072535644963</v>
      </c>
      <c r="EL16" s="11">
        <f t="shared" si="3"/>
        <v>-0.3818102872828088</v>
      </c>
      <c r="EM16" s="11">
        <f t="shared" si="4"/>
        <v>0.6495050422642914</v>
      </c>
      <c r="EN16" s="11">
        <f t="shared" si="5"/>
        <v>9.6822495082121957E-2</v>
      </c>
      <c r="EO16" s="11">
        <f t="shared" si="6"/>
        <v>-0.19113442945152725</v>
      </c>
      <c r="EP16" s="11">
        <f t="shared" si="7"/>
        <v>0.66343183164527186</v>
      </c>
      <c r="EQ16" s="11">
        <f t="shared" si="8"/>
        <v>9.8898578266401596E-2</v>
      </c>
      <c r="ER16">
        <v>3.3509999999999998E-2</v>
      </c>
      <c r="ES16" s="11">
        <f t="shared" si="9"/>
        <v>1.4748255721647285</v>
      </c>
    </row>
    <row r="17" spans="1:149" x14ac:dyDescent="0.25">
      <c r="A17" s="18" t="s">
        <v>15</v>
      </c>
      <c r="B17" s="20" t="s">
        <v>193</v>
      </c>
      <c r="C17" s="23">
        <v>8</v>
      </c>
      <c r="D17" s="11">
        <v>-0.57132159005176986</v>
      </c>
      <c r="E17" s="11">
        <v>-0.84684321193857959</v>
      </c>
      <c r="F17" s="11">
        <v>0.58496250072115619</v>
      </c>
      <c r="G17" s="11">
        <v>-1.1975999598851605</v>
      </c>
      <c r="H17" s="11">
        <v>-1.4739311883324124</v>
      </c>
      <c r="I17" s="11">
        <v>-4.3943347587597055E-2</v>
      </c>
      <c r="J17" s="11">
        <v>-0.87567186499779814</v>
      </c>
      <c r="K17" s="11">
        <v>-1.15200309344505</v>
      </c>
      <c r="L17" s="11">
        <v>0.28095631383105635</v>
      </c>
      <c r="M17" s="11">
        <v>0.13224779829843977</v>
      </c>
      <c r="N17" s="11">
        <v>-1.630393929968162</v>
      </c>
      <c r="O17" s="11">
        <v>-1.0320936297098533</v>
      </c>
      <c r="P17" s="11">
        <v>1.661749599810705</v>
      </c>
      <c r="Q17" s="11">
        <v>-0.10159814000780674</v>
      </c>
      <c r="R17" s="11">
        <v>0.49876146567185237</v>
      </c>
      <c r="S17" s="11">
        <v>0.83915338738982115</v>
      </c>
      <c r="T17" s="11">
        <v>-0.92412513302487242</v>
      </c>
      <c r="U17" s="11">
        <v>-0.32373259173411018</v>
      </c>
      <c r="V17" s="11">
        <v>-0.7646858525221335</v>
      </c>
      <c r="W17" s="11">
        <v>-0.99638874644762121</v>
      </c>
      <c r="X17" s="11">
        <v>-1.3612068902387298</v>
      </c>
      <c r="Y17" s="11">
        <v>-0.75872956845786288</v>
      </c>
      <c r="Z17" s="11">
        <v>-0.99059187258758308</v>
      </c>
      <c r="AA17" s="11">
        <v>-1.3555801473773594</v>
      </c>
      <c r="AB17" s="11">
        <v>-0.67626740826588971</v>
      </c>
      <c r="AC17" s="11">
        <v>-0.90842865016878738</v>
      </c>
      <c r="AD17" s="11">
        <v>-1.2732174731034955</v>
      </c>
      <c r="AE17" s="11">
        <v>0.72159139877538003</v>
      </c>
      <c r="AF17" s="11">
        <v>-0.28454587288428235</v>
      </c>
      <c r="AG17" s="11">
        <v>-0.51663563928665079</v>
      </c>
      <c r="AH17" s="11">
        <v>0.85199883711244628</v>
      </c>
      <c r="AI17" s="11">
        <v>-0.15521264992094008</v>
      </c>
      <c r="AJ17" s="11">
        <v>-0.38646834708207289</v>
      </c>
      <c r="AK17" s="11">
        <v>0.75189213840430913</v>
      </c>
      <c r="AL17" s="11">
        <v>-0.25497785096273551</v>
      </c>
      <c r="AM17" s="11">
        <v>-0.48600402063298748</v>
      </c>
      <c r="AN17" s="11">
        <v>-1.272297327162762</v>
      </c>
      <c r="AO17" s="11">
        <v>-0.89700600667667441</v>
      </c>
      <c r="AP17" s="11">
        <v>-1.2933589426905916</v>
      </c>
      <c r="AQ17" s="11">
        <v>-0.53742411195779582</v>
      </c>
      <c r="AR17" s="11">
        <v>-0.1648843847417823</v>
      </c>
      <c r="AS17" s="11">
        <v>-0.56064282152574307</v>
      </c>
      <c r="AT17" s="11">
        <v>-1.2276920250415968</v>
      </c>
      <c r="AU17" s="11">
        <v>-0.85204211861289858</v>
      </c>
      <c r="AV17" s="11">
        <v>-1.2515387669959643</v>
      </c>
      <c r="AW17" s="11">
        <v>-0.78408514273475705</v>
      </c>
      <c r="AX17" s="11">
        <v>-0.47196778766151581</v>
      </c>
      <c r="AY17" s="11">
        <v>-0.40163046658474055</v>
      </c>
      <c r="AZ17" s="11">
        <v>-1.0600473836699389</v>
      </c>
      <c r="BA17" s="11">
        <v>-0.7476022302749431</v>
      </c>
      <c r="BB17" s="11">
        <v>-0.67716993881824494</v>
      </c>
      <c r="BC17" s="11">
        <v>0.37145968073723956</v>
      </c>
      <c r="BD17" s="11">
        <v>0.68269593163808528</v>
      </c>
      <c r="BE17" s="11">
        <v>0.75389599011608355</v>
      </c>
      <c r="BF17" s="11">
        <v>1.5777669993169523</v>
      </c>
      <c r="BG17" s="11">
        <v>0.60823228004400332</v>
      </c>
      <c r="BH17" s="11">
        <v>0.99711749146687856</v>
      </c>
      <c r="BI17" s="11">
        <v>-0.18269229751619034</v>
      </c>
      <c r="BJ17" s="11">
        <v>-1.1538053360790355</v>
      </c>
      <c r="BK17" s="11">
        <v>-0.76553474636297703</v>
      </c>
      <c r="BL17" s="11">
        <v>0.41696237620333604</v>
      </c>
      <c r="BM17" s="11">
        <v>-0.55385196818112559</v>
      </c>
      <c r="BN17" s="11">
        <v>-0.16607267594670602</v>
      </c>
      <c r="BO17" s="11">
        <v>-0.87184364850931795</v>
      </c>
      <c r="BP17" s="11">
        <v>-0.5655971758542252</v>
      </c>
      <c r="BQ17" s="11">
        <v>-0.61729848284084643</v>
      </c>
      <c r="BR17" s="11">
        <v>-1.1036654827656966</v>
      </c>
      <c r="BS17" s="11">
        <v>-0.7974280821523132</v>
      </c>
      <c r="BT17" s="11">
        <v>-0.84879818124418882</v>
      </c>
      <c r="BU17" s="11">
        <v>-1.4688439429746376</v>
      </c>
      <c r="BV17" s="11">
        <v>-1.1622100363143071</v>
      </c>
      <c r="BW17" s="11">
        <v>-1.2141248053528473</v>
      </c>
      <c r="BX17" s="11">
        <v>-0.92447999235902245</v>
      </c>
      <c r="BY17" s="11">
        <v>0.438307278601691</v>
      </c>
      <c r="BZ17" s="11">
        <v>1.2549778509627356</v>
      </c>
      <c r="CA17" s="11">
        <v>-1.9305481192478546</v>
      </c>
      <c r="CB17" s="11">
        <v>-0.56949109195871628</v>
      </c>
      <c r="CC17" s="11">
        <v>0.24982229440694287</v>
      </c>
      <c r="CD17" s="11">
        <v>-2.1628545281905107</v>
      </c>
      <c r="CE17" s="11">
        <v>-0.8007446239367777</v>
      </c>
      <c r="CF17" s="11">
        <v>1.7417053077409393E-2</v>
      </c>
      <c r="CG17" s="11">
        <v>-0.84639302085236034</v>
      </c>
      <c r="CH17" s="11">
        <v>-0.46884394297463755</v>
      </c>
      <c r="CI17" s="11">
        <v>-0.21909105824619673</v>
      </c>
      <c r="CJ17" s="11">
        <v>-0.47300756791617371</v>
      </c>
      <c r="CK17" s="11">
        <v>-9.4911647025466964E-2</v>
      </c>
      <c r="CL17" s="11">
        <v>0.15521264992094008</v>
      </c>
      <c r="CM17" s="11">
        <v>-0.87026607039598269</v>
      </c>
      <c r="CN17" s="11">
        <v>-0.49159659441044812</v>
      </c>
      <c r="CO17" s="11">
        <v>-0.24245007367770138</v>
      </c>
      <c r="CP17" s="11">
        <v>0.21412480535284734</v>
      </c>
      <c r="CQ17" s="11">
        <v>-9.8505544952425056E-2</v>
      </c>
      <c r="CR17" s="11">
        <v>-0.16812275880832692</v>
      </c>
      <c r="CS17" s="11">
        <v>-0.41503749927884381</v>
      </c>
      <c r="CT17" s="11">
        <v>-0.72737954533700822</v>
      </c>
      <c r="CU17" s="11">
        <v>-0.79836613883034957</v>
      </c>
      <c r="CV17" s="11">
        <v>-9.0802937008312615E-2</v>
      </c>
      <c r="CW17" s="11">
        <v>-0.40163479467635543</v>
      </c>
      <c r="CX17" s="11">
        <v>-0.47192883542126463</v>
      </c>
      <c r="CY17" s="11">
        <v>-1.4461480318188744</v>
      </c>
      <c r="CZ17" s="11">
        <v>-0.47593632422278931</v>
      </c>
      <c r="DA17" s="11">
        <v>-0.86512194565688827</v>
      </c>
      <c r="DB17" s="11">
        <v>8.2702589330249349E-2</v>
      </c>
      <c r="DC17" s="11">
        <v>1.0524158941511386</v>
      </c>
      <c r="DD17" s="11">
        <v>0.66448284036468264</v>
      </c>
      <c r="DE17" s="11">
        <v>-0.73937209187330155</v>
      </c>
      <c r="DF17" s="11">
        <v>0.23020301336642149</v>
      </c>
      <c r="DG17" s="11">
        <v>-0.15682010974282581</v>
      </c>
      <c r="DH17" s="11">
        <v>0.10701824988212043</v>
      </c>
      <c r="DI17" s="11">
        <v>-0.19925537606322247</v>
      </c>
      <c r="DJ17" s="11">
        <v>-0.14720210718122878</v>
      </c>
      <c r="DK17" s="11">
        <v>0.11370049916472832</v>
      </c>
      <c r="DL17" s="11">
        <v>-0.19264507794239591</v>
      </c>
      <c r="DM17" s="11">
        <v>-0.14082554413356455</v>
      </c>
      <c r="DN17" s="11">
        <v>0.19534759832221926</v>
      </c>
      <c r="DO17" s="11">
        <v>-0.11091590140185059</v>
      </c>
      <c r="DP17" s="11">
        <v>-5.8893689053568565E-2</v>
      </c>
      <c r="DQ17" s="11">
        <v>1.6457016585788351</v>
      </c>
      <c r="DR17" s="11">
        <v>0.28451413324424535</v>
      </c>
      <c r="DS17" s="11">
        <v>-0.53533173299655579</v>
      </c>
      <c r="DT17" s="11">
        <v>1.7761039880731644</v>
      </c>
      <c r="DU17" s="11">
        <v>0.41467678042688605</v>
      </c>
      <c r="DV17" s="11">
        <v>-0.40354186044101442</v>
      </c>
      <c r="DW17" s="11">
        <v>1.6762674082658899</v>
      </c>
      <c r="DX17" s="11">
        <v>0.31498648546851549</v>
      </c>
      <c r="DY17" s="11">
        <v>-0.50430483737593124</v>
      </c>
      <c r="DZ17" s="11">
        <v>-0.42468766931256319</v>
      </c>
      <c r="EA17" s="11">
        <v>-0.80339295590518234</v>
      </c>
      <c r="EB17" s="11">
        <v>-1.0528949484321255</v>
      </c>
      <c r="EC17" s="11">
        <v>0.30917618747851466</v>
      </c>
      <c r="ED17" s="11">
        <v>-6.9451880752145215E-2</v>
      </c>
      <c r="EE17" s="11">
        <v>-0.32012585225337686</v>
      </c>
      <c r="EF17" s="11">
        <v>-0.3808217839409308</v>
      </c>
      <c r="EG17" s="11">
        <v>-0.75876996448455469</v>
      </c>
      <c r="EH17" s="11">
        <v>-1.008682243099801</v>
      </c>
      <c r="EI17" s="11">
        <f t="shared" si="0"/>
        <v>-0.51279492746695432</v>
      </c>
      <c r="EJ17" s="11">
        <f t="shared" si="1"/>
        <v>0.74844677288882944</v>
      </c>
      <c r="EK17" s="11">
        <f t="shared" si="2"/>
        <v>0.11157185744798462</v>
      </c>
      <c r="EL17" s="11">
        <f t="shared" si="3"/>
        <v>-0.40411289481195789</v>
      </c>
      <c r="EM17" s="11">
        <f t="shared" si="4"/>
        <v>0.77822096308756594</v>
      </c>
      <c r="EN17" s="11">
        <f t="shared" si="5"/>
        <v>0.1160103316652768</v>
      </c>
      <c r="EO17" s="11">
        <f t="shared" si="6"/>
        <v>-0.10856661890949151</v>
      </c>
      <c r="EP17" s="11">
        <f t="shared" si="7"/>
        <v>0.6797668700560705</v>
      </c>
      <c r="EQ17" s="11">
        <f t="shared" si="8"/>
        <v>0.10133366201984266</v>
      </c>
      <c r="ER17">
        <v>6.0499999999999998E-3</v>
      </c>
      <c r="ES17" s="11">
        <f t="shared" si="9"/>
        <v>2.218244625347531</v>
      </c>
    </row>
    <row r="18" spans="1:149" x14ac:dyDescent="0.25">
      <c r="A18" s="18" t="s">
        <v>16</v>
      </c>
      <c r="B18" s="20" t="s">
        <v>194</v>
      </c>
      <c r="C18" s="23">
        <v>12</v>
      </c>
      <c r="D18" s="11">
        <v>-0.40354186044101442</v>
      </c>
      <c r="E18" s="11">
        <v>-0.72499295250013029</v>
      </c>
      <c r="F18" s="11">
        <v>0.58014548442338043</v>
      </c>
      <c r="G18" s="11">
        <v>-0.37332724739400663</v>
      </c>
      <c r="H18" s="11">
        <v>-0.6943212567577125</v>
      </c>
      <c r="I18" s="11">
        <v>0.6116445433736617</v>
      </c>
      <c r="J18" s="11">
        <v>3.5623909730721222E-2</v>
      </c>
      <c r="K18" s="11">
        <v>-0.28630418515664108</v>
      </c>
      <c r="L18" s="11">
        <v>1.0200576523412537</v>
      </c>
      <c r="M18" s="11">
        <v>0.74329952788825671</v>
      </c>
      <c r="N18" s="11">
        <v>-0.11403524324602944</v>
      </c>
      <c r="O18" s="11">
        <v>-0.42275246440684927</v>
      </c>
      <c r="P18" s="11">
        <v>0.52205574916096431</v>
      </c>
      <c r="Q18" s="11">
        <v>-0.33460722895810857</v>
      </c>
      <c r="R18" s="11">
        <v>-0.6438561897747247</v>
      </c>
      <c r="S18" s="11">
        <v>1.2436690809668627</v>
      </c>
      <c r="T18" s="11">
        <v>0.38625914113334614</v>
      </c>
      <c r="U18" s="11">
        <v>7.7242998932460352E-2</v>
      </c>
      <c r="V18" s="11">
        <v>-0.31382629639039811</v>
      </c>
      <c r="W18" s="11">
        <v>-0.29631056070809231</v>
      </c>
      <c r="X18" s="11">
        <v>-0.62105550329973958</v>
      </c>
      <c r="Y18" s="11">
        <v>0.10935875603655629</v>
      </c>
      <c r="Z18" s="11">
        <v>0.12658049656514295</v>
      </c>
      <c r="AA18" s="11">
        <v>-0.19786539135373807</v>
      </c>
      <c r="AB18" s="11">
        <v>-0.44784364436208562</v>
      </c>
      <c r="AC18" s="11">
        <v>-0.42974985080021599</v>
      </c>
      <c r="AD18" s="11">
        <v>-0.75531490404509805</v>
      </c>
      <c r="AE18" s="11">
        <v>1.4838802538141049</v>
      </c>
      <c r="AF18" s="11">
        <v>0.16478627814333971</v>
      </c>
      <c r="AG18" s="11">
        <v>0.33456827566613273</v>
      </c>
      <c r="AH18" s="11">
        <v>1.0607391578576786</v>
      </c>
      <c r="AI18" s="11">
        <v>-0.25842515258120435</v>
      </c>
      <c r="AJ18" s="11">
        <v>-8.7733371933550366E-2</v>
      </c>
      <c r="AK18" s="11">
        <v>1.0391383939069583</v>
      </c>
      <c r="AL18" s="11">
        <v>-0.28103566424046145</v>
      </c>
      <c r="AM18" s="11">
        <v>-0.10935875603655623</v>
      </c>
      <c r="AN18" s="11">
        <v>-0.45403163089470749</v>
      </c>
      <c r="AO18" s="11">
        <v>-0.32192809488736229</v>
      </c>
      <c r="AP18" s="11">
        <v>-0.36587144247495929</v>
      </c>
      <c r="AQ18" s="11">
        <v>-1.0588936890535685</v>
      </c>
      <c r="AR18" s="11">
        <v>-0.92686529536978468</v>
      </c>
      <c r="AS18" s="11">
        <v>-0.97143084780322919</v>
      </c>
      <c r="AT18" s="11">
        <v>-0.62370961666294855</v>
      </c>
      <c r="AU18" s="11">
        <v>-0.49005085369568935</v>
      </c>
      <c r="AV18" s="11">
        <v>-0.53324238427382864</v>
      </c>
      <c r="AW18" s="11">
        <v>-0.87105507508662938</v>
      </c>
      <c r="AX18" s="11">
        <v>-0.59931779369822624</v>
      </c>
      <c r="AY18" s="11">
        <v>-0.58303762379666402</v>
      </c>
      <c r="AZ18" s="11">
        <v>-1.1928254035523911</v>
      </c>
      <c r="BA18" s="11">
        <v>-0.92143633080629772</v>
      </c>
      <c r="BB18" s="11">
        <v>-0.90458043492131746</v>
      </c>
      <c r="BC18" s="11">
        <v>0.11403524324602948</v>
      </c>
      <c r="BD18" s="11">
        <v>0.38458370273713005</v>
      </c>
      <c r="BE18" s="11">
        <v>0.40163479467635543</v>
      </c>
      <c r="BF18" s="11">
        <v>0.66200353648498411</v>
      </c>
      <c r="BG18" s="11">
        <v>0.80087735798639936</v>
      </c>
      <c r="BH18" s="11">
        <v>0.67116353577046017</v>
      </c>
      <c r="BI18" s="11">
        <v>-0.19660704409481766</v>
      </c>
      <c r="BJ18" s="11">
        <v>-5.5195654242124685E-2</v>
      </c>
      <c r="BK18" s="11">
        <v>-0.18650055764449472</v>
      </c>
      <c r="BL18" s="11">
        <v>-0.50487458939846441</v>
      </c>
      <c r="BM18" s="11">
        <v>-0.3640120535586146</v>
      </c>
      <c r="BN18" s="11">
        <v>-0.49569516262406882</v>
      </c>
      <c r="BO18" s="11">
        <v>-3.9840264531791084E-2</v>
      </c>
      <c r="BP18" s="11">
        <v>-0.52205574916096431</v>
      </c>
      <c r="BQ18" s="11">
        <v>0.4150374992788437</v>
      </c>
      <c r="BR18" s="11">
        <v>-2.2900402110078769E-2</v>
      </c>
      <c r="BS18" s="11">
        <v>-0.50487458939846441</v>
      </c>
      <c r="BT18" s="11">
        <v>0.43440282414577491</v>
      </c>
      <c r="BU18" s="11">
        <v>-0.34709867062226846</v>
      </c>
      <c r="BV18" s="11">
        <v>-0.82944368136659119</v>
      </c>
      <c r="BW18" s="11">
        <v>0.10780328953451476</v>
      </c>
      <c r="BX18" s="11">
        <v>1.4699292577749163</v>
      </c>
      <c r="BY18" s="11">
        <v>1.4699292577749163</v>
      </c>
      <c r="BZ18" s="11">
        <v>1.4227524644068494</v>
      </c>
      <c r="CA18" s="11">
        <v>0.15040098884854838</v>
      </c>
      <c r="CB18" s="11">
        <v>0.15200309344505006</v>
      </c>
      <c r="CC18" s="11">
        <v>0.1015981400078067</v>
      </c>
      <c r="CD18" s="11">
        <v>0.32192809488736235</v>
      </c>
      <c r="CE18" s="11">
        <v>0.32192809488736235</v>
      </c>
      <c r="CF18" s="11">
        <v>0.27229732716276184</v>
      </c>
      <c r="CG18" s="11">
        <v>-0.43935717847425693</v>
      </c>
      <c r="CH18" s="11">
        <v>-0.4446670668419076</v>
      </c>
      <c r="CI18" s="11">
        <v>-0.16349873228287951</v>
      </c>
      <c r="CJ18" s="11">
        <v>-0.30684550031428276</v>
      </c>
      <c r="CK18" s="11">
        <v>-0.31266517355839435</v>
      </c>
      <c r="CL18" s="11">
        <v>-2.9982866215714284E-2</v>
      </c>
      <c r="CM18" s="11">
        <v>-0.35049724708413305</v>
      </c>
      <c r="CN18" s="11">
        <v>-0.3561438102252753</v>
      </c>
      <c r="CO18" s="11">
        <v>-7.4505436363629704E-2</v>
      </c>
      <c r="CP18" s="11">
        <v>0.46675761572617142</v>
      </c>
      <c r="CQ18" s="11">
        <v>0.19534759832221926</v>
      </c>
      <c r="CR18" s="11">
        <v>0.17887395816979515</v>
      </c>
      <c r="CS18" s="11">
        <v>0.49774008860909319</v>
      </c>
      <c r="CT18" s="11">
        <v>0.22650852980867975</v>
      </c>
      <c r="CU18" s="11">
        <v>0.20914139783859165</v>
      </c>
      <c r="CV18" s="11">
        <v>0.90689059560851848</v>
      </c>
      <c r="CW18" s="11">
        <v>0.63505782972521407</v>
      </c>
      <c r="CX18" s="11">
        <v>0.61823865559545466</v>
      </c>
      <c r="CY18" s="11">
        <v>8.2702589330249349E-2</v>
      </c>
      <c r="CZ18" s="11">
        <v>-5.8893689053568565E-2</v>
      </c>
      <c r="DA18" s="11">
        <v>7.3134704630215375E-2</v>
      </c>
      <c r="DB18" s="11">
        <v>-0.13923579737117203</v>
      </c>
      <c r="DC18" s="11">
        <v>-0.27928375747886874</v>
      </c>
      <c r="DD18" s="11">
        <v>-0.14720210718122878</v>
      </c>
      <c r="DE18" s="11">
        <v>0.58207422139632981</v>
      </c>
      <c r="DF18" s="11">
        <v>0.44148347958264489</v>
      </c>
      <c r="DG18" s="11">
        <v>0.57337452644594433</v>
      </c>
      <c r="DH18" s="11">
        <v>-0.27404076549081247</v>
      </c>
      <c r="DI18" s="11">
        <v>0.20914139783859165</v>
      </c>
      <c r="DJ18" s="11">
        <v>-0.72977009276200233</v>
      </c>
      <c r="DK18" s="11">
        <v>0.15055967657538141</v>
      </c>
      <c r="DL18" s="11">
        <v>0.63226821549951295</v>
      </c>
      <c r="DM18" s="11">
        <v>-0.30578839223210941</v>
      </c>
      <c r="DN18" s="11">
        <v>-0.40736357139342277</v>
      </c>
      <c r="DO18" s="11">
        <v>7.450543636362976E-2</v>
      </c>
      <c r="DP18" s="11">
        <v>-0.86249647625006509</v>
      </c>
      <c r="DQ18" s="11">
        <v>1.2926174444270048E-2</v>
      </c>
      <c r="DR18" s="11">
        <v>1.2926174444270048E-2</v>
      </c>
      <c r="DS18" s="11">
        <v>6.3502942306157953E-2</v>
      </c>
      <c r="DT18" s="11">
        <v>-0.40927822999015889</v>
      </c>
      <c r="DU18" s="11">
        <v>-0.41119543298444972</v>
      </c>
      <c r="DV18" s="11">
        <v>-0.36030476660041783</v>
      </c>
      <c r="DW18" s="11">
        <v>-0.43050890804128378</v>
      </c>
      <c r="DX18" s="11">
        <v>-0.4324545523562533</v>
      </c>
      <c r="DY18" s="11">
        <v>-0.3808217839409308</v>
      </c>
      <c r="DZ18" s="11">
        <v>-1.4499569695115091E-2</v>
      </c>
      <c r="EA18" s="11">
        <v>-8.682243099800882E-3</v>
      </c>
      <c r="EB18" s="11">
        <v>-0.29159201651640371</v>
      </c>
      <c r="EC18" s="11">
        <v>-0.62148837674627011</v>
      </c>
      <c r="ED18" s="11">
        <v>-0.61484510311565621</v>
      </c>
      <c r="EE18" s="11">
        <v>-0.89700600667667441</v>
      </c>
      <c r="EF18" s="11">
        <v>-0.18442457113742744</v>
      </c>
      <c r="EG18" s="11">
        <v>-0.17788172527065546</v>
      </c>
      <c r="EH18" s="11">
        <v>-0.45997273074249273</v>
      </c>
      <c r="EI18" s="11">
        <f t="shared" si="0"/>
        <v>-8.8960708434702537E-2</v>
      </c>
      <c r="EJ18" s="11">
        <f t="shared" si="1"/>
        <v>0.61461007868407669</v>
      </c>
      <c r="EK18" s="11">
        <f t="shared" si="2"/>
        <v>9.1620661039605991E-2</v>
      </c>
      <c r="EL18" s="11">
        <f t="shared" si="3"/>
        <v>-4.3226790864859456E-2</v>
      </c>
      <c r="EM18" s="11">
        <f t="shared" si="4"/>
        <v>0.60837070175732799</v>
      </c>
      <c r="EN18" s="11">
        <f t="shared" si="5"/>
        <v>9.0690549643242399E-2</v>
      </c>
      <c r="EO18" s="11">
        <f t="shared" si="6"/>
        <v>-4.568610795258455E-2</v>
      </c>
      <c r="EP18" s="11">
        <f t="shared" si="7"/>
        <v>0.43023191923158122</v>
      </c>
      <c r="EQ18" s="11">
        <f t="shared" si="8"/>
        <v>6.4135187832800977E-2</v>
      </c>
      <c r="ER18">
        <v>0.55269999999999997</v>
      </c>
      <c r="ES18" s="11">
        <f t="shared" si="9"/>
        <v>0.25751053541822488</v>
      </c>
    </row>
    <row r="19" spans="1:149" x14ac:dyDescent="0.25">
      <c r="A19" s="18" t="s">
        <v>17</v>
      </c>
      <c r="B19" s="20" t="s">
        <v>195</v>
      </c>
      <c r="C19" s="23">
        <v>25</v>
      </c>
      <c r="D19" s="11">
        <v>-0.16812275880832692</v>
      </c>
      <c r="E19" s="11">
        <v>-0.46793244771096931</v>
      </c>
      <c r="F19" s="11">
        <v>1.5782997240927459E-2</v>
      </c>
      <c r="G19" s="11">
        <v>-7.2482753801523678E-2</v>
      </c>
      <c r="H19" s="11">
        <v>-0.37332724739400663</v>
      </c>
      <c r="I19" s="11">
        <v>0.11236652307256316</v>
      </c>
      <c r="J19" s="11">
        <v>-0.2515387669959645</v>
      </c>
      <c r="K19" s="11">
        <v>-0.55215635563791443</v>
      </c>
      <c r="L19" s="11">
        <v>-6.6427361738976065E-2</v>
      </c>
      <c r="M19" s="11">
        <v>1.2479275134435854</v>
      </c>
      <c r="N19" s="11">
        <v>-0.40545145044964581</v>
      </c>
      <c r="O19" s="11">
        <v>-0.60164962965403523</v>
      </c>
      <c r="P19" s="11">
        <v>1.2252749298695693</v>
      </c>
      <c r="Q19" s="11">
        <v>-0.42856588412349089</v>
      </c>
      <c r="R19" s="11">
        <v>-0.62593428177746224</v>
      </c>
      <c r="S19" s="11">
        <v>0.85758295538414808</v>
      </c>
      <c r="T19" s="11">
        <v>-0.79585928321977484</v>
      </c>
      <c r="U19" s="11">
        <v>-0.99424073071131502</v>
      </c>
      <c r="V19" s="11">
        <v>-0.63319868637400378</v>
      </c>
      <c r="W19" s="11">
        <v>-0.42760617278189939</v>
      </c>
      <c r="X19" s="11">
        <v>-0.4049031221451308</v>
      </c>
      <c r="Y19" s="11">
        <v>-0.44042072075676708</v>
      </c>
      <c r="Z19" s="11">
        <v>-0.23511432037635724</v>
      </c>
      <c r="AA19" s="11">
        <v>-0.21288056634438482</v>
      </c>
      <c r="AB19" s="11">
        <v>-0.61729848284084643</v>
      </c>
      <c r="AC19" s="11">
        <v>-0.41142624572646502</v>
      </c>
      <c r="AD19" s="11">
        <v>-0.38956681176272573</v>
      </c>
      <c r="AE19" s="11">
        <v>0.44572670334998421</v>
      </c>
      <c r="AF19" s="11">
        <v>0.47300756791617382</v>
      </c>
      <c r="AG19" s="11">
        <v>-0.71785677121850155</v>
      </c>
      <c r="AH19" s="11">
        <v>0.86235219953202014</v>
      </c>
      <c r="AI19" s="11">
        <v>0.8906412439634438</v>
      </c>
      <c r="AJ19" s="11">
        <v>-0.30044836747691073</v>
      </c>
      <c r="AK19" s="11">
        <v>0.78324709737811649</v>
      </c>
      <c r="AL19" s="11">
        <v>0.81064874778264595</v>
      </c>
      <c r="AM19" s="11">
        <v>-0.3808217839409308</v>
      </c>
      <c r="AN19" s="11">
        <v>0.15055967657538141</v>
      </c>
      <c r="AO19" s="11">
        <v>4.8236185652847631E-2</v>
      </c>
      <c r="AP19" s="11">
        <v>8.5424656252677672E-2</v>
      </c>
      <c r="AQ19" s="11">
        <v>-0.13923579737117203</v>
      </c>
      <c r="AR19" s="11">
        <v>-0.24127043154213737</v>
      </c>
      <c r="AS19" s="11">
        <v>-0.20423305221760774</v>
      </c>
      <c r="AT19" s="11">
        <v>-0.30935942138430667</v>
      </c>
      <c r="AU19" s="11">
        <v>-0.41119543298444972</v>
      </c>
      <c r="AV19" s="11">
        <v>-0.37332724739400663</v>
      </c>
      <c r="AW19" s="11">
        <v>-0.33456827566613268</v>
      </c>
      <c r="AX19" s="11">
        <v>0.22938235334379692</v>
      </c>
      <c r="AY19" s="11">
        <v>-0.59454854955035408</v>
      </c>
      <c r="AZ19" s="11">
        <v>-0.63505782972521407</v>
      </c>
      <c r="BA19" s="11">
        <v>-7.1762669300091245E-2</v>
      </c>
      <c r="BB19" s="11">
        <v>-0.89530262133330685</v>
      </c>
      <c r="BC19" s="11">
        <v>-0.15055967657538144</v>
      </c>
      <c r="BD19" s="11">
        <v>0.41311518714781542</v>
      </c>
      <c r="BE19" s="11">
        <v>-0.4103411046140874</v>
      </c>
      <c r="BF19" s="11">
        <v>1.4860040206329876</v>
      </c>
      <c r="BG19" s="11">
        <v>1.1681227588083272</v>
      </c>
      <c r="BH19" s="11">
        <v>1.7131188522118383</v>
      </c>
      <c r="BI19" s="11">
        <v>-0.16735792773851407</v>
      </c>
      <c r="BJ19" s="11">
        <v>-0.48542682717024171</v>
      </c>
      <c r="BK19" s="11">
        <v>5.8893689053568621E-2</v>
      </c>
      <c r="BL19" s="11">
        <v>-0.36513259345252991</v>
      </c>
      <c r="BM19" s="11">
        <v>-0.68257329734757854</v>
      </c>
      <c r="BN19" s="11">
        <v>-0.13881446890228194</v>
      </c>
      <c r="BO19" s="11">
        <v>-0.4308204965197715</v>
      </c>
      <c r="BP19" s="11">
        <v>-0.51399597936701258</v>
      </c>
      <c r="BQ19" s="11">
        <v>-0.56071495447447894</v>
      </c>
      <c r="BR19" s="11">
        <v>-0.22527492986956929</v>
      </c>
      <c r="BS19" s="11">
        <v>-0.30917618747851455</v>
      </c>
      <c r="BT19" s="11">
        <v>-0.3550162642195499</v>
      </c>
      <c r="BU19" s="11">
        <v>-0.20288783347014339</v>
      </c>
      <c r="BV19" s="11">
        <v>-0.28688114778816154</v>
      </c>
      <c r="BW19" s="11">
        <v>-0.33227828305692936</v>
      </c>
      <c r="BX19" s="11">
        <v>-0.42330923724238684</v>
      </c>
      <c r="BY19" s="11">
        <v>0.61043318823727433</v>
      </c>
      <c r="BZ19" s="11">
        <v>0.61927055149645149</v>
      </c>
      <c r="CA19" s="11">
        <v>-0.39615948907315457</v>
      </c>
      <c r="CB19" s="11">
        <v>0.63710935733413976</v>
      </c>
      <c r="CC19" s="11">
        <v>0.6483716708972177</v>
      </c>
      <c r="CD19" s="11">
        <v>-1.5864044748950625</v>
      </c>
      <c r="CE19" s="11">
        <v>-0.55286887101130289</v>
      </c>
      <c r="CF19" s="11">
        <v>-0.54300087740242553</v>
      </c>
      <c r="CG19" s="11">
        <v>-0.2041407167802253</v>
      </c>
      <c r="CH19" s="11">
        <v>0.10005101381032834</v>
      </c>
      <c r="CI19" s="11">
        <v>0.10624949827943411</v>
      </c>
      <c r="CJ19" s="11">
        <v>-0.30567874324228744</v>
      </c>
      <c r="CK19" s="11">
        <v>-1.4419741739062711E-3</v>
      </c>
      <c r="CL19" s="11">
        <v>4.3345902638911244E-3</v>
      </c>
      <c r="CM19" s="11">
        <v>-0.26903314645523702</v>
      </c>
      <c r="CN19" s="11">
        <v>3.504694709920065E-2</v>
      </c>
      <c r="CO19" s="11">
        <v>4.0971781056306111E-2</v>
      </c>
      <c r="CP19" s="11">
        <v>0.16607267594670594</v>
      </c>
      <c r="CQ19" s="11">
        <v>-0.39782820924662077</v>
      </c>
      <c r="CR19" s="11">
        <v>0.42653313811667337</v>
      </c>
      <c r="CS19" s="11">
        <v>0.26183165875213665</v>
      </c>
      <c r="CT19" s="11">
        <v>-0.30222618044481392</v>
      </c>
      <c r="CU19" s="11">
        <v>0.52205574916096431</v>
      </c>
      <c r="CV19" s="11">
        <v>8.4064264788474549E-2</v>
      </c>
      <c r="CW19" s="11">
        <v>-0.47995497596018238</v>
      </c>
      <c r="CX19" s="11">
        <v>0.34369206917901879</v>
      </c>
      <c r="CY19" s="11">
        <v>-0.23786383009888792</v>
      </c>
      <c r="CZ19" s="11">
        <v>7.9975376720595889E-2</v>
      </c>
      <c r="DA19" s="11">
        <v>-0.46394709975979032</v>
      </c>
      <c r="DB19" s="11">
        <v>-0.26015189730067256</v>
      </c>
      <c r="DC19" s="11">
        <v>5.7970068637329945E-2</v>
      </c>
      <c r="DD19" s="11">
        <v>-0.48600402063298748</v>
      </c>
      <c r="DE19" s="11">
        <v>-0.62816238266957947</v>
      </c>
      <c r="DF19" s="11">
        <v>-0.31114825613411962</v>
      </c>
      <c r="DG19" s="11">
        <v>-0.85464861442737994</v>
      </c>
      <c r="DH19" s="11">
        <v>-0.20257191784768686</v>
      </c>
      <c r="DI19" s="11">
        <v>-0.11872693857075141</v>
      </c>
      <c r="DJ19" s="11">
        <v>-7.2482753801523678E-2</v>
      </c>
      <c r="DK19" s="11">
        <v>-1.0134377133713174E-2</v>
      </c>
      <c r="DL19" s="11">
        <v>7.3134704630215375E-2</v>
      </c>
      <c r="DM19" s="11">
        <v>0.12035194036522208</v>
      </c>
      <c r="DN19" s="11">
        <v>-0.186064929518683</v>
      </c>
      <c r="DO19" s="11">
        <v>-0.10314692710329325</v>
      </c>
      <c r="DP19" s="11">
        <v>-5.7391663888336684E-2</v>
      </c>
      <c r="DQ19" s="11">
        <v>0.86947663396540165</v>
      </c>
      <c r="DR19" s="11">
        <v>-0.1648843847417823</v>
      </c>
      <c r="DS19" s="11">
        <v>-0.17462139610706873</v>
      </c>
      <c r="DT19" s="11">
        <v>1.2862897581340969</v>
      </c>
      <c r="DU19" s="11">
        <v>0.25217341320202702</v>
      </c>
      <c r="DV19" s="11">
        <v>0.24245007367770144</v>
      </c>
      <c r="DW19" s="11">
        <v>1.2066432239833953</v>
      </c>
      <c r="DX19" s="11">
        <v>0.17376706773670639</v>
      </c>
      <c r="DY19" s="11">
        <v>0.16349873228287956</v>
      </c>
      <c r="DZ19" s="11">
        <v>0.35388783628490739</v>
      </c>
      <c r="EA19" s="11">
        <v>4.9630767724600428E-2</v>
      </c>
      <c r="EB19" s="11">
        <v>4.4044332706021212E-2</v>
      </c>
      <c r="EC19" s="11">
        <v>6.3502942306157953E-2</v>
      </c>
      <c r="ED19" s="11">
        <v>-0.23956612532988847</v>
      </c>
      <c r="EE19" s="11">
        <v>-0.24639546372000481</v>
      </c>
      <c r="EF19" s="11">
        <v>-0.10469737866669322</v>
      </c>
      <c r="EG19" s="11">
        <v>-0.40927822999015889</v>
      </c>
      <c r="EH19" s="11">
        <v>-0.41503749927884381</v>
      </c>
      <c r="EI19" s="11">
        <f t="shared" si="0"/>
        <v>-0.10322385309439834</v>
      </c>
      <c r="EJ19" s="11">
        <f t="shared" si="1"/>
        <v>0.54556712839949983</v>
      </c>
      <c r="EK19" s="11">
        <f t="shared" si="2"/>
        <v>8.1328345692709178E-2</v>
      </c>
      <c r="EL19" s="11">
        <f t="shared" si="3"/>
        <v>-0.10133453307162796</v>
      </c>
      <c r="EM19" s="11">
        <f t="shared" si="4"/>
        <v>0.59464842484169778</v>
      </c>
      <c r="EN19" s="11">
        <f t="shared" si="5"/>
        <v>8.8644953377280719E-2</v>
      </c>
      <c r="EO19" s="11">
        <f t="shared" si="6"/>
        <v>-1.9086449793829093E-3</v>
      </c>
      <c r="EP19" s="11">
        <f t="shared" si="7"/>
        <v>0.42097727201291651</v>
      </c>
      <c r="EQ19" s="11">
        <f t="shared" si="8"/>
        <v>6.275558648022006E-2</v>
      </c>
      <c r="ER19">
        <v>9.3899999999999997E-2</v>
      </c>
      <c r="ES19" s="11">
        <f t="shared" si="9"/>
        <v>1.0273344077338891</v>
      </c>
    </row>
    <row r="20" spans="1:149" x14ac:dyDescent="0.25">
      <c r="A20" s="18" t="s">
        <v>18</v>
      </c>
      <c r="B20" s="20" t="s">
        <v>196</v>
      </c>
      <c r="C20" s="23">
        <v>1</v>
      </c>
      <c r="D20" s="11">
        <v>-0.64160373804334603</v>
      </c>
      <c r="E20" s="11">
        <v>-0.91593573521152549</v>
      </c>
      <c r="F20" s="11">
        <v>-0.90779256190291113</v>
      </c>
      <c r="G20" s="11">
        <v>-0.42856588412349089</v>
      </c>
      <c r="H20" s="11">
        <v>-0.70604102097130561</v>
      </c>
      <c r="I20" s="11">
        <v>-0.6966576055126692</v>
      </c>
      <c r="J20" s="11">
        <v>-0.28278970098040423</v>
      </c>
      <c r="K20" s="11">
        <v>-0.55851652041735522</v>
      </c>
      <c r="L20" s="11">
        <v>-0.54793176977618907</v>
      </c>
      <c r="M20" s="11">
        <v>0.13487805434311173</v>
      </c>
      <c r="N20" s="11">
        <v>-0.67116353577046006</v>
      </c>
      <c r="O20" s="11">
        <v>-0.23107466443624883</v>
      </c>
      <c r="P20" s="11">
        <v>0.63040547148232329</v>
      </c>
      <c r="Q20" s="11">
        <v>-0.17625063969172725</v>
      </c>
      <c r="R20" s="11">
        <v>0.26423615104354714</v>
      </c>
      <c r="S20" s="11">
        <v>0.39835037034596477</v>
      </c>
      <c r="T20" s="11">
        <v>-0.40927822999015889</v>
      </c>
      <c r="U20" s="11">
        <v>3.2806145083241471E-2</v>
      </c>
      <c r="V20" s="11">
        <v>0.46394709975979032</v>
      </c>
      <c r="W20" s="11">
        <v>0.26015189730067262</v>
      </c>
      <c r="X20" s="11">
        <v>-0.22156778853840928</v>
      </c>
      <c r="Y20" s="11">
        <v>0.57132159005176986</v>
      </c>
      <c r="Z20" s="11">
        <v>0.36587144247495923</v>
      </c>
      <c r="AA20" s="11">
        <v>-0.11370049916472834</v>
      </c>
      <c r="AB20" s="11">
        <v>0.44811489652827524</v>
      </c>
      <c r="AC20" s="11">
        <v>0.24297675349254044</v>
      </c>
      <c r="AD20" s="11">
        <v>-0.23756371831767575</v>
      </c>
      <c r="AE20" s="11">
        <v>0.12432813500220179</v>
      </c>
      <c r="AF20" s="11">
        <v>-0.50430483737593124</v>
      </c>
      <c r="AG20" s="11">
        <v>-9.0802937008312615E-2</v>
      </c>
      <c r="AH20" s="11">
        <v>5.7592692886849527E-3</v>
      </c>
      <c r="AI20" s="11">
        <v>-0.62370961666294855</v>
      </c>
      <c r="AJ20" s="11">
        <v>-0.20922796213800007</v>
      </c>
      <c r="AK20" s="11">
        <v>-0.25670047211174335</v>
      </c>
      <c r="AL20" s="11">
        <v>-0.88629950083527176</v>
      </c>
      <c r="AM20" s="11">
        <v>-0.47192883542126463</v>
      </c>
      <c r="AN20" s="11">
        <v>-0.9434164716336324</v>
      </c>
      <c r="AO20" s="11">
        <v>-0.54161799584398684</v>
      </c>
      <c r="AP20" s="11">
        <v>-0.23956612532988847</v>
      </c>
      <c r="AQ20" s="11">
        <v>-0.38270151715915363</v>
      </c>
      <c r="AR20" s="11">
        <v>1.7209290032223101E-2</v>
      </c>
      <c r="AS20" s="11">
        <v>0.31961793420016132</v>
      </c>
      <c r="AT20" s="11">
        <v>5.6583528366367514E-2</v>
      </c>
      <c r="AU20" s="11">
        <v>0.4573316254850136</v>
      </c>
      <c r="AV20" s="11">
        <v>0.75958197323355481</v>
      </c>
      <c r="AW20" s="11">
        <v>0.23786383009888795</v>
      </c>
      <c r="AX20" s="11">
        <v>0.32192809488736235</v>
      </c>
      <c r="AY20" s="11">
        <v>3.504694709920065E-2</v>
      </c>
      <c r="AZ20" s="11">
        <v>-3.8436181656107897E-2</v>
      </c>
      <c r="BA20" s="11">
        <v>4.5431429247006064E-2</v>
      </c>
      <c r="BB20" s="11">
        <v>-0.24123003551544539</v>
      </c>
      <c r="BC20" s="11">
        <v>-2.8569152196770954E-2</v>
      </c>
      <c r="BD20" s="11">
        <v>5.5891200892045183E-2</v>
      </c>
      <c r="BE20" s="11">
        <v>-0.23143240844796514</v>
      </c>
      <c r="BF20" s="11">
        <v>0.37894449670026042</v>
      </c>
      <c r="BG20" s="11">
        <v>1.0380063225797451</v>
      </c>
      <c r="BH20" s="11">
        <v>5.7823525940061777E-3</v>
      </c>
      <c r="BI20" s="11">
        <v>-0.42760617278189939</v>
      </c>
      <c r="BJ20" s="11">
        <v>0.22938235334379692</v>
      </c>
      <c r="BK20" s="11">
        <v>-0.80157256946359823</v>
      </c>
      <c r="BL20" s="11">
        <v>1.3043037475598814E-2</v>
      </c>
      <c r="BM20" s="11">
        <v>0.67116353577046017</v>
      </c>
      <c r="BN20" s="11">
        <v>-0.3595211704275954</v>
      </c>
      <c r="BO20" s="11">
        <v>0.71311885221183857</v>
      </c>
      <c r="BP20" s="11">
        <v>0.1942948151614888</v>
      </c>
      <c r="BQ20" s="11">
        <v>0.68965987938784967</v>
      </c>
      <c r="BR20" s="11">
        <v>0.50840340558955199</v>
      </c>
      <c r="BS20" s="11">
        <v>-1.1495638837829386E-2</v>
      </c>
      <c r="BT20" s="11">
        <v>0.48398485299633548</v>
      </c>
      <c r="BU20" s="11">
        <v>2.620507034739392E-2</v>
      </c>
      <c r="BV20" s="11">
        <v>-0.49159659441044812</v>
      </c>
      <c r="BW20" s="11">
        <v>4.3345902638911244E-3</v>
      </c>
      <c r="BX20" s="11">
        <v>-3.7030730944967075E-2</v>
      </c>
      <c r="BY20" s="11">
        <v>0.59074485331516213</v>
      </c>
      <c r="BZ20" s="11">
        <v>-4.684025420297229E-2</v>
      </c>
      <c r="CA20" s="11">
        <v>-0.66630212817309498</v>
      </c>
      <c r="CB20" s="11">
        <v>-3.8436181656107897E-2</v>
      </c>
      <c r="CC20" s="11">
        <v>-0.67536431274914566</v>
      </c>
      <c r="CD20" s="11">
        <v>-0.2509615735332188</v>
      </c>
      <c r="CE20" s="11">
        <v>0.37519723474705285</v>
      </c>
      <c r="CF20" s="11">
        <v>-0.26062790812669862</v>
      </c>
      <c r="CG20" s="11">
        <v>-0.17504548611091383</v>
      </c>
      <c r="CH20" s="11">
        <v>7.2315692310757299E-3</v>
      </c>
      <c r="CI20" s="11">
        <v>-0.27381424458703668</v>
      </c>
      <c r="CJ20" s="11">
        <v>0.2243172982609401</v>
      </c>
      <c r="CK20" s="11">
        <v>0.40736357139342277</v>
      </c>
      <c r="CL20" s="11">
        <v>0.12658049656514295</v>
      </c>
      <c r="CM20" s="11">
        <v>0.5269924320838264</v>
      </c>
      <c r="CN20" s="11">
        <v>0.71075571484335753</v>
      </c>
      <c r="CO20" s="11">
        <v>0.42856588412349073</v>
      </c>
      <c r="CP20" s="11">
        <v>-0.87832144341174756</v>
      </c>
      <c r="CQ20" s="11">
        <v>-0.96296926905503311</v>
      </c>
      <c r="CR20" s="11">
        <v>-0.67576543772946873</v>
      </c>
      <c r="CS20" s="11">
        <v>-0.66657626627480826</v>
      </c>
      <c r="CT20" s="11">
        <v>-0.75146516386132134</v>
      </c>
      <c r="CU20" s="11">
        <v>-0.46394709975979032</v>
      </c>
      <c r="CV20" s="11">
        <v>-0.52076943879366411</v>
      </c>
      <c r="CW20" s="11">
        <v>-0.60384051092684554</v>
      </c>
      <c r="CX20" s="11">
        <v>-0.31832585820716669</v>
      </c>
      <c r="CY20" s="11">
        <v>-0.24468509595490198</v>
      </c>
      <c r="CZ20" s="11">
        <v>-0.90238920337357764</v>
      </c>
      <c r="DA20" s="11">
        <v>0.12961273813046964</v>
      </c>
      <c r="DB20" s="11">
        <v>0.2509615735332188</v>
      </c>
      <c r="DC20" s="11">
        <v>-0.40736357139342277</v>
      </c>
      <c r="DD20" s="11">
        <v>0.62480276525294731</v>
      </c>
      <c r="DE20" s="11">
        <v>1.8634174139050975E-2</v>
      </c>
      <c r="DF20" s="11">
        <v>-0.63935479753978386</v>
      </c>
      <c r="DG20" s="11">
        <v>0.39286691623079983</v>
      </c>
      <c r="DH20" s="11">
        <v>-0.24810786159569104</v>
      </c>
      <c r="DI20" s="11">
        <v>0.27022990723799772</v>
      </c>
      <c r="DJ20" s="11">
        <v>-0.22600367488882686</v>
      </c>
      <c r="DK20" s="11">
        <v>-0.14082554413356455</v>
      </c>
      <c r="DL20" s="11">
        <v>0.37740143078579397</v>
      </c>
      <c r="DM20" s="11">
        <v>-0.11872693857075141</v>
      </c>
      <c r="DN20" s="11">
        <v>-0.26534456652099497</v>
      </c>
      <c r="DO20" s="11">
        <v>0.25338423580007446</v>
      </c>
      <c r="DP20" s="11">
        <v>-0.24127043154213737</v>
      </c>
      <c r="DQ20" s="11">
        <v>0.16092018818110321</v>
      </c>
      <c r="DR20" s="11">
        <v>-0.46593839757888178</v>
      </c>
      <c r="DS20" s="11">
        <v>0.17120682741814242</v>
      </c>
      <c r="DT20" s="11">
        <v>4.2644337408493722E-2</v>
      </c>
      <c r="DU20" s="11">
        <v>-0.58424133347750196</v>
      </c>
      <c r="DV20" s="11">
        <v>5.2415894151138537E-2</v>
      </c>
      <c r="DW20" s="11">
        <v>-0.22095044716254147</v>
      </c>
      <c r="DX20" s="11">
        <v>-0.84684321193857959</v>
      </c>
      <c r="DY20" s="11">
        <v>-0.21089678249861854</v>
      </c>
      <c r="DZ20" s="11">
        <v>-0.76611193982572279</v>
      </c>
      <c r="EA20" s="11">
        <v>-0.94897599697553314</v>
      </c>
      <c r="EB20" s="11">
        <v>-0.66886807778279789</v>
      </c>
      <c r="EC20" s="11">
        <v>-0.20756106993536216</v>
      </c>
      <c r="ED20" s="11">
        <v>-0.39024503782755654</v>
      </c>
      <c r="EE20" s="11">
        <v>-0.10935875603655623</v>
      </c>
      <c r="EF20" s="11">
        <v>0.23143240844796509</v>
      </c>
      <c r="EG20" s="11">
        <v>4.9630767724600428E-2</v>
      </c>
      <c r="EH20" s="11">
        <v>0.32998464975842062</v>
      </c>
      <c r="EI20" s="11">
        <f t="shared" si="0"/>
        <v>-0.16318307237454086</v>
      </c>
      <c r="EJ20" s="11">
        <f t="shared" si="1"/>
        <v>0.45897930928449016</v>
      </c>
      <c r="EK20" s="11">
        <f t="shared" si="2"/>
        <v>6.8420595721734687E-2</v>
      </c>
      <c r="EL20" s="11">
        <f t="shared" si="3"/>
        <v>8.876336394196388E-2</v>
      </c>
      <c r="EM20" s="11">
        <f t="shared" si="4"/>
        <v>0.40430975974792605</v>
      </c>
      <c r="EN20" s="11">
        <f t="shared" si="5"/>
        <v>6.0270940450864723E-2</v>
      </c>
      <c r="EO20" s="11">
        <f t="shared" si="6"/>
        <v>-0.25199809800828737</v>
      </c>
      <c r="EP20" s="11">
        <f t="shared" si="7"/>
        <v>0.41624838909036316</v>
      </c>
      <c r="EQ20" s="11">
        <f t="shared" si="8"/>
        <v>6.2050646235388925E-2</v>
      </c>
      <c r="ER20">
        <v>2.3149999999999998E-3</v>
      </c>
      <c r="ES20" s="11">
        <f t="shared" si="9"/>
        <v>2.6354490046460279</v>
      </c>
    </row>
    <row r="21" spans="1:149" x14ac:dyDescent="0.25">
      <c r="A21" s="18" t="s">
        <v>19</v>
      </c>
      <c r="B21" s="20" t="s">
        <v>197</v>
      </c>
      <c r="C21" s="23">
        <v>13</v>
      </c>
      <c r="D21" s="11">
        <v>-0.11559744701631276</v>
      </c>
      <c r="E21" s="11">
        <v>0.24610400988391656</v>
      </c>
      <c r="F21" s="11">
        <v>-0.65063472240578668</v>
      </c>
      <c r="G21" s="11">
        <v>-0.22769202504159672</v>
      </c>
      <c r="H21" s="11">
        <v>0.1335635257411058</v>
      </c>
      <c r="I21" s="11">
        <v>-0.76366046083162642</v>
      </c>
      <c r="J21" s="11">
        <v>-8.0087911322691926E-2</v>
      </c>
      <c r="K21" s="11">
        <v>0.28095631383105635</v>
      </c>
      <c r="L21" s="11">
        <v>-0.61484510311565621</v>
      </c>
      <c r="M21" s="11">
        <v>0.70132725741294066</v>
      </c>
      <c r="N21" s="11">
        <v>0.60312186983999638</v>
      </c>
      <c r="O21" s="11">
        <v>-0.38458370273713</v>
      </c>
      <c r="P21" s="11">
        <v>1.2085172598055438</v>
      </c>
      <c r="Q21" s="11">
        <v>1.1110313123887441</v>
      </c>
      <c r="R21" s="11">
        <v>0.1230039540548198</v>
      </c>
      <c r="S21" s="11">
        <v>0.21412480535284734</v>
      </c>
      <c r="T21" s="11">
        <v>0.11636475669178463</v>
      </c>
      <c r="U21" s="11">
        <v>-0.87038726186953042</v>
      </c>
      <c r="V21" s="11">
        <v>-1.9785617494757466</v>
      </c>
      <c r="W21" s="11">
        <v>-2.0221902396340661</v>
      </c>
      <c r="X21" s="11">
        <v>-2.5114680392758655</v>
      </c>
      <c r="Y21" s="11">
        <v>-1.5400272692575072</v>
      </c>
      <c r="Z21" s="11">
        <v>-1.5835190838514872</v>
      </c>
      <c r="AA21" s="11">
        <v>-2.0731347046302155</v>
      </c>
      <c r="AB21" s="11">
        <v>0.11403524324602948</v>
      </c>
      <c r="AC21" s="11">
        <v>6.945188075214527E-2</v>
      </c>
      <c r="AD21" s="11">
        <v>-0.41899946543126576</v>
      </c>
      <c r="AE21" s="11">
        <v>0.12565110166152013</v>
      </c>
      <c r="AF21" s="11">
        <v>-0.43635373051593618</v>
      </c>
      <c r="AG21" s="11">
        <v>0.73898395470051181</v>
      </c>
      <c r="AH21" s="11">
        <v>-0.23956612532988847</v>
      </c>
      <c r="AI21" s="11">
        <v>-0.80087735798639936</v>
      </c>
      <c r="AJ21" s="11">
        <v>0.3740657182225377</v>
      </c>
      <c r="AK21" s="11">
        <v>-6.4917476681338543E-2</v>
      </c>
      <c r="AL21" s="11">
        <v>-0.62593428177746224</v>
      </c>
      <c r="AM21" s="11">
        <v>0.54892976947639993</v>
      </c>
      <c r="AN21" s="11">
        <v>-0.59727782315439537</v>
      </c>
      <c r="AO21" s="11">
        <v>-1.6989977439671857</v>
      </c>
      <c r="AP21" s="11">
        <v>-0.66657626627480826</v>
      </c>
      <c r="AQ21" s="11">
        <v>0.96864375596471686</v>
      </c>
      <c r="AR21" s="11">
        <v>-0.13447704086003628</v>
      </c>
      <c r="AS21" s="11">
        <v>0.89840185999219335</v>
      </c>
      <c r="AT21" s="11">
        <v>1.0468402542029724</v>
      </c>
      <c r="AU21" s="11">
        <v>-5.5891200892045148E-2</v>
      </c>
      <c r="AV21" s="11">
        <v>0.97673022067715276</v>
      </c>
      <c r="AW21" s="11">
        <v>0.36215793967589516</v>
      </c>
      <c r="AX21" s="11">
        <v>0.58857375427353509</v>
      </c>
      <c r="AY21" s="11">
        <v>3.6525876025114187E-2</v>
      </c>
      <c r="AZ21" s="11">
        <v>0.72499295250013029</v>
      </c>
      <c r="BA21" s="11">
        <v>0.94897599697553314</v>
      </c>
      <c r="BB21" s="11">
        <v>0.39782820924662077</v>
      </c>
      <c r="BC21" s="11">
        <v>-0.17376706773670642</v>
      </c>
      <c r="BD21" s="11">
        <v>5.2894948432125555E-2</v>
      </c>
      <c r="BE21" s="11">
        <v>-0.49876146567185226</v>
      </c>
      <c r="BF21" s="11">
        <v>0.39024503782755648</v>
      </c>
      <c r="BG21" s="11">
        <v>1.0057823525940062</v>
      </c>
      <c r="BH21" s="11">
        <v>0.76611193982572279</v>
      </c>
      <c r="BI21" s="11">
        <v>0.2915920165164036</v>
      </c>
      <c r="BJ21" s="11">
        <v>0.90779256190291113</v>
      </c>
      <c r="BK21" s="11">
        <v>0.66886807778279789</v>
      </c>
      <c r="BL21" s="11">
        <v>-0.69599381310990016</v>
      </c>
      <c r="BM21" s="11">
        <v>-7.9975376720595834E-2</v>
      </c>
      <c r="BN21" s="11">
        <v>-0.31846146516758322</v>
      </c>
      <c r="BO21" s="11">
        <v>-1.387913924385948</v>
      </c>
      <c r="BP21" s="11">
        <v>-2.4941595637128438</v>
      </c>
      <c r="BQ21" s="11">
        <v>-2.5526229920092778</v>
      </c>
      <c r="BR21" s="11">
        <v>-1.4313555215735165</v>
      </c>
      <c r="BS21" s="11">
        <v>-2.5377930340406025</v>
      </c>
      <c r="BT21" s="11">
        <v>-2.5962195789894649</v>
      </c>
      <c r="BU21" s="11">
        <v>-1.9206744110416183</v>
      </c>
      <c r="BV21" s="11">
        <v>-3.0271540515037265</v>
      </c>
      <c r="BW21" s="11">
        <v>-3.0854246562526777</v>
      </c>
      <c r="BX21" s="11">
        <v>-0.17248751551013411</v>
      </c>
      <c r="BY21" s="11">
        <v>-0.73031388629377625</v>
      </c>
      <c r="BZ21" s="11">
        <v>-0.4103411046140874</v>
      </c>
      <c r="CA21" s="11">
        <v>-0.73378816862518204</v>
      </c>
      <c r="CB21" s="11">
        <v>-1.292192773901891</v>
      </c>
      <c r="CC21" s="11">
        <v>-0.97232504155715171</v>
      </c>
      <c r="CD21" s="11">
        <v>0.44222232860507421</v>
      </c>
      <c r="CE21" s="11">
        <v>-0.1163647566917846</v>
      </c>
      <c r="CF21" s="11">
        <v>0.20257191784768683</v>
      </c>
      <c r="CG21" s="11">
        <v>-0.11236652307256322</v>
      </c>
      <c r="CH21" s="11">
        <v>0.69665760551266909</v>
      </c>
      <c r="CI21" s="11">
        <v>-0.50893566186439532</v>
      </c>
      <c r="CJ21" s="11">
        <v>-1.2147465226823955</v>
      </c>
      <c r="CK21" s="11">
        <v>-0.40599235967583669</v>
      </c>
      <c r="CL21" s="11">
        <v>-1.6116445433736617</v>
      </c>
      <c r="CM21" s="11">
        <v>-0.18142064028014168</v>
      </c>
      <c r="CN21" s="11">
        <v>0.62593428177746224</v>
      </c>
      <c r="CO21" s="11">
        <v>-0.57918014812715013</v>
      </c>
      <c r="CP21" s="11">
        <v>-0.4779442508390358</v>
      </c>
      <c r="CQ21" s="11">
        <v>-0.70368943929190764</v>
      </c>
      <c r="CR21" s="11">
        <v>-0.15360697914763968</v>
      </c>
      <c r="CS21" s="11">
        <v>-0.59074485331516224</v>
      </c>
      <c r="CT21" s="11">
        <v>-0.81603716515740521</v>
      </c>
      <c r="CU21" s="11">
        <v>-0.26534456652099497</v>
      </c>
      <c r="CV21" s="11">
        <v>-0.44222232860507421</v>
      </c>
      <c r="CW21" s="11">
        <v>-0.66886807778279789</v>
      </c>
      <c r="CX21" s="11">
        <v>-0.117161344232749</v>
      </c>
      <c r="CY21" s="11">
        <v>0.31150311546826975</v>
      </c>
      <c r="CZ21" s="11">
        <v>-0.30578839223210941</v>
      </c>
      <c r="DA21" s="11">
        <v>-6.6427361738976065E-2</v>
      </c>
      <c r="DB21" s="11">
        <v>0.81803247465809448</v>
      </c>
      <c r="DC21" s="11">
        <v>0.20163386116965043</v>
      </c>
      <c r="DD21" s="11">
        <v>0.44148347958264489</v>
      </c>
      <c r="DE21" s="11">
        <v>-0.17625063969172725</v>
      </c>
      <c r="DF21" s="11">
        <v>-0.79085860216140835</v>
      </c>
      <c r="DG21" s="11">
        <v>-0.55215635563791443</v>
      </c>
      <c r="DH21" s="11">
        <v>-0.59074485331516224</v>
      </c>
      <c r="DI21" s="11">
        <v>0.51601514700366469</v>
      </c>
      <c r="DJ21" s="11">
        <v>0.57434375392001291</v>
      </c>
      <c r="DK21" s="11">
        <v>-0.15200309344504997</v>
      </c>
      <c r="DL21" s="11">
        <v>0.95382395394116681</v>
      </c>
      <c r="DM21" s="11">
        <v>1.0122110839508744</v>
      </c>
      <c r="DN21" s="11">
        <v>1.5013117492436603</v>
      </c>
      <c r="DO21" s="11">
        <v>2.6076262208454875</v>
      </c>
      <c r="DP21" s="11">
        <v>2.6660748426206928</v>
      </c>
      <c r="DQ21" s="11">
        <v>0.29748491571057473</v>
      </c>
      <c r="DR21" s="11">
        <v>0.85519240795915386</v>
      </c>
      <c r="DS21" s="11">
        <v>0.5360529002402098</v>
      </c>
      <c r="DT21" s="11">
        <v>-6.7938828656575564E-2</v>
      </c>
      <c r="DU21" s="11">
        <v>0.4905701304462014</v>
      </c>
      <c r="DV21" s="11">
        <v>0.17120682741814242</v>
      </c>
      <c r="DW21" s="11">
        <v>0.10701824988212043</v>
      </c>
      <c r="DX21" s="11">
        <v>0.66539277104189143</v>
      </c>
      <c r="DY21" s="11">
        <v>0.34596403034287176</v>
      </c>
      <c r="DZ21" s="11">
        <v>-0.48600402063298748</v>
      </c>
      <c r="EA21" s="11">
        <v>-1.2933589426905916</v>
      </c>
      <c r="EB21" s="11">
        <v>-8.7733371933550366E-2</v>
      </c>
      <c r="EC21" s="11">
        <v>1.079975376720596</v>
      </c>
      <c r="ED21" s="11">
        <v>0.27262045466299184</v>
      </c>
      <c r="EE21" s="11">
        <v>1.4776773275653072</v>
      </c>
      <c r="EF21" s="11">
        <v>1.1583370271671005</v>
      </c>
      <c r="EG21" s="11">
        <v>0.35049724708413316</v>
      </c>
      <c r="EH21" s="11">
        <v>1.5558161550616398</v>
      </c>
      <c r="EI21" s="11">
        <f t="shared" si="0"/>
        <v>-0.23458687576526771</v>
      </c>
      <c r="EJ21" s="11">
        <f t="shared" si="1"/>
        <v>0.91876932805747202</v>
      </c>
      <c r="EK21" s="11">
        <f t="shared" si="2"/>
        <v>0.13696204487855415</v>
      </c>
      <c r="EL21" s="11">
        <f t="shared" si="3"/>
        <v>-0.5051699726858937</v>
      </c>
      <c r="EM21" s="11">
        <f t="shared" si="4"/>
        <v>1.1353418902900396</v>
      </c>
      <c r="EN21" s="11">
        <f t="shared" si="5"/>
        <v>0.16924677629277579</v>
      </c>
      <c r="EO21" s="11">
        <f t="shared" si="6"/>
        <v>0.27028848970396302</v>
      </c>
      <c r="EP21" s="11">
        <f t="shared" si="7"/>
        <v>0.84623035922366519</v>
      </c>
      <c r="EQ21" s="11">
        <f t="shared" si="8"/>
        <v>0.12614857385654543</v>
      </c>
      <c r="ER21">
        <v>1.5949999999999999E-2</v>
      </c>
      <c r="ES21" s="11">
        <f t="shared" si="9"/>
        <v>1.7972393126068</v>
      </c>
    </row>
    <row r="22" spans="1:149" x14ac:dyDescent="0.25">
      <c r="A22" s="18" t="s">
        <v>20</v>
      </c>
      <c r="B22" s="20" t="s">
        <v>198</v>
      </c>
      <c r="C22" s="23">
        <v>5</v>
      </c>
      <c r="D22" s="11">
        <v>-0.44026347556701739</v>
      </c>
      <c r="E22" s="11">
        <v>-0.61263745916400447</v>
      </c>
      <c r="F22" s="11">
        <v>-0.24639546372000481</v>
      </c>
      <c r="G22" s="11">
        <v>-0.45403163089470749</v>
      </c>
      <c r="H22" s="11">
        <v>-0.62593428177746224</v>
      </c>
      <c r="I22" s="11">
        <v>-0.26015189730067256</v>
      </c>
      <c r="J22" s="11">
        <v>-0.76856759155203502</v>
      </c>
      <c r="K22" s="11">
        <v>-0.94064472238357888</v>
      </c>
      <c r="L22" s="11">
        <v>-0.57346686188332663</v>
      </c>
      <c r="M22" s="11">
        <v>-1.1587974275211846E-2</v>
      </c>
      <c r="N22" s="11">
        <v>-0.26015189730067256</v>
      </c>
      <c r="O22" s="11">
        <v>-6.3409170176061541E-2</v>
      </c>
      <c r="P22" s="11">
        <v>0.40163046658474055</v>
      </c>
      <c r="Q22" s="11">
        <v>0.15185881672700494</v>
      </c>
      <c r="R22" s="11">
        <v>0.35049724708413316</v>
      </c>
      <c r="S22" s="11">
        <v>-0.22600367488882686</v>
      </c>
      <c r="T22" s="11">
        <v>-0.47593632422278931</v>
      </c>
      <c r="U22" s="11">
        <v>-0.27753397552890902</v>
      </c>
      <c r="V22" s="11">
        <v>-2.5737561413608261E-2</v>
      </c>
      <c r="W22" s="11">
        <v>-2.431967919541294E-2</v>
      </c>
      <c r="X22" s="11">
        <v>-2.2900402110078769E-2</v>
      </c>
      <c r="Y22" s="11">
        <v>-2.8569152196770954E-2</v>
      </c>
      <c r="Z22" s="11">
        <v>-2.7154051503726597E-2</v>
      </c>
      <c r="AA22" s="11">
        <v>-2.431967919541294E-2</v>
      </c>
      <c r="AB22" s="11">
        <v>-3.9840264531791084E-2</v>
      </c>
      <c r="AC22" s="11">
        <v>-3.8436181656107897E-2</v>
      </c>
      <c r="AD22" s="11">
        <v>-3.7030730944967075E-2</v>
      </c>
      <c r="AE22" s="11">
        <v>0.292781749227846</v>
      </c>
      <c r="AF22" s="11">
        <v>-0.61263745916400447</v>
      </c>
      <c r="AG22" s="11">
        <v>-1.0144995696951151</v>
      </c>
      <c r="AH22" s="11">
        <v>0.39615948907315446</v>
      </c>
      <c r="AI22" s="11">
        <v>-0.50840340558955188</v>
      </c>
      <c r="AJ22" s="11">
        <v>-0.91050184916089738</v>
      </c>
      <c r="AK22" s="11">
        <v>0.10969486482592983</v>
      </c>
      <c r="AL22" s="11">
        <v>-0.79585928321977484</v>
      </c>
      <c r="AM22" s="11">
        <v>-1.1975999598851605</v>
      </c>
      <c r="AN22" s="11">
        <v>-0.20922796213800007</v>
      </c>
      <c r="AO22" s="11">
        <v>0.2916035580305647</v>
      </c>
      <c r="AP22" s="11">
        <v>2.4319679195412894E-2</v>
      </c>
      <c r="AQ22" s="11">
        <v>-1.077041035763828</v>
      </c>
      <c r="AR22" s="11">
        <v>-0.57776699931695219</v>
      </c>
      <c r="AS22" s="11">
        <v>-0.84425076732205517</v>
      </c>
      <c r="AT22" s="11">
        <v>-0.79085860216140835</v>
      </c>
      <c r="AU22" s="11">
        <v>-0.29159201651640371</v>
      </c>
      <c r="AV22" s="11">
        <v>-0.55851652041735522</v>
      </c>
      <c r="AW22" s="11">
        <v>-0.62667275260599342</v>
      </c>
      <c r="AX22" s="11">
        <v>-0.59645813955898563</v>
      </c>
      <c r="AY22" s="11">
        <v>-0.66721091248087083</v>
      </c>
      <c r="AZ22" s="11">
        <v>-0.79825793264450029</v>
      </c>
      <c r="BA22" s="11">
        <v>-0.76807843501645556</v>
      </c>
      <c r="BB22" s="11">
        <v>-0.83915338738982115</v>
      </c>
      <c r="BC22" s="11">
        <v>-0.43189034828618056</v>
      </c>
      <c r="BD22" s="11">
        <v>-0.40163046658474055</v>
      </c>
      <c r="BE22" s="11">
        <v>-0.47300756791617371</v>
      </c>
      <c r="BF22" s="11">
        <v>-9.8958480088168821E-2</v>
      </c>
      <c r="BG22" s="11">
        <v>0.13764780046798003</v>
      </c>
      <c r="BH22" s="11">
        <v>7.8563669193702265E-2</v>
      </c>
      <c r="BI22" s="11">
        <v>-0.34823241923927073</v>
      </c>
      <c r="BJ22" s="11">
        <v>-0.11236652307256322</v>
      </c>
      <c r="BK22" s="11">
        <v>-0.16992500144231246</v>
      </c>
      <c r="BL22" s="11">
        <v>-0.15055967657538144</v>
      </c>
      <c r="BM22" s="11">
        <v>8.6201035049303834E-2</v>
      </c>
      <c r="BN22" s="11">
        <v>2.767495844284823E-2</v>
      </c>
      <c r="BO22" s="11">
        <v>-2.5737561413608261E-2</v>
      </c>
      <c r="BP22" s="11">
        <v>-2.7154051503726597E-2</v>
      </c>
      <c r="BQ22" s="11">
        <v>-4.1242982231881394E-2</v>
      </c>
      <c r="BR22" s="11">
        <v>-2.431967919541294E-2</v>
      </c>
      <c r="BS22" s="11">
        <v>-2.431967919541294E-2</v>
      </c>
      <c r="BT22" s="11">
        <v>-3.9840264531791084E-2</v>
      </c>
      <c r="BU22" s="11">
        <v>-2.2900402110078769E-2</v>
      </c>
      <c r="BV22" s="11">
        <v>-2.2900402110078769E-2</v>
      </c>
      <c r="BW22" s="11">
        <v>-3.7030730944967075E-2</v>
      </c>
      <c r="BX22" s="11">
        <v>0.6170561304310096</v>
      </c>
      <c r="BY22" s="11">
        <v>0.75876996448455469</v>
      </c>
      <c r="BZ22" s="11">
        <v>0.54582410681419802</v>
      </c>
      <c r="CA22" s="11">
        <v>-0.2880632003253164</v>
      </c>
      <c r="CB22" s="11">
        <v>-0.14665522211946508</v>
      </c>
      <c r="CC22" s="11">
        <v>-0.35839626195665397</v>
      </c>
      <c r="CD22" s="11">
        <v>-0.68974643849355577</v>
      </c>
      <c r="CE22" s="11">
        <v>-0.54991555362195543</v>
      </c>
      <c r="CF22" s="11">
        <v>-0.76128527336161933</v>
      </c>
      <c r="CG22" s="11">
        <v>-0.50690655458069334</v>
      </c>
      <c r="CH22" s="11">
        <v>-0.54300087740242553</v>
      </c>
      <c r="CI22" s="11">
        <v>-0.34027740476625429</v>
      </c>
      <c r="CJ22" s="11">
        <v>-5.7592692886849432E-3</v>
      </c>
      <c r="CK22" s="11">
        <v>-4.2644337408493667E-2</v>
      </c>
      <c r="CL22" s="11">
        <v>0.16004041251046819</v>
      </c>
      <c r="CM22" s="11">
        <v>-0.27262045466299184</v>
      </c>
      <c r="CN22" s="11">
        <v>-0.30917618747851455</v>
      </c>
      <c r="CO22" s="11">
        <v>-0.10567807789453712</v>
      </c>
      <c r="CP22" s="11">
        <v>0.18650055764449477</v>
      </c>
      <c r="CQ22" s="11">
        <v>0.15574923267794485</v>
      </c>
      <c r="CR22" s="11">
        <v>0.22650852980867975</v>
      </c>
      <c r="CS22" s="11">
        <v>0.17120682741814242</v>
      </c>
      <c r="CT22" s="11">
        <v>0.14143279092929553</v>
      </c>
      <c r="CU22" s="11">
        <v>0.21288056634438479</v>
      </c>
      <c r="CV22" s="11">
        <v>-0.14082554413356455</v>
      </c>
      <c r="CW22" s="11">
        <v>-0.17136841831198107</v>
      </c>
      <c r="CX22" s="11">
        <v>-0.10005101381032824</v>
      </c>
      <c r="CY22" s="11">
        <v>8.8141596869017569E-2</v>
      </c>
      <c r="CZ22" s="11">
        <v>-0.14880066140670606</v>
      </c>
      <c r="DA22" s="11">
        <v>-9.0802937008312615E-2</v>
      </c>
      <c r="DB22" s="11">
        <v>0.50080205305715764</v>
      </c>
      <c r="DC22" s="11">
        <v>0.26423615104354714</v>
      </c>
      <c r="DD22" s="11">
        <v>0.32308178950373262</v>
      </c>
      <c r="DE22" s="11">
        <v>-0.12658049656514306</v>
      </c>
      <c r="DF22" s="11">
        <v>-0.3640134962543769</v>
      </c>
      <c r="DG22" s="11">
        <v>-0.30578839223210941</v>
      </c>
      <c r="DH22" s="11">
        <v>0</v>
      </c>
      <c r="DI22" s="11">
        <v>1.4419741739063218E-3</v>
      </c>
      <c r="DJ22" s="11">
        <v>1.5782997240927459E-2</v>
      </c>
      <c r="DK22" s="11">
        <v>-2.8882793248265121E-3</v>
      </c>
      <c r="DL22" s="11">
        <v>-1.4434168696687186E-3</v>
      </c>
      <c r="DM22" s="11">
        <v>1.2926174444270048E-2</v>
      </c>
      <c r="DN22" s="11">
        <v>-1.4499569695115091E-2</v>
      </c>
      <c r="DO22" s="11">
        <v>-1.3043037475598882E-2</v>
      </c>
      <c r="DP22" s="11">
        <v>1.4419741739063218E-3</v>
      </c>
      <c r="DQ22" s="11">
        <v>-0.32553934843974119</v>
      </c>
      <c r="DR22" s="11">
        <v>-0.46593839757888178</v>
      </c>
      <c r="DS22" s="11">
        <v>-0.25325728422226385</v>
      </c>
      <c r="DT22" s="11">
        <v>-0.22095044716254147</v>
      </c>
      <c r="DU22" s="11">
        <v>-0.3621579396758951</v>
      </c>
      <c r="DV22" s="11">
        <v>-0.15040098884854844</v>
      </c>
      <c r="DW22" s="11">
        <v>-0.50840340558955188</v>
      </c>
      <c r="DX22" s="11">
        <v>-0.6483716708972177</v>
      </c>
      <c r="DY22" s="11">
        <v>-0.43635373051593618</v>
      </c>
      <c r="DZ22" s="11">
        <v>0.29748491571057473</v>
      </c>
      <c r="EA22" s="11">
        <v>0.3334237337251918</v>
      </c>
      <c r="EB22" s="11">
        <v>0.13093086982644869</v>
      </c>
      <c r="EC22" s="11">
        <v>-0.57132159005176986</v>
      </c>
      <c r="ED22" s="11">
        <v>-0.53533173299655579</v>
      </c>
      <c r="EE22" s="11">
        <v>-0.73937209187330155</v>
      </c>
      <c r="EF22" s="11">
        <v>-0.28454587288428235</v>
      </c>
      <c r="EG22" s="11">
        <v>-0.24810786159569104</v>
      </c>
      <c r="EH22" s="11">
        <v>-0.45205668870964977</v>
      </c>
      <c r="EI22" s="11">
        <f t="shared" si="0"/>
        <v>-0.30833852584410837</v>
      </c>
      <c r="EJ22" s="11">
        <f t="shared" si="1"/>
        <v>0.41931730016924446</v>
      </c>
      <c r="EK22" s="11">
        <f t="shared" si="2"/>
        <v>6.2508132488007642E-2</v>
      </c>
      <c r="EL22" s="11">
        <f t="shared" si="3"/>
        <v>-0.2056932184912327</v>
      </c>
      <c r="EM22" s="11">
        <f t="shared" si="4"/>
        <v>0.36152015525694176</v>
      </c>
      <c r="EN22" s="11">
        <f t="shared" si="5"/>
        <v>5.3892242826053309E-2</v>
      </c>
      <c r="EO22" s="11">
        <f t="shared" si="6"/>
        <v>-0.10262759065639861</v>
      </c>
      <c r="EP22" s="11">
        <f t="shared" si="7"/>
        <v>0.28914698653372634</v>
      </c>
      <c r="EQ22" s="11">
        <f t="shared" si="8"/>
        <v>4.3103487825241892E-2</v>
      </c>
      <c r="ER22">
        <v>2.8199999999999999E-2</v>
      </c>
      <c r="ES22" s="11">
        <f t="shared" si="9"/>
        <v>1.5497508916806388</v>
      </c>
    </row>
    <row r="23" spans="1:149" x14ac:dyDescent="0.25">
      <c r="A23" s="18" t="s">
        <v>21</v>
      </c>
      <c r="B23" s="20" t="s">
        <v>199</v>
      </c>
      <c r="C23" s="23">
        <v>23</v>
      </c>
      <c r="D23" s="11">
        <v>-1.4305089080412838</v>
      </c>
      <c r="E23" s="11">
        <v>-1.7759597257820698</v>
      </c>
      <c r="F23" s="11">
        <v>0.13619138628714406</v>
      </c>
      <c r="G23" s="11">
        <v>-2.7273795453370084</v>
      </c>
      <c r="H23" s="11">
        <v>-3.0709665213541437</v>
      </c>
      <c r="I23" s="11">
        <v>-1.158429362604483</v>
      </c>
      <c r="J23" s="11">
        <v>-1.9323612831246368</v>
      </c>
      <c r="K23" s="11">
        <v>-2.2792837574788689</v>
      </c>
      <c r="L23" s="11">
        <v>-0.36587144247495929</v>
      </c>
      <c r="M23" s="11">
        <v>0.34596403034287176</v>
      </c>
      <c r="N23" s="11">
        <v>-0.40545145044964581</v>
      </c>
      <c r="O23" s="11">
        <v>-2.3959286763311392</v>
      </c>
      <c r="P23" s="11">
        <v>0.80074462393677759</v>
      </c>
      <c r="Q23" s="11">
        <v>4.9630767724600428E-2</v>
      </c>
      <c r="R23" s="11">
        <v>-1.9378782880922025</v>
      </c>
      <c r="S23" s="11">
        <v>-0.58207999218803474</v>
      </c>
      <c r="T23" s="11">
        <v>-1.3327890875191293</v>
      </c>
      <c r="U23" s="11">
        <v>-3.3219280948873622</v>
      </c>
      <c r="V23" s="11">
        <v>0.37706964907982332</v>
      </c>
      <c r="W23" s="11">
        <v>0.40927822999015884</v>
      </c>
      <c r="X23" s="11">
        <v>0.97143084780322908</v>
      </c>
      <c r="Y23" s="11">
        <v>-1.4059923596758368</v>
      </c>
      <c r="Z23" s="11">
        <v>-1.3746222061912075</v>
      </c>
      <c r="AA23" s="11">
        <v>-0.81064874778264595</v>
      </c>
      <c r="AB23" s="11">
        <v>-0.78156954481597407</v>
      </c>
      <c r="AC23" s="11">
        <v>-0.75017770559305719</v>
      </c>
      <c r="AD23" s="11">
        <v>-0.18650055764449472</v>
      </c>
      <c r="AE23" s="11">
        <v>-2.6205070347394006E-2</v>
      </c>
      <c r="AF23" s="11">
        <v>0.12961273813046964</v>
      </c>
      <c r="AG23" s="11">
        <v>-0.14720210718122878</v>
      </c>
      <c r="AH23" s="11">
        <v>0.37072227514816719</v>
      </c>
      <c r="AI23" s="11">
        <v>0.52606881166758768</v>
      </c>
      <c r="AJ23" s="11">
        <v>0.24974871508356886</v>
      </c>
      <c r="AK23" s="11">
        <v>-1.7612131404128835</v>
      </c>
      <c r="AL23" s="11">
        <v>-1.6082322800440034</v>
      </c>
      <c r="AM23" s="11">
        <v>-1.8836352433082153</v>
      </c>
      <c r="AN23" s="11">
        <v>-0.62370961666294855</v>
      </c>
      <c r="AO23" s="11">
        <v>-0.53742411195779582</v>
      </c>
      <c r="AP23" s="11">
        <v>-0.73937209187330155</v>
      </c>
      <c r="AQ23" s="11">
        <v>-1.3510744405468789</v>
      </c>
      <c r="AR23" s="11">
        <v>-1.265344566520995</v>
      </c>
      <c r="AS23" s="11">
        <v>-1.4699292577749161</v>
      </c>
      <c r="AT23" s="11">
        <v>-0.11403524324602944</v>
      </c>
      <c r="AU23" s="11">
        <v>-2.6205070347394006E-2</v>
      </c>
      <c r="AV23" s="11">
        <v>-0.23107466443624883</v>
      </c>
      <c r="AW23" s="11">
        <v>-1.429749850800216</v>
      </c>
      <c r="AX23" s="11">
        <v>-0.70043971814109218</v>
      </c>
      <c r="AY23" s="11">
        <v>-0.7714630583656511</v>
      </c>
      <c r="AZ23" s="11">
        <v>-1.7761039880731644</v>
      </c>
      <c r="BA23" s="11">
        <v>-1.0461417816447207</v>
      </c>
      <c r="BB23" s="11">
        <v>-1.1176950426697545</v>
      </c>
      <c r="BC23" s="11">
        <v>0.13764780046798003</v>
      </c>
      <c r="BD23" s="11">
        <v>0.8677522017015602</v>
      </c>
      <c r="BE23" s="11">
        <v>0.79585928321977484</v>
      </c>
      <c r="BF23" s="11">
        <v>2.5563933485243853</v>
      </c>
      <c r="BG23" s="11">
        <v>1.7466157641999256</v>
      </c>
      <c r="BH23" s="11">
        <v>2.0954195650786827</v>
      </c>
      <c r="BI23" s="11">
        <v>1.8008773579863995</v>
      </c>
      <c r="BJ23" s="11">
        <v>0.99424073071131502</v>
      </c>
      <c r="BK23" s="11">
        <v>1.3437324652057108</v>
      </c>
      <c r="BL23" s="11">
        <v>-0.1890338243900169</v>
      </c>
      <c r="BM23" s="11">
        <v>-0.99566540973610895</v>
      </c>
      <c r="BN23" s="11">
        <v>-0.64524051264526527</v>
      </c>
      <c r="BO23" s="11">
        <v>-0.76977173924944808</v>
      </c>
      <c r="BP23" s="11">
        <v>-2.5509006646475232</v>
      </c>
      <c r="BQ23" s="11">
        <v>0.18114943910456646</v>
      </c>
      <c r="BR23" s="11">
        <v>-0.73898395470051159</v>
      </c>
      <c r="BS23" s="11">
        <v>-2.5192902790365257</v>
      </c>
      <c r="BT23" s="11">
        <v>0.21256753548313209</v>
      </c>
      <c r="BU23" s="11">
        <v>-0.17504548611091383</v>
      </c>
      <c r="BV23" s="11">
        <v>-1.9556847758693237</v>
      </c>
      <c r="BW23" s="11">
        <v>0.77595972578207006</v>
      </c>
      <c r="BX23" s="11">
        <v>1.0679388286565756</v>
      </c>
      <c r="BY23" s="11">
        <v>1.8468432119385796</v>
      </c>
      <c r="BZ23" s="11">
        <v>-2.6076262208454875</v>
      </c>
      <c r="CA23" s="11">
        <v>1.22431729826094</v>
      </c>
      <c r="CB23" s="11">
        <v>2</v>
      </c>
      <c r="CC23" s="11">
        <v>-2.4520682302238113</v>
      </c>
      <c r="CD23" s="11">
        <v>0.94619355630420621</v>
      </c>
      <c r="CE23" s="11">
        <v>1.7273795453370082</v>
      </c>
      <c r="CF23" s="11">
        <v>-2.7283559194143439</v>
      </c>
      <c r="CG23" s="11">
        <v>0.71311885221183857</v>
      </c>
      <c r="CH23" s="11">
        <v>-0.8844025529836872</v>
      </c>
      <c r="CI23" s="11">
        <v>-0.3550162642195499</v>
      </c>
      <c r="CJ23" s="11">
        <v>0.80087735798639936</v>
      </c>
      <c r="CK23" s="11">
        <v>-0.7974280821523132</v>
      </c>
      <c r="CL23" s="11">
        <v>-0.26783539209761498</v>
      </c>
      <c r="CM23" s="11">
        <v>0.59727782315439526</v>
      </c>
      <c r="CN23" s="11">
        <v>-1.0014419741739062</v>
      </c>
      <c r="CO23" s="11">
        <v>-0.47196778766151581</v>
      </c>
      <c r="CP23" s="11">
        <v>-1.4434168696687186E-3</v>
      </c>
      <c r="CQ23" s="11">
        <v>-0.73216460790238502</v>
      </c>
      <c r="CR23" s="11">
        <v>-0.65972259523374566</v>
      </c>
      <c r="CS23" s="11">
        <v>-1.2968993003958402</v>
      </c>
      <c r="CT23" s="11">
        <v>-2.0291463456595165</v>
      </c>
      <c r="CU23" s="11">
        <v>-1.954557029238833</v>
      </c>
      <c r="CV23" s="11">
        <v>-0.50225991139090687</v>
      </c>
      <c r="CW23" s="11">
        <v>-1.2344652536370229</v>
      </c>
      <c r="CX23" s="11">
        <v>-1.1616532634787693</v>
      </c>
      <c r="CY23" s="11">
        <v>-2.2042330522176079</v>
      </c>
      <c r="CZ23" s="11">
        <v>-1.3997302464909955</v>
      </c>
      <c r="DA23" s="11">
        <v>-1.7514651638613215</v>
      </c>
      <c r="DB23" s="11">
        <v>-1.7514651638613215</v>
      </c>
      <c r="DC23" s="11">
        <v>-0.94619355630420621</v>
      </c>
      <c r="DD23" s="11">
        <v>-1.2933589426905916</v>
      </c>
      <c r="DE23" s="11">
        <v>-3.1328942704973457</v>
      </c>
      <c r="DF23" s="11">
        <v>-2.3291596641184382</v>
      </c>
      <c r="DG23" s="11">
        <v>-2.6803820657998387</v>
      </c>
      <c r="DH23" s="11">
        <v>1.1473066987802936</v>
      </c>
      <c r="DI23" s="11">
        <v>2.9280860201230081</v>
      </c>
      <c r="DJ23" s="11">
        <v>0.19660704409481775</v>
      </c>
      <c r="DK23" s="11">
        <v>-0.63486740654746998</v>
      </c>
      <c r="DL23" s="11">
        <v>1.1446990251541387</v>
      </c>
      <c r="DM23" s="11">
        <v>-1.5864059175908247</v>
      </c>
      <c r="DN23" s="11">
        <v>-1.1587974275211846E-2</v>
      </c>
      <c r="DO23" s="11">
        <v>1.7693485994778593</v>
      </c>
      <c r="DP23" s="11">
        <v>-0.96296926905503311</v>
      </c>
      <c r="DQ23" s="11">
        <v>-1.0923401721467105</v>
      </c>
      <c r="DR23" s="11">
        <v>-1.8730271437422346</v>
      </c>
      <c r="DS23" s="11">
        <v>2.5815922788360139</v>
      </c>
      <c r="DT23" s="11">
        <v>-0.6966576055126692</v>
      </c>
      <c r="DU23" s="11">
        <v>-1.4739311883324124</v>
      </c>
      <c r="DV23" s="11">
        <v>2.9780125349367026</v>
      </c>
      <c r="DW23" s="11">
        <v>-2.8262329322632938</v>
      </c>
      <c r="DX23" s="11">
        <v>-3.6082322800440036</v>
      </c>
      <c r="DY23" s="11">
        <v>0.8439838440483266</v>
      </c>
      <c r="DZ23" s="11">
        <v>-1.3364276645824773</v>
      </c>
      <c r="EA23" s="11">
        <v>0.26062790812669856</v>
      </c>
      <c r="EB23" s="11">
        <v>-0.26881675842780001</v>
      </c>
      <c r="EC23" s="11">
        <v>-2.0649174766813387</v>
      </c>
      <c r="ED23" s="11">
        <v>-0.46793244771096931</v>
      </c>
      <c r="EE23" s="11">
        <v>-0.99711749146687867</v>
      </c>
      <c r="EF23" s="11">
        <v>-0.82623293226329364</v>
      </c>
      <c r="EG23" s="11">
        <v>0.77061764665620303</v>
      </c>
      <c r="EH23" s="11">
        <v>0.24123003551544536</v>
      </c>
      <c r="EI23" s="11">
        <f t="shared" si="0"/>
        <v>-0.83210049081853399</v>
      </c>
      <c r="EJ23" s="11">
        <f t="shared" si="1"/>
        <v>1.0501716189279853</v>
      </c>
      <c r="EK23" s="11">
        <f t="shared" si="2"/>
        <v>0.15655034186426531</v>
      </c>
      <c r="EL23" s="11">
        <f t="shared" si="3"/>
        <v>-0.10033757374526707</v>
      </c>
      <c r="EM23" s="11">
        <f t="shared" si="4"/>
        <v>1.4150136955893453</v>
      </c>
      <c r="EN23" s="11">
        <f t="shared" si="5"/>
        <v>0.21093778749539802</v>
      </c>
      <c r="EO23" s="11">
        <f t="shared" si="6"/>
        <v>-0.73170619721203278</v>
      </c>
      <c r="EP23" s="11">
        <f t="shared" si="7"/>
        <v>1.5010297665398191</v>
      </c>
      <c r="EQ23" s="11">
        <f t="shared" si="8"/>
        <v>0.22376030628224497</v>
      </c>
      <c r="ER23">
        <v>2.4580000000000001E-2</v>
      </c>
      <c r="ES23" s="11">
        <f t="shared" si="9"/>
        <v>1.6094181214495646</v>
      </c>
    </row>
    <row r="24" spans="1:149" x14ac:dyDescent="0.25">
      <c r="A24" s="18" t="s">
        <v>22</v>
      </c>
      <c r="B24" s="20" t="s">
        <v>200</v>
      </c>
      <c r="C24" s="23">
        <v>13</v>
      </c>
      <c r="D24" s="11">
        <v>-0.10314692710329325</v>
      </c>
      <c r="E24" s="11">
        <v>-0.28982725172033835</v>
      </c>
      <c r="F24" s="11">
        <v>-0.49410907027004275</v>
      </c>
      <c r="G24" s="11">
        <v>-0.10624949827943407</v>
      </c>
      <c r="H24" s="11">
        <v>-0.29335894269059154</v>
      </c>
      <c r="I24" s="11">
        <v>-0.49614246742257101</v>
      </c>
      <c r="J24" s="11">
        <v>-0.30044836747691073</v>
      </c>
      <c r="K24" s="11">
        <v>-0.48802601821819902</v>
      </c>
      <c r="L24" s="11">
        <v>-0.69198868544782244</v>
      </c>
      <c r="M24" s="11">
        <v>0.40925514668483781</v>
      </c>
      <c r="N24" s="11">
        <v>0.3126651735583944</v>
      </c>
      <c r="O24" s="11">
        <v>-0.12029423371771177</v>
      </c>
      <c r="P24" s="11">
        <v>0.24731993497981972</v>
      </c>
      <c r="Q24" s="11">
        <v>0.15055967657538141</v>
      </c>
      <c r="R24" s="11">
        <v>-0.28278970098040423</v>
      </c>
      <c r="S24" s="11">
        <v>6.2121711907797493E-2</v>
      </c>
      <c r="T24" s="11">
        <v>-3.5046947099200802E-2</v>
      </c>
      <c r="U24" s="11">
        <v>-0.46793244771096931</v>
      </c>
      <c r="V24" s="11">
        <v>0.26707961789174262</v>
      </c>
      <c r="W24" s="11">
        <v>0.10624949827943411</v>
      </c>
      <c r="X24" s="11">
        <v>-0.23143240844796514</v>
      </c>
      <c r="Y24" s="11">
        <v>-9.2207438097088937E-2</v>
      </c>
      <c r="Z24" s="11">
        <v>-0.25217341320202691</v>
      </c>
      <c r="AA24" s="11">
        <v>-0.59167941693573689</v>
      </c>
      <c r="AB24" s="11">
        <v>8.6822430998007728E-3</v>
      </c>
      <c r="AC24" s="11">
        <v>-0.15055967657538144</v>
      </c>
      <c r="AD24" s="11">
        <v>-0.48954293564247348</v>
      </c>
      <c r="AE24" s="11">
        <v>0.18903382439001684</v>
      </c>
      <c r="AF24" s="11">
        <v>-3.3569532693701831E-2</v>
      </c>
      <c r="AG24" s="11">
        <v>0.84157063739551707</v>
      </c>
      <c r="AH24" s="11">
        <v>7.1955014042037668E-3</v>
      </c>
      <c r="AI24" s="11">
        <v>-0.21591485726524309</v>
      </c>
      <c r="AJ24" s="11">
        <v>0.65992455840237829</v>
      </c>
      <c r="AK24" s="11">
        <v>3.8436181656107918E-2</v>
      </c>
      <c r="AL24" s="11">
        <v>-0.18442457113742744</v>
      </c>
      <c r="AM24" s="11">
        <v>0.69064057861569339</v>
      </c>
      <c r="AN24" s="11">
        <v>-0.81603716515740521</v>
      </c>
      <c r="AO24" s="11">
        <v>-1.0144995696951151</v>
      </c>
      <c r="AP24" s="11">
        <v>-0.91050184916089738</v>
      </c>
      <c r="AQ24" s="11">
        <v>1.5782997240927459E-2</v>
      </c>
      <c r="AR24" s="11">
        <v>-0.18442457113742744</v>
      </c>
      <c r="AS24" s="11">
        <v>-7.8563669193702126E-2</v>
      </c>
      <c r="AT24" s="11">
        <v>-0.18770715512672886</v>
      </c>
      <c r="AU24" s="11">
        <v>-0.38646834708207289</v>
      </c>
      <c r="AV24" s="11">
        <v>-0.28278970098040423</v>
      </c>
      <c r="AW24" s="11">
        <v>0.22938235334379692</v>
      </c>
      <c r="AX24" s="11">
        <v>0.35660554652010762</v>
      </c>
      <c r="AY24" s="11">
        <v>2.0340448284175573E-2</v>
      </c>
      <c r="AZ24" s="11">
        <v>4.245679924289486E-2</v>
      </c>
      <c r="BA24" s="11">
        <v>0.16974467583231712</v>
      </c>
      <c r="BB24" s="11">
        <v>-0.16735792773851407</v>
      </c>
      <c r="BC24" s="11">
        <v>-0.16092018818110329</v>
      </c>
      <c r="BD24" s="11">
        <v>-3.4215715337912962E-2</v>
      </c>
      <c r="BE24" s="11">
        <v>-0.37072227514816719</v>
      </c>
      <c r="BF24" s="11">
        <v>0.2412704315421372</v>
      </c>
      <c r="BG24" s="11">
        <v>1.0134377133713134E-2</v>
      </c>
      <c r="BH24" s="11">
        <v>0.38458370273713005</v>
      </c>
      <c r="BI24" s="11">
        <v>0.14401030269151943</v>
      </c>
      <c r="BJ24" s="11">
        <v>-8.6783766142066662E-2</v>
      </c>
      <c r="BK24" s="11">
        <v>0.28806464302107854</v>
      </c>
      <c r="BL24" s="11">
        <v>-0.28924428515664252</v>
      </c>
      <c r="BM24" s="11">
        <v>-0.52004502403981767</v>
      </c>
      <c r="BN24" s="11">
        <v>-0.14535138557262012</v>
      </c>
      <c r="BO24" s="11">
        <v>0.15842936260448298</v>
      </c>
      <c r="BP24" s="11">
        <v>2.0340448284175573E-2</v>
      </c>
      <c r="BQ24" s="11">
        <v>0.28454587288428235</v>
      </c>
      <c r="BR24" s="11">
        <v>-1.4419741739062711E-3</v>
      </c>
      <c r="BS24" s="11">
        <v>-0.13881446890228194</v>
      </c>
      <c r="BT24" s="11">
        <v>0.12500636106703258</v>
      </c>
      <c r="BU24" s="11">
        <v>-0.34027740476625429</v>
      </c>
      <c r="BV24" s="11">
        <v>-0.47819525793916595</v>
      </c>
      <c r="BW24" s="11">
        <v>-0.21412480535284734</v>
      </c>
      <c r="BX24" s="11">
        <v>-0.53704751940465745</v>
      </c>
      <c r="BY24" s="11">
        <v>-0.52707033551266069</v>
      </c>
      <c r="BZ24" s="11">
        <v>0.21591485726524309</v>
      </c>
      <c r="CA24" s="11">
        <v>-0.75958197323355481</v>
      </c>
      <c r="CB24" s="11">
        <v>-0.75017770559305719</v>
      </c>
      <c r="CC24" s="11">
        <v>-5.7592692886849432E-3</v>
      </c>
      <c r="CD24" s="11">
        <v>0.1155974470163128</v>
      </c>
      <c r="CE24" s="11">
        <v>0.12658049656514295</v>
      </c>
      <c r="CF24" s="11">
        <v>0.87038726186953042</v>
      </c>
      <c r="CG24" s="11">
        <v>-0.39615948907315457</v>
      </c>
      <c r="CH24" s="11">
        <v>-5.1024003024466906E-2</v>
      </c>
      <c r="CI24" s="11">
        <v>-0.61729848284084643</v>
      </c>
      <c r="CJ24" s="11">
        <v>-0.59550366050274206</v>
      </c>
      <c r="CK24" s="11">
        <v>-0.24974871508356883</v>
      </c>
      <c r="CL24" s="11">
        <v>-0.81639490916912127</v>
      </c>
      <c r="CM24" s="11">
        <v>-0.49057013044620135</v>
      </c>
      <c r="CN24" s="11">
        <v>-0.14535138557262012</v>
      </c>
      <c r="CO24" s="11">
        <v>-0.71193535697892152</v>
      </c>
      <c r="CP24" s="11">
        <v>-0.33278908751912922</v>
      </c>
      <c r="CQ24" s="11">
        <v>-0.45997273074249273</v>
      </c>
      <c r="CR24" s="11">
        <v>-0.12186323337305249</v>
      </c>
      <c r="CS24" s="11">
        <v>-0.33642766458247736</v>
      </c>
      <c r="CT24" s="11">
        <v>-0.46195854666633646</v>
      </c>
      <c r="CU24" s="11">
        <v>-0.12500636106703261</v>
      </c>
      <c r="CV24" s="11">
        <v>-0.5311560570253625</v>
      </c>
      <c r="CW24" s="11">
        <v>-0.65744525452267977</v>
      </c>
      <c r="CX24" s="11">
        <v>-0.32192809488736229</v>
      </c>
      <c r="CY24" s="11">
        <v>0.16864203555883919</v>
      </c>
      <c r="CZ24" s="11">
        <v>0.39944456458945765</v>
      </c>
      <c r="DA24" s="11">
        <v>2.5737561413608275E-2</v>
      </c>
      <c r="DB24" s="11">
        <v>5.7592692886849527E-3</v>
      </c>
      <c r="DC24" s="11">
        <v>0.23756371831767567</v>
      </c>
      <c r="DD24" s="11">
        <v>-0.13764780046797989</v>
      </c>
      <c r="DE24" s="11">
        <v>-0.17951465701362104</v>
      </c>
      <c r="DF24" s="11">
        <v>5.1024003024466885E-2</v>
      </c>
      <c r="DG24" s="11">
        <v>-0.32192809488736229</v>
      </c>
      <c r="DH24" s="11">
        <v>0.10835717809041853</v>
      </c>
      <c r="DI24" s="11">
        <v>0.24610400988391656</v>
      </c>
      <c r="DJ24" s="11">
        <v>-1.7417053077409407E-2</v>
      </c>
      <c r="DK24" s="11">
        <v>-0.2515387669959645</v>
      </c>
      <c r="DL24" s="11">
        <v>-0.1124747292584125</v>
      </c>
      <c r="DM24" s="11">
        <v>-0.37706964907982332</v>
      </c>
      <c r="DN24" s="11">
        <v>-0.15040098884854844</v>
      </c>
      <c r="DO24" s="11">
        <v>-1.1587974275211846E-2</v>
      </c>
      <c r="DP24" s="11">
        <v>-0.27578631324264175</v>
      </c>
      <c r="DQ24" s="11">
        <v>0.72595923450918753</v>
      </c>
      <c r="DR24" s="11">
        <v>0.71545412711571776</v>
      </c>
      <c r="DS24" s="11">
        <v>-2.7674958442848348E-2</v>
      </c>
      <c r="DT24" s="11">
        <v>0.54399071966485002</v>
      </c>
      <c r="DU24" s="11">
        <v>0.53406160242111833</v>
      </c>
      <c r="DV24" s="11">
        <v>-0.20922796213800007</v>
      </c>
      <c r="DW24" s="11">
        <v>0.57434375392001291</v>
      </c>
      <c r="DX24" s="11">
        <v>0.56462205243698083</v>
      </c>
      <c r="DY24" s="11">
        <v>-0.17788172527065546</v>
      </c>
      <c r="DZ24" s="11">
        <v>-0.42081985187284998</v>
      </c>
      <c r="EA24" s="11">
        <v>-0.76611193982572279</v>
      </c>
      <c r="EB24" s="11">
        <v>-0.19925537606322247</v>
      </c>
      <c r="EC24" s="11">
        <v>0.41142624572646502</v>
      </c>
      <c r="ED24" s="11">
        <v>6.6261442268721271E-2</v>
      </c>
      <c r="EE24" s="11">
        <v>0.63319868637400378</v>
      </c>
      <c r="EF24" s="11">
        <v>0.20789285164133287</v>
      </c>
      <c r="EG24" s="11">
        <v>-0.13606154957602837</v>
      </c>
      <c r="EH24" s="11">
        <v>0.42974985080021605</v>
      </c>
      <c r="EI24" s="11">
        <f t="shared" si="0"/>
        <v>-0.13922976785747188</v>
      </c>
      <c r="EJ24" s="11">
        <f t="shared" si="1"/>
        <v>0.38947708314111978</v>
      </c>
      <c r="EK24" s="11">
        <f t="shared" si="2"/>
        <v>5.805981557212541E-2</v>
      </c>
      <c r="EL24" s="11">
        <f t="shared" si="3"/>
        <v>-0.12883826725045522</v>
      </c>
      <c r="EM24" s="11">
        <f t="shared" si="4"/>
        <v>0.36347612258308343</v>
      </c>
      <c r="EN24" s="11">
        <f t="shared" si="5"/>
        <v>5.4183821219588063E-2</v>
      </c>
      <c r="EO24" s="11">
        <f t="shared" si="6"/>
        <v>-1.047452252614562E-2</v>
      </c>
      <c r="EP24" s="11">
        <f t="shared" si="7"/>
        <v>0.37701438491071793</v>
      </c>
      <c r="EQ24" s="11">
        <f t="shared" si="8"/>
        <v>5.6201986210375747E-2</v>
      </c>
      <c r="ER24">
        <v>0.32169999999999999</v>
      </c>
      <c r="ES24" s="11">
        <f t="shared" si="9"/>
        <v>0.49254893909803021</v>
      </c>
    </row>
    <row r="25" spans="1:149" x14ac:dyDescent="0.25">
      <c r="A25" s="18" t="s">
        <v>23</v>
      </c>
      <c r="B25" s="20" t="s">
        <v>201</v>
      </c>
      <c r="C25" s="23">
        <v>28</v>
      </c>
      <c r="D25" s="11">
        <v>4.9630767724600428E-2</v>
      </c>
      <c r="E25" s="11">
        <v>-0.51251365065146393</v>
      </c>
      <c r="F25" s="11">
        <v>0.87105507508662938</v>
      </c>
      <c r="G25" s="11">
        <v>7.8609834696366468E-2</v>
      </c>
      <c r="H25" s="11">
        <v>-0.48398485299633537</v>
      </c>
      <c r="I25" s="11">
        <v>0.90149445504757497</v>
      </c>
      <c r="J25" s="11">
        <v>0.45417589318580209</v>
      </c>
      <c r="K25" s="11">
        <v>-0.10780328953451485</v>
      </c>
      <c r="L25" s="11">
        <v>1.2761988650322418</v>
      </c>
      <c r="M25" s="11">
        <v>-0.88097589685772537</v>
      </c>
      <c r="N25" s="11">
        <v>-0.45403163089470749</v>
      </c>
      <c r="O25" s="11">
        <v>-0.63486740654746998</v>
      </c>
      <c r="P25" s="11">
        <v>-0.32192809488736229</v>
      </c>
      <c r="Q25" s="11">
        <v>0.10701824988212043</v>
      </c>
      <c r="R25" s="11">
        <v>-7.4000581443776928E-2</v>
      </c>
      <c r="S25" s="11">
        <v>-0.51251365065146393</v>
      </c>
      <c r="T25" s="11">
        <v>-8.6201035049303931E-2</v>
      </c>
      <c r="U25" s="11">
        <v>-0.26534456652099497</v>
      </c>
      <c r="V25" s="11">
        <v>-0.10701824988212048</v>
      </c>
      <c r="W25" s="11">
        <v>-7.7242998932460422E-2</v>
      </c>
      <c r="X25" s="11">
        <v>-0.17376706773670642</v>
      </c>
      <c r="Y25" s="11">
        <v>-0.11236652307256322</v>
      </c>
      <c r="Z25" s="11">
        <v>-8.2702589330249293E-2</v>
      </c>
      <c r="AA25" s="11">
        <v>-0.17887395816979521</v>
      </c>
      <c r="AB25" s="11">
        <v>-0.31034012061215044</v>
      </c>
      <c r="AC25" s="11">
        <v>-0.28095631383105635</v>
      </c>
      <c r="AD25" s="11">
        <v>-0.37629038333705161</v>
      </c>
      <c r="AE25" s="11">
        <v>0.12565110166152013</v>
      </c>
      <c r="AF25" s="11">
        <v>-0.52076943879366411</v>
      </c>
      <c r="AG25" s="11">
        <v>-1.22431729826094</v>
      </c>
      <c r="AH25" s="11">
        <v>0.37517847958961237</v>
      </c>
      <c r="AI25" s="11">
        <v>-0.27229732716276189</v>
      </c>
      <c r="AJ25" s="11">
        <v>-0.97426243858639183</v>
      </c>
      <c r="AK25" s="11">
        <v>5.7592692886849527E-3</v>
      </c>
      <c r="AL25" s="11">
        <v>-0.64160373804334603</v>
      </c>
      <c r="AM25" s="11">
        <v>-1.3437324652057108</v>
      </c>
      <c r="AN25" s="11">
        <v>0.34709867062226835</v>
      </c>
      <c r="AO25" s="11">
        <v>0.83349733685983507</v>
      </c>
      <c r="AP25" s="11">
        <v>0.57918014812715013</v>
      </c>
      <c r="AQ25" s="11">
        <v>-0.30044836747691073</v>
      </c>
      <c r="AR25" s="11">
        <v>0.18523225423016085</v>
      </c>
      <c r="AS25" s="11">
        <v>-6.9451880752145215E-2</v>
      </c>
      <c r="AT25" s="11">
        <v>-0.38646834708207289</v>
      </c>
      <c r="AU25" s="11">
        <v>9.8958480088168779E-2</v>
      </c>
      <c r="AV25" s="11">
        <v>-0.15521264992094008</v>
      </c>
      <c r="AW25" s="11">
        <v>-1.720929003222315E-2</v>
      </c>
      <c r="AX25" s="11">
        <v>0.52284078881335883</v>
      </c>
      <c r="AY25" s="11">
        <v>0.27229732716276184</v>
      </c>
      <c r="AZ25" s="11">
        <v>-0.58014548442338043</v>
      </c>
      <c r="BA25" s="11">
        <v>-3.9840264531791084E-2</v>
      </c>
      <c r="BB25" s="11">
        <v>-0.28924428515664252</v>
      </c>
      <c r="BC25" s="11">
        <v>0.80339295590518234</v>
      </c>
      <c r="BD25" s="11">
        <v>1.3437324652057108</v>
      </c>
      <c r="BE25" s="11">
        <v>1.0954195650786824</v>
      </c>
      <c r="BF25" s="11">
        <v>-0.3253864146597733</v>
      </c>
      <c r="BG25" s="11">
        <v>-1.0786098346963666</v>
      </c>
      <c r="BH25" s="11">
        <v>-0.20288783347014339</v>
      </c>
      <c r="BI25" s="11">
        <v>0.1015981400078067</v>
      </c>
      <c r="BJ25" s="11">
        <v>-0.65076455911690234</v>
      </c>
      <c r="BK25" s="11">
        <v>0.2243172982609401</v>
      </c>
      <c r="BL25" s="11">
        <v>-7.7242998932460422E-2</v>
      </c>
      <c r="BM25" s="11">
        <v>-0.83025532416768288</v>
      </c>
      <c r="BN25" s="11">
        <v>4.5431429247006064E-2</v>
      </c>
      <c r="BO25" s="11">
        <v>0.10005101381032834</v>
      </c>
      <c r="BP25" s="11">
        <v>-3.4215715337912962E-2</v>
      </c>
      <c r="BQ25" s="11">
        <v>-0.13881446890228194</v>
      </c>
      <c r="BR25" s="11">
        <v>0.12973392960401722</v>
      </c>
      <c r="BS25" s="11">
        <v>-5.7592692886849432E-3</v>
      </c>
      <c r="BT25" s="11">
        <v>-0.10969486482592981</v>
      </c>
      <c r="BU25" s="11">
        <v>3.3569532693701741E-2</v>
      </c>
      <c r="BV25" s="11">
        <v>-0.10165007609443479</v>
      </c>
      <c r="BW25" s="11">
        <v>-0.20539251298968492</v>
      </c>
      <c r="BX25" s="11">
        <v>0.57992188402062606</v>
      </c>
      <c r="BY25" s="11">
        <v>0.9545570292388329</v>
      </c>
      <c r="BZ25" s="11">
        <v>0.48600402063298748</v>
      </c>
      <c r="CA25" s="11">
        <v>-6.7638716875363353E-2</v>
      </c>
      <c r="CB25" s="11">
        <v>0.30578839223210935</v>
      </c>
      <c r="CC25" s="11">
        <v>-0.16221003631430697</v>
      </c>
      <c r="CD25" s="11">
        <v>-0.76977173924944808</v>
      </c>
      <c r="CE25" s="11">
        <v>-0.39615948907315457</v>
      </c>
      <c r="CF25" s="11">
        <v>-0.86393845042397177</v>
      </c>
      <c r="CG25" s="11">
        <v>-6.7638716875363353E-2</v>
      </c>
      <c r="CH25" s="11">
        <v>-0.19408705211630234</v>
      </c>
      <c r="CI25" s="11">
        <v>0.3883554566263383</v>
      </c>
      <c r="CJ25" s="11">
        <v>0.41888982477445036</v>
      </c>
      <c r="CK25" s="11">
        <v>0.2915920165164036</v>
      </c>
      <c r="CL25" s="11">
        <v>0.87302714374223456</v>
      </c>
      <c r="CM25" s="11">
        <v>0.16326791954086414</v>
      </c>
      <c r="CN25" s="11">
        <v>3.6525876025114187E-2</v>
      </c>
      <c r="CO25" s="11">
        <v>0.61927055149645149</v>
      </c>
      <c r="CP25" s="11">
        <v>6.6261442268721271E-2</v>
      </c>
      <c r="CQ25" s="11">
        <v>-0.47393118833241243</v>
      </c>
      <c r="CR25" s="11">
        <v>-0.22431729826094016</v>
      </c>
      <c r="CS25" s="11">
        <v>9.6261853058403485E-2</v>
      </c>
      <c r="CT25" s="11">
        <v>-0.44418384493836033</v>
      </c>
      <c r="CU25" s="11">
        <v>-0.19429481516148869</v>
      </c>
      <c r="CV25" s="11">
        <v>0.47196778766151576</v>
      </c>
      <c r="CW25" s="11">
        <v>-6.9451880752145215E-2</v>
      </c>
      <c r="CX25" s="11">
        <v>0.18142064028014168</v>
      </c>
      <c r="CY25" s="11">
        <v>-0.55639334852438527</v>
      </c>
      <c r="CZ25" s="11">
        <v>0.19660704409481775</v>
      </c>
      <c r="DA25" s="11">
        <v>-0.68038206579983873</v>
      </c>
      <c r="DB25" s="11">
        <v>4.3216059500934684E-3</v>
      </c>
      <c r="DC25" s="11">
        <v>0.75702324650745967</v>
      </c>
      <c r="DD25" s="11">
        <v>-0.11872693857075141</v>
      </c>
      <c r="DE25" s="11">
        <v>-0.18770715512672886</v>
      </c>
      <c r="DF25" s="11">
        <v>0.56462205243698083</v>
      </c>
      <c r="DG25" s="11">
        <v>-0.31114825613411962</v>
      </c>
      <c r="DH25" s="11">
        <v>-0.20756106993536216</v>
      </c>
      <c r="DI25" s="11">
        <v>-7.2482753801523678E-2</v>
      </c>
      <c r="DJ25" s="11">
        <v>3.1395196275534318E-2</v>
      </c>
      <c r="DK25" s="11">
        <v>-0.21256753548313209</v>
      </c>
      <c r="DL25" s="11">
        <v>-7.7041035763828009E-2</v>
      </c>
      <c r="DM25" s="11">
        <v>2.7154051503726646E-2</v>
      </c>
      <c r="DN25" s="11">
        <v>-0.40927822999015889</v>
      </c>
      <c r="DO25" s="11">
        <v>-0.27578631324264175</v>
      </c>
      <c r="DP25" s="11">
        <v>-0.17136841831198107</v>
      </c>
      <c r="DQ25" s="11">
        <v>-0.45403163089470749</v>
      </c>
      <c r="DR25" s="11">
        <v>-0.8287931725818577</v>
      </c>
      <c r="DS25" s="11">
        <v>-0.36030476660041783</v>
      </c>
      <c r="DT25" s="11">
        <v>-0.20423305221760774</v>
      </c>
      <c r="DU25" s="11">
        <v>-0.57776699931695219</v>
      </c>
      <c r="DV25" s="11">
        <v>-0.10935875603655623</v>
      </c>
      <c r="DW25" s="11">
        <v>-0.57346686188332663</v>
      </c>
      <c r="DX25" s="11">
        <v>-0.94897599697553314</v>
      </c>
      <c r="DY25" s="11">
        <v>-0.47995497596018238</v>
      </c>
      <c r="DZ25" s="11">
        <v>0.41575866652249799</v>
      </c>
      <c r="EA25" s="11">
        <v>0.54201035553660915</v>
      </c>
      <c r="EB25" s="11">
        <v>-4.0971781056306174E-2</v>
      </c>
      <c r="EC25" s="11">
        <v>-0.23276896297612443</v>
      </c>
      <c r="ED25" s="11">
        <v>-0.10624949827943407</v>
      </c>
      <c r="EE25" s="11">
        <v>-0.68965987938784945</v>
      </c>
      <c r="EF25" s="11">
        <v>-0.31832585820716669</v>
      </c>
      <c r="EG25" s="11">
        <v>-0.19264507794239591</v>
      </c>
      <c r="EH25" s="11">
        <v>-0.77595972578206984</v>
      </c>
      <c r="EI25" s="11">
        <f t="shared" si="0"/>
        <v>-0.12518995402447594</v>
      </c>
      <c r="EJ25" s="11">
        <f t="shared" si="1"/>
        <v>0.52464801186425447</v>
      </c>
      <c r="EK25" s="11">
        <f t="shared" si="2"/>
        <v>7.8209907919239277E-2</v>
      </c>
      <c r="EL25" s="11">
        <f t="shared" si="3"/>
        <v>5.7356159179593399E-2</v>
      </c>
      <c r="EM25" s="11">
        <f t="shared" si="4"/>
        <v>0.51364766138531659</v>
      </c>
      <c r="EN25" s="11">
        <f t="shared" si="5"/>
        <v>7.6570072489424115E-2</v>
      </c>
      <c r="EO25" s="11">
        <f t="shared" si="6"/>
        <v>-0.18278411560292854</v>
      </c>
      <c r="EP25" s="11">
        <f t="shared" si="7"/>
        <v>0.3730729424288291</v>
      </c>
      <c r="EQ25" s="11">
        <f t="shared" si="8"/>
        <v>5.5614430655781824E-2</v>
      </c>
      <c r="ER25">
        <v>1.8610000000000002E-2</v>
      </c>
      <c r="ES25" s="11">
        <f t="shared" si="9"/>
        <v>1.730253626869233</v>
      </c>
    </row>
    <row r="26" spans="1:149" x14ac:dyDescent="0.25">
      <c r="A26" s="18" t="s">
        <v>24</v>
      </c>
      <c r="B26" s="20" t="s">
        <v>207</v>
      </c>
      <c r="C26" s="23">
        <v>33</v>
      </c>
      <c r="D26" s="11">
        <v>0.31730406836191483</v>
      </c>
      <c r="E26" s="11">
        <v>0.40163046658474055</v>
      </c>
      <c r="F26" s="11">
        <v>0.16735792773851413</v>
      </c>
      <c r="G26" s="11">
        <v>-3.2093629709853341E-2</v>
      </c>
      <c r="H26" s="11">
        <v>5.2415894151138537E-2</v>
      </c>
      <c r="I26" s="11">
        <v>-0.18114943910456646</v>
      </c>
      <c r="J26" s="11">
        <v>-8.9267338097087409E-2</v>
      </c>
      <c r="K26" s="11">
        <v>-4.3345902638911278E-3</v>
      </c>
      <c r="L26" s="11">
        <v>-0.23786383009888792</v>
      </c>
      <c r="M26" s="11">
        <v>0.89762767427955059</v>
      </c>
      <c r="N26" s="11">
        <v>0.77315239701405236</v>
      </c>
      <c r="O26" s="11">
        <v>0.67807190511263782</v>
      </c>
      <c r="P26" s="11">
        <v>1.0064775640712047</v>
      </c>
      <c r="Q26" s="11">
        <v>0.88205607096862626</v>
      </c>
      <c r="R26" s="11">
        <v>0.78659636189080673</v>
      </c>
      <c r="S26" s="11">
        <v>0.17376706773670639</v>
      </c>
      <c r="T26" s="11">
        <v>4.8236185652847631E-2</v>
      </c>
      <c r="U26" s="11">
        <v>-4.6921047387492573E-2</v>
      </c>
      <c r="V26" s="11">
        <v>0.54371951848927469</v>
      </c>
      <c r="W26" s="11">
        <v>-1.2926174444269982E-2</v>
      </c>
      <c r="X26" s="11">
        <v>0.33278908751912917</v>
      </c>
      <c r="Y26" s="11">
        <v>0.13289427049734517</v>
      </c>
      <c r="Z26" s="11">
        <v>-0.42545930476535521</v>
      </c>
      <c r="AA26" s="11">
        <v>-7.7242998932460422E-2</v>
      </c>
      <c r="AB26" s="11">
        <v>0.79085860216140835</v>
      </c>
      <c r="AC26" s="11">
        <v>0.23276896297612434</v>
      </c>
      <c r="AD26" s="11">
        <v>0.57992188402062606</v>
      </c>
      <c r="AE26" s="11">
        <v>-0.21424022557298891</v>
      </c>
      <c r="AF26" s="11">
        <v>9.6261853058403485E-2</v>
      </c>
      <c r="AG26" s="11">
        <v>0.27381424458703657</v>
      </c>
      <c r="AH26" s="11">
        <v>6.6261442268721271E-2</v>
      </c>
      <c r="AI26" s="11">
        <v>0.37740143078579397</v>
      </c>
      <c r="AJ26" s="11">
        <v>0.5538519681811257</v>
      </c>
      <c r="AK26" s="11">
        <v>8.2702589330249349E-2</v>
      </c>
      <c r="AL26" s="11">
        <v>0.39396527566024264</v>
      </c>
      <c r="AM26" s="11">
        <v>0.57046293102604118</v>
      </c>
      <c r="AN26" s="11">
        <v>0.10165007609443479</v>
      </c>
      <c r="AO26" s="11">
        <v>-3.9488289880975545E-2</v>
      </c>
      <c r="AP26" s="11">
        <v>8.5424656252677672E-2</v>
      </c>
      <c r="AQ26" s="11">
        <v>0.35727047567955944</v>
      </c>
      <c r="AR26" s="11">
        <v>0.21661006874244171</v>
      </c>
      <c r="AS26" s="11">
        <v>0.34141652447872234</v>
      </c>
      <c r="AT26" s="11">
        <v>0.40490312214513074</v>
      </c>
      <c r="AU26" s="11">
        <v>0.26303440583379378</v>
      </c>
      <c r="AV26" s="11">
        <v>0.38846509728315365</v>
      </c>
      <c r="AW26" s="11">
        <v>0.5691795034802285</v>
      </c>
      <c r="AX26" s="11">
        <v>0.38270151715915363</v>
      </c>
      <c r="AY26" s="11">
        <v>0.15360697914763963</v>
      </c>
      <c r="AZ26" s="11">
        <v>0.6529013293777316</v>
      </c>
      <c r="BA26" s="11">
        <v>0.46593839757888178</v>
      </c>
      <c r="BB26" s="11">
        <v>0.23786383009888795</v>
      </c>
      <c r="BC26" s="11">
        <v>0.41888982477445036</v>
      </c>
      <c r="BD26" s="11">
        <v>0.23276896297612434</v>
      </c>
      <c r="BE26" s="11">
        <v>4.3345902638911244E-3</v>
      </c>
      <c r="BF26" s="11">
        <v>0.81857935971985829</v>
      </c>
      <c r="BG26" s="11">
        <v>0.75146516386132134</v>
      </c>
      <c r="BH26" s="11">
        <v>0.96860480372446556</v>
      </c>
      <c r="BI26" s="11">
        <v>0.69432125675771261</v>
      </c>
      <c r="BJ26" s="11">
        <v>0.62816238266957936</v>
      </c>
      <c r="BK26" s="11">
        <v>0.84425076732205517</v>
      </c>
      <c r="BL26" s="11">
        <v>0.59727782315439526</v>
      </c>
      <c r="BM26" s="11">
        <v>0.53324238427382864</v>
      </c>
      <c r="BN26" s="11">
        <v>0.74903842646678132</v>
      </c>
      <c r="BO26" s="11">
        <v>0.94619355630420621</v>
      </c>
      <c r="BP26" s="11">
        <v>0.33825040018929531</v>
      </c>
      <c r="BQ26" s="11">
        <v>0.67807190511263782</v>
      </c>
      <c r="BR26" s="11">
        <v>0.3883554566263383</v>
      </c>
      <c r="BS26" s="11">
        <v>-0.22032995487955548</v>
      </c>
      <c r="BT26" s="11">
        <v>0.12029423371771174</v>
      </c>
      <c r="BU26" s="11">
        <v>0.73456310395090163</v>
      </c>
      <c r="BV26" s="11">
        <v>0.12658049656514295</v>
      </c>
      <c r="BW26" s="11">
        <v>0.46793244771096926</v>
      </c>
      <c r="BX26" s="11">
        <v>-0.22897256976016078</v>
      </c>
      <c r="BY26" s="11">
        <v>-0.18014786115842868</v>
      </c>
      <c r="BZ26" s="11">
        <v>-3.9840264531791084E-2</v>
      </c>
      <c r="CA26" s="11">
        <v>8.1613765553652268E-2</v>
      </c>
      <c r="CB26" s="11">
        <v>0.1313132346778651</v>
      </c>
      <c r="CC26" s="11">
        <v>0.27055599316633683</v>
      </c>
      <c r="CD26" s="11">
        <v>0.25842515258120435</v>
      </c>
      <c r="CE26" s="11">
        <v>0.30757280191029229</v>
      </c>
      <c r="CF26" s="11">
        <v>0.44811489652827524</v>
      </c>
      <c r="CG26" s="11">
        <v>0.23107466443624888</v>
      </c>
      <c r="CH26" s="11">
        <v>0.37894449670026042</v>
      </c>
      <c r="CI26" s="11">
        <v>0.29867274258705928</v>
      </c>
      <c r="CJ26" s="11">
        <v>8.9267338097087298E-2</v>
      </c>
      <c r="CK26" s="11">
        <v>0.23786383009888795</v>
      </c>
      <c r="CL26" s="11">
        <v>0.15682010974282581</v>
      </c>
      <c r="CM26" s="11">
        <v>0.21424022557298891</v>
      </c>
      <c r="CN26" s="11">
        <v>0.36401349625437701</v>
      </c>
      <c r="CO26" s="11">
        <v>0.2810356642404615</v>
      </c>
      <c r="CP26" s="11">
        <v>-0.24982229440694287</v>
      </c>
      <c r="CQ26" s="11">
        <v>-6.4917476681338543E-2</v>
      </c>
      <c r="CR26" s="11">
        <v>0.16349873228287956</v>
      </c>
      <c r="CS26" s="11">
        <v>-0.5994620704162712</v>
      </c>
      <c r="CT26" s="11">
        <v>-0.41503749927884381</v>
      </c>
      <c r="CU26" s="11">
        <v>-0.186064929518683</v>
      </c>
      <c r="CV26" s="11">
        <v>-0.65744525452267977</v>
      </c>
      <c r="CW26" s="11">
        <v>-0.47192883542126463</v>
      </c>
      <c r="CX26" s="11">
        <v>-0.24297675349254044</v>
      </c>
      <c r="CY26" s="11">
        <v>7.9975376720595889E-2</v>
      </c>
      <c r="CZ26" s="11">
        <v>0.14535138557262012</v>
      </c>
      <c r="DA26" s="11">
        <v>-7.0966521354143594E-2</v>
      </c>
      <c r="DB26" s="11">
        <v>0.18903382439001684</v>
      </c>
      <c r="DC26" s="11">
        <v>0.25459404303314104</v>
      </c>
      <c r="DD26" s="11">
        <v>3.7030730944967026E-2</v>
      </c>
      <c r="DE26" s="11">
        <v>-0.6438561897747247</v>
      </c>
      <c r="DF26" s="11">
        <v>-0.57776699931695219</v>
      </c>
      <c r="DG26" s="11">
        <v>-0.79585928321977484</v>
      </c>
      <c r="DH26" s="11">
        <v>-0.40163479467635543</v>
      </c>
      <c r="DI26" s="11">
        <v>0.20664322398339535</v>
      </c>
      <c r="DJ26" s="11">
        <v>-0.13447704086003628</v>
      </c>
      <c r="DK26" s="11">
        <v>-0.8134994423555052</v>
      </c>
      <c r="DL26" s="11">
        <v>-0.20423305221760774</v>
      </c>
      <c r="DM26" s="11">
        <v>-0.54582410681419791</v>
      </c>
      <c r="DN26" s="11">
        <v>-0.15521264992094008</v>
      </c>
      <c r="DO26" s="11">
        <v>0.45312244659581252</v>
      </c>
      <c r="DP26" s="11">
        <v>0.11236652307256316</v>
      </c>
      <c r="DQ26" s="11">
        <v>1.4355292977070055E-2</v>
      </c>
      <c r="DR26" s="11">
        <v>-3.3569532693701831E-2</v>
      </c>
      <c r="DS26" s="11">
        <v>-0.17462139610706873</v>
      </c>
      <c r="DT26" s="11">
        <v>0.29513524900081806</v>
      </c>
      <c r="DU26" s="11">
        <v>0.24731993497981972</v>
      </c>
      <c r="DV26" s="11">
        <v>0.1056780778945372</v>
      </c>
      <c r="DW26" s="11">
        <v>0.31150311546826975</v>
      </c>
      <c r="DX26" s="11">
        <v>0.26303440583379378</v>
      </c>
      <c r="DY26" s="11">
        <v>0.12167855658825247</v>
      </c>
      <c r="DZ26" s="11">
        <v>-0.12973392960401731</v>
      </c>
      <c r="EA26" s="11">
        <v>-0.27928375747886874</v>
      </c>
      <c r="EB26" s="11">
        <v>-0.19759995988516069</v>
      </c>
      <c r="EC26" s="11">
        <v>0.12697285625776553</v>
      </c>
      <c r="ED26" s="11">
        <v>-2.1804370318348448E-2</v>
      </c>
      <c r="EE26" s="11">
        <v>5.9355277616421238E-2</v>
      </c>
      <c r="EF26" s="11">
        <v>0.17376706773670639</v>
      </c>
      <c r="EG26" s="11">
        <v>2.4319679195412894E-2</v>
      </c>
      <c r="EH26" s="11">
        <v>0.10701824988212043</v>
      </c>
      <c r="EI26" s="11">
        <f t="shared" si="0"/>
        <v>0.26689233783058552</v>
      </c>
      <c r="EJ26" s="11">
        <f t="shared" si="1"/>
        <v>0.33324099004122487</v>
      </c>
      <c r="EK26" s="11">
        <f t="shared" si="2"/>
        <v>4.9676633774767283E-2</v>
      </c>
      <c r="EL26" s="11">
        <f t="shared" si="3"/>
        <v>0.36852459255115716</v>
      </c>
      <c r="EM26" s="11">
        <f t="shared" si="4"/>
        <v>0.2982179889438899</v>
      </c>
      <c r="EN26" s="11">
        <f t="shared" si="5"/>
        <v>4.4455713026121231E-2</v>
      </c>
      <c r="EO26" s="11">
        <f t="shared" si="6"/>
        <v>-0.10168542422908868</v>
      </c>
      <c r="EP26" s="11">
        <f t="shared" si="7"/>
        <v>0.31832653683372691</v>
      </c>
      <c r="EQ26" s="11">
        <f t="shared" si="8"/>
        <v>4.7453318360153603E-2</v>
      </c>
      <c r="ER26">
        <v>4.2370000000000002E-9</v>
      </c>
      <c r="ES26" s="11">
        <f t="shared" si="9"/>
        <v>8.3729415359990096</v>
      </c>
    </row>
    <row r="27" spans="1:149" x14ac:dyDescent="0.25">
      <c r="A27" s="18" t="s">
        <v>25</v>
      </c>
      <c r="B27" s="20" t="s">
        <v>208</v>
      </c>
      <c r="C27" s="23">
        <v>5</v>
      </c>
      <c r="D27" s="11">
        <v>0.43935717847425698</v>
      </c>
      <c r="E27" s="11">
        <v>0.31614574229335635</v>
      </c>
      <c r="F27" s="11">
        <v>0.50792146495732815</v>
      </c>
      <c r="G27" s="11">
        <v>0.12432813500220179</v>
      </c>
      <c r="H27" s="11">
        <v>0</v>
      </c>
      <c r="I27" s="11">
        <v>0.19282540355239119</v>
      </c>
      <c r="J27" s="11">
        <v>7.450543636362976E-2</v>
      </c>
      <c r="K27" s="11">
        <v>-4.8412205185245895E-2</v>
      </c>
      <c r="L27" s="11">
        <v>0.14274017211608214</v>
      </c>
      <c r="M27" s="11">
        <v>0.63876894441694998</v>
      </c>
      <c r="N27" s="11">
        <v>0.7039866038634307</v>
      </c>
      <c r="O27" s="11">
        <v>0.67716993881824494</v>
      </c>
      <c r="P27" s="11">
        <v>0.47508488294878265</v>
      </c>
      <c r="Q27" s="11">
        <v>0.54002726925750733</v>
      </c>
      <c r="R27" s="11">
        <v>0.51399597936701258</v>
      </c>
      <c r="S27" s="11">
        <v>0.10701824988212043</v>
      </c>
      <c r="T27" s="11">
        <v>0.17248751551013405</v>
      </c>
      <c r="U27" s="11">
        <v>0.14535138557262012</v>
      </c>
      <c r="V27" s="11">
        <v>0.19099722506091368</v>
      </c>
      <c r="W27" s="11">
        <v>1.5957573902976287E-2</v>
      </c>
      <c r="X27" s="11">
        <v>0.57346686188332663</v>
      </c>
      <c r="Y27" s="11">
        <v>-0.22280456104526117</v>
      </c>
      <c r="Z27" s="11">
        <v>-0.39944456458945765</v>
      </c>
      <c r="AA27" s="11">
        <v>0.16004041251046819</v>
      </c>
      <c r="AB27" s="11">
        <v>4.6921047387492691E-2</v>
      </c>
      <c r="AC27" s="11">
        <v>-0.12829340100981748</v>
      </c>
      <c r="AD27" s="11">
        <v>0.43050890804128372</v>
      </c>
      <c r="AE27" s="11">
        <v>-0.72261030118913616</v>
      </c>
      <c r="AF27" s="11">
        <v>-0.50430483737593124</v>
      </c>
      <c r="AG27" s="11">
        <v>-0.36030476660041783</v>
      </c>
      <c r="AH27" s="11">
        <v>-0.27753397552890902</v>
      </c>
      <c r="AI27" s="11">
        <v>-5.8893689053568565E-2</v>
      </c>
      <c r="AJ27" s="11">
        <v>8.4064264788474549E-2</v>
      </c>
      <c r="AK27" s="11">
        <v>-0.3883554566263383</v>
      </c>
      <c r="AL27" s="11">
        <v>-0.16812275880832692</v>
      </c>
      <c r="AM27" s="11">
        <v>-2.6205070347394006E-2</v>
      </c>
      <c r="AN27" s="11">
        <v>0.81147103052983605</v>
      </c>
      <c r="AO27" s="11">
        <v>0.64431777833757742</v>
      </c>
      <c r="AP27" s="11">
        <v>0.84879818124418893</v>
      </c>
      <c r="AQ27" s="11">
        <v>0.27500704749986982</v>
      </c>
      <c r="AR27" s="11">
        <v>0.10701824988212043</v>
      </c>
      <c r="AS27" s="11">
        <v>0.3126651735583944</v>
      </c>
      <c r="AT27" s="11">
        <v>0.79493566280353622</v>
      </c>
      <c r="AU27" s="11">
        <v>0.62760683812964979</v>
      </c>
      <c r="AV27" s="11">
        <v>0.83187724119167306</v>
      </c>
      <c r="AW27" s="11">
        <v>0.18114943910456646</v>
      </c>
      <c r="AX27" s="11">
        <v>3.8006322579745053E-2</v>
      </c>
      <c r="AY27" s="11">
        <v>1.4499569695115171E-2</v>
      </c>
      <c r="AZ27" s="11">
        <v>5.7391663888336782E-2</v>
      </c>
      <c r="BA27" s="11">
        <v>-8.5424656252677714E-2</v>
      </c>
      <c r="BB27" s="11">
        <v>-0.10835717809041849</v>
      </c>
      <c r="BC27" s="11">
        <v>0.24810786159569093</v>
      </c>
      <c r="BD27" s="11">
        <v>0.10624949827943411</v>
      </c>
      <c r="BE27" s="11">
        <v>8.3141235300245878E-2</v>
      </c>
      <c r="BF27" s="11">
        <v>0.41311518714781542</v>
      </c>
      <c r="BG27" s="11">
        <v>0.37894449670026042</v>
      </c>
      <c r="BH27" s="11">
        <v>0.65744525452267977</v>
      </c>
      <c r="BI27" s="11">
        <v>0.4779442508390358</v>
      </c>
      <c r="BJ27" s="11">
        <v>0.44418384493836027</v>
      </c>
      <c r="BK27" s="11">
        <v>0.72261030118913616</v>
      </c>
      <c r="BL27" s="11">
        <v>0.45205668870964977</v>
      </c>
      <c r="BM27" s="11">
        <v>0.41696237620333604</v>
      </c>
      <c r="BN27" s="11">
        <v>0.69665760551266909</v>
      </c>
      <c r="BO27" s="11">
        <v>0.45008444637804451</v>
      </c>
      <c r="BP27" s="11">
        <v>0.16326791954086414</v>
      </c>
      <c r="BQ27" s="11">
        <v>0.10935875603655629</v>
      </c>
      <c r="BR27" s="11">
        <v>0.27404076549081241</v>
      </c>
      <c r="BS27" s="11">
        <v>-1.2926174444269982E-2</v>
      </c>
      <c r="BT27" s="11">
        <v>-6.6261442268721341E-2</v>
      </c>
      <c r="BU27" s="11">
        <v>0.83392732405329395</v>
      </c>
      <c r="BV27" s="11">
        <v>0.54582410681419802</v>
      </c>
      <c r="BW27" s="11">
        <v>0.49207853504267179</v>
      </c>
      <c r="BX27" s="11">
        <v>-0.26543689604909831</v>
      </c>
      <c r="BY27" s="11">
        <v>0.17462139610706884</v>
      </c>
      <c r="BZ27" s="11">
        <v>-0.27381424458703668</v>
      </c>
      <c r="CA27" s="11">
        <v>-4.684025420297229E-2</v>
      </c>
      <c r="CB27" s="11">
        <v>0.39403164115854161</v>
      </c>
      <c r="CC27" s="11">
        <v>-5.5195654242124685E-2</v>
      </c>
      <c r="CD27" s="11">
        <v>9.5419565078682503E-2</v>
      </c>
      <c r="CE27" s="11">
        <v>0.5353317329965559</v>
      </c>
      <c r="CF27" s="11">
        <v>8.7733371933550464E-2</v>
      </c>
      <c r="CG27" s="11">
        <v>0.49207853504267179</v>
      </c>
      <c r="CH27" s="11">
        <v>0.33825040018929531</v>
      </c>
      <c r="CI27" s="11">
        <v>0.80591294788369772</v>
      </c>
      <c r="CJ27" s="11">
        <v>0.32553934843974119</v>
      </c>
      <c r="CK27" s="11">
        <v>0.17136841831198113</v>
      </c>
      <c r="CL27" s="11">
        <v>0.63935479753978386</v>
      </c>
      <c r="CM27" s="11">
        <v>0.52907274252487335</v>
      </c>
      <c r="CN27" s="11">
        <v>0.37519723474705285</v>
      </c>
      <c r="CO27" s="11">
        <v>0.84425076732205517</v>
      </c>
      <c r="CP27" s="11">
        <v>0.25942315228141505</v>
      </c>
      <c r="CQ27" s="11">
        <v>0.40163046658474055</v>
      </c>
      <c r="CR27" s="11">
        <v>0.42545930476535532</v>
      </c>
      <c r="CS27" s="11">
        <v>-5.5891200892045148E-2</v>
      </c>
      <c r="CT27" s="11">
        <v>8.6783766142066662E-2</v>
      </c>
      <c r="CU27" s="11">
        <v>0.10969486482592983</v>
      </c>
      <c r="CV27" s="11">
        <v>-0.10624949827943407</v>
      </c>
      <c r="CW27" s="11">
        <v>3.7030730944967026E-2</v>
      </c>
      <c r="CX27" s="11">
        <v>5.9355277616421238E-2</v>
      </c>
      <c r="CY27" s="11">
        <v>0.22527492986956932</v>
      </c>
      <c r="CZ27" s="11">
        <v>0.26062790812669856</v>
      </c>
      <c r="DA27" s="11">
        <v>-1.88780102056894E-2</v>
      </c>
      <c r="DB27" s="11">
        <v>6.2121711907797493E-2</v>
      </c>
      <c r="DC27" s="11">
        <v>9.7610796626422344E-2</v>
      </c>
      <c r="DD27" s="11">
        <v>-0.18278607574167341</v>
      </c>
      <c r="DE27" s="11">
        <v>-0.30578839223210941</v>
      </c>
      <c r="DF27" s="11">
        <v>-0.27055599316633672</v>
      </c>
      <c r="DG27" s="11">
        <v>-0.55004251637199653</v>
      </c>
      <c r="DH27" s="11">
        <v>-0.25842515258120435</v>
      </c>
      <c r="DI27" s="11">
        <v>2.8569152196770919E-2</v>
      </c>
      <c r="DJ27" s="11">
        <v>8.1339627451938776E-2</v>
      </c>
      <c r="DK27" s="11">
        <v>-0.67346265186004817</v>
      </c>
      <c r="DL27" s="11">
        <v>-0.38646834708207289</v>
      </c>
      <c r="DM27" s="11">
        <v>-0.33278908751912922</v>
      </c>
      <c r="DN27" s="11">
        <v>-0.40354186044101442</v>
      </c>
      <c r="DO27" s="11">
        <v>-0.11559744701631276</v>
      </c>
      <c r="DP27" s="11">
        <v>-6.1902438925906862E-2</v>
      </c>
      <c r="DQ27" s="11">
        <v>-0.45600928033515004</v>
      </c>
      <c r="DR27" s="11">
        <v>-0.89700600667667441</v>
      </c>
      <c r="DS27" s="11">
        <v>-0.45008444637804462</v>
      </c>
      <c r="DT27" s="11">
        <v>-1.1587974275211846E-2</v>
      </c>
      <c r="DU27" s="11">
        <v>-0.45205668870964977</v>
      </c>
      <c r="DV27" s="11">
        <v>-4.3345902638911278E-3</v>
      </c>
      <c r="DW27" s="11">
        <v>-0.12186323337305249</v>
      </c>
      <c r="DX27" s="11">
        <v>-0.56277226108709022</v>
      </c>
      <c r="DY27" s="11">
        <v>-0.11403524324602944</v>
      </c>
      <c r="DZ27" s="11">
        <v>0.31846146516758317</v>
      </c>
      <c r="EA27" s="11">
        <v>0.47300756791617382</v>
      </c>
      <c r="EB27" s="11">
        <v>4.3216059500934684E-3</v>
      </c>
      <c r="EC27" s="11">
        <v>-0.21759143507262679</v>
      </c>
      <c r="ED27" s="11">
        <v>-6.3409170176061541E-2</v>
      </c>
      <c r="EE27" s="11">
        <v>-0.5311560570253625</v>
      </c>
      <c r="EF27" s="11">
        <v>0.30217279974075217</v>
      </c>
      <c r="EG27" s="11">
        <v>0.45628048151072542</v>
      </c>
      <c r="EH27" s="11">
        <v>-1.1587974275211846E-2</v>
      </c>
      <c r="EI27" s="11">
        <f t="shared" si="0"/>
        <v>0.20493516026195613</v>
      </c>
      <c r="EJ27" s="11">
        <f t="shared" si="1"/>
        <v>0.38796672590090564</v>
      </c>
      <c r="EK27" s="11">
        <f t="shared" si="2"/>
        <v>5.7834664808163551E-2</v>
      </c>
      <c r="EL27" s="11">
        <f t="shared" si="3"/>
        <v>0.2922434188600167</v>
      </c>
      <c r="EM27" s="11">
        <f t="shared" si="4"/>
        <v>0.29119629251759555</v>
      </c>
      <c r="EN27" s="11">
        <f t="shared" si="5"/>
        <v>4.3408980324350463E-2</v>
      </c>
      <c r="EO27" s="11">
        <f t="shared" si="6"/>
        <v>-8.7260164968524651E-2</v>
      </c>
      <c r="EP27" s="11">
        <f t="shared" si="7"/>
        <v>0.31735284457363599</v>
      </c>
      <c r="EQ27" s="11">
        <f t="shared" si="8"/>
        <v>4.7308168887971687E-2</v>
      </c>
      <c r="ER27">
        <v>1.7680000000000001E-6</v>
      </c>
      <c r="ES27" s="11">
        <f t="shared" si="9"/>
        <v>5.7525177393229461</v>
      </c>
    </row>
    <row r="28" spans="1:149" x14ac:dyDescent="0.25">
      <c r="A28" s="18" t="s">
        <v>26</v>
      </c>
      <c r="B28" s="20" t="s">
        <v>209</v>
      </c>
      <c r="C28" s="23">
        <v>4</v>
      </c>
      <c r="D28" s="11">
        <v>-0.22431729826094016</v>
      </c>
      <c r="E28" s="11">
        <v>-0.14880066140670606</v>
      </c>
      <c r="F28" s="11">
        <v>0.42653313811667337</v>
      </c>
      <c r="G28" s="11">
        <v>-0.43050890804128378</v>
      </c>
      <c r="H28" s="11">
        <v>-0.35475948735473473</v>
      </c>
      <c r="I28" s="11">
        <v>0.21909105824619673</v>
      </c>
      <c r="J28" s="11">
        <v>-7.4000581443776928E-2</v>
      </c>
      <c r="K28" s="11">
        <v>1.4419741739063218E-3</v>
      </c>
      <c r="L28" s="11">
        <v>0.57628025762135537</v>
      </c>
      <c r="M28" s="11">
        <v>0.36513259345252996</v>
      </c>
      <c r="N28" s="11">
        <v>0.18650055764449477</v>
      </c>
      <c r="O28" s="11">
        <v>1.0063683344697479E-2</v>
      </c>
      <c r="P28" s="11">
        <v>0.38404980679515971</v>
      </c>
      <c r="Q28" s="11">
        <v>0.20414071678022522</v>
      </c>
      <c r="R28" s="11">
        <v>2.8569152196770919E-2</v>
      </c>
      <c r="S28" s="11">
        <v>5.9355277616421238E-2</v>
      </c>
      <c r="T28" s="11">
        <v>-0.11872693857075141</v>
      </c>
      <c r="U28" s="11">
        <v>-0.29512803554364725</v>
      </c>
      <c r="V28" s="11">
        <v>0.14560532224689926</v>
      </c>
      <c r="W28" s="11">
        <v>-0.14274017211608214</v>
      </c>
      <c r="X28" s="11">
        <v>-2.431967919541294E-2</v>
      </c>
      <c r="Y28" s="11">
        <v>0.47995497596018238</v>
      </c>
      <c r="Z28" s="11">
        <v>0.1942948151614888</v>
      </c>
      <c r="AA28" s="11">
        <v>0.31114825613411962</v>
      </c>
      <c r="AB28" s="11">
        <v>0.29512803554364719</v>
      </c>
      <c r="AC28" s="11">
        <v>8.6822430998007728E-3</v>
      </c>
      <c r="AD28" s="11">
        <v>0.12500636106703258</v>
      </c>
      <c r="AE28" s="11">
        <v>-0.1648843847417823</v>
      </c>
      <c r="AF28" s="11">
        <v>-5.8893689053568565E-2</v>
      </c>
      <c r="AG28" s="11">
        <v>-0.30222618044481392</v>
      </c>
      <c r="AH28" s="11">
        <v>-6.1902438925906862E-2</v>
      </c>
      <c r="AI28" s="11">
        <v>4.5442970761167115E-2</v>
      </c>
      <c r="AJ28" s="11">
        <v>-0.19925537606322247</v>
      </c>
      <c r="AK28" s="11">
        <v>-0.15682010974282581</v>
      </c>
      <c r="AL28" s="11">
        <v>-4.9904905826313933E-2</v>
      </c>
      <c r="AM28" s="11">
        <v>-0.29512803554364725</v>
      </c>
      <c r="AN28" s="11">
        <v>0.64154602908752378</v>
      </c>
      <c r="AO28" s="11">
        <v>0.38956681176272562</v>
      </c>
      <c r="AP28" s="11">
        <v>1.1699250014423124</v>
      </c>
      <c r="AQ28" s="11">
        <v>-0.24297675349254044</v>
      </c>
      <c r="AR28" s="11">
        <v>-0.49614246742257101</v>
      </c>
      <c r="AS28" s="11">
        <v>0.28332916805164143</v>
      </c>
      <c r="AT28" s="11">
        <v>-0.49614246742257101</v>
      </c>
      <c r="AU28" s="11">
        <v>-0.74903842646678132</v>
      </c>
      <c r="AV28" s="11">
        <v>3.1395196275534318E-2</v>
      </c>
      <c r="AW28" s="11">
        <v>0.3921370971687651</v>
      </c>
      <c r="AX28" s="11">
        <v>0.49817873457908973</v>
      </c>
      <c r="AY28" s="11">
        <v>-5.7592692886849432E-3</v>
      </c>
      <c r="AZ28" s="11">
        <v>0.46793244771096926</v>
      </c>
      <c r="BA28" s="11">
        <v>0.57561532846190355</v>
      </c>
      <c r="BB28" s="11">
        <v>7.0966521354143594E-2</v>
      </c>
      <c r="BC28" s="11">
        <v>1.0439433475875972</v>
      </c>
      <c r="BD28" s="11">
        <v>1.1488006614067061</v>
      </c>
      <c r="BE28" s="11">
        <v>0.6461121637150925</v>
      </c>
      <c r="BF28" s="11">
        <v>0.52907274252487335</v>
      </c>
      <c r="BG28" s="11">
        <v>0.32373259173411029</v>
      </c>
      <c r="BH28" s="11">
        <v>0.22769202504159664</v>
      </c>
      <c r="BI28" s="11">
        <v>0.34923544088309766</v>
      </c>
      <c r="BJ28" s="11">
        <v>0.14401030269151943</v>
      </c>
      <c r="BK28" s="11">
        <v>4.8412205185245916E-2</v>
      </c>
      <c r="BL28" s="11">
        <v>0.17462139610706884</v>
      </c>
      <c r="BM28" s="11">
        <v>-3.1395196275534373E-2</v>
      </c>
      <c r="BN28" s="11">
        <v>-0.12829340100981748</v>
      </c>
      <c r="BO28" s="11">
        <v>0.43440282414577491</v>
      </c>
      <c r="BP28" s="11">
        <v>0.20589610144025214</v>
      </c>
      <c r="BQ28" s="11">
        <v>0.39973024649099526</v>
      </c>
      <c r="BR28" s="11">
        <v>0.14720210718122884</v>
      </c>
      <c r="BS28" s="11">
        <v>-7.9975376720595834E-2</v>
      </c>
      <c r="BT28" s="11">
        <v>0.11247472925841236</v>
      </c>
      <c r="BU28" s="11">
        <v>0.2636115992965396</v>
      </c>
      <c r="BV28" s="11">
        <v>3.6525876025114187E-2</v>
      </c>
      <c r="BW28" s="11">
        <v>0.23107466443624888</v>
      </c>
      <c r="BX28" s="11">
        <v>-0.14404636961670686</v>
      </c>
      <c r="BY28" s="11">
        <v>-1.4419741739062711E-3</v>
      </c>
      <c r="BZ28" s="11">
        <v>5.1399152506644459E-2</v>
      </c>
      <c r="CA28" s="11">
        <v>-3.8436181656107897E-2</v>
      </c>
      <c r="CB28" s="11">
        <v>0.10469737866669322</v>
      </c>
      <c r="CC28" s="11">
        <v>0.15682010974282581</v>
      </c>
      <c r="CD28" s="11">
        <v>-0.28214322878149833</v>
      </c>
      <c r="CE28" s="11">
        <v>-0.13881446890228194</v>
      </c>
      <c r="CF28" s="11">
        <v>-8.6783766142066662E-2</v>
      </c>
      <c r="CG28" s="11">
        <v>-0.12432813500220176</v>
      </c>
      <c r="CH28" s="11">
        <v>-5.7592692886849432E-3</v>
      </c>
      <c r="CI28" s="11">
        <v>1.8878010205689476E-2</v>
      </c>
      <c r="CJ28" s="11">
        <v>-0.37740143078579402</v>
      </c>
      <c r="CK28" s="11">
        <v>-0.25821738953601803</v>
      </c>
      <c r="CL28" s="11">
        <v>-0.23511432037635724</v>
      </c>
      <c r="CM28" s="11">
        <v>0.40354186044101448</v>
      </c>
      <c r="CN28" s="11">
        <v>0.52284078881335883</v>
      </c>
      <c r="CO28" s="11">
        <v>0.54582410681419802</v>
      </c>
      <c r="CP28" s="11">
        <v>-0.61705613043100949</v>
      </c>
      <c r="CQ28" s="11">
        <v>-0.72261030118913616</v>
      </c>
      <c r="CR28" s="11">
        <v>-0.21926996352362355</v>
      </c>
      <c r="CS28" s="11">
        <v>-0.82367722735953708</v>
      </c>
      <c r="CT28" s="11">
        <v>-0.92961067210860204</v>
      </c>
      <c r="CU28" s="11">
        <v>-0.42662547355405567</v>
      </c>
      <c r="CV28" s="11">
        <v>-0.46593839757888178</v>
      </c>
      <c r="CW28" s="11">
        <v>-0.57346686188332663</v>
      </c>
      <c r="CX28" s="11">
        <v>-6.9451880752145215E-2</v>
      </c>
      <c r="CY28" s="11">
        <v>-0.16326791954086414</v>
      </c>
      <c r="CZ28" s="11">
        <v>4.1242982231881345E-2</v>
      </c>
      <c r="DA28" s="11">
        <v>0.13881446890228188</v>
      </c>
      <c r="DB28" s="11">
        <v>-0.14560532224689929</v>
      </c>
      <c r="DC28" s="11">
        <v>5.9355277616421238E-2</v>
      </c>
      <c r="DD28" s="11">
        <v>0.15704371014558005</v>
      </c>
      <c r="DE28" s="11">
        <v>-0.46992925777491612</v>
      </c>
      <c r="DF28" s="11">
        <v>-0.26361159929653949</v>
      </c>
      <c r="DG28" s="11">
        <v>-0.16650266314016504</v>
      </c>
      <c r="DH28" s="11">
        <v>-0.28982725172033835</v>
      </c>
      <c r="DI28" s="11">
        <v>-6.1902438925906862E-2</v>
      </c>
      <c r="DJ28" s="11">
        <v>-0.25497785096273551</v>
      </c>
      <c r="DK28" s="11">
        <v>4.6840254202972352E-2</v>
      </c>
      <c r="DL28" s="11">
        <v>0.27381424458703657</v>
      </c>
      <c r="DM28" s="11">
        <v>8.1339627451938776E-2</v>
      </c>
      <c r="DN28" s="11">
        <v>-0.13923579737117203</v>
      </c>
      <c r="DO28" s="11">
        <v>8.8141596869017569E-2</v>
      </c>
      <c r="DP28" s="11">
        <v>-0.10469737866669322</v>
      </c>
      <c r="DQ28" s="11">
        <v>-2.0340448284175534E-2</v>
      </c>
      <c r="DR28" s="11">
        <v>-0.16326791954086414</v>
      </c>
      <c r="DS28" s="11">
        <v>-0.21591485726524309</v>
      </c>
      <c r="DT28" s="11">
        <v>8.2702589330249349E-2</v>
      </c>
      <c r="DU28" s="11">
        <v>-6.0397279643956275E-2</v>
      </c>
      <c r="DV28" s="11">
        <v>-0.1124747292584125</v>
      </c>
      <c r="DW28" s="11">
        <v>-1.3043037475598882E-2</v>
      </c>
      <c r="DX28" s="11">
        <v>-0.15521264992094008</v>
      </c>
      <c r="DY28" s="11">
        <v>-0.20756106993536216</v>
      </c>
      <c r="DZ28" s="11">
        <v>0.76723103702387563</v>
      </c>
      <c r="EA28" s="11">
        <v>0.64800517981049321</v>
      </c>
      <c r="EB28" s="11">
        <v>0.62386686185269824</v>
      </c>
      <c r="EC28" s="11">
        <v>-0.11872693857075141</v>
      </c>
      <c r="ED28" s="11">
        <v>-0.23786383009888792</v>
      </c>
      <c r="EE28" s="11">
        <v>-0.26188071121742351</v>
      </c>
      <c r="EF28" s="11">
        <v>-0.37145968073723962</v>
      </c>
      <c r="EG28" s="11">
        <v>-0.49005085369568935</v>
      </c>
      <c r="EH28" s="11">
        <v>-0.51457317282975834</v>
      </c>
      <c r="EI28" s="11">
        <f t="shared" si="0"/>
        <v>3.3234809011169472E-2</v>
      </c>
      <c r="EJ28" s="11">
        <f t="shared" si="1"/>
        <v>0.34646836515503704</v>
      </c>
      <c r="EK28" s="11">
        <f t="shared" si="2"/>
        <v>5.1648454435992149E-2</v>
      </c>
      <c r="EL28" s="11">
        <f t="shared" si="3"/>
        <v>0.1852771729791225</v>
      </c>
      <c r="EM28" s="11">
        <f t="shared" si="4"/>
        <v>0.32355134463119228</v>
      </c>
      <c r="EN28" s="11">
        <f t="shared" si="5"/>
        <v>4.8232186720453839E-2</v>
      </c>
      <c r="EO28" s="11">
        <f t="shared" si="6"/>
        <v>-0.15203630525503123</v>
      </c>
      <c r="EP28" s="11">
        <f t="shared" si="7"/>
        <v>0.34444155261866727</v>
      </c>
      <c r="EQ28" s="11">
        <f t="shared" si="8"/>
        <v>5.1346315062060714E-2</v>
      </c>
      <c r="ER28">
        <v>2.1590000000000002E-5</v>
      </c>
      <c r="ES28" s="11">
        <f t="shared" si="9"/>
        <v>4.6657473576657695</v>
      </c>
    </row>
    <row r="29" spans="1:149" x14ac:dyDescent="0.25">
      <c r="A29" s="18" t="s">
        <v>27</v>
      </c>
      <c r="B29" s="20" t="s">
        <v>210</v>
      </c>
      <c r="C29" s="23">
        <v>7</v>
      </c>
      <c r="D29" s="11">
        <v>0.13881446890228188</v>
      </c>
      <c r="E29" s="11">
        <v>-0.40927822999015889</v>
      </c>
      <c r="F29" s="11">
        <v>0.73031388629377625</v>
      </c>
      <c r="G29" s="11">
        <v>7.3134704630215375E-2</v>
      </c>
      <c r="H29" s="11">
        <v>-0.47593632422278931</v>
      </c>
      <c r="I29" s="11">
        <v>0.6635723354175227</v>
      </c>
      <c r="J29" s="11">
        <v>0.15185881672700494</v>
      </c>
      <c r="K29" s="11">
        <v>-0.39782820924662077</v>
      </c>
      <c r="L29" s="11">
        <v>0.74157484741879576</v>
      </c>
      <c r="M29" s="11">
        <v>4.1242982231881345E-2</v>
      </c>
      <c r="N29" s="11">
        <v>-0.29512803554364725</v>
      </c>
      <c r="O29" s="11">
        <v>-0.13447704086003628</v>
      </c>
      <c r="P29" s="11">
        <v>0.48542682717024171</v>
      </c>
      <c r="Q29" s="11">
        <v>0.14925936549962288</v>
      </c>
      <c r="R29" s="11">
        <v>0.31034012061215049</v>
      </c>
      <c r="S29" s="11">
        <v>-4.3943347587597055E-2</v>
      </c>
      <c r="T29" s="11">
        <v>-0.3808217839409308</v>
      </c>
      <c r="U29" s="11">
        <v>-0.21926996352362355</v>
      </c>
      <c r="V29" s="11">
        <v>-0.15445359267987244</v>
      </c>
      <c r="W29" s="11">
        <v>0.10780328953451476</v>
      </c>
      <c r="X29" s="11">
        <v>0.16165326347876932</v>
      </c>
      <c r="Y29" s="11">
        <v>-0.30334239448733091</v>
      </c>
      <c r="Z29" s="11">
        <v>-4.1242982231881394E-2</v>
      </c>
      <c r="AA29" s="11">
        <v>1.1587974275211826E-2</v>
      </c>
      <c r="AB29" s="11">
        <v>-0.12829340100981748</v>
      </c>
      <c r="AC29" s="11">
        <v>0.13447704086003615</v>
      </c>
      <c r="AD29" s="11">
        <v>0.18770715512672881</v>
      </c>
      <c r="AE29" s="11">
        <v>0.43189034828618045</v>
      </c>
      <c r="AF29" s="11">
        <v>0.26543689604909837</v>
      </c>
      <c r="AG29" s="11">
        <v>3.9840264531791104E-2</v>
      </c>
      <c r="AH29" s="11">
        <v>0.97452931248388197</v>
      </c>
      <c r="AI29" s="11">
        <v>0.80900277493908634</v>
      </c>
      <c r="AJ29" s="11">
        <v>0.58303762379666402</v>
      </c>
      <c r="AK29" s="11">
        <v>0.50994914630431065</v>
      </c>
      <c r="AL29" s="11">
        <v>0.34369206917901879</v>
      </c>
      <c r="AM29" s="11">
        <v>0.11769504266975458</v>
      </c>
      <c r="AN29" s="11">
        <v>0.97452931248388197</v>
      </c>
      <c r="AO29" s="11">
        <v>0.73552217729653746</v>
      </c>
      <c r="AP29" s="11">
        <v>0.53406160242111833</v>
      </c>
      <c r="AQ29" s="11">
        <v>0.26903314645523702</v>
      </c>
      <c r="AR29" s="11">
        <v>2.9982866215714311E-2</v>
      </c>
      <c r="AS29" s="11">
        <v>-0.17136841831198107</v>
      </c>
      <c r="AT29" s="11">
        <v>0.34255474547732023</v>
      </c>
      <c r="AU29" s="11">
        <v>0.10299399332332565</v>
      </c>
      <c r="AV29" s="11">
        <v>-9.6961729887087941E-2</v>
      </c>
      <c r="AW29" s="11">
        <v>-0.2016338611696504</v>
      </c>
      <c r="AX29" s="11">
        <v>2.0340448284175573E-2</v>
      </c>
      <c r="AY29" s="11">
        <v>-9.0853430451113534E-2</v>
      </c>
      <c r="AZ29" s="11">
        <v>-0.75017770559305719</v>
      </c>
      <c r="BA29" s="11">
        <v>-0.52807116457873537</v>
      </c>
      <c r="BB29" s="11">
        <v>-0.63969523339958212</v>
      </c>
      <c r="BC29" s="11">
        <v>0.3883554566263383</v>
      </c>
      <c r="BD29" s="11">
        <v>0.61043318823727433</v>
      </c>
      <c r="BE29" s="11">
        <v>0.49817873457908973</v>
      </c>
      <c r="BF29" s="11">
        <v>-7.1762669300091245E-2</v>
      </c>
      <c r="BG29" s="11">
        <v>0.22600367488882678</v>
      </c>
      <c r="BH29" s="11">
        <v>-5.1024003024466906E-2</v>
      </c>
      <c r="BI29" s="11">
        <v>-0.40925514668483787</v>
      </c>
      <c r="BJ29" s="11">
        <v>-0.10969486482592981</v>
      </c>
      <c r="BK29" s="11">
        <v>-0.38846509728315365</v>
      </c>
      <c r="BL29" s="11">
        <v>-0.24853483613867866</v>
      </c>
      <c r="BM29" s="11">
        <v>5.1399152506644459E-2</v>
      </c>
      <c r="BN29" s="11">
        <v>-0.22774107583912814</v>
      </c>
      <c r="BO29" s="11">
        <v>-0.41899946543126576</v>
      </c>
      <c r="BP29" s="11">
        <v>0.24982229440694287</v>
      </c>
      <c r="BQ29" s="11">
        <v>-0.12167855658825243</v>
      </c>
      <c r="BR29" s="11">
        <v>-0.15704371014557997</v>
      </c>
      <c r="BS29" s="11">
        <v>0.51251365065146393</v>
      </c>
      <c r="BT29" s="11">
        <v>0.14082554413356441</v>
      </c>
      <c r="BU29" s="11">
        <v>-0.10433665981473561</v>
      </c>
      <c r="BV29" s="11">
        <v>0.56490484837990274</v>
      </c>
      <c r="BW29" s="11">
        <v>0.1942948151614888</v>
      </c>
      <c r="BX29" s="11">
        <v>-0.14925936549962288</v>
      </c>
      <c r="BY29" s="11">
        <v>1.4499569695115171E-2</v>
      </c>
      <c r="BZ29" s="11">
        <v>-1.4419741739062711E-3</v>
      </c>
      <c r="CA29" s="11">
        <v>-0.31498648546851554</v>
      </c>
      <c r="CB29" s="11">
        <v>-0.15055967657538144</v>
      </c>
      <c r="CC29" s="11">
        <v>-0.16735792773851407</v>
      </c>
      <c r="CD29" s="11">
        <v>-0.54101915313355919</v>
      </c>
      <c r="CE29" s="11">
        <v>-0.37629038333705161</v>
      </c>
      <c r="CF29" s="11">
        <v>-0.39286691623079983</v>
      </c>
      <c r="CG29" s="11">
        <v>0.19594644103264694</v>
      </c>
      <c r="CH29" s="11">
        <v>0.23616354110904847</v>
      </c>
      <c r="CI29" s="11">
        <v>0.78090894175380321</v>
      </c>
      <c r="CJ29" s="11">
        <v>-4.4044332706021136E-2</v>
      </c>
      <c r="CK29" s="11">
        <v>-4.3216059500934233E-3</v>
      </c>
      <c r="CL29" s="11">
        <v>0.54161799584398695</v>
      </c>
      <c r="CM29" s="11">
        <v>-0.24488705912353456</v>
      </c>
      <c r="CN29" s="11">
        <v>-0.20539251298968492</v>
      </c>
      <c r="CO29" s="11">
        <v>0.34007544159762165</v>
      </c>
      <c r="CP29" s="11">
        <v>0.34141652447872234</v>
      </c>
      <c r="CQ29" s="11">
        <v>0.11902410314227461</v>
      </c>
      <c r="CR29" s="11">
        <v>0.23020301336642149</v>
      </c>
      <c r="CS29" s="11">
        <v>0.27500704749986982</v>
      </c>
      <c r="CT29" s="11">
        <v>5.2415894151138537E-2</v>
      </c>
      <c r="CU29" s="11">
        <v>0.16478627814333971</v>
      </c>
      <c r="CV29" s="11">
        <v>0.35275852504063665</v>
      </c>
      <c r="CW29" s="11">
        <v>0.13093086982644869</v>
      </c>
      <c r="CX29" s="11">
        <v>0.24245007367770144</v>
      </c>
      <c r="CY29" s="11">
        <v>0.11236652307256316</v>
      </c>
      <c r="CZ29" s="11">
        <v>-0.186064929518683</v>
      </c>
      <c r="DA29" s="11">
        <v>9.2207438097088895E-2</v>
      </c>
      <c r="DB29" s="11">
        <v>0.55777767139492584</v>
      </c>
      <c r="DC29" s="11">
        <v>0.25942315228141505</v>
      </c>
      <c r="DD29" s="11">
        <v>0.53704751940465756</v>
      </c>
      <c r="DE29" s="11">
        <v>2.8569152196770919E-2</v>
      </c>
      <c r="DF29" s="11">
        <v>-0.27055599316633672</v>
      </c>
      <c r="DG29" s="11">
        <v>7.1955014042037668E-3</v>
      </c>
      <c r="DH29" s="11">
        <v>0.26423615104354714</v>
      </c>
      <c r="DI29" s="11">
        <v>-0.40545145044964581</v>
      </c>
      <c r="DJ29" s="11">
        <v>-3.3569532693701831E-2</v>
      </c>
      <c r="DK29" s="11">
        <v>0.11636475669178463</v>
      </c>
      <c r="DL29" s="11">
        <v>-0.55427329665001579</v>
      </c>
      <c r="DM29" s="11">
        <v>-0.18278607574167341</v>
      </c>
      <c r="DN29" s="11">
        <v>0.2916035580305647</v>
      </c>
      <c r="DO29" s="11">
        <v>-0.37894449670026048</v>
      </c>
      <c r="DP29" s="11">
        <v>-7.2315692310758635E-3</v>
      </c>
      <c r="DQ29" s="11">
        <v>0.58014548442338043</v>
      </c>
      <c r="DR29" s="11">
        <v>0.41683974191282924</v>
      </c>
      <c r="DS29" s="11">
        <v>0.43295940727610632</v>
      </c>
      <c r="DT29" s="11">
        <v>1.1236661964538197</v>
      </c>
      <c r="DU29" s="11">
        <v>0.95977015521146736</v>
      </c>
      <c r="DV29" s="11">
        <v>0.97599695761644323</v>
      </c>
      <c r="DW29" s="11">
        <v>0.65901117119814989</v>
      </c>
      <c r="DX29" s="11">
        <v>0.49467161164754958</v>
      </c>
      <c r="DY29" s="11">
        <v>0.51096191927737944</v>
      </c>
      <c r="DZ29" s="11">
        <v>0.77904955283745858</v>
      </c>
      <c r="EA29" s="11">
        <v>0.73898395470051181</v>
      </c>
      <c r="EB29" s="11">
        <v>0.19408705211630226</v>
      </c>
      <c r="EC29" s="11">
        <v>7.3134704630215375E-2</v>
      </c>
      <c r="ED29" s="11">
        <v>3.2806145083241471E-2</v>
      </c>
      <c r="EE29" s="11">
        <v>-0.51251365065146393</v>
      </c>
      <c r="EF29" s="11">
        <v>0.14665522211946519</v>
      </c>
      <c r="EG29" s="11">
        <v>0.10701824988212043</v>
      </c>
      <c r="EH29" s="11">
        <v>-0.438307278601691</v>
      </c>
      <c r="EI29" s="11">
        <f t="shared" si="0"/>
        <v>0.17555939881262891</v>
      </c>
      <c r="EJ29" s="11">
        <f t="shared" si="1"/>
        <v>0.37624558337424557</v>
      </c>
      <c r="EK29" s="11">
        <f t="shared" si="2"/>
        <v>5.6087380043925182E-2</v>
      </c>
      <c r="EL29" s="11">
        <f t="shared" si="3"/>
        <v>-3.4335802984600199E-2</v>
      </c>
      <c r="EM29" s="11">
        <f t="shared" si="4"/>
        <v>0.35129947178912424</v>
      </c>
      <c r="EN29" s="11">
        <f t="shared" si="5"/>
        <v>5.2368633292016763E-2</v>
      </c>
      <c r="EO29" s="11">
        <f t="shared" si="6"/>
        <v>0.20959651124279924</v>
      </c>
      <c r="EP29" s="11">
        <f t="shared" si="7"/>
        <v>0.38690641697141165</v>
      </c>
      <c r="EQ29" s="11">
        <f t="shared" si="8"/>
        <v>5.7676603285263646E-2</v>
      </c>
      <c r="ER29">
        <v>4.1869999999999997E-3</v>
      </c>
      <c r="ES29" s="11">
        <f t="shared" si="9"/>
        <v>2.3780970391087695</v>
      </c>
    </row>
    <row r="30" spans="1:149" x14ac:dyDescent="0.25">
      <c r="A30" s="18" t="s">
        <v>28</v>
      </c>
      <c r="B30" s="20" t="s">
        <v>211</v>
      </c>
      <c r="C30" s="23">
        <v>6</v>
      </c>
      <c r="D30" s="11">
        <v>-0.44418384493836033</v>
      </c>
      <c r="E30" s="11">
        <v>-0.32192809488736229</v>
      </c>
      <c r="F30" s="11">
        <v>-0.32734837067161521</v>
      </c>
      <c r="G30" s="11">
        <v>-0.48600402063298748</v>
      </c>
      <c r="H30" s="11">
        <v>-0.3640134962543769</v>
      </c>
      <c r="I30" s="11">
        <v>-0.3677317845004871</v>
      </c>
      <c r="J30" s="11">
        <v>-0.69899774396718573</v>
      </c>
      <c r="K30" s="11">
        <v>-0.57776699931695219</v>
      </c>
      <c r="L30" s="11">
        <v>-0.58424133347750196</v>
      </c>
      <c r="M30" s="11">
        <v>0.44042072075676708</v>
      </c>
      <c r="N30" s="11">
        <v>0.15055967657538141</v>
      </c>
      <c r="O30" s="11">
        <v>-0.23956612532988847</v>
      </c>
      <c r="P30" s="11">
        <v>0.95828590092325761</v>
      </c>
      <c r="Q30" s="11">
        <v>0.66811912468643209</v>
      </c>
      <c r="R30" s="11">
        <v>0.27857955045842336</v>
      </c>
      <c r="S30" s="11">
        <v>-0.16326791954086414</v>
      </c>
      <c r="T30" s="11">
        <v>-0.45205668870964977</v>
      </c>
      <c r="U30" s="11">
        <v>-0.84166297283289937</v>
      </c>
      <c r="V30" s="11">
        <v>0.13447704086003615</v>
      </c>
      <c r="W30" s="11">
        <v>0.2810356642404615</v>
      </c>
      <c r="X30" s="11">
        <v>-0.33456827566613268</v>
      </c>
      <c r="Y30" s="11">
        <v>-8.6783766142066662E-2</v>
      </c>
      <c r="Z30" s="11">
        <v>5.8893689053568621E-2</v>
      </c>
      <c r="AA30" s="11">
        <v>-0.55679724659274321</v>
      </c>
      <c r="AB30" s="11">
        <v>0.36959452851767671</v>
      </c>
      <c r="AC30" s="11">
        <v>0.51457317282975823</v>
      </c>
      <c r="AD30" s="11">
        <v>-0.10030490579568552</v>
      </c>
      <c r="AE30" s="11">
        <v>5.3806443695793821E-2</v>
      </c>
      <c r="AF30" s="11">
        <v>-2.6205070347394006E-2</v>
      </c>
      <c r="AG30" s="11">
        <v>-0.3640134962543769</v>
      </c>
      <c r="AH30" s="11">
        <v>0.5724046473903317</v>
      </c>
      <c r="AI30" s="11">
        <v>0.49262232857444571</v>
      </c>
      <c r="AJ30" s="11">
        <v>0.15445359267987244</v>
      </c>
      <c r="AK30" s="11">
        <v>0.53704751940465756</v>
      </c>
      <c r="AL30" s="11">
        <v>0.4573316254850136</v>
      </c>
      <c r="AM30" s="11">
        <v>0.12035194036522208</v>
      </c>
      <c r="AN30" s="11">
        <v>-4.3943347587597055E-2</v>
      </c>
      <c r="AO30" s="11">
        <v>0.19660704409481775</v>
      </c>
      <c r="AP30" s="11">
        <v>6.4882851584854392E-2</v>
      </c>
      <c r="AQ30" s="11">
        <v>-0.45008444637804462</v>
      </c>
      <c r="AR30" s="11">
        <v>-0.20922796213800007</v>
      </c>
      <c r="AS30" s="11">
        <v>-0.34190279464862849</v>
      </c>
      <c r="AT30" s="11">
        <v>-6.6427361738976065E-2</v>
      </c>
      <c r="AU30" s="11">
        <v>0.17504548611091381</v>
      </c>
      <c r="AV30" s="11">
        <v>4.2644337408493722E-2</v>
      </c>
      <c r="AW30" s="11">
        <v>0.23276896297612434</v>
      </c>
      <c r="AX30" s="11">
        <v>0.67576543772946884</v>
      </c>
      <c r="AY30" s="11">
        <v>-0.34709867062226846</v>
      </c>
      <c r="AZ30" s="11">
        <v>0.35475948735473478</v>
      </c>
      <c r="BA30" s="11">
        <v>0.79836613883034957</v>
      </c>
      <c r="BB30" s="11">
        <v>-0.22527492986956929</v>
      </c>
      <c r="BC30" s="11">
        <v>0.34923544088309766</v>
      </c>
      <c r="BD30" s="11">
        <v>0.79335677601660448</v>
      </c>
      <c r="BE30" s="11">
        <v>-0.23020301336642149</v>
      </c>
      <c r="BF30" s="11">
        <v>5.8893689053568621E-2</v>
      </c>
      <c r="BG30" s="11">
        <v>0.36215793967589516</v>
      </c>
      <c r="BH30" s="11">
        <v>0.47393118833241232</v>
      </c>
      <c r="BI30" s="11">
        <v>-0.23143240844796514</v>
      </c>
      <c r="BJ30" s="11">
        <v>7.2482753801523789E-2</v>
      </c>
      <c r="BK30" s="11">
        <v>0.18442457113742758</v>
      </c>
      <c r="BL30" s="11">
        <v>-0.62105550329973958</v>
      </c>
      <c r="BM30" s="11">
        <v>-0.31730406836191477</v>
      </c>
      <c r="BN30" s="11">
        <v>-0.20539251298968492</v>
      </c>
      <c r="BO30" s="11">
        <v>0.26015189730067262</v>
      </c>
      <c r="BP30" s="11">
        <v>0.11403524324602948</v>
      </c>
      <c r="BQ30" s="11">
        <v>0.45997273074249279</v>
      </c>
      <c r="BR30" s="11">
        <v>0.40545145044964587</v>
      </c>
      <c r="BS30" s="11">
        <v>0.26015189730067262</v>
      </c>
      <c r="BT30" s="11">
        <v>0.60384051092684543</v>
      </c>
      <c r="BU30" s="11">
        <v>-0.2091413978385917</v>
      </c>
      <c r="BV30" s="11">
        <v>-0.3550162642195499</v>
      </c>
      <c r="BW30" s="11">
        <v>-1.0063683344697424E-2</v>
      </c>
      <c r="BX30" s="11">
        <v>6.7938828656575592E-2</v>
      </c>
      <c r="BY30" s="11">
        <v>9.2340172146710503E-2</v>
      </c>
      <c r="BZ30" s="11">
        <v>0.22938235334379692</v>
      </c>
      <c r="CA30" s="11">
        <v>-1.1495638837829386E-2</v>
      </c>
      <c r="CB30" s="11">
        <v>1.1587974275211826E-2</v>
      </c>
      <c r="CC30" s="11">
        <v>0.15040098884854838</v>
      </c>
      <c r="CD30" s="11">
        <v>-0.34936527759421326</v>
      </c>
      <c r="CE30" s="11">
        <v>-0.3253864146597733</v>
      </c>
      <c r="CF30" s="11">
        <v>-0.18776774704602486</v>
      </c>
      <c r="CG30" s="11">
        <v>-0.23511432037635724</v>
      </c>
      <c r="CH30" s="11">
        <v>5.7391663888336782E-2</v>
      </c>
      <c r="CI30" s="11">
        <v>-0.26543689604909831</v>
      </c>
      <c r="CJ30" s="11">
        <v>5.7823525940061777E-3</v>
      </c>
      <c r="CK30" s="11">
        <v>0.29867274258705928</v>
      </c>
      <c r="CL30" s="11">
        <v>-2.431967919541294E-2</v>
      </c>
      <c r="CM30" s="11">
        <v>-0.12565110166152008</v>
      </c>
      <c r="CN30" s="11">
        <v>0.16650266314016507</v>
      </c>
      <c r="CO30" s="11">
        <v>-0.15574923267794491</v>
      </c>
      <c r="CP30" s="11">
        <v>-0.67807190511263771</v>
      </c>
      <c r="CQ30" s="11">
        <v>-1.1202942337177118</v>
      </c>
      <c r="CR30" s="11">
        <v>-9.6961729887087941E-2</v>
      </c>
      <c r="CS30" s="11">
        <v>-0.71785677121850155</v>
      </c>
      <c r="CT30" s="11">
        <v>-1.1616532634787693</v>
      </c>
      <c r="CU30" s="11">
        <v>-0.13764780046797989</v>
      </c>
      <c r="CV30" s="11">
        <v>-0.93236128312463673</v>
      </c>
      <c r="CW30" s="11">
        <v>-1.3770696490798233</v>
      </c>
      <c r="CX30" s="11">
        <v>-0.35291578737104634</v>
      </c>
      <c r="CY30" s="11">
        <v>0.38183708390604737</v>
      </c>
      <c r="CZ30" s="11">
        <v>7.8609834696366468E-2</v>
      </c>
      <c r="DA30" s="11">
        <v>-3.3569532693701831E-2</v>
      </c>
      <c r="DB30" s="11">
        <v>0.8999489861896719</v>
      </c>
      <c r="DC30" s="11">
        <v>0.59645813955898563</v>
      </c>
      <c r="DD30" s="11">
        <v>0.48439596250266631</v>
      </c>
      <c r="DE30" s="11">
        <v>-0.22095044716254147</v>
      </c>
      <c r="DF30" s="11">
        <v>-0.52491511705121741</v>
      </c>
      <c r="DG30" s="11">
        <v>-0.63710935733413976</v>
      </c>
      <c r="DH30" s="11">
        <v>-0.12500636106703261</v>
      </c>
      <c r="DI30" s="11">
        <v>2.1479727410451396E-2</v>
      </c>
      <c r="DJ30" s="11">
        <v>-0.32373259173411018</v>
      </c>
      <c r="DK30" s="11">
        <v>-0.34739878240348054</v>
      </c>
      <c r="DL30" s="11">
        <v>-0.20091269392599642</v>
      </c>
      <c r="DM30" s="11">
        <v>-0.54582410681419791</v>
      </c>
      <c r="DN30" s="11">
        <v>0.10835717809041853</v>
      </c>
      <c r="DO30" s="11">
        <v>0.25459404303314104</v>
      </c>
      <c r="DP30" s="11">
        <v>-9.0802937008312615E-2</v>
      </c>
      <c r="DQ30" s="11">
        <v>-1.4499569695115091E-2</v>
      </c>
      <c r="DR30" s="11">
        <v>-3.8006322579744921E-2</v>
      </c>
      <c r="DS30" s="11">
        <v>-0.17625063969172725</v>
      </c>
      <c r="DT30" s="11">
        <v>0.50487458939846441</v>
      </c>
      <c r="DU30" s="11">
        <v>0.48026512205446292</v>
      </c>
      <c r="DV30" s="11">
        <v>0.34255474547732023</v>
      </c>
      <c r="DW30" s="11">
        <v>0.46988597627446366</v>
      </c>
      <c r="DX30" s="11">
        <v>0.44572670334998421</v>
      </c>
      <c r="DY30" s="11">
        <v>0.30684550031428276</v>
      </c>
      <c r="DZ30" s="11">
        <v>0.19029879162659466</v>
      </c>
      <c r="EA30" s="11">
        <v>-0.10159814000780674</v>
      </c>
      <c r="EB30" s="11">
        <v>0.2215677885384093</v>
      </c>
      <c r="EC30" s="11">
        <v>-0.21591485726524309</v>
      </c>
      <c r="ED30" s="11">
        <v>-0.50840340558955188</v>
      </c>
      <c r="EE30" s="11">
        <v>-0.18442457113742744</v>
      </c>
      <c r="EF30" s="11">
        <v>0.16864203555883919</v>
      </c>
      <c r="EG30" s="11">
        <v>-0.12343394124827903</v>
      </c>
      <c r="EH30" s="11">
        <v>0.19912264201360066</v>
      </c>
      <c r="EI30" s="11">
        <f t="shared" si="0"/>
        <v>-3.8384248503413251E-2</v>
      </c>
      <c r="EJ30" s="11">
        <f t="shared" si="1"/>
        <v>0.40714997800081482</v>
      </c>
      <c r="EK30" s="11">
        <f t="shared" si="2"/>
        <v>6.0694335189824387E-2</v>
      </c>
      <c r="EL30" s="11">
        <f t="shared" si="3"/>
        <v>6.9055046550653282E-2</v>
      </c>
      <c r="EM30" s="11">
        <f t="shared" si="4"/>
        <v>0.32728328808519691</v>
      </c>
      <c r="EN30" s="11">
        <f t="shared" si="5"/>
        <v>4.8788512003876482E-2</v>
      </c>
      <c r="EO30" s="11">
        <f t="shared" si="6"/>
        <v>-0.10738046550830337</v>
      </c>
      <c r="EP30" s="11">
        <f t="shared" si="7"/>
        <v>0.49070643323132868</v>
      </c>
      <c r="EQ30" s="11">
        <f t="shared" si="8"/>
        <v>7.3150196113447516E-2</v>
      </c>
      <c r="ER30">
        <v>0.24740000000000001</v>
      </c>
      <c r="ES30" s="11">
        <f t="shared" si="9"/>
        <v>0.60660030470689819</v>
      </c>
    </row>
    <row r="31" spans="1:149" x14ac:dyDescent="0.25">
      <c r="A31" s="18" t="s">
        <v>29</v>
      </c>
      <c r="B31" s="20" t="s">
        <v>212</v>
      </c>
      <c r="C31" s="23">
        <v>16</v>
      </c>
      <c r="D31" s="11">
        <v>0.67446065156025881</v>
      </c>
      <c r="E31" s="11">
        <v>0.61070006213476447</v>
      </c>
      <c r="F31" s="11">
        <v>-0.35291578737104634</v>
      </c>
      <c r="G31" s="11">
        <v>1.4730075679161738</v>
      </c>
      <c r="H31" s="11">
        <v>1.4097982278284198</v>
      </c>
      <c r="I31" s="11">
        <v>0.44678556214312243</v>
      </c>
      <c r="J31" s="11">
        <v>0.30684550031428276</v>
      </c>
      <c r="K31" s="11">
        <v>0.24245007367770144</v>
      </c>
      <c r="L31" s="11">
        <v>-0.72023157840640495</v>
      </c>
      <c r="M31" s="11">
        <v>4.5442970761167115E-2</v>
      </c>
      <c r="N31" s="11">
        <v>-0.54582410681419791</v>
      </c>
      <c r="O31" s="11">
        <v>-0.3621579396758951</v>
      </c>
      <c r="P31" s="11">
        <v>-0.23786383009888792</v>
      </c>
      <c r="Q31" s="11">
        <v>-0.8287931725818577</v>
      </c>
      <c r="R31" s="11">
        <v>-0.64611216371509261</v>
      </c>
      <c r="S31" s="11">
        <v>0.50994914630431065</v>
      </c>
      <c r="T31" s="11">
        <v>-8.0087911322691926E-2</v>
      </c>
      <c r="U31" s="11">
        <v>0.10165007609443479</v>
      </c>
      <c r="V31" s="11">
        <v>-0.63226821549951295</v>
      </c>
      <c r="W31" s="11">
        <v>-0.35162832910278236</v>
      </c>
      <c r="X31" s="11">
        <v>-0.28332916805164143</v>
      </c>
      <c r="Y31" s="11">
        <v>0.14720210718122884</v>
      </c>
      <c r="Z31" s="11">
        <v>0.42662547355405556</v>
      </c>
      <c r="AA31" s="11">
        <v>0.49614246742257101</v>
      </c>
      <c r="AB31" s="11">
        <v>6.945188075214527E-2</v>
      </c>
      <c r="AC31" s="11">
        <v>0.34923544088309766</v>
      </c>
      <c r="AD31" s="11">
        <v>0.41696237620333604</v>
      </c>
      <c r="AE31" s="11">
        <v>0.71545412711571776</v>
      </c>
      <c r="AF31" s="11">
        <v>-3.2093629709853341E-2</v>
      </c>
      <c r="AG31" s="11">
        <v>0.35388783628490739</v>
      </c>
      <c r="AH31" s="11">
        <v>0.11902410314227461</v>
      </c>
      <c r="AI31" s="11">
        <v>-0.62816238266957947</v>
      </c>
      <c r="AJ31" s="11">
        <v>-0.24297675349254044</v>
      </c>
      <c r="AK31" s="11">
        <v>-0.21926996352362355</v>
      </c>
      <c r="AL31" s="11">
        <v>-0.96578428466208699</v>
      </c>
      <c r="AM31" s="11">
        <v>-0.58207999218803474</v>
      </c>
      <c r="AN31" s="11">
        <v>0.6942116077678907</v>
      </c>
      <c r="AO31" s="11">
        <v>0.76128527336161933</v>
      </c>
      <c r="AP31" s="11">
        <v>0.56754544764374681</v>
      </c>
      <c r="AQ31" s="11">
        <v>-0.94897599697553314</v>
      </c>
      <c r="AR31" s="11">
        <v>-0.88097589685772537</v>
      </c>
      <c r="AS31" s="11">
        <v>-1.074000581443777</v>
      </c>
      <c r="AT31" s="11">
        <v>0.30217279974075217</v>
      </c>
      <c r="AU31" s="11">
        <v>0.36960607003183793</v>
      </c>
      <c r="AV31" s="11">
        <v>0.17504548611091381</v>
      </c>
      <c r="AW31" s="11">
        <v>-0.13487805434311165</v>
      </c>
      <c r="AX31" s="11">
        <v>-0.53804145333366349</v>
      </c>
      <c r="AY31" s="11">
        <v>1.0558912008920454</v>
      </c>
      <c r="AZ31" s="11">
        <v>-0.19912264201360066</v>
      </c>
      <c r="BA31" s="11">
        <v>-0.60217179075337923</v>
      </c>
      <c r="BB31" s="11">
        <v>0.99136969485656001</v>
      </c>
      <c r="BC31" s="11">
        <v>-1.1622100363143071</v>
      </c>
      <c r="BD31" s="11">
        <v>-1.5651096965318343</v>
      </c>
      <c r="BE31" s="11">
        <v>2.9146345659516511E-2</v>
      </c>
      <c r="BF31" s="11">
        <v>-0.8065302892595656</v>
      </c>
      <c r="BG31" s="11">
        <v>2.620507034739392E-2</v>
      </c>
      <c r="BH31" s="11">
        <v>0.10005101381032834</v>
      </c>
      <c r="BI31" s="11">
        <v>-1.3978029618624899</v>
      </c>
      <c r="BJ31" s="11">
        <v>-0.56462205243698071</v>
      </c>
      <c r="BK31" s="11">
        <v>-0.49159659441044812</v>
      </c>
      <c r="BL31" s="11">
        <v>-1.2153679722034796</v>
      </c>
      <c r="BM31" s="11">
        <v>-0.38294386956899051</v>
      </c>
      <c r="BN31" s="11">
        <v>-0.30917618747851455</v>
      </c>
      <c r="BO31" s="11">
        <v>-0.96790637029014659</v>
      </c>
      <c r="BP31" s="11">
        <v>-0.53704751940465745</v>
      </c>
      <c r="BQ31" s="11">
        <v>-0.11902410314227453</v>
      </c>
      <c r="BR31" s="11">
        <v>-0.68706068833989242</v>
      </c>
      <c r="BS31" s="11">
        <v>-0.25580283660271791</v>
      </c>
      <c r="BT31" s="11">
        <v>0.16165326347876932</v>
      </c>
      <c r="BU31" s="11">
        <v>-0.6191782160590692</v>
      </c>
      <c r="BV31" s="11">
        <v>-0.18776774704602486</v>
      </c>
      <c r="BW31" s="11">
        <v>0.22938235334379692</v>
      </c>
      <c r="BX31" s="11">
        <v>0.6483716708972177</v>
      </c>
      <c r="BY31" s="11">
        <v>1.2310746644362489</v>
      </c>
      <c r="BZ31" s="11">
        <v>0.10005101381032834</v>
      </c>
      <c r="CA31" s="11">
        <v>-9.7610796626422261E-2</v>
      </c>
      <c r="CB31" s="11">
        <v>0.48196850739783065</v>
      </c>
      <c r="CC31" s="11">
        <v>-0.64708421262895366</v>
      </c>
      <c r="CD31" s="11">
        <v>0.28806464302107854</v>
      </c>
      <c r="CE31" s="11">
        <v>0.8677522017015602</v>
      </c>
      <c r="CF31" s="11">
        <v>-0.26183165875213676</v>
      </c>
      <c r="CG31" s="11">
        <v>-0.2091413978385917</v>
      </c>
      <c r="CH31" s="11">
        <v>-1.2240402742179302</v>
      </c>
      <c r="CI31" s="11">
        <v>-0.26543689604909831</v>
      </c>
      <c r="CJ31" s="11">
        <v>-0.14274017211608214</v>
      </c>
      <c r="CK31" s="11">
        <v>-1.1570437101455802</v>
      </c>
      <c r="CL31" s="11">
        <v>-0.19912264201360066</v>
      </c>
      <c r="CM31" s="11">
        <v>-0.33571191032046194</v>
      </c>
      <c r="CN31" s="11">
        <v>-1.350497247084133</v>
      </c>
      <c r="CO31" s="11">
        <v>-0.39286691623079983</v>
      </c>
      <c r="CP31" s="11">
        <v>0.80982599609745098</v>
      </c>
      <c r="CQ31" s="11">
        <v>1.2128805663443847</v>
      </c>
      <c r="CR31" s="11">
        <v>-0.3808217839409308</v>
      </c>
      <c r="CS31" s="11">
        <v>1.6088092426755241</v>
      </c>
      <c r="CT31" s="11">
        <v>2.0114956388378293</v>
      </c>
      <c r="CU31" s="11">
        <v>0.41683974191282924</v>
      </c>
      <c r="CV31" s="11">
        <v>0.44148347958264489</v>
      </c>
      <c r="CW31" s="11">
        <v>0.84478735007905992</v>
      </c>
      <c r="CX31" s="11">
        <v>-0.74903842646678132</v>
      </c>
      <c r="CY31" s="11">
        <v>0.85279789281877127</v>
      </c>
      <c r="CZ31" s="11">
        <v>2.0057652341253479E-2</v>
      </c>
      <c r="DA31" s="11">
        <v>-5.4392296818627783E-2</v>
      </c>
      <c r="DB31" s="11">
        <v>0.56851859779254355</v>
      </c>
      <c r="DC31" s="11">
        <v>-0.26361159929653949</v>
      </c>
      <c r="DD31" s="11">
        <v>-0.33825040018929514</v>
      </c>
      <c r="DE31" s="11">
        <v>1.3167250215787496</v>
      </c>
      <c r="DF31" s="11">
        <v>0.48439596250266631</v>
      </c>
      <c r="DG31" s="11">
        <v>0.4103411046140874</v>
      </c>
      <c r="DH31" s="11">
        <v>0.33571191032046199</v>
      </c>
      <c r="DI31" s="11">
        <v>-9.5419565078682433E-2</v>
      </c>
      <c r="DJ31" s="11">
        <v>-0.51251365065146393</v>
      </c>
      <c r="DK31" s="11">
        <v>1.1143670249520001</v>
      </c>
      <c r="DL31" s="11">
        <v>0.68347189285522758</v>
      </c>
      <c r="DM31" s="11">
        <v>0.26543689604909837</v>
      </c>
      <c r="DN31" s="11">
        <v>1.0363274918177652</v>
      </c>
      <c r="DO31" s="11">
        <v>0.60502015306240953</v>
      </c>
      <c r="DP31" s="11">
        <v>0.18776774704602484</v>
      </c>
      <c r="DQ31" s="11">
        <v>6.6261442268721271E-2</v>
      </c>
      <c r="DR31" s="11">
        <v>-0.51457317282975834</v>
      </c>
      <c r="DS31" s="11">
        <v>0.61541629726287006</v>
      </c>
      <c r="DT31" s="11">
        <v>-0.5311560570253625</v>
      </c>
      <c r="DU31" s="11">
        <v>-1.1109159014018506</v>
      </c>
      <c r="DV31" s="11">
        <v>1.8634174139050975E-2</v>
      </c>
      <c r="DW31" s="11">
        <v>-0.8677522017015602</v>
      </c>
      <c r="DX31" s="11">
        <v>-1.4500844463780445</v>
      </c>
      <c r="DY31" s="11">
        <v>-0.32012585225337686</v>
      </c>
      <c r="DZ31" s="11">
        <v>0.90380955857869694</v>
      </c>
      <c r="EA31" s="11">
        <v>1.9180045185978745</v>
      </c>
      <c r="EB31" s="11">
        <v>0.95977015521146736</v>
      </c>
      <c r="EC31" s="11">
        <v>-0.73937209187330155</v>
      </c>
      <c r="ED31" s="11">
        <v>0.27619886503224178</v>
      </c>
      <c r="EE31" s="11">
        <v>-0.68269593163808517</v>
      </c>
      <c r="EF31" s="11">
        <v>0.51197398178180098</v>
      </c>
      <c r="EG31" s="11">
        <v>1.5265696604977832</v>
      </c>
      <c r="EH31" s="11">
        <v>0.56754544764374681</v>
      </c>
      <c r="EI31" s="11">
        <f t="shared" si="0"/>
        <v>2.598690337262146E-2</v>
      </c>
      <c r="EJ31" s="11">
        <f t="shared" si="1"/>
        <v>0.60436849078250976</v>
      </c>
      <c r="EK31" s="11">
        <f t="shared" si="2"/>
        <v>9.0093935256576455E-2</v>
      </c>
      <c r="EL31" s="11">
        <f t="shared" si="3"/>
        <v>-0.28478905048369479</v>
      </c>
      <c r="EM31" s="11">
        <f t="shared" si="4"/>
        <v>0.6526416190125307</v>
      </c>
      <c r="EN31" s="11">
        <f t="shared" si="5"/>
        <v>9.7290068337169189E-2</v>
      </c>
      <c r="EO31" s="11">
        <f t="shared" si="6"/>
        <v>0.31067826859447506</v>
      </c>
      <c r="EP31" s="11">
        <f t="shared" si="7"/>
        <v>0.79434250344633361</v>
      </c>
      <c r="EQ31" s="11">
        <f t="shared" si="8"/>
        <v>0.11841358900822418</v>
      </c>
      <c r="ER31">
        <v>8.9930000000000001E-4</v>
      </c>
      <c r="ES31" s="11">
        <f t="shared" si="9"/>
        <v>3.0460954065865402</v>
      </c>
    </row>
    <row r="32" spans="1:149" x14ac:dyDescent="0.25">
      <c r="A32" s="18" t="s">
        <v>30</v>
      </c>
      <c r="B32" s="20" t="s">
        <v>213</v>
      </c>
      <c r="C32" s="23">
        <v>2</v>
      </c>
      <c r="D32" s="11">
        <v>1.0545012161825604</v>
      </c>
      <c r="E32" s="11">
        <v>0.59263642860657728</v>
      </c>
      <c r="F32" s="11">
        <v>0.27857955045842336</v>
      </c>
      <c r="G32" s="11">
        <v>1.6172984828408465</v>
      </c>
      <c r="H32" s="11">
        <v>1.1544535926798725</v>
      </c>
      <c r="I32" s="11">
        <v>0.83995958748953181</v>
      </c>
      <c r="J32" s="11">
        <v>0.65626753479428934</v>
      </c>
      <c r="K32" s="11">
        <v>0.19282540355239119</v>
      </c>
      <c r="L32" s="11">
        <v>-0.12029423371771177</v>
      </c>
      <c r="M32" s="11">
        <v>0.12432813500220179</v>
      </c>
      <c r="N32" s="11">
        <v>1.4419741739063218E-3</v>
      </c>
      <c r="O32" s="11">
        <v>-0.34739878240348054</v>
      </c>
      <c r="P32" s="11">
        <v>0.12697285625776553</v>
      </c>
      <c r="Q32" s="11">
        <v>5.7592692886849527E-3</v>
      </c>
      <c r="R32" s="11">
        <v>-0.34373246520571071</v>
      </c>
      <c r="S32" s="11">
        <v>0.12961273813046964</v>
      </c>
      <c r="T32" s="11">
        <v>7.1955014042037668E-3</v>
      </c>
      <c r="U32" s="11">
        <v>-0.34190279464862849</v>
      </c>
      <c r="V32" s="11">
        <v>0.6148451031156561</v>
      </c>
      <c r="W32" s="11">
        <v>0.39782820924662077</v>
      </c>
      <c r="X32" s="11">
        <v>0.438307278601691</v>
      </c>
      <c r="Y32" s="11">
        <v>0.3808217839409308</v>
      </c>
      <c r="Z32" s="11">
        <v>0.16326791954086414</v>
      </c>
      <c r="AA32" s="11">
        <v>0.20589610144025214</v>
      </c>
      <c r="AB32" s="11">
        <v>0.25325728422226373</v>
      </c>
      <c r="AC32" s="11">
        <v>3.6525876025114187E-2</v>
      </c>
      <c r="AD32" s="11">
        <v>7.8563669193702265E-2</v>
      </c>
      <c r="AE32" s="11">
        <v>0.49978212014731171</v>
      </c>
      <c r="AF32" s="11">
        <v>0.62386686185269824</v>
      </c>
      <c r="AG32" s="11">
        <v>0.98841202572478826</v>
      </c>
      <c r="AH32" s="11">
        <v>0.29748491571057473</v>
      </c>
      <c r="AI32" s="11">
        <v>0.42115596066222349</v>
      </c>
      <c r="AJ32" s="11">
        <v>0.78575977442701117</v>
      </c>
      <c r="AK32" s="11">
        <v>0.28924428515664247</v>
      </c>
      <c r="AL32" s="11">
        <v>0.41359408240917517</v>
      </c>
      <c r="AM32" s="11">
        <v>0.77736710945041276</v>
      </c>
      <c r="AN32" s="11">
        <v>-0.18114943910456646</v>
      </c>
      <c r="AO32" s="11">
        <v>-0.50840340558955188</v>
      </c>
      <c r="AP32" s="11">
        <v>-0.32734837067161521</v>
      </c>
      <c r="AQ32" s="11">
        <v>0.5180314926021693</v>
      </c>
      <c r="AR32" s="11">
        <v>0.19029879162659466</v>
      </c>
      <c r="AS32" s="11">
        <v>0.37072227514816719</v>
      </c>
      <c r="AT32" s="11">
        <v>0.58592397695860132</v>
      </c>
      <c r="AU32" s="11">
        <v>0.25821738953601792</v>
      </c>
      <c r="AV32" s="11">
        <v>0.43829285157914688</v>
      </c>
      <c r="AW32" s="11">
        <v>1.3183258582071666</v>
      </c>
      <c r="AX32" s="11">
        <v>1.3183258582071666</v>
      </c>
      <c r="AY32" s="11">
        <v>1.0262050703473939</v>
      </c>
      <c r="AZ32" s="11">
        <v>0.85464861442737994</v>
      </c>
      <c r="BA32" s="11">
        <v>0.85725982788391786</v>
      </c>
      <c r="BB32" s="11">
        <v>0.56277226108709011</v>
      </c>
      <c r="BC32" s="11">
        <v>0.53951952995998931</v>
      </c>
      <c r="BD32" s="11">
        <v>0.54371951848927469</v>
      </c>
      <c r="BE32" s="11">
        <v>0.24810786159569093</v>
      </c>
      <c r="BF32" s="11">
        <v>0.33460722895810863</v>
      </c>
      <c r="BG32" s="11">
        <v>0.83907981181889668</v>
      </c>
      <c r="BH32" s="11">
        <v>-0.32077347694587049</v>
      </c>
      <c r="BI32" s="11">
        <v>0.21256753548313209</v>
      </c>
      <c r="BJ32" s="11">
        <v>0.71785677121850167</v>
      </c>
      <c r="BK32" s="11">
        <v>-0.44254545610530421</v>
      </c>
      <c r="BL32" s="11">
        <v>-0.13750352374993496</v>
      </c>
      <c r="BM32" s="11">
        <v>0.3677317845004871</v>
      </c>
      <c r="BN32" s="11">
        <v>-0.79243893006463795</v>
      </c>
      <c r="BO32" s="11">
        <v>-2.8569152196770954E-2</v>
      </c>
      <c r="BP32" s="11">
        <v>0.33825040018929531</v>
      </c>
      <c r="BQ32" s="11">
        <v>-0.58014548442338043</v>
      </c>
      <c r="BR32" s="11">
        <v>-0.24610400988391648</v>
      </c>
      <c r="BS32" s="11">
        <v>0.12186323337305249</v>
      </c>
      <c r="BT32" s="11">
        <v>-0.7974280821523132</v>
      </c>
      <c r="BU32" s="11">
        <v>-0.2041407167802253</v>
      </c>
      <c r="BV32" s="11">
        <v>0.16326791954086414</v>
      </c>
      <c r="BW32" s="11">
        <v>-0.75531490404509805</v>
      </c>
      <c r="BX32" s="11">
        <v>8.6201035049303834E-2</v>
      </c>
      <c r="BY32" s="11">
        <v>-0.91991208867730823</v>
      </c>
      <c r="BZ32" s="11">
        <v>0.16165326347876932</v>
      </c>
      <c r="CA32" s="11">
        <v>0.21089678249861854</v>
      </c>
      <c r="CB32" s="11">
        <v>-0.7957669477823921</v>
      </c>
      <c r="CC32" s="11">
        <v>0.28454587288428235</v>
      </c>
      <c r="CD32" s="11">
        <v>0.57561532846190355</v>
      </c>
      <c r="CE32" s="11">
        <v>-0.4308204965197715</v>
      </c>
      <c r="CF32" s="11">
        <v>0.65063472240578668</v>
      </c>
      <c r="CG32" s="11">
        <v>1.3043037475598814E-2</v>
      </c>
      <c r="CH32" s="11">
        <v>0.40163479467635543</v>
      </c>
      <c r="CI32" s="11">
        <v>-2.0057652341253399E-2</v>
      </c>
      <c r="CJ32" s="11">
        <v>-0.31382629639039811</v>
      </c>
      <c r="CK32" s="11">
        <v>7.4000581443776775E-2</v>
      </c>
      <c r="CL32" s="11">
        <v>-0.34823241923927073</v>
      </c>
      <c r="CM32" s="11">
        <v>-0.13356352574110586</v>
      </c>
      <c r="CN32" s="11">
        <v>0.25497785096273562</v>
      </c>
      <c r="CO32" s="11">
        <v>-0.16735792773851407</v>
      </c>
      <c r="CP32" s="11">
        <v>-0.26188071121742351</v>
      </c>
      <c r="CQ32" s="11">
        <v>-0.26534456652099497</v>
      </c>
      <c r="CR32" s="11">
        <v>2.9982866215714311E-2</v>
      </c>
      <c r="CS32" s="11">
        <v>0.2998307618223704</v>
      </c>
      <c r="CT32" s="11">
        <v>0.29748491571057473</v>
      </c>
      <c r="CU32" s="11">
        <v>0.59167941693573678</v>
      </c>
      <c r="CV32" s="11">
        <v>-0.66200353648498411</v>
      </c>
      <c r="CW32" s="11">
        <v>-0.66428808967953812</v>
      </c>
      <c r="CX32" s="11">
        <v>-0.36959452851767671</v>
      </c>
      <c r="CY32" s="11">
        <v>-0.21089678249861854</v>
      </c>
      <c r="CZ32" s="11">
        <v>-0.71548586675575465</v>
      </c>
      <c r="DA32" s="11">
        <v>0.44466706684190765</v>
      </c>
      <c r="DB32" s="11">
        <v>-0.20756106993536216</v>
      </c>
      <c r="DC32" s="11">
        <v>-0.71311885221183846</v>
      </c>
      <c r="DD32" s="11">
        <v>0.44784364436208551</v>
      </c>
      <c r="DE32" s="11">
        <v>-0.20589610144025206</v>
      </c>
      <c r="DF32" s="11">
        <v>-0.71075571484335753</v>
      </c>
      <c r="DG32" s="11">
        <v>0.44995748362800358</v>
      </c>
      <c r="DH32" s="11">
        <v>0.64247053731582182</v>
      </c>
      <c r="DI32" s="11">
        <v>0.27619886503224178</v>
      </c>
      <c r="DJ32" s="11">
        <v>1.1947174628935997</v>
      </c>
      <c r="DK32" s="11">
        <v>0.40925514668483781</v>
      </c>
      <c r="DL32" s="11">
        <v>4.1242982231881345E-2</v>
      </c>
      <c r="DM32" s="11">
        <v>0.96051171011902448</v>
      </c>
      <c r="DN32" s="11">
        <v>0.28214322878149845</v>
      </c>
      <c r="DO32" s="11">
        <v>-8.4670323986990564E-2</v>
      </c>
      <c r="DP32" s="11">
        <v>0.83349733685983507</v>
      </c>
      <c r="DQ32" s="11">
        <v>0.41251057124980467</v>
      </c>
      <c r="DR32" s="11">
        <v>1.4195388915137845</v>
      </c>
      <c r="DS32" s="11">
        <v>0.33913738491958534</v>
      </c>
      <c r="DT32" s="11">
        <v>0.21038886444540289</v>
      </c>
      <c r="DU32" s="11">
        <v>1.2172307162206693</v>
      </c>
      <c r="DV32" s="11">
        <v>0.13619138628714406</v>
      </c>
      <c r="DW32" s="11">
        <v>0.20163386116965043</v>
      </c>
      <c r="DX32" s="11">
        <v>1.2085172598055438</v>
      </c>
      <c r="DY32" s="11">
        <v>0.12829340100981756</v>
      </c>
      <c r="DZ32" s="11">
        <v>-0.19429481516148869</v>
      </c>
      <c r="EA32" s="11">
        <v>-0.58424133347750196</v>
      </c>
      <c r="EB32" s="11">
        <v>-0.16004041251046824</v>
      </c>
      <c r="EC32" s="11">
        <v>0.50385753257742905</v>
      </c>
      <c r="ED32" s="11">
        <v>0.11503324294624007</v>
      </c>
      <c r="EE32" s="11">
        <v>0.5380414533336636</v>
      </c>
      <c r="EF32" s="11">
        <v>0.5724046473903317</v>
      </c>
      <c r="EG32" s="11">
        <v>0.18269229751619032</v>
      </c>
      <c r="EH32" s="11">
        <v>0.60596835884145839</v>
      </c>
      <c r="EI32" s="11">
        <f t="shared" si="0"/>
        <v>0.32531266484086874</v>
      </c>
      <c r="EJ32" s="11">
        <f t="shared" si="1"/>
        <v>0.42995623459298588</v>
      </c>
      <c r="EK32" s="11">
        <f t="shared" si="2"/>
        <v>6.4094091193317534E-2</v>
      </c>
      <c r="EL32" s="11">
        <f t="shared" si="3"/>
        <v>0.12539580586326834</v>
      </c>
      <c r="EM32" s="11">
        <f t="shared" si="4"/>
        <v>0.55571004308050398</v>
      </c>
      <c r="EN32" s="11">
        <f t="shared" si="5"/>
        <v>8.2840362140489565E-2</v>
      </c>
      <c r="EO32" s="11">
        <f t="shared" si="6"/>
        <v>0.19961890198710222</v>
      </c>
      <c r="EP32" s="11">
        <f t="shared" si="7"/>
        <v>0.54333220454928421</v>
      </c>
      <c r="EQ32" s="11">
        <f t="shared" si="8"/>
        <v>8.0995182915801323E-2</v>
      </c>
      <c r="ER32">
        <v>0.1993</v>
      </c>
      <c r="ES32" s="11">
        <f t="shared" si="9"/>
        <v>0.70049270129951235</v>
      </c>
    </row>
    <row r="33" spans="1:149" x14ac:dyDescent="0.25">
      <c r="A33" s="18" t="s">
        <v>31</v>
      </c>
      <c r="B33" s="20" t="s">
        <v>214</v>
      </c>
      <c r="C33" s="23">
        <v>25</v>
      </c>
      <c r="D33" s="11">
        <v>0.22897256976016075</v>
      </c>
      <c r="E33" s="11">
        <v>-2.8882793248265121E-3</v>
      </c>
      <c r="F33" s="11">
        <v>5.2415894151138537E-2</v>
      </c>
      <c r="G33" s="11">
        <v>7.5874866975127644E-2</v>
      </c>
      <c r="H33" s="11">
        <v>-0.15682010974282581</v>
      </c>
      <c r="I33" s="11">
        <v>-0.10159814000780674</v>
      </c>
      <c r="J33" s="11">
        <v>0.18269229751619032</v>
      </c>
      <c r="K33" s="11">
        <v>-5.1399152506644327E-2</v>
      </c>
      <c r="L33" s="11">
        <v>4.3216059500934684E-3</v>
      </c>
      <c r="M33" s="11">
        <v>0.32653734813995189</v>
      </c>
      <c r="N33" s="11">
        <v>-6.1902438925906862E-2</v>
      </c>
      <c r="O33" s="11">
        <v>-0.31293931166010763</v>
      </c>
      <c r="P33" s="11">
        <v>0.63784206032410495</v>
      </c>
      <c r="Q33" s="11">
        <v>0.24853483613867869</v>
      </c>
      <c r="R33" s="11">
        <v>-1.4434168696687186E-3</v>
      </c>
      <c r="S33" s="11">
        <v>4.1242982231881345E-2</v>
      </c>
      <c r="T33" s="11">
        <v>-0.34739878240348054</v>
      </c>
      <c r="U33" s="11">
        <v>-0.5994620704162712</v>
      </c>
      <c r="V33" s="11">
        <v>0.11247472925841236</v>
      </c>
      <c r="W33" s="11">
        <v>5.1399152506644459E-2</v>
      </c>
      <c r="X33" s="11">
        <v>-0.46362245685189329</v>
      </c>
      <c r="Y33" s="11">
        <v>-0.18269229751619034</v>
      </c>
      <c r="Z33" s="11">
        <v>-0.24366908096686271</v>
      </c>
      <c r="AA33" s="11">
        <v>-0.75787665974789631</v>
      </c>
      <c r="AB33" s="11">
        <v>0.16326791954086414</v>
      </c>
      <c r="AC33" s="11">
        <v>0.1015981400078067</v>
      </c>
      <c r="AD33" s="11">
        <v>-0.41251057124980473</v>
      </c>
      <c r="AE33" s="11">
        <v>-1.3043037475598882E-2</v>
      </c>
      <c r="AF33" s="11">
        <v>-0.26881675842780001</v>
      </c>
      <c r="AG33" s="11">
        <v>-0.33278908751912922</v>
      </c>
      <c r="AH33" s="11">
        <v>-2.1804370318348448E-2</v>
      </c>
      <c r="AI33" s="11">
        <v>-0.27753397552890902</v>
      </c>
      <c r="AJ33" s="11">
        <v>-0.34190279464862849</v>
      </c>
      <c r="AK33" s="11">
        <v>-0.13131323467786499</v>
      </c>
      <c r="AL33" s="11">
        <v>-0.38646834708207289</v>
      </c>
      <c r="AM33" s="11">
        <v>-0.45008444637804462</v>
      </c>
      <c r="AN33" s="11">
        <v>0.34369206917901879</v>
      </c>
      <c r="AO33" s="11">
        <v>0.14925936549962288</v>
      </c>
      <c r="AP33" s="11">
        <v>0.36737106564852945</v>
      </c>
      <c r="AQ33" s="11">
        <v>-2.8882793248265121E-3</v>
      </c>
      <c r="AR33" s="11">
        <v>-0.19759995988516069</v>
      </c>
      <c r="AS33" s="11">
        <v>2.0057652341253479E-2</v>
      </c>
      <c r="AT33" s="11">
        <v>-0.22600367488882686</v>
      </c>
      <c r="AU33" s="11">
        <v>-0.42081985187284998</v>
      </c>
      <c r="AV33" s="11">
        <v>-0.20257191784768686</v>
      </c>
      <c r="AW33" s="11">
        <v>0.17136841831198113</v>
      </c>
      <c r="AX33" s="11">
        <v>0.17462139610706884</v>
      </c>
      <c r="AY33" s="11">
        <v>-5.3806443695793772E-2</v>
      </c>
      <c r="AZ33" s="11">
        <v>-6.2121711907797472E-2</v>
      </c>
      <c r="BA33" s="11">
        <v>-5.9355277616421204E-2</v>
      </c>
      <c r="BB33" s="11">
        <v>-0.28688114778816154</v>
      </c>
      <c r="BC33" s="11">
        <v>-5.7592692886849432E-3</v>
      </c>
      <c r="BD33" s="11">
        <v>-2.8825085331214383E-3</v>
      </c>
      <c r="BE33" s="11">
        <v>-0.23143240844796514</v>
      </c>
      <c r="BF33" s="11">
        <v>0.32192809488736235</v>
      </c>
      <c r="BG33" s="11">
        <v>0.41696237620333604</v>
      </c>
      <c r="BH33" s="11">
        <v>0.28806464302107854</v>
      </c>
      <c r="BI33" s="11">
        <v>-6.7638716875363353E-2</v>
      </c>
      <c r="BJ33" s="11">
        <v>2.767495844284823E-2</v>
      </c>
      <c r="BK33" s="11">
        <v>-0.10165007609443479</v>
      </c>
      <c r="BL33" s="11">
        <v>-0.31730406836191477</v>
      </c>
      <c r="BM33" s="11">
        <v>-0.22404027421793002</v>
      </c>
      <c r="BN33" s="11">
        <v>-0.35275852504063676</v>
      </c>
      <c r="BO33" s="11">
        <v>-0.14404636961670686</v>
      </c>
      <c r="BP33" s="11">
        <v>-0.29395897902869439</v>
      </c>
      <c r="BQ33" s="11">
        <v>0.45997273074249279</v>
      </c>
      <c r="BR33" s="11">
        <v>-0.2041407167802253</v>
      </c>
      <c r="BS33" s="11">
        <v>-0.3550162642195499</v>
      </c>
      <c r="BT33" s="11">
        <v>0.39973024649099526</v>
      </c>
      <c r="BU33" s="11">
        <v>-0.71896433575953855</v>
      </c>
      <c r="BV33" s="11">
        <v>-0.86947663396540142</v>
      </c>
      <c r="BW33" s="11">
        <v>-0.11503324294624002</v>
      </c>
      <c r="BX33" s="11">
        <v>-8.630305143439999E-3</v>
      </c>
      <c r="BY33" s="11">
        <v>0.11403524324602948</v>
      </c>
      <c r="BZ33" s="11">
        <v>-6.3502942306157883E-2</v>
      </c>
      <c r="CA33" s="11">
        <v>-0.26303440583379378</v>
      </c>
      <c r="CB33" s="11">
        <v>-0.14143279092929562</v>
      </c>
      <c r="CC33" s="11">
        <v>-0.31846146516758322</v>
      </c>
      <c r="CD33" s="11">
        <v>-0.32653734813995189</v>
      </c>
      <c r="CE33" s="11">
        <v>-0.20539251298968492</v>
      </c>
      <c r="CF33" s="11">
        <v>-0.38183708390604737</v>
      </c>
      <c r="CG33" s="11">
        <v>-5.2415894151138551E-2</v>
      </c>
      <c r="CH33" s="11">
        <v>-0.16092018818110329</v>
      </c>
      <c r="CI33" s="11">
        <v>0.47393118833241232</v>
      </c>
      <c r="CJ33" s="11">
        <v>-0.24610400988391648</v>
      </c>
      <c r="CK33" s="11">
        <v>-0.3550162642195499</v>
      </c>
      <c r="CL33" s="11">
        <v>0.2792837574788688</v>
      </c>
      <c r="CM33" s="11">
        <v>-2.8569152196770954E-2</v>
      </c>
      <c r="CN33" s="11">
        <v>-0.13750352374993496</v>
      </c>
      <c r="CO33" s="11">
        <v>0.49817873457908973</v>
      </c>
      <c r="CP33" s="11">
        <v>5.7970068637329945E-2</v>
      </c>
      <c r="CQ33" s="11">
        <v>5.519565424212463E-2</v>
      </c>
      <c r="CR33" s="11">
        <v>0.28332916805164143</v>
      </c>
      <c r="CS33" s="11">
        <v>-9.5419565078682433E-2</v>
      </c>
      <c r="CT33" s="11">
        <v>-9.8505544952425056E-2</v>
      </c>
      <c r="CU33" s="11">
        <v>0.12961273813046964</v>
      </c>
      <c r="CV33" s="11">
        <v>1.0063683344697479E-2</v>
      </c>
      <c r="CW33" s="11">
        <v>8.6303051434400563E-3</v>
      </c>
      <c r="CX33" s="11">
        <v>0.23633953916837361</v>
      </c>
      <c r="CY33" s="11">
        <v>4.3216059500934684E-3</v>
      </c>
      <c r="CZ33" s="11">
        <v>-8.9267338097087409E-2</v>
      </c>
      <c r="DA33" s="11">
        <v>3.9840264531791104E-2</v>
      </c>
      <c r="DB33" s="11">
        <v>0.31614574229335635</v>
      </c>
      <c r="DC33" s="11">
        <v>0.2215677885384093</v>
      </c>
      <c r="DD33" s="11">
        <v>0.35049724708413316</v>
      </c>
      <c r="DE33" s="11">
        <v>-0.28103566424046145</v>
      </c>
      <c r="DF33" s="11">
        <v>-0.37519723474705274</v>
      </c>
      <c r="DG33" s="11">
        <v>-0.24639546372000481</v>
      </c>
      <c r="DH33" s="11">
        <v>0.25580283660271791</v>
      </c>
      <c r="DI33" s="11">
        <v>0.4059923596758368</v>
      </c>
      <c r="DJ33" s="11">
        <v>-0.34923544088309766</v>
      </c>
      <c r="DK33" s="11">
        <v>-3.9488289880975545E-2</v>
      </c>
      <c r="DL33" s="11">
        <v>0.11103131238874395</v>
      </c>
      <c r="DM33" s="11">
        <v>-0.64160373804334603</v>
      </c>
      <c r="DN33" s="11">
        <v>0.30684550031428276</v>
      </c>
      <c r="DO33" s="11">
        <v>0.4573316254850136</v>
      </c>
      <c r="DP33" s="11">
        <v>-0.29689930039584012</v>
      </c>
      <c r="DQ33" s="11">
        <v>-5.7823525940061109E-3</v>
      </c>
      <c r="DR33" s="11">
        <v>-0.12815635149068219</v>
      </c>
      <c r="DS33" s="11">
        <v>4.9630767724600428E-2</v>
      </c>
      <c r="DT33" s="11">
        <v>-1.4499569695115091E-2</v>
      </c>
      <c r="DU33" s="11">
        <v>-0.13606154957602837</v>
      </c>
      <c r="DV33" s="11">
        <v>4.1242982231881345E-2</v>
      </c>
      <c r="DW33" s="11">
        <v>-0.12186323337305249</v>
      </c>
      <c r="DX33" s="11">
        <v>-0.24468509595490198</v>
      </c>
      <c r="DY33" s="11">
        <v>-6.7938828656575564E-2</v>
      </c>
      <c r="DZ33" s="11">
        <v>0.39615948907315446</v>
      </c>
      <c r="EA33" s="11">
        <v>0.50487458939846441</v>
      </c>
      <c r="EB33" s="11">
        <v>-0.12973392960401731</v>
      </c>
      <c r="EC33" s="11">
        <v>4.9630767724600428E-2</v>
      </c>
      <c r="ED33" s="11">
        <v>0.15833702716710066</v>
      </c>
      <c r="EE33" s="11">
        <v>-0.47593632422278931</v>
      </c>
      <c r="EF33" s="11">
        <v>-0.17462139610706873</v>
      </c>
      <c r="EG33" s="11">
        <v>-6.4917476681338543E-2</v>
      </c>
      <c r="EH33" s="11">
        <v>-0.69899774396718573</v>
      </c>
      <c r="EI33" s="11">
        <f t="shared" si="0"/>
        <v>-8.5829065531032284E-2</v>
      </c>
      <c r="EJ33" s="11">
        <f t="shared" si="1"/>
        <v>0.27775189275849715</v>
      </c>
      <c r="EK33" s="11">
        <f t="shared" si="2"/>
        <v>4.1404807539148748E-2</v>
      </c>
      <c r="EL33" s="11">
        <f t="shared" si="3"/>
        <v>-7.8441623758653059E-2</v>
      </c>
      <c r="EM33" s="11">
        <f t="shared" si="4"/>
        <v>0.29391835471732863</v>
      </c>
      <c r="EN33" s="11">
        <f t="shared" si="5"/>
        <v>4.3814761398856185E-2</v>
      </c>
      <c r="EO33" s="11">
        <f t="shared" si="6"/>
        <v>-7.2410748679883948E-3</v>
      </c>
      <c r="EP33" s="11">
        <f t="shared" si="7"/>
        <v>0.27101772553572667</v>
      </c>
      <c r="EQ33" s="11">
        <f t="shared" si="8"/>
        <v>4.0400937160351029E-2</v>
      </c>
      <c r="ER33">
        <v>0.224</v>
      </c>
      <c r="ES33" s="11">
        <f t="shared" si="9"/>
        <v>0.64975198166583714</v>
      </c>
    </row>
    <row r="34" spans="1:149" x14ac:dyDescent="0.25">
      <c r="A34" s="18" t="s">
        <v>32</v>
      </c>
      <c r="B34" s="20" t="s">
        <v>215</v>
      </c>
      <c r="C34" s="23">
        <v>6</v>
      </c>
      <c r="D34" s="11">
        <v>0.48233202074737608</v>
      </c>
      <c r="E34" s="11">
        <v>-0.17625063969172725</v>
      </c>
      <c r="F34" s="11">
        <v>7.5874866975127644E-2</v>
      </c>
      <c r="G34" s="11">
        <v>0.23020301336642149</v>
      </c>
      <c r="H34" s="11">
        <v>-0.42662547355405567</v>
      </c>
      <c r="I34" s="11">
        <v>-0.17625063969172725</v>
      </c>
      <c r="J34" s="11">
        <v>0.52606881166758768</v>
      </c>
      <c r="K34" s="11">
        <v>-0.13131323467786499</v>
      </c>
      <c r="L34" s="11">
        <v>0.11902410314227461</v>
      </c>
      <c r="M34" s="11">
        <v>0.12697285625776553</v>
      </c>
      <c r="N34" s="11">
        <v>-0.39213709716876499</v>
      </c>
      <c r="O34" s="11">
        <v>-0.29159201651640371</v>
      </c>
      <c r="P34" s="11">
        <v>0.63226821549951295</v>
      </c>
      <c r="Q34" s="11">
        <v>0.11236652307256316</v>
      </c>
      <c r="R34" s="11">
        <v>0.21288056634438479</v>
      </c>
      <c r="S34" s="11">
        <v>-0.2515387669959645</v>
      </c>
      <c r="T34" s="11">
        <v>-0.77102743023983933</v>
      </c>
      <c r="U34" s="11">
        <v>-0.67116353577046006</v>
      </c>
      <c r="V34" s="11">
        <v>-9.0853430451113534E-2</v>
      </c>
      <c r="W34" s="11">
        <v>-0.18523225423016088</v>
      </c>
      <c r="X34" s="11">
        <v>2.8882793248263526E-3</v>
      </c>
      <c r="Y34" s="11">
        <v>0.16812275880832706</v>
      </c>
      <c r="Z34" s="11">
        <v>7.4000581443776775E-2</v>
      </c>
      <c r="AA34" s="11">
        <v>0.26188071121742357</v>
      </c>
      <c r="AB34" s="11">
        <v>0.13764780046798003</v>
      </c>
      <c r="AC34" s="11">
        <v>4.245679924289486E-2</v>
      </c>
      <c r="AD34" s="11">
        <v>0.23107466443624888</v>
      </c>
      <c r="AE34" s="11">
        <v>-0.12815635149068219</v>
      </c>
      <c r="AF34" s="11">
        <v>-5.4392296818627783E-2</v>
      </c>
      <c r="AG34" s="11">
        <v>-1.5353317329965557</v>
      </c>
      <c r="AH34" s="11">
        <v>7.8609834696366468E-2</v>
      </c>
      <c r="AI34" s="11">
        <v>0.15315678806142052</v>
      </c>
      <c r="AJ34" s="11">
        <v>-1.3255393484397413</v>
      </c>
      <c r="AK34" s="11">
        <v>-0.21256753548313209</v>
      </c>
      <c r="AL34" s="11">
        <v>-0.13923579737117203</v>
      </c>
      <c r="AM34" s="11">
        <v>-1.6214883767462702</v>
      </c>
      <c r="AN34" s="11">
        <v>0.19786539135373798</v>
      </c>
      <c r="AO34" s="11">
        <v>0.43189034828618045</v>
      </c>
      <c r="AP34" s="11">
        <v>0.65718266012842319</v>
      </c>
      <c r="AQ34" s="11">
        <v>-3.6525876025114042E-2</v>
      </c>
      <c r="AR34" s="11">
        <v>0.19786539135373798</v>
      </c>
      <c r="AS34" s="11">
        <v>0.42330923724238684</v>
      </c>
      <c r="AT34" s="11">
        <v>0.2509615735332188</v>
      </c>
      <c r="AU34" s="11">
        <v>0.48439596250266631</v>
      </c>
      <c r="AV34" s="11">
        <v>0.70929063572335782</v>
      </c>
      <c r="AW34" s="11">
        <v>0.1795146570136211</v>
      </c>
      <c r="AX34" s="11">
        <v>-0.12167855658825243</v>
      </c>
      <c r="AY34" s="11">
        <v>0.28278970098040423</v>
      </c>
      <c r="AZ34" s="11">
        <v>-0.47715921118664112</v>
      </c>
      <c r="BA34" s="11">
        <v>-0.77904955283745858</v>
      </c>
      <c r="BB34" s="11">
        <v>-0.37517847958961226</v>
      </c>
      <c r="BC34" s="11">
        <v>-0.22650852980867972</v>
      </c>
      <c r="BD34" s="11">
        <v>-0.52807116457873537</v>
      </c>
      <c r="BE34" s="11">
        <v>-0.12432813500220176</v>
      </c>
      <c r="BF34" s="11">
        <v>0.1942948151614888</v>
      </c>
      <c r="BG34" s="11">
        <v>-6.7638716875363353E-2</v>
      </c>
      <c r="BH34" s="11">
        <v>0.35475948735473478</v>
      </c>
      <c r="BI34" s="11">
        <v>-0.3253864146597733</v>
      </c>
      <c r="BJ34" s="11">
        <v>-0.58688481285218463</v>
      </c>
      <c r="BK34" s="11">
        <v>-0.16478627814333971</v>
      </c>
      <c r="BL34" s="11">
        <v>-0.22527492986956929</v>
      </c>
      <c r="BM34" s="11">
        <v>-0.48645695576873105</v>
      </c>
      <c r="BN34" s="11">
        <v>-6.3502942306157883E-2</v>
      </c>
      <c r="BO34" s="11">
        <v>0.12500636106703258</v>
      </c>
      <c r="BP34" s="11">
        <v>7.4000581443776775E-2</v>
      </c>
      <c r="BQ34" s="11">
        <v>4.3345902638911244E-3</v>
      </c>
      <c r="BR34" s="11">
        <v>3.0619235058391911E-2</v>
      </c>
      <c r="BS34" s="11">
        <v>-2.0057652341253399E-2</v>
      </c>
      <c r="BT34" s="11">
        <v>-9.0853430451113534E-2</v>
      </c>
      <c r="BU34" s="11">
        <v>0.21926996352362363</v>
      </c>
      <c r="BV34" s="11">
        <v>0.16812275880832706</v>
      </c>
      <c r="BW34" s="11">
        <v>9.6961729887087802E-2</v>
      </c>
      <c r="BX34" s="11">
        <v>0.21926996352362363</v>
      </c>
      <c r="BY34" s="11">
        <v>0.84425076732205517</v>
      </c>
      <c r="BZ34" s="11">
        <v>0.3147325934831583</v>
      </c>
      <c r="CA34" s="11">
        <v>0.29335894269059154</v>
      </c>
      <c r="CB34" s="11">
        <v>0.91866037254806121</v>
      </c>
      <c r="CC34" s="11">
        <v>0.3883554566263383</v>
      </c>
      <c r="CD34" s="11">
        <v>-1.1871342914745355</v>
      </c>
      <c r="CE34" s="11">
        <v>-0.56169272139830895</v>
      </c>
      <c r="CF34" s="11">
        <v>-1.092207438097089</v>
      </c>
      <c r="CG34" s="11">
        <v>-0.279768421593595</v>
      </c>
      <c r="CH34" s="11">
        <v>0.17136841831198113</v>
      </c>
      <c r="CI34" s="11">
        <v>6.1902438925906932E-2</v>
      </c>
      <c r="CJ34" s="11">
        <v>-4.684025420297229E-2</v>
      </c>
      <c r="CK34" s="11">
        <v>0.40545145044964587</v>
      </c>
      <c r="CL34" s="11">
        <v>0.29512803554364719</v>
      </c>
      <c r="CM34" s="11">
        <v>0.17788172527065546</v>
      </c>
      <c r="CN34" s="11">
        <v>0.63039392996816213</v>
      </c>
      <c r="CO34" s="11">
        <v>0.52076943879366411</v>
      </c>
      <c r="CP34" s="11">
        <v>0.30217279974075217</v>
      </c>
      <c r="CQ34" s="11">
        <v>0.60312186983999638</v>
      </c>
      <c r="CR34" s="11">
        <v>0.19912264201360066</v>
      </c>
      <c r="CS34" s="11">
        <v>5.1024003024466885E-2</v>
      </c>
      <c r="CT34" s="11">
        <v>0.35162832910278236</v>
      </c>
      <c r="CU34" s="11">
        <v>-5.1399152506644327E-2</v>
      </c>
      <c r="CV34" s="11">
        <v>0.34596403034287176</v>
      </c>
      <c r="CW34" s="11">
        <v>0.64800517981049321</v>
      </c>
      <c r="CX34" s="11">
        <v>0.24366908096686266</v>
      </c>
      <c r="CY34" s="11">
        <v>-6.6427361738976065E-2</v>
      </c>
      <c r="CZ34" s="11">
        <v>0.19534759832221926</v>
      </c>
      <c r="DA34" s="11">
        <v>-0.22769202504159672</v>
      </c>
      <c r="DB34" s="11">
        <v>0.43829285157914688</v>
      </c>
      <c r="DC34" s="11">
        <v>0.69955163252308927</v>
      </c>
      <c r="DD34" s="11">
        <v>0.27619886503224178</v>
      </c>
      <c r="DE34" s="11">
        <v>-0.4461480318188743</v>
      </c>
      <c r="DF34" s="11">
        <v>-0.18442457113742744</v>
      </c>
      <c r="DG34" s="11">
        <v>-0.60603472433975747</v>
      </c>
      <c r="DH34" s="11">
        <v>-0.21591485726524309</v>
      </c>
      <c r="DI34" s="11">
        <v>-0.1648843847417823</v>
      </c>
      <c r="DJ34" s="11">
        <v>-9.3879047002900132E-2</v>
      </c>
      <c r="DK34" s="11">
        <v>4.2644337408493722E-2</v>
      </c>
      <c r="DL34" s="11">
        <v>9.3560176162337833E-2</v>
      </c>
      <c r="DM34" s="11">
        <v>0.16478627814333971</v>
      </c>
      <c r="DN34" s="11">
        <v>1.1495638837829439E-2</v>
      </c>
      <c r="DO34" s="11">
        <v>6.3502942306157953E-2</v>
      </c>
      <c r="DP34" s="11">
        <v>0.1335635257411058</v>
      </c>
      <c r="DQ34" s="11">
        <v>-0.34739878240348054</v>
      </c>
      <c r="DR34" s="11">
        <v>-0.97426243858639183</v>
      </c>
      <c r="DS34" s="11">
        <v>-0.44222232860507421</v>
      </c>
      <c r="DT34" s="11">
        <v>-0.13923579737117203</v>
      </c>
      <c r="DU34" s="11">
        <v>-0.76611193982572279</v>
      </c>
      <c r="DV34" s="11">
        <v>-0.23446525363702297</v>
      </c>
      <c r="DW34" s="11">
        <v>-0.4324545523562533</v>
      </c>
      <c r="DX34" s="11">
        <v>-1.0588936890535685</v>
      </c>
      <c r="DY34" s="11">
        <v>-0.52699243208382629</v>
      </c>
      <c r="DZ34" s="11">
        <v>0.479230561206336</v>
      </c>
      <c r="EA34" s="11">
        <v>2.7154051503726646E-2</v>
      </c>
      <c r="EB34" s="11">
        <v>0.13619138628714406</v>
      </c>
      <c r="EC34" s="11">
        <v>0.24488705912353448</v>
      </c>
      <c r="ED34" s="11">
        <v>-0.20756106993536216</v>
      </c>
      <c r="EE34" s="11">
        <v>-9.8505544952425056E-2</v>
      </c>
      <c r="EF34" s="11">
        <v>0.53106949272595416</v>
      </c>
      <c r="EG34" s="11">
        <v>7.8609834696366468E-2</v>
      </c>
      <c r="EH34" s="11">
        <v>0.18776774704602484</v>
      </c>
      <c r="EI34" s="11">
        <f t="shared" ref="EI34:EI65" si="10">AVERAGE(D34:AV34)</f>
        <v>-3.5480698654742002E-2</v>
      </c>
      <c r="EJ34" s="11">
        <f t="shared" ref="EJ34:EJ65" si="11">STDEV(D34:AV34)</f>
        <v>0.50816061972003324</v>
      </c>
      <c r="EK34" s="11">
        <f t="shared" ref="EK34:EK65" si="12">EJ34/SQRT(45)</f>
        <v>7.5752112612160957E-2</v>
      </c>
      <c r="EL34" s="11">
        <f t="shared" ref="EL34:EL65" si="13">AVERAGE(AW34:CO34)</f>
        <v>-1.909469945790436E-2</v>
      </c>
      <c r="EM34" s="11">
        <f t="shared" ref="EM34:EM65" si="14">STDEV(AW34:CO34)</f>
        <v>0.43716316675313149</v>
      </c>
      <c r="EN34" s="11">
        <f t="shared" ref="EN34:EN65" si="15">EM34/SQRT(45)</f>
        <v>6.5168437207938537E-2</v>
      </c>
      <c r="EO34" s="11">
        <f t="shared" ref="EO34:EO65" si="16">AVERAGE(CP34:EH34)</f>
        <v>-1.6363246020369471E-2</v>
      </c>
      <c r="EP34" s="11">
        <f t="shared" ref="EP34:EP65" si="17">STDEV(CP34:EH34)</f>
        <v>0.39895552546203888</v>
      </c>
      <c r="EQ34" s="11">
        <f t="shared" ref="EQ34:EQ65" si="18">EP34/SQRT(45)</f>
        <v>5.9472778328817803E-2</v>
      </c>
      <c r="ER34">
        <v>0.95799999999999996</v>
      </c>
      <c r="ES34" s="11">
        <f t="shared" ref="ES34:ES65" si="19">-((LOG10(ER34)))</f>
        <v>1.8634490921455603E-2</v>
      </c>
    </row>
    <row r="35" spans="1:149" x14ac:dyDescent="0.25">
      <c r="A35" s="18" t="s">
        <v>33</v>
      </c>
      <c r="B35" s="20" t="s">
        <v>216</v>
      </c>
      <c r="C35" s="23">
        <v>6</v>
      </c>
      <c r="D35" s="11">
        <v>3.421571533791299E-2</v>
      </c>
      <c r="E35" s="11">
        <v>-4.6921047387492573E-2</v>
      </c>
      <c r="F35" s="11">
        <v>0.91685876469975414</v>
      </c>
      <c r="G35" s="11">
        <v>-0.33460722895810857</v>
      </c>
      <c r="H35" s="11">
        <v>-0.41503749927884381</v>
      </c>
      <c r="I35" s="11">
        <v>0.54892976947639993</v>
      </c>
      <c r="J35" s="11">
        <v>0.36289064266586035</v>
      </c>
      <c r="K35" s="11">
        <v>0.28214322878149845</v>
      </c>
      <c r="L35" s="11">
        <v>1.2461040098839167</v>
      </c>
      <c r="M35" s="11">
        <v>9.2207438097088895E-2</v>
      </c>
      <c r="N35" s="11">
        <v>-6.6427361738976065E-2</v>
      </c>
      <c r="O35" s="11">
        <v>-4.6921047387492573E-2</v>
      </c>
      <c r="P35" s="11">
        <v>0.60217179075337934</v>
      </c>
      <c r="Q35" s="11">
        <v>0.44360665147561484</v>
      </c>
      <c r="R35" s="11">
        <v>0.46362245685189329</v>
      </c>
      <c r="S35" s="11">
        <v>0.15704371014558005</v>
      </c>
      <c r="T35" s="11">
        <v>-1.4434168696687186E-3</v>
      </c>
      <c r="U35" s="11">
        <v>1.8634174139050975E-2</v>
      </c>
      <c r="V35" s="11">
        <v>0.16165326347876932</v>
      </c>
      <c r="W35" s="11">
        <v>-0.56364626948406404</v>
      </c>
      <c r="X35" s="11">
        <v>-0.18396283484259496</v>
      </c>
      <c r="Y35" s="11">
        <v>-2.2900402110078769E-2</v>
      </c>
      <c r="Z35" s="11">
        <v>-0.7476022302749431</v>
      </c>
      <c r="AA35" s="11">
        <v>-0.36848900064510354</v>
      </c>
      <c r="AB35" s="11">
        <v>0.22600367488882678</v>
      </c>
      <c r="AC35" s="11">
        <v>-0.49774008860909313</v>
      </c>
      <c r="AD35" s="11">
        <v>-0.11902410314227453</v>
      </c>
      <c r="AE35" s="11">
        <v>7.1955014042037668E-3</v>
      </c>
      <c r="AF35" s="11">
        <v>-0.15040098884854844</v>
      </c>
      <c r="AG35" s="11">
        <v>-0.60823228004400332</v>
      </c>
      <c r="AH35" s="11">
        <v>-0.16812275880832692</v>
      </c>
      <c r="AI35" s="11">
        <v>-0.32553934843974119</v>
      </c>
      <c r="AJ35" s="11">
        <v>-0.78338993125755829</v>
      </c>
      <c r="AK35" s="11">
        <v>-0.41311518714781531</v>
      </c>
      <c r="AL35" s="11">
        <v>-0.57132159005176986</v>
      </c>
      <c r="AM35" s="11">
        <v>-1.0291463456595165</v>
      </c>
      <c r="AN35" s="11">
        <v>0.43616183931445007</v>
      </c>
      <c r="AO35" s="11">
        <v>0.69777381955518603</v>
      </c>
      <c r="AP35" s="11">
        <v>1.1486087702052201</v>
      </c>
      <c r="AQ35" s="11">
        <v>-0.84425076732205517</v>
      </c>
      <c r="AR35" s="11">
        <v>-0.58207999218803474</v>
      </c>
      <c r="AS35" s="11">
        <v>-0.13131323467786499</v>
      </c>
      <c r="AT35" s="11">
        <v>-0.82112604183020477</v>
      </c>
      <c r="AU35" s="11">
        <v>-0.55851652041735522</v>
      </c>
      <c r="AV35" s="11">
        <v>-0.10780328953451485</v>
      </c>
      <c r="AW35" s="11">
        <v>-0.64524051264526527</v>
      </c>
      <c r="AX35" s="11">
        <v>-0.38294386956899051</v>
      </c>
      <c r="AY35" s="11">
        <v>-0.15315678806142044</v>
      </c>
      <c r="AZ35" s="11">
        <v>-0.72595923450918753</v>
      </c>
      <c r="BA35" s="11">
        <v>-0.46362245685189329</v>
      </c>
      <c r="BB35" s="11">
        <v>-0.23511432037635724</v>
      </c>
      <c r="BC35" s="11">
        <v>0.23786383009888795</v>
      </c>
      <c r="BD35" s="11">
        <v>0.50021787985268817</v>
      </c>
      <c r="BE35" s="11">
        <v>0.72977009276200233</v>
      </c>
      <c r="BF35" s="11">
        <v>0.44418384493836027</v>
      </c>
      <c r="BG35" s="11">
        <v>3.948828988097549E-2</v>
      </c>
      <c r="BH35" s="11">
        <v>0.3147325934831583</v>
      </c>
      <c r="BI35" s="11">
        <v>0.28454587288428235</v>
      </c>
      <c r="BJ35" s="11">
        <v>-0.12035194036522216</v>
      </c>
      <c r="BK35" s="11">
        <v>0.15521264992094008</v>
      </c>
      <c r="BL35" s="11">
        <v>0.30578839223210935</v>
      </c>
      <c r="BM35" s="11">
        <v>-9.8958480088168821E-2</v>
      </c>
      <c r="BN35" s="11">
        <v>0.1762506396917273</v>
      </c>
      <c r="BO35" s="11">
        <v>0.6483716708972177</v>
      </c>
      <c r="BP35" s="11">
        <v>2.1804370318348337E-2</v>
      </c>
      <c r="BQ35" s="11">
        <v>0.29512803554364719</v>
      </c>
      <c r="BR35" s="11">
        <v>-7.5874866975127631E-2</v>
      </c>
      <c r="BS35" s="11">
        <v>-0.70310069960415988</v>
      </c>
      <c r="BT35" s="11">
        <v>-0.4286784099482302</v>
      </c>
      <c r="BU35" s="11">
        <v>0.30222618044481386</v>
      </c>
      <c r="BV35" s="11">
        <v>-0.32423456227053121</v>
      </c>
      <c r="BW35" s="11">
        <v>-4.9630767724600434E-2</v>
      </c>
      <c r="BX35" s="11">
        <v>0.30578839223210935</v>
      </c>
      <c r="BY35" s="11">
        <v>0.42856588412349073</v>
      </c>
      <c r="BZ35" s="11">
        <v>6.6427361738975996E-2</v>
      </c>
      <c r="CA35" s="11">
        <v>0.14720210718122884</v>
      </c>
      <c r="CB35" s="11">
        <v>0.27055599316633683</v>
      </c>
      <c r="CC35" s="11">
        <v>-9.0853430451113534E-2</v>
      </c>
      <c r="CD35" s="11">
        <v>-0.31034012061215044</v>
      </c>
      <c r="CE35" s="11">
        <v>-0.18650055764449472</v>
      </c>
      <c r="CF35" s="11">
        <v>-0.54794331129035023</v>
      </c>
      <c r="CG35" s="11">
        <v>5.7823525940061777E-3</v>
      </c>
      <c r="CH35" s="11">
        <v>-0.32423456227053121</v>
      </c>
      <c r="CI35" s="11">
        <v>0.1795146570136211</v>
      </c>
      <c r="CJ35" s="11">
        <v>0.26707961789174262</v>
      </c>
      <c r="CK35" s="11">
        <v>-6.2121711907797472E-2</v>
      </c>
      <c r="CL35" s="11">
        <v>0.44026347556701739</v>
      </c>
      <c r="CM35" s="11">
        <v>0.71785677121850167</v>
      </c>
      <c r="CN35" s="11">
        <v>0.3883554566263383</v>
      </c>
      <c r="CO35" s="11">
        <v>0.89164282190958166</v>
      </c>
      <c r="CP35" s="11">
        <v>0.67897330785416987</v>
      </c>
      <c r="CQ35" s="11">
        <v>0.41683974191282924</v>
      </c>
      <c r="CR35" s="11">
        <v>0.18776774704602484</v>
      </c>
      <c r="CS35" s="11">
        <v>0.31150311546826975</v>
      </c>
      <c r="CT35" s="11">
        <v>4.8236185652847631E-2</v>
      </c>
      <c r="CU35" s="11">
        <v>-0.18114943910456646</v>
      </c>
      <c r="CV35" s="11">
        <v>1.00863030514344</v>
      </c>
      <c r="CW35" s="11">
        <v>0.74588268890225939</v>
      </c>
      <c r="CX35" s="11">
        <v>0.51702367206458077</v>
      </c>
      <c r="CY35" s="11">
        <v>-0.35291578737104634</v>
      </c>
      <c r="CZ35" s="11">
        <v>5.2415894151138537E-2</v>
      </c>
      <c r="DA35" s="11">
        <v>-0.22263289054958724</v>
      </c>
      <c r="DB35" s="11">
        <v>0.15833702716710066</v>
      </c>
      <c r="DC35" s="11">
        <v>0.56364626948406393</v>
      </c>
      <c r="DD35" s="11">
        <v>0.28806320032531629</v>
      </c>
      <c r="DE35" s="11">
        <v>-0.28630418515664108</v>
      </c>
      <c r="DF35" s="11">
        <v>0.11902410314227461</v>
      </c>
      <c r="DG35" s="11">
        <v>-0.15682010974282581</v>
      </c>
      <c r="DH35" s="11">
        <v>-0.48802601821819902</v>
      </c>
      <c r="DI35" s="11">
        <v>0.14012422390907067</v>
      </c>
      <c r="DJ35" s="11">
        <v>-0.13447704086003628</v>
      </c>
      <c r="DK35" s="11">
        <v>-0.67116353577046006</v>
      </c>
      <c r="DL35" s="11">
        <v>-4.3943347587597055E-2</v>
      </c>
      <c r="DM35" s="11">
        <v>-0.31832585820716669</v>
      </c>
      <c r="DN35" s="11">
        <v>-0.42275246440684927</v>
      </c>
      <c r="DO35" s="11">
        <v>0.20539251298968486</v>
      </c>
      <c r="DP35" s="11">
        <v>-6.9451880752145215E-2</v>
      </c>
      <c r="DQ35" s="11">
        <v>-0.29867274258705939</v>
      </c>
      <c r="DR35" s="11">
        <v>-0.42275246440684927</v>
      </c>
      <c r="DS35" s="11">
        <v>-6.0397279643956275E-2</v>
      </c>
      <c r="DT35" s="11">
        <v>-0.47393118833241243</v>
      </c>
      <c r="DU35" s="11">
        <v>-0.59727782315439537</v>
      </c>
      <c r="DV35" s="11">
        <v>-0.23446525363702297</v>
      </c>
      <c r="DW35" s="11">
        <v>-0.71785677121850155</v>
      </c>
      <c r="DX35" s="11">
        <v>-0.84166297283289937</v>
      </c>
      <c r="DY35" s="11">
        <v>-0.47995497596018238</v>
      </c>
      <c r="DZ35" s="11">
        <v>0.42974985080021605</v>
      </c>
      <c r="EA35" s="11">
        <v>0.76043387467011148</v>
      </c>
      <c r="EB35" s="11">
        <v>0.25701061820602394</v>
      </c>
      <c r="EC35" s="11">
        <v>-0.84944032342461862</v>
      </c>
      <c r="ED35" s="11">
        <v>-0.51870105845243486</v>
      </c>
      <c r="EE35" s="11">
        <v>-1.0232697793228471</v>
      </c>
      <c r="EF35" s="11">
        <v>-0.82623293226329364</v>
      </c>
      <c r="EG35" s="11">
        <v>-0.49614246742257101</v>
      </c>
      <c r="EH35" s="11">
        <v>-1</v>
      </c>
      <c r="EI35" s="11">
        <f t="shared" si="10"/>
        <v>-5.9183457462254126E-2</v>
      </c>
      <c r="EJ35" s="11">
        <f t="shared" si="11"/>
        <v>0.52214974088525423</v>
      </c>
      <c r="EK35" s="11">
        <f t="shared" si="12"/>
        <v>7.7837487670221972E-2</v>
      </c>
      <c r="EL35" s="11">
        <f t="shared" si="13"/>
        <v>5.8572414023255942E-2</v>
      </c>
      <c r="EM35" s="11">
        <f t="shared" si="14"/>
        <v>0.39007187537703442</v>
      </c>
      <c r="EN35" s="11">
        <f t="shared" si="15"/>
        <v>5.8148481963591687E-2</v>
      </c>
      <c r="EO35" s="11">
        <f t="shared" si="16"/>
        <v>-0.11777036114437206</v>
      </c>
      <c r="EP35" s="11">
        <f t="shared" si="17"/>
        <v>0.49898048815155138</v>
      </c>
      <c r="EQ35" s="11">
        <f t="shared" si="18"/>
        <v>7.4383619396859821E-2</v>
      </c>
      <c r="ER35">
        <v>0.13880000000000001</v>
      </c>
      <c r="ES35" s="11">
        <f t="shared" si="19"/>
        <v>0.85761053388116382</v>
      </c>
    </row>
    <row r="36" spans="1:149" x14ac:dyDescent="0.25">
      <c r="A36" s="18" t="s">
        <v>34</v>
      </c>
      <c r="B36" s="20" t="s">
        <v>217</v>
      </c>
      <c r="C36" s="23">
        <v>7</v>
      </c>
      <c r="D36" s="11">
        <v>-0.12343394124827903</v>
      </c>
      <c r="E36" s="11">
        <v>-0.3455644591546006</v>
      </c>
      <c r="F36" s="11">
        <v>-0.20423305221760774</v>
      </c>
      <c r="G36" s="11">
        <v>-0.15200309344504997</v>
      </c>
      <c r="H36" s="11">
        <v>-0.37332724739400663</v>
      </c>
      <c r="I36" s="11">
        <v>-0.23276896297612443</v>
      </c>
      <c r="J36" s="11">
        <v>-1.5957573902976249E-2</v>
      </c>
      <c r="K36" s="11">
        <v>-0.23616354110904861</v>
      </c>
      <c r="L36" s="11">
        <v>-9.6961729887087941E-2</v>
      </c>
      <c r="M36" s="11">
        <v>0.25338423580007446</v>
      </c>
      <c r="N36" s="11">
        <v>0.42760617278189944</v>
      </c>
      <c r="O36" s="11">
        <v>-0.26881675842780001</v>
      </c>
      <c r="P36" s="11">
        <v>0.29042440386529972</v>
      </c>
      <c r="Q36" s="11">
        <v>0.46466826700344421</v>
      </c>
      <c r="R36" s="11">
        <v>-0.23107466443624883</v>
      </c>
      <c r="S36" s="11">
        <v>5.3806443695793821E-2</v>
      </c>
      <c r="T36" s="11">
        <v>0.22774107583912809</v>
      </c>
      <c r="U36" s="11">
        <v>-0.46793244771096931</v>
      </c>
      <c r="V36" s="11">
        <v>0.16488438474178219</v>
      </c>
      <c r="W36" s="11">
        <v>0.56704059272389373</v>
      </c>
      <c r="X36" s="11">
        <v>1.3043037475598814E-2</v>
      </c>
      <c r="Y36" s="11">
        <v>4.0971781056306111E-2</v>
      </c>
      <c r="Z36" s="11">
        <v>0.44418384493836027</v>
      </c>
      <c r="AA36" s="11">
        <v>-0.11103131238874402</v>
      </c>
      <c r="AB36" s="11">
        <v>-0.1902987916265946</v>
      </c>
      <c r="AC36" s="11">
        <v>0.21256753548313209</v>
      </c>
      <c r="AD36" s="11">
        <v>-0.34141652447872228</v>
      </c>
      <c r="AE36" s="11">
        <v>-0.18935125221735402</v>
      </c>
      <c r="AF36" s="11">
        <v>-0.31114825613411962</v>
      </c>
      <c r="AG36" s="11">
        <v>-0.51251365065146393</v>
      </c>
      <c r="AH36" s="11">
        <v>-0.21089678249861854</v>
      </c>
      <c r="AI36" s="11">
        <v>-0.33278908751912922</v>
      </c>
      <c r="AJ36" s="11">
        <v>-0.53533173299655579</v>
      </c>
      <c r="AK36" s="11">
        <v>-7.8563669193702126E-2</v>
      </c>
      <c r="AL36" s="11">
        <v>-0.20091269392599642</v>
      </c>
      <c r="AM36" s="11">
        <v>-0.40163479467635543</v>
      </c>
      <c r="AN36" s="11">
        <v>0.68257329734757843</v>
      </c>
      <c r="AO36" s="11">
        <v>0.830255324167683</v>
      </c>
      <c r="AP36" s="11">
        <v>0.9575432007571052</v>
      </c>
      <c r="AQ36" s="11">
        <v>-0.10005101381032824</v>
      </c>
      <c r="AR36" s="11">
        <v>4.6840254202972352E-2</v>
      </c>
      <c r="AS36" s="11">
        <v>0.17376706773670639</v>
      </c>
      <c r="AT36" s="11">
        <v>0.82293404802837122</v>
      </c>
      <c r="AU36" s="11">
        <v>0.97011739760550009</v>
      </c>
      <c r="AV36" s="11">
        <v>1.0969364825029571</v>
      </c>
      <c r="AW36" s="11">
        <v>0.37332724739400652</v>
      </c>
      <c r="AX36" s="11">
        <v>0.42468766931256319</v>
      </c>
      <c r="AY36" s="11">
        <v>-0.10030490579568552</v>
      </c>
      <c r="AZ36" s="11">
        <v>0.15360697914763963</v>
      </c>
      <c r="BA36" s="11">
        <v>0.20423305221760787</v>
      </c>
      <c r="BB36" s="11">
        <v>-0.32077347694587049</v>
      </c>
      <c r="BC36" s="11">
        <v>0.29335894269059154</v>
      </c>
      <c r="BD36" s="11">
        <v>0.34373246520571082</v>
      </c>
      <c r="BE36" s="11">
        <v>-0.18142064028014168</v>
      </c>
      <c r="BF36" s="11">
        <v>0.35845397091247627</v>
      </c>
      <c r="BG36" s="11">
        <v>6.4917476681338418E-2</v>
      </c>
      <c r="BH36" s="11">
        <v>0.29335894269059154</v>
      </c>
      <c r="BI36" s="11">
        <v>0.53324238427382864</v>
      </c>
      <c r="BJ36" s="11">
        <v>0.23956612532988839</v>
      </c>
      <c r="BK36" s="11">
        <v>0.46793244771096926</v>
      </c>
      <c r="BL36" s="11">
        <v>-0.16221003631430697</v>
      </c>
      <c r="BM36" s="11">
        <v>-0.4573316254850136</v>
      </c>
      <c r="BN36" s="11">
        <v>-0.22774107583912814</v>
      </c>
      <c r="BO36" s="11">
        <v>-4.684025420297229E-2</v>
      </c>
      <c r="BP36" s="11">
        <v>0.1762506396917273</v>
      </c>
      <c r="BQ36" s="11">
        <v>-0.12167855658825243</v>
      </c>
      <c r="BR36" s="11">
        <v>0.35660554652010762</v>
      </c>
      <c r="BS36" s="11">
        <v>0.57992188402062606</v>
      </c>
      <c r="BT36" s="11">
        <v>0.2810356642404615</v>
      </c>
      <c r="BU36" s="11">
        <v>-0.19786539135373807</v>
      </c>
      <c r="BV36" s="11">
        <v>2.4736678321506549E-2</v>
      </c>
      <c r="BW36" s="11">
        <v>-0.27262045466299184</v>
      </c>
      <c r="BX36" s="11">
        <v>-0.17120682741814233</v>
      </c>
      <c r="BY36" s="11">
        <v>0</v>
      </c>
      <c r="BZ36" s="11">
        <v>-1.2926174444269982E-2</v>
      </c>
      <c r="CA36" s="11">
        <v>-0.295135249000818</v>
      </c>
      <c r="CB36" s="11">
        <v>-0.12300395405481986</v>
      </c>
      <c r="CC36" s="11">
        <v>-0.13487805434311165</v>
      </c>
      <c r="CD36" s="11">
        <v>-0.49569516262406882</v>
      </c>
      <c r="CE36" s="11">
        <v>-0.32308178950373256</v>
      </c>
      <c r="CF36" s="11">
        <v>-0.33571191032046194</v>
      </c>
      <c r="CG36" s="11">
        <v>9.0802937008312518E-2</v>
      </c>
      <c r="CH36" s="11">
        <v>0.14401030269151943</v>
      </c>
      <c r="CI36" s="11">
        <v>0.60823228004400332</v>
      </c>
      <c r="CJ36" s="11">
        <v>0.23956612532988839</v>
      </c>
      <c r="CK36" s="11">
        <v>0.2915920165164036</v>
      </c>
      <c r="CL36" s="11">
        <v>0.75389599011608355</v>
      </c>
      <c r="CM36" s="11">
        <v>0.36587144247495923</v>
      </c>
      <c r="CN36" s="11">
        <v>0.41888982477445036</v>
      </c>
      <c r="CO36" s="11">
        <v>0.88097589685772559</v>
      </c>
      <c r="CP36" s="11">
        <v>-0.49817873457908973</v>
      </c>
      <c r="CQ36" s="11">
        <v>-0.54793176977618907</v>
      </c>
      <c r="CR36" s="11">
        <v>-2.3269779322847191E-2</v>
      </c>
      <c r="CS36" s="11">
        <v>-0.52491511705121741</v>
      </c>
      <c r="CT36" s="11">
        <v>-0.57561532846190344</v>
      </c>
      <c r="CU36" s="11">
        <v>-5.1399152506644327E-2</v>
      </c>
      <c r="CV36" s="11">
        <v>-0.39024503782755654</v>
      </c>
      <c r="CW36" s="11">
        <v>-0.44026347556701739</v>
      </c>
      <c r="CX36" s="11">
        <v>8.4064264788474549E-2</v>
      </c>
      <c r="CY36" s="11">
        <v>-0.10624949827943407</v>
      </c>
      <c r="CZ36" s="11">
        <v>0.18903382439001684</v>
      </c>
      <c r="DA36" s="11">
        <v>-4.0971781056306174E-2</v>
      </c>
      <c r="DB36" s="11">
        <v>-6.9451880752145215E-2</v>
      </c>
      <c r="DC36" s="11">
        <v>0.22650852980867975</v>
      </c>
      <c r="DD36" s="11">
        <v>-2.8882793248265121E-3</v>
      </c>
      <c r="DE36" s="11">
        <v>-0.30578839223210941</v>
      </c>
      <c r="DF36" s="11">
        <v>-1.0134377133713174E-2</v>
      </c>
      <c r="DG36" s="11">
        <v>-0.23956612532988847</v>
      </c>
      <c r="DH36" s="11">
        <v>0.21038886444540289</v>
      </c>
      <c r="DI36" s="11">
        <v>-1.1587974275211846E-2</v>
      </c>
      <c r="DJ36" s="11">
        <v>0.2856981259581251</v>
      </c>
      <c r="DK36" s="11">
        <v>8.6783766142066662E-2</v>
      </c>
      <c r="DL36" s="11">
        <v>-0.13606154957602837</v>
      </c>
      <c r="DM36" s="11">
        <v>0.16221003631430692</v>
      </c>
      <c r="DN36" s="11">
        <v>-0.14401030269151929</v>
      </c>
      <c r="DO36" s="11">
        <v>-0.36587144247495929</v>
      </c>
      <c r="DP36" s="11">
        <v>-6.9451880752145215E-2</v>
      </c>
      <c r="DQ36" s="11">
        <v>-1.7417053077409407E-2</v>
      </c>
      <c r="DR36" s="11">
        <v>-0.18935125221735402</v>
      </c>
      <c r="DS36" s="11">
        <v>-0.17625063969172725</v>
      </c>
      <c r="DT36" s="11">
        <v>-3.9488289880975545E-2</v>
      </c>
      <c r="DU36" s="11">
        <v>-0.21089678249861854</v>
      </c>
      <c r="DV36" s="11">
        <v>-0.19759995988516069</v>
      </c>
      <c r="DW36" s="11">
        <v>9.3560176162337833E-2</v>
      </c>
      <c r="DX36" s="11">
        <v>-7.8563669193702126E-2</v>
      </c>
      <c r="DY36" s="11">
        <v>-6.6427361738976065E-2</v>
      </c>
      <c r="DZ36" s="11">
        <v>0.59167941693573678</v>
      </c>
      <c r="EA36" s="11">
        <v>0.53903470297075429</v>
      </c>
      <c r="EB36" s="11">
        <v>7.5874866975127644E-2</v>
      </c>
      <c r="EC36" s="11">
        <v>-0.19264507794239591</v>
      </c>
      <c r="ED36" s="11">
        <v>-0.24468509595490198</v>
      </c>
      <c r="EE36" s="11">
        <v>-0.70839644196943541</v>
      </c>
      <c r="EF36" s="11">
        <v>0.73118324157220005</v>
      </c>
      <c r="EG36" s="11">
        <v>0.67897330785416987</v>
      </c>
      <c r="EH36" s="11">
        <v>0.21536797220347947</v>
      </c>
      <c r="EI36" s="11">
        <f t="shared" si="10"/>
        <v>5.5046929193913387E-2</v>
      </c>
      <c r="EJ36" s="11">
        <f t="shared" si="11"/>
        <v>0.42661663245232029</v>
      </c>
      <c r="EK36" s="11">
        <f t="shared" si="12"/>
        <v>6.3596252699695391E-2</v>
      </c>
      <c r="EL36" s="11">
        <f t="shared" si="13"/>
        <v>0.11071954206661021</v>
      </c>
      <c r="EM36" s="11">
        <f t="shared" si="14"/>
        <v>0.32900450360480082</v>
      </c>
      <c r="EN36" s="11">
        <f t="shared" si="15"/>
        <v>4.9045095664260616E-2</v>
      </c>
      <c r="EO36" s="11">
        <f t="shared" si="16"/>
        <v>-5.5671386811122846E-2</v>
      </c>
      <c r="EP36" s="11">
        <f t="shared" si="17"/>
        <v>0.31711394328974424</v>
      </c>
      <c r="EQ36" s="11">
        <f t="shared" si="18"/>
        <v>4.7272555587258756E-2</v>
      </c>
      <c r="ER36">
        <v>8.0420000000000005E-2</v>
      </c>
      <c r="ES36" s="11">
        <f t="shared" si="19"/>
        <v>1.0946359312331078</v>
      </c>
    </row>
    <row r="37" spans="1:149" x14ac:dyDescent="0.25">
      <c r="A37" s="18" t="s">
        <v>35</v>
      </c>
      <c r="B37" s="20" t="s">
        <v>218</v>
      </c>
      <c r="C37" s="23">
        <v>7</v>
      </c>
      <c r="D37" s="11">
        <v>1.4419741739063218E-3</v>
      </c>
      <c r="E37" s="11">
        <v>0.47092725747512665</v>
      </c>
      <c r="F37" s="11">
        <v>-0.19925537606322247</v>
      </c>
      <c r="G37" s="11">
        <v>-0.15040098884854844</v>
      </c>
      <c r="H37" s="11">
        <v>0.31846146516758317</v>
      </c>
      <c r="I37" s="11">
        <v>-0.35107444054687881</v>
      </c>
      <c r="J37" s="11">
        <v>-0.38270151715915363</v>
      </c>
      <c r="K37" s="11">
        <v>8.6783766142066662E-2</v>
      </c>
      <c r="L37" s="11">
        <v>-0.58207999218803474</v>
      </c>
      <c r="M37" s="11">
        <v>-0.19429481516148869</v>
      </c>
      <c r="N37" s="11">
        <v>-0.20922796213800007</v>
      </c>
      <c r="O37" s="11">
        <v>5.519565424212463E-2</v>
      </c>
      <c r="P37" s="11">
        <v>0.16349873228287956</v>
      </c>
      <c r="Q37" s="11">
        <v>0.14795788138710142</v>
      </c>
      <c r="R37" s="11">
        <v>0.41142624572646502</v>
      </c>
      <c r="S37" s="11">
        <v>-0.15682010974282581</v>
      </c>
      <c r="T37" s="11">
        <v>-0.17299399036102314</v>
      </c>
      <c r="U37" s="11">
        <v>9.2207438097088895E-2</v>
      </c>
      <c r="V37" s="11">
        <v>-0.17504548611091383</v>
      </c>
      <c r="W37" s="11">
        <v>0.35107444054687881</v>
      </c>
      <c r="X37" s="11">
        <v>-0.295135249000818</v>
      </c>
      <c r="Y37" s="11">
        <v>-6.3502942306157883E-2</v>
      </c>
      <c r="Z37" s="11">
        <v>0.46195854666633651</v>
      </c>
      <c r="AA37" s="11">
        <v>-0.18269229751619034</v>
      </c>
      <c r="AB37" s="11">
        <v>-0.21038886444540289</v>
      </c>
      <c r="AC37" s="11">
        <v>0.3147325934831583</v>
      </c>
      <c r="AD37" s="11">
        <v>-0.32998464975842057</v>
      </c>
      <c r="AE37" s="11">
        <v>-0.21759143507262679</v>
      </c>
      <c r="AF37" s="11">
        <v>1.4419741739063218E-3</v>
      </c>
      <c r="AG37" s="11">
        <v>-0.22263289054958724</v>
      </c>
      <c r="AH37" s="11">
        <v>-0.88363524330821552</v>
      </c>
      <c r="AI37" s="11">
        <v>-0.66657626627480826</v>
      </c>
      <c r="AJ37" s="11">
        <v>-0.89164282190958144</v>
      </c>
      <c r="AK37" s="11">
        <v>-0.11872693857075141</v>
      </c>
      <c r="AL37" s="11">
        <v>9.8958480088168779E-2</v>
      </c>
      <c r="AM37" s="11">
        <v>-0.12500636106703261</v>
      </c>
      <c r="AN37" s="11">
        <v>0.39066768555966747</v>
      </c>
      <c r="AO37" s="11">
        <v>0.68526740651684159</v>
      </c>
      <c r="AP37" s="11">
        <v>0.93960272035604375</v>
      </c>
      <c r="AQ37" s="11">
        <v>-0.26707961789174262</v>
      </c>
      <c r="AR37" s="11">
        <v>2.7154051503726646E-2</v>
      </c>
      <c r="AS37" s="11">
        <v>0.28095631383105635</v>
      </c>
      <c r="AT37" s="11">
        <v>-0.40736357139342277</v>
      </c>
      <c r="AU37" s="11">
        <v>-0.1124747292584125</v>
      </c>
      <c r="AV37" s="11">
        <v>0.14143279092929553</v>
      </c>
      <c r="AW37" s="11">
        <v>0.21256753548313209</v>
      </c>
      <c r="AX37" s="11">
        <v>0.58207999218803463</v>
      </c>
      <c r="AY37" s="11">
        <v>-0.21038886444540289</v>
      </c>
      <c r="AZ37" s="11">
        <v>0.68269593163808528</v>
      </c>
      <c r="BA37" s="11">
        <v>1.0499049058263139</v>
      </c>
      <c r="BB37" s="11">
        <v>0.25842515258120435</v>
      </c>
      <c r="BC37" s="11">
        <v>1.1587974275211826E-2</v>
      </c>
      <c r="BD37" s="11">
        <v>0.3808217839409308</v>
      </c>
      <c r="BE37" s="11">
        <v>-0.41142624572646502</v>
      </c>
      <c r="BF37" s="11">
        <v>0.25842515258120435</v>
      </c>
      <c r="BG37" s="11">
        <v>0.35107444054687881</v>
      </c>
      <c r="BH37" s="11">
        <v>3.504694709920065E-2</v>
      </c>
      <c r="BI37" s="11">
        <v>0.24297675349254044</v>
      </c>
      <c r="BJ37" s="11">
        <v>0.33642766458247736</v>
      </c>
      <c r="BK37" s="11">
        <v>2.0340448284175573E-2</v>
      </c>
      <c r="BL37" s="11">
        <v>0.50635266602479001</v>
      </c>
      <c r="BM37" s="11">
        <v>0.5994620704162712</v>
      </c>
      <c r="BN37" s="11">
        <v>0.28454587288428235</v>
      </c>
      <c r="BO37" s="11">
        <v>-8.949815083910255E-2</v>
      </c>
      <c r="BP37" s="11">
        <v>-0.58303762379666402</v>
      </c>
      <c r="BQ37" s="11">
        <v>-0.42653313811667343</v>
      </c>
      <c r="BR37" s="11">
        <v>0.43635373051593601</v>
      </c>
      <c r="BS37" s="11">
        <v>-5.7970068637329869E-2</v>
      </c>
      <c r="BT37" s="11">
        <v>9.8505544952424959E-2</v>
      </c>
      <c r="BU37" s="11">
        <v>-0.20789285164133287</v>
      </c>
      <c r="BV37" s="11">
        <v>-0.70221425101044077</v>
      </c>
      <c r="BW37" s="11">
        <v>-0.54596836910529256</v>
      </c>
      <c r="BX37" s="11">
        <v>-0.5320675522890308</v>
      </c>
      <c r="BY37" s="11">
        <v>-0.30451104180995303</v>
      </c>
      <c r="BZ37" s="11">
        <v>-0.4157586665224981</v>
      </c>
      <c r="CA37" s="11">
        <v>-0.31266517355839435</v>
      </c>
      <c r="CB37" s="11">
        <v>-8.5424656252677714E-2</v>
      </c>
      <c r="CC37" s="11">
        <v>-0.19786539135373807</v>
      </c>
      <c r="CD37" s="11">
        <v>-0.53804145333366349</v>
      </c>
      <c r="CE37" s="11">
        <v>-0.31034012061215044</v>
      </c>
      <c r="CF37" s="11">
        <v>-0.42223300068304787</v>
      </c>
      <c r="CG37" s="11">
        <v>0.31114825613411962</v>
      </c>
      <c r="CH37" s="11">
        <v>-3.4215715337912962E-2</v>
      </c>
      <c r="CI37" s="11">
        <v>0.51045706435752658</v>
      </c>
      <c r="CJ37" s="11">
        <v>0.60384051092684543</v>
      </c>
      <c r="CK37" s="11">
        <v>0.26015189730067262</v>
      </c>
      <c r="CL37" s="11">
        <v>0.80591294788369772</v>
      </c>
      <c r="CM37" s="11">
        <v>0.85987577609092936</v>
      </c>
      <c r="CN37" s="11">
        <v>0.51457317282975823</v>
      </c>
      <c r="CO37" s="11">
        <v>1.0588936890535687</v>
      </c>
      <c r="CP37" s="11">
        <v>-0.21089678249861854</v>
      </c>
      <c r="CQ37" s="11">
        <v>-0.57992188402062606</v>
      </c>
      <c r="CR37" s="11">
        <v>0.21163525332714947</v>
      </c>
      <c r="CS37" s="11">
        <v>-0.3640134962543769</v>
      </c>
      <c r="CT37" s="11">
        <v>-0.73216460790238502</v>
      </c>
      <c r="CU37" s="11">
        <v>5.9355277616421238E-2</v>
      </c>
      <c r="CV37" s="11">
        <v>-0.59509687785486931</v>
      </c>
      <c r="CW37" s="11">
        <v>-0.96296926905503311</v>
      </c>
      <c r="CX37" s="11">
        <v>-0.17136841831198107</v>
      </c>
      <c r="CY37" s="11">
        <v>-0.45205668870964977</v>
      </c>
      <c r="CZ37" s="11">
        <v>-0.54582410681419791</v>
      </c>
      <c r="DA37" s="11">
        <v>-0.22938235334379689</v>
      </c>
      <c r="DB37" s="11">
        <v>-9.5419565078682433E-2</v>
      </c>
      <c r="DC37" s="11">
        <v>-0.18770715512672886</v>
      </c>
      <c r="DD37" s="11">
        <v>0.12829340100981756</v>
      </c>
      <c r="DE37" s="11">
        <v>-0.41503749927884381</v>
      </c>
      <c r="DF37" s="11">
        <v>-0.50840340558955188</v>
      </c>
      <c r="DG37" s="11">
        <v>-0.19264507794239591</v>
      </c>
      <c r="DH37" s="11">
        <v>-8.6201035049303931E-2</v>
      </c>
      <c r="DI37" s="11">
        <v>0.4081683707081063</v>
      </c>
      <c r="DJ37" s="11">
        <v>0.2509615735332188</v>
      </c>
      <c r="DK37" s="11">
        <v>2.4319679195412894E-2</v>
      </c>
      <c r="DL37" s="11">
        <v>0.51903860960005865</v>
      </c>
      <c r="DM37" s="11">
        <v>0.36289064266586035</v>
      </c>
      <c r="DN37" s="11">
        <v>-0.12186323337305249</v>
      </c>
      <c r="DO37" s="11">
        <v>0.37295209791182909</v>
      </c>
      <c r="DP37" s="11">
        <v>0.21661006874244171</v>
      </c>
      <c r="DQ37" s="11">
        <v>0.31498648546851549</v>
      </c>
      <c r="DR37" s="11">
        <v>8.6783766142066662E-2</v>
      </c>
      <c r="DS37" s="11">
        <v>0.19912264201360066</v>
      </c>
      <c r="DT37" s="11">
        <v>-0.35291578737104634</v>
      </c>
      <c r="DU37" s="11">
        <v>-0.57992188402062606</v>
      </c>
      <c r="DV37" s="11">
        <v>-0.46793244771096931</v>
      </c>
      <c r="DW37" s="11">
        <v>0.41251057124980467</v>
      </c>
      <c r="DX37" s="11">
        <v>0.18523225423016085</v>
      </c>
      <c r="DY37" s="11">
        <v>0.29631056070809231</v>
      </c>
      <c r="DZ37" s="11">
        <v>7.9975376720595889E-2</v>
      </c>
      <c r="EA37" s="11">
        <v>0.42438467153809656</v>
      </c>
      <c r="EB37" s="11">
        <v>-0.12029423371771177</v>
      </c>
      <c r="EC37" s="11">
        <v>-0.57776699931695219</v>
      </c>
      <c r="ED37" s="11">
        <v>-0.23276896297612443</v>
      </c>
      <c r="EE37" s="11">
        <v>-0.7784322114615907</v>
      </c>
      <c r="EF37" s="11">
        <v>-0.71785677121850155</v>
      </c>
      <c r="EG37" s="11">
        <v>-0.37332724739400663</v>
      </c>
      <c r="EH37" s="11">
        <v>-0.91866037254806121</v>
      </c>
      <c r="EI37" s="11">
        <f t="shared" si="10"/>
        <v>-4.7270691962085318E-2</v>
      </c>
      <c r="EJ37" s="11">
        <f t="shared" si="11"/>
        <v>0.36994469077416153</v>
      </c>
      <c r="EK37" s="11">
        <f t="shared" si="12"/>
        <v>5.5148098432410961E-2</v>
      </c>
      <c r="EL37" s="11">
        <f t="shared" si="13"/>
        <v>0.10854212326263206</v>
      </c>
      <c r="EM37" s="11">
        <f t="shared" si="14"/>
        <v>0.45971323881358223</v>
      </c>
      <c r="EN37" s="11">
        <f t="shared" si="15"/>
        <v>6.8530003476250975E-2</v>
      </c>
      <c r="EO37" s="11">
        <f t="shared" si="16"/>
        <v>-0.15594037936796523</v>
      </c>
      <c r="EP37" s="11">
        <f t="shared" si="17"/>
        <v>0.4002653564228309</v>
      </c>
      <c r="EQ37" s="11">
        <f t="shared" si="18"/>
        <v>5.9668036399975463E-2</v>
      </c>
      <c r="ER37">
        <v>3.2870000000000003E-2</v>
      </c>
      <c r="ES37" s="11">
        <f t="shared" si="19"/>
        <v>1.4832002959183757</v>
      </c>
    </row>
    <row r="38" spans="1:149" x14ac:dyDescent="0.25">
      <c r="A38" s="18" t="s">
        <v>36</v>
      </c>
      <c r="B38" s="20" t="s">
        <v>219</v>
      </c>
      <c r="C38" s="23">
        <v>12</v>
      </c>
      <c r="D38" s="11">
        <v>0.49467161164754958</v>
      </c>
      <c r="E38" s="11">
        <v>-0.15040098884854844</v>
      </c>
      <c r="F38" s="11">
        <v>0.40925514668483781</v>
      </c>
      <c r="G38" s="11">
        <v>-9.3879047002900132E-2</v>
      </c>
      <c r="H38" s="11">
        <v>-0.73937209187330155</v>
      </c>
      <c r="I38" s="11">
        <v>-0.17951465701362104</v>
      </c>
      <c r="J38" s="11">
        <v>0.33456827566613273</v>
      </c>
      <c r="K38" s="11">
        <v>-0.31114825613411962</v>
      </c>
      <c r="L38" s="11">
        <v>0.24974871508356886</v>
      </c>
      <c r="M38" s="11">
        <v>-0.31473259348315835</v>
      </c>
      <c r="N38" s="11">
        <v>-0.23446525363702297</v>
      </c>
      <c r="O38" s="11">
        <v>-0.18114943910456646</v>
      </c>
      <c r="P38" s="11">
        <v>0.11636475669178463</v>
      </c>
      <c r="Q38" s="11">
        <v>0.19534759832221926</v>
      </c>
      <c r="R38" s="11">
        <v>0.2509615735332188</v>
      </c>
      <c r="S38" s="11">
        <v>-0.37894449670026048</v>
      </c>
      <c r="T38" s="11">
        <v>-0.30044836747691073</v>
      </c>
      <c r="U38" s="11">
        <v>-0.24468509595490198</v>
      </c>
      <c r="V38" s="11">
        <v>-0.50994914630431065</v>
      </c>
      <c r="W38" s="11">
        <v>-0.4103411046140874</v>
      </c>
      <c r="X38" s="11">
        <v>-0.27857955045842342</v>
      </c>
      <c r="Y38" s="11">
        <v>-0.60312186983999638</v>
      </c>
      <c r="Z38" s="11">
        <v>-0.50385753257742905</v>
      </c>
      <c r="AA38" s="11">
        <v>-0.37183761733042064</v>
      </c>
      <c r="AB38" s="11">
        <v>-0.44784364436208562</v>
      </c>
      <c r="AC38" s="11">
        <v>-0.34823241923927073</v>
      </c>
      <c r="AD38" s="11">
        <v>-0.21661006874244179</v>
      </c>
      <c r="AE38" s="11">
        <v>0.2856981259581251</v>
      </c>
      <c r="AF38" s="11">
        <v>-0.3677317845004871</v>
      </c>
      <c r="AG38" s="11">
        <v>-0.67346265186004817</v>
      </c>
      <c r="AH38" s="11">
        <v>0.23266075679027509</v>
      </c>
      <c r="AI38" s="11">
        <v>-0.42081985187284998</v>
      </c>
      <c r="AJ38" s="11">
        <v>-0.72737954533700822</v>
      </c>
      <c r="AK38" s="11">
        <v>-0.11091590140185059</v>
      </c>
      <c r="AL38" s="11">
        <v>-0.76366046083162642</v>
      </c>
      <c r="AM38" s="11">
        <v>-1.0709665213541435</v>
      </c>
      <c r="AN38" s="11">
        <v>0.78659636189080673</v>
      </c>
      <c r="AO38" s="11">
        <v>0.15574923267794485</v>
      </c>
      <c r="AP38" s="11">
        <v>0.42653313811667337</v>
      </c>
      <c r="AQ38" s="11">
        <v>0.22527492986956932</v>
      </c>
      <c r="AR38" s="11">
        <v>-0.40545145044964581</v>
      </c>
      <c r="AS38" s="11">
        <v>-0.13447704086003628</v>
      </c>
      <c r="AT38" s="11">
        <v>0.17120682741814242</v>
      </c>
      <c r="AU38" s="11">
        <v>-0.4579896444633908</v>
      </c>
      <c r="AV38" s="11">
        <v>-0.18770715512672886</v>
      </c>
      <c r="AW38" s="11">
        <v>0.31652810714477242</v>
      </c>
      <c r="AX38" s="11">
        <v>0.21089678249861854</v>
      </c>
      <c r="AY38" s="11">
        <v>9.8505544952424959E-2</v>
      </c>
      <c r="AZ38" s="11">
        <v>-0.32883646422953988</v>
      </c>
      <c r="BA38" s="11">
        <v>-0.43509515162009732</v>
      </c>
      <c r="BB38" s="11">
        <v>-0.54596836910529256</v>
      </c>
      <c r="BC38" s="11">
        <v>0.23107466443624888</v>
      </c>
      <c r="BD38" s="11">
        <v>0.12500636106703258</v>
      </c>
      <c r="BE38" s="11">
        <v>1.3043037475598814E-2</v>
      </c>
      <c r="BF38" s="11">
        <v>-0.22650852980867972</v>
      </c>
      <c r="BG38" s="11">
        <v>-0.2041407167802253</v>
      </c>
      <c r="BH38" s="11">
        <v>-0.16478627814333971</v>
      </c>
      <c r="BI38" s="11">
        <v>-0.14665522211946508</v>
      </c>
      <c r="BJ38" s="11">
        <v>-0.12565110166152008</v>
      </c>
      <c r="BK38" s="11">
        <v>-8.5424656252677714E-2</v>
      </c>
      <c r="BL38" s="11">
        <v>-9.2207438097088937E-2</v>
      </c>
      <c r="BM38" s="11">
        <v>-7.0389327891398012E-2</v>
      </c>
      <c r="BN38" s="11">
        <v>-2.9982866215714284E-2</v>
      </c>
      <c r="BO38" s="11">
        <v>-0.86868676532213485</v>
      </c>
      <c r="BP38" s="11">
        <v>-0.15962918582122784</v>
      </c>
      <c r="BQ38" s="11">
        <v>-0.97085365434048343</v>
      </c>
      <c r="BR38" s="11">
        <v>-0.7689253355637512</v>
      </c>
      <c r="BS38" s="11">
        <v>-6.0739157857678569E-2</v>
      </c>
      <c r="BT38" s="11">
        <v>-0.87105507508662938</v>
      </c>
      <c r="BU38" s="11">
        <v>-0.63691458035587789</v>
      </c>
      <c r="BV38" s="11">
        <v>7.0966521354143594E-2</v>
      </c>
      <c r="BW38" s="11">
        <v>-0.73984810269932744</v>
      </c>
      <c r="BX38" s="11">
        <v>0.42081985187284998</v>
      </c>
      <c r="BY38" s="11">
        <v>2.767495844284823E-2</v>
      </c>
      <c r="BZ38" s="11">
        <v>0.30400618689009989</v>
      </c>
      <c r="CA38" s="11">
        <v>-0.23143240844796514</v>
      </c>
      <c r="CB38" s="11">
        <v>-0.6248027652529472</v>
      </c>
      <c r="CC38" s="11">
        <v>-0.34936527759421326</v>
      </c>
      <c r="CD38" s="11">
        <v>-0.53804145333366349</v>
      </c>
      <c r="CE38" s="11">
        <v>-0.93130484365066923</v>
      </c>
      <c r="CF38" s="11">
        <v>-0.65626753479428923</v>
      </c>
      <c r="CG38" s="11">
        <v>0.11247472925841236</v>
      </c>
      <c r="CH38" s="11">
        <v>4.8412205185245916E-2</v>
      </c>
      <c r="CI38" s="11">
        <v>0.86512194565688827</v>
      </c>
      <c r="CJ38" s="11">
        <v>-0.51702367206458066</v>
      </c>
      <c r="CK38" s="11">
        <v>-0.58111017522554964</v>
      </c>
      <c r="CL38" s="11">
        <v>0.23276896297612434</v>
      </c>
      <c r="CM38" s="11">
        <v>-0.24731993497981974</v>
      </c>
      <c r="CN38" s="11">
        <v>-0.31034012061215044</v>
      </c>
      <c r="CO38" s="11">
        <v>0.50430483737593124</v>
      </c>
      <c r="CP38" s="11">
        <v>0.17887395816979515</v>
      </c>
      <c r="CQ38" s="11">
        <v>0.28451413324424535</v>
      </c>
      <c r="CR38" s="11">
        <v>0.39615948907315446</v>
      </c>
      <c r="CS38" s="11">
        <v>-0.41119543298444972</v>
      </c>
      <c r="CT38" s="11">
        <v>-0.30400618689009989</v>
      </c>
      <c r="CU38" s="11">
        <v>-0.19264507794239591</v>
      </c>
      <c r="CV38" s="11">
        <v>1.8634174139050975E-2</v>
      </c>
      <c r="CW38" s="11">
        <v>0.12432813500220179</v>
      </c>
      <c r="CX38" s="11">
        <v>0.23633953916837361</v>
      </c>
      <c r="CY38" s="11">
        <v>-8.7733371933550366E-2</v>
      </c>
      <c r="CZ38" s="11">
        <v>-0.10935875603655623</v>
      </c>
      <c r="DA38" s="11">
        <v>-0.15040098884854844</v>
      </c>
      <c r="DB38" s="11">
        <v>0.34255474547732023</v>
      </c>
      <c r="DC38" s="11">
        <v>0.32077347694587044</v>
      </c>
      <c r="DD38" s="11">
        <v>0.28095631383105635</v>
      </c>
      <c r="DE38" s="11">
        <v>-0.15360697914763968</v>
      </c>
      <c r="DF38" s="11">
        <v>-0.17462139610706873</v>
      </c>
      <c r="DG38" s="11">
        <v>-0.21424022557298891</v>
      </c>
      <c r="DH38" s="11">
        <v>0.35839626195665403</v>
      </c>
      <c r="DI38" s="11">
        <v>-0.34923544088309766</v>
      </c>
      <c r="DJ38" s="11">
        <v>0.46152855947287713</v>
      </c>
      <c r="DK38" s="11">
        <v>0.26543689604909837</v>
      </c>
      <c r="DL38" s="11">
        <v>-0.44222232860507421</v>
      </c>
      <c r="DM38" s="11">
        <v>0.36737106564852945</v>
      </c>
      <c r="DN38" s="11">
        <v>0.42007811597937394</v>
      </c>
      <c r="DO38" s="11">
        <v>-0.28806464302107854</v>
      </c>
      <c r="DP38" s="11">
        <v>0.52306006179524944</v>
      </c>
      <c r="DQ38" s="11">
        <v>-0.13447704086003628</v>
      </c>
      <c r="DR38" s="11">
        <v>0.25821738953601792</v>
      </c>
      <c r="DS38" s="11">
        <v>-1.7417053077409407E-2</v>
      </c>
      <c r="DT38" s="11">
        <v>-0.18770715512672886</v>
      </c>
      <c r="DU38" s="11">
        <v>0.20414071678022522</v>
      </c>
      <c r="DV38" s="11">
        <v>-7.0966521354143594E-2</v>
      </c>
      <c r="DW38" s="11">
        <v>-0.53324238427382864</v>
      </c>
      <c r="DX38" s="11">
        <v>-0.13923579737117203</v>
      </c>
      <c r="DY38" s="11">
        <v>-0.41503749927884381</v>
      </c>
      <c r="DZ38" s="11">
        <v>0.6735564239901447</v>
      </c>
      <c r="EA38" s="11">
        <v>0.73725410432432992</v>
      </c>
      <c r="EB38" s="11">
        <v>-7.7041035763828009E-2</v>
      </c>
      <c r="EC38" s="11">
        <v>0.11236652307256316</v>
      </c>
      <c r="ED38" s="11">
        <v>0.17632277264046289</v>
      </c>
      <c r="EE38" s="11">
        <v>-0.63935479753978386</v>
      </c>
      <c r="EF38" s="11">
        <v>5.7970068637329945E-2</v>
      </c>
      <c r="EG38" s="11">
        <v>0.12167855658825247</v>
      </c>
      <c r="EH38" s="11">
        <v>-0.69198868544782244</v>
      </c>
      <c r="EI38" s="11">
        <f t="shared" si="10"/>
        <v>-0.17344529329788325</v>
      </c>
      <c r="EJ38" s="11">
        <f t="shared" si="11"/>
        <v>0.38938875984434496</v>
      </c>
      <c r="EK38" s="11">
        <f t="shared" si="12"/>
        <v>5.8046649112419711E-2</v>
      </c>
      <c r="EL38" s="11">
        <f t="shared" si="13"/>
        <v>-0.19861558818535011</v>
      </c>
      <c r="EM38" s="11">
        <f t="shared" si="14"/>
        <v>0.4132903385719669</v>
      </c>
      <c r="EN38" s="11">
        <f t="shared" si="15"/>
        <v>6.1609686099388085E-2</v>
      </c>
      <c r="EO38" s="11">
        <f t="shared" si="16"/>
        <v>2.5260281854578466E-2</v>
      </c>
      <c r="EP38" s="11">
        <f t="shared" si="17"/>
        <v>0.33864657156765782</v>
      </c>
      <c r="EQ38" s="11">
        <f t="shared" si="18"/>
        <v>5.0482450291502022E-2</v>
      </c>
      <c r="ER38">
        <v>9.8069999999999997E-3</v>
      </c>
      <c r="ES38" s="11">
        <f t="shared" si="19"/>
        <v>2.0084638246999686</v>
      </c>
    </row>
    <row r="39" spans="1:149" x14ac:dyDescent="0.25">
      <c r="A39" s="18" t="s">
        <v>37</v>
      </c>
      <c r="B39" s="20" t="s">
        <v>220</v>
      </c>
      <c r="C39" s="23">
        <v>16</v>
      </c>
      <c r="D39" s="11">
        <v>-0.21089678249861854</v>
      </c>
      <c r="E39" s="11">
        <v>8.5424656252677672E-2</v>
      </c>
      <c r="F39" s="11">
        <v>0.50893566186439543</v>
      </c>
      <c r="G39" s="11">
        <v>-4.6921047387492573E-2</v>
      </c>
      <c r="H39" s="11">
        <v>0.2509615735332188</v>
      </c>
      <c r="I39" s="11">
        <v>0.67446065156025881</v>
      </c>
      <c r="J39" s="11">
        <v>-1.7417053077409407E-2</v>
      </c>
      <c r="K39" s="11">
        <v>0.27857955045842336</v>
      </c>
      <c r="L39" s="11">
        <v>0.70310069960415988</v>
      </c>
      <c r="M39" s="11">
        <v>5.1024003024466885E-2</v>
      </c>
      <c r="N39" s="11">
        <v>0.29748491571057473</v>
      </c>
      <c r="O39" s="11">
        <v>-0.16974467583231706</v>
      </c>
      <c r="P39" s="11">
        <v>0.56851859779254355</v>
      </c>
      <c r="Q39" s="11">
        <v>0.81475548280987387</v>
      </c>
      <c r="R39" s="11">
        <v>0.34596403034287176</v>
      </c>
      <c r="S39" s="11">
        <v>-2.9146345659516508E-2</v>
      </c>
      <c r="T39" s="11">
        <v>0.21661006874244171</v>
      </c>
      <c r="U39" s="11">
        <v>-0.2515387669959645</v>
      </c>
      <c r="V39" s="11">
        <v>0.1155974470163128</v>
      </c>
      <c r="W39" s="11">
        <v>0.18278607574167338</v>
      </c>
      <c r="X39" s="11">
        <v>0.11403524324602948</v>
      </c>
      <c r="Y39" s="11">
        <v>0.13606154957602826</v>
      </c>
      <c r="Z39" s="11">
        <v>0.20257191784768683</v>
      </c>
      <c r="AA39" s="11">
        <v>0.13447704086003615</v>
      </c>
      <c r="AB39" s="11">
        <v>-6.0739157857678569E-2</v>
      </c>
      <c r="AC39" s="11">
        <v>5.7823525940061777E-3</v>
      </c>
      <c r="AD39" s="11">
        <v>-6.2121711907797472E-2</v>
      </c>
      <c r="AE39" s="11">
        <v>-0.3883554566263383</v>
      </c>
      <c r="AF39" s="11">
        <v>-0.48600402063298748</v>
      </c>
      <c r="AG39" s="11">
        <v>-0.41311518714781531</v>
      </c>
      <c r="AH39" s="11">
        <v>-7.2315692310758635E-3</v>
      </c>
      <c r="AI39" s="11">
        <v>-0.10624949827943407</v>
      </c>
      <c r="AJ39" s="11">
        <v>-3.2093629709853341E-2</v>
      </c>
      <c r="AK39" s="11">
        <v>-1.5957573902976249E-2</v>
      </c>
      <c r="AL39" s="11">
        <v>-0.11403524324602944</v>
      </c>
      <c r="AM39" s="11">
        <v>-4.0971781056306174E-2</v>
      </c>
      <c r="AN39" s="11">
        <v>0.41467678042688605</v>
      </c>
      <c r="AO39" s="11">
        <v>0.15833702716710066</v>
      </c>
      <c r="AP39" s="11">
        <v>0.80487960825467253</v>
      </c>
      <c r="AQ39" s="11">
        <v>-1.0134377133713174E-2</v>
      </c>
      <c r="AR39" s="11">
        <v>-0.26534456652099497</v>
      </c>
      <c r="AS39" s="11">
        <v>0.37962096205570828</v>
      </c>
      <c r="AT39" s="11">
        <v>0.15055967657538141</v>
      </c>
      <c r="AU39" s="11">
        <v>-0.10469737866669322</v>
      </c>
      <c r="AV39" s="11">
        <v>0.54101915313355931</v>
      </c>
      <c r="AW39" s="11">
        <v>6.4917476681338418E-2</v>
      </c>
      <c r="AX39" s="11">
        <v>8.6201035049303834E-2</v>
      </c>
      <c r="AY39" s="11">
        <v>-0.36176835941915342</v>
      </c>
      <c r="AZ39" s="11">
        <v>0.36215793967589516</v>
      </c>
      <c r="BA39" s="11">
        <v>0.38458370273713005</v>
      </c>
      <c r="BB39" s="11">
        <v>-6.488285158485442E-2</v>
      </c>
      <c r="BC39" s="11">
        <v>0.78587519464715272</v>
      </c>
      <c r="BD39" s="11">
        <v>0.80843734929924438</v>
      </c>
      <c r="BE39" s="11">
        <v>0.35845397091247627</v>
      </c>
      <c r="BF39" s="11">
        <v>0.57561532846190355</v>
      </c>
      <c r="BG39" s="11">
        <v>0.19594644103264694</v>
      </c>
      <c r="BH39" s="11">
        <v>0.37145968073723956</v>
      </c>
      <c r="BI39" s="11">
        <v>0.82367722735953708</v>
      </c>
      <c r="BJ39" s="11">
        <v>0.44222232860507421</v>
      </c>
      <c r="BK39" s="11">
        <v>0.6170561304310096</v>
      </c>
      <c r="BL39" s="11">
        <v>0.35475948735473478</v>
      </c>
      <c r="BM39" s="11">
        <v>-2.431967919541294E-2</v>
      </c>
      <c r="BN39" s="11">
        <v>0.15040098884854838</v>
      </c>
      <c r="BO39" s="11">
        <v>0.35107444054687881</v>
      </c>
      <c r="BP39" s="11">
        <v>8.6201035049303834E-2</v>
      </c>
      <c r="BQ39" s="11">
        <v>-0.21909105824619673</v>
      </c>
      <c r="BR39" s="11">
        <v>0.41888982477445036</v>
      </c>
      <c r="BS39" s="11">
        <v>0.15360697914763963</v>
      </c>
      <c r="BT39" s="11">
        <v>-0.15185881672700496</v>
      </c>
      <c r="BU39" s="11">
        <v>0.35107444054687881</v>
      </c>
      <c r="BV39" s="11">
        <v>8.6201035049303834E-2</v>
      </c>
      <c r="BW39" s="11">
        <v>-0.21909105824619673</v>
      </c>
      <c r="BX39" s="11">
        <v>5.7823525940061777E-3</v>
      </c>
      <c r="BY39" s="11">
        <v>3.2093629709853341E-2</v>
      </c>
      <c r="BZ39" s="11">
        <v>2.4736678321506549E-2</v>
      </c>
      <c r="CA39" s="11">
        <v>-9.2207438097088937E-2</v>
      </c>
      <c r="CB39" s="11">
        <v>-6.6261442268721341E-2</v>
      </c>
      <c r="CC39" s="11">
        <v>-7.3134704630215444E-2</v>
      </c>
      <c r="CD39" s="11">
        <v>-1.8634174139050899E-2</v>
      </c>
      <c r="CE39" s="11">
        <v>7.2315692310757299E-3</v>
      </c>
      <c r="CF39" s="11">
        <v>1.4434168696688451E-3</v>
      </c>
      <c r="CG39" s="11">
        <v>-6.488285158485442E-2</v>
      </c>
      <c r="CH39" s="11">
        <v>0.19925537606322233</v>
      </c>
      <c r="CI39" s="11">
        <v>0.10314692710329339</v>
      </c>
      <c r="CJ39" s="11">
        <v>-0.32077347694587049</v>
      </c>
      <c r="CK39" s="11">
        <v>-5.6583528366367597E-2</v>
      </c>
      <c r="CL39" s="11">
        <v>-0.15185881672700496</v>
      </c>
      <c r="CM39" s="11">
        <v>0.32553934843974119</v>
      </c>
      <c r="CN39" s="11">
        <v>0.58857375427353509</v>
      </c>
      <c r="CO39" s="11">
        <v>0.49410907027004275</v>
      </c>
      <c r="CP39" s="11">
        <v>-0.27578631324264175</v>
      </c>
      <c r="CQ39" s="11">
        <v>-0.29867274258705939</v>
      </c>
      <c r="CR39" s="11">
        <v>0.15055967657538141</v>
      </c>
      <c r="CS39" s="11">
        <v>-0.11091590140185059</v>
      </c>
      <c r="CT39" s="11">
        <v>-0.13289427049734531</v>
      </c>
      <c r="CU39" s="11">
        <v>0.31498648546851549</v>
      </c>
      <c r="CV39" s="11">
        <v>-8.3141235300245864E-2</v>
      </c>
      <c r="CW39" s="11">
        <v>-0.10469737866669322</v>
      </c>
      <c r="CX39" s="11">
        <v>0.34369206917901879</v>
      </c>
      <c r="CY39" s="11">
        <v>-0.52491511705121741</v>
      </c>
      <c r="CZ39" s="11">
        <v>-0.14560532224689929</v>
      </c>
      <c r="DA39" s="11">
        <v>-0.32012585225337686</v>
      </c>
      <c r="DB39" s="11">
        <v>-8.682243099800882E-3</v>
      </c>
      <c r="DC39" s="11">
        <v>0.37183761733042053</v>
      </c>
      <c r="DD39" s="11">
        <v>0.19660704409481775</v>
      </c>
      <c r="DE39" s="11">
        <v>-0.60603472433975747</v>
      </c>
      <c r="DF39" s="11">
        <v>-0.22600367488882686</v>
      </c>
      <c r="DG39" s="11">
        <v>-0.40163479467635543</v>
      </c>
      <c r="DH39" s="11">
        <v>-0.23616354110904861</v>
      </c>
      <c r="DI39" s="11">
        <v>2.8569152196770919E-2</v>
      </c>
      <c r="DJ39" s="11">
        <v>0.3334237337251918</v>
      </c>
      <c r="DK39" s="11">
        <v>-0.21591485726524309</v>
      </c>
      <c r="DL39" s="11">
        <v>4.9630767724600428E-2</v>
      </c>
      <c r="DM39" s="11">
        <v>0.35501626421954985</v>
      </c>
      <c r="DN39" s="11">
        <v>-0.41311518714781531</v>
      </c>
      <c r="DO39" s="11">
        <v>-0.14720210718122878</v>
      </c>
      <c r="DP39" s="11">
        <v>0.15704371014558005</v>
      </c>
      <c r="DQ39" s="11">
        <v>-0.39403164115854161</v>
      </c>
      <c r="DR39" s="11">
        <v>-0.42081985187284998</v>
      </c>
      <c r="DS39" s="11">
        <v>-0.41311518714781531</v>
      </c>
      <c r="DT39" s="11">
        <v>-1.3043037475598882E-2</v>
      </c>
      <c r="DU39" s="11">
        <v>-3.9488289880975545E-2</v>
      </c>
      <c r="DV39" s="11">
        <v>-3.3569532693701831E-2</v>
      </c>
      <c r="DW39" s="11">
        <v>-2.3269779322847191E-2</v>
      </c>
      <c r="DX39" s="11">
        <v>-4.8412205185245895E-2</v>
      </c>
      <c r="DY39" s="11">
        <v>-4.2456799242894826E-2</v>
      </c>
      <c r="DZ39" s="11">
        <v>0.479230561206336</v>
      </c>
      <c r="EA39" s="11">
        <v>0.21536797220347947</v>
      </c>
      <c r="EB39" s="11">
        <v>0.31150311546826975</v>
      </c>
      <c r="EC39" s="11">
        <v>5.3806443695793821E-2</v>
      </c>
      <c r="ED39" s="11">
        <v>-0.20922796213800007</v>
      </c>
      <c r="EE39" s="11">
        <v>-0.11403524324602944</v>
      </c>
      <c r="EF39" s="11">
        <v>0.21536797220347947</v>
      </c>
      <c r="EG39" s="11">
        <v>-4.8412205185245895E-2</v>
      </c>
      <c r="EH39" s="11">
        <v>4.6840254202972352E-2</v>
      </c>
      <c r="EI39" s="11">
        <f t="shared" si="10"/>
        <v>0.11785575339599945</v>
      </c>
      <c r="EJ39" s="11">
        <f t="shared" si="11"/>
        <v>0.31011600701373759</v>
      </c>
      <c r="EK39" s="11">
        <f t="shared" si="12"/>
        <v>4.6229364839567917E-2</v>
      </c>
      <c r="EL39" s="11">
        <f t="shared" si="13"/>
        <v>0.17167502008101429</v>
      </c>
      <c r="EM39" s="11">
        <f t="shared" si="14"/>
        <v>0.29736728447764837</v>
      </c>
      <c r="EN39" s="11">
        <f t="shared" si="15"/>
        <v>4.4328897491769319E-2</v>
      </c>
      <c r="EO39" s="11">
        <f t="shared" si="16"/>
        <v>-5.39534257303328E-2</v>
      </c>
      <c r="EP39" s="11">
        <f t="shared" si="17"/>
        <v>0.2625098396548039</v>
      </c>
      <c r="EQ39" s="11">
        <f t="shared" si="18"/>
        <v>3.9132656415380759E-2</v>
      </c>
      <c r="ER39">
        <v>1.81E-3</v>
      </c>
      <c r="ES39" s="11">
        <f t="shared" si="19"/>
        <v>2.7423214251308154</v>
      </c>
    </row>
    <row r="40" spans="1:149" x14ac:dyDescent="0.25">
      <c r="A40" s="18" t="s">
        <v>38</v>
      </c>
      <c r="B40" s="20" t="s">
        <v>221</v>
      </c>
      <c r="C40" s="23">
        <v>5</v>
      </c>
      <c r="D40" s="11">
        <v>-0.54793176977618907</v>
      </c>
      <c r="E40" s="11">
        <v>-0.14880066140670606</v>
      </c>
      <c r="F40" s="11">
        <v>-1.518701058452435</v>
      </c>
      <c r="G40" s="11">
        <v>-0.60164962965403523</v>
      </c>
      <c r="H40" s="11">
        <v>-0.20257191784768686</v>
      </c>
      <c r="I40" s="11">
        <v>-1.5691795034802285</v>
      </c>
      <c r="J40" s="11">
        <v>-0.68038206579983873</v>
      </c>
      <c r="K40" s="11">
        <v>-0.28278970098040423</v>
      </c>
      <c r="L40" s="11">
        <v>-1.6483716708972176</v>
      </c>
      <c r="M40" s="11">
        <v>0.29631056070809231</v>
      </c>
      <c r="N40" s="11">
        <v>8.4064264788474549E-2</v>
      </c>
      <c r="O40" s="11">
        <v>-0.25670047211174335</v>
      </c>
      <c r="P40" s="11">
        <v>0.35727047567955944</v>
      </c>
      <c r="Q40" s="11">
        <v>0.14535138557262012</v>
      </c>
      <c r="R40" s="11">
        <v>-0.19594644103264702</v>
      </c>
      <c r="S40" s="11">
        <v>-0.31832585820716669</v>
      </c>
      <c r="T40" s="11">
        <v>-0.5311560570253625</v>
      </c>
      <c r="U40" s="11">
        <v>-0.87038726186953042</v>
      </c>
      <c r="V40" s="11">
        <v>4.9904905826313926E-2</v>
      </c>
      <c r="W40" s="11">
        <v>-0.26303440583379378</v>
      </c>
      <c r="X40" s="11">
        <v>0.33825040018929531</v>
      </c>
      <c r="Y40" s="11">
        <v>-0.24000896473507019</v>
      </c>
      <c r="Z40" s="11">
        <v>-0.55188510347172481</v>
      </c>
      <c r="AA40" s="11">
        <v>4.9904905826313926E-2</v>
      </c>
      <c r="AB40" s="11">
        <v>0.36401349625437701</v>
      </c>
      <c r="AC40" s="11">
        <v>5.1399152506644459E-2</v>
      </c>
      <c r="AD40" s="11">
        <v>0.6529013293777316</v>
      </c>
      <c r="AE40" s="11">
        <v>-0.44222232860507421</v>
      </c>
      <c r="AF40" s="11">
        <v>0.31730406836191483</v>
      </c>
      <c r="AG40" s="11">
        <v>1.6107000621347645</v>
      </c>
      <c r="AH40" s="11">
        <v>-0.30757280191029224</v>
      </c>
      <c r="AI40" s="11">
        <v>0.45206823022381099</v>
      </c>
      <c r="AJ40" s="11">
        <v>1.7454524831316975</v>
      </c>
      <c r="AK40" s="11">
        <v>-0.51045706435752647</v>
      </c>
      <c r="AL40" s="11">
        <v>0.24974871508356886</v>
      </c>
      <c r="AM40" s="11">
        <v>1.5430008774024255</v>
      </c>
      <c r="AN40" s="11">
        <v>-0.50840340558955188</v>
      </c>
      <c r="AO40" s="11">
        <v>-0.89700600667667441</v>
      </c>
      <c r="AP40" s="11">
        <v>-0.63486740654746998</v>
      </c>
      <c r="AQ40" s="11">
        <v>0.30684550031428276</v>
      </c>
      <c r="AR40" s="11">
        <v>-8.1613765553652129E-2</v>
      </c>
      <c r="AS40" s="11">
        <v>0.18014786115842862</v>
      </c>
      <c r="AT40" s="11">
        <v>0.25701061820602394</v>
      </c>
      <c r="AU40" s="11">
        <v>-0.13131323467786499</v>
      </c>
      <c r="AV40" s="11">
        <v>0.13093086982644869</v>
      </c>
      <c r="AW40" s="11">
        <v>0.20589610144025214</v>
      </c>
      <c r="AX40" s="11">
        <v>0.53742411195779594</v>
      </c>
      <c r="AY40" s="11">
        <v>-0.44995748362800358</v>
      </c>
      <c r="AZ40" s="11">
        <v>0.60384051092684543</v>
      </c>
      <c r="BA40" s="11">
        <v>0.93787828809220253</v>
      </c>
      <c r="BB40" s="11">
        <v>-5.1024003024466906E-2</v>
      </c>
      <c r="BC40" s="11">
        <v>-0.76383645889095153</v>
      </c>
      <c r="BD40" s="11">
        <v>-0.4308204965197715</v>
      </c>
      <c r="BE40" s="11">
        <v>-1.4189994654312659</v>
      </c>
      <c r="BF40" s="11">
        <v>-0.18269229751619034</v>
      </c>
      <c r="BG40" s="11">
        <v>0.63935479753978386</v>
      </c>
      <c r="BH40" s="11">
        <v>0.10935875603655629</v>
      </c>
      <c r="BI40" s="11">
        <v>-0.39396527566024264</v>
      </c>
      <c r="BJ40" s="11">
        <v>0.42856588412349073</v>
      </c>
      <c r="BK40" s="11">
        <v>-0.10165007609443479</v>
      </c>
      <c r="BL40" s="11">
        <v>-0.73552217729653746</v>
      </c>
      <c r="BM40" s="11">
        <v>8.6201035049303834E-2</v>
      </c>
      <c r="BN40" s="11">
        <v>-0.44360665147561484</v>
      </c>
      <c r="BO40" s="11">
        <v>0.21424022557298891</v>
      </c>
      <c r="BP40" s="11">
        <v>0.16974467583231712</v>
      </c>
      <c r="BQ40" s="11">
        <v>-4.4044332706021136E-2</v>
      </c>
      <c r="BR40" s="11">
        <v>-9.8958480088168821E-2</v>
      </c>
      <c r="BS40" s="11">
        <v>-0.14274017211608214</v>
      </c>
      <c r="BT40" s="11">
        <v>-0.3561438102252753</v>
      </c>
      <c r="BU40" s="11">
        <v>0.50225991139090687</v>
      </c>
      <c r="BV40" s="11">
        <v>0.4579896444633908</v>
      </c>
      <c r="BW40" s="11">
        <v>0.24468509595490195</v>
      </c>
      <c r="BX40" s="11">
        <v>-1.0122110839508744</v>
      </c>
      <c r="BY40" s="11">
        <v>-1.0236102151826452</v>
      </c>
      <c r="BZ40" s="11">
        <v>-0.38294386956899051</v>
      </c>
      <c r="CA40" s="11">
        <v>-0.2509615735332188</v>
      </c>
      <c r="CB40" s="11">
        <v>-0.26303440583379378</v>
      </c>
      <c r="CC40" s="11">
        <v>0.37706964907982332</v>
      </c>
      <c r="CD40" s="11">
        <v>1.0409717810563062</v>
      </c>
      <c r="CE40" s="11">
        <v>1.0291463456595165</v>
      </c>
      <c r="CF40" s="11">
        <v>1.6711635357704602</v>
      </c>
      <c r="CG40" s="11">
        <v>-0.4038130616165897</v>
      </c>
      <c r="CH40" s="11">
        <v>5.7823525940061777E-3</v>
      </c>
      <c r="CI40" s="11">
        <v>-0.71721029901959577</v>
      </c>
      <c r="CJ40" s="11">
        <v>-0.79243893006463795</v>
      </c>
      <c r="CK40" s="11">
        <v>-0.38294386956899051</v>
      </c>
      <c r="CL40" s="11">
        <v>-1.1056780778945372</v>
      </c>
      <c r="CM40" s="11">
        <v>-0.53007074222508388</v>
      </c>
      <c r="CN40" s="11">
        <v>-0.11902410314227453</v>
      </c>
      <c r="CO40" s="11">
        <v>-0.8431798902571741</v>
      </c>
      <c r="CP40" s="11">
        <v>-0.75389599011608355</v>
      </c>
      <c r="CQ40" s="11">
        <v>-1.0862010350493039</v>
      </c>
      <c r="CR40" s="11">
        <v>-9.8505544952425056E-2</v>
      </c>
      <c r="CS40" s="11">
        <v>-0.80591294788369783</v>
      </c>
      <c r="CT40" s="11">
        <v>-1.139235797371172</v>
      </c>
      <c r="CU40" s="11">
        <v>-0.15200309344504997</v>
      </c>
      <c r="CV40" s="11">
        <v>-0.88629950083527176</v>
      </c>
      <c r="CW40" s="11">
        <v>-1.2175914350726269</v>
      </c>
      <c r="CX40" s="11">
        <v>-0.23107466443624883</v>
      </c>
      <c r="CY40" s="11">
        <v>0.47819525793916595</v>
      </c>
      <c r="CZ40" s="11">
        <v>-0.34373246520571071</v>
      </c>
      <c r="DA40" s="11">
        <v>0.18650055764449477</v>
      </c>
      <c r="DB40" s="11">
        <v>0.53903470297075429</v>
      </c>
      <c r="DC40" s="11">
        <v>-0.28278970098040423</v>
      </c>
      <c r="DD40" s="11">
        <v>0.24731993497981972</v>
      </c>
      <c r="DE40" s="11">
        <v>-0.13606154957602837</v>
      </c>
      <c r="DF40" s="11">
        <v>-0.95735566259150628</v>
      </c>
      <c r="DG40" s="11">
        <v>-0.42856588412349089</v>
      </c>
      <c r="DH40" s="11">
        <v>-0.16326791954086414</v>
      </c>
      <c r="DI40" s="11">
        <v>-0.12029423371771177</v>
      </c>
      <c r="DJ40" s="11">
        <v>9.3560176162337833E-2</v>
      </c>
      <c r="DK40" s="11">
        <v>-0.45403163089470749</v>
      </c>
      <c r="DL40" s="11">
        <v>-0.40927822999015889</v>
      </c>
      <c r="DM40" s="11">
        <v>-0.19594644103264702</v>
      </c>
      <c r="DN40" s="11">
        <v>0.14925936549962288</v>
      </c>
      <c r="DO40" s="11">
        <v>0.19282540355239119</v>
      </c>
      <c r="DP40" s="11">
        <v>0.40708077545050081</v>
      </c>
      <c r="DQ40" s="11">
        <v>0.56851859779254355</v>
      </c>
      <c r="DR40" s="11">
        <v>0.58014548442338043</v>
      </c>
      <c r="DS40" s="11">
        <v>-6.0397279643956275E-2</v>
      </c>
      <c r="DT40" s="11">
        <v>0.7039866038634307</v>
      </c>
      <c r="DU40" s="11">
        <v>0.71545412711571776</v>
      </c>
      <c r="DV40" s="11">
        <v>7.450543636362976E-2</v>
      </c>
      <c r="DW40" s="11">
        <v>0.50080205305715764</v>
      </c>
      <c r="DX40" s="11">
        <v>0.51298533481367647</v>
      </c>
      <c r="DY40" s="11">
        <v>-0.12815635149068219</v>
      </c>
      <c r="DZ40" s="11">
        <v>-0.10469737866669322</v>
      </c>
      <c r="EA40" s="11">
        <v>-0.51457317282975834</v>
      </c>
      <c r="EB40" s="11">
        <v>0.20914139783859165</v>
      </c>
      <c r="EC40" s="11">
        <v>0.7101727482796617</v>
      </c>
      <c r="ED40" s="11">
        <v>0.2998307618223704</v>
      </c>
      <c r="EE40" s="11">
        <v>1.0236102151826454</v>
      </c>
      <c r="EF40" s="11">
        <v>0.66083736769628376</v>
      </c>
      <c r="EG40" s="11">
        <v>0.2509615735332188</v>
      </c>
      <c r="EH40" s="11">
        <v>0.97379492965260606</v>
      </c>
      <c r="EI40" s="11">
        <f t="shared" si="10"/>
        <v>-0.10574885319837997</v>
      </c>
      <c r="EJ40" s="11">
        <f t="shared" si="11"/>
        <v>0.69889403963692864</v>
      </c>
      <c r="EK40" s="11">
        <f t="shared" si="12"/>
        <v>0.10418497211317365</v>
      </c>
      <c r="EL40" s="11">
        <f t="shared" si="13"/>
        <v>-9.2877968888679677E-2</v>
      </c>
      <c r="EM40" s="11">
        <f t="shared" si="14"/>
        <v>0.63225136981043384</v>
      </c>
      <c r="EN40" s="11">
        <f t="shared" si="15"/>
        <v>9.4250469450899224E-2</v>
      </c>
      <c r="EO40" s="11">
        <f t="shared" si="16"/>
        <v>-1.3141002306937728E-2</v>
      </c>
      <c r="EP40" s="11">
        <f t="shared" si="17"/>
        <v>0.56963818126569399</v>
      </c>
      <c r="EQ40" s="11">
        <f t="shared" si="18"/>
        <v>8.4916646392629261E-2</v>
      </c>
      <c r="ER40">
        <v>0.47939999999999999</v>
      </c>
      <c r="ES40" s="11">
        <f t="shared" si="19"/>
        <v>0.31930197030236496</v>
      </c>
    </row>
    <row r="41" spans="1:149" x14ac:dyDescent="0.25">
      <c r="A41" s="18" t="s">
        <v>39</v>
      </c>
      <c r="B41" s="20" t="s">
        <v>222</v>
      </c>
      <c r="C41" s="23">
        <v>8</v>
      </c>
      <c r="D41" s="11">
        <v>-0.31293931166010763</v>
      </c>
      <c r="E41" s="11">
        <v>-0.13131323467786499</v>
      </c>
      <c r="F41" s="11">
        <v>-0.12029423371771177</v>
      </c>
      <c r="G41" s="11">
        <v>-0.28278970098040423</v>
      </c>
      <c r="H41" s="11">
        <v>-0.10005101381032824</v>
      </c>
      <c r="I41" s="11">
        <v>-8.7733371933550366E-2</v>
      </c>
      <c r="J41" s="11">
        <v>-0.47593632422278931</v>
      </c>
      <c r="K41" s="11">
        <v>-0.29335894269059154</v>
      </c>
      <c r="L41" s="11">
        <v>-0.28103566424046145</v>
      </c>
      <c r="M41" s="11">
        <v>0.32538641465977336</v>
      </c>
      <c r="N41" s="11">
        <v>0.27857955045842336</v>
      </c>
      <c r="O41" s="11">
        <v>-0.30222618044481392</v>
      </c>
      <c r="P41" s="11">
        <v>0.80157256946359812</v>
      </c>
      <c r="Q41" s="11">
        <v>0.75445997362547879</v>
      </c>
      <c r="R41" s="11">
        <v>0.17504548611091381</v>
      </c>
      <c r="S41" s="11">
        <v>-0.29335894269059154</v>
      </c>
      <c r="T41" s="11">
        <v>-0.34007544159762171</v>
      </c>
      <c r="U41" s="11">
        <v>-0.91866037254806121</v>
      </c>
      <c r="V41" s="11">
        <v>-0.17759892932773341</v>
      </c>
      <c r="W41" s="11">
        <v>-0.51399597936701258</v>
      </c>
      <c r="X41" s="11">
        <v>-0.63040547148232329</v>
      </c>
      <c r="Y41" s="11">
        <v>-0.49057013044620135</v>
      </c>
      <c r="Z41" s="11">
        <v>-0.82619253623660172</v>
      </c>
      <c r="AA41" s="11">
        <v>-0.94260833611166328</v>
      </c>
      <c r="AB41" s="11">
        <v>0.42662547355405556</v>
      </c>
      <c r="AC41" s="11">
        <v>9.2340172146710503E-2</v>
      </c>
      <c r="AD41" s="11">
        <v>-2.431967919541294E-2</v>
      </c>
      <c r="AE41" s="11">
        <v>-0.23107466443624883</v>
      </c>
      <c r="AF41" s="11">
        <v>3.2806145083241471E-2</v>
      </c>
      <c r="AG41" s="11">
        <v>0.34596403034287176</v>
      </c>
      <c r="AH41" s="11">
        <v>-0.22095044716254147</v>
      </c>
      <c r="AI41" s="11">
        <v>4.2644337408493722E-2</v>
      </c>
      <c r="AJ41" s="11">
        <v>0.35727047567955944</v>
      </c>
      <c r="AK41" s="11">
        <v>-0.30935942138430667</v>
      </c>
      <c r="AL41" s="11">
        <v>-4.6921047387492573E-2</v>
      </c>
      <c r="AM41" s="11">
        <v>0.26663664251398955</v>
      </c>
      <c r="AN41" s="11">
        <v>0.18014786115842862</v>
      </c>
      <c r="AO41" s="11">
        <v>0</v>
      </c>
      <c r="AP41" s="11">
        <v>6.6261442268721271E-2</v>
      </c>
      <c r="AQ41" s="11">
        <v>0.4308204965197715</v>
      </c>
      <c r="AR41" s="11">
        <v>0.24974871508356886</v>
      </c>
      <c r="AS41" s="11">
        <v>0.31730406836191483</v>
      </c>
      <c r="AT41" s="11">
        <v>4.4044332706021212E-2</v>
      </c>
      <c r="AU41" s="11">
        <v>-0.13606154957602837</v>
      </c>
      <c r="AV41" s="11">
        <v>-6.9451880752145215E-2</v>
      </c>
      <c r="AW41" s="11">
        <v>0.15682010974282581</v>
      </c>
      <c r="AX41" s="11">
        <v>3.3569532693701741E-2</v>
      </c>
      <c r="AY41" s="11">
        <v>-0.17504548611091383</v>
      </c>
      <c r="AZ41" s="11">
        <v>0.33825040018929531</v>
      </c>
      <c r="BA41" s="11">
        <v>0.21591485726524309</v>
      </c>
      <c r="BB41" s="11">
        <v>7.2315692310757299E-3</v>
      </c>
      <c r="BC41" s="11">
        <v>0.35107444054687881</v>
      </c>
      <c r="BD41" s="11">
        <v>0.22769202504159664</v>
      </c>
      <c r="BE41" s="11">
        <v>1.8878010205689476E-2</v>
      </c>
      <c r="BF41" s="11">
        <v>0.47393118833241232</v>
      </c>
      <c r="BG41" s="11">
        <v>0.42856588412349073</v>
      </c>
      <c r="BH41" s="11">
        <v>0.57776699931695219</v>
      </c>
      <c r="BI41" s="11">
        <v>0.42662547355405556</v>
      </c>
      <c r="BJ41" s="11">
        <v>0.3808217839409308</v>
      </c>
      <c r="BK41" s="11">
        <v>0.52907274252487335</v>
      </c>
      <c r="BL41" s="11">
        <v>-0.15315678806142044</v>
      </c>
      <c r="BM41" s="11">
        <v>-0.19786539135373807</v>
      </c>
      <c r="BN41" s="11">
        <v>-4.9630767724600434E-2</v>
      </c>
      <c r="BO41" s="11">
        <v>0.35291578737104645</v>
      </c>
      <c r="BP41" s="11">
        <v>4.3943347587597173E-2</v>
      </c>
      <c r="BQ41" s="11">
        <v>0.74903842646678132</v>
      </c>
      <c r="BR41" s="11">
        <v>1.5957573902976287E-2</v>
      </c>
      <c r="BS41" s="11">
        <v>-0.29160355803056476</v>
      </c>
      <c r="BT41" s="11">
        <v>0.41311518714781542</v>
      </c>
      <c r="BU41" s="11">
        <v>-0.10030490579568552</v>
      </c>
      <c r="BV41" s="11">
        <v>-0.4081683707081063</v>
      </c>
      <c r="BW41" s="11">
        <v>0.29689930039584023</v>
      </c>
      <c r="BX41" s="11">
        <v>-0.21288056634438482</v>
      </c>
      <c r="BY41" s="11">
        <v>-0.19282540355239114</v>
      </c>
      <c r="BZ41" s="11">
        <v>-0.40272217684560474</v>
      </c>
      <c r="CA41" s="11">
        <v>4.9904905826313926E-2</v>
      </c>
      <c r="CB41" s="11">
        <v>6.945188075214527E-2</v>
      </c>
      <c r="CC41" s="11">
        <v>-0.13881446890228194</v>
      </c>
      <c r="CD41" s="11">
        <v>0.36401349625437701</v>
      </c>
      <c r="CE41" s="11">
        <v>0.38270151715915363</v>
      </c>
      <c r="CF41" s="11">
        <v>0.17462139610706884</v>
      </c>
      <c r="CG41" s="11">
        <v>0.13923579737117195</v>
      </c>
      <c r="CH41" s="11">
        <v>0.14082554413356441</v>
      </c>
      <c r="CI41" s="11">
        <v>-0.10835717809041849</v>
      </c>
      <c r="CJ41" s="11">
        <v>-4.2644337408493667E-2</v>
      </c>
      <c r="CK41" s="11">
        <v>-3.9840264531791084E-2</v>
      </c>
      <c r="CL41" s="11">
        <v>-0.28924428515664252</v>
      </c>
      <c r="CM41" s="11">
        <v>2.4736678321506549E-2</v>
      </c>
      <c r="CN41" s="11">
        <v>2.620507034739392E-2</v>
      </c>
      <c r="CO41" s="11">
        <v>-0.22280456104526117</v>
      </c>
      <c r="CP41" s="11">
        <v>-0.46992925777491612</v>
      </c>
      <c r="CQ41" s="11">
        <v>-0.34739878240348054</v>
      </c>
      <c r="CR41" s="11">
        <v>-0.13764780046797989</v>
      </c>
      <c r="CS41" s="11">
        <v>-0.438307278601691</v>
      </c>
      <c r="CT41" s="11">
        <v>-0.31652810714477247</v>
      </c>
      <c r="CU41" s="11">
        <v>-0.10624949827943407</v>
      </c>
      <c r="CV41" s="11">
        <v>-0.63262893435147061</v>
      </c>
      <c r="CW41" s="11">
        <v>-0.50840340558955188</v>
      </c>
      <c r="CX41" s="11">
        <v>-0.30044836747691073</v>
      </c>
      <c r="CY41" s="11">
        <v>-0.14880066140670606</v>
      </c>
      <c r="CZ41" s="11">
        <v>-0.10314692710329325</v>
      </c>
      <c r="DA41" s="11">
        <v>-0.2515387669959645</v>
      </c>
      <c r="DB41" s="11">
        <v>0.32768736417604716</v>
      </c>
      <c r="DC41" s="11">
        <v>0.37295209791182909</v>
      </c>
      <c r="DD41" s="11">
        <v>0.2240402742179301</v>
      </c>
      <c r="DE41" s="11">
        <v>-0.76611193982572279</v>
      </c>
      <c r="DF41" s="11">
        <v>-0.72261030118913616</v>
      </c>
      <c r="DG41" s="11">
        <v>-0.87038726186953042</v>
      </c>
      <c r="DH41" s="11">
        <v>-0.5311560570253625</v>
      </c>
      <c r="DI41" s="11">
        <v>-0.22263289054958724</v>
      </c>
      <c r="DJ41" s="11">
        <v>-0.92686529536978468</v>
      </c>
      <c r="DK41" s="11">
        <v>-0.84166297283289937</v>
      </c>
      <c r="DL41" s="11">
        <v>-0.53533173299655579</v>
      </c>
      <c r="DM41" s="11">
        <v>-1.237863830098888</v>
      </c>
      <c r="DN41" s="11">
        <v>7.5874866975127644E-2</v>
      </c>
      <c r="DO41" s="11">
        <v>0.38294386956899057</v>
      </c>
      <c r="DP41" s="11">
        <v>-0.32192809488736229</v>
      </c>
      <c r="DQ41" s="11">
        <v>-1.7417053077409407E-2</v>
      </c>
      <c r="DR41" s="11">
        <v>-3.8006322579744921E-2</v>
      </c>
      <c r="DS41" s="11">
        <v>0.17120682741814242</v>
      </c>
      <c r="DT41" s="11">
        <v>-7.2315692310758635E-3</v>
      </c>
      <c r="DU41" s="11">
        <v>-2.6205070347394006E-2</v>
      </c>
      <c r="DV41" s="11">
        <v>0.18269229751619032</v>
      </c>
      <c r="DW41" s="11">
        <v>-9.6961729887087941E-2</v>
      </c>
      <c r="DX41" s="11">
        <v>-0.117161344232749</v>
      </c>
      <c r="DY41" s="11">
        <v>9.2207438097088895E-2</v>
      </c>
      <c r="DZ41" s="11">
        <v>4.1242982231881345E-2</v>
      </c>
      <c r="EA41" s="11">
        <v>3.9840264531791104E-2</v>
      </c>
      <c r="EB41" s="11">
        <v>0.28924428515664247</v>
      </c>
      <c r="EC41" s="11">
        <v>0.292781749227846</v>
      </c>
      <c r="ED41" s="11">
        <v>0.29042440386529972</v>
      </c>
      <c r="EE41" s="11">
        <v>0.54002726925750733</v>
      </c>
      <c r="EF41" s="11">
        <v>-9.3879047002900132E-2</v>
      </c>
      <c r="EG41" s="11">
        <v>-9.6961729887087941E-2</v>
      </c>
      <c r="EH41" s="11">
        <v>0.15315678806142052</v>
      </c>
      <c r="EI41" s="11">
        <f t="shared" si="10"/>
        <v>-7.4924991576334948E-2</v>
      </c>
      <c r="EJ41" s="11">
        <f t="shared" si="11"/>
        <v>0.38604522835928906</v>
      </c>
      <c r="EK41" s="11">
        <f t="shared" si="12"/>
        <v>5.7548224866719996E-2</v>
      </c>
      <c r="EL41" s="11">
        <f t="shared" si="13"/>
        <v>9.7419387026477247E-2</v>
      </c>
      <c r="EM41" s="11">
        <f t="shared" si="14"/>
        <v>0.27625498117485853</v>
      </c>
      <c r="EN41" s="11">
        <f t="shared" si="15"/>
        <v>4.1181661135327223E-2</v>
      </c>
      <c r="EO41" s="11">
        <f t="shared" si="16"/>
        <v>-0.17233509449494916</v>
      </c>
      <c r="EP41" s="11">
        <f t="shared" si="17"/>
        <v>0.39878097202018592</v>
      </c>
      <c r="EQ41" s="11">
        <f t="shared" si="18"/>
        <v>5.944675743803849E-2</v>
      </c>
      <c r="ER41">
        <v>4.712E-3</v>
      </c>
      <c r="ES41" s="11">
        <f t="shared" si="19"/>
        <v>2.3267947182209547</v>
      </c>
    </row>
    <row r="42" spans="1:149" x14ac:dyDescent="0.25">
      <c r="A42" s="18" t="s">
        <v>40</v>
      </c>
      <c r="B42" s="20" t="s">
        <v>223</v>
      </c>
      <c r="C42" s="23">
        <v>5</v>
      </c>
      <c r="D42" s="11">
        <v>-0.29689930039584012</v>
      </c>
      <c r="E42" s="11">
        <v>-0.18278607574167341</v>
      </c>
      <c r="F42" s="11">
        <v>-0.21591485726524309</v>
      </c>
      <c r="G42" s="11">
        <v>-0.42468766931256319</v>
      </c>
      <c r="H42" s="11">
        <v>-0.31293931166010763</v>
      </c>
      <c r="I42" s="11">
        <v>-0.3455644591546006</v>
      </c>
      <c r="J42" s="11">
        <v>-0.21089678249861854</v>
      </c>
      <c r="K42" s="11">
        <v>-9.8505544952425056E-2</v>
      </c>
      <c r="L42" s="11">
        <v>-0.12973392960401731</v>
      </c>
      <c r="M42" s="11">
        <v>0.65626753479428934</v>
      </c>
      <c r="N42" s="11">
        <v>0.39835037034596477</v>
      </c>
      <c r="O42" s="11">
        <v>0.23511432037635724</v>
      </c>
      <c r="P42" s="11">
        <v>0.48542682717024171</v>
      </c>
      <c r="Q42" s="11">
        <v>0.22774107583912809</v>
      </c>
      <c r="R42" s="11">
        <v>6.3502942306157953E-2</v>
      </c>
      <c r="S42" s="11">
        <v>-0.12029423371771177</v>
      </c>
      <c r="T42" s="11">
        <v>-0.37706964907982332</v>
      </c>
      <c r="U42" s="11">
        <v>-0.54161799584398684</v>
      </c>
      <c r="V42" s="11">
        <v>-0.23511432037635724</v>
      </c>
      <c r="W42" s="11">
        <v>-0.11236652307256322</v>
      </c>
      <c r="X42" s="11">
        <v>-0.17376706773670642</v>
      </c>
      <c r="Y42" s="11">
        <v>-0.36625226369956393</v>
      </c>
      <c r="Z42" s="11">
        <v>-0.24366908096686271</v>
      </c>
      <c r="AA42" s="11">
        <v>-0.30567874324228744</v>
      </c>
      <c r="AB42" s="11">
        <v>0.19759995988516069</v>
      </c>
      <c r="AC42" s="11">
        <v>0.32012585225337686</v>
      </c>
      <c r="AD42" s="11">
        <v>0.25842515258120435</v>
      </c>
      <c r="AE42" s="11">
        <v>3.5623909730721222E-2</v>
      </c>
      <c r="AF42" s="11">
        <v>0.50792146495732815</v>
      </c>
      <c r="AG42" s="11">
        <v>0.8906412439634438</v>
      </c>
      <c r="AH42" s="11">
        <v>-2.1804370318348448E-2</v>
      </c>
      <c r="AI42" s="11">
        <v>0.44890095114512779</v>
      </c>
      <c r="AJ42" s="11">
        <v>0.83187724119167306</v>
      </c>
      <c r="AK42" s="11">
        <v>6.2121711907797493E-2</v>
      </c>
      <c r="AL42" s="11">
        <v>0.53406160242111833</v>
      </c>
      <c r="AM42" s="11">
        <v>0.91685876469975414</v>
      </c>
      <c r="AN42" s="11">
        <v>-0.37706964907982332</v>
      </c>
      <c r="AO42" s="11">
        <v>-0.56064282152574307</v>
      </c>
      <c r="AP42" s="11">
        <v>-0.52491511705121741</v>
      </c>
      <c r="AQ42" s="11">
        <v>0.32998464975842062</v>
      </c>
      <c r="AR42" s="11">
        <v>0.14535138557262012</v>
      </c>
      <c r="AS42" s="11">
        <v>0.18269229751619032</v>
      </c>
      <c r="AT42" s="11">
        <v>-0.40927822999015889</v>
      </c>
      <c r="AU42" s="11">
        <v>-0.5929192245494993</v>
      </c>
      <c r="AV42" s="11">
        <v>-0.55851652041735522</v>
      </c>
      <c r="AW42" s="11">
        <v>-2.1479727410451344E-2</v>
      </c>
      <c r="AX42" s="11">
        <v>-7.4505436363629704E-2</v>
      </c>
      <c r="AY42" s="11">
        <v>-0.4081683707081063</v>
      </c>
      <c r="AZ42" s="11">
        <v>9.0802937008312518E-2</v>
      </c>
      <c r="BA42" s="11">
        <v>3.8006322579745053E-2</v>
      </c>
      <c r="BB42" s="11">
        <v>-0.295135249000818</v>
      </c>
      <c r="BC42" s="11">
        <v>5.8893689053568621E-2</v>
      </c>
      <c r="BD42" s="11">
        <v>5.7823525940061777E-3</v>
      </c>
      <c r="BE42" s="11">
        <v>-0.32768736417604716</v>
      </c>
      <c r="BF42" s="11">
        <v>9.0802937008312518E-2</v>
      </c>
      <c r="BG42" s="11">
        <v>0.32373259173411029</v>
      </c>
      <c r="BH42" s="11">
        <v>0.46394709975979032</v>
      </c>
      <c r="BI42" s="11">
        <v>-0.16735792773851407</v>
      </c>
      <c r="BJ42" s="11">
        <v>6.4917476681338418E-2</v>
      </c>
      <c r="BK42" s="11">
        <v>0.20589610144025214</v>
      </c>
      <c r="BL42" s="11">
        <v>-0.33113192221720211</v>
      </c>
      <c r="BM42" s="11">
        <v>-9.8958480088168821E-2</v>
      </c>
      <c r="BN42" s="11">
        <v>4.0971781056306111E-2</v>
      </c>
      <c r="BO42" s="11">
        <v>0.22263289054958724</v>
      </c>
      <c r="BP42" s="11">
        <v>-5.7970068637329869E-2</v>
      </c>
      <c r="BQ42" s="11">
        <v>0.24297675349254044</v>
      </c>
      <c r="BR42" s="11">
        <v>0.34556445915460071</v>
      </c>
      <c r="BS42" s="11">
        <v>6.4917476681338418E-2</v>
      </c>
      <c r="BT42" s="11">
        <v>0.36587144247495923</v>
      </c>
      <c r="BU42" s="11">
        <v>0.28278970098040423</v>
      </c>
      <c r="BV42" s="11">
        <v>2.8882793248263526E-3</v>
      </c>
      <c r="BW42" s="11">
        <v>0.30400618689009989</v>
      </c>
      <c r="BX42" s="11">
        <v>-0.40053792958372875</v>
      </c>
      <c r="BY42" s="11">
        <v>-0.48439596250266631</v>
      </c>
      <c r="BZ42" s="11">
        <v>-6.2121711907797472E-2</v>
      </c>
      <c r="CA42" s="11">
        <v>7.0966521354143594E-2</v>
      </c>
      <c r="CB42" s="11">
        <v>-1.2926174444269982E-2</v>
      </c>
      <c r="CC42" s="11">
        <v>0.40927822999015884</v>
      </c>
      <c r="CD42" s="11">
        <v>0.45403163089470738</v>
      </c>
      <c r="CE42" s="11">
        <v>0.36959452851767671</v>
      </c>
      <c r="CF42" s="11">
        <v>0.79085860216140835</v>
      </c>
      <c r="CG42" s="11">
        <v>-0.38294386956899051</v>
      </c>
      <c r="CH42" s="11">
        <v>-0.13750352374993496</v>
      </c>
      <c r="CI42" s="11">
        <v>-0.5655971758542252</v>
      </c>
      <c r="CJ42" s="11">
        <v>-0.56657164062676091</v>
      </c>
      <c r="CK42" s="11">
        <v>-0.32077347694587049</v>
      </c>
      <c r="CL42" s="11">
        <v>-0.75017770559305719</v>
      </c>
      <c r="CM42" s="11">
        <v>-0.53106949272595427</v>
      </c>
      <c r="CN42" s="11">
        <v>-0.2845141332442454</v>
      </c>
      <c r="CO42" s="11">
        <v>-0.71369581484335898</v>
      </c>
      <c r="CP42" s="11">
        <v>-0.27404076549081247</v>
      </c>
      <c r="CQ42" s="11">
        <v>-0.22095044716254147</v>
      </c>
      <c r="CR42" s="11">
        <v>0.11236652307256316</v>
      </c>
      <c r="CS42" s="11">
        <v>-0.40354186044101442</v>
      </c>
      <c r="CT42" s="11">
        <v>-0.35107444054687881</v>
      </c>
      <c r="CU42" s="11">
        <v>-1.7417053077409407E-2</v>
      </c>
      <c r="CV42" s="11">
        <v>-0.18935125221735402</v>
      </c>
      <c r="CW42" s="11">
        <v>-0.13606154957602837</v>
      </c>
      <c r="CX42" s="11">
        <v>0.19786539135373798</v>
      </c>
      <c r="CY42" s="11">
        <v>0.5665716406267608</v>
      </c>
      <c r="CZ42" s="11">
        <v>0.3334237337251918</v>
      </c>
      <c r="DA42" s="11">
        <v>0.19282540355239119</v>
      </c>
      <c r="DB42" s="11">
        <v>0.39506279951757767</v>
      </c>
      <c r="DC42" s="11">
        <v>0.16221003631430692</v>
      </c>
      <c r="DD42" s="11">
        <v>2.1479727410451396E-2</v>
      </c>
      <c r="DE42" s="11">
        <v>-0.20922796213800007</v>
      </c>
      <c r="DF42" s="11">
        <v>-0.44222232860507421</v>
      </c>
      <c r="DG42" s="11">
        <v>-0.58207999218803474</v>
      </c>
      <c r="DH42" s="11">
        <v>-0.4579896444633908</v>
      </c>
      <c r="DI42" s="11">
        <v>-0.17625063969172725</v>
      </c>
      <c r="DJ42" s="11">
        <v>-0.4779442508390358</v>
      </c>
      <c r="DK42" s="11">
        <v>-0.58857375427353509</v>
      </c>
      <c r="DL42" s="11">
        <v>-0.30757280191029224</v>
      </c>
      <c r="DM42" s="11">
        <v>-0.61043318823727433</v>
      </c>
      <c r="DN42" s="11">
        <v>-2.4736678321506448E-2</v>
      </c>
      <c r="DO42" s="11">
        <v>0.25580283660271791</v>
      </c>
      <c r="DP42" s="11">
        <v>-4.5431429247006001E-2</v>
      </c>
      <c r="DQ42" s="11">
        <v>0.43722773891290978</v>
      </c>
      <c r="DR42" s="11">
        <v>0.52105073690096315</v>
      </c>
      <c r="DS42" s="11">
        <v>9.8958480088168779E-2</v>
      </c>
      <c r="DT42" s="11">
        <v>0.37851162325372983</v>
      </c>
      <c r="DU42" s="11">
        <v>0.46257588804220418</v>
      </c>
      <c r="DV42" s="11">
        <v>3.9840264531791104E-2</v>
      </c>
      <c r="DW42" s="11">
        <v>0.46257588804220418</v>
      </c>
      <c r="DX42" s="11">
        <v>0.5469561781414114</v>
      </c>
      <c r="DY42" s="11">
        <v>0.12432813500220179</v>
      </c>
      <c r="DZ42" s="11">
        <v>5.7592692886849527E-3</v>
      </c>
      <c r="EA42" s="11">
        <v>-0.23956612532988847</v>
      </c>
      <c r="EB42" s="11">
        <v>0.18903382439001684</v>
      </c>
      <c r="EC42" s="11">
        <v>0.71281585443737183</v>
      </c>
      <c r="ED42" s="11">
        <v>0.46675761572617142</v>
      </c>
      <c r="EE42" s="11">
        <v>0.89530262133330685</v>
      </c>
      <c r="EF42" s="11">
        <v>-2.7674958442848348E-2</v>
      </c>
      <c r="EG42" s="11">
        <v>-0.27229732716276189</v>
      </c>
      <c r="EH42" s="11">
        <v>0.15574923267794485</v>
      </c>
      <c r="EI42" s="11">
        <f t="shared" si="10"/>
        <v>-2.292107297115795E-4</v>
      </c>
      <c r="EJ42" s="11">
        <f t="shared" si="11"/>
        <v>0.41062852307312442</v>
      </c>
      <c r="EK42" s="11">
        <f t="shared" si="12"/>
        <v>6.1212886072789803E-2</v>
      </c>
      <c r="EL42" s="11">
        <f t="shared" si="13"/>
        <v>-3.7446514812198545E-2</v>
      </c>
      <c r="EM42" s="11">
        <f t="shared" si="14"/>
        <v>0.34599590005065345</v>
      </c>
      <c r="EN42" s="11">
        <f t="shared" si="15"/>
        <v>5.1578023496632264E-2</v>
      </c>
      <c r="EO42" s="11">
        <f t="shared" si="16"/>
        <v>3.7346955412941446E-2</v>
      </c>
      <c r="EP42" s="11">
        <f t="shared" si="17"/>
        <v>0.37279090562090428</v>
      </c>
      <c r="EQ42" s="11">
        <f t="shared" si="18"/>
        <v>5.5572387090803359E-2</v>
      </c>
      <c r="ER42">
        <v>0.68579999999999997</v>
      </c>
      <c r="ES42" s="11">
        <f t="shared" si="19"/>
        <v>0.16380251922107464</v>
      </c>
    </row>
    <row r="43" spans="1:149" x14ac:dyDescent="0.25">
      <c r="A43" s="18" t="s">
        <v>41</v>
      </c>
      <c r="B43" s="20" t="s">
        <v>224</v>
      </c>
      <c r="C43" s="23">
        <v>23</v>
      </c>
      <c r="D43" s="11">
        <v>-0.12973392960401731</v>
      </c>
      <c r="E43" s="11">
        <v>-0.15200309344504997</v>
      </c>
      <c r="F43" s="11">
        <v>-0.5395195299599892</v>
      </c>
      <c r="G43" s="11">
        <v>-0.20922796213800007</v>
      </c>
      <c r="H43" s="11">
        <v>-0.23107466443624883</v>
      </c>
      <c r="I43" s="11">
        <v>-0.61927055149645149</v>
      </c>
      <c r="J43" s="11">
        <v>-1.5957573902976249E-2</v>
      </c>
      <c r="K43" s="11">
        <v>-3.8006322579744921E-2</v>
      </c>
      <c r="L43" s="11">
        <v>-0.42468766931256319</v>
      </c>
      <c r="M43" s="11">
        <v>0.25217341320202702</v>
      </c>
      <c r="N43" s="11">
        <v>0.23143240844796509</v>
      </c>
      <c r="O43" s="11">
        <v>-0.12815635149068219</v>
      </c>
      <c r="P43" s="11">
        <v>0.36176835941915331</v>
      </c>
      <c r="Q43" s="11">
        <v>0.34141652447872234</v>
      </c>
      <c r="R43" s="11">
        <v>-1.7417053077409407E-2</v>
      </c>
      <c r="S43" s="11">
        <v>-0.16326791954086414</v>
      </c>
      <c r="T43" s="11">
        <v>-0.18442457113742744</v>
      </c>
      <c r="U43" s="11">
        <v>-0.54371951848927458</v>
      </c>
      <c r="V43" s="11">
        <v>-5.5195654242124685E-2</v>
      </c>
      <c r="W43" s="11">
        <v>-0.2845141332442454</v>
      </c>
      <c r="X43" s="11">
        <v>0.24297675349254044</v>
      </c>
      <c r="Y43" s="11">
        <v>-0.18269229751619034</v>
      </c>
      <c r="Z43" s="11">
        <v>-0.41251057124980473</v>
      </c>
      <c r="AA43" s="11">
        <v>0.1155974470163128</v>
      </c>
      <c r="AB43" s="11">
        <v>0.20756106993536205</v>
      </c>
      <c r="AC43" s="11">
        <v>-2.2900402110078769E-2</v>
      </c>
      <c r="AD43" s="11">
        <v>0.50430483737593124</v>
      </c>
      <c r="AE43" s="11">
        <v>-0.20922796213800007</v>
      </c>
      <c r="AF43" s="11">
        <v>-0.13131323467786499</v>
      </c>
      <c r="AG43" s="11">
        <v>-1.88780102056894E-2</v>
      </c>
      <c r="AH43" s="11">
        <v>7.8609834696366468E-2</v>
      </c>
      <c r="AI43" s="11">
        <v>0.15704371014558005</v>
      </c>
      <c r="AJ43" s="11">
        <v>0.27022990723799772</v>
      </c>
      <c r="AK43" s="11">
        <v>0.16607267594670594</v>
      </c>
      <c r="AL43" s="11">
        <v>0.24366908096686266</v>
      </c>
      <c r="AM43" s="11">
        <v>0.35727047567955944</v>
      </c>
      <c r="AN43" s="11">
        <v>1.4355292977070055E-2</v>
      </c>
      <c r="AO43" s="11">
        <v>0.12565110166152013</v>
      </c>
      <c r="AP43" s="11">
        <v>7.450543636362976E-2</v>
      </c>
      <c r="AQ43" s="11">
        <v>0.11370049916472832</v>
      </c>
      <c r="AR43" s="11">
        <v>0.22650852980867975</v>
      </c>
      <c r="AS43" s="11">
        <v>0.17376706773670639</v>
      </c>
      <c r="AT43" s="11">
        <v>9.4911647025466978E-2</v>
      </c>
      <c r="AU43" s="11">
        <v>0.20789285164133287</v>
      </c>
      <c r="AV43" s="11">
        <v>0.15574923267794485</v>
      </c>
      <c r="AW43" s="11">
        <v>0.27055599316633683</v>
      </c>
      <c r="AX43" s="11">
        <v>0.37145968073723956</v>
      </c>
      <c r="AY43" s="11">
        <v>-0.33113192221720211</v>
      </c>
      <c r="AZ43" s="11">
        <v>0.24982229440694287</v>
      </c>
      <c r="BA43" s="11">
        <v>0.34923544088309766</v>
      </c>
      <c r="BB43" s="11">
        <v>-0.35275852504063676</v>
      </c>
      <c r="BC43" s="11">
        <v>-0.13881446890228194</v>
      </c>
      <c r="BD43" s="11">
        <v>-3.9840264531791084E-2</v>
      </c>
      <c r="BE43" s="11">
        <v>-0.74157484741879576</v>
      </c>
      <c r="BF43" s="11">
        <v>2.3269779322847298E-2</v>
      </c>
      <c r="BG43" s="11">
        <v>0.45997273074249279</v>
      </c>
      <c r="BH43" s="11">
        <v>0.22769202504159664</v>
      </c>
      <c r="BI43" s="11">
        <v>2.8882793248263526E-3</v>
      </c>
      <c r="BJ43" s="11">
        <v>0.44026347556701739</v>
      </c>
      <c r="BK43" s="11">
        <v>0.20756106993536205</v>
      </c>
      <c r="BL43" s="11">
        <v>-0.3561438102252753</v>
      </c>
      <c r="BM43" s="11">
        <v>8.0087911322691829E-2</v>
      </c>
      <c r="BN43" s="11">
        <v>-0.15185881672700496</v>
      </c>
      <c r="BO43" s="11">
        <v>0.20922796213800016</v>
      </c>
      <c r="BP43" s="11">
        <v>0.26881675842780006</v>
      </c>
      <c r="BQ43" s="11">
        <v>-0.16221003631430697</v>
      </c>
      <c r="BR43" s="11">
        <v>-2.1479727410451344E-2</v>
      </c>
      <c r="BS43" s="11">
        <v>3.948828988097549E-2</v>
      </c>
      <c r="BT43" s="11">
        <v>-0.39176771995599663</v>
      </c>
      <c r="BU43" s="11">
        <v>0.50635266602479001</v>
      </c>
      <c r="BV43" s="11">
        <v>0.56704059272389373</v>
      </c>
      <c r="BW43" s="11">
        <v>0.13606154957602826</v>
      </c>
      <c r="BX43" s="11">
        <v>-0.13356352574110586</v>
      </c>
      <c r="BY43" s="11">
        <v>-0.13356352574110586</v>
      </c>
      <c r="BZ43" s="11">
        <v>-4.684025420297229E-2</v>
      </c>
      <c r="CA43" s="11">
        <v>-5.5195654242124685E-2</v>
      </c>
      <c r="CB43" s="11">
        <v>-5.5195654242124685E-2</v>
      </c>
      <c r="CC43" s="11">
        <v>3.2093629709853341E-2</v>
      </c>
      <c r="CD43" s="11">
        <v>5.7391663888336782E-2</v>
      </c>
      <c r="CE43" s="11">
        <v>5.7391663888336782E-2</v>
      </c>
      <c r="CF43" s="11">
        <v>0.14401030269151943</v>
      </c>
      <c r="CG43" s="11">
        <v>3.948828988097549E-2</v>
      </c>
      <c r="CH43" s="11">
        <v>2.9146345659516511E-2</v>
      </c>
      <c r="CI43" s="11">
        <v>-4.3216059500934233E-3</v>
      </c>
      <c r="CJ43" s="11">
        <v>0.15040098884854838</v>
      </c>
      <c r="CK43" s="11">
        <v>0.14082554413356441</v>
      </c>
      <c r="CL43" s="11">
        <v>0.10780328953451476</v>
      </c>
      <c r="CM43" s="11">
        <v>9.8505544952424959E-2</v>
      </c>
      <c r="CN43" s="11">
        <v>8.9267338097087298E-2</v>
      </c>
      <c r="CO43" s="11">
        <v>5.5891200892045183E-2</v>
      </c>
      <c r="CP43" s="11">
        <v>-0.40163479467635543</v>
      </c>
      <c r="CQ43" s="11">
        <v>-0.50021787985268829</v>
      </c>
      <c r="CR43" s="11">
        <v>0.20163386116965043</v>
      </c>
      <c r="CS43" s="11">
        <v>-0.47995497596018238</v>
      </c>
      <c r="CT43" s="11">
        <v>-0.57992188402062606</v>
      </c>
      <c r="CU43" s="11">
        <v>0.1230039540548198</v>
      </c>
      <c r="CV43" s="11">
        <v>-0.28630418515664108</v>
      </c>
      <c r="CW43" s="11">
        <v>-0.38646834708207289</v>
      </c>
      <c r="CX43" s="11">
        <v>0.31614574229335635</v>
      </c>
      <c r="CY43" s="11">
        <v>0.22774107583912809</v>
      </c>
      <c r="CZ43" s="11">
        <v>-0.20922796213800007</v>
      </c>
      <c r="DA43" s="11">
        <v>2.4319679195412894E-2</v>
      </c>
      <c r="DB43" s="11">
        <v>0.33799646351501589</v>
      </c>
      <c r="DC43" s="11">
        <v>-9.8505544952425056E-2</v>
      </c>
      <c r="DD43" s="11">
        <v>0.1335635257411058</v>
      </c>
      <c r="DE43" s="11">
        <v>-0.18770715512672886</v>
      </c>
      <c r="DF43" s="11">
        <v>-0.62370961666294855</v>
      </c>
      <c r="DG43" s="11">
        <v>-0.39213709716876499</v>
      </c>
      <c r="DH43" s="11">
        <v>-0.26361159929653949</v>
      </c>
      <c r="DI43" s="11">
        <v>-0.32373259173411018</v>
      </c>
      <c r="DJ43" s="11">
        <v>0.1056780778945372</v>
      </c>
      <c r="DK43" s="11">
        <v>-0.39213709716876499</v>
      </c>
      <c r="DL43" s="11">
        <v>-0.45205668870964977</v>
      </c>
      <c r="DM43" s="11">
        <v>-2.0340448284175534E-2</v>
      </c>
      <c r="DN43" s="11">
        <v>-1.4434168696687186E-3</v>
      </c>
      <c r="DO43" s="11">
        <v>-6.1902438925906862E-2</v>
      </c>
      <c r="DP43" s="11">
        <v>0.36848900064510354</v>
      </c>
      <c r="DQ43" s="11">
        <v>-7.5520007640977729E-2</v>
      </c>
      <c r="DR43" s="11">
        <v>-7.5520007640977729E-2</v>
      </c>
      <c r="DS43" s="11">
        <v>-0.16326791954086414</v>
      </c>
      <c r="DT43" s="11">
        <v>0.21288056634438479</v>
      </c>
      <c r="DU43" s="11">
        <v>0.21288056634438479</v>
      </c>
      <c r="DV43" s="11">
        <v>0.12565110166152013</v>
      </c>
      <c r="DW43" s="11">
        <v>0.2998307618223704</v>
      </c>
      <c r="DX43" s="11">
        <v>0.2998307618223704</v>
      </c>
      <c r="DY43" s="11">
        <v>0.21288056634438479</v>
      </c>
      <c r="DZ43" s="11">
        <v>-2.4736678321506448E-2</v>
      </c>
      <c r="EA43" s="11">
        <v>-1.4499569695115091E-2</v>
      </c>
      <c r="EB43" s="11">
        <v>1.8634174139050975E-2</v>
      </c>
      <c r="EC43" s="11">
        <v>7.5874866975127644E-2</v>
      </c>
      <c r="ED43" s="11">
        <v>8.5424656252677672E-2</v>
      </c>
      <c r="EE43" s="11">
        <v>0.11769504266975458</v>
      </c>
      <c r="EF43" s="11">
        <v>5.6583528366367514E-2</v>
      </c>
      <c r="EG43" s="11">
        <v>6.6261442268721271E-2</v>
      </c>
      <c r="EH43" s="11">
        <v>0.10030490579568548</v>
      </c>
      <c r="EI43" s="11">
        <f t="shared" si="10"/>
        <v>7.7092913410384574E-5</v>
      </c>
      <c r="EJ43" s="11">
        <f t="shared" si="11"/>
        <v>0.25943688069804749</v>
      </c>
      <c r="EK43" s="11">
        <f t="shared" si="12"/>
        <v>3.8674566740755818E-2</v>
      </c>
      <c r="EL43" s="11">
        <f t="shared" si="13"/>
        <v>5.1016709834119836E-2</v>
      </c>
      <c r="EM43" s="11">
        <f t="shared" si="14"/>
        <v>0.25155984942273457</v>
      </c>
      <c r="EN43" s="11">
        <f t="shared" si="15"/>
        <v>3.750032824792305E-2</v>
      </c>
      <c r="EO43" s="11">
        <f t="shared" si="16"/>
        <v>-5.0916746343794637E-2</v>
      </c>
      <c r="EP43" s="11">
        <f t="shared" si="17"/>
        <v>0.2681410257429635</v>
      </c>
      <c r="EQ43" s="11">
        <f t="shared" si="18"/>
        <v>3.9972104074519163E-2</v>
      </c>
      <c r="ER43">
        <v>0.1082</v>
      </c>
      <c r="ES43" s="11">
        <f t="shared" si="19"/>
        <v>0.9657727392294494</v>
      </c>
    </row>
    <row r="44" spans="1:149" x14ac:dyDescent="0.25">
      <c r="A44" s="18" t="s">
        <v>42</v>
      </c>
      <c r="B44" s="20" t="s">
        <v>225</v>
      </c>
      <c r="C44" s="23">
        <v>7</v>
      </c>
      <c r="D44" s="11">
        <v>0.7110543218120664</v>
      </c>
      <c r="E44" s="11">
        <v>-7.2315692310758635E-3</v>
      </c>
      <c r="F44" s="11">
        <v>0.34482849699744117</v>
      </c>
      <c r="G44" s="11">
        <v>0.8261925362366016</v>
      </c>
      <c r="H44" s="11">
        <v>0.10835717809041853</v>
      </c>
      <c r="I44" s="11">
        <v>0.45943161863729726</v>
      </c>
      <c r="J44" s="11">
        <v>0.8439838440483266</v>
      </c>
      <c r="K44" s="11">
        <v>0.12565110166152013</v>
      </c>
      <c r="L44" s="11">
        <v>0.47819525793916595</v>
      </c>
      <c r="M44" s="11">
        <v>0.71457523885162577</v>
      </c>
      <c r="N44" s="11">
        <v>0.56949109195871617</v>
      </c>
      <c r="O44" s="11">
        <v>0.34141652447872234</v>
      </c>
      <c r="P44" s="11">
        <v>0.50385753257742905</v>
      </c>
      <c r="Q44" s="11">
        <v>0.35839626195665403</v>
      </c>
      <c r="R44" s="11">
        <v>0.13093086982644869</v>
      </c>
      <c r="S44" s="11">
        <v>0.26783539209761498</v>
      </c>
      <c r="T44" s="11">
        <v>0.1230039540548198</v>
      </c>
      <c r="U44" s="11">
        <v>-0.10469737866669322</v>
      </c>
      <c r="V44" s="11">
        <v>0.20423305221760787</v>
      </c>
      <c r="W44" s="11">
        <v>0.30578839223210935</v>
      </c>
      <c r="X44" s="11">
        <v>0.79085860216140835</v>
      </c>
      <c r="Y44" s="11">
        <v>-0.10165007609443479</v>
      </c>
      <c r="Z44" s="11">
        <v>0</v>
      </c>
      <c r="AA44" s="11">
        <v>0.48600402063298748</v>
      </c>
      <c r="AB44" s="11">
        <v>-5.6583528366367597E-2</v>
      </c>
      <c r="AC44" s="11">
        <v>4.5431429247006064E-2</v>
      </c>
      <c r="AD44" s="11">
        <v>0.5311560570253625</v>
      </c>
      <c r="AE44" s="11">
        <v>-0.40545145044964581</v>
      </c>
      <c r="AF44" s="11">
        <v>0.18650055764449477</v>
      </c>
      <c r="AG44" s="11">
        <v>-0.33825040018929514</v>
      </c>
      <c r="AH44" s="11">
        <v>2.4319679195412894E-2</v>
      </c>
      <c r="AI44" s="11">
        <v>0.61635769699669041</v>
      </c>
      <c r="AJ44" s="11">
        <v>9.0853430451113479E-2</v>
      </c>
      <c r="AK44" s="11">
        <v>0.41899946543126571</v>
      </c>
      <c r="AL44" s="11">
        <v>1.0107798387532427</v>
      </c>
      <c r="AM44" s="11">
        <v>0.48542682717024171</v>
      </c>
      <c r="AN44" s="11">
        <v>0.20539251298968486</v>
      </c>
      <c r="AO44" s="11">
        <v>0.17120682741814242</v>
      </c>
      <c r="AP44" s="11">
        <v>0.40490312214513074</v>
      </c>
      <c r="AQ44" s="11">
        <v>0.20037879798402627</v>
      </c>
      <c r="AR44" s="11">
        <v>0.16607267594670594</v>
      </c>
      <c r="AS44" s="11">
        <v>0.39944456458945765</v>
      </c>
      <c r="AT44" s="11">
        <v>1.5782997240927459E-2</v>
      </c>
      <c r="AU44" s="11">
        <v>-1.88780102056894E-2</v>
      </c>
      <c r="AV44" s="11">
        <v>0.21412480535284734</v>
      </c>
      <c r="AW44" s="11">
        <v>0.16650266314016507</v>
      </c>
      <c r="AX44" s="11">
        <v>0.21424022557298891</v>
      </c>
      <c r="AY44" s="11">
        <v>0.37706964907982332</v>
      </c>
      <c r="AZ44" s="11">
        <v>-0.55090066464752341</v>
      </c>
      <c r="BA44" s="11">
        <v>-0.50385753257742905</v>
      </c>
      <c r="BB44" s="11">
        <v>-0.34141652447872228</v>
      </c>
      <c r="BC44" s="11">
        <v>-0.19912264201360066</v>
      </c>
      <c r="BD44" s="11">
        <v>-0.15185881672700496</v>
      </c>
      <c r="BE44" s="11">
        <v>1.0134377133713134E-2</v>
      </c>
      <c r="BF44" s="11">
        <v>0.32012585225337686</v>
      </c>
      <c r="BG44" s="11">
        <v>0.75876996448455469</v>
      </c>
      <c r="BH44" s="11">
        <v>0.66886807778279789</v>
      </c>
      <c r="BI44" s="11">
        <v>0.17462139610706884</v>
      </c>
      <c r="BJ44" s="11">
        <v>0.6148451031156561</v>
      </c>
      <c r="BK44" s="11">
        <v>0.52491511705121741</v>
      </c>
      <c r="BL44" s="11">
        <v>-5.2415894151138551E-2</v>
      </c>
      <c r="BM44" s="11">
        <v>0.386468347082073</v>
      </c>
      <c r="BN44" s="11">
        <v>0.29689930039584023</v>
      </c>
      <c r="BO44" s="11">
        <v>-0.16221003631430697</v>
      </c>
      <c r="BP44" s="11">
        <v>7.7041035763827939E-2</v>
      </c>
      <c r="BQ44" s="11">
        <v>-0.38625914113334603</v>
      </c>
      <c r="BR44" s="11">
        <v>-5.9355277616421204E-2</v>
      </c>
      <c r="BS44" s="11">
        <v>0.17788172527065546</v>
      </c>
      <c r="BT44" s="11">
        <v>-0.2845141332442454</v>
      </c>
      <c r="BU44" s="11">
        <v>0.42468766931256319</v>
      </c>
      <c r="BV44" s="11">
        <v>0.66428808967953812</v>
      </c>
      <c r="BW44" s="11">
        <v>0.20091269392599634</v>
      </c>
      <c r="BX44" s="11">
        <v>0.36215793967589516</v>
      </c>
      <c r="BY44" s="11">
        <v>-0.31614574229335646</v>
      </c>
      <c r="BZ44" s="11">
        <v>-3.9840264531791084E-2</v>
      </c>
      <c r="CA44" s="11">
        <v>0.9545570292388329</v>
      </c>
      <c r="CB44" s="11">
        <v>0.27578631324264169</v>
      </c>
      <c r="CC44" s="11">
        <v>0.55215635563791443</v>
      </c>
      <c r="CD44" s="11">
        <v>0.42856588412349073</v>
      </c>
      <c r="CE44" s="11">
        <v>-0.24974871508356883</v>
      </c>
      <c r="CF44" s="11">
        <v>2.767495844284823E-2</v>
      </c>
      <c r="CG44" s="11">
        <v>0.83907981181889668</v>
      </c>
      <c r="CH44" s="11">
        <v>9.8505544952424959E-2</v>
      </c>
      <c r="CI44" s="11">
        <v>-2.5737561413608261E-2</v>
      </c>
      <c r="CJ44" s="11">
        <v>0.80591294788369772</v>
      </c>
      <c r="CK44" s="11">
        <v>6.4917476681338418E-2</v>
      </c>
      <c r="CL44" s="11">
        <v>-6.0739157857678569E-2</v>
      </c>
      <c r="CM44" s="11">
        <v>1.0380063225797451</v>
      </c>
      <c r="CN44" s="11">
        <v>0.29867274258705928</v>
      </c>
      <c r="CO44" s="11">
        <v>0.17299399036102309</v>
      </c>
      <c r="CP44" s="11">
        <v>0.54399071966485002</v>
      </c>
      <c r="CQ44" s="11">
        <v>0.49671798793517713</v>
      </c>
      <c r="CR44" s="11">
        <v>0.33456827566613273</v>
      </c>
      <c r="CS44" s="11">
        <v>0.65901117119814989</v>
      </c>
      <c r="CT44" s="11">
        <v>0.6116445433736617</v>
      </c>
      <c r="CU44" s="11">
        <v>0.44995748362800358</v>
      </c>
      <c r="CV44" s="11">
        <v>0.67716993881824494</v>
      </c>
      <c r="CW44" s="11">
        <v>0.62947319678694857</v>
      </c>
      <c r="CX44" s="11">
        <v>0.46780115648840714</v>
      </c>
      <c r="CY44" s="11">
        <v>0.39396527566024264</v>
      </c>
      <c r="CZ44" s="11">
        <v>-4.3943347587597055E-2</v>
      </c>
      <c r="DA44" s="11">
        <v>4.5442970761167115E-2</v>
      </c>
      <c r="DB44" s="11">
        <v>0.18396283484259487</v>
      </c>
      <c r="DC44" s="11">
        <v>-0.25497785096273551</v>
      </c>
      <c r="DD44" s="11">
        <v>-0.16650266314016504</v>
      </c>
      <c r="DE44" s="11">
        <v>-5.1399152506644327E-2</v>
      </c>
      <c r="DF44" s="11">
        <v>-0.49005085369568935</v>
      </c>
      <c r="DG44" s="11">
        <v>-0.40163479467635543</v>
      </c>
      <c r="DH44" s="11">
        <v>0.36625226369956387</v>
      </c>
      <c r="DI44" s="11">
        <v>0.12829340100981756</v>
      </c>
      <c r="DJ44" s="11">
        <v>0.59167941693573678</v>
      </c>
      <c r="DK44" s="11">
        <v>6.0739157857678541E-2</v>
      </c>
      <c r="DL44" s="11">
        <v>-0.17788172527065546</v>
      </c>
      <c r="DM44" s="11">
        <v>0.2856981259581251</v>
      </c>
      <c r="DN44" s="11">
        <v>0.1056780778945372</v>
      </c>
      <c r="DO44" s="11">
        <v>-0.13289427049734531</v>
      </c>
      <c r="DP44" s="11">
        <v>0.32998464975842062</v>
      </c>
      <c r="DQ44" s="11">
        <v>-0.76856759155203502</v>
      </c>
      <c r="DR44" s="11">
        <v>-8.9267338097087409E-2</v>
      </c>
      <c r="DS44" s="11">
        <v>-0.36587144247495929</v>
      </c>
      <c r="DT44" s="11">
        <v>-0.33642766458247736</v>
      </c>
      <c r="DU44" s="11">
        <v>0.34141652447872234</v>
      </c>
      <c r="DV44" s="11">
        <v>6.3502942306157953E-2</v>
      </c>
      <c r="DW44" s="11">
        <v>5.6583528366367514E-2</v>
      </c>
      <c r="DX44" s="11">
        <v>0.73552217729653746</v>
      </c>
      <c r="DY44" s="11">
        <v>0.45838200415601316</v>
      </c>
      <c r="DZ44" s="11">
        <v>-0.63486740654746998</v>
      </c>
      <c r="EA44" s="11">
        <v>0.10701824988212043</v>
      </c>
      <c r="EB44" s="11">
        <v>0.23143240844796509</v>
      </c>
      <c r="EC44" s="11">
        <v>-0.63935479753978386</v>
      </c>
      <c r="ED44" s="11">
        <v>0.10030490579568548</v>
      </c>
      <c r="EE44" s="11">
        <v>0.22650852980867975</v>
      </c>
      <c r="EF44" s="11">
        <v>-0.82367722735953708</v>
      </c>
      <c r="EG44" s="11">
        <v>-8.3141235300245864E-2</v>
      </c>
      <c r="EH44" s="11">
        <v>4.1242982231881345E-2</v>
      </c>
      <c r="EI44" s="11">
        <f t="shared" si="10"/>
        <v>0.28552164801883406</v>
      </c>
      <c r="EJ44" s="11">
        <f t="shared" si="11"/>
        <v>0.30917801111367776</v>
      </c>
      <c r="EK44" s="11">
        <f t="shared" si="12"/>
        <v>4.6089536666557927E-2</v>
      </c>
      <c r="EL44" s="11">
        <f t="shared" si="13"/>
        <v>0.19095858889542056</v>
      </c>
      <c r="EM44" s="11">
        <f t="shared" si="14"/>
        <v>0.38908734896360203</v>
      </c>
      <c r="EN44" s="11">
        <f t="shared" si="15"/>
        <v>5.8001717431186428E-2</v>
      </c>
      <c r="EO44" s="11">
        <f t="shared" si="16"/>
        <v>9.4744123087040111E-2</v>
      </c>
      <c r="EP44" s="11">
        <f t="shared" si="17"/>
        <v>0.40244369566376675</v>
      </c>
      <c r="EQ44" s="11">
        <f t="shared" si="18"/>
        <v>5.9992764041361321E-2</v>
      </c>
      <c r="ER44">
        <v>0.28260000000000002</v>
      </c>
      <c r="ES44" s="11">
        <f t="shared" si="19"/>
        <v>0.54882784248746019</v>
      </c>
    </row>
    <row r="45" spans="1:149" x14ac:dyDescent="0.25">
      <c r="A45" s="18" t="s">
        <v>43</v>
      </c>
      <c r="B45" s="20" t="s">
        <v>226</v>
      </c>
      <c r="C45" s="23">
        <v>21</v>
      </c>
      <c r="D45" s="11">
        <v>0.12961273813046964</v>
      </c>
      <c r="E45" s="11">
        <v>-3.2093629709853341E-2</v>
      </c>
      <c r="F45" s="11">
        <v>0.38183708390604737</v>
      </c>
      <c r="G45" s="11">
        <v>8.6303051434400563E-3</v>
      </c>
      <c r="H45" s="11">
        <v>-0.15360697914763968</v>
      </c>
      <c r="I45" s="11">
        <v>0.26062790812669856</v>
      </c>
      <c r="J45" s="11">
        <v>9.8958480088168779E-2</v>
      </c>
      <c r="K45" s="11">
        <v>-6.3409170176061541E-2</v>
      </c>
      <c r="L45" s="11">
        <v>0.35162832910278236</v>
      </c>
      <c r="M45" s="11">
        <v>1.2926174444270048E-2</v>
      </c>
      <c r="N45" s="11">
        <v>0.36401205355861466</v>
      </c>
      <c r="O45" s="11">
        <v>-0.31652810714477247</v>
      </c>
      <c r="P45" s="11">
        <v>0.18776774704602484</v>
      </c>
      <c r="Q45" s="11">
        <v>0.5380414533336636</v>
      </c>
      <c r="R45" s="11">
        <v>-0.14241704461585192</v>
      </c>
      <c r="S45" s="11">
        <v>-0.40354186044101442</v>
      </c>
      <c r="T45" s="11">
        <v>-5.2894948432125471E-2</v>
      </c>
      <c r="U45" s="11">
        <v>-0.73216460790238502</v>
      </c>
      <c r="V45" s="11">
        <v>8.0087911322691829E-2</v>
      </c>
      <c r="W45" s="11">
        <v>-0.23756371831767575</v>
      </c>
      <c r="X45" s="11">
        <v>-0.11103131238874402</v>
      </c>
      <c r="Y45" s="11">
        <v>-2.8569152196770954E-2</v>
      </c>
      <c r="Z45" s="11">
        <v>-0.34709867062226846</v>
      </c>
      <c r="AA45" s="11">
        <v>-0.21909105824619673</v>
      </c>
      <c r="AB45" s="11">
        <v>0.30757280191029229</v>
      </c>
      <c r="AC45" s="11">
        <v>-1.0063683344697424E-2</v>
      </c>
      <c r="AD45" s="11">
        <v>0.11716134423274914</v>
      </c>
      <c r="AE45" s="11">
        <v>-0.11872693857075141</v>
      </c>
      <c r="AF45" s="11">
        <v>-0.36587144247495929</v>
      </c>
      <c r="AG45" s="11">
        <v>-0.65063472240578668</v>
      </c>
      <c r="AH45" s="11">
        <v>-1.7417053077409407E-2</v>
      </c>
      <c r="AI45" s="11">
        <v>-0.26534456652099497</v>
      </c>
      <c r="AJ45" s="11">
        <v>-0.55004251637199653</v>
      </c>
      <c r="AK45" s="11">
        <v>-5.5891200892045148E-2</v>
      </c>
      <c r="AL45" s="11">
        <v>-0.30400618689009989</v>
      </c>
      <c r="AM45" s="11">
        <v>-0.58857375427353509</v>
      </c>
      <c r="AN45" s="11">
        <v>0.62947319678694857</v>
      </c>
      <c r="AO45" s="11">
        <v>0.88205607096862626</v>
      </c>
      <c r="AP45" s="11">
        <v>1.3126651735583945</v>
      </c>
      <c r="AQ45" s="11">
        <v>-0.74178261046398208</v>
      </c>
      <c r="AR45" s="11">
        <v>-0.48802601821819902</v>
      </c>
      <c r="AS45" s="11">
        <v>-5.7391663888336684E-2</v>
      </c>
      <c r="AT45" s="11">
        <v>-0.29512803554364725</v>
      </c>
      <c r="AU45" s="11">
        <v>-4.2456799242894826E-2</v>
      </c>
      <c r="AV45" s="11">
        <v>0.38736254083599553</v>
      </c>
      <c r="AW45" s="11">
        <v>0.23276896297612434</v>
      </c>
      <c r="AX45" s="11">
        <v>-1.5782997240927396E-2</v>
      </c>
      <c r="AY45" s="11">
        <v>-9.8958480088168821E-2</v>
      </c>
      <c r="AZ45" s="11">
        <v>7.0966521354143594E-2</v>
      </c>
      <c r="BA45" s="11">
        <v>-0.17887395816979521</v>
      </c>
      <c r="BB45" s="11">
        <v>-0.26183165875213676</v>
      </c>
      <c r="BC45" s="11">
        <v>0.48398485299633548</v>
      </c>
      <c r="BD45" s="11">
        <v>0.23616354110904847</v>
      </c>
      <c r="BE45" s="11">
        <v>0.15200309344505006</v>
      </c>
      <c r="BF45" s="11">
        <v>-0.18776774704602486</v>
      </c>
      <c r="BG45" s="11">
        <v>0.36959452851767671</v>
      </c>
      <c r="BH45" s="11">
        <v>-8.630305143439999E-3</v>
      </c>
      <c r="BI45" s="11">
        <v>0.16326791954086414</v>
      </c>
      <c r="BJ45" s="11">
        <v>0.72023157840640495</v>
      </c>
      <c r="BK45" s="11">
        <v>0.34190279464862838</v>
      </c>
      <c r="BL45" s="11">
        <v>-0.51803149260216941</v>
      </c>
      <c r="BM45" s="11">
        <v>3.948828988097549E-2</v>
      </c>
      <c r="BN45" s="11">
        <v>-0.33799646351501589</v>
      </c>
      <c r="BO45" s="11">
        <v>0.12029423371771174</v>
      </c>
      <c r="BP45" s="11">
        <v>0.36030476660041794</v>
      </c>
      <c r="BQ45" s="11">
        <v>2.9146345659516511E-2</v>
      </c>
      <c r="BR45" s="11">
        <v>-0.19786539135373807</v>
      </c>
      <c r="BS45" s="11">
        <v>4.245679924289486E-2</v>
      </c>
      <c r="BT45" s="11">
        <v>-0.28924428515664252</v>
      </c>
      <c r="BU45" s="11">
        <v>-7.0389327891398012E-2</v>
      </c>
      <c r="BV45" s="11">
        <v>0.16974467583231712</v>
      </c>
      <c r="BW45" s="11">
        <v>-0.16221003631430697</v>
      </c>
      <c r="BX45" s="11">
        <v>0.36030476660041794</v>
      </c>
      <c r="BY45" s="11">
        <v>0.45403163089470738</v>
      </c>
      <c r="BZ45" s="11">
        <v>8.7733371933550464E-2</v>
      </c>
      <c r="CA45" s="11">
        <v>0.11247472925841236</v>
      </c>
      <c r="CB45" s="11">
        <v>0.20589610144025214</v>
      </c>
      <c r="CC45" s="11">
        <v>-0.16092018818110329</v>
      </c>
      <c r="CD45" s="11">
        <v>-0.17248751551013411</v>
      </c>
      <c r="CE45" s="11">
        <v>-7.8609834696366496E-2</v>
      </c>
      <c r="CF45" s="11">
        <v>-0.44572670334998432</v>
      </c>
      <c r="CG45" s="11">
        <v>0.29689930039584023</v>
      </c>
      <c r="CH45" s="11">
        <v>-0.13093086982644861</v>
      </c>
      <c r="CI45" s="11">
        <v>0.48600402063298748</v>
      </c>
      <c r="CJ45" s="11">
        <v>0.55004251637199642</v>
      </c>
      <c r="CK45" s="11">
        <v>0.12186323337305249</v>
      </c>
      <c r="CL45" s="11">
        <v>0.73937209187330133</v>
      </c>
      <c r="CM45" s="11">
        <v>0.97994234765874655</v>
      </c>
      <c r="CN45" s="11">
        <v>0.55215635563791443</v>
      </c>
      <c r="CO45" s="11">
        <v>1.1681227588083272</v>
      </c>
      <c r="CP45" s="11">
        <v>-0.10314692710329325</v>
      </c>
      <c r="CQ45" s="11">
        <v>0.14535138557262012</v>
      </c>
      <c r="CR45" s="11">
        <v>0.22897256976016075</v>
      </c>
      <c r="CS45" s="11">
        <v>-0.22431729826094016</v>
      </c>
      <c r="CT45" s="11">
        <v>2.4319679195412894E-2</v>
      </c>
      <c r="CU45" s="11">
        <v>0.10835717809041853</v>
      </c>
      <c r="CV45" s="11">
        <v>-0.13289427049734531</v>
      </c>
      <c r="CW45" s="11">
        <v>0.11503324294624007</v>
      </c>
      <c r="CX45" s="11">
        <v>0.19912264201360066</v>
      </c>
      <c r="CY45" s="11">
        <v>0.20163386116965043</v>
      </c>
      <c r="CZ45" s="11">
        <v>-0.35660554652010767</v>
      </c>
      <c r="DA45" s="11">
        <v>2.1479727410451396E-2</v>
      </c>
      <c r="DB45" s="11">
        <v>0.37517847958961237</v>
      </c>
      <c r="DC45" s="11">
        <v>-0.18278607574167341</v>
      </c>
      <c r="DD45" s="11">
        <v>0.19534759832221926</v>
      </c>
      <c r="DE45" s="11">
        <v>-0.21591485726524309</v>
      </c>
      <c r="DF45" s="11">
        <v>-0.77349147019132036</v>
      </c>
      <c r="DG45" s="11">
        <v>-0.39592867633113921</v>
      </c>
      <c r="DH45" s="11">
        <v>-3.9488289880975545E-2</v>
      </c>
      <c r="DI45" s="11">
        <v>-0.28103566424046145</v>
      </c>
      <c r="DJ45" s="11">
        <v>5.1024003024466885E-2</v>
      </c>
      <c r="DK45" s="11">
        <v>-0.14880066140670606</v>
      </c>
      <c r="DL45" s="11">
        <v>-0.39024503782755654</v>
      </c>
      <c r="DM45" s="11">
        <v>-5.7391663888336684E-2</v>
      </c>
      <c r="DN45" s="11">
        <v>0.18776774704602484</v>
      </c>
      <c r="DO45" s="11">
        <v>-5.2894948432125471E-2</v>
      </c>
      <c r="DP45" s="11">
        <v>0.27857955045842336</v>
      </c>
      <c r="DQ45" s="11">
        <v>-0.4779442508390358</v>
      </c>
      <c r="DR45" s="11">
        <v>-0.57132159005176986</v>
      </c>
      <c r="DS45" s="11">
        <v>-0.20589610144025206</v>
      </c>
      <c r="DT45" s="11">
        <v>-0.37894449670026048</v>
      </c>
      <c r="DU45" s="11">
        <v>-0.47192883542126463</v>
      </c>
      <c r="DV45" s="11">
        <v>-0.10469737866669322</v>
      </c>
      <c r="DW45" s="11">
        <v>-0.41696237620333604</v>
      </c>
      <c r="DX45" s="11">
        <v>-0.51045706435752647</v>
      </c>
      <c r="DY45" s="11">
        <v>-0.14241704461585192</v>
      </c>
      <c r="DZ45" s="11">
        <v>0.33227828305692936</v>
      </c>
      <c r="EA45" s="11">
        <v>0.76043387467011148</v>
      </c>
      <c r="EB45" s="11">
        <v>0.14404636961670686</v>
      </c>
      <c r="EC45" s="11">
        <v>-1.0380063225797449</v>
      </c>
      <c r="ED45" s="11">
        <v>-0.61043318823727433</v>
      </c>
      <c r="EE45" s="11">
        <v>-1.2276920250415968</v>
      </c>
      <c r="EF45" s="11">
        <v>-0.5929192245494993</v>
      </c>
      <c r="EG45" s="11">
        <v>-0.1648843847417823</v>
      </c>
      <c r="EH45" s="11">
        <v>-0.78090894175380321</v>
      </c>
      <c r="EI45" s="11">
        <f t="shared" si="10"/>
        <v>-2.9798803089440398E-2</v>
      </c>
      <c r="EJ45" s="11">
        <f t="shared" si="11"/>
        <v>0.40731199609908092</v>
      </c>
      <c r="EK45" s="11">
        <f t="shared" si="12"/>
        <v>6.0718487421911604E-2</v>
      </c>
      <c r="EL45" s="11">
        <f t="shared" si="13"/>
        <v>0.14068677497710702</v>
      </c>
      <c r="EM45" s="11">
        <f t="shared" si="14"/>
        <v>0.35786319503175945</v>
      </c>
      <c r="EN45" s="11">
        <f t="shared" si="15"/>
        <v>5.3347095382418608E-2</v>
      </c>
      <c r="EO45" s="11">
        <f t="shared" si="16"/>
        <v>-0.17069840935208591</v>
      </c>
      <c r="EP45" s="11">
        <f t="shared" si="17"/>
        <v>0.38581386197910944</v>
      </c>
      <c r="EQ45" s="11">
        <f t="shared" si="18"/>
        <v>5.7513734803134015E-2</v>
      </c>
      <c r="ER45">
        <v>1.9289999999999999E-3</v>
      </c>
      <c r="ES45" s="11">
        <f t="shared" si="19"/>
        <v>2.7146677723561154</v>
      </c>
    </row>
    <row r="46" spans="1:149" x14ac:dyDescent="0.25">
      <c r="A46" s="18" t="s">
        <v>44</v>
      </c>
      <c r="B46" s="20" t="s">
        <v>227</v>
      </c>
      <c r="C46" s="23">
        <v>161</v>
      </c>
      <c r="D46" s="11">
        <v>0.40490312214513074</v>
      </c>
      <c r="E46" s="11">
        <v>0.50182126542091032</v>
      </c>
      <c r="F46" s="11">
        <v>2.9982866215714311E-2</v>
      </c>
      <c r="G46" s="11">
        <v>3.9840264531791104E-2</v>
      </c>
      <c r="H46" s="11">
        <v>0.13619138628714406</v>
      </c>
      <c r="I46" s="11">
        <v>-0.33642766458247736</v>
      </c>
      <c r="J46" s="11">
        <v>0.12961273813046964</v>
      </c>
      <c r="K46" s="11">
        <v>0.22650852980867975</v>
      </c>
      <c r="L46" s="11">
        <v>-0.24639546372000481</v>
      </c>
      <c r="M46" s="11">
        <v>0.5945485495503543</v>
      </c>
      <c r="N46" s="11">
        <v>0.34255474547732023</v>
      </c>
      <c r="O46" s="11">
        <v>0.35162832910278236</v>
      </c>
      <c r="P46" s="11">
        <v>0.82537860389293127</v>
      </c>
      <c r="Q46" s="11">
        <v>0.57337452644594433</v>
      </c>
      <c r="R46" s="11">
        <v>0.58207422139632981</v>
      </c>
      <c r="S46" s="11">
        <v>-2.0340448284175534E-2</v>
      </c>
      <c r="T46" s="11">
        <v>-0.27229732716276189</v>
      </c>
      <c r="U46" s="11">
        <v>-0.26361159929653949</v>
      </c>
      <c r="V46" s="11">
        <v>-0.32308178950373256</v>
      </c>
      <c r="W46" s="11">
        <v>0.5269924320838264</v>
      </c>
      <c r="X46" s="11">
        <v>0.2915920165164036</v>
      </c>
      <c r="Y46" s="11">
        <v>-0.58784500925427741</v>
      </c>
      <c r="Z46" s="11">
        <v>0.2636115992965396</v>
      </c>
      <c r="AA46" s="11">
        <v>2.767495844284823E-2</v>
      </c>
      <c r="AB46" s="11">
        <v>-0.15055967657538144</v>
      </c>
      <c r="AC46" s="11">
        <v>0.69899774396718573</v>
      </c>
      <c r="AD46" s="11">
        <v>0.46394709975979032</v>
      </c>
      <c r="AE46" s="11">
        <v>-0.34007544159762171</v>
      </c>
      <c r="AF46" s="11">
        <v>0.2856981259581251</v>
      </c>
      <c r="AG46" s="11">
        <v>0.58400038328577264</v>
      </c>
      <c r="AH46" s="11">
        <v>-0.23276896297612443</v>
      </c>
      <c r="AI46" s="11">
        <v>0.39396527566024264</v>
      </c>
      <c r="AJ46" s="11">
        <v>0.69153416491920017</v>
      </c>
      <c r="AK46" s="11">
        <v>-0.10469737866669322</v>
      </c>
      <c r="AL46" s="11">
        <v>0.52105073690096315</v>
      </c>
      <c r="AM46" s="11">
        <v>0.81966818349645554</v>
      </c>
      <c r="AN46" s="11">
        <v>-0.49207853504267179</v>
      </c>
      <c r="AO46" s="11">
        <v>-0.86249647625006509</v>
      </c>
      <c r="AP46" s="11">
        <v>-0.78090894175380321</v>
      </c>
      <c r="AQ46" s="11">
        <v>0.44360665147561484</v>
      </c>
      <c r="AR46" s="11">
        <v>7.3134704630215375E-2</v>
      </c>
      <c r="AS46" s="11">
        <v>0.15574923267794485</v>
      </c>
      <c r="AT46" s="11">
        <v>0.17887395816979515</v>
      </c>
      <c r="AU46" s="11">
        <v>-0.19099722506091366</v>
      </c>
      <c r="AV46" s="11">
        <v>-0.10780328953451485</v>
      </c>
      <c r="AW46" s="11">
        <v>0.60384051092684543</v>
      </c>
      <c r="AX46" s="11">
        <v>0.66200353648498411</v>
      </c>
      <c r="AY46" s="11">
        <v>0.28454587288428235</v>
      </c>
      <c r="AZ46" s="11">
        <v>0.70134168443548472</v>
      </c>
      <c r="BA46" s="11">
        <v>0.75876996448455469</v>
      </c>
      <c r="BB46" s="11">
        <v>0.38270151715915363</v>
      </c>
      <c r="BC46" s="11">
        <v>0.22938235334379692</v>
      </c>
      <c r="BD46" s="11">
        <v>0.28630418515664097</v>
      </c>
      <c r="BE46" s="11">
        <v>-9.0853430451113534E-2</v>
      </c>
      <c r="BF46" s="11">
        <v>0.24468509595490195</v>
      </c>
      <c r="BG46" s="11">
        <v>0.34923544088309766</v>
      </c>
      <c r="BH46" s="11">
        <v>0.2636115992965396</v>
      </c>
      <c r="BI46" s="11">
        <v>-7.1955014042037252E-3</v>
      </c>
      <c r="BJ46" s="11">
        <v>9.5419565078682503E-2</v>
      </c>
      <c r="BK46" s="11">
        <v>1.1587974275211826E-2</v>
      </c>
      <c r="BL46" s="11">
        <v>1.4434168696688451E-3</v>
      </c>
      <c r="BM46" s="11">
        <v>0.10469737866669322</v>
      </c>
      <c r="BN46" s="11">
        <v>2.0340448284175573E-2</v>
      </c>
      <c r="BO46" s="11">
        <v>-0.53406160242111833</v>
      </c>
      <c r="BP46" s="11">
        <v>-0.1902987916265946</v>
      </c>
      <c r="BQ46" s="11">
        <v>-0.15315678806142044</v>
      </c>
      <c r="BR46" s="11">
        <v>0.31652810714477242</v>
      </c>
      <c r="BS46" s="11">
        <v>0.65972259523374577</v>
      </c>
      <c r="BT46" s="11">
        <v>0.69665760551266909</v>
      </c>
      <c r="BU46" s="11">
        <v>8.1613765553652268E-2</v>
      </c>
      <c r="BV46" s="11">
        <v>0.42468766931256319</v>
      </c>
      <c r="BW46" s="11">
        <v>0.46195854666633651</v>
      </c>
      <c r="BX46" s="11">
        <v>-0.73118324157219994</v>
      </c>
      <c r="BY46" s="11">
        <v>-0.65168318063210906</v>
      </c>
      <c r="BZ46" s="11">
        <v>-0.38625914113334603</v>
      </c>
      <c r="CA46" s="11">
        <v>-0.10567807789453712</v>
      </c>
      <c r="CB46" s="11">
        <v>-2.5737561413608261E-2</v>
      </c>
      <c r="CC46" s="11">
        <v>0.23956612532988839</v>
      </c>
      <c r="CD46" s="11">
        <v>0.19264507794239583</v>
      </c>
      <c r="CE46" s="11">
        <v>0.27229732716276184</v>
      </c>
      <c r="CF46" s="11">
        <v>0.53742411195779594</v>
      </c>
      <c r="CG46" s="11">
        <v>-6.488285158485442E-2</v>
      </c>
      <c r="CH46" s="11">
        <v>6.7938828656575592E-2</v>
      </c>
      <c r="CI46" s="11">
        <v>-0.31150311546826981</v>
      </c>
      <c r="CJ46" s="11">
        <v>-0.43616183931445002</v>
      </c>
      <c r="CK46" s="11">
        <v>-0.30334239448733091</v>
      </c>
      <c r="CL46" s="11">
        <v>-0.68167414179283348</v>
      </c>
      <c r="CM46" s="11">
        <v>-0.35275852504063676</v>
      </c>
      <c r="CN46" s="11">
        <v>-0.22032995487955548</v>
      </c>
      <c r="CO46" s="11">
        <v>-0.59836520532364457</v>
      </c>
      <c r="CP46" s="11">
        <v>-0.19925537606322247</v>
      </c>
      <c r="CQ46" s="11">
        <v>-0.25670047211174335</v>
      </c>
      <c r="CR46" s="11">
        <v>0.12035194036522208</v>
      </c>
      <c r="CS46" s="11">
        <v>-0.56490484837990262</v>
      </c>
      <c r="CT46" s="11">
        <v>-0.62370961666294855</v>
      </c>
      <c r="CU46" s="11">
        <v>-0.24468509595490198</v>
      </c>
      <c r="CV46" s="11">
        <v>-0.47393118833241243</v>
      </c>
      <c r="CW46" s="11">
        <v>-0.53324238427382864</v>
      </c>
      <c r="CX46" s="11">
        <v>-0.15521264992094008</v>
      </c>
      <c r="CY46" s="11">
        <v>0.34936527759421337</v>
      </c>
      <c r="CZ46" s="11">
        <v>0.24610400988391656</v>
      </c>
      <c r="DA46" s="11">
        <v>0.32998464975842062</v>
      </c>
      <c r="DB46" s="11">
        <v>0.58014548442338043</v>
      </c>
      <c r="DC46" s="11">
        <v>0.47715921118664112</v>
      </c>
      <c r="DD46" s="11">
        <v>0.56169272139830895</v>
      </c>
      <c r="DE46" s="11">
        <v>-0.26534456652099497</v>
      </c>
      <c r="DF46" s="11">
        <v>-0.36959452851767671</v>
      </c>
      <c r="DG46" s="11">
        <v>-0.28454587288428235</v>
      </c>
      <c r="DH46" s="11">
        <v>0.21038886444540289</v>
      </c>
      <c r="DI46" s="11">
        <v>-0.13289427049734531</v>
      </c>
      <c r="DJ46" s="11">
        <v>-0.16974467583231706</v>
      </c>
      <c r="DK46" s="11">
        <v>-5.2894948432125471E-2</v>
      </c>
      <c r="DL46" s="11">
        <v>-0.39592867633113921</v>
      </c>
      <c r="DM46" s="11">
        <v>-0.43440282414577491</v>
      </c>
      <c r="DN46" s="11">
        <v>0.38294386956899057</v>
      </c>
      <c r="DO46" s="11">
        <v>3.9840264531791104E-2</v>
      </c>
      <c r="DP46" s="11">
        <v>2.8825085331213654E-3</v>
      </c>
      <c r="DQ46" s="11">
        <v>0.39176771995599674</v>
      </c>
      <c r="DR46" s="11">
        <v>0.3126651735583944</v>
      </c>
      <c r="DS46" s="11">
        <v>4.6840254202972352E-2</v>
      </c>
      <c r="DT46" s="11">
        <v>0.49876146567185237</v>
      </c>
      <c r="DU46" s="11">
        <v>0.42007811597937394</v>
      </c>
      <c r="DV46" s="11">
        <v>0.15445359267987244</v>
      </c>
      <c r="DW46" s="11">
        <v>0.62760683812964979</v>
      </c>
      <c r="DX46" s="11">
        <v>0.54794331129035034</v>
      </c>
      <c r="DY46" s="11">
        <v>0.28214322878149845</v>
      </c>
      <c r="DZ46" s="11">
        <v>-0.42662547355405567</v>
      </c>
      <c r="EA46" s="11">
        <v>-0.56064282152574307</v>
      </c>
      <c r="EB46" s="11">
        <v>-0.18114943910456646</v>
      </c>
      <c r="EC46" s="11">
        <v>0.50893566186439543</v>
      </c>
      <c r="ED46" s="11">
        <v>0.37629038333705156</v>
      </c>
      <c r="EE46" s="11">
        <v>0.75445997362547879</v>
      </c>
      <c r="EF46" s="11">
        <v>0.24488705912353448</v>
      </c>
      <c r="EG46" s="11">
        <v>0.11236652307256316</v>
      </c>
      <c r="EH46" s="11">
        <v>0.4905701304462014</v>
      </c>
      <c r="EI46" s="11">
        <f t="shared" si="10"/>
        <v>0.12991402636410371</v>
      </c>
      <c r="EJ46" s="11">
        <f t="shared" si="11"/>
        <v>0.41829518219339878</v>
      </c>
      <c r="EK46" s="11">
        <f t="shared" si="12"/>
        <v>6.2355764136339947E-2</v>
      </c>
      <c r="EL46" s="11">
        <f t="shared" si="13"/>
        <v>6.9018332447912056E-2</v>
      </c>
      <c r="EM46" s="11">
        <f t="shared" si="14"/>
        <v>0.3996049554098034</v>
      </c>
      <c r="EN46" s="11">
        <f t="shared" si="15"/>
        <v>5.9569589629472848E-2</v>
      </c>
      <c r="EO46" s="11">
        <f t="shared" si="16"/>
        <v>6.1004855652503853E-2</v>
      </c>
      <c r="EP46" s="11">
        <f t="shared" si="17"/>
        <v>0.38696419401744081</v>
      </c>
      <c r="EQ46" s="11">
        <f t="shared" si="18"/>
        <v>5.7685216178761003E-2</v>
      </c>
      <c r="ER46">
        <v>0.61150000000000004</v>
      </c>
      <c r="ES46" s="11">
        <f t="shared" si="19"/>
        <v>0.21360353862769571</v>
      </c>
    </row>
    <row r="47" spans="1:149" x14ac:dyDescent="0.25">
      <c r="A47" s="18" t="s">
        <v>45</v>
      </c>
      <c r="B47" s="20" t="s">
        <v>228</v>
      </c>
      <c r="C47" s="23">
        <v>40</v>
      </c>
      <c r="D47" s="11">
        <v>-0.12500636106703261</v>
      </c>
      <c r="E47" s="11">
        <v>0.21163525332714947</v>
      </c>
      <c r="F47" s="11">
        <v>-0.53742411195779582</v>
      </c>
      <c r="G47" s="11">
        <v>-0.54793176977618907</v>
      </c>
      <c r="H47" s="11">
        <v>-0.21256753548313209</v>
      </c>
      <c r="I47" s="11">
        <v>-0.96015973546820887</v>
      </c>
      <c r="J47" s="11">
        <v>-0.33460722895810857</v>
      </c>
      <c r="K47" s="11">
        <v>1.4419741739063218E-3</v>
      </c>
      <c r="L47" s="11">
        <v>-0.74661576419992559</v>
      </c>
      <c r="M47" s="11">
        <v>0.98913900736823313</v>
      </c>
      <c r="N47" s="11">
        <v>0.73984810269932755</v>
      </c>
      <c r="O47" s="11">
        <v>0.21661006874244171</v>
      </c>
      <c r="P47" s="11">
        <v>0.93054811924785485</v>
      </c>
      <c r="Q47" s="11">
        <v>0.68077442549246103</v>
      </c>
      <c r="R47" s="11">
        <v>0.15833702716710066</v>
      </c>
      <c r="S47" s="11">
        <v>0.2215677885384093</v>
      </c>
      <c r="T47" s="11">
        <v>-2.7674958442848348E-2</v>
      </c>
      <c r="U47" s="11">
        <v>-0.55004251637199653</v>
      </c>
      <c r="V47" s="11">
        <v>0.23276896297612434</v>
      </c>
      <c r="W47" s="11">
        <v>0.1762506396917273</v>
      </c>
      <c r="X47" s="11">
        <v>0.17462139610706884</v>
      </c>
      <c r="Y47" s="11">
        <v>-5.7970068637329869E-2</v>
      </c>
      <c r="Z47" s="11">
        <v>-0.11503324294624002</v>
      </c>
      <c r="AA47" s="11">
        <v>-0.11769504266975463</v>
      </c>
      <c r="AB47" s="11">
        <v>0.29335894269059154</v>
      </c>
      <c r="AC47" s="11">
        <v>0.23616354110904847</v>
      </c>
      <c r="AD47" s="11">
        <v>0.23276896297612434</v>
      </c>
      <c r="AE47" s="11">
        <v>8.9498150839102647E-2</v>
      </c>
      <c r="AF47" s="11">
        <v>0.13224779829843977</v>
      </c>
      <c r="AG47" s="11">
        <v>0.13093086982644869</v>
      </c>
      <c r="AH47" s="11">
        <v>-3.2093629709853341E-2</v>
      </c>
      <c r="AI47" s="11">
        <v>1.1495638837829439E-2</v>
      </c>
      <c r="AJ47" s="11">
        <v>1.0063683344697479E-2</v>
      </c>
      <c r="AK47" s="11">
        <v>0.39725534559442732</v>
      </c>
      <c r="AL47" s="11">
        <v>0.44042072075676708</v>
      </c>
      <c r="AM47" s="11">
        <v>0.43935717847425698</v>
      </c>
      <c r="AN47" s="11">
        <v>-2.7674958442848348E-2</v>
      </c>
      <c r="AO47" s="11">
        <v>-0.45403163089470749</v>
      </c>
      <c r="AP47" s="11">
        <v>-0.41888982477445036</v>
      </c>
      <c r="AQ47" s="11">
        <v>0.67716993881824494</v>
      </c>
      <c r="AR47" s="11">
        <v>0.24974871508356886</v>
      </c>
      <c r="AS47" s="11">
        <v>0.2856981259581251</v>
      </c>
      <c r="AT47" s="11">
        <v>0.479230561206336</v>
      </c>
      <c r="AU47" s="11">
        <v>5.2415894151138537E-2</v>
      </c>
      <c r="AV47" s="11">
        <v>8.8141596869017569E-2</v>
      </c>
      <c r="AW47" s="11">
        <v>0.31114825613411962</v>
      </c>
      <c r="AX47" s="11">
        <v>0.24982229440694287</v>
      </c>
      <c r="AY47" s="11">
        <v>-0.28569812595812516</v>
      </c>
      <c r="AZ47" s="11">
        <v>0.6461121637150925</v>
      </c>
      <c r="BA47" s="11">
        <v>0.58640591759082483</v>
      </c>
      <c r="BB47" s="11">
        <v>4.9904905826313926E-2</v>
      </c>
      <c r="BC47" s="11">
        <v>-0.10165007609443479</v>
      </c>
      <c r="BD47" s="11">
        <v>-0.16221003631430697</v>
      </c>
      <c r="BE47" s="11">
        <v>-0.69777381955518614</v>
      </c>
      <c r="BF47" s="11">
        <v>0.6529013293777316</v>
      </c>
      <c r="BG47" s="11">
        <v>0.52907274252487335</v>
      </c>
      <c r="BH47" s="11">
        <v>0.70368943929190775</v>
      </c>
      <c r="BI47" s="11">
        <v>0.40354186044101448</v>
      </c>
      <c r="BJ47" s="11">
        <v>0.2792837574788688</v>
      </c>
      <c r="BK47" s="11">
        <v>0.45205668870964977</v>
      </c>
      <c r="BL47" s="11">
        <v>-0.11902410314227453</v>
      </c>
      <c r="BM47" s="11">
        <v>-0.24366908096686271</v>
      </c>
      <c r="BN47" s="11">
        <v>-6.9014677915180525E-2</v>
      </c>
      <c r="BO47" s="11">
        <v>0.32915966411843811</v>
      </c>
      <c r="BP47" s="11">
        <v>0.19925537606322233</v>
      </c>
      <c r="BQ47" s="11">
        <v>0.20091269392599634</v>
      </c>
      <c r="BR47" s="11">
        <v>0.27229732716276184</v>
      </c>
      <c r="BS47" s="11">
        <v>0.14241704461585178</v>
      </c>
      <c r="BT47" s="11">
        <v>0.14401030269151943</v>
      </c>
      <c r="BU47" s="11">
        <v>0.26881675842780006</v>
      </c>
      <c r="BV47" s="11">
        <v>0.13923579737117195</v>
      </c>
      <c r="BW47" s="11">
        <v>0.14082554413356441</v>
      </c>
      <c r="BX47" s="11">
        <v>-5.1024003024466906E-2</v>
      </c>
      <c r="BY47" s="11">
        <v>-0.19408705211630234</v>
      </c>
      <c r="BZ47" s="11">
        <v>1.3043037475598814E-2</v>
      </c>
      <c r="CA47" s="11">
        <v>-8.630305143439999E-3</v>
      </c>
      <c r="CB47" s="11">
        <v>-0.15055967657538144</v>
      </c>
      <c r="CC47" s="11">
        <v>5.5891200892045183E-2</v>
      </c>
      <c r="CD47" s="11">
        <v>-1.0063683344697424E-2</v>
      </c>
      <c r="CE47" s="11">
        <v>-0.15315678806142044</v>
      </c>
      <c r="CF47" s="11">
        <v>5.4392296818627693E-2</v>
      </c>
      <c r="CG47" s="11">
        <v>0.18442457113742758</v>
      </c>
      <c r="CH47" s="11">
        <v>0.40927822999015884</v>
      </c>
      <c r="CI47" s="11">
        <v>9.8505544952424959E-2</v>
      </c>
      <c r="CJ47" s="11">
        <v>-0.24245007367770138</v>
      </c>
      <c r="CK47" s="11">
        <v>-1.8634174139050899E-2</v>
      </c>
      <c r="CL47" s="11">
        <v>-0.32883646422953988</v>
      </c>
      <c r="CM47" s="11">
        <v>-0.20664322398339544</v>
      </c>
      <c r="CN47" s="11">
        <v>1.7417053077409393E-2</v>
      </c>
      <c r="CO47" s="11">
        <v>-0.29160355803056476</v>
      </c>
      <c r="CP47" s="11">
        <v>-0.43440282414577491</v>
      </c>
      <c r="CQ47" s="11">
        <v>-0.37519723474705274</v>
      </c>
      <c r="CR47" s="11">
        <v>0.16092018818110321</v>
      </c>
      <c r="CS47" s="11">
        <v>-0.85725982788391786</v>
      </c>
      <c r="CT47" s="11">
        <v>-0.79836613883034957</v>
      </c>
      <c r="CU47" s="11">
        <v>-0.26188071121742351</v>
      </c>
      <c r="CV47" s="11">
        <v>-0.64611216371509261</v>
      </c>
      <c r="CW47" s="11">
        <v>-0.58424133347750196</v>
      </c>
      <c r="CX47" s="11">
        <v>-4.9904905826313933E-2</v>
      </c>
      <c r="CY47" s="11">
        <v>0.33571191032046199</v>
      </c>
      <c r="CZ47" s="11">
        <v>0.4604804700400108</v>
      </c>
      <c r="DA47" s="11">
        <v>0.28688114778816154</v>
      </c>
      <c r="DB47" s="11">
        <v>0.27619886503224178</v>
      </c>
      <c r="DC47" s="11">
        <v>0.40163046658474055</v>
      </c>
      <c r="DD47" s="11">
        <v>0.22774107583912809</v>
      </c>
      <c r="DE47" s="11">
        <v>-0.4324545523562533</v>
      </c>
      <c r="DF47" s="11">
        <v>-0.30757280191029224</v>
      </c>
      <c r="DG47" s="11">
        <v>-0.4819685073978307</v>
      </c>
      <c r="DH47" s="11">
        <v>-9.5419565078682433E-2</v>
      </c>
      <c r="DI47" s="11">
        <v>3.421571533791299E-2</v>
      </c>
      <c r="DJ47" s="11">
        <v>3.2806145083241471E-2</v>
      </c>
      <c r="DK47" s="11">
        <v>-0.38646834708207289</v>
      </c>
      <c r="DL47" s="11">
        <v>-0.25670047211174335</v>
      </c>
      <c r="DM47" s="11">
        <v>-0.25842515258120435</v>
      </c>
      <c r="DN47" s="11">
        <v>-3.6525876025114042E-2</v>
      </c>
      <c r="DO47" s="11">
        <v>9.3560176162337833E-2</v>
      </c>
      <c r="DP47" s="11">
        <v>9.0853430451113479E-2</v>
      </c>
      <c r="DQ47" s="11">
        <v>0.14143279092929553</v>
      </c>
      <c r="DR47" s="11">
        <v>0.28332916805164143</v>
      </c>
      <c r="DS47" s="11">
        <v>7.7242998932460352E-2</v>
      </c>
      <c r="DT47" s="11">
        <v>1.8634174139050975E-2</v>
      </c>
      <c r="DU47" s="11">
        <v>0.16221003631430692</v>
      </c>
      <c r="DV47" s="11">
        <v>-4.3943347587597055E-2</v>
      </c>
      <c r="DW47" s="11">
        <v>0.44890095114512779</v>
      </c>
      <c r="DX47" s="11">
        <v>0.59167941693573678</v>
      </c>
      <c r="DY47" s="11">
        <v>0.38515489688434379</v>
      </c>
      <c r="DZ47" s="11">
        <v>-0.21256753548313209</v>
      </c>
      <c r="EA47" s="11">
        <v>-0.43635373051593618</v>
      </c>
      <c r="EB47" s="11">
        <v>-0.12658049656514306</v>
      </c>
      <c r="EC47" s="11">
        <v>0.49262232857444571</v>
      </c>
      <c r="ED47" s="11">
        <v>0.26903314645523702</v>
      </c>
      <c r="EE47" s="11">
        <v>0.57821416547245441</v>
      </c>
      <c r="EF47" s="11">
        <v>0.29513524900081806</v>
      </c>
      <c r="EG47" s="11">
        <v>7.0389327891398012E-2</v>
      </c>
      <c r="EH47" s="11">
        <v>0.38072944850354851</v>
      </c>
      <c r="EI47" s="11">
        <f t="shared" si="10"/>
        <v>8.2535334457012138E-2</v>
      </c>
      <c r="EJ47" s="11">
        <f t="shared" si="11"/>
        <v>0.41051498687384635</v>
      </c>
      <c r="EK47" s="11">
        <f t="shared" si="12"/>
        <v>6.1195961095490282E-2</v>
      </c>
      <c r="EL47" s="11">
        <f t="shared" si="13"/>
        <v>9.3313175023978373E-2</v>
      </c>
      <c r="EM47" s="11">
        <f t="shared" si="14"/>
        <v>0.29678848675329522</v>
      </c>
      <c r="EN47" s="11">
        <f t="shared" si="15"/>
        <v>4.424261542131093E-2</v>
      </c>
      <c r="EO47" s="11">
        <f t="shared" si="16"/>
        <v>-1.0814174099735778E-2</v>
      </c>
      <c r="EP47" s="11">
        <f t="shared" si="17"/>
        <v>0.37072415973694661</v>
      </c>
      <c r="EQ47" s="11">
        <f t="shared" si="18"/>
        <v>5.5264294804886878E-2</v>
      </c>
      <c r="ER47">
        <v>0.54369999999999996</v>
      </c>
      <c r="ES47" s="11">
        <f t="shared" si="19"/>
        <v>0.26464066699828925</v>
      </c>
    </row>
    <row r="48" spans="1:149" x14ac:dyDescent="0.25">
      <c r="A48" s="18" t="s">
        <v>46</v>
      </c>
      <c r="B48" s="20" t="s">
        <v>229</v>
      </c>
      <c r="C48" s="23">
        <v>34</v>
      </c>
      <c r="D48" s="11">
        <v>8.2702589330249349E-2</v>
      </c>
      <c r="E48" s="11">
        <v>-7.0966521354143594E-2</v>
      </c>
      <c r="F48" s="11">
        <v>0.61729848284084643</v>
      </c>
      <c r="G48" s="11">
        <v>-7.0966521354143594E-2</v>
      </c>
      <c r="H48" s="11">
        <v>-0.22600367488882686</v>
      </c>
      <c r="I48" s="11">
        <v>0.46257588804220418</v>
      </c>
      <c r="J48" s="11">
        <v>-0.12029423371771177</v>
      </c>
      <c r="K48" s="11">
        <v>-0.27404076549081247</v>
      </c>
      <c r="L48" s="11">
        <v>0.41467678042688605</v>
      </c>
      <c r="M48" s="11">
        <v>0.24488705912353448</v>
      </c>
      <c r="N48" s="11">
        <v>0.15704371014558005</v>
      </c>
      <c r="O48" s="11">
        <v>0.26062790812669856</v>
      </c>
      <c r="P48" s="11">
        <v>0.31382629639039805</v>
      </c>
      <c r="Q48" s="11">
        <v>0.22527492986956932</v>
      </c>
      <c r="R48" s="11">
        <v>0.32883646422953999</v>
      </c>
      <c r="S48" s="11">
        <v>-3.5046947099200802E-2</v>
      </c>
      <c r="T48" s="11">
        <v>-0.12343394124827903</v>
      </c>
      <c r="U48" s="11">
        <v>-2.0340448284175534E-2</v>
      </c>
      <c r="V48" s="11">
        <v>0.36030476660041794</v>
      </c>
      <c r="W48" s="11">
        <v>0.20257191784768683</v>
      </c>
      <c r="X48" s="11">
        <v>0.28278970098040423</v>
      </c>
      <c r="Y48" s="11">
        <v>-7.3134704630215444E-2</v>
      </c>
      <c r="Z48" s="11">
        <v>-0.23020301336642149</v>
      </c>
      <c r="AA48" s="11">
        <v>-0.14925936549962288</v>
      </c>
      <c r="AB48" s="11">
        <v>1.0134377133713134E-2</v>
      </c>
      <c r="AC48" s="11">
        <v>-0.14795788138710136</v>
      </c>
      <c r="AD48" s="11">
        <v>-6.7638716875363353E-2</v>
      </c>
      <c r="AE48" s="11">
        <v>-0.51251365065146393</v>
      </c>
      <c r="AF48" s="11">
        <v>-0.41888982477445036</v>
      </c>
      <c r="AG48" s="11">
        <v>-0.57561532846190344</v>
      </c>
      <c r="AH48" s="11">
        <v>-8.9267338097087409E-2</v>
      </c>
      <c r="AI48" s="11">
        <v>4.3216059500934684E-3</v>
      </c>
      <c r="AJ48" s="11">
        <v>-0.15200309344504997</v>
      </c>
      <c r="AK48" s="11">
        <v>-0.20589610144025206</v>
      </c>
      <c r="AL48" s="11">
        <v>-0.1124747292584125</v>
      </c>
      <c r="AM48" s="11">
        <v>-0.26881675842780001</v>
      </c>
      <c r="AN48" s="11">
        <v>0.33113192221720217</v>
      </c>
      <c r="AO48" s="11">
        <v>0.44678556214312243</v>
      </c>
      <c r="AP48" s="11">
        <v>0.24610400988391656</v>
      </c>
      <c r="AQ48" s="11">
        <v>0.18650055764449477</v>
      </c>
      <c r="AR48" s="11">
        <v>0.30217279974075217</v>
      </c>
      <c r="AS48" s="11">
        <v>0.10299399332332565</v>
      </c>
      <c r="AT48" s="11">
        <v>3.1395196275534318E-2</v>
      </c>
      <c r="AU48" s="11">
        <v>0.14665522211946519</v>
      </c>
      <c r="AV48" s="11">
        <v>-5.2894948432125471E-2</v>
      </c>
      <c r="AW48" s="11">
        <v>-0.15833702716710069</v>
      </c>
      <c r="AX48" s="11">
        <v>-0.3561438102252753</v>
      </c>
      <c r="AY48" s="11">
        <v>-0.21163525332714939</v>
      </c>
      <c r="AZ48" s="11">
        <v>-0.31382629639039811</v>
      </c>
      <c r="BA48" s="11">
        <v>-0.51096191927737944</v>
      </c>
      <c r="BB48" s="11">
        <v>-0.36625226369956393</v>
      </c>
      <c r="BC48" s="11">
        <v>0.37519723474705285</v>
      </c>
      <c r="BD48" s="11">
        <v>0.17788172527065546</v>
      </c>
      <c r="BE48" s="11">
        <v>0.32192809488736235</v>
      </c>
      <c r="BF48" s="11">
        <v>0.30400618689009989</v>
      </c>
      <c r="BG48" s="11">
        <v>0.47393118833241232</v>
      </c>
      <c r="BH48" s="11">
        <v>0.49817873457908973</v>
      </c>
      <c r="BI48" s="11">
        <v>0.21591485726524309</v>
      </c>
      <c r="BJ48" s="11">
        <v>0.386468347082073</v>
      </c>
      <c r="BK48" s="11">
        <v>0.40927822999015884</v>
      </c>
      <c r="BL48" s="11">
        <v>0.32012585225337686</v>
      </c>
      <c r="BM48" s="11">
        <v>0.48802601821819896</v>
      </c>
      <c r="BN48" s="11">
        <v>0.51251365065146393</v>
      </c>
      <c r="BO48" s="11">
        <v>0.36959452851767671</v>
      </c>
      <c r="BP48" s="11">
        <v>-2.7154051503726597E-2</v>
      </c>
      <c r="BQ48" s="11">
        <v>0.26015189730067262</v>
      </c>
      <c r="BR48" s="11">
        <v>0.21256753548313209</v>
      </c>
      <c r="BS48" s="11">
        <v>-0.18396283484259496</v>
      </c>
      <c r="BT48" s="11">
        <v>0.10314692710329339</v>
      </c>
      <c r="BU48" s="11">
        <v>0.29335894269059154</v>
      </c>
      <c r="BV48" s="11">
        <v>-0.10299399332332571</v>
      </c>
      <c r="BW48" s="11">
        <v>0.18278607574167338</v>
      </c>
      <c r="BX48" s="11">
        <v>0.28982725172033835</v>
      </c>
      <c r="BY48" s="11">
        <v>0.21089678249861854</v>
      </c>
      <c r="BZ48" s="11">
        <v>-0.2845141332442454</v>
      </c>
      <c r="CA48" s="11">
        <v>0.38270151715915363</v>
      </c>
      <c r="CB48" s="11">
        <v>0.30400618689009989</v>
      </c>
      <c r="CC48" s="11">
        <v>-0.1915626507007557</v>
      </c>
      <c r="CD48" s="11">
        <v>0.22769202504159664</v>
      </c>
      <c r="CE48" s="11">
        <v>0.14720210718122884</v>
      </c>
      <c r="CF48" s="11">
        <v>-0.34709867062226846</v>
      </c>
      <c r="CG48" s="11">
        <v>0.3147325934831583</v>
      </c>
      <c r="CH48" s="11">
        <v>0.16650266314016507</v>
      </c>
      <c r="CI48" s="11">
        <v>0.28982725172033835</v>
      </c>
      <c r="CJ48" s="11">
        <v>0.43050890804128372</v>
      </c>
      <c r="CK48" s="11">
        <v>0.28278970098040423</v>
      </c>
      <c r="CL48" s="11">
        <v>0.40545145044964587</v>
      </c>
      <c r="CM48" s="11">
        <v>0.23107466443624888</v>
      </c>
      <c r="CN48" s="11">
        <v>8.1613765553652268E-2</v>
      </c>
      <c r="CO48" s="11">
        <v>0.20589610144025214</v>
      </c>
      <c r="CP48" s="11">
        <v>0.24245007367770144</v>
      </c>
      <c r="CQ48" s="11">
        <v>0.43935717847425698</v>
      </c>
      <c r="CR48" s="11">
        <v>0.29395897902869444</v>
      </c>
      <c r="CS48" s="11">
        <v>8.8141596869017569E-2</v>
      </c>
      <c r="CT48" s="11">
        <v>0.2856981259581251</v>
      </c>
      <c r="CU48" s="11">
        <v>0.14012422390907067</v>
      </c>
      <c r="CV48" s="11">
        <v>3.8436181656107918E-2</v>
      </c>
      <c r="CW48" s="11">
        <v>0.23633953916837361</v>
      </c>
      <c r="CX48" s="11">
        <v>9.0853430451113479E-2</v>
      </c>
      <c r="CY48" s="11">
        <v>-5.8893689053568565E-2</v>
      </c>
      <c r="CZ48" s="11">
        <v>-0.22769202504159672</v>
      </c>
      <c r="DA48" s="11">
        <v>-0.2515387669959645</v>
      </c>
      <c r="DB48" s="11">
        <v>8.6303051434400563E-3</v>
      </c>
      <c r="DC48" s="11">
        <v>-0.16004041251046824</v>
      </c>
      <c r="DD48" s="11">
        <v>-0.18442457113742744</v>
      </c>
      <c r="DE48" s="11">
        <v>-0.34007544159762171</v>
      </c>
      <c r="DF48" s="11">
        <v>-0.50840340558955188</v>
      </c>
      <c r="DG48" s="11">
        <v>-0.53324238427382864</v>
      </c>
      <c r="DH48" s="11">
        <v>-1.0134377133713174E-2</v>
      </c>
      <c r="DI48" s="11">
        <v>0.38625914113334614</v>
      </c>
      <c r="DJ48" s="11">
        <v>9.8958480088168779E-2</v>
      </c>
      <c r="DK48" s="11">
        <v>-0.44222232860507421</v>
      </c>
      <c r="DL48" s="11">
        <v>-4.5431429247006001E-2</v>
      </c>
      <c r="DM48" s="11">
        <v>-0.33278908751912922</v>
      </c>
      <c r="DN48" s="11">
        <v>-0.36030476660041783</v>
      </c>
      <c r="DO48" s="11">
        <v>3.5623909730721222E-2</v>
      </c>
      <c r="DP48" s="11">
        <v>-0.24982229440694287</v>
      </c>
      <c r="DQ48" s="11">
        <v>-0.80339295590518234</v>
      </c>
      <c r="DR48" s="11">
        <v>-0.72261030118913616</v>
      </c>
      <c r="DS48" s="11">
        <v>-0.22769202504159672</v>
      </c>
      <c r="DT48" s="11">
        <v>-0.37894449670026048</v>
      </c>
      <c r="DU48" s="11">
        <v>-0.30044836747691073</v>
      </c>
      <c r="DV48" s="11">
        <v>0.19534759832221926</v>
      </c>
      <c r="DW48" s="11">
        <v>-0.49614246742257101</v>
      </c>
      <c r="DX48" s="11">
        <v>-0.41696237620333604</v>
      </c>
      <c r="DY48" s="11">
        <v>7.8609834696366468E-2</v>
      </c>
      <c r="DZ48" s="11">
        <v>1.5782997240927459E-2</v>
      </c>
      <c r="EA48" s="11">
        <v>0.16478627814333971</v>
      </c>
      <c r="EB48" s="11">
        <v>4.1242982231881345E-2</v>
      </c>
      <c r="EC48" s="11">
        <v>-0.12815635149068219</v>
      </c>
      <c r="ED48" s="11">
        <v>2.0057652341253479E-2</v>
      </c>
      <c r="EE48" s="11">
        <v>-0.10314692710329325</v>
      </c>
      <c r="EF48" s="11">
        <v>-0.28454587288428235</v>
      </c>
      <c r="EG48" s="11">
        <v>-0.13606154957602837</v>
      </c>
      <c r="EH48" s="11">
        <v>-0.25842515258120435</v>
      </c>
      <c r="EI48" s="11">
        <f t="shared" si="10"/>
        <v>3.9198960715579365E-2</v>
      </c>
      <c r="EJ48" s="11">
        <f t="shared" si="11"/>
        <v>0.26542927266291677</v>
      </c>
      <c r="EK48" s="11">
        <f t="shared" si="12"/>
        <v>3.9567859792840568E-2</v>
      </c>
      <c r="EL48" s="11">
        <f t="shared" si="13"/>
        <v>0.15158524649814728</v>
      </c>
      <c r="EM48" s="11">
        <f t="shared" si="14"/>
        <v>0.27432338028650521</v>
      </c>
      <c r="EN48" s="11">
        <f t="shared" si="15"/>
        <v>4.089371507587676E-2</v>
      </c>
      <c r="EO48" s="11">
        <f t="shared" si="16"/>
        <v>-0.11246411811161489</v>
      </c>
      <c r="EP48" s="11">
        <f t="shared" si="17"/>
        <v>0.28531890773877727</v>
      </c>
      <c r="EQ48" s="11">
        <f t="shared" si="18"/>
        <v>4.2532831531326448E-2</v>
      </c>
      <c r="ER48">
        <v>9.4320000000000005E-5</v>
      </c>
      <c r="ES48" s="11">
        <f t="shared" si="19"/>
        <v>4.0253962079129675</v>
      </c>
    </row>
    <row r="49" spans="1:149" x14ac:dyDescent="0.25">
      <c r="A49" s="18" t="s">
        <v>47</v>
      </c>
      <c r="B49" s="20" t="s">
        <v>230</v>
      </c>
      <c r="C49" s="23">
        <v>32</v>
      </c>
      <c r="D49" s="11">
        <v>0.17759892932773344</v>
      </c>
      <c r="E49" s="11">
        <v>4.6840254202972352E-2</v>
      </c>
      <c r="F49" s="11">
        <v>7.3134704630215375E-2</v>
      </c>
      <c r="G49" s="11">
        <v>1.4355292977070055E-2</v>
      </c>
      <c r="H49" s="11">
        <v>-0.11559744701631276</v>
      </c>
      <c r="I49" s="11">
        <v>-8.9267338097087409E-2</v>
      </c>
      <c r="J49" s="11">
        <v>-3.6525876025114042E-2</v>
      </c>
      <c r="K49" s="11">
        <v>-0.16650266314016504</v>
      </c>
      <c r="L49" s="11">
        <v>-0.14082554413356455</v>
      </c>
      <c r="M49" s="11">
        <v>-3.9488289880975545E-2</v>
      </c>
      <c r="N49" s="11">
        <v>-1.0115879742752119</v>
      </c>
      <c r="O49" s="11">
        <v>3.8436181656107918E-2</v>
      </c>
      <c r="P49" s="11">
        <v>-0.19925537606322247</v>
      </c>
      <c r="Q49" s="11">
        <v>-1.1713684183119812</v>
      </c>
      <c r="R49" s="11">
        <v>-0.12186323337305249</v>
      </c>
      <c r="S49" s="11">
        <v>-0.46793244771096931</v>
      </c>
      <c r="T49" s="11">
        <v>-1.4422223286050742</v>
      </c>
      <c r="U49" s="11">
        <v>-0.3883554566263383</v>
      </c>
      <c r="V49" s="11">
        <v>7.2482753801523789E-2</v>
      </c>
      <c r="W49" s="11">
        <v>-0.19660704409481766</v>
      </c>
      <c r="X49" s="11">
        <v>0.2636115992965396</v>
      </c>
      <c r="Y49" s="11">
        <v>0.18278607574167338</v>
      </c>
      <c r="Z49" s="11">
        <v>-8.6783766142066662E-2</v>
      </c>
      <c r="AA49" s="11">
        <v>0.37332724739400652</v>
      </c>
      <c r="AB49" s="11">
        <v>-9.6261853058403568E-2</v>
      </c>
      <c r="AC49" s="11">
        <v>-0.36625226369956393</v>
      </c>
      <c r="AD49" s="11">
        <v>9.3879047002900104E-2</v>
      </c>
      <c r="AE49" s="11">
        <v>-0.32012585225337686</v>
      </c>
      <c r="AF49" s="11">
        <v>0.21785109681113141</v>
      </c>
      <c r="AG49" s="11">
        <v>-0.54793176977618907</v>
      </c>
      <c r="AH49" s="11">
        <v>-0.39973024649099537</v>
      </c>
      <c r="AI49" s="11">
        <v>0.13881446890228188</v>
      </c>
      <c r="AJ49" s="11">
        <v>-0.62816238266957947</v>
      </c>
      <c r="AK49" s="11">
        <v>-7.2315692310758635E-3</v>
      </c>
      <c r="AL49" s="11">
        <v>0.53106949272595416</v>
      </c>
      <c r="AM49" s="11">
        <v>-0.23446525363702297</v>
      </c>
      <c r="AN49" s="11">
        <v>0.73725410432432992</v>
      </c>
      <c r="AO49" s="11">
        <v>1.0150693217176483</v>
      </c>
      <c r="AP49" s="11">
        <v>0.91226662806644965</v>
      </c>
      <c r="AQ49" s="11">
        <v>4.1242982231881345E-2</v>
      </c>
      <c r="AR49" s="11">
        <v>0.31846146516758317</v>
      </c>
      <c r="AS49" s="11">
        <v>0.21661006874244171</v>
      </c>
      <c r="AT49" s="11">
        <v>-0.30044836747691073</v>
      </c>
      <c r="AU49" s="11">
        <v>-2.1804370318348448E-2</v>
      </c>
      <c r="AV49" s="11">
        <v>-0.12500636106703261</v>
      </c>
      <c r="AW49" s="11">
        <v>-0.31498648546851554</v>
      </c>
      <c r="AX49" s="11">
        <v>8.4670323986990509E-2</v>
      </c>
      <c r="AY49" s="11">
        <v>0.5929192245494993</v>
      </c>
      <c r="AZ49" s="11">
        <v>-0.4446670668419076</v>
      </c>
      <c r="BA49" s="11">
        <v>-4.684025420297229E-2</v>
      </c>
      <c r="BB49" s="11">
        <v>0.46195854666633651</v>
      </c>
      <c r="BC49" s="11">
        <v>-0.41792000781196537</v>
      </c>
      <c r="BD49" s="11">
        <v>-2.0057652341253399E-2</v>
      </c>
      <c r="BE49" s="11">
        <v>0.48802601821819896</v>
      </c>
      <c r="BF49" s="11">
        <v>-0.6617495998107048</v>
      </c>
      <c r="BG49" s="11">
        <v>-0.40053792958372875</v>
      </c>
      <c r="BH49" s="11">
        <v>-0.43189034828618056</v>
      </c>
      <c r="BI49" s="11">
        <v>-1.6350578297252141</v>
      </c>
      <c r="BJ49" s="11">
        <v>-1.3740657182225378</v>
      </c>
      <c r="BK49" s="11">
        <v>-1.4049031221451309</v>
      </c>
      <c r="BL49" s="11">
        <v>-0.58400038328577253</v>
      </c>
      <c r="BM49" s="11">
        <v>-0.32308178950373256</v>
      </c>
      <c r="BN49" s="11">
        <v>-0.35388783628490744</v>
      </c>
      <c r="BO49" s="11">
        <v>0.21089678249861854</v>
      </c>
      <c r="BP49" s="11">
        <v>-0.24000896473507019</v>
      </c>
      <c r="BQ49" s="11">
        <v>-0.11103131238874402</v>
      </c>
      <c r="BR49" s="11">
        <v>-5.9355277616421204E-2</v>
      </c>
      <c r="BS49" s="11">
        <v>-0.50994914630431065</v>
      </c>
      <c r="BT49" s="11">
        <v>-0.38183708390604737</v>
      </c>
      <c r="BU49" s="11">
        <v>0.40163479467635543</v>
      </c>
      <c r="BV49" s="11">
        <v>-4.9630767724600434E-2</v>
      </c>
      <c r="BW49" s="11">
        <v>7.8563669193702265E-2</v>
      </c>
      <c r="BX49" s="11">
        <v>0.35475948735473478</v>
      </c>
      <c r="BY49" s="11">
        <v>0.35660554652010762</v>
      </c>
      <c r="BZ49" s="11">
        <v>-0.10701824988212048</v>
      </c>
      <c r="CA49" s="11">
        <v>0.8943219221054628</v>
      </c>
      <c r="CB49" s="11">
        <v>0.8943219221054628</v>
      </c>
      <c r="CC49" s="11">
        <v>0.4324545523562533</v>
      </c>
      <c r="CD49" s="11">
        <v>0.12658049656514295</v>
      </c>
      <c r="CE49" s="11">
        <v>0.12815635149068208</v>
      </c>
      <c r="CF49" s="11">
        <v>-0.33456827566613268</v>
      </c>
      <c r="CG49" s="11">
        <v>0.21089678249861854</v>
      </c>
      <c r="CH49" s="11">
        <v>0.18442457113742758</v>
      </c>
      <c r="CI49" s="11">
        <v>0.67346265186004817</v>
      </c>
      <c r="CJ49" s="11">
        <v>0.4900508536956894</v>
      </c>
      <c r="CK49" s="11">
        <v>0.46195854666633651</v>
      </c>
      <c r="CL49" s="11">
        <v>0.95176381434715229</v>
      </c>
      <c r="CM49" s="11">
        <v>0.386468347082073</v>
      </c>
      <c r="CN49" s="11">
        <v>0.36030476660041794</v>
      </c>
      <c r="CO49" s="11">
        <v>0.84684321193857959</v>
      </c>
      <c r="CP49" s="11">
        <v>0.49159659441044812</v>
      </c>
      <c r="CQ49" s="11">
        <v>9.3560176162337833E-2</v>
      </c>
      <c r="CR49" s="11">
        <v>-0.41503749927884381</v>
      </c>
      <c r="CS49" s="11">
        <v>0.32998464975842062</v>
      </c>
      <c r="CT49" s="11">
        <v>-6.9451880752145215E-2</v>
      </c>
      <c r="CU49" s="11">
        <v>-0.57776699931695219</v>
      </c>
      <c r="CV49" s="11">
        <v>0.27857955045842336</v>
      </c>
      <c r="CW49" s="11">
        <v>-0.12029423371771177</v>
      </c>
      <c r="CX49" s="11">
        <v>-0.62816238266957947</v>
      </c>
      <c r="CY49" s="11">
        <v>0.62293035092017679</v>
      </c>
      <c r="CZ49" s="11">
        <v>0.36176835941915331</v>
      </c>
      <c r="DA49" s="11">
        <v>0.39286691623079983</v>
      </c>
      <c r="DB49" s="11">
        <v>0.46257588804220418</v>
      </c>
      <c r="DC49" s="11">
        <v>0.20163386116965043</v>
      </c>
      <c r="DD49" s="11">
        <v>0.23266075679027509</v>
      </c>
      <c r="DE49" s="11">
        <v>0.19408705211630226</v>
      </c>
      <c r="DF49" s="11">
        <v>-6.6427361738976065E-2</v>
      </c>
      <c r="DG49" s="11">
        <v>-3.5046947099200802E-2</v>
      </c>
      <c r="DH49" s="11">
        <v>-0.13764780046797989</v>
      </c>
      <c r="DI49" s="11">
        <v>0.3126651735583944</v>
      </c>
      <c r="DJ49" s="11">
        <v>0.18396283484259487</v>
      </c>
      <c r="DK49" s="11">
        <v>-2.7674958442848348E-2</v>
      </c>
      <c r="DL49" s="11">
        <v>0.42330923724238684</v>
      </c>
      <c r="DM49" s="11">
        <v>0.29513524900081806</v>
      </c>
      <c r="DN49" s="11">
        <v>-0.30757280191029224</v>
      </c>
      <c r="DO49" s="11">
        <v>0.14404636961670686</v>
      </c>
      <c r="DP49" s="11">
        <v>1.5782997240927459E-2</v>
      </c>
      <c r="DQ49" s="11">
        <v>-0.67576543772946873</v>
      </c>
      <c r="DR49" s="11">
        <v>-0.67576543772946873</v>
      </c>
      <c r="DS49" s="11">
        <v>-0.21424022557298891</v>
      </c>
      <c r="DT49" s="11">
        <v>-0.75389599011608355</v>
      </c>
      <c r="DU49" s="11">
        <v>-0.75633091903313743</v>
      </c>
      <c r="DV49" s="11">
        <v>-0.29335894269059154</v>
      </c>
      <c r="DW49" s="11">
        <v>-0.3621579396758951</v>
      </c>
      <c r="DX49" s="11">
        <v>-0.3640134962543769</v>
      </c>
      <c r="DY49" s="11">
        <v>9.8958480088168779E-2</v>
      </c>
      <c r="DZ49" s="11">
        <v>0.52606881166758768</v>
      </c>
      <c r="EA49" s="11">
        <v>0.552868871011303</v>
      </c>
      <c r="EB49" s="11">
        <v>6.4882851584854392E-2</v>
      </c>
      <c r="EC49" s="11">
        <v>-0.16974467583231706</v>
      </c>
      <c r="ED49" s="11">
        <v>-0.14401030269151929</v>
      </c>
      <c r="EE49" s="11">
        <v>-0.63262893435147061</v>
      </c>
      <c r="EF49" s="11">
        <v>-0.51045706435752647</v>
      </c>
      <c r="EG49" s="11">
        <v>-0.48398485299633537</v>
      </c>
      <c r="EH49" s="11">
        <v>-0.97143084780322919</v>
      </c>
      <c r="EI49" s="11">
        <f t="shared" si="10"/>
        <v>-7.2366928410089085E-2</v>
      </c>
      <c r="EJ49" s="11">
        <f t="shared" si="11"/>
        <v>0.45840616359791481</v>
      </c>
      <c r="EK49" s="11">
        <f t="shared" si="12"/>
        <v>6.8335156207321807E-2</v>
      </c>
      <c r="EL49" s="11">
        <f t="shared" si="13"/>
        <v>-3.000042613868434E-3</v>
      </c>
      <c r="EM49" s="11">
        <f t="shared" si="14"/>
        <v>0.58293650120795992</v>
      </c>
      <c r="EN49" s="11">
        <f t="shared" si="15"/>
        <v>8.6899042884459113E-2</v>
      </c>
      <c r="EO49" s="11">
        <f t="shared" si="16"/>
        <v>-6.9176508908822334E-2</v>
      </c>
      <c r="EP49" s="11">
        <f t="shared" si="17"/>
        <v>0.41653557421893417</v>
      </c>
      <c r="EQ49" s="11">
        <f t="shared" si="18"/>
        <v>6.2093457266696378E-2</v>
      </c>
      <c r="ER49">
        <v>0.55589999999999995</v>
      </c>
      <c r="ES49" s="11">
        <f t="shared" si="19"/>
        <v>0.25500332596144004</v>
      </c>
    </row>
    <row r="50" spans="1:149" x14ac:dyDescent="0.25">
      <c r="A50" s="18" t="s">
        <v>48</v>
      </c>
      <c r="B50" s="20" t="s">
        <v>231</v>
      </c>
      <c r="C50" s="23">
        <v>17</v>
      </c>
      <c r="D50" s="11">
        <v>0.279768421593595</v>
      </c>
      <c r="E50" s="11">
        <v>-0.20922796213800007</v>
      </c>
      <c r="F50" s="11">
        <v>2.3651325934525298</v>
      </c>
      <c r="G50" s="11">
        <v>0.23633953916837361</v>
      </c>
      <c r="H50" s="11">
        <v>-0.2515387669959645</v>
      </c>
      <c r="I50" s="11">
        <v>2.3216395270214361</v>
      </c>
      <c r="J50" s="11">
        <v>0.20539251298968486</v>
      </c>
      <c r="K50" s="11">
        <v>-0.28278970098040423</v>
      </c>
      <c r="L50" s="11">
        <v>2.2913088598289701</v>
      </c>
      <c r="M50" s="11">
        <v>1.3207734769458706</v>
      </c>
      <c r="N50" s="11">
        <v>0.76383645889095142</v>
      </c>
      <c r="O50" s="11">
        <v>0.44254545610530421</v>
      </c>
      <c r="P50" s="11">
        <v>0.59263642860657728</v>
      </c>
      <c r="Q50" s="11">
        <v>3.5623909730721222E-2</v>
      </c>
      <c r="R50" s="11">
        <v>-0.28454587288428235</v>
      </c>
      <c r="S50" s="11">
        <v>9.4911647025466978E-2</v>
      </c>
      <c r="T50" s="11">
        <v>-0.46195854666633646</v>
      </c>
      <c r="U50" s="11">
        <v>-0.78338993125755829</v>
      </c>
      <c r="V50" s="11">
        <v>0.32734837067161515</v>
      </c>
      <c r="W50" s="11">
        <v>0.42468766931256319</v>
      </c>
      <c r="X50" s="11">
        <v>0.44614803181887441</v>
      </c>
      <c r="Y50" s="11">
        <v>-9.0853430451113534E-2</v>
      </c>
      <c r="Z50" s="11">
        <v>5.7823525940061777E-3</v>
      </c>
      <c r="AA50" s="11">
        <v>2.620507034739392E-2</v>
      </c>
      <c r="AB50" s="11">
        <v>-0.17632277264046295</v>
      </c>
      <c r="AC50" s="11">
        <v>-7.8609834696366496E-2</v>
      </c>
      <c r="AD50" s="11">
        <v>-5.7970068637329869E-2</v>
      </c>
      <c r="AE50" s="11">
        <v>0.24245007367770144</v>
      </c>
      <c r="AF50" s="11">
        <v>-0.45997273074249273</v>
      </c>
      <c r="AG50" s="11">
        <v>-0.45997273074249273</v>
      </c>
      <c r="AH50" s="11">
        <v>0.52306006179524944</v>
      </c>
      <c r="AI50" s="11">
        <v>-0.18114943910456646</v>
      </c>
      <c r="AJ50" s="11">
        <v>-0.18114943910456646</v>
      </c>
      <c r="AK50" s="11">
        <v>-3.3569532693701831E-2</v>
      </c>
      <c r="AL50" s="11">
        <v>-0.73696559416620622</v>
      </c>
      <c r="AM50" s="11">
        <v>-0.73696559416620622</v>
      </c>
      <c r="AN50" s="11">
        <v>0.56559717585422509</v>
      </c>
      <c r="AO50" s="11">
        <v>0.54399071966485002</v>
      </c>
      <c r="AP50" s="11">
        <v>0.31730406836191483</v>
      </c>
      <c r="AQ50" s="11">
        <v>-4.6921047387492573E-2</v>
      </c>
      <c r="AR50" s="11">
        <v>-6.7938828656575564E-2</v>
      </c>
      <c r="AS50" s="11">
        <v>-0.29512803554364725</v>
      </c>
      <c r="AT50" s="11">
        <v>0.36289064266586035</v>
      </c>
      <c r="AU50" s="11">
        <v>0.34141652447872234</v>
      </c>
      <c r="AV50" s="11">
        <v>0.11503324294624007</v>
      </c>
      <c r="AW50" s="11">
        <v>9.2340172146710503E-2</v>
      </c>
      <c r="AX50" s="11">
        <v>-0.31266517355839435</v>
      </c>
      <c r="AY50" s="11">
        <v>-4.3216059500934233E-3</v>
      </c>
      <c r="AZ50" s="11">
        <v>-0.39615948907315457</v>
      </c>
      <c r="BA50" s="11">
        <v>-0.8007446239367777</v>
      </c>
      <c r="BB50" s="11">
        <v>-0.49364733397521005</v>
      </c>
      <c r="BC50" s="11">
        <v>2.1778817252706553</v>
      </c>
      <c r="BD50" s="11">
        <v>1.7710274302398394</v>
      </c>
      <c r="BE50" s="11">
        <v>2.0831412353002459</v>
      </c>
      <c r="BF50" s="11">
        <v>0.25497785096273562</v>
      </c>
      <c r="BG50" s="11">
        <v>0.83392732405329395</v>
      </c>
      <c r="BH50" s="11">
        <v>0.40736357139342277</v>
      </c>
      <c r="BI50" s="11">
        <v>-0.30334239448733091</v>
      </c>
      <c r="BJ50" s="11">
        <v>0.27753397552890896</v>
      </c>
      <c r="BK50" s="11">
        <v>-0.14925936549962288</v>
      </c>
      <c r="BL50" s="11">
        <v>-0.62386686185269813</v>
      </c>
      <c r="BM50" s="11">
        <v>-4.4044332706021136E-2</v>
      </c>
      <c r="BN50" s="11">
        <v>-0.4698859762744636</v>
      </c>
      <c r="BO50" s="11">
        <v>0.16004041251046819</v>
      </c>
      <c r="BP50" s="11">
        <v>0.20423305221760787</v>
      </c>
      <c r="BQ50" s="11">
        <v>-0.15962918582122784</v>
      </c>
      <c r="BR50" s="11">
        <v>0.25670047211174341</v>
      </c>
      <c r="BS50" s="11">
        <v>0.30044836747691062</v>
      </c>
      <c r="BT50" s="11">
        <v>-6.3502942306157883E-2</v>
      </c>
      <c r="BU50" s="11">
        <v>0.27753397552890896</v>
      </c>
      <c r="BV50" s="11">
        <v>0.32192809488736235</v>
      </c>
      <c r="BW50" s="11">
        <v>-4.2644337408493667E-2</v>
      </c>
      <c r="BX50" s="11">
        <v>0.62593428177746224</v>
      </c>
      <c r="BY50" s="11">
        <v>0.72499295250013029</v>
      </c>
      <c r="BZ50" s="11">
        <v>0.44811489652827524</v>
      </c>
      <c r="CA50" s="11">
        <v>-7.7242998932460422E-2</v>
      </c>
      <c r="CB50" s="11">
        <v>2.3269779322847298E-2</v>
      </c>
      <c r="CC50" s="11">
        <v>-0.25580283660271791</v>
      </c>
      <c r="CD50" s="11">
        <v>-7.5874866975127631E-2</v>
      </c>
      <c r="CE50" s="11">
        <v>2.3269779322847298E-2</v>
      </c>
      <c r="CF50" s="11">
        <v>-0.25580283660271791</v>
      </c>
      <c r="CG50" s="11">
        <v>-0.22280456104526117</v>
      </c>
      <c r="CH50" s="11">
        <v>6.945188075214527E-2</v>
      </c>
      <c r="CI50" s="11">
        <v>0.54582410681419802</v>
      </c>
      <c r="CJ50" s="11">
        <v>-0.24488705912353456</v>
      </c>
      <c r="CK50" s="11">
        <v>4.8412205185245916E-2</v>
      </c>
      <c r="CL50" s="11">
        <v>0.52284078881335883</v>
      </c>
      <c r="CM50" s="11">
        <v>-0.47092725747512665</v>
      </c>
      <c r="CN50" s="11">
        <v>-0.17759892932773341</v>
      </c>
      <c r="CO50" s="11">
        <v>0.29689930039584023</v>
      </c>
      <c r="CP50" s="11">
        <v>0.18776774704602484</v>
      </c>
      <c r="CQ50" s="11">
        <v>0.59167941693573678</v>
      </c>
      <c r="CR50" s="11">
        <v>0.28451413324424535</v>
      </c>
      <c r="CS50" s="11">
        <v>0.14404636961670686</v>
      </c>
      <c r="CT50" s="11">
        <v>0.54794331129035034</v>
      </c>
      <c r="CU50" s="11">
        <v>0.24123003551544536</v>
      </c>
      <c r="CV50" s="11">
        <v>0.11370049916472832</v>
      </c>
      <c r="CW50" s="11">
        <v>0.5180314926021693</v>
      </c>
      <c r="CX50" s="11">
        <v>0.21038886444540289</v>
      </c>
      <c r="CY50" s="11">
        <v>1.0662614422687213</v>
      </c>
      <c r="CZ50" s="11">
        <v>0.48645695576873105</v>
      </c>
      <c r="DA50" s="11">
        <v>0.91226662806644965</v>
      </c>
      <c r="DB50" s="11">
        <v>0.33913738491958534</v>
      </c>
      <c r="DC50" s="11">
        <v>-0.24127043154213737</v>
      </c>
      <c r="DD50" s="11">
        <v>0.18523225423016085</v>
      </c>
      <c r="DE50" s="11">
        <v>-0.16004041251046824</v>
      </c>
      <c r="DF50" s="11">
        <v>-0.73937209187330155</v>
      </c>
      <c r="DG50" s="11">
        <v>-0.31293931166010763</v>
      </c>
      <c r="DH50" s="11">
        <v>0.16735792773851413</v>
      </c>
      <c r="DI50" s="11">
        <v>0.1230039540548198</v>
      </c>
      <c r="DJ50" s="11">
        <v>0.48748634934853602</v>
      </c>
      <c r="DK50" s="11">
        <v>-0.24982229440694287</v>
      </c>
      <c r="DL50" s="11">
        <v>-0.29512803554364725</v>
      </c>
      <c r="DM50" s="11">
        <v>6.9014677915180456E-2</v>
      </c>
      <c r="DN50" s="11">
        <v>-0.33642766458247736</v>
      </c>
      <c r="DO50" s="11">
        <v>-0.3808217839409308</v>
      </c>
      <c r="DP50" s="11">
        <v>-1.5957573902976249E-2</v>
      </c>
      <c r="DQ50" s="11">
        <v>-0.38458370273713</v>
      </c>
      <c r="DR50" s="11">
        <v>-0.48398485299633537</v>
      </c>
      <c r="DS50" s="11">
        <v>-0.20423305221760774</v>
      </c>
      <c r="DT50" s="11">
        <v>-0.10469737866669322</v>
      </c>
      <c r="DU50" s="11">
        <v>-0.20423305221760774</v>
      </c>
      <c r="DV50" s="11">
        <v>7.5874866975127644E-2</v>
      </c>
      <c r="DW50" s="11">
        <v>-0.65972259523374566</v>
      </c>
      <c r="DX50" s="11">
        <v>-0.75876996448455469</v>
      </c>
      <c r="DY50" s="11">
        <v>-0.47995497596018238</v>
      </c>
      <c r="DZ50" s="11">
        <v>0.78826808286683725</v>
      </c>
      <c r="EA50" s="11">
        <v>0.49569516262406882</v>
      </c>
      <c r="EB50" s="11">
        <v>2.0057652341253479E-2</v>
      </c>
      <c r="EC50" s="11">
        <v>0.17632277264046289</v>
      </c>
      <c r="ED50" s="11">
        <v>-0.117161344232749</v>
      </c>
      <c r="EE50" s="11">
        <v>-0.5929192245494993</v>
      </c>
      <c r="EF50" s="11">
        <v>0.58592397695860132</v>
      </c>
      <c r="EG50" s="11">
        <v>0.29395897902869444</v>
      </c>
      <c r="EH50" s="11">
        <v>-0.18278607574167341</v>
      </c>
      <c r="EI50" s="11">
        <f t="shared" si="10"/>
        <v>0.20699739946428733</v>
      </c>
      <c r="EJ50" s="11">
        <f t="shared" si="11"/>
        <v>0.70676977705269539</v>
      </c>
      <c r="EK50" s="11">
        <f t="shared" si="12"/>
        <v>0.10535901772881319</v>
      </c>
      <c r="EL50" s="11">
        <f t="shared" si="13"/>
        <v>0.15785405915792974</v>
      </c>
      <c r="EM50" s="11">
        <f t="shared" si="14"/>
        <v>0.61611993599355019</v>
      </c>
      <c r="EN50" s="11">
        <f t="shared" si="15"/>
        <v>9.1845737278293177E-2</v>
      </c>
      <c r="EO50" s="11">
        <f t="shared" si="16"/>
        <v>4.9039891524573026E-2</v>
      </c>
      <c r="EP50" s="11">
        <f t="shared" si="17"/>
        <v>0.43407284699280879</v>
      </c>
      <c r="EQ50" s="11">
        <f t="shared" si="18"/>
        <v>6.4707759537519033E-2</v>
      </c>
      <c r="ER50">
        <v>0.77039999999999997</v>
      </c>
      <c r="ES50" s="11">
        <f t="shared" si="19"/>
        <v>0.11328372588352191</v>
      </c>
    </row>
    <row r="51" spans="1:149" x14ac:dyDescent="0.25">
      <c r="A51" s="18" t="s">
        <v>49</v>
      </c>
      <c r="B51" s="20" t="s">
        <v>232</v>
      </c>
      <c r="C51" s="23">
        <v>19</v>
      </c>
      <c r="D51" s="11">
        <v>-0.30400618689009989</v>
      </c>
      <c r="E51" s="11">
        <v>0.13487805434311173</v>
      </c>
      <c r="F51" s="11">
        <v>-1.0134377133713174E-2</v>
      </c>
      <c r="G51" s="11">
        <v>-0.68965987938784945</v>
      </c>
      <c r="H51" s="11">
        <v>-0.2515387669959645</v>
      </c>
      <c r="I51" s="11">
        <v>-0.39782820924662077</v>
      </c>
      <c r="J51" s="11">
        <v>-0.57346686188332663</v>
      </c>
      <c r="K51" s="11">
        <v>-0.13606154957602837</v>
      </c>
      <c r="L51" s="11">
        <v>-0.28103566424046145</v>
      </c>
      <c r="M51" s="11">
        <v>0.77736710945041276</v>
      </c>
      <c r="N51" s="11">
        <v>0.34141652447872234</v>
      </c>
      <c r="O51" s="11">
        <v>0.50792146495732815</v>
      </c>
      <c r="P51" s="11">
        <v>0.36401205355861466</v>
      </c>
      <c r="Q51" s="11">
        <v>-7.2482753801523678E-2</v>
      </c>
      <c r="R51" s="11">
        <v>9.3560176162337833E-2</v>
      </c>
      <c r="S51" s="11">
        <v>4.1242982231881345E-2</v>
      </c>
      <c r="T51" s="11">
        <v>-0.39403164115854161</v>
      </c>
      <c r="U51" s="11">
        <v>-0.22938235334379689</v>
      </c>
      <c r="V51" s="11">
        <v>-0.32423456227053121</v>
      </c>
      <c r="W51" s="11">
        <v>-0.15445359267987244</v>
      </c>
      <c r="X51" s="11">
        <v>0.2412704315421372</v>
      </c>
      <c r="Y51" s="11">
        <v>-6.488285158485442E-2</v>
      </c>
      <c r="Z51" s="11">
        <v>0.10624949827943411</v>
      </c>
      <c r="AA51" s="11">
        <v>0.50225991139090687</v>
      </c>
      <c r="AB51" s="11">
        <v>-0.19408705211630234</v>
      </c>
      <c r="AC51" s="11">
        <v>-2.431967919541294E-2</v>
      </c>
      <c r="AD51" s="11">
        <v>0.37145968073723956</v>
      </c>
      <c r="AE51" s="11">
        <v>-8.3141235300245864E-2</v>
      </c>
      <c r="AF51" s="11">
        <v>-0.27055599316633672</v>
      </c>
      <c r="AG51" s="11">
        <v>-0.11872693857075141</v>
      </c>
      <c r="AH51" s="11">
        <v>0.11503324294624007</v>
      </c>
      <c r="AI51" s="11">
        <v>-7.2482753801523678E-2</v>
      </c>
      <c r="AJ51" s="11">
        <v>7.9975376720595889E-2</v>
      </c>
      <c r="AK51" s="11">
        <v>-0.33278908751912922</v>
      </c>
      <c r="AL51" s="11">
        <v>-0.52076943879366411</v>
      </c>
      <c r="AM51" s="11">
        <v>-0.36959452851767671</v>
      </c>
      <c r="AN51" s="11">
        <v>-0.33825040018929514</v>
      </c>
      <c r="AO51" s="11">
        <v>-0.61263745916400447</v>
      </c>
      <c r="AP51" s="11">
        <v>-0.42275246440684927</v>
      </c>
      <c r="AQ51" s="11">
        <v>4.6840254202972352E-2</v>
      </c>
      <c r="AR51" s="11">
        <v>-0.22769202504159672</v>
      </c>
      <c r="AS51" s="11">
        <v>-3.8006322579744921E-2</v>
      </c>
      <c r="AT51" s="11">
        <v>0.45206823022381099</v>
      </c>
      <c r="AU51" s="11">
        <v>0.17759892932773344</v>
      </c>
      <c r="AV51" s="11">
        <v>0.36737106564852945</v>
      </c>
      <c r="AW51" s="11">
        <v>-0.17248751551013411</v>
      </c>
      <c r="AX51" s="11">
        <v>-0.279768421593595</v>
      </c>
      <c r="AY51" s="11">
        <v>-0.4286784099482302</v>
      </c>
      <c r="AZ51" s="11">
        <v>0.26534456652099481</v>
      </c>
      <c r="BA51" s="11">
        <v>0.15842936260448298</v>
      </c>
      <c r="BB51" s="11">
        <v>8.6822430998007728E-3</v>
      </c>
      <c r="BC51" s="11">
        <v>0.12029423371771174</v>
      </c>
      <c r="BD51" s="11">
        <v>1.3043037475598814E-2</v>
      </c>
      <c r="BE51" s="11">
        <v>-0.13619138628714397</v>
      </c>
      <c r="BF51" s="11">
        <v>-5.7592692886849432E-3</v>
      </c>
      <c r="BG51" s="11">
        <v>0.77349147019132036</v>
      </c>
      <c r="BH51" s="11">
        <v>0.27404076549081241</v>
      </c>
      <c r="BI51" s="11">
        <v>-0.44148347958264489</v>
      </c>
      <c r="BJ51" s="11">
        <v>0.33825040018929531</v>
      </c>
      <c r="BK51" s="11">
        <v>-0.16221003631430697</v>
      </c>
      <c r="BL51" s="11">
        <v>-0.27500704749986982</v>
      </c>
      <c r="BM51" s="11">
        <v>0.50430483737593124</v>
      </c>
      <c r="BN51" s="11">
        <v>4.3345902638911244E-3</v>
      </c>
      <c r="BO51" s="11">
        <v>-0.4243846715380965</v>
      </c>
      <c r="BP51" s="11">
        <v>-7.1762669300091245E-2</v>
      </c>
      <c r="BQ51" s="11">
        <v>-0.58111017522554964</v>
      </c>
      <c r="BR51" s="11">
        <v>-0.25338423580007452</v>
      </c>
      <c r="BS51" s="11">
        <v>0.10005101381032834</v>
      </c>
      <c r="BT51" s="11">
        <v>-0.4103411046140874</v>
      </c>
      <c r="BU51" s="11">
        <v>0.14241704461585178</v>
      </c>
      <c r="BV51" s="11">
        <v>0.49614246742257101</v>
      </c>
      <c r="BW51" s="11">
        <v>-1.4355292977070055E-2</v>
      </c>
      <c r="BX51" s="11">
        <v>0.1313132346778651</v>
      </c>
      <c r="BY51" s="11">
        <v>0.29512803554364719</v>
      </c>
      <c r="BZ51" s="11">
        <v>0.11403524324602948</v>
      </c>
      <c r="CA51" s="11">
        <v>-5.7970068637329869E-2</v>
      </c>
      <c r="CB51" s="11">
        <v>0.10624949827943411</v>
      </c>
      <c r="CC51" s="11">
        <v>-7.4505436363629704E-2</v>
      </c>
      <c r="CD51" s="11">
        <v>9.5419565078682503E-2</v>
      </c>
      <c r="CE51" s="11">
        <v>0.26015189730067262</v>
      </c>
      <c r="CF51" s="11">
        <v>7.8563669193702265E-2</v>
      </c>
      <c r="CG51" s="11">
        <v>-0.17376706773670642</v>
      </c>
      <c r="CH51" s="11">
        <v>0.24639546372000473</v>
      </c>
      <c r="CI51" s="11">
        <v>-0.36064520246021614</v>
      </c>
      <c r="CJ51" s="11">
        <v>-0.44784364436208562</v>
      </c>
      <c r="CK51" s="11">
        <v>-2.8569152196770954E-2</v>
      </c>
      <c r="CL51" s="11">
        <v>-0.63598650374562304</v>
      </c>
      <c r="CM51" s="11">
        <v>-0.25821738953601803</v>
      </c>
      <c r="CN51" s="11">
        <v>0.16165326347876932</v>
      </c>
      <c r="CO51" s="11">
        <v>-0.44572670334998432</v>
      </c>
      <c r="CP51" s="11">
        <v>-0.12973392960401731</v>
      </c>
      <c r="CQ51" s="11">
        <v>-2.3269779322847191E-2</v>
      </c>
      <c r="CR51" s="11">
        <v>0.12565110166152013</v>
      </c>
      <c r="CS51" s="11">
        <v>-0.51663563928665079</v>
      </c>
      <c r="CT51" s="11">
        <v>-0.41119543298444972</v>
      </c>
      <c r="CU51" s="11">
        <v>-0.26188071121742351</v>
      </c>
      <c r="CV51" s="11">
        <v>-0.40163479467635543</v>
      </c>
      <c r="CW51" s="11">
        <v>-0.29335894269059154</v>
      </c>
      <c r="CX51" s="11">
        <v>-0.14560532224689929</v>
      </c>
      <c r="CY51" s="11">
        <v>0.78240856492737332</v>
      </c>
      <c r="CZ51" s="11">
        <v>4.3216059500934684E-3</v>
      </c>
      <c r="DA51" s="11">
        <v>0.50385753257742905</v>
      </c>
      <c r="DB51" s="11">
        <v>0.36960607003183793</v>
      </c>
      <c r="DC51" s="11">
        <v>-0.40927822999015889</v>
      </c>
      <c r="DD51" s="11">
        <v>9.0853430451113479E-2</v>
      </c>
      <c r="DE51" s="11">
        <v>4.6840254202972352E-2</v>
      </c>
      <c r="DF51" s="11">
        <v>-0.73216460790238502</v>
      </c>
      <c r="DG51" s="11">
        <v>-0.23276896297612443</v>
      </c>
      <c r="DH51" s="11">
        <v>0.10030490579568548</v>
      </c>
      <c r="DI51" s="11">
        <v>-0.25325728422226385</v>
      </c>
      <c r="DJ51" s="11">
        <v>0.25701061820602394</v>
      </c>
      <c r="DK51" s="11">
        <v>0.3595211704275954</v>
      </c>
      <c r="DL51" s="11">
        <v>5.7592692886849527E-3</v>
      </c>
      <c r="DM51" s="11">
        <v>0.51702367206458077</v>
      </c>
      <c r="DN51" s="11">
        <v>0.23020301336642149</v>
      </c>
      <c r="DO51" s="11">
        <v>-0.12343394124827903</v>
      </c>
      <c r="DP51" s="11">
        <v>0.38736254083599553</v>
      </c>
      <c r="DQ51" s="11">
        <v>-0.21424022557298891</v>
      </c>
      <c r="DR51" s="11">
        <v>-0.37706964907982332</v>
      </c>
      <c r="DS51" s="11">
        <v>-0.19594644103264702</v>
      </c>
      <c r="DT51" s="11">
        <v>-1.5957573902976249E-2</v>
      </c>
      <c r="DU51" s="11">
        <v>-0.17951465701362104</v>
      </c>
      <c r="DV51" s="11">
        <v>1.4419741739063218E-3</v>
      </c>
      <c r="DW51" s="11">
        <v>-0.46394709975979032</v>
      </c>
      <c r="DX51" s="11">
        <v>-0.62816238266957947</v>
      </c>
      <c r="DY51" s="11">
        <v>-0.4461480318188743</v>
      </c>
      <c r="DZ51" s="11">
        <v>-0.1648843847417823</v>
      </c>
      <c r="EA51" s="11">
        <v>-0.58424133347750196</v>
      </c>
      <c r="EB51" s="11">
        <v>2.2900402110078832E-2</v>
      </c>
      <c r="EC51" s="11">
        <v>0.22032995487955562</v>
      </c>
      <c r="ED51" s="11">
        <v>-0.19925537606322247</v>
      </c>
      <c r="EE51" s="11">
        <v>0.4081683707081063</v>
      </c>
      <c r="EF51" s="11">
        <v>0.62573806190864778</v>
      </c>
      <c r="EG51" s="11">
        <v>0.20539251298968486</v>
      </c>
      <c r="EH51" s="11">
        <v>0.81311419134628904</v>
      </c>
      <c r="EI51" s="11">
        <f t="shared" si="10"/>
        <v>-6.1966214274526858E-2</v>
      </c>
      <c r="EJ51" s="11">
        <f t="shared" si="11"/>
        <v>0.3289115040988041</v>
      </c>
      <c r="EK51" s="11">
        <f t="shared" si="12"/>
        <v>4.9031232116441774E-2</v>
      </c>
      <c r="EL51" s="11">
        <f t="shared" si="13"/>
        <v>-3.2275977346012112E-2</v>
      </c>
      <c r="EM51" s="11">
        <f t="shared" si="14"/>
        <v>0.30464961734305374</v>
      </c>
      <c r="EN51" s="11">
        <f t="shared" si="15"/>
        <v>4.5414483579891134E-2</v>
      </c>
      <c r="EO51" s="11">
        <f t="shared" si="16"/>
        <v>-2.9461678124392401E-2</v>
      </c>
      <c r="EP51" s="11">
        <f t="shared" si="17"/>
        <v>0.37172441907311582</v>
      </c>
      <c r="EQ51" s="11">
        <f t="shared" si="18"/>
        <v>5.5413404662940417E-2</v>
      </c>
      <c r="ER51">
        <v>0.85140000000000005</v>
      </c>
      <c r="ES51" s="11">
        <f t="shared" si="19"/>
        <v>6.9866354158882343E-2</v>
      </c>
    </row>
    <row r="52" spans="1:149" x14ac:dyDescent="0.25">
      <c r="A52" s="18" t="s">
        <v>50</v>
      </c>
      <c r="B52" s="20" t="s">
        <v>233</v>
      </c>
      <c r="C52" s="23">
        <v>8</v>
      </c>
      <c r="D52" s="11">
        <v>-0.63039392996816213</v>
      </c>
      <c r="E52" s="11">
        <v>-0.28806464302107854</v>
      </c>
      <c r="F52" s="11">
        <v>-0.80339295590518234</v>
      </c>
      <c r="G52" s="11">
        <v>-0.5994620704162712</v>
      </c>
      <c r="H52" s="11">
        <v>-0.25670047211174335</v>
      </c>
      <c r="I52" s="11">
        <v>-0.77349147019132036</v>
      </c>
      <c r="J52" s="11">
        <v>-0.66886807778279789</v>
      </c>
      <c r="K52" s="11">
        <v>-0.32734837067161521</v>
      </c>
      <c r="L52" s="11">
        <v>-0.84425076732205517</v>
      </c>
      <c r="M52" s="11">
        <v>0.45838200415601316</v>
      </c>
      <c r="N52" s="11">
        <v>0.48439596250266631</v>
      </c>
      <c r="O52" s="11">
        <v>0.26783539209761498</v>
      </c>
      <c r="P52" s="11">
        <v>4.3216059500934684E-3</v>
      </c>
      <c r="Q52" s="11">
        <v>2.9982866215714311E-2</v>
      </c>
      <c r="R52" s="11">
        <v>-0.186064929518683</v>
      </c>
      <c r="S52" s="11">
        <v>5.519565424212463E-2</v>
      </c>
      <c r="T52" s="11">
        <v>8.1339627451938776E-2</v>
      </c>
      <c r="U52" s="11">
        <v>-0.13606154957602837</v>
      </c>
      <c r="V52" s="11">
        <v>-0.16735792773851407</v>
      </c>
      <c r="W52" s="11">
        <v>-0.27619886503224178</v>
      </c>
      <c r="X52" s="11">
        <v>-1.4419741739062711E-3</v>
      </c>
      <c r="Y52" s="11">
        <v>-3.2806145083241409E-2</v>
      </c>
      <c r="Z52" s="11">
        <v>-0.14143279092929562</v>
      </c>
      <c r="AA52" s="11">
        <v>0.13289427049734517</v>
      </c>
      <c r="AB52" s="11">
        <v>-6.0739157857678569E-2</v>
      </c>
      <c r="AC52" s="11">
        <v>-0.16992500144231246</v>
      </c>
      <c r="AD52" s="11">
        <v>0.10469737866669322</v>
      </c>
      <c r="AE52" s="11">
        <v>0.24610400988391656</v>
      </c>
      <c r="AF52" s="11">
        <v>0.34482849699744117</v>
      </c>
      <c r="AG52" s="11">
        <v>0.8883048952084871</v>
      </c>
      <c r="AH52" s="11">
        <v>0.47819525793916595</v>
      </c>
      <c r="AI52" s="11">
        <v>0.57628025762135537</v>
      </c>
      <c r="AJ52" s="11">
        <v>1.1203519403652222</v>
      </c>
      <c r="AK52" s="11">
        <v>0.21412480535284734</v>
      </c>
      <c r="AL52" s="11">
        <v>0.3126651735583944</v>
      </c>
      <c r="AM52" s="11">
        <v>0.85678654628808082</v>
      </c>
      <c r="AN52" s="11">
        <v>-0.44811489652827524</v>
      </c>
      <c r="AO52" s="11">
        <v>-0.72499295250013029</v>
      </c>
      <c r="AP52" s="11">
        <v>-0.25670047211174335</v>
      </c>
      <c r="AQ52" s="11">
        <v>2.1479727410451396E-2</v>
      </c>
      <c r="AR52" s="11">
        <v>-0.25497785096273551</v>
      </c>
      <c r="AS52" s="11">
        <v>0.21412480535284734</v>
      </c>
      <c r="AT52" s="11">
        <v>-5.1399152506644327E-2</v>
      </c>
      <c r="AU52" s="11">
        <v>-0.32553934843974119</v>
      </c>
      <c r="AV52" s="11">
        <v>0.14143279092929553</v>
      </c>
      <c r="AW52" s="11">
        <v>-0.1915626507007557</v>
      </c>
      <c r="AX52" s="11">
        <v>-2.7154051503726597E-2</v>
      </c>
      <c r="AY52" s="11">
        <v>-0.32308178950373256</v>
      </c>
      <c r="AZ52" s="11">
        <v>0.15040098884854838</v>
      </c>
      <c r="BA52" s="11">
        <v>0.3147325934831583</v>
      </c>
      <c r="BB52" s="11">
        <v>2.0340448284175573E-2</v>
      </c>
      <c r="BC52" s="11">
        <v>-0.36513259345252991</v>
      </c>
      <c r="BD52" s="11">
        <v>-0.2016338611696504</v>
      </c>
      <c r="BE52" s="11">
        <v>-0.49569516262406882</v>
      </c>
      <c r="BF52" s="11">
        <v>0.20756106993536205</v>
      </c>
      <c r="BG52" s="11">
        <v>0.4900508536956894</v>
      </c>
      <c r="BH52" s="11">
        <v>0.28278970098040423</v>
      </c>
      <c r="BI52" s="11">
        <v>0.23276896297612434</v>
      </c>
      <c r="BJ52" s="11">
        <v>0.51663563928665079</v>
      </c>
      <c r="BK52" s="11">
        <v>0.30757280191029229</v>
      </c>
      <c r="BL52" s="11">
        <v>1.5957573902976287E-2</v>
      </c>
      <c r="BM52" s="11">
        <v>0.29867274258705928</v>
      </c>
      <c r="BN52" s="11">
        <v>9.2340172146710503E-2</v>
      </c>
      <c r="BO52" s="11">
        <v>-7.1955014042037252E-3</v>
      </c>
      <c r="BP52" s="11">
        <v>-5.6583528366367597E-2</v>
      </c>
      <c r="BQ52" s="11">
        <v>-3.4215715337912962E-2</v>
      </c>
      <c r="BR52" s="11">
        <v>-0.1163647566917846</v>
      </c>
      <c r="BS52" s="11">
        <v>-0.16607267594670602</v>
      </c>
      <c r="BT52" s="11">
        <v>-0.14404636961670686</v>
      </c>
      <c r="BU52" s="11">
        <v>0.15842936260448298</v>
      </c>
      <c r="BV52" s="11">
        <v>0.10935875603655629</v>
      </c>
      <c r="BW52" s="11">
        <v>0.1313132346778651</v>
      </c>
      <c r="BX52" s="11">
        <v>-0.30451104180995303</v>
      </c>
      <c r="BY52" s="11">
        <v>-0.31961793420016121</v>
      </c>
      <c r="BZ52" s="11">
        <v>0.22263289054958724</v>
      </c>
      <c r="CA52" s="11">
        <v>-0.20539251298968492</v>
      </c>
      <c r="CB52" s="11">
        <v>-0.22156778853840928</v>
      </c>
      <c r="CC52" s="11">
        <v>0.32012585225337686</v>
      </c>
      <c r="CD52" s="11">
        <v>0.33825040018929531</v>
      </c>
      <c r="CE52" s="11">
        <v>0.32192809488736235</v>
      </c>
      <c r="CF52" s="11">
        <v>0.86512194565688827</v>
      </c>
      <c r="CG52" s="11">
        <v>-0.21288056634438482</v>
      </c>
      <c r="CH52" s="11">
        <v>-0.2041407167802253</v>
      </c>
      <c r="CI52" s="11">
        <v>-0.52907129982911116</v>
      </c>
      <c r="CJ52" s="11">
        <v>-0.48851500895781214</v>
      </c>
      <c r="CK52" s="11">
        <v>-0.479230561206336</v>
      </c>
      <c r="CL52" s="11">
        <v>-0.80405355896735309</v>
      </c>
      <c r="CM52" s="11">
        <v>-2.0057652341253399E-2</v>
      </c>
      <c r="CN52" s="11">
        <v>-1.1495638837829386E-2</v>
      </c>
      <c r="CO52" s="11">
        <v>-0.33685463912546521</v>
      </c>
      <c r="CP52" s="11">
        <v>-0.438307278601691</v>
      </c>
      <c r="CQ52" s="11">
        <v>-0.60164962965403523</v>
      </c>
      <c r="CR52" s="11">
        <v>-0.30757280191029224</v>
      </c>
      <c r="CS52" s="11">
        <v>-0.40736357139342277</v>
      </c>
      <c r="CT52" s="11">
        <v>-0.57346686188332663</v>
      </c>
      <c r="CU52" s="11">
        <v>-0.27753397552890902</v>
      </c>
      <c r="CV52" s="11">
        <v>-0.4779442508390358</v>
      </c>
      <c r="CW52" s="11">
        <v>-0.64160373804334603</v>
      </c>
      <c r="CX52" s="11">
        <v>-0.34739878240348054</v>
      </c>
      <c r="CY52" s="11">
        <v>0.2509615735332188</v>
      </c>
      <c r="CZ52" s="11">
        <v>-3.2093629709853341E-2</v>
      </c>
      <c r="DA52" s="11">
        <v>0.17632277264046289</v>
      </c>
      <c r="DB52" s="11">
        <v>-0.20257191784768686</v>
      </c>
      <c r="DC52" s="11">
        <v>-0.48600402063298748</v>
      </c>
      <c r="DD52" s="11">
        <v>-0.27753397552890902</v>
      </c>
      <c r="DE52" s="11">
        <v>-0.15200309344504997</v>
      </c>
      <c r="DF52" s="11">
        <v>-0.43440282414577491</v>
      </c>
      <c r="DG52" s="11">
        <v>-0.22769202504159672</v>
      </c>
      <c r="DH52" s="11">
        <v>-0.16004041251046824</v>
      </c>
      <c r="DI52" s="11">
        <v>-0.11091590140185059</v>
      </c>
      <c r="DJ52" s="11">
        <v>-0.13289427049734531</v>
      </c>
      <c r="DK52" s="11">
        <v>-2.4736678321506448E-2</v>
      </c>
      <c r="DL52" s="11">
        <v>2.4319679195412894E-2</v>
      </c>
      <c r="DM52" s="11">
        <v>2.8825085331213654E-3</v>
      </c>
      <c r="DN52" s="11">
        <v>-5.2894948432125471E-2</v>
      </c>
      <c r="DO52" s="11">
        <v>-4.3345902638911278E-3</v>
      </c>
      <c r="DP52" s="11">
        <v>-2.6205070347394006E-2</v>
      </c>
      <c r="DQ52" s="11">
        <v>0.54991555362195543</v>
      </c>
      <c r="DR52" s="11">
        <v>0.56559717585422509</v>
      </c>
      <c r="DS52" s="11">
        <v>2.4319679195412894E-2</v>
      </c>
      <c r="DT52" s="11">
        <v>0.78240856492737332</v>
      </c>
      <c r="DU52" s="11">
        <v>0.79825793264450029</v>
      </c>
      <c r="DV52" s="11">
        <v>0.25580283660271791</v>
      </c>
      <c r="DW52" s="11">
        <v>0.5180314926021693</v>
      </c>
      <c r="DX52" s="11">
        <v>0.53406160242111833</v>
      </c>
      <c r="DY52" s="11">
        <v>-7.2315692310758635E-3</v>
      </c>
      <c r="DZ52" s="11">
        <v>-0.23616354110904861</v>
      </c>
      <c r="EA52" s="11">
        <v>-0.24468509595490198</v>
      </c>
      <c r="EB52" s="11">
        <v>7.9975376720595889E-2</v>
      </c>
      <c r="EC52" s="11">
        <v>0.23388806017427727</v>
      </c>
      <c r="ED52" s="11">
        <v>0.22527492986956932</v>
      </c>
      <c r="EE52" s="11">
        <v>0.54991555362195543</v>
      </c>
      <c r="EF52" s="11">
        <v>0.16221003631430692</v>
      </c>
      <c r="EG52" s="11">
        <v>0.15315678806142052</v>
      </c>
      <c r="EH52" s="11">
        <v>0.47819525793916595</v>
      </c>
      <c r="EI52" s="11">
        <f t="shared" si="10"/>
        <v>-3.0933384513415325E-2</v>
      </c>
      <c r="EJ52" s="11">
        <f t="shared" si="11"/>
        <v>0.44809788071653611</v>
      </c>
      <c r="EK52" s="11">
        <f t="shared" si="12"/>
        <v>6.6798488123717789E-2</v>
      </c>
      <c r="EL52" s="11">
        <f t="shared" si="13"/>
        <v>-1.9314299807856865E-2</v>
      </c>
      <c r="EM52" s="11">
        <f t="shared" si="14"/>
        <v>0.32560116760179386</v>
      </c>
      <c r="EN52" s="11">
        <f t="shared" si="15"/>
        <v>4.8537756287394214E-2</v>
      </c>
      <c r="EO52" s="11">
        <f t="shared" si="16"/>
        <v>-1.1549935115689415E-2</v>
      </c>
      <c r="EP52" s="11">
        <f t="shared" si="17"/>
        <v>0.37075752323698674</v>
      </c>
      <c r="EQ52" s="11">
        <f t="shared" si="18"/>
        <v>5.526926834182401E-2</v>
      </c>
      <c r="ER52">
        <v>0.9708</v>
      </c>
      <c r="ES52" s="11">
        <f t="shared" si="19"/>
        <v>1.287023234010287E-2</v>
      </c>
    </row>
    <row r="53" spans="1:149" x14ac:dyDescent="0.25">
      <c r="A53" s="18" t="s">
        <v>172</v>
      </c>
      <c r="B53" s="19" t="s">
        <v>173</v>
      </c>
      <c r="C53" s="23">
        <v>21</v>
      </c>
      <c r="D53" s="11">
        <v>0.47092725747512665</v>
      </c>
      <c r="E53" s="11">
        <v>0.48439596250266631</v>
      </c>
      <c r="F53" s="11">
        <v>0.27619886503224178</v>
      </c>
      <c r="G53" s="11">
        <v>0.43616183931445007</v>
      </c>
      <c r="H53" s="11">
        <v>0.44995748362800358</v>
      </c>
      <c r="I53" s="11">
        <v>0.24123003551544536</v>
      </c>
      <c r="J53" s="11">
        <v>0.60786290283123512</v>
      </c>
      <c r="K53" s="11">
        <v>0.62105550329973946</v>
      </c>
      <c r="L53" s="11">
        <v>0.41251057124980467</v>
      </c>
      <c r="M53" s="11">
        <v>0.80900277493908634</v>
      </c>
      <c r="N53" s="11">
        <v>0.84559040884785486</v>
      </c>
      <c r="O53" s="11">
        <v>0.67987414774662314</v>
      </c>
      <c r="P53" s="11">
        <v>0.60122108558494636</v>
      </c>
      <c r="Q53" s="11">
        <v>0.63784206032410495</v>
      </c>
      <c r="R53" s="11">
        <v>0.47196778766151576</v>
      </c>
      <c r="S53" s="11">
        <v>0.8844025529836872</v>
      </c>
      <c r="T53" s="11">
        <v>0.92143633080629794</v>
      </c>
      <c r="U53" s="11">
        <v>0.75616932813929882</v>
      </c>
      <c r="V53" s="11">
        <v>1.3510744405468789</v>
      </c>
      <c r="W53" s="11">
        <v>1.0409717810563062</v>
      </c>
      <c r="X53" s="11">
        <v>1.4188898247744504</v>
      </c>
      <c r="Y53" s="11">
        <v>0.79585928321977484</v>
      </c>
      <c r="Z53" s="11">
        <v>0.48802601821819896</v>
      </c>
      <c r="AA53" s="11">
        <v>0.86512194565688827</v>
      </c>
      <c r="AB53" s="11">
        <v>0.71075571484335753</v>
      </c>
      <c r="AC53" s="11">
        <v>0.40354186044101448</v>
      </c>
      <c r="AD53" s="11">
        <v>0.78090894175380321</v>
      </c>
      <c r="AE53" s="11">
        <v>-0.33278908751912922</v>
      </c>
      <c r="AF53" s="11">
        <v>-0.20756106993536216</v>
      </c>
      <c r="AG53" s="11">
        <v>4.9630767724600428E-2</v>
      </c>
      <c r="AH53" s="11">
        <v>8.8141596869017569E-2</v>
      </c>
      <c r="AI53" s="11">
        <v>0.21288056634438479</v>
      </c>
      <c r="AJ53" s="11">
        <v>0.47092725747512665</v>
      </c>
      <c r="AK53" s="11">
        <v>-0.28278970098040423</v>
      </c>
      <c r="AL53" s="11">
        <v>-0.15842936260448293</v>
      </c>
      <c r="AM53" s="11">
        <v>0.10030490579568548</v>
      </c>
      <c r="AN53" s="11">
        <v>0.96569194922470469</v>
      </c>
      <c r="AO53" s="11">
        <v>0.7689253355637512</v>
      </c>
      <c r="AP53" s="11">
        <v>0.99494171017697108</v>
      </c>
      <c r="AQ53" s="11">
        <v>0.79493566280353622</v>
      </c>
      <c r="AR53" s="11">
        <v>0.59836520532364468</v>
      </c>
      <c r="AS53" s="11">
        <v>0.82374936030827284</v>
      </c>
      <c r="AT53" s="11">
        <v>1.2839217723076175</v>
      </c>
      <c r="AU53" s="11">
        <v>1.0867837661420667</v>
      </c>
      <c r="AV53" s="11">
        <v>1.3126651735583945</v>
      </c>
      <c r="AW53" s="11">
        <v>1.077041035763828</v>
      </c>
      <c r="AX53" s="11">
        <v>0.72023157840640495</v>
      </c>
      <c r="AY53" s="11">
        <v>0.87567186499779814</v>
      </c>
      <c r="AZ53" s="11">
        <v>1.0892673380970874</v>
      </c>
      <c r="BA53" s="11">
        <v>0.73216460790238502</v>
      </c>
      <c r="BB53" s="11">
        <v>0.88896868761125591</v>
      </c>
      <c r="BC53" s="11">
        <v>0.88097589685772559</v>
      </c>
      <c r="BD53" s="11">
        <v>0.52491511705121741</v>
      </c>
      <c r="BE53" s="11">
        <v>0.68269593163808528</v>
      </c>
      <c r="BF53" s="11">
        <v>0.73456310395090163</v>
      </c>
      <c r="BG53" s="11">
        <v>1.098505544952425</v>
      </c>
      <c r="BH53" s="11">
        <v>0.88629950083527176</v>
      </c>
      <c r="BI53" s="11">
        <v>0.77102743023983933</v>
      </c>
      <c r="BJ53" s="11">
        <v>1.1360615495760285</v>
      </c>
      <c r="BK53" s="11">
        <v>0.9213901653036336</v>
      </c>
      <c r="BL53" s="11">
        <v>0.60603472433975736</v>
      </c>
      <c r="BM53" s="11">
        <v>0.97143084780322908</v>
      </c>
      <c r="BN53" s="11">
        <v>0.75633091903313743</v>
      </c>
      <c r="BO53" s="11">
        <v>1.5649048483799028</v>
      </c>
      <c r="BP53" s="11">
        <v>0.87302714374223456</v>
      </c>
      <c r="BQ53" s="11">
        <v>0.96296926905503288</v>
      </c>
      <c r="BR53" s="11">
        <v>1.2549778509627356</v>
      </c>
      <c r="BS53" s="11">
        <v>0.56704059272389373</v>
      </c>
      <c r="BT53" s="11">
        <v>0.65517150300255877</v>
      </c>
      <c r="BU53" s="11">
        <v>1.6348674065474702</v>
      </c>
      <c r="BV53" s="11">
        <v>0.9434164716336324</v>
      </c>
      <c r="BW53" s="11">
        <v>1.0320936297098533</v>
      </c>
      <c r="BX53" s="11">
        <v>0.86512194565688827</v>
      </c>
      <c r="BY53" s="11">
        <v>0.32192809488736235</v>
      </c>
      <c r="BZ53" s="11">
        <v>-0.16478627814333971</v>
      </c>
      <c r="CA53" s="11">
        <v>0.99136969485656001</v>
      </c>
      <c r="CB53" s="11">
        <v>0.44614803181887441</v>
      </c>
      <c r="CC53" s="11">
        <v>-4.1242982231881394E-2</v>
      </c>
      <c r="CD53" s="11">
        <v>1.2481078615956909</v>
      </c>
      <c r="CE53" s="11">
        <v>0.70368943929190775</v>
      </c>
      <c r="CF53" s="11">
        <v>0.21759143507262685</v>
      </c>
      <c r="CG53" s="11">
        <v>0.93511714841514559</v>
      </c>
      <c r="CH53" s="11">
        <v>0.97143084780322908</v>
      </c>
      <c r="CI53" s="11">
        <v>1.098505544952425</v>
      </c>
      <c r="CJ53" s="11">
        <v>0.73937209187330133</v>
      </c>
      <c r="CK53" s="11">
        <v>0.77349147019132036</v>
      </c>
      <c r="CL53" s="11">
        <v>0.90238920337357786</v>
      </c>
      <c r="CM53" s="11">
        <v>0.96578428466208699</v>
      </c>
      <c r="CN53" s="11">
        <v>1</v>
      </c>
      <c r="CO53" s="11">
        <v>1.1265804965651431</v>
      </c>
      <c r="CP53" s="11">
        <v>-0.60603472433975747</v>
      </c>
      <c r="CQ53" s="11">
        <v>-0.24810786159569104</v>
      </c>
      <c r="CR53" s="11">
        <v>-0.40545145044964581</v>
      </c>
      <c r="CS53" s="11">
        <v>-0.63935479753978386</v>
      </c>
      <c r="CT53" s="11">
        <v>-0.28278970098040423</v>
      </c>
      <c r="CU53" s="11">
        <v>-0.44026347556701739</v>
      </c>
      <c r="CV53" s="11">
        <v>-0.46793244771096931</v>
      </c>
      <c r="CW53" s="11">
        <v>-0.1124747292584125</v>
      </c>
      <c r="CX53" s="11">
        <v>-0.26881675842780001</v>
      </c>
      <c r="CY53" s="11">
        <v>7.3134704630215375E-2</v>
      </c>
      <c r="CZ53" s="11">
        <v>-0.28982725172033835</v>
      </c>
      <c r="DA53" s="11">
        <v>-7.7041035763828009E-2</v>
      </c>
      <c r="DB53" s="11">
        <v>-0.13447704086003628</v>
      </c>
      <c r="DC53" s="11">
        <v>-0.49817873457908973</v>
      </c>
      <c r="DD53" s="11">
        <v>-0.28454587288428235</v>
      </c>
      <c r="DE53" s="11">
        <v>0.14925936549962288</v>
      </c>
      <c r="DF53" s="11">
        <v>-0.21424022557298891</v>
      </c>
      <c r="DG53" s="11">
        <v>-1.4434168696687186E-3</v>
      </c>
      <c r="DH53" s="11">
        <v>-0.21424022557298891</v>
      </c>
      <c r="DI53" s="11">
        <v>0.47612241988015208</v>
      </c>
      <c r="DJ53" s="11">
        <v>0.38736254083599553</v>
      </c>
      <c r="DK53" s="11">
        <v>-0.76856759155203502</v>
      </c>
      <c r="DL53" s="11">
        <v>-7.8563669193702126E-2</v>
      </c>
      <c r="DM53" s="11">
        <v>-0.16650266314016504</v>
      </c>
      <c r="DN53" s="11">
        <v>-0.85204211861289858</v>
      </c>
      <c r="DO53" s="11">
        <v>-0.16165326347876927</v>
      </c>
      <c r="DP53" s="11">
        <v>-0.24982229440694287</v>
      </c>
      <c r="DQ53" s="11">
        <v>-1.2009126939259964</v>
      </c>
      <c r="DR53" s="11">
        <v>-0.65517150300255889</v>
      </c>
      <c r="DS53" s="11">
        <v>-0.16812275880832692</v>
      </c>
      <c r="DT53" s="11">
        <v>-0.7784322114615907</v>
      </c>
      <c r="DU53" s="11">
        <v>-0.23446525363702297</v>
      </c>
      <c r="DV53" s="11">
        <v>0.25338423580007446</v>
      </c>
      <c r="DW53" s="11">
        <v>-1.1488006614067061</v>
      </c>
      <c r="DX53" s="11">
        <v>-0.60384051092684554</v>
      </c>
      <c r="DY53" s="11">
        <v>-0.117161344232749</v>
      </c>
      <c r="DZ53" s="11">
        <v>2.9982866215714311E-2</v>
      </c>
      <c r="EA53" s="11">
        <v>-5.7823525940061109E-3</v>
      </c>
      <c r="EB53" s="11">
        <v>-0.13289427049734531</v>
      </c>
      <c r="EC53" s="11">
        <v>-0.14082554413356455</v>
      </c>
      <c r="ED53" s="11">
        <v>-0.17625063969172725</v>
      </c>
      <c r="EE53" s="11">
        <v>-0.30400618689009989</v>
      </c>
      <c r="EF53" s="11">
        <v>0.34709867062226835</v>
      </c>
      <c r="EG53" s="11">
        <v>0.3126651735583944</v>
      </c>
      <c r="EH53" s="11">
        <v>0.18523225423016085</v>
      </c>
      <c r="EI53" s="11">
        <f t="shared" si="10"/>
        <v>0.60073894482158208</v>
      </c>
      <c r="EJ53" s="11">
        <f t="shared" si="11"/>
        <v>0.42093288096130071</v>
      </c>
      <c r="EK53" s="11">
        <f t="shared" si="12"/>
        <v>6.2748969052953019E-2</v>
      </c>
      <c r="EL53" s="11">
        <f t="shared" si="13"/>
        <v>0.84316984201684986</v>
      </c>
      <c r="EM53" s="11">
        <f t="shared" si="14"/>
        <v>0.33959344525312335</v>
      </c>
      <c r="EN53" s="11">
        <f t="shared" si="15"/>
        <v>5.0623601886622467E-2</v>
      </c>
      <c r="EO53" s="11">
        <f t="shared" si="16"/>
        <v>-0.2425510011114034</v>
      </c>
      <c r="EP53" s="11">
        <f t="shared" si="17"/>
        <v>0.37056836344405575</v>
      </c>
      <c r="EQ53" s="11">
        <f t="shared" si="18"/>
        <v>5.5241070064783779E-2</v>
      </c>
      <c r="ER53">
        <v>2.2E-16</v>
      </c>
      <c r="ES53" s="11">
        <f t="shared" si="19"/>
        <v>15.657577319177793</v>
      </c>
    </row>
    <row r="54" spans="1:149" x14ac:dyDescent="0.25">
      <c r="A54" s="18" t="s">
        <v>52</v>
      </c>
      <c r="B54" s="20" t="s">
        <v>234</v>
      </c>
      <c r="C54" s="23">
        <v>42</v>
      </c>
      <c r="D54" s="11">
        <v>0.7110543218120664</v>
      </c>
      <c r="E54" s="11">
        <v>0.14795788138710142</v>
      </c>
      <c r="F54" s="11">
        <v>0.58784500925427741</v>
      </c>
      <c r="G54" s="11">
        <v>0.64892555945312125</v>
      </c>
      <c r="H54" s="11">
        <v>8.5424656252677672E-2</v>
      </c>
      <c r="I54" s="11">
        <v>0.52606881166758768</v>
      </c>
      <c r="J54" s="11">
        <v>0.56071495447447905</v>
      </c>
      <c r="K54" s="11">
        <v>-2.8882793248265121E-3</v>
      </c>
      <c r="L54" s="11">
        <v>0.43722773891290978</v>
      </c>
      <c r="M54" s="11">
        <v>0.40708077545050081</v>
      </c>
      <c r="N54" s="11">
        <v>0.61823865559545466</v>
      </c>
      <c r="O54" s="11">
        <v>0.34027740476625429</v>
      </c>
      <c r="P54" s="11">
        <v>0.35388783628490739</v>
      </c>
      <c r="Q54" s="11">
        <v>0.56462205243698083</v>
      </c>
      <c r="R54" s="11">
        <v>0.28806320032531629</v>
      </c>
      <c r="S54" s="11">
        <v>0.21661006874244171</v>
      </c>
      <c r="T54" s="11">
        <v>0.42760617278189944</v>
      </c>
      <c r="U54" s="11">
        <v>0.14925936549962288</v>
      </c>
      <c r="V54" s="11">
        <v>0.40736357139342277</v>
      </c>
      <c r="W54" s="11">
        <v>0.23786383009888795</v>
      </c>
      <c r="X54" s="11">
        <v>0.31114825613411962</v>
      </c>
      <c r="Y54" s="11">
        <v>0.20091269392599634</v>
      </c>
      <c r="Z54" s="11">
        <v>3.0619235058391911E-2</v>
      </c>
      <c r="AA54" s="11">
        <v>0.10469737866669322</v>
      </c>
      <c r="AB54" s="11">
        <v>0.1155974470163128</v>
      </c>
      <c r="AC54" s="11">
        <v>-5.5195654242124685E-2</v>
      </c>
      <c r="AD54" s="11">
        <v>1.8878010205689476E-2</v>
      </c>
      <c r="AE54" s="11">
        <v>-0.37706964907982332</v>
      </c>
      <c r="AF54" s="11">
        <v>-0.27928375747886874</v>
      </c>
      <c r="AG54" s="11">
        <v>-0.45008444637804462</v>
      </c>
      <c r="AH54" s="11">
        <v>-0.33097323449036925</v>
      </c>
      <c r="AI54" s="11">
        <v>-0.23276896297612443</v>
      </c>
      <c r="AJ54" s="11">
        <v>-0.40354186044101442</v>
      </c>
      <c r="AK54" s="11">
        <v>-0.18442457113742744</v>
      </c>
      <c r="AL54" s="11">
        <v>-8.6201035049303931E-2</v>
      </c>
      <c r="AM54" s="11">
        <v>-0.25670047211174335</v>
      </c>
      <c r="AN54" s="11">
        <v>0.13487805434311173</v>
      </c>
      <c r="AO54" s="11">
        <v>7.1762669300091272E-2</v>
      </c>
      <c r="AP54" s="11">
        <v>0.25942315228141505</v>
      </c>
      <c r="AQ54" s="11">
        <v>-4.3345902638911278E-3</v>
      </c>
      <c r="AR54" s="11">
        <v>-6.6427361738976065E-2</v>
      </c>
      <c r="AS54" s="11">
        <v>0.12035194036522208</v>
      </c>
      <c r="AT54" s="11">
        <v>-4.0971781056306174E-2</v>
      </c>
      <c r="AU54" s="11">
        <v>-0.10314692710329325</v>
      </c>
      <c r="AV54" s="11">
        <v>8.4064264788474549E-2</v>
      </c>
      <c r="AW54" s="11">
        <v>0.52491511705121741</v>
      </c>
      <c r="AX54" s="11">
        <v>0.58857375427353509</v>
      </c>
      <c r="AY54" s="11">
        <v>0.47995497596018238</v>
      </c>
      <c r="AZ54" s="11">
        <v>-3.8436181656107897E-2</v>
      </c>
      <c r="BA54" s="11">
        <v>2.620507034739392E-2</v>
      </c>
      <c r="BB54" s="11">
        <v>-8.2702589330249293E-2</v>
      </c>
      <c r="BC54" s="11">
        <v>0.40163479467635543</v>
      </c>
      <c r="BD54" s="11">
        <v>0.46593839757888178</v>
      </c>
      <c r="BE54" s="11">
        <v>0.35660554652010762</v>
      </c>
      <c r="BF54" s="11">
        <v>0.53324238427382864</v>
      </c>
      <c r="BG54" s="11">
        <v>0.1795146570136211</v>
      </c>
      <c r="BH54" s="11">
        <v>0.50635266602479001</v>
      </c>
      <c r="BI54" s="11">
        <v>0.74419716339728204</v>
      </c>
      <c r="BJ54" s="11">
        <v>0.39024503782755648</v>
      </c>
      <c r="BK54" s="11">
        <v>0.71785677121850167</v>
      </c>
      <c r="BL54" s="11">
        <v>0.46593839757888178</v>
      </c>
      <c r="BM54" s="11">
        <v>0.11247472925841236</v>
      </c>
      <c r="BN54" s="11">
        <v>0.44026347556701739</v>
      </c>
      <c r="BO54" s="11">
        <v>0.44418384493836027</v>
      </c>
      <c r="BP54" s="11">
        <v>0.19099722506091368</v>
      </c>
      <c r="BQ54" s="11">
        <v>0.17462139610706884</v>
      </c>
      <c r="BR54" s="11">
        <v>0.27229732716276184</v>
      </c>
      <c r="BS54" s="11">
        <v>2.0340448284175573E-2</v>
      </c>
      <c r="BT54" s="11">
        <v>2.8882793248263526E-3</v>
      </c>
      <c r="BU54" s="11">
        <v>0.34739878240348065</v>
      </c>
      <c r="BV54" s="11">
        <v>9.3879047002900104E-2</v>
      </c>
      <c r="BW54" s="11">
        <v>7.7041035763827939E-2</v>
      </c>
      <c r="BX54" s="11">
        <v>-0.13619138628714397</v>
      </c>
      <c r="BY54" s="11">
        <v>0.13289427049734517</v>
      </c>
      <c r="BZ54" s="11">
        <v>-6.488285158485442E-2</v>
      </c>
      <c r="CA54" s="11">
        <v>-3.8436181656107897E-2</v>
      </c>
      <c r="CB54" s="11">
        <v>0.23107466443624888</v>
      </c>
      <c r="CC54" s="11">
        <v>3.3569532693701741E-2</v>
      </c>
      <c r="CD54" s="11">
        <v>-0.2091413978385917</v>
      </c>
      <c r="CE54" s="11">
        <v>6.039727964395631E-2</v>
      </c>
      <c r="CF54" s="11">
        <v>-0.13750352374993496</v>
      </c>
      <c r="CG54" s="11">
        <v>7.7041035763827939E-2</v>
      </c>
      <c r="CH54" s="11">
        <v>-1.4355292977070055E-2</v>
      </c>
      <c r="CI54" s="11">
        <v>6.7938828656575592E-2</v>
      </c>
      <c r="CJ54" s="11">
        <v>1.4499569695115171E-2</v>
      </c>
      <c r="CK54" s="11">
        <v>-7.5874866975127631E-2</v>
      </c>
      <c r="CL54" s="11">
        <v>5.7823525940061777E-3</v>
      </c>
      <c r="CM54" s="11">
        <v>0.20257191784768683</v>
      </c>
      <c r="CN54" s="11">
        <v>0.11091590140185055</v>
      </c>
      <c r="CO54" s="11">
        <v>0.19264507794239583</v>
      </c>
      <c r="CP54" s="11">
        <v>0.18650055764449477</v>
      </c>
      <c r="CQ54" s="11">
        <v>0.12167855658825247</v>
      </c>
      <c r="CR54" s="11">
        <v>0.23143240844796509</v>
      </c>
      <c r="CS54" s="11">
        <v>0.12432813500220179</v>
      </c>
      <c r="CT54" s="11">
        <v>5.9355277616421238E-2</v>
      </c>
      <c r="CU54" s="11">
        <v>0.16864203555883919</v>
      </c>
      <c r="CV54" s="11">
        <v>3.5623909730721222E-2</v>
      </c>
      <c r="CW54" s="11">
        <v>-2.9146345659516508E-2</v>
      </c>
      <c r="CX54" s="11">
        <v>7.9975376720595889E-2</v>
      </c>
      <c r="CY54" s="11">
        <v>-0.12658049656514306</v>
      </c>
      <c r="CZ54" s="11">
        <v>0.22774107583912809</v>
      </c>
      <c r="DA54" s="11">
        <v>-0.10005101381032824</v>
      </c>
      <c r="DB54" s="11">
        <v>-0.17951465701362104</v>
      </c>
      <c r="DC54" s="11">
        <v>0.17504548611091381</v>
      </c>
      <c r="DD54" s="11">
        <v>-0.15200309344504997</v>
      </c>
      <c r="DE54" s="11">
        <v>-0.31652810714477247</v>
      </c>
      <c r="DF54" s="11">
        <v>3.7030730944967026E-2</v>
      </c>
      <c r="DG54" s="11">
        <v>-0.28982725172033835</v>
      </c>
      <c r="DH54" s="11">
        <v>-3.6525876025114042E-2</v>
      </c>
      <c r="DI54" s="11">
        <v>0.21661006874244171</v>
      </c>
      <c r="DJ54" s="11">
        <v>0.23388806017427727</v>
      </c>
      <c r="DK54" s="11">
        <v>-0.24127043154213737</v>
      </c>
      <c r="DL54" s="11">
        <v>1.0063683344697479E-2</v>
      </c>
      <c r="DM54" s="11">
        <v>2.7154051503726646E-2</v>
      </c>
      <c r="DN54" s="11">
        <v>-0.32915966411843811</v>
      </c>
      <c r="DO54" s="11">
        <v>-7.5520007640977729E-2</v>
      </c>
      <c r="DP54" s="11">
        <v>-5.8893689053568565E-2</v>
      </c>
      <c r="DQ54" s="11">
        <v>-0.24127043154213737</v>
      </c>
      <c r="DR54" s="11">
        <v>-0.51045706435752647</v>
      </c>
      <c r="DS54" s="11">
        <v>-0.31293931166010763</v>
      </c>
      <c r="DT54" s="11">
        <v>-0.19594644103264702</v>
      </c>
      <c r="DU54" s="11">
        <v>-0.46394709975979032</v>
      </c>
      <c r="DV54" s="11">
        <v>-0.26707961789174262</v>
      </c>
      <c r="DW54" s="11">
        <v>-4.8412205185245895E-2</v>
      </c>
      <c r="DX54" s="11">
        <v>-0.31652810714477247</v>
      </c>
      <c r="DY54" s="11">
        <v>-0.11872693857075141</v>
      </c>
      <c r="DZ54" s="11">
        <v>5.6583528366367514E-2</v>
      </c>
      <c r="EA54" s="11">
        <v>0.14795788138710142</v>
      </c>
      <c r="EB54" s="11">
        <v>6.6261442268721271E-2</v>
      </c>
      <c r="EC54" s="11">
        <v>-8.1613765553652129E-2</v>
      </c>
      <c r="ED54" s="11">
        <v>1.0063683344697479E-2</v>
      </c>
      <c r="EE54" s="11">
        <v>-7.2482753801523678E-2</v>
      </c>
      <c r="EF54" s="11">
        <v>-0.11872693857075141</v>
      </c>
      <c r="EG54" s="11">
        <v>-2.7674958442848348E-2</v>
      </c>
      <c r="EH54" s="11">
        <v>-0.10935875603655623</v>
      </c>
      <c r="EI54" s="11">
        <f t="shared" si="10"/>
        <v>0.13987583079562874</v>
      </c>
      <c r="EJ54" s="11">
        <f t="shared" si="11"/>
        <v>0.30226806470336792</v>
      </c>
      <c r="EK54" s="11">
        <f t="shared" si="12"/>
        <v>4.5059462673602363E-2</v>
      </c>
      <c r="EL54" s="11">
        <f t="shared" si="13"/>
        <v>0.19754147741629788</v>
      </c>
      <c r="EM54" s="11">
        <f t="shared" si="14"/>
        <v>0.24182333388295787</v>
      </c>
      <c r="EN54" s="11">
        <f t="shared" si="15"/>
        <v>3.6048894207194794E-2</v>
      </c>
      <c r="EO54" s="11">
        <f t="shared" si="16"/>
        <v>-5.7872201643389506E-2</v>
      </c>
      <c r="EP54" s="11">
        <f t="shared" si="17"/>
        <v>0.18853265923617865</v>
      </c>
      <c r="EQ54" s="11">
        <f t="shared" si="18"/>
        <v>2.8104789468726601E-2</v>
      </c>
      <c r="ER54">
        <v>2.3260000000000001E-5</v>
      </c>
      <c r="ES54" s="11">
        <f t="shared" si="19"/>
        <v>4.6333902896075703</v>
      </c>
    </row>
    <row r="55" spans="1:149" x14ac:dyDescent="0.25">
      <c r="A55" s="18" t="s">
        <v>53</v>
      </c>
      <c r="B55" s="20" t="s">
        <v>235</v>
      </c>
      <c r="C55" s="23">
        <v>3</v>
      </c>
      <c r="D55" s="11">
        <v>0.70221425101044077</v>
      </c>
      <c r="E55" s="11">
        <v>0.7689253355637512</v>
      </c>
      <c r="F55" s="11">
        <v>0.62386686185269824</v>
      </c>
      <c r="G55" s="11">
        <v>0.15055967657538141</v>
      </c>
      <c r="H55" s="11">
        <v>0.21661006874244171</v>
      </c>
      <c r="I55" s="11">
        <v>7.1762669300091272E-2</v>
      </c>
      <c r="J55" s="11">
        <v>0.16864203555883919</v>
      </c>
      <c r="K55" s="11">
        <v>0.23511432037635724</v>
      </c>
      <c r="L55" s="11">
        <v>9.0853430451113479E-2</v>
      </c>
      <c r="M55" s="11">
        <v>0.64892555945312125</v>
      </c>
      <c r="N55" s="11">
        <v>1.2926174444270048E-2</v>
      </c>
      <c r="O55" s="11">
        <v>0.29395897902869444</v>
      </c>
      <c r="P55" s="11">
        <v>0.64708421262895366</v>
      </c>
      <c r="Q55" s="11">
        <v>1.0063683344697479E-2</v>
      </c>
      <c r="R55" s="11">
        <v>0.2916035580305647</v>
      </c>
      <c r="S55" s="11">
        <v>0.12829340100981756</v>
      </c>
      <c r="T55" s="11">
        <v>-0.50840340558955188</v>
      </c>
      <c r="U55" s="11">
        <v>-0.22769202504159672</v>
      </c>
      <c r="V55" s="11">
        <v>1.2009126939259964</v>
      </c>
      <c r="W55" s="11">
        <v>0.66200353648498411</v>
      </c>
      <c r="X55" s="11">
        <v>0.39024503782755648</v>
      </c>
      <c r="Y55" s="11">
        <v>1.1681227588083272</v>
      </c>
      <c r="Z55" s="11">
        <v>0.62593428177746224</v>
      </c>
      <c r="AA55" s="11">
        <v>0.35660554652010762</v>
      </c>
      <c r="AB55" s="11">
        <v>1.3043037475598814E-2</v>
      </c>
      <c r="AC55" s="11">
        <v>-0.52707033551266069</v>
      </c>
      <c r="AD55" s="11">
        <v>-0.7974280821523132</v>
      </c>
      <c r="AE55" s="11">
        <v>3.7030730944967026E-2</v>
      </c>
      <c r="AF55" s="11">
        <v>-0.3883554566263383</v>
      </c>
      <c r="AG55" s="11">
        <v>-8.3141235300245864E-2</v>
      </c>
      <c r="AH55" s="11">
        <v>-0.29867274258705939</v>
      </c>
      <c r="AI55" s="11">
        <v>-0.72499295250013029</v>
      </c>
      <c r="AJ55" s="11">
        <v>-0.41888982477445036</v>
      </c>
      <c r="AK55" s="11">
        <v>0.92371967874938865</v>
      </c>
      <c r="AL55" s="11">
        <v>0.49876146567185237</v>
      </c>
      <c r="AM55" s="11">
        <v>0.80322703643492765</v>
      </c>
      <c r="AN55" s="11">
        <v>0.5665716406267608</v>
      </c>
      <c r="AO55" s="11">
        <v>0.46884394297463744</v>
      </c>
      <c r="AP55" s="11">
        <v>1.5255677889013475</v>
      </c>
      <c r="AQ55" s="11">
        <v>0.65260121759651946</v>
      </c>
      <c r="AR55" s="11">
        <v>0.55483439589419292</v>
      </c>
      <c r="AS55" s="11">
        <v>1.6116445433736617</v>
      </c>
      <c r="AT55" s="11">
        <v>0.59645813955898563</v>
      </c>
      <c r="AU55" s="11">
        <v>0.49876146567185237</v>
      </c>
      <c r="AV55" s="11">
        <v>1.5558161550616398</v>
      </c>
      <c r="AW55" s="11">
        <v>0.82112604183020477</v>
      </c>
      <c r="AX55" s="11">
        <v>-9.4911647025466964E-2</v>
      </c>
      <c r="AY55" s="11">
        <v>6.7938828656575592E-2</v>
      </c>
      <c r="AZ55" s="11">
        <v>0.88629950083527176</v>
      </c>
      <c r="BA55" s="11">
        <v>-2.7154051503726597E-2</v>
      </c>
      <c r="BB55" s="11">
        <v>0.13447704086003615</v>
      </c>
      <c r="BC55" s="11">
        <v>0.74178261046398208</v>
      </c>
      <c r="BD55" s="11">
        <v>-0.17248751551013411</v>
      </c>
      <c r="BE55" s="11">
        <v>-1.0063683344697424E-2</v>
      </c>
      <c r="BF55" s="11">
        <v>0.47593632422278942</v>
      </c>
      <c r="BG55" s="11">
        <v>0.90779256190291113</v>
      </c>
      <c r="BH55" s="11">
        <v>0.89164282190958166</v>
      </c>
      <c r="BI55" s="11">
        <v>-0.15962918582122784</v>
      </c>
      <c r="BJ55" s="11">
        <v>0.27229732716276184</v>
      </c>
      <c r="BK55" s="11">
        <v>0.25497785096273562</v>
      </c>
      <c r="BL55" s="11">
        <v>0.12186323337305249</v>
      </c>
      <c r="BM55" s="11">
        <v>0.55215635563791443</v>
      </c>
      <c r="BN55" s="11">
        <v>0.53742411195779594</v>
      </c>
      <c r="BO55" s="11">
        <v>0.16326791954086414</v>
      </c>
      <c r="BP55" s="11">
        <v>0.8677522017015602</v>
      </c>
      <c r="BQ55" s="11">
        <v>1.5957573902976287E-2</v>
      </c>
      <c r="BR55" s="11">
        <v>-0.37740143078579402</v>
      </c>
      <c r="BS55" s="11">
        <v>0.32915966411843811</v>
      </c>
      <c r="BT55" s="11">
        <v>-0.52406367577721058</v>
      </c>
      <c r="BU55" s="11">
        <v>-0.64892555945312125</v>
      </c>
      <c r="BV55" s="11">
        <v>5.7391663888336782E-2</v>
      </c>
      <c r="BW55" s="11">
        <v>-0.79493566280353622</v>
      </c>
      <c r="BX55" s="11">
        <v>0.52284078881335883</v>
      </c>
      <c r="BY55" s="11">
        <v>-0.35388783628490744</v>
      </c>
      <c r="BZ55" s="11">
        <v>-0.23633953916837364</v>
      </c>
      <c r="CA55" s="11">
        <v>9.8505544952424959E-2</v>
      </c>
      <c r="CB55" s="11">
        <v>-0.77904955283745858</v>
      </c>
      <c r="CC55" s="11">
        <v>-0.66083736769628365</v>
      </c>
      <c r="CD55" s="11">
        <v>0.40163479467635543</v>
      </c>
      <c r="CE55" s="11">
        <v>-0.47508488294878265</v>
      </c>
      <c r="CF55" s="11">
        <v>-0.3561438102252753</v>
      </c>
      <c r="CG55" s="11">
        <v>0.2915920165164036</v>
      </c>
      <c r="CH55" s="11">
        <v>0.30044836747691062</v>
      </c>
      <c r="CI55" s="11">
        <v>1</v>
      </c>
      <c r="CJ55" s="11">
        <v>0.1942948151614888</v>
      </c>
      <c r="CK55" s="11">
        <v>0.20257191784768683</v>
      </c>
      <c r="CL55" s="11">
        <v>0.90238920337357786</v>
      </c>
      <c r="CM55" s="11">
        <v>1.2515387669959643</v>
      </c>
      <c r="CN55" s="11">
        <v>1.2584251525812042</v>
      </c>
      <c r="CO55" s="11">
        <v>1.960159735468209</v>
      </c>
      <c r="CP55" s="11">
        <v>-0.11872693857075141</v>
      </c>
      <c r="CQ55" s="11">
        <v>0.7965977540483058</v>
      </c>
      <c r="CR55" s="11">
        <v>0.63412855752504071</v>
      </c>
      <c r="CS55" s="11">
        <v>-0.67116353577046006</v>
      </c>
      <c r="CT55" s="11">
        <v>0.24488705912353448</v>
      </c>
      <c r="CU55" s="11">
        <v>8.2702589330249349E-2</v>
      </c>
      <c r="CV55" s="11">
        <v>-0.65290132937773171</v>
      </c>
      <c r="CW55" s="11">
        <v>0.26303440583379378</v>
      </c>
      <c r="CX55" s="11">
        <v>0.10165007609443479</v>
      </c>
      <c r="CY55" s="11">
        <v>0.17248751551013405</v>
      </c>
      <c r="CZ55" s="11">
        <v>-0.25842515258120435</v>
      </c>
      <c r="DA55" s="11">
        <v>-0.24297675349254044</v>
      </c>
      <c r="DB55" s="11">
        <v>0.16992500144231237</v>
      </c>
      <c r="DC55" s="11">
        <v>-0.26188071121742351</v>
      </c>
      <c r="DD55" s="11">
        <v>-0.24468509595490198</v>
      </c>
      <c r="DE55" s="11">
        <v>-0.34923544088309766</v>
      </c>
      <c r="DF55" s="11">
        <v>-0.78090894175380321</v>
      </c>
      <c r="DG55" s="11">
        <v>-0.76366046083162642</v>
      </c>
      <c r="DH55" s="11">
        <v>1.0391383939069583</v>
      </c>
      <c r="DI55" s="11">
        <v>0.3334237337251918</v>
      </c>
      <c r="DJ55" s="11">
        <v>1.185232254230161</v>
      </c>
      <c r="DK55" s="11">
        <v>1.0050406167005301</v>
      </c>
      <c r="DL55" s="11">
        <v>0.29865831556451516</v>
      </c>
      <c r="DM55" s="11">
        <v>1.1512093928848937</v>
      </c>
      <c r="DN55" s="11">
        <v>-0.14880066140670606</v>
      </c>
      <c r="DO55" s="11">
        <v>-0.85464861442737994</v>
      </c>
      <c r="DP55" s="11">
        <v>-2.8882793248265121E-3</v>
      </c>
      <c r="DQ55" s="11">
        <v>-0.48600402063298748</v>
      </c>
      <c r="DR55" s="11">
        <v>0.39176771995599674</v>
      </c>
      <c r="DS55" s="11">
        <v>0.27262045466299184</v>
      </c>
      <c r="DT55" s="11">
        <v>-0.82112604183020477</v>
      </c>
      <c r="DU55" s="11">
        <v>5.519565424212463E-2</v>
      </c>
      <c r="DV55" s="11">
        <v>-6.3409170176061541E-2</v>
      </c>
      <c r="DW55" s="11">
        <v>0.40053792958372886</v>
      </c>
      <c r="DX55" s="11">
        <v>1.2773896988108637</v>
      </c>
      <c r="DY55" s="11">
        <v>1.1596291858212278</v>
      </c>
      <c r="DZ55" s="11">
        <v>0.27500704749986982</v>
      </c>
      <c r="EA55" s="11">
        <v>0.26663664251398955</v>
      </c>
      <c r="EB55" s="11">
        <v>-0.43440282414577491</v>
      </c>
      <c r="EC55" s="11">
        <v>0.36064520246021614</v>
      </c>
      <c r="ED55" s="11">
        <v>0.35275852504063665</v>
      </c>
      <c r="EE55" s="11">
        <v>-0.34739878240348054</v>
      </c>
      <c r="EF55" s="11">
        <v>0.30451104180995309</v>
      </c>
      <c r="EG55" s="11">
        <v>0.29631056070809231</v>
      </c>
      <c r="EH55" s="11">
        <v>-0.40354186044101442</v>
      </c>
      <c r="EI55" s="11">
        <f t="shared" si="10"/>
        <v>0.35105473892372557</v>
      </c>
      <c r="EJ55" s="11">
        <f t="shared" si="11"/>
        <v>0.56776790343439443</v>
      </c>
      <c r="EK55" s="11">
        <f t="shared" si="12"/>
        <v>8.4637841834789479E-2</v>
      </c>
      <c r="EL55" s="11">
        <f t="shared" si="13"/>
        <v>0.24028287412456389</v>
      </c>
      <c r="EM55" s="11">
        <f t="shared" si="14"/>
        <v>0.59423182667140773</v>
      </c>
      <c r="EN55" s="11">
        <f t="shared" si="15"/>
        <v>8.8582850588742684E-2</v>
      </c>
      <c r="EO55" s="11">
        <f t="shared" si="16"/>
        <v>0.110763126973506</v>
      </c>
      <c r="EP55" s="11">
        <f t="shared" si="17"/>
        <v>0.56926498945614046</v>
      </c>
      <c r="EQ55" s="11">
        <f t="shared" si="18"/>
        <v>8.4861014242308741E-2</v>
      </c>
      <c r="ER55">
        <v>0.14799999999999999</v>
      </c>
      <c r="ES55" s="11">
        <f t="shared" si="19"/>
        <v>0.82973828460504262</v>
      </c>
    </row>
    <row r="56" spans="1:149" x14ac:dyDescent="0.25">
      <c r="A56" s="18" t="s">
        <v>54</v>
      </c>
      <c r="B56" s="20" t="s">
        <v>236</v>
      </c>
      <c r="C56" s="23">
        <v>5</v>
      </c>
      <c r="D56" s="11">
        <v>0.17376706773670639</v>
      </c>
      <c r="E56" s="11">
        <v>0.27619886503224178</v>
      </c>
      <c r="F56" s="11">
        <v>2.1371756012480372</v>
      </c>
      <c r="G56" s="11">
        <v>0.46884394297463744</v>
      </c>
      <c r="H56" s="11">
        <v>0.57046293102604118</v>
      </c>
      <c r="I56" s="11">
        <v>2.4316229597132919</v>
      </c>
      <c r="J56" s="11">
        <v>8.8141596869017569E-2</v>
      </c>
      <c r="K56" s="11">
        <v>0.19029879162659466</v>
      </c>
      <c r="L56" s="11">
        <v>2.0513721017210256</v>
      </c>
      <c r="M56" s="11">
        <v>5.519565424212463E-2</v>
      </c>
      <c r="N56" s="11">
        <v>-0.36959452851767671</v>
      </c>
      <c r="O56" s="11">
        <v>-0.8943219221054628</v>
      </c>
      <c r="P56" s="11">
        <v>0.25942315228141505</v>
      </c>
      <c r="Q56" s="11">
        <v>-0.16650266314016504</v>
      </c>
      <c r="R56" s="11">
        <v>-0.68965987938784945</v>
      </c>
      <c r="S56" s="11">
        <v>0.16478627814333971</v>
      </c>
      <c r="T56" s="11">
        <v>-0.26015189730067256</v>
      </c>
      <c r="U56" s="11">
        <v>-0.78338993125755829</v>
      </c>
      <c r="V56" s="11">
        <v>0.87038726186953042</v>
      </c>
      <c r="W56" s="11">
        <v>1.2481078615956909</v>
      </c>
      <c r="X56" s="11">
        <v>1.0350469470992008</v>
      </c>
      <c r="Y56" s="11">
        <v>0.67346265186004817</v>
      </c>
      <c r="Z56" s="11">
        <v>1.0528949484321257</v>
      </c>
      <c r="AA56" s="11">
        <v>0.83907981181889668</v>
      </c>
      <c r="AB56" s="11">
        <v>8.4670323986990509E-2</v>
      </c>
      <c r="AC56" s="11">
        <v>0.46195854666633651</v>
      </c>
      <c r="AD56" s="11">
        <v>0.24810786159569093</v>
      </c>
      <c r="AE56" s="11">
        <v>-0.37519723474705274</v>
      </c>
      <c r="AF56" s="11">
        <v>-0.50021787985268829</v>
      </c>
      <c r="AG56" s="11">
        <v>-1.1909972250609135</v>
      </c>
      <c r="AH56" s="11">
        <v>-0.20756106993536216</v>
      </c>
      <c r="AI56" s="11">
        <v>-0.33278908751912922</v>
      </c>
      <c r="AJ56" s="11">
        <v>-1.0232697793228471</v>
      </c>
      <c r="AK56" s="11">
        <v>1.8933622107638715</v>
      </c>
      <c r="AL56" s="11">
        <v>1.7685019474342596</v>
      </c>
      <c r="AM56" s="11">
        <v>1.0765590951316044</v>
      </c>
      <c r="AN56" s="11">
        <v>0.19408705211630226</v>
      </c>
      <c r="AO56" s="11">
        <v>0.58688481285218475</v>
      </c>
      <c r="AP56" s="11">
        <v>1.441483479582645</v>
      </c>
      <c r="AQ56" s="11">
        <v>-0.54582410681419791</v>
      </c>
      <c r="AR56" s="11">
        <v>-0.15360697914763968</v>
      </c>
      <c r="AS56" s="11">
        <v>0.70132725741294066</v>
      </c>
      <c r="AT56" s="11">
        <v>0.70929063572335782</v>
      </c>
      <c r="AU56" s="11">
        <v>1.1023221911966861</v>
      </c>
      <c r="AV56" s="11">
        <v>1.9568001180515768</v>
      </c>
      <c r="AW56" s="11">
        <v>0.28454587288428235</v>
      </c>
      <c r="AX56" s="11">
        <v>-0.4308204965197715</v>
      </c>
      <c r="AY56" s="11">
        <v>9.2340172146710503E-2</v>
      </c>
      <c r="AZ56" s="11">
        <v>0.386468347082073</v>
      </c>
      <c r="BA56" s="11">
        <v>-0.32883646422953988</v>
      </c>
      <c r="BB56" s="11">
        <v>0.1942948151614888</v>
      </c>
      <c r="BC56" s="11">
        <v>2.2446850959549018</v>
      </c>
      <c r="BD56" s="11">
        <v>1.5311560570253624</v>
      </c>
      <c r="BE56" s="11">
        <v>2.0528949484321255</v>
      </c>
      <c r="BF56" s="11">
        <v>0.56704059272389373</v>
      </c>
      <c r="BG56" s="11">
        <v>0.45600928033515004</v>
      </c>
      <c r="BH56" s="11">
        <v>1.0649174766813385</v>
      </c>
      <c r="BI56" s="11">
        <v>0.14241704461585178</v>
      </c>
      <c r="BJ56" s="11">
        <v>3.0619235058391911E-2</v>
      </c>
      <c r="BK56" s="11">
        <v>0.64160373804334603</v>
      </c>
      <c r="BL56" s="11">
        <v>-0.38072944850354851</v>
      </c>
      <c r="BM56" s="11">
        <v>-0.49364733397521005</v>
      </c>
      <c r="BN56" s="11">
        <v>0.11716134423274914</v>
      </c>
      <c r="BO56" s="11">
        <v>-3.4215715337912962E-2</v>
      </c>
      <c r="BP56" s="11">
        <v>1.5957573902976287E-2</v>
      </c>
      <c r="BQ56" s="11">
        <v>-0.34482849699744128</v>
      </c>
      <c r="BR56" s="11">
        <v>0.34373246520571082</v>
      </c>
      <c r="BS56" s="11">
        <v>0.39403164115854161</v>
      </c>
      <c r="BT56" s="11">
        <v>3.3569532693701741E-2</v>
      </c>
      <c r="BU56" s="11">
        <v>0.12973392960401722</v>
      </c>
      <c r="BV56" s="11">
        <v>0.1795146570136211</v>
      </c>
      <c r="BW56" s="11">
        <v>-0.18142064028014168</v>
      </c>
      <c r="BX56" s="11">
        <v>0.89700600667667429</v>
      </c>
      <c r="BY56" s="11">
        <v>0.18935125221735402</v>
      </c>
      <c r="BZ56" s="11">
        <v>0.35845397091247627</v>
      </c>
      <c r="CA56" s="11">
        <v>0.77102743023983933</v>
      </c>
      <c r="CB56" s="11">
        <v>6.3409170176061458E-2</v>
      </c>
      <c r="CC56" s="11">
        <v>0.23276896297612434</v>
      </c>
      <c r="CD56" s="11">
        <v>8.0087911322691829E-2</v>
      </c>
      <c r="CE56" s="11">
        <v>-0.62854031926276044</v>
      </c>
      <c r="CF56" s="11">
        <v>-0.4583820041560131</v>
      </c>
      <c r="CG56" s="11">
        <v>-0.29748491571057473</v>
      </c>
      <c r="CH56" s="11">
        <v>-0.18142064028014168</v>
      </c>
      <c r="CI56" s="11">
        <v>0.32373259173411029</v>
      </c>
      <c r="CJ56" s="11">
        <v>9.5419565078682503E-2</v>
      </c>
      <c r="CK56" s="11">
        <v>0.21089678249861854</v>
      </c>
      <c r="CL56" s="11">
        <v>0.71785677121850167</v>
      </c>
      <c r="CM56" s="11">
        <v>0.94897599697553314</v>
      </c>
      <c r="CN56" s="11">
        <v>1.0649174766813385</v>
      </c>
      <c r="CO56" s="11">
        <v>1.5734668618833265</v>
      </c>
      <c r="CP56" s="11">
        <v>-0.10935875603655623</v>
      </c>
      <c r="CQ56" s="11">
        <v>0.60502015306240953</v>
      </c>
      <c r="CR56" s="11">
        <v>8.1339627451938776E-2</v>
      </c>
      <c r="CS56" s="11">
        <v>0.18523225423016085</v>
      </c>
      <c r="CT56" s="11">
        <v>0.89917563048051308</v>
      </c>
      <c r="CU56" s="11">
        <v>0.37629038333705156</v>
      </c>
      <c r="CV56" s="11">
        <v>-0.19594644103264702</v>
      </c>
      <c r="CW56" s="11">
        <v>0.51903860960005865</v>
      </c>
      <c r="CX56" s="11">
        <v>-4.3345902638911278E-3</v>
      </c>
      <c r="CY56" s="11">
        <v>-0.51251365065146393</v>
      </c>
      <c r="CZ56" s="11">
        <v>-0.39973024649099537</v>
      </c>
      <c r="DA56" s="11">
        <v>-1.0115879742752119</v>
      </c>
      <c r="DB56" s="11">
        <v>-0.30935942138430667</v>
      </c>
      <c r="DC56" s="11">
        <v>-0.19594644103264702</v>
      </c>
      <c r="DD56" s="11">
        <v>-0.80591294788369783</v>
      </c>
      <c r="DE56" s="11">
        <v>-0.40354186044101442</v>
      </c>
      <c r="DF56" s="11">
        <v>-0.29159201651640371</v>
      </c>
      <c r="DG56" s="11">
        <v>-0.90238920337357764</v>
      </c>
      <c r="DH56" s="11">
        <v>0.90458043492131768</v>
      </c>
      <c r="DI56" s="11">
        <v>0.85439467775310074</v>
      </c>
      <c r="DJ56" s="11">
        <v>1.2153679722034796</v>
      </c>
      <c r="DK56" s="11">
        <v>0.70840798348359635</v>
      </c>
      <c r="DL56" s="11">
        <v>0.65809720535137162</v>
      </c>
      <c r="DM56" s="11">
        <v>1.018634174139051</v>
      </c>
      <c r="DN56" s="11">
        <v>0.11902410314227461</v>
      </c>
      <c r="DO56" s="11">
        <v>6.9014677915180456E-2</v>
      </c>
      <c r="DP56" s="11">
        <v>0.42974985080021605</v>
      </c>
      <c r="DQ56" s="11">
        <v>-1.272297327162762</v>
      </c>
      <c r="DR56" s="11">
        <v>-0.56277226108709022</v>
      </c>
      <c r="DS56" s="11">
        <v>-0.73216460790238502</v>
      </c>
      <c r="DT56" s="11">
        <v>-1.1046973786666934</v>
      </c>
      <c r="DU56" s="11">
        <v>-0.39592867633113921</v>
      </c>
      <c r="DV56" s="11">
        <v>-0.56490484837990262</v>
      </c>
      <c r="DW56" s="11">
        <v>0.99711172067517351</v>
      </c>
      <c r="DX56" s="11">
        <v>1.7048719644563528</v>
      </c>
      <c r="DY56" s="11">
        <v>1.5350575948948424</v>
      </c>
      <c r="DZ56" s="11">
        <v>0.49159659441044812</v>
      </c>
      <c r="EA56" s="11">
        <v>0.37517847958961237</v>
      </c>
      <c r="EB56" s="11">
        <v>-0.12973392960401731</v>
      </c>
      <c r="EC56" s="11">
        <v>-0.24810786159569104</v>
      </c>
      <c r="ED56" s="11">
        <v>-0.36587144247495929</v>
      </c>
      <c r="EE56" s="11">
        <v>-0.87038726186953042</v>
      </c>
      <c r="EF56" s="11">
        <v>1.0071955014042038</v>
      </c>
      <c r="EG56" s="11">
        <v>0.8906412439634438</v>
      </c>
      <c r="EH56" s="11">
        <v>0.38515489688434379</v>
      </c>
      <c r="EI56" s="11">
        <f t="shared" si="10"/>
        <v>0.42930088385989335</v>
      </c>
      <c r="EJ56" s="11">
        <f t="shared" si="11"/>
        <v>0.89120355531594275</v>
      </c>
      <c r="EK56" s="11">
        <f t="shared" si="12"/>
        <v>0.13285278209839613</v>
      </c>
      <c r="EL56" s="11">
        <f t="shared" si="13"/>
        <v>0.32599417989543367</v>
      </c>
      <c r="EM56" s="11">
        <f t="shared" si="14"/>
        <v>0.63782106265041838</v>
      </c>
      <c r="EN56" s="11">
        <f t="shared" si="15"/>
        <v>9.5080750237832509E-2</v>
      </c>
      <c r="EO56" s="11">
        <f t="shared" si="16"/>
        <v>0.10313547977096796</v>
      </c>
      <c r="EP56" s="11">
        <f t="shared" si="17"/>
        <v>0.72964077894928203</v>
      </c>
      <c r="EQ56" s="11">
        <f t="shared" si="18"/>
        <v>0.10876842539243281</v>
      </c>
      <c r="ER56">
        <v>0.19139999999999999</v>
      </c>
      <c r="ES56" s="11">
        <f t="shared" si="19"/>
        <v>0.71805806655917526</v>
      </c>
    </row>
    <row r="57" spans="1:149" x14ac:dyDescent="0.25">
      <c r="A57" s="18" t="s">
        <v>55</v>
      </c>
      <c r="B57" s="20" t="s">
        <v>237</v>
      </c>
      <c r="C57" s="23">
        <v>2</v>
      </c>
      <c r="D57" s="11">
        <v>0.36960607003183793</v>
      </c>
      <c r="E57" s="11">
        <v>0.68347189285522758</v>
      </c>
      <c r="F57" s="11">
        <v>3.9840264531791104E-2</v>
      </c>
      <c r="G57" s="11">
        <v>0.42115596066222349</v>
      </c>
      <c r="H57" s="11">
        <v>0.73465543347900508</v>
      </c>
      <c r="I57" s="11">
        <v>9.0853430451113479E-2</v>
      </c>
      <c r="J57" s="11">
        <v>0.3033423944873308</v>
      </c>
      <c r="K57" s="11">
        <v>0.61729848284084643</v>
      </c>
      <c r="L57" s="11">
        <v>-2.6205070347394006E-2</v>
      </c>
      <c r="M57" s="11">
        <v>0.86314554298939927</v>
      </c>
      <c r="N57" s="11">
        <v>1.5993177936982261</v>
      </c>
      <c r="O57" s="11">
        <v>0.38846509728315365</v>
      </c>
      <c r="P57" s="11">
        <v>0.43189034828618045</v>
      </c>
      <c r="Q57" s="11">
        <v>1.167357927738514</v>
      </c>
      <c r="R57" s="11">
        <v>-4.2456799242894826E-2</v>
      </c>
      <c r="S57" s="11">
        <v>0.75274859140713379</v>
      </c>
      <c r="T57" s="11">
        <v>1.4890290638504373</v>
      </c>
      <c r="U57" s="11">
        <v>0.27857955045842336</v>
      </c>
      <c r="V57" s="11">
        <v>0.38458370273713005</v>
      </c>
      <c r="W57" s="11">
        <v>0.39403164115854161</v>
      </c>
      <c r="X57" s="11">
        <v>0.25670047211174341</v>
      </c>
      <c r="Y57" s="11">
        <v>0.6461121637150925</v>
      </c>
      <c r="Z57" s="11">
        <v>0.65517150300255877</v>
      </c>
      <c r="AA57" s="11">
        <v>0.51870105845243486</v>
      </c>
      <c r="AB57" s="11">
        <v>0.34739878240348065</v>
      </c>
      <c r="AC57" s="11">
        <v>0.35660554652010762</v>
      </c>
      <c r="AD57" s="11">
        <v>0.2209504471625415</v>
      </c>
      <c r="AE57" s="11">
        <v>-8.682243099800882E-3</v>
      </c>
      <c r="AF57" s="11">
        <v>-0.96578428466208699</v>
      </c>
      <c r="AG57" s="11">
        <v>-1.5864059175908247</v>
      </c>
      <c r="AH57" s="11">
        <v>0.24123003551544536</v>
      </c>
      <c r="AI57" s="11">
        <v>-0.71548586675575465</v>
      </c>
      <c r="AJ57" s="11">
        <v>-1.3364276645824773</v>
      </c>
      <c r="AK57" s="11">
        <v>0.75274859140713379</v>
      </c>
      <c r="AL57" s="11">
        <v>-0.20589610144025206</v>
      </c>
      <c r="AM57" s="11">
        <v>-0.82623293226329364</v>
      </c>
      <c r="AN57" s="11">
        <v>0.17504548611091381</v>
      </c>
      <c r="AO57" s="11">
        <v>1.3408470770504139</v>
      </c>
      <c r="AP57" s="11">
        <v>1.5558161550616398</v>
      </c>
      <c r="AQ57" s="11">
        <v>-2.0469210473874928</v>
      </c>
      <c r="AR57" s="11">
        <v>-0.87832144341174756</v>
      </c>
      <c r="AS57" s="11">
        <v>-0.66428808967953812</v>
      </c>
      <c r="AT57" s="11">
        <v>-1.3959286763311392</v>
      </c>
      <c r="AU57" s="11">
        <v>-0.22938235334379689</v>
      </c>
      <c r="AV57" s="11">
        <v>-1.4499569695115091E-2</v>
      </c>
      <c r="AW57" s="11">
        <v>0.66886807778279789</v>
      </c>
      <c r="AX57" s="11">
        <v>0.8134994423555052</v>
      </c>
      <c r="AY57" s="11">
        <v>0.52907274252487335</v>
      </c>
      <c r="AZ57" s="11">
        <v>0.98279070996777695</v>
      </c>
      <c r="BA57" s="11">
        <v>1.1297339296040172</v>
      </c>
      <c r="BB57" s="11">
        <v>0.84425076732205517</v>
      </c>
      <c r="BC57" s="11">
        <v>0.34007544159762165</v>
      </c>
      <c r="BD57" s="11">
        <v>0.48600402063298748</v>
      </c>
      <c r="BE57" s="11">
        <v>0.19925537606322233</v>
      </c>
      <c r="BF57" s="11">
        <v>1.3111482561341197</v>
      </c>
      <c r="BG57" s="11">
        <v>1.1942948151614889</v>
      </c>
      <c r="BH57" s="11">
        <v>0.73456310395090163</v>
      </c>
      <c r="BI57" s="11">
        <v>2.0469210473874928</v>
      </c>
      <c r="BJ57" s="11">
        <v>1.9323612831246366</v>
      </c>
      <c r="BK57" s="11">
        <v>1.4699292577749163</v>
      </c>
      <c r="BL57" s="11">
        <v>0.83650126771712052</v>
      </c>
      <c r="BM57" s="11">
        <v>0.72023157840640495</v>
      </c>
      <c r="BN57" s="11">
        <v>0.26188071121742357</v>
      </c>
      <c r="BO57" s="11">
        <v>0.53324238427382864</v>
      </c>
      <c r="BP57" s="11">
        <v>0.45403163089470738</v>
      </c>
      <c r="BQ57" s="11">
        <v>0.50430483737593124</v>
      </c>
      <c r="BR57" s="11">
        <v>0.54161799584398695</v>
      </c>
      <c r="BS57" s="11">
        <v>0.46394709975979032</v>
      </c>
      <c r="BT57" s="11">
        <v>0.51457317282975823</v>
      </c>
      <c r="BU57" s="11">
        <v>0.40545145044964587</v>
      </c>
      <c r="BV57" s="11">
        <v>0.32734837067161515</v>
      </c>
      <c r="BW57" s="11">
        <v>0.37894449670026042</v>
      </c>
      <c r="BX57" s="11">
        <v>0.91050184916089738</v>
      </c>
      <c r="BY57" s="11">
        <v>1.3040061868900998</v>
      </c>
      <c r="BZ57" s="11">
        <v>2.767495844284823E-2</v>
      </c>
      <c r="CA57" s="11">
        <v>-4.8236185652847693E-2</v>
      </c>
      <c r="CB57" s="11">
        <v>0.34556445915460071</v>
      </c>
      <c r="CC57" s="11">
        <v>-0.93054811924785474</v>
      </c>
      <c r="CD57" s="11">
        <v>-0.66811912468643209</v>
      </c>
      <c r="CE57" s="11">
        <v>-0.27381424458703668</v>
      </c>
      <c r="CF57" s="11">
        <v>-1.5513929680274543</v>
      </c>
      <c r="CG57" s="11">
        <v>-0.10835717809041849</v>
      </c>
      <c r="CH57" s="11">
        <v>-1.0036022366801955</v>
      </c>
      <c r="CI57" s="11">
        <v>0.42275246440684927</v>
      </c>
      <c r="CJ57" s="11">
        <v>1.0558912008920454</v>
      </c>
      <c r="CK57" s="11">
        <v>0.16165326347876932</v>
      </c>
      <c r="CL57" s="11">
        <v>1.5907448533151622</v>
      </c>
      <c r="CM57" s="11">
        <v>1.272297327162762</v>
      </c>
      <c r="CN57" s="11">
        <v>0.37706964907982332</v>
      </c>
      <c r="CO57" s="11">
        <v>1.8059129478836977</v>
      </c>
      <c r="CP57" s="11">
        <v>-0.30044836747691073</v>
      </c>
      <c r="CQ57" s="11">
        <v>-0.4461480318188743</v>
      </c>
      <c r="CR57" s="11">
        <v>-0.16004041251046824</v>
      </c>
      <c r="CS57" s="11">
        <v>-0.24982229440694287</v>
      </c>
      <c r="CT57" s="11">
        <v>-0.39403164115854161</v>
      </c>
      <c r="CU57" s="11">
        <v>-0.10780328953451485</v>
      </c>
      <c r="CV57" s="11">
        <v>-0.36587144247495929</v>
      </c>
      <c r="CW57" s="11">
        <v>-0.51045706435752647</v>
      </c>
      <c r="CX57" s="11">
        <v>-0.22600367488882686</v>
      </c>
      <c r="CY57" s="11">
        <v>-0.44811489652827524</v>
      </c>
      <c r="CZ57" s="11">
        <v>-0.33097323449036925</v>
      </c>
      <c r="DA57" s="11">
        <v>0.12697285625776553</v>
      </c>
      <c r="DB57" s="11">
        <v>-0.88097589685772537</v>
      </c>
      <c r="DC57" s="11">
        <v>-0.76366046083162642</v>
      </c>
      <c r="DD57" s="11">
        <v>-0.30400618689009989</v>
      </c>
      <c r="DE57" s="11">
        <v>-0.55851652041735522</v>
      </c>
      <c r="DF57" s="11">
        <v>-0.44026347556701739</v>
      </c>
      <c r="DG57" s="11">
        <v>1.7209290032223101E-2</v>
      </c>
      <c r="DH57" s="11">
        <v>-0.14720210718122878</v>
      </c>
      <c r="DI57" s="11">
        <v>-7.0966521354143594E-2</v>
      </c>
      <c r="DJ57" s="11">
        <v>-0.12029423371771177</v>
      </c>
      <c r="DK57" s="11">
        <v>0.11236652307256316</v>
      </c>
      <c r="DL57" s="11">
        <v>0.19029879162659466</v>
      </c>
      <c r="DM57" s="11">
        <v>0.14012422390907067</v>
      </c>
      <c r="DN57" s="11">
        <v>-0.18442457113742744</v>
      </c>
      <c r="DO57" s="11">
        <v>-0.10780328953451485</v>
      </c>
      <c r="DP57" s="11">
        <v>-0.15682010974282581</v>
      </c>
      <c r="DQ57" s="11">
        <v>-0.91866037254806121</v>
      </c>
      <c r="DR57" s="11">
        <v>-1.3147325934831584</v>
      </c>
      <c r="DS57" s="11">
        <v>-3.6525876025114042E-2</v>
      </c>
      <c r="DT57" s="11">
        <v>-0.66886807778279789</v>
      </c>
      <c r="DU57" s="11">
        <v>-1.0619024389259069</v>
      </c>
      <c r="DV57" s="11">
        <v>0.21412480535284734</v>
      </c>
      <c r="DW57" s="11">
        <v>-0.15682010974282581</v>
      </c>
      <c r="DX57" s="11">
        <v>-0.55215635563791443</v>
      </c>
      <c r="DY57" s="11">
        <v>0.72508672463022683</v>
      </c>
      <c r="DZ57" s="11">
        <v>0.28332916805164143</v>
      </c>
      <c r="EA57" s="11">
        <v>1.1788739581697951</v>
      </c>
      <c r="EB57" s="11">
        <v>-0.24810786159569104</v>
      </c>
      <c r="EC57" s="11">
        <v>-1.9378782880922025</v>
      </c>
      <c r="ED57" s="11">
        <v>-1.0409717810563062</v>
      </c>
      <c r="EE57" s="11">
        <v>-2.4659383975788818</v>
      </c>
      <c r="EF57" s="11">
        <v>-1.2863041851566412</v>
      </c>
      <c r="EG57" s="11">
        <v>-0.39213709716876499</v>
      </c>
      <c r="EH57" s="11">
        <v>-1.8211260418302049</v>
      </c>
      <c r="EI57" s="11">
        <f t="shared" si="10"/>
        <v>0.15852849883614251</v>
      </c>
      <c r="EJ57" s="11">
        <f t="shared" si="11"/>
        <v>0.81284757767456617</v>
      </c>
      <c r="EK57" s="11">
        <f t="shared" si="12"/>
        <v>0.12117216260175802</v>
      </c>
      <c r="EL57" s="11">
        <f t="shared" si="13"/>
        <v>0.56255205267600428</v>
      </c>
      <c r="EM57" s="11">
        <f t="shared" si="14"/>
        <v>0.73580755756292948</v>
      </c>
      <c r="EN57" s="11">
        <f t="shared" si="15"/>
        <v>0.10968771447125332</v>
      </c>
      <c r="EO57" s="11">
        <f t="shared" si="16"/>
        <v>-0.40418646351999177</v>
      </c>
      <c r="EP57" s="11">
        <f t="shared" si="17"/>
        <v>0.65241716210868661</v>
      </c>
      <c r="EQ57" s="11">
        <f t="shared" si="18"/>
        <v>9.7256608277501544E-2</v>
      </c>
      <c r="ER57">
        <v>1.488E-9</v>
      </c>
      <c r="ES57" s="11">
        <f t="shared" si="19"/>
        <v>8.8273970687901393</v>
      </c>
    </row>
    <row r="58" spans="1:149" x14ac:dyDescent="0.25">
      <c r="A58" s="18" t="s">
        <v>56</v>
      </c>
      <c r="B58" s="20" t="s">
        <v>238</v>
      </c>
      <c r="C58" s="23">
        <v>21</v>
      </c>
      <c r="D58" s="11">
        <v>0.32077347694587044</v>
      </c>
      <c r="E58" s="11">
        <v>0.22774107583912809</v>
      </c>
      <c r="F58" s="11">
        <v>0.21785109681113141</v>
      </c>
      <c r="G58" s="11">
        <v>7.9975376720595889E-2</v>
      </c>
      <c r="H58" s="11">
        <v>-1.3043037475598882E-2</v>
      </c>
      <c r="I58" s="11">
        <v>-2.1804370318348448E-2</v>
      </c>
      <c r="J58" s="11">
        <v>0.18269229751619032</v>
      </c>
      <c r="K58" s="11">
        <v>8.9498150839102647E-2</v>
      </c>
      <c r="L58" s="11">
        <v>7.9975376720595889E-2</v>
      </c>
      <c r="M58" s="11">
        <v>0.64892555945312125</v>
      </c>
      <c r="N58" s="11">
        <v>1.1724875155101342</v>
      </c>
      <c r="O58" s="11">
        <v>0.5380414533336636</v>
      </c>
      <c r="P58" s="11">
        <v>-4.3943347587597055E-2</v>
      </c>
      <c r="Q58" s="11">
        <v>0.48026512205446292</v>
      </c>
      <c r="R58" s="11">
        <v>-0.15360697914763968</v>
      </c>
      <c r="S58" s="11">
        <v>-6.4917476681338543E-2</v>
      </c>
      <c r="T58" s="11">
        <v>0.45838200415601316</v>
      </c>
      <c r="U58" s="11">
        <v>-0.17625063969172725</v>
      </c>
      <c r="V58" s="11">
        <v>0.2810356642404615</v>
      </c>
      <c r="W58" s="11">
        <v>0.49410907027004275</v>
      </c>
      <c r="X58" s="11">
        <v>0.73216460790238502</v>
      </c>
      <c r="Y58" s="11">
        <v>-9.8958480088168821E-2</v>
      </c>
      <c r="Z58" s="11">
        <v>0.11403524324602948</v>
      </c>
      <c r="AA58" s="11">
        <v>0.35291578737104645</v>
      </c>
      <c r="AB58" s="11">
        <v>-0.295135249000818</v>
      </c>
      <c r="AC58" s="11">
        <v>-8.1339627451938831E-2</v>
      </c>
      <c r="AD58" s="11">
        <v>0.15682010974282581</v>
      </c>
      <c r="AE58" s="11">
        <v>-0.52491511705121741</v>
      </c>
      <c r="AF58" s="11">
        <v>-0.42856588412349089</v>
      </c>
      <c r="AG58" s="11">
        <v>-0.58207999218803474</v>
      </c>
      <c r="AH58" s="11">
        <v>-0.19264507794239591</v>
      </c>
      <c r="AI58" s="11">
        <v>-9.5419565078682433E-2</v>
      </c>
      <c r="AJ58" s="11">
        <v>-0.24982229440694287</v>
      </c>
      <c r="AK58" s="11">
        <v>-0.23956612532988847</v>
      </c>
      <c r="AL58" s="11">
        <v>-0.14241704461585192</v>
      </c>
      <c r="AM58" s="11">
        <v>-0.29689930039584012</v>
      </c>
      <c r="AN58" s="11">
        <v>0.64708421262895366</v>
      </c>
      <c r="AO58" s="11">
        <v>0.5509006646475233</v>
      </c>
      <c r="AP58" s="11">
        <v>0.70043971814109218</v>
      </c>
      <c r="AQ58" s="11">
        <v>0.23388806017427727</v>
      </c>
      <c r="AR58" s="11">
        <v>0.13881446890228188</v>
      </c>
      <c r="AS58" s="11">
        <v>0.28688114778816154</v>
      </c>
      <c r="AT58" s="11">
        <v>0.15185881672700494</v>
      </c>
      <c r="AU58" s="11">
        <v>5.6583528366367514E-2</v>
      </c>
      <c r="AV58" s="11">
        <v>0.20664322398339535</v>
      </c>
      <c r="AW58" s="11">
        <v>0.32734837067161515</v>
      </c>
      <c r="AX58" s="11">
        <v>5.7823525940061777E-3</v>
      </c>
      <c r="AY58" s="11">
        <v>0.2792837574788688</v>
      </c>
      <c r="AZ58" s="11">
        <v>0.23446525363702297</v>
      </c>
      <c r="BA58" s="11">
        <v>-8.8141596869017527E-2</v>
      </c>
      <c r="BB58" s="11">
        <v>0.18606492951868298</v>
      </c>
      <c r="BC58" s="11">
        <v>0.22600367488882678</v>
      </c>
      <c r="BD58" s="11">
        <v>-9.7610796626422261E-2</v>
      </c>
      <c r="BE58" s="11">
        <v>0.1762506396917273</v>
      </c>
      <c r="BF58" s="11">
        <v>-0.2016338611696504</v>
      </c>
      <c r="BG58" s="11">
        <v>-0.34369206917901884</v>
      </c>
      <c r="BH58" s="11">
        <v>0.16004041251046819</v>
      </c>
      <c r="BI58" s="11">
        <v>0.32192809488736235</v>
      </c>
      <c r="BJ58" s="11">
        <v>0.1795146570136211</v>
      </c>
      <c r="BK58" s="11">
        <v>0.68269593163808528</v>
      </c>
      <c r="BL58" s="11">
        <v>-0.31266517355839435</v>
      </c>
      <c r="BM58" s="11">
        <v>-0.45417589318580204</v>
      </c>
      <c r="BN58" s="11">
        <v>4.9904905826313926E-2</v>
      </c>
      <c r="BO58" s="11">
        <v>0.15842936260448298</v>
      </c>
      <c r="BP58" s="11">
        <v>-7.1955014042037252E-3</v>
      </c>
      <c r="BQ58" s="11">
        <v>-7.8609834696366496E-2</v>
      </c>
      <c r="BR58" s="11">
        <v>0.37145968073723956</v>
      </c>
      <c r="BS58" s="11">
        <v>0.20756106993536205</v>
      </c>
      <c r="BT58" s="11">
        <v>0.13606154957602826</v>
      </c>
      <c r="BU58" s="11">
        <v>0.61043318823727433</v>
      </c>
      <c r="BV58" s="11">
        <v>0.44614803181887441</v>
      </c>
      <c r="BW58" s="11">
        <v>0.37332724739400652</v>
      </c>
      <c r="BX58" s="11">
        <v>-0.27022990723799778</v>
      </c>
      <c r="BY58" s="11">
        <v>0.11403524324602948</v>
      </c>
      <c r="BZ58" s="11">
        <v>-0.38294386956899051</v>
      </c>
      <c r="CA58" s="11">
        <v>-0.17248751551013411</v>
      </c>
      <c r="CB58" s="11">
        <v>0.21089678249861854</v>
      </c>
      <c r="CC58" s="11">
        <v>-0.28569812595812516</v>
      </c>
      <c r="CD58" s="11">
        <v>-0.32653734813995189</v>
      </c>
      <c r="CE58" s="11">
        <v>5.7391663888336782E-2</v>
      </c>
      <c r="CF58" s="11">
        <v>-0.44042072075676708</v>
      </c>
      <c r="CG58" s="11">
        <v>0.21424022557298891</v>
      </c>
      <c r="CH58" s="11">
        <v>0.23446525363702297</v>
      </c>
      <c r="CI58" s="11">
        <v>0.57346686188332663</v>
      </c>
      <c r="CJ58" s="11">
        <v>0.11872693857075152</v>
      </c>
      <c r="CK58" s="11">
        <v>0.13923579737117195</v>
      </c>
      <c r="CL58" s="11">
        <v>0.47995497596018238</v>
      </c>
      <c r="CM58" s="11">
        <v>0.26881675842780006</v>
      </c>
      <c r="CN58" s="11">
        <v>0.28806464302107854</v>
      </c>
      <c r="CO58" s="11">
        <v>0.62816238266957936</v>
      </c>
      <c r="CP58" s="11">
        <v>-7.2315692310758635E-3</v>
      </c>
      <c r="CQ58" s="11">
        <v>0.31498648546851549</v>
      </c>
      <c r="CR58" s="11">
        <v>4.2644337408493722E-2</v>
      </c>
      <c r="CS58" s="11">
        <v>-0.24810786159569104</v>
      </c>
      <c r="CT58" s="11">
        <v>7.450543636362976E-2</v>
      </c>
      <c r="CU58" s="11">
        <v>-0.19925537606322247</v>
      </c>
      <c r="CV58" s="11">
        <v>-0.14560532224689929</v>
      </c>
      <c r="CW58" s="11">
        <v>0.17759892932773344</v>
      </c>
      <c r="CX58" s="11">
        <v>-9.6961729887087941E-2</v>
      </c>
      <c r="CY58" s="11">
        <v>0.851199338593294</v>
      </c>
      <c r="CZ58" s="11">
        <v>0.99276843076892418</v>
      </c>
      <c r="DA58" s="11">
        <v>0.48954293564247364</v>
      </c>
      <c r="DB58" s="11">
        <v>0.15833702716710066</v>
      </c>
      <c r="DC58" s="11">
        <v>0.2998307618223704</v>
      </c>
      <c r="DD58" s="11">
        <v>-0.20423305221760774</v>
      </c>
      <c r="DE58" s="11">
        <v>0.13619138628714406</v>
      </c>
      <c r="DF58" s="11">
        <v>0.27857955045842336</v>
      </c>
      <c r="DG58" s="11">
        <v>-0.22431729826094016</v>
      </c>
      <c r="DH58" s="11">
        <v>0.1230039540548198</v>
      </c>
      <c r="DI58" s="11">
        <v>0.28688114778816154</v>
      </c>
      <c r="DJ58" s="11">
        <v>0.35839626195665403</v>
      </c>
      <c r="DK58" s="11">
        <v>-0.25670047211174335</v>
      </c>
      <c r="DL58" s="11">
        <v>-9.2340172146710586E-2</v>
      </c>
      <c r="DM58" s="11">
        <v>-2.1804370318348448E-2</v>
      </c>
      <c r="DN58" s="11">
        <v>-0.45403163089470749</v>
      </c>
      <c r="DO58" s="11">
        <v>-0.28982725172033835</v>
      </c>
      <c r="DP58" s="11">
        <v>-0.21759143507262679</v>
      </c>
      <c r="DQ58" s="11">
        <v>-0.25497785096273551</v>
      </c>
      <c r="DR58" s="11">
        <v>-0.63935479753978386</v>
      </c>
      <c r="DS58" s="11">
        <v>-0.14241704461585192</v>
      </c>
      <c r="DT58" s="11">
        <v>7.7242998932460352E-2</v>
      </c>
      <c r="DU58" s="11">
        <v>-0.30578839223210941</v>
      </c>
      <c r="DV58" s="11">
        <v>0.19156265070075562</v>
      </c>
      <c r="DW58" s="11">
        <v>2.9982866215714311E-2</v>
      </c>
      <c r="DX58" s="11">
        <v>-0.35291578737104634</v>
      </c>
      <c r="DY58" s="11">
        <v>0.14274017211608214</v>
      </c>
      <c r="DZ58" s="11">
        <v>0.43295940727610632</v>
      </c>
      <c r="EA58" s="11">
        <v>0.41251057124980467</v>
      </c>
      <c r="EB58" s="11">
        <v>7.1762669300091272E-2</v>
      </c>
      <c r="EC58" s="11">
        <v>2.0057652341253479E-2</v>
      </c>
      <c r="ED58" s="11">
        <v>0</v>
      </c>
      <c r="EE58" s="11">
        <v>-0.34007544159762171</v>
      </c>
      <c r="EF58" s="11">
        <v>-6.1902438925906862E-2</v>
      </c>
      <c r="EG58" s="11">
        <v>-8.1613765553652129E-2</v>
      </c>
      <c r="EH58" s="11">
        <v>-0.42275246440684927</v>
      </c>
      <c r="EI58" s="11">
        <f t="shared" si="10"/>
        <v>0.13109896047680752</v>
      </c>
      <c r="EJ58" s="11">
        <f t="shared" si="11"/>
        <v>0.36011086247293878</v>
      </c>
      <c r="EK58" s="11">
        <f t="shared" si="12"/>
        <v>5.3682157861704605E-2</v>
      </c>
      <c r="EL58" s="11">
        <f t="shared" si="13"/>
        <v>0.1110692983010203</v>
      </c>
      <c r="EM58" s="11">
        <f t="shared" si="14"/>
        <v>0.29347932954981493</v>
      </c>
      <c r="EN58" s="11">
        <f t="shared" si="15"/>
        <v>4.3749315390963259E-2</v>
      </c>
      <c r="EO58" s="11">
        <f t="shared" si="16"/>
        <v>2.0077321028165541E-2</v>
      </c>
      <c r="EP58" s="11">
        <f t="shared" si="17"/>
        <v>0.32288481410392711</v>
      </c>
      <c r="EQ58" s="11">
        <f t="shared" si="18"/>
        <v>4.8132826215917586E-2</v>
      </c>
      <c r="ER58">
        <v>0.1454</v>
      </c>
      <c r="ES58" s="11">
        <f t="shared" si="19"/>
        <v>0.83743559347698093</v>
      </c>
    </row>
    <row r="59" spans="1:149" x14ac:dyDescent="0.25">
      <c r="A59" s="18" t="s">
        <v>57</v>
      </c>
      <c r="B59" s="20" t="s">
        <v>239</v>
      </c>
      <c r="C59" s="23">
        <v>6</v>
      </c>
      <c r="D59" s="11">
        <v>-0.38458370273713</v>
      </c>
      <c r="E59" s="11">
        <v>0.26183165875213665</v>
      </c>
      <c r="F59" s="11">
        <v>-0.47393118833241243</v>
      </c>
      <c r="G59" s="11">
        <v>-0.73937209187330155</v>
      </c>
      <c r="H59" s="11">
        <v>-9.2340172146710586E-2</v>
      </c>
      <c r="I59" s="11">
        <v>-0.8287931725818577</v>
      </c>
      <c r="J59" s="11">
        <v>-0.80339295590518234</v>
      </c>
      <c r="K59" s="11">
        <v>-0.15521264992094008</v>
      </c>
      <c r="L59" s="11">
        <v>-0.89164282190958144</v>
      </c>
      <c r="M59" s="11">
        <v>-0.87302714374223445</v>
      </c>
      <c r="N59" s="11">
        <v>-0.7784322114615907</v>
      </c>
      <c r="O59" s="11">
        <v>-1.0709665213541435</v>
      </c>
      <c r="P59" s="11">
        <v>0.17887395816979515</v>
      </c>
      <c r="Q59" s="11">
        <v>0.27381424458703657</v>
      </c>
      <c r="R59" s="11">
        <v>-1.7417053077409407E-2</v>
      </c>
      <c r="S59" s="11">
        <v>-0.23446525363702297</v>
      </c>
      <c r="T59" s="11">
        <v>-0.13764780046797989</v>
      </c>
      <c r="U59" s="11">
        <v>-0.43050890804128378</v>
      </c>
      <c r="V59" s="11">
        <v>-2.8825085331214383E-3</v>
      </c>
      <c r="W59" s="11">
        <v>-0.13356352574110586</v>
      </c>
      <c r="X59" s="11">
        <v>9.2340172146710503E-2</v>
      </c>
      <c r="Y59" s="11">
        <v>-1.2926174444269982E-2</v>
      </c>
      <c r="Z59" s="11">
        <v>-0.14404636961670686</v>
      </c>
      <c r="AA59" s="11">
        <v>8.1613765553652268E-2</v>
      </c>
      <c r="AB59" s="11">
        <v>0.23956612532988839</v>
      </c>
      <c r="AC59" s="11">
        <v>0.10935875603655629</v>
      </c>
      <c r="AD59" s="11">
        <v>0.33460722895810863</v>
      </c>
      <c r="AE59" s="11">
        <v>0.68795649404448178</v>
      </c>
      <c r="AF59" s="11">
        <v>0.59550366050274195</v>
      </c>
      <c r="AG59" s="11">
        <v>1.4761224198801519</v>
      </c>
      <c r="AH59" s="11">
        <v>0.84076533732387415</v>
      </c>
      <c r="AI59" s="11">
        <v>0.7476022302749431</v>
      </c>
      <c r="AJ59" s="11">
        <v>1.6290068334271774</v>
      </c>
      <c r="AK59" s="11">
        <v>0.7329203821082575</v>
      </c>
      <c r="AL59" s="11">
        <v>0.63969523339958223</v>
      </c>
      <c r="AM59" s="11">
        <v>1.5210507369009634</v>
      </c>
      <c r="AN59" s="11">
        <v>-0.93236128312463673</v>
      </c>
      <c r="AO59" s="11">
        <v>-1.1844245711374275</v>
      </c>
      <c r="AP59" s="11">
        <v>-1.4619585466663365</v>
      </c>
      <c r="AQ59" s="11">
        <v>0.48233202074737608</v>
      </c>
      <c r="AR59" s="11">
        <v>0.23143240844796509</v>
      </c>
      <c r="AS59" s="11">
        <v>-4.5431429247006001E-2</v>
      </c>
      <c r="AT59" s="11">
        <v>0.35049724708413316</v>
      </c>
      <c r="AU59" s="11">
        <v>0.10030490579568548</v>
      </c>
      <c r="AV59" s="11">
        <v>-0.17788172527065546</v>
      </c>
      <c r="AW59" s="11">
        <v>0.57776699931695219</v>
      </c>
      <c r="AX59" s="11">
        <v>0.83907981181889668</v>
      </c>
      <c r="AY59" s="11">
        <v>-0.53406160242111833</v>
      </c>
      <c r="AZ59" s="11">
        <v>1.22431729826094</v>
      </c>
      <c r="BA59" s="11">
        <v>1.4860040206329876</v>
      </c>
      <c r="BB59" s="11">
        <v>0.11247472925841236</v>
      </c>
      <c r="BC59" s="11">
        <v>0.48802601821819896</v>
      </c>
      <c r="BD59" s="11">
        <v>0.74903842646678132</v>
      </c>
      <c r="BE59" s="11">
        <v>-0.62293035092017668</v>
      </c>
      <c r="BF59" s="11">
        <v>-0.26663664251398955</v>
      </c>
      <c r="BG59" s="11">
        <v>0.20423305221760787</v>
      </c>
      <c r="BH59" s="11">
        <v>-1.0050406167005301</v>
      </c>
      <c r="BI59" s="11">
        <v>-0.17120682741814233</v>
      </c>
      <c r="BJ59" s="11">
        <v>0.30044836747691062</v>
      </c>
      <c r="BK59" s="11">
        <v>-0.90919706299168757</v>
      </c>
      <c r="BL59" s="11">
        <v>-0.46362245685189329</v>
      </c>
      <c r="BM59" s="11">
        <v>8.6822430998007728E-3</v>
      </c>
      <c r="BN59" s="11">
        <v>-1.2010064660560931</v>
      </c>
      <c r="BO59" s="11">
        <v>-1.1814206402801417</v>
      </c>
      <c r="BP59" s="11">
        <v>-7.9975376720595834E-2</v>
      </c>
      <c r="BQ59" s="11">
        <v>-0.70132725741294066</v>
      </c>
      <c r="BR59" s="11">
        <v>-1.3120842615147539</v>
      </c>
      <c r="BS59" s="11">
        <v>-0.21163525332714939</v>
      </c>
      <c r="BT59" s="11">
        <v>-0.83187724119167294</v>
      </c>
      <c r="BU59" s="11">
        <v>-1.0867837661420667</v>
      </c>
      <c r="BV59" s="11">
        <v>1.4499569695115171E-2</v>
      </c>
      <c r="BW59" s="11">
        <v>-0.60596835884145839</v>
      </c>
      <c r="BX59" s="11">
        <v>-0.33913738491958523</v>
      </c>
      <c r="BY59" s="11">
        <v>-1.3259619961718523</v>
      </c>
      <c r="BZ59" s="11">
        <v>0.6483716708972177</v>
      </c>
      <c r="CA59" s="11">
        <v>-0.43189034828618056</v>
      </c>
      <c r="CB59" s="11">
        <v>-1.4189994654312659</v>
      </c>
      <c r="CC59" s="11">
        <v>0.55427329665001579</v>
      </c>
      <c r="CD59" s="11">
        <v>0.45008444637804451</v>
      </c>
      <c r="CE59" s="11">
        <v>-0.53804145333366349</v>
      </c>
      <c r="CF59" s="11">
        <v>1.4383072786016911</v>
      </c>
      <c r="CG59" s="11">
        <v>-0.18142064028014168</v>
      </c>
      <c r="CH59" s="11">
        <v>0.32373259173411029</v>
      </c>
      <c r="CI59" s="11">
        <v>-0.70929063572335793</v>
      </c>
      <c r="CJ59" s="11">
        <v>-0.43295940727610632</v>
      </c>
      <c r="CK59" s="11">
        <v>7.2482753801523789E-2</v>
      </c>
      <c r="CL59" s="11">
        <v>-0.95977015521146736</v>
      </c>
      <c r="CM59" s="11">
        <v>-0.7101727482796617</v>
      </c>
      <c r="CN59" s="11">
        <v>-0.20539251298968492</v>
      </c>
      <c r="CO59" s="11">
        <v>-1.2375637183176758</v>
      </c>
      <c r="CP59" s="11">
        <v>-0.96296926905503311</v>
      </c>
      <c r="CQ59" s="11">
        <v>-1.22431729826094</v>
      </c>
      <c r="CR59" s="11">
        <v>0.14925936549962288</v>
      </c>
      <c r="CS59" s="11">
        <v>-1.3147325934831584</v>
      </c>
      <c r="CT59" s="11">
        <v>-1.5777669993169523</v>
      </c>
      <c r="CU59" s="11">
        <v>-0.20589610144025206</v>
      </c>
      <c r="CV59" s="11">
        <v>-1.3808217839409309</v>
      </c>
      <c r="CW59" s="11">
        <v>-1.639354797539784</v>
      </c>
      <c r="CX59" s="11">
        <v>-0.26881675842780001</v>
      </c>
      <c r="CY59" s="11">
        <v>-0.60603472433975747</v>
      </c>
      <c r="CZ59" s="11">
        <v>-1.077041035763828</v>
      </c>
      <c r="DA59" s="11">
        <v>0.13093086982644869</v>
      </c>
      <c r="DB59" s="11">
        <v>0.44572670334998421</v>
      </c>
      <c r="DC59" s="11">
        <v>-2.6205070347394006E-2</v>
      </c>
      <c r="DD59" s="11">
        <v>1.1833277060448006</v>
      </c>
      <c r="DE59" s="11">
        <v>3.2806145083241471E-2</v>
      </c>
      <c r="DF59" s="11">
        <v>-0.438307278601691</v>
      </c>
      <c r="DG59" s="11">
        <v>0.77061764665620303</v>
      </c>
      <c r="DH59" s="11">
        <v>1.1782365846048053</v>
      </c>
      <c r="DI59" s="11">
        <v>7.7242998932460352E-2</v>
      </c>
      <c r="DJ59" s="11">
        <v>0.69777381955518603</v>
      </c>
      <c r="DK59" s="11">
        <v>1.1680001245178202</v>
      </c>
      <c r="DL59" s="11">
        <v>6.7638716875363297E-2</v>
      </c>
      <c r="DM59" s="11">
        <v>0.68795649404448178</v>
      </c>
      <c r="DN59" s="11">
        <v>1.4216945811802919</v>
      </c>
      <c r="DO59" s="11">
        <v>0.32077347694587044</v>
      </c>
      <c r="DP59" s="11">
        <v>0.94110631094643149</v>
      </c>
      <c r="DQ59" s="11">
        <v>1.0271540515037267</v>
      </c>
      <c r="DR59" s="11">
        <v>2.0139981460409997</v>
      </c>
      <c r="DS59" s="11">
        <v>3.9840264531791104E-2</v>
      </c>
      <c r="DT59" s="11">
        <v>1.1795110502715105</v>
      </c>
      <c r="DU59" s="11">
        <v>2.1667154449664223</v>
      </c>
      <c r="DV59" s="11">
        <v>0.19282540355239119</v>
      </c>
      <c r="DW59" s="11">
        <v>1.0717626693000912</v>
      </c>
      <c r="DX59" s="11">
        <v>2.05866283937856</v>
      </c>
      <c r="DY59" s="11">
        <v>8.4064264788474549E-2</v>
      </c>
      <c r="DZ59" s="11">
        <v>-0.75146516386132134</v>
      </c>
      <c r="EA59" s="11">
        <v>-1.2584251525812045</v>
      </c>
      <c r="EB59" s="11">
        <v>-0.22431729826094016</v>
      </c>
      <c r="EC59" s="11">
        <v>0.66448284036468264</v>
      </c>
      <c r="ED59" s="11">
        <v>0.15962918582122781</v>
      </c>
      <c r="EE59" s="11">
        <v>1.1915626507007557</v>
      </c>
      <c r="EF59" s="11">
        <v>0.53206755228903069</v>
      </c>
      <c r="EG59" s="11">
        <v>2.7154051503726646E-2</v>
      </c>
      <c r="EH59" s="11">
        <v>1.0593552776164212</v>
      </c>
      <c r="EI59" s="11">
        <f t="shared" si="10"/>
        <v>-8.8891991444183822E-3</v>
      </c>
      <c r="EJ59" s="11">
        <f t="shared" si="11"/>
        <v>0.69592407057823047</v>
      </c>
      <c r="EK59" s="11">
        <f t="shared" si="12"/>
        <v>0.10374223526608564</v>
      </c>
      <c r="EL59" s="11">
        <f t="shared" si="13"/>
        <v>-0.22630115717777438</v>
      </c>
      <c r="EM59" s="11">
        <f t="shared" si="14"/>
        <v>0.74996261386979479</v>
      </c>
      <c r="EN59" s="11">
        <f t="shared" si="15"/>
        <v>0.11179782567975251</v>
      </c>
      <c r="EO59" s="11">
        <f t="shared" si="16"/>
        <v>0.21745346469937413</v>
      </c>
      <c r="EP59" s="11">
        <f t="shared" si="17"/>
        <v>0.977388955184748</v>
      </c>
      <c r="EQ59" s="11">
        <f t="shared" si="18"/>
        <v>0.14570054295003945</v>
      </c>
      <c r="ER59">
        <v>4.1700000000000001E-2</v>
      </c>
      <c r="ES59" s="11">
        <f t="shared" si="19"/>
        <v>1.3798639450262424</v>
      </c>
    </row>
    <row r="60" spans="1:149" x14ac:dyDescent="0.25">
      <c r="A60" s="18" t="s">
        <v>58</v>
      </c>
      <c r="B60" s="19" t="s">
        <v>177</v>
      </c>
      <c r="C60" s="23">
        <v>4</v>
      </c>
      <c r="D60" s="11">
        <v>2.8551924079591537</v>
      </c>
      <c r="E60" s="11">
        <v>1.4776773275653072</v>
      </c>
      <c r="F60" s="11">
        <v>4.5716768099709313</v>
      </c>
      <c r="G60" s="11">
        <v>2.9871389257006391</v>
      </c>
      <c r="H60" s="11">
        <v>1.6097549621724436</v>
      </c>
      <c r="I60" s="11">
        <v>4.7037651787934101</v>
      </c>
      <c r="J60" s="11">
        <v>2.988593805481961</v>
      </c>
      <c r="K60" s="11">
        <v>1.611172380044005</v>
      </c>
      <c r="L60" s="11">
        <v>4.7051485282530185</v>
      </c>
      <c r="M60" s="11">
        <v>2.6215244436714578</v>
      </c>
      <c r="N60" s="11">
        <v>2.3291235962915664</v>
      </c>
      <c r="O60" s="11">
        <v>0.84559040884785486</v>
      </c>
      <c r="P60" s="11">
        <v>0.851199338593294</v>
      </c>
      <c r="Q60" s="11">
        <v>0.55875743037376235</v>
      </c>
      <c r="R60" s="11">
        <v>-0.92412513302487242</v>
      </c>
      <c r="S60" s="11">
        <v>3.0645379979819483</v>
      </c>
      <c r="T60" s="11">
        <v>2.7723079749584034</v>
      </c>
      <c r="U60" s="11">
        <v>1.2886538636051694</v>
      </c>
      <c r="V60" s="11">
        <v>5.2653445665209953</v>
      </c>
      <c r="W60" s="11">
        <v>3.1584293626044833</v>
      </c>
      <c r="X60" s="11">
        <v>4.9213901653036336</v>
      </c>
      <c r="Y60" s="11">
        <v>3.6803820657998392</v>
      </c>
      <c r="Z60" s="11">
        <v>1.5950968778548693</v>
      </c>
      <c r="AA60" s="11">
        <v>3.3808217839409309</v>
      </c>
      <c r="AB60" s="11">
        <v>3.8160371651574052</v>
      </c>
      <c r="AC60" s="11">
        <v>1.7226103011891361</v>
      </c>
      <c r="AD60" s="11">
        <v>3.5063526660247901</v>
      </c>
      <c r="AE60" s="11">
        <v>-0.90779256190291113</v>
      </c>
      <c r="AF60" s="11">
        <v>1.2271249344499258</v>
      </c>
      <c r="AG60" s="11">
        <v>-1.2618807112174235</v>
      </c>
      <c r="AH60" s="11">
        <v>0.50690655458069334</v>
      </c>
      <c r="AI60" s="11">
        <v>2.6429325693584866</v>
      </c>
      <c r="AJ60" s="11">
        <v>0.15315678806142052</v>
      </c>
      <c r="AK60" s="11">
        <v>2.7154051503726646E-2</v>
      </c>
      <c r="AL60" s="11">
        <v>2.1628545281905107</v>
      </c>
      <c r="AM60" s="11">
        <v>-0.32734837067161521</v>
      </c>
      <c r="AN60" s="11">
        <v>2.2907192827709535</v>
      </c>
      <c r="AO60" s="11">
        <v>1.8921967104654853</v>
      </c>
      <c r="AP60" s="11">
        <v>2.2003787979840261</v>
      </c>
      <c r="AQ60" s="11">
        <v>1.5360529002402097</v>
      </c>
      <c r="AR60" s="11">
        <v>1.1375035237499351</v>
      </c>
      <c r="AS60" s="11">
        <v>1.4457267033499843</v>
      </c>
      <c r="AT60" s="11">
        <v>1.6026469085053727</v>
      </c>
      <c r="AU60" s="11">
        <v>1.2041407167802252</v>
      </c>
      <c r="AV60" s="11">
        <v>1.5124797469196327</v>
      </c>
      <c r="AW60" s="11">
        <v>3.0115879742752121</v>
      </c>
      <c r="AX60" s="11">
        <v>2.5311560570253624</v>
      </c>
      <c r="AY60" s="11">
        <v>3</v>
      </c>
      <c r="AZ60" s="11">
        <v>1.639354797539784</v>
      </c>
      <c r="BA60" s="11">
        <v>1.15200309344505</v>
      </c>
      <c r="BB60" s="11">
        <v>1.6214883767462702</v>
      </c>
      <c r="BC60" s="11">
        <v>4.7178567712185018</v>
      </c>
      <c r="BD60" s="11">
        <v>4.2378638300988882</v>
      </c>
      <c r="BE60" s="11">
        <v>4.7178567712185018</v>
      </c>
      <c r="BF60" s="11">
        <v>2.4266254735540556</v>
      </c>
      <c r="BG60" s="11">
        <v>2.4981787345790898</v>
      </c>
      <c r="BH60" s="11">
        <v>3.0350469470992008</v>
      </c>
      <c r="BI60" s="11">
        <v>2.139235797371172</v>
      </c>
      <c r="BJ60" s="11">
        <v>2.2042330522176079</v>
      </c>
      <c r="BK60" s="11">
        <v>2.7369655941662061</v>
      </c>
      <c r="BL60" s="11">
        <v>0.65517150300255877</v>
      </c>
      <c r="BM60" s="11">
        <v>0.72023157840640495</v>
      </c>
      <c r="BN60" s="11">
        <v>1.2549778509627356</v>
      </c>
      <c r="BO60" s="11">
        <v>3.9657842846620874</v>
      </c>
      <c r="BP60" s="11">
        <v>4.4111954329844494</v>
      </c>
      <c r="BQ60" s="11">
        <v>3.197599959885161</v>
      </c>
      <c r="BR60" s="11">
        <v>1.8836352433082153</v>
      </c>
      <c r="BS60" s="11">
        <v>2.3147325934831584</v>
      </c>
      <c r="BT60" s="11">
        <v>1.1046973786666934</v>
      </c>
      <c r="BU60" s="11">
        <v>3.6620035364849843</v>
      </c>
      <c r="BV60" s="11">
        <v>4.0831412353002454</v>
      </c>
      <c r="BW60" s="11">
        <v>2.8783214434117474</v>
      </c>
      <c r="BX60" s="11">
        <v>-0.32077347694587049</v>
      </c>
      <c r="BY60" s="11">
        <v>-0.295135249000818</v>
      </c>
      <c r="BZ60" s="11">
        <v>0.22600367488882678</v>
      </c>
      <c r="CA60" s="11">
        <v>1.816037165157405</v>
      </c>
      <c r="CB60" s="11">
        <v>1.8416629728328995</v>
      </c>
      <c r="CC60" s="11">
        <v>2.3658714424749592</v>
      </c>
      <c r="CD60" s="11">
        <v>-0.67536431274914566</v>
      </c>
      <c r="CE60" s="11">
        <v>-0.64984535230601048</v>
      </c>
      <c r="CF60" s="11">
        <v>-0.12697285625776544</v>
      </c>
      <c r="CG60" s="11">
        <v>1.994240730711315</v>
      </c>
      <c r="CH60" s="11">
        <v>2.1328942704973453</v>
      </c>
      <c r="CI60" s="11">
        <v>2.4739311883324122</v>
      </c>
      <c r="CJ60" s="11">
        <v>1.5950968778548693</v>
      </c>
      <c r="CK60" s="11">
        <v>1.7321646079023851</v>
      </c>
      <c r="CL60" s="11">
        <v>2.0770410357638278</v>
      </c>
      <c r="CM60" s="11">
        <v>1.9050883529745331</v>
      </c>
      <c r="CN60" s="11">
        <v>2.0409717810563062</v>
      </c>
      <c r="CO60" s="11">
        <v>2.3808217839409309</v>
      </c>
      <c r="CP60" s="11">
        <v>-0.16165326347876927</v>
      </c>
      <c r="CQ60" s="11">
        <v>0.32538641465977336</v>
      </c>
      <c r="CR60" s="11">
        <v>-0.14241704461585192</v>
      </c>
      <c r="CS60" s="11">
        <v>-2.9146345659516508E-2</v>
      </c>
      <c r="CT60" s="11">
        <v>0.45838200415601316</v>
      </c>
      <c r="CU60" s="11">
        <v>-1.1587974275211846E-2</v>
      </c>
      <c r="CV60" s="11">
        <v>-2.7674958442848348E-2</v>
      </c>
      <c r="CW60" s="11">
        <v>0.45943161863729726</v>
      </c>
      <c r="CX60" s="11">
        <v>-1.0134377133713174E-2</v>
      </c>
      <c r="CY60" s="11">
        <v>0.19156265070075562</v>
      </c>
      <c r="CZ60" s="11">
        <v>0.12432813500220179</v>
      </c>
      <c r="DA60" s="11">
        <v>-0.40927822999015889</v>
      </c>
      <c r="DB60" s="11">
        <v>-1.5777669993169523</v>
      </c>
      <c r="DC60" s="11">
        <v>-1.6438561897747248</v>
      </c>
      <c r="DD60" s="11">
        <v>-2.1778817252706553</v>
      </c>
      <c r="DE60" s="11">
        <v>0.63412855752504071</v>
      </c>
      <c r="DF60" s="11">
        <v>0.56754544764374681</v>
      </c>
      <c r="DG60" s="11">
        <v>3.421571533791299E-2</v>
      </c>
      <c r="DH60" s="11">
        <v>1.2779847472997652</v>
      </c>
      <c r="DI60" s="11">
        <v>0.84559040884785486</v>
      </c>
      <c r="DJ60" s="11">
        <v>2.0558897581962827</v>
      </c>
      <c r="DK60" s="11">
        <v>-0.28630418515664108</v>
      </c>
      <c r="DL60" s="11">
        <v>-0.71785677121850155</v>
      </c>
      <c r="DM60" s="11">
        <v>0.49159659441044812</v>
      </c>
      <c r="DN60" s="11">
        <v>-0.16165326347876927</v>
      </c>
      <c r="DO60" s="11">
        <v>-0.5929192245494993</v>
      </c>
      <c r="DP60" s="11">
        <v>0.61635769699669041</v>
      </c>
      <c r="DQ60" s="11">
        <v>-0.58857375427353509</v>
      </c>
      <c r="DR60" s="11">
        <v>-0.61263745916400447</v>
      </c>
      <c r="DS60" s="11">
        <v>-1.1360615495760285</v>
      </c>
      <c r="DT60" s="11">
        <v>0.82863158168801898</v>
      </c>
      <c r="DU60" s="11">
        <v>0.80240004011483934</v>
      </c>
      <c r="DV60" s="11">
        <v>0.28095631383105635</v>
      </c>
      <c r="DW60" s="11">
        <v>0.34823241923927079</v>
      </c>
      <c r="DX60" s="11">
        <v>0.32308178950373262</v>
      </c>
      <c r="DY60" s="11">
        <v>-0.19925537606322247</v>
      </c>
      <c r="DZ60" s="11">
        <v>0.29631056070809231</v>
      </c>
      <c r="EA60" s="11">
        <v>0.15833702716710066</v>
      </c>
      <c r="EB60" s="11">
        <v>-0.18278607574167341</v>
      </c>
      <c r="EC60" s="11">
        <v>-0.4579896444633908</v>
      </c>
      <c r="ED60" s="11">
        <v>-0.59727782315439537</v>
      </c>
      <c r="EE60" s="11">
        <v>-0.93787828809220253</v>
      </c>
      <c r="EF60" s="11">
        <v>-0.39213709716876499</v>
      </c>
      <c r="EG60" s="11">
        <v>-0.52907274252487346</v>
      </c>
      <c r="EH60" s="11">
        <v>-0.87038726186953042</v>
      </c>
      <c r="EI60" s="11">
        <f t="shared" si="10"/>
        <v>2.0224246283278715</v>
      </c>
      <c r="EJ60" s="11">
        <f t="shared" si="11"/>
        <v>1.5745055340007976</v>
      </c>
      <c r="EK60" s="11">
        <f t="shared" si="12"/>
        <v>0.23471342699835931</v>
      </c>
      <c r="EL60" s="11">
        <f t="shared" si="13"/>
        <v>2.0958817766275941</v>
      </c>
      <c r="EM60" s="11">
        <f t="shared" si="14"/>
        <v>1.3652255484830111</v>
      </c>
      <c r="EN60" s="11">
        <f t="shared" si="15"/>
        <v>0.20351580873516317</v>
      </c>
      <c r="EO60" s="11">
        <f t="shared" si="16"/>
        <v>-7.4085292061945349E-2</v>
      </c>
      <c r="EP60" s="11">
        <f t="shared" si="17"/>
        <v>0.76649250478291342</v>
      </c>
      <c r="EQ60" s="11">
        <f t="shared" si="18"/>
        <v>0.11426195632924513</v>
      </c>
      <c r="ER60">
        <v>8.29E-13</v>
      </c>
      <c r="ES60" s="11">
        <f t="shared" si="19"/>
        <v>12.081445469449726</v>
      </c>
    </row>
    <row r="61" spans="1:149" x14ac:dyDescent="0.25">
      <c r="A61" s="18" t="s">
        <v>59</v>
      </c>
      <c r="B61" s="20" t="s">
        <v>240</v>
      </c>
      <c r="C61" s="23">
        <v>8</v>
      </c>
      <c r="D61" s="11">
        <v>1.4735271771567588</v>
      </c>
      <c r="E61" s="11">
        <v>1.1137004991647284</v>
      </c>
      <c r="F61" s="11">
        <v>6.0739157857678541E-2</v>
      </c>
      <c r="G61" s="11">
        <v>1.8503993967702546</v>
      </c>
      <c r="H61" s="11">
        <v>1.4905701304462016</v>
      </c>
      <c r="I61" s="11">
        <v>0.43829285157914688</v>
      </c>
      <c r="J61" s="11">
        <v>1.5621813564718672</v>
      </c>
      <c r="K61" s="11">
        <v>1.2022609835620026</v>
      </c>
      <c r="L61" s="11">
        <v>0.14925936549962288</v>
      </c>
      <c r="M61" s="11">
        <v>-0.54793176977618907</v>
      </c>
      <c r="N61" s="11">
        <v>0.12829340100981756</v>
      </c>
      <c r="O61" s="11">
        <v>-1.123433941248279</v>
      </c>
      <c r="P61" s="11">
        <v>0.65901117119814989</v>
      </c>
      <c r="Q61" s="11">
        <v>1.3345682756661326</v>
      </c>
      <c r="R61" s="11">
        <v>8.4064264788474549E-2</v>
      </c>
      <c r="S61" s="11">
        <v>3.5623909730721222E-2</v>
      </c>
      <c r="T61" s="11">
        <v>0.7110543218120664</v>
      </c>
      <c r="U61" s="11">
        <v>-0.5395195299599892</v>
      </c>
      <c r="V61" s="11">
        <v>8.6822430998007728E-3</v>
      </c>
      <c r="W61" s="11">
        <v>4.3345902638911244E-3</v>
      </c>
      <c r="X61" s="11">
        <v>1.1587974275211826E-2</v>
      </c>
      <c r="Y61" s="11">
        <v>-5.7592692886849432E-3</v>
      </c>
      <c r="Z61" s="11">
        <v>-1.0063683344697424E-2</v>
      </c>
      <c r="AA61" s="11">
        <v>-2.8825085331214383E-3</v>
      </c>
      <c r="AB61" s="11">
        <v>4.3345902638911244E-3</v>
      </c>
      <c r="AC61" s="11">
        <v>0</v>
      </c>
      <c r="AD61" s="11">
        <v>7.2315692310757299E-3</v>
      </c>
      <c r="AE61" s="11">
        <v>0.6635723354175227</v>
      </c>
      <c r="AF61" s="11">
        <v>0.50994914630431065</v>
      </c>
      <c r="AG61" s="11">
        <v>-0.60164962965403523</v>
      </c>
      <c r="AH61" s="11">
        <v>0.98039095606147175</v>
      </c>
      <c r="AI61" s="11">
        <v>0.82700600963897697</v>
      </c>
      <c r="AJ61" s="11">
        <v>-0.28454587288428235</v>
      </c>
      <c r="AK61" s="11">
        <v>0.2916035580305647</v>
      </c>
      <c r="AL61" s="11">
        <v>0.13750352374993502</v>
      </c>
      <c r="AM61" s="11">
        <v>-0.97426243858639183</v>
      </c>
      <c r="AN61" s="11">
        <v>1.3068455003142827</v>
      </c>
      <c r="AO61" s="11">
        <v>0.81966818349645554</v>
      </c>
      <c r="AP61" s="11">
        <v>0.92979099771859741</v>
      </c>
      <c r="AQ61" s="11">
        <v>0.69777381955518603</v>
      </c>
      <c r="AR61" s="11">
        <v>0.21038886444540289</v>
      </c>
      <c r="AS61" s="11">
        <v>0.32077347694587044</v>
      </c>
      <c r="AT61" s="11">
        <v>0.71545412711571776</v>
      </c>
      <c r="AU61" s="11">
        <v>0.22897256976016075</v>
      </c>
      <c r="AV61" s="11">
        <v>0.33913738491958534</v>
      </c>
      <c r="AW61" s="11">
        <v>1.5311560570253624</v>
      </c>
      <c r="AX61" s="11">
        <v>1.7809089417538033</v>
      </c>
      <c r="AY61" s="11">
        <v>1.4900508536956893</v>
      </c>
      <c r="AZ61" s="11">
        <v>1.1713684183119812</v>
      </c>
      <c r="BA61" s="11">
        <v>1.4227524644068494</v>
      </c>
      <c r="BB61" s="11">
        <v>1.1297339296040172</v>
      </c>
      <c r="BC61" s="11">
        <v>0.11716134423274914</v>
      </c>
      <c r="BD61" s="11">
        <v>0.36959452851767671</v>
      </c>
      <c r="BE61" s="11">
        <v>7.8563669193702265E-2</v>
      </c>
      <c r="BF61" s="11">
        <v>0.14560532224689926</v>
      </c>
      <c r="BG61" s="11">
        <v>-0.29631056070809231</v>
      </c>
      <c r="BH61" s="11">
        <v>-0.97379492965260617</v>
      </c>
      <c r="BI61" s="11">
        <v>0.82112604183020477</v>
      </c>
      <c r="BJ61" s="11">
        <v>0.37894449670026042</v>
      </c>
      <c r="BK61" s="11">
        <v>-0.29865831556451522</v>
      </c>
      <c r="BL61" s="11">
        <v>-0.42974985080021599</v>
      </c>
      <c r="BM61" s="11">
        <v>-0.87263179113524991</v>
      </c>
      <c r="BN61" s="11">
        <v>-1.5499155536219555</v>
      </c>
      <c r="BO61" s="11">
        <v>-5.5195654242124685E-2</v>
      </c>
      <c r="BP61" s="11">
        <v>0</v>
      </c>
      <c r="BQ61" s="11">
        <v>-9.3560176162337874E-2</v>
      </c>
      <c r="BR61" s="11">
        <v>-6.0739157857678569E-2</v>
      </c>
      <c r="BS61" s="11">
        <v>-4.3216059500934233E-3</v>
      </c>
      <c r="BT61" s="11">
        <v>-9.7610796626422261E-2</v>
      </c>
      <c r="BU61" s="11">
        <v>-5.2415894151138551E-2</v>
      </c>
      <c r="BV61" s="11">
        <v>2.8882793248263526E-3</v>
      </c>
      <c r="BW61" s="11">
        <v>-9.0853430451113534E-2</v>
      </c>
      <c r="BX61" s="11">
        <v>0.63710935733413976</v>
      </c>
      <c r="BY61" s="11">
        <v>0.25670047211174341</v>
      </c>
      <c r="BZ61" s="11">
        <v>0.96296926905503288</v>
      </c>
      <c r="CA61" s="11">
        <v>0.48398485299633548</v>
      </c>
      <c r="CB61" s="11">
        <v>0.10314692710329339</v>
      </c>
      <c r="CC61" s="11">
        <v>0.80843734929924438</v>
      </c>
      <c r="CD61" s="11">
        <v>-0.62667275260599342</v>
      </c>
      <c r="CE61" s="11">
        <v>-1.0079130816432651</v>
      </c>
      <c r="CF61" s="11">
        <v>-0.30217279974075217</v>
      </c>
      <c r="CG61" s="11">
        <v>0.99711749146687856</v>
      </c>
      <c r="CH61" s="11">
        <v>0.34556445915460071</v>
      </c>
      <c r="CI61" s="11">
        <v>0.95176381434715229</v>
      </c>
      <c r="CJ61" s="11">
        <v>0.51045706435752658</v>
      </c>
      <c r="CK61" s="11">
        <v>-0.14274017211608214</v>
      </c>
      <c r="CL61" s="11">
        <v>0.46394709975979032</v>
      </c>
      <c r="CM61" s="11">
        <v>0.62148837674627011</v>
      </c>
      <c r="CN61" s="11">
        <v>-3.1395196275534373E-2</v>
      </c>
      <c r="CO61" s="11">
        <v>0.57561532846190355</v>
      </c>
      <c r="CP61" s="11">
        <v>-5.5891200892045148E-2</v>
      </c>
      <c r="CQ61" s="11">
        <v>-0.30935942138430667</v>
      </c>
      <c r="CR61" s="11">
        <v>-1.7417053077409407E-2</v>
      </c>
      <c r="CS61" s="11">
        <v>0.32077347694587044</v>
      </c>
      <c r="CT61" s="11">
        <v>6.7638716875363297E-2</v>
      </c>
      <c r="CU61" s="11">
        <v>0.3595211704275954</v>
      </c>
      <c r="CV61" s="11">
        <v>3.2806145083241471E-2</v>
      </c>
      <c r="CW61" s="11">
        <v>-0.21926996352362355</v>
      </c>
      <c r="CX61" s="11">
        <v>7.1762669300091272E-2</v>
      </c>
      <c r="CY61" s="11">
        <v>-0.6943212567577125</v>
      </c>
      <c r="CZ61" s="11">
        <v>-0.24982229440694287</v>
      </c>
      <c r="DA61" s="11">
        <v>0.42760617278189944</v>
      </c>
      <c r="DB61" s="11">
        <v>0.51298533481367647</v>
      </c>
      <c r="DC61" s="11">
        <v>0.95605665241240301</v>
      </c>
      <c r="DD61" s="11">
        <v>1.6331986863740038</v>
      </c>
      <c r="DE61" s="11">
        <v>-0.11091590140185059</v>
      </c>
      <c r="DF61" s="11">
        <v>0.33227828305692936</v>
      </c>
      <c r="DG61" s="11">
        <v>1.0100636833446976</v>
      </c>
      <c r="DH61" s="11">
        <v>6.3502942306157953E-2</v>
      </c>
      <c r="DI61" s="11">
        <v>8.6303051434400563E-3</v>
      </c>
      <c r="DJ61" s="11">
        <v>0.10165007609443479</v>
      </c>
      <c r="DK61" s="11">
        <v>4.9630767724600428E-2</v>
      </c>
      <c r="DL61" s="11">
        <v>-5.7823525940061109E-3</v>
      </c>
      <c r="DM61" s="11">
        <v>8.6783766142066662E-2</v>
      </c>
      <c r="DN61" s="11">
        <v>6.0739157857678541E-2</v>
      </c>
      <c r="DO61" s="11">
        <v>4.3216059500934684E-3</v>
      </c>
      <c r="DP61" s="11">
        <v>9.7610796626422344E-2</v>
      </c>
      <c r="DQ61" s="11">
        <v>2.5737561413608275E-2</v>
      </c>
      <c r="DR61" s="11">
        <v>0.40708077545050081</v>
      </c>
      <c r="DS61" s="11">
        <v>-0.29867274258705939</v>
      </c>
      <c r="DT61" s="11">
        <v>0.34255474547732023</v>
      </c>
      <c r="DU61" s="11">
        <v>0.7242136867573582</v>
      </c>
      <c r="DV61" s="11">
        <v>1.8634174139050975E-2</v>
      </c>
      <c r="DW61" s="11">
        <v>-0.3455644591546006</v>
      </c>
      <c r="DX61" s="11">
        <v>3.421571533791299E-2</v>
      </c>
      <c r="DY61" s="11">
        <v>-0.67116353577046006</v>
      </c>
      <c r="DZ61" s="11">
        <v>0.30917618747851466</v>
      </c>
      <c r="EA61" s="11">
        <v>0.9619936774202551</v>
      </c>
      <c r="EB61" s="11">
        <v>0.35501626421954985</v>
      </c>
      <c r="EC61" s="11">
        <v>-0.30044836747691073</v>
      </c>
      <c r="ED61" s="11">
        <v>0.35275852504063665</v>
      </c>
      <c r="EE61" s="11">
        <v>-0.25497785096273551</v>
      </c>
      <c r="EF61" s="11">
        <v>-0.28278970098040423</v>
      </c>
      <c r="EG61" s="11">
        <v>0.37072227514816719</v>
      </c>
      <c r="EH61" s="11">
        <v>-0.23616354110904861</v>
      </c>
      <c r="EI61" s="11">
        <f t="shared" si="10"/>
        <v>0.38263331200101919</v>
      </c>
      <c r="EJ61" s="11">
        <f t="shared" si="11"/>
        <v>0.66694145963800588</v>
      </c>
      <c r="EK61" s="11">
        <f t="shared" si="12"/>
        <v>9.9421762717567558E-2</v>
      </c>
      <c r="EL61" s="11">
        <f t="shared" si="13"/>
        <v>0.24825565532739471</v>
      </c>
      <c r="EM61" s="11">
        <f t="shared" si="14"/>
        <v>0.70987496677786932</v>
      </c>
      <c r="EN61" s="11">
        <f t="shared" si="15"/>
        <v>0.1058219120827147</v>
      </c>
      <c r="EO61" s="11">
        <f t="shared" si="16"/>
        <v>0.13438009677920948</v>
      </c>
      <c r="EP61" s="11">
        <f t="shared" si="17"/>
        <v>0.43949440394203632</v>
      </c>
      <c r="EQ61" s="11">
        <f t="shared" si="18"/>
        <v>6.5515957529676316E-2</v>
      </c>
      <c r="ER61">
        <v>0.13150000000000001</v>
      </c>
      <c r="ES61" s="11">
        <f t="shared" si="19"/>
        <v>0.88107424717422334</v>
      </c>
    </row>
    <row r="62" spans="1:149" x14ac:dyDescent="0.25">
      <c r="A62" s="18" t="s">
        <v>60</v>
      </c>
      <c r="B62" s="20" t="s">
        <v>241</v>
      </c>
      <c r="C62" s="23">
        <v>12</v>
      </c>
      <c r="D62" s="11">
        <v>4.9630767724600428E-2</v>
      </c>
      <c r="E62" s="11">
        <v>0.11769504266975458</v>
      </c>
      <c r="F62" s="11">
        <v>1.7617107843633439</v>
      </c>
      <c r="G62" s="11">
        <v>0.15445359267987244</v>
      </c>
      <c r="H62" s="11">
        <v>0.22280456104526111</v>
      </c>
      <c r="I62" s="11">
        <v>1.8667101996740252</v>
      </c>
      <c r="J62" s="11">
        <v>0.37851162325372983</v>
      </c>
      <c r="K62" s="11">
        <v>0.44572670334998421</v>
      </c>
      <c r="L62" s="11">
        <v>2.0901759497902073</v>
      </c>
      <c r="M62" s="11">
        <v>0.16478627814333971</v>
      </c>
      <c r="N62" s="11">
        <v>0.89452677025739458</v>
      </c>
      <c r="O62" s="11">
        <v>0.44784364436208551</v>
      </c>
      <c r="P62" s="11">
        <v>-0.25670047211174335</v>
      </c>
      <c r="Q62" s="11">
        <v>0.47300756791617382</v>
      </c>
      <c r="R62" s="11">
        <v>2.7154051503726646E-2</v>
      </c>
      <c r="S62" s="11">
        <v>0.31961793420016132</v>
      </c>
      <c r="T62" s="11">
        <v>1.0503275535584251</v>
      </c>
      <c r="U62" s="11">
        <v>0.60312186983999638</v>
      </c>
      <c r="V62" s="11">
        <v>0.94064472238357888</v>
      </c>
      <c r="W62" s="11">
        <v>0.5269924320838264</v>
      </c>
      <c r="X62" s="11">
        <v>0.76611193982572279</v>
      </c>
      <c r="Y62" s="11">
        <v>0.65744525452267977</v>
      </c>
      <c r="Z62" s="11">
        <v>0.24468509595490195</v>
      </c>
      <c r="AA62" s="11">
        <v>0.48398485299633548</v>
      </c>
      <c r="AB62" s="11">
        <v>0.45600928033515004</v>
      </c>
      <c r="AC62" s="11">
        <v>4.245679924289486E-2</v>
      </c>
      <c r="AD62" s="11">
        <v>0.28278970098040423</v>
      </c>
      <c r="AE62" s="11">
        <v>-0.49817873457908973</v>
      </c>
      <c r="AF62" s="11">
        <v>-0.94619355630420621</v>
      </c>
      <c r="AG62" s="11">
        <v>-0.88629950083527176</v>
      </c>
      <c r="AH62" s="11">
        <v>0.10835717809041853</v>
      </c>
      <c r="AI62" s="11">
        <v>-0.34007544159762171</v>
      </c>
      <c r="AJ62" s="11">
        <v>-0.27753397552890902</v>
      </c>
      <c r="AK62" s="11">
        <v>7.0389327891398012E-2</v>
      </c>
      <c r="AL62" s="11">
        <v>-0.37894449670026048</v>
      </c>
      <c r="AM62" s="11">
        <v>-0.31652810714477247</v>
      </c>
      <c r="AN62" s="11">
        <v>0.8999489861896719</v>
      </c>
      <c r="AO62" s="11">
        <v>0.72246602447109098</v>
      </c>
      <c r="AP62" s="11">
        <v>0.82456421208982711</v>
      </c>
      <c r="AQ62" s="11">
        <v>0.63598650374562304</v>
      </c>
      <c r="AR62" s="11">
        <v>0.45838200415601316</v>
      </c>
      <c r="AS62" s="11">
        <v>0.55973652443298272</v>
      </c>
      <c r="AT62" s="11">
        <v>2.0697021666300675</v>
      </c>
      <c r="AU62" s="11">
        <v>1.8921967104654853</v>
      </c>
      <c r="AV62" s="11">
        <v>1.9938554797020991</v>
      </c>
      <c r="AW62" s="11">
        <v>6.039727964395631E-2</v>
      </c>
      <c r="AX62" s="11">
        <v>0.15521264992094008</v>
      </c>
      <c r="AY62" s="11">
        <v>7.4000581443776775E-2</v>
      </c>
      <c r="AZ62" s="11">
        <v>0.12815635149068208</v>
      </c>
      <c r="BA62" s="11">
        <v>0.2243172982609401</v>
      </c>
      <c r="BB62" s="11">
        <v>0.14241704461585178</v>
      </c>
      <c r="BC62" s="11">
        <v>1.7710274302398394</v>
      </c>
      <c r="BD62" s="11">
        <v>1.8677522017015604</v>
      </c>
      <c r="BE62" s="11">
        <v>1.7858751946471527</v>
      </c>
      <c r="BF62" s="11">
        <v>0.18278607574167338</v>
      </c>
      <c r="BG62" s="11">
        <v>-0.11236652307256322</v>
      </c>
      <c r="BH62" s="11">
        <v>-0.30451104180995303</v>
      </c>
      <c r="BI62" s="11">
        <v>0.91321623385793349</v>
      </c>
      <c r="BJ62" s="11">
        <v>0.6170561304310096</v>
      </c>
      <c r="BK62" s="11">
        <v>0.42468766931256319</v>
      </c>
      <c r="BL62" s="11">
        <v>0.46593839757888178</v>
      </c>
      <c r="BM62" s="11">
        <v>0.17136841831198113</v>
      </c>
      <c r="BN62" s="11">
        <v>-2.1479727410451344E-2</v>
      </c>
      <c r="BO62" s="11">
        <v>0.49207853504267179</v>
      </c>
      <c r="BP62" s="11">
        <v>0.6529013293777316</v>
      </c>
      <c r="BQ62" s="11">
        <v>0.33278908751912917</v>
      </c>
      <c r="BR62" s="11">
        <v>8.0087911322691829E-2</v>
      </c>
      <c r="BS62" s="11">
        <v>0.2412704315421372</v>
      </c>
      <c r="BT62" s="11">
        <v>-7.9975376720595834E-2</v>
      </c>
      <c r="BU62" s="11">
        <v>0.31832585820716658</v>
      </c>
      <c r="BV62" s="11">
        <v>0.47995497596018238</v>
      </c>
      <c r="BW62" s="11">
        <v>0.16004041251046819</v>
      </c>
      <c r="BX62" s="11">
        <v>0.89164282190958166</v>
      </c>
      <c r="BY62" s="11">
        <v>0.23446525363702297</v>
      </c>
      <c r="BZ62" s="11">
        <v>-0.2016338611696504</v>
      </c>
      <c r="CA62" s="11">
        <v>0.44418384493836027</v>
      </c>
      <c r="CB62" s="11">
        <v>-0.21412480535284734</v>
      </c>
      <c r="CC62" s="11">
        <v>-0.64984535230601048</v>
      </c>
      <c r="CD62" s="11">
        <v>0.50430483737593124</v>
      </c>
      <c r="CE62" s="11">
        <v>-0.15315678806142044</v>
      </c>
      <c r="CF62" s="11">
        <v>-0.58784500925427741</v>
      </c>
      <c r="CG62" s="11">
        <v>0.79836613883034957</v>
      </c>
      <c r="CH62" s="11">
        <v>0.70134168443548472</v>
      </c>
      <c r="CI62" s="11">
        <v>0.37332724739400652</v>
      </c>
      <c r="CJ62" s="11">
        <v>0.62148837674627011</v>
      </c>
      <c r="CK62" s="11">
        <v>0.52491511705121741</v>
      </c>
      <c r="CL62" s="11">
        <v>0.19594644103264694</v>
      </c>
      <c r="CM62" s="11">
        <v>0.72261030118913616</v>
      </c>
      <c r="CN62" s="11">
        <v>0.62593428177746224</v>
      </c>
      <c r="CO62" s="11">
        <v>0.29689930039584023</v>
      </c>
      <c r="CP62" s="11">
        <v>-1.0134377133713174E-2</v>
      </c>
      <c r="CQ62" s="11">
        <v>-0.10624949827943407</v>
      </c>
      <c r="CR62" s="11">
        <v>-2.4736678321506448E-2</v>
      </c>
      <c r="CS62" s="11">
        <v>9.3560176162337833E-2</v>
      </c>
      <c r="CT62" s="11">
        <v>-1.4434168696687186E-3</v>
      </c>
      <c r="CU62" s="11">
        <v>7.9975376720595889E-2</v>
      </c>
      <c r="CV62" s="11">
        <v>0.31730406836191483</v>
      </c>
      <c r="CW62" s="11">
        <v>0.22280456104526111</v>
      </c>
      <c r="CX62" s="11">
        <v>0.3033423944873308</v>
      </c>
      <c r="CY62" s="11">
        <v>-1.7417053077409407E-2</v>
      </c>
      <c r="CZ62" s="11">
        <v>0.27738969881086384</v>
      </c>
      <c r="DA62" s="11">
        <v>0.46884394297463744</v>
      </c>
      <c r="DB62" s="11">
        <v>-0.438307278601691</v>
      </c>
      <c r="DC62" s="11">
        <v>-0.14401030269151929</v>
      </c>
      <c r="DD62" s="11">
        <v>4.8236185652847631E-2</v>
      </c>
      <c r="DE62" s="11">
        <v>0.13750352374993502</v>
      </c>
      <c r="DF62" s="11">
        <v>0.43295940727610632</v>
      </c>
      <c r="DG62" s="11">
        <v>0.62480276525294731</v>
      </c>
      <c r="DH62" s="11">
        <v>0.44784364436208551</v>
      </c>
      <c r="DI62" s="11">
        <v>0.28688114778816154</v>
      </c>
      <c r="DJ62" s="11">
        <v>0.60691594182520514</v>
      </c>
      <c r="DK62" s="11">
        <v>0.16478627814333971</v>
      </c>
      <c r="DL62" s="11">
        <v>2.8825085331213654E-3</v>
      </c>
      <c r="DM62" s="11">
        <v>0.32308178950373262</v>
      </c>
      <c r="DN62" s="11">
        <v>-3.6525876025114042E-2</v>
      </c>
      <c r="DO62" s="11">
        <v>-0.19759995988516069</v>
      </c>
      <c r="DP62" s="11">
        <v>0.12167855658825247</v>
      </c>
      <c r="DQ62" s="11">
        <v>-1.392137097168765</v>
      </c>
      <c r="DR62" s="11">
        <v>-0.73216460790238502</v>
      </c>
      <c r="DS62" s="11">
        <v>-0.29689930039584012</v>
      </c>
      <c r="DT62" s="11">
        <v>-0.78338993125755829</v>
      </c>
      <c r="DU62" s="11">
        <v>-0.12500636106703261</v>
      </c>
      <c r="DV62" s="11">
        <v>0.30917618747851466</v>
      </c>
      <c r="DW62" s="11">
        <v>-0.82112604183020477</v>
      </c>
      <c r="DX62" s="11">
        <v>-0.16326791954086414</v>
      </c>
      <c r="DY62" s="11">
        <v>0.2714256760929345</v>
      </c>
      <c r="DZ62" s="11">
        <v>0.10165007609443479</v>
      </c>
      <c r="EA62" s="11">
        <v>0.19786539135373798</v>
      </c>
      <c r="EB62" s="11">
        <v>0.52606881166758768</v>
      </c>
      <c r="EC62" s="11">
        <v>-0.16326791954086414</v>
      </c>
      <c r="ED62" s="11">
        <v>-6.6427361738976065E-2</v>
      </c>
      <c r="EE62" s="11">
        <v>0.26183165875213665</v>
      </c>
      <c r="EF62" s="11">
        <v>1.2714256760929346</v>
      </c>
      <c r="EG62" s="11">
        <v>1.3673710656485296</v>
      </c>
      <c r="EH62" s="11">
        <v>1.6959938131099002</v>
      </c>
      <c r="EI62" s="11">
        <f t="shared" si="10"/>
        <v>0.48453457346045292</v>
      </c>
      <c r="EJ62" s="11">
        <f t="shared" si="11"/>
        <v>0.73296178621928432</v>
      </c>
      <c r="EK62" s="11">
        <f t="shared" si="12"/>
        <v>0.10926349192639921</v>
      </c>
      <c r="EL62" s="11">
        <f t="shared" si="13"/>
        <v>0.36338099244969924</v>
      </c>
      <c r="EM62" s="11">
        <f t="shared" si="14"/>
        <v>0.52508028446139643</v>
      </c>
      <c r="EN62" s="11">
        <f t="shared" si="15"/>
        <v>7.8274347313373932E-2</v>
      </c>
      <c r="EO62" s="11">
        <f t="shared" si="16"/>
        <v>0.12096642982670401</v>
      </c>
      <c r="EP62" s="11">
        <f t="shared" si="17"/>
        <v>0.53104037306179963</v>
      </c>
      <c r="EQ62" s="11">
        <f t="shared" si="18"/>
        <v>7.9162824864202133E-2</v>
      </c>
      <c r="ER62">
        <v>8.3459999999999993E-3</v>
      </c>
      <c r="ES62" s="11">
        <f t="shared" si="19"/>
        <v>2.0785216196243099</v>
      </c>
    </row>
    <row r="63" spans="1:149" x14ac:dyDescent="0.25">
      <c r="A63" s="18" t="s">
        <v>61</v>
      </c>
      <c r="B63" s="20" t="s">
        <v>242</v>
      </c>
      <c r="C63" s="23">
        <v>71</v>
      </c>
      <c r="D63" s="11">
        <v>-4.8412205185245895E-2</v>
      </c>
      <c r="E63" s="11">
        <v>0.30917618747851466</v>
      </c>
      <c r="F63" s="11">
        <v>0.4604804700400108</v>
      </c>
      <c r="G63" s="11">
        <v>-0.53742411195779582</v>
      </c>
      <c r="H63" s="11">
        <v>-0.18114943910456646</v>
      </c>
      <c r="I63" s="11">
        <v>-2.9146345659516508E-2</v>
      </c>
      <c r="J63" s="11">
        <v>-0.52699243208382629</v>
      </c>
      <c r="K63" s="11">
        <v>-0.16974467583231706</v>
      </c>
      <c r="L63" s="11">
        <v>-1.7417053077409407E-2</v>
      </c>
      <c r="M63" s="11">
        <v>0.51298533481367647</v>
      </c>
      <c r="N63" s="11">
        <v>0.47819525793916595</v>
      </c>
      <c r="O63" s="11">
        <v>0.76298656488057648</v>
      </c>
      <c r="P63" s="11">
        <v>0.10433665981473553</v>
      </c>
      <c r="Q63" s="11">
        <v>6.9014677915180456E-2</v>
      </c>
      <c r="R63" s="11">
        <v>0.35501626421954985</v>
      </c>
      <c r="S63" s="11">
        <v>-0.5994620704162712</v>
      </c>
      <c r="T63" s="11">
        <v>-0.63486740654746998</v>
      </c>
      <c r="U63" s="11">
        <v>-0.34923544088309766</v>
      </c>
      <c r="V63" s="11">
        <v>-0.34709867062226846</v>
      </c>
      <c r="W63" s="11">
        <v>-0.33227828305692936</v>
      </c>
      <c r="X63" s="11">
        <v>-0.28688114778816154</v>
      </c>
      <c r="Y63" s="11">
        <v>-0.51096191927737944</v>
      </c>
      <c r="Z63" s="11">
        <v>-0.49671798793517719</v>
      </c>
      <c r="AA63" s="11">
        <v>-0.45101324294397294</v>
      </c>
      <c r="AB63" s="11">
        <v>-0.5655971758542252</v>
      </c>
      <c r="AC63" s="11">
        <v>-0.55090066464752341</v>
      </c>
      <c r="AD63" s="11">
        <v>-0.50589092972995731</v>
      </c>
      <c r="AE63" s="11">
        <v>-0.23616354110904861</v>
      </c>
      <c r="AF63" s="11">
        <v>-0.40736357139342277</v>
      </c>
      <c r="AG63" s="11">
        <v>-1.1078032895345149</v>
      </c>
      <c r="AH63" s="11">
        <v>-0.438307278601691</v>
      </c>
      <c r="AI63" s="11">
        <v>-0.61043318823727433</v>
      </c>
      <c r="AJ63" s="11">
        <v>-1.3075728019102921</v>
      </c>
      <c r="AK63" s="11">
        <v>-0.18442457113742744</v>
      </c>
      <c r="AL63" s="11">
        <v>-0.35660554652010767</v>
      </c>
      <c r="AM63" s="11">
        <v>-1.0558912008920454</v>
      </c>
      <c r="AN63" s="11">
        <v>-0.51045706435752647</v>
      </c>
      <c r="AO63" s="11">
        <v>-0.56490484837990262</v>
      </c>
      <c r="AP63" s="11">
        <v>-0.4579896444633908</v>
      </c>
      <c r="AQ63" s="11">
        <v>-0.26188071121742351</v>
      </c>
      <c r="AR63" s="11">
        <v>-0.31652810714477247</v>
      </c>
      <c r="AS63" s="11">
        <v>-0.20922796213800007</v>
      </c>
      <c r="AT63" s="11">
        <v>-0.5929192245494993</v>
      </c>
      <c r="AU63" s="11">
        <v>-0.6483716708972177</v>
      </c>
      <c r="AV63" s="11">
        <v>-0.5395195299599892</v>
      </c>
      <c r="AW63" s="11">
        <v>-0.44678556214312243</v>
      </c>
      <c r="AX63" s="11">
        <v>-0.14925936549962288</v>
      </c>
      <c r="AY63" s="11">
        <v>-0.24974871508356883</v>
      </c>
      <c r="AZ63" s="11">
        <v>-8.949815083910255E-2</v>
      </c>
      <c r="BA63" s="11">
        <v>0.20756106993536205</v>
      </c>
      <c r="BB63" s="11">
        <v>0.10624949827943411</v>
      </c>
      <c r="BC63" s="11">
        <v>6.1902438925906932E-2</v>
      </c>
      <c r="BD63" s="11">
        <v>0.36030476660041794</v>
      </c>
      <c r="BE63" s="11">
        <v>0.25842515258120435</v>
      </c>
      <c r="BF63" s="11">
        <v>-8.4064264788474632E-2</v>
      </c>
      <c r="BG63" s="11">
        <v>-0.56266982610270222</v>
      </c>
      <c r="BH63" s="11">
        <v>0.28454587288428235</v>
      </c>
      <c r="BI63" s="11">
        <v>-0.11902410314227453</v>
      </c>
      <c r="BJ63" s="11">
        <v>-0.59741198755464997</v>
      </c>
      <c r="BK63" s="11">
        <v>0.24982229440694287</v>
      </c>
      <c r="BL63" s="11">
        <v>0.16650266314016507</v>
      </c>
      <c r="BM63" s="11">
        <v>-0.31266517355839435</v>
      </c>
      <c r="BN63" s="11">
        <v>0.5353317329965559</v>
      </c>
      <c r="BO63" s="11">
        <v>-1.4419741739062711E-3</v>
      </c>
      <c r="BP63" s="11">
        <v>-0.38404980679515971</v>
      </c>
      <c r="BQ63" s="11">
        <v>-5.6583528366367597E-2</v>
      </c>
      <c r="BR63" s="11">
        <v>1.3043037475598814E-2</v>
      </c>
      <c r="BS63" s="11">
        <v>-0.36960607003183799</v>
      </c>
      <c r="BT63" s="11">
        <v>-4.2644337408493667E-2</v>
      </c>
      <c r="BU63" s="11">
        <v>5.8893689053568621E-2</v>
      </c>
      <c r="BV63" s="11">
        <v>-0.32423456227053121</v>
      </c>
      <c r="BW63" s="11">
        <v>2.8882793248263526E-3</v>
      </c>
      <c r="BX63" s="11">
        <v>-8.2702589330249293E-2</v>
      </c>
      <c r="BY63" s="11">
        <v>0.37706964907982332</v>
      </c>
      <c r="BZ63" s="11">
        <v>-4.2644337408493667E-2</v>
      </c>
      <c r="CA63" s="11">
        <v>-0.25459404303314104</v>
      </c>
      <c r="CB63" s="11">
        <v>0.20423305221760787</v>
      </c>
      <c r="CC63" s="11">
        <v>-0.21412480535284734</v>
      </c>
      <c r="CD63" s="11">
        <v>-0.9530789526125073</v>
      </c>
      <c r="CE63" s="11">
        <v>-0.49467161164754964</v>
      </c>
      <c r="CF63" s="11">
        <v>-0.91379896495069624</v>
      </c>
      <c r="CG63" s="11">
        <v>-0.24974871508356883</v>
      </c>
      <c r="CH63" s="11">
        <v>-0.34709867062226846</v>
      </c>
      <c r="CI63" s="11">
        <v>-0.31614574229335646</v>
      </c>
      <c r="CJ63" s="11">
        <v>-0.30567874324228744</v>
      </c>
      <c r="CK63" s="11">
        <v>-0.40272217684560474</v>
      </c>
      <c r="CL63" s="11">
        <v>-0.37183761733042064</v>
      </c>
      <c r="CM63" s="11">
        <v>-0.19660704409481766</v>
      </c>
      <c r="CN63" s="11">
        <v>-0.295135249000818</v>
      </c>
      <c r="CO63" s="11">
        <v>-0.2642361510435472</v>
      </c>
      <c r="CP63" s="11">
        <v>0.39835037034596477</v>
      </c>
      <c r="CQ63" s="11">
        <v>0.10165007609443479</v>
      </c>
      <c r="CR63" s="11">
        <v>0.20288783347014344</v>
      </c>
      <c r="CS63" s="11">
        <v>-9.2340172146710586E-2</v>
      </c>
      <c r="CT63" s="11">
        <v>-0.3883554566263383</v>
      </c>
      <c r="CU63" s="11">
        <v>-0.28806464302107854</v>
      </c>
      <c r="CV63" s="11">
        <v>-8.0087911322691926E-2</v>
      </c>
      <c r="CW63" s="11">
        <v>-0.37706964907982332</v>
      </c>
      <c r="CX63" s="11">
        <v>-0.27578631324264175</v>
      </c>
      <c r="CY63" s="11">
        <v>0.59645813955898563</v>
      </c>
      <c r="CZ63" s="11">
        <v>1.0751903141552193</v>
      </c>
      <c r="DA63" s="11">
        <v>0.22774107583912809</v>
      </c>
      <c r="DB63" s="11">
        <v>0.18776774704602484</v>
      </c>
      <c r="DC63" s="11">
        <v>0.66721091248087083</v>
      </c>
      <c r="DD63" s="11">
        <v>-0.18114943910456646</v>
      </c>
      <c r="DE63" s="11">
        <v>-0.51663563928665079</v>
      </c>
      <c r="DF63" s="11">
        <v>-3.8006322579744921E-2</v>
      </c>
      <c r="DG63" s="11">
        <v>-0.88629950083527176</v>
      </c>
      <c r="DH63" s="11">
        <v>-0.3455644591546006</v>
      </c>
      <c r="DI63" s="11">
        <v>3.7030730944967026E-2</v>
      </c>
      <c r="DJ63" s="11">
        <v>-0.28982725172033835</v>
      </c>
      <c r="DK63" s="11">
        <v>-0.50840340558955188</v>
      </c>
      <c r="DL63" s="11">
        <v>-0.12658049656514306</v>
      </c>
      <c r="DM63" s="11">
        <v>-0.45403163089470749</v>
      </c>
      <c r="DN63" s="11">
        <v>-0.56277226108709022</v>
      </c>
      <c r="DO63" s="11">
        <v>-0.18114943910456646</v>
      </c>
      <c r="DP63" s="11">
        <v>-0.50840340558955188</v>
      </c>
      <c r="DQ63" s="11">
        <v>-0.15360697914763968</v>
      </c>
      <c r="DR63" s="11">
        <v>-0.61263745916400447</v>
      </c>
      <c r="DS63" s="11">
        <v>-0.19264507794239591</v>
      </c>
      <c r="DT63" s="11">
        <v>-0.35660554652010767</v>
      </c>
      <c r="DU63" s="11">
        <v>-0.8134994423555052</v>
      </c>
      <c r="DV63" s="11">
        <v>-0.39592867633113921</v>
      </c>
      <c r="DW63" s="11">
        <v>-0.10159814000780674</v>
      </c>
      <c r="DX63" s="11">
        <v>-0.56064282152574307</v>
      </c>
      <c r="DY63" s="11">
        <v>-0.14082554413356455</v>
      </c>
      <c r="DZ63" s="11">
        <v>-0.26015189730067256</v>
      </c>
      <c r="EA63" s="11">
        <v>-0.16326791954086414</v>
      </c>
      <c r="EB63" s="11">
        <v>-0.19429481516148869</v>
      </c>
      <c r="EC63" s="11">
        <v>-1.1587974275211846E-2</v>
      </c>
      <c r="ED63" s="11">
        <v>8.5424656252677672E-2</v>
      </c>
      <c r="EE63" s="11">
        <v>5.519565424212463E-2</v>
      </c>
      <c r="EF63" s="11">
        <v>-0.34373246520571071</v>
      </c>
      <c r="EG63" s="11">
        <v>-0.24468509595490198</v>
      </c>
      <c r="EH63" s="11">
        <v>-0.27578631324264175</v>
      </c>
      <c r="EI63" s="11">
        <f t="shared" si="10"/>
        <v>-0.30878585639878325</v>
      </c>
      <c r="EJ63" s="11">
        <f t="shared" si="11"/>
        <v>0.4187889163614274</v>
      </c>
      <c r="EK63" s="11">
        <f t="shared" si="12"/>
        <v>6.2429365680508365E-2</v>
      </c>
      <c r="EL63" s="11">
        <f t="shared" si="13"/>
        <v>-0.14683865877219304</v>
      </c>
      <c r="EM63" s="11">
        <f t="shared" si="14"/>
        <v>0.31581282786468262</v>
      </c>
      <c r="EN63" s="11">
        <f t="shared" si="15"/>
        <v>4.7078596751458007E-2</v>
      </c>
      <c r="EO63" s="11">
        <f t="shared" si="16"/>
        <v>-0.16193591231844276</v>
      </c>
      <c r="EP63" s="11">
        <f t="shared" si="17"/>
        <v>0.37063189782336481</v>
      </c>
      <c r="EQ63" s="11">
        <f t="shared" si="18"/>
        <v>5.5250541210853335E-2</v>
      </c>
      <c r="ER63">
        <v>1.6879999999999999E-2</v>
      </c>
      <c r="ES63" s="11">
        <f t="shared" si="19"/>
        <v>1.7726275577103638</v>
      </c>
    </row>
    <row r="64" spans="1:149" x14ac:dyDescent="0.25">
      <c r="A64" s="18" t="s">
        <v>62</v>
      </c>
      <c r="B64" s="20" t="s">
        <v>243</v>
      </c>
      <c r="C64" s="23">
        <v>9</v>
      </c>
      <c r="D64" s="11">
        <v>3.9840264531791104E-2</v>
      </c>
      <c r="E64" s="11">
        <v>-0.36587144247495929</v>
      </c>
      <c r="F64" s="11">
        <v>2.9265687910720222</v>
      </c>
      <c r="G64" s="11">
        <v>0.13619138628714406</v>
      </c>
      <c r="H64" s="11">
        <v>-0.26881675842780001</v>
      </c>
      <c r="I64" s="11">
        <v>3.0227228942610838</v>
      </c>
      <c r="J64" s="11">
        <v>0.16221003631430692</v>
      </c>
      <c r="K64" s="11">
        <v>-0.24297675349254044</v>
      </c>
      <c r="L64" s="11">
        <v>3.0491079574123421</v>
      </c>
      <c r="M64" s="11">
        <v>0.57434375392001291</v>
      </c>
      <c r="N64" s="11">
        <v>-0.23276896297612443</v>
      </c>
      <c r="O64" s="11">
        <v>-0.41119543298444972</v>
      </c>
      <c r="P64" s="11">
        <v>0.279768421593595</v>
      </c>
      <c r="Q64" s="11">
        <v>-0.52699243208382629</v>
      </c>
      <c r="R64" s="11">
        <v>-0.70604102097130561</v>
      </c>
      <c r="S64" s="11">
        <v>0.58592397695860132</v>
      </c>
      <c r="T64" s="11">
        <v>-0.22095044716254147</v>
      </c>
      <c r="U64" s="11">
        <v>-0.39973024649099537</v>
      </c>
      <c r="V64" s="11">
        <v>-3.1395196275534373E-2</v>
      </c>
      <c r="W64" s="11">
        <v>-3.9840264531791084E-2</v>
      </c>
      <c r="X64" s="11">
        <v>0.21256753548313209</v>
      </c>
      <c r="Y64" s="11">
        <v>-0.12167855658825243</v>
      </c>
      <c r="Z64" s="11">
        <v>-0.12829340100981748</v>
      </c>
      <c r="AA64" s="11">
        <v>0.12186323337305249</v>
      </c>
      <c r="AB64" s="11">
        <v>-0.37740143078579402</v>
      </c>
      <c r="AC64" s="11">
        <v>-0.38515489688434384</v>
      </c>
      <c r="AD64" s="11">
        <v>-0.13356352574110586</v>
      </c>
      <c r="AE64" s="11">
        <v>8.9498150839102647E-2</v>
      </c>
      <c r="AF64" s="11">
        <v>-0.44418384493836033</v>
      </c>
      <c r="AG64" s="11">
        <v>-0.86249647625006509</v>
      </c>
      <c r="AH64" s="11">
        <v>0.4604804700400108</v>
      </c>
      <c r="AI64" s="11">
        <v>-7.2482753801523678E-2</v>
      </c>
      <c r="AJ64" s="11">
        <v>-0.49207853504267179</v>
      </c>
      <c r="AK64" s="11">
        <v>0.40925514668483781</v>
      </c>
      <c r="AL64" s="11">
        <v>-0.12343394124827903</v>
      </c>
      <c r="AM64" s="11">
        <v>-0.54371951848927458</v>
      </c>
      <c r="AN64" s="11">
        <v>-0.23616354110904861</v>
      </c>
      <c r="AO64" s="11">
        <v>-0.12500636106703261</v>
      </c>
      <c r="AP64" s="11">
        <v>-0.54582410681419791</v>
      </c>
      <c r="AQ64" s="11">
        <v>-0.28278970098040423</v>
      </c>
      <c r="AR64" s="11">
        <v>-0.17136841831198107</v>
      </c>
      <c r="AS64" s="11">
        <v>-0.5929192245494993</v>
      </c>
      <c r="AT64" s="11">
        <v>-0.91050184916089738</v>
      </c>
      <c r="AU64" s="11">
        <v>-0.80087735798639936</v>
      </c>
      <c r="AV64" s="11">
        <v>-1.2209504471625414</v>
      </c>
      <c r="AW64" s="11">
        <v>-0.91685876469975414</v>
      </c>
      <c r="AX64" s="11">
        <v>-0.79493566280353622</v>
      </c>
      <c r="AY64" s="11">
        <v>-0.13487805434311165</v>
      </c>
      <c r="AZ64" s="11">
        <v>-1.3219280948873622</v>
      </c>
      <c r="BA64" s="11">
        <v>-1.199750856715837</v>
      </c>
      <c r="BB64" s="11">
        <v>-0.5390347029707544</v>
      </c>
      <c r="BC64" s="11">
        <v>1.971430847803229</v>
      </c>
      <c r="BD64" s="11">
        <v>2.0892673380970872</v>
      </c>
      <c r="BE64" s="11">
        <v>2.7563309190331373</v>
      </c>
      <c r="BF64" s="11">
        <v>0.2243172982609401</v>
      </c>
      <c r="BG64" s="11">
        <v>0.63486740654747009</v>
      </c>
      <c r="BH64" s="11">
        <v>0.18278607574167338</v>
      </c>
      <c r="BI64" s="11">
        <v>-0.58303762379666402</v>
      </c>
      <c r="BJ64" s="11">
        <v>-0.17248751551013411</v>
      </c>
      <c r="BK64" s="11">
        <v>-0.6248027652529472</v>
      </c>
      <c r="BL64" s="11">
        <v>-0.76213616990111199</v>
      </c>
      <c r="BM64" s="11">
        <v>-0.35162832910278236</v>
      </c>
      <c r="BN64" s="11">
        <v>-0.80322703643492765</v>
      </c>
      <c r="BO64" s="11">
        <v>0.17299399036102309</v>
      </c>
      <c r="BP64" s="11">
        <v>-0.24731993497981974</v>
      </c>
      <c r="BQ64" s="11">
        <v>-1.5782997240927396E-2</v>
      </c>
      <c r="BR64" s="11">
        <v>0.16488438474178219</v>
      </c>
      <c r="BS64" s="11">
        <v>-0.25459404303314104</v>
      </c>
      <c r="BT64" s="11">
        <v>-2.2900402110078769E-2</v>
      </c>
      <c r="BU64" s="11">
        <v>0.41696237620333604</v>
      </c>
      <c r="BV64" s="11">
        <v>-2.8825085331214383E-3</v>
      </c>
      <c r="BW64" s="11">
        <v>0.22938235334379692</v>
      </c>
      <c r="BX64" s="11">
        <v>0.72977009276200233</v>
      </c>
      <c r="BY64" s="11">
        <v>1.1811494391045665</v>
      </c>
      <c r="BZ64" s="11">
        <v>-0.10299399332332571</v>
      </c>
      <c r="CA64" s="11">
        <v>0.19594644103264694</v>
      </c>
      <c r="CB64" s="11">
        <v>0.6483716708972177</v>
      </c>
      <c r="CC64" s="11">
        <v>-0.63598650374562304</v>
      </c>
      <c r="CD64" s="11">
        <v>-0.22280456104526117</v>
      </c>
      <c r="CE64" s="11">
        <v>0.22769202504159664</v>
      </c>
      <c r="CF64" s="11">
        <v>-1.0558897581962829</v>
      </c>
      <c r="CG64" s="11">
        <v>-0.23388806017427727</v>
      </c>
      <c r="CH64" s="11">
        <v>-0.34027740476625429</v>
      </c>
      <c r="CI64" s="11">
        <v>5.7391663888336782E-2</v>
      </c>
      <c r="CJ64" s="11">
        <v>-0.12300395405481986</v>
      </c>
      <c r="CK64" s="11">
        <v>-0.23020301336642149</v>
      </c>
      <c r="CL64" s="11">
        <v>0.16812275880832706</v>
      </c>
      <c r="CM64" s="11">
        <v>-0.54399071966485002</v>
      </c>
      <c r="CN64" s="11">
        <v>-0.65168318063210906</v>
      </c>
      <c r="CO64" s="11">
        <v>-0.25338423580007452</v>
      </c>
      <c r="CP64" s="11">
        <v>0.95680011805157672</v>
      </c>
      <c r="CQ64" s="11">
        <v>0.83511561525821776</v>
      </c>
      <c r="CR64" s="11">
        <v>0.17376706773670639</v>
      </c>
      <c r="CS64" s="11">
        <v>1.0531113364595626</v>
      </c>
      <c r="CT64" s="11">
        <v>0.93130484365066923</v>
      </c>
      <c r="CU64" s="11">
        <v>0.27022990723799772</v>
      </c>
      <c r="CV64" s="11">
        <v>1.0792927672728536</v>
      </c>
      <c r="CW64" s="11">
        <v>0.9575432007571052</v>
      </c>
      <c r="CX64" s="11">
        <v>0.29631056070809231</v>
      </c>
      <c r="CY64" s="11">
        <v>0.35049724708413316</v>
      </c>
      <c r="CZ64" s="11">
        <v>-6.0397279643956275E-2</v>
      </c>
      <c r="DA64" s="11">
        <v>0.39176771995599674</v>
      </c>
      <c r="DB64" s="11">
        <v>5.519565424212463E-2</v>
      </c>
      <c r="DC64" s="11">
        <v>-0.35475948735473473</v>
      </c>
      <c r="DD64" s="11">
        <v>9.7610796626422344E-2</v>
      </c>
      <c r="DE64" s="11">
        <v>0.36176835941915331</v>
      </c>
      <c r="DF64" s="11">
        <v>-4.8412205185245895E-2</v>
      </c>
      <c r="DG64" s="11">
        <v>0.4038130616165897</v>
      </c>
      <c r="DH64" s="11">
        <v>-0.20423305221760774</v>
      </c>
      <c r="DI64" s="11">
        <v>0.21536797220347947</v>
      </c>
      <c r="DJ64" s="11">
        <v>-1.5957573902976249E-2</v>
      </c>
      <c r="DK64" s="11">
        <v>-0.29512803554364725</v>
      </c>
      <c r="DL64" s="11">
        <v>0.12565110166152013</v>
      </c>
      <c r="DM64" s="11">
        <v>-0.10624949827943407</v>
      </c>
      <c r="DN64" s="11">
        <v>-0.55004251637199653</v>
      </c>
      <c r="DO64" s="11">
        <v>-0.13131323467786499</v>
      </c>
      <c r="DP64" s="11">
        <v>-0.3621579396758951</v>
      </c>
      <c r="DQ64" s="11">
        <v>-0.63935479753978386</v>
      </c>
      <c r="DR64" s="11">
        <v>-1.0923401721467105</v>
      </c>
      <c r="DS64" s="11">
        <v>0.19282540355239119</v>
      </c>
      <c r="DT64" s="11">
        <v>-0.26881675842780001</v>
      </c>
      <c r="DU64" s="11">
        <v>-0.72023157840640495</v>
      </c>
      <c r="DV64" s="11">
        <v>0.56364626948406393</v>
      </c>
      <c r="DW64" s="11">
        <v>-0.32012585225337686</v>
      </c>
      <c r="DX64" s="11">
        <v>-0.77102743023983933</v>
      </c>
      <c r="DY64" s="11">
        <v>0.51298533481367647</v>
      </c>
      <c r="DZ64" s="11">
        <v>-1.4434168696687186E-3</v>
      </c>
      <c r="EA64" s="11">
        <v>0.1056780778945372</v>
      </c>
      <c r="EB64" s="11">
        <v>-0.29335894269059154</v>
      </c>
      <c r="EC64" s="11">
        <v>-4.8412205185245895E-2</v>
      </c>
      <c r="ED64" s="11">
        <v>5.7970068637329945E-2</v>
      </c>
      <c r="EE64" s="11">
        <v>-0.34007544159762171</v>
      </c>
      <c r="EF64" s="11">
        <v>-0.67807190511263771</v>
      </c>
      <c r="EG64" s="11">
        <v>-0.5691795034802285</v>
      </c>
      <c r="EH64" s="11">
        <v>-0.96860480372446578</v>
      </c>
      <c r="EI64" s="11">
        <f t="shared" si="10"/>
        <v>1.1750038439484831E-3</v>
      </c>
      <c r="EJ64" s="11">
        <f t="shared" si="11"/>
        <v>0.89633900616173434</v>
      </c>
      <c r="EK64" s="11">
        <f t="shared" si="12"/>
        <v>0.13361832991081604</v>
      </c>
      <c r="EL64" s="11">
        <f t="shared" si="13"/>
        <v>-2.4236083675936458E-2</v>
      </c>
      <c r="EM64" s="11">
        <f t="shared" si="14"/>
        <v>0.81002954037046726</v>
      </c>
      <c r="EN64" s="11">
        <f t="shared" si="15"/>
        <v>0.12075207440341833</v>
      </c>
      <c r="EO64" s="11">
        <f t="shared" si="16"/>
        <v>2.5523530084365989E-2</v>
      </c>
      <c r="EP64" s="11">
        <f t="shared" si="17"/>
        <v>0.53617735290180846</v>
      </c>
      <c r="EQ64" s="11">
        <f t="shared" si="18"/>
        <v>7.9928600605622513E-2</v>
      </c>
      <c r="ER64">
        <v>0.31819999999999998</v>
      </c>
      <c r="ES64" s="11">
        <f t="shared" si="19"/>
        <v>0.49729982468943729</v>
      </c>
    </row>
    <row r="65" spans="1:149" x14ac:dyDescent="0.25">
      <c r="A65" s="18" t="s">
        <v>63</v>
      </c>
      <c r="B65" s="20" t="s">
        <v>244</v>
      </c>
      <c r="C65" s="23">
        <v>8</v>
      </c>
      <c r="D65" s="11">
        <v>-0.40354186044101442</v>
      </c>
      <c r="E65" s="11">
        <v>4.5442970761167115E-2</v>
      </c>
      <c r="F65" s="11">
        <v>-7.8563669193702126E-2</v>
      </c>
      <c r="G65" s="11">
        <v>-0.39782820924662077</v>
      </c>
      <c r="H65" s="11">
        <v>5.2415894151138537E-2</v>
      </c>
      <c r="I65" s="11">
        <v>-7.4000581443776928E-2</v>
      </c>
      <c r="J65" s="11">
        <v>-0.29512803554364725</v>
      </c>
      <c r="K65" s="11">
        <v>0.15574923267794485</v>
      </c>
      <c r="L65" s="11">
        <v>2.9982866215714311E-2</v>
      </c>
      <c r="M65" s="11">
        <v>-9.6961729887087941E-2</v>
      </c>
      <c r="N65" s="11">
        <v>7.5874866975127644E-2</v>
      </c>
      <c r="O65" s="11">
        <v>7.7242998932460352E-2</v>
      </c>
      <c r="P65" s="11">
        <v>0.10433665981473553</v>
      </c>
      <c r="Q65" s="11">
        <v>0.27619886503224178</v>
      </c>
      <c r="R65" s="11">
        <v>0.27738969881086384</v>
      </c>
      <c r="S65" s="11">
        <v>-0.17136841831198107</v>
      </c>
      <c r="T65" s="11">
        <v>0</v>
      </c>
      <c r="U65" s="11">
        <v>1.4419741739063218E-3</v>
      </c>
      <c r="V65" s="11">
        <v>-0.21163525332714939</v>
      </c>
      <c r="W65" s="11">
        <v>-0.1296127381304697</v>
      </c>
      <c r="X65" s="11">
        <v>-0.11370049916472834</v>
      </c>
      <c r="Y65" s="11">
        <v>-0.22527492986956929</v>
      </c>
      <c r="Z65" s="11">
        <v>-0.14274017211608214</v>
      </c>
      <c r="AA65" s="11">
        <v>-0.12565110166152008</v>
      </c>
      <c r="AB65" s="11">
        <v>6.6427361738975996E-2</v>
      </c>
      <c r="AC65" s="11">
        <v>0.14880066140670609</v>
      </c>
      <c r="AD65" s="11">
        <v>0.16488438474178219</v>
      </c>
      <c r="AE65" s="11">
        <v>-8.4670323986990564E-2</v>
      </c>
      <c r="AF65" s="11">
        <v>0.32077347694587044</v>
      </c>
      <c r="AG65" s="11">
        <v>0.72944400683366328</v>
      </c>
      <c r="AH65" s="11">
        <v>-0.28630418515664108</v>
      </c>
      <c r="AI65" s="11">
        <v>0.11902410314227461</v>
      </c>
      <c r="AJ65" s="11">
        <v>0.52807116457873537</v>
      </c>
      <c r="AK65" s="11">
        <v>-0.10624949827943407</v>
      </c>
      <c r="AL65" s="11">
        <v>0.29865831556451516</v>
      </c>
      <c r="AM65" s="11">
        <v>0.70752479089960785</v>
      </c>
      <c r="AN65" s="11">
        <v>-0.78338993125755829</v>
      </c>
      <c r="AO65" s="11">
        <v>-0.31832585820716669</v>
      </c>
      <c r="AP65" s="11">
        <v>-0.9213901653036336</v>
      </c>
      <c r="AQ65" s="11">
        <v>2.4319679195412894E-2</v>
      </c>
      <c r="AR65" s="11">
        <v>0.48954293564247364</v>
      </c>
      <c r="AS65" s="11">
        <v>-0.11403524324602944</v>
      </c>
      <c r="AT65" s="11">
        <v>1.8634174139050975E-2</v>
      </c>
      <c r="AU65" s="11">
        <v>0.48233202074737608</v>
      </c>
      <c r="AV65" s="11">
        <v>-0.12186323337305249</v>
      </c>
      <c r="AW65" s="11">
        <v>-0.38183708390604737</v>
      </c>
      <c r="AX65" s="11">
        <v>-0.57821416547245441</v>
      </c>
      <c r="AY65" s="11">
        <v>-0.53406160242111833</v>
      </c>
      <c r="AZ65" s="11">
        <v>6.7938828656575592E-2</v>
      </c>
      <c r="BA65" s="11">
        <v>-0.12829340100981748</v>
      </c>
      <c r="BB65" s="11">
        <v>-8.4064264788474632E-2</v>
      </c>
      <c r="BC65" s="11">
        <v>-5.7970068637329869E-2</v>
      </c>
      <c r="BD65" s="11">
        <v>-0.25338423580007452</v>
      </c>
      <c r="BE65" s="11">
        <v>-0.21038886444540289</v>
      </c>
      <c r="BF65" s="11">
        <v>0.25842515258120435</v>
      </c>
      <c r="BG65" s="11">
        <v>8.9267338097087298E-2</v>
      </c>
      <c r="BH65" s="11">
        <v>0.23446525363702297</v>
      </c>
      <c r="BI65" s="11">
        <v>0.43050890804128372</v>
      </c>
      <c r="BJ65" s="11">
        <v>0.26188071121742357</v>
      </c>
      <c r="BK65" s="11">
        <v>0.40736357139342277</v>
      </c>
      <c r="BL65" s="11">
        <v>0.43050890804128372</v>
      </c>
      <c r="BM65" s="11">
        <v>0.26188071121742357</v>
      </c>
      <c r="BN65" s="11">
        <v>0.40736357139342277</v>
      </c>
      <c r="BO65" s="11">
        <v>-0.24853483613867866</v>
      </c>
      <c r="BP65" s="11">
        <v>-0.37851162325372989</v>
      </c>
      <c r="BQ65" s="11">
        <v>-0.25459404303314104</v>
      </c>
      <c r="BR65" s="11">
        <v>-0.16607267594670602</v>
      </c>
      <c r="BS65" s="11">
        <v>-0.29631056070809231</v>
      </c>
      <c r="BT65" s="11">
        <v>-0.17248751551013411</v>
      </c>
      <c r="BU65" s="11">
        <v>-0.15055967657538144</v>
      </c>
      <c r="BV65" s="11">
        <v>-0.279768421593595</v>
      </c>
      <c r="BW65" s="11">
        <v>-0.15574923267794491</v>
      </c>
      <c r="BX65" s="11">
        <v>-0.58976348698497738</v>
      </c>
      <c r="BY65" s="11">
        <v>-0.60691594182520525</v>
      </c>
      <c r="BZ65" s="11">
        <v>0.29689930039584023</v>
      </c>
      <c r="CA65" s="11">
        <v>-0.18523225423016088</v>
      </c>
      <c r="CB65" s="11">
        <v>-0.2016338611696504</v>
      </c>
      <c r="CC65" s="11">
        <v>0.70134168443548472</v>
      </c>
      <c r="CD65" s="11">
        <v>0.22263289054958724</v>
      </c>
      <c r="CE65" s="11">
        <v>0.20756106993536205</v>
      </c>
      <c r="CF65" s="11">
        <v>1.1109159014018506</v>
      </c>
      <c r="CG65" s="11">
        <v>-0.35162832910278236</v>
      </c>
      <c r="CH65" s="11">
        <v>-5.7592692886849432E-3</v>
      </c>
      <c r="CI65" s="11">
        <v>-0.68616432606135913</v>
      </c>
      <c r="CJ65" s="11">
        <v>0.11247472925841236</v>
      </c>
      <c r="CK65" s="11">
        <v>0.4579896444633908</v>
      </c>
      <c r="CL65" s="11">
        <v>-0.22156778853840928</v>
      </c>
      <c r="CM65" s="11">
        <v>-0.49159659441044812</v>
      </c>
      <c r="CN65" s="11">
        <v>-0.14535138557262012</v>
      </c>
      <c r="CO65" s="11">
        <v>-0.82619253623660172</v>
      </c>
      <c r="CP65" s="11">
        <v>-2.1804370318348448E-2</v>
      </c>
      <c r="CQ65" s="11">
        <v>0.17504548611091381</v>
      </c>
      <c r="CR65" s="11">
        <v>0.13093086982644869</v>
      </c>
      <c r="CS65" s="11">
        <v>-1.5957573902976249E-2</v>
      </c>
      <c r="CT65" s="11">
        <v>0.18014786115842862</v>
      </c>
      <c r="CU65" s="11">
        <v>0.13619138628714406</v>
      </c>
      <c r="CV65" s="11">
        <v>8.8141596869017569E-2</v>
      </c>
      <c r="CW65" s="11">
        <v>0.28332916805164143</v>
      </c>
      <c r="CX65" s="11">
        <v>0.24000896473507025</v>
      </c>
      <c r="CY65" s="11">
        <v>-0.35475948735473473</v>
      </c>
      <c r="CZ65" s="11">
        <v>-0.186064929518683</v>
      </c>
      <c r="DA65" s="11">
        <v>-0.33097323449036925</v>
      </c>
      <c r="DB65" s="11">
        <v>-0.15360697914763968</v>
      </c>
      <c r="DC65" s="11">
        <v>1.4355292977070055E-2</v>
      </c>
      <c r="DD65" s="11">
        <v>-0.12973392960401731</v>
      </c>
      <c r="DE65" s="11">
        <v>-0.43050890804128378</v>
      </c>
      <c r="DF65" s="11">
        <v>-0.26188071121742351</v>
      </c>
      <c r="DG65" s="11">
        <v>-0.40545145044964581</v>
      </c>
      <c r="DH65" s="11">
        <v>3.7030730944967026E-2</v>
      </c>
      <c r="DI65" s="11">
        <v>0.16735792773851413</v>
      </c>
      <c r="DJ65" s="11">
        <v>4.2644337408493722E-2</v>
      </c>
      <c r="DK65" s="11">
        <v>2.4319679195412894E-2</v>
      </c>
      <c r="DL65" s="11">
        <v>0.15445359267987244</v>
      </c>
      <c r="DM65" s="11">
        <v>2.8569152196770919E-2</v>
      </c>
      <c r="DN65" s="11">
        <v>0.31498648546851549</v>
      </c>
      <c r="DO65" s="11">
        <v>0.44466706684190765</v>
      </c>
      <c r="DP65" s="11">
        <v>0.31961793420016132</v>
      </c>
      <c r="DQ65" s="11">
        <v>0.50589092972995731</v>
      </c>
      <c r="DR65" s="11">
        <v>0.52205574916096431</v>
      </c>
      <c r="DS65" s="11">
        <v>-0.3808217839409308</v>
      </c>
      <c r="DT65" s="11">
        <v>0.30451104180995309</v>
      </c>
      <c r="DU65" s="11">
        <v>0.32077347694587044</v>
      </c>
      <c r="DV65" s="11">
        <v>-0.58207999218803474</v>
      </c>
      <c r="DW65" s="11">
        <v>0.48439596250266631</v>
      </c>
      <c r="DX65" s="11">
        <v>0.49978212014731171</v>
      </c>
      <c r="DY65" s="11">
        <v>-0.40163479467635543</v>
      </c>
      <c r="DZ65" s="11">
        <v>-0.43050890804128378</v>
      </c>
      <c r="EA65" s="11">
        <v>-0.77595972578206984</v>
      </c>
      <c r="EB65" s="11">
        <v>-9.5419565078682433E-2</v>
      </c>
      <c r="EC65" s="11">
        <v>0.37740143078579397</v>
      </c>
      <c r="ED65" s="11">
        <v>2.9982866215714311E-2</v>
      </c>
      <c r="EE65" s="11">
        <v>0.71193535697892152</v>
      </c>
      <c r="EF65" s="11">
        <v>0.36960607003183793</v>
      </c>
      <c r="EG65" s="11">
        <v>2.2900402110078832E-2</v>
      </c>
      <c r="EH65" s="11">
        <v>0.70487196445635281</v>
      </c>
      <c r="EI65" s="11">
        <f t="shared" si="10"/>
        <v>-1.7161186724690508E-4</v>
      </c>
      <c r="EJ65" s="11">
        <f t="shared" si="11"/>
        <v>0.32202901206970092</v>
      </c>
      <c r="EK65" s="11">
        <f t="shared" si="12"/>
        <v>4.8005250780996767E-2</v>
      </c>
      <c r="EL65" s="11">
        <f t="shared" si="13"/>
        <v>-5.9626441569398766E-2</v>
      </c>
      <c r="EM65" s="11">
        <f t="shared" si="14"/>
        <v>0.39208950726747294</v>
      </c>
      <c r="EN65" s="11">
        <f t="shared" si="15"/>
        <v>5.8449252767631153E-2</v>
      </c>
      <c r="EO65" s="11">
        <f t="shared" si="16"/>
        <v>5.9527523551406523E-2</v>
      </c>
      <c r="EP65" s="11">
        <f t="shared" si="17"/>
        <v>0.34392817152729271</v>
      </c>
      <c r="EQ65" s="11">
        <f t="shared" si="18"/>
        <v>5.1269784727482275E-2</v>
      </c>
      <c r="ER65">
        <v>0.15040000000000001</v>
      </c>
      <c r="ES65" s="11">
        <f t="shared" si="19"/>
        <v>0.82275216374437654</v>
      </c>
    </row>
    <row r="66" spans="1:149" x14ac:dyDescent="0.25">
      <c r="A66" s="18" t="s">
        <v>64</v>
      </c>
      <c r="B66" s="20" t="s">
        <v>245</v>
      </c>
      <c r="C66" s="23">
        <v>7</v>
      </c>
      <c r="D66" s="11">
        <v>7.8609834696366468E-2</v>
      </c>
      <c r="E66" s="11">
        <v>-0.23956612532988847</v>
      </c>
      <c r="F66" s="11">
        <v>0.90689059560851848</v>
      </c>
      <c r="G66" s="11">
        <v>0.30100225603281427</v>
      </c>
      <c r="H66" s="11">
        <v>-1.5957573902976249E-2</v>
      </c>
      <c r="I66" s="11">
        <v>1.128953220386006</v>
      </c>
      <c r="J66" s="11">
        <v>0.29865831556451516</v>
      </c>
      <c r="K66" s="11">
        <v>-2.0340448284175534E-2</v>
      </c>
      <c r="L66" s="11">
        <v>1.126312130328704</v>
      </c>
      <c r="M66" s="11">
        <v>-0.9351171484151457</v>
      </c>
      <c r="N66" s="11">
        <v>-0.69198868544782244</v>
      </c>
      <c r="O66" s="11">
        <v>-0.73216460790238502</v>
      </c>
      <c r="P66" s="11">
        <v>7.3134704630215375E-2</v>
      </c>
      <c r="Q66" s="11">
        <v>0.31498648546851549</v>
      </c>
      <c r="R66" s="11">
        <v>0.27619886503224178</v>
      </c>
      <c r="S66" s="11">
        <v>-1.5820799921880349</v>
      </c>
      <c r="T66" s="11">
        <v>-1.3400754415976217</v>
      </c>
      <c r="U66" s="11">
        <v>-1.3808217839409309</v>
      </c>
      <c r="V66" s="11">
        <v>-0.13224779829843986</v>
      </c>
      <c r="W66" s="11">
        <v>0.14880066140670609</v>
      </c>
      <c r="X66" s="11">
        <v>0.77595972578207006</v>
      </c>
      <c r="Y66" s="11">
        <v>-0.14535138557262012</v>
      </c>
      <c r="Z66" s="11">
        <v>0.13606154957602826</v>
      </c>
      <c r="AA66" s="11">
        <v>0.76121314041288357</v>
      </c>
      <c r="AB66" s="11">
        <v>-0.44678556214312243</v>
      </c>
      <c r="AC66" s="11">
        <v>-0.16607267594670602</v>
      </c>
      <c r="AD66" s="11">
        <v>0.45997273074249279</v>
      </c>
      <c r="AE66" s="11">
        <v>-0.34007544159762171</v>
      </c>
      <c r="AF66" s="11">
        <v>-0.53742411195779582</v>
      </c>
      <c r="AG66" s="11">
        <v>-0.61705613043100949</v>
      </c>
      <c r="AH66" s="11">
        <v>-0.40927822999015889</v>
      </c>
      <c r="AI66" s="11">
        <v>-0.60823228004400332</v>
      </c>
      <c r="AJ66" s="11">
        <v>-0.68733482644160571</v>
      </c>
      <c r="AK66" s="11">
        <v>-0.57346686188332663</v>
      </c>
      <c r="AL66" s="11">
        <v>-0.77102743023983933</v>
      </c>
      <c r="AM66" s="11">
        <v>-0.84944032342461862</v>
      </c>
      <c r="AN66" s="11">
        <v>1.258217389536018</v>
      </c>
      <c r="AO66" s="11">
        <v>1.1538053360790355</v>
      </c>
      <c r="AP66" s="11">
        <v>-2.3269779322847191E-2</v>
      </c>
      <c r="AQ66" s="11">
        <v>0.47715921118664112</v>
      </c>
      <c r="AR66" s="11">
        <v>0.37183761733042053</v>
      </c>
      <c r="AS66" s="11">
        <v>-0.80591294788369783</v>
      </c>
      <c r="AT66" s="11">
        <v>0.77736710945041276</v>
      </c>
      <c r="AU66" s="11">
        <v>0.67265162932838485</v>
      </c>
      <c r="AV66" s="11">
        <v>-0.50430483737593124</v>
      </c>
      <c r="AW66" s="11">
        <v>0.39024503782755648</v>
      </c>
      <c r="AX66" s="11">
        <v>0.77102743023983933</v>
      </c>
      <c r="AY66" s="11">
        <v>0.1155974470163128</v>
      </c>
      <c r="AZ66" s="11">
        <v>7.2482753801523789E-2</v>
      </c>
      <c r="BA66" s="11">
        <v>0.45403163089470738</v>
      </c>
      <c r="BB66" s="11">
        <v>-0.20288783347014339</v>
      </c>
      <c r="BC66" s="11">
        <v>1.2175914350726269</v>
      </c>
      <c r="BD66" s="11">
        <v>1.5994620704162712</v>
      </c>
      <c r="BE66" s="11">
        <v>0.9434164716336324</v>
      </c>
      <c r="BF66" s="11">
        <v>-0.52306006179524955</v>
      </c>
      <c r="BG66" s="11">
        <v>-1.5305702039025284</v>
      </c>
      <c r="BH66" s="11">
        <v>-0.2845141332442454</v>
      </c>
      <c r="BI66" s="11">
        <v>-0.28095631383105635</v>
      </c>
      <c r="BJ66" s="11">
        <v>-1.2886538636051694</v>
      </c>
      <c r="BK66" s="11">
        <v>-4.2644337408493667E-2</v>
      </c>
      <c r="BL66" s="11">
        <v>-0.31961793420016121</v>
      </c>
      <c r="BM66" s="11">
        <v>-1.3276873641760472</v>
      </c>
      <c r="BN66" s="11">
        <v>-8.1339627451938831E-2</v>
      </c>
      <c r="BO66" s="11">
        <v>-0.18014786115842868</v>
      </c>
      <c r="BP66" s="11">
        <v>-5.1024003024466906E-2</v>
      </c>
      <c r="BQ66" s="11">
        <v>-0.81885056089543362</v>
      </c>
      <c r="BR66" s="11">
        <v>0.1015981400078067</v>
      </c>
      <c r="BS66" s="11">
        <v>0.22938235334379692</v>
      </c>
      <c r="BT66" s="11">
        <v>-0.53804145333366349</v>
      </c>
      <c r="BU66" s="11">
        <v>0.7273795453370081</v>
      </c>
      <c r="BV66" s="11">
        <v>0.85464861442737994</v>
      </c>
      <c r="BW66" s="11">
        <v>8.7733371933550464E-2</v>
      </c>
      <c r="BX66" s="11">
        <v>3.504694709920065E-2</v>
      </c>
      <c r="BY66" s="11">
        <v>3.504694709920065E-2</v>
      </c>
      <c r="BZ66" s="11">
        <v>-0.40925514668483787</v>
      </c>
      <c r="CA66" s="11">
        <v>-0.16349873228287951</v>
      </c>
      <c r="CB66" s="11">
        <v>-0.16221003631430697</v>
      </c>
      <c r="CC66" s="11">
        <v>-0.60691594182520525</v>
      </c>
      <c r="CD66" s="11">
        <v>-0.24245007367770138</v>
      </c>
      <c r="CE66" s="11">
        <v>-0.24123003551544539</v>
      </c>
      <c r="CF66" s="11">
        <v>-0.68616432606135913</v>
      </c>
      <c r="CG66" s="11">
        <v>0.10780328953451476</v>
      </c>
      <c r="CH66" s="11">
        <v>1.1297339296040172</v>
      </c>
      <c r="CI66" s="11">
        <v>0.70604102097130561</v>
      </c>
      <c r="CJ66" s="11">
        <v>2.8882793248263526E-3</v>
      </c>
      <c r="CK66" s="11">
        <v>1.0262050703473939</v>
      </c>
      <c r="CL66" s="11">
        <v>0.60164962965403523</v>
      </c>
      <c r="CM66" s="11">
        <v>-1.1737670677367065</v>
      </c>
      <c r="CN66" s="11">
        <v>-0.15185881672700496</v>
      </c>
      <c r="CO66" s="11">
        <v>-0.57531233068743681</v>
      </c>
      <c r="CP66" s="11">
        <v>-0.31114825613411962</v>
      </c>
      <c r="CQ66" s="11">
        <v>-0.69198868544782244</v>
      </c>
      <c r="CR66" s="11">
        <v>-3.6525876025114042E-2</v>
      </c>
      <c r="CS66" s="11">
        <v>-8.9267338097087409E-2</v>
      </c>
      <c r="CT66" s="11">
        <v>-0.46992925777491612</v>
      </c>
      <c r="CU66" s="11">
        <v>0.18650055764449477</v>
      </c>
      <c r="CV66" s="11">
        <v>-9.2340172146710586E-2</v>
      </c>
      <c r="CW66" s="11">
        <v>-0.47393118833241243</v>
      </c>
      <c r="CX66" s="11">
        <v>0.18269229751619032</v>
      </c>
      <c r="CY66" s="11">
        <v>-0.41119543298444972</v>
      </c>
      <c r="CZ66" s="11">
        <v>0.59645813955898563</v>
      </c>
      <c r="DA66" s="11">
        <v>-0.6483716708972177</v>
      </c>
      <c r="DB66" s="11">
        <v>0.59550366050274195</v>
      </c>
      <c r="DC66" s="11">
        <v>1.6035966748602073</v>
      </c>
      <c r="DD66" s="11">
        <v>0.35727047567955944</v>
      </c>
      <c r="DE66" s="11">
        <v>-1.0588936890535685</v>
      </c>
      <c r="DF66" s="11">
        <v>-5.2894948432125471E-2</v>
      </c>
      <c r="DG66" s="11">
        <v>-1.2968993003958402</v>
      </c>
      <c r="DH66" s="11">
        <v>4.8236185652847631E-2</v>
      </c>
      <c r="DI66" s="11">
        <v>-8.0087911322691926E-2</v>
      </c>
      <c r="DJ66" s="11">
        <v>0.68706068833989242</v>
      </c>
      <c r="DK66" s="11">
        <v>3.421571533791299E-2</v>
      </c>
      <c r="DL66" s="11">
        <v>-9.3879047002900132E-2</v>
      </c>
      <c r="DM66" s="11">
        <v>0.67446065156025881</v>
      </c>
      <c r="DN66" s="11">
        <v>-0.26707961789174262</v>
      </c>
      <c r="DO66" s="11">
        <v>-0.39592867633113921</v>
      </c>
      <c r="DP66" s="11">
        <v>0.37183761733042053</v>
      </c>
      <c r="DQ66" s="11">
        <v>-0.37519723474705274</v>
      </c>
      <c r="DR66" s="11">
        <v>-0.37519723474705274</v>
      </c>
      <c r="DS66" s="11">
        <v>6.9014677915180456E-2</v>
      </c>
      <c r="DT66" s="11">
        <v>-0.44418384493836033</v>
      </c>
      <c r="DU66" s="11">
        <v>-0.44418384493836033</v>
      </c>
      <c r="DV66" s="11">
        <v>0</v>
      </c>
      <c r="DW66" s="11">
        <v>-0.60823228004400332</v>
      </c>
      <c r="DX66" s="11">
        <v>-0.60823228004400332</v>
      </c>
      <c r="DY66" s="11">
        <v>-0.16326791954086414</v>
      </c>
      <c r="DZ66" s="11">
        <v>1.1505596765753814</v>
      </c>
      <c r="EA66" s="11">
        <v>0.12829340100981756</v>
      </c>
      <c r="EB66" s="11">
        <v>0.55188510347172481</v>
      </c>
      <c r="EC66" s="11">
        <v>0.36848900064510354</v>
      </c>
      <c r="ED66" s="11">
        <v>-0.65290132937773171</v>
      </c>
      <c r="EE66" s="11">
        <v>-0.22938235334379689</v>
      </c>
      <c r="EF66" s="11">
        <v>0.6699338356689607</v>
      </c>
      <c r="EG66" s="11">
        <v>-0.35291578737104634</v>
      </c>
      <c r="EH66" s="11">
        <v>7.1762669300091272E-2</v>
      </c>
      <c r="EI66" s="11">
        <f t="shared" ref="EI66:EI97" si="20">AVERAGE(D66:AV66)</f>
        <v>-6.7946664910740778E-2</v>
      </c>
      <c r="EJ66" s="11">
        <f t="shared" ref="EJ66:EJ97" si="21">STDEV(D66:AV66)</f>
        <v>0.70804734927224489</v>
      </c>
      <c r="EK66" s="11">
        <f t="shared" ref="EK66:EK97" si="22">EJ66/SQRT(45)</f>
        <v>0.10554946695075172</v>
      </c>
      <c r="EL66" s="11">
        <f t="shared" ref="EL66:EL97" si="23">AVERAGE(AW66:CO66)</f>
        <v>-1.4969925409408979E-2</v>
      </c>
      <c r="EM66" s="11">
        <f t="shared" ref="EM66:EM97" si="24">STDEV(AW66:CO66)</f>
        <v>0.68558473781814577</v>
      </c>
      <c r="EN66" s="11">
        <f t="shared" ref="EN66:EN97" si="25">EM66/SQRT(45)</f>
        <v>0.10220093853984964</v>
      </c>
      <c r="EO66" s="11">
        <f t="shared" ref="EO66:EO97" si="26">AVERAGE(CP66:EH66)</f>
        <v>-5.2806314417607955E-2</v>
      </c>
      <c r="EP66" s="11">
        <f t="shared" ref="EP66:EP97" si="27">STDEV(CP66:EH66)</f>
        <v>0.55152954158311462</v>
      </c>
      <c r="EQ66" s="11">
        <f t="shared" ref="EQ66:EQ97" si="28">EP66/SQRT(45)</f>
        <v>8.2217169771942752E-2</v>
      </c>
      <c r="ER66">
        <v>0.88270000000000004</v>
      </c>
      <c r="ES66" s="11">
        <f t="shared" ref="ES66:ES97" si="29">-((LOG10(ER66)))</f>
        <v>5.4186873412661526E-2</v>
      </c>
    </row>
    <row r="67" spans="1:149" x14ac:dyDescent="0.25">
      <c r="A67" s="18" t="s">
        <v>65</v>
      </c>
      <c r="B67" s="20" t="s">
        <v>246</v>
      </c>
      <c r="C67" s="23">
        <v>33</v>
      </c>
      <c r="D67" s="11">
        <v>-0.15842936260448293</v>
      </c>
      <c r="E67" s="11">
        <v>-0.19925537606322247</v>
      </c>
      <c r="F67" s="11">
        <v>0.35501626421954985</v>
      </c>
      <c r="G67" s="11">
        <v>-0.70604102097130561</v>
      </c>
      <c r="H67" s="11">
        <v>-0.74661576419992559</v>
      </c>
      <c r="I67" s="11">
        <v>-0.19264507794239591</v>
      </c>
      <c r="J67" s="11">
        <v>-0.88629950083527176</v>
      </c>
      <c r="K67" s="11">
        <v>-0.92686529536978468</v>
      </c>
      <c r="L67" s="11">
        <v>-0.37332724739400663</v>
      </c>
      <c r="M67" s="11">
        <v>0.12035194036522208</v>
      </c>
      <c r="N67" s="11">
        <v>4.2644337408493722E-2</v>
      </c>
      <c r="O67" s="11">
        <v>-0.25670047211174335</v>
      </c>
      <c r="P67" s="11">
        <v>7.3134704630215375E-2</v>
      </c>
      <c r="Q67" s="11">
        <v>-5.7823525940061109E-3</v>
      </c>
      <c r="R67" s="11">
        <v>-0.30578839223210941</v>
      </c>
      <c r="S67" s="11">
        <v>-0.21926996352362355</v>
      </c>
      <c r="T67" s="11">
        <v>-0.29689930039584012</v>
      </c>
      <c r="U67" s="11">
        <v>-0.59727782315439537</v>
      </c>
      <c r="V67" s="11">
        <v>-0.53106949272595427</v>
      </c>
      <c r="W67" s="11">
        <v>-0.25217341320202691</v>
      </c>
      <c r="X67" s="11">
        <v>-0.62667275260599342</v>
      </c>
      <c r="Y67" s="11">
        <v>-0.62667275260599342</v>
      </c>
      <c r="Z67" s="11">
        <v>-0.34823241923927073</v>
      </c>
      <c r="AA67" s="11">
        <v>-0.72334012025117089</v>
      </c>
      <c r="AB67" s="11">
        <v>-0.4081683707081063</v>
      </c>
      <c r="AC67" s="11">
        <v>-0.13093086982644861</v>
      </c>
      <c r="AD67" s="11">
        <v>-0.50487458939846441</v>
      </c>
      <c r="AE67" s="11">
        <v>0.21163525332714947</v>
      </c>
      <c r="AF67" s="11">
        <v>-0.88363524330821552</v>
      </c>
      <c r="AG67" s="11">
        <v>-0.81096617560998319</v>
      </c>
      <c r="AH67" s="11">
        <v>-4.3345902638911278E-3</v>
      </c>
      <c r="AI67" s="11">
        <v>-1.1015981400078068</v>
      </c>
      <c r="AJ67" s="11">
        <v>-1.0262050703473939</v>
      </c>
      <c r="AK67" s="11">
        <v>8.8141596869017569E-2</v>
      </c>
      <c r="AL67" s="11">
        <v>-1.008682243099801</v>
      </c>
      <c r="AM67" s="11">
        <v>-0.9351171484151457</v>
      </c>
      <c r="AN67" s="11">
        <v>-0.24639546372000481</v>
      </c>
      <c r="AO67" s="11">
        <v>0.32538641465977336</v>
      </c>
      <c r="AP67" s="11">
        <v>6.0739157857678541E-2</v>
      </c>
      <c r="AQ67" s="11">
        <v>-1.123433941248279</v>
      </c>
      <c r="AR67" s="11">
        <v>-0.55215635563791443</v>
      </c>
      <c r="AS67" s="11">
        <v>-0.8185793597198584</v>
      </c>
      <c r="AT67" s="11">
        <v>-0.90238920337357764</v>
      </c>
      <c r="AU67" s="11">
        <v>-0.33097323449036925</v>
      </c>
      <c r="AV67" s="11">
        <v>-0.59727782315439537</v>
      </c>
      <c r="AW67" s="11">
        <v>-0.5390347029707544</v>
      </c>
      <c r="AX67" s="11">
        <v>-0.5849625007211563</v>
      </c>
      <c r="AY67" s="11">
        <v>-0.56657164062676091</v>
      </c>
      <c r="AZ67" s="11">
        <v>-0.57918014812715013</v>
      </c>
      <c r="BA67" s="11">
        <v>-0.62573806190864778</v>
      </c>
      <c r="BB67" s="11">
        <v>-0.60691594182520525</v>
      </c>
      <c r="BC67" s="11">
        <v>-2.5737561413608261E-2</v>
      </c>
      <c r="BD67" s="11">
        <v>-7.1762669300091245E-2</v>
      </c>
      <c r="BE67" s="11">
        <v>-5.2415894151138551E-2</v>
      </c>
      <c r="BF67" s="11">
        <v>-0.11103131238874402</v>
      </c>
      <c r="BG67" s="11">
        <v>3.504694709920065E-2</v>
      </c>
      <c r="BH67" s="11">
        <v>-0.18650055764449472</v>
      </c>
      <c r="BI67" s="11">
        <v>-0.1890338243900169</v>
      </c>
      <c r="BJ67" s="11">
        <v>-4.2644337408493667E-2</v>
      </c>
      <c r="BK67" s="11">
        <v>-0.2642361510435472</v>
      </c>
      <c r="BL67" s="11">
        <v>-0.48851500895781214</v>
      </c>
      <c r="BM67" s="11">
        <v>-0.34255474547732023</v>
      </c>
      <c r="BN67" s="11">
        <v>-0.56462205243698071</v>
      </c>
      <c r="BO67" s="11">
        <v>-8.4064264788474632E-2</v>
      </c>
      <c r="BP67" s="11">
        <v>-0.31498648546851554</v>
      </c>
      <c r="BQ67" s="11">
        <v>-7.8609834696366496E-2</v>
      </c>
      <c r="BR67" s="11">
        <v>0.1942948151614888</v>
      </c>
      <c r="BS67" s="11">
        <v>-3.7030730944967075E-2</v>
      </c>
      <c r="BT67" s="11">
        <v>0.19925537606322233</v>
      </c>
      <c r="BU67" s="11">
        <v>-0.18142064028014168</v>
      </c>
      <c r="BV67" s="11">
        <v>-0.41142624572646502</v>
      </c>
      <c r="BW67" s="11">
        <v>-0.17504548611091383</v>
      </c>
      <c r="BX67" s="11">
        <v>0.94619355630420621</v>
      </c>
      <c r="BY67" s="11">
        <v>1.0203404482841756</v>
      </c>
      <c r="BZ67" s="11">
        <v>9.2340172146710503E-2</v>
      </c>
      <c r="CA67" s="11">
        <v>-0.15055967657538144</v>
      </c>
      <c r="CB67" s="11">
        <v>-7.5874866975127631E-2</v>
      </c>
      <c r="CC67" s="11">
        <v>-1.0043216059500935</v>
      </c>
      <c r="CD67" s="11">
        <v>-7.5874866975127631E-2</v>
      </c>
      <c r="CE67" s="11">
        <v>-1.4419741739062711E-3</v>
      </c>
      <c r="CF67" s="11">
        <v>-0.92979099771859741</v>
      </c>
      <c r="CG67" s="11">
        <v>-0.33913738491958523</v>
      </c>
      <c r="CH67" s="11">
        <v>-0.63226821549951295</v>
      </c>
      <c r="CI67" s="11">
        <v>-8.1339627451938831E-2</v>
      </c>
      <c r="CJ67" s="11">
        <v>0.23107466443624888</v>
      </c>
      <c r="CK67" s="11">
        <v>-6.0739157857678569E-2</v>
      </c>
      <c r="CL67" s="11">
        <v>0.4900508536956894</v>
      </c>
      <c r="CM67" s="11">
        <v>-3.4215715337912962E-2</v>
      </c>
      <c r="CN67" s="11">
        <v>-0.32653734813995189</v>
      </c>
      <c r="CO67" s="11">
        <v>0.2243172982609401</v>
      </c>
      <c r="CP67" s="11">
        <v>0.38072944850354851</v>
      </c>
      <c r="CQ67" s="11">
        <v>0.42653313811667337</v>
      </c>
      <c r="CR67" s="11">
        <v>0.4081683707081063</v>
      </c>
      <c r="CS67" s="11">
        <v>-0.16812275880832692</v>
      </c>
      <c r="CT67" s="11">
        <v>-0.12186323337305249</v>
      </c>
      <c r="CU67" s="11">
        <v>-0.13923579737117203</v>
      </c>
      <c r="CV67" s="11">
        <v>-0.34739878240348054</v>
      </c>
      <c r="CW67" s="11">
        <v>-0.30222618044481392</v>
      </c>
      <c r="CX67" s="11">
        <v>-0.32012585225337686</v>
      </c>
      <c r="CY67" s="11">
        <v>0.23143240844796509</v>
      </c>
      <c r="CZ67" s="11">
        <v>8.5424656252677672E-2</v>
      </c>
      <c r="DA67" s="11">
        <v>0.30684550031428276</v>
      </c>
      <c r="DB67" s="11">
        <v>0.18269229751619032</v>
      </c>
      <c r="DC67" s="11">
        <v>3.7030730944967026E-2</v>
      </c>
      <c r="DD67" s="11">
        <v>0.25942315228141505</v>
      </c>
      <c r="DE67" s="11">
        <v>-0.10780328953451485</v>
      </c>
      <c r="DF67" s="11">
        <v>-0.25497785096273551</v>
      </c>
      <c r="DG67" s="11">
        <v>-3.2093629709853341E-2</v>
      </c>
      <c r="DH67" s="11">
        <v>-0.4461480318188743</v>
      </c>
      <c r="DI67" s="11">
        <v>-0.21591485726524309</v>
      </c>
      <c r="DJ67" s="11">
        <v>-0.45205668870964977</v>
      </c>
      <c r="DK67" s="11">
        <v>-0.54161799584398684</v>
      </c>
      <c r="DL67" s="11">
        <v>-0.31114825613411962</v>
      </c>
      <c r="DM67" s="11">
        <v>-0.54793176977618907</v>
      </c>
      <c r="DN67" s="11">
        <v>-0.32373259173411018</v>
      </c>
      <c r="DO67" s="11">
        <v>-9.3879047002900132E-2</v>
      </c>
      <c r="DP67" s="11">
        <v>-0.32915966411843811</v>
      </c>
      <c r="DQ67" s="11">
        <v>-0.73456310395090163</v>
      </c>
      <c r="DR67" s="11">
        <v>-0.80843734929924438</v>
      </c>
      <c r="DS67" s="11">
        <v>0.11902410314227461</v>
      </c>
      <c r="DT67" s="11">
        <v>-0.95176381434715251</v>
      </c>
      <c r="DU67" s="11">
        <v>-1.0262050703473939</v>
      </c>
      <c r="DV67" s="11">
        <v>-9.6961729887087941E-2</v>
      </c>
      <c r="DW67" s="11">
        <v>-0.85725982788391786</v>
      </c>
      <c r="DX67" s="11">
        <v>-0.93236128312463673</v>
      </c>
      <c r="DY67" s="11">
        <v>-4.3345902638911278E-3</v>
      </c>
      <c r="DZ67" s="11">
        <v>9.3560176162337833E-2</v>
      </c>
      <c r="EA67" s="11">
        <v>0.38736254083599553</v>
      </c>
      <c r="EB67" s="11">
        <v>-0.1648843847417823</v>
      </c>
      <c r="EC67" s="11">
        <v>-0.78338993125755829</v>
      </c>
      <c r="ED67" s="11">
        <v>-0.49207853504267179</v>
      </c>
      <c r="EE67" s="11">
        <v>-1.0439433475875972</v>
      </c>
      <c r="EF67" s="11">
        <v>-0.56277226108709022</v>
      </c>
      <c r="EG67" s="11">
        <v>-0.27055599316633672</v>
      </c>
      <c r="EH67" s="11">
        <v>-0.82112604183020477</v>
      </c>
      <c r="EI67" s="11">
        <f t="shared" si="20"/>
        <v>-0.42417835673366855</v>
      </c>
      <c r="EJ67" s="11">
        <f t="shared" si="21"/>
        <v>0.40443154641298351</v>
      </c>
      <c r="EK67" s="11">
        <f t="shared" si="22"/>
        <v>6.0289095334986158E-2</v>
      </c>
      <c r="EL67" s="11">
        <f t="shared" si="23"/>
        <v>-0.16451618010957109</v>
      </c>
      <c r="EM67" s="11">
        <f t="shared" si="24"/>
        <v>0.39667123229206797</v>
      </c>
      <c r="EN67" s="11">
        <f t="shared" si="25"/>
        <v>5.9132256008244913E-2</v>
      </c>
      <c r="EO67" s="11">
        <f t="shared" si="26"/>
        <v>-0.25972993373013042</v>
      </c>
      <c r="EP67" s="11">
        <f t="shared" si="27"/>
        <v>0.41307081890355263</v>
      </c>
      <c r="EQ67" s="11">
        <f t="shared" si="28"/>
        <v>6.1576962039323252E-2</v>
      </c>
      <c r="ER67">
        <v>2.0369999999999999E-2</v>
      </c>
      <c r="ES67" s="11">
        <f t="shared" si="29"/>
        <v>1.6910089709998359</v>
      </c>
    </row>
    <row r="68" spans="1:149" x14ac:dyDescent="0.25">
      <c r="A68" s="18" t="s">
        <v>66</v>
      </c>
      <c r="B68" s="20" t="s">
        <v>247</v>
      </c>
      <c r="C68" s="23">
        <v>6</v>
      </c>
      <c r="D68" s="11">
        <v>-0.6943212567577125</v>
      </c>
      <c r="E68" s="11">
        <v>-8.3141235300245864E-2</v>
      </c>
      <c r="F68" s="11">
        <v>-1.3621579396758952</v>
      </c>
      <c r="G68" s="11">
        <v>-0.92961067210860204</v>
      </c>
      <c r="H68" s="11">
        <v>-0.31652810714477247</v>
      </c>
      <c r="I68" s="11">
        <v>-1.5994620704162712</v>
      </c>
      <c r="J68" s="11">
        <v>-0.49005085369568935</v>
      </c>
      <c r="K68" s="11">
        <v>0.12432813500220179</v>
      </c>
      <c r="L68" s="11">
        <v>-1.1552126499209401</v>
      </c>
      <c r="M68" s="11">
        <v>0.20914139783859165</v>
      </c>
      <c r="N68" s="11">
        <v>-0.35660554652010767</v>
      </c>
      <c r="O68" s="11">
        <v>0.40053792958372886</v>
      </c>
      <c r="P68" s="11">
        <v>0.19660704409481775</v>
      </c>
      <c r="Q68" s="11">
        <v>-0.36959452851767671</v>
      </c>
      <c r="R68" s="11">
        <v>0.38625914113334614</v>
      </c>
      <c r="S68" s="11">
        <v>0.52306006179524944</v>
      </c>
      <c r="T68" s="11">
        <v>-4.2456799242894826E-2</v>
      </c>
      <c r="U68" s="11">
        <v>0.71369581484335898</v>
      </c>
      <c r="V68" s="11">
        <v>0.35107444054687881</v>
      </c>
      <c r="W68" s="11">
        <v>0.32915966411843811</v>
      </c>
      <c r="X68" s="11">
        <v>-9.0853430451113534E-2</v>
      </c>
      <c r="Y68" s="11">
        <v>0.52491511705121741</v>
      </c>
      <c r="Z68" s="11">
        <v>0.50021787985268817</v>
      </c>
      <c r="AA68" s="11">
        <v>8.1613765553652268E-2</v>
      </c>
      <c r="AB68" s="11">
        <v>-0.13487805434311165</v>
      </c>
      <c r="AC68" s="11">
        <v>-0.15833702716710069</v>
      </c>
      <c r="AD68" s="11">
        <v>-0.57724753559315078</v>
      </c>
      <c r="AE68" s="11">
        <v>-0.10314692710329325</v>
      </c>
      <c r="AF68" s="11">
        <v>-0.62148837674627011</v>
      </c>
      <c r="AG68" s="11">
        <v>-2.8882793248265121E-3</v>
      </c>
      <c r="AH68" s="11">
        <v>0.31150311546826975</v>
      </c>
      <c r="AI68" s="11">
        <v>-0.20756106993536216</v>
      </c>
      <c r="AJ68" s="11">
        <v>0.41142624572646502</v>
      </c>
      <c r="AK68" s="11">
        <v>-0.15521264992094008</v>
      </c>
      <c r="AL68" s="11">
        <v>-0.67346265186004817</v>
      </c>
      <c r="AM68" s="11">
        <v>-5.4392296818627783E-2</v>
      </c>
      <c r="AN68" s="11">
        <v>-0.52699243208382629</v>
      </c>
      <c r="AO68" s="11">
        <v>-1.1140352432460294</v>
      </c>
      <c r="AP68" s="11">
        <v>-0.6966576055126692</v>
      </c>
      <c r="AQ68" s="11">
        <v>0.36401205355861466</v>
      </c>
      <c r="AR68" s="11">
        <v>-0.22431729826094016</v>
      </c>
      <c r="AS68" s="11">
        <v>0.19408705211630226</v>
      </c>
      <c r="AT68" s="11">
        <v>0.24731993497981972</v>
      </c>
      <c r="AU68" s="11">
        <v>-0.34007544159762171</v>
      </c>
      <c r="AV68" s="11">
        <v>7.8609834696366468E-2</v>
      </c>
      <c r="AW68" s="11">
        <v>-0.50283975825593163</v>
      </c>
      <c r="AX68" s="11">
        <v>4.245679924289486E-2</v>
      </c>
      <c r="AY68" s="11">
        <v>-0.92447999235902245</v>
      </c>
      <c r="AZ68" s="11">
        <v>0.11091590140185055</v>
      </c>
      <c r="BA68" s="11">
        <v>0.65517150300255877</v>
      </c>
      <c r="BB68" s="11">
        <v>-0.31150311546826981</v>
      </c>
      <c r="BC68" s="11">
        <v>-1.1699250014423124</v>
      </c>
      <c r="BD68" s="11">
        <v>-0.6248027652529472</v>
      </c>
      <c r="BE68" s="11">
        <v>-1.5921580021253601</v>
      </c>
      <c r="BF68" s="11">
        <v>0.8287931725818577</v>
      </c>
      <c r="BG68" s="11">
        <v>1.0409717810563062</v>
      </c>
      <c r="BH68" s="11">
        <v>0.16165326347876932</v>
      </c>
      <c r="BI68" s="11">
        <v>0.2636115992965396</v>
      </c>
      <c r="BJ68" s="11">
        <v>0.47593632422278942</v>
      </c>
      <c r="BK68" s="11">
        <v>-0.40272217684560474</v>
      </c>
      <c r="BL68" s="11">
        <v>1.0203404482841756</v>
      </c>
      <c r="BM68" s="11">
        <v>1.2310746644362489</v>
      </c>
      <c r="BN68" s="11">
        <v>0.35291578737104645</v>
      </c>
      <c r="BO68" s="11">
        <v>7.4000581443776775E-2</v>
      </c>
      <c r="BP68" s="11">
        <v>0.23616354110904847</v>
      </c>
      <c r="BQ68" s="11">
        <v>0.32012585225337686</v>
      </c>
      <c r="BR68" s="11">
        <v>5.1399152506644459E-2</v>
      </c>
      <c r="BS68" s="11">
        <v>0.21256753548313209</v>
      </c>
      <c r="BT68" s="11">
        <v>0.29689930039584023</v>
      </c>
      <c r="BU68" s="11">
        <v>-0.36848900064510354</v>
      </c>
      <c r="BV68" s="11">
        <v>-0.20539251298968492</v>
      </c>
      <c r="BW68" s="11">
        <v>-0.12167855658825243</v>
      </c>
      <c r="BX68" s="11">
        <v>0.16650266314016507</v>
      </c>
      <c r="BY68" s="11">
        <v>0.19925537606322233</v>
      </c>
      <c r="BZ68" s="11">
        <v>4.5431429247006064E-2</v>
      </c>
      <c r="CA68" s="11">
        <v>-0.35162832910278236</v>
      </c>
      <c r="CB68" s="11">
        <v>-0.31961793420016121</v>
      </c>
      <c r="CC68" s="11">
        <v>-0.47300756791617371</v>
      </c>
      <c r="CD68" s="11">
        <v>0.26707961789174262</v>
      </c>
      <c r="CE68" s="11">
        <v>0.29867274258705928</v>
      </c>
      <c r="CF68" s="11">
        <v>0.14560532224689926</v>
      </c>
      <c r="CG68" s="11">
        <v>-0.12167855658825243</v>
      </c>
      <c r="CH68" s="11">
        <v>4.3943347587597173E-2</v>
      </c>
      <c r="CI68" s="11">
        <v>-6.6261442268721341E-2</v>
      </c>
      <c r="CJ68" s="11">
        <v>-0.70840798348359646</v>
      </c>
      <c r="CK68" s="11">
        <v>-0.54399071966485002</v>
      </c>
      <c r="CL68" s="11">
        <v>-0.6535186707535996</v>
      </c>
      <c r="CM68" s="11">
        <v>-0.29042440386529972</v>
      </c>
      <c r="CN68" s="11">
        <v>-0.12565110166152008</v>
      </c>
      <c r="CO68" s="11">
        <v>-0.23511432037635724</v>
      </c>
      <c r="CP68" s="11">
        <v>-0.19264507794239591</v>
      </c>
      <c r="CQ68" s="11">
        <v>-0.73696559416620622</v>
      </c>
      <c r="CR68" s="11">
        <v>0.22897256976016075</v>
      </c>
      <c r="CS68" s="11">
        <v>-0.42662547355405567</v>
      </c>
      <c r="CT68" s="11">
        <v>-0.97143084780322919</v>
      </c>
      <c r="CU68" s="11">
        <v>-5.7823525940061109E-3</v>
      </c>
      <c r="CV68" s="11">
        <v>1.2926174444270048E-2</v>
      </c>
      <c r="CW68" s="11">
        <v>-0.5311560570253625</v>
      </c>
      <c r="CX68" s="11">
        <v>0.43509515162009738</v>
      </c>
      <c r="CY68" s="11">
        <v>-0.61927055149645149</v>
      </c>
      <c r="CZ68" s="11">
        <v>-0.83135796444116083</v>
      </c>
      <c r="DA68" s="11">
        <v>4.6840254202972352E-2</v>
      </c>
      <c r="DB68" s="11">
        <v>-0.63262893435147061</v>
      </c>
      <c r="DC68" s="11">
        <v>-0.84684321193857959</v>
      </c>
      <c r="DD68" s="11">
        <v>3.421571533791299E-2</v>
      </c>
      <c r="DE68" s="11">
        <v>-0.30578839223210941</v>
      </c>
      <c r="DF68" s="11">
        <v>-0.51870105845243486</v>
      </c>
      <c r="DG68" s="11">
        <v>0.36176835941915331</v>
      </c>
      <c r="DH68" s="11">
        <v>0.27738969881086384</v>
      </c>
      <c r="DI68" s="11">
        <v>0.11503324294624007</v>
      </c>
      <c r="DJ68" s="11">
        <v>3.1395196275534318E-2</v>
      </c>
      <c r="DK68" s="11">
        <v>0.44995748362800358</v>
      </c>
      <c r="DL68" s="11">
        <v>0.28806320032531629</v>
      </c>
      <c r="DM68" s="11">
        <v>0.20414071678022522</v>
      </c>
      <c r="DN68" s="11">
        <v>-0.20922796213800007</v>
      </c>
      <c r="DO68" s="11">
        <v>-0.37145968073723962</v>
      </c>
      <c r="DP68" s="11">
        <v>-0.45403163089470749</v>
      </c>
      <c r="DQ68" s="11">
        <v>-0.27055599316633672</v>
      </c>
      <c r="DR68" s="11">
        <v>-0.30222618044481392</v>
      </c>
      <c r="DS68" s="11">
        <v>-0.14880066140670606</v>
      </c>
      <c r="DT68" s="11">
        <v>0.14404636961670686</v>
      </c>
      <c r="DU68" s="11">
        <v>0.11236652307256316</v>
      </c>
      <c r="DV68" s="11">
        <v>0.26543689604909837</v>
      </c>
      <c r="DW68" s="11">
        <v>-0.32192809488736229</v>
      </c>
      <c r="DX68" s="11">
        <v>-0.35291578737104634</v>
      </c>
      <c r="DY68" s="11">
        <v>-0.20091269392599642</v>
      </c>
      <c r="DZ68" s="11">
        <v>-0.40736357139342277</v>
      </c>
      <c r="EA68" s="11">
        <v>-0.57132159005176986</v>
      </c>
      <c r="EB68" s="11">
        <v>-0.46195854666633646</v>
      </c>
      <c r="EC68" s="11">
        <v>0.48439596250266631</v>
      </c>
      <c r="ED68" s="11">
        <v>0.32077347694587044</v>
      </c>
      <c r="EE68" s="11">
        <v>0.42974985080021605</v>
      </c>
      <c r="EF68" s="11">
        <v>0.36848900064510354</v>
      </c>
      <c r="EG68" s="11">
        <v>0.20414071678022522</v>
      </c>
      <c r="EH68" s="11">
        <v>0.31382629639039805</v>
      </c>
      <c r="EI68" s="11">
        <f t="shared" si="20"/>
        <v>-0.15851376336234965</v>
      </c>
      <c r="EJ68" s="11">
        <f t="shared" si="21"/>
        <v>0.53322203980877603</v>
      </c>
      <c r="EK68" s="11">
        <f t="shared" si="22"/>
        <v>7.9488048540901468E-2</v>
      </c>
      <c r="EL68" s="11">
        <f t="shared" si="23"/>
        <v>-3.4928982344961217E-2</v>
      </c>
      <c r="EM68" s="11">
        <f t="shared" si="24"/>
        <v>0.55222154579292149</v>
      </c>
      <c r="EN68" s="11">
        <f t="shared" si="25"/>
        <v>8.2320327668865698E-2</v>
      </c>
      <c r="EO68" s="11">
        <f t="shared" si="26"/>
        <v>-0.12361944561616892</v>
      </c>
      <c r="EP68" s="11">
        <f t="shared" si="27"/>
        <v>0.40170910848111019</v>
      </c>
      <c r="EQ68" s="11">
        <f t="shared" si="28"/>
        <v>5.9883258249639977E-2</v>
      </c>
      <c r="ER68">
        <v>0.71209999999999996</v>
      </c>
      <c r="ES68" s="11">
        <f t="shared" si="29"/>
        <v>0.14745901423020116</v>
      </c>
    </row>
    <row r="69" spans="1:149" x14ac:dyDescent="0.25">
      <c r="A69" s="18" t="s">
        <v>174</v>
      </c>
      <c r="B69" s="19" t="s">
        <v>175</v>
      </c>
      <c r="C69" s="23">
        <v>28</v>
      </c>
      <c r="D69" s="11">
        <v>0.58014548442338043</v>
      </c>
      <c r="E69" s="11">
        <v>1.0600473836699389</v>
      </c>
      <c r="F69" s="11">
        <v>1.4792305612063361</v>
      </c>
      <c r="G69" s="11">
        <v>0.65260121759651946</v>
      </c>
      <c r="H69" s="11">
        <v>1.1315894843281353</v>
      </c>
      <c r="I69" s="11">
        <v>1.5513929680274545</v>
      </c>
      <c r="J69" s="11">
        <v>1.1505596765753814</v>
      </c>
      <c r="K69" s="11">
        <v>1.6299394094395401</v>
      </c>
      <c r="L69" s="11">
        <v>2.0496307677246004</v>
      </c>
      <c r="M69" s="11">
        <v>0.3595211704275954</v>
      </c>
      <c r="N69" s="11">
        <v>1.2072681731120283</v>
      </c>
      <c r="O69" s="11">
        <v>1.05866283937856</v>
      </c>
      <c r="P69" s="11">
        <v>0.25821738953601792</v>
      </c>
      <c r="Q69" s="11">
        <v>1.1063483195051467</v>
      </c>
      <c r="R69" s="11">
        <v>0.9575432007571052</v>
      </c>
      <c r="S69" s="11">
        <v>0.72944400683366328</v>
      </c>
      <c r="T69" s="11">
        <v>1.5777309314900803</v>
      </c>
      <c r="U69" s="11">
        <v>1.4292142298395849</v>
      </c>
      <c r="V69" s="11">
        <v>1.5864059175908247</v>
      </c>
      <c r="W69" s="11">
        <v>1.4540316308947077</v>
      </c>
      <c r="X69" s="11">
        <v>1.8211260418302049</v>
      </c>
      <c r="Y69" s="11">
        <v>1.6438561897747248</v>
      </c>
      <c r="Z69" s="11">
        <v>1.5145731728297582</v>
      </c>
      <c r="AA69" s="11">
        <v>1.8836352433082153</v>
      </c>
      <c r="AB69" s="11">
        <v>1.0528949484321257</v>
      </c>
      <c r="AC69" s="11">
        <v>0.91866037254806121</v>
      </c>
      <c r="AD69" s="11">
        <v>1.2898272517203382</v>
      </c>
      <c r="AE69" s="11">
        <v>-0.32373259173411018</v>
      </c>
      <c r="AF69" s="11">
        <v>-0.12658049656514306</v>
      </c>
      <c r="AG69" s="11">
        <v>-0.45205668870964977</v>
      </c>
      <c r="AH69" s="11">
        <v>0.34823241923927079</v>
      </c>
      <c r="AI69" s="11">
        <v>0.54497988325580393</v>
      </c>
      <c r="AJ69" s="11">
        <v>0.21909105824619673</v>
      </c>
      <c r="AK69" s="11">
        <v>0.41142624572646502</v>
      </c>
      <c r="AL69" s="11">
        <v>0.60786290283123512</v>
      </c>
      <c r="AM69" s="11">
        <v>0.28214322878149845</v>
      </c>
      <c r="AN69" s="11">
        <v>1.3334237337251917</v>
      </c>
      <c r="AO69" s="11">
        <v>0.75445997362547879</v>
      </c>
      <c r="AP69" s="11">
        <v>0.75274859140713379</v>
      </c>
      <c r="AQ69" s="11">
        <v>1.0745054363636297</v>
      </c>
      <c r="AR69" s="11">
        <v>0.49569516262406882</v>
      </c>
      <c r="AS69" s="11">
        <v>0.49467161164754958</v>
      </c>
      <c r="AT69" s="11">
        <v>1.6776209924535868</v>
      </c>
      <c r="AU69" s="11">
        <v>1.0989584800881689</v>
      </c>
      <c r="AV69" s="11">
        <v>1.0976107966264224</v>
      </c>
      <c r="AW69" s="11">
        <v>1.0232697793228474</v>
      </c>
      <c r="AX69" s="11">
        <v>0.39592867633113932</v>
      </c>
      <c r="AY69" s="11">
        <v>0.48600402063298748</v>
      </c>
      <c r="AZ69" s="11">
        <v>1.5022599113909068</v>
      </c>
      <c r="BA69" s="11">
        <v>0.87567186499779814</v>
      </c>
      <c r="BB69" s="11">
        <v>0.96578428466208699</v>
      </c>
      <c r="BC69" s="11">
        <v>1.9213901653036336</v>
      </c>
      <c r="BD69" s="11">
        <v>1.2933589426905916</v>
      </c>
      <c r="BE69" s="11">
        <v>1.3845837027371302</v>
      </c>
      <c r="BF69" s="11">
        <v>0.72023157840640495</v>
      </c>
      <c r="BG69" s="11">
        <v>1.7417053077409393E-2</v>
      </c>
      <c r="BH69" s="11">
        <v>1.639354797539784</v>
      </c>
      <c r="BI69" s="11">
        <v>1.5691795034802285</v>
      </c>
      <c r="BJ69" s="11">
        <v>0.86512194565688827</v>
      </c>
      <c r="BK69" s="11">
        <v>2.4900508536956893</v>
      </c>
      <c r="BL69" s="11">
        <v>1.4188898247744504</v>
      </c>
      <c r="BM69" s="11">
        <v>0.71785677121850167</v>
      </c>
      <c r="BN69" s="11">
        <v>2.3364276645824775</v>
      </c>
      <c r="BO69" s="11">
        <v>1.5022599113909068</v>
      </c>
      <c r="BP69" s="11">
        <v>0.75389599011608355</v>
      </c>
      <c r="BQ69" s="11">
        <v>1.2344652536370231</v>
      </c>
      <c r="BR69" s="11">
        <v>1.3695945285176767</v>
      </c>
      <c r="BS69" s="11">
        <v>0.62148837674627011</v>
      </c>
      <c r="BT69" s="11">
        <v>1.1015981400078068</v>
      </c>
      <c r="BU69" s="11">
        <v>1.741782610463982</v>
      </c>
      <c r="BV69" s="11">
        <v>0.99136969485656001</v>
      </c>
      <c r="BW69" s="11">
        <v>1.4699292577749163</v>
      </c>
      <c r="BX69" s="11">
        <v>0.47593632422278942</v>
      </c>
      <c r="BY69" s="11">
        <v>0.81603716515740499</v>
      </c>
      <c r="BZ69" s="11">
        <v>0.16004041251046819</v>
      </c>
      <c r="CA69" s="11">
        <v>0.67116353577046017</v>
      </c>
      <c r="CB69" s="11">
        <v>1.0115879742752119</v>
      </c>
      <c r="CC69" s="11">
        <v>0.35660554652010762</v>
      </c>
      <c r="CD69" s="11">
        <v>0.34556445915460071</v>
      </c>
      <c r="CE69" s="11">
        <v>0.6850135145314844</v>
      </c>
      <c r="CF69" s="11">
        <v>3.0619235058391911E-2</v>
      </c>
      <c r="CG69" s="11">
        <v>1.5437195184892747</v>
      </c>
      <c r="CH69" s="11">
        <v>1.2009126939259964</v>
      </c>
      <c r="CI69" s="11">
        <v>1.4900508536956893</v>
      </c>
      <c r="CJ69" s="11">
        <v>0.96578428466208699</v>
      </c>
      <c r="CK69" s="11">
        <v>0.62148837674627011</v>
      </c>
      <c r="CL69" s="11">
        <v>0.91050184916089738</v>
      </c>
      <c r="CM69" s="11">
        <v>0.96578428466208699</v>
      </c>
      <c r="CN69" s="11">
        <v>0.61927055149645149</v>
      </c>
      <c r="CO69" s="11">
        <v>0.91050184916089738</v>
      </c>
      <c r="CP69" s="11">
        <v>-0.44222232860507421</v>
      </c>
      <c r="CQ69" s="11">
        <v>0.18523225423016085</v>
      </c>
      <c r="CR69" s="11">
        <v>9.3560176162337833E-2</v>
      </c>
      <c r="CS69" s="11">
        <v>-0.36959452851767671</v>
      </c>
      <c r="CT69" s="11">
        <v>0.25701061820602394</v>
      </c>
      <c r="CU69" s="11">
        <v>0.16607267594670594</v>
      </c>
      <c r="CV69" s="11">
        <v>0.12829340100981756</v>
      </c>
      <c r="CW69" s="11">
        <v>0.75531490404509805</v>
      </c>
      <c r="CX69" s="11">
        <v>0.66448284036468264</v>
      </c>
      <c r="CY69" s="11">
        <v>-0.36030476660041783</v>
      </c>
      <c r="CZ69" s="11">
        <v>0.34255474547732023</v>
      </c>
      <c r="DA69" s="11">
        <v>-1.2792837574788687</v>
      </c>
      <c r="DB69" s="11">
        <v>-0.46195854666633646</v>
      </c>
      <c r="DC69" s="11">
        <v>0.24123003551544536</v>
      </c>
      <c r="DD69" s="11">
        <v>-1.3808217839409309</v>
      </c>
      <c r="DE69" s="11">
        <v>1.0063683344697479E-2</v>
      </c>
      <c r="DF69" s="11">
        <v>0.71193535697892152</v>
      </c>
      <c r="DG69" s="11">
        <v>-0.91050184916089738</v>
      </c>
      <c r="DH69" s="11">
        <v>8.1339627451938776E-2</v>
      </c>
      <c r="DI69" s="11">
        <v>0.830255324167683</v>
      </c>
      <c r="DJ69" s="11">
        <v>0.35162832910278236</v>
      </c>
      <c r="DK69" s="11">
        <v>0.14143279092929553</v>
      </c>
      <c r="DL69" s="11">
        <v>0.8906412439634438</v>
      </c>
      <c r="DM69" s="11">
        <v>0.41142624572646502</v>
      </c>
      <c r="DN69" s="11">
        <v>-0.45205668870964977</v>
      </c>
      <c r="DO69" s="11">
        <v>0.29748491571057473</v>
      </c>
      <c r="DP69" s="11">
        <v>-0.18114943910456646</v>
      </c>
      <c r="DQ69" s="11">
        <v>-0.79836613883034957</v>
      </c>
      <c r="DR69" s="11">
        <v>-1.139235797371172</v>
      </c>
      <c r="DS69" s="11">
        <v>-0.48398485299633537</v>
      </c>
      <c r="DT69" s="11">
        <v>-0.12658049656514306</v>
      </c>
      <c r="DU69" s="11">
        <v>-0.46593839757888178</v>
      </c>
      <c r="DV69" s="11">
        <v>0.18903382439001684</v>
      </c>
      <c r="DW69" s="11">
        <v>-6.3409170176061541E-2</v>
      </c>
      <c r="DX69" s="11">
        <v>-0.40354186044101442</v>
      </c>
      <c r="DY69" s="11">
        <v>0.25217341320202702</v>
      </c>
      <c r="DZ69" s="11">
        <v>-0.21256753548313209</v>
      </c>
      <c r="EA69" s="11">
        <v>0.1335635257411058</v>
      </c>
      <c r="EB69" s="11">
        <v>-0.15682010974282581</v>
      </c>
      <c r="EC69" s="11">
        <v>-0.47192883542126463</v>
      </c>
      <c r="ED69" s="11">
        <v>-0.12500636106703261</v>
      </c>
      <c r="EE69" s="11">
        <v>-0.41503749927884381</v>
      </c>
      <c r="EF69" s="11">
        <v>0.13224779829843977</v>
      </c>
      <c r="EG69" s="11">
        <v>0.47819525793916595</v>
      </c>
      <c r="EH69" s="11">
        <v>0.18776774704602484</v>
      </c>
      <c r="EI69" s="11">
        <f t="shared" si="20"/>
        <v>0.96500352716517424</v>
      </c>
      <c r="EJ69" s="11">
        <f t="shared" si="21"/>
        <v>0.59007098741138997</v>
      </c>
      <c r="EK69" s="11">
        <f t="shared" si="22"/>
        <v>8.7962589293486035E-2</v>
      </c>
      <c r="EL69" s="11">
        <f t="shared" si="23"/>
        <v>1.0264388340713941</v>
      </c>
      <c r="EM69" s="11">
        <f t="shared" si="24"/>
        <v>0.55023462322301431</v>
      </c>
      <c r="EN69" s="11">
        <f t="shared" si="25"/>
        <v>8.2024134740042956E-2</v>
      </c>
      <c r="EO69" s="11">
        <f t="shared" si="26"/>
        <v>-6.1497111306362227E-2</v>
      </c>
      <c r="EP69" s="11">
        <f t="shared" si="27"/>
        <v>0.52874930539607856</v>
      </c>
      <c r="EQ69" s="11">
        <f t="shared" si="28"/>
        <v>7.8821292661428538E-2</v>
      </c>
      <c r="ER69">
        <v>1.58E-14</v>
      </c>
      <c r="ES69" s="11">
        <f t="shared" si="29"/>
        <v>13.801342913045577</v>
      </c>
    </row>
    <row r="70" spans="1:149" x14ac:dyDescent="0.25">
      <c r="A70" s="18" t="s">
        <v>68</v>
      </c>
      <c r="B70" s="20" t="s">
        <v>248</v>
      </c>
      <c r="C70" s="23">
        <v>9</v>
      </c>
      <c r="D70" s="11">
        <v>0.36289064266586035</v>
      </c>
      <c r="E70" s="11">
        <v>0.37740143078579397</v>
      </c>
      <c r="F70" s="11">
        <v>-0.11872693857075141</v>
      </c>
      <c r="G70" s="11">
        <v>-2.8882793248265121E-3</v>
      </c>
      <c r="H70" s="11">
        <v>1.1495638837829439E-2</v>
      </c>
      <c r="I70" s="11">
        <v>-0.48398485299633537</v>
      </c>
      <c r="J70" s="11">
        <v>0.57046293102604118</v>
      </c>
      <c r="K70" s="11">
        <v>0.58496250072115619</v>
      </c>
      <c r="L70" s="11">
        <v>8.8141596869017569E-2</v>
      </c>
      <c r="M70" s="11">
        <v>1.5728896684205813</v>
      </c>
      <c r="N70" s="11">
        <v>1.3476656563009706</v>
      </c>
      <c r="O70" s="11">
        <v>5.2415894151138537E-2</v>
      </c>
      <c r="P70" s="11">
        <v>1.121015400961366</v>
      </c>
      <c r="Q70" s="11">
        <v>0.89607805539706442</v>
      </c>
      <c r="R70" s="11">
        <v>-0.39782820924662077</v>
      </c>
      <c r="S70" s="11">
        <v>0.63319868637400378</v>
      </c>
      <c r="T70" s="11">
        <v>0.4081683707081063</v>
      </c>
      <c r="U70" s="11">
        <v>-0.88629950083527176</v>
      </c>
      <c r="V70" s="11">
        <v>0.1795146570136211</v>
      </c>
      <c r="W70" s="11">
        <v>-0.37629038333705161</v>
      </c>
      <c r="X70" s="11">
        <v>-0.75189213840430913</v>
      </c>
      <c r="Y70" s="11">
        <v>0.44418384493836027</v>
      </c>
      <c r="Z70" s="11">
        <v>-0.11103131238874402</v>
      </c>
      <c r="AA70" s="11">
        <v>-0.48748634934853613</v>
      </c>
      <c r="AB70" s="11">
        <v>1.3473987824034808</v>
      </c>
      <c r="AC70" s="11">
        <v>0.79085860216140835</v>
      </c>
      <c r="AD70" s="11">
        <v>0.4150374992788437</v>
      </c>
      <c r="AE70" s="11">
        <v>-0.63486740654746998</v>
      </c>
      <c r="AF70" s="11">
        <v>-0.17625063969172725</v>
      </c>
      <c r="AG70" s="11">
        <v>0.8906412439634438</v>
      </c>
      <c r="AH70" s="11">
        <v>-0.85987577609092936</v>
      </c>
      <c r="AI70" s="11">
        <v>-0.40163479467635543</v>
      </c>
      <c r="AJ70" s="11">
        <v>0.66630212817309487</v>
      </c>
      <c r="AK70" s="11">
        <v>-0.37332724739400663</v>
      </c>
      <c r="AL70" s="11">
        <v>8.5424656252677672E-2</v>
      </c>
      <c r="AM70" s="11">
        <v>1.1525079483649028</v>
      </c>
      <c r="AN70" s="11">
        <v>0.12432813500220179</v>
      </c>
      <c r="AO70" s="11">
        <v>-0.23276896297612443</v>
      </c>
      <c r="AP70" s="11">
        <v>0.53306492186963761</v>
      </c>
      <c r="AQ70" s="11">
        <v>-3.2093629709853341E-2</v>
      </c>
      <c r="AR70" s="11">
        <v>-0.39024503782755654</v>
      </c>
      <c r="AS70" s="11">
        <v>0.37629038333705156</v>
      </c>
      <c r="AT70" s="11">
        <v>0.62760683812964979</v>
      </c>
      <c r="AU70" s="11">
        <v>0.27022990723799772</v>
      </c>
      <c r="AV70" s="11">
        <v>1.0363274918177652</v>
      </c>
      <c r="AW70" s="11">
        <v>0.40927822999015884</v>
      </c>
      <c r="AX70" s="11">
        <v>0.62816238266957936</v>
      </c>
      <c r="AY70" s="11">
        <v>0.91050184916089738</v>
      </c>
      <c r="AZ70" s="11">
        <v>0.42275246440684927</v>
      </c>
      <c r="BA70" s="11">
        <v>0.6438561897747247</v>
      </c>
      <c r="BB70" s="11">
        <v>0.92686529536978468</v>
      </c>
      <c r="BC70" s="11">
        <v>-7.1762669300091245E-2</v>
      </c>
      <c r="BD70" s="11">
        <v>0.14720210718122884</v>
      </c>
      <c r="BE70" s="11">
        <v>0.43050890804128372</v>
      </c>
      <c r="BF70" s="11">
        <v>0.9434164716336324</v>
      </c>
      <c r="BG70" s="11">
        <v>1.5777669993169523</v>
      </c>
      <c r="BH70" s="11">
        <v>1.6850135145314844</v>
      </c>
      <c r="BI70" s="11">
        <v>0.72023157840640495</v>
      </c>
      <c r="BJ70" s="11">
        <v>1.3510744405468789</v>
      </c>
      <c r="BK70" s="11">
        <v>1.4579896444633911</v>
      </c>
      <c r="BL70" s="11">
        <v>-0.57531233068743681</v>
      </c>
      <c r="BM70" s="11">
        <v>5.5891200892045183E-2</v>
      </c>
      <c r="BN70" s="11">
        <v>0.16326791954086414</v>
      </c>
      <c r="BO70" s="11">
        <v>1.0528949484321257</v>
      </c>
      <c r="BP70" s="11">
        <v>0.83392732405329395</v>
      </c>
      <c r="BQ70" s="11">
        <v>-8.4064264788474632E-2</v>
      </c>
      <c r="BR70" s="11">
        <v>0.49817873457908973</v>
      </c>
      <c r="BS70" s="11">
        <v>0.27753397552890896</v>
      </c>
      <c r="BT70" s="11">
        <v>-0.63969523339958212</v>
      </c>
      <c r="BU70" s="11">
        <v>0.12186323337305249</v>
      </c>
      <c r="BV70" s="11">
        <v>-9.8958480088168821E-2</v>
      </c>
      <c r="BW70" s="11">
        <v>-1.0157829972409274</v>
      </c>
      <c r="BX70" s="11">
        <v>-1.232660756790275</v>
      </c>
      <c r="BY70" s="11">
        <v>-1.3062622397278507</v>
      </c>
      <c r="BZ70" s="11">
        <v>-0.44890095114512785</v>
      </c>
      <c r="CA70" s="11">
        <v>-0.77315239701405258</v>
      </c>
      <c r="CB70" s="11">
        <v>-0.84719518658939519</v>
      </c>
      <c r="CC70" s="11">
        <v>1.0134377133713134E-2</v>
      </c>
      <c r="CD70" s="11">
        <v>0.29335894269059154</v>
      </c>
      <c r="CE70" s="11">
        <v>0.21926996352362363</v>
      </c>
      <c r="CF70" s="11">
        <v>1.077041035763828</v>
      </c>
      <c r="CG70" s="11">
        <v>-0.34369206917901884</v>
      </c>
      <c r="CH70" s="11">
        <v>0.10624949827943411</v>
      </c>
      <c r="CI70" s="11">
        <v>0.56277226108709011</v>
      </c>
      <c r="CJ70" s="11">
        <v>-0.70132725741294066</v>
      </c>
      <c r="CK70" s="11">
        <v>-0.25217341320202691</v>
      </c>
      <c r="CL70" s="11">
        <v>0.20589610144025214</v>
      </c>
      <c r="CM70" s="11">
        <v>6.4917476681338418E-2</v>
      </c>
      <c r="CN70" s="11">
        <v>0.51457317282975823</v>
      </c>
      <c r="CO70" s="11">
        <v>0.97143084780322908</v>
      </c>
      <c r="CP70" s="11">
        <v>-4.6921047387492573E-2</v>
      </c>
      <c r="CQ70" s="11">
        <v>-0.26707961789174262</v>
      </c>
      <c r="CR70" s="11">
        <v>-0.54793176977618907</v>
      </c>
      <c r="CS70" s="11">
        <v>-0.41311518714781531</v>
      </c>
      <c r="CT70" s="11">
        <v>-0.63262893435147061</v>
      </c>
      <c r="CU70" s="11">
        <v>-0.91593573521152549</v>
      </c>
      <c r="CV70" s="11">
        <v>0.16092018818110321</v>
      </c>
      <c r="CW70" s="11">
        <v>-5.8893689053568565E-2</v>
      </c>
      <c r="CX70" s="11">
        <v>-0.34190279464862849</v>
      </c>
      <c r="CY70" s="11">
        <v>0.62854031926276033</v>
      </c>
      <c r="CZ70" s="11">
        <v>-2.8882793248265121E-3</v>
      </c>
      <c r="DA70" s="11">
        <v>-0.11091590140185059</v>
      </c>
      <c r="DB70" s="11">
        <v>0.17632277264046289</v>
      </c>
      <c r="DC70" s="11">
        <v>-0.45600928033515004</v>
      </c>
      <c r="DD70" s="11">
        <v>-0.56277226108709022</v>
      </c>
      <c r="DE70" s="11">
        <v>-0.31114825613411962</v>
      </c>
      <c r="DF70" s="11">
        <v>-0.9434164716336324</v>
      </c>
      <c r="DG70" s="11">
        <v>-1.0499049058263139</v>
      </c>
      <c r="DH70" s="11">
        <v>-0.87302714374223445</v>
      </c>
      <c r="DI70" s="11">
        <v>-0.65290132937773171</v>
      </c>
      <c r="DJ70" s="11">
        <v>0.26423615104354714</v>
      </c>
      <c r="DK70" s="11">
        <v>-0.60823228004400332</v>
      </c>
      <c r="DL70" s="11">
        <v>-0.3883554566263383</v>
      </c>
      <c r="DM70" s="11">
        <v>0.52807116457873537</v>
      </c>
      <c r="DN70" s="11">
        <v>0.29395897902869444</v>
      </c>
      <c r="DO70" s="11">
        <v>0.51399597936701258</v>
      </c>
      <c r="DP70" s="11">
        <v>1.4313555215735165</v>
      </c>
      <c r="DQ70" s="11">
        <v>0.59741198755465008</v>
      </c>
      <c r="DR70" s="11">
        <v>0.67084033588156189</v>
      </c>
      <c r="DS70" s="11">
        <v>-0.186064929518683</v>
      </c>
      <c r="DT70" s="11">
        <v>0.37295209791182909</v>
      </c>
      <c r="DU70" s="11">
        <v>0.44572670334998421</v>
      </c>
      <c r="DV70" s="11">
        <v>-0.41119543298444972</v>
      </c>
      <c r="DW70" s="11">
        <v>0.85917445586643548</v>
      </c>
      <c r="DX70" s="11">
        <v>0.93281710274185059</v>
      </c>
      <c r="DY70" s="11">
        <v>7.5874866975127644E-2</v>
      </c>
      <c r="DZ70" s="11">
        <v>0.46780115648840714</v>
      </c>
      <c r="EA70" s="11">
        <v>1.8634174139050975E-2</v>
      </c>
      <c r="EB70" s="11">
        <v>-0.438307278601691</v>
      </c>
      <c r="EC70" s="11">
        <v>0.31034012061215049</v>
      </c>
      <c r="ED70" s="11">
        <v>-0.13923579737117203</v>
      </c>
      <c r="EE70" s="11">
        <v>-0.59509687785486931</v>
      </c>
      <c r="EF70" s="11">
        <v>0.97085365434048343</v>
      </c>
      <c r="EG70" s="11">
        <v>0.52105073690096315</v>
      </c>
      <c r="EH70" s="11">
        <v>6.3502942306157953E-2</v>
      </c>
      <c r="EI70" s="11">
        <f t="shared" si="20"/>
        <v>0.22775582341770217</v>
      </c>
      <c r="EJ70" s="11">
        <f t="shared" si="21"/>
        <v>0.61724827186317277</v>
      </c>
      <c r="EK70" s="11">
        <f t="shared" si="22"/>
        <v>9.2013939658688329E-2</v>
      </c>
      <c r="EL70" s="11">
        <f t="shared" si="23"/>
        <v>0.24206401872355829</v>
      </c>
      <c r="EM70" s="11">
        <f t="shared" si="24"/>
        <v>0.72869421776112786</v>
      </c>
      <c r="EN70" s="11">
        <f t="shared" si="25"/>
        <v>0.10862732038166109</v>
      </c>
      <c r="EO70" s="11">
        <f t="shared" si="26"/>
        <v>-1.4433316590846795E-2</v>
      </c>
      <c r="EP70" s="11">
        <f t="shared" si="27"/>
        <v>0.57389667344714346</v>
      </c>
      <c r="EQ70" s="11">
        <f t="shared" si="28"/>
        <v>8.555146492592075E-2</v>
      </c>
      <c r="ER70">
        <v>9.9540000000000003E-2</v>
      </c>
      <c r="ES70" s="11">
        <f t="shared" si="29"/>
        <v>1.0020023635919957</v>
      </c>
    </row>
    <row r="71" spans="1:149" x14ac:dyDescent="0.25">
      <c r="A71" s="18" t="s">
        <v>69</v>
      </c>
      <c r="B71" s="20" t="s">
        <v>249</v>
      </c>
      <c r="C71" s="23">
        <v>6</v>
      </c>
      <c r="D71" s="11">
        <v>3.2806145083241471E-2</v>
      </c>
      <c r="E71" s="11">
        <v>-0.66428808967953812</v>
      </c>
      <c r="F71" s="11">
        <v>1.4355292977070055E-2</v>
      </c>
      <c r="G71" s="11">
        <v>0.34936527759421337</v>
      </c>
      <c r="H71" s="11">
        <v>-0.34739878240348054</v>
      </c>
      <c r="I71" s="11">
        <v>0.32998464975842062</v>
      </c>
      <c r="J71" s="11">
        <v>-0.20257191784768686</v>
      </c>
      <c r="K71" s="11">
        <v>-0.89969509420431459</v>
      </c>
      <c r="L71" s="11">
        <v>-0.22095044716254147</v>
      </c>
      <c r="M71" s="11">
        <v>0.15315678806142052</v>
      </c>
      <c r="N71" s="11">
        <v>0.80735492205760406</v>
      </c>
      <c r="O71" s="11">
        <v>2.5737561413608275E-2</v>
      </c>
      <c r="P71" s="11">
        <v>-0.14241704461585192</v>
      </c>
      <c r="Q71" s="11">
        <v>0.51197398178180098</v>
      </c>
      <c r="R71" s="11">
        <v>-0.27055599316633672</v>
      </c>
      <c r="S71" s="11">
        <v>-0.23446525363702297</v>
      </c>
      <c r="T71" s="11">
        <v>0.42007811597937394</v>
      </c>
      <c r="U71" s="11">
        <v>-0.3621579396758951</v>
      </c>
      <c r="V71" s="11">
        <v>0.77349147019132036</v>
      </c>
      <c r="W71" s="11">
        <v>0.6483716708972177</v>
      </c>
      <c r="X71" s="11">
        <v>0.63710935733413976</v>
      </c>
      <c r="Y71" s="11">
        <v>-0.37072227514816719</v>
      </c>
      <c r="Z71" s="11">
        <v>-0.49774008860909313</v>
      </c>
      <c r="AA71" s="11">
        <v>-0.50792146495732826</v>
      </c>
      <c r="AB71" s="11">
        <v>1.4383072786016911</v>
      </c>
      <c r="AC71" s="11">
        <v>1.3111482561341197</v>
      </c>
      <c r="AD71" s="11">
        <v>1.3004483674769107</v>
      </c>
      <c r="AE71" s="11">
        <v>-0.56064282152574307</v>
      </c>
      <c r="AF71" s="11">
        <v>-0.43050890804128378</v>
      </c>
      <c r="AG71" s="11">
        <v>-2.1202942337177118</v>
      </c>
      <c r="AH71" s="11">
        <v>0.70132725741294066</v>
      </c>
      <c r="AI71" s="11">
        <v>0.830255324167683</v>
      </c>
      <c r="AJ71" s="11">
        <v>-0.85987577609092936</v>
      </c>
      <c r="AK71" s="11">
        <v>-0.51663563928665079</v>
      </c>
      <c r="AL71" s="11">
        <v>-0.3883554566263383</v>
      </c>
      <c r="AM71" s="11">
        <v>-2.0770410357638283</v>
      </c>
      <c r="AN71" s="11">
        <v>1.4552285711171389</v>
      </c>
      <c r="AO71" s="11">
        <v>1.9256197120029355</v>
      </c>
      <c r="AP71" s="11">
        <v>2.4486366970843307</v>
      </c>
      <c r="AQ71" s="11">
        <v>-6.4917476681338543E-2</v>
      </c>
      <c r="AR71" s="11">
        <v>0.40490312214513074</v>
      </c>
      <c r="AS71" s="11">
        <v>0.92751724619847642</v>
      </c>
      <c r="AT71" s="11">
        <v>0.2714256760929345</v>
      </c>
      <c r="AU71" s="11">
        <v>0.74243744537626577</v>
      </c>
      <c r="AV71" s="11">
        <v>1.2648366484677793</v>
      </c>
      <c r="AW71" s="11">
        <v>-0.87578006306848788</v>
      </c>
      <c r="AX71" s="11">
        <v>0.1795146570136211</v>
      </c>
      <c r="AY71" s="11">
        <v>0.65744525452267977</v>
      </c>
      <c r="AZ71" s="11">
        <v>-1.5728896684205813</v>
      </c>
      <c r="BA71" s="11">
        <v>-0.51702367206458066</v>
      </c>
      <c r="BB71" s="11">
        <v>-3.8436181656107897E-2</v>
      </c>
      <c r="BC71" s="11">
        <v>-0.89452677025739447</v>
      </c>
      <c r="BD71" s="11">
        <v>0.16165326347876932</v>
      </c>
      <c r="BE71" s="11">
        <v>0.63935479753978386</v>
      </c>
      <c r="BF71" s="11">
        <v>0.2915920165164036</v>
      </c>
      <c r="BG71" s="11">
        <v>-0.15962918582122784</v>
      </c>
      <c r="BH71" s="11">
        <v>0.73216460790238502</v>
      </c>
      <c r="BI71" s="11">
        <v>0.94619355630420621</v>
      </c>
      <c r="BJ71" s="11">
        <v>0.49410907027004275</v>
      </c>
      <c r="BK71" s="11">
        <v>1.3883554566263383</v>
      </c>
      <c r="BL71" s="11">
        <v>0.16488438474178219</v>
      </c>
      <c r="BM71" s="11">
        <v>-0.2880632003253164</v>
      </c>
      <c r="BN71" s="11">
        <v>0.60384051092684543</v>
      </c>
      <c r="BO71" s="11">
        <v>0.32553934843974119</v>
      </c>
      <c r="BP71" s="11">
        <v>0.5929192245494993</v>
      </c>
      <c r="BQ71" s="11">
        <v>-3.2806145083241409E-2</v>
      </c>
      <c r="BR71" s="11">
        <v>0.19925537606322233</v>
      </c>
      <c r="BS71" s="11">
        <v>0.46793244771096926</v>
      </c>
      <c r="BT71" s="11">
        <v>-0.15962918582122784</v>
      </c>
      <c r="BU71" s="11">
        <v>0.18935125221735402</v>
      </c>
      <c r="BV71" s="11">
        <v>0.4579896444633908</v>
      </c>
      <c r="BW71" s="11">
        <v>-0.16864203555883919</v>
      </c>
      <c r="BX71" s="11">
        <v>9.6961729887087802E-2</v>
      </c>
      <c r="BY71" s="11">
        <v>6.039727964395631E-2</v>
      </c>
      <c r="BZ71" s="11">
        <v>-0.20539251298968492</v>
      </c>
      <c r="CA71" s="11">
        <v>0.22600367488882678</v>
      </c>
      <c r="CB71" s="11">
        <v>0.18935125221735402</v>
      </c>
      <c r="CC71" s="11">
        <v>-7.5874866975127631E-2</v>
      </c>
      <c r="CD71" s="11">
        <v>-1.464145456691186</v>
      </c>
      <c r="CE71" s="11">
        <v>-1.5013117492436598</v>
      </c>
      <c r="CF71" s="11">
        <v>-1.7672310370238757</v>
      </c>
      <c r="CG71" s="11">
        <v>-0.59072177000984127</v>
      </c>
      <c r="CH71" s="11">
        <v>0.20756106993536205</v>
      </c>
      <c r="CI71" s="11">
        <v>0.15521264992094008</v>
      </c>
      <c r="CJ71" s="11">
        <v>-0.12035194036522216</v>
      </c>
      <c r="CK71" s="11">
        <v>0.67807190511263782</v>
      </c>
      <c r="CL71" s="11">
        <v>0.62593428177746224</v>
      </c>
      <c r="CM71" s="11">
        <v>0.40163479467635543</v>
      </c>
      <c r="CN71" s="11">
        <v>1.2009126939259964</v>
      </c>
      <c r="CO71" s="11">
        <v>1.1488006614067061</v>
      </c>
      <c r="CP71" s="11">
        <v>0.90919706299168734</v>
      </c>
      <c r="CQ71" s="11">
        <v>-0.14720210718122878</v>
      </c>
      <c r="CR71" s="11">
        <v>-0.62593428177746224</v>
      </c>
      <c r="CS71" s="11">
        <v>1.2252749298695693</v>
      </c>
      <c r="CT71" s="11">
        <v>0.16864203555883919</v>
      </c>
      <c r="CU71" s="11">
        <v>-0.30935942138430667</v>
      </c>
      <c r="CV71" s="11">
        <v>0.67265162932838485</v>
      </c>
      <c r="CW71" s="11">
        <v>-0.38270151715915363</v>
      </c>
      <c r="CX71" s="11">
        <v>-0.85987577609092936</v>
      </c>
      <c r="CY71" s="11">
        <v>-0.13923579737117203</v>
      </c>
      <c r="CZ71" s="11">
        <v>0.31382629639039805</v>
      </c>
      <c r="DA71" s="11">
        <v>-0.57992188402062606</v>
      </c>
      <c r="DB71" s="11">
        <v>-0.43440282414577491</v>
      </c>
      <c r="DC71" s="11">
        <v>1.8634174139050975E-2</v>
      </c>
      <c r="DD71" s="11">
        <v>-0.87567186499779814</v>
      </c>
      <c r="DE71" s="11">
        <v>-0.52699243208382629</v>
      </c>
      <c r="DF71" s="11">
        <v>-7.4000581443776928E-2</v>
      </c>
      <c r="DG71" s="11">
        <v>-0.96578428466208699</v>
      </c>
      <c r="DH71" s="11">
        <v>0.44890095114512779</v>
      </c>
      <c r="DI71" s="11">
        <v>0.18142064028014168</v>
      </c>
      <c r="DJ71" s="11">
        <v>0.8065302892595656</v>
      </c>
      <c r="DK71" s="11">
        <v>-0.6966576055126692</v>
      </c>
      <c r="DL71" s="11">
        <v>-0.96578428466208699</v>
      </c>
      <c r="DM71" s="11">
        <v>-0.33825040018929514</v>
      </c>
      <c r="DN71" s="11">
        <v>1.1116990721974203</v>
      </c>
      <c r="DO71" s="11">
        <v>0.84317989025717432</v>
      </c>
      <c r="DP71" s="11">
        <v>1.4693650537048437</v>
      </c>
      <c r="DQ71" s="11">
        <v>-0.65744525452267977</v>
      </c>
      <c r="DR71" s="11">
        <v>-0.61927055149645149</v>
      </c>
      <c r="DS71" s="11">
        <v>-0.35475948735473473</v>
      </c>
      <c r="DT71" s="11">
        <v>0.60407132366886085</v>
      </c>
      <c r="DU71" s="11">
        <v>0.6406209280356977</v>
      </c>
      <c r="DV71" s="11">
        <v>0.90689059560851848</v>
      </c>
      <c r="DW71" s="11">
        <v>-0.61484510311565621</v>
      </c>
      <c r="DX71" s="11">
        <v>-0.57776699931695219</v>
      </c>
      <c r="DY71" s="11">
        <v>-0.31114825613411962</v>
      </c>
      <c r="DZ71" s="11">
        <v>2.0461417816447205</v>
      </c>
      <c r="EA71" s="11">
        <v>1.2473199349798199</v>
      </c>
      <c r="EB71" s="11">
        <v>1.3004166278368741</v>
      </c>
      <c r="EC71" s="11">
        <v>0.52506659207821094</v>
      </c>
      <c r="ED71" s="11">
        <v>-0.27404076549081247</v>
      </c>
      <c r="EE71" s="11">
        <v>-0.22095044716254147</v>
      </c>
      <c r="EF71" s="11">
        <v>0.86235219953202014</v>
      </c>
      <c r="EG71" s="11">
        <v>6.3502942306157953E-2</v>
      </c>
      <c r="EH71" s="11">
        <v>0.11636475669178463</v>
      </c>
      <c r="EI71" s="11">
        <f t="shared" si="20"/>
        <v>0.17748269103481526</v>
      </c>
      <c r="EJ71" s="11">
        <f t="shared" si="21"/>
        <v>0.90377066182312638</v>
      </c>
      <c r="EK71" s="11">
        <f t="shared" si="22"/>
        <v>0.13472617572709897</v>
      </c>
      <c r="EL71" s="11">
        <f t="shared" si="23"/>
        <v>6.7788476028980374E-2</v>
      </c>
      <c r="EM71" s="11">
        <f t="shared" si="24"/>
        <v>0.70841944408647028</v>
      </c>
      <c r="EN71" s="11">
        <f t="shared" si="25"/>
        <v>0.10560493557066393</v>
      </c>
      <c r="EO71" s="11">
        <f t="shared" si="26"/>
        <v>0.10955706178286062</v>
      </c>
      <c r="EP71" s="11">
        <f t="shared" si="27"/>
        <v>0.75008152374367143</v>
      </c>
      <c r="EQ71" s="11">
        <f t="shared" si="28"/>
        <v>0.11181555171716479</v>
      </c>
      <c r="ER71">
        <v>0.77839999999999998</v>
      </c>
      <c r="ES71" s="11">
        <f t="shared" si="29"/>
        <v>0.10879717273970452</v>
      </c>
    </row>
    <row r="72" spans="1:149" x14ac:dyDescent="0.25">
      <c r="A72" s="18" t="s">
        <v>70</v>
      </c>
      <c r="B72" s="20" t="s">
        <v>250</v>
      </c>
      <c r="C72" s="23">
        <v>7</v>
      </c>
      <c r="D72" s="11">
        <v>-1.3845837027371299</v>
      </c>
      <c r="E72" s="11">
        <v>-1.0028882793248266</v>
      </c>
      <c r="F72" s="11">
        <v>-1.237863830098888</v>
      </c>
      <c r="G72" s="11">
        <v>-0.49207853504267179</v>
      </c>
      <c r="H72" s="11">
        <v>-0.11403524324602944</v>
      </c>
      <c r="I72" s="11">
        <v>-0.34923544088309766</v>
      </c>
      <c r="J72" s="11">
        <v>-0.39782820924662077</v>
      </c>
      <c r="K72" s="11">
        <v>-1.88780102056894E-2</v>
      </c>
      <c r="L72" s="11">
        <v>-0.25325728422226385</v>
      </c>
      <c r="M72" s="11">
        <v>0.59741198755465008</v>
      </c>
      <c r="N72" s="11">
        <v>0.38736254083599553</v>
      </c>
      <c r="O72" s="11">
        <v>8.5424656252677672E-2</v>
      </c>
      <c r="P72" s="11">
        <v>0.56851859779254355</v>
      </c>
      <c r="Q72" s="11">
        <v>0.35839626195665403</v>
      </c>
      <c r="R72" s="11">
        <v>5.6583528366367514E-2</v>
      </c>
      <c r="S72" s="11">
        <v>3.1395196275534318E-2</v>
      </c>
      <c r="T72" s="11">
        <v>-0.17788172527065546</v>
      </c>
      <c r="U72" s="11">
        <v>-0.47995497596018238</v>
      </c>
      <c r="V72" s="11">
        <v>-1.1473066987802933</v>
      </c>
      <c r="W72" s="11">
        <v>-0.53704751940465745</v>
      </c>
      <c r="X72" s="11">
        <v>-0.42653313811667343</v>
      </c>
      <c r="Y72" s="11">
        <v>0.22938235334379692</v>
      </c>
      <c r="Z72" s="11">
        <v>0.83907981181889668</v>
      </c>
      <c r="AA72" s="11">
        <v>0.94897599697553314</v>
      </c>
      <c r="AB72" s="11">
        <v>-0.49774008860909313</v>
      </c>
      <c r="AC72" s="11">
        <v>0.11247472925841236</v>
      </c>
      <c r="AD72" s="11">
        <v>0.22263289054958724</v>
      </c>
      <c r="AE72" s="11">
        <v>-0.41119543298444972</v>
      </c>
      <c r="AF72" s="11">
        <v>-3.5046947099200802E-2</v>
      </c>
      <c r="AG72" s="11">
        <v>-0.14401030269151929</v>
      </c>
      <c r="AH72" s="11">
        <v>-0.56277226108709022</v>
      </c>
      <c r="AI72" s="11">
        <v>-0.18442457113742744</v>
      </c>
      <c r="AJ72" s="11">
        <v>-0.29512803554364725</v>
      </c>
      <c r="AK72" s="11">
        <v>-1.6711635357704602</v>
      </c>
      <c r="AL72" s="11">
        <v>-1.2968993003958402</v>
      </c>
      <c r="AM72" s="11">
        <v>-1.4035418604410146</v>
      </c>
      <c r="AN72" s="11">
        <v>-0.17788172527065546</v>
      </c>
      <c r="AO72" s="11">
        <v>-0.55215635563791443</v>
      </c>
      <c r="AP72" s="11">
        <v>-6.3409170176061541E-2</v>
      </c>
      <c r="AQ72" s="11">
        <v>-1.0709665213541435</v>
      </c>
      <c r="AR72" s="11">
        <v>-1.4461480318188744</v>
      </c>
      <c r="AS72" s="11">
        <v>-0.95735566259150628</v>
      </c>
      <c r="AT72" s="11">
        <v>-1.0831412353002459</v>
      </c>
      <c r="AU72" s="11">
        <v>-1.4579896444633911</v>
      </c>
      <c r="AV72" s="11">
        <v>-0.96860480372446578</v>
      </c>
      <c r="AW72" s="11">
        <v>-0.27381424458703668</v>
      </c>
      <c r="AX72" s="11">
        <v>-0.19786539135373807</v>
      </c>
      <c r="AY72" s="11">
        <v>-0.46257588804220418</v>
      </c>
      <c r="AZ72" s="11">
        <v>0.10469737866669322</v>
      </c>
      <c r="BA72" s="11">
        <v>0.18114943910456646</v>
      </c>
      <c r="BB72" s="11">
        <v>-8.4064264788474632E-2</v>
      </c>
      <c r="BC72" s="11">
        <v>-0.13093086982644861</v>
      </c>
      <c r="BD72" s="11">
        <v>-5.5195654242124685E-2</v>
      </c>
      <c r="BE72" s="11">
        <v>-0.31846146516758322</v>
      </c>
      <c r="BF72" s="11">
        <v>0.41696237620333604</v>
      </c>
      <c r="BG72" s="11">
        <v>0.60384051092684543</v>
      </c>
      <c r="BH72" s="11">
        <v>0.30578839223210935</v>
      </c>
      <c r="BI72" s="11">
        <v>0.20756106993536205</v>
      </c>
      <c r="BJ72" s="11">
        <v>0.3921370971687651</v>
      </c>
      <c r="BK72" s="11">
        <v>9.5419565078682503E-2</v>
      </c>
      <c r="BL72" s="11">
        <v>-9.4911647025466964E-2</v>
      </c>
      <c r="BM72" s="11">
        <v>9.0802937008312518E-2</v>
      </c>
      <c r="BN72" s="11">
        <v>-0.20664322398339544</v>
      </c>
      <c r="BO72" s="11">
        <v>-0.62386686185269813</v>
      </c>
      <c r="BP72" s="11">
        <v>-1.3379964635150159</v>
      </c>
      <c r="BQ72" s="11">
        <v>-0.38294386956899051</v>
      </c>
      <c r="BR72" s="11">
        <v>-1.2926174444269982E-2</v>
      </c>
      <c r="BS72" s="11">
        <v>-0.72770267283723822</v>
      </c>
      <c r="BT72" s="11">
        <v>0.22769202504159664</v>
      </c>
      <c r="BU72" s="11">
        <v>9.6961729887087802E-2</v>
      </c>
      <c r="BV72" s="11">
        <v>-0.61729848284084643</v>
      </c>
      <c r="BW72" s="11">
        <v>0.33825040018929531</v>
      </c>
      <c r="BX72" s="11">
        <v>-1.0641930619274922</v>
      </c>
      <c r="BY72" s="11">
        <v>-1.1375035237499349</v>
      </c>
      <c r="BZ72" s="11">
        <v>-0.79410389855974783</v>
      </c>
      <c r="CA72" s="11">
        <v>-0.68706068833989242</v>
      </c>
      <c r="CB72" s="11">
        <v>-0.7604338746701117</v>
      </c>
      <c r="CC72" s="11">
        <v>-0.41683974191282913</v>
      </c>
      <c r="CD72" s="11">
        <v>-0.7965977540483058</v>
      </c>
      <c r="CE72" s="11">
        <v>-0.87026607039598269</v>
      </c>
      <c r="CF72" s="11">
        <v>-0.52606881166758779</v>
      </c>
      <c r="CG72" s="11">
        <v>0.69899774396718573</v>
      </c>
      <c r="CH72" s="11">
        <v>-0.12432813500220176</v>
      </c>
      <c r="CI72" s="11">
        <v>-0.51197398178180109</v>
      </c>
      <c r="CJ72" s="11">
        <v>0.32373259173411029</v>
      </c>
      <c r="CK72" s="11">
        <v>-0.49876146567185226</v>
      </c>
      <c r="CL72" s="11">
        <v>-0.88674522474210893</v>
      </c>
      <c r="CM72" s="11">
        <v>0.8134994423555052</v>
      </c>
      <c r="CN72" s="11">
        <v>-8.630305143439999E-3</v>
      </c>
      <c r="CO72" s="11">
        <v>-0.39615948907315457</v>
      </c>
      <c r="CP72" s="11">
        <v>-1.1078032895345149</v>
      </c>
      <c r="CQ72" s="11">
        <v>-1.1844245711374275</v>
      </c>
      <c r="CR72" s="11">
        <v>-0.9213901653036336</v>
      </c>
      <c r="CS72" s="11">
        <v>-0.21759143507262679</v>
      </c>
      <c r="CT72" s="11">
        <v>-0.29335894269059154</v>
      </c>
      <c r="CU72" s="11">
        <v>-2.9146345659516508E-2</v>
      </c>
      <c r="CV72" s="11">
        <v>-0.12343394124827903</v>
      </c>
      <c r="CW72" s="11">
        <v>-0.19925537606322247</v>
      </c>
      <c r="CX72" s="11">
        <v>6.4882851584854392E-2</v>
      </c>
      <c r="CY72" s="11">
        <v>0.18014786115842862</v>
      </c>
      <c r="CZ72" s="11">
        <v>-5.7823525940061109E-3</v>
      </c>
      <c r="DA72" s="11">
        <v>0.2916035580305647</v>
      </c>
      <c r="DB72" s="11">
        <v>0.15055967657538141</v>
      </c>
      <c r="DC72" s="11">
        <v>-3.5046947099200802E-2</v>
      </c>
      <c r="DD72" s="11">
        <v>0.26183165875213665</v>
      </c>
      <c r="DE72" s="11">
        <v>-0.38646834708207289</v>
      </c>
      <c r="DF72" s="11">
        <v>-0.57132159005176986</v>
      </c>
      <c r="DG72" s="11">
        <v>-0.27404076549081247</v>
      </c>
      <c r="DH72" s="11">
        <v>-0.52284078881335883</v>
      </c>
      <c r="DI72" s="11">
        <v>0.19029879162659466</v>
      </c>
      <c r="DJ72" s="11">
        <v>-0.76366046083162642</v>
      </c>
      <c r="DK72" s="11">
        <v>0.85279789281877127</v>
      </c>
      <c r="DL72" s="11">
        <v>1.5670586262991955</v>
      </c>
      <c r="DM72" s="11">
        <v>0.6116445433736617</v>
      </c>
      <c r="DN72" s="11">
        <v>0.12565110166152013</v>
      </c>
      <c r="DO72" s="11">
        <v>0.83995958748953181</v>
      </c>
      <c r="DP72" s="11">
        <v>-0.11559744701631276</v>
      </c>
      <c r="DQ72" s="11">
        <v>0.65260121759651946</v>
      </c>
      <c r="DR72" s="11">
        <v>0.72595923450918753</v>
      </c>
      <c r="DS72" s="11">
        <v>0.38183708390604737</v>
      </c>
      <c r="DT72" s="11">
        <v>0.50182126542091032</v>
      </c>
      <c r="DU72" s="11">
        <v>0.57531233068743692</v>
      </c>
      <c r="DV72" s="11">
        <v>0.23266075679027509</v>
      </c>
      <c r="DW72" s="11">
        <v>-0.60823228004400332</v>
      </c>
      <c r="DX72" s="11">
        <v>-0.53533173299655579</v>
      </c>
      <c r="DY72" s="11">
        <v>-0.87832144341174756</v>
      </c>
      <c r="DZ72" s="11">
        <v>-0.87832144341174756</v>
      </c>
      <c r="EA72" s="11">
        <v>-5.4392296818627783E-2</v>
      </c>
      <c r="EB72" s="11">
        <v>0.3334237337251918</v>
      </c>
      <c r="EC72" s="11">
        <v>-1.7710274302398394</v>
      </c>
      <c r="ED72" s="11">
        <v>-0.94897599697553314</v>
      </c>
      <c r="EE72" s="11">
        <v>-0.56064282152574307</v>
      </c>
      <c r="EF72" s="11">
        <v>-1.7809089417538033</v>
      </c>
      <c r="EG72" s="11">
        <v>-0.96015973546820887</v>
      </c>
      <c r="EH72" s="11">
        <v>-0.57132159005176986</v>
      </c>
      <c r="EI72" s="11">
        <f t="shared" si="20"/>
        <v>-0.39691798950346741</v>
      </c>
      <c r="EJ72" s="11">
        <f t="shared" si="21"/>
        <v>0.65292271392888002</v>
      </c>
      <c r="EK72" s="11">
        <f t="shared" si="22"/>
        <v>9.7331971493241631E-2</v>
      </c>
      <c r="EL72" s="11">
        <f t="shared" si="23"/>
        <v>-0.22465267780583384</v>
      </c>
      <c r="EM72" s="11">
        <f t="shared" si="24"/>
        <v>0.50485152163670133</v>
      </c>
      <c r="EN72" s="11">
        <f t="shared" si="25"/>
        <v>7.5258821394924666E-2</v>
      </c>
      <c r="EO72" s="11">
        <f t="shared" si="26"/>
        <v>-0.1724165934751187</v>
      </c>
      <c r="EP72" s="11">
        <f t="shared" si="27"/>
        <v>0.69250203250195386</v>
      </c>
      <c r="EQ72" s="11">
        <f t="shared" si="28"/>
        <v>0.1032321079487425</v>
      </c>
      <c r="ER72">
        <v>0.2437</v>
      </c>
      <c r="ES72" s="11">
        <f t="shared" si="29"/>
        <v>0.61314447081527568</v>
      </c>
    </row>
    <row r="73" spans="1:149" x14ac:dyDescent="0.25">
      <c r="A73" s="18" t="s">
        <v>71</v>
      </c>
      <c r="B73" s="20" t="s">
        <v>251</v>
      </c>
      <c r="C73" s="23">
        <v>37</v>
      </c>
      <c r="D73" s="11">
        <v>-0.13131323467786499</v>
      </c>
      <c r="E73" s="11">
        <v>-0.4324545523562533</v>
      </c>
      <c r="F73" s="11">
        <v>-0.17788172527065546</v>
      </c>
      <c r="G73" s="11">
        <v>-0.20423305221760774</v>
      </c>
      <c r="H73" s="11">
        <v>-0.50430483737593124</v>
      </c>
      <c r="I73" s="11">
        <v>-0.2515387669959645</v>
      </c>
      <c r="J73" s="11">
        <v>-0.11091590140185059</v>
      </c>
      <c r="K73" s="11">
        <v>-0.41119543298444972</v>
      </c>
      <c r="L73" s="11">
        <v>-0.15842936260448293</v>
      </c>
      <c r="M73" s="11">
        <v>0.97011739760550009</v>
      </c>
      <c r="N73" s="11">
        <v>0.33227828305692936</v>
      </c>
      <c r="O73" s="11">
        <v>-0.16165326347876927</v>
      </c>
      <c r="P73" s="11">
        <v>0.85598969730848073</v>
      </c>
      <c r="Q73" s="11">
        <v>0.21909105824619673</v>
      </c>
      <c r="R73" s="11">
        <v>-0.27578631324264175</v>
      </c>
      <c r="S73" s="11">
        <v>0.94485844580753908</v>
      </c>
      <c r="T73" s="11">
        <v>0.30801131455217762</v>
      </c>
      <c r="U73" s="11">
        <v>-0.186064929518683</v>
      </c>
      <c r="V73" s="11">
        <v>0.34556445915460071</v>
      </c>
      <c r="W73" s="11">
        <v>0.4324545523562533</v>
      </c>
      <c r="X73" s="11">
        <v>5.1399152506644459E-2</v>
      </c>
      <c r="Y73" s="11">
        <v>0.13923579737117195</v>
      </c>
      <c r="Z73" s="11">
        <v>0.22600367488882678</v>
      </c>
      <c r="AA73" s="11">
        <v>-0.15445359267987244</v>
      </c>
      <c r="AB73" s="11">
        <v>6.039727964395631E-2</v>
      </c>
      <c r="AC73" s="11">
        <v>0.14720210718122884</v>
      </c>
      <c r="AD73" s="11">
        <v>-0.23388806017427727</v>
      </c>
      <c r="AE73" s="11">
        <v>0.4038130616165897</v>
      </c>
      <c r="AF73" s="11">
        <v>9.7610796626422344E-2</v>
      </c>
      <c r="AG73" s="11">
        <v>0.17887395816979515</v>
      </c>
      <c r="AH73" s="11">
        <v>0.47715921118664112</v>
      </c>
      <c r="AI73" s="11">
        <v>0.17120682741814242</v>
      </c>
      <c r="AJ73" s="11">
        <v>0.2509615735332188</v>
      </c>
      <c r="AK73" s="11">
        <v>0.49876146567185237</v>
      </c>
      <c r="AL73" s="11">
        <v>0.19282540355239119</v>
      </c>
      <c r="AM73" s="11">
        <v>0.27381424458703657</v>
      </c>
      <c r="AN73" s="11">
        <v>-0.27928375747886874</v>
      </c>
      <c r="AO73" s="11">
        <v>-0.31473259348315835</v>
      </c>
      <c r="AP73" s="11">
        <v>-0.3808217839409308</v>
      </c>
      <c r="AQ73" s="11">
        <v>0.26423615104354714</v>
      </c>
      <c r="AR73" s="11">
        <v>0.22897256976016075</v>
      </c>
      <c r="AS73" s="11">
        <v>0.16349873228287956</v>
      </c>
      <c r="AT73" s="11">
        <v>4.3216059500934684E-3</v>
      </c>
      <c r="AU73" s="11">
        <v>-3.061923505839206E-2</v>
      </c>
      <c r="AV73" s="11">
        <v>-9.6961729887087941E-2</v>
      </c>
      <c r="AW73" s="11">
        <v>7.5520007640977674E-2</v>
      </c>
      <c r="AX73" s="11">
        <v>0.14560532224689926</v>
      </c>
      <c r="AY73" s="11">
        <v>-9.0853430451113534E-2</v>
      </c>
      <c r="AZ73" s="11">
        <v>-0.22527492986956929</v>
      </c>
      <c r="BA73" s="11">
        <v>-0.15574923267794491</v>
      </c>
      <c r="BB73" s="11">
        <v>-0.39176771995599663</v>
      </c>
      <c r="BC73" s="11">
        <v>2.9146345659516511E-2</v>
      </c>
      <c r="BD73" s="11">
        <v>9.8505544952424959E-2</v>
      </c>
      <c r="BE73" s="11">
        <v>-0.13881446890228194</v>
      </c>
      <c r="BF73" s="11">
        <v>0.7083964419694353</v>
      </c>
      <c r="BG73" s="11">
        <v>0.79585928321977484</v>
      </c>
      <c r="BH73" s="11">
        <v>1.139235797371172</v>
      </c>
      <c r="BI73" s="11">
        <v>7.2482753801523789E-2</v>
      </c>
      <c r="BJ73" s="11">
        <v>0.16004041251046819</v>
      </c>
      <c r="BK73" s="11">
        <v>0.50225991139090687</v>
      </c>
      <c r="BL73" s="11">
        <v>-0.42223300068304787</v>
      </c>
      <c r="BM73" s="11">
        <v>-0.33456827566613268</v>
      </c>
      <c r="BN73" s="11">
        <v>8.6822430998007728E-3</v>
      </c>
      <c r="BO73" s="11">
        <v>0.29335894269059154</v>
      </c>
      <c r="BP73" s="11">
        <v>0.10469737866669322</v>
      </c>
      <c r="BQ73" s="11">
        <v>0.24297675349254044</v>
      </c>
      <c r="BR73" s="11">
        <v>0.3808217839409308</v>
      </c>
      <c r="BS73" s="11">
        <v>0.19264507794239583</v>
      </c>
      <c r="BT73" s="11">
        <v>0.33097323449036931</v>
      </c>
      <c r="BU73" s="11">
        <v>-1.4419741739062711E-3</v>
      </c>
      <c r="BV73" s="11">
        <v>-0.1890338243900169</v>
      </c>
      <c r="BW73" s="11">
        <v>-4.9630767724600434E-2</v>
      </c>
      <c r="BX73" s="11">
        <v>9.3879047002900104E-2</v>
      </c>
      <c r="BY73" s="11">
        <v>4.3345902638911244E-3</v>
      </c>
      <c r="BZ73" s="11">
        <v>0.31293931166010763</v>
      </c>
      <c r="CA73" s="11">
        <v>-0.21163525332714939</v>
      </c>
      <c r="CB73" s="11">
        <v>-0.30100225603281433</v>
      </c>
      <c r="CC73" s="11">
        <v>7.2315692310757299E-3</v>
      </c>
      <c r="CD73" s="11">
        <v>-0.13224779829843986</v>
      </c>
      <c r="CE73" s="11">
        <v>-0.22032995487955548</v>
      </c>
      <c r="CF73" s="11">
        <v>8.7733371933550464E-2</v>
      </c>
      <c r="CG73" s="11">
        <v>-0.21288056634438482</v>
      </c>
      <c r="CH73" s="11">
        <v>5.7391663888336782E-2</v>
      </c>
      <c r="CI73" s="11">
        <v>-0.24123003551544539</v>
      </c>
      <c r="CJ73" s="11">
        <v>-0.24853483613867866</v>
      </c>
      <c r="CK73" s="11">
        <v>2.3269779322847298E-2</v>
      </c>
      <c r="CL73" s="11">
        <v>-0.27619886503224178</v>
      </c>
      <c r="CM73" s="11">
        <v>-0.31382629639039811</v>
      </c>
      <c r="CN73" s="11">
        <v>-4.2644337408493667E-2</v>
      </c>
      <c r="CO73" s="11">
        <v>-0.34255474547732023</v>
      </c>
      <c r="CP73" s="11">
        <v>-0.20756106993536216</v>
      </c>
      <c r="CQ73" s="11">
        <v>-0.27753397552890902</v>
      </c>
      <c r="CR73" s="11">
        <v>-4.0971781056306174E-2</v>
      </c>
      <c r="CS73" s="11">
        <v>-0.27928375747886874</v>
      </c>
      <c r="CT73" s="11">
        <v>-0.34923544088309766</v>
      </c>
      <c r="CU73" s="11">
        <v>-0.1124747292584125</v>
      </c>
      <c r="CV73" s="11">
        <v>-0.186064929518683</v>
      </c>
      <c r="CW73" s="11">
        <v>-0.25670047211174335</v>
      </c>
      <c r="CX73" s="11">
        <v>-2.0340448284175534E-2</v>
      </c>
      <c r="CY73" s="11">
        <v>0.26062790812669856</v>
      </c>
      <c r="CZ73" s="11">
        <v>0.17376706773670639</v>
      </c>
      <c r="DA73" s="11">
        <v>-0.16974467583231706</v>
      </c>
      <c r="DB73" s="11">
        <v>0.14665522211946519</v>
      </c>
      <c r="DC73" s="11">
        <v>5.9355277616421238E-2</v>
      </c>
      <c r="DD73" s="11">
        <v>-0.28454587288428235</v>
      </c>
      <c r="DE73" s="11">
        <v>0.23511432037635724</v>
      </c>
      <c r="DF73" s="11">
        <v>0.14795788138710142</v>
      </c>
      <c r="DG73" s="11">
        <v>-0.19594644103264702</v>
      </c>
      <c r="DH73" s="11">
        <v>5.2415894151138537E-2</v>
      </c>
      <c r="DI73" s="11">
        <v>0.24123003551544536</v>
      </c>
      <c r="DJ73" s="11">
        <v>0.10165007609443479</v>
      </c>
      <c r="DK73" s="11">
        <v>-0.15360697914763968</v>
      </c>
      <c r="DL73" s="11">
        <v>3.421571533791299E-2</v>
      </c>
      <c r="DM73" s="11">
        <v>-0.10469737866669322</v>
      </c>
      <c r="DN73" s="11">
        <v>-0.23276896297612443</v>
      </c>
      <c r="DO73" s="11">
        <v>-4.3943347587597055E-2</v>
      </c>
      <c r="DP73" s="11">
        <v>-0.18278607574167341</v>
      </c>
      <c r="DQ73" s="11">
        <v>0.31034012061215049</v>
      </c>
      <c r="DR73" s="11">
        <v>0.39944456458945765</v>
      </c>
      <c r="DS73" s="11">
        <v>9.0853430451113479E-2</v>
      </c>
      <c r="DT73" s="11">
        <v>0.38294386956899057</v>
      </c>
      <c r="DU73" s="11">
        <v>0.47196778766151576</v>
      </c>
      <c r="DV73" s="11">
        <v>0.16349873228287956</v>
      </c>
      <c r="DW73" s="11">
        <v>0.4059923596758368</v>
      </c>
      <c r="DX73" s="11">
        <v>0.49467161164754958</v>
      </c>
      <c r="DY73" s="11">
        <v>0.18650055764449477</v>
      </c>
      <c r="DZ73" s="11">
        <v>-6.6427361738976065E-2</v>
      </c>
      <c r="EA73" s="11">
        <v>-0.33825040018929514</v>
      </c>
      <c r="EB73" s="11">
        <v>-3.8006322579744921E-2</v>
      </c>
      <c r="EC73" s="11">
        <v>0.47715921118664112</v>
      </c>
      <c r="ED73" s="11">
        <v>0.20539251298968486</v>
      </c>
      <c r="EE73" s="11">
        <v>0.50487458939846441</v>
      </c>
      <c r="EF73" s="11">
        <v>0.21785109681113141</v>
      </c>
      <c r="EG73" s="11">
        <v>-5.4392296818627783E-2</v>
      </c>
      <c r="EH73" s="11">
        <v>0.24488705912353448</v>
      </c>
      <c r="EI73" s="11">
        <f t="shared" si="20"/>
        <v>8.315837102778964E-2</v>
      </c>
      <c r="EJ73" s="11">
        <f t="shared" si="21"/>
        <v>0.34698418704548745</v>
      </c>
      <c r="EK73" s="11">
        <f t="shared" si="22"/>
        <v>5.1725348623414123E-2</v>
      </c>
      <c r="EL73" s="11">
        <f t="shared" si="23"/>
        <v>2.9456311089991083E-2</v>
      </c>
      <c r="EM73" s="11">
        <f t="shared" si="24"/>
        <v>0.32071833513104647</v>
      </c>
      <c r="EN73" s="11">
        <f t="shared" si="25"/>
        <v>4.7809866598905251E-2</v>
      </c>
      <c r="EO73" s="11">
        <f t="shared" si="26"/>
        <v>5.3646315174532236E-2</v>
      </c>
      <c r="EP73" s="11">
        <f t="shared" si="27"/>
        <v>0.24821322030143261</v>
      </c>
      <c r="EQ73" s="11">
        <f t="shared" si="28"/>
        <v>3.7001442233875609E-2</v>
      </c>
      <c r="ER73">
        <v>0.52490000000000003</v>
      </c>
      <c r="ES73" s="11">
        <f t="shared" si="29"/>
        <v>0.27992342723185937</v>
      </c>
    </row>
    <row r="74" spans="1:149" x14ac:dyDescent="0.25">
      <c r="A74" s="18" t="s">
        <v>72</v>
      </c>
      <c r="B74" s="20" t="s">
        <v>252</v>
      </c>
      <c r="C74" s="23">
        <v>14</v>
      </c>
      <c r="D74" s="11">
        <v>-0.26361159929653949</v>
      </c>
      <c r="E74" s="11">
        <v>0.56559717585422509</v>
      </c>
      <c r="F74" s="11">
        <v>-0.94619355630420621</v>
      </c>
      <c r="G74" s="11">
        <v>-0.59727782315439537</v>
      </c>
      <c r="H74" s="11">
        <v>0.23143240844796509</v>
      </c>
      <c r="I74" s="11">
        <v>-1.2827897009804043</v>
      </c>
      <c r="J74" s="11">
        <v>-0.42275246440684927</v>
      </c>
      <c r="K74" s="11">
        <v>0.4059923596758368</v>
      </c>
      <c r="L74" s="11">
        <v>-1.1078032895345149</v>
      </c>
      <c r="M74" s="11">
        <v>-0.14880066140670606</v>
      </c>
      <c r="N74" s="11">
        <v>-0.20589610144025206</v>
      </c>
      <c r="O74" s="11">
        <v>5.3806443695793821E-2</v>
      </c>
      <c r="P74" s="11">
        <v>0.31382629639039805</v>
      </c>
      <c r="Q74" s="11">
        <v>0.25580283660271791</v>
      </c>
      <c r="R74" s="11">
        <v>0.51601514700366469</v>
      </c>
      <c r="S74" s="11">
        <v>-0.26881675842780001</v>
      </c>
      <c r="T74" s="11">
        <v>-0.32734837067161521</v>
      </c>
      <c r="U74" s="11">
        <v>-6.6427361738976065E-2</v>
      </c>
      <c r="V74" s="11">
        <v>0.12029423371771174</v>
      </c>
      <c r="W74" s="11">
        <v>0.15682010974282581</v>
      </c>
      <c r="X74" s="11">
        <v>5.8893689053568621E-2</v>
      </c>
      <c r="Y74" s="11">
        <v>5.1399152506644459E-2</v>
      </c>
      <c r="Z74" s="11">
        <v>8.7733371933550464E-2</v>
      </c>
      <c r="AA74" s="11">
        <v>-1.0063683344697424E-2</v>
      </c>
      <c r="AB74" s="11">
        <v>0.32915966411843811</v>
      </c>
      <c r="AC74" s="11">
        <v>0.36587144247495923</v>
      </c>
      <c r="AD74" s="11">
        <v>0.26707961789174262</v>
      </c>
      <c r="AE74" s="11">
        <v>-0.20257191784768686</v>
      </c>
      <c r="AF74" s="11">
        <v>0.16992500144231237</v>
      </c>
      <c r="AG74" s="11">
        <v>1.1570437101455802</v>
      </c>
      <c r="AH74" s="11">
        <v>-0.12815635149068219</v>
      </c>
      <c r="AI74" s="11">
        <v>0.24488705912353448</v>
      </c>
      <c r="AJ74" s="11">
        <v>1.232660756790275</v>
      </c>
      <c r="AK74" s="11">
        <v>6.6261442268721271E-2</v>
      </c>
      <c r="AL74" s="11">
        <v>0.43935717847425698</v>
      </c>
      <c r="AM74" s="11">
        <v>1.4265331381166735</v>
      </c>
      <c r="AN74" s="11">
        <v>-1.4659383975788818</v>
      </c>
      <c r="AO74" s="11">
        <v>-2.1456053222468991</v>
      </c>
      <c r="AP74" s="11">
        <v>-1.6989977439671857</v>
      </c>
      <c r="AQ74" s="11">
        <v>0.7320520733002891</v>
      </c>
      <c r="AR74" s="11">
        <v>4.9630767724600428E-2</v>
      </c>
      <c r="AS74" s="11">
        <v>0.49774008860909319</v>
      </c>
      <c r="AT74" s="11">
        <v>0.59550366050274195</v>
      </c>
      <c r="AU74" s="11">
        <v>-8.7733371933550366E-2</v>
      </c>
      <c r="AV74" s="11">
        <v>0.36176835941915331</v>
      </c>
      <c r="AW74" s="11">
        <v>0.58207999218803463</v>
      </c>
      <c r="AX74" s="11">
        <v>0.67116353577046017</v>
      </c>
      <c r="AY74" s="11">
        <v>-0.26663664251398955</v>
      </c>
      <c r="AZ74" s="11">
        <v>1.4111954329844496</v>
      </c>
      <c r="BA74" s="11">
        <v>1.5022599113909068</v>
      </c>
      <c r="BB74" s="11">
        <v>0.56277226108709011</v>
      </c>
      <c r="BC74" s="11">
        <v>-0.10030490579568552</v>
      </c>
      <c r="BD74" s="11">
        <v>-1.1495638837829386E-2</v>
      </c>
      <c r="BE74" s="11">
        <v>-0.95084163754914874</v>
      </c>
      <c r="BF74" s="11">
        <v>9.5419565078682503E-2</v>
      </c>
      <c r="BG74" s="11">
        <v>6.945188075214527E-2</v>
      </c>
      <c r="BH74" s="11">
        <v>-0.10567807789453712</v>
      </c>
      <c r="BI74" s="11">
        <v>3.8006322579745053E-2</v>
      </c>
      <c r="BJ74" s="11">
        <v>1.1587974275211826E-2</v>
      </c>
      <c r="BK74" s="11">
        <v>-0.16478627814333971</v>
      </c>
      <c r="BL74" s="11">
        <v>0.29867274258705928</v>
      </c>
      <c r="BM74" s="11">
        <v>0.27229732716276184</v>
      </c>
      <c r="BN74" s="11">
        <v>9.6961729887087802E-2</v>
      </c>
      <c r="BO74" s="11">
        <v>-0.31150311546826981</v>
      </c>
      <c r="BP74" s="11">
        <v>7.5520007640977674E-2</v>
      </c>
      <c r="BQ74" s="11">
        <v>-0.36289064266586035</v>
      </c>
      <c r="BR74" s="11">
        <v>-0.27500704749986982</v>
      </c>
      <c r="BS74" s="11">
        <v>0.11091590140185055</v>
      </c>
      <c r="BT74" s="11">
        <v>-0.32653734813995189</v>
      </c>
      <c r="BU74" s="11">
        <v>-0.3740657182225377</v>
      </c>
      <c r="BV74" s="11">
        <v>1.3043037475598814E-2</v>
      </c>
      <c r="BW74" s="11">
        <v>-0.4243846715380965</v>
      </c>
      <c r="BX74" s="11">
        <v>-0.79410389855974783</v>
      </c>
      <c r="BY74" s="11">
        <v>-1.4583820041560129</v>
      </c>
      <c r="BZ74" s="11">
        <v>-0.18142064028014168</v>
      </c>
      <c r="CA74" s="11">
        <v>-0.42115596066222349</v>
      </c>
      <c r="CB74" s="11">
        <v>-1.086104371243291</v>
      </c>
      <c r="CC74" s="11">
        <v>0.19099722506091368</v>
      </c>
      <c r="CD74" s="11">
        <v>0.56704059272389373</v>
      </c>
      <c r="CE74" s="11">
        <v>-9.7610796626422261E-2</v>
      </c>
      <c r="CF74" s="11">
        <v>1.1778817252706555</v>
      </c>
      <c r="CG74" s="11">
        <v>-0.26663664251398955</v>
      </c>
      <c r="CH74" s="11">
        <v>0.37332724739400652</v>
      </c>
      <c r="CI74" s="11">
        <v>-1.024319679195413</v>
      </c>
      <c r="CJ74" s="11">
        <v>-0.94934816428856339</v>
      </c>
      <c r="CK74" s="11">
        <v>-0.30917618747851455</v>
      </c>
      <c r="CL74" s="11">
        <v>-1.7070829917717063</v>
      </c>
      <c r="CM74" s="11">
        <v>-0.50080205305715753</v>
      </c>
      <c r="CN74" s="11">
        <v>0.13923579737117195</v>
      </c>
      <c r="CO74" s="11">
        <v>-1.258217389536018</v>
      </c>
      <c r="CP74" s="11">
        <v>-0.84684321193857959</v>
      </c>
      <c r="CQ74" s="11">
        <v>-0.9351171484151457</v>
      </c>
      <c r="CR74" s="11">
        <v>2.8825085331213654E-3</v>
      </c>
      <c r="CS74" s="11">
        <v>-1.1811494391045665</v>
      </c>
      <c r="CT74" s="11">
        <v>-1.2688167584278001</v>
      </c>
      <c r="CU74" s="11">
        <v>-0.33097323449036925</v>
      </c>
      <c r="CV74" s="11">
        <v>-1.0057823525940062</v>
      </c>
      <c r="CW74" s="11">
        <v>-1.0954195650786824</v>
      </c>
      <c r="CX74" s="11">
        <v>-0.15682010974282581</v>
      </c>
      <c r="CY74" s="11">
        <v>-0.24468509595490198</v>
      </c>
      <c r="CZ74" s="11">
        <v>-0.21926996352362355</v>
      </c>
      <c r="DA74" s="11">
        <v>-4.2456799242894826E-2</v>
      </c>
      <c r="DB74" s="11">
        <v>0.21785109681113141</v>
      </c>
      <c r="DC74" s="11">
        <v>0.24366908096686266</v>
      </c>
      <c r="DD74" s="11">
        <v>0.42007811597937394</v>
      </c>
      <c r="DE74" s="11">
        <v>-0.36587144247495929</v>
      </c>
      <c r="DF74" s="11">
        <v>-0.33825040018929514</v>
      </c>
      <c r="DG74" s="11">
        <v>-0.16326791954086414</v>
      </c>
      <c r="DH74" s="11">
        <v>0.43189034828618045</v>
      </c>
      <c r="DI74" s="11">
        <v>4.5442970761167115E-2</v>
      </c>
      <c r="DJ74" s="11">
        <v>0.48336436071334932</v>
      </c>
      <c r="DK74" s="11">
        <v>0.36289064266586035</v>
      </c>
      <c r="DL74" s="11">
        <v>-2.3269779322847191E-2</v>
      </c>
      <c r="DM74" s="11">
        <v>0.41467678042688605</v>
      </c>
      <c r="DN74" s="11">
        <v>0.64154602908752378</v>
      </c>
      <c r="DO74" s="11">
        <v>0.25459404303314104</v>
      </c>
      <c r="DP74" s="11">
        <v>0.69242719808970776</v>
      </c>
      <c r="DQ74" s="11">
        <v>0.59072177000984116</v>
      </c>
      <c r="DR74" s="11">
        <v>1.2551985664196896</v>
      </c>
      <c r="DS74" s="11">
        <v>-2.1804370318348448E-2</v>
      </c>
      <c r="DT74" s="11">
        <v>0.66630212817309487</v>
      </c>
      <c r="DU74" s="11">
        <v>1.3305584000308026</v>
      </c>
      <c r="DV74" s="11">
        <v>5.3806443695793821E-2</v>
      </c>
      <c r="DW74" s="11">
        <v>0.86076420262882791</v>
      </c>
      <c r="DX74" s="11">
        <v>1.5245652210772001</v>
      </c>
      <c r="DY74" s="11">
        <v>0.24853483613867869</v>
      </c>
      <c r="DZ74" s="11">
        <v>-1.1975999598851605</v>
      </c>
      <c r="EA74" s="11">
        <v>-1.8365012677171204</v>
      </c>
      <c r="EB74" s="11">
        <v>-0.44026347556701739</v>
      </c>
      <c r="EC74" s="11">
        <v>0.99855658313033124</v>
      </c>
      <c r="ED74" s="11">
        <v>0.35839626195665403</v>
      </c>
      <c r="EE74" s="11">
        <v>1.7561693281392987</v>
      </c>
      <c r="EF74" s="11">
        <v>0.86235219953202014</v>
      </c>
      <c r="EG74" s="11">
        <v>0.2215677885384093</v>
      </c>
      <c r="EH74" s="11">
        <v>1.6196477669308755</v>
      </c>
      <c r="EI74" s="11">
        <f t="shared" si="20"/>
        <v>-1.3859939794323756E-2</v>
      </c>
      <c r="EJ74" s="11">
        <f t="shared" si="21"/>
        <v>0.7088090373786412</v>
      </c>
      <c r="EK74" s="11">
        <f t="shared" si="22"/>
        <v>0.1056630127096554</v>
      </c>
      <c r="EL74" s="11">
        <f t="shared" si="23"/>
        <v>-0.12152582874568033</v>
      </c>
      <c r="EM74" s="11">
        <f t="shared" si="24"/>
        <v>0.66703442093518561</v>
      </c>
      <c r="EN74" s="11">
        <f t="shared" si="25"/>
        <v>9.9435620569552255E-2</v>
      </c>
      <c r="EO74" s="11">
        <f t="shared" si="26"/>
        <v>0.1076509417383736</v>
      </c>
      <c r="EP74" s="11">
        <f t="shared" si="27"/>
        <v>0.80716588896841934</v>
      </c>
      <c r="EQ74" s="11">
        <f t="shared" si="28"/>
        <v>0.12032518645682888</v>
      </c>
      <c r="ER74">
        <v>0.1653</v>
      </c>
      <c r="ES74" s="11">
        <f t="shared" si="29"/>
        <v>0.78172714642855246</v>
      </c>
    </row>
    <row r="75" spans="1:149" x14ac:dyDescent="0.25">
      <c r="A75" s="18" t="s">
        <v>73</v>
      </c>
      <c r="B75" s="20" t="s">
        <v>253</v>
      </c>
      <c r="C75" s="23">
        <v>23</v>
      </c>
      <c r="D75" s="11">
        <v>0.12697285625776553</v>
      </c>
      <c r="E75" s="11">
        <v>-0.3883554566263383</v>
      </c>
      <c r="F75" s="11">
        <v>-0.29335894269059154</v>
      </c>
      <c r="G75" s="11">
        <v>0.62947319678694857</v>
      </c>
      <c r="H75" s="11">
        <v>0.11370049916472832</v>
      </c>
      <c r="I75" s="11">
        <v>0.20789285164133287</v>
      </c>
      <c r="J75" s="11">
        <v>0.26903314645523702</v>
      </c>
      <c r="K75" s="11">
        <v>-0.24639546372000481</v>
      </c>
      <c r="L75" s="11">
        <v>-0.15360697914763968</v>
      </c>
      <c r="M75" s="11">
        <v>-3.5046947099200802E-2</v>
      </c>
      <c r="N75" s="11">
        <v>0.62760683812964979</v>
      </c>
      <c r="O75" s="11">
        <v>0.36848900064510354</v>
      </c>
      <c r="P75" s="11">
        <v>-0.26707961789174262</v>
      </c>
      <c r="Q75" s="11">
        <v>0.39615948907315446</v>
      </c>
      <c r="R75" s="11">
        <v>0.13619138628714406</v>
      </c>
      <c r="S75" s="11">
        <v>-0.59509687785486931</v>
      </c>
      <c r="T75" s="11">
        <v>6.7638716875363297E-2</v>
      </c>
      <c r="U75" s="11">
        <v>-0.19099722506091366</v>
      </c>
      <c r="V75" s="11">
        <v>-0.13750352374993496</v>
      </c>
      <c r="W75" s="11">
        <v>-0.13487805434311165</v>
      </c>
      <c r="X75" s="11">
        <v>-3.9840264531791084E-2</v>
      </c>
      <c r="Y75" s="11">
        <v>-0.49159659441044812</v>
      </c>
      <c r="Z75" s="11">
        <v>-0.48954293564247348</v>
      </c>
      <c r="AA75" s="11">
        <v>-0.39506279951757756</v>
      </c>
      <c r="AB75" s="11">
        <v>-0.38294386956899051</v>
      </c>
      <c r="AC75" s="11">
        <v>-0.38072944850354851</v>
      </c>
      <c r="AD75" s="11">
        <v>-0.28569812595812516</v>
      </c>
      <c r="AE75" s="11">
        <v>-0.62593428177746224</v>
      </c>
      <c r="AF75" s="11">
        <v>-0.76121314041288357</v>
      </c>
      <c r="AG75" s="11">
        <v>-0.87567186499779814</v>
      </c>
      <c r="AH75" s="11">
        <v>-1.1587974275211846E-2</v>
      </c>
      <c r="AI75" s="11">
        <v>-0.14720210718122878</v>
      </c>
      <c r="AJ75" s="11">
        <v>-0.26188071121742351</v>
      </c>
      <c r="AK75" s="11">
        <v>-0.44026347556701739</v>
      </c>
      <c r="AL75" s="11">
        <v>-0.57561532846190344</v>
      </c>
      <c r="AM75" s="11">
        <v>-0.68965987938784945</v>
      </c>
      <c r="AN75" s="11">
        <v>-0.53324238427382864</v>
      </c>
      <c r="AO75" s="11">
        <v>-0.44811489652827524</v>
      </c>
      <c r="AP75" s="11">
        <v>-0.27404076549081247</v>
      </c>
      <c r="AQ75" s="11">
        <v>-0.37706964907982332</v>
      </c>
      <c r="AR75" s="11">
        <v>-0.29159201651640371</v>
      </c>
      <c r="AS75" s="11">
        <v>-0.11559744701631276</v>
      </c>
      <c r="AT75" s="11">
        <v>-0.92961067210860204</v>
      </c>
      <c r="AU75" s="11">
        <v>-0.84425076732205517</v>
      </c>
      <c r="AV75" s="11">
        <v>-0.66886807778279789</v>
      </c>
      <c r="AW75" s="11">
        <v>3.504694709920065E-2</v>
      </c>
      <c r="AX75" s="11">
        <v>-0.16735792773851407</v>
      </c>
      <c r="AY75" s="11">
        <v>-1.4419741739062711E-3</v>
      </c>
      <c r="AZ75" s="11">
        <v>-0.479230561206336</v>
      </c>
      <c r="BA75" s="11">
        <v>-0.68257329734757854</v>
      </c>
      <c r="BB75" s="11">
        <v>-0.51702367206458066</v>
      </c>
      <c r="BC75" s="11">
        <v>-0.38625914113334603</v>
      </c>
      <c r="BD75" s="11">
        <v>-0.58976348698497738</v>
      </c>
      <c r="BE75" s="11">
        <v>-0.42330923724238684</v>
      </c>
      <c r="BF75" s="11">
        <v>-0.41899946543126576</v>
      </c>
      <c r="BG75" s="11">
        <v>-0.83511561525821776</v>
      </c>
      <c r="BH75" s="11">
        <v>-0.295135249000818</v>
      </c>
      <c r="BI75" s="11">
        <v>0.24297675349254044</v>
      </c>
      <c r="BJ75" s="11">
        <v>-0.17248751551013411</v>
      </c>
      <c r="BK75" s="11">
        <v>0.3677317845004871</v>
      </c>
      <c r="BL75" s="11">
        <v>-1.5782997240927396E-2</v>
      </c>
      <c r="BM75" s="11">
        <v>-0.43295940727610632</v>
      </c>
      <c r="BN75" s="11">
        <v>0.10780328953451476</v>
      </c>
      <c r="BO75" s="11">
        <v>1.7417053077409393E-2</v>
      </c>
      <c r="BP75" s="11">
        <v>9.3879047002900104E-2</v>
      </c>
      <c r="BQ75" s="11">
        <v>0.50840340558955199</v>
      </c>
      <c r="BR75" s="11">
        <v>1.8878010205689476E-2</v>
      </c>
      <c r="BS75" s="11">
        <v>9.5419565078682503E-2</v>
      </c>
      <c r="BT75" s="11">
        <v>0.51045706435752658</v>
      </c>
      <c r="BU75" s="11">
        <v>0.11403524324602948</v>
      </c>
      <c r="BV75" s="11">
        <v>0.19099722506091368</v>
      </c>
      <c r="BW75" s="11">
        <v>0.60603472433975736</v>
      </c>
      <c r="BX75" s="11">
        <v>-0.20037879798402627</v>
      </c>
      <c r="BY75" s="11">
        <v>0.30578839223210935</v>
      </c>
      <c r="BZ75" s="11">
        <v>-0.42760617278189939</v>
      </c>
      <c r="CA75" s="11">
        <v>-0.33571191032046194</v>
      </c>
      <c r="CB75" s="11">
        <v>0.16974467583231712</v>
      </c>
      <c r="CC75" s="11">
        <v>-0.56266982610270222</v>
      </c>
      <c r="CD75" s="11">
        <v>-0.44890095114512785</v>
      </c>
      <c r="CE75" s="11">
        <v>5.5891200892045183E-2</v>
      </c>
      <c r="CF75" s="11">
        <v>-0.67716993881824494</v>
      </c>
      <c r="CG75" s="11">
        <v>-2.8569152196770954E-2</v>
      </c>
      <c r="CH75" s="11">
        <v>-0.40925514668483787</v>
      </c>
      <c r="CI75" s="11">
        <v>-0.58400038328577253</v>
      </c>
      <c r="CJ75" s="11">
        <v>5.7391663888336782E-2</v>
      </c>
      <c r="CK75" s="11">
        <v>-0.32423456227053121</v>
      </c>
      <c r="CL75" s="11">
        <v>-0.49876146567185226</v>
      </c>
      <c r="CM75" s="11">
        <v>0.23276896297612434</v>
      </c>
      <c r="CN75" s="11">
        <v>-0.14925936549962288</v>
      </c>
      <c r="CO75" s="11">
        <v>-0.32423456227053121</v>
      </c>
      <c r="CP75" s="11">
        <v>9.2207438097088895E-2</v>
      </c>
      <c r="CQ75" s="11">
        <v>0.29513524900081806</v>
      </c>
      <c r="CR75" s="11">
        <v>0.12961273813046964</v>
      </c>
      <c r="CS75" s="11">
        <v>0.59359280586459617</v>
      </c>
      <c r="CT75" s="11">
        <v>0.7974280821523132</v>
      </c>
      <c r="CU75" s="11">
        <v>0.63133714412748132</v>
      </c>
      <c r="CV75" s="11">
        <v>0.23266075679027509</v>
      </c>
      <c r="CW75" s="11">
        <v>0.43616183931445007</v>
      </c>
      <c r="CX75" s="11">
        <v>0.27022990723799772</v>
      </c>
      <c r="CY75" s="11">
        <v>0.38404980679515971</v>
      </c>
      <c r="CZ75" s="11">
        <v>0.80074462393677759</v>
      </c>
      <c r="DA75" s="11">
        <v>0.25942315228141505</v>
      </c>
      <c r="DB75" s="11">
        <v>0.15315678806142052</v>
      </c>
      <c r="DC75" s="11">
        <v>0.56949109195871617</v>
      </c>
      <c r="DD75" s="11">
        <v>2.8569152196770919E-2</v>
      </c>
      <c r="DE75" s="11">
        <v>-0.17625063969172725</v>
      </c>
      <c r="DF75" s="11">
        <v>0.24123003551544536</v>
      </c>
      <c r="DG75" s="11">
        <v>-0.30044836747691073</v>
      </c>
      <c r="DH75" s="11">
        <v>-0.15360697914763968</v>
      </c>
      <c r="DI75" s="11">
        <v>-0.23107466443624883</v>
      </c>
      <c r="DJ75" s="11">
        <v>-0.64611216371509261</v>
      </c>
      <c r="DK75" s="11">
        <v>-0.50840340558955188</v>
      </c>
      <c r="DL75" s="11">
        <v>-0.58640591759082483</v>
      </c>
      <c r="DM75" s="11">
        <v>-1</v>
      </c>
      <c r="DN75" s="11">
        <v>-0.39973024649099537</v>
      </c>
      <c r="DO75" s="11">
        <v>-0.47593632422278931</v>
      </c>
      <c r="DP75" s="11">
        <v>-0.89164282190958144</v>
      </c>
      <c r="DQ75" s="11">
        <v>-0.42468766931256319</v>
      </c>
      <c r="DR75" s="11">
        <v>-0.93236128312463673</v>
      </c>
      <c r="DS75" s="11">
        <v>-0.19759995988516069</v>
      </c>
      <c r="DT75" s="11">
        <v>0.18776774704602484</v>
      </c>
      <c r="DU75" s="11">
        <v>-0.31832585820716669</v>
      </c>
      <c r="DV75" s="11">
        <v>0.41575866652249799</v>
      </c>
      <c r="DW75" s="11">
        <v>-0.23956612532988847</v>
      </c>
      <c r="DX75" s="11">
        <v>-0.74661576419992559</v>
      </c>
      <c r="DY75" s="11">
        <v>-1.1587974275211846E-2</v>
      </c>
      <c r="DZ75" s="11">
        <v>-0.5063526660247899</v>
      </c>
      <c r="EA75" s="11">
        <v>-0.12500636106703261</v>
      </c>
      <c r="EB75" s="11">
        <v>4.9630767724600428E-2</v>
      </c>
      <c r="EC75" s="11">
        <v>-0.34739878240348054</v>
      </c>
      <c r="ED75" s="11">
        <v>3.421571533791299E-2</v>
      </c>
      <c r="EE75" s="11">
        <v>0.20789285164133287</v>
      </c>
      <c r="EF75" s="11">
        <v>-0.90238920337357764</v>
      </c>
      <c r="EG75" s="11">
        <v>-0.51870105845243486</v>
      </c>
      <c r="EH75" s="11">
        <v>-0.3455644591546006</v>
      </c>
      <c r="EI75" s="11">
        <f t="shared" si="20"/>
        <v>-0.24079979076441255</v>
      </c>
      <c r="EJ75" s="11">
        <f t="shared" si="21"/>
        <v>0.37323383386273429</v>
      </c>
      <c r="EK75" s="11">
        <f t="shared" si="22"/>
        <v>5.5638414934662449E-2</v>
      </c>
      <c r="EL75" s="11">
        <f t="shared" si="23"/>
        <v>-0.14794503942745202</v>
      </c>
      <c r="EM75" s="11">
        <f t="shared" si="24"/>
        <v>0.35378259829623082</v>
      </c>
      <c r="EN75" s="11">
        <f t="shared" si="25"/>
        <v>5.2738795936458222E-2</v>
      </c>
      <c r="EO75" s="11">
        <f t="shared" si="26"/>
        <v>-9.2788274118850392E-2</v>
      </c>
      <c r="EP75" s="11">
        <f t="shared" si="27"/>
        <v>0.47065868339465083</v>
      </c>
      <c r="EQ75" s="11">
        <f t="shared" si="28"/>
        <v>7.0161654018066053E-2</v>
      </c>
      <c r="ER75">
        <v>0.24399999999999999</v>
      </c>
      <c r="ES75" s="11">
        <f t="shared" si="29"/>
        <v>0.61261017366127057</v>
      </c>
    </row>
    <row r="76" spans="1:149" x14ac:dyDescent="0.25">
      <c r="A76" s="18" t="s">
        <v>74</v>
      </c>
      <c r="B76" s="20" t="s">
        <v>254</v>
      </c>
      <c r="C76" s="23">
        <v>9</v>
      </c>
      <c r="D76" s="11">
        <v>0.71281585443737183</v>
      </c>
      <c r="E76" s="11">
        <v>0.63040547148232329</v>
      </c>
      <c r="F76" s="11">
        <v>7.450543636362976E-2</v>
      </c>
      <c r="G76" s="11">
        <v>0.30801131455217762</v>
      </c>
      <c r="H76" s="11">
        <v>0.22527492986956932</v>
      </c>
      <c r="I76" s="11">
        <v>-0.33097323449036925</v>
      </c>
      <c r="J76" s="11">
        <v>0.54892976947639993</v>
      </c>
      <c r="K76" s="11">
        <v>0.46675761572617142</v>
      </c>
      <c r="L76" s="11">
        <v>-8.9267338097087409E-2</v>
      </c>
      <c r="M76" s="11">
        <v>-0.3455644591546006</v>
      </c>
      <c r="N76" s="11">
        <v>-0.43050890804128378</v>
      </c>
      <c r="O76" s="11">
        <v>-0.48600402063298748</v>
      </c>
      <c r="P76" s="11">
        <v>0.17632277264046289</v>
      </c>
      <c r="Q76" s="11">
        <v>8.9498150839102647E-2</v>
      </c>
      <c r="R76" s="11">
        <v>3.5623909730721222E-2</v>
      </c>
      <c r="S76" s="11">
        <v>-7.2482753801523678E-2</v>
      </c>
      <c r="T76" s="11">
        <v>-0.15842936260448293</v>
      </c>
      <c r="U76" s="11">
        <v>-0.21256753548313209</v>
      </c>
      <c r="V76" s="11">
        <v>-0.13093086982644861</v>
      </c>
      <c r="W76" s="11">
        <v>0.1762506396917273</v>
      </c>
      <c r="X76" s="11">
        <v>6.4917476681338418E-2</v>
      </c>
      <c r="Y76" s="11">
        <v>-0.58976348698497738</v>
      </c>
      <c r="Z76" s="11">
        <v>-0.28214322878149833</v>
      </c>
      <c r="AA76" s="11">
        <v>-0.39396527566024264</v>
      </c>
      <c r="AB76" s="11">
        <v>-0.48542682717024171</v>
      </c>
      <c r="AC76" s="11">
        <v>-0.17887395816979521</v>
      </c>
      <c r="AD76" s="11">
        <v>-0.29042440386529972</v>
      </c>
      <c r="AE76" s="11">
        <v>-0.35291578737104634</v>
      </c>
      <c r="AF76" s="11">
        <v>-0.43050890804128378</v>
      </c>
      <c r="AG76" s="11">
        <v>-0.6966576055126692</v>
      </c>
      <c r="AH76" s="11">
        <v>-7.8563669193702126E-2</v>
      </c>
      <c r="AI76" s="11">
        <v>-0.15521264992094008</v>
      </c>
      <c r="AJ76" s="11">
        <v>-0.42081985187284998</v>
      </c>
      <c r="AK76" s="11">
        <v>-0.34007544159762171</v>
      </c>
      <c r="AL76" s="11">
        <v>-0.41696237620333604</v>
      </c>
      <c r="AM76" s="11">
        <v>-0.68269593163808517</v>
      </c>
      <c r="AN76" s="11">
        <v>0.60691594182520514</v>
      </c>
      <c r="AO76" s="11">
        <v>0.21038886444540289</v>
      </c>
      <c r="AP76" s="11">
        <v>0.7329203821082575</v>
      </c>
      <c r="AQ76" s="11">
        <v>0.56364626948406393</v>
      </c>
      <c r="AR76" s="11">
        <v>0.16607267594670594</v>
      </c>
      <c r="AS76" s="11">
        <v>0.68885174386588044</v>
      </c>
      <c r="AT76" s="11">
        <v>0.18269229751619032</v>
      </c>
      <c r="AU76" s="11">
        <v>-0.21424022557298891</v>
      </c>
      <c r="AV76" s="11">
        <v>0.30801131455217762</v>
      </c>
      <c r="AW76" s="11">
        <v>0.76366046083162642</v>
      </c>
      <c r="AX76" s="11">
        <v>0.87302714374223456</v>
      </c>
      <c r="AY76" s="11">
        <v>0.40927822999015884</v>
      </c>
      <c r="AZ76" s="11">
        <v>0.68038206579983873</v>
      </c>
      <c r="BA76" s="11">
        <v>0.79085860216140835</v>
      </c>
      <c r="BB76" s="11">
        <v>0.32734837067161515</v>
      </c>
      <c r="BC76" s="11">
        <v>0.12500636106703258</v>
      </c>
      <c r="BD76" s="11">
        <v>0.23446525363702297</v>
      </c>
      <c r="BE76" s="11">
        <v>-0.22897256976016078</v>
      </c>
      <c r="BF76" s="11">
        <v>0.27578631324264169</v>
      </c>
      <c r="BG76" s="11">
        <v>0.23276896297612434</v>
      </c>
      <c r="BH76" s="11">
        <v>-0.27619886503224178</v>
      </c>
      <c r="BI76" s="11">
        <v>0.18935125221735402</v>
      </c>
      <c r="BJ76" s="11">
        <v>0.14720210718122884</v>
      </c>
      <c r="BK76" s="11">
        <v>-0.36289064266586035</v>
      </c>
      <c r="BL76" s="11">
        <v>0.13447704086003615</v>
      </c>
      <c r="BM76" s="11">
        <v>9.3879047002900104E-2</v>
      </c>
      <c r="BN76" s="11">
        <v>-0.41683974191282913</v>
      </c>
      <c r="BO76" s="11">
        <v>-0.92675853198646496</v>
      </c>
      <c r="BP76" s="11">
        <v>-0.59645813955898563</v>
      </c>
      <c r="BQ76" s="11">
        <v>-0.32768736417604716</v>
      </c>
      <c r="BR76" s="11">
        <v>-0.6191782160590692</v>
      </c>
      <c r="BS76" s="11">
        <v>-0.28924428515664252</v>
      </c>
      <c r="BT76" s="11">
        <v>-2.0057652341253399E-2</v>
      </c>
      <c r="BU76" s="11">
        <v>-0.73118324157219994</v>
      </c>
      <c r="BV76" s="11">
        <v>-0.40053792958372875</v>
      </c>
      <c r="BW76" s="11">
        <v>-0.13224779829843986</v>
      </c>
      <c r="BX76" s="11">
        <v>-0.21909105824619673</v>
      </c>
      <c r="BY76" s="11">
        <v>4.6921047387492691E-2</v>
      </c>
      <c r="BZ76" s="11">
        <v>-0.12300395405481986</v>
      </c>
      <c r="CA76" s="11">
        <v>-0.29631056070809231</v>
      </c>
      <c r="CB76" s="11">
        <v>-2.8569152196770954E-2</v>
      </c>
      <c r="CC76" s="11">
        <v>-0.19912264201360066</v>
      </c>
      <c r="CD76" s="11">
        <v>-0.56266982610270222</v>
      </c>
      <c r="CE76" s="11">
        <v>-0.295135249000818</v>
      </c>
      <c r="CF76" s="11">
        <v>-0.46571331959596396</v>
      </c>
      <c r="CG76" s="11">
        <v>0.38270151715915363</v>
      </c>
      <c r="CH76" s="11">
        <v>0.49410907027004275</v>
      </c>
      <c r="CI76" s="11">
        <v>0.63486740654747009</v>
      </c>
      <c r="CJ76" s="11">
        <v>-1.4355292977070055E-2</v>
      </c>
      <c r="CK76" s="11">
        <v>9.6961729887087802E-2</v>
      </c>
      <c r="CL76" s="11">
        <v>0.23786383009888795</v>
      </c>
      <c r="CM76" s="11">
        <v>0.50840340558955199</v>
      </c>
      <c r="CN76" s="11">
        <v>0.61927055149645149</v>
      </c>
      <c r="CO76" s="11">
        <v>0.76121314041288357</v>
      </c>
      <c r="CP76" s="11">
        <v>-4.9904905826313933E-2</v>
      </c>
      <c r="CQ76" s="11">
        <v>-0.16004041251046824</v>
      </c>
      <c r="CR76" s="11">
        <v>0.30217279974075217</v>
      </c>
      <c r="CS76" s="11">
        <v>-0.45600928033515004</v>
      </c>
      <c r="CT76" s="11">
        <v>-0.56490484837990262</v>
      </c>
      <c r="CU76" s="11">
        <v>-0.10314692710329325</v>
      </c>
      <c r="CV76" s="11">
        <v>-0.21424022557298891</v>
      </c>
      <c r="CW76" s="11">
        <v>-0.32373259173411018</v>
      </c>
      <c r="CX76" s="11">
        <v>0.13881446890228188</v>
      </c>
      <c r="CY76" s="11">
        <v>-0.61927055149645149</v>
      </c>
      <c r="CZ76" s="11">
        <v>-0.57776699931695219</v>
      </c>
      <c r="DA76" s="11">
        <v>-6.7938828656575564E-2</v>
      </c>
      <c r="DB76" s="11">
        <v>-0.10005101381032824</v>
      </c>
      <c r="DC76" s="11">
        <v>-5.7391663888336684E-2</v>
      </c>
      <c r="DD76" s="11">
        <v>0.45206823022381099</v>
      </c>
      <c r="DE76" s="11">
        <v>-0.34739878240348054</v>
      </c>
      <c r="DF76" s="11">
        <v>-0.30578839223210941</v>
      </c>
      <c r="DG76" s="11">
        <v>0.20414071678022522</v>
      </c>
      <c r="DH76" s="11">
        <v>0.79493566280353622</v>
      </c>
      <c r="DI76" s="11">
        <v>0.46466826700344421</v>
      </c>
      <c r="DJ76" s="11">
        <v>0.19660704409481775</v>
      </c>
      <c r="DK76" s="11">
        <v>0.33685463912546515</v>
      </c>
      <c r="DL76" s="11">
        <v>7.1955014042037668E-3</v>
      </c>
      <c r="DM76" s="11">
        <v>-0.26188071121742351</v>
      </c>
      <c r="DN76" s="11">
        <v>0.44042072075676708</v>
      </c>
      <c r="DO76" s="11">
        <v>0.11103131238874395</v>
      </c>
      <c r="DP76" s="11">
        <v>-0.15842936260448293</v>
      </c>
      <c r="DQ76" s="11">
        <v>-0.13289427049734531</v>
      </c>
      <c r="DR76" s="11">
        <v>-0.39973024649099537</v>
      </c>
      <c r="DS76" s="11">
        <v>-0.22938235334379689</v>
      </c>
      <c r="DT76" s="11">
        <v>0.14143279092929553</v>
      </c>
      <c r="DU76" s="11">
        <v>-0.12658049656514306</v>
      </c>
      <c r="DV76" s="11">
        <v>4.4044332706021212E-2</v>
      </c>
      <c r="DW76" s="11">
        <v>-0.12029423371771177</v>
      </c>
      <c r="DX76" s="11">
        <v>-0.3883554566263383</v>
      </c>
      <c r="DY76" s="11">
        <v>-0.21759143507262679</v>
      </c>
      <c r="DZ76" s="11">
        <v>0.22527492986956932</v>
      </c>
      <c r="EA76" s="11">
        <v>0.11370049916472832</v>
      </c>
      <c r="EB76" s="11">
        <v>-2.7674958442848348E-2</v>
      </c>
      <c r="EC76" s="11">
        <v>0.18142064028014168</v>
      </c>
      <c r="ED76" s="11">
        <v>7.0389327891398012E-2</v>
      </c>
      <c r="EE76" s="11">
        <v>-7.0966521354143594E-2</v>
      </c>
      <c r="EF76" s="11">
        <v>-0.19925537606322247</v>
      </c>
      <c r="EG76" s="11">
        <v>-0.31114825613411962</v>
      </c>
      <c r="EH76" s="11">
        <v>-0.45205668870964977</v>
      </c>
      <c r="EI76" s="11">
        <f t="shared" si="20"/>
        <v>-2.8825895076746988E-2</v>
      </c>
      <c r="EJ76" s="11">
        <f t="shared" si="21"/>
        <v>0.398912430939318</v>
      </c>
      <c r="EK76" s="11">
        <f t="shared" si="22"/>
        <v>5.946635417666702E-2</v>
      </c>
      <c r="EL76" s="11">
        <f t="shared" si="23"/>
        <v>3.3946152827339732E-2</v>
      </c>
      <c r="EM76" s="11">
        <f t="shared" si="24"/>
        <v>0.44653796134461782</v>
      </c>
      <c r="EN76" s="11">
        <f t="shared" si="25"/>
        <v>6.6565949073382591E-2</v>
      </c>
      <c r="EO76" s="11">
        <f t="shared" si="26"/>
        <v>-6.2636753467580145E-2</v>
      </c>
      <c r="EP76" s="11">
        <f t="shared" si="27"/>
        <v>0.30432014274393887</v>
      </c>
      <c r="EQ76" s="11">
        <f t="shared" si="28"/>
        <v>4.5365368406525775E-2</v>
      </c>
      <c r="ER76">
        <v>0.53659999999999997</v>
      </c>
      <c r="ES76" s="11">
        <f t="shared" si="29"/>
        <v>0.27034933166407982</v>
      </c>
    </row>
    <row r="77" spans="1:149" x14ac:dyDescent="0.25">
      <c r="A77" s="18" t="s">
        <v>75</v>
      </c>
      <c r="B77" s="20" t="s">
        <v>255</v>
      </c>
      <c r="C77" s="23">
        <v>9</v>
      </c>
      <c r="D77" s="11">
        <v>-0.34739878240348054</v>
      </c>
      <c r="E77" s="11">
        <v>-1.4499569695115091E-2</v>
      </c>
      <c r="F77" s="11">
        <v>1.0565835283663676</v>
      </c>
      <c r="G77" s="11">
        <v>0.26663664251398955</v>
      </c>
      <c r="H77" s="11">
        <v>0.60026975350900469</v>
      </c>
      <c r="I77" s="11">
        <v>1.6708403358815618</v>
      </c>
      <c r="J77" s="11">
        <v>-0.13606154957602837</v>
      </c>
      <c r="K77" s="11">
        <v>0.19786539135373798</v>
      </c>
      <c r="L77" s="11">
        <v>1.2684343935763835</v>
      </c>
      <c r="M77" s="11">
        <v>0.479230561206336</v>
      </c>
      <c r="N77" s="11">
        <v>0.4081683707081063</v>
      </c>
      <c r="O77" s="11">
        <v>0.77230797495840342</v>
      </c>
      <c r="P77" s="11">
        <v>0.30917618747851466</v>
      </c>
      <c r="Q77" s="11">
        <v>0.23756371831767567</v>
      </c>
      <c r="R77" s="11">
        <v>0.60217179075337934</v>
      </c>
      <c r="S77" s="11">
        <v>0.4308204965197715</v>
      </c>
      <c r="T77" s="11">
        <v>0.3595211704275954</v>
      </c>
      <c r="U77" s="11">
        <v>0.72334012025117111</v>
      </c>
      <c r="V77" s="11">
        <v>0.50635266602479001</v>
      </c>
      <c r="W77" s="11">
        <v>9.5419565078682503E-2</v>
      </c>
      <c r="X77" s="11">
        <v>0.76611193982572279</v>
      </c>
      <c r="Y77" s="11">
        <v>9.3879047002900104E-2</v>
      </c>
      <c r="Z77" s="11">
        <v>-0.31730406836191477</v>
      </c>
      <c r="AA77" s="11">
        <v>0.35475948735473478</v>
      </c>
      <c r="AB77" s="11">
        <v>-0.1163647566917846</v>
      </c>
      <c r="AC77" s="11">
        <v>-0.52807116457873537</v>
      </c>
      <c r="AD77" s="11">
        <v>0.14401030269151943</v>
      </c>
      <c r="AE77" s="11">
        <v>-0.49207853504267179</v>
      </c>
      <c r="AF77" s="11">
        <v>0.50994914630431065</v>
      </c>
      <c r="AG77" s="11">
        <v>-1.5063526660247899</v>
      </c>
      <c r="AH77" s="11">
        <v>-0.1648843847417823</v>
      </c>
      <c r="AI77" s="11">
        <v>0.83673208045913583</v>
      </c>
      <c r="AJ77" s="11">
        <v>-1.1778817252706555</v>
      </c>
      <c r="AK77" s="11">
        <v>-0.10005101381032824</v>
      </c>
      <c r="AL77" s="11">
        <v>0.9022665690830709</v>
      </c>
      <c r="AM77" s="11">
        <v>-1.1109159014018506</v>
      </c>
      <c r="AN77" s="11">
        <v>-0.4461480318188743</v>
      </c>
      <c r="AO77" s="11">
        <v>0.56462205243698083</v>
      </c>
      <c r="AP77" s="11">
        <v>1.2642361510435474</v>
      </c>
      <c r="AQ77" s="11">
        <v>-1.1424170446158519</v>
      </c>
      <c r="AR77" s="11">
        <v>-0.13289427049734531</v>
      </c>
      <c r="AS77" s="11">
        <v>0.5665716406267608</v>
      </c>
      <c r="AT77" s="11">
        <v>-0.14401030269151929</v>
      </c>
      <c r="AU77" s="11">
        <v>0.86710572950265463</v>
      </c>
      <c r="AV77" s="11">
        <v>1.5660844905154667</v>
      </c>
      <c r="AW77" s="11">
        <v>-0.32883646422953988</v>
      </c>
      <c r="AX77" s="11">
        <v>-0.65626753479428923</v>
      </c>
      <c r="AY77" s="11">
        <v>0.58857375427353509</v>
      </c>
      <c r="AZ77" s="11">
        <v>5.7823525940061777E-3</v>
      </c>
      <c r="BA77" s="11">
        <v>-0.32192809488736229</v>
      </c>
      <c r="BB77" s="11">
        <v>0.92412513302487242</v>
      </c>
      <c r="BC77" s="11">
        <v>1.077041035763828</v>
      </c>
      <c r="BD77" s="11">
        <v>0.74661576419992548</v>
      </c>
      <c r="BE77" s="11">
        <v>1.994240730711315</v>
      </c>
      <c r="BF77" s="11">
        <v>-0.62105550329973958</v>
      </c>
      <c r="BG77" s="11">
        <v>0.92412513302487242</v>
      </c>
      <c r="BH77" s="11">
        <v>0.91050184916089738</v>
      </c>
      <c r="BI77" s="11">
        <v>-0.69242719808970765</v>
      </c>
      <c r="BJ77" s="11">
        <v>0.85464861442737994</v>
      </c>
      <c r="BK77" s="11">
        <v>0.83907981181889668</v>
      </c>
      <c r="BL77" s="11">
        <v>-0.32883646422953988</v>
      </c>
      <c r="BM77" s="11">
        <v>1.2175914350726269</v>
      </c>
      <c r="BN77" s="11">
        <v>1.2042330522176079</v>
      </c>
      <c r="BO77" s="11">
        <v>0.71311885221183857</v>
      </c>
      <c r="BP77" s="11">
        <v>2.2378638300988882</v>
      </c>
      <c r="BQ77" s="11">
        <v>5.8893689053568621E-2</v>
      </c>
      <c r="BR77" s="11">
        <v>0.30222618044481386</v>
      </c>
      <c r="BS77" s="11">
        <v>1.8262329322632935</v>
      </c>
      <c r="BT77" s="11">
        <v>-0.35275852504063676</v>
      </c>
      <c r="BU77" s="11">
        <v>0.97426243858639183</v>
      </c>
      <c r="BV77" s="11">
        <v>2.4981787345790898</v>
      </c>
      <c r="BW77" s="11">
        <v>0.32012585225337686</v>
      </c>
      <c r="BX77" s="11">
        <v>0.46793244771096926</v>
      </c>
      <c r="BY77" s="11">
        <v>0.3677317845004871</v>
      </c>
      <c r="BZ77" s="11">
        <v>0.45008444637804451</v>
      </c>
      <c r="CA77" s="11">
        <v>1.4699292577749163</v>
      </c>
      <c r="CB77" s="11">
        <v>1.3695945285176767</v>
      </c>
      <c r="CC77" s="11">
        <v>1.4540316308947077</v>
      </c>
      <c r="CD77" s="11">
        <v>-0.54399071966485002</v>
      </c>
      <c r="CE77" s="11">
        <v>-0.64431777833757742</v>
      </c>
      <c r="CF77" s="11">
        <v>-0.56169272139830895</v>
      </c>
      <c r="CG77" s="11">
        <v>0.28982725172033835</v>
      </c>
      <c r="CH77" s="11">
        <v>-0.25701061820602394</v>
      </c>
      <c r="CI77" s="11">
        <v>1.0134377133713134E-2</v>
      </c>
      <c r="CJ77" s="11">
        <v>1.3004483674769107</v>
      </c>
      <c r="CK77" s="11">
        <v>0.75389599011608355</v>
      </c>
      <c r="CL77" s="11">
        <v>1.0203404482841756</v>
      </c>
      <c r="CM77" s="11">
        <v>2</v>
      </c>
      <c r="CN77" s="11">
        <v>1.4540316308947077</v>
      </c>
      <c r="CO77" s="11">
        <v>1.7178567712185018</v>
      </c>
      <c r="CP77" s="11">
        <v>-1.88780102056894E-2</v>
      </c>
      <c r="CQ77" s="11">
        <v>0.30801131455217762</v>
      </c>
      <c r="CR77" s="11">
        <v>-0.93787828809220253</v>
      </c>
      <c r="CS77" s="11">
        <v>0.59550366050274195</v>
      </c>
      <c r="CT77" s="11">
        <v>0.92295896423617196</v>
      </c>
      <c r="CU77" s="11">
        <v>-0.32192809488736229</v>
      </c>
      <c r="CV77" s="11">
        <v>0.19282540355239119</v>
      </c>
      <c r="CW77" s="11">
        <v>0.52105073690096315</v>
      </c>
      <c r="CX77" s="11">
        <v>-0.72499295250013029</v>
      </c>
      <c r="CY77" s="11">
        <v>1.1003049057956855</v>
      </c>
      <c r="CZ77" s="11">
        <v>-0.4461480318188743</v>
      </c>
      <c r="DA77" s="11">
        <v>-0.43050890804128378</v>
      </c>
      <c r="DB77" s="11">
        <v>0.93054811924785485</v>
      </c>
      <c r="DC77" s="11">
        <v>-0.61484510311565621</v>
      </c>
      <c r="DD77" s="11">
        <v>-0.5994620704162712</v>
      </c>
      <c r="DE77" s="11">
        <v>1.0517201164473278</v>
      </c>
      <c r="DF77" s="11">
        <v>-0.49410907027004275</v>
      </c>
      <c r="DG77" s="11">
        <v>-0.47995497596018238</v>
      </c>
      <c r="DH77" s="11">
        <v>-0.20589610144025206</v>
      </c>
      <c r="DI77" s="11">
        <v>-1.7321646079023851</v>
      </c>
      <c r="DJ77" s="11">
        <v>0.44784364436208551</v>
      </c>
      <c r="DK77" s="11">
        <v>-0.61927055149645149</v>
      </c>
      <c r="DL77" s="11">
        <v>-2.1456053222468991</v>
      </c>
      <c r="DM77" s="11">
        <v>3.5623909730721222E-2</v>
      </c>
      <c r="DN77" s="11">
        <v>-0.8287931725818577</v>
      </c>
      <c r="DO77" s="11">
        <v>-2.3584539709124765</v>
      </c>
      <c r="DP77" s="11">
        <v>-0.17625063969172725</v>
      </c>
      <c r="DQ77" s="11">
        <v>-0.96015973546820887</v>
      </c>
      <c r="DR77" s="11">
        <v>-0.85987577609092936</v>
      </c>
      <c r="DS77" s="11">
        <v>-0.9434164716336324</v>
      </c>
      <c r="DT77" s="11">
        <v>-0.63262893435147061</v>
      </c>
      <c r="DU77" s="11">
        <v>-0.53324238427382864</v>
      </c>
      <c r="DV77" s="11">
        <v>-0.61484510311565621</v>
      </c>
      <c r="DW77" s="11">
        <v>-0.56704059272389373</v>
      </c>
      <c r="DX77" s="11">
        <v>-0.46793244771096931</v>
      </c>
      <c r="DY77" s="11">
        <v>-0.55004251637199653</v>
      </c>
      <c r="DZ77" s="11">
        <v>-0.73456310395090163</v>
      </c>
      <c r="EA77" s="11">
        <v>-0.18935125221735402</v>
      </c>
      <c r="EB77" s="11">
        <v>-0.45600928033515004</v>
      </c>
      <c r="EC77" s="11">
        <v>-1.4344028241457749</v>
      </c>
      <c r="ED77" s="11">
        <v>-0.88629950083527176</v>
      </c>
      <c r="EE77" s="11">
        <v>-1.15200309344505</v>
      </c>
      <c r="EF77" s="11">
        <v>-0.4324545523562533</v>
      </c>
      <c r="EG77" s="11">
        <v>0.11370049916472832</v>
      </c>
      <c r="EH77" s="11">
        <v>-0.15360697914763968</v>
      </c>
      <c r="EI77" s="11">
        <f t="shared" si="20"/>
        <v>0.23430438970110098</v>
      </c>
      <c r="EJ77" s="11">
        <f t="shared" si="21"/>
        <v>0.69629350796562972</v>
      </c>
      <c r="EK77" s="11">
        <f t="shared" si="22"/>
        <v>0.10379730774019595</v>
      </c>
      <c r="EL77" s="11">
        <f t="shared" si="23"/>
        <v>0.64520396636054855</v>
      </c>
      <c r="EM77" s="11">
        <f t="shared" si="24"/>
        <v>0.85866513714036963</v>
      </c>
      <c r="EN77" s="11">
        <f t="shared" si="25"/>
        <v>0.12800224110366973</v>
      </c>
      <c r="EO77" s="11">
        <f t="shared" si="26"/>
        <v>-0.41073162545024172</v>
      </c>
      <c r="EP77" s="11">
        <f t="shared" si="27"/>
        <v>0.74548272726356202</v>
      </c>
      <c r="EQ77" s="11">
        <f t="shared" si="28"/>
        <v>0.11113000361421736</v>
      </c>
      <c r="ER77">
        <v>1.075E-7</v>
      </c>
      <c r="ES77" s="11">
        <f t="shared" si="29"/>
        <v>6.9685915357483754</v>
      </c>
    </row>
    <row r="78" spans="1:149" x14ac:dyDescent="0.25">
      <c r="A78" s="18" t="s">
        <v>76</v>
      </c>
      <c r="B78" s="20" t="s">
        <v>256</v>
      </c>
      <c r="C78" s="23">
        <v>9</v>
      </c>
      <c r="D78" s="11">
        <v>-1.2042330522176079</v>
      </c>
      <c r="E78" s="11">
        <v>-1.7273795453370082</v>
      </c>
      <c r="F78" s="11">
        <v>-1.6438561897747248</v>
      </c>
      <c r="G78" s="11">
        <v>-0.68501351453148451</v>
      </c>
      <c r="H78" s="11">
        <v>-1.2108967824986185</v>
      </c>
      <c r="I78" s="11">
        <v>-1.123433941248279</v>
      </c>
      <c r="J78" s="11">
        <v>1.207892851641333</v>
      </c>
      <c r="K78" s="11">
        <v>0.68347189285522758</v>
      </c>
      <c r="L78" s="11">
        <v>0.7689253355637512</v>
      </c>
      <c r="M78" s="11">
        <v>3.8436181656107918E-2</v>
      </c>
      <c r="N78" s="11">
        <v>6.7638716875363297E-2</v>
      </c>
      <c r="O78" s="11">
        <v>0.33799646351501589</v>
      </c>
      <c r="P78" s="11">
        <v>0.10030490579568548</v>
      </c>
      <c r="Q78" s="11">
        <v>0.13093086982644869</v>
      </c>
      <c r="R78" s="11">
        <v>0.40053792958372886</v>
      </c>
      <c r="S78" s="11">
        <v>-0.65972259523374566</v>
      </c>
      <c r="T78" s="11">
        <v>-0.63039392996816213</v>
      </c>
      <c r="U78" s="11">
        <v>-0.36030476660041783</v>
      </c>
      <c r="V78" s="11">
        <v>-0.99566540973610895</v>
      </c>
      <c r="W78" s="11">
        <v>0.38270151715915363</v>
      </c>
      <c r="X78" s="11">
        <v>0.4779442508390358</v>
      </c>
      <c r="Y78" s="11">
        <v>-1.1915626507007557</v>
      </c>
      <c r="Z78" s="11">
        <v>0.18606492951868298</v>
      </c>
      <c r="AA78" s="11">
        <v>0.28278970098040423</v>
      </c>
      <c r="AB78" s="11">
        <v>-1.3391373849195853</v>
      </c>
      <c r="AC78" s="11">
        <v>3.948828988097549E-2</v>
      </c>
      <c r="AD78" s="11">
        <v>0.13447704086003615</v>
      </c>
      <c r="AE78" s="11">
        <v>-1.22431729826094</v>
      </c>
      <c r="AF78" s="11">
        <v>-1.3147325934831584</v>
      </c>
      <c r="AG78" s="11">
        <v>-1.2042330522176079</v>
      </c>
      <c r="AH78" s="11">
        <v>0.44572670334998421</v>
      </c>
      <c r="AI78" s="11">
        <v>0.35388783628490739</v>
      </c>
      <c r="AJ78" s="11">
        <v>0.4657133195959639</v>
      </c>
      <c r="AK78" s="11">
        <v>-1.8313579644411608</v>
      </c>
      <c r="AL78" s="11">
        <v>-1.9213901653036336</v>
      </c>
      <c r="AM78" s="11">
        <v>-1.8109661756099833</v>
      </c>
      <c r="AN78" s="11">
        <v>-0.97143084780322919</v>
      </c>
      <c r="AO78" s="11">
        <v>1.0063683344697479E-2</v>
      </c>
      <c r="AP78" s="11">
        <v>-0.44418384493836033</v>
      </c>
      <c r="AQ78" s="11">
        <v>-2.3004483674769109</v>
      </c>
      <c r="AR78" s="11">
        <v>-1.3183258582071666</v>
      </c>
      <c r="AS78" s="11">
        <v>-1.7710274302398394</v>
      </c>
      <c r="AT78" s="11">
        <v>-0.74661576419992559</v>
      </c>
      <c r="AU78" s="11">
        <v>0.23633953916837361</v>
      </c>
      <c r="AV78" s="11">
        <v>-0.21926996352362355</v>
      </c>
      <c r="AW78" s="11">
        <v>0.27753397552890896</v>
      </c>
      <c r="AX78" s="11">
        <v>1.2898272517203382</v>
      </c>
      <c r="AY78" s="11">
        <v>1.0862010350493039</v>
      </c>
      <c r="AZ78" s="11">
        <v>-0.24731993497981974</v>
      </c>
      <c r="BA78" s="11">
        <v>0.76611193982572279</v>
      </c>
      <c r="BB78" s="11">
        <v>0.56064282152574307</v>
      </c>
      <c r="BC78" s="11">
        <v>-0.16092018818110329</v>
      </c>
      <c r="BD78" s="11">
        <v>0.85204211861289869</v>
      </c>
      <c r="BE78" s="11">
        <v>0.6461121637150925</v>
      </c>
      <c r="BF78" s="11">
        <v>1.2209504471625416</v>
      </c>
      <c r="BG78" s="11">
        <v>-0.28214322878149833</v>
      </c>
      <c r="BH78" s="11">
        <v>1.0528949484321257</v>
      </c>
      <c r="BI78" s="11">
        <v>1.2515387669959643</v>
      </c>
      <c r="BJ78" s="11">
        <v>-0.25217341320202691</v>
      </c>
      <c r="BK78" s="11">
        <v>1.0831412353002459</v>
      </c>
      <c r="BL78" s="11">
        <v>1.5187010584524347</v>
      </c>
      <c r="BM78" s="11">
        <v>1.7417053077409393E-2</v>
      </c>
      <c r="BN78" s="11">
        <v>1.3547594873547348</v>
      </c>
      <c r="BO78" s="11">
        <v>-1.1016500760944348</v>
      </c>
      <c r="BP78" s="11">
        <v>-2.8569152196770954E-2</v>
      </c>
      <c r="BQ78" s="11">
        <v>-0.9530789526125073</v>
      </c>
      <c r="BR78" s="11">
        <v>0.27753397552890896</v>
      </c>
      <c r="BS78" s="11">
        <v>1.3510744405468789</v>
      </c>
      <c r="BT78" s="11">
        <v>0.42468766931256319</v>
      </c>
      <c r="BU78" s="11">
        <v>0.37332724739400652</v>
      </c>
      <c r="BV78" s="11">
        <v>1.4461480318188744</v>
      </c>
      <c r="BW78" s="11">
        <v>0.52076943879366411</v>
      </c>
      <c r="BX78" s="11">
        <v>3.948828988097549E-2</v>
      </c>
      <c r="BY78" s="11">
        <v>-0.30917618747851455</v>
      </c>
      <c r="BZ78" s="11">
        <v>-1.2351143203763573</v>
      </c>
      <c r="CA78" s="11">
        <v>-5.3806443695793772E-2</v>
      </c>
      <c r="CB78" s="11">
        <v>-0.40163046658474055</v>
      </c>
      <c r="CC78" s="11">
        <v>-1.3276873641760472</v>
      </c>
      <c r="CD78" s="11">
        <v>5.8893689053568621E-2</v>
      </c>
      <c r="CE78" s="11">
        <v>-0.28924428515664252</v>
      </c>
      <c r="CF78" s="11">
        <v>-1.2159891541467207</v>
      </c>
      <c r="CG78" s="11">
        <v>-0.63133714412748143</v>
      </c>
      <c r="CH78" s="11">
        <v>-1.9137989649506961</v>
      </c>
      <c r="CI78" s="11">
        <v>-3.0059388765146733</v>
      </c>
      <c r="CJ78" s="11">
        <v>0.35107444054687881</v>
      </c>
      <c r="CK78" s="11">
        <v>-0.93054811924785474</v>
      </c>
      <c r="CL78" s="11">
        <v>-2.0225453645690008</v>
      </c>
      <c r="CM78" s="11">
        <v>-0.10299399332332571</v>
      </c>
      <c r="CN78" s="11">
        <v>-1.3851548968843439</v>
      </c>
      <c r="CO78" s="11">
        <v>-2.4774182926349244</v>
      </c>
      <c r="CP78" s="11">
        <v>-1.4819685073978306</v>
      </c>
      <c r="CQ78" s="11">
        <v>-2.4981787345790898</v>
      </c>
      <c r="CR78" s="11">
        <v>-2.2863041851566415</v>
      </c>
      <c r="CS78" s="11">
        <v>-0.96296926905503311</v>
      </c>
      <c r="CT78" s="11">
        <v>-1.9770995978899213</v>
      </c>
      <c r="CU78" s="11">
        <v>-1.7710274302398394</v>
      </c>
      <c r="CV78" s="11">
        <v>0.92979099771859741</v>
      </c>
      <c r="CW78" s="11">
        <v>-8.3141235300245864E-2</v>
      </c>
      <c r="CX78" s="11">
        <v>0.1230039540548198</v>
      </c>
      <c r="CY78" s="11">
        <v>-1.1811494391045665</v>
      </c>
      <c r="CZ78" s="11">
        <v>0.32077347694587044</v>
      </c>
      <c r="DA78" s="11">
        <v>-1.0174170530774094</v>
      </c>
      <c r="DB78" s="11">
        <v>-1.1202942337177118</v>
      </c>
      <c r="DC78" s="11">
        <v>0.38294386956899057</v>
      </c>
      <c r="DD78" s="11">
        <v>-0.9545570292388329</v>
      </c>
      <c r="DE78" s="11">
        <v>-1.8783214434117477</v>
      </c>
      <c r="DF78" s="11">
        <v>-0.37706964907982332</v>
      </c>
      <c r="DG78" s="11">
        <v>-1.7131188522118383</v>
      </c>
      <c r="DH78" s="11">
        <v>0.1056780778945372</v>
      </c>
      <c r="DI78" s="11">
        <v>-0.96578428466208699</v>
      </c>
      <c r="DJ78" s="11">
        <v>-4.2456799242894826E-2</v>
      </c>
      <c r="DK78" s="11">
        <v>-8.9267338097087409E-2</v>
      </c>
      <c r="DL78" s="11">
        <v>-1.1616532634787693</v>
      </c>
      <c r="DM78" s="11">
        <v>-0.23786383009888792</v>
      </c>
      <c r="DN78" s="11">
        <v>-0.23786383009888792</v>
      </c>
      <c r="DO78" s="11">
        <v>-1.3111482561341197</v>
      </c>
      <c r="DP78" s="11">
        <v>-0.38646834708207289</v>
      </c>
      <c r="DQ78" s="11">
        <v>-1.2618807112174235</v>
      </c>
      <c r="DR78" s="11">
        <v>-0.91321623385793349</v>
      </c>
      <c r="DS78" s="11">
        <v>1.1495638837829439E-2</v>
      </c>
      <c r="DT78" s="11">
        <v>0.40708077545050081</v>
      </c>
      <c r="DU78" s="11">
        <v>0.75531490404509805</v>
      </c>
      <c r="DV78" s="11">
        <v>1.6812243537795599</v>
      </c>
      <c r="DW78" s="11">
        <v>-1.8677522017015604</v>
      </c>
      <c r="DX78" s="11">
        <v>-1.5228407888133588</v>
      </c>
      <c r="DY78" s="11">
        <v>-0.59509687785486931</v>
      </c>
      <c r="DZ78" s="11">
        <v>-0.34190279464862849</v>
      </c>
      <c r="EA78" s="11">
        <v>0.94110631094643149</v>
      </c>
      <c r="EB78" s="11">
        <v>2.0331586667809978</v>
      </c>
      <c r="EC78" s="11">
        <v>-1.6711635357704602</v>
      </c>
      <c r="ED78" s="11">
        <v>-0.3883554566263383</v>
      </c>
      <c r="EE78" s="11">
        <v>0.7039866038634307</v>
      </c>
      <c r="EF78" s="11">
        <v>-0.11559744701631276</v>
      </c>
      <c r="EG78" s="11">
        <v>1.1667154449664223</v>
      </c>
      <c r="EH78" s="11">
        <v>2.2585189247113009</v>
      </c>
      <c r="EI78" s="11">
        <f t="shared" si="20"/>
        <v>-0.5133014917817148</v>
      </c>
      <c r="EJ78" s="11">
        <f t="shared" si="21"/>
        <v>0.88537885879497646</v>
      </c>
      <c r="EK78" s="11">
        <f t="shared" si="22"/>
        <v>0.13198448760711698</v>
      </c>
      <c r="EL78" s="11">
        <f t="shared" si="23"/>
        <v>-5.5719273206344393E-2</v>
      </c>
      <c r="EM78" s="11">
        <f t="shared" si="24"/>
        <v>1.0934019304282909</v>
      </c>
      <c r="EN78" s="11">
        <f t="shared" si="25"/>
        <v>0.1629947362111436</v>
      </c>
      <c r="EO78" s="11">
        <f t="shared" si="26"/>
        <v>-0.45760303680661873</v>
      </c>
      <c r="EP78" s="11">
        <f t="shared" si="27"/>
        <v>1.1285379024225621</v>
      </c>
      <c r="EQ78" s="11">
        <f t="shared" si="28"/>
        <v>0.16823249766679155</v>
      </c>
      <c r="ER78">
        <v>5.6559999999999999E-2</v>
      </c>
      <c r="ES78" s="11">
        <f t="shared" si="29"/>
        <v>1.2474905992111571</v>
      </c>
    </row>
    <row r="79" spans="1:149" x14ac:dyDescent="0.25">
      <c r="A79" s="18" t="s">
        <v>77</v>
      </c>
      <c r="B79" s="20" t="s">
        <v>257</v>
      </c>
      <c r="C79" s="23">
        <v>13</v>
      </c>
      <c r="D79" s="11">
        <v>0.40708077545050081</v>
      </c>
      <c r="E79" s="11">
        <v>0.24974871508356886</v>
      </c>
      <c r="F79" s="11">
        <v>0.29042440386529972</v>
      </c>
      <c r="G79" s="11">
        <v>0.69599381310990016</v>
      </c>
      <c r="H79" s="11">
        <v>0.53903470297075429</v>
      </c>
      <c r="I79" s="11">
        <v>0.58014548442338043</v>
      </c>
      <c r="J79" s="11">
        <v>0.25217341320202702</v>
      </c>
      <c r="K79" s="11">
        <v>9.4911647025466978E-2</v>
      </c>
      <c r="L79" s="11">
        <v>0.13487805434311173</v>
      </c>
      <c r="M79" s="11">
        <v>0.73984810269932755</v>
      </c>
      <c r="N79" s="11">
        <v>0.2714256760929345</v>
      </c>
      <c r="O79" s="11">
        <v>0.57046293102604118</v>
      </c>
      <c r="P79" s="11">
        <v>0.42007811597937394</v>
      </c>
      <c r="Q79" s="11">
        <v>-4.8412205185245895E-2</v>
      </c>
      <c r="R79" s="11">
        <v>0.2509615735332188</v>
      </c>
      <c r="S79" s="11">
        <v>0.65076455911690234</v>
      </c>
      <c r="T79" s="11">
        <v>0.18269229751619032</v>
      </c>
      <c r="U79" s="11">
        <v>0.48129894154756508</v>
      </c>
      <c r="V79" s="11">
        <v>-0.83430670296290788</v>
      </c>
      <c r="W79" s="11">
        <v>0.84944032342461862</v>
      </c>
      <c r="X79" s="11">
        <v>-1.0806576633452252</v>
      </c>
      <c r="Y79" s="11">
        <v>-0.7689253355637512</v>
      </c>
      <c r="Z79" s="11">
        <v>0.91593573521152538</v>
      </c>
      <c r="AA79" s="11">
        <v>-1.0157829972409274</v>
      </c>
      <c r="AB79" s="11">
        <v>0.49817873457908973</v>
      </c>
      <c r="AC79" s="11">
        <v>2.1844245711374275</v>
      </c>
      <c r="AD79" s="11">
        <v>0.25153876699596439</v>
      </c>
      <c r="AE79" s="11">
        <v>4.9630767724600428E-2</v>
      </c>
      <c r="AF79" s="11">
        <v>0.50487458939846441</v>
      </c>
      <c r="AG79" s="11">
        <v>0.14925936549962288</v>
      </c>
      <c r="AH79" s="11">
        <v>-0.53533173299655579</v>
      </c>
      <c r="AI79" s="11">
        <v>-8.0087911322691926E-2</v>
      </c>
      <c r="AJ79" s="11">
        <v>-0.43635373051593618</v>
      </c>
      <c r="AK79" s="11">
        <v>-0.40545145044964581</v>
      </c>
      <c r="AL79" s="11">
        <v>4.9630767724600428E-2</v>
      </c>
      <c r="AM79" s="11">
        <v>-0.30578839223210941</v>
      </c>
      <c r="AN79" s="11">
        <v>0.40490312214513074</v>
      </c>
      <c r="AO79" s="11">
        <v>0.83430670296290788</v>
      </c>
      <c r="AP79" s="11">
        <v>0.54201035553660915</v>
      </c>
      <c r="AQ79" s="11">
        <v>1.2926174444270048E-2</v>
      </c>
      <c r="AR79" s="11">
        <v>0.44254545610530421</v>
      </c>
      <c r="AS79" s="11">
        <v>0.15055967657538141</v>
      </c>
      <c r="AT79" s="11">
        <v>0.11103131238874395</v>
      </c>
      <c r="AU79" s="11">
        <v>0.54101915313355931</v>
      </c>
      <c r="AV79" s="11">
        <v>0.24853483613867869</v>
      </c>
      <c r="AW79" s="11">
        <v>-0.13619138628714397</v>
      </c>
      <c r="AX79" s="11">
        <v>0.15040098884854838</v>
      </c>
      <c r="AY79" s="11">
        <v>0.72977009276200233</v>
      </c>
      <c r="AZ79" s="11">
        <v>-0.29278174922784606</v>
      </c>
      <c r="BA79" s="11">
        <v>-7.1955014042037252E-3</v>
      </c>
      <c r="BB79" s="11">
        <v>0.57346686188332663</v>
      </c>
      <c r="BC79" s="11">
        <v>-0.25217341320202691</v>
      </c>
      <c r="BD79" s="11">
        <v>3.3569532693701741E-2</v>
      </c>
      <c r="BE79" s="11">
        <v>0.61263745916400447</v>
      </c>
      <c r="BF79" s="11">
        <v>0.74178261046398208</v>
      </c>
      <c r="BG79" s="11">
        <v>0.93787828809220253</v>
      </c>
      <c r="BH79" s="11">
        <v>0.90508835297453316</v>
      </c>
      <c r="BI79" s="11">
        <v>0.27404076549081241</v>
      </c>
      <c r="BJ79" s="11">
        <v>0.46992925777491618</v>
      </c>
      <c r="BK79" s="11">
        <v>0.43635373051593601</v>
      </c>
      <c r="BL79" s="11">
        <v>0.57132159005176986</v>
      </c>
      <c r="BM79" s="11">
        <v>0.76856759155203491</v>
      </c>
      <c r="BN79" s="11">
        <v>0.73696559416620622</v>
      </c>
      <c r="BO79" s="11">
        <v>-0.74243744537626577</v>
      </c>
      <c r="BP79" s="11">
        <v>-0.34709867062226846</v>
      </c>
      <c r="BQ79" s="11">
        <v>-0.29748491571057473</v>
      </c>
      <c r="BR79" s="11">
        <v>0.9434164716336324</v>
      </c>
      <c r="BS79" s="11">
        <v>1.3364276645824773</v>
      </c>
      <c r="BT79" s="11">
        <v>1.3883554566263383</v>
      </c>
      <c r="BU79" s="11">
        <v>-0.98841202572478826</v>
      </c>
      <c r="BV79" s="11">
        <v>-0.59359280586459617</v>
      </c>
      <c r="BW79" s="11">
        <v>-0.54300087740242553</v>
      </c>
      <c r="BX79" s="11">
        <v>0.16326791954086414</v>
      </c>
      <c r="BY79" s="11">
        <v>8.4670323986990509E-2</v>
      </c>
      <c r="BZ79" s="11">
        <v>-0.16478627814333971</v>
      </c>
      <c r="CA79" s="11">
        <v>0.61927055149645149</v>
      </c>
      <c r="CB79" s="11">
        <v>0.53951952995998931</v>
      </c>
      <c r="CC79" s="11">
        <v>0.2915920165164036</v>
      </c>
      <c r="CD79" s="11">
        <v>0.2636115992965396</v>
      </c>
      <c r="CE79" s="11">
        <v>0.18442457113742758</v>
      </c>
      <c r="CF79" s="11">
        <v>-6.488285158485442E-2</v>
      </c>
      <c r="CG79" s="11">
        <v>-0.48336436071334915</v>
      </c>
      <c r="CH79" s="11">
        <v>0.14720210718122884</v>
      </c>
      <c r="CI79" s="11">
        <v>-0.22280456104526117</v>
      </c>
      <c r="CJ79" s="11">
        <v>-5.5195654242124685E-2</v>
      </c>
      <c r="CK79" s="11">
        <v>0.57776699931695219</v>
      </c>
      <c r="CL79" s="11">
        <v>0.20589610144025214</v>
      </c>
      <c r="CM79" s="11">
        <v>-0.34709867062226846</v>
      </c>
      <c r="CN79" s="11">
        <v>0.28454587288428235</v>
      </c>
      <c r="CO79" s="11">
        <v>-8.5424656252677714E-2</v>
      </c>
      <c r="CP79" s="11">
        <v>0.54201035553660915</v>
      </c>
      <c r="CQ79" s="11">
        <v>0.25701061820602394</v>
      </c>
      <c r="CR79" s="11">
        <v>-0.32373259173411018</v>
      </c>
      <c r="CS79" s="11">
        <v>0.83187724119167306</v>
      </c>
      <c r="CT79" s="11">
        <v>0.54596836910529256</v>
      </c>
      <c r="CU79" s="11">
        <v>-3.3569532693701831E-2</v>
      </c>
      <c r="CV79" s="11">
        <v>0.38736254083599553</v>
      </c>
      <c r="CW79" s="11">
        <v>0.10165007609443479</v>
      </c>
      <c r="CX79" s="11">
        <v>-0.4779442508390358</v>
      </c>
      <c r="CY79" s="11">
        <v>-1.4434168696687186E-3</v>
      </c>
      <c r="CZ79" s="11">
        <v>-0.19925537606322247</v>
      </c>
      <c r="DA79" s="11">
        <v>-0.1648843847417823</v>
      </c>
      <c r="DB79" s="11">
        <v>-0.32192809488736229</v>
      </c>
      <c r="DC79" s="11">
        <v>-0.51870105845243486</v>
      </c>
      <c r="DD79" s="11">
        <v>-0.48398485299633537</v>
      </c>
      <c r="DE79" s="11">
        <v>-9.0802937008312615E-2</v>
      </c>
      <c r="DF79" s="11">
        <v>-0.28806464302107854</v>
      </c>
      <c r="DG79" s="11">
        <v>-0.25497785096273551</v>
      </c>
      <c r="DH79" s="11">
        <v>-9.2340172146710586E-2</v>
      </c>
      <c r="DI79" s="11">
        <v>-0.48802601821819902</v>
      </c>
      <c r="DJ79" s="11">
        <v>-0.53742411195779582</v>
      </c>
      <c r="DK79" s="11">
        <v>-2.7674958442848348E-2</v>
      </c>
      <c r="DL79" s="11">
        <v>-0.42275246440684927</v>
      </c>
      <c r="DM79" s="11">
        <v>-0.47192883542126463</v>
      </c>
      <c r="DN79" s="11">
        <v>1.2406196293117597</v>
      </c>
      <c r="DO79" s="11">
        <v>0.84559040884785486</v>
      </c>
      <c r="DP79" s="11">
        <v>0.79576694778239232</v>
      </c>
      <c r="DQ79" s="11">
        <v>-0.11403524324602944</v>
      </c>
      <c r="DR79" s="11">
        <v>-3.5046947099200802E-2</v>
      </c>
      <c r="DS79" s="11">
        <v>0.21412480535284734</v>
      </c>
      <c r="DT79" s="11">
        <v>-0.69899774396718573</v>
      </c>
      <c r="DU79" s="11">
        <v>-0.61927055149645149</v>
      </c>
      <c r="DV79" s="11">
        <v>-0.37145968073723962</v>
      </c>
      <c r="DW79" s="11">
        <v>-0.5691795034802285</v>
      </c>
      <c r="DX79" s="11">
        <v>-0.49005085369568935</v>
      </c>
      <c r="DY79" s="11">
        <v>-0.24127043154213737</v>
      </c>
      <c r="DZ79" s="11">
        <v>0.88908409859814952</v>
      </c>
      <c r="EA79" s="11">
        <v>0.25701061820602394</v>
      </c>
      <c r="EB79" s="11">
        <v>0.62760683812964979</v>
      </c>
      <c r="EC79" s="11">
        <v>0.49774008860909319</v>
      </c>
      <c r="ED79" s="11">
        <v>-0.13447704086003628</v>
      </c>
      <c r="EE79" s="11">
        <v>0.23633953916837361</v>
      </c>
      <c r="EF79" s="11">
        <v>0.59550366050274195</v>
      </c>
      <c r="EG79" s="11">
        <v>-3.6525876025114042E-2</v>
      </c>
      <c r="EH79" s="11">
        <v>0.3334237337251918</v>
      </c>
      <c r="EI79" s="11">
        <f t="shared" si="20"/>
        <v>0.2231461221399349</v>
      </c>
      <c r="EJ79" s="11">
        <f t="shared" si="21"/>
        <v>0.56496340011752433</v>
      </c>
      <c r="EK79" s="11">
        <f t="shared" si="22"/>
        <v>8.4219771164146473E-2</v>
      </c>
      <c r="EL79" s="11">
        <f t="shared" si="23"/>
        <v>0.20772920174683981</v>
      </c>
      <c r="EM79" s="11">
        <f t="shared" si="24"/>
        <v>0.53281834921493942</v>
      </c>
      <c r="EN79" s="11">
        <f t="shared" si="25"/>
        <v>7.9427869900255077E-2</v>
      </c>
      <c r="EO79" s="11">
        <f t="shared" si="26"/>
        <v>1.5309781026474366E-2</v>
      </c>
      <c r="EP79" s="11">
        <f t="shared" si="27"/>
        <v>0.48197113820761767</v>
      </c>
      <c r="EQ79" s="11">
        <f t="shared" si="28"/>
        <v>7.184801521501194E-2</v>
      </c>
      <c r="ER79">
        <v>5.8200000000000002E-2</v>
      </c>
      <c r="ES79" s="11">
        <f t="shared" si="29"/>
        <v>1.2350770153501116</v>
      </c>
    </row>
    <row r="80" spans="1:149" x14ac:dyDescent="0.25">
      <c r="A80" s="18" t="s">
        <v>78</v>
      </c>
      <c r="B80" s="20" t="s">
        <v>258</v>
      </c>
      <c r="C80" s="23">
        <v>13</v>
      </c>
      <c r="D80" s="11">
        <v>-0.49005085369568935</v>
      </c>
      <c r="E80" s="11">
        <v>-1.123433941248279</v>
      </c>
      <c r="F80" s="11">
        <v>-0.3640134962543769</v>
      </c>
      <c r="G80" s="11">
        <v>0.10299399332332565</v>
      </c>
      <c r="H80" s="11">
        <v>-0.52907274252487346</v>
      </c>
      <c r="I80" s="11">
        <v>0.22774107583912809</v>
      </c>
      <c r="J80" s="11">
        <v>-0.31832585820716669</v>
      </c>
      <c r="K80" s="11">
        <v>-0.94897599697553314</v>
      </c>
      <c r="L80" s="11">
        <v>-0.19264507794239591</v>
      </c>
      <c r="M80" s="11">
        <v>0.94185751900344017</v>
      </c>
      <c r="N80" s="11">
        <v>-0.95176381434715251</v>
      </c>
      <c r="O80" s="11">
        <v>-1.5022599113909068</v>
      </c>
      <c r="P80" s="11">
        <v>0.71984055506426781</v>
      </c>
      <c r="Q80" s="11">
        <v>-1.1746213961070686</v>
      </c>
      <c r="R80" s="11">
        <v>-1.7273795453370082</v>
      </c>
      <c r="S80" s="11">
        <v>2.5089356618643954</v>
      </c>
      <c r="T80" s="11">
        <v>0.61353165291792711</v>
      </c>
      <c r="U80" s="11">
        <v>6.2121711907797493E-2</v>
      </c>
      <c r="V80" s="11">
        <v>0.25670047211174341</v>
      </c>
      <c r="W80" s="11">
        <v>0.12343394124827907</v>
      </c>
      <c r="X80" s="11">
        <v>-5.9355277616421204E-2</v>
      </c>
      <c r="Y80" s="11">
        <v>4.3943347587597173E-2</v>
      </c>
      <c r="Z80" s="11">
        <v>-8.8141596869017527E-2</v>
      </c>
      <c r="AA80" s="11">
        <v>-0.27142567609293461</v>
      </c>
      <c r="AB80" s="11">
        <v>-0.46780115648840725</v>
      </c>
      <c r="AC80" s="11">
        <v>-0.60026975350900469</v>
      </c>
      <c r="AD80" s="11">
        <v>-0.78408514273475705</v>
      </c>
      <c r="AE80" s="11">
        <v>0.15445359267987244</v>
      </c>
      <c r="AF80" s="11">
        <v>-0.22769202504159672</v>
      </c>
      <c r="AG80" s="11">
        <v>-9.6961729887087941E-2</v>
      </c>
      <c r="AH80" s="11">
        <v>0.4059923596758368</v>
      </c>
      <c r="AI80" s="11">
        <v>2.2900402110078832E-2</v>
      </c>
      <c r="AJ80" s="11">
        <v>0.15315678806142052</v>
      </c>
      <c r="AK80" s="11">
        <v>0.3033423944873308</v>
      </c>
      <c r="AL80" s="11">
        <v>-7.8563669193702126E-2</v>
      </c>
      <c r="AM80" s="11">
        <v>5.1024003024466885E-2</v>
      </c>
      <c r="AN80" s="11">
        <v>0.44995748362800358</v>
      </c>
      <c r="AO80" s="11">
        <v>0.34823241923927079</v>
      </c>
      <c r="AP80" s="11">
        <v>0.39506279951757767</v>
      </c>
      <c r="AQ80" s="11">
        <v>0.16349873228287956</v>
      </c>
      <c r="AR80" s="11">
        <v>6.2121711907797493E-2</v>
      </c>
      <c r="AS80" s="11">
        <v>0.10969486482592983</v>
      </c>
      <c r="AT80" s="11">
        <v>-0.35107444054687881</v>
      </c>
      <c r="AU80" s="11">
        <v>-0.45205668870964977</v>
      </c>
      <c r="AV80" s="11">
        <v>-0.40545145044964581</v>
      </c>
      <c r="AW80" s="11">
        <v>5.4392296818627693E-2</v>
      </c>
      <c r="AX80" s="11">
        <v>-0.43402767466359748</v>
      </c>
      <c r="AY80" s="11">
        <v>-0.38072944850354851</v>
      </c>
      <c r="AZ80" s="11">
        <v>-0.57821416547245441</v>
      </c>
      <c r="BA80" s="11">
        <v>-1.0648828515848545</v>
      </c>
      <c r="BB80" s="11">
        <v>-1.0122110839508744</v>
      </c>
      <c r="BC80" s="11">
        <v>0.1795146570136211</v>
      </c>
      <c r="BD80" s="11">
        <v>-0.30801131455217751</v>
      </c>
      <c r="BE80" s="11">
        <v>-0.25459404303314104</v>
      </c>
      <c r="BF80" s="11">
        <v>1.8008773579863995</v>
      </c>
      <c r="BG80" s="11">
        <v>1.2827897009804043</v>
      </c>
      <c r="BH80" s="11">
        <v>0.36401349625437701</v>
      </c>
      <c r="BI80" s="11">
        <v>-9.6261853058403568E-2</v>
      </c>
      <c r="BJ80" s="11">
        <v>-0.61258840669871761</v>
      </c>
      <c r="BK80" s="11">
        <v>-1.5320675522890308</v>
      </c>
      <c r="BL80" s="11">
        <v>-0.64800517981049321</v>
      </c>
      <c r="BM80" s="11">
        <v>-1.1641426488483064</v>
      </c>
      <c r="BN80" s="11">
        <v>-2.0830431287018034</v>
      </c>
      <c r="BO80" s="11">
        <v>0.71785677121850167</v>
      </c>
      <c r="BP80" s="11">
        <v>-0.24731993497981974</v>
      </c>
      <c r="BQ80" s="11">
        <v>-3.9840264531791084E-2</v>
      </c>
      <c r="BR80" s="11">
        <v>0.58640591759082483</v>
      </c>
      <c r="BS80" s="11">
        <v>-0.37962096205570822</v>
      </c>
      <c r="BT80" s="11">
        <v>-0.17120682741814233</v>
      </c>
      <c r="BU80" s="11">
        <v>0.40354186044101448</v>
      </c>
      <c r="BV80" s="11">
        <v>-0.56266982610270222</v>
      </c>
      <c r="BW80" s="11">
        <v>-0.3550162642195499</v>
      </c>
      <c r="BX80" s="11">
        <v>0.5311560570253625</v>
      </c>
      <c r="BY80" s="11">
        <v>-0.39944456458945765</v>
      </c>
      <c r="BZ80" s="11">
        <v>-0.32308178950373256</v>
      </c>
      <c r="CA80" s="11">
        <v>0.14880066140670609</v>
      </c>
      <c r="CB80" s="11">
        <v>-0.78156954481597407</v>
      </c>
      <c r="CC80" s="11">
        <v>-0.70575678204979742</v>
      </c>
      <c r="CD80" s="11">
        <v>0.2792837574788688</v>
      </c>
      <c r="CE80" s="11">
        <v>-0.65076455911690234</v>
      </c>
      <c r="CF80" s="11">
        <v>-0.57531233068743681</v>
      </c>
      <c r="CG80" s="11">
        <v>0.12029423371771174</v>
      </c>
      <c r="CH80" s="11">
        <v>-0.35049724708413305</v>
      </c>
      <c r="CI80" s="11">
        <v>0.4779442508390358</v>
      </c>
      <c r="CJ80" s="11">
        <v>1.8878010205689476E-2</v>
      </c>
      <c r="CK80" s="11">
        <v>-0.45101324294397294</v>
      </c>
      <c r="CL80" s="11">
        <v>0.37706964907982332</v>
      </c>
      <c r="CM80" s="11">
        <v>6.6427361738975996E-2</v>
      </c>
      <c r="CN80" s="11">
        <v>-0.4049031221451308</v>
      </c>
      <c r="CO80" s="11">
        <v>0.42468766931256319</v>
      </c>
      <c r="CP80" s="11">
        <v>-0.54371951848927458</v>
      </c>
      <c r="CQ80" s="11">
        <v>-5.7391663888336684E-2</v>
      </c>
      <c r="CR80" s="11">
        <v>-0.10935875603655623</v>
      </c>
      <c r="CS80" s="11">
        <v>4.8236185652847631E-2</v>
      </c>
      <c r="CT80" s="11">
        <v>0.5360529002402098</v>
      </c>
      <c r="CU80" s="11">
        <v>0.48336436071334932</v>
      </c>
      <c r="CV80" s="11">
        <v>-0.37332724739400663</v>
      </c>
      <c r="CW80" s="11">
        <v>0.11503324294624007</v>
      </c>
      <c r="CX80" s="11">
        <v>6.2121711907797493E-2</v>
      </c>
      <c r="CY80" s="11">
        <v>-0.85725982788391786</v>
      </c>
      <c r="CZ80" s="11">
        <v>-0.34007544159762171</v>
      </c>
      <c r="DA80" s="11">
        <v>0.57918014812715013</v>
      </c>
      <c r="DB80" s="11">
        <v>-1.077041035763828</v>
      </c>
      <c r="DC80" s="11">
        <v>-0.56277226108709022</v>
      </c>
      <c r="DD80" s="11">
        <v>0.35727047567955944</v>
      </c>
      <c r="DE80" s="11">
        <v>0.7101727482796617</v>
      </c>
      <c r="DF80" s="11">
        <v>1.2265085298086797</v>
      </c>
      <c r="DG80" s="11">
        <v>2.145677455195635</v>
      </c>
      <c r="DH80" s="11">
        <v>-0.46195854666633646</v>
      </c>
      <c r="DI80" s="11">
        <v>0.50283975825593152</v>
      </c>
      <c r="DJ80" s="11">
        <v>0.29513524900081806</v>
      </c>
      <c r="DK80" s="11">
        <v>-0.67346265186004817</v>
      </c>
      <c r="DL80" s="11">
        <v>0.2916035580305647</v>
      </c>
      <c r="DM80" s="11">
        <v>8.4064264788474549E-2</v>
      </c>
      <c r="DN80" s="11">
        <v>-1.1877071551267289</v>
      </c>
      <c r="DO80" s="11">
        <v>-0.22095044716254147</v>
      </c>
      <c r="DP80" s="11">
        <v>-0.42856588412349089</v>
      </c>
      <c r="DQ80" s="11">
        <v>-0.37706964907982332</v>
      </c>
      <c r="DR80" s="11">
        <v>0.5538519681811257</v>
      </c>
      <c r="DS80" s="11">
        <v>0.47819525793916595</v>
      </c>
      <c r="DT80" s="11">
        <v>-0.12658049656514306</v>
      </c>
      <c r="DU80" s="11">
        <v>0.80487960825467253</v>
      </c>
      <c r="DV80" s="11">
        <v>0.72857360255936476</v>
      </c>
      <c r="DW80" s="11">
        <v>-0.22769202504159672</v>
      </c>
      <c r="DX80" s="11">
        <v>0.70221425101044077</v>
      </c>
      <c r="DY80" s="11">
        <v>0.62667275260599342</v>
      </c>
      <c r="DZ80" s="11">
        <v>0.32883646422953999</v>
      </c>
      <c r="EA80" s="11">
        <v>0.79991620298901411</v>
      </c>
      <c r="EB80" s="11">
        <v>-2.9146345659516508E-2</v>
      </c>
      <c r="EC80" s="11">
        <v>4.4044332706021212E-2</v>
      </c>
      <c r="ED80" s="11">
        <v>0.51399597936701258</v>
      </c>
      <c r="EE80" s="11">
        <v>-0.31473259348315835</v>
      </c>
      <c r="EF80" s="11">
        <v>-0.47192883542126463</v>
      </c>
      <c r="EG80" s="11">
        <v>0</v>
      </c>
      <c r="EH80" s="11">
        <v>-0.8287931725818577</v>
      </c>
      <c r="EI80" s="11">
        <f t="shared" si="20"/>
        <v>-0.11077519464135974</v>
      </c>
      <c r="EJ80" s="11">
        <f t="shared" si="21"/>
        <v>0.68790814461765681</v>
      </c>
      <c r="EK80" s="11">
        <f t="shared" si="22"/>
        <v>0.10254729157605577</v>
      </c>
      <c r="EL80" s="11">
        <f t="shared" si="23"/>
        <v>-0.19406362009562556</v>
      </c>
      <c r="EM80" s="11">
        <f t="shared" si="24"/>
        <v>0.68198298882046737</v>
      </c>
      <c r="EN80" s="11">
        <f t="shared" si="25"/>
        <v>0.1016640215000696</v>
      </c>
      <c r="EO80" s="11">
        <f t="shared" si="26"/>
        <v>8.3309054523491813E-2</v>
      </c>
      <c r="EP80" s="11">
        <f t="shared" si="27"/>
        <v>0.63347996760984571</v>
      </c>
      <c r="EQ80" s="11">
        <f t="shared" si="28"/>
        <v>9.4433617997331992E-2</v>
      </c>
      <c r="ER80">
        <v>0.1016</v>
      </c>
      <c r="ES80" s="11">
        <f t="shared" si="29"/>
        <v>0.99310629205209955</v>
      </c>
    </row>
    <row r="81" spans="1:149" x14ac:dyDescent="0.25">
      <c r="A81" s="18" t="s">
        <v>79</v>
      </c>
      <c r="B81" s="20" t="s">
        <v>259</v>
      </c>
      <c r="C81" s="23">
        <v>10</v>
      </c>
      <c r="D81" s="11">
        <v>0.7057567820497973</v>
      </c>
      <c r="E81" s="11">
        <v>-0.22095044716254147</v>
      </c>
      <c r="F81" s="11">
        <v>0.53406160242111833</v>
      </c>
      <c r="G81" s="11">
        <v>0.8844025529836872</v>
      </c>
      <c r="H81" s="11">
        <v>-4.0971781056306174E-2</v>
      </c>
      <c r="I81" s="11">
        <v>0.71281585443737183</v>
      </c>
      <c r="J81" s="11">
        <v>0.24245007367770144</v>
      </c>
      <c r="K81" s="11">
        <v>-0.68269593163808517</v>
      </c>
      <c r="L81" s="11">
        <v>7.0389327891398012E-2</v>
      </c>
      <c r="M81" s="11">
        <v>0.87499363893296733</v>
      </c>
      <c r="N81" s="11">
        <v>0.58784500925427741</v>
      </c>
      <c r="O81" s="11">
        <v>0.91532967601300941</v>
      </c>
      <c r="P81" s="11">
        <v>5.1024003024466885E-2</v>
      </c>
      <c r="Q81" s="11">
        <v>-0.23616354110904861</v>
      </c>
      <c r="R81" s="11">
        <v>9.0853430451113479E-2</v>
      </c>
      <c r="S81" s="11">
        <v>0.48748634934853602</v>
      </c>
      <c r="T81" s="11">
        <v>0.20163386116965043</v>
      </c>
      <c r="U81" s="11">
        <v>0.52907129982911116</v>
      </c>
      <c r="V81" s="11">
        <v>0.39403164115854161</v>
      </c>
      <c r="W81" s="11">
        <v>-0.17632277264046295</v>
      </c>
      <c r="X81" s="11">
        <v>0.24297675349254044</v>
      </c>
      <c r="Y81" s="11">
        <v>0.16650266314016507</v>
      </c>
      <c r="Z81" s="11">
        <v>-0.40272217684560474</v>
      </c>
      <c r="AA81" s="11">
        <v>1.5957573902976287E-2</v>
      </c>
      <c r="AB81" s="11">
        <v>0.21424022557298891</v>
      </c>
      <c r="AC81" s="11">
        <v>-0.35388783628490744</v>
      </c>
      <c r="AD81" s="11">
        <v>6.4917476681338418E-2</v>
      </c>
      <c r="AE81" s="11">
        <v>-0.42468766931256319</v>
      </c>
      <c r="AF81" s="11">
        <v>-4.5431429247006001E-2</v>
      </c>
      <c r="AG81" s="11">
        <v>-0.85725982788391786</v>
      </c>
      <c r="AH81" s="11">
        <v>-0.17136841831198107</v>
      </c>
      <c r="AI81" s="11">
        <v>0.20914139783859165</v>
      </c>
      <c r="AJ81" s="11">
        <v>-0.60164962965403523</v>
      </c>
      <c r="AK81" s="11">
        <v>-0.40736357139342277</v>
      </c>
      <c r="AL81" s="11">
        <v>-2.6205070347394006E-2</v>
      </c>
      <c r="AM81" s="11">
        <v>-0.83907981181889679</v>
      </c>
      <c r="AN81" s="11">
        <v>0.92371967874938865</v>
      </c>
      <c r="AO81" s="11">
        <v>1.3276873641760472</v>
      </c>
      <c r="AP81" s="11">
        <v>1.1788739581697951</v>
      </c>
      <c r="AQ81" s="11">
        <v>-7.8563669193702126E-2</v>
      </c>
      <c r="AR81" s="11">
        <v>0.32653734813995189</v>
      </c>
      <c r="AS81" s="11">
        <v>0.17632277264046289</v>
      </c>
      <c r="AT81" s="11">
        <v>-6.1902438925906862E-2</v>
      </c>
      <c r="AU81" s="11">
        <v>0.34141652447872234</v>
      </c>
      <c r="AV81" s="11">
        <v>0.19282540355239119</v>
      </c>
      <c r="AW81" s="11">
        <v>0.29512803554364719</v>
      </c>
      <c r="AX81" s="11">
        <v>-0.22774107583912814</v>
      </c>
      <c r="AY81" s="11">
        <v>0.62370961666294833</v>
      </c>
      <c r="AZ81" s="11">
        <v>-0.63040547148232329</v>
      </c>
      <c r="BA81" s="11">
        <v>-1.1544535926798725</v>
      </c>
      <c r="BB81" s="11">
        <v>-0.30217279974075217</v>
      </c>
      <c r="BC81" s="11">
        <v>0.12343394124827907</v>
      </c>
      <c r="BD81" s="11">
        <v>-0.39944456458945765</v>
      </c>
      <c r="BE81" s="11">
        <v>0.45205668870964977</v>
      </c>
      <c r="BF81" s="11">
        <v>-0.6635723354175227</v>
      </c>
      <c r="BG81" s="11">
        <v>0.71311885221183857</v>
      </c>
      <c r="BH81" s="11">
        <v>0.30222618044481386</v>
      </c>
      <c r="BI81" s="11">
        <v>-0.95084163754914874</v>
      </c>
      <c r="BJ81" s="11">
        <v>0.42662547355405556</v>
      </c>
      <c r="BK81" s="11">
        <v>1.5957573902976287E-2</v>
      </c>
      <c r="BL81" s="11">
        <v>-0.62293035092017668</v>
      </c>
      <c r="BM81" s="11">
        <v>0.75389599011608355</v>
      </c>
      <c r="BN81" s="11">
        <v>0.34373246520571082</v>
      </c>
      <c r="BO81" s="11">
        <v>0.75876996448455469</v>
      </c>
      <c r="BP81" s="11">
        <v>-0.10433665981473561</v>
      </c>
      <c r="BQ81" s="11">
        <v>0.31652810714477242</v>
      </c>
      <c r="BR81" s="11">
        <v>0.18935125221735402</v>
      </c>
      <c r="BS81" s="11">
        <v>-0.67355642399014459</v>
      </c>
      <c r="BT81" s="11">
        <v>-0.25217341320202691</v>
      </c>
      <c r="BU81" s="11">
        <v>0.60823228004400332</v>
      </c>
      <c r="BV81" s="11">
        <v>-0.25459404303314104</v>
      </c>
      <c r="BW81" s="11">
        <v>0.16650266314016507</v>
      </c>
      <c r="BX81" s="11">
        <v>0.50840340558955199</v>
      </c>
      <c r="BY81" s="11">
        <v>0.3147325934831583</v>
      </c>
      <c r="BZ81" s="11">
        <v>-0.35275852504063676</v>
      </c>
      <c r="CA81" s="11">
        <v>0.88896868761125591</v>
      </c>
      <c r="CB81" s="11">
        <v>0.69432125675771261</v>
      </c>
      <c r="CC81" s="11">
        <v>2.620507034739392E-2</v>
      </c>
      <c r="CD81" s="11">
        <v>7.7041035763827939E-2</v>
      </c>
      <c r="CE81" s="11">
        <v>-0.1163647566917846</v>
      </c>
      <c r="CF81" s="11">
        <v>-0.78408514273475705</v>
      </c>
      <c r="CG81" s="11">
        <v>-7.3134704630215444E-2</v>
      </c>
      <c r="CH81" s="11">
        <v>5.4392296818627693E-2</v>
      </c>
      <c r="CI81" s="11">
        <v>0.55851652041735511</v>
      </c>
      <c r="CJ81" s="11">
        <v>0.33097323449036931</v>
      </c>
      <c r="CK81" s="11">
        <v>0.4579896444633908</v>
      </c>
      <c r="CL81" s="11">
        <v>0.96296926905503288</v>
      </c>
      <c r="CM81" s="11">
        <v>0.18114943910456646</v>
      </c>
      <c r="CN81" s="11">
        <v>0.30935942138430667</v>
      </c>
      <c r="CO81" s="11">
        <v>0.8134994423555052</v>
      </c>
      <c r="CP81" s="11">
        <v>0.4103411046140874</v>
      </c>
      <c r="CQ81" s="11">
        <v>0.93357263826102388</v>
      </c>
      <c r="CR81" s="11">
        <v>8.2702589330249349E-2</v>
      </c>
      <c r="CS81" s="11">
        <v>0.5888045670155504</v>
      </c>
      <c r="CT81" s="11">
        <v>1.1123665230725632</v>
      </c>
      <c r="CU81" s="11">
        <v>0.26062790812669856</v>
      </c>
      <c r="CV81" s="11">
        <v>-5.2894948432125471E-2</v>
      </c>
      <c r="CW81" s="11">
        <v>0.47092725747512665</v>
      </c>
      <c r="CX81" s="11">
        <v>-0.3808217839409308</v>
      </c>
      <c r="CY81" s="11">
        <v>1.5385381636298041</v>
      </c>
      <c r="CZ81" s="11">
        <v>0.16092018818110321</v>
      </c>
      <c r="DA81" s="11">
        <v>0.5724046473903317</v>
      </c>
      <c r="DB81" s="11">
        <v>0.71457523885162577</v>
      </c>
      <c r="DC81" s="11">
        <v>-0.66428808967953812</v>
      </c>
      <c r="DD81" s="11">
        <v>-0.2515387669959645</v>
      </c>
      <c r="DE81" s="11">
        <v>1.151858816727005</v>
      </c>
      <c r="DF81" s="11">
        <v>-0.22600367488882686</v>
      </c>
      <c r="DG81" s="11">
        <v>0.18523225423016085</v>
      </c>
      <c r="DH81" s="11">
        <v>-0.36587144247495929</v>
      </c>
      <c r="DI81" s="11">
        <v>0.49774008860909319</v>
      </c>
      <c r="DJ81" s="11">
        <v>7.5874866975127644E-2</v>
      </c>
      <c r="DK81" s="11">
        <v>-0.5929192245494993</v>
      </c>
      <c r="DL81" s="11">
        <v>0.2714256760929345</v>
      </c>
      <c r="DM81" s="11">
        <v>-0.15040098884854844</v>
      </c>
      <c r="DN81" s="11">
        <v>-0.54371951848927458</v>
      </c>
      <c r="DO81" s="11">
        <v>0.31961793420016132</v>
      </c>
      <c r="DP81" s="11">
        <v>-0.10159814000780674</v>
      </c>
      <c r="DQ81" s="11">
        <v>-0.93236128312463673</v>
      </c>
      <c r="DR81" s="11">
        <v>-0.73937209187330155</v>
      </c>
      <c r="DS81" s="11">
        <v>-7.2482753801523678E-2</v>
      </c>
      <c r="DT81" s="11">
        <v>-0.68038206579983873</v>
      </c>
      <c r="DU81" s="11">
        <v>-0.48600402063298748</v>
      </c>
      <c r="DV81" s="11">
        <v>0.18142064028014168</v>
      </c>
      <c r="DW81" s="11">
        <v>-0.91593573521152549</v>
      </c>
      <c r="DX81" s="11">
        <v>-0.72261030118913616</v>
      </c>
      <c r="DY81" s="11">
        <v>-5.4392296818627783E-2</v>
      </c>
      <c r="DZ81" s="11">
        <v>0.99711172067517351</v>
      </c>
      <c r="EA81" s="11">
        <v>0.86947663396540165</v>
      </c>
      <c r="EB81" s="11">
        <v>0.36513259345252996</v>
      </c>
      <c r="EC81" s="11">
        <v>-4.3345902638911278E-3</v>
      </c>
      <c r="ED81" s="11">
        <v>-0.13289427049734531</v>
      </c>
      <c r="EE81" s="11">
        <v>-0.63710935733413976</v>
      </c>
      <c r="EF81" s="11">
        <v>1.1495638837829439E-2</v>
      </c>
      <c r="EG81" s="11">
        <v>-0.117161344232749</v>
      </c>
      <c r="EH81" s="11">
        <v>-0.61927055149645149</v>
      </c>
      <c r="EI81" s="11">
        <f t="shared" si="20"/>
        <v>0.15635640489671832</v>
      </c>
      <c r="EJ81" s="11">
        <f t="shared" si="21"/>
        <v>0.50607303424837724</v>
      </c>
      <c r="EK81" s="11">
        <f t="shared" si="22"/>
        <v>7.5440913743930041E-2</v>
      </c>
      <c r="EL81" s="11">
        <f t="shared" si="23"/>
        <v>0.10456055344260184</v>
      </c>
      <c r="EM81" s="11">
        <f t="shared" si="24"/>
        <v>0.5197594952101815</v>
      </c>
      <c r="EN81" s="11">
        <f t="shared" si="25"/>
        <v>7.7481170882729475E-2</v>
      </c>
      <c r="EO81" s="11">
        <f t="shared" si="26"/>
        <v>5.1728898875779881E-2</v>
      </c>
      <c r="EP81" s="11">
        <f t="shared" si="27"/>
        <v>0.59469311413677395</v>
      </c>
      <c r="EQ81" s="11">
        <f t="shared" si="28"/>
        <v>8.8651615264057848E-2</v>
      </c>
      <c r="ER81">
        <v>0.57189999999999996</v>
      </c>
      <c r="ES81" s="11">
        <f t="shared" si="29"/>
        <v>0.24267990345332771</v>
      </c>
    </row>
    <row r="82" spans="1:149" x14ac:dyDescent="0.25">
      <c r="A82" s="18" t="s">
        <v>80</v>
      </c>
      <c r="B82" s="19" t="s">
        <v>178</v>
      </c>
      <c r="C82" s="23">
        <v>13</v>
      </c>
      <c r="D82" s="11">
        <v>0.45417589318580209</v>
      </c>
      <c r="E82" s="11">
        <v>-1.0134377133713174E-2</v>
      </c>
      <c r="F82" s="11">
        <v>0.30100225603281427</v>
      </c>
      <c r="G82" s="11">
        <v>0.54002726925750733</v>
      </c>
      <c r="H82" s="11">
        <v>7.5874866975127644E-2</v>
      </c>
      <c r="I82" s="11">
        <v>0.38736254083599553</v>
      </c>
      <c r="J82" s="11">
        <v>1.7013272574129408</v>
      </c>
      <c r="K82" s="11">
        <v>1.2369517585880805</v>
      </c>
      <c r="L82" s="11">
        <v>1.5479433112903505</v>
      </c>
      <c r="M82" s="11">
        <v>1.8306609743997633</v>
      </c>
      <c r="N82" s="11">
        <v>1.4441369565875919</v>
      </c>
      <c r="O82" s="11">
        <v>0.8844025529836872</v>
      </c>
      <c r="P82" s="11">
        <v>0.87970576628228825</v>
      </c>
      <c r="Q82" s="11">
        <v>0.4936473339752101</v>
      </c>
      <c r="R82" s="11">
        <v>-6.6427361738976065E-2</v>
      </c>
      <c r="S82" s="11">
        <v>1.5048745893984645</v>
      </c>
      <c r="T82" s="11">
        <v>1.1183597259530573</v>
      </c>
      <c r="U82" s="11">
        <v>0.55875743037376235</v>
      </c>
      <c r="V82" s="11">
        <v>0.1942948151614888</v>
      </c>
      <c r="W82" s="11">
        <v>0.95176381434715229</v>
      </c>
      <c r="X82" s="11">
        <v>1.5022599113909068</v>
      </c>
      <c r="Y82" s="11">
        <v>-0.37851162325372989</v>
      </c>
      <c r="Z82" s="11">
        <v>0.37894449670026042</v>
      </c>
      <c r="AA82" s="11">
        <v>0.93236128312463673</v>
      </c>
      <c r="AB82" s="11">
        <v>-0.27142567609293461</v>
      </c>
      <c r="AC82" s="11">
        <v>0.48600402063298748</v>
      </c>
      <c r="AD82" s="11">
        <v>1.0380063225797451</v>
      </c>
      <c r="AE82" s="11">
        <v>-0.58857375427353509</v>
      </c>
      <c r="AF82" s="11">
        <v>1.5626698261027021</v>
      </c>
      <c r="AG82" s="11">
        <v>-0.67116353577046006</v>
      </c>
      <c r="AH82" s="11">
        <v>-0.58640591759082483</v>
      </c>
      <c r="AI82" s="11">
        <v>1.563646269484064</v>
      </c>
      <c r="AJ82" s="11">
        <v>-0.66886807778279789</v>
      </c>
      <c r="AK82" s="11">
        <v>-2</v>
      </c>
      <c r="AL82" s="11">
        <v>0.15185881672700494</v>
      </c>
      <c r="AM82" s="11">
        <v>-2.0831412353002459</v>
      </c>
      <c r="AN82" s="11">
        <v>2.3662522636995638</v>
      </c>
      <c r="AO82" s="11">
        <v>2.9981955031532519</v>
      </c>
      <c r="AP82" s="11">
        <v>3.0100636833446979</v>
      </c>
      <c r="AQ82" s="11">
        <v>-0.90508835297453294</v>
      </c>
      <c r="AR82" s="11">
        <v>-0.27229732716276189</v>
      </c>
      <c r="AS82" s="11">
        <v>-0.26188071121742351</v>
      </c>
      <c r="AT82" s="11">
        <v>0.71984055506426781</v>
      </c>
      <c r="AU82" s="11">
        <v>1.3516283291027824</v>
      </c>
      <c r="AV82" s="11">
        <v>1.3634514570717129</v>
      </c>
      <c r="AW82" s="11">
        <v>1.3183258582071666</v>
      </c>
      <c r="AX82" s="11">
        <v>0.44418384493836027</v>
      </c>
      <c r="AY82" s="11">
        <v>0.94064472238357888</v>
      </c>
      <c r="AZ82" s="11">
        <v>0.85464861442737994</v>
      </c>
      <c r="BA82" s="11">
        <v>-2.1479727410451344E-2</v>
      </c>
      <c r="BB82" s="11">
        <v>0.4779442508390358</v>
      </c>
      <c r="BC82" s="11">
        <v>1.1648843847417822</v>
      </c>
      <c r="BD82" s="11">
        <v>0.28982725172033835</v>
      </c>
      <c r="BE82" s="11">
        <v>0.78836474667285072</v>
      </c>
      <c r="BF82" s="11">
        <v>0.7784322114615907</v>
      </c>
      <c r="BG82" s="11">
        <v>1.7369655941662063</v>
      </c>
      <c r="BH82" s="11">
        <v>1.5063526660247899</v>
      </c>
      <c r="BI82" s="11">
        <v>0.3921370971687651</v>
      </c>
      <c r="BJ82" s="11">
        <v>1.3510744405468789</v>
      </c>
      <c r="BK82" s="11">
        <v>1.1202942337177118</v>
      </c>
      <c r="BL82" s="11">
        <v>-0.16735792773851407</v>
      </c>
      <c r="BM82" s="11">
        <v>0.79085860216140835</v>
      </c>
      <c r="BN82" s="11">
        <v>0.56064282152574307</v>
      </c>
      <c r="BO82" s="11">
        <v>0.32915966411843811</v>
      </c>
      <c r="BP82" s="11">
        <v>1.3695945285176767</v>
      </c>
      <c r="BQ82" s="11">
        <v>0.97426243858639183</v>
      </c>
      <c r="BR82" s="11">
        <v>1.0892673380970874</v>
      </c>
      <c r="BS82" s="11">
        <v>2.1265804965651429</v>
      </c>
      <c r="BT82" s="11">
        <v>1.7321646079023851</v>
      </c>
      <c r="BU82" s="11">
        <v>1.639354797539784</v>
      </c>
      <c r="BV82" s="11">
        <v>2.6803820657998392</v>
      </c>
      <c r="BW82" s="11">
        <v>2.286304185156641</v>
      </c>
      <c r="BX82" s="11">
        <v>-0.21163525332714939</v>
      </c>
      <c r="BY82" s="11">
        <v>5.7391663888336782E-2</v>
      </c>
      <c r="BZ82" s="11">
        <v>0.4900508536956894</v>
      </c>
      <c r="CA82" s="11">
        <v>1.9378782880922025</v>
      </c>
      <c r="CB82" s="11">
        <v>2.2042330522176079</v>
      </c>
      <c r="CC82" s="11">
        <v>2.6438561897747248</v>
      </c>
      <c r="CD82" s="11">
        <v>-0.29395897902869439</v>
      </c>
      <c r="CE82" s="11">
        <v>-2.5737561413608261E-2</v>
      </c>
      <c r="CF82" s="11">
        <v>0.40736357139342277</v>
      </c>
      <c r="CG82" s="11">
        <v>2.0954195650786827</v>
      </c>
      <c r="CH82" s="11">
        <v>0.37706964907982332</v>
      </c>
      <c r="CI82" s="11">
        <v>2.9885043611621711</v>
      </c>
      <c r="CJ82" s="11">
        <v>2.7273795453370084</v>
      </c>
      <c r="CK82" s="11">
        <v>1.0086822430998008</v>
      </c>
      <c r="CL82" s="11">
        <v>3.6259342817774622</v>
      </c>
      <c r="CM82" s="11">
        <v>2.7369655941662061</v>
      </c>
      <c r="CN82" s="11">
        <v>1.0203404482841756</v>
      </c>
      <c r="CO82" s="11">
        <v>3.6438561897747253</v>
      </c>
      <c r="CP82" s="11">
        <v>-0.86512194565688827</v>
      </c>
      <c r="CQ82" s="11">
        <v>1.1495638837829439E-2</v>
      </c>
      <c r="CR82" s="11">
        <v>-0.48600402063298748</v>
      </c>
      <c r="CS82" s="11">
        <v>-0.7784322114615907</v>
      </c>
      <c r="CT82" s="11">
        <v>9.6261853058403485E-2</v>
      </c>
      <c r="CU82" s="11">
        <v>-0.40163479467635543</v>
      </c>
      <c r="CV82" s="11">
        <v>0.38294386956899057</v>
      </c>
      <c r="CW82" s="11">
        <v>1.2576141300495409</v>
      </c>
      <c r="CX82" s="11">
        <v>0.75958197323355481</v>
      </c>
      <c r="CY82" s="11">
        <v>1.0524158941511386</v>
      </c>
      <c r="CZ82" s="11">
        <v>9.2207438097088895E-2</v>
      </c>
      <c r="DA82" s="11">
        <v>0.32423456227053127</v>
      </c>
      <c r="DB82" s="11">
        <v>0.10165007609443479</v>
      </c>
      <c r="DC82" s="11">
        <v>-0.85725982788391786</v>
      </c>
      <c r="DD82" s="11">
        <v>-0.62593428177746224</v>
      </c>
      <c r="DE82" s="11">
        <v>0.72683121703249298</v>
      </c>
      <c r="DF82" s="11">
        <v>-0.23276896297612443</v>
      </c>
      <c r="DG82" s="11">
        <v>-1.4434168696687186E-3</v>
      </c>
      <c r="DH82" s="11">
        <v>-0.13606154957602837</v>
      </c>
      <c r="DI82" s="11">
        <v>-1.1746213961070686</v>
      </c>
      <c r="DJ82" s="11">
        <v>-0.78090894175380321</v>
      </c>
      <c r="DK82" s="11">
        <v>-0.70839644196943541</v>
      </c>
      <c r="DL82" s="11">
        <v>-1.7466157641999256</v>
      </c>
      <c r="DM82" s="11">
        <v>-1.3547594873547346</v>
      </c>
      <c r="DN82" s="11">
        <v>-0.60164962965403523</v>
      </c>
      <c r="DO82" s="11">
        <v>-1.639354797539784</v>
      </c>
      <c r="DP82" s="11">
        <v>-1.2446850959549021</v>
      </c>
      <c r="DQ82" s="11">
        <v>-0.37706964907982332</v>
      </c>
      <c r="DR82" s="11">
        <v>-0.6438561897747247</v>
      </c>
      <c r="DS82" s="11">
        <v>-1.077041035763828</v>
      </c>
      <c r="DT82" s="11">
        <v>-0.37519723474705274</v>
      </c>
      <c r="DU82" s="11">
        <v>-0.6438561897747247</v>
      </c>
      <c r="DV82" s="11">
        <v>-1.077041035763828</v>
      </c>
      <c r="DW82" s="11">
        <v>-1.7858751946471527</v>
      </c>
      <c r="DX82" s="11">
        <v>-2.0528949484321255</v>
      </c>
      <c r="DY82" s="11">
        <v>-2.4900508536956893</v>
      </c>
      <c r="DZ82" s="11">
        <v>0.2714256760929345</v>
      </c>
      <c r="EA82" s="11">
        <v>1.9887755623377459</v>
      </c>
      <c r="EB82" s="11">
        <v>-0.62593428177746224</v>
      </c>
      <c r="EC82" s="11">
        <v>-3</v>
      </c>
      <c r="ED82" s="11">
        <v>-1.2827897009804043</v>
      </c>
      <c r="EE82" s="11">
        <v>-3.8996950942043149</v>
      </c>
      <c r="EF82" s="11">
        <v>-1.3733272473940066</v>
      </c>
      <c r="EG82" s="11">
        <v>0.34255474547732023</v>
      </c>
      <c r="EH82" s="11">
        <v>-2.2722973271627618</v>
      </c>
      <c r="EI82" s="11">
        <f t="shared" si="20"/>
        <v>0.59481186446506062</v>
      </c>
      <c r="EJ82" s="11">
        <f t="shared" si="21"/>
        <v>1.0882525970242705</v>
      </c>
      <c r="EK82" s="11">
        <f t="shared" si="22"/>
        <v>0.16222711890913027</v>
      </c>
      <c r="EL82" s="11">
        <f t="shared" si="23"/>
        <v>1.2441646113531244</v>
      </c>
      <c r="EM82" s="11">
        <f t="shared" si="24"/>
        <v>1.0229492826062336</v>
      </c>
      <c r="EN82" s="11">
        <f t="shared" si="25"/>
        <v>0.15249227556281211</v>
      </c>
      <c r="EO82" s="11">
        <f t="shared" si="26"/>
        <v>-0.64899079806534665</v>
      </c>
      <c r="EP82" s="11">
        <f t="shared" si="27"/>
        <v>1.1131964531394618</v>
      </c>
      <c r="EQ82" s="11">
        <f t="shared" si="28"/>
        <v>0.16594552943543303</v>
      </c>
      <c r="ER82">
        <v>9.6449999999999994E-12</v>
      </c>
      <c r="ES82" s="11">
        <f t="shared" si="29"/>
        <v>11.015697768020097</v>
      </c>
    </row>
    <row r="83" spans="1:149" x14ac:dyDescent="0.25">
      <c r="A83" s="18" t="s">
        <v>81</v>
      </c>
      <c r="B83" s="20" t="s">
        <v>260</v>
      </c>
      <c r="C83" s="23">
        <v>15</v>
      </c>
      <c r="D83" s="11">
        <v>-0.30757280191029224</v>
      </c>
      <c r="E83" s="11">
        <v>-0.65290132937773171</v>
      </c>
      <c r="F83" s="11">
        <v>-0.17625063969172725</v>
      </c>
      <c r="G83" s="11">
        <v>0.25217341320202702</v>
      </c>
      <c r="H83" s="11">
        <v>-9.3879047002900132E-2</v>
      </c>
      <c r="I83" s="11">
        <v>0.38294386956899057</v>
      </c>
      <c r="J83" s="11">
        <v>-0.33825040018929514</v>
      </c>
      <c r="K83" s="11">
        <v>-0.68269593163808517</v>
      </c>
      <c r="L83" s="11">
        <v>-0.20589610144025206</v>
      </c>
      <c r="M83" s="11">
        <v>0.87735162644926246</v>
      </c>
      <c r="N83" s="11">
        <v>0.53306492186963761</v>
      </c>
      <c r="O83" s="11">
        <v>0.4604804700400108</v>
      </c>
      <c r="P83" s="11">
        <v>0.52606881166758768</v>
      </c>
      <c r="Q83" s="11">
        <v>0.18142064028014168</v>
      </c>
      <c r="R83" s="11">
        <v>0.10969486482592983</v>
      </c>
      <c r="S83" s="11">
        <v>0.6699338356689607</v>
      </c>
      <c r="T83" s="11">
        <v>0.32538641465977336</v>
      </c>
      <c r="U83" s="11">
        <v>0.25338423580007446</v>
      </c>
      <c r="V83" s="11">
        <v>0.13289427049734517</v>
      </c>
      <c r="W83" s="11">
        <v>0.56277226108709011</v>
      </c>
      <c r="X83" s="11">
        <v>0.15040098884854838</v>
      </c>
      <c r="Y83" s="11">
        <v>0.12500636106703258</v>
      </c>
      <c r="Z83" s="11">
        <v>0.55215635563791443</v>
      </c>
      <c r="AA83" s="11">
        <v>0.14241704461585178</v>
      </c>
      <c r="AB83" s="11">
        <v>0.10314692710329339</v>
      </c>
      <c r="AC83" s="11">
        <v>0.5311560570253625</v>
      </c>
      <c r="AD83" s="11">
        <v>0.12186323337305249</v>
      </c>
      <c r="AE83" s="11">
        <v>-3.061923505839206E-2</v>
      </c>
      <c r="AF83" s="11">
        <v>0.43722773891290978</v>
      </c>
      <c r="AG83" s="11">
        <v>-0.37519723474705274</v>
      </c>
      <c r="AH83" s="11">
        <v>-0.31832585820716669</v>
      </c>
      <c r="AI83" s="11">
        <v>0.15055967657538141</v>
      </c>
      <c r="AJ83" s="11">
        <v>-0.66200353648498411</v>
      </c>
      <c r="AK83" s="11">
        <v>-0.30222618044481392</v>
      </c>
      <c r="AL83" s="11">
        <v>0.16607267594670594</v>
      </c>
      <c r="AM83" s="11">
        <v>-0.6483716708972177</v>
      </c>
      <c r="AN83" s="11">
        <v>0.57434375392001291</v>
      </c>
      <c r="AO83" s="11">
        <v>1.3097582714246352</v>
      </c>
      <c r="AP83" s="11">
        <v>1.4200781159793741</v>
      </c>
      <c r="AQ83" s="11">
        <v>-0.38646834708207289</v>
      </c>
      <c r="AR83" s="11">
        <v>0.34936527759421337</v>
      </c>
      <c r="AS83" s="11">
        <v>0.4604804700400108</v>
      </c>
      <c r="AT83" s="11">
        <v>-0.33278908751912922</v>
      </c>
      <c r="AU83" s="11">
        <v>0.4038130616165897</v>
      </c>
      <c r="AV83" s="11">
        <v>0.51399597936701258</v>
      </c>
      <c r="AW83" s="11">
        <v>0.15040098884854838</v>
      </c>
      <c r="AX83" s="11">
        <v>-8.8141596869017527E-2</v>
      </c>
      <c r="AY83" s="11">
        <v>0.27753397552890896</v>
      </c>
      <c r="AZ83" s="11">
        <v>-0.19534759832221918</v>
      </c>
      <c r="BA83" s="11">
        <v>-0.43402767466359748</v>
      </c>
      <c r="BB83" s="11">
        <v>-6.7638716875363353E-2</v>
      </c>
      <c r="BC83" s="11">
        <v>0.2810356642404615</v>
      </c>
      <c r="BD83" s="11">
        <v>4.245679924289486E-2</v>
      </c>
      <c r="BE83" s="11">
        <v>0.40927822999015884</v>
      </c>
      <c r="BF83" s="11">
        <v>0.12973392960401722</v>
      </c>
      <c r="BG83" s="11">
        <v>0.68733482644160571</v>
      </c>
      <c r="BH83" s="11">
        <v>0.71785677121850167</v>
      </c>
      <c r="BI83" s="11">
        <v>-0.21412480535284734</v>
      </c>
      <c r="BJ83" s="11">
        <v>0.34373246520571082</v>
      </c>
      <c r="BK83" s="11">
        <v>0.37332724739400652</v>
      </c>
      <c r="BL83" s="11">
        <v>-0.28688114778816154</v>
      </c>
      <c r="BM83" s="11">
        <v>0.27055599316633683</v>
      </c>
      <c r="BN83" s="11">
        <v>0.30222618044481386</v>
      </c>
      <c r="BO83" s="11">
        <v>0.27404076549081241</v>
      </c>
      <c r="BP83" s="11">
        <v>-0.39066768555966752</v>
      </c>
      <c r="BQ83" s="11">
        <v>0.12815635149068208</v>
      </c>
      <c r="BR83" s="11">
        <v>0.70368943929190775</v>
      </c>
      <c r="BS83" s="11">
        <v>3.8006322579745053E-2</v>
      </c>
      <c r="BT83" s="11">
        <v>0.55851652041735511</v>
      </c>
      <c r="BU83" s="11">
        <v>0.2915920165164036</v>
      </c>
      <c r="BV83" s="11">
        <v>-0.37295209791182915</v>
      </c>
      <c r="BW83" s="11">
        <v>0.14720210718122884</v>
      </c>
      <c r="BX83" s="11">
        <v>0.49614246742257101</v>
      </c>
      <c r="BY83" s="11">
        <v>-0.10969486482592981</v>
      </c>
      <c r="BZ83" s="11">
        <v>-5.5195654242124685E-2</v>
      </c>
      <c r="CA83" s="11">
        <v>0.96296926905503288</v>
      </c>
      <c r="CB83" s="11">
        <v>0.35845397091247627</v>
      </c>
      <c r="CC83" s="11">
        <v>0.41311518714781542</v>
      </c>
      <c r="CD83" s="11">
        <v>0.15040098884854838</v>
      </c>
      <c r="CE83" s="11">
        <v>-0.45522857111713877</v>
      </c>
      <c r="CF83" s="11">
        <v>-0.39944456458945765</v>
      </c>
      <c r="CG83" s="11">
        <v>0.24639546372000473</v>
      </c>
      <c r="CH83" s="11">
        <v>-0.35162832910278236</v>
      </c>
      <c r="CI83" s="11">
        <v>0.45403163089470738</v>
      </c>
      <c r="CJ83" s="11">
        <v>0.98279070996777695</v>
      </c>
      <c r="CK83" s="11">
        <v>0.38458370273713005</v>
      </c>
      <c r="CL83" s="11">
        <v>1.1877071551267289</v>
      </c>
      <c r="CM83" s="11">
        <v>1.0923401721467105</v>
      </c>
      <c r="CN83" s="11">
        <v>0.49410907027004275</v>
      </c>
      <c r="CO83" s="11">
        <v>1.3004483674769107</v>
      </c>
      <c r="CP83" s="11">
        <v>-0.4579896444633908</v>
      </c>
      <c r="CQ83" s="11">
        <v>-0.21926996352362355</v>
      </c>
      <c r="CR83" s="11">
        <v>-0.58424133347750196</v>
      </c>
      <c r="CS83" s="11">
        <v>0.10165007609443479</v>
      </c>
      <c r="CT83" s="11">
        <v>0.34027740476625429</v>
      </c>
      <c r="CU83" s="11">
        <v>-2.6205070347394006E-2</v>
      </c>
      <c r="CV83" s="11">
        <v>-0.48802601821819902</v>
      </c>
      <c r="CW83" s="11">
        <v>-0.24982229440694287</v>
      </c>
      <c r="CX83" s="11">
        <v>-0.61484510311565621</v>
      </c>
      <c r="CY83" s="11">
        <v>0.7476022302749431</v>
      </c>
      <c r="CZ83" s="11">
        <v>0.19029879162659466</v>
      </c>
      <c r="DA83" s="11">
        <v>0.15962918582122781</v>
      </c>
      <c r="DB83" s="11">
        <v>0.39615948907315446</v>
      </c>
      <c r="DC83" s="11">
        <v>-0.16165326347876927</v>
      </c>
      <c r="DD83" s="11">
        <v>-0.19264507794239591</v>
      </c>
      <c r="DE83" s="11">
        <v>0.54002726925750733</v>
      </c>
      <c r="DF83" s="11">
        <v>-1.7417053077409407E-2</v>
      </c>
      <c r="DG83" s="11">
        <v>-4.8412205185245895E-2</v>
      </c>
      <c r="DH83" s="11">
        <v>-0.14082554413356455</v>
      </c>
      <c r="DI83" s="11">
        <v>0.52406367577721069</v>
      </c>
      <c r="DJ83" s="11">
        <v>4.3216059500934684E-3</v>
      </c>
      <c r="DK83" s="11">
        <v>-0.15040098884854844</v>
      </c>
      <c r="DL83" s="11">
        <v>0.5150059164337295</v>
      </c>
      <c r="DM83" s="11">
        <v>-4.3345902638911278E-3</v>
      </c>
      <c r="DN83" s="11">
        <v>-0.17136841831198107</v>
      </c>
      <c r="DO83" s="11">
        <v>0.49467161164754958</v>
      </c>
      <c r="DP83" s="11">
        <v>-2.4736678321506448E-2</v>
      </c>
      <c r="DQ83" s="11">
        <v>-0.52699243208382629</v>
      </c>
      <c r="DR83" s="11">
        <v>7.8609834696366468E-2</v>
      </c>
      <c r="DS83" s="11">
        <v>2.2900402110078832E-2</v>
      </c>
      <c r="DT83" s="11">
        <v>-0.8134994423555052</v>
      </c>
      <c r="DU83" s="11">
        <v>-0.20756106993536216</v>
      </c>
      <c r="DV83" s="11">
        <v>-0.26361159929653949</v>
      </c>
      <c r="DW83" s="11">
        <v>-0.79836613883034957</v>
      </c>
      <c r="DX83" s="11">
        <v>-0.19264507794239591</v>
      </c>
      <c r="DY83" s="11">
        <v>-0.24810786159569104</v>
      </c>
      <c r="DZ83" s="11">
        <v>0.32768736417604716</v>
      </c>
      <c r="EA83" s="11">
        <v>0.92599941855622303</v>
      </c>
      <c r="EB83" s="11">
        <v>0.12035194036522208</v>
      </c>
      <c r="EC83" s="11">
        <v>-0.63262893435147061</v>
      </c>
      <c r="ED83" s="11">
        <v>-3.3569532693701831E-2</v>
      </c>
      <c r="EE83" s="11">
        <v>-0.83907981181889679</v>
      </c>
      <c r="EF83" s="11">
        <v>-0.57992188402062606</v>
      </c>
      <c r="EG83" s="11">
        <v>2.0057652341253479E-2</v>
      </c>
      <c r="EH83" s="11">
        <v>-0.78587519464715272</v>
      </c>
      <c r="EI83" s="11">
        <f t="shared" si="20"/>
        <v>0.161465871621636</v>
      </c>
      <c r="EJ83" s="11">
        <f t="shared" si="21"/>
        <v>0.47554883301733131</v>
      </c>
      <c r="EK83" s="11">
        <f t="shared" si="22"/>
        <v>7.0890634483163281E-2</v>
      </c>
      <c r="EL83" s="11">
        <f t="shared" si="23"/>
        <v>0.24953758761778708</v>
      </c>
      <c r="EM83" s="11">
        <f t="shared" si="24"/>
        <v>0.44103602903196581</v>
      </c>
      <c r="EN83" s="11">
        <f t="shared" si="25"/>
        <v>6.5745769429469747E-2</v>
      </c>
      <c r="EO83" s="11">
        <f t="shared" si="26"/>
        <v>-8.8105296838214386E-2</v>
      </c>
      <c r="EP83" s="11">
        <f t="shared" si="27"/>
        <v>0.42322566855867644</v>
      </c>
      <c r="EQ83" s="11">
        <f t="shared" si="28"/>
        <v>6.3090757647999721E-2</v>
      </c>
      <c r="ER83">
        <v>2.5360000000000001E-3</v>
      </c>
      <c r="ES83" s="11">
        <f t="shared" si="29"/>
        <v>2.595850750790305</v>
      </c>
    </row>
    <row r="84" spans="1:149" x14ac:dyDescent="0.25">
      <c r="A84" s="18" t="s">
        <v>82</v>
      </c>
      <c r="B84" s="20" t="s">
        <v>261</v>
      </c>
      <c r="C84" s="23">
        <v>8</v>
      </c>
      <c r="D84" s="11">
        <v>-1.7417053077409407E-2</v>
      </c>
      <c r="E84" s="11">
        <v>0.36737106564852945</v>
      </c>
      <c r="F84" s="11">
        <v>-0.36030476660041783</v>
      </c>
      <c r="G84" s="11">
        <v>0.62854031926276033</v>
      </c>
      <c r="H84" s="11">
        <v>1.0129261744442701</v>
      </c>
      <c r="I84" s="11">
        <v>0.28451413324424535</v>
      </c>
      <c r="J84" s="11">
        <v>-4.0971781056306174E-2</v>
      </c>
      <c r="K84" s="11">
        <v>0.34369206917901879</v>
      </c>
      <c r="L84" s="11">
        <v>-0.38458370273713</v>
      </c>
      <c r="M84" s="11">
        <v>0.60217179075337934</v>
      </c>
      <c r="N84" s="11">
        <v>0.36513259345252996</v>
      </c>
      <c r="O84" s="11">
        <v>0.62386686185269824</v>
      </c>
      <c r="P84" s="11">
        <v>5.519565424212463E-2</v>
      </c>
      <c r="Q84" s="11">
        <v>-0.18278607574167341</v>
      </c>
      <c r="R84" s="11">
        <v>7.5874866975127644E-2</v>
      </c>
      <c r="S84" s="11">
        <v>0.42438467153809656</v>
      </c>
      <c r="T84" s="11">
        <v>0.18776774704602484</v>
      </c>
      <c r="U84" s="11">
        <v>0.44678556214312243</v>
      </c>
      <c r="V84" s="11">
        <v>-5.6583528366367597E-2</v>
      </c>
      <c r="W84" s="11">
        <v>-1.4419741739062711E-3</v>
      </c>
      <c r="X84" s="11">
        <v>0.45008444637804451</v>
      </c>
      <c r="Y84" s="11">
        <v>-0.16221003631430697</v>
      </c>
      <c r="Z84" s="11">
        <v>-0.10701824988212048</v>
      </c>
      <c r="AA84" s="11">
        <v>0.34556445915460071</v>
      </c>
      <c r="AB84" s="11">
        <v>-0.34596403034287176</v>
      </c>
      <c r="AC84" s="11">
        <v>-0.29042440386529972</v>
      </c>
      <c r="AD84" s="11">
        <v>0.16165326347876932</v>
      </c>
      <c r="AE84" s="11">
        <v>-0.26707961789174262</v>
      </c>
      <c r="AF84" s="11">
        <v>0.46466826700344421</v>
      </c>
      <c r="AG84" s="11">
        <v>-0.54582410681419791</v>
      </c>
      <c r="AH84" s="11">
        <v>-0.48600402063298748</v>
      </c>
      <c r="AI84" s="11">
        <v>0.24853483613867869</v>
      </c>
      <c r="AJ84" s="11">
        <v>-0.76121314041288357</v>
      </c>
      <c r="AK84" s="11">
        <v>-0.57776699931695219</v>
      </c>
      <c r="AL84" s="11">
        <v>0.15445359267987244</v>
      </c>
      <c r="AM84" s="11">
        <v>-0.85725982788391786</v>
      </c>
      <c r="AN84" s="11">
        <v>0.89141918684607857</v>
      </c>
      <c r="AO84" s="11">
        <v>1.4157586665224982</v>
      </c>
      <c r="AP84" s="11">
        <v>1.4227712193204742</v>
      </c>
      <c r="AQ84" s="11">
        <v>-0.20756106993536216</v>
      </c>
      <c r="AR84" s="11">
        <v>0.31614574229335635</v>
      </c>
      <c r="AS84" s="11">
        <v>0.32423456227053127</v>
      </c>
      <c r="AT84" s="11">
        <v>9.7610796626422344E-2</v>
      </c>
      <c r="AU84" s="11">
        <v>0.62199323166612308</v>
      </c>
      <c r="AV84" s="11">
        <v>0.62947319678694857</v>
      </c>
      <c r="AW84" s="11">
        <v>-0.60122108558494636</v>
      </c>
      <c r="AX84" s="11">
        <v>-0.24000896473507019</v>
      </c>
      <c r="AY84" s="11">
        <v>0.46992925777491618</v>
      </c>
      <c r="AZ84" s="11">
        <v>-0.21661006874244179</v>
      </c>
      <c r="BA84" s="11">
        <v>0.14401030269151943</v>
      </c>
      <c r="BB84" s="11">
        <v>0.85464861442737994</v>
      </c>
      <c r="BC84" s="11">
        <v>-0.94410879910795487</v>
      </c>
      <c r="BD84" s="11">
        <v>-0.58303762379666402</v>
      </c>
      <c r="BE84" s="11">
        <v>0.12658049656514295</v>
      </c>
      <c r="BF84" s="11">
        <v>0.2243172982609401</v>
      </c>
      <c r="BG84" s="11">
        <v>0.46793244771096926</v>
      </c>
      <c r="BH84" s="11">
        <v>0.1015981400078067</v>
      </c>
      <c r="BI84" s="11">
        <v>-1.1495638837829386E-2</v>
      </c>
      <c r="BJ84" s="11">
        <v>0.23107466443624888</v>
      </c>
      <c r="BK84" s="11">
        <v>-0.13487805434311165</v>
      </c>
      <c r="BL84" s="11">
        <v>0.24639546372000473</v>
      </c>
      <c r="BM84" s="11">
        <v>0.4900508536956894</v>
      </c>
      <c r="BN84" s="11">
        <v>0.12343394124827907</v>
      </c>
      <c r="BO84" s="11">
        <v>0.18935125221735402</v>
      </c>
      <c r="BP84" s="11">
        <v>-0.76298656488057648</v>
      </c>
      <c r="BQ84" s="11">
        <v>6.039727964395631E-2</v>
      </c>
      <c r="BR84" s="11">
        <v>0.24468509595490195</v>
      </c>
      <c r="BS84" s="11">
        <v>-0.70840798348359646</v>
      </c>
      <c r="BT84" s="11">
        <v>0.11403524324602948</v>
      </c>
      <c r="BU84" s="11">
        <v>0.69665760551266909</v>
      </c>
      <c r="BV84" s="11">
        <v>-0.25580283660271791</v>
      </c>
      <c r="BW84" s="11">
        <v>0.56704059272389373</v>
      </c>
      <c r="BX84" s="11">
        <v>8.1613765553652268E-2</v>
      </c>
      <c r="BY84" s="11">
        <v>0.26707961789174262</v>
      </c>
      <c r="BZ84" s="11">
        <v>-0.1163647566917846</v>
      </c>
      <c r="CA84" s="11">
        <v>0.8134994423555052</v>
      </c>
      <c r="CB84" s="11">
        <v>1</v>
      </c>
      <c r="CC84" s="11">
        <v>0.6170561304310096</v>
      </c>
      <c r="CD84" s="11">
        <v>-0.19660704409481766</v>
      </c>
      <c r="CE84" s="11">
        <v>-1.1495638837829386E-2</v>
      </c>
      <c r="CF84" s="11">
        <v>-0.39396527566024264</v>
      </c>
      <c r="CG84" s="11">
        <v>-1.1495638837829386E-2</v>
      </c>
      <c r="CH84" s="11">
        <v>0.10314692710329339</v>
      </c>
      <c r="CI84" s="11">
        <v>0.74661576419992548</v>
      </c>
      <c r="CJ84" s="11">
        <v>0.51251365065146393</v>
      </c>
      <c r="CK84" s="11">
        <v>0.62816238266957936</v>
      </c>
      <c r="CL84" s="11">
        <v>1.272297327162762</v>
      </c>
      <c r="CM84" s="11">
        <v>0.51870105845243486</v>
      </c>
      <c r="CN84" s="11">
        <v>0.63486740654747009</v>
      </c>
      <c r="CO84" s="11">
        <v>1.2792837574788687</v>
      </c>
      <c r="CP84" s="11">
        <v>0.58303762379666402</v>
      </c>
      <c r="CQ84" s="11">
        <v>0.22280456104526111</v>
      </c>
      <c r="CR84" s="11">
        <v>-0.48802601821819902</v>
      </c>
      <c r="CS84" s="11">
        <v>1.2289725697601608</v>
      </c>
      <c r="CT84" s="11">
        <v>0.86868676532213507</v>
      </c>
      <c r="CU84" s="11">
        <v>0.15833702716710066</v>
      </c>
      <c r="CV84" s="11">
        <v>0.55973652443298272</v>
      </c>
      <c r="CW84" s="11">
        <v>0.19912264201360066</v>
      </c>
      <c r="CX84" s="11">
        <v>-0.51251365065146393</v>
      </c>
      <c r="CY84" s="11">
        <v>0.37629038333705156</v>
      </c>
      <c r="CZ84" s="11">
        <v>0.1335635257411058</v>
      </c>
      <c r="DA84" s="11">
        <v>0.49978212014731171</v>
      </c>
      <c r="DB84" s="11">
        <v>-0.17136841831198107</v>
      </c>
      <c r="DC84" s="11">
        <v>-0.41311518714781531</v>
      </c>
      <c r="DD84" s="11">
        <v>-4.8412205185245895E-2</v>
      </c>
      <c r="DE84" s="11">
        <v>0.19912264201360066</v>
      </c>
      <c r="DF84" s="11">
        <v>-4.3943347587597055E-2</v>
      </c>
      <c r="DG84" s="11">
        <v>0.32308178950373262</v>
      </c>
      <c r="DH84" s="11">
        <v>-0.24639546372000481</v>
      </c>
      <c r="DI84" s="11">
        <v>0.7066410573094084</v>
      </c>
      <c r="DJ84" s="11">
        <v>-0.117161344232749</v>
      </c>
      <c r="DK84" s="11">
        <v>-0.35107444054687881</v>
      </c>
      <c r="DL84" s="11">
        <v>0.60122108558494636</v>
      </c>
      <c r="DM84" s="11">
        <v>-0.22263289054958724</v>
      </c>
      <c r="DN84" s="11">
        <v>-0.53533173299655579</v>
      </c>
      <c r="DO84" s="11">
        <v>0.41792000781196526</v>
      </c>
      <c r="DP84" s="11">
        <v>-0.40545145044964581</v>
      </c>
      <c r="DQ84" s="11">
        <v>-0.34923544088309766</v>
      </c>
      <c r="DR84" s="11">
        <v>-0.53324238427382864</v>
      </c>
      <c r="DS84" s="11">
        <v>-0.15200309344504997</v>
      </c>
      <c r="DT84" s="11">
        <v>-0.56704059272389373</v>
      </c>
      <c r="DU84" s="11">
        <v>-0.75146516386132134</v>
      </c>
      <c r="DV84" s="11">
        <v>-0.3677317845004871</v>
      </c>
      <c r="DW84" s="11">
        <v>-0.65972259523374566</v>
      </c>
      <c r="DX84" s="11">
        <v>-0.84425076732205517</v>
      </c>
      <c r="DY84" s="11">
        <v>-0.46195854666633646</v>
      </c>
      <c r="DZ84" s="11">
        <v>0.90380955857869694</v>
      </c>
      <c r="EA84" s="11">
        <v>0.78826808286683725</v>
      </c>
      <c r="EB84" s="11">
        <v>0.14404636961670686</v>
      </c>
      <c r="EC84" s="11">
        <v>-0.19594644103264702</v>
      </c>
      <c r="ED84" s="11">
        <v>-0.31114825613411962</v>
      </c>
      <c r="EE84" s="11">
        <v>-0.9545570292388329</v>
      </c>
      <c r="EF84" s="11">
        <v>0.10969486482592983</v>
      </c>
      <c r="EG84" s="11">
        <v>-5.7823525940061109E-3</v>
      </c>
      <c r="EH84" s="11">
        <v>-0.65063472240578668</v>
      </c>
      <c r="EI84" s="11">
        <f t="shared" si="20"/>
        <v>0.16244832426448699</v>
      </c>
      <c r="EJ84" s="11">
        <f t="shared" si="21"/>
        <v>0.50456974255904696</v>
      </c>
      <c r="EK84" s="11">
        <f t="shared" si="22"/>
        <v>7.5216816250106511E-2</v>
      </c>
      <c r="EL84" s="11">
        <f t="shared" si="23"/>
        <v>0.19196644013551101</v>
      </c>
      <c r="EM84" s="11">
        <f t="shared" si="24"/>
        <v>0.50551544933147341</v>
      </c>
      <c r="EN84" s="11">
        <f t="shared" si="25"/>
        <v>7.5357793892101677E-2</v>
      </c>
      <c r="EO84" s="11">
        <f t="shared" si="26"/>
        <v>-2.9689024867505184E-2</v>
      </c>
      <c r="EP84" s="11">
        <f t="shared" si="27"/>
        <v>0.51650171197483874</v>
      </c>
      <c r="EQ84" s="11">
        <f t="shared" si="28"/>
        <v>7.6995529231383766E-2</v>
      </c>
      <c r="ER84">
        <v>7.3020000000000002E-2</v>
      </c>
      <c r="ES84" s="11">
        <f t="shared" si="29"/>
        <v>1.1365581713862913</v>
      </c>
    </row>
    <row r="85" spans="1:149" x14ac:dyDescent="0.25">
      <c r="A85" s="18" t="s">
        <v>83</v>
      </c>
      <c r="B85" s="20" t="s">
        <v>262</v>
      </c>
      <c r="C85" s="23">
        <v>2</v>
      </c>
      <c r="D85" s="11">
        <v>-4.0971781056306174E-2</v>
      </c>
      <c r="E85" s="11">
        <v>1.2454956628199207</v>
      </c>
      <c r="F85" s="11">
        <v>0.47196778766151576</v>
      </c>
      <c r="G85" s="11">
        <v>7.1762669300091272E-2</v>
      </c>
      <c r="H85" s="11">
        <v>1.3578334786294906</v>
      </c>
      <c r="I85" s="11">
        <v>0.58496250072115619</v>
      </c>
      <c r="J85" s="11">
        <v>0.26062790812669856</v>
      </c>
      <c r="K85" s="11">
        <v>1.5459683691052926</v>
      </c>
      <c r="L85" s="11">
        <v>0.77230797495840342</v>
      </c>
      <c r="M85" s="11">
        <v>1.304511041809953</v>
      </c>
      <c r="N85" s="11">
        <v>0.65626753479428934</v>
      </c>
      <c r="O85" s="11">
        <v>0.8844025529836872</v>
      </c>
      <c r="P85" s="11">
        <v>0.39835037034596477</v>
      </c>
      <c r="Q85" s="11">
        <v>-0.24982229440694287</v>
      </c>
      <c r="R85" s="11">
        <v>-2.1804370318348448E-2</v>
      </c>
      <c r="S85" s="11">
        <v>0.95902821894369383</v>
      </c>
      <c r="T85" s="11">
        <v>0.31034012061215049</v>
      </c>
      <c r="U85" s="11">
        <v>0.53903470297075429</v>
      </c>
      <c r="V85" s="11">
        <v>0.20091269392599634</v>
      </c>
      <c r="W85" s="11">
        <v>0.46793244771096926</v>
      </c>
      <c r="X85" s="11">
        <v>0.19925537606322233</v>
      </c>
      <c r="Y85" s="11">
        <v>-3.9840264531791084E-2</v>
      </c>
      <c r="Z85" s="11">
        <v>0.22769202504159664</v>
      </c>
      <c r="AA85" s="11">
        <v>-4.1242982231881394E-2</v>
      </c>
      <c r="AB85" s="11">
        <v>0.11716134423274914</v>
      </c>
      <c r="AC85" s="11">
        <v>0.38458370273713005</v>
      </c>
      <c r="AD85" s="11">
        <v>0.1155974470163128</v>
      </c>
      <c r="AE85" s="11">
        <v>-0.16004041251046824</v>
      </c>
      <c r="AF85" s="11">
        <v>0.62105550329973946</v>
      </c>
      <c r="AG85" s="11">
        <v>0.31961793420016132</v>
      </c>
      <c r="AH85" s="11">
        <v>2.2900402110078832E-2</v>
      </c>
      <c r="AI85" s="11">
        <v>0.80240004011483934</v>
      </c>
      <c r="AJ85" s="11">
        <v>0.50182126542091032</v>
      </c>
      <c r="AK85" s="11">
        <v>0.19029879162659466</v>
      </c>
      <c r="AL85" s="11">
        <v>0.97085365434048343</v>
      </c>
      <c r="AM85" s="11">
        <v>0.6699338356689607</v>
      </c>
      <c r="AN85" s="11">
        <v>9.6261853058403485E-2</v>
      </c>
      <c r="AO85" s="11">
        <v>0.42115596066222349</v>
      </c>
      <c r="AP85" s="11">
        <v>0.91532967601300941</v>
      </c>
      <c r="AQ85" s="11">
        <v>-0.27928375747886874</v>
      </c>
      <c r="AR85" s="11">
        <v>4.6840254202972352E-2</v>
      </c>
      <c r="AS85" s="11">
        <v>0.54101915313355931</v>
      </c>
      <c r="AT85" s="11">
        <v>0.37962096205570828</v>
      </c>
      <c r="AU85" s="11">
        <v>0.7057567820497973</v>
      </c>
      <c r="AV85" s="11">
        <v>1.1991226420136007</v>
      </c>
      <c r="AW85" s="11">
        <v>-0.30451104180995303</v>
      </c>
      <c r="AX85" s="11">
        <v>-0.4573316254850136</v>
      </c>
      <c r="AY85" s="11">
        <v>0.61263745916400447</v>
      </c>
      <c r="AZ85" s="11">
        <v>0.98279070996777695</v>
      </c>
      <c r="BA85" s="11">
        <v>0.8287931725818577</v>
      </c>
      <c r="BB85" s="11">
        <v>1.8996950942043145</v>
      </c>
      <c r="BC85" s="11">
        <v>0.20756106993536205</v>
      </c>
      <c r="BD85" s="11">
        <v>5.4392296818627693E-2</v>
      </c>
      <c r="BE85" s="11">
        <v>1.1265804965651431</v>
      </c>
      <c r="BF85" s="11">
        <v>0.37894449670026042</v>
      </c>
      <c r="BG85" s="11">
        <v>1</v>
      </c>
      <c r="BH85" s="11">
        <v>1.0115879742752119</v>
      </c>
      <c r="BI85" s="11">
        <v>-0.26903314645523702</v>
      </c>
      <c r="BJ85" s="11">
        <v>0.35107444054687881</v>
      </c>
      <c r="BK85" s="11">
        <v>0.36215793967589516</v>
      </c>
      <c r="BL85" s="11">
        <v>-4.1242982231881394E-2</v>
      </c>
      <c r="BM85" s="11">
        <v>0.57992188402062606</v>
      </c>
      <c r="BN85" s="11">
        <v>0.59074485331516213</v>
      </c>
      <c r="BO85" s="11">
        <v>0.26881675842780006</v>
      </c>
      <c r="BP85" s="11">
        <v>5.7391663888336782E-2</v>
      </c>
      <c r="BQ85" s="11">
        <v>-2.1479727410451344E-2</v>
      </c>
      <c r="BR85" s="11">
        <v>0.5353317329965559</v>
      </c>
      <c r="BS85" s="11">
        <v>0.32553934843974119</v>
      </c>
      <c r="BT85" s="11">
        <v>0.24639546372000473</v>
      </c>
      <c r="BU85" s="11">
        <v>0.26707961789174262</v>
      </c>
      <c r="BV85" s="11">
        <v>5.7391663888336782E-2</v>
      </c>
      <c r="BW85" s="11">
        <v>-2.1479727410451344E-2</v>
      </c>
      <c r="BX85" s="11">
        <v>0.30757280191029229</v>
      </c>
      <c r="BY85" s="11">
        <v>-0.3550162642195499</v>
      </c>
      <c r="BZ85" s="11">
        <v>5.4392296818627693E-2</v>
      </c>
      <c r="CA85" s="11">
        <v>1.0892673380970874</v>
      </c>
      <c r="CB85" s="11">
        <v>0.42662547355405556</v>
      </c>
      <c r="CC85" s="11">
        <v>0.83392732405329395</v>
      </c>
      <c r="CD85" s="11">
        <v>0.78836474667285072</v>
      </c>
      <c r="CE85" s="11">
        <v>0.12500636106703258</v>
      </c>
      <c r="CF85" s="11">
        <v>0.53324238427382864</v>
      </c>
      <c r="CG85" s="11">
        <v>-0.35388783628490744</v>
      </c>
      <c r="CH85" s="11">
        <v>-0.47612241988015219</v>
      </c>
      <c r="CI85" s="11">
        <v>-0.18014786115842868</v>
      </c>
      <c r="CJ85" s="11">
        <v>-2.8569152196770954E-2</v>
      </c>
      <c r="CK85" s="11">
        <v>-0.15055967657538144</v>
      </c>
      <c r="CL85" s="11">
        <v>0.14560532224689926</v>
      </c>
      <c r="CM85" s="11">
        <v>0.46593839757888178</v>
      </c>
      <c r="CN85" s="11">
        <v>0.34373246520571082</v>
      </c>
      <c r="CO85" s="11">
        <v>0.63935479753978386</v>
      </c>
      <c r="CP85" s="11">
        <v>0.26423615104354714</v>
      </c>
      <c r="CQ85" s="11">
        <v>0.41683974191282924</v>
      </c>
      <c r="CR85" s="11">
        <v>-0.65290132937773171</v>
      </c>
      <c r="CS85" s="11">
        <v>0.37629038333705156</v>
      </c>
      <c r="CT85" s="11">
        <v>0.52907129982911116</v>
      </c>
      <c r="CU85" s="11">
        <v>-0.54161799584398684</v>
      </c>
      <c r="CV85" s="11">
        <v>0.56462205243698083</v>
      </c>
      <c r="CW85" s="11">
        <v>0.71721029901959577</v>
      </c>
      <c r="CX85" s="11">
        <v>-0.35291578737104634</v>
      </c>
      <c r="CY85" s="11">
        <v>0.92523990548741053</v>
      </c>
      <c r="CZ85" s="11">
        <v>0.3056787432422875</v>
      </c>
      <c r="DA85" s="11">
        <v>0.29395897902869444</v>
      </c>
      <c r="DB85" s="11">
        <v>1.8634174139050975E-2</v>
      </c>
      <c r="DC85" s="11">
        <v>-0.60164962965403523</v>
      </c>
      <c r="DD85" s="11">
        <v>-0.61263745916400447</v>
      </c>
      <c r="DE85" s="11">
        <v>0.57918014812715013</v>
      </c>
      <c r="DF85" s="11">
        <v>-4.0971781056306174E-2</v>
      </c>
      <c r="DG85" s="11">
        <v>-5.1399152506644327E-2</v>
      </c>
      <c r="DH85" s="11">
        <v>-6.7938828656575564E-2</v>
      </c>
      <c r="DI85" s="11">
        <v>0.14274017211608214</v>
      </c>
      <c r="DJ85" s="11">
        <v>0.2215677885384093</v>
      </c>
      <c r="DK85" s="11">
        <v>-0.30757280191029224</v>
      </c>
      <c r="DL85" s="11">
        <v>-9.6961729887087941E-2</v>
      </c>
      <c r="DM85" s="11">
        <v>-1.88780102056894E-2</v>
      </c>
      <c r="DN85" s="11">
        <v>-0.15200309344504997</v>
      </c>
      <c r="DO85" s="11">
        <v>5.9355277616421238E-2</v>
      </c>
      <c r="DP85" s="11">
        <v>0.13750352374993502</v>
      </c>
      <c r="DQ85" s="11">
        <v>-0.46793244771096931</v>
      </c>
      <c r="DR85" s="11">
        <v>0.19534759832221926</v>
      </c>
      <c r="DS85" s="11">
        <v>-0.21256753548313209</v>
      </c>
      <c r="DT85" s="11">
        <v>-0.28630418515664108</v>
      </c>
      <c r="DU85" s="11">
        <v>0.37740143078579397</v>
      </c>
      <c r="DV85" s="11">
        <v>-3.2093629709853341E-2</v>
      </c>
      <c r="DW85" s="11">
        <v>-0.117161344232749</v>
      </c>
      <c r="DX85" s="11">
        <v>0.54596836910529256</v>
      </c>
      <c r="DY85" s="11">
        <v>0.13619138628714406</v>
      </c>
      <c r="DZ85" s="11">
        <v>0.44995748362800358</v>
      </c>
      <c r="EA85" s="11">
        <v>0.5724046473903317</v>
      </c>
      <c r="EB85" s="11">
        <v>0.27619886503224178</v>
      </c>
      <c r="EC85" s="11">
        <v>7.450543636362976E-2</v>
      </c>
      <c r="ED85" s="11">
        <v>0.19786539135373798</v>
      </c>
      <c r="EE85" s="11">
        <v>-9.8505544952425056E-2</v>
      </c>
      <c r="EF85" s="11">
        <v>0.73378816862518204</v>
      </c>
      <c r="EG85" s="11">
        <v>0.85598969730848073</v>
      </c>
      <c r="EH85" s="11">
        <v>0.55973652443298272</v>
      </c>
      <c r="EI85" s="11">
        <f t="shared" si="20"/>
        <v>0.45882175062105485</v>
      </c>
      <c r="EJ85" s="11">
        <f t="shared" si="21"/>
        <v>0.44808955758095553</v>
      </c>
      <c r="EK85" s="11">
        <f t="shared" si="22"/>
        <v>6.679724738392151E-2</v>
      </c>
      <c r="EL85" s="11">
        <f t="shared" si="23"/>
        <v>0.32974391966497346</v>
      </c>
      <c r="EM85" s="11">
        <f t="shared" si="24"/>
        <v>0.48916295044497582</v>
      </c>
      <c r="EN85" s="11">
        <f t="shared" si="25"/>
        <v>7.2920107284621796E-2</v>
      </c>
      <c r="EO85" s="11">
        <f t="shared" si="26"/>
        <v>0.12923269670967505</v>
      </c>
      <c r="EP85" s="11">
        <f t="shared" si="27"/>
        <v>0.3997610301939874</v>
      </c>
      <c r="EQ85" s="11">
        <f t="shared" si="28"/>
        <v>5.9592855884606784E-2</v>
      </c>
      <c r="ER85">
        <v>6.3449999999999999E-3</v>
      </c>
      <c r="ES85" s="11">
        <f t="shared" si="29"/>
        <v>2.1975683735692764</v>
      </c>
    </row>
    <row r="86" spans="1:149" x14ac:dyDescent="0.25">
      <c r="A86" s="18" t="s">
        <v>84</v>
      </c>
      <c r="B86" s="20" t="s">
        <v>263</v>
      </c>
      <c r="C86" s="23">
        <v>4</v>
      </c>
      <c r="D86" s="11">
        <v>0.29865831556451516</v>
      </c>
      <c r="E86" s="11">
        <v>0.55777767139492584</v>
      </c>
      <c r="F86" s="11">
        <v>0.55777767139492584</v>
      </c>
      <c r="G86" s="11">
        <v>0.73984810269932755</v>
      </c>
      <c r="H86" s="11">
        <v>0.99855658313033124</v>
      </c>
      <c r="I86" s="11">
        <v>0.99927847208254073</v>
      </c>
      <c r="J86" s="11">
        <v>-0.17951465701362104</v>
      </c>
      <c r="K86" s="11">
        <v>7.9975376720595889E-2</v>
      </c>
      <c r="L86" s="11">
        <v>7.9975376720595889E-2</v>
      </c>
      <c r="M86" s="11">
        <v>0.95902821894369383</v>
      </c>
      <c r="N86" s="11">
        <v>0.43935717847425698</v>
      </c>
      <c r="O86" s="11">
        <v>0.21288056634438479</v>
      </c>
      <c r="P86" s="11">
        <v>0.53007074222508388</v>
      </c>
      <c r="Q86" s="11">
        <v>1.0063683344697479E-2</v>
      </c>
      <c r="R86" s="11">
        <v>-0.21591485726524309</v>
      </c>
      <c r="S86" s="11">
        <v>0.57434375392001291</v>
      </c>
      <c r="T86" s="11">
        <v>5.3806443695793821E-2</v>
      </c>
      <c r="U86" s="11">
        <v>-0.17136841831198107</v>
      </c>
      <c r="V86" s="11">
        <v>-0.87735162644926246</v>
      </c>
      <c r="W86" s="11">
        <v>-0.50589092972995731</v>
      </c>
      <c r="X86" s="11">
        <v>-0.17632277264046295</v>
      </c>
      <c r="Y86" s="11">
        <v>1.7417053077409393E-2</v>
      </c>
      <c r="Z86" s="11">
        <v>0.3883554566263383</v>
      </c>
      <c r="AA86" s="11">
        <v>0.71785677121850167</v>
      </c>
      <c r="AB86" s="11">
        <v>-7.1955014042037252E-3</v>
      </c>
      <c r="AC86" s="11">
        <v>0.36401349625437701</v>
      </c>
      <c r="AD86" s="11">
        <v>0.69432125675771261</v>
      </c>
      <c r="AE86" s="11">
        <v>-0.35291578737104634</v>
      </c>
      <c r="AF86" s="11">
        <v>-0.64160373804334603</v>
      </c>
      <c r="AG86" s="11">
        <v>-0.42662547355405567</v>
      </c>
      <c r="AH86" s="11">
        <v>-3.3569532693701831E-2</v>
      </c>
      <c r="AI86" s="11">
        <v>-0.32192809488736229</v>
      </c>
      <c r="AJ86" s="11">
        <v>-0.10780328953451485</v>
      </c>
      <c r="AK86" s="11">
        <v>-4.6921047387492573E-2</v>
      </c>
      <c r="AL86" s="11">
        <v>-0.33460722895810857</v>
      </c>
      <c r="AM86" s="11">
        <v>-0.12029423371771177</v>
      </c>
      <c r="AN86" s="11">
        <v>0.56266982610270222</v>
      </c>
      <c r="AO86" s="11">
        <v>0.49262232857444571</v>
      </c>
      <c r="AP86" s="11">
        <v>0.51298533481367647</v>
      </c>
      <c r="AQ86" s="11">
        <v>-0.186064929518683</v>
      </c>
      <c r="AR86" s="11">
        <v>-0.25670047211174335</v>
      </c>
      <c r="AS86" s="11">
        <v>-0.23616354110904861</v>
      </c>
      <c r="AT86" s="11">
        <v>0.16478627814333971</v>
      </c>
      <c r="AU86" s="11">
        <v>9.3560176162337833E-2</v>
      </c>
      <c r="AV86" s="11">
        <v>0.11503324294624007</v>
      </c>
      <c r="AW86" s="11">
        <v>0.16650266314016507</v>
      </c>
      <c r="AX86" s="11">
        <v>2.1804370318348337E-2</v>
      </c>
      <c r="AY86" s="11">
        <v>0.57132159005176986</v>
      </c>
      <c r="AZ86" s="11">
        <v>0.42662547355405556</v>
      </c>
      <c r="BA86" s="11">
        <v>0.2810356642404615</v>
      </c>
      <c r="BB86" s="11">
        <v>0.83135796444116083</v>
      </c>
      <c r="BC86" s="11">
        <v>0.42662547355405556</v>
      </c>
      <c r="BD86" s="11">
        <v>0.2810356642404615</v>
      </c>
      <c r="BE86" s="11">
        <v>0.83135796444116083</v>
      </c>
      <c r="BF86" s="11">
        <v>0.33825040018929531</v>
      </c>
      <c r="BG86" s="11">
        <v>-0.23143240844796514</v>
      </c>
      <c r="BH86" s="11">
        <v>0.85987577609092936</v>
      </c>
      <c r="BI86" s="11">
        <v>-0.18269229751619034</v>
      </c>
      <c r="BJ86" s="11">
        <v>-0.75189213840430913</v>
      </c>
      <c r="BK86" s="11">
        <v>0.33825040018929531</v>
      </c>
      <c r="BL86" s="11">
        <v>-0.4081683707081063</v>
      </c>
      <c r="BM86" s="11">
        <v>-0.97819562968165175</v>
      </c>
      <c r="BN86" s="11">
        <v>0.11247472925841236</v>
      </c>
      <c r="BO86" s="11">
        <v>-0.45312244659581258</v>
      </c>
      <c r="BP86" s="11">
        <v>-0.34369206917901884</v>
      </c>
      <c r="BQ86" s="11">
        <v>-0.1915626507007557</v>
      </c>
      <c r="BR86" s="11">
        <v>-8.1339627451938831E-2</v>
      </c>
      <c r="BS86" s="11">
        <v>2.767495844284823E-2</v>
      </c>
      <c r="BT86" s="11">
        <v>0.1795146570136211</v>
      </c>
      <c r="BU86" s="11">
        <v>0.24810786159569093</v>
      </c>
      <c r="BV86" s="11">
        <v>0.35660554652010762</v>
      </c>
      <c r="BW86" s="11">
        <v>0.50840340558955199</v>
      </c>
      <c r="BX86" s="11">
        <v>0.38458370273713005</v>
      </c>
      <c r="BY86" s="11">
        <v>6.3409170176061458E-2</v>
      </c>
      <c r="BZ86" s="11">
        <v>-0.34823241923927073</v>
      </c>
      <c r="CA86" s="11">
        <v>9.6961729887087802E-2</v>
      </c>
      <c r="CB86" s="11">
        <v>-0.22527492986956929</v>
      </c>
      <c r="CC86" s="11">
        <v>-0.63691458035587789</v>
      </c>
      <c r="CD86" s="11">
        <v>0.31114825613411962</v>
      </c>
      <c r="CE86" s="11">
        <v>-1.0063683344697424E-2</v>
      </c>
      <c r="CF86" s="11">
        <v>-0.42115596066222349</v>
      </c>
      <c r="CG86" s="11">
        <v>-0.87341950343485708</v>
      </c>
      <c r="CH86" s="11">
        <v>-0.37851162325372989</v>
      </c>
      <c r="CI86" s="11">
        <v>-1.0063683344697424E-2</v>
      </c>
      <c r="CJ86" s="11">
        <v>-0.94410879910795487</v>
      </c>
      <c r="CK86" s="11">
        <v>-0.44890095114512785</v>
      </c>
      <c r="CL86" s="11">
        <v>-8.1339627451938831E-2</v>
      </c>
      <c r="CM86" s="11">
        <v>-0.92371967874938865</v>
      </c>
      <c r="CN86" s="11">
        <v>-0.4286784099482302</v>
      </c>
      <c r="CO86" s="11">
        <v>-6.0739157857678569E-2</v>
      </c>
      <c r="CP86" s="11">
        <v>0.13224779829843977</v>
      </c>
      <c r="CQ86" s="11">
        <v>0.27738969881086384</v>
      </c>
      <c r="CR86" s="11">
        <v>-0.27404076549081247</v>
      </c>
      <c r="CS86" s="11">
        <v>0.5724046473903317</v>
      </c>
      <c r="CT86" s="11">
        <v>0.71808758396051686</v>
      </c>
      <c r="CU86" s="11">
        <v>0.16735792773851413</v>
      </c>
      <c r="CV86" s="11">
        <v>-0.3455644591546006</v>
      </c>
      <c r="CW86" s="11">
        <v>-0.20091269392599642</v>
      </c>
      <c r="CX86" s="11">
        <v>-0.75146516386132134</v>
      </c>
      <c r="CY86" s="11">
        <v>0.62105550329973946</v>
      </c>
      <c r="CZ86" s="11">
        <v>1.1909308595626147</v>
      </c>
      <c r="DA86" s="11">
        <v>0.10030490579568548</v>
      </c>
      <c r="DB86" s="11">
        <v>0.19156265070075562</v>
      </c>
      <c r="DC86" s="11">
        <v>0.76213616990111199</v>
      </c>
      <c r="DD86" s="11">
        <v>-0.32915966411843811</v>
      </c>
      <c r="DE86" s="11">
        <v>0.23633953916837361</v>
      </c>
      <c r="DF86" s="11">
        <v>0.8065302892595656</v>
      </c>
      <c r="DG86" s="11">
        <v>-0.28454587288428235</v>
      </c>
      <c r="DH86" s="11">
        <v>-0.42468766931256319</v>
      </c>
      <c r="DI86" s="11">
        <v>-0.53324238427382864</v>
      </c>
      <c r="DJ86" s="11">
        <v>-0.68501351453148451</v>
      </c>
      <c r="DK86" s="11">
        <v>0.46988597627446366</v>
      </c>
      <c r="DL86" s="11">
        <v>0.36064520246021614</v>
      </c>
      <c r="DM86" s="11">
        <v>0.20914139783859165</v>
      </c>
      <c r="DN86" s="11">
        <v>0.44572670334998421</v>
      </c>
      <c r="DO86" s="11">
        <v>0.33685463912546515</v>
      </c>
      <c r="DP86" s="11">
        <v>0.18396283484259487</v>
      </c>
      <c r="DQ86" s="11">
        <v>-0.73937209187330155</v>
      </c>
      <c r="DR86" s="11">
        <v>-0.41696237620333604</v>
      </c>
      <c r="DS86" s="11">
        <v>-5.7823525940061109E-3</v>
      </c>
      <c r="DT86" s="11">
        <v>-0.41888982477445036</v>
      </c>
      <c r="DU86" s="11">
        <v>-9.6961729887087941E-2</v>
      </c>
      <c r="DV86" s="11">
        <v>0.31382629639039805</v>
      </c>
      <c r="DW86" s="11">
        <v>-0.43050890804128378</v>
      </c>
      <c r="DX86" s="11">
        <v>-0.10935875603655623</v>
      </c>
      <c r="DY86" s="11">
        <v>0.30217279974075217</v>
      </c>
      <c r="DZ86" s="11">
        <v>1.4366948875528767</v>
      </c>
      <c r="EA86" s="11">
        <v>0.94110631094643149</v>
      </c>
      <c r="EB86" s="11">
        <v>0.57337452644594433</v>
      </c>
      <c r="EC86" s="11">
        <v>0.68706068833989242</v>
      </c>
      <c r="ED86" s="11">
        <v>0.19282540355239119</v>
      </c>
      <c r="EE86" s="11">
        <v>-0.17625063969172725</v>
      </c>
      <c r="EF86" s="11">
        <v>1.0384361816561078</v>
      </c>
      <c r="EG86" s="11">
        <v>0.54399071966485002</v>
      </c>
      <c r="EH86" s="11">
        <v>0.17504548611091381</v>
      </c>
      <c r="EI86" s="11">
        <f t="shared" si="20"/>
        <v>0.1336947387918048</v>
      </c>
      <c r="EJ86" s="11">
        <f t="shared" si="21"/>
        <v>0.44394927904740639</v>
      </c>
      <c r="EK86" s="11">
        <f t="shared" si="22"/>
        <v>6.6180051100801579E-2</v>
      </c>
      <c r="EL86" s="11">
        <f t="shared" si="23"/>
        <v>-3.8895404992115599E-2</v>
      </c>
      <c r="EM86" s="11">
        <f t="shared" si="24"/>
        <v>0.47324037591587004</v>
      </c>
      <c r="EN86" s="11">
        <f t="shared" si="25"/>
        <v>7.054651001636264E-2</v>
      </c>
      <c r="EO86" s="11">
        <f t="shared" si="26"/>
        <v>0.17254175025607357</v>
      </c>
      <c r="EP86" s="11">
        <f t="shared" si="27"/>
        <v>0.52100733254486076</v>
      </c>
      <c r="EQ86" s="11">
        <f t="shared" si="28"/>
        <v>7.7667187489743134E-2</v>
      </c>
      <c r="ER86">
        <v>0.14219999999999999</v>
      </c>
      <c r="ES86" s="11">
        <f t="shared" si="29"/>
        <v>0.84710040360625249</v>
      </c>
    </row>
    <row r="87" spans="1:149" x14ac:dyDescent="0.25">
      <c r="A87" s="18" t="s">
        <v>85</v>
      </c>
      <c r="B87" s="20" t="s">
        <v>264</v>
      </c>
      <c r="C87" s="23">
        <v>2</v>
      </c>
      <c r="D87" s="11">
        <v>-0.97709959788992118</v>
      </c>
      <c r="E87" s="11">
        <v>0.16221003631430692</v>
      </c>
      <c r="F87" s="11">
        <v>0.36960607003183793</v>
      </c>
      <c r="G87" s="11">
        <v>0.37295209791182909</v>
      </c>
      <c r="H87" s="11">
        <v>1.5124797469196327</v>
      </c>
      <c r="I87" s="11">
        <v>1.7198405550642679</v>
      </c>
      <c r="J87" s="11">
        <v>-0.68965987938784945</v>
      </c>
      <c r="K87" s="11">
        <v>0.44890095114512779</v>
      </c>
      <c r="L87" s="11">
        <v>0.65626753479428934</v>
      </c>
      <c r="M87" s="11">
        <v>1.5425057014782615</v>
      </c>
      <c r="N87" s="11">
        <v>-9.0802937008312615E-2</v>
      </c>
      <c r="O87" s="11">
        <v>-0.61927055149645149</v>
      </c>
      <c r="P87" s="11">
        <v>1.282736320276342</v>
      </c>
      <c r="Q87" s="11">
        <v>-0.35107444054687881</v>
      </c>
      <c r="R87" s="11">
        <v>-0.87832144341174756</v>
      </c>
      <c r="S87" s="11">
        <v>0.73118324157220005</v>
      </c>
      <c r="T87" s="11">
        <v>-0.90238920337357764</v>
      </c>
      <c r="U87" s="11">
        <v>-1.4305089080412838</v>
      </c>
      <c r="V87" s="11">
        <v>0.1762506396917273</v>
      </c>
      <c r="W87" s="11">
        <v>0.9434164716336324</v>
      </c>
      <c r="X87" s="11">
        <v>0.67576543772946884</v>
      </c>
      <c r="Y87" s="11">
        <v>-0.52004502403981767</v>
      </c>
      <c r="Z87" s="11">
        <v>0.24810786159569093</v>
      </c>
      <c r="AA87" s="11">
        <v>-2.0057652341253399E-2</v>
      </c>
      <c r="AB87" s="11">
        <v>2.8882793248263526E-3</v>
      </c>
      <c r="AC87" s="11">
        <v>0.77102743023983933</v>
      </c>
      <c r="AD87" s="11">
        <v>0.50225991139090687</v>
      </c>
      <c r="AE87" s="11">
        <v>-1.3959286763311392</v>
      </c>
      <c r="AF87" s="11">
        <v>-0.12186323337305249</v>
      </c>
      <c r="AG87" s="11">
        <v>0.75958197323355481</v>
      </c>
      <c r="AH87" s="11">
        <v>-0.3455644591546006</v>
      </c>
      <c r="AI87" s="11">
        <v>0.92979099771859741</v>
      </c>
      <c r="AJ87" s="11">
        <v>1.8102374305907258</v>
      </c>
      <c r="AK87" s="11">
        <v>-0.77349147019132036</v>
      </c>
      <c r="AL87" s="11">
        <v>0.50080205305715764</v>
      </c>
      <c r="AM87" s="11">
        <v>1.3818370839060474</v>
      </c>
      <c r="AN87" s="11">
        <v>-1.1265804965651431</v>
      </c>
      <c r="AO87" s="11">
        <v>-1.1713684183119812</v>
      </c>
      <c r="AP87" s="11">
        <v>-0.6483716708972177</v>
      </c>
      <c r="AQ87" s="11">
        <v>0.10030490579568548</v>
      </c>
      <c r="AR87" s="11">
        <v>5.7970068637329945E-2</v>
      </c>
      <c r="AS87" s="11">
        <v>0.58111017522554964</v>
      </c>
      <c r="AT87" s="11">
        <v>0.5888045670155504</v>
      </c>
      <c r="AU87" s="11">
        <v>0.54596836910529256</v>
      </c>
      <c r="AV87" s="11">
        <v>1.0690146779151806</v>
      </c>
      <c r="AW87" s="11">
        <v>5.4392296818627693E-2</v>
      </c>
      <c r="AX87" s="11">
        <v>-3.8436181656107897E-2</v>
      </c>
      <c r="AY87" s="11">
        <v>0.23446525363702297</v>
      </c>
      <c r="AZ87" s="11">
        <v>1.1942948151614889</v>
      </c>
      <c r="BA87" s="11">
        <v>1.1015981400078068</v>
      </c>
      <c r="BB87" s="11">
        <v>1.3733272473940066</v>
      </c>
      <c r="BC87" s="11">
        <v>1.3997302464909953</v>
      </c>
      <c r="BD87" s="11">
        <v>1.3075728019102923</v>
      </c>
      <c r="BE87" s="11">
        <v>1.5820799921880346</v>
      </c>
      <c r="BF87" s="11">
        <v>0.5353317329965559</v>
      </c>
      <c r="BG87" s="11">
        <v>1.5820799921880346</v>
      </c>
      <c r="BH87" s="11">
        <v>1.0439433475875972</v>
      </c>
      <c r="BI87" s="11">
        <v>-1.0989584800881689</v>
      </c>
      <c r="BJ87" s="11">
        <v>-4.9630767724600434E-2</v>
      </c>
      <c r="BK87" s="11">
        <v>-0.5888045670155504</v>
      </c>
      <c r="BL87" s="11">
        <v>-1.6276068381296498</v>
      </c>
      <c r="BM87" s="11">
        <v>-0.57821416547245441</v>
      </c>
      <c r="BN87" s="11">
        <v>-1.1176950426697545</v>
      </c>
      <c r="BO87" s="11">
        <v>-0.16607267594670602</v>
      </c>
      <c r="BP87" s="11">
        <v>0.25153876699596439</v>
      </c>
      <c r="BQ87" s="11">
        <v>-5.9355277616421204E-2</v>
      </c>
      <c r="BR87" s="11">
        <v>0.60164962965403523</v>
      </c>
      <c r="BS87" s="11">
        <v>1.0174170530774094</v>
      </c>
      <c r="BT87" s="11">
        <v>0.7083964419694353</v>
      </c>
      <c r="BU87" s="11">
        <v>0.33460722895810863</v>
      </c>
      <c r="BV87" s="11">
        <v>0.75146516386132134</v>
      </c>
      <c r="BW87" s="11">
        <v>0.44026347556701739</v>
      </c>
      <c r="BX87" s="11">
        <v>-0.82211827472934462</v>
      </c>
      <c r="BY87" s="11">
        <v>-1.8844025529836872</v>
      </c>
      <c r="BZ87" s="11">
        <v>-1.4651908879259823</v>
      </c>
      <c r="CA87" s="11">
        <v>0.45205668870964977</v>
      </c>
      <c r="CB87" s="11">
        <v>-0.60975496217244363</v>
      </c>
      <c r="CC87" s="11">
        <v>-0.1902987916265946</v>
      </c>
      <c r="CD87" s="11">
        <v>1.3327890875191291</v>
      </c>
      <c r="CE87" s="11">
        <v>0.27055599316633683</v>
      </c>
      <c r="CF87" s="11">
        <v>0.68965987938784967</v>
      </c>
      <c r="CG87" s="11">
        <v>-0.37740143078579402</v>
      </c>
      <c r="CH87" s="11">
        <v>-0.85917445586643559</v>
      </c>
      <c r="CI87" s="11">
        <v>-1.4281423909783302</v>
      </c>
      <c r="CJ87" s="11">
        <v>-0.42115596066222349</v>
      </c>
      <c r="CK87" s="11">
        <v>-0.9022665690830709</v>
      </c>
      <c r="CL87" s="11">
        <v>-1.4714476163773917</v>
      </c>
      <c r="CM87" s="11">
        <v>0.10314692710329339</v>
      </c>
      <c r="CN87" s="11">
        <v>-0.37851162325372989</v>
      </c>
      <c r="CO87" s="11">
        <v>-0.94785314338701643</v>
      </c>
      <c r="CP87" s="11">
        <v>-1.0291463456595165</v>
      </c>
      <c r="CQ87" s="11">
        <v>-0.93787828809220253</v>
      </c>
      <c r="CR87" s="11">
        <v>-1.2108967824986185</v>
      </c>
      <c r="CS87" s="11">
        <v>0.31961793420016132</v>
      </c>
      <c r="CT87" s="11">
        <v>0.41251057124980467</v>
      </c>
      <c r="CU87" s="11">
        <v>0.13750352374993502</v>
      </c>
      <c r="CV87" s="11">
        <v>-0.74419716339728204</v>
      </c>
      <c r="CW87" s="11">
        <v>-0.65063472240578668</v>
      </c>
      <c r="CX87" s="11">
        <v>-0.92686529536978468</v>
      </c>
      <c r="CY87" s="11">
        <v>1.0079130816432649</v>
      </c>
      <c r="CZ87" s="11">
        <v>-4.0971781056306174E-2</v>
      </c>
      <c r="DA87" s="11">
        <v>0.49774008860909319</v>
      </c>
      <c r="DB87" s="11">
        <v>0.74846123300403555</v>
      </c>
      <c r="DC87" s="11">
        <v>-0.30044836747691073</v>
      </c>
      <c r="DD87" s="11">
        <v>0.23878685958711648</v>
      </c>
      <c r="DE87" s="11">
        <v>0.19660704409481775</v>
      </c>
      <c r="DF87" s="11">
        <v>-0.85204211861289858</v>
      </c>
      <c r="DG87" s="11">
        <v>-0.31293931166010763</v>
      </c>
      <c r="DH87" s="11">
        <v>0.34141652447872234</v>
      </c>
      <c r="DI87" s="11">
        <v>-7.5520007640977729E-2</v>
      </c>
      <c r="DJ87" s="11">
        <v>0.23511432037635724</v>
      </c>
      <c r="DK87" s="11">
        <v>-0.35475948735473473</v>
      </c>
      <c r="DL87" s="11">
        <v>-0.77102743023983933</v>
      </c>
      <c r="DM87" s="11">
        <v>-0.45997273074249273</v>
      </c>
      <c r="DN87" s="11">
        <v>0.16864203555883919</v>
      </c>
      <c r="DO87" s="11">
        <v>-0.24810786159569104</v>
      </c>
      <c r="DP87" s="11">
        <v>6.2121711907797493E-2</v>
      </c>
      <c r="DQ87" s="11">
        <v>-0.57346686188332663</v>
      </c>
      <c r="DR87" s="11">
        <v>0.48851500895781214</v>
      </c>
      <c r="DS87" s="11">
        <v>6.9014677915180456E-2</v>
      </c>
      <c r="DT87" s="11">
        <v>0.47715921118664112</v>
      </c>
      <c r="DU87" s="11">
        <v>1.5395310714741504</v>
      </c>
      <c r="DV87" s="11">
        <v>1.1203519403652222</v>
      </c>
      <c r="DW87" s="11">
        <v>4.8236185652847631E-2</v>
      </c>
      <c r="DX87" s="11">
        <v>1.1110313123887441</v>
      </c>
      <c r="DY87" s="11">
        <v>0.69153416491920017</v>
      </c>
      <c r="DZ87" s="11">
        <v>-0.74903842646678132</v>
      </c>
      <c r="EA87" s="11">
        <v>-0.26881675842780001</v>
      </c>
      <c r="EB87" s="11">
        <v>0.30100225603281427</v>
      </c>
      <c r="EC87" s="11">
        <v>0.47819525793916595</v>
      </c>
      <c r="ED87" s="11">
        <v>0.95977015521146736</v>
      </c>
      <c r="EE87" s="11">
        <v>1.5290712998291114</v>
      </c>
      <c r="EF87" s="11">
        <v>0.96643046730629822</v>
      </c>
      <c r="EG87" s="11">
        <v>1.4483723946120537</v>
      </c>
      <c r="EH87" s="11">
        <v>2.0172092900322234</v>
      </c>
      <c r="EI87" s="11">
        <f t="shared" si="20"/>
        <v>0.18625383393229569</v>
      </c>
      <c r="EJ87" s="11">
        <f t="shared" si="21"/>
        <v>0.85376925656440028</v>
      </c>
      <c r="EK87" s="11">
        <f t="shared" si="22"/>
        <v>0.12727240631849718</v>
      </c>
      <c r="EL87" s="11">
        <f t="shared" si="23"/>
        <v>2.8441545471079008E-2</v>
      </c>
      <c r="EM87" s="11">
        <f t="shared" si="24"/>
        <v>0.9498075409603175</v>
      </c>
      <c r="EN87" s="11">
        <f t="shared" si="25"/>
        <v>0.14158894847527906</v>
      </c>
      <c r="EO87" s="11">
        <f t="shared" si="26"/>
        <v>0.15789177514892935</v>
      </c>
      <c r="EP87" s="11">
        <f t="shared" si="27"/>
        <v>0.76726009282612695</v>
      </c>
      <c r="EQ87" s="11">
        <f t="shared" si="28"/>
        <v>0.11437638159880123</v>
      </c>
      <c r="ER87">
        <v>0.72560000000000002</v>
      </c>
      <c r="ES87" s="11">
        <f t="shared" si="29"/>
        <v>0.13930272594796114</v>
      </c>
    </row>
    <row r="88" spans="1:149" x14ac:dyDescent="0.25">
      <c r="A88" s="18" t="s">
        <v>86</v>
      </c>
      <c r="B88" s="20" t="s">
        <v>265</v>
      </c>
      <c r="C88" s="23">
        <v>3</v>
      </c>
      <c r="D88" s="11">
        <v>-0.68501351453148451</v>
      </c>
      <c r="E88" s="11">
        <v>-0.5311560570253625</v>
      </c>
      <c r="F88" s="11">
        <v>-1.3147325934831584</v>
      </c>
      <c r="G88" s="11">
        <v>3.5623909730721222E-2</v>
      </c>
      <c r="H88" s="11">
        <v>0.19156265070075562</v>
      </c>
      <c r="I88" s="11">
        <v>-0.5929192245494993</v>
      </c>
      <c r="J88" s="11">
        <v>-0.71075571484335753</v>
      </c>
      <c r="K88" s="11">
        <v>-0.55427329665001579</v>
      </c>
      <c r="L88" s="11">
        <v>-1.3400754415976217</v>
      </c>
      <c r="M88" s="11">
        <v>0.44890095114512779</v>
      </c>
      <c r="N88" s="11">
        <v>-0.34373246520571071</v>
      </c>
      <c r="O88" s="11">
        <v>-0.59727782315439537</v>
      </c>
      <c r="P88" s="11">
        <v>0.24245007367770144</v>
      </c>
      <c r="Q88" s="11">
        <v>-0.55004251637199653</v>
      </c>
      <c r="R88" s="11">
        <v>-0.80339295590518234</v>
      </c>
      <c r="S88" s="11">
        <v>0.33113192221720217</v>
      </c>
      <c r="T88" s="11">
        <v>-0.46195854666633646</v>
      </c>
      <c r="U88" s="11">
        <v>-0.71548586675575465</v>
      </c>
      <c r="V88" s="11">
        <v>0.18770715512672881</v>
      </c>
      <c r="W88" s="11">
        <v>0.33278908751912917</v>
      </c>
      <c r="X88" s="11">
        <v>0.22263289054958724</v>
      </c>
      <c r="Y88" s="11">
        <v>0.16004041251046819</v>
      </c>
      <c r="Z88" s="11">
        <v>0.30578839223210935</v>
      </c>
      <c r="AA88" s="11">
        <v>0.19594644103264694</v>
      </c>
      <c r="AB88" s="11">
        <v>0.22938235334379692</v>
      </c>
      <c r="AC88" s="11">
        <v>0.37519723474705285</v>
      </c>
      <c r="AD88" s="11">
        <v>0.2636115992965396</v>
      </c>
      <c r="AE88" s="11">
        <v>-4.3345902638911278E-3</v>
      </c>
      <c r="AF88" s="11">
        <v>0.42223300068304781</v>
      </c>
      <c r="AG88" s="11">
        <v>1.1479578813871014</v>
      </c>
      <c r="AH88" s="11">
        <v>-3.8006322579744921E-2</v>
      </c>
      <c r="AI88" s="11">
        <v>0.38956681176272562</v>
      </c>
      <c r="AJ88" s="11">
        <v>1.1150332429462402</v>
      </c>
      <c r="AK88" s="11">
        <v>0.13487805434311173</v>
      </c>
      <c r="AL88" s="11">
        <v>0.56169272139830895</v>
      </c>
      <c r="AM88" s="11">
        <v>1.2874722951190667</v>
      </c>
      <c r="AN88" s="11">
        <v>-0.80087735798639936</v>
      </c>
      <c r="AO88" s="11">
        <v>-1.035046947099201</v>
      </c>
      <c r="AP88" s="11">
        <v>-0.50840340558955188</v>
      </c>
      <c r="AQ88" s="11">
        <v>0.27022990723799772</v>
      </c>
      <c r="AR88" s="11">
        <v>3.421571533791299E-2</v>
      </c>
      <c r="AS88" s="11">
        <v>0.56169272139830895</v>
      </c>
      <c r="AT88" s="11">
        <v>0.20664322398339535</v>
      </c>
      <c r="AU88" s="11">
        <v>-2.9146345659516508E-2</v>
      </c>
      <c r="AV88" s="11">
        <v>0.49876146567185237</v>
      </c>
      <c r="AW88" s="11">
        <v>-0.16992500144231246</v>
      </c>
      <c r="AX88" s="11">
        <v>-0.1890338243900169</v>
      </c>
      <c r="AY88" s="11">
        <v>-0.11236652307256322</v>
      </c>
      <c r="AZ88" s="11">
        <v>-1.4355292977070055E-2</v>
      </c>
      <c r="BA88" s="11">
        <v>-3.4215715337912962E-2</v>
      </c>
      <c r="BB88" s="11">
        <v>4.3943347587597173E-2</v>
      </c>
      <c r="BC88" s="11">
        <v>-0.79825793264450029</v>
      </c>
      <c r="BD88" s="11">
        <v>-0.81803247465809448</v>
      </c>
      <c r="BE88" s="11">
        <v>-0.7407117333991009</v>
      </c>
      <c r="BF88" s="11">
        <v>-0.1890338243900169</v>
      </c>
      <c r="BG88" s="11">
        <v>0.5929192245494993</v>
      </c>
      <c r="BH88" s="11">
        <v>0.50021787985268817</v>
      </c>
      <c r="BI88" s="11">
        <v>-0.98258294692259063</v>
      </c>
      <c r="BJ88" s="11">
        <v>-0.2016338611696504</v>
      </c>
      <c r="BK88" s="11">
        <v>-0.29278174922784606</v>
      </c>
      <c r="BL88" s="11">
        <v>-1.2351143203763573</v>
      </c>
      <c r="BM88" s="11">
        <v>-0.45417589318580204</v>
      </c>
      <c r="BN88" s="11">
        <v>-0.54497988325580382</v>
      </c>
      <c r="BO88" s="11">
        <v>0.31652810714477242</v>
      </c>
      <c r="BP88" s="11">
        <v>-8.1339627451938831E-2</v>
      </c>
      <c r="BQ88" s="11">
        <v>0.14720210718122884</v>
      </c>
      <c r="BR88" s="11">
        <v>0.46195854666633651</v>
      </c>
      <c r="BS88" s="11">
        <v>6.4917476681338418E-2</v>
      </c>
      <c r="BT88" s="11">
        <v>0.29335894269059154</v>
      </c>
      <c r="BU88" s="11">
        <v>0.35291578737104645</v>
      </c>
      <c r="BV88" s="11">
        <v>-4.5442970761167163E-2</v>
      </c>
      <c r="BW88" s="11">
        <v>0.18278607574167338</v>
      </c>
      <c r="BX88" s="11">
        <v>-0.28214322878149833</v>
      </c>
      <c r="BY88" s="11">
        <v>-0.77061764665620303</v>
      </c>
      <c r="BZ88" s="11">
        <v>-0.29042440386529972</v>
      </c>
      <c r="CA88" s="11">
        <v>0.14401030269151943</v>
      </c>
      <c r="CB88" s="11">
        <v>-0.34369206917901884</v>
      </c>
      <c r="CC88" s="11">
        <v>0.13606154957602826</v>
      </c>
      <c r="CD88" s="11">
        <v>0.87038726186953042</v>
      </c>
      <c r="CE88" s="11">
        <v>0.38270151715915363</v>
      </c>
      <c r="CF88" s="11">
        <v>0.86249647625006509</v>
      </c>
      <c r="CG88" s="11">
        <v>-0.63319868637400378</v>
      </c>
      <c r="CH88" s="11">
        <v>-0.21163525332714939</v>
      </c>
      <c r="CI88" s="11">
        <v>-1.4745658345384749</v>
      </c>
      <c r="CJ88" s="11">
        <v>-0.86868676532213485</v>
      </c>
      <c r="CK88" s="11">
        <v>-0.44784364436208562</v>
      </c>
      <c r="CL88" s="11">
        <v>-1.7101727482796618</v>
      </c>
      <c r="CM88" s="11">
        <v>-0.34141652447872228</v>
      </c>
      <c r="CN88" s="11">
        <v>8.0087911322691829E-2</v>
      </c>
      <c r="CO88" s="11">
        <v>-1.1826922975161904</v>
      </c>
      <c r="CP88" s="11">
        <v>-0.51663563928665079</v>
      </c>
      <c r="CQ88" s="11">
        <v>-0.49614246742257101</v>
      </c>
      <c r="CR88" s="11">
        <v>-0.57346686188332663</v>
      </c>
      <c r="CS88" s="11">
        <v>0.20539251298968486</v>
      </c>
      <c r="CT88" s="11">
        <v>0.22527492986956932</v>
      </c>
      <c r="CU88" s="11">
        <v>0.14795788138710142</v>
      </c>
      <c r="CV88" s="11">
        <v>-0.54161799584398684</v>
      </c>
      <c r="CW88" s="11">
        <v>-0.52076943879366411</v>
      </c>
      <c r="CX88" s="11">
        <v>-0.5994620704162712</v>
      </c>
      <c r="CY88" s="11">
        <v>0.63784206032410495</v>
      </c>
      <c r="CZ88" s="11">
        <v>-0.14241704461585192</v>
      </c>
      <c r="DA88" s="11">
        <v>-5.1399152506644327E-2</v>
      </c>
      <c r="DB88" s="11">
        <v>0.43189034828618045</v>
      </c>
      <c r="DC88" s="11">
        <v>-0.34923544088309766</v>
      </c>
      <c r="DD88" s="11">
        <v>-0.25842515258120435</v>
      </c>
      <c r="DE88" s="11">
        <v>0.52004502403981767</v>
      </c>
      <c r="DF88" s="11">
        <v>-0.26188071121742351</v>
      </c>
      <c r="DG88" s="11">
        <v>-0.16974467583231706</v>
      </c>
      <c r="DH88" s="11">
        <v>-0.12973392960401731</v>
      </c>
      <c r="DI88" s="11">
        <v>0.26783539209761498</v>
      </c>
      <c r="DJ88" s="11">
        <v>3.9840264531791104E-2</v>
      </c>
      <c r="DK88" s="11">
        <v>-0.15521264992094008</v>
      </c>
      <c r="DL88" s="11">
        <v>0.24123003551544536</v>
      </c>
      <c r="DM88" s="11">
        <v>1.4355292977070055E-2</v>
      </c>
      <c r="DN88" s="11">
        <v>-8.7733371933550366E-2</v>
      </c>
      <c r="DO88" s="11">
        <v>0.30917618747851466</v>
      </c>
      <c r="DP88" s="11">
        <v>8.1339627451938776E-2</v>
      </c>
      <c r="DQ88" s="11">
        <v>0.27738969881086384</v>
      </c>
      <c r="DR88" s="11">
        <v>0.76638314100129812</v>
      </c>
      <c r="DS88" s="11">
        <v>0.2856981259581251</v>
      </c>
      <c r="DT88" s="11">
        <v>0.24488705912353448</v>
      </c>
      <c r="DU88" s="11">
        <v>0.7329203821082575</v>
      </c>
      <c r="DV88" s="11">
        <v>0.25338423580007446</v>
      </c>
      <c r="DW88" s="11">
        <v>0.41683974191282924</v>
      </c>
      <c r="DX88" s="11">
        <v>0.90535089958095827</v>
      </c>
      <c r="DY88" s="11">
        <v>0.42545930476535532</v>
      </c>
      <c r="DZ88" s="11">
        <v>-0.16650266314016504</v>
      </c>
      <c r="EA88" s="11">
        <v>-0.58857375427353509</v>
      </c>
      <c r="EB88" s="11">
        <v>0.67446065156025881</v>
      </c>
      <c r="EC88" s="11">
        <v>0.90303827011291216</v>
      </c>
      <c r="ED88" s="11">
        <v>0.48129894154756508</v>
      </c>
      <c r="EE88" s="11">
        <v>1.7441610955704101</v>
      </c>
      <c r="EF88" s="11">
        <v>0.83995958748953181</v>
      </c>
      <c r="EG88" s="11">
        <v>0.41792000781196526</v>
      </c>
      <c r="EH88" s="11">
        <v>1.6812243537795599</v>
      </c>
      <c r="EI88" s="11">
        <f t="shared" si="20"/>
        <v>-3.2521974907100938E-2</v>
      </c>
      <c r="EJ88" s="11">
        <f t="shared" si="21"/>
        <v>0.60492669100667007</v>
      </c>
      <c r="EK88" s="11">
        <f t="shared" si="22"/>
        <v>9.0177146832994992E-2</v>
      </c>
      <c r="EL88" s="11">
        <f t="shared" si="23"/>
        <v>-0.22285733695572058</v>
      </c>
      <c r="EM88" s="11">
        <f t="shared" si="24"/>
        <v>0.57674169288289479</v>
      </c>
      <c r="EN88" s="11">
        <f t="shared" si="25"/>
        <v>8.5975575382963951E-2</v>
      </c>
      <c r="EO88" s="11">
        <f t="shared" si="26"/>
        <v>0.19030226741615813</v>
      </c>
      <c r="EP88" s="11">
        <f t="shared" si="27"/>
        <v>0.54173716888028645</v>
      </c>
      <c r="EQ88" s="11">
        <f t="shared" si="28"/>
        <v>8.0757409036973607E-2</v>
      </c>
      <c r="ER88">
        <v>8.1419999999999999E-3</v>
      </c>
      <c r="ES88" s="11">
        <f t="shared" si="29"/>
        <v>2.0892689019566193</v>
      </c>
    </row>
    <row r="89" spans="1:149" x14ac:dyDescent="0.25">
      <c r="A89" s="18" t="s">
        <v>87</v>
      </c>
      <c r="B89" s="20" t="s">
        <v>266</v>
      </c>
      <c r="C89" s="23">
        <v>2</v>
      </c>
      <c r="D89" s="11">
        <v>-0.62593428177746224</v>
      </c>
      <c r="E89" s="11">
        <v>-0.73456310395090163</v>
      </c>
      <c r="F89" s="11">
        <v>-1.22431729826094</v>
      </c>
      <c r="G89" s="11">
        <v>9.6261853058403485E-2</v>
      </c>
      <c r="H89" s="11">
        <v>-1.1587974275211846E-2</v>
      </c>
      <c r="I89" s="11">
        <v>-0.50225991139090687</v>
      </c>
      <c r="J89" s="11">
        <v>-0.34373246520571071</v>
      </c>
      <c r="K89" s="11">
        <v>-0.45205668870964977</v>
      </c>
      <c r="L89" s="11">
        <v>-0.94064472238357888</v>
      </c>
      <c r="M89" s="11">
        <v>0.79908730607400358</v>
      </c>
      <c r="N89" s="11">
        <v>0.21661006874244171</v>
      </c>
      <c r="O89" s="11">
        <v>0.1056780778945372</v>
      </c>
      <c r="P89" s="11">
        <v>7.1762669300091272E-2</v>
      </c>
      <c r="Q89" s="11">
        <v>-0.51045706435752647</v>
      </c>
      <c r="R89" s="11">
        <v>-0.62148837674627011</v>
      </c>
      <c r="S89" s="11">
        <v>0.50690655458069334</v>
      </c>
      <c r="T89" s="11">
        <v>-7.5520007640977729E-2</v>
      </c>
      <c r="U89" s="11">
        <v>-0.186064929518683</v>
      </c>
      <c r="V89" s="11">
        <v>3.8006322579745053E-2</v>
      </c>
      <c r="W89" s="11">
        <v>0.15040098884854838</v>
      </c>
      <c r="X89" s="11">
        <v>0.43635373051593601</v>
      </c>
      <c r="Y89" s="11">
        <v>2.4736678321506549E-2</v>
      </c>
      <c r="Z89" s="11">
        <v>0.13764780046798003</v>
      </c>
      <c r="AA89" s="11">
        <v>0.42468766931256319</v>
      </c>
      <c r="AB89" s="11">
        <v>-0.30100225603281433</v>
      </c>
      <c r="AC89" s="11">
        <v>-0.18776774704602486</v>
      </c>
      <c r="AD89" s="11">
        <v>9.6961729887087802E-2</v>
      </c>
      <c r="AE89" s="11">
        <v>-4.2456799242894826E-2</v>
      </c>
      <c r="AF89" s="11">
        <v>-0.20423305221760774</v>
      </c>
      <c r="AG89" s="11">
        <v>0.19912264201360066</v>
      </c>
      <c r="AH89" s="11">
        <v>0.26903314645523702</v>
      </c>
      <c r="AI89" s="11">
        <v>0.10701824988212043</v>
      </c>
      <c r="AJ89" s="11">
        <v>0.51096191927737944</v>
      </c>
      <c r="AK89" s="11">
        <v>-2.9146345659516508E-2</v>
      </c>
      <c r="AL89" s="11">
        <v>-0.19099722506091366</v>
      </c>
      <c r="AM89" s="11">
        <v>0.21412480535284734</v>
      </c>
      <c r="AN89" s="11">
        <v>-1.0057823525940062</v>
      </c>
      <c r="AO89" s="11">
        <v>-0.91321623385793349</v>
      </c>
      <c r="AP89" s="11">
        <v>-0.83650126771712052</v>
      </c>
      <c r="AQ89" s="11">
        <v>0.23266075679027509</v>
      </c>
      <c r="AR89" s="11">
        <v>0.32423456227053127</v>
      </c>
      <c r="AS89" s="11">
        <v>0.40053792958372886</v>
      </c>
      <c r="AT89" s="11">
        <v>-0.438307278601691</v>
      </c>
      <c r="AU89" s="11">
        <v>-0.34739878240348054</v>
      </c>
      <c r="AV89" s="11">
        <v>-0.27055599316633672</v>
      </c>
      <c r="AW89" s="11">
        <v>0.38458370273713005</v>
      </c>
      <c r="AX89" s="11">
        <v>-7.9975376720595834E-2</v>
      </c>
      <c r="AY89" s="11">
        <v>0.18442457113742758</v>
      </c>
      <c r="AZ89" s="11">
        <v>0.27578631324264169</v>
      </c>
      <c r="BA89" s="11">
        <v>-0.18776774704602486</v>
      </c>
      <c r="BB89" s="11">
        <v>7.5520007640977674E-2</v>
      </c>
      <c r="BC89" s="11">
        <v>-0.21412480535284734</v>
      </c>
      <c r="BD89" s="11">
        <v>-0.67807190511263771</v>
      </c>
      <c r="BE89" s="11">
        <v>-0.41359408240917517</v>
      </c>
      <c r="BF89" s="11">
        <v>-0.36960607003183799</v>
      </c>
      <c r="BG89" s="11">
        <v>0.67346265186004817</v>
      </c>
      <c r="BH89" s="11">
        <v>0.97709959788992118</v>
      </c>
      <c r="BI89" s="11">
        <v>-0.9515877948147542</v>
      </c>
      <c r="BJ89" s="11">
        <v>9.0802937008312518E-2</v>
      </c>
      <c r="BK89" s="11">
        <v>0.39403164115854161</v>
      </c>
      <c r="BL89" s="11">
        <v>-1.0628124924050211</v>
      </c>
      <c r="BM89" s="11">
        <v>-2.0057652341253399E-2</v>
      </c>
      <c r="BN89" s="11">
        <v>0.28278970098040423</v>
      </c>
      <c r="BO89" s="11">
        <v>0.24468509595490195</v>
      </c>
      <c r="BP89" s="11">
        <v>-0.14535138557262012</v>
      </c>
      <c r="BQ89" s="11">
        <v>-0.18396283484259496</v>
      </c>
      <c r="BR89" s="11">
        <v>0.35845397091247627</v>
      </c>
      <c r="BS89" s="11">
        <v>-3.2806145083241409E-2</v>
      </c>
      <c r="BT89" s="11">
        <v>-7.1762669300091245E-2</v>
      </c>
      <c r="BU89" s="11">
        <v>0.6438561897747247</v>
      </c>
      <c r="BV89" s="11">
        <v>0.25325728422226373</v>
      </c>
      <c r="BW89" s="11">
        <v>0.21424022557298891</v>
      </c>
      <c r="BX89" s="11">
        <v>0.21424022557298891</v>
      </c>
      <c r="BY89" s="11">
        <v>-7.8609834696366496E-2</v>
      </c>
      <c r="BZ89" s="11">
        <v>-0.19282540355239114</v>
      </c>
      <c r="CA89" s="11">
        <v>5.2894948432125555E-2</v>
      </c>
      <c r="CB89" s="11">
        <v>-0.24123003551544539</v>
      </c>
      <c r="CC89" s="11">
        <v>-0.3550162642195499</v>
      </c>
      <c r="CD89" s="11">
        <v>0.45600928033515004</v>
      </c>
      <c r="CE89" s="11">
        <v>0.16326791954086414</v>
      </c>
      <c r="CF89" s="11">
        <v>4.9904905826313926E-2</v>
      </c>
      <c r="CG89" s="11">
        <v>-0.41467678042688605</v>
      </c>
      <c r="CH89" s="11">
        <v>-0.35275852504063676</v>
      </c>
      <c r="CI89" s="11">
        <v>-1.1634987322828796</v>
      </c>
      <c r="CJ89" s="11">
        <v>-0.32308178950373256</v>
      </c>
      <c r="CK89" s="11">
        <v>-0.26183165875213676</v>
      </c>
      <c r="CL89" s="11">
        <v>-1.0717626693000912</v>
      </c>
      <c r="CM89" s="11">
        <v>-0.24610400988391648</v>
      </c>
      <c r="CN89" s="11">
        <v>-0.18523225423016088</v>
      </c>
      <c r="CO89" s="11">
        <v>-0.99494171017697108</v>
      </c>
      <c r="CP89" s="11">
        <v>-1.0115879742752119</v>
      </c>
      <c r="CQ89" s="11">
        <v>-0.54582410681419791</v>
      </c>
      <c r="CR89" s="11">
        <v>-0.81096617560998319</v>
      </c>
      <c r="CS89" s="11">
        <v>-0.28806464302107854</v>
      </c>
      <c r="CT89" s="11">
        <v>0.17632277264046289</v>
      </c>
      <c r="CU89" s="11">
        <v>-8.7733371933550366E-2</v>
      </c>
      <c r="CV89" s="11">
        <v>-0.72737954533700822</v>
      </c>
      <c r="CW89" s="11">
        <v>-0.26361159929653949</v>
      </c>
      <c r="CX89" s="11">
        <v>-0.52907274252487346</v>
      </c>
      <c r="CY89" s="11">
        <v>1.1686420355588394</v>
      </c>
      <c r="CZ89" s="11">
        <v>0.12565110166152013</v>
      </c>
      <c r="DA89" s="11">
        <v>-0.17788172527065546</v>
      </c>
      <c r="DB89" s="11">
        <v>0.44148347958264489</v>
      </c>
      <c r="DC89" s="11">
        <v>-0.60164962965403523</v>
      </c>
      <c r="DD89" s="11">
        <v>-0.90508835297453294</v>
      </c>
      <c r="DE89" s="11">
        <v>0.87656605875172089</v>
      </c>
      <c r="DF89" s="11">
        <v>-0.16650266314016504</v>
      </c>
      <c r="DG89" s="11">
        <v>-0.46992925777491612</v>
      </c>
      <c r="DH89" s="11">
        <v>-0.20756106993536216</v>
      </c>
      <c r="DI89" s="11">
        <v>0.18396283484259487</v>
      </c>
      <c r="DJ89" s="11">
        <v>0.2215677885384093</v>
      </c>
      <c r="DK89" s="11">
        <v>-0.21926996352362355</v>
      </c>
      <c r="DL89" s="11">
        <v>0.17120682741814242</v>
      </c>
      <c r="DM89" s="11">
        <v>0.20914139783859165</v>
      </c>
      <c r="DN89" s="11">
        <v>-0.54582410681419791</v>
      </c>
      <c r="DO89" s="11">
        <v>-0.15521264992094008</v>
      </c>
      <c r="DP89" s="11">
        <v>-0.117161344232749</v>
      </c>
      <c r="DQ89" s="11">
        <v>-0.25670047211174335</v>
      </c>
      <c r="DR89" s="11">
        <v>3.7030730944967026E-2</v>
      </c>
      <c r="DS89" s="11">
        <v>0.15055967657538141</v>
      </c>
      <c r="DT89" s="11">
        <v>5.519565424212463E-2</v>
      </c>
      <c r="DU89" s="11">
        <v>0.34823241923927079</v>
      </c>
      <c r="DV89" s="11">
        <v>0.46257588804220418</v>
      </c>
      <c r="DW89" s="11">
        <v>-0.24297675349254044</v>
      </c>
      <c r="DX89" s="11">
        <v>5.1024003024466885E-2</v>
      </c>
      <c r="DY89" s="11">
        <v>0.16478627814333971</v>
      </c>
      <c r="DZ89" s="11">
        <v>-0.59074485331516224</v>
      </c>
      <c r="EA89" s="11">
        <v>-0.65063472240578668</v>
      </c>
      <c r="EB89" s="11">
        <v>0.15833702716710066</v>
      </c>
      <c r="EC89" s="11">
        <v>0.64708421262895366</v>
      </c>
      <c r="ED89" s="11">
        <v>0.58496250072115619</v>
      </c>
      <c r="EE89" s="11">
        <v>1.3956112485038021</v>
      </c>
      <c r="EF89" s="11">
        <v>-2.3269779322847191E-2</v>
      </c>
      <c r="EG89" s="11">
        <v>-8.4670323986990564E-2</v>
      </c>
      <c r="EH89" s="11">
        <v>0.72508672463022683</v>
      </c>
      <c r="EI89" s="11">
        <f t="shared" si="20"/>
        <v>-0.12518214881353115</v>
      </c>
      <c r="EJ89" s="11">
        <f t="shared" si="21"/>
        <v>0.45606767952583305</v>
      </c>
      <c r="EK89" s="11">
        <f t="shared" si="22"/>
        <v>6.7986555584023445E-2</v>
      </c>
      <c r="EL89" s="11">
        <f t="shared" si="23"/>
        <v>-9.5638654640303494E-2</v>
      </c>
      <c r="EM89" s="11">
        <f t="shared" si="24"/>
        <v>0.47045233734301983</v>
      </c>
      <c r="EN89" s="11">
        <f t="shared" si="25"/>
        <v>7.0130893764843674E-2</v>
      </c>
      <c r="EO89" s="11">
        <f t="shared" si="26"/>
        <v>-2.9428603688728201E-2</v>
      </c>
      <c r="EP89" s="11">
        <f t="shared" si="27"/>
        <v>0.51974022110469986</v>
      </c>
      <c r="EQ89" s="11">
        <f t="shared" si="28"/>
        <v>7.7478297668725313E-2</v>
      </c>
      <c r="ER89">
        <v>0.89639999999999997</v>
      </c>
      <c r="ES89" s="11">
        <f t="shared" si="29"/>
        <v>4.7498152136976404E-2</v>
      </c>
    </row>
    <row r="90" spans="1:149" x14ac:dyDescent="0.25">
      <c r="A90" s="18" t="s">
        <v>88</v>
      </c>
      <c r="B90" s="20" t="s">
        <v>267</v>
      </c>
      <c r="C90" s="23">
        <v>2</v>
      </c>
      <c r="D90" s="11">
        <v>-0.36030476660041783</v>
      </c>
      <c r="E90" s="11">
        <v>3.1395196275534318E-2</v>
      </c>
      <c r="F90" s="11">
        <v>0.51096191927737944</v>
      </c>
      <c r="G90" s="11">
        <v>0.17887395816979515</v>
      </c>
      <c r="H90" s="11">
        <v>0.57143411587650916</v>
      </c>
      <c r="I90" s="11">
        <v>1.0510240030244669</v>
      </c>
      <c r="J90" s="11">
        <v>-0.32915966411843811</v>
      </c>
      <c r="K90" s="11">
        <v>6.3502942306157953E-2</v>
      </c>
      <c r="L90" s="11">
        <v>0.54300087740242564</v>
      </c>
      <c r="M90" s="11">
        <v>1.7298790121259353</v>
      </c>
      <c r="N90" s="11">
        <v>1.6031218698399965</v>
      </c>
      <c r="O90" s="11">
        <v>5.6583528366367514E-2</v>
      </c>
      <c r="P90" s="11">
        <v>0.84799690655495008</v>
      </c>
      <c r="Q90" s="11">
        <v>0.72159139877538003</v>
      </c>
      <c r="R90" s="11">
        <v>-0.82367722735953708</v>
      </c>
      <c r="S90" s="11">
        <v>-3.5046947099200802E-2</v>
      </c>
      <c r="T90" s="11">
        <v>-0.16165326347876927</v>
      </c>
      <c r="U90" s="11">
        <v>-1.7083964419694355</v>
      </c>
      <c r="V90" s="11">
        <v>0.6170561304310096</v>
      </c>
      <c r="W90" s="11">
        <v>0.74661576419992548</v>
      </c>
      <c r="X90" s="11">
        <v>0.20922796213800016</v>
      </c>
      <c r="Y90" s="11">
        <v>0.47393118833241232</v>
      </c>
      <c r="Z90" s="11">
        <v>0.60164962965403523</v>
      </c>
      <c r="AA90" s="11">
        <v>6.4917476681338418E-2</v>
      </c>
      <c r="AB90" s="11">
        <v>0.73937209187330133</v>
      </c>
      <c r="AC90" s="11">
        <v>0.8677522017015602</v>
      </c>
      <c r="AD90" s="11">
        <v>0.33097323449036931</v>
      </c>
      <c r="AE90" s="11">
        <v>0.23266075679027509</v>
      </c>
      <c r="AF90" s="11">
        <v>5.3806443695793821E-2</v>
      </c>
      <c r="AG90" s="11">
        <v>0.8906412439634438</v>
      </c>
      <c r="AH90" s="11">
        <v>0.55581615506163962</v>
      </c>
      <c r="AI90" s="11">
        <v>0.37740143078579397</v>
      </c>
      <c r="AJ90" s="11">
        <v>1.2141248053528473</v>
      </c>
      <c r="AK90" s="11">
        <v>0.21412480535284734</v>
      </c>
      <c r="AL90" s="11">
        <v>3.5623909730721222E-2</v>
      </c>
      <c r="AM90" s="11">
        <v>0.87263179113525013</v>
      </c>
      <c r="AN90" s="11">
        <v>-0.51457317282975834</v>
      </c>
      <c r="AO90" s="11">
        <v>-1.0232697793228471</v>
      </c>
      <c r="AP90" s="11">
        <v>-0.28806464302107854</v>
      </c>
      <c r="AQ90" s="11">
        <v>0.21288056634438479</v>
      </c>
      <c r="AR90" s="11">
        <v>-0.29512803554364725</v>
      </c>
      <c r="AS90" s="11">
        <v>0.44042072075676708</v>
      </c>
      <c r="AT90" s="11">
        <v>0.62667275260599342</v>
      </c>
      <c r="AU90" s="11">
        <v>0.11769504266975458</v>
      </c>
      <c r="AV90" s="11">
        <v>0.85359650620251248</v>
      </c>
      <c r="AW90" s="11">
        <v>-0.18142064028014168</v>
      </c>
      <c r="AX90" s="11">
        <v>5.1399152506644459E-2</v>
      </c>
      <c r="AY90" s="11">
        <v>0.29512803554364719</v>
      </c>
      <c r="AZ90" s="11">
        <v>0.21089678249861854</v>
      </c>
      <c r="BA90" s="11">
        <v>0.44418384493836027</v>
      </c>
      <c r="BB90" s="11">
        <v>0.68733482644160571</v>
      </c>
      <c r="BC90" s="11">
        <v>0.68965987938784967</v>
      </c>
      <c r="BD90" s="11">
        <v>0.92412513302487242</v>
      </c>
      <c r="BE90" s="11">
        <v>1.1681227588083272</v>
      </c>
      <c r="BF90" s="11">
        <v>0.16165326347876932</v>
      </c>
      <c r="BG90" s="11">
        <v>-0.15315678806142044</v>
      </c>
      <c r="BH90" s="11">
        <v>1.098505544952425</v>
      </c>
      <c r="BI90" s="11">
        <v>3.504694709920065E-2</v>
      </c>
      <c r="BJ90" s="11">
        <v>-0.279768421593595</v>
      </c>
      <c r="BK90" s="11">
        <v>0.97143084780322908</v>
      </c>
      <c r="BL90" s="11">
        <v>-1.5109619192773793</v>
      </c>
      <c r="BM90" s="11">
        <v>-1.8261925362366016</v>
      </c>
      <c r="BN90" s="11">
        <v>-0.57434375392001291</v>
      </c>
      <c r="BO90" s="11">
        <v>0.49410907027004275</v>
      </c>
      <c r="BP90" s="11">
        <v>-0.38736254083599547</v>
      </c>
      <c r="BQ90" s="11">
        <v>0.88629950083527176</v>
      </c>
      <c r="BR90" s="11">
        <v>0.62148837674627011</v>
      </c>
      <c r="BS90" s="11">
        <v>-0.25942315228141505</v>
      </c>
      <c r="BT90" s="11">
        <v>1.0144995696951153</v>
      </c>
      <c r="BU90" s="11">
        <v>8.6201035049303834E-2</v>
      </c>
      <c r="BV90" s="11">
        <v>-0.7957669477823921</v>
      </c>
      <c r="BW90" s="11">
        <v>0.4779442508390358</v>
      </c>
      <c r="BX90" s="11">
        <v>0.3921370971687651</v>
      </c>
      <c r="BY90" s="11">
        <v>6.945188075214527E-2</v>
      </c>
      <c r="BZ90" s="11">
        <v>0.74178261046398208</v>
      </c>
      <c r="CA90" s="11">
        <v>0.21424022557298891</v>
      </c>
      <c r="CB90" s="11">
        <v>-0.10835717809041849</v>
      </c>
      <c r="CC90" s="11">
        <v>0.56277226108709011</v>
      </c>
      <c r="CD90" s="11">
        <v>1.0499049058263139</v>
      </c>
      <c r="CE90" s="11">
        <v>0.7273795453370081</v>
      </c>
      <c r="CF90" s="11">
        <v>1.3997302464909953</v>
      </c>
      <c r="CG90" s="11">
        <v>-1.1110313123887441</v>
      </c>
      <c r="CH90" s="11">
        <v>0.28982725172033835</v>
      </c>
      <c r="CI90" s="11">
        <v>-1.1003049057956855</v>
      </c>
      <c r="CJ90" s="11">
        <v>-1.6201171650286841</v>
      </c>
      <c r="CK90" s="11">
        <v>-0.21909105824619673</v>
      </c>
      <c r="CL90" s="11">
        <v>-1.6092821799165693</v>
      </c>
      <c r="CM90" s="11">
        <v>-0.8844025529836872</v>
      </c>
      <c r="CN90" s="11">
        <v>0.51663563928665079</v>
      </c>
      <c r="CO90" s="11">
        <v>-0.87341950343485708</v>
      </c>
      <c r="CP90" s="11">
        <v>-0.17951465701362104</v>
      </c>
      <c r="CQ90" s="11">
        <v>-0.41311518714781531</v>
      </c>
      <c r="CR90" s="11">
        <v>-0.65517150300255889</v>
      </c>
      <c r="CS90" s="11">
        <v>0.36064520246021614</v>
      </c>
      <c r="CT90" s="11">
        <v>0.12697285625776553</v>
      </c>
      <c r="CU90" s="11">
        <v>-0.11559744701631276</v>
      </c>
      <c r="CV90" s="11">
        <v>-0.14720210718122878</v>
      </c>
      <c r="CW90" s="11">
        <v>-0.3808217839409308</v>
      </c>
      <c r="CX90" s="11">
        <v>-0.62370961666294855</v>
      </c>
      <c r="CY90" s="11">
        <v>1.5685185977925435</v>
      </c>
      <c r="CZ90" s="11">
        <v>1.8836208162856714</v>
      </c>
      <c r="DA90" s="11">
        <v>0.63133714412748132</v>
      </c>
      <c r="DB90" s="11">
        <v>0.68616432606135924</v>
      </c>
      <c r="DC90" s="11">
        <v>1.0014419741739065</v>
      </c>
      <c r="DD90" s="11">
        <v>-0.24982229440694287</v>
      </c>
      <c r="DE90" s="11">
        <v>-0.19759995988516069</v>
      </c>
      <c r="DF90" s="11">
        <v>0.11769504266975458</v>
      </c>
      <c r="DG90" s="11">
        <v>-1.1328942704973453</v>
      </c>
      <c r="DH90" s="11">
        <v>0.1230039540548198</v>
      </c>
      <c r="DI90" s="11">
        <v>1.0050406167005301</v>
      </c>
      <c r="DJ90" s="11">
        <v>-0.26881675842780001</v>
      </c>
      <c r="DK90" s="11">
        <v>-2.0340448284175534E-2</v>
      </c>
      <c r="DL90" s="11">
        <v>0.86076420262882791</v>
      </c>
      <c r="DM90" s="11">
        <v>-0.41119543298444972</v>
      </c>
      <c r="DN90" s="11">
        <v>0.24488705912353448</v>
      </c>
      <c r="DO90" s="11">
        <v>1.1269728562577654</v>
      </c>
      <c r="DP90" s="11">
        <v>-0.14560532224689929</v>
      </c>
      <c r="DQ90" s="11">
        <v>-0.16004041251046824</v>
      </c>
      <c r="DR90" s="11">
        <v>0.16221003631430692</v>
      </c>
      <c r="DS90" s="11">
        <v>-0.50840340558955188</v>
      </c>
      <c r="DT90" s="11">
        <v>0.16349873228287956</v>
      </c>
      <c r="DU90" s="11">
        <v>0.48542682717024171</v>
      </c>
      <c r="DV90" s="11">
        <v>-0.186064929518683</v>
      </c>
      <c r="DW90" s="11">
        <v>-0.17788172527065546</v>
      </c>
      <c r="DX90" s="11">
        <v>0.14404636961670686</v>
      </c>
      <c r="DY90" s="11">
        <v>-0.52699243208382629</v>
      </c>
      <c r="DZ90" s="11">
        <v>0.59645813955898563</v>
      </c>
      <c r="EA90" s="11">
        <v>-0.80591294788369783</v>
      </c>
      <c r="EB90" s="11">
        <v>0.58592397695860132</v>
      </c>
      <c r="EC90" s="11">
        <v>1.3242345622705314</v>
      </c>
      <c r="ED90" s="11">
        <v>-7.7041035763828009E-2</v>
      </c>
      <c r="EE90" s="11">
        <v>1.3132458517875616</v>
      </c>
      <c r="EF90" s="11">
        <v>1.7381192887825765</v>
      </c>
      <c r="EG90" s="11">
        <v>0.33685463912546515</v>
      </c>
      <c r="EH90" s="11">
        <v>1.7272670107349124</v>
      </c>
      <c r="EI90" s="11">
        <f t="shared" si="20"/>
        <v>0.30488187548003881</v>
      </c>
      <c r="EJ90" s="11">
        <f t="shared" si="21"/>
        <v>0.63839412818493357</v>
      </c>
      <c r="EK90" s="11">
        <f t="shared" si="22"/>
        <v>9.5166177803881716E-2</v>
      </c>
      <c r="EL90" s="11">
        <f t="shared" si="23"/>
        <v>6.1944176166023761E-2</v>
      </c>
      <c r="EM90" s="11">
        <f t="shared" si="24"/>
        <v>0.81734951307100889</v>
      </c>
      <c r="EN90" s="11">
        <f t="shared" si="25"/>
        <v>0.12184327150687524</v>
      </c>
      <c r="EO90" s="11">
        <f t="shared" si="26"/>
        <v>0.24290236457506761</v>
      </c>
      <c r="EP90" s="11">
        <f t="shared" si="27"/>
        <v>0.72643276167777993</v>
      </c>
      <c r="EQ90" s="11">
        <f t="shared" si="28"/>
        <v>0.10829020241296133</v>
      </c>
      <c r="ER90">
        <v>0.45140000000000002</v>
      </c>
      <c r="ES90" s="11">
        <f t="shared" si="29"/>
        <v>0.34543844525825673</v>
      </c>
    </row>
    <row r="91" spans="1:149" x14ac:dyDescent="0.25">
      <c r="A91" s="18" t="s">
        <v>89</v>
      </c>
      <c r="B91" s="20" t="s">
        <v>268</v>
      </c>
      <c r="C91" s="23">
        <v>3</v>
      </c>
      <c r="D91" s="11">
        <v>-0.186064929518683</v>
      </c>
      <c r="E91" s="11">
        <v>0.39286691623079983</v>
      </c>
      <c r="F91" s="11">
        <v>-0.18442457113742744</v>
      </c>
      <c r="G91" s="11">
        <v>0.47715921118664112</v>
      </c>
      <c r="H91" s="11">
        <v>1.0558897581962832</v>
      </c>
      <c r="I91" s="11">
        <v>0.479230561206336</v>
      </c>
      <c r="J91" s="11">
        <v>-0.14880066140670606</v>
      </c>
      <c r="K91" s="11">
        <v>0.42974985080021605</v>
      </c>
      <c r="L91" s="11">
        <v>-0.14720210718122878</v>
      </c>
      <c r="M91" s="11">
        <v>0.65443554084539945</v>
      </c>
      <c r="N91" s="11">
        <v>0.31498648546851549</v>
      </c>
      <c r="O91" s="11">
        <v>0.45417589318580209</v>
      </c>
      <c r="P91" s="11">
        <v>-7.2315692310758635E-3</v>
      </c>
      <c r="Q91" s="11">
        <v>-0.34739878240348054</v>
      </c>
      <c r="R91" s="11">
        <v>-0.20756106993536216</v>
      </c>
      <c r="S91" s="11">
        <v>0.63226821549951295</v>
      </c>
      <c r="T91" s="11">
        <v>0.292781749227846</v>
      </c>
      <c r="U91" s="11">
        <v>0.43189034828618045</v>
      </c>
      <c r="V91" s="11">
        <v>0.11247472925841236</v>
      </c>
      <c r="W91" s="11">
        <v>0.62593428177746224</v>
      </c>
      <c r="X91" s="11">
        <v>1.0232697793228474</v>
      </c>
      <c r="Y91" s="11">
        <v>7.7041035763827939E-2</v>
      </c>
      <c r="Z91" s="11">
        <v>0.59074485331516213</v>
      </c>
      <c r="AA91" s="11">
        <v>0.98564470702292994</v>
      </c>
      <c r="AB91" s="11">
        <v>-0.39506279951757756</v>
      </c>
      <c r="AC91" s="11">
        <v>0.11872693857075152</v>
      </c>
      <c r="AD91" s="11">
        <v>0.51457317282975823</v>
      </c>
      <c r="AE91" s="11">
        <v>0.60786290283123512</v>
      </c>
      <c r="AF91" s="11">
        <v>0.84879818124418893</v>
      </c>
      <c r="AG91" s="11">
        <v>0.65168318063210928</v>
      </c>
      <c r="AH91" s="11">
        <v>0.56949109195871617</v>
      </c>
      <c r="AI91" s="11">
        <v>0.81147103052983605</v>
      </c>
      <c r="AJ91" s="11">
        <v>0.61353165291792711</v>
      </c>
      <c r="AK91" s="11">
        <v>0.55777767139492584</v>
      </c>
      <c r="AL91" s="11">
        <v>0.79908730607400358</v>
      </c>
      <c r="AM91" s="11">
        <v>0.60122108558494636</v>
      </c>
      <c r="AN91" s="11">
        <v>0.15315678806142052</v>
      </c>
      <c r="AO91" s="11">
        <v>2.1479727410451396E-2</v>
      </c>
      <c r="AP91" s="11">
        <v>-0.13131323467786499</v>
      </c>
      <c r="AQ91" s="11">
        <v>0.18142064028014168</v>
      </c>
      <c r="AR91" s="11">
        <v>4.9630767724600428E-2</v>
      </c>
      <c r="AS91" s="11">
        <v>-0.10314692710329325</v>
      </c>
      <c r="AT91" s="11">
        <v>0.20288783347014344</v>
      </c>
      <c r="AU91" s="11">
        <v>7.0389327891398012E-2</v>
      </c>
      <c r="AV91" s="11">
        <v>-8.3141235300245864E-2</v>
      </c>
      <c r="AW91" s="11">
        <v>-0.12167855658825243</v>
      </c>
      <c r="AX91" s="11">
        <v>-0.37629038333705161</v>
      </c>
      <c r="AY91" s="11">
        <v>-0.14143279092929562</v>
      </c>
      <c r="AZ91" s="11">
        <v>0.4579896444633908</v>
      </c>
      <c r="BA91" s="11">
        <v>0.20257191784768683</v>
      </c>
      <c r="BB91" s="11">
        <v>0.43635373051593601</v>
      </c>
      <c r="BC91" s="11">
        <v>-0.11902410314227453</v>
      </c>
      <c r="BD91" s="11">
        <v>-0.3740657182225377</v>
      </c>
      <c r="BE91" s="11">
        <v>-0.14012422390907064</v>
      </c>
      <c r="BF91" s="11">
        <v>-6.7638716875363353E-2</v>
      </c>
      <c r="BG91" s="11">
        <v>0.60603472433975736</v>
      </c>
      <c r="BH91" s="11">
        <v>0.45205668870964977</v>
      </c>
      <c r="BI91" s="11">
        <v>-0.4070807754505007</v>
      </c>
      <c r="BJ91" s="11">
        <v>0.26707961789174262</v>
      </c>
      <c r="BK91" s="11">
        <v>0.11247472925841236</v>
      </c>
      <c r="BL91" s="11">
        <v>-0.26783539209761498</v>
      </c>
      <c r="BM91" s="11">
        <v>0.40545145044964587</v>
      </c>
      <c r="BN91" s="11">
        <v>0.25153876699596439</v>
      </c>
      <c r="BO91" s="11">
        <v>-0.49569516262406882</v>
      </c>
      <c r="BP91" s="11">
        <v>-0.26062790812669862</v>
      </c>
      <c r="BQ91" s="11">
        <v>0.12658049656514295</v>
      </c>
      <c r="BR91" s="11">
        <v>1.8878010205689476E-2</v>
      </c>
      <c r="BS91" s="11">
        <v>0.25325728422226373</v>
      </c>
      <c r="BT91" s="11">
        <v>0.63935479753978386</v>
      </c>
      <c r="BU91" s="11">
        <v>0.4150374992788437</v>
      </c>
      <c r="BV91" s="11">
        <v>0.65063472240578668</v>
      </c>
      <c r="BW91" s="11">
        <v>1.0350469470992008</v>
      </c>
      <c r="BX91" s="11">
        <v>0.70368943929190775</v>
      </c>
      <c r="BY91" s="11">
        <v>0.42275246440684927</v>
      </c>
      <c r="BZ91" s="11">
        <v>0.12815635149068208</v>
      </c>
      <c r="CA91" s="11">
        <v>0.94619355630420621</v>
      </c>
      <c r="CB91" s="11">
        <v>0.66428808967953812</v>
      </c>
      <c r="CC91" s="11">
        <v>0.36959452851767671</v>
      </c>
      <c r="CD91" s="11">
        <v>0.74661576419992548</v>
      </c>
      <c r="CE91" s="11">
        <v>0.46593839757888178</v>
      </c>
      <c r="CF91" s="11">
        <v>0.17136841831198113</v>
      </c>
      <c r="CG91" s="11">
        <v>-0.32998464975842057</v>
      </c>
      <c r="CH91" s="11">
        <v>-3.2806145083241409E-2</v>
      </c>
      <c r="CI91" s="11">
        <v>-0.17504548611091383</v>
      </c>
      <c r="CJ91" s="11">
        <v>-0.46257588804220418</v>
      </c>
      <c r="CK91" s="11">
        <v>-0.16478627814333971</v>
      </c>
      <c r="CL91" s="11">
        <v>-0.30684550031428276</v>
      </c>
      <c r="CM91" s="11">
        <v>-0.61541629726286995</v>
      </c>
      <c r="CN91" s="11">
        <v>-0.31846146516758322</v>
      </c>
      <c r="CO91" s="11">
        <v>-0.45943161863729726</v>
      </c>
      <c r="CP91" s="11">
        <v>-6.4917476681338543E-2</v>
      </c>
      <c r="CQ91" s="11">
        <v>0.19029879162659466</v>
      </c>
      <c r="CR91" s="11">
        <v>-4.3943347587597055E-2</v>
      </c>
      <c r="CS91" s="11">
        <v>0.59836520532364468</v>
      </c>
      <c r="CT91" s="11">
        <v>0.85279789281877127</v>
      </c>
      <c r="CU91" s="11">
        <v>0.6191782160590692</v>
      </c>
      <c r="CV91" s="11">
        <v>-2.7674958442848348E-2</v>
      </c>
      <c r="CW91" s="11">
        <v>0.22650852980867975</v>
      </c>
      <c r="CX91" s="11">
        <v>-7.2315692310758635E-3</v>
      </c>
      <c r="CY91" s="11">
        <v>0.72246602447109098</v>
      </c>
      <c r="CZ91" s="11">
        <v>4.8236185652847631E-2</v>
      </c>
      <c r="DA91" s="11">
        <v>0.20288783347014344</v>
      </c>
      <c r="DB91" s="11">
        <v>6.0739157857678541E-2</v>
      </c>
      <c r="DC91" s="11">
        <v>-0.61263745916400447</v>
      </c>
      <c r="DD91" s="11">
        <v>-0.4579896444633908</v>
      </c>
      <c r="DE91" s="11">
        <v>0.70043971814109218</v>
      </c>
      <c r="DF91" s="11">
        <v>2.5737561413608275E-2</v>
      </c>
      <c r="DG91" s="11">
        <v>0.18014786115842862</v>
      </c>
      <c r="DH91" s="11">
        <v>0.60786290283123512</v>
      </c>
      <c r="DI91" s="11">
        <v>0.37183761733042053</v>
      </c>
      <c r="DJ91" s="11">
        <v>-1.4499569695115091E-2</v>
      </c>
      <c r="DK91" s="11">
        <v>0.57143411587650916</v>
      </c>
      <c r="DL91" s="11">
        <v>0.33685463912546515</v>
      </c>
      <c r="DM91" s="11">
        <v>-4.9904905826313933E-2</v>
      </c>
      <c r="DN91" s="11">
        <v>0.10030490579568548</v>
      </c>
      <c r="DO91" s="11">
        <v>-0.13447704086003628</v>
      </c>
      <c r="DP91" s="11">
        <v>-0.52076943879366411</v>
      </c>
      <c r="DQ91" s="11">
        <v>-9.5419565078682433E-2</v>
      </c>
      <c r="DR91" s="11">
        <v>0.18523225423016085</v>
      </c>
      <c r="DS91" s="11">
        <v>0.48026512205446292</v>
      </c>
      <c r="DT91" s="11">
        <v>-0.13447704086003628</v>
      </c>
      <c r="DU91" s="11">
        <v>0.14665522211946519</v>
      </c>
      <c r="DV91" s="11">
        <v>0.44254545610530421</v>
      </c>
      <c r="DW91" s="11">
        <v>-0.14560532224689929</v>
      </c>
      <c r="DX91" s="11">
        <v>0.13487805434311173</v>
      </c>
      <c r="DY91" s="11">
        <v>0.42974985080021605</v>
      </c>
      <c r="DZ91" s="11">
        <v>0.48336436071334932</v>
      </c>
      <c r="EA91" s="11">
        <v>0.18650055764449477</v>
      </c>
      <c r="EB91" s="11">
        <v>0.32768736417604716</v>
      </c>
      <c r="EC91" s="11">
        <v>0.51197398178180098</v>
      </c>
      <c r="ED91" s="11">
        <v>0.21412480535284734</v>
      </c>
      <c r="EE91" s="11">
        <v>0.35614381022527536</v>
      </c>
      <c r="EF91" s="11">
        <v>0.53306492186963761</v>
      </c>
      <c r="EG91" s="11">
        <v>0.23511432037635724</v>
      </c>
      <c r="EH91" s="11">
        <v>0.37740143078579397</v>
      </c>
      <c r="EI91" s="11">
        <f t="shared" si="20"/>
        <v>0.32138634063528393</v>
      </c>
      <c r="EJ91" s="11">
        <f t="shared" si="21"/>
        <v>0.38386232902277734</v>
      </c>
      <c r="EK91" s="11">
        <f t="shared" si="22"/>
        <v>5.7222817446421367E-2</v>
      </c>
      <c r="EL91" s="11">
        <f t="shared" si="23"/>
        <v>0.11804646617217032</v>
      </c>
      <c r="EM91" s="11">
        <f t="shared" si="24"/>
        <v>0.4235644392556101</v>
      </c>
      <c r="EN91" s="11">
        <f t="shared" si="25"/>
        <v>6.3141258601808303E-2</v>
      </c>
      <c r="EO91" s="11">
        <f t="shared" si="26"/>
        <v>0.20336114072018413</v>
      </c>
      <c r="EP91" s="11">
        <f t="shared" si="27"/>
        <v>0.32529660944465744</v>
      </c>
      <c r="EQ91" s="11">
        <f t="shared" si="28"/>
        <v>4.8492355437896942E-2</v>
      </c>
      <c r="ER91">
        <v>6.5180000000000002E-2</v>
      </c>
      <c r="ES91" s="11">
        <f t="shared" si="29"/>
        <v>1.1858856438708747</v>
      </c>
    </row>
    <row r="92" spans="1:149" x14ac:dyDescent="0.25">
      <c r="A92" s="18" t="s">
        <v>90</v>
      </c>
      <c r="B92" s="20" t="s">
        <v>269</v>
      </c>
      <c r="C92" s="23">
        <v>2</v>
      </c>
      <c r="D92" s="11">
        <v>0.76298656488057648</v>
      </c>
      <c r="E92" s="11">
        <v>0.14404636961670686</v>
      </c>
      <c r="F92" s="11">
        <v>1.1505596765753814</v>
      </c>
      <c r="G92" s="11">
        <v>1.6735564239901448</v>
      </c>
      <c r="H92" s="11">
        <v>1.0538064436957939</v>
      </c>
      <c r="I92" s="11">
        <v>2.0610849206013082</v>
      </c>
      <c r="J92" s="11">
        <v>0.61447428283770078</v>
      </c>
      <c r="K92" s="11">
        <v>-5.7823525940061109E-3</v>
      </c>
      <c r="L92" s="11">
        <v>1.0021624211506208</v>
      </c>
      <c r="M92" s="11">
        <v>0.55875743037376235</v>
      </c>
      <c r="N92" s="11">
        <v>-0.14241704461585192</v>
      </c>
      <c r="O92" s="11">
        <v>0.49671798793517713</v>
      </c>
      <c r="P92" s="11">
        <v>0.16607267594670594</v>
      </c>
      <c r="Q92" s="11">
        <v>-0.53533173299655579</v>
      </c>
      <c r="R92" s="11">
        <v>0.10433665981473553</v>
      </c>
      <c r="S92" s="11">
        <v>1.2141248053528473</v>
      </c>
      <c r="T92" s="11">
        <v>0.51298533481367647</v>
      </c>
      <c r="U92" s="11">
        <v>1.1525079483649028</v>
      </c>
      <c r="V92" s="11">
        <v>1.3043037475598814E-2</v>
      </c>
      <c r="W92" s="11">
        <v>0.386468347082073</v>
      </c>
      <c r="X92" s="11">
        <v>0.91050184916089738</v>
      </c>
      <c r="Y92" s="11">
        <v>0.24468509595490195</v>
      </c>
      <c r="Z92" s="11">
        <v>0.61927055149645149</v>
      </c>
      <c r="AA92" s="11">
        <v>1.1424170446158517</v>
      </c>
      <c r="AB92" s="11">
        <v>-0.13619138628714397</v>
      </c>
      <c r="AC92" s="11">
        <v>0.23786383009888795</v>
      </c>
      <c r="AD92" s="11">
        <v>0.76366046083162642</v>
      </c>
      <c r="AE92" s="11">
        <v>-0.37145968073723962</v>
      </c>
      <c r="AF92" s="11">
        <v>-8.0087911322691926E-2</v>
      </c>
      <c r="AG92" s="11">
        <v>-0.47393118833241243</v>
      </c>
      <c r="AH92" s="11">
        <v>-5.8893689053568565E-2</v>
      </c>
      <c r="AI92" s="11">
        <v>0.23266075679027509</v>
      </c>
      <c r="AJ92" s="11">
        <v>-0.16165326347876927</v>
      </c>
      <c r="AK92" s="11">
        <v>-0.48600402063298748</v>
      </c>
      <c r="AL92" s="11">
        <v>-0.19429481516148869</v>
      </c>
      <c r="AM92" s="11">
        <v>-0.58857375427353509</v>
      </c>
      <c r="AN92" s="11">
        <v>1.1249897699786635</v>
      </c>
      <c r="AO92" s="11">
        <v>1.564134243458237</v>
      </c>
      <c r="AP92" s="11">
        <v>1.1388144689022819</v>
      </c>
      <c r="AQ92" s="11">
        <v>0.37183761733042053</v>
      </c>
      <c r="AR92" s="11">
        <v>0.80982599609745098</v>
      </c>
      <c r="AS92" s="11">
        <v>0.38515489688434379</v>
      </c>
      <c r="AT92" s="11">
        <v>0.4573316254850136</v>
      </c>
      <c r="AU92" s="11">
        <v>0.89607805539706442</v>
      </c>
      <c r="AV92" s="11">
        <v>0.47092725747512665</v>
      </c>
      <c r="AW92" s="11">
        <v>0.62816238266957936</v>
      </c>
      <c r="AX92" s="11">
        <v>1.0134377133713134E-2</v>
      </c>
      <c r="AY92" s="11">
        <v>1.4227524644068494</v>
      </c>
      <c r="AZ92" s="11">
        <v>8.6822430998007728E-3</v>
      </c>
      <c r="BA92" s="11">
        <v>-0.60880924267552372</v>
      </c>
      <c r="BB92" s="11">
        <v>0.80339295590518234</v>
      </c>
      <c r="BC92" s="11">
        <v>1.0144995696951153</v>
      </c>
      <c r="BD92" s="11">
        <v>0.39782820924662077</v>
      </c>
      <c r="BE92" s="11">
        <v>1.8109661756099831</v>
      </c>
      <c r="BF92" s="11">
        <v>0.36215793967589516</v>
      </c>
      <c r="BG92" s="11">
        <v>0.73696559416620622</v>
      </c>
      <c r="BH92" s="11">
        <v>0.72261030118913616</v>
      </c>
      <c r="BI92" s="11">
        <v>-0.33913738491958523</v>
      </c>
      <c r="BJ92" s="11">
        <v>3.504694709920065E-2</v>
      </c>
      <c r="BK92" s="11">
        <v>2.3269779322847298E-2</v>
      </c>
      <c r="BL92" s="11">
        <v>0.30044836747691062</v>
      </c>
      <c r="BM92" s="11">
        <v>0.67346265186004817</v>
      </c>
      <c r="BN92" s="11">
        <v>0.66200353648498411</v>
      </c>
      <c r="BO92" s="11">
        <v>-0.82781902461731971</v>
      </c>
      <c r="BP92" s="11">
        <v>6.039727964395631E-2</v>
      </c>
      <c r="BQ92" s="11">
        <v>-0.22280456104526117</v>
      </c>
      <c r="BR92" s="11">
        <v>-0.45417589318580204</v>
      </c>
      <c r="BS92" s="11">
        <v>0.43440282414577491</v>
      </c>
      <c r="BT92" s="11">
        <v>0.15040098884854838</v>
      </c>
      <c r="BU92" s="11">
        <v>7.0966521354143594E-2</v>
      </c>
      <c r="BV92" s="11">
        <v>0.96015973546820887</v>
      </c>
      <c r="BW92" s="11">
        <v>0.67576543772946884</v>
      </c>
      <c r="BX92" s="11">
        <v>0.29512803554364719</v>
      </c>
      <c r="BY92" s="11">
        <v>-7.3134704630215444E-2</v>
      </c>
      <c r="BZ92" s="11">
        <v>-0.76298656488057648</v>
      </c>
      <c r="CA92" s="11">
        <v>0.58640591759082483</v>
      </c>
      <c r="CB92" s="11">
        <v>0.21926996352362363</v>
      </c>
      <c r="CC92" s="11">
        <v>-0.47092725747512665</v>
      </c>
      <c r="CD92" s="11">
        <v>0.19264507794239583</v>
      </c>
      <c r="CE92" s="11">
        <v>-0.17504548611091383</v>
      </c>
      <c r="CF92" s="11">
        <v>-0.86552295913996391</v>
      </c>
      <c r="CG92" s="11">
        <v>-0.15962918582122784</v>
      </c>
      <c r="CH92" s="11">
        <v>0.11872693857075152</v>
      </c>
      <c r="CI92" s="11">
        <v>0.6461121637150925</v>
      </c>
      <c r="CJ92" s="11">
        <v>0.2792837574788688</v>
      </c>
      <c r="CK92" s="11">
        <v>0.55851652041735511</v>
      </c>
      <c r="CL92" s="11">
        <v>1.0831412353002459</v>
      </c>
      <c r="CM92" s="11">
        <v>-0.14665522211946508</v>
      </c>
      <c r="CN92" s="11">
        <v>0.13289427049734517</v>
      </c>
      <c r="CO92" s="11">
        <v>0.65972259523374577</v>
      </c>
      <c r="CP92" s="11">
        <v>0.13487805434311173</v>
      </c>
      <c r="CQ92" s="11">
        <v>0.75274859140713379</v>
      </c>
      <c r="CR92" s="11">
        <v>-0.65972259523374566</v>
      </c>
      <c r="CS92" s="11">
        <v>1.045442970761167</v>
      </c>
      <c r="CT92" s="11">
        <v>1.6631168673661028</v>
      </c>
      <c r="CU92" s="11">
        <v>0.2509615735332188</v>
      </c>
      <c r="CV92" s="11">
        <v>-1.3043037475598882E-2</v>
      </c>
      <c r="CW92" s="11">
        <v>0.60407132366886085</v>
      </c>
      <c r="CX92" s="11">
        <v>-0.80843734929924438</v>
      </c>
      <c r="CY92" s="11">
        <v>0.19660704409481775</v>
      </c>
      <c r="CZ92" s="11">
        <v>-0.17788172527065546</v>
      </c>
      <c r="DA92" s="11">
        <v>-0.1648843847417823</v>
      </c>
      <c r="DB92" s="11">
        <v>-0.19594644103264702</v>
      </c>
      <c r="DC92" s="11">
        <v>-0.57132159005176986</v>
      </c>
      <c r="DD92" s="11">
        <v>-0.55851652041735522</v>
      </c>
      <c r="DE92" s="11">
        <v>0.85279789281877127</v>
      </c>
      <c r="DF92" s="11">
        <v>0.47819525793916595</v>
      </c>
      <c r="DG92" s="11">
        <v>0.4905701304462014</v>
      </c>
      <c r="DH92" s="11">
        <v>0.84076533732387415</v>
      </c>
      <c r="DI92" s="11">
        <v>-4.8412205185245895E-2</v>
      </c>
      <c r="DJ92" s="11">
        <v>0.23633953916837361</v>
      </c>
      <c r="DK92" s="11">
        <v>1.0724488500696925</v>
      </c>
      <c r="DL92" s="11">
        <v>0.18396283484259487</v>
      </c>
      <c r="DM92" s="11">
        <v>0.46780115648840714</v>
      </c>
      <c r="DN92" s="11">
        <v>0.69242719808970776</v>
      </c>
      <c r="DO92" s="11">
        <v>-0.19594644103264702</v>
      </c>
      <c r="DP92" s="11">
        <v>8.8141596869017569E-2</v>
      </c>
      <c r="DQ92" s="11">
        <v>-0.66657626627480826</v>
      </c>
      <c r="DR92" s="11">
        <v>-0.29867274258705939</v>
      </c>
      <c r="DS92" s="11">
        <v>0.39176771995599674</v>
      </c>
      <c r="DT92" s="11">
        <v>-0.35475948735473473</v>
      </c>
      <c r="DU92" s="11">
        <v>1.4355292977070055E-2</v>
      </c>
      <c r="DV92" s="11">
        <v>0.7039866038634307</v>
      </c>
      <c r="DW92" s="11">
        <v>-0.78090894175380321</v>
      </c>
      <c r="DX92" s="11">
        <v>-0.41311518714781531</v>
      </c>
      <c r="DY92" s="11">
        <v>0.27738969881086384</v>
      </c>
      <c r="DZ92" s="11">
        <v>1.2851062510612536</v>
      </c>
      <c r="EA92" s="11">
        <v>1.005759269288685</v>
      </c>
      <c r="EB92" s="11">
        <v>0.479230561206336</v>
      </c>
      <c r="EC92" s="11">
        <v>0.53106949272595416</v>
      </c>
      <c r="ED92" s="11">
        <v>0.25217341320202702</v>
      </c>
      <c r="EE92" s="11">
        <v>-0.27404076549081247</v>
      </c>
      <c r="EF92" s="11">
        <v>0.61729848284084643</v>
      </c>
      <c r="EG92" s="11">
        <v>0.33799646351501589</v>
      </c>
      <c r="EH92" s="11">
        <v>-0.18770715512672886</v>
      </c>
      <c r="EI92" s="11">
        <f t="shared" si="20"/>
        <v>0.47118275579953245</v>
      </c>
      <c r="EJ92" s="11">
        <f t="shared" si="21"/>
        <v>0.62324223459440364</v>
      </c>
      <c r="EK92" s="11">
        <f t="shared" si="22"/>
        <v>9.290746686679717E-2</v>
      </c>
      <c r="EL92" s="11">
        <f t="shared" si="23"/>
        <v>0.25843722825389093</v>
      </c>
      <c r="EM92" s="11">
        <f t="shared" si="24"/>
        <v>0.57071462964917807</v>
      </c>
      <c r="EN92" s="11">
        <f t="shared" si="25"/>
        <v>8.5077113843278609E-2</v>
      </c>
      <c r="EO92" s="11">
        <f t="shared" si="26"/>
        <v>0.21283370296002768</v>
      </c>
      <c r="EP92" s="11">
        <f t="shared" si="27"/>
        <v>0.57596937300635986</v>
      </c>
      <c r="EQ92" s="11">
        <f t="shared" si="28"/>
        <v>8.5860444733343533E-2</v>
      </c>
      <c r="ER92">
        <v>0.1308</v>
      </c>
      <c r="ES92" s="11">
        <f t="shared" si="29"/>
        <v>0.88339225601175153</v>
      </c>
    </row>
    <row r="93" spans="1:149" x14ac:dyDescent="0.25">
      <c r="A93" s="18" t="s">
        <v>91</v>
      </c>
      <c r="B93" s="20" t="s">
        <v>271</v>
      </c>
      <c r="C93" s="23">
        <v>4</v>
      </c>
      <c r="D93" s="11">
        <v>-0.51663563928665079</v>
      </c>
      <c r="E93" s="11">
        <v>-6.6427361738976065E-2</v>
      </c>
      <c r="F93" s="11">
        <v>-1.3845837027371299</v>
      </c>
      <c r="G93" s="11">
        <v>-0.16004041251046824</v>
      </c>
      <c r="H93" s="11">
        <v>0.29042440386529972</v>
      </c>
      <c r="I93" s="11">
        <v>-1.0262050703473939</v>
      </c>
      <c r="J93" s="11">
        <v>-1.2042330522176079</v>
      </c>
      <c r="K93" s="11">
        <v>-0.75146516386132134</v>
      </c>
      <c r="L93" s="11">
        <v>-2.0709665213541437</v>
      </c>
      <c r="M93" s="11">
        <v>-0.73216460790238502</v>
      </c>
      <c r="N93" s="11">
        <v>-1.0115879742752119</v>
      </c>
      <c r="O93" s="11">
        <v>-0.75633091903313743</v>
      </c>
      <c r="P93" s="11">
        <v>-0.4461480318188743</v>
      </c>
      <c r="Q93" s="11">
        <v>-0.72499295250013029</v>
      </c>
      <c r="R93" s="11">
        <v>-0.46992925777491612</v>
      </c>
      <c r="S93" s="11">
        <v>7.8609834696366468E-2</v>
      </c>
      <c r="T93" s="11">
        <v>-0.19925537606322247</v>
      </c>
      <c r="U93" s="11">
        <v>5.519565424212463E-2</v>
      </c>
      <c r="V93" s="11">
        <v>-0.41467678042688605</v>
      </c>
      <c r="W93" s="11">
        <v>0.28806464302107854</v>
      </c>
      <c r="X93" s="11">
        <v>-8.949815083910255E-2</v>
      </c>
      <c r="Y93" s="11">
        <v>0.17136841831198113</v>
      </c>
      <c r="Z93" s="11">
        <v>0.87302714374223456</v>
      </c>
      <c r="AA93" s="11">
        <v>0.49614246742257101</v>
      </c>
      <c r="AB93" s="11">
        <v>-0.28569812595812516</v>
      </c>
      <c r="AC93" s="11">
        <v>0.41696237620333604</v>
      </c>
      <c r="AD93" s="11">
        <v>3.948828988097549E-2</v>
      </c>
      <c r="AE93" s="11">
        <v>0.30100225603281427</v>
      </c>
      <c r="AF93" s="11">
        <v>0.84317989025717432</v>
      </c>
      <c r="AG93" s="11">
        <v>0.98622888022739941</v>
      </c>
      <c r="AH93" s="11">
        <v>4.5442970761167115E-2</v>
      </c>
      <c r="AI93" s="11">
        <v>0.58784500925427741</v>
      </c>
      <c r="AJ93" s="11">
        <v>0.73118324157220005</v>
      </c>
      <c r="AK93" s="11">
        <v>0.42330923724238684</v>
      </c>
      <c r="AL93" s="11">
        <v>0.96569194922470469</v>
      </c>
      <c r="AM93" s="11">
        <v>1.1083571780904184</v>
      </c>
      <c r="AN93" s="11">
        <v>-0.57132159005176986</v>
      </c>
      <c r="AO93" s="11">
        <v>-0.8677522017015602</v>
      </c>
      <c r="AP93" s="11">
        <v>-0.31293931166010763</v>
      </c>
      <c r="AQ93" s="11">
        <v>-0.17299399036102314</v>
      </c>
      <c r="AR93" s="11">
        <v>-0.46793244771096931</v>
      </c>
      <c r="AS93" s="11">
        <v>8.5424656252677672E-2</v>
      </c>
      <c r="AT93" s="11">
        <v>0.2509615735332188</v>
      </c>
      <c r="AU93" s="11">
        <v>-4.3943347587597055E-2</v>
      </c>
      <c r="AV93" s="11">
        <v>0.50994914630431065</v>
      </c>
      <c r="AW93" s="11">
        <v>5.2894948432125555E-2</v>
      </c>
      <c r="AX93" s="11">
        <v>-0.11103131238874402</v>
      </c>
      <c r="AY93" s="11">
        <v>-0.30451104180995303</v>
      </c>
      <c r="AZ93" s="11">
        <v>0.50430483737593124</v>
      </c>
      <c r="BA93" s="11">
        <v>0.34007544159762165</v>
      </c>
      <c r="BB93" s="11">
        <v>0.14560532224689926</v>
      </c>
      <c r="BC93" s="11">
        <v>-0.81393507048131708</v>
      </c>
      <c r="BD93" s="11">
        <v>-0.97746311123946672</v>
      </c>
      <c r="BE93" s="11">
        <v>-1.1718473135733409</v>
      </c>
      <c r="BF93" s="11">
        <v>-0.76383645889095153</v>
      </c>
      <c r="BG93" s="11">
        <v>-8.630305143439999E-3</v>
      </c>
      <c r="BH93" s="11">
        <v>-0.28569812595812516</v>
      </c>
      <c r="BI93" s="11">
        <v>-1.0412429822318814</v>
      </c>
      <c r="BJ93" s="11">
        <v>-0.28688114778816154</v>
      </c>
      <c r="BK93" s="11">
        <v>-0.56364626948406404</v>
      </c>
      <c r="BL93" s="11">
        <v>-0.78659636189080673</v>
      </c>
      <c r="BM93" s="11">
        <v>-3.1395196275534373E-2</v>
      </c>
      <c r="BN93" s="11">
        <v>-0.30917618747851455</v>
      </c>
      <c r="BO93" s="11">
        <v>-0.43722773891290989</v>
      </c>
      <c r="BP93" s="11">
        <v>-0.28214322878149833</v>
      </c>
      <c r="BQ93" s="11">
        <v>-0.60975496217244363</v>
      </c>
      <c r="BR93" s="11">
        <v>0.26534456652099481</v>
      </c>
      <c r="BS93" s="11">
        <v>0.42081985187284998</v>
      </c>
      <c r="BT93" s="11">
        <v>9.2340172146710503E-2</v>
      </c>
      <c r="BU93" s="11">
        <v>-0.11236652307256322</v>
      </c>
      <c r="BV93" s="11">
        <v>4.245679924289486E-2</v>
      </c>
      <c r="BW93" s="11">
        <v>-0.28569812595812516</v>
      </c>
      <c r="BX93" s="11">
        <v>0.24639546372000473</v>
      </c>
      <c r="BY93" s="11">
        <v>-0.18776774704602486</v>
      </c>
      <c r="BZ93" s="11">
        <v>7.0966521354143594E-2</v>
      </c>
      <c r="CA93" s="11">
        <v>0.78836474667285072</v>
      </c>
      <c r="CB93" s="11">
        <v>0.35291578737104645</v>
      </c>
      <c r="CC93" s="11">
        <v>0.61263745916400447</v>
      </c>
      <c r="CD93" s="11">
        <v>0.93236128312463673</v>
      </c>
      <c r="CE93" s="11">
        <v>0.49614246742257101</v>
      </c>
      <c r="CF93" s="11">
        <v>0.75633091903313743</v>
      </c>
      <c r="CG93" s="11">
        <v>0.28630418515664097</v>
      </c>
      <c r="CH93" s="11">
        <v>-2.7154051503726597E-2</v>
      </c>
      <c r="CI93" s="11">
        <v>-0.95977015521146736</v>
      </c>
      <c r="CJ93" s="11">
        <v>-8.630305143439999E-3</v>
      </c>
      <c r="CK93" s="11">
        <v>-0.32192809488736229</v>
      </c>
      <c r="CL93" s="11">
        <v>-1.254594043033141</v>
      </c>
      <c r="CM93" s="11">
        <v>0.54371951848927469</v>
      </c>
      <c r="CN93" s="11">
        <v>0.23107466443624888</v>
      </c>
      <c r="CO93" s="11">
        <v>-0.70132725741294066</v>
      </c>
      <c r="CP93" s="11">
        <v>-0.57132159005176986</v>
      </c>
      <c r="CQ93" s="11">
        <v>-0.40545145044964581</v>
      </c>
      <c r="CR93" s="11">
        <v>-0.21256753548313209</v>
      </c>
      <c r="CS93" s="11">
        <v>-0.21424022557298891</v>
      </c>
      <c r="CT93" s="11">
        <v>-4.9904905826313933E-2</v>
      </c>
      <c r="CU93" s="11">
        <v>0.14404636961670686</v>
      </c>
      <c r="CV93" s="11">
        <v>-1.2549778509627356</v>
      </c>
      <c r="CW93" s="11">
        <v>-1.0923401721467105</v>
      </c>
      <c r="CX93" s="11">
        <v>-0.89969509420431459</v>
      </c>
      <c r="CY93" s="11">
        <v>3.1395196275534318E-2</v>
      </c>
      <c r="CZ93" s="11">
        <v>-0.72261030118913616</v>
      </c>
      <c r="DA93" s="11">
        <v>-0.4461480318188743</v>
      </c>
      <c r="DB93" s="11">
        <v>0.31730406836191483</v>
      </c>
      <c r="DC93" s="11">
        <v>-0.438307278601691</v>
      </c>
      <c r="DD93" s="11">
        <v>-0.16004041251046824</v>
      </c>
      <c r="DE93" s="11">
        <v>0.84237548820628771</v>
      </c>
      <c r="DF93" s="11">
        <v>8.6783766142066662E-2</v>
      </c>
      <c r="DG93" s="11">
        <v>0.36401205355861466</v>
      </c>
      <c r="DH93" s="11">
        <v>2.2900402110078832E-2</v>
      </c>
      <c r="DI93" s="11">
        <v>-0.13131323467786499</v>
      </c>
      <c r="DJ93" s="11">
        <v>0.19660704409481775</v>
      </c>
      <c r="DK93" s="11">
        <v>0.60880924267552383</v>
      </c>
      <c r="DL93" s="11">
        <v>0.45312244659581252</v>
      </c>
      <c r="DM93" s="11">
        <v>0.78156954481597418</v>
      </c>
      <c r="DN93" s="11">
        <v>0.15185881672700494</v>
      </c>
      <c r="DO93" s="11">
        <v>-2.8882793248265121E-3</v>
      </c>
      <c r="DP93" s="11">
        <v>0.32423456227053127</v>
      </c>
      <c r="DQ93" s="11">
        <v>5.3806443695793821E-2</v>
      </c>
      <c r="DR93" s="11">
        <v>0.48954293564247364</v>
      </c>
      <c r="DS93" s="11">
        <v>0.22897256976016075</v>
      </c>
      <c r="DT93" s="11">
        <v>-0.20091269392599642</v>
      </c>
      <c r="DU93" s="11">
        <v>0.23388806017427727</v>
      </c>
      <c r="DV93" s="11">
        <v>-2.6205070347394006E-2</v>
      </c>
      <c r="DW93" s="11">
        <v>0.17632277264046289</v>
      </c>
      <c r="DX93" s="11">
        <v>0.6116445433736617</v>
      </c>
      <c r="DY93" s="11">
        <v>0.35162832910278236</v>
      </c>
      <c r="DZ93" s="11">
        <v>-0.85725982788391786</v>
      </c>
      <c r="EA93" s="11">
        <v>-0.54371951848927458</v>
      </c>
      <c r="EB93" s="11">
        <v>0.38846509728315365</v>
      </c>
      <c r="EC93" s="11">
        <v>-0.45997273074249273</v>
      </c>
      <c r="ED93" s="11">
        <v>-0.14560532224689929</v>
      </c>
      <c r="EE93" s="11">
        <v>0.78659636189080673</v>
      </c>
      <c r="EF93" s="11">
        <v>-3.5046947099200802E-2</v>
      </c>
      <c r="EG93" s="11">
        <v>0.27857955045842336</v>
      </c>
      <c r="EH93" s="11">
        <v>1.2110121934855116</v>
      </c>
      <c r="EI93" s="11">
        <f t="shared" si="20"/>
        <v>-0.11555250599066648</v>
      </c>
      <c r="EJ93" s="11">
        <f t="shared" si="21"/>
        <v>0.68245955242081024</v>
      </c>
      <c r="EK93" s="11">
        <f t="shared" si="22"/>
        <v>0.10173506340713419</v>
      </c>
      <c r="EL93" s="11">
        <f t="shared" si="23"/>
        <v>-0.12140440360865236</v>
      </c>
      <c r="EM93" s="11">
        <f t="shared" si="24"/>
        <v>0.54603051317504459</v>
      </c>
      <c r="EN93" s="11">
        <f t="shared" si="25"/>
        <v>8.1397423016566273E-2</v>
      </c>
      <c r="EO93" s="11">
        <f t="shared" si="26"/>
        <v>5.8877641200606188E-3</v>
      </c>
      <c r="EP93" s="11">
        <f t="shared" si="27"/>
        <v>0.52094251699422456</v>
      </c>
      <c r="EQ93" s="11">
        <f t="shared" si="28"/>
        <v>7.7657525357928359E-2</v>
      </c>
      <c r="ER93">
        <v>0.55520000000000003</v>
      </c>
      <c r="ES93" s="11">
        <f t="shared" si="29"/>
        <v>0.25555054255320148</v>
      </c>
    </row>
    <row r="94" spans="1:149" x14ac:dyDescent="0.25">
      <c r="A94" s="18" t="s">
        <v>92</v>
      </c>
      <c r="B94" s="20" t="s">
        <v>270</v>
      </c>
      <c r="C94" s="23">
        <v>1</v>
      </c>
      <c r="D94" s="11">
        <v>8.9498150839102647E-2</v>
      </c>
      <c r="E94" s="11">
        <v>-0.22600367488882686</v>
      </c>
      <c r="F94" s="11">
        <v>-0.46593839757888178</v>
      </c>
      <c r="G94" s="11">
        <v>0.73811928878257649</v>
      </c>
      <c r="H94" s="11">
        <v>0.42330923724238684</v>
      </c>
      <c r="I94" s="11">
        <v>0.18142064028014168</v>
      </c>
      <c r="J94" s="11">
        <v>1.5782997240927459E-2</v>
      </c>
      <c r="K94" s="11">
        <v>-0.30044836747691073</v>
      </c>
      <c r="L94" s="11">
        <v>-0.54161799584398684</v>
      </c>
      <c r="M94" s="11">
        <v>1.0363274918177652</v>
      </c>
      <c r="N94" s="11">
        <v>0.15185881672700494</v>
      </c>
      <c r="O94" s="11">
        <v>0.12961273813046964</v>
      </c>
      <c r="P94" s="11">
        <v>0.63040547148232329</v>
      </c>
      <c r="Q94" s="11">
        <v>-0.25497785096273551</v>
      </c>
      <c r="R94" s="11">
        <v>-0.27753397552890902</v>
      </c>
      <c r="S94" s="11">
        <v>0.65076455911690234</v>
      </c>
      <c r="T94" s="11">
        <v>-0.23446525363702297</v>
      </c>
      <c r="U94" s="11">
        <v>-0.25670047211174335</v>
      </c>
      <c r="V94" s="11">
        <v>0.63935479753978386</v>
      </c>
      <c r="W94" s="11">
        <v>1.1713684183119812</v>
      </c>
      <c r="X94" s="11">
        <v>1.4860040206329876</v>
      </c>
      <c r="Y94" s="11">
        <v>0.63039392996816213</v>
      </c>
      <c r="Z94" s="11">
        <v>1.1648843847417822</v>
      </c>
      <c r="AA94" s="11">
        <v>1.4779442508390359</v>
      </c>
      <c r="AB94" s="11">
        <v>0.50635266602479001</v>
      </c>
      <c r="AC94" s="11">
        <v>1.0409717810563062</v>
      </c>
      <c r="AD94" s="11">
        <v>1.3547594873547348</v>
      </c>
      <c r="AE94" s="11">
        <v>0.36064520246021614</v>
      </c>
      <c r="AF94" s="11">
        <v>0.20539251298968486</v>
      </c>
      <c r="AG94" s="11">
        <v>0.57434375392001291</v>
      </c>
      <c r="AH94" s="11">
        <v>0.54300087740242564</v>
      </c>
      <c r="AI94" s="11">
        <v>0.38846509728315365</v>
      </c>
      <c r="AJ94" s="11">
        <v>0.75787665974789631</v>
      </c>
      <c r="AK94" s="11">
        <v>0.66630212817309487</v>
      </c>
      <c r="AL94" s="11">
        <v>0.51096191927737944</v>
      </c>
      <c r="AM94" s="11">
        <v>0.88048962668781949</v>
      </c>
      <c r="AN94" s="11">
        <v>-0.30935942138430667</v>
      </c>
      <c r="AO94" s="11">
        <v>0.32077347694587044</v>
      </c>
      <c r="AP94" s="11">
        <v>-0.36959452851767671</v>
      </c>
      <c r="AQ94" s="11">
        <v>1.4604804700400107</v>
      </c>
      <c r="AR94" s="11">
        <v>2.0901759497902073</v>
      </c>
      <c r="AS94" s="11">
        <v>1.3988975712024732</v>
      </c>
      <c r="AT94" s="11">
        <v>0.37962096205570828</v>
      </c>
      <c r="AU94" s="11">
        <v>1.0093471722592526</v>
      </c>
      <c r="AV94" s="11">
        <v>0.31846146516758317</v>
      </c>
      <c r="AW94" s="11">
        <v>0.32012585225337686</v>
      </c>
      <c r="AX94" s="11">
        <v>2.9146345659516511E-2</v>
      </c>
      <c r="AY94" s="11">
        <v>0.63710935733413976</v>
      </c>
      <c r="AZ94" s="11">
        <v>4.3345902638911244E-3</v>
      </c>
      <c r="BA94" s="11">
        <v>-0.28569812595812516</v>
      </c>
      <c r="BB94" s="11">
        <v>0.32192809488736235</v>
      </c>
      <c r="BC94" s="11">
        <v>-0.23756371831767575</v>
      </c>
      <c r="BD94" s="11">
        <v>-0.52807116457873537</v>
      </c>
      <c r="BE94" s="11">
        <v>8.0087911322691829E-2</v>
      </c>
      <c r="BF94" s="11">
        <v>0.36215793967589516</v>
      </c>
      <c r="BG94" s="11">
        <v>0.75389599011608355</v>
      </c>
      <c r="BH94" s="11">
        <v>1.0232697793228474</v>
      </c>
      <c r="BI94" s="11">
        <v>-0.52306006179524955</v>
      </c>
      <c r="BJ94" s="11">
        <v>-0.13093086982644861</v>
      </c>
      <c r="BK94" s="11">
        <v>0.13923579737117195</v>
      </c>
      <c r="BL94" s="11">
        <v>-0.54596836910529256</v>
      </c>
      <c r="BM94" s="11">
        <v>-0.15315678806142044</v>
      </c>
      <c r="BN94" s="11">
        <v>0.11716134423274914</v>
      </c>
      <c r="BO94" s="11">
        <v>0.55851652041735511</v>
      </c>
      <c r="BP94" s="11">
        <v>-0.11902410314227453</v>
      </c>
      <c r="BQ94" s="11">
        <v>0.2792837574788688</v>
      </c>
      <c r="BR94" s="11">
        <v>1.0923401721467105</v>
      </c>
      <c r="BS94" s="11">
        <v>0.4150374992788437</v>
      </c>
      <c r="BT94" s="11">
        <v>0.8134994423555052</v>
      </c>
      <c r="BU94" s="11">
        <v>1.4073635713934227</v>
      </c>
      <c r="BV94" s="11">
        <v>0.72977009276200233</v>
      </c>
      <c r="BW94" s="11">
        <v>1.1265804965651431</v>
      </c>
      <c r="BX94" s="11">
        <v>0.72023157840640495</v>
      </c>
      <c r="BY94" s="11">
        <v>0.38270151715915363</v>
      </c>
      <c r="BZ94" s="11">
        <v>0.25153876699596439</v>
      </c>
      <c r="CA94" s="11">
        <v>0.56490484837990274</v>
      </c>
      <c r="CB94" s="11">
        <v>0.22769202504159664</v>
      </c>
      <c r="CC94" s="11">
        <v>9.5419565078682503E-2</v>
      </c>
      <c r="CD94" s="11">
        <v>0.93511714841514559</v>
      </c>
      <c r="CE94" s="11">
        <v>0.59727782315439526</v>
      </c>
      <c r="CF94" s="11">
        <v>0.46593839757888178</v>
      </c>
      <c r="CG94" s="11">
        <v>-1.4340276746635976</v>
      </c>
      <c r="CH94" s="11">
        <v>-1.1634987322828796</v>
      </c>
      <c r="CI94" s="11">
        <v>-1.0440443327060211</v>
      </c>
      <c r="CJ94" s="11">
        <v>-0.80405355896735309</v>
      </c>
      <c r="CK94" s="11">
        <v>-0.53406160242111833</v>
      </c>
      <c r="CL94" s="11">
        <v>-0.41467678042688605</v>
      </c>
      <c r="CM94" s="11">
        <v>-1.4956951626240689</v>
      </c>
      <c r="CN94" s="11">
        <v>-1.2252749298695693</v>
      </c>
      <c r="CO94" s="11">
        <v>-1.1056780778945372</v>
      </c>
      <c r="CP94" s="11">
        <v>-0.22938235334379689</v>
      </c>
      <c r="CQ94" s="11">
        <v>6.0739157857678541E-2</v>
      </c>
      <c r="CR94" s="11">
        <v>-0.54582410681419791</v>
      </c>
      <c r="CS94" s="11">
        <v>0.41899946543126571</v>
      </c>
      <c r="CT94" s="11">
        <v>0.70929063572335782</v>
      </c>
      <c r="CU94" s="11">
        <v>0.10165007609443479</v>
      </c>
      <c r="CV94" s="11">
        <v>-0.30400618689009989</v>
      </c>
      <c r="CW94" s="11">
        <v>-1.4499569695115091E-2</v>
      </c>
      <c r="CX94" s="11">
        <v>-0.62148837674627011</v>
      </c>
      <c r="CY94" s="11">
        <v>0.67446065156025881</v>
      </c>
      <c r="CZ94" s="11">
        <v>0.28214322878149845</v>
      </c>
      <c r="DA94" s="11">
        <v>1.2926174444270048E-2</v>
      </c>
      <c r="DB94" s="11">
        <v>0.26903314645523702</v>
      </c>
      <c r="DC94" s="11">
        <v>-0.12343394124827903</v>
      </c>
      <c r="DD94" s="11">
        <v>-0.39403164115854161</v>
      </c>
      <c r="DE94" s="11">
        <v>0.28924428515664247</v>
      </c>
      <c r="DF94" s="11">
        <v>-0.10314692710329325</v>
      </c>
      <c r="DG94" s="11">
        <v>-0.37332724739400663</v>
      </c>
      <c r="DH94" s="11">
        <v>7.9975376720595889E-2</v>
      </c>
      <c r="DI94" s="11">
        <v>0.75872956845786266</v>
      </c>
      <c r="DJ94" s="11">
        <v>0.36064520246021614</v>
      </c>
      <c r="DK94" s="11">
        <v>7.1762669300091272E-2</v>
      </c>
      <c r="DL94" s="11">
        <v>0.74931972457408036</v>
      </c>
      <c r="DM94" s="11">
        <v>0.35162832910278236</v>
      </c>
      <c r="DN94" s="11">
        <v>-5.2894948432125471E-2</v>
      </c>
      <c r="DO94" s="11">
        <v>0.62573806190864778</v>
      </c>
      <c r="DP94" s="11">
        <v>0.22774107583912809</v>
      </c>
      <c r="DQ94" s="11">
        <v>-0.36030476660041783</v>
      </c>
      <c r="DR94" s="11">
        <v>-2.3269779322847191E-2</v>
      </c>
      <c r="DS94" s="11">
        <v>0.10969486482592983</v>
      </c>
      <c r="DT94" s="11">
        <v>-0.17788172527065546</v>
      </c>
      <c r="DU94" s="11">
        <v>0.15962918582122781</v>
      </c>
      <c r="DV94" s="11">
        <v>0.292781749227846</v>
      </c>
      <c r="DW94" s="11">
        <v>-5.4392296818627783E-2</v>
      </c>
      <c r="DX94" s="11">
        <v>0.28332916805164143</v>
      </c>
      <c r="DY94" s="11">
        <v>0.41575866652249799</v>
      </c>
      <c r="DZ94" s="11">
        <v>1.1256511016615203</v>
      </c>
      <c r="EA94" s="11">
        <v>0.85519240795915386</v>
      </c>
      <c r="EB94" s="11">
        <v>0.73552217729653746</v>
      </c>
      <c r="EC94" s="11">
        <v>2.8945267702573947</v>
      </c>
      <c r="ED94" s="11">
        <v>2.6241008946281146</v>
      </c>
      <c r="EE94" s="11">
        <v>2.5043661506122721</v>
      </c>
      <c r="EF94" s="11">
        <v>1.8139350704813171</v>
      </c>
      <c r="EG94" s="11">
        <v>1.5434958834257717</v>
      </c>
      <c r="EH94" s="11">
        <v>1.4238470545984339</v>
      </c>
      <c r="EI94" s="11">
        <f t="shared" si="20"/>
        <v>0.49217173412446563</v>
      </c>
      <c r="EJ94" s="11">
        <f t="shared" si="21"/>
        <v>0.61934914973335586</v>
      </c>
      <c r="EK94" s="11">
        <f t="shared" si="22"/>
        <v>9.2327120040698624E-2</v>
      </c>
      <c r="EL94" s="11">
        <f t="shared" si="23"/>
        <v>6.0159603831254432E-2</v>
      </c>
      <c r="EM94" s="11">
        <f t="shared" si="24"/>
        <v>0.71669598159090386</v>
      </c>
      <c r="EN94" s="11">
        <f t="shared" si="25"/>
        <v>0.10683872893587992</v>
      </c>
      <c r="EO94" s="11">
        <f t="shared" si="26"/>
        <v>0.43217720240887619</v>
      </c>
      <c r="EP94" s="11">
        <f t="shared" si="27"/>
        <v>0.80189894314367038</v>
      </c>
      <c r="EQ94" s="11">
        <f t="shared" si="28"/>
        <v>0.11954003653029906</v>
      </c>
      <c r="ER94">
        <v>3.8809999999999997E-2</v>
      </c>
      <c r="ES94" s="11">
        <f t="shared" si="29"/>
        <v>1.411056357259985</v>
      </c>
    </row>
    <row r="95" spans="1:149" x14ac:dyDescent="0.25">
      <c r="A95" s="18" t="s">
        <v>93</v>
      </c>
      <c r="B95" s="20" t="s">
        <v>272</v>
      </c>
      <c r="C95" s="23">
        <v>3</v>
      </c>
      <c r="D95" s="11">
        <v>-1.2412704315421375</v>
      </c>
      <c r="E95" s="11">
        <v>-0.14401030269151929</v>
      </c>
      <c r="F95" s="11">
        <v>-2.1140352432460294</v>
      </c>
      <c r="G95" s="11">
        <v>-0.86249647625006509</v>
      </c>
      <c r="H95" s="11">
        <v>0.23266075679027509</v>
      </c>
      <c r="I95" s="11">
        <v>-1.7321646079023851</v>
      </c>
      <c r="J95" s="11">
        <v>-1.3547594873547346</v>
      </c>
      <c r="K95" s="11">
        <v>-0.25842515258120435</v>
      </c>
      <c r="L95" s="11">
        <v>-2.2243172982609405</v>
      </c>
      <c r="M95" s="11">
        <v>0.62947319678694857</v>
      </c>
      <c r="N95" s="11">
        <v>0.59931779369822613</v>
      </c>
      <c r="O95" s="11">
        <v>-2.4736678321506448E-2</v>
      </c>
      <c r="P95" s="11">
        <v>0.26663664251398955</v>
      </c>
      <c r="Q95" s="11">
        <v>0.23633953916837361</v>
      </c>
      <c r="R95" s="11">
        <v>-0.3883554566263383</v>
      </c>
      <c r="S95" s="11">
        <v>0.28806320032531629</v>
      </c>
      <c r="T95" s="11">
        <v>0.25701061820602394</v>
      </c>
      <c r="U95" s="11">
        <v>-0.36587144247495929</v>
      </c>
      <c r="V95" s="11">
        <v>0.34923544088309766</v>
      </c>
      <c r="W95" s="11">
        <v>0.30044836747691062</v>
      </c>
      <c r="X95" s="11">
        <v>0.46793244771096926</v>
      </c>
      <c r="Y95" s="11">
        <v>0.2209504471625415</v>
      </c>
      <c r="Z95" s="11">
        <v>0.17299399036102309</v>
      </c>
      <c r="AA95" s="11">
        <v>0.34190279464862838</v>
      </c>
      <c r="AB95" s="11">
        <v>0.41696237620333604</v>
      </c>
      <c r="AC95" s="11">
        <v>0.3677317845004871</v>
      </c>
      <c r="AD95" s="11">
        <v>0.53742411195779594</v>
      </c>
      <c r="AE95" s="11">
        <v>0.16735792773851413</v>
      </c>
      <c r="AF95" s="11">
        <v>0.32308178950373262</v>
      </c>
      <c r="AG95" s="11">
        <v>1.0440443327060211</v>
      </c>
      <c r="AH95" s="11">
        <v>7.1955014042037668E-3</v>
      </c>
      <c r="AI95" s="11">
        <v>0.16221003631430692</v>
      </c>
      <c r="AJ95" s="11">
        <v>0.88362081628567146</v>
      </c>
      <c r="AK95" s="11">
        <v>-0.11559744701631276</v>
      </c>
      <c r="AL95" s="11">
        <v>3.8436181656107918E-2</v>
      </c>
      <c r="AM95" s="11">
        <v>0.76043387467011148</v>
      </c>
      <c r="AN95" s="11">
        <v>-0.75146516386132134</v>
      </c>
      <c r="AO95" s="11">
        <v>-0.76856759155203502</v>
      </c>
      <c r="AP95" s="11">
        <v>-8.9267338097087409E-2</v>
      </c>
      <c r="AQ95" s="11">
        <v>-0.23107466443624883</v>
      </c>
      <c r="AR95" s="11">
        <v>-0.24639546372000481</v>
      </c>
      <c r="AS95" s="11">
        <v>0.43295940727610632</v>
      </c>
      <c r="AT95" s="11">
        <v>-0.15842936260448293</v>
      </c>
      <c r="AU95" s="11">
        <v>-0.17462139610706873</v>
      </c>
      <c r="AV95" s="11">
        <v>0.50487458939846441</v>
      </c>
      <c r="AW95" s="11">
        <v>-0.34936527759421326</v>
      </c>
      <c r="AX95" s="11">
        <v>-6.6261442268721341E-2</v>
      </c>
      <c r="AY95" s="11">
        <v>-0.52506659207821094</v>
      </c>
      <c r="AZ95" s="11">
        <v>0.74661576419992548</v>
      </c>
      <c r="BA95" s="11">
        <v>1.0291463456595165</v>
      </c>
      <c r="BB95" s="11">
        <v>0.57132159005176986</v>
      </c>
      <c r="BC95" s="11">
        <v>-1.2197106395487793</v>
      </c>
      <c r="BD95" s="11">
        <v>-0.93734439215023269</v>
      </c>
      <c r="BE95" s="11">
        <v>-1.3961594890731546</v>
      </c>
      <c r="BF95" s="11">
        <v>-0.10701824988212048</v>
      </c>
      <c r="BG95" s="11">
        <v>0.10469737866669322</v>
      </c>
      <c r="BH95" s="11">
        <v>0.98564470702292994</v>
      </c>
      <c r="BI95" s="11">
        <v>-0.13881446890228194</v>
      </c>
      <c r="BJ95" s="11">
        <v>7.2482753801523789E-2</v>
      </c>
      <c r="BK95" s="11">
        <v>0.9545570292388329</v>
      </c>
      <c r="BL95" s="11">
        <v>-0.76213616990111199</v>
      </c>
      <c r="BM95" s="11">
        <v>-0.54991555362195543</v>
      </c>
      <c r="BN95" s="11">
        <v>0.33097323449036931</v>
      </c>
      <c r="BO95" s="11">
        <v>-0.16735792773851407</v>
      </c>
      <c r="BP95" s="11">
        <v>2.767495844284823E-2</v>
      </c>
      <c r="BQ95" s="11">
        <v>0.31832585820716658</v>
      </c>
      <c r="BR95" s="11">
        <v>-0.21661006874244179</v>
      </c>
      <c r="BS95" s="11">
        <v>-2.1479727410451344E-2</v>
      </c>
      <c r="BT95" s="11">
        <v>0.27055599316633683</v>
      </c>
      <c r="BU95" s="11">
        <v>-4.8236185652847693E-2</v>
      </c>
      <c r="BV95" s="11">
        <v>0.14880066140670609</v>
      </c>
      <c r="BW95" s="11">
        <v>0.438307278601691</v>
      </c>
      <c r="BX95" s="11">
        <v>9.5419565078682503E-2</v>
      </c>
      <c r="BY95" s="11">
        <v>-0.42115596066222349</v>
      </c>
      <c r="BZ95" s="11">
        <v>-0.31614574229335646</v>
      </c>
      <c r="CA95" s="11">
        <v>0.24982229440694287</v>
      </c>
      <c r="CB95" s="11">
        <v>-0.26543689604909831</v>
      </c>
      <c r="CC95" s="11">
        <v>-0.16092018818110329</v>
      </c>
      <c r="CD95" s="11">
        <v>0.97143084780322908</v>
      </c>
      <c r="CE95" s="11">
        <v>0.45600928033515004</v>
      </c>
      <c r="CF95" s="11">
        <v>0.56064282152574307</v>
      </c>
      <c r="CG95" s="11">
        <v>-0.27738969881086389</v>
      </c>
      <c r="CH95" s="11">
        <v>-0.33799646351501589</v>
      </c>
      <c r="CI95" s="11">
        <v>-0.50080205305715753</v>
      </c>
      <c r="CJ95" s="11">
        <v>-0.29395897902869439</v>
      </c>
      <c r="CK95" s="11">
        <v>-0.3550162642195499</v>
      </c>
      <c r="CL95" s="11">
        <v>-0.51702367206458066</v>
      </c>
      <c r="CM95" s="11">
        <v>0.386468347082073</v>
      </c>
      <c r="CN95" s="11">
        <v>0.32553934843974119</v>
      </c>
      <c r="CO95" s="11">
        <v>0.16326791954086414</v>
      </c>
      <c r="CP95" s="11">
        <v>-0.89164282190958144</v>
      </c>
      <c r="CQ95" s="11">
        <v>-1.1746213961070686</v>
      </c>
      <c r="CR95" s="11">
        <v>-0.71548586675575465</v>
      </c>
      <c r="CS95" s="11">
        <v>-0.51457317282975834</v>
      </c>
      <c r="CT95" s="11">
        <v>-0.79585928321977484</v>
      </c>
      <c r="CU95" s="11">
        <v>-0.33825040018929514</v>
      </c>
      <c r="CV95" s="11">
        <v>-1.0057823525940062</v>
      </c>
      <c r="CW95" s="11">
        <v>-1.2863041851566412</v>
      </c>
      <c r="CX95" s="11">
        <v>-0.8287931725818577</v>
      </c>
      <c r="CY95" s="11">
        <v>0.73725410432432992</v>
      </c>
      <c r="CZ95" s="11">
        <v>0.52606881166758768</v>
      </c>
      <c r="DA95" s="11">
        <v>-0.35475948735473473</v>
      </c>
      <c r="DB95" s="11">
        <v>0.3740657182225377</v>
      </c>
      <c r="DC95" s="11">
        <v>0.16221003631430692</v>
      </c>
      <c r="DD95" s="11">
        <v>-0.71785677121850155</v>
      </c>
      <c r="DE95" s="11">
        <v>0.39506279951757767</v>
      </c>
      <c r="DF95" s="11">
        <v>0.18396283484259487</v>
      </c>
      <c r="DG95" s="11">
        <v>-0.6966576055126692</v>
      </c>
      <c r="DH95" s="11">
        <v>0.51601514700366469</v>
      </c>
      <c r="DI95" s="11">
        <v>0.32077347694587044</v>
      </c>
      <c r="DJ95" s="11">
        <v>2.9982866215714311E-2</v>
      </c>
      <c r="DK95" s="11">
        <v>0.38846509728315365</v>
      </c>
      <c r="DL95" s="11">
        <v>0.19282540355239119</v>
      </c>
      <c r="DM95" s="11">
        <v>-9.6961729887087941E-2</v>
      </c>
      <c r="DN95" s="11">
        <v>0.58400038328577264</v>
      </c>
      <c r="DO95" s="11">
        <v>0.38846509728315365</v>
      </c>
      <c r="DP95" s="11">
        <v>9.7610796626422344E-2</v>
      </c>
      <c r="DQ95" s="11">
        <v>7.3134704630215375E-2</v>
      </c>
      <c r="DR95" s="11">
        <v>0.5888045670155504</v>
      </c>
      <c r="DS95" s="11">
        <v>0.48336436071334932</v>
      </c>
      <c r="DT95" s="11">
        <v>-8.7733371933550366E-2</v>
      </c>
      <c r="DU95" s="11">
        <v>0.42867840994823009</v>
      </c>
      <c r="DV95" s="11">
        <v>0.32308178950373262</v>
      </c>
      <c r="DW95" s="11">
        <v>-0.21089678249861854</v>
      </c>
      <c r="DX95" s="11">
        <v>0.30451104180995309</v>
      </c>
      <c r="DY95" s="11">
        <v>0.20037879798402627</v>
      </c>
      <c r="DZ95" s="11">
        <v>-0.47393118833241243</v>
      </c>
      <c r="EA95" s="11">
        <v>-0.41311518714781531</v>
      </c>
      <c r="EB95" s="11">
        <v>-0.2515387669959645</v>
      </c>
      <c r="EC95" s="11">
        <v>4.6840254202972352E-2</v>
      </c>
      <c r="ED95" s="11">
        <v>0.10835717809041853</v>
      </c>
      <c r="EE95" s="11">
        <v>0.27022990723799772</v>
      </c>
      <c r="EF95" s="11">
        <v>0.11902410314227461</v>
      </c>
      <c r="EG95" s="11">
        <v>0.18014786115842862</v>
      </c>
      <c r="EH95" s="11">
        <v>0.34141652447872234</v>
      </c>
      <c r="EI95" s="11">
        <f t="shared" si="20"/>
        <v>-7.1923623095537736E-2</v>
      </c>
      <c r="EJ95" s="11">
        <f t="shared" si="21"/>
        <v>0.72903346762635202</v>
      </c>
      <c r="EK95" s="11">
        <f t="shared" si="22"/>
        <v>0.10867789276566102</v>
      </c>
      <c r="EL95" s="11">
        <f t="shared" si="23"/>
        <v>-1.6524847228398774E-2</v>
      </c>
      <c r="EM95" s="11">
        <f t="shared" si="24"/>
        <v>0.54674585306308465</v>
      </c>
      <c r="EN95" s="11">
        <f t="shared" si="25"/>
        <v>8.1504059591011258E-2</v>
      </c>
      <c r="EO95" s="11">
        <f t="shared" si="26"/>
        <v>-5.5334032649425408E-2</v>
      </c>
      <c r="EP95" s="11">
        <f t="shared" si="27"/>
        <v>0.52340952684745012</v>
      </c>
      <c r="EQ95" s="11">
        <f t="shared" si="28"/>
        <v>7.8025285473459979E-2</v>
      </c>
      <c r="ER95">
        <v>0.85770000000000002</v>
      </c>
      <c r="ES95" s="11">
        <f t="shared" si="29"/>
        <v>6.6664589922348708E-2</v>
      </c>
    </row>
    <row r="96" spans="1:149" x14ac:dyDescent="0.25">
      <c r="A96" s="18" t="s">
        <v>94</v>
      </c>
      <c r="B96" s="20" t="s">
        <v>273</v>
      </c>
      <c r="C96" s="23">
        <v>1</v>
      </c>
      <c r="D96" s="11">
        <v>0.19282540355239119</v>
      </c>
      <c r="E96" s="11">
        <v>-0.44418384493836033</v>
      </c>
      <c r="F96" s="11">
        <v>0.47196778766151576</v>
      </c>
      <c r="G96" s="11">
        <v>0.25580283660271791</v>
      </c>
      <c r="H96" s="11">
        <v>-0.38270151715915363</v>
      </c>
      <c r="I96" s="11">
        <v>0.53406160242111833</v>
      </c>
      <c r="J96" s="11">
        <v>-9.6961729887087941E-2</v>
      </c>
      <c r="K96" s="11">
        <v>-0.73456310395090163</v>
      </c>
      <c r="L96" s="11">
        <v>0.18269229751619032</v>
      </c>
      <c r="M96" s="11">
        <v>0.71369581484335898</v>
      </c>
      <c r="N96" s="11">
        <v>0.45206823022381099</v>
      </c>
      <c r="O96" s="11">
        <v>0.10701824988212043</v>
      </c>
      <c r="P96" s="11">
        <v>0.3740657182225377</v>
      </c>
      <c r="Q96" s="11">
        <v>0.11236652307256316</v>
      </c>
      <c r="R96" s="11">
        <v>-0.23107466443624883</v>
      </c>
      <c r="S96" s="11">
        <v>-9.3879047002900132E-2</v>
      </c>
      <c r="T96" s="11">
        <v>-0.35475948735473473</v>
      </c>
      <c r="U96" s="11">
        <v>-0.69899774396718573</v>
      </c>
      <c r="V96" s="11">
        <v>9.3879047002900104E-2</v>
      </c>
      <c r="W96" s="11">
        <v>0.16812275880832706</v>
      </c>
      <c r="X96" s="11">
        <v>0.53951952995998931</v>
      </c>
      <c r="Y96" s="11">
        <v>0.11716134423274914</v>
      </c>
      <c r="Z96" s="11">
        <v>0.19099722506091368</v>
      </c>
      <c r="AA96" s="11">
        <v>0.56277226108709011</v>
      </c>
      <c r="AB96" s="11">
        <v>-0.25701061820602394</v>
      </c>
      <c r="AC96" s="11">
        <v>-0.18269229751619034</v>
      </c>
      <c r="AD96" s="11">
        <v>0.18935125221735402</v>
      </c>
      <c r="AE96" s="11">
        <v>-1.0469210473874926</v>
      </c>
      <c r="AF96" s="11">
        <v>-0.16650266314016504</v>
      </c>
      <c r="AG96" s="11">
        <v>-0.44418384493836033</v>
      </c>
      <c r="AH96" s="11">
        <v>-0.70604102097130561</v>
      </c>
      <c r="AI96" s="11">
        <v>0.17376706773670639</v>
      </c>
      <c r="AJ96" s="11">
        <v>-0.10469737866669322</v>
      </c>
      <c r="AK96" s="11">
        <v>-0.71785677121850155</v>
      </c>
      <c r="AL96" s="11">
        <v>0.16221003631430692</v>
      </c>
      <c r="AM96" s="11">
        <v>-0.117161344232749</v>
      </c>
      <c r="AN96" s="11">
        <v>-0.23616354110904861</v>
      </c>
      <c r="AO96" s="11">
        <v>-0.47393118833241243</v>
      </c>
      <c r="AP96" s="11">
        <v>-2.8882793248265121E-3</v>
      </c>
      <c r="AQ96" s="11">
        <v>-0.15842936260448293</v>
      </c>
      <c r="AR96" s="11">
        <v>-0.39592867633113921</v>
      </c>
      <c r="AS96" s="11">
        <v>7.450543636362976E-2</v>
      </c>
      <c r="AT96" s="11">
        <v>0.42867840994823009</v>
      </c>
      <c r="AU96" s="11">
        <v>0.19029879162659466</v>
      </c>
      <c r="AV96" s="11">
        <v>0.66266125547509414</v>
      </c>
      <c r="AW96" s="11">
        <v>-0.15704371014557997</v>
      </c>
      <c r="AX96" s="11">
        <v>-0.28214322878149833</v>
      </c>
      <c r="AY96" s="11">
        <v>0</v>
      </c>
      <c r="AZ96" s="11">
        <v>-0.79410389855974783</v>
      </c>
      <c r="BA96" s="11">
        <v>-0.91991208867730823</v>
      </c>
      <c r="BB96" s="11">
        <v>-0.63784206032410484</v>
      </c>
      <c r="BC96" s="11">
        <v>0.12186323337305249</v>
      </c>
      <c r="BD96" s="11">
        <v>-2.8825085331214383E-3</v>
      </c>
      <c r="BE96" s="11">
        <v>0.2792837574788688</v>
      </c>
      <c r="BF96" s="11">
        <v>5.8893689053568621E-2</v>
      </c>
      <c r="BG96" s="11">
        <v>-0.15704371014557997</v>
      </c>
      <c r="BH96" s="11">
        <v>-1.1495638837829386E-2</v>
      </c>
      <c r="BI96" s="11">
        <v>-0.20288783347014339</v>
      </c>
      <c r="BJ96" s="11">
        <v>-0.41899946543126576</v>
      </c>
      <c r="BK96" s="11">
        <v>-0.27262045466299184</v>
      </c>
      <c r="BL96" s="11">
        <v>-0.54596836910529256</v>
      </c>
      <c r="BM96" s="11">
        <v>-0.76298656488057648</v>
      </c>
      <c r="BN96" s="11">
        <v>-0.61635769699669041</v>
      </c>
      <c r="BO96" s="11">
        <v>-3.4215715337912962E-2</v>
      </c>
      <c r="BP96" s="11">
        <v>-1.4735271771567588</v>
      </c>
      <c r="BQ96" s="11">
        <v>0.13764780046798003</v>
      </c>
      <c r="BR96" s="11">
        <v>3.948828988097549E-2</v>
      </c>
      <c r="BS96" s="11">
        <v>-1.3999913506641812</v>
      </c>
      <c r="BT96" s="11">
        <v>0.21089678249861854</v>
      </c>
      <c r="BU96" s="11">
        <v>0.4111954329844496</v>
      </c>
      <c r="BV96" s="11">
        <v>-1.0278617753545096</v>
      </c>
      <c r="BW96" s="11">
        <v>0.58424133347750196</v>
      </c>
      <c r="BX96" s="11">
        <v>-0.51298533481367659</v>
      </c>
      <c r="BY96" s="11">
        <v>-0.23388806017427727</v>
      </c>
      <c r="BZ96" s="11">
        <v>-0.13224779829843986</v>
      </c>
      <c r="CA96" s="11">
        <v>0.3677317845004871</v>
      </c>
      <c r="CB96" s="11">
        <v>0.6461121637150925</v>
      </c>
      <c r="CC96" s="11">
        <v>0.74661576419992548</v>
      </c>
      <c r="CD96" s="11">
        <v>8.9267338097087298E-2</v>
      </c>
      <c r="CE96" s="11">
        <v>0.3677317845004871</v>
      </c>
      <c r="CF96" s="11">
        <v>0.46793244771096926</v>
      </c>
      <c r="CG96" s="11">
        <v>-0.64616265715789367</v>
      </c>
      <c r="CH96" s="11">
        <v>0.20756106993536205</v>
      </c>
      <c r="CI96" s="11">
        <v>-8.2702589330249293E-2</v>
      </c>
      <c r="CJ96" s="11">
        <v>-0.88362081628567124</v>
      </c>
      <c r="CK96" s="11">
        <v>-2.9982866215714284E-2</v>
      </c>
      <c r="CL96" s="11">
        <v>-0.31961793420016121</v>
      </c>
      <c r="CM96" s="11">
        <v>-0.41251057124980473</v>
      </c>
      <c r="CN96" s="11">
        <v>0.44222232860507421</v>
      </c>
      <c r="CO96" s="11">
        <v>0.15200309344505006</v>
      </c>
      <c r="CP96" s="11">
        <v>0.34936527759421337</v>
      </c>
      <c r="CQ96" s="11">
        <v>0.47508488294878265</v>
      </c>
      <c r="CR96" s="11">
        <v>0.19282540355239119</v>
      </c>
      <c r="CS96" s="11">
        <v>0.41251057124980467</v>
      </c>
      <c r="CT96" s="11">
        <v>0.5380414533336636</v>
      </c>
      <c r="CU96" s="11">
        <v>0.25580283660271791</v>
      </c>
      <c r="CV96" s="11">
        <v>6.0739157857678541E-2</v>
      </c>
      <c r="CW96" s="11">
        <v>0.18650055764449477</v>
      </c>
      <c r="CX96" s="11">
        <v>-9.6961729887087941E-2</v>
      </c>
      <c r="CY96" s="11">
        <v>0.65443554084539945</v>
      </c>
      <c r="CZ96" s="11">
        <v>0.87026607039598269</v>
      </c>
      <c r="DA96" s="11">
        <v>0.7242136867573582</v>
      </c>
      <c r="DB96" s="11">
        <v>0.31498648546851549</v>
      </c>
      <c r="DC96" s="11">
        <v>0.53106949272595416</v>
      </c>
      <c r="DD96" s="11">
        <v>0.38515489688434379</v>
      </c>
      <c r="DE96" s="11">
        <v>-0.15360697914763968</v>
      </c>
      <c r="DF96" s="11">
        <v>6.3502942306157953E-2</v>
      </c>
      <c r="DG96" s="11">
        <v>-8.3141235300245864E-2</v>
      </c>
      <c r="DH96" s="11">
        <v>0.12829340100981756</v>
      </c>
      <c r="DI96" s="11">
        <v>1.5675454476437469</v>
      </c>
      <c r="DJ96" s="11">
        <v>-4.3943347587597055E-2</v>
      </c>
      <c r="DK96" s="11">
        <v>0.15185881672700494</v>
      </c>
      <c r="DL96" s="11">
        <v>1.5912006729323762</v>
      </c>
      <c r="DM96" s="11">
        <v>-2.0340448284175534E-2</v>
      </c>
      <c r="DN96" s="11">
        <v>-0.22263289054958724</v>
      </c>
      <c r="DO96" s="11">
        <v>1.2172307162206693</v>
      </c>
      <c r="DP96" s="11">
        <v>-0.39403164115854161</v>
      </c>
      <c r="DQ96" s="11">
        <v>-0.53324238427382864</v>
      </c>
      <c r="DR96" s="11">
        <v>-0.8134994423555052</v>
      </c>
      <c r="DS96" s="11">
        <v>-0.91321623385793349</v>
      </c>
      <c r="DT96" s="11">
        <v>-0.19429481516148869</v>
      </c>
      <c r="DU96" s="11">
        <v>-0.47393118833241243</v>
      </c>
      <c r="DV96" s="11">
        <v>-0.57346686188332663</v>
      </c>
      <c r="DW96" s="11">
        <v>-0.20589610144025206</v>
      </c>
      <c r="DX96" s="11">
        <v>-0.48600402063298748</v>
      </c>
      <c r="DY96" s="11">
        <v>-0.58640591759082483</v>
      </c>
      <c r="DZ96" s="11">
        <v>0.4103411046140874</v>
      </c>
      <c r="EA96" s="11">
        <v>-0.44418384493836033</v>
      </c>
      <c r="EB96" s="11">
        <v>-0.15360697914763968</v>
      </c>
      <c r="EC96" s="11">
        <v>0.48748634934853602</v>
      </c>
      <c r="ED96" s="11">
        <v>-0.36587144247495929</v>
      </c>
      <c r="EE96" s="11">
        <v>-7.7041035763828009E-2</v>
      </c>
      <c r="EF96" s="11">
        <v>1.0745054363636297</v>
      </c>
      <c r="EG96" s="11">
        <v>0.22032995487955562</v>
      </c>
      <c r="EH96" s="11">
        <v>0.51096191927737944</v>
      </c>
      <c r="EI96" s="11">
        <f t="shared" si="20"/>
        <v>-2.4378673174305653E-2</v>
      </c>
      <c r="EJ96" s="11">
        <f t="shared" si="21"/>
        <v>0.41114309680640687</v>
      </c>
      <c r="EK96" s="11">
        <f t="shared" si="22"/>
        <v>6.1289594195926826E-2</v>
      </c>
      <c r="EL96" s="11">
        <f t="shared" si="23"/>
        <v>-0.16979808401925398</v>
      </c>
      <c r="EM96" s="11">
        <f t="shared" si="24"/>
        <v>0.51511047687862799</v>
      </c>
      <c r="EN96" s="11">
        <f t="shared" si="25"/>
        <v>7.6788136148196393E-2</v>
      </c>
      <c r="EO96" s="11">
        <f t="shared" si="26"/>
        <v>0.14530965634257875</v>
      </c>
      <c r="EP96" s="11">
        <f t="shared" si="27"/>
        <v>0.56857382055020056</v>
      </c>
      <c r="EQ96" s="11">
        <f t="shared" si="28"/>
        <v>8.475798086513435E-2</v>
      </c>
      <c r="ER96">
        <v>6.2010000000000003E-2</v>
      </c>
      <c r="ES96" s="11">
        <f t="shared" si="29"/>
        <v>1.2075382686530494</v>
      </c>
    </row>
    <row r="97" spans="1:149" x14ac:dyDescent="0.25">
      <c r="A97" s="18" t="s">
        <v>95</v>
      </c>
      <c r="B97" s="20" t="s">
        <v>274</v>
      </c>
      <c r="C97" s="23">
        <v>4</v>
      </c>
      <c r="D97" s="11">
        <v>-4.5431429247006001E-2</v>
      </c>
      <c r="E97" s="11">
        <v>1.0635029423061579</v>
      </c>
      <c r="F97" s="11">
        <v>-8.7733371933550366E-2</v>
      </c>
      <c r="G97" s="11">
        <v>0.32192809488736235</v>
      </c>
      <c r="H97" s="11">
        <v>1.4308204965197715</v>
      </c>
      <c r="I97" s="11">
        <v>0.279768421593595</v>
      </c>
      <c r="J97" s="11">
        <v>-1.2515387669959643</v>
      </c>
      <c r="K97" s="11">
        <v>-0.14241704461585192</v>
      </c>
      <c r="L97" s="11">
        <v>-1.2933589426905916</v>
      </c>
      <c r="M97" s="11">
        <v>1.3253864146597736</v>
      </c>
      <c r="N97" s="11">
        <v>0.82863158168801898</v>
      </c>
      <c r="O97" s="11">
        <v>0.30217279974075217</v>
      </c>
      <c r="P97" s="11">
        <v>0.7101727482796617</v>
      </c>
      <c r="Q97" s="11">
        <v>0.21288056634438479</v>
      </c>
      <c r="R97" s="11">
        <v>-0.31293931166010763</v>
      </c>
      <c r="S97" s="11">
        <v>0.36513259345252996</v>
      </c>
      <c r="T97" s="11">
        <v>-0.13131323467786499</v>
      </c>
      <c r="U97" s="11">
        <v>-0.65744525452267977</v>
      </c>
      <c r="V97" s="11">
        <v>0.63935479753978386</v>
      </c>
      <c r="W97" s="11">
        <v>-0.87970576628228825</v>
      </c>
      <c r="X97" s="11">
        <v>-6.6261442268721341E-2</v>
      </c>
      <c r="Y97" s="11">
        <v>0.45600928033515004</v>
      </c>
      <c r="Z97" s="11">
        <v>-1.0628124924050211</v>
      </c>
      <c r="AA97" s="11">
        <v>-0.24974871508356883</v>
      </c>
      <c r="AB97" s="11">
        <v>0.68038206579983873</v>
      </c>
      <c r="AC97" s="11">
        <v>-0.8375396343794036</v>
      </c>
      <c r="AD97" s="11">
        <v>-2.431967919541294E-2</v>
      </c>
      <c r="AE97" s="11">
        <v>0.4573316254850136</v>
      </c>
      <c r="AF97" s="11">
        <v>0.38515489688434379</v>
      </c>
      <c r="AG97" s="11">
        <v>1.2926174444270048E-2</v>
      </c>
      <c r="AH97" s="11">
        <v>-0.34190279464862849</v>
      </c>
      <c r="AI97" s="11">
        <v>-0.41311518714781531</v>
      </c>
      <c r="AJ97" s="11">
        <v>-0.78587519464715272</v>
      </c>
      <c r="AK97" s="11">
        <v>-0.40736357139342277</v>
      </c>
      <c r="AL97" s="11">
        <v>-0.4779442508390358</v>
      </c>
      <c r="AM97" s="11">
        <v>-0.85204211861289858</v>
      </c>
      <c r="AN97" s="11">
        <v>0.46780115648840714</v>
      </c>
      <c r="AO97" s="11">
        <v>1.2833291680516414</v>
      </c>
      <c r="AP97" s="11">
        <v>0.77483975982732645</v>
      </c>
      <c r="AQ97" s="11">
        <v>0.35727047567955944</v>
      </c>
      <c r="AR97" s="11">
        <v>1.1731274334806563</v>
      </c>
      <c r="AS97" s="11">
        <v>0.66448284036468264</v>
      </c>
      <c r="AT97" s="11">
        <v>0.62199323166612308</v>
      </c>
      <c r="AU97" s="11">
        <v>1.4377603935399275</v>
      </c>
      <c r="AV97" s="11">
        <v>0.92903347864585639</v>
      </c>
      <c r="AW97" s="11">
        <v>-0.18650055764449472</v>
      </c>
      <c r="AX97" s="11">
        <v>-0.75958197323355481</v>
      </c>
      <c r="AY97" s="11">
        <v>8.6201035049303834E-2</v>
      </c>
      <c r="AZ97" s="11">
        <v>0.92412513302487242</v>
      </c>
      <c r="BA97" s="11">
        <v>0.34923544088309766</v>
      </c>
      <c r="BB97" s="11">
        <v>1.1942948151614889</v>
      </c>
      <c r="BC97" s="11">
        <v>-0.22774107583912814</v>
      </c>
      <c r="BD97" s="11">
        <v>-0.80157256946359823</v>
      </c>
      <c r="BE97" s="11">
        <v>4.3943347587597173E-2</v>
      </c>
      <c r="BF97" s="11">
        <v>-0.67265162932838496</v>
      </c>
      <c r="BG97" s="11">
        <v>-0.39066768555966752</v>
      </c>
      <c r="BH97" s="11">
        <v>0.7273795453370081</v>
      </c>
      <c r="BI97" s="11">
        <v>-1.1686420355588394</v>
      </c>
      <c r="BJ97" s="11">
        <v>-0.88674522474210893</v>
      </c>
      <c r="BK97" s="11">
        <v>0.23107466443624888</v>
      </c>
      <c r="BL97" s="11">
        <v>-1.6955484681330995</v>
      </c>
      <c r="BM97" s="11">
        <v>-1.4141355329844514</v>
      </c>
      <c r="BN97" s="11">
        <v>-0.295135249000818</v>
      </c>
      <c r="BO97" s="11">
        <v>0.66886807778279789</v>
      </c>
      <c r="BP97" s="11">
        <v>0.23616354110904847</v>
      </c>
      <c r="BQ97" s="11">
        <v>1.5691795034802285</v>
      </c>
      <c r="BR97" s="11">
        <v>-0.84879818124418882</v>
      </c>
      <c r="BS97" s="11">
        <v>-1.2833291680516414</v>
      </c>
      <c r="BT97" s="11">
        <v>4.8412205185245916E-2</v>
      </c>
      <c r="BU97" s="11">
        <v>-3.5623909730721215E-2</v>
      </c>
      <c r="BV97" s="11">
        <v>-0.4698859762744636</v>
      </c>
      <c r="BW97" s="11">
        <v>0.86249647625006509</v>
      </c>
      <c r="BX97" s="11">
        <v>0.27753397552890896</v>
      </c>
      <c r="BY97" s="11">
        <v>0.65972259523374577</v>
      </c>
      <c r="BZ97" s="11">
        <v>0.20589610144025214</v>
      </c>
      <c r="CA97" s="11">
        <v>0.20589610144025214</v>
      </c>
      <c r="CB97" s="11">
        <v>0.58857375427353509</v>
      </c>
      <c r="CC97" s="11">
        <v>0.13447704086003615</v>
      </c>
      <c r="CD97" s="11">
        <v>-0.16607267594670602</v>
      </c>
      <c r="CE97" s="11">
        <v>0.21424022557298891</v>
      </c>
      <c r="CF97" s="11">
        <v>-0.23878685958711643</v>
      </c>
      <c r="CG97" s="11">
        <v>-0.24366908096686271</v>
      </c>
      <c r="CH97" s="11">
        <v>2.8882793248263526E-3</v>
      </c>
      <c r="CI97" s="11">
        <v>0.73216460790238502</v>
      </c>
      <c r="CJ97" s="11">
        <v>0.57132159005176986</v>
      </c>
      <c r="CK97" s="11">
        <v>0.81857935971985829</v>
      </c>
      <c r="CL97" s="11">
        <v>1.5479317697761892</v>
      </c>
      <c r="CM97" s="11">
        <v>6.3409170176061458E-2</v>
      </c>
      <c r="CN97" s="11">
        <v>0.30935942138430667</v>
      </c>
      <c r="CO97" s="11">
        <v>1.0380063225797451</v>
      </c>
      <c r="CP97" s="11">
        <v>0.14012422390907067</v>
      </c>
      <c r="CQ97" s="11">
        <v>0.71369581484335898</v>
      </c>
      <c r="CR97" s="11">
        <v>-0.13131323467786499</v>
      </c>
      <c r="CS97" s="11">
        <v>0.50792146495732815</v>
      </c>
      <c r="CT97" s="11">
        <v>1.0813396274519389</v>
      </c>
      <c r="CU97" s="11">
        <v>0.23511432037635724</v>
      </c>
      <c r="CV97" s="11">
        <v>-1.0649174766813385</v>
      </c>
      <c r="CW97" s="11">
        <v>-0.49005085369568935</v>
      </c>
      <c r="CX97" s="11">
        <v>-1.3364276645824773</v>
      </c>
      <c r="CY97" s="11">
        <v>1.9978343327818857</v>
      </c>
      <c r="CZ97" s="11">
        <v>1.7158933705476052</v>
      </c>
      <c r="DA97" s="11">
        <v>0.59741198755465008</v>
      </c>
      <c r="DB97" s="11">
        <v>1.3823905828734695</v>
      </c>
      <c r="DC97" s="11">
        <v>1.1003049057956855</v>
      </c>
      <c r="DD97" s="11">
        <v>-1.7417053077409407E-2</v>
      </c>
      <c r="DE97" s="11">
        <v>1.0370307309449671</v>
      </c>
      <c r="DF97" s="11">
        <v>0.75531490404509805</v>
      </c>
      <c r="DG97" s="11">
        <v>-0.3640134962543769</v>
      </c>
      <c r="DH97" s="11">
        <v>-3.061923505839206E-2</v>
      </c>
      <c r="DI97" s="11">
        <v>0.4038130616165897</v>
      </c>
      <c r="DJ97" s="11">
        <v>-0.92961067210860204</v>
      </c>
      <c r="DK97" s="11">
        <v>-0.21424022557298891</v>
      </c>
      <c r="DL97" s="11">
        <v>0.22032995487955562</v>
      </c>
      <c r="DM97" s="11">
        <v>-1.1109159014018506</v>
      </c>
      <c r="DN97" s="11">
        <v>1.1495638837829439E-2</v>
      </c>
      <c r="DO97" s="11">
        <v>0.44572670334998421</v>
      </c>
      <c r="DP97" s="11">
        <v>-0.88629950083527176</v>
      </c>
      <c r="DQ97" s="11">
        <v>0.17887395816979515</v>
      </c>
      <c r="DR97" s="11">
        <v>-0.20257191784768686</v>
      </c>
      <c r="DS97" s="11">
        <v>0.2509615735332188</v>
      </c>
      <c r="DT97" s="11">
        <v>-0.61927055149645149</v>
      </c>
      <c r="DU97" s="11">
        <v>-1.0028882793248266</v>
      </c>
      <c r="DV97" s="11">
        <v>-0.54793176977618907</v>
      </c>
      <c r="DW97" s="11">
        <v>-0.68501351453148451</v>
      </c>
      <c r="DX97" s="11">
        <v>-1.0649174766813385</v>
      </c>
      <c r="DY97" s="11">
        <v>-0.61263745916400447</v>
      </c>
      <c r="DZ97" s="11">
        <v>0.71193535697892152</v>
      </c>
      <c r="EA97" s="11">
        <v>0.4657133195959639</v>
      </c>
      <c r="EB97" s="11">
        <v>-0.26534456652099497</v>
      </c>
      <c r="EC97" s="11">
        <v>0.60122108558494636</v>
      </c>
      <c r="ED97" s="11">
        <v>0.35501626421954985</v>
      </c>
      <c r="EE97" s="11">
        <v>-0.37519723474705274</v>
      </c>
      <c r="EF97" s="11">
        <v>0.86552295913996369</v>
      </c>
      <c r="EG97" s="11">
        <v>0.6191782160590692</v>
      </c>
      <c r="EH97" s="11">
        <v>-0.11091590140185059</v>
      </c>
      <c r="EI97" s="11">
        <f t="shared" si="20"/>
        <v>0.15245300521016894</v>
      </c>
      <c r="EJ97" s="11">
        <f t="shared" si="21"/>
        <v>0.72632709771159776</v>
      </c>
      <c r="EK97" s="11">
        <f t="shared" si="22"/>
        <v>0.1082744509588843</v>
      </c>
      <c r="EL97" s="11">
        <f t="shared" si="23"/>
        <v>5.6139694383600412E-2</v>
      </c>
      <c r="EM97" s="11">
        <f t="shared" si="24"/>
        <v>0.74522385759926812</v>
      </c>
      <c r="EN97" s="11">
        <f t="shared" si="25"/>
        <v>0.11109141360310577</v>
      </c>
      <c r="EO97" s="11">
        <f t="shared" si="26"/>
        <v>9.6258897169081342E-2</v>
      </c>
      <c r="EP97" s="11">
        <f t="shared" si="27"/>
        <v>0.77865697176100768</v>
      </c>
      <c r="EQ97" s="11">
        <f t="shared" si="28"/>
        <v>0.11607532800078314</v>
      </c>
      <c r="ER97">
        <v>0.81520000000000004</v>
      </c>
      <c r="ES97" s="11">
        <f t="shared" si="29"/>
        <v>8.8735829001630004E-2</v>
      </c>
    </row>
    <row r="98" spans="1:149" x14ac:dyDescent="0.25">
      <c r="A98" s="18" t="s">
        <v>96</v>
      </c>
      <c r="B98" s="20" t="s">
        <v>275</v>
      </c>
      <c r="C98" s="23">
        <v>2</v>
      </c>
      <c r="D98" s="11">
        <v>2.2397035354884784</v>
      </c>
      <c r="E98" s="11">
        <v>0.91685876469975414</v>
      </c>
      <c r="F98" s="11">
        <v>1.5825560030140611</v>
      </c>
      <c r="G98" s="11">
        <v>1.78114985171021</v>
      </c>
      <c r="H98" s="11">
        <v>0.45838200415601316</v>
      </c>
      <c r="I98" s="11">
        <v>1.1236661964538197</v>
      </c>
      <c r="J98" s="11">
        <v>1.8306609743997633</v>
      </c>
      <c r="K98" s="11">
        <v>0.50690655458069334</v>
      </c>
      <c r="L98" s="11">
        <v>1.1731274334806563</v>
      </c>
      <c r="M98" s="11">
        <v>0.66083736769628376</v>
      </c>
      <c r="N98" s="11">
        <v>-0.68269593163808517</v>
      </c>
      <c r="O98" s="11">
        <v>-1.2618807112174235</v>
      </c>
      <c r="P98" s="11">
        <v>0.60596835884145839</v>
      </c>
      <c r="Q98" s="11">
        <v>-0.73696559416620622</v>
      </c>
      <c r="R98" s="11">
        <v>-1.3147325934831584</v>
      </c>
      <c r="S98" s="11">
        <v>1.3282620286094131</v>
      </c>
      <c r="T98" s="11">
        <v>-1.4499569695115091E-2</v>
      </c>
      <c r="U98" s="11">
        <v>-0.5929192245494993</v>
      </c>
      <c r="V98" s="11">
        <v>0.13764780046798003</v>
      </c>
      <c r="W98" s="11">
        <v>0.39403164115854161</v>
      </c>
      <c r="X98" s="11">
        <v>1.0892673380970874</v>
      </c>
      <c r="Y98" s="11">
        <v>0.38270151715915363</v>
      </c>
      <c r="Z98" s="11">
        <v>0.63935479753978386</v>
      </c>
      <c r="AA98" s="11">
        <v>1.3327890875191291</v>
      </c>
      <c r="AB98" s="11">
        <v>-0.24853483613867866</v>
      </c>
      <c r="AC98" s="11">
        <v>7.2315692310757299E-3</v>
      </c>
      <c r="AD98" s="11">
        <v>0.70134168443548472</v>
      </c>
      <c r="AE98" s="11">
        <v>0.15574923267794485</v>
      </c>
      <c r="AF98" s="11">
        <v>-0.41503749927884381</v>
      </c>
      <c r="AG98" s="11">
        <v>-0.72737954533700822</v>
      </c>
      <c r="AH98" s="11">
        <v>-0.10780328953451485</v>
      </c>
      <c r="AI98" s="11">
        <v>-0.67807190511263771</v>
      </c>
      <c r="AJ98" s="11">
        <v>-0.9913696948565599</v>
      </c>
      <c r="AK98" s="11">
        <v>-0.33642766458247736</v>
      </c>
      <c r="AL98" s="11">
        <v>-0.90779256190291113</v>
      </c>
      <c r="AM98" s="11">
        <v>-1.2209504471625414</v>
      </c>
      <c r="AN98" s="11">
        <v>1.514501036274285</v>
      </c>
      <c r="AO98" s="11">
        <v>1.6140030448649043</v>
      </c>
      <c r="AP98" s="11">
        <v>1.6149453669368707</v>
      </c>
      <c r="AQ98" s="11">
        <v>0.2240402742179301</v>
      </c>
      <c r="AR98" s="11">
        <v>0.32308178950373262</v>
      </c>
      <c r="AS98" s="11">
        <v>0.32423456227053127</v>
      </c>
      <c r="AT98" s="11">
        <v>0.15445359267987244</v>
      </c>
      <c r="AU98" s="11">
        <v>0.25338423580007446</v>
      </c>
      <c r="AV98" s="11">
        <v>0.25459404303314104</v>
      </c>
      <c r="AW98" s="11">
        <v>-1.6676650900514056</v>
      </c>
      <c r="AX98" s="11">
        <v>-1.7471725370354634</v>
      </c>
      <c r="AY98" s="11">
        <v>0.65063472240578668</v>
      </c>
      <c r="AZ98" s="11">
        <v>-2.9907733779084351</v>
      </c>
      <c r="BA98" s="11">
        <v>-3.0702175682577777</v>
      </c>
      <c r="BB98" s="11">
        <v>-0.67174626686322281</v>
      </c>
      <c r="BC98" s="11">
        <v>-2.3250985377674906</v>
      </c>
      <c r="BD98" s="11">
        <v>-2.4046306842176119</v>
      </c>
      <c r="BE98" s="11">
        <v>-5.7592692886849432E-3</v>
      </c>
      <c r="BF98" s="11">
        <v>1.0174170530774094</v>
      </c>
      <c r="BG98" s="11">
        <v>6.6438561897747253</v>
      </c>
      <c r="BH98" s="11">
        <v>1.6850135145314844</v>
      </c>
      <c r="BI98" s="11">
        <v>-0.3253864146597733</v>
      </c>
      <c r="BJ98" s="11">
        <v>6.6438561897747253</v>
      </c>
      <c r="BK98" s="11">
        <v>0.34007544159762165</v>
      </c>
      <c r="BL98" s="11">
        <v>-0.90380955857869716</v>
      </c>
      <c r="BM98" s="11">
        <v>6.6438561897747253</v>
      </c>
      <c r="BN98" s="11">
        <v>-0.23756371831767575</v>
      </c>
      <c r="BO98" s="11">
        <v>-0.15315678806142044</v>
      </c>
      <c r="BP98" s="11">
        <v>-5.2415894151138551E-2</v>
      </c>
      <c r="BQ98" s="11">
        <v>-2.1479727410451344E-2</v>
      </c>
      <c r="BR98" s="11">
        <v>0.10314692710329339</v>
      </c>
      <c r="BS98" s="11">
        <v>0.20423305221760787</v>
      </c>
      <c r="BT98" s="11">
        <v>0.23446525363702297</v>
      </c>
      <c r="BU98" s="11">
        <v>0.79836613883034957</v>
      </c>
      <c r="BV98" s="11">
        <v>0.89969509420431459</v>
      </c>
      <c r="BW98" s="11">
        <v>0.92961067210860204</v>
      </c>
      <c r="BX98" s="11">
        <v>0.438307278601691</v>
      </c>
      <c r="BY98" s="11">
        <v>0.29867274258705928</v>
      </c>
      <c r="BZ98" s="11">
        <v>9.8505544952424959E-2</v>
      </c>
      <c r="CA98" s="11">
        <v>-0.13356352574110586</v>
      </c>
      <c r="CB98" s="11">
        <v>-0.27142567609293461</v>
      </c>
      <c r="CC98" s="11">
        <v>-0.47300756791617371</v>
      </c>
      <c r="CD98" s="11">
        <v>-0.44678556214312243</v>
      </c>
      <c r="CE98" s="11">
        <v>-0.5849625007211563</v>
      </c>
      <c r="CF98" s="11">
        <v>-0.78575977442701117</v>
      </c>
      <c r="CG98" s="11">
        <v>-0.19282540355239114</v>
      </c>
      <c r="CH98" s="11">
        <v>-0.45206823022381104</v>
      </c>
      <c r="CI98" s="11">
        <v>0.48802601821819896</v>
      </c>
      <c r="CJ98" s="11">
        <v>-9.3560176162337874E-2</v>
      </c>
      <c r="CK98" s="11">
        <v>-0.35275852504063676</v>
      </c>
      <c r="CL98" s="11">
        <v>0.58640591759082483</v>
      </c>
      <c r="CM98" s="11">
        <v>-9.2207438097088937E-2</v>
      </c>
      <c r="CN98" s="11">
        <v>-0.35162832910278236</v>
      </c>
      <c r="CO98" s="11">
        <v>0.58857375427353509</v>
      </c>
      <c r="CP98" s="11">
        <v>3.9073714138235642</v>
      </c>
      <c r="CQ98" s="11">
        <v>3.9868659723291144</v>
      </c>
      <c r="CR98" s="11">
        <v>1.588324867911916</v>
      </c>
      <c r="CS98" s="11">
        <v>3.4486366970843307</v>
      </c>
      <c r="CT98" s="11">
        <v>3.5281962194083452</v>
      </c>
      <c r="CU98" s="11">
        <v>1.1296127381304697</v>
      </c>
      <c r="CV98" s="11">
        <v>3.4979955006732975</v>
      </c>
      <c r="CW98" s="11">
        <v>3.5774892537877165</v>
      </c>
      <c r="CX98" s="11">
        <v>1.1788739581697951</v>
      </c>
      <c r="CY98" s="11">
        <v>-0.35660554652010767</v>
      </c>
      <c r="CZ98" s="11">
        <v>-6.6438561897747244</v>
      </c>
      <c r="DA98" s="11">
        <v>-1.0232697793228471</v>
      </c>
      <c r="DB98" s="11">
        <v>-0.41119543298444972</v>
      </c>
      <c r="DC98" s="11">
        <v>-6.6438561897747244</v>
      </c>
      <c r="DD98" s="11">
        <v>-1.077041035763828</v>
      </c>
      <c r="DE98" s="11">
        <v>0.31034012061215049</v>
      </c>
      <c r="DF98" s="11">
        <v>-6.6438561897747244</v>
      </c>
      <c r="DG98" s="11">
        <v>-0.35660554652010767</v>
      </c>
      <c r="DH98" s="11">
        <v>0.29042440386529972</v>
      </c>
      <c r="DI98" s="11">
        <v>0.19029879162659466</v>
      </c>
      <c r="DJ98" s="11">
        <v>0.15833702716710066</v>
      </c>
      <c r="DK98" s="11">
        <v>0.5360529002402098</v>
      </c>
      <c r="DL98" s="11">
        <v>0.43509515162009738</v>
      </c>
      <c r="DM98" s="11">
        <v>0.4038130616165897</v>
      </c>
      <c r="DN98" s="11">
        <v>-9.5419565078682433E-2</v>
      </c>
      <c r="DO98" s="11">
        <v>-0.19594644103264702</v>
      </c>
      <c r="DP98" s="11">
        <v>-0.22769202504159672</v>
      </c>
      <c r="DQ98" s="11">
        <v>-0.28103566424046145</v>
      </c>
      <c r="DR98" s="11">
        <v>-0.14401030269151929</v>
      </c>
      <c r="DS98" s="11">
        <v>5.7970068637329945E-2</v>
      </c>
      <c r="DT98" s="11">
        <v>-0.54582410681419791</v>
      </c>
      <c r="DU98" s="11">
        <v>-0.40736357139342277</v>
      </c>
      <c r="DV98" s="11">
        <v>-0.20589610144025206</v>
      </c>
      <c r="DW98" s="11">
        <v>-0.77349147019132036</v>
      </c>
      <c r="DX98" s="11">
        <v>-0.63486740654746998</v>
      </c>
      <c r="DY98" s="11">
        <v>-0.43440282414577491</v>
      </c>
      <c r="DZ98" s="11">
        <v>1.7070829917717063</v>
      </c>
      <c r="EA98" s="11">
        <v>1.9664304673062982</v>
      </c>
      <c r="EB98" s="11">
        <v>1.0264459803038009</v>
      </c>
      <c r="EC98" s="11">
        <v>0.41575866652249799</v>
      </c>
      <c r="ED98" s="11">
        <v>0.67536431274914566</v>
      </c>
      <c r="EE98" s="11">
        <v>-0.26361159929653949</v>
      </c>
      <c r="EF98" s="11">
        <v>0.34709867062226835</v>
      </c>
      <c r="EG98" s="11">
        <v>0.60596835884145839</v>
      </c>
      <c r="EH98" s="11">
        <v>-0.33460722895810857</v>
      </c>
      <c r="EI98" s="11">
        <f t="shared" ref="EI98:EI129" si="30">AVERAGE(D98:AV98)</f>
        <v>0.33529712485205487</v>
      </c>
      <c r="EJ98" s="11">
        <f t="shared" ref="EJ98:EJ129" si="31">STDEV(D98:AV98)</f>
        <v>0.91645519510919971</v>
      </c>
      <c r="EK98" s="11">
        <f t="shared" ref="EK98:EK129" si="32">EJ98/SQRT(45)</f>
        <v>0.13661707430646688</v>
      </c>
      <c r="EL98" s="11">
        <f t="shared" ref="EL98:EL129" si="33">AVERAGE(AW98:CO98)</f>
        <v>0.18856199007714664</v>
      </c>
      <c r="EM98" s="11">
        <f t="shared" ref="EM98:EM129" si="34">STDEV(AW98:CO98)</f>
        <v>2.009665091473118</v>
      </c>
      <c r="EN98" s="11">
        <f t="shared" ref="EN98:EN129" si="35">EM98/SQRT(45)</f>
        <v>0.29958318376948162</v>
      </c>
      <c r="EO98" s="11">
        <f t="shared" ref="EO98:EO129" si="36">AVERAGE(CP98:EH98)</f>
        <v>0.16154207505585769</v>
      </c>
      <c r="EP98" s="11">
        <f t="shared" ref="EP98:EP129" si="37">STDEV(CP98:EH98)</f>
        <v>2.2938584855071755</v>
      </c>
      <c r="EQ98" s="11">
        <f t="shared" ref="EQ98:EQ129" si="38">EP98/SQRT(45)</f>
        <v>0.34194823362391735</v>
      </c>
      <c r="ER98">
        <v>0.26129999999999998</v>
      </c>
      <c r="ES98" s="11">
        <f t="shared" ref="ES98:ES129" si="39">-((LOG10(ER98)))</f>
        <v>0.58286059027267445</v>
      </c>
    </row>
    <row r="99" spans="1:149" x14ac:dyDescent="0.25">
      <c r="A99" s="18" t="s">
        <v>97</v>
      </c>
      <c r="B99" s="20" t="s">
        <v>276</v>
      </c>
      <c r="C99" s="23">
        <v>3</v>
      </c>
      <c r="D99" s="11">
        <v>0.46362245685189329</v>
      </c>
      <c r="E99" s="11">
        <v>0.55777767139492584</v>
      </c>
      <c r="F99" s="11">
        <v>0.61447428283770078</v>
      </c>
      <c r="G99" s="11">
        <v>0.69064057861569339</v>
      </c>
      <c r="H99" s="11">
        <v>0.78492270156286115</v>
      </c>
      <c r="I99" s="11">
        <v>0.84157063739551707</v>
      </c>
      <c r="J99" s="11">
        <v>-0.42081985187284998</v>
      </c>
      <c r="K99" s="11">
        <v>-0.32734837067161521</v>
      </c>
      <c r="L99" s="11">
        <v>-0.26881675842780001</v>
      </c>
      <c r="M99" s="11">
        <v>0.56169272139830895</v>
      </c>
      <c r="N99" s="11">
        <v>-0.14880066140670606</v>
      </c>
      <c r="O99" s="11">
        <v>-0.48802601821819902</v>
      </c>
      <c r="P99" s="11">
        <v>0.68436992901300675</v>
      </c>
      <c r="Q99" s="11">
        <v>-2.7674958442848348E-2</v>
      </c>
      <c r="R99" s="11">
        <v>-0.36587144247495929</v>
      </c>
      <c r="S99" s="11">
        <v>0.58111017522554964</v>
      </c>
      <c r="T99" s="11">
        <v>-0.12973392960401731</v>
      </c>
      <c r="U99" s="11">
        <v>-0.46992925777491612</v>
      </c>
      <c r="V99" s="11">
        <v>9.5419565078682503E-2</v>
      </c>
      <c r="W99" s="11">
        <v>2.8882793248263526E-3</v>
      </c>
      <c r="X99" s="11">
        <v>0.36587144247495923</v>
      </c>
      <c r="Y99" s="11">
        <v>-0.14795788138710136</v>
      </c>
      <c r="Z99" s="11">
        <v>-0.24000896473507019</v>
      </c>
      <c r="AA99" s="11">
        <v>0.12186323337305249</v>
      </c>
      <c r="AB99" s="11">
        <v>9.0802937008312518E-2</v>
      </c>
      <c r="AC99" s="11">
        <v>-1.4419741739062711E-3</v>
      </c>
      <c r="AD99" s="11">
        <v>0.36215793967589516</v>
      </c>
      <c r="AE99" s="11">
        <v>-0.95176381434715251</v>
      </c>
      <c r="AF99" s="11">
        <v>0.45417589318580209</v>
      </c>
      <c r="AG99" s="11">
        <v>-0.96578428466208699</v>
      </c>
      <c r="AH99" s="11">
        <v>-0.88896868761125614</v>
      </c>
      <c r="AI99" s="11">
        <v>0.51702367206458077</v>
      </c>
      <c r="AJ99" s="11">
        <v>-0.90238920337357764</v>
      </c>
      <c r="AK99" s="11">
        <v>-0.59074485331516224</v>
      </c>
      <c r="AL99" s="11">
        <v>0.81475548280987387</v>
      </c>
      <c r="AM99" s="11">
        <v>-0.60603472433975747</v>
      </c>
      <c r="AN99" s="11">
        <v>5.2415894151138537E-2</v>
      </c>
      <c r="AO99" s="11">
        <v>0.830255324167683</v>
      </c>
      <c r="AP99" s="11">
        <v>0.86235219953202014</v>
      </c>
      <c r="AQ99" s="11">
        <v>-0.46992925777491612</v>
      </c>
      <c r="AR99" s="11">
        <v>0.30684550031428276</v>
      </c>
      <c r="AS99" s="11">
        <v>0.33913738491958534</v>
      </c>
      <c r="AT99" s="11">
        <v>-9.2340172146710586E-2</v>
      </c>
      <c r="AU99" s="11">
        <v>0.68436992901300675</v>
      </c>
      <c r="AV99" s="11">
        <v>0.71633248028798735</v>
      </c>
      <c r="AW99" s="11">
        <v>-0.23878685958711643</v>
      </c>
      <c r="AX99" s="11">
        <v>-0.40925514668483787</v>
      </c>
      <c r="AY99" s="11">
        <v>0.59074485331516213</v>
      </c>
      <c r="AZ99" s="11">
        <v>-0.14535138557262012</v>
      </c>
      <c r="BA99" s="11">
        <v>-0.31498648546851554</v>
      </c>
      <c r="BB99" s="11">
        <v>0.6850135145314844</v>
      </c>
      <c r="BC99" s="11">
        <v>-8.8141596869017527E-2</v>
      </c>
      <c r="BD99" s="11">
        <v>-0.25821738953601803</v>
      </c>
      <c r="BE99" s="11">
        <v>0.74178261046398208</v>
      </c>
      <c r="BF99" s="11">
        <v>0.26881675842780006</v>
      </c>
      <c r="BG99" s="11">
        <v>0.62593428177746224</v>
      </c>
      <c r="BH99" s="11">
        <v>0.96015973546820887</v>
      </c>
      <c r="BI99" s="11">
        <v>-0.44254545610530421</v>
      </c>
      <c r="BJ99" s="11">
        <v>-8.6783766142066662E-2</v>
      </c>
      <c r="BK99" s="11">
        <v>0.24982229440694287</v>
      </c>
      <c r="BL99" s="11">
        <v>-0.78156954481597407</v>
      </c>
      <c r="BM99" s="11">
        <v>-0.42545930476535521</v>
      </c>
      <c r="BN99" s="11">
        <v>-8.949815083910255E-2</v>
      </c>
      <c r="BO99" s="11">
        <v>6.4917476681338418E-2</v>
      </c>
      <c r="BP99" s="11">
        <v>-0.43829285157914688</v>
      </c>
      <c r="BQ99" s="11">
        <v>-0.28095631383105635</v>
      </c>
      <c r="BR99" s="11">
        <v>-2.7154051503726597E-2</v>
      </c>
      <c r="BS99" s="11">
        <v>-0.53007074222508388</v>
      </c>
      <c r="BT99" s="11">
        <v>-0.3740657182225377</v>
      </c>
      <c r="BU99" s="11">
        <v>0.33642766458247736</v>
      </c>
      <c r="BV99" s="11">
        <v>-0.16735792773851407</v>
      </c>
      <c r="BW99" s="11">
        <v>-1.0063683344697424E-2</v>
      </c>
      <c r="BX99" s="11">
        <v>-0.14795788138710136</v>
      </c>
      <c r="BY99" s="11">
        <v>-0.35727047567955939</v>
      </c>
      <c r="BZ99" s="11">
        <v>-0.70310069960415988</v>
      </c>
      <c r="CA99" s="11">
        <v>1.2584251525812042</v>
      </c>
      <c r="CB99" s="11">
        <v>1.0499049058263139</v>
      </c>
      <c r="CC99" s="11">
        <v>0.70368943929190775</v>
      </c>
      <c r="CD99" s="11">
        <v>-0.16221003631430697</v>
      </c>
      <c r="CE99" s="11">
        <v>-0.37072227514816719</v>
      </c>
      <c r="CF99" s="11">
        <v>-0.71633248028798746</v>
      </c>
      <c r="CG99" s="11">
        <v>-1.7084079834835963</v>
      </c>
      <c r="CH99" s="11">
        <v>-0.42760617278189939</v>
      </c>
      <c r="CI99" s="11">
        <v>-0.10701824988212048</v>
      </c>
      <c r="CJ99" s="11">
        <v>-0.93130484365066923</v>
      </c>
      <c r="CK99" s="11">
        <v>0.34923544088309766</v>
      </c>
      <c r="CL99" s="11">
        <v>0.66886807778279789</v>
      </c>
      <c r="CM99" s="11">
        <v>-0.89917563048051308</v>
      </c>
      <c r="CN99" s="11">
        <v>0.38270151715915363</v>
      </c>
      <c r="CO99" s="11">
        <v>0.70134168443548472</v>
      </c>
      <c r="CP99" s="11">
        <v>0.70221425101044077</v>
      </c>
      <c r="CQ99" s="11">
        <v>0.87263179113525013</v>
      </c>
      <c r="CR99" s="11">
        <v>-0.12815635149068219</v>
      </c>
      <c r="CS99" s="11">
        <v>0.92979099771859741</v>
      </c>
      <c r="CT99" s="11">
        <v>1.0996318500144604</v>
      </c>
      <c r="CU99" s="11">
        <v>9.8958480088168779E-2</v>
      </c>
      <c r="CV99" s="11">
        <v>-0.18114943910456646</v>
      </c>
      <c r="CW99" s="11">
        <v>-1.1587974275211846E-2</v>
      </c>
      <c r="CX99" s="11">
        <v>-1.0115879742752119</v>
      </c>
      <c r="CY99" s="11">
        <v>0.292781749227846</v>
      </c>
      <c r="CZ99" s="11">
        <v>-6.3409170176061541E-2</v>
      </c>
      <c r="DA99" s="11">
        <v>-0.39973024649099537</v>
      </c>
      <c r="DB99" s="11">
        <v>0.41575866652249799</v>
      </c>
      <c r="DC99" s="11">
        <v>5.9355277616421238E-2</v>
      </c>
      <c r="DD99" s="11">
        <v>-0.27753397552890902</v>
      </c>
      <c r="DE99" s="11">
        <v>0.3126651735583944</v>
      </c>
      <c r="DF99" s="11">
        <v>-4.3943347587597055E-2</v>
      </c>
      <c r="DG99" s="11">
        <v>-0.3808217839409308</v>
      </c>
      <c r="DH99" s="11">
        <v>2.9982866215714311E-2</v>
      </c>
      <c r="DI99" s="11">
        <v>0.53306492186963761</v>
      </c>
      <c r="DJ99" s="11">
        <v>0.37629038333705156</v>
      </c>
      <c r="DK99" s="11">
        <v>-0.21424022557298891</v>
      </c>
      <c r="DL99" s="11">
        <v>0.28924428515664247</v>
      </c>
      <c r="DM99" s="11">
        <v>0.1335635257411058</v>
      </c>
      <c r="DN99" s="11">
        <v>2.5737561413608275E-2</v>
      </c>
      <c r="DO99" s="11">
        <v>0.52807116457873537</v>
      </c>
      <c r="DP99" s="11">
        <v>0.37183761733042053</v>
      </c>
      <c r="DQ99" s="11">
        <v>-0.80339295590518234</v>
      </c>
      <c r="DR99" s="11">
        <v>-0.59509687785486931</v>
      </c>
      <c r="DS99" s="11">
        <v>-0.24982229440694287</v>
      </c>
      <c r="DT99" s="11">
        <v>-0.74178261046398208</v>
      </c>
      <c r="DU99" s="11">
        <v>-0.5311560570253625</v>
      </c>
      <c r="DV99" s="11">
        <v>-0.186064929518683</v>
      </c>
      <c r="DW99" s="11">
        <v>-0.44418384493836033</v>
      </c>
      <c r="DX99" s="11">
        <v>-0.23446525363702297</v>
      </c>
      <c r="DY99" s="11">
        <v>0.11103131238874395</v>
      </c>
      <c r="DZ99" s="11">
        <v>1.7612852733616193</v>
      </c>
      <c r="EA99" s="11">
        <v>0.48026512205446292</v>
      </c>
      <c r="EB99" s="11">
        <v>0.16092018818110321</v>
      </c>
      <c r="EC99" s="11">
        <v>1.2381754185773757</v>
      </c>
      <c r="ED99" s="11">
        <v>-4.2456799242894826E-2</v>
      </c>
      <c r="EE99" s="11">
        <v>-0.3621579396758951</v>
      </c>
      <c r="EF99" s="11">
        <v>1.6158870739160567</v>
      </c>
      <c r="EG99" s="11">
        <v>0.33456827566613273</v>
      </c>
      <c r="EH99" s="11">
        <v>1.4355292977070055E-2</v>
      </c>
      <c r="EI99" s="11">
        <f t="shared" si="30"/>
        <v>8.6499183220367495E-2</v>
      </c>
      <c r="EJ99" s="11">
        <f t="shared" si="31"/>
        <v>0.54372971240873003</v>
      </c>
      <c r="EK99" s="11">
        <f t="shared" si="32"/>
        <v>8.1054439888822077E-2</v>
      </c>
      <c r="EL99" s="11">
        <f t="shared" si="33"/>
        <v>-4.4486171020354529E-2</v>
      </c>
      <c r="EM99" s="11">
        <f t="shared" si="34"/>
        <v>0.59327457010725682</v>
      </c>
      <c r="EN99" s="11">
        <f t="shared" si="35"/>
        <v>8.8440151205452719E-2</v>
      </c>
      <c r="EO99" s="11">
        <f t="shared" si="36"/>
        <v>0.1307850770787824</v>
      </c>
      <c r="EP99" s="11">
        <f t="shared" si="37"/>
        <v>0.59010914563129357</v>
      </c>
      <c r="EQ99" s="11">
        <f t="shared" si="38"/>
        <v>8.7968277585059693E-2</v>
      </c>
      <c r="ER99">
        <v>0.34960000000000002</v>
      </c>
      <c r="ES99" s="11">
        <f t="shared" si="39"/>
        <v>0.45642857603763454</v>
      </c>
    </row>
    <row r="100" spans="1:149" x14ac:dyDescent="0.25">
      <c r="A100" s="18" t="s">
        <v>98</v>
      </c>
      <c r="B100" s="20" t="s">
        <v>277</v>
      </c>
      <c r="C100" s="23">
        <v>1</v>
      </c>
      <c r="D100" s="11">
        <v>0.54101915313355931</v>
      </c>
      <c r="E100" s="11">
        <v>0.62011716502868419</v>
      </c>
      <c r="F100" s="11">
        <v>1.9763636357327619</v>
      </c>
      <c r="G100" s="11">
        <v>0.90535089958095827</v>
      </c>
      <c r="H100" s="11">
        <v>0.98404242609702375</v>
      </c>
      <c r="I100" s="11">
        <v>2.3408470770504142</v>
      </c>
      <c r="J100" s="11">
        <v>0.77989003934004708</v>
      </c>
      <c r="K100" s="11">
        <v>0.85917445586643548</v>
      </c>
      <c r="L100" s="11">
        <v>2.2153679722034796</v>
      </c>
      <c r="M100" s="11">
        <v>0.43189034828618045</v>
      </c>
      <c r="N100" s="11">
        <v>0.5380414533336636</v>
      </c>
      <c r="O100" s="11">
        <v>0.78826808286683725</v>
      </c>
      <c r="P100" s="11">
        <v>9.4911647025466978E-2</v>
      </c>
      <c r="Q100" s="11">
        <v>0.20163386116965043</v>
      </c>
      <c r="R100" s="11">
        <v>0.45206823022381099</v>
      </c>
      <c r="S100" s="11">
        <v>0.10969486482592983</v>
      </c>
      <c r="T100" s="11">
        <v>0.21661006874244171</v>
      </c>
      <c r="U100" s="11">
        <v>0.46675761572617142</v>
      </c>
      <c r="V100" s="11">
        <v>-0.39615948907315457</v>
      </c>
      <c r="W100" s="11">
        <v>-0.12300395405481986</v>
      </c>
      <c r="X100" s="11">
        <v>0.72261030118913616</v>
      </c>
      <c r="Y100" s="11">
        <v>-0.75702324650745956</v>
      </c>
      <c r="Z100" s="11">
        <v>-0.48336436071334915</v>
      </c>
      <c r="AA100" s="11">
        <v>0.36215793967589516</v>
      </c>
      <c r="AB100" s="11">
        <v>-0.67265162932838496</v>
      </c>
      <c r="AC100" s="11">
        <v>-0.39944456458945765</v>
      </c>
      <c r="AD100" s="11">
        <v>0.44614803181887441</v>
      </c>
      <c r="AE100" s="11">
        <v>-0.17299399036102314</v>
      </c>
      <c r="AF100" s="11">
        <v>-7.7041035763828009E-2</v>
      </c>
      <c r="AG100" s="11">
        <v>-0.34190279464862849</v>
      </c>
      <c r="AH100" s="11">
        <v>-9.6961729887087941E-2</v>
      </c>
      <c r="AI100" s="11">
        <v>0</v>
      </c>
      <c r="AJ100" s="11">
        <v>-0.26534456652099497</v>
      </c>
      <c r="AK100" s="11">
        <v>0.18903382439001684</v>
      </c>
      <c r="AL100" s="11">
        <v>0.2856981259581251</v>
      </c>
      <c r="AM100" s="11">
        <v>2.1479727410451396E-2</v>
      </c>
      <c r="AN100" s="11">
        <v>1.4141355329844512</v>
      </c>
      <c r="AO100" s="11">
        <v>1.0894981508391028</v>
      </c>
      <c r="AP100" s="11">
        <v>2.0558897581962827</v>
      </c>
      <c r="AQ100" s="11">
        <v>1.6785226768834942</v>
      </c>
      <c r="AR100" s="11">
        <v>1.3544521605795619</v>
      </c>
      <c r="AS100" s="11">
        <v>2.3201958212661253</v>
      </c>
      <c r="AT100" s="11">
        <v>1.6753643127491455</v>
      </c>
      <c r="AU100" s="11">
        <v>1.3510628989403854</v>
      </c>
      <c r="AV100" s="11">
        <v>2.3173040683619148</v>
      </c>
      <c r="AW100" s="11">
        <v>4.3345902638911244E-3</v>
      </c>
      <c r="AX100" s="11">
        <v>2.0340448284175573E-2</v>
      </c>
      <c r="AY100" s="11">
        <v>0.57776699931695219</v>
      </c>
      <c r="AZ100" s="11">
        <v>8.3141235300245878E-2</v>
      </c>
      <c r="BA100" s="11">
        <v>9.8505544952424959E-2</v>
      </c>
      <c r="BB100" s="11">
        <v>0.65744525452267977</v>
      </c>
      <c r="BC100" s="11">
        <v>1.4383072786016911</v>
      </c>
      <c r="BD100" s="11">
        <v>1.4540316308947077</v>
      </c>
      <c r="BE100" s="11">
        <v>2.0115879742752116</v>
      </c>
      <c r="BF100" s="11">
        <v>0.62593428177746224</v>
      </c>
      <c r="BG100" s="11">
        <v>0.24810786159569093</v>
      </c>
      <c r="BH100" s="11">
        <v>0.91050184916089738</v>
      </c>
      <c r="BI100" s="11">
        <v>0.73216460790238502</v>
      </c>
      <c r="BJ100" s="11">
        <v>0.35475948735473478</v>
      </c>
      <c r="BK100" s="11">
        <v>1.0174170530774094</v>
      </c>
      <c r="BL100" s="11">
        <v>0.98279070996777695</v>
      </c>
      <c r="BM100" s="11">
        <v>0.60603472433975736</v>
      </c>
      <c r="BN100" s="11">
        <v>1.2688167584278001</v>
      </c>
      <c r="BO100" s="11">
        <v>-0.88752527074158771</v>
      </c>
      <c r="BP100" s="11">
        <v>-0.75872956845786288</v>
      </c>
      <c r="BQ100" s="11">
        <v>0.21424022557298891</v>
      </c>
      <c r="BR100" s="11">
        <v>-0.61447428283770078</v>
      </c>
      <c r="BS100" s="11">
        <v>-0.48542682717024171</v>
      </c>
      <c r="BT100" s="11">
        <v>0.48802601821819896</v>
      </c>
      <c r="BU100" s="11">
        <v>0.23107466443624888</v>
      </c>
      <c r="BV100" s="11">
        <v>0.35845397091247627</v>
      </c>
      <c r="BW100" s="11">
        <v>1.3327890875191291</v>
      </c>
      <c r="BX100" s="11">
        <v>0.38458370273713005</v>
      </c>
      <c r="BY100" s="11">
        <v>1.2515387669959643</v>
      </c>
      <c r="BZ100" s="11">
        <v>-0.50182126542091032</v>
      </c>
      <c r="CA100" s="11">
        <v>0.48196850739783065</v>
      </c>
      <c r="CB100" s="11">
        <v>1.3473987824034808</v>
      </c>
      <c r="CC100" s="11">
        <v>-0.4049031221451308</v>
      </c>
      <c r="CD100" s="11">
        <v>0.21759143507262685</v>
      </c>
      <c r="CE100" s="11">
        <v>1.0831412353002459</v>
      </c>
      <c r="CF100" s="11">
        <v>-0.66993383566896048</v>
      </c>
      <c r="CG100" s="11">
        <v>1.139235797371172</v>
      </c>
      <c r="CH100" s="11">
        <v>0.60164962965403523</v>
      </c>
      <c r="CI100" s="11">
        <v>0.85464861442737994</v>
      </c>
      <c r="CJ100" s="11">
        <v>0.81603716515740499</v>
      </c>
      <c r="CK100" s="11">
        <v>0.27753397552890896</v>
      </c>
      <c r="CL100" s="11">
        <v>0.5311560570253625</v>
      </c>
      <c r="CM100" s="11">
        <v>1.7809089417538033</v>
      </c>
      <c r="CN100" s="11">
        <v>1.2446850959549018</v>
      </c>
      <c r="CO100" s="11">
        <v>1.4981787345790896</v>
      </c>
      <c r="CP100" s="11">
        <v>0.5360529002402098</v>
      </c>
      <c r="CQ100" s="11">
        <v>0.52105073690096315</v>
      </c>
      <c r="CR100" s="11">
        <v>-3.6525876025114042E-2</v>
      </c>
      <c r="CS100" s="11">
        <v>0.90072192756411507</v>
      </c>
      <c r="CT100" s="11">
        <v>0.88518386632035106</v>
      </c>
      <c r="CU100" s="11">
        <v>0.32768736417604716</v>
      </c>
      <c r="CV100" s="11">
        <v>0.77568270173905984</v>
      </c>
      <c r="CW100" s="11">
        <v>0.75958197323355481</v>
      </c>
      <c r="CX100" s="11">
        <v>0.20163386116965043</v>
      </c>
      <c r="CY100" s="11">
        <v>-0.19429481516148869</v>
      </c>
      <c r="CZ100" s="11">
        <v>0.18269229751619032</v>
      </c>
      <c r="DA100" s="11">
        <v>-0.47995497596018238</v>
      </c>
      <c r="DB100" s="11">
        <v>-0.52907274252487346</v>
      </c>
      <c r="DC100" s="11">
        <v>-0.15360697914763968</v>
      </c>
      <c r="DD100" s="11">
        <v>-0.81603716515740521</v>
      </c>
      <c r="DE100" s="11">
        <v>-0.51457317282975834</v>
      </c>
      <c r="DF100" s="11">
        <v>-0.13764780046797989</v>
      </c>
      <c r="DG100" s="11">
        <v>-0.80087735798639936</v>
      </c>
      <c r="DH100" s="11">
        <v>0.49159659441044812</v>
      </c>
      <c r="DI100" s="11">
        <v>0.36289064266586035</v>
      </c>
      <c r="DJ100" s="11">
        <v>-0.61043318823727433</v>
      </c>
      <c r="DK100" s="11">
        <v>0.13093086982644869</v>
      </c>
      <c r="DL100" s="11">
        <v>1.4419741739063218E-3</v>
      </c>
      <c r="DM100" s="11">
        <v>-0.97143084780322919</v>
      </c>
      <c r="DN100" s="11">
        <v>0.21412480535284734</v>
      </c>
      <c r="DO100" s="11">
        <v>8.5424656252677672E-2</v>
      </c>
      <c r="DP100" s="11">
        <v>-0.88896868761125614</v>
      </c>
      <c r="DQ100" s="11">
        <v>-0.55851652041735522</v>
      </c>
      <c r="DR100" s="11">
        <v>-1.4266254735540558</v>
      </c>
      <c r="DS100" s="11">
        <v>0.32883646422953999</v>
      </c>
      <c r="DT100" s="11">
        <v>-0.4819685073978307</v>
      </c>
      <c r="DU100" s="11">
        <v>-1.3473987824034805</v>
      </c>
      <c r="DV100" s="11">
        <v>0.40490312214513074</v>
      </c>
      <c r="DW100" s="11">
        <v>-0.19594644103264702</v>
      </c>
      <c r="DX100" s="11">
        <v>-1.0619024389259069</v>
      </c>
      <c r="DY100" s="11">
        <v>0.69064057861569339</v>
      </c>
      <c r="DZ100" s="11">
        <v>0.27381424458703657</v>
      </c>
      <c r="EA100" s="11">
        <v>0.81147103052983605</v>
      </c>
      <c r="EB100" s="11">
        <v>0.55875743037376235</v>
      </c>
      <c r="EC100" s="11">
        <v>0.53903470297075429</v>
      </c>
      <c r="ED100" s="11">
        <v>1.0758748669751277</v>
      </c>
      <c r="EE100" s="11">
        <v>0.82374936030827284</v>
      </c>
      <c r="EF100" s="11">
        <v>0.5360529002402098</v>
      </c>
      <c r="EG100" s="11">
        <v>1.0731347046302153</v>
      </c>
      <c r="EH100" s="11">
        <v>0.82048534298637898</v>
      </c>
      <c r="EI100" s="11">
        <f t="shared" si="30"/>
        <v>0.62266024368951756</v>
      </c>
      <c r="EJ100" s="11">
        <f t="shared" si="31"/>
        <v>0.85984940138879662</v>
      </c>
      <c r="EK100" s="11">
        <f t="shared" si="32"/>
        <v>0.12817878079452341</v>
      </c>
      <c r="EL100" s="11">
        <f t="shared" si="33"/>
        <v>0.55342254501315269</v>
      </c>
      <c r="EM100" s="11">
        <f t="shared" si="34"/>
        <v>0.70063807945058554</v>
      </c>
      <c r="EN100" s="11">
        <f t="shared" si="35"/>
        <v>0.10444495821842718</v>
      </c>
      <c r="EO100" s="11">
        <f t="shared" si="36"/>
        <v>6.9059336610898039E-2</v>
      </c>
      <c r="EP100" s="11">
        <f t="shared" si="37"/>
        <v>0.66755849070226503</v>
      </c>
      <c r="EQ100" s="11">
        <f t="shared" si="38"/>
        <v>9.9513744277828386E-2</v>
      </c>
      <c r="ER100">
        <v>4.5269999999999998E-3</v>
      </c>
      <c r="ES100" s="11">
        <f t="shared" si="39"/>
        <v>2.3441895055047479</v>
      </c>
    </row>
    <row r="101" spans="1:149" x14ac:dyDescent="0.25">
      <c r="A101" s="18" t="s">
        <v>99</v>
      </c>
      <c r="B101" s="20" t="s">
        <v>279</v>
      </c>
      <c r="C101" s="23">
        <v>6</v>
      </c>
      <c r="D101" s="11">
        <v>-2.4736678321506448E-2</v>
      </c>
      <c r="E101" s="11">
        <v>0.29748491571057473</v>
      </c>
      <c r="F101" s="11">
        <v>0.96347412397488608</v>
      </c>
      <c r="G101" s="11">
        <v>0.50182126542091032</v>
      </c>
      <c r="H101" s="11">
        <v>0.82456421208982711</v>
      </c>
      <c r="I101" s="11">
        <v>1.4900566244643114</v>
      </c>
      <c r="J101" s="11">
        <v>-0.16326791954086414</v>
      </c>
      <c r="K101" s="11">
        <v>0.15962918582122781</v>
      </c>
      <c r="L101" s="11">
        <v>0.82537860389293127</v>
      </c>
      <c r="M101" s="11">
        <v>0.96125288405820775</v>
      </c>
      <c r="N101" s="11">
        <v>6.9014677915180456E-2</v>
      </c>
      <c r="O101" s="11">
        <v>0.31846146516758317</v>
      </c>
      <c r="P101" s="11">
        <v>0.69955163252308927</v>
      </c>
      <c r="Q101" s="11">
        <v>-0.19264507794239591</v>
      </c>
      <c r="R101" s="11">
        <v>5.6583528366367514E-2</v>
      </c>
      <c r="S101" s="11">
        <v>1.1991226420136007</v>
      </c>
      <c r="T101" s="11">
        <v>0.30684550031428276</v>
      </c>
      <c r="U101" s="11">
        <v>0.55679724659274321</v>
      </c>
      <c r="V101" s="11">
        <v>-7.7242998932460422E-2</v>
      </c>
      <c r="W101" s="11">
        <v>8.3141235300245878E-2</v>
      </c>
      <c r="X101" s="11">
        <v>7.2482753801523789E-2</v>
      </c>
      <c r="Y101" s="11">
        <v>-0.30334239448733091</v>
      </c>
      <c r="Z101" s="11">
        <v>-0.14143279092929562</v>
      </c>
      <c r="AA101" s="11">
        <v>-0.15315678806142044</v>
      </c>
      <c r="AB101" s="11">
        <v>-0.60407132366886074</v>
      </c>
      <c r="AC101" s="11">
        <v>-0.44254545610530421</v>
      </c>
      <c r="AD101" s="11">
        <v>-0.45312244659581258</v>
      </c>
      <c r="AE101" s="11">
        <v>-1.7417053077409407E-2</v>
      </c>
      <c r="AF101" s="11">
        <v>0.77652515142191203</v>
      </c>
      <c r="AG101" s="11">
        <v>0.11636475669178463</v>
      </c>
      <c r="AH101" s="11">
        <v>-0.6966576055126692</v>
      </c>
      <c r="AI101" s="11">
        <v>9.6261853058403485E-2</v>
      </c>
      <c r="AJ101" s="11">
        <v>-0.56490484837990262</v>
      </c>
      <c r="AK101" s="11">
        <v>-0.76611193982572279</v>
      </c>
      <c r="AL101" s="11">
        <v>2.8569152196770919E-2</v>
      </c>
      <c r="AM101" s="11">
        <v>-0.63262893435147061</v>
      </c>
      <c r="AN101" s="11">
        <v>0.43722773891290978</v>
      </c>
      <c r="AO101" s="11">
        <v>0.92219784839636698</v>
      </c>
      <c r="AP101" s="11">
        <v>1.0969364825029571</v>
      </c>
      <c r="AQ101" s="11">
        <v>-0.40927822999015889</v>
      </c>
      <c r="AR101" s="11">
        <v>7.450543636362976E-2</v>
      </c>
      <c r="AS101" s="11">
        <v>0.24974871508356886</v>
      </c>
      <c r="AT101" s="11">
        <v>0.25338423580007446</v>
      </c>
      <c r="AU101" s="11">
        <v>0.73898395470051181</v>
      </c>
      <c r="AV101" s="11">
        <v>0.91379896495069601</v>
      </c>
      <c r="AW101" s="11">
        <v>-0.33113192221720211</v>
      </c>
      <c r="AX101" s="11">
        <v>-0.27262045466299184</v>
      </c>
      <c r="AY101" s="11">
        <v>0.3677317845004871</v>
      </c>
      <c r="AZ101" s="11">
        <v>-8.630305143439999E-3</v>
      </c>
      <c r="BA101" s="11">
        <v>4.9904905826313926E-2</v>
      </c>
      <c r="BB101" s="11">
        <v>0.69198868544782255</v>
      </c>
      <c r="BC101" s="11">
        <v>0.65744525452267977</v>
      </c>
      <c r="BD101" s="11">
        <v>0.71548586675575465</v>
      </c>
      <c r="BE101" s="11">
        <v>1.3547594873547348</v>
      </c>
      <c r="BF101" s="11">
        <v>0.18606492951868298</v>
      </c>
      <c r="BG101" s="11">
        <v>0.77349147019132036</v>
      </c>
      <c r="BH101" s="11">
        <v>0.80087735798639936</v>
      </c>
      <c r="BI101" s="11">
        <v>-0.70575678204979742</v>
      </c>
      <c r="BJ101" s="11">
        <v>-0.11902410314227453</v>
      </c>
      <c r="BK101" s="11">
        <v>-9.0853430451113534E-2</v>
      </c>
      <c r="BL101" s="11">
        <v>-0.45628048151072542</v>
      </c>
      <c r="BM101" s="11">
        <v>0.12973392960401722</v>
      </c>
      <c r="BN101" s="11">
        <v>0.15842936260448298</v>
      </c>
      <c r="BO101" s="11">
        <v>0.14720210718122884</v>
      </c>
      <c r="BP101" s="11">
        <v>-0.7990873060740038</v>
      </c>
      <c r="BQ101" s="11">
        <v>0.46593839757888178</v>
      </c>
      <c r="BR101" s="11">
        <v>0.30935942138430667</v>
      </c>
      <c r="BS101" s="11">
        <v>-0.63784206032410484</v>
      </c>
      <c r="BT101" s="11">
        <v>0.62593428177746224</v>
      </c>
      <c r="BU101" s="11">
        <v>0.29867274258705928</v>
      </c>
      <c r="BV101" s="11">
        <v>-0.64800517981049321</v>
      </c>
      <c r="BW101" s="11">
        <v>0.6148451031156561</v>
      </c>
      <c r="BX101" s="11">
        <v>-3.5623909730721215E-2</v>
      </c>
      <c r="BY101" s="11">
        <v>1.0134377133713134E-2</v>
      </c>
      <c r="BZ101" s="11">
        <v>-0.2091413978385917</v>
      </c>
      <c r="CA101" s="11">
        <v>0.75876996448455469</v>
      </c>
      <c r="CB101" s="11">
        <v>0.80339295590518234</v>
      </c>
      <c r="CC101" s="11">
        <v>0.58424133347750196</v>
      </c>
      <c r="CD101" s="11">
        <v>9.6961729887087802E-2</v>
      </c>
      <c r="CE101" s="11">
        <v>0.14401030269151943</v>
      </c>
      <c r="CF101" s="11">
        <v>-7.5874866975127631E-2</v>
      </c>
      <c r="CG101" s="11">
        <v>-0.39176771995599663</v>
      </c>
      <c r="CH101" s="11">
        <v>3.2093629709853341E-2</v>
      </c>
      <c r="CI101" s="11">
        <v>0.47995497596018238</v>
      </c>
      <c r="CJ101" s="11">
        <v>9.3879047002900104E-2</v>
      </c>
      <c r="CK101" s="11">
        <v>0.51663563928665079</v>
      </c>
      <c r="CL101" s="11">
        <v>0.96296926905503288</v>
      </c>
      <c r="CM101" s="11">
        <v>0.26881675842780006</v>
      </c>
      <c r="CN101" s="11">
        <v>0.69198868544782255</v>
      </c>
      <c r="CO101" s="11">
        <v>1.139235797371172</v>
      </c>
      <c r="CP101" s="11">
        <v>0.30684550031428276</v>
      </c>
      <c r="CQ101" s="11">
        <v>0.24853483613867869</v>
      </c>
      <c r="CR101" s="11">
        <v>-0.39213709716876499</v>
      </c>
      <c r="CS101" s="11">
        <v>0.83349733685983507</v>
      </c>
      <c r="CT101" s="11">
        <v>0.77483975982732645</v>
      </c>
      <c r="CU101" s="11">
        <v>0.1335635257411058</v>
      </c>
      <c r="CV101" s="11">
        <v>0.16864203555883919</v>
      </c>
      <c r="CW101" s="11">
        <v>0.10969486482592983</v>
      </c>
      <c r="CX101" s="11">
        <v>-0.5311560570253625</v>
      </c>
      <c r="CY101" s="11">
        <v>0.77483975982732645</v>
      </c>
      <c r="CZ101" s="11">
        <v>0.18903382439001684</v>
      </c>
      <c r="DA101" s="11">
        <v>0.15962918582122781</v>
      </c>
      <c r="DB101" s="11">
        <v>0.51298533481367647</v>
      </c>
      <c r="DC101" s="11">
        <v>-7.4000581443776928E-2</v>
      </c>
      <c r="DD101" s="11">
        <v>-0.10159814000780674</v>
      </c>
      <c r="DE101" s="11">
        <v>1.0129261744442701</v>
      </c>
      <c r="DF101" s="11">
        <v>0.42653313811667337</v>
      </c>
      <c r="DG101" s="11">
        <v>0.39725534559442732</v>
      </c>
      <c r="DH101" s="11">
        <v>-0.22600367488882686</v>
      </c>
      <c r="DI101" s="11">
        <v>0.72159139877538003</v>
      </c>
      <c r="DJ101" s="11">
        <v>-0.54371951848927458</v>
      </c>
      <c r="DK101" s="11">
        <v>-0.45205668870964977</v>
      </c>
      <c r="DL101" s="11">
        <v>0.49569516262406882</v>
      </c>
      <c r="DM101" s="11">
        <v>-0.76856759155203502</v>
      </c>
      <c r="DN101" s="11">
        <v>-0.75146516386132134</v>
      </c>
      <c r="DO101" s="11">
        <v>0.19534759832221926</v>
      </c>
      <c r="DP101" s="11">
        <v>-1.0679388286565756</v>
      </c>
      <c r="DQ101" s="11">
        <v>1.8634174139050975E-2</v>
      </c>
      <c r="DR101" s="11">
        <v>-2.7674958442848348E-2</v>
      </c>
      <c r="DS101" s="11">
        <v>0.19156265070075562</v>
      </c>
      <c r="DT101" s="11">
        <v>-0.66200353648498411</v>
      </c>
      <c r="DU101" s="11">
        <v>-0.70839644196943541</v>
      </c>
      <c r="DV101" s="11">
        <v>-0.48802601821819902</v>
      </c>
      <c r="DW101" s="11">
        <v>-0.72977009276200233</v>
      </c>
      <c r="DX101" s="11">
        <v>-0.77595972578206984</v>
      </c>
      <c r="DY101" s="11">
        <v>-0.55639334852438527</v>
      </c>
      <c r="DZ101" s="11">
        <v>0.82863158168801898</v>
      </c>
      <c r="EA101" s="11">
        <v>0.40490312214513074</v>
      </c>
      <c r="EB101" s="11">
        <v>-4.2456799242894826E-2</v>
      </c>
      <c r="EC101" s="11">
        <v>-1.88780102056894E-2</v>
      </c>
      <c r="ED101" s="11">
        <v>-0.44222232860507421</v>
      </c>
      <c r="EE101" s="11">
        <v>-0.88896868761125614</v>
      </c>
      <c r="EF101" s="11">
        <v>0.64524051264526527</v>
      </c>
      <c r="EG101" s="11">
        <v>0.2215677885384093</v>
      </c>
      <c r="EH101" s="11">
        <v>-0.22600367488882686</v>
      </c>
      <c r="EI101" s="11">
        <f t="shared" si="30"/>
        <v>0.20994676226187764</v>
      </c>
      <c r="EJ101" s="11">
        <f t="shared" si="31"/>
        <v>0.55565427991555083</v>
      </c>
      <c r="EK101" s="11">
        <f t="shared" si="32"/>
        <v>8.2832049458657853E-2</v>
      </c>
      <c r="EL101" s="11">
        <f t="shared" si="33"/>
        <v>0.22554021408648176</v>
      </c>
      <c r="EM101" s="11">
        <f t="shared" si="34"/>
        <v>0.50170619732552291</v>
      </c>
      <c r="EN101" s="11">
        <f t="shared" si="35"/>
        <v>7.4789944130186151E-2</v>
      </c>
      <c r="EO101" s="11">
        <f t="shared" si="36"/>
        <v>-1.5631163393092139E-2</v>
      </c>
      <c r="EP101" s="11">
        <f t="shared" si="37"/>
        <v>0.54161863462160498</v>
      </c>
      <c r="EQ101" s="11">
        <f t="shared" si="38"/>
        <v>8.0739738992968657E-2</v>
      </c>
      <c r="ER101">
        <v>0.1255</v>
      </c>
      <c r="ES101" s="11">
        <f t="shared" si="39"/>
        <v>0.90135627418294306</v>
      </c>
    </row>
    <row r="102" spans="1:149" x14ac:dyDescent="0.25">
      <c r="A102" s="18" t="s">
        <v>100</v>
      </c>
      <c r="B102" s="20" t="s">
        <v>278</v>
      </c>
      <c r="C102" s="23">
        <v>1</v>
      </c>
      <c r="D102" s="11">
        <v>0.19282540355239119</v>
      </c>
      <c r="E102" s="11">
        <v>-0.35107444054687881</v>
      </c>
      <c r="F102" s="11">
        <v>0.84639302085236034</v>
      </c>
      <c r="G102" s="11">
        <v>0.21412480535284734</v>
      </c>
      <c r="H102" s="11">
        <v>-0.32915966411843811</v>
      </c>
      <c r="I102" s="11">
        <v>0.86789646399265485</v>
      </c>
      <c r="J102" s="11">
        <v>0.19282540355239119</v>
      </c>
      <c r="K102" s="11">
        <v>-0.35107444054687881</v>
      </c>
      <c r="L102" s="11">
        <v>0.84639302085236034</v>
      </c>
      <c r="M102" s="11">
        <v>-8.7733371933550366E-2</v>
      </c>
      <c r="N102" s="11">
        <v>-0.12186323337305249</v>
      </c>
      <c r="O102" s="11">
        <v>-0.23276896297612443</v>
      </c>
      <c r="P102" s="11">
        <v>-2.4736678321506448E-2</v>
      </c>
      <c r="Q102" s="11">
        <v>-5.8893689053568565E-2</v>
      </c>
      <c r="R102" s="11">
        <v>-0.16974467583231706</v>
      </c>
      <c r="S102" s="11">
        <v>-4.9904905826313933E-2</v>
      </c>
      <c r="T102" s="11">
        <v>-8.3141235300245864E-2</v>
      </c>
      <c r="U102" s="11">
        <v>-0.19429481516148869</v>
      </c>
      <c r="V102" s="11">
        <v>-0.27500704749986982</v>
      </c>
      <c r="W102" s="11">
        <v>0.26188071121742357</v>
      </c>
      <c r="X102" s="11">
        <v>0.43050890804128372</v>
      </c>
      <c r="Y102" s="11">
        <v>-0.58303762379666402</v>
      </c>
      <c r="Z102" s="11">
        <v>-4.5442970761167163E-2</v>
      </c>
      <c r="AA102" s="11">
        <v>0.12343394124827907</v>
      </c>
      <c r="AB102" s="11">
        <v>-0.25338423580007452</v>
      </c>
      <c r="AC102" s="11">
        <v>0.28278970098040423</v>
      </c>
      <c r="AD102" s="11">
        <v>0.45205668870964977</v>
      </c>
      <c r="AE102" s="11">
        <v>2.8825085331213654E-3</v>
      </c>
      <c r="AF102" s="11">
        <v>-1.2827897009804043</v>
      </c>
      <c r="AG102" s="11">
        <v>-1.6896598793878495</v>
      </c>
      <c r="AH102" s="11">
        <v>0.56071495447447905</v>
      </c>
      <c r="AI102" s="11">
        <v>-0.72261030118913616</v>
      </c>
      <c r="AJ102" s="11">
        <v>-1.1328942704973453</v>
      </c>
      <c r="AK102" s="11">
        <v>0.37740143078579397</v>
      </c>
      <c r="AL102" s="11">
        <v>-0.90508835297453294</v>
      </c>
      <c r="AM102" s="11">
        <v>-1.3147325934831584</v>
      </c>
      <c r="AN102" s="11">
        <v>0.76383645889095142</v>
      </c>
      <c r="AO102" s="11">
        <v>0.84559040884785486</v>
      </c>
      <c r="AP102" s="11">
        <v>0.93054811924785485</v>
      </c>
      <c r="AQ102" s="11">
        <v>-0.31114825613411962</v>
      </c>
      <c r="AR102" s="11">
        <v>-0.22938235334379689</v>
      </c>
      <c r="AS102" s="11">
        <v>-0.14401030269151929</v>
      </c>
      <c r="AT102" s="11">
        <v>-0.18278607574167341</v>
      </c>
      <c r="AU102" s="11">
        <v>-0.10005101381032824</v>
      </c>
      <c r="AV102" s="11">
        <v>-1.5957573902976249E-2</v>
      </c>
      <c r="AW102" s="11">
        <v>-0.2016338611696504</v>
      </c>
      <c r="AX102" s="11">
        <v>-0.61447428283770078</v>
      </c>
      <c r="AY102" s="11">
        <v>4.3345902638911244E-3</v>
      </c>
      <c r="AZ102" s="11">
        <v>-0.74588268890225939</v>
      </c>
      <c r="BA102" s="11">
        <v>-1.1576905135820534</v>
      </c>
      <c r="BB102" s="11">
        <v>-0.54002726925750721</v>
      </c>
      <c r="BC102" s="11">
        <v>0.45008444637804451</v>
      </c>
      <c r="BD102" s="11">
        <v>3.948828988097549E-2</v>
      </c>
      <c r="BE102" s="11">
        <v>0.65744525452267977</v>
      </c>
      <c r="BF102" s="11">
        <v>-0.29631056070809231</v>
      </c>
      <c r="BG102" s="11">
        <v>0.20091269392599634</v>
      </c>
      <c r="BH102" s="11">
        <v>-0.2091413978385917</v>
      </c>
      <c r="BI102" s="11">
        <v>-0.32998464975842057</v>
      </c>
      <c r="BJ102" s="11">
        <v>0.16812275880832706</v>
      </c>
      <c r="BK102" s="11">
        <v>-0.24245007367770138</v>
      </c>
      <c r="BL102" s="11">
        <v>-0.44148347958264489</v>
      </c>
      <c r="BM102" s="11">
        <v>5.5891200892045183E-2</v>
      </c>
      <c r="BN102" s="11">
        <v>-0.35388783628490744</v>
      </c>
      <c r="BO102" s="11">
        <v>-0.84959901115145176</v>
      </c>
      <c r="BP102" s="11">
        <v>-0.63319868637400378</v>
      </c>
      <c r="BQ102" s="11">
        <v>-0.51702367206458066</v>
      </c>
      <c r="BR102" s="11">
        <v>-0.31266517355839435</v>
      </c>
      <c r="BS102" s="11">
        <v>-9.6261853058403568E-2</v>
      </c>
      <c r="BT102" s="11">
        <v>2.0340448284175573E-2</v>
      </c>
      <c r="BU102" s="11">
        <v>-0.14404636961670686</v>
      </c>
      <c r="BV102" s="11">
        <v>7.2482753801523789E-2</v>
      </c>
      <c r="BW102" s="11">
        <v>0.18935125221735402</v>
      </c>
      <c r="BX102" s="11">
        <v>1.0679388286565756</v>
      </c>
      <c r="BY102" s="11">
        <v>1.1297339296040172</v>
      </c>
      <c r="BZ102" s="11">
        <v>0.6148451031156561</v>
      </c>
      <c r="CA102" s="11">
        <v>-0.21661006874244179</v>
      </c>
      <c r="CB102" s="11">
        <v>-0.15315678806142044</v>
      </c>
      <c r="CC102" s="11">
        <v>-0.66902676550963081</v>
      </c>
      <c r="CD102" s="11">
        <v>-0.6248027652529472</v>
      </c>
      <c r="CE102" s="11">
        <v>-0.56169272139830895</v>
      </c>
      <c r="CF102" s="11">
        <v>-1.0779265786850691</v>
      </c>
      <c r="CG102" s="11">
        <v>-8.8141596869017527E-2</v>
      </c>
      <c r="CH102" s="11">
        <v>-0.23633953916837364</v>
      </c>
      <c r="CI102" s="11">
        <v>0.26881675842780006</v>
      </c>
      <c r="CJ102" s="11">
        <v>-5.7592692886849432E-3</v>
      </c>
      <c r="CK102" s="11">
        <v>-0.15445359267987244</v>
      </c>
      <c r="CL102" s="11">
        <v>0.35107444054687881</v>
      </c>
      <c r="CM102" s="11">
        <v>8.0087911322691829E-2</v>
      </c>
      <c r="CN102" s="11">
        <v>-7.0389327891398012E-2</v>
      </c>
      <c r="CO102" s="11">
        <v>0.43635373051593601</v>
      </c>
      <c r="CP102" s="11">
        <v>0.39506279951757767</v>
      </c>
      <c r="CQ102" s="11">
        <v>0.80735492205760406</v>
      </c>
      <c r="CR102" s="11">
        <v>0.18903382439001684</v>
      </c>
      <c r="CS102" s="11">
        <v>0.41683974191282924</v>
      </c>
      <c r="CT102" s="11">
        <v>0.82863158168801898</v>
      </c>
      <c r="CU102" s="11">
        <v>0.21038886444540289</v>
      </c>
      <c r="CV102" s="11">
        <v>0.39506279951757767</v>
      </c>
      <c r="CW102" s="11">
        <v>0.80735492205760406</v>
      </c>
      <c r="CX102" s="11">
        <v>0.18903382439001684</v>
      </c>
      <c r="CY102" s="11">
        <v>0.20914139783859165</v>
      </c>
      <c r="CZ102" s="11">
        <v>-0.28806464302107854</v>
      </c>
      <c r="DA102" s="11">
        <v>0.12167855658825247</v>
      </c>
      <c r="DB102" s="11">
        <v>0.2714256760929345</v>
      </c>
      <c r="DC102" s="11">
        <v>-0.22600367488882686</v>
      </c>
      <c r="DD102" s="11">
        <v>0.18396283484259487</v>
      </c>
      <c r="DE102" s="11">
        <v>0.24610400988391656</v>
      </c>
      <c r="DF102" s="11">
        <v>-0.2515387669959645</v>
      </c>
      <c r="DG102" s="11">
        <v>0.15833702716710066</v>
      </c>
      <c r="DH102" s="11">
        <v>0.57531233068743692</v>
      </c>
      <c r="DI102" s="11">
        <v>0.35839626195665403</v>
      </c>
      <c r="DJ102" s="11">
        <v>0.24245007367770144</v>
      </c>
      <c r="DK102" s="11">
        <v>0.26663664251398955</v>
      </c>
      <c r="DL102" s="11">
        <v>4.9630767724600428E-2</v>
      </c>
      <c r="DM102" s="11">
        <v>-6.6427361738976065E-2</v>
      </c>
      <c r="DN102" s="11">
        <v>0.59550366050274195</v>
      </c>
      <c r="DO102" s="11">
        <v>0.37962096205570828</v>
      </c>
      <c r="DP102" s="11">
        <v>0.26303440583379378</v>
      </c>
      <c r="DQ102" s="11">
        <v>-1.0649174766813385</v>
      </c>
      <c r="DR102" s="11">
        <v>-1.1297339296040172</v>
      </c>
      <c r="DS102" s="11">
        <v>-0.61263745916400447</v>
      </c>
      <c r="DT102" s="11">
        <v>-0.5063526660247899</v>
      </c>
      <c r="DU102" s="11">
        <v>-0.57132159005176986</v>
      </c>
      <c r="DV102" s="11">
        <v>-5.4392296818627783E-2</v>
      </c>
      <c r="DW102" s="11">
        <v>-0.68965987938784945</v>
      </c>
      <c r="DX102" s="11">
        <v>-0.75389599011608355</v>
      </c>
      <c r="DY102" s="11">
        <v>-0.23786383009888792</v>
      </c>
      <c r="DZ102" s="11">
        <v>0.851199338593294</v>
      </c>
      <c r="EA102" s="11">
        <v>1</v>
      </c>
      <c r="EB102" s="11">
        <v>0.4936473339752101</v>
      </c>
      <c r="EC102" s="11">
        <v>-0.22431729826094016</v>
      </c>
      <c r="ED102" s="11">
        <v>-7.4000581443776928E-2</v>
      </c>
      <c r="EE102" s="11">
        <v>-0.57992188402062606</v>
      </c>
      <c r="EF102" s="11">
        <v>-9.5419565078682433E-2</v>
      </c>
      <c r="EG102" s="11">
        <v>5.3806443695793821E-2</v>
      </c>
      <c r="EH102" s="11">
        <v>-0.45205668870964977</v>
      </c>
      <c r="EI102" s="11">
        <f t="shared" si="30"/>
        <v>-6.7783793685619487E-2</v>
      </c>
      <c r="EJ102" s="11">
        <f t="shared" si="31"/>
        <v>0.59036384176969936</v>
      </c>
      <c r="EK102" s="11">
        <f t="shared" si="32"/>
        <v>8.8006245443665157E-2</v>
      </c>
      <c r="EL102" s="11">
        <f t="shared" si="33"/>
        <v>-0.12748346670679264</v>
      </c>
      <c r="EM102" s="11">
        <f t="shared" si="34"/>
        <v>0.48681213712603449</v>
      </c>
      <c r="EN102" s="11">
        <f t="shared" si="35"/>
        <v>7.2569668725717476E-2</v>
      </c>
      <c r="EO102" s="11">
        <f t="shared" si="36"/>
        <v>5.9558342700023872E-2</v>
      </c>
      <c r="EP102" s="11">
        <f t="shared" si="37"/>
        <v>0.50213435543450646</v>
      </c>
      <c r="EQ102" s="11">
        <f t="shared" si="38"/>
        <v>7.4853770172639819E-2</v>
      </c>
      <c r="ER102">
        <v>0.1119</v>
      </c>
      <c r="ES102" s="11">
        <f t="shared" si="39"/>
        <v>0.95116991347164992</v>
      </c>
    </row>
    <row r="103" spans="1:149" x14ac:dyDescent="0.25">
      <c r="A103" s="18" t="s">
        <v>101</v>
      </c>
      <c r="B103" s="20" t="s">
        <v>280</v>
      </c>
      <c r="C103" s="23">
        <v>17</v>
      </c>
      <c r="D103" s="11">
        <v>-0.63039392996816213</v>
      </c>
      <c r="E103" s="11">
        <v>-0.10314692710329325</v>
      </c>
      <c r="F103" s="11">
        <v>-0.45008444637804462</v>
      </c>
      <c r="G103" s="11">
        <v>-0.70134168443548484</v>
      </c>
      <c r="H103" s="11">
        <v>-0.17462139610706873</v>
      </c>
      <c r="I103" s="11">
        <v>-0.52284078881335883</v>
      </c>
      <c r="J103" s="11">
        <v>-0.8185793597198584</v>
      </c>
      <c r="K103" s="11">
        <v>-0.29159201651640371</v>
      </c>
      <c r="L103" s="11">
        <v>-0.63710935733413976</v>
      </c>
      <c r="M103" s="11">
        <v>0.62947319678694857</v>
      </c>
      <c r="N103" s="11">
        <v>-0.72499295250013029</v>
      </c>
      <c r="O103" s="11">
        <v>-0.35845397091247633</v>
      </c>
      <c r="P103" s="11">
        <v>0.59550366050274195</v>
      </c>
      <c r="Q103" s="11">
        <v>-0.75876996448455469</v>
      </c>
      <c r="R103" s="11">
        <v>-0.39213709716876499</v>
      </c>
      <c r="S103" s="11">
        <v>1.0063683344697479E-2</v>
      </c>
      <c r="T103" s="11">
        <v>-1.3437324652057108</v>
      </c>
      <c r="U103" s="11">
        <v>-0.97994234765874655</v>
      </c>
      <c r="V103" s="11">
        <v>-0.2998307618223704</v>
      </c>
      <c r="W103" s="11">
        <v>-0.19534759832221918</v>
      </c>
      <c r="X103" s="11">
        <v>-0.71721029901959577</v>
      </c>
      <c r="Y103" s="11">
        <v>-0.34027740476625429</v>
      </c>
      <c r="Z103" s="11">
        <v>-0.23633953916837364</v>
      </c>
      <c r="AA103" s="11">
        <v>-0.75787665974789631</v>
      </c>
      <c r="AB103" s="11">
        <v>-2.9982866215714284E-2</v>
      </c>
      <c r="AC103" s="11">
        <v>7.4000581443776775E-2</v>
      </c>
      <c r="AD103" s="11">
        <v>-0.44784364436208562</v>
      </c>
      <c r="AE103" s="11">
        <v>0.86631456137704721</v>
      </c>
      <c r="AF103" s="11">
        <v>-0.26188071121742351</v>
      </c>
      <c r="AG103" s="11">
        <v>0.15574923267794485</v>
      </c>
      <c r="AH103" s="11">
        <v>0.94485844580753908</v>
      </c>
      <c r="AI103" s="11">
        <v>-0.18442457113742744</v>
      </c>
      <c r="AJ103" s="11">
        <v>0.23388806017427727</v>
      </c>
      <c r="AK103" s="11">
        <v>0.82374936030827284</v>
      </c>
      <c r="AL103" s="11">
        <v>-0.30578839223210941</v>
      </c>
      <c r="AM103" s="11">
        <v>0.11370049916472832</v>
      </c>
      <c r="AN103" s="11">
        <v>6.7638716875363297E-2</v>
      </c>
      <c r="AO103" s="11">
        <v>0.43616183931445007</v>
      </c>
      <c r="AP103" s="11">
        <v>0.22280456104526111</v>
      </c>
      <c r="AQ103" s="11">
        <v>-0.63486740654746998</v>
      </c>
      <c r="AR103" s="11">
        <v>-0.26707961789174262</v>
      </c>
      <c r="AS103" s="11">
        <v>-0.47995497596018238</v>
      </c>
      <c r="AT103" s="11">
        <v>-0.65517150300255889</v>
      </c>
      <c r="AU103" s="11">
        <v>-0.28630418515664108</v>
      </c>
      <c r="AV103" s="11">
        <v>-0.50021787985268829</v>
      </c>
      <c r="AW103" s="11">
        <v>-0.17504548611091383</v>
      </c>
      <c r="AX103" s="11">
        <v>0</v>
      </c>
      <c r="AY103" s="11">
        <v>-0.81393507048131708</v>
      </c>
      <c r="AZ103" s="11">
        <v>0.35107444054687881</v>
      </c>
      <c r="BA103" s="11">
        <v>0.5269924320838264</v>
      </c>
      <c r="BB103" s="11">
        <v>-0.28688114778816154</v>
      </c>
      <c r="BC103" s="11">
        <v>4.3345902638911244E-3</v>
      </c>
      <c r="BD103" s="11">
        <v>0.18114943910456646</v>
      </c>
      <c r="BE103" s="11">
        <v>-0.63319868637400378</v>
      </c>
      <c r="BF103" s="11">
        <v>0.21424022557298891</v>
      </c>
      <c r="BG103" s="11">
        <v>1.0232697793228474</v>
      </c>
      <c r="BH103" s="11">
        <v>0.11091590140185055</v>
      </c>
      <c r="BI103" s="11">
        <v>-1.1407786557827959</v>
      </c>
      <c r="BJ103" s="11">
        <v>-0.32998464975842057</v>
      </c>
      <c r="BK103" s="11">
        <v>-1.2430597060725277</v>
      </c>
      <c r="BL103" s="11">
        <v>-0.77483975982732622</v>
      </c>
      <c r="BM103" s="11">
        <v>3.504694709920065E-2</v>
      </c>
      <c r="BN103" s="11">
        <v>-0.87656605875172089</v>
      </c>
      <c r="BO103" s="11">
        <v>-0.54201035553660926</v>
      </c>
      <c r="BP103" s="11">
        <v>-0.16221003631430697</v>
      </c>
      <c r="BQ103" s="11">
        <v>-0.30684550031428276</v>
      </c>
      <c r="BR103" s="11">
        <v>-0.43829285157914688</v>
      </c>
      <c r="BS103" s="11">
        <v>-5.9355277616421204E-2</v>
      </c>
      <c r="BT103" s="11">
        <v>-0.20288783347014339</v>
      </c>
      <c r="BU103" s="11">
        <v>-0.96051171011902448</v>
      </c>
      <c r="BV103" s="11">
        <v>-0.58111017522554964</v>
      </c>
      <c r="BW103" s="11">
        <v>-0.72508672463022683</v>
      </c>
      <c r="BX103" s="11">
        <v>0.77349147019132036</v>
      </c>
      <c r="BY103" s="11">
        <v>0.13289427049734517</v>
      </c>
      <c r="BZ103" s="11">
        <v>0.63039392996816213</v>
      </c>
      <c r="CA103" s="11">
        <v>-0.3561438102252753</v>
      </c>
      <c r="CB103" s="11">
        <v>-0.99566540973610895</v>
      </c>
      <c r="CC103" s="11">
        <v>-0.49876146567185226</v>
      </c>
      <c r="CD103" s="11">
        <v>6.1902438925906932E-2</v>
      </c>
      <c r="CE103" s="11">
        <v>-0.57724753559315078</v>
      </c>
      <c r="CF103" s="11">
        <v>-7.9975376720595834E-2</v>
      </c>
      <c r="CG103" s="11">
        <v>-0.19912264201360066</v>
      </c>
      <c r="CH103" s="11">
        <v>-0.51903860960005865</v>
      </c>
      <c r="CI103" s="11">
        <v>-0.43509515162009732</v>
      </c>
      <c r="CJ103" s="11">
        <v>0.16974467583231712</v>
      </c>
      <c r="CK103" s="11">
        <v>-0.15055967657538144</v>
      </c>
      <c r="CL103" s="11">
        <v>-6.6261442268721341E-2</v>
      </c>
      <c r="CM103" s="11">
        <v>-4.4044332706021136E-2</v>
      </c>
      <c r="CN103" s="11">
        <v>-0.3640120535586146</v>
      </c>
      <c r="CO103" s="11">
        <v>-0.279768421593595</v>
      </c>
      <c r="CP103" s="11">
        <v>-0.45403163089470749</v>
      </c>
      <c r="CQ103" s="11">
        <v>-0.63039392996816213</v>
      </c>
      <c r="CR103" s="11">
        <v>0.18396283484259487</v>
      </c>
      <c r="CS103" s="11">
        <v>-0.52699243208382629</v>
      </c>
      <c r="CT103" s="11">
        <v>-0.70368943929190764</v>
      </c>
      <c r="CU103" s="11">
        <v>0.11103131238874395</v>
      </c>
      <c r="CV103" s="11">
        <v>-0.64160373804334603</v>
      </c>
      <c r="CW103" s="11">
        <v>-0.8185793597198584</v>
      </c>
      <c r="CX103" s="11">
        <v>-4.3345902638911278E-3</v>
      </c>
      <c r="CY103" s="11">
        <v>0.41575866652249799</v>
      </c>
      <c r="CZ103" s="11">
        <v>-0.39403164115854161</v>
      </c>
      <c r="DA103" s="11">
        <v>0.5180314926021693</v>
      </c>
      <c r="DB103" s="11">
        <v>0.38183708390604737</v>
      </c>
      <c r="DC103" s="11">
        <v>-0.42856588412349089</v>
      </c>
      <c r="DD103" s="11">
        <v>0.48439596250266631</v>
      </c>
      <c r="DE103" s="11">
        <v>-0.20423305221760774</v>
      </c>
      <c r="DF103" s="11">
        <v>-1.0144995696951151</v>
      </c>
      <c r="DG103" s="11">
        <v>-0.10159814000780674</v>
      </c>
      <c r="DH103" s="11">
        <v>0.24245007367770144</v>
      </c>
      <c r="DI103" s="11">
        <v>-0.13606154957602837</v>
      </c>
      <c r="DJ103" s="11">
        <v>7.1955014042037668E-3</v>
      </c>
      <c r="DK103" s="11">
        <v>0.20288783347014344</v>
      </c>
      <c r="DL103" s="11">
        <v>-0.17625063969172725</v>
      </c>
      <c r="DM103" s="11">
        <v>-3.3569532693701831E-2</v>
      </c>
      <c r="DN103" s="11">
        <v>0.51197398178180098</v>
      </c>
      <c r="DO103" s="11">
        <v>0.1335635257411058</v>
      </c>
      <c r="DP103" s="11">
        <v>0.27738969881086384</v>
      </c>
      <c r="DQ103" s="11">
        <v>9.3560176162337833E-2</v>
      </c>
      <c r="DR103" s="11">
        <v>0.73378816862518204</v>
      </c>
      <c r="DS103" s="11">
        <v>0.23633953916837361</v>
      </c>
      <c r="DT103" s="11">
        <v>0.17120682741814242</v>
      </c>
      <c r="DU103" s="11">
        <v>0.81147103052983605</v>
      </c>
      <c r="DV103" s="11">
        <v>0.31382629639039805</v>
      </c>
      <c r="DW103" s="11">
        <v>5.1024003024466885E-2</v>
      </c>
      <c r="DX103" s="11">
        <v>0.69064057861569339</v>
      </c>
      <c r="DY103" s="11">
        <v>0.19408705211630226</v>
      </c>
      <c r="DZ103" s="11">
        <v>0.26663664251398955</v>
      </c>
      <c r="EA103" s="11">
        <v>0.58688481285218475</v>
      </c>
      <c r="EB103" s="11">
        <v>0.50283975825593152</v>
      </c>
      <c r="EC103" s="11">
        <v>-0.43635373051593618</v>
      </c>
      <c r="ED103" s="11">
        <v>-0.11559744701631276</v>
      </c>
      <c r="EE103" s="11">
        <v>-0.19925537606322247</v>
      </c>
      <c r="EF103" s="11">
        <v>-0.45600928033515004</v>
      </c>
      <c r="EG103" s="11">
        <v>-0.13606154957602837</v>
      </c>
      <c r="EH103" s="11">
        <v>-0.22095044716254147</v>
      </c>
      <c r="EI103" s="11">
        <f t="shared" si="30"/>
        <v>-0.22920511826457571</v>
      </c>
      <c r="EJ103" s="11">
        <f t="shared" si="31"/>
        <v>0.50044551784147617</v>
      </c>
      <c r="EK103" s="11">
        <f t="shared" si="32"/>
        <v>7.4602013128574965E-2</v>
      </c>
      <c r="EL103" s="11">
        <f t="shared" si="33"/>
        <v>-0.23561877939610817</v>
      </c>
      <c r="EM103" s="11">
        <f t="shared" si="34"/>
        <v>0.48781532891017954</v>
      </c>
      <c r="EN103" s="11">
        <f t="shared" si="35"/>
        <v>7.2719215727305317E-2</v>
      </c>
      <c r="EO103" s="11">
        <f t="shared" si="36"/>
        <v>6.4471087383214821E-3</v>
      </c>
      <c r="EP103" s="11">
        <f t="shared" si="37"/>
        <v>0.43551518512137966</v>
      </c>
      <c r="EQ103" s="11">
        <f t="shared" si="38"/>
        <v>6.4922770610987321E-2</v>
      </c>
      <c r="ER103">
        <v>1.157E-2</v>
      </c>
      <c r="ES103" s="11">
        <f t="shared" si="39"/>
        <v>1.9366666410482505</v>
      </c>
    </row>
    <row r="104" spans="1:149" x14ac:dyDescent="0.25">
      <c r="A104" s="18" t="s">
        <v>102</v>
      </c>
      <c r="B104" s="20" t="s">
        <v>281</v>
      </c>
      <c r="C104" s="23">
        <v>28</v>
      </c>
      <c r="D104" s="11">
        <v>2.5737561413608275E-2</v>
      </c>
      <c r="E104" s="11">
        <v>-7.7041035763828009E-2</v>
      </c>
      <c r="F104" s="11">
        <v>0.2215677885384093</v>
      </c>
      <c r="G104" s="11">
        <v>-0.21759143507262679</v>
      </c>
      <c r="H104" s="11">
        <v>-0.32012585225337686</v>
      </c>
      <c r="I104" s="11">
        <v>-2.0340448284175534E-2</v>
      </c>
      <c r="J104" s="11">
        <v>5.519565424212463E-2</v>
      </c>
      <c r="K104" s="11">
        <v>-4.6921047387492573E-2</v>
      </c>
      <c r="L104" s="11">
        <v>0.2509615735332188</v>
      </c>
      <c r="M104" s="11">
        <v>-2.4736678321506448E-2</v>
      </c>
      <c r="N104" s="11">
        <v>-0.33278908751912922</v>
      </c>
      <c r="O104" s="11">
        <v>-0.18114943910456646</v>
      </c>
      <c r="P104" s="11">
        <v>0.20789285164133287</v>
      </c>
      <c r="Q104" s="11">
        <v>-0.10005101381032824</v>
      </c>
      <c r="R104" s="11">
        <v>5.1024003024466885E-2</v>
      </c>
      <c r="S104" s="11">
        <v>5.519565424212463E-2</v>
      </c>
      <c r="T104" s="11">
        <v>-0.25325728422226385</v>
      </c>
      <c r="U104" s="11">
        <v>-0.10159814000780674</v>
      </c>
      <c r="V104" s="11">
        <v>-0.18650055764449472</v>
      </c>
      <c r="W104" s="11">
        <v>-0.27738969881086389</v>
      </c>
      <c r="X104" s="11">
        <v>-0.39396527566024264</v>
      </c>
      <c r="Y104" s="11">
        <v>-0.39176771995599663</v>
      </c>
      <c r="Z104" s="11">
        <v>-0.48233202074737608</v>
      </c>
      <c r="AA104" s="11">
        <v>-0.59931779369822624</v>
      </c>
      <c r="AB104" s="11">
        <v>-0.23266075679027501</v>
      </c>
      <c r="AC104" s="11">
        <v>-0.32423456227053121</v>
      </c>
      <c r="AD104" s="11">
        <v>-0.44042072075676708</v>
      </c>
      <c r="AE104" s="11">
        <v>0.4905701304462014</v>
      </c>
      <c r="AF104" s="11">
        <v>1.2926174444270048E-2</v>
      </c>
      <c r="AG104" s="11">
        <v>5.7592692886849527E-3</v>
      </c>
      <c r="AH104" s="11">
        <v>7.3134704630215375E-2</v>
      </c>
      <c r="AI104" s="11">
        <v>-0.40354186044101442</v>
      </c>
      <c r="AJ104" s="11">
        <v>-0.41119543298444972</v>
      </c>
      <c r="AK104" s="11">
        <v>0.20037879798402627</v>
      </c>
      <c r="AL104" s="11">
        <v>-0.27578631324264175</v>
      </c>
      <c r="AM104" s="11">
        <v>-0.28278970098040423</v>
      </c>
      <c r="AN104" s="11">
        <v>-0.26534456652099497</v>
      </c>
      <c r="AO104" s="11">
        <v>-0.58640591759082483</v>
      </c>
      <c r="AP104" s="11">
        <v>-0.55215635563791443</v>
      </c>
      <c r="AQ104" s="11">
        <v>0.15833702716710066</v>
      </c>
      <c r="AR104" s="11">
        <v>-0.16326791954086414</v>
      </c>
      <c r="AS104" s="11">
        <v>-0.12815635149068219</v>
      </c>
      <c r="AT104" s="11">
        <v>-3.5046947099200802E-2</v>
      </c>
      <c r="AU104" s="11">
        <v>-0.35660554652010767</v>
      </c>
      <c r="AV104" s="11">
        <v>-0.32192809488736229</v>
      </c>
      <c r="AW104" s="11">
        <v>-0.33913738491958523</v>
      </c>
      <c r="AX104" s="11">
        <v>-0.25338423580007452</v>
      </c>
      <c r="AY104" s="11">
        <v>-0.31034012061215044</v>
      </c>
      <c r="AZ104" s="11">
        <v>-0.44148347958264489</v>
      </c>
      <c r="BA104" s="11">
        <v>-0.3550162642195499</v>
      </c>
      <c r="BB104" s="11">
        <v>-0.41251057124980473</v>
      </c>
      <c r="BC104" s="11">
        <v>-0.14404636961670686</v>
      </c>
      <c r="BD104" s="11">
        <v>-5.6583528366367597E-2</v>
      </c>
      <c r="BE104" s="11">
        <v>-0.11370049916472834</v>
      </c>
      <c r="BF104" s="11">
        <v>0.42468766931256319</v>
      </c>
      <c r="BG104" s="11">
        <v>0.49207853504267179</v>
      </c>
      <c r="BH104" s="11">
        <v>0.17136841831198113</v>
      </c>
      <c r="BI104" s="11">
        <v>0.1155974470163128</v>
      </c>
      <c r="BJ104" s="11">
        <v>0.18278607574167338</v>
      </c>
      <c r="BK104" s="11">
        <v>-0.13750352374993496</v>
      </c>
      <c r="BL104" s="11">
        <v>0.26707961789174262</v>
      </c>
      <c r="BM104" s="11">
        <v>0.33460722895810863</v>
      </c>
      <c r="BN104" s="11">
        <v>1.4499569695115171E-2</v>
      </c>
      <c r="BO104" s="11">
        <v>-0.34141652447872228</v>
      </c>
      <c r="BP104" s="11">
        <v>-0.29631056070809231</v>
      </c>
      <c r="BQ104" s="11">
        <v>-0.30451104180995303</v>
      </c>
      <c r="BR104" s="11">
        <v>-0.43295940727610632</v>
      </c>
      <c r="BS104" s="11">
        <v>-0.38846509728315365</v>
      </c>
      <c r="BT104" s="11">
        <v>-0.39615948907315457</v>
      </c>
      <c r="BU104" s="11">
        <v>-0.54991555362195543</v>
      </c>
      <c r="BV104" s="11">
        <v>-0.50487458939846441</v>
      </c>
      <c r="BW104" s="11">
        <v>-0.51298533481367659</v>
      </c>
      <c r="BX104" s="11">
        <v>0.11872693857075152</v>
      </c>
      <c r="BY104" s="11">
        <v>6.4917476681338418E-2</v>
      </c>
      <c r="BZ104" s="11">
        <v>0.36587144247495923</v>
      </c>
      <c r="CA104" s="11">
        <v>-0.35839626195665397</v>
      </c>
      <c r="CB104" s="11">
        <v>-0.41251057124980473</v>
      </c>
      <c r="CC104" s="11">
        <v>-0.10969486482592981</v>
      </c>
      <c r="CD104" s="11">
        <v>-0.36513259345252991</v>
      </c>
      <c r="CE104" s="11">
        <v>-0.42007811597937394</v>
      </c>
      <c r="CF104" s="11">
        <v>-0.11769504266975463</v>
      </c>
      <c r="CG104" s="11">
        <v>-0.18396283484259496</v>
      </c>
      <c r="CH104" s="11">
        <v>2.767495844284823E-2</v>
      </c>
      <c r="CI104" s="11">
        <v>-8.2702589330249293E-2</v>
      </c>
      <c r="CJ104" s="11">
        <v>-0.50589092972995731</v>
      </c>
      <c r="CK104" s="11">
        <v>-0.29395897902869439</v>
      </c>
      <c r="CL104" s="11">
        <v>-0.4049031221451308</v>
      </c>
      <c r="CM104" s="11">
        <v>-0.47092725747512665</v>
      </c>
      <c r="CN104" s="11">
        <v>-0.25942315228141505</v>
      </c>
      <c r="CO104" s="11">
        <v>-0.37072227514816719</v>
      </c>
      <c r="CP104" s="11">
        <v>0.36513259345252996</v>
      </c>
      <c r="CQ104" s="11">
        <v>0.27857955045842336</v>
      </c>
      <c r="CR104" s="11">
        <v>0.33571191032046199</v>
      </c>
      <c r="CS104" s="11">
        <v>0.1230039540548198</v>
      </c>
      <c r="CT104" s="11">
        <v>3.5623909730721222E-2</v>
      </c>
      <c r="CU104" s="11">
        <v>9.3560176162337833E-2</v>
      </c>
      <c r="CV104" s="11">
        <v>0.39396527566024264</v>
      </c>
      <c r="CW104" s="11">
        <v>0.30801131455217762</v>
      </c>
      <c r="CX104" s="11">
        <v>0.36513259345252996</v>
      </c>
      <c r="CY104" s="11">
        <v>-0.44811489652827524</v>
      </c>
      <c r="CZ104" s="11">
        <v>-0.51457317282975834</v>
      </c>
      <c r="DA104" s="11">
        <v>-0.19594644103264702</v>
      </c>
      <c r="DB104" s="11">
        <v>-0.21591485726524309</v>
      </c>
      <c r="DC104" s="11">
        <v>-0.28278970098040423</v>
      </c>
      <c r="DD104" s="11">
        <v>3.7030730944967026E-2</v>
      </c>
      <c r="DE104" s="11">
        <v>-0.36959452851767671</v>
      </c>
      <c r="DF104" s="11">
        <v>-0.43635373051593618</v>
      </c>
      <c r="DG104" s="11">
        <v>-0.11559744701631276</v>
      </c>
      <c r="DH104" s="11">
        <v>0.15574923267794485</v>
      </c>
      <c r="DI104" s="11">
        <v>0.11103131238874395</v>
      </c>
      <c r="DJ104" s="11">
        <v>0.11902410314227461</v>
      </c>
      <c r="DK104" s="11">
        <v>-4.9904905826313933E-2</v>
      </c>
      <c r="DL104" s="11">
        <v>-9.3879047002900132E-2</v>
      </c>
      <c r="DM104" s="11">
        <v>-8.6201035049303931E-2</v>
      </c>
      <c r="DN104" s="11">
        <v>0.10969486482592983</v>
      </c>
      <c r="DO104" s="11">
        <v>6.4882851584854392E-2</v>
      </c>
      <c r="DP104" s="11">
        <v>7.3134704630215375E-2</v>
      </c>
      <c r="DQ104" s="11">
        <v>0.37183761733042053</v>
      </c>
      <c r="DR104" s="11">
        <v>0.42545930476535532</v>
      </c>
      <c r="DS104" s="11">
        <v>0.1230039540548198</v>
      </c>
      <c r="DT104" s="11">
        <v>-4.5431429247006001E-2</v>
      </c>
      <c r="DU104" s="11">
        <v>8.6303051434400563E-3</v>
      </c>
      <c r="DV104" s="11">
        <v>-0.29335894269059154</v>
      </c>
      <c r="DW104" s="11">
        <v>8.2702589330249349E-2</v>
      </c>
      <c r="DX104" s="11">
        <v>0.13619138628714406</v>
      </c>
      <c r="DY104" s="11">
        <v>-0.1648843847417823</v>
      </c>
      <c r="DZ104" s="11">
        <v>-8.1613765553652129E-2</v>
      </c>
      <c r="EA104" s="11">
        <v>-0.29159201651640371</v>
      </c>
      <c r="EB104" s="11">
        <v>-0.18114943910456646</v>
      </c>
      <c r="EC104" s="11">
        <v>0.34255474547732023</v>
      </c>
      <c r="ED104" s="11">
        <v>0.13093086982644869</v>
      </c>
      <c r="EE104" s="11">
        <v>0.24123003551544536</v>
      </c>
      <c r="EF104" s="11">
        <v>0.14925936549962288</v>
      </c>
      <c r="EG104" s="11">
        <v>-6.1902438925906862E-2</v>
      </c>
      <c r="EH104" s="11">
        <v>4.8236185652847631E-2</v>
      </c>
      <c r="EI104" s="11">
        <f t="shared" si="30"/>
        <v>-0.15506076409827896</v>
      </c>
      <c r="EJ104" s="11">
        <f t="shared" si="31"/>
        <v>0.24443041333526427</v>
      </c>
      <c r="EK104" s="11">
        <f t="shared" si="32"/>
        <v>3.6437534665734801E-2</v>
      </c>
      <c r="EL104" s="11">
        <f t="shared" si="33"/>
        <v>-0.17927570639378093</v>
      </c>
      <c r="EM104" s="11">
        <f t="shared" si="34"/>
        <v>0.27927787000504078</v>
      </c>
      <c r="EN104" s="11">
        <f t="shared" si="35"/>
        <v>4.1632286796174714E-2</v>
      </c>
      <c r="EO104" s="11">
        <f t="shared" si="36"/>
        <v>2.4455627946169064E-2</v>
      </c>
      <c r="EP104" s="11">
        <f t="shared" si="37"/>
        <v>0.24259318801897559</v>
      </c>
      <c r="EQ104" s="11">
        <f t="shared" si="38"/>
        <v>3.6163657285921129E-2</v>
      </c>
      <c r="ER104">
        <v>2.63E-4</v>
      </c>
      <c r="ES104" s="11">
        <f t="shared" si="39"/>
        <v>3.580044251510242</v>
      </c>
    </row>
    <row r="105" spans="1:149" x14ac:dyDescent="0.25">
      <c r="A105" s="18" t="s">
        <v>103</v>
      </c>
      <c r="B105" s="20" t="s">
        <v>282</v>
      </c>
      <c r="C105" s="23">
        <v>40</v>
      </c>
      <c r="D105" s="11">
        <v>-0.20423305221760774</v>
      </c>
      <c r="E105" s="11">
        <v>-0.26881675842780001</v>
      </c>
      <c r="F105" s="11">
        <v>-0.30222618044481392</v>
      </c>
      <c r="G105" s="11">
        <v>-0.39213709716876499</v>
      </c>
      <c r="H105" s="11">
        <v>-0.45600928033515004</v>
      </c>
      <c r="I105" s="11">
        <v>-0.49005085369568935</v>
      </c>
      <c r="J105" s="11">
        <v>-0.27055599316633672</v>
      </c>
      <c r="K105" s="11">
        <v>-0.33278908751912922</v>
      </c>
      <c r="L105" s="11">
        <v>-0.3677317845004871</v>
      </c>
      <c r="M105" s="11">
        <v>0.36401205355861466</v>
      </c>
      <c r="N105" s="11">
        <v>-0.32734837067161521</v>
      </c>
      <c r="O105" s="11">
        <v>3.1395196275534318E-2</v>
      </c>
      <c r="P105" s="11">
        <v>0.45522857111713888</v>
      </c>
      <c r="Q105" s="11">
        <v>-0.23616354110904861</v>
      </c>
      <c r="R105" s="11">
        <v>0.1230039540548198</v>
      </c>
      <c r="S105" s="11">
        <v>-4.2456799242894826E-2</v>
      </c>
      <c r="T105" s="11">
        <v>-0.73456310395090163</v>
      </c>
      <c r="U105" s="11">
        <v>-0.37519723474705274</v>
      </c>
      <c r="V105" s="11">
        <v>-0.20539251298968492</v>
      </c>
      <c r="W105" s="11">
        <v>-4.684025420297229E-2</v>
      </c>
      <c r="X105" s="11">
        <v>-0.53605290024020968</v>
      </c>
      <c r="Y105" s="11">
        <v>-0.44254545610530421</v>
      </c>
      <c r="Z105" s="11">
        <v>-0.2845141332442454</v>
      </c>
      <c r="AA105" s="11">
        <v>-0.77315239701405258</v>
      </c>
      <c r="AB105" s="11">
        <v>-0.16735792773851407</v>
      </c>
      <c r="AC105" s="11">
        <v>-8.630305143439999E-3</v>
      </c>
      <c r="AD105" s="11">
        <v>-0.49774008860909313</v>
      </c>
      <c r="AE105" s="11">
        <v>0.38072944850354851</v>
      </c>
      <c r="AF105" s="11">
        <v>0.1056780778945372</v>
      </c>
      <c r="AG105" s="11">
        <v>0.11503324294624007</v>
      </c>
      <c r="AH105" s="11">
        <v>8.1339627451938776E-2</v>
      </c>
      <c r="AI105" s="11">
        <v>-0.19429481516148869</v>
      </c>
      <c r="AJ105" s="11">
        <v>-0.18442457113742744</v>
      </c>
      <c r="AK105" s="11">
        <v>0.23020301336642149</v>
      </c>
      <c r="AL105" s="11">
        <v>-4.3943347587597055E-2</v>
      </c>
      <c r="AM105" s="11">
        <v>-3.5046947099200802E-2</v>
      </c>
      <c r="AN105" s="11">
        <v>-0.13289427049734531</v>
      </c>
      <c r="AO105" s="11">
        <v>-0.55851652041735522</v>
      </c>
      <c r="AP105" s="11">
        <v>-0.4819685073978307</v>
      </c>
      <c r="AQ105" s="11">
        <v>0.18014786115842862</v>
      </c>
      <c r="AR105" s="11">
        <v>-0.24468509595490198</v>
      </c>
      <c r="AS105" s="11">
        <v>-0.16812275880832692</v>
      </c>
      <c r="AT105" s="11">
        <v>-0.25842515258120435</v>
      </c>
      <c r="AU105" s="11">
        <v>-0.68269593163808517</v>
      </c>
      <c r="AV105" s="11">
        <v>-0.60603472433975747</v>
      </c>
      <c r="AW105" s="11">
        <v>-0.29395897902869439</v>
      </c>
      <c r="AX105" s="11">
        <v>6.3409170176061458E-2</v>
      </c>
      <c r="AY105" s="11">
        <v>-0.39506279951757756</v>
      </c>
      <c r="AZ105" s="11">
        <v>-0.35727047567955939</v>
      </c>
      <c r="BA105" s="11">
        <v>0</v>
      </c>
      <c r="BB105" s="11">
        <v>-0.4583820041560131</v>
      </c>
      <c r="BC105" s="11">
        <v>-0.39176771995599663</v>
      </c>
      <c r="BD105" s="11">
        <v>-3.2806145083241409E-2</v>
      </c>
      <c r="BE105" s="11">
        <v>-0.49262232857444566</v>
      </c>
      <c r="BF105" s="11">
        <v>0.36401349625437701</v>
      </c>
      <c r="BG105" s="11">
        <v>0.35475948735473478</v>
      </c>
      <c r="BH105" s="11">
        <v>0.19099722506091368</v>
      </c>
      <c r="BI105" s="11">
        <v>-0.32768736417604716</v>
      </c>
      <c r="BJ105" s="11">
        <v>-0.33571191032046194</v>
      </c>
      <c r="BK105" s="11">
        <v>-0.50080205305715753</v>
      </c>
      <c r="BL105" s="11">
        <v>3.2093629709853341E-2</v>
      </c>
      <c r="BM105" s="11">
        <v>2.3269779322847298E-2</v>
      </c>
      <c r="BN105" s="11">
        <v>-0.14143279092929562</v>
      </c>
      <c r="BO105" s="11">
        <v>-0.41142624572646502</v>
      </c>
      <c r="BP105" s="11">
        <v>-0.4308204965197715</v>
      </c>
      <c r="BQ105" s="11">
        <v>-0.10030490579568552</v>
      </c>
      <c r="BR105" s="11">
        <v>-0.25338423580007452</v>
      </c>
      <c r="BS105" s="11">
        <v>-0.27262045466299184</v>
      </c>
      <c r="BT105" s="11">
        <v>5.7391663888336782E-2</v>
      </c>
      <c r="BU105" s="11">
        <v>-0.74243744537626577</v>
      </c>
      <c r="BV105" s="11">
        <v>-0.76128527336161933</v>
      </c>
      <c r="BW105" s="11">
        <v>-0.4308204965197715</v>
      </c>
      <c r="BX105" s="11">
        <v>-0.12432813500220176</v>
      </c>
      <c r="BY105" s="11">
        <v>-0.1296127381304697</v>
      </c>
      <c r="BZ105" s="11">
        <v>0.15842936260448298</v>
      </c>
      <c r="CA105" s="11">
        <v>-0.39944456458945765</v>
      </c>
      <c r="CB105" s="11">
        <v>-0.4038130616165897</v>
      </c>
      <c r="CC105" s="11">
        <v>-0.11503324294624002</v>
      </c>
      <c r="CD105" s="11">
        <v>-0.39066768555966752</v>
      </c>
      <c r="CE105" s="11">
        <v>-0.39506279951757756</v>
      </c>
      <c r="CF105" s="11">
        <v>-0.10701824988212048</v>
      </c>
      <c r="CG105" s="11">
        <v>-0.16221003631430697</v>
      </c>
      <c r="CH105" s="11">
        <v>-0.12697285625776544</v>
      </c>
      <c r="CI105" s="11">
        <v>1.7417053077409393E-2</v>
      </c>
      <c r="CJ105" s="11">
        <v>-0.58688481285218463</v>
      </c>
      <c r="CK105" s="11">
        <v>-0.55188510347172481</v>
      </c>
      <c r="CL105" s="11">
        <v>-0.4081683707081063</v>
      </c>
      <c r="CM105" s="11">
        <v>-0.50994914630431065</v>
      </c>
      <c r="CN105" s="11">
        <v>-0.47508488294878265</v>
      </c>
      <c r="CO105" s="11">
        <v>-0.33113192221720211</v>
      </c>
      <c r="CP105" s="11">
        <v>8.9498150839102647E-2</v>
      </c>
      <c r="CQ105" s="11">
        <v>-0.26881675842780001</v>
      </c>
      <c r="CR105" s="11">
        <v>0.19029879162659466</v>
      </c>
      <c r="CS105" s="11">
        <v>-9.8505544952425056E-2</v>
      </c>
      <c r="CT105" s="11">
        <v>-0.45600928033515004</v>
      </c>
      <c r="CU105" s="11">
        <v>2.8825085331213654E-3</v>
      </c>
      <c r="CV105" s="11">
        <v>2.4319679195412894E-2</v>
      </c>
      <c r="CW105" s="11">
        <v>-0.33460722895810857</v>
      </c>
      <c r="CX105" s="11">
        <v>0.12565110166152013</v>
      </c>
      <c r="CY105" s="11">
        <v>0</v>
      </c>
      <c r="CZ105" s="11">
        <v>8.6303051434400563E-3</v>
      </c>
      <c r="DA105" s="11">
        <v>0.17376706773670639</v>
      </c>
      <c r="DB105" s="11">
        <v>9.0853430451113479E-2</v>
      </c>
      <c r="DC105" s="11">
        <v>9.8958480088168779E-2</v>
      </c>
      <c r="DD105" s="11">
        <v>0.26423615104354714</v>
      </c>
      <c r="DE105" s="11">
        <v>-0.40736357139342277</v>
      </c>
      <c r="DF105" s="11">
        <v>-0.39782820924662077</v>
      </c>
      <c r="DG105" s="11">
        <v>-0.23276896297612443</v>
      </c>
      <c r="DH105" s="11">
        <v>0.20664322398339535</v>
      </c>
      <c r="DI105" s="11">
        <v>0.22527492986956932</v>
      </c>
      <c r="DJ105" s="11">
        <v>-0.10469737866669322</v>
      </c>
      <c r="DK105" s="11">
        <v>-3.061923505839206E-2</v>
      </c>
      <c r="DL105" s="11">
        <v>-1.1587974275211846E-2</v>
      </c>
      <c r="DM105" s="11">
        <v>-0.34190279464862849</v>
      </c>
      <c r="DN105" s="11">
        <v>0.24488705912353448</v>
      </c>
      <c r="DO105" s="11">
        <v>0.26423615104354714</v>
      </c>
      <c r="DP105" s="11">
        <v>-6.6427361738976065E-2</v>
      </c>
      <c r="DQ105" s="11">
        <v>0.50589092972995731</v>
      </c>
      <c r="DR105" s="11">
        <v>0.50994914630431065</v>
      </c>
      <c r="DS105" s="11">
        <v>0.2215677885384093</v>
      </c>
      <c r="DT105" s="11">
        <v>0.20539251298968486</v>
      </c>
      <c r="DU105" s="11">
        <v>0.21038886444540289</v>
      </c>
      <c r="DV105" s="11">
        <v>-7.8563669193702126E-2</v>
      </c>
      <c r="DW105" s="11">
        <v>0.35501626421954985</v>
      </c>
      <c r="DX105" s="11">
        <v>0.3595211704275954</v>
      </c>
      <c r="DY105" s="11">
        <v>7.1762669300091272E-2</v>
      </c>
      <c r="DZ105" s="11">
        <v>2.8569152196770919E-2</v>
      </c>
      <c r="EA105" s="11">
        <v>-7.2315692310758635E-3</v>
      </c>
      <c r="EB105" s="11">
        <v>-0.15040098884854844</v>
      </c>
      <c r="EC105" s="11">
        <v>0.34141652447872234</v>
      </c>
      <c r="ED105" s="11">
        <v>0.30684550031428276</v>
      </c>
      <c r="EE105" s="11">
        <v>0.16221003631430692</v>
      </c>
      <c r="EF105" s="11">
        <v>-9.5419565078682433E-2</v>
      </c>
      <c r="EG105" s="11">
        <v>-0.13131323467786499</v>
      </c>
      <c r="EH105" s="11">
        <v>-0.27404076549081247</v>
      </c>
      <c r="EI105" s="11">
        <f t="shared" si="30"/>
        <v>-0.20637303797284687</v>
      </c>
      <c r="EJ105" s="11">
        <f t="shared" si="31"/>
        <v>0.29307861416772168</v>
      </c>
      <c r="EK105" s="11">
        <f t="shared" si="32"/>
        <v>4.3689580268697244E-2</v>
      </c>
      <c r="EL105" s="11">
        <f t="shared" si="33"/>
        <v>-0.24635757478024059</v>
      </c>
      <c r="EM105" s="11">
        <f t="shared" si="34"/>
        <v>0.26232783521793024</v>
      </c>
      <c r="EN105" s="11">
        <f t="shared" si="35"/>
        <v>3.9105524795843692E-2</v>
      </c>
      <c r="EO105" s="11">
        <f t="shared" si="36"/>
        <v>4.0012522142213749E-2</v>
      </c>
      <c r="EP105" s="11">
        <f t="shared" si="37"/>
        <v>0.23949048593168959</v>
      </c>
      <c r="EQ105" s="11">
        <f t="shared" si="38"/>
        <v>3.5701133767180995E-2</v>
      </c>
      <c r="ER105">
        <v>2.12E-6</v>
      </c>
      <c r="ES105" s="11">
        <f t="shared" si="39"/>
        <v>5.6736641390712483</v>
      </c>
    </row>
    <row r="106" spans="1:149" x14ac:dyDescent="0.25">
      <c r="A106" s="18" t="s">
        <v>104</v>
      </c>
      <c r="B106" s="20" t="s">
        <v>283</v>
      </c>
      <c r="C106" s="23">
        <v>10</v>
      </c>
      <c r="D106" s="11">
        <v>0.48129894154756508</v>
      </c>
      <c r="E106" s="11">
        <v>-7.2315692310758635E-3</v>
      </c>
      <c r="F106" s="11">
        <v>0.31382629639039805</v>
      </c>
      <c r="G106" s="11">
        <v>0.51298533481367647</v>
      </c>
      <c r="H106" s="11">
        <v>2.4319679195412894E-2</v>
      </c>
      <c r="I106" s="11">
        <v>0.34596403034287176</v>
      </c>
      <c r="J106" s="11">
        <v>0.57046293102604118</v>
      </c>
      <c r="K106" s="11">
        <v>8.2702589330249349E-2</v>
      </c>
      <c r="L106" s="11">
        <v>0.4038130616165897</v>
      </c>
      <c r="M106" s="11">
        <v>0.90996506675796862</v>
      </c>
      <c r="N106" s="11">
        <v>0.26303440583379378</v>
      </c>
      <c r="O106" s="11">
        <v>0.31150311546826975</v>
      </c>
      <c r="P106" s="11">
        <v>0.49569516262406882</v>
      </c>
      <c r="Q106" s="11">
        <v>-0.15200309344504997</v>
      </c>
      <c r="R106" s="11">
        <v>-0.10314692710329325</v>
      </c>
      <c r="S106" s="11">
        <v>0.61070006213476447</v>
      </c>
      <c r="T106" s="11">
        <v>-3.6525876025114042E-2</v>
      </c>
      <c r="U106" s="11">
        <v>1.2926174444270048E-2</v>
      </c>
      <c r="V106" s="11">
        <v>0.4900508536956894</v>
      </c>
      <c r="W106" s="11">
        <v>0.4150374992788437</v>
      </c>
      <c r="X106" s="11">
        <v>0.95176381434715229</v>
      </c>
      <c r="Y106" s="11">
        <v>0.58424133347750196</v>
      </c>
      <c r="Z106" s="11">
        <v>0.51045706435752658</v>
      </c>
      <c r="AA106" s="11">
        <v>1.0469210473874928</v>
      </c>
      <c r="AB106" s="11">
        <v>1.7417053077409393E-2</v>
      </c>
      <c r="AC106" s="11">
        <v>-5.6583528366367597E-2</v>
      </c>
      <c r="AD106" s="11">
        <v>0.47995497596018238</v>
      </c>
      <c r="AE106" s="11">
        <v>-0.58857375427353509</v>
      </c>
      <c r="AF106" s="11">
        <v>-7.2482753801523678E-2</v>
      </c>
      <c r="AG106" s="11">
        <v>-3.3569532693701831E-2</v>
      </c>
      <c r="AH106" s="11">
        <v>-0.23107466443624883</v>
      </c>
      <c r="AI106" s="11">
        <v>0.28451413324424535</v>
      </c>
      <c r="AJ106" s="11">
        <v>0.32423456227053127</v>
      </c>
      <c r="AK106" s="11">
        <v>-0.32012585225337686</v>
      </c>
      <c r="AL106" s="11">
        <v>0.19534759832221926</v>
      </c>
      <c r="AM106" s="11">
        <v>0.23511432037635724</v>
      </c>
      <c r="AN106" s="11">
        <v>0.83673208045913583</v>
      </c>
      <c r="AO106" s="11">
        <v>0.46780115648840714</v>
      </c>
      <c r="AP106" s="11">
        <v>1.4254593047653552</v>
      </c>
      <c r="AQ106" s="11">
        <v>-0.3621579396758951</v>
      </c>
      <c r="AR106" s="11">
        <v>-0.73216460790238502</v>
      </c>
      <c r="AS106" s="11">
        <v>0.22527492986956932</v>
      </c>
      <c r="AT106" s="11">
        <v>0.81803247465809448</v>
      </c>
      <c r="AU106" s="11">
        <v>0.44890095114512779</v>
      </c>
      <c r="AV106" s="11">
        <v>1.4065366702051718</v>
      </c>
      <c r="AW106" s="11">
        <v>0.18606492951868298</v>
      </c>
      <c r="AX106" s="11">
        <v>0.12658049656514295</v>
      </c>
      <c r="AY106" s="11">
        <v>0.62370961666294833</v>
      </c>
      <c r="AZ106" s="11">
        <v>-0.30100225603281433</v>
      </c>
      <c r="BA106" s="11">
        <v>-0.36176835941915342</v>
      </c>
      <c r="BB106" s="11">
        <v>0.13606154957602826</v>
      </c>
      <c r="BC106" s="11">
        <v>2.0340448284175573E-2</v>
      </c>
      <c r="BD106" s="11">
        <v>-3.9840264531791084E-2</v>
      </c>
      <c r="BE106" s="11">
        <v>0.45600928033515004</v>
      </c>
      <c r="BF106" s="11">
        <v>9.6961729887087802E-2</v>
      </c>
      <c r="BG106" s="11">
        <v>0.67807190511263782</v>
      </c>
      <c r="BH106" s="11">
        <v>0.44026347556701739</v>
      </c>
      <c r="BI106" s="11">
        <v>-0.55090066464752341</v>
      </c>
      <c r="BJ106" s="11">
        <v>3.0619235058391911E-2</v>
      </c>
      <c r="BK106" s="11">
        <v>-0.20664322398339544</v>
      </c>
      <c r="BL106" s="11">
        <v>-0.50080205305715753</v>
      </c>
      <c r="BM106" s="11">
        <v>8.0087911322691829E-2</v>
      </c>
      <c r="BN106" s="11">
        <v>-0.15704371014557997</v>
      </c>
      <c r="BO106" s="11">
        <v>0.57776699931695219</v>
      </c>
      <c r="BP106" s="11">
        <v>1.1587974275211826E-2</v>
      </c>
      <c r="BQ106" s="11">
        <v>0.44811489652827524</v>
      </c>
      <c r="BR106" s="11">
        <v>0.50225991139090687</v>
      </c>
      <c r="BS106" s="11">
        <v>-6.3502942306157883E-2</v>
      </c>
      <c r="BT106" s="11">
        <v>0.37332724739400652</v>
      </c>
      <c r="BU106" s="11">
        <v>1.0409717810563062</v>
      </c>
      <c r="BV106" s="11">
        <v>0.47393118833241232</v>
      </c>
      <c r="BW106" s="11">
        <v>0.91050184916089738</v>
      </c>
      <c r="BX106" s="11">
        <v>0.24639546372000473</v>
      </c>
      <c r="BY106" s="11">
        <v>0.15521264992094008</v>
      </c>
      <c r="BZ106" s="11">
        <v>-0.40925514668483787</v>
      </c>
      <c r="CA106" s="11">
        <v>0.76366046083162642</v>
      </c>
      <c r="CB106" s="11">
        <v>0.67116353577046017</v>
      </c>
      <c r="CC106" s="11">
        <v>0.10624949827943411</v>
      </c>
      <c r="CD106" s="11">
        <v>0.80339295590518234</v>
      </c>
      <c r="CE106" s="11">
        <v>0.71075571484335753</v>
      </c>
      <c r="CF106" s="11">
        <v>0.14720210718122884</v>
      </c>
      <c r="CG106" s="11">
        <v>1.0086822430998008</v>
      </c>
      <c r="CH106" s="11">
        <v>-0.36289064266586035</v>
      </c>
      <c r="CI106" s="11">
        <v>0.81857935971985829</v>
      </c>
      <c r="CJ106" s="11">
        <v>0.63935479753978386</v>
      </c>
      <c r="CK106" s="11">
        <v>-0.73118324157219994</v>
      </c>
      <c r="CL106" s="11">
        <v>0.45008444637804451</v>
      </c>
      <c r="CM106" s="11">
        <v>1.5950968778548693</v>
      </c>
      <c r="CN106" s="11">
        <v>0.22600367488882678</v>
      </c>
      <c r="CO106" s="11">
        <v>1.4073635713934227</v>
      </c>
      <c r="CP106" s="11">
        <v>0.29395897902869444</v>
      </c>
      <c r="CQ106" s="11">
        <v>0.35501626421954985</v>
      </c>
      <c r="CR106" s="11">
        <v>-0.14241704461585192</v>
      </c>
      <c r="CS106" s="11">
        <v>0.32653734813995189</v>
      </c>
      <c r="CT106" s="11">
        <v>0.38625914113334614</v>
      </c>
      <c r="CU106" s="11">
        <v>-0.11091590140185059</v>
      </c>
      <c r="CV106" s="11">
        <v>0.38404980679515971</v>
      </c>
      <c r="CW106" s="11">
        <v>0.44466706684190765</v>
      </c>
      <c r="CX106" s="11">
        <v>-5.2894948432125471E-2</v>
      </c>
      <c r="CY106" s="11">
        <v>0.81311419134628904</v>
      </c>
      <c r="CZ106" s="11">
        <v>0.23143240844796509</v>
      </c>
      <c r="DA106" s="11">
        <v>0.46884394297463744</v>
      </c>
      <c r="DB106" s="11">
        <v>0.39835037034596477</v>
      </c>
      <c r="DC106" s="11">
        <v>-0.18278607574167341</v>
      </c>
      <c r="DD106" s="11">
        <v>5.519565424212463E-2</v>
      </c>
      <c r="DE106" s="11">
        <v>0.51298533481367647</v>
      </c>
      <c r="DF106" s="11">
        <v>-6.7938828656575564E-2</v>
      </c>
      <c r="DG106" s="11">
        <v>0.16992500144231237</v>
      </c>
      <c r="DH106" s="11">
        <v>-8.7733371933550366E-2</v>
      </c>
      <c r="DI106" s="11">
        <v>0.47819525793916595</v>
      </c>
      <c r="DJ106" s="11">
        <v>4.1242982231881345E-2</v>
      </c>
      <c r="DK106" s="11">
        <v>7.1955014042037668E-3</v>
      </c>
      <c r="DL106" s="11">
        <v>0.57337452644594433</v>
      </c>
      <c r="DM106" s="11">
        <v>0.13619138628714406</v>
      </c>
      <c r="DN106" s="11">
        <v>-0.56064282152574307</v>
      </c>
      <c r="DO106" s="11">
        <v>5.7592692886849527E-3</v>
      </c>
      <c r="DP106" s="11">
        <v>-0.43050890804128378</v>
      </c>
      <c r="DQ106" s="11">
        <v>-0.83650126771712052</v>
      </c>
      <c r="DR106" s="11">
        <v>-0.74419716339728204</v>
      </c>
      <c r="DS106" s="11">
        <v>-0.17951465701362104</v>
      </c>
      <c r="DT106" s="11">
        <v>-0.4779442508390358</v>
      </c>
      <c r="DU106" s="11">
        <v>-0.38646834708207289</v>
      </c>
      <c r="DV106" s="11">
        <v>0.17759892932773344</v>
      </c>
      <c r="DW106" s="11">
        <v>-0.56704059272389373</v>
      </c>
      <c r="DX106" s="11">
        <v>-0.47593632422278931</v>
      </c>
      <c r="DY106" s="11">
        <v>8.8141596869017569E-2</v>
      </c>
      <c r="DZ106" s="11">
        <v>-0.17136841831198107</v>
      </c>
      <c r="EA106" s="11">
        <v>1.1991226420136007</v>
      </c>
      <c r="EB106" s="11">
        <v>1.8634174139050975E-2</v>
      </c>
      <c r="EC106" s="11">
        <v>-1.3695945285176767</v>
      </c>
      <c r="ED106" s="11">
        <v>0</v>
      </c>
      <c r="EE106" s="11">
        <v>-1.1811494391045665</v>
      </c>
      <c r="EF106" s="11">
        <v>-0.18935125221735402</v>
      </c>
      <c r="EG106" s="11">
        <v>1.1801478611584286</v>
      </c>
      <c r="EH106" s="11">
        <v>0</v>
      </c>
      <c r="EI106" s="11">
        <f t="shared" si="30"/>
        <v>0.30682996834898635</v>
      </c>
      <c r="EJ106" s="11">
        <f t="shared" si="31"/>
        <v>0.45668721719819083</v>
      </c>
      <c r="EK106" s="11">
        <f t="shared" si="32"/>
        <v>6.8078910807357715E-2</v>
      </c>
      <c r="EL106" s="11">
        <f t="shared" si="33"/>
        <v>0.29505771728056202</v>
      </c>
      <c r="EM106" s="11">
        <f t="shared" si="34"/>
        <v>0.50772218548903747</v>
      </c>
      <c r="EN106" s="11">
        <f t="shared" si="35"/>
        <v>7.5686754695882999E-2</v>
      </c>
      <c r="EO106" s="11">
        <f t="shared" si="36"/>
        <v>1.1800788786230821E-2</v>
      </c>
      <c r="EP106" s="11">
        <f t="shared" si="37"/>
        <v>0.5172501100766308</v>
      </c>
      <c r="EQ106" s="11">
        <f t="shared" si="38"/>
        <v>7.7107093833373025E-2</v>
      </c>
      <c r="ER106">
        <v>8.1810000000000008E-3</v>
      </c>
      <c r="ES106" s="11">
        <f t="shared" si="39"/>
        <v>2.0871936073387078</v>
      </c>
    </row>
    <row r="107" spans="1:149" x14ac:dyDescent="0.25">
      <c r="A107" s="18" t="s">
        <v>105</v>
      </c>
      <c r="B107" s="20" t="s">
        <v>284</v>
      </c>
      <c r="C107" s="23">
        <v>5</v>
      </c>
      <c r="D107" s="11">
        <v>-1.556393348524385</v>
      </c>
      <c r="E107" s="11">
        <v>-0.71785677121850155</v>
      </c>
      <c r="F107" s="11">
        <v>-1.4739311883324124</v>
      </c>
      <c r="G107" s="11">
        <v>-1.6665762662748083</v>
      </c>
      <c r="H107" s="11">
        <v>-0.82367722735953708</v>
      </c>
      <c r="I107" s="11">
        <v>-1.5820799921880349</v>
      </c>
      <c r="J107" s="11">
        <v>-1.6529013293777315</v>
      </c>
      <c r="K107" s="11">
        <v>-0.81603716515740521</v>
      </c>
      <c r="L107" s="11">
        <v>-1.5734668618833265</v>
      </c>
      <c r="M107" s="11">
        <v>-7.8563669193702126E-2</v>
      </c>
      <c r="N107" s="11">
        <v>-0.6438561897747247</v>
      </c>
      <c r="O107" s="11">
        <v>-0.30935942138430667</v>
      </c>
      <c r="P107" s="11">
        <v>0.57337452644594433</v>
      </c>
      <c r="Q107" s="11">
        <v>8.6303051434400563E-3</v>
      </c>
      <c r="R107" s="11">
        <v>0.34369206917901879</v>
      </c>
      <c r="S107" s="11">
        <v>-0.43050890804128378</v>
      </c>
      <c r="T107" s="11">
        <v>-0.99424073071131502</v>
      </c>
      <c r="U107" s="11">
        <v>-0.65972259523374566</v>
      </c>
      <c r="V107" s="11">
        <v>-0.61258840669871761</v>
      </c>
      <c r="W107" s="11">
        <v>-0.19534759832221918</v>
      </c>
      <c r="X107" s="11">
        <v>-0.94110631094643149</v>
      </c>
      <c r="Y107" s="11">
        <v>-0.63969523339958212</v>
      </c>
      <c r="Z107" s="11">
        <v>-0.22280456104526117</v>
      </c>
      <c r="AA107" s="11">
        <v>-0.96790637029014659</v>
      </c>
      <c r="AB107" s="11">
        <v>-0.25217341320202691</v>
      </c>
      <c r="AC107" s="11">
        <v>0.16488438474178219</v>
      </c>
      <c r="AD107" s="11">
        <v>-0.58014548442338043</v>
      </c>
      <c r="AE107" s="11">
        <v>0.31846146516758317</v>
      </c>
      <c r="AF107" s="11">
        <v>0.33913738491958534</v>
      </c>
      <c r="AG107" s="11">
        <v>0.55875743037376235</v>
      </c>
      <c r="AH107" s="11">
        <v>0.33685463912546515</v>
      </c>
      <c r="AI107" s="11">
        <v>0.35727047567955944</v>
      </c>
      <c r="AJ107" s="11">
        <v>0.57628025762135537</v>
      </c>
      <c r="AK107" s="11">
        <v>0.22897256976016075</v>
      </c>
      <c r="AL107" s="11">
        <v>0.24974871508356886</v>
      </c>
      <c r="AM107" s="11">
        <v>0.46884394297463744</v>
      </c>
      <c r="AN107" s="11">
        <v>-1.7612131404128835</v>
      </c>
      <c r="AO107" s="11">
        <v>-1.9489759969755331</v>
      </c>
      <c r="AP107" s="11">
        <v>-2.1456053222468991</v>
      </c>
      <c r="AQ107" s="11">
        <v>-0.33642766458247736</v>
      </c>
      <c r="AR107" s="11">
        <v>-0.52699243208382629</v>
      </c>
      <c r="AS107" s="11">
        <v>-0.72261030118913616</v>
      </c>
      <c r="AT107" s="11">
        <v>-0.35845397091247633</v>
      </c>
      <c r="AU107" s="11">
        <v>-0.54793176977618907</v>
      </c>
      <c r="AV107" s="11">
        <v>-0.74419716339728204</v>
      </c>
      <c r="AW107" s="11">
        <v>-0.1890338243900169</v>
      </c>
      <c r="AX107" s="11">
        <v>0.20423305221760787</v>
      </c>
      <c r="AY107" s="11">
        <v>-1.2141248053528473</v>
      </c>
      <c r="AZ107" s="11">
        <v>0.65063472240578668</v>
      </c>
      <c r="BA107" s="11">
        <v>1.0439433475875972</v>
      </c>
      <c r="BB107" s="11">
        <v>-0.3740657182225377</v>
      </c>
      <c r="BC107" s="11">
        <v>-0.10567807789453712</v>
      </c>
      <c r="BD107" s="11">
        <v>0.28806464302107854</v>
      </c>
      <c r="BE107" s="11">
        <v>-1.1309308698264486</v>
      </c>
      <c r="BF107" s="11">
        <v>-3.8436181656107897E-2</v>
      </c>
      <c r="BG107" s="11">
        <v>0.19099722506091368</v>
      </c>
      <c r="BH107" s="11">
        <v>-0.32768736417604716</v>
      </c>
      <c r="BI107" s="11">
        <v>-0.60312186983999638</v>
      </c>
      <c r="BJ107" s="11">
        <v>-0.3740657182225377</v>
      </c>
      <c r="BK107" s="11">
        <v>-0.89297381527333375</v>
      </c>
      <c r="BL107" s="11">
        <v>-0.26783539209761498</v>
      </c>
      <c r="BM107" s="11">
        <v>-3.8436181656107897E-2</v>
      </c>
      <c r="BN107" s="11">
        <v>-0.55777767139492584</v>
      </c>
      <c r="BO107" s="11">
        <v>-0.5724046473903317</v>
      </c>
      <c r="BP107" s="11">
        <v>-0.41251057124980473</v>
      </c>
      <c r="BQ107" s="11">
        <v>-0.34027740476625429</v>
      </c>
      <c r="BR107" s="11">
        <v>-0.15574923267794491</v>
      </c>
      <c r="BS107" s="11">
        <v>4.3345902638911244E-3</v>
      </c>
      <c r="BT107" s="11">
        <v>7.7041035763827939E-2</v>
      </c>
      <c r="BU107" s="11">
        <v>-0.90072192756411484</v>
      </c>
      <c r="BV107" s="11">
        <v>-0.7407117333991009</v>
      </c>
      <c r="BW107" s="11">
        <v>-0.66811912468643209</v>
      </c>
      <c r="BX107" s="11">
        <v>-0.48748634934853613</v>
      </c>
      <c r="BY107" s="11">
        <v>-0.48748634934853613</v>
      </c>
      <c r="BZ107" s="11">
        <v>0.11403524324602948</v>
      </c>
      <c r="CA107" s="11">
        <v>-0.4667576157261713</v>
      </c>
      <c r="CB107" s="11">
        <v>-0.4667576157261713</v>
      </c>
      <c r="CC107" s="11">
        <v>0.13447704086003615</v>
      </c>
      <c r="CD107" s="11">
        <v>-0.24731993497981974</v>
      </c>
      <c r="CE107" s="11">
        <v>-0.24731993497981974</v>
      </c>
      <c r="CF107" s="11">
        <v>0.35291578737104645</v>
      </c>
      <c r="CG107" s="11">
        <v>-1.0551956542421246</v>
      </c>
      <c r="CH107" s="11">
        <v>-0.50994914630431065</v>
      </c>
      <c r="CI107" s="11">
        <v>-1.5844815222066533</v>
      </c>
      <c r="CJ107" s="11">
        <v>-1.2448870591235346</v>
      </c>
      <c r="CK107" s="11">
        <v>-0.69955163252308938</v>
      </c>
      <c r="CL107" s="11">
        <v>-1.7744181041058127</v>
      </c>
      <c r="CM107" s="11">
        <v>-1.4404207207567672</v>
      </c>
      <c r="CN107" s="11">
        <v>-0.89452677025739447</v>
      </c>
      <c r="CO107" s="11">
        <v>-1.9697491282886594</v>
      </c>
      <c r="CP107" s="11">
        <v>-1.3695945285176767</v>
      </c>
      <c r="CQ107" s="11">
        <v>-1.7612131404128835</v>
      </c>
      <c r="CR107" s="11">
        <v>-0.34373246520571071</v>
      </c>
      <c r="CS107" s="11">
        <v>-1.4739311883324124</v>
      </c>
      <c r="CT107" s="11">
        <v>-1.8677522017015604</v>
      </c>
      <c r="CU107" s="11">
        <v>-0.45008444637804462</v>
      </c>
      <c r="CV107" s="11">
        <v>-1.4659383975788818</v>
      </c>
      <c r="CW107" s="11">
        <v>-1.8572598278839181</v>
      </c>
      <c r="CX107" s="11">
        <v>-0.44026347556701739</v>
      </c>
      <c r="CY107" s="11">
        <v>-4.0971781056306174E-2</v>
      </c>
      <c r="CZ107" s="11">
        <v>-0.27055599316633672</v>
      </c>
      <c r="DA107" s="11">
        <v>0.24853483613867869</v>
      </c>
      <c r="DB107" s="11">
        <v>0.6116445433736617</v>
      </c>
      <c r="DC107" s="11">
        <v>0.38183708390604737</v>
      </c>
      <c r="DD107" s="11">
        <v>0.90072192756411507</v>
      </c>
      <c r="DE107" s="11">
        <v>-0.39213709716876499</v>
      </c>
      <c r="DF107" s="11">
        <v>-0.62148837674627011</v>
      </c>
      <c r="DG107" s="11">
        <v>-0.10159814000780674</v>
      </c>
      <c r="DH107" s="11">
        <v>-4.0971781056306174E-2</v>
      </c>
      <c r="DI107" s="11">
        <v>-0.20091269392599642</v>
      </c>
      <c r="DJ107" s="11">
        <v>-0.27229732716276189</v>
      </c>
      <c r="DK107" s="11">
        <v>-6.7938828656575564E-2</v>
      </c>
      <c r="DL107" s="11">
        <v>-0.22769202504159672</v>
      </c>
      <c r="DM107" s="11">
        <v>-0.30044836747691073</v>
      </c>
      <c r="DN107" s="11">
        <v>0.32077347694587044</v>
      </c>
      <c r="DO107" s="11">
        <v>0.16092018818110321</v>
      </c>
      <c r="DP107" s="11">
        <v>8.8141596869017569E-2</v>
      </c>
      <c r="DQ107" s="11">
        <v>0.8065302892595656</v>
      </c>
      <c r="DR107" s="11">
        <v>0.8065302892595656</v>
      </c>
      <c r="DS107" s="11">
        <v>0.20539251298968486</v>
      </c>
      <c r="DT107" s="11">
        <v>0.82456421208982711</v>
      </c>
      <c r="DU107" s="11">
        <v>0.82456421208982711</v>
      </c>
      <c r="DV107" s="11">
        <v>0.22280456104526111</v>
      </c>
      <c r="DW107" s="11">
        <v>0.71633248028798735</v>
      </c>
      <c r="DX107" s="11">
        <v>0.71633248028798735</v>
      </c>
      <c r="DY107" s="11">
        <v>0.11503324294624007</v>
      </c>
      <c r="DZ107" s="11">
        <v>-0.70368943929190764</v>
      </c>
      <c r="EA107" s="11">
        <v>-1.2481078615956911</v>
      </c>
      <c r="EB107" s="11">
        <v>-0.17462139610706873</v>
      </c>
      <c r="EC107" s="11">
        <v>0.71896433575953855</v>
      </c>
      <c r="ED107" s="11">
        <v>0.17376706773670639</v>
      </c>
      <c r="EE107" s="11">
        <v>1.2479275134435854</v>
      </c>
      <c r="EF107" s="11">
        <v>0.69688409085545455</v>
      </c>
      <c r="EG107" s="11">
        <v>0.15185881672700494</v>
      </c>
      <c r="EH107" s="11">
        <v>1.2265085298086797</v>
      </c>
      <c r="EI107" s="11">
        <f t="shared" si="30"/>
        <v>-0.53240974751875159</v>
      </c>
      <c r="EJ107" s="11">
        <f t="shared" si="31"/>
        <v>0.74951271093506044</v>
      </c>
      <c r="EK107" s="11">
        <f t="shared" si="32"/>
        <v>0.111730758110063</v>
      </c>
      <c r="EL107" s="11">
        <f t="shared" si="33"/>
        <v>-0.45378428848570279</v>
      </c>
      <c r="EM107" s="11">
        <f t="shared" si="34"/>
        <v>0.61437116506775002</v>
      </c>
      <c r="EN107" s="11">
        <f t="shared" si="35"/>
        <v>9.1585045900482207E-2</v>
      </c>
      <c r="EO107" s="11">
        <f t="shared" si="36"/>
        <v>-7.8369610943844356E-2</v>
      </c>
      <c r="EP107" s="11">
        <f t="shared" si="37"/>
        <v>0.81024550711520527</v>
      </c>
      <c r="EQ107" s="11">
        <f t="shared" si="38"/>
        <v>0.12078426882489256</v>
      </c>
      <c r="ER107">
        <v>4.0020000000000003E-3</v>
      </c>
      <c r="ES107" s="11">
        <f t="shared" si="39"/>
        <v>2.3977229156998074</v>
      </c>
    </row>
    <row r="108" spans="1:149" x14ac:dyDescent="0.25">
      <c r="A108" s="18" t="s">
        <v>106</v>
      </c>
      <c r="B108" s="20" t="s">
        <v>285</v>
      </c>
      <c r="C108" s="23">
        <v>10</v>
      </c>
      <c r="D108" s="11">
        <v>0.32423456227053127</v>
      </c>
      <c r="E108" s="11">
        <v>6.4882851584854392E-2</v>
      </c>
      <c r="F108" s="11">
        <v>2.086104371243291</v>
      </c>
      <c r="G108" s="11">
        <v>0.29513524900081806</v>
      </c>
      <c r="H108" s="11">
        <v>3.5623909730721222E-2</v>
      </c>
      <c r="I108" s="11">
        <v>2.0576235584781313</v>
      </c>
      <c r="J108" s="11">
        <v>-0.85204211861289858</v>
      </c>
      <c r="K108" s="11">
        <v>-1.1109159014018506</v>
      </c>
      <c r="L108" s="11">
        <v>0.90919706299168734</v>
      </c>
      <c r="M108" s="11">
        <v>0.6191782160590692</v>
      </c>
      <c r="N108" s="11">
        <v>0.64247053731582182</v>
      </c>
      <c r="O108" s="11">
        <v>1.5577776713949258</v>
      </c>
      <c r="P108" s="11">
        <v>0.34255474547732023</v>
      </c>
      <c r="Q108" s="11">
        <v>0.36513259345252996</v>
      </c>
      <c r="R108" s="11">
        <v>1.280362489973778</v>
      </c>
      <c r="S108" s="11">
        <v>0.93960272035604375</v>
      </c>
      <c r="T108" s="11">
        <v>0.96273409059580306</v>
      </c>
      <c r="U108" s="11">
        <v>1.877744249949002</v>
      </c>
      <c r="V108" s="11">
        <v>1.1778817252706555</v>
      </c>
      <c r="W108" s="11">
        <v>0.12186323337305249</v>
      </c>
      <c r="X108" s="11">
        <v>-0.83915338738982115</v>
      </c>
      <c r="Y108" s="11">
        <v>1.5437195184892747</v>
      </c>
      <c r="Z108" s="11">
        <v>0.48600402063298748</v>
      </c>
      <c r="AA108" s="11">
        <v>-0.47508488294878265</v>
      </c>
      <c r="AB108" s="11">
        <v>1.7178567712185018</v>
      </c>
      <c r="AC108" s="11">
        <v>0.65744525452267977</v>
      </c>
      <c r="AD108" s="11">
        <v>-0.30217279974075217</v>
      </c>
      <c r="AE108" s="11">
        <v>0.48542682717024171</v>
      </c>
      <c r="AF108" s="11">
        <v>0.65992455840237829</v>
      </c>
      <c r="AG108" s="11">
        <v>0.76807843501645556</v>
      </c>
      <c r="AH108" s="11">
        <v>1.4766409086695205</v>
      </c>
      <c r="AI108" s="11">
        <v>1.6516831806321093</v>
      </c>
      <c r="AJ108" s="11">
        <v>1.7595819732335547</v>
      </c>
      <c r="AK108" s="11">
        <v>0.292781749227846</v>
      </c>
      <c r="AL108" s="11">
        <v>0.46780115648840714</v>
      </c>
      <c r="AM108" s="11">
        <v>0.57628025762135537</v>
      </c>
      <c r="AN108" s="11">
        <v>0.35614381022527536</v>
      </c>
      <c r="AO108" s="11">
        <v>-1.3183258582071666</v>
      </c>
      <c r="AP108" s="11">
        <v>-1.6170561304310094</v>
      </c>
      <c r="AQ108" s="11">
        <v>-0.13764780046797989</v>
      </c>
      <c r="AR108" s="11">
        <v>-1.8109661756099833</v>
      </c>
      <c r="AS108" s="11">
        <v>-2.1140352432460294</v>
      </c>
      <c r="AT108" s="11">
        <v>0.95680011805157672</v>
      </c>
      <c r="AU108" s="11">
        <v>-0.72023157840640495</v>
      </c>
      <c r="AV108" s="11">
        <v>-1.0174170530774094</v>
      </c>
      <c r="AW108" s="11">
        <v>-0.82781902461731971</v>
      </c>
      <c r="AX108" s="11">
        <v>-1.3056787432422874</v>
      </c>
      <c r="AY108" s="11">
        <v>6.1902438925906932E-2</v>
      </c>
      <c r="AZ108" s="11">
        <v>-1.0867837661420667</v>
      </c>
      <c r="BA108" s="11">
        <v>-1.5651096965318343</v>
      </c>
      <c r="BB108" s="11">
        <v>-0.19786539135373807</v>
      </c>
      <c r="BC108" s="11">
        <v>0.93511714841514559</v>
      </c>
      <c r="BD108" s="11">
        <v>0.45600928033515004</v>
      </c>
      <c r="BE108" s="11">
        <v>1.8211260418302049</v>
      </c>
      <c r="BF108" s="11">
        <v>0.48196850739783065</v>
      </c>
      <c r="BG108" s="11">
        <v>0.53324238427382864</v>
      </c>
      <c r="BH108" s="11">
        <v>-1.167357927738514</v>
      </c>
      <c r="BI108" s="11">
        <v>0.50430483737593124</v>
      </c>
      <c r="BJ108" s="11">
        <v>0.55639334852438516</v>
      </c>
      <c r="BK108" s="11">
        <v>-1.1440463696167069</v>
      </c>
      <c r="BL108" s="11">
        <v>1.4188898247744504</v>
      </c>
      <c r="BM108" s="11">
        <v>1.4699292577749163</v>
      </c>
      <c r="BN108" s="11">
        <v>-0.22897256976016078</v>
      </c>
      <c r="BO108" s="11">
        <v>1.2827897009804043</v>
      </c>
      <c r="BP108" s="11">
        <v>0.75389599011608355</v>
      </c>
      <c r="BQ108" s="11">
        <v>1.5950968778548693</v>
      </c>
      <c r="BR108" s="11">
        <v>0.2243172982609401</v>
      </c>
      <c r="BS108" s="11">
        <v>-0.30334239448733091</v>
      </c>
      <c r="BT108" s="11">
        <v>0.53742411195779594</v>
      </c>
      <c r="BU108" s="11">
        <v>-0.73638840070346046</v>
      </c>
      <c r="BV108" s="11">
        <v>-1.2642361510435474</v>
      </c>
      <c r="BW108" s="11">
        <v>-0.42223300068304787</v>
      </c>
      <c r="BX108" s="11">
        <v>-0.26663664251398955</v>
      </c>
      <c r="BY108" s="11">
        <v>-8.630305143439999E-3</v>
      </c>
      <c r="BZ108" s="11">
        <v>1.0174170530774094</v>
      </c>
      <c r="CA108" s="11">
        <v>-9.2207438097088937E-2</v>
      </c>
      <c r="CB108" s="11">
        <v>0.16650266314016507</v>
      </c>
      <c r="CC108" s="11">
        <v>1.1942948151614889</v>
      </c>
      <c r="CD108" s="11">
        <v>1.5957573902976287E-2</v>
      </c>
      <c r="CE108" s="11">
        <v>0.27404076549081241</v>
      </c>
      <c r="CF108" s="11">
        <v>1.3004483674769107</v>
      </c>
      <c r="CG108" s="11">
        <v>1.0679388286565756</v>
      </c>
      <c r="CH108" s="11">
        <v>1.3400754415976217</v>
      </c>
      <c r="CI108" s="11">
        <v>0.35291578737104645</v>
      </c>
      <c r="CJ108" s="11">
        <v>-0.60786290283123501</v>
      </c>
      <c r="CK108" s="11">
        <v>-0.33456827566613268</v>
      </c>
      <c r="CL108" s="11">
        <v>-1.3225050575188828</v>
      </c>
      <c r="CM108" s="11">
        <v>-0.90612095299709994</v>
      </c>
      <c r="CN108" s="11">
        <v>-0.63319868637400378</v>
      </c>
      <c r="CO108" s="11">
        <v>-1.6210555032997398</v>
      </c>
      <c r="CP108" s="11">
        <v>1.151858816727005</v>
      </c>
      <c r="CQ108" s="11">
        <v>1.6299394094395401</v>
      </c>
      <c r="CR108" s="11">
        <v>0.26303440583379378</v>
      </c>
      <c r="CS108" s="11">
        <v>1.1230039540548198</v>
      </c>
      <c r="CT108" s="11">
        <v>1.6012210855849465</v>
      </c>
      <c r="CU108" s="11">
        <v>0.23388806017427727</v>
      </c>
      <c r="CV108" s="11">
        <v>-2.4736678321506448E-2</v>
      </c>
      <c r="CW108" s="11">
        <v>0.45312244659581252</v>
      </c>
      <c r="CX108" s="11">
        <v>-0.91321623385793349</v>
      </c>
      <c r="CY108" s="11">
        <v>0.13750352374993502</v>
      </c>
      <c r="CZ108" s="11">
        <v>8.5424656252677672E-2</v>
      </c>
      <c r="DA108" s="11">
        <v>1.7861781287987666</v>
      </c>
      <c r="DB108" s="11">
        <v>-0.13923579737117203</v>
      </c>
      <c r="DC108" s="11">
        <v>-0.19099722506091366</v>
      </c>
      <c r="DD108" s="11">
        <v>1.5089356618643954</v>
      </c>
      <c r="DE108" s="11">
        <v>0.4573316254850136</v>
      </c>
      <c r="DF108" s="11">
        <v>0.4059923596758368</v>
      </c>
      <c r="DG108" s="11">
        <v>2.1066833235797717</v>
      </c>
      <c r="DH108" s="11">
        <v>-0.10314692710329325</v>
      </c>
      <c r="DI108" s="11">
        <v>0.42545930476535532</v>
      </c>
      <c r="DJ108" s="11">
        <v>-0.41696237620333604</v>
      </c>
      <c r="DK108" s="11">
        <v>0.26062790812669856</v>
      </c>
      <c r="DL108" s="11">
        <v>0.78910321750138157</v>
      </c>
      <c r="DM108" s="11">
        <v>-5.2894948432125471E-2</v>
      </c>
      <c r="DN108" s="11">
        <v>0.43402767466359748</v>
      </c>
      <c r="DO108" s="11">
        <v>0.9619936774202551</v>
      </c>
      <c r="DP108" s="11">
        <v>0.12035194036522208</v>
      </c>
      <c r="DQ108" s="11">
        <v>0.75189213840430913</v>
      </c>
      <c r="DR108" s="11">
        <v>0.4936473339752101</v>
      </c>
      <c r="DS108" s="11">
        <v>-0.53324238427382864</v>
      </c>
      <c r="DT108" s="11">
        <v>1.7432995278882568</v>
      </c>
      <c r="DU108" s="11">
        <v>1.484911486910828</v>
      </c>
      <c r="DV108" s="11">
        <v>0.4573316254850136</v>
      </c>
      <c r="DW108" s="11">
        <v>0.55973652443298272</v>
      </c>
      <c r="DX108" s="11">
        <v>0.30100225603281427</v>
      </c>
      <c r="DY108" s="11">
        <v>-0.72499295250013029</v>
      </c>
      <c r="DZ108" s="11">
        <v>-0.71311885221183846</v>
      </c>
      <c r="EA108" s="11">
        <v>-0.98564470702292994</v>
      </c>
      <c r="EB108" s="11">
        <v>2.8825085331213654E-3</v>
      </c>
      <c r="EC108" s="11">
        <v>-1.2042330522176079</v>
      </c>
      <c r="ED108" s="11">
        <v>-1.4779442508390359</v>
      </c>
      <c r="EE108" s="11">
        <v>-0.49207853504267179</v>
      </c>
      <c r="EF108" s="11">
        <v>-0.1124747292584125</v>
      </c>
      <c r="EG108" s="11">
        <v>-0.38458370273713</v>
      </c>
      <c r="EH108" s="11">
        <v>0.60312186983999638</v>
      </c>
      <c r="EI108" s="11">
        <f t="shared" si="30"/>
        <v>0.38224940996844681</v>
      </c>
      <c r="EJ108" s="11">
        <f t="shared" si="31"/>
        <v>1.0497672807751097</v>
      </c>
      <c r="EK108" s="11">
        <f t="shared" si="32"/>
        <v>0.1564900666912169</v>
      </c>
      <c r="EL108" s="11">
        <f t="shared" si="33"/>
        <v>7.3763980984693805E-2</v>
      </c>
      <c r="EM108" s="11">
        <f t="shared" si="34"/>
        <v>0.94365094377424874</v>
      </c>
      <c r="EN108" s="11">
        <f t="shared" si="35"/>
        <v>0.14067117715407013</v>
      </c>
      <c r="EO108" s="11">
        <f t="shared" si="36"/>
        <v>0.30808895777128376</v>
      </c>
      <c r="EP108" s="11">
        <f t="shared" si="37"/>
        <v>0.83403142863443791</v>
      </c>
      <c r="EQ108" s="11">
        <f t="shared" si="38"/>
        <v>0.12433006465319117</v>
      </c>
      <c r="ER108">
        <v>0.2074</v>
      </c>
      <c r="ES108" s="11">
        <f t="shared" si="39"/>
        <v>0.68319124794697783</v>
      </c>
    </row>
    <row r="109" spans="1:149" x14ac:dyDescent="0.25">
      <c r="A109" s="18" t="s">
        <v>107</v>
      </c>
      <c r="B109" s="20" t="s">
        <v>286</v>
      </c>
      <c r="C109" s="23">
        <v>5</v>
      </c>
      <c r="D109" s="11">
        <v>-0.79836613883034957</v>
      </c>
      <c r="E109" s="11">
        <v>-0.45600928033515004</v>
      </c>
      <c r="F109" s="11">
        <v>2.1814206402801419</v>
      </c>
      <c r="G109" s="11">
        <v>-0.32012585225337686</v>
      </c>
      <c r="H109" s="11">
        <v>2.0057652341253479E-2</v>
      </c>
      <c r="I109" s="11">
        <v>2.6583257511009011</v>
      </c>
      <c r="J109" s="11">
        <v>-1.8889686876112561</v>
      </c>
      <c r="K109" s="11">
        <v>-1.5479317697761892</v>
      </c>
      <c r="L109" s="11">
        <v>1.0908534304511135</v>
      </c>
      <c r="M109" s="11">
        <v>-0.78836474667285061</v>
      </c>
      <c r="N109" s="11">
        <v>-8.682243099800882E-3</v>
      </c>
      <c r="O109" s="11">
        <v>0.99131775690019919</v>
      </c>
      <c r="P109" s="11">
        <v>9.2207438097088895E-2</v>
      </c>
      <c r="Q109" s="11">
        <v>0.87184364850931773</v>
      </c>
      <c r="R109" s="11">
        <v>1.8722377736424585</v>
      </c>
      <c r="S109" s="11">
        <v>0.69153416491920017</v>
      </c>
      <c r="T109" s="11">
        <v>1.4709272574751266</v>
      </c>
      <c r="U109" s="11">
        <v>2.4714476163773917</v>
      </c>
      <c r="V109" s="11">
        <v>0.7784322114615907</v>
      </c>
      <c r="W109" s="11">
        <v>-0.55581615506163973</v>
      </c>
      <c r="X109" s="11">
        <v>-1.1036654827656966</v>
      </c>
      <c r="Y109" s="11">
        <v>1.1046973786666934</v>
      </c>
      <c r="Z109" s="11">
        <v>-0.22774107583912814</v>
      </c>
      <c r="AA109" s="11">
        <v>-0.77568270173905984</v>
      </c>
      <c r="AB109" s="11">
        <v>1.9159357352115256</v>
      </c>
      <c r="AC109" s="11">
        <v>0.58640591759082483</v>
      </c>
      <c r="AD109" s="11">
        <v>3.8006322579745053E-2</v>
      </c>
      <c r="AE109" s="11">
        <v>1.4750848829487826</v>
      </c>
      <c r="AF109" s="11">
        <v>0.38515489688434379</v>
      </c>
      <c r="AG109" s="11">
        <v>-1.3291596641184382</v>
      </c>
      <c r="AH109" s="11">
        <v>2.1744064185297494</v>
      </c>
      <c r="AI109" s="11">
        <v>1.0847446208684681</v>
      </c>
      <c r="AJ109" s="11">
        <v>-0.63039392996816213</v>
      </c>
      <c r="AK109" s="11">
        <v>2.2479275134435857</v>
      </c>
      <c r="AL109" s="11">
        <v>1.1583370271671005</v>
      </c>
      <c r="AM109" s="11">
        <v>-0.55639334852438527</v>
      </c>
      <c r="AN109" s="11">
        <v>3.0239649908000463</v>
      </c>
      <c r="AO109" s="11">
        <v>1.8507994231254834</v>
      </c>
      <c r="AP109" s="11">
        <v>4.0402787603379959</v>
      </c>
      <c r="AQ109" s="11">
        <v>-0.84944032342461862</v>
      </c>
      <c r="AR109" s="11">
        <v>-2.0232697793228476</v>
      </c>
      <c r="AS109" s="11">
        <v>0.16607267594670594</v>
      </c>
      <c r="AT109" s="11">
        <v>-0.16812275880832692</v>
      </c>
      <c r="AU109" s="11">
        <v>-1.3400754415976217</v>
      </c>
      <c r="AV109" s="11">
        <v>0.84879818124418893</v>
      </c>
      <c r="AW109" s="11">
        <v>-1.4216945811802919</v>
      </c>
      <c r="AX109" s="11">
        <v>-2.4200781159793738</v>
      </c>
      <c r="AY109" s="11">
        <v>3.8006322579745053E-2</v>
      </c>
      <c r="AZ109" s="11">
        <v>-1.0806576633452252</v>
      </c>
      <c r="BA109" s="11">
        <v>-2.0792927672728538</v>
      </c>
      <c r="BB109" s="11">
        <v>0.37894449670026042</v>
      </c>
      <c r="BC109" s="11">
        <v>1.556393348524385</v>
      </c>
      <c r="BD109" s="11">
        <v>0.55851652041735511</v>
      </c>
      <c r="BE109" s="11">
        <v>3.0115879742752121</v>
      </c>
      <c r="BF109" s="11">
        <v>0.12973392960401722</v>
      </c>
      <c r="BG109" s="11">
        <v>-1.4419741739062711E-3</v>
      </c>
      <c r="BH109" s="11">
        <v>-0.84639302085236034</v>
      </c>
      <c r="BI109" s="11">
        <v>0.90779256190291113</v>
      </c>
      <c r="BJ109" s="11">
        <v>0.7784322114615907</v>
      </c>
      <c r="BK109" s="11">
        <v>-6.7638716875363353E-2</v>
      </c>
      <c r="BL109" s="11">
        <v>1.9105018491608974</v>
      </c>
      <c r="BM109" s="11">
        <v>1.7809089417538033</v>
      </c>
      <c r="BN109" s="11">
        <v>0.93236128312463673</v>
      </c>
      <c r="BO109" s="11">
        <v>1.4073635713934227</v>
      </c>
      <c r="BP109" s="11">
        <v>0.84944032342461862</v>
      </c>
      <c r="BQ109" s="11">
        <v>1.9489759969755331</v>
      </c>
      <c r="BR109" s="11">
        <v>7.5520007640977674E-2</v>
      </c>
      <c r="BS109" s="11">
        <v>-0.48336436071334915</v>
      </c>
      <c r="BT109" s="11">
        <v>0.6148451031156561</v>
      </c>
      <c r="BU109" s="11">
        <v>-0.47300756791617371</v>
      </c>
      <c r="BV109" s="11">
        <v>-1.0313951962755343</v>
      </c>
      <c r="BW109" s="11">
        <v>6.6427361738975996E-2</v>
      </c>
      <c r="BX109" s="11">
        <v>1.639354797539784</v>
      </c>
      <c r="BY109" s="11">
        <v>2.8365012677171206</v>
      </c>
      <c r="BZ109" s="11">
        <v>2.6170561304310094</v>
      </c>
      <c r="CA109" s="11">
        <v>0.54793176977618907</v>
      </c>
      <c r="CB109" s="11">
        <v>1.7514651638613215</v>
      </c>
      <c r="CC109" s="11">
        <v>1.5311560570253624</v>
      </c>
      <c r="CD109" s="11">
        <v>-1.1654296204241852</v>
      </c>
      <c r="CE109" s="11">
        <v>3.6525876025114187E-2</v>
      </c>
      <c r="CF109" s="11">
        <v>-0.18396283484259496</v>
      </c>
      <c r="CG109" s="11">
        <v>1.8889686876112561</v>
      </c>
      <c r="CH109" s="11">
        <v>0.45403163089470738</v>
      </c>
      <c r="CI109" s="11">
        <v>1.1265804965651431</v>
      </c>
      <c r="CJ109" s="11">
        <v>0.71548586675575465</v>
      </c>
      <c r="CK109" s="11">
        <v>-0.71896433575953855</v>
      </c>
      <c r="CL109" s="11">
        <v>-4.684025420297229E-2</v>
      </c>
      <c r="CM109" s="11">
        <v>2.8996950942043149</v>
      </c>
      <c r="CN109" s="11">
        <v>1.4699292577749163</v>
      </c>
      <c r="CO109" s="11">
        <v>2.1456053222468991</v>
      </c>
      <c r="CP109" s="11">
        <v>0.62480276525294731</v>
      </c>
      <c r="CQ109" s="11">
        <v>1.6229303509201767</v>
      </c>
      <c r="CR109" s="11">
        <v>-0.83392732405329406</v>
      </c>
      <c r="CS109" s="11">
        <v>1.101650076094435</v>
      </c>
      <c r="CT109" s="11">
        <v>2.0999684171548854</v>
      </c>
      <c r="CU109" s="11">
        <v>-0.35845397091247633</v>
      </c>
      <c r="CV109" s="11">
        <v>-0.46593839757888178</v>
      </c>
      <c r="CW109" s="11">
        <v>0.53306492186963761</v>
      </c>
      <c r="CX109" s="11">
        <v>-1.9268652953697849</v>
      </c>
      <c r="CY109" s="11">
        <v>-0.91866037254806121</v>
      </c>
      <c r="CZ109" s="11">
        <v>-0.78836474667285061</v>
      </c>
      <c r="DA109" s="11">
        <v>5.7970068637329945E-2</v>
      </c>
      <c r="DB109" s="11">
        <v>-3.6525876025114042E-2</v>
      </c>
      <c r="DC109" s="11">
        <v>9.3560176162337833E-2</v>
      </c>
      <c r="DD109" s="11">
        <v>0.93885033700606357</v>
      </c>
      <c r="DE109" s="11">
        <v>0.56266982610270222</v>
      </c>
      <c r="DF109" s="11">
        <v>0.69242719808970776</v>
      </c>
      <c r="DG109" s="11">
        <v>1.5380414533336637</v>
      </c>
      <c r="DH109" s="11">
        <v>-0.63039392996816213</v>
      </c>
      <c r="DI109" s="11">
        <v>-7.2482753801523678E-2</v>
      </c>
      <c r="DJ109" s="11">
        <v>-1.1713684183119812</v>
      </c>
      <c r="DK109" s="11">
        <v>-0.30222618044481392</v>
      </c>
      <c r="DL109" s="11">
        <v>0.25580283660271791</v>
      </c>
      <c r="DM109" s="11">
        <v>-0.84166297283289937</v>
      </c>
      <c r="DN109" s="11">
        <v>0.50994914630431065</v>
      </c>
      <c r="DO109" s="11">
        <v>1.0690146779151806</v>
      </c>
      <c r="DP109" s="11">
        <v>-2.9146345659516508E-2</v>
      </c>
      <c r="DQ109" s="11">
        <v>-0.16326791954086414</v>
      </c>
      <c r="DR109" s="11">
        <v>-1.3658714424749594</v>
      </c>
      <c r="DS109" s="11">
        <v>-1.1456053222468994</v>
      </c>
      <c r="DT109" s="11">
        <v>0.5360529002402098</v>
      </c>
      <c r="DU109" s="11">
        <v>-0.66657626627480826</v>
      </c>
      <c r="DV109" s="11">
        <v>-0.4461480318188743</v>
      </c>
      <c r="DW109" s="11">
        <v>0.6097549621724434</v>
      </c>
      <c r="DX109" s="11">
        <v>-0.5929192245494993</v>
      </c>
      <c r="DY109" s="11">
        <v>-0.37145968073723962</v>
      </c>
      <c r="DZ109" s="11">
        <v>1.1361913862871442</v>
      </c>
      <c r="EA109" s="11">
        <v>2.5699770933245687</v>
      </c>
      <c r="EB109" s="11">
        <v>1.8976276742795506</v>
      </c>
      <c r="EC109" s="11">
        <v>-2.7369655941662061</v>
      </c>
      <c r="ED109" s="11">
        <v>-1.3040061868900998</v>
      </c>
      <c r="EE109" s="11">
        <v>-1.9770995978899213</v>
      </c>
      <c r="EF109" s="11">
        <v>-2.0528949484321255</v>
      </c>
      <c r="EG109" s="11">
        <v>-0.62148837674627011</v>
      </c>
      <c r="EH109" s="11">
        <v>-1.2933589426905916</v>
      </c>
      <c r="EI109" s="11">
        <f t="shared" si="30"/>
        <v>0.48717801571449165</v>
      </c>
      <c r="EJ109" s="11">
        <f t="shared" si="31"/>
        <v>1.3921605918524309</v>
      </c>
      <c r="EK109" s="11">
        <f t="shared" si="32"/>
        <v>0.20753104793189167</v>
      </c>
      <c r="EL109" s="11">
        <f t="shared" si="33"/>
        <v>0.59079729360909272</v>
      </c>
      <c r="EM109" s="11">
        <f t="shared" si="34"/>
        <v>1.2952293538744601</v>
      </c>
      <c r="EN109" s="11">
        <f t="shared" si="35"/>
        <v>0.19308139211442824</v>
      </c>
      <c r="EO109" s="11">
        <f t="shared" si="36"/>
        <v>-0.10363048557528239</v>
      </c>
      <c r="EP109" s="11">
        <f t="shared" si="37"/>
        <v>1.1543914781456328</v>
      </c>
      <c r="EQ109" s="11">
        <f t="shared" si="38"/>
        <v>0.17208652118533985</v>
      </c>
      <c r="ER109">
        <v>2.7119999999999998E-2</v>
      </c>
      <c r="ES109" s="11">
        <f t="shared" si="39"/>
        <v>1.5667103148049744</v>
      </c>
    </row>
    <row r="110" spans="1:149" x14ac:dyDescent="0.25">
      <c r="A110" s="18" t="s">
        <v>108</v>
      </c>
      <c r="B110" s="20" t="s">
        <v>287</v>
      </c>
      <c r="C110" s="23">
        <v>13</v>
      </c>
      <c r="D110" s="11">
        <v>-0.48802601821819902</v>
      </c>
      <c r="E110" s="11">
        <v>-1.0134377133713174E-2</v>
      </c>
      <c r="F110" s="11">
        <v>1.0179219079972623</v>
      </c>
      <c r="G110" s="11">
        <v>-0.10935875603655623</v>
      </c>
      <c r="H110" s="11">
        <v>0.36960607003183793</v>
      </c>
      <c r="I110" s="11">
        <v>1.3978029618624899</v>
      </c>
      <c r="J110" s="11">
        <v>-1.7036894392919077</v>
      </c>
      <c r="K110" s="11">
        <v>-1.2276920250415968</v>
      </c>
      <c r="L110" s="11">
        <v>-0.19925537606322247</v>
      </c>
      <c r="M110" s="11">
        <v>-0.24297675349254044</v>
      </c>
      <c r="N110" s="11">
        <v>0.18903382439001684</v>
      </c>
      <c r="O110" s="11">
        <v>1.0820212693455022</v>
      </c>
      <c r="P110" s="11">
        <v>0.15055967657538141</v>
      </c>
      <c r="Q110" s="11">
        <v>0.58400038328577264</v>
      </c>
      <c r="R110" s="11">
        <v>1.4766409086695205</v>
      </c>
      <c r="S110" s="11">
        <v>0.6535186707535996</v>
      </c>
      <c r="T110" s="11">
        <v>1.0867837661420667</v>
      </c>
      <c r="U110" s="11">
        <v>1.9792937104457293</v>
      </c>
      <c r="V110" s="11">
        <v>0.87302714374223456</v>
      </c>
      <c r="W110" s="11">
        <v>-0.30217279974075217</v>
      </c>
      <c r="X110" s="11">
        <v>-0.81885056089543362</v>
      </c>
      <c r="Y110" s="11">
        <v>1.3040061868900998</v>
      </c>
      <c r="Z110" s="11">
        <v>0.12815635149068208</v>
      </c>
      <c r="AA110" s="11">
        <v>-0.38736254083599547</v>
      </c>
      <c r="AB110" s="11">
        <v>1.5994620704162712</v>
      </c>
      <c r="AC110" s="11">
        <v>0.42275246440684927</v>
      </c>
      <c r="AD110" s="11">
        <v>-9.4911647025466964E-2</v>
      </c>
      <c r="AE110" s="11">
        <v>1.7044293520764771</v>
      </c>
      <c r="AF110" s="11">
        <v>0.55581615506163962</v>
      </c>
      <c r="AG110" s="11">
        <v>-0.37894449670026048</v>
      </c>
      <c r="AH110" s="11">
        <v>2.3062622397278507</v>
      </c>
      <c r="AI110" s="11">
        <v>1.1576905135820534</v>
      </c>
      <c r="AJ110" s="11">
        <v>0.22280456104526111</v>
      </c>
      <c r="AK110" s="11">
        <v>1.5801454844233804</v>
      </c>
      <c r="AL110" s="11">
        <v>0.43189034828618045</v>
      </c>
      <c r="AM110" s="11">
        <v>-0.50430483737593124</v>
      </c>
      <c r="AN110" s="11">
        <v>0.47196778766151576</v>
      </c>
      <c r="AO110" s="11">
        <v>-3.9488289880975545E-2</v>
      </c>
      <c r="AP110" s="11">
        <v>0.59550366050274195</v>
      </c>
      <c r="AQ110" s="11">
        <v>-0.89164282190958144</v>
      </c>
      <c r="AR110" s="11">
        <v>-1.4035418604410146</v>
      </c>
      <c r="AS110" s="11">
        <v>-0.76856759155203502</v>
      </c>
      <c r="AT110" s="11">
        <v>0.4657133195959639</v>
      </c>
      <c r="AU110" s="11">
        <v>-4.6921047387492573E-2</v>
      </c>
      <c r="AV110" s="11">
        <v>0.5888045670155504</v>
      </c>
      <c r="AW110" s="11">
        <v>-0.87813676662694751</v>
      </c>
      <c r="AX110" s="11">
        <v>-1.7263952916504519</v>
      </c>
      <c r="AY110" s="11">
        <v>4.3943347587597173E-2</v>
      </c>
      <c r="AZ110" s="11">
        <v>-0.39944456458945765</v>
      </c>
      <c r="BA110" s="11">
        <v>-1.2479275134435857</v>
      </c>
      <c r="BB110" s="11">
        <v>0.52284078881335883</v>
      </c>
      <c r="BC110" s="11">
        <v>0.62816238266957936</v>
      </c>
      <c r="BD110" s="11">
        <v>-0.22032995487955548</v>
      </c>
      <c r="BE110" s="11">
        <v>1.5479317697761892</v>
      </c>
      <c r="BF110" s="11">
        <v>0.10469737866669322</v>
      </c>
      <c r="BG110" s="11">
        <v>3.948828988097549E-2</v>
      </c>
      <c r="BH110" s="11">
        <v>-0.88205607096862626</v>
      </c>
      <c r="BI110" s="11">
        <v>0.53742411195779594</v>
      </c>
      <c r="BJ110" s="11">
        <v>0.47192883542126463</v>
      </c>
      <c r="BK110" s="11">
        <v>-0.44890095114512785</v>
      </c>
      <c r="BL110" s="11">
        <v>1.4305089080412836</v>
      </c>
      <c r="BM110" s="11">
        <v>1.3658714424749594</v>
      </c>
      <c r="BN110" s="11">
        <v>0.44418384493836027</v>
      </c>
      <c r="BO110" s="11">
        <v>1.22431729826094</v>
      </c>
      <c r="BP110" s="11">
        <v>0.58640591759082483</v>
      </c>
      <c r="BQ110" s="11">
        <v>1.4981787345790896</v>
      </c>
      <c r="BR110" s="11">
        <v>4.9904905826313926E-2</v>
      </c>
      <c r="BS110" s="11">
        <v>-0.5888045670155504</v>
      </c>
      <c r="BT110" s="11">
        <v>0.32373259173411029</v>
      </c>
      <c r="BU110" s="11">
        <v>-0.46780115648840725</v>
      </c>
      <c r="BV110" s="11">
        <v>-1.1050075247609736</v>
      </c>
      <c r="BW110" s="11">
        <v>-0.19282540355239114</v>
      </c>
      <c r="BX110" s="11">
        <v>1.7083964419694355</v>
      </c>
      <c r="BY110" s="11">
        <v>2.5063526660247901</v>
      </c>
      <c r="BZ110" s="11">
        <v>2.0770410357638278</v>
      </c>
      <c r="CA110" s="11">
        <v>0.55851652041735511</v>
      </c>
      <c r="CB110" s="11">
        <v>1.3584539709124763</v>
      </c>
      <c r="CC110" s="11">
        <v>0.92961067210860204</v>
      </c>
      <c r="CD110" s="11">
        <v>-0.37740143078579402</v>
      </c>
      <c r="CE110" s="11">
        <v>0.42275246440684927</v>
      </c>
      <c r="CF110" s="11">
        <v>-7.1955014042037252E-3</v>
      </c>
      <c r="CG110" s="11">
        <v>0.37519723474705285</v>
      </c>
      <c r="CH110" s="11">
        <v>0.75876996448455469</v>
      </c>
      <c r="CI110" s="11">
        <v>0.97994234765874655</v>
      </c>
      <c r="CJ110" s="11">
        <v>-0.13750352374993496</v>
      </c>
      <c r="CK110" s="11">
        <v>0.24810786159569093</v>
      </c>
      <c r="CL110" s="11">
        <v>0.46793244771096926</v>
      </c>
      <c r="CM110" s="11">
        <v>0.49817873457908973</v>
      </c>
      <c r="CN110" s="11">
        <v>0.88363524330821552</v>
      </c>
      <c r="CO110" s="11">
        <v>1.1046973786666934</v>
      </c>
      <c r="CP110" s="11">
        <v>0.38956681176272562</v>
      </c>
      <c r="CQ110" s="11">
        <v>1.2381754185773757</v>
      </c>
      <c r="CR110" s="11">
        <v>-0.53324238427382864</v>
      </c>
      <c r="CS110" s="11">
        <v>0.76977173924944786</v>
      </c>
      <c r="CT110" s="11">
        <v>1.6177686458043976</v>
      </c>
      <c r="CU110" s="11">
        <v>-0.15200309344504997</v>
      </c>
      <c r="CV110" s="11">
        <v>-0.82623293226329364</v>
      </c>
      <c r="CW110" s="11">
        <v>2.1479727410451396E-2</v>
      </c>
      <c r="CX110" s="11">
        <v>-1.7466157641999256</v>
      </c>
      <c r="CY110" s="11">
        <v>-0.34739878240348054</v>
      </c>
      <c r="CZ110" s="11">
        <v>-0.28278970098040423</v>
      </c>
      <c r="DA110" s="11">
        <v>0.63876894441694998</v>
      </c>
      <c r="DB110" s="11">
        <v>4.6840254202972352E-2</v>
      </c>
      <c r="DC110" s="11">
        <v>0.11236652307256316</v>
      </c>
      <c r="DD110" s="11">
        <v>1.0328061450832415</v>
      </c>
      <c r="DE110" s="11">
        <v>0.54991555362195543</v>
      </c>
      <c r="DF110" s="11">
        <v>0.61447428283770078</v>
      </c>
      <c r="DG110" s="11">
        <v>1.5355553333993102</v>
      </c>
      <c r="DH110" s="11">
        <v>-0.35107444054687881</v>
      </c>
      <c r="DI110" s="11">
        <v>0.28688114778816154</v>
      </c>
      <c r="DJ110" s="11">
        <v>-0.62593428177746224</v>
      </c>
      <c r="DK110" s="11">
        <v>7.9975376720595889E-2</v>
      </c>
      <c r="DL110" s="11">
        <v>0.71721029901959577</v>
      </c>
      <c r="DM110" s="11">
        <v>-0.19429481516148869</v>
      </c>
      <c r="DN110" s="11">
        <v>0.37295209791182909</v>
      </c>
      <c r="DO110" s="11">
        <v>1.0100636833446976</v>
      </c>
      <c r="DP110" s="11">
        <v>9.8958480088168779E-2</v>
      </c>
      <c r="DQ110" s="11">
        <v>-1.4434168696687186E-3</v>
      </c>
      <c r="DR110" s="11">
        <v>-0.80087735798639936</v>
      </c>
      <c r="DS110" s="11">
        <v>-0.37332724739400663</v>
      </c>
      <c r="DT110" s="11">
        <v>0.60026975350900469</v>
      </c>
      <c r="DU110" s="11">
        <v>-0.19925537606322247</v>
      </c>
      <c r="DV110" s="11">
        <v>0.22897256976016075</v>
      </c>
      <c r="DW110" s="11">
        <v>-0.12658049656514306</v>
      </c>
      <c r="DX110" s="11">
        <v>-0.92686529536978468</v>
      </c>
      <c r="DY110" s="11">
        <v>-0.49614246742257101</v>
      </c>
      <c r="DZ110" s="11">
        <v>9.7610796626422344E-2</v>
      </c>
      <c r="EA110" s="11">
        <v>-0.28806464302107854</v>
      </c>
      <c r="EB110" s="11">
        <v>-0.50840340558955188</v>
      </c>
      <c r="EC110" s="11">
        <v>-1.2688167584278001</v>
      </c>
      <c r="ED110" s="11">
        <v>-1.6529013293777315</v>
      </c>
      <c r="EE110" s="11">
        <v>-1.8730271437422346</v>
      </c>
      <c r="EF110" s="11">
        <v>9.0853430451113479E-2</v>
      </c>
      <c r="EG110" s="11">
        <v>-0.29335894269059154</v>
      </c>
      <c r="EH110" s="11">
        <v>-0.51457317282975834</v>
      </c>
      <c r="EI110" s="11">
        <f t="shared" si="30"/>
        <v>0.32839498036447246</v>
      </c>
      <c r="EJ110" s="11">
        <f t="shared" si="31"/>
        <v>0.90390900699817689</v>
      </c>
      <c r="EK110" s="11">
        <f t="shared" si="32"/>
        <v>0.13474679900815043</v>
      </c>
      <c r="EL110" s="11">
        <f t="shared" si="33"/>
        <v>0.37816389581139287</v>
      </c>
      <c r="EM110" s="11">
        <f t="shared" si="34"/>
        <v>0.89011846617027202</v>
      </c>
      <c r="EN110" s="11">
        <f t="shared" si="35"/>
        <v>0.13269102655897166</v>
      </c>
      <c r="EO110" s="11">
        <f t="shared" si="36"/>
        <v>-4.9599694083166966E-2</v>
      </c>
      <c r="EP110" s="11">
        <f t="shared" si="37"/>
        <v>0.78034071825809914</v>
      </c>
      <c r="EQ110" s="11">
        <f t="shared" si="38"/>
        <v>0.11632632610907473</v>
      </c>
      <c r="ER110">
        <v>4.5289999999999997E-2</v>
      </c>
      <c r="ES110" s="11">
        <f t="shared" si="39"/>
        <v>1.3439976793170427</v>
      </c>
    </row>
    <row r="111" spans="1:149" x14ac:dyDescent="0.25">
      <c r="A111" s="18" t="s">
        <v>109</v>
      </c>
      <c r="B111" s="20" t="s">
        <v>288</v>
      </c>
      <c r="C111" s="23">
        <v>35</v>
      </c>
      <c r="D111" s="11">
        <v>0.52406367577721069</v>
      </c>
      <c r="E111" s="11">
        <v>0.13224779829843977</v>
      </c>
      <c r="F111" s="11">
        <v>-0.58857375427353509</v>
      </c>
      <c r="G111" s="11">
        <v>0.40490312214513074</v>
      </c>
      <c r="H111" s="11">
        <v>1.2926174444270048E-2</v>
      </c>
      <c r="I111" s="11">
        <v>-0.70839644196943541</v>
      </c>
      <c r="J111" s="11">
        <v>0.36401205355861466</v>
      </c>
      <c r="K111" s="11">
        <v>-2.7674958442848348E-2</v>
      </c>
      <c r="L111" s="11">
        <v>-0.74903842646678132</v>
      </c>
      <c r="M111" s="11">
        <v>-0.27578631324264175</v>
      </c>
      <c r="N111" s="11">
        <v>-0.20589610144025206</v>
      </c>
      <c r="O111" s="11">
        <v>-0.75146516386132134</v>
      </c>
      <c r="P111" s="11">
        <v>0.27857955045842336</v>
      </c>
      <c r="Q111" s="11">
        <v>0.34936527759421337</v>
      </c>
      <c r="R111" s="11">
        <v>-0.19594644103264702</v>
      </c>
      <c r="S111" s="11">
        <v>4.4044332706021212E-2</v>
      </c>
      <c r="T111" s="11">
        <v>0.11503324294624007</v>
      </c>
      <c r="U111" s="11">
        <v>-0.43050890804128378</v>
      </c>
      <c r="V111" s="11">
        <v>0.19759995988516069</v>
      </c>
      <c r="W111" s="11">
        <v>4.245679924289486E-2</v>
      </c>
      <c r="X111" s="11">
        <v>-0.62854031926276044</v>
      </c>
      <c r="Y111" s="11">
        <v>-1.8634174139050899E-2</v>
      </c>
      <c r="Z111" s="11">
        <v>-0.17248751551013411</v>
      </c>
      <c r="AA111" s="11">
        <v>-0.8439838440483266</v>
      </c>
      <c r="AB111" s="11">
        <v>0.29335894269059154</v>
      </c>
      <c r="AC111" s="11">
        <v>0.13923579737117195</v>
      </c>
      <c r="AD111" s="11">
        <v>-0.5320675522890308</v>
      </c>
      <c r="AE111" s="11">
        <v>-0.20091269392599642</v>
      </c>
      <c r="AF111" s="11">
        <v>3.421571533791299E-2</v>
      </c>
      <c r="AG111" s="11">
        <v>-1.7417053077409407E-2</v>
      </c>
      <c r="AH111" s="11">
        <v>-9.2340172146710586E-2</v>
      </c>
      <c r="AI111" s="11">
        <v>0.14274017211608214</v>
      </c>
      <c r="AJ111" s="11">
        <v>9.0853430451113479E-2</v>
      </c>
      <c r="AK111" s="11">
        <v>-8.3141235300245864E-2</v>
      </c>
      <c r="AL111" s="11">
        <v>0.15185881672700494</v>
      </c>
      <c r="AM111" s="11">
        <v>0.10030490579568548</v>
      </c>
      <c r="AN111" s="11">
        <v>-0.15360697914763968</v>
      </c>
      <c r="AO111" s="11">
        <v>-0.11091590140185059</v>
      </c>
      <c r="AP111" s="11">
        <v>-8.0087911322691926E-2</v>
      </c>
      <c r="AQ111" s="11">
        <v>2.2900402110078832E-2</v>
      </c>
      <c r="AR111" s="11">
        <v>6.6261442268721271E-2</v>
      </c>
      <c r="AS111" s="11">
        <v>9.6261853058403485E-2</v>
      </c>
      <c r="AT111" s="11">
        <v>-0.25325728422226385</v>
      </c>
      <c r="AU111" s="11">
        <v>-0.20922796213800007</v>
      </c>
      <c r="AV111" s="11">
        <v>-0.17951465701362104</v>
      </c>
      <c r="AW111" s="11">
        <v>0.51663563928665079</v>
      </c>
      <c r="AX111" s="11">
        <v>0.5691795034802285</v>
      </c>
      <c r="AY111" s="11">
        <v>0.47393118833241232</v>
      </c>
      <c r="AZ111" s="11">
        <v>0.12500636106703258</v>
      </c>
      <c r="BA111" s="11">
        <v>0.17788172527065546</v>
      </c>
      <c r="BB111" s="11">
        <v>8.3141235300245878E-2</v>
      </c>
      <c r="BC111" s="11">
        <v>-0.59454854955035408</v>
      </c>
      <c r="BD111" s="11">
        <v>-0.54300087740242553</v>
      </c>
      <c r="BE111" s="11">
        <v>-0.63691458035587789</v>
      </c>
      <c r="BF111" s="11">
        <v>0.2915920165164036</v>
      </c>
      <c r="BG111" s="11">
        <v>-0.13487805434311165</v>
      </c>
      <c r="BH111" s="11">
        <v>0.13923579737117195</v>
      </c>
      <c r="BI111" s="11">
        <v>0.36215793967589516</v>
      </c>
      <c r="BJ111" s="11">
        <v>-6.488285158485442E-2</v>
      </c>
      <c r="BK111" s="11">
        <v>0.20922796213800016</v>
      </c>
      <c r="BL111" s="11">
        <v>-0.18269229751619034</v>
      </c>
      <c r="BM111" s="11">
        <v>-0.61070006213476447</v>
      </c>
      <c r="BN111" s="11">
        <v>-0.33571191032046194</v>
      </c>
      <c r="BO111" s="11">
        <v>-0.13619138628714397</v>
      </c>
      <c r="BP111" s="11">
        <v>6.4917476681338418E-2</v>
      </c>
      <c r="BQ111" s="11">
        <v>5.5891200892045183E-2</v>
      </c>
      <c r="BR111" s="11">
        <v>-0.29042440386529972</v>
      </c>
      <c r="BS111" s="11">
        <v>-8.949815083910255E-2</v>
      </c>
      <c r="BT111" s="11">
        <v>-9.7610796626422261E-2</v>
      </c>
      <c r="BU111" s="11">
        <v>-0.96199367742025488</v>
      </c>
      <c r="BV111" s="11">
        <v>-0.76128527336161933</v>
      </c>
      <c r="BW111" s="11">
        <v>-0.7689253355637512</v>
      </c>
      <c r="BX111" s="11">
        <v>-0.59454854955035408</v>
      </c>
      <c r="BY111" s="11">
        <v>-0.62667275260599342</v>
      </c>
      <c r="BZ111" s="11">
        <v>-2.5737561413608261E-2</v>
      </c>
      <c r="CA111" s="11">
        <v>-0.3595211704275954</v>
      </c>
      <c r="CB111" s="11">
        <v>-0.39176771995599663</v>
      </c>
      <c r="CC111" s="11">
        <v>0.20922796213800016</v>
      </c>
      <c r="CD111" s="11">
        <v>-0.41142624572646502</v>
      </c>
      <c r="CE111" s="11">
        <v>-0.44360665147561484</v>
      </c>
      <c r="CF111" s="11">
        <v>0.15682010974282581</v>
      </c>
      <c r="CG111" s="11">
        <v>-0.34823241923927073</v>
      </c>
      <c r="CH111" s="11">
        <v>-0.26303440583379378</v>
      </c>
      <c r="CI111" s="11">
        <v>-7.8609834696366496E-2</v>
      </c>
      <c r="CJ111" s="11">
        <v>-0.30451104180995303</v>
      </c>
      <c r="CK111" s="11">
        <v>-0.22032995487955548</v>
      </c>
      <c r="CL111" s="11">
        <v>-3.5623909730721215E-2</v>
      </c>
      <c r="CM111" s="11">
        <v>-0.27500704749986982</v>
      </c>
      <c r="CN111" s="11">
        <v>-0.1902987916265946</v>
      </c>
      <c r="CO111" s="11">
        <v>-4.3216059500934233E-3</v>
      </c>
      <c r="CP111" s="11">
        <v>7.1955014042037668E-3</v>
      </c>
      <c r="CQ111" s="11">
        <v>-4.5431429247006001E-2</v>
      </c>
      <c r="CR111" s="11">
        <v>4.9630767724600428E-2</v>
      </c>
      <c r="CS111" s="11">
        <v>-0.1124747292584125</v>
      </c>
      <c r="CT111" s="11">
        <v>-0.1648843847417823</v>
      </c>
      <c r="CU111" s="11">
        <v>-6.9451880752145215E-2</v>
      </c>
      <c r="CV111" s="11">
        <v>-0.15360697914763968</v>
      </c>
      <c r="CW111" s="11">
        <v>-0.20589610144025206</v>
      </c>
      <c r="CX111" s="11">
        <v>-0.11091590140185059</v>
      </c>
      <c r="CY111" s="11">
        <v>-0.56704059272389373</v>
      </c>
      <c r="CZ111" s="11">
        <v>-0.14082554413356455</v>
      </c>
      <c r="DA111" s="11">
        <v>-0.41503749927884381</v>
      </c>
      <c r="DB111" s="11">
        <v>-1.3043037475598882E-2</v>
      </c>
      <c r="DC111" s="11">
        <v>0.41467678042688605</v>
      </c>
      <c r="DD111" s="11">
        <v>0.14012422390907067</v>
      </c>
      <c r="DE111" s="11">
        <v>-0.24810786159569104</v>
      </c>
      <c r="DF111" s="11">
        <v>0.18014786115842862</v>
      </c>
      <c r="DG111" s="11">
        <v>-9.3879047002900132E-2</v>
      </c>
      <c r="DH111" s="11">
        <v>0.3334237337251918</v>
      </c>
      <c r="DI111" s="11">
        <v>0.13224779829843977</v>
      </c>
      <c r="DJ111" s="11">
        <v>0.14143279092929553</v>
      </c>
      <c r="DK111" s="11">
        <v>0.11769504266975458</v>
      </c>
      <c r="DL111" s="11">
        <v>-8.3141235300245864E-2</v>
      </c>
      <c r="DM111" s="11">
        <v>-7.5520007640977729E-2</v>
      </c>
      <c r="DN111" s="11">
        <v>0.42974985080021605</v>
      </c>
      <c r="DO111" s="11">
        <v>0.22897256976016075</v>
      </c>
      <c r="DP111" s="11">
        <v>0.23756371831767567</v>
      </c>
      <c r="DQ111" s="11">
        <v>0.39396527566024264</v>
      </c>
      <c r="DR111" s="11">
        <v>0.42653313811667337</v>
      </c>
      <c r="DS111" s="11">
        <v>-0.17462139610706873</v>
      </c>
      <c r="DT111" s="11">
        <v>0.50182126542091032</v>
      </c>
      <c r="DU111" s="11">
        <v>0.53406160242111833</v>
      </c>
      <c r="DV111" s="11">
        <v>-6.6427361738976065E-2</v>
      </c>
      <c r="DW111" s="11">
        <v>0.51197398178180098</v>
      </c>
      <c r="DX111" s="11">
        <v>0.54399071966485002</v>
      </c>
      <c r="DY111" s="11">
        <v>-5.7391663888336684E-2</v>
      </c>
      <c r="DZ111" s="11">
        <v>0.19408705211630226</v>
      </c>
      <c r="EA111" s="11">
        <v>0.10969486482592983</v>
      </c>
      <c r="EB111" s="11">
        <v>-7.5520007640977729E-2</v>
      </c>
      <c r="EC111" s="11">
        <v>0.37072227514816719</v>
      </c>
      <c r="ED111" s="11">
        <v>0.2856981259581251</v>
      </c>
      <c r="EE111" s="11">
        <v>0.10030490579568548</v>
      </c>
      <c r="EF111" s="11">
        <v>9.4911647025466978E-2</v>
      </c>
      <c r="EG111" s="11">
        <v>1.0063683344697479E-2</v>
      </c>
      <c r="EH111" s="11">
        <v>-0.17462139610706873</v>
      </c>
      <c r="EI111" s="11">
        <f t="shared" si="30"/>
        <v>-8.6804406638513174E-2</v>
      </c>
      <c r="EJ111" s="11">
        <f t="shared" si="31"/>
        <v>0.32557603801299151</v>
      </c>
      <c r="EK111" s="11">
        <f t="shared" si="32"/>
        <v>4.8534010189473634E-2</v>
      </c>
      <c r="EL111" s="11">
        <f t="shared" si="33"/>
        <v>-0.16328137226001277</v>
      </c>
      <c r="EM111" s="11">
        <f t="shared" si="34"/>
        <v>0.35941196479239512</v>
      </c>
      <c r="EN111" s="11">
        <f t="shared" si="35"/>
        <v>5.3577972346837102E-2</v>
      </c>
      <c r="EO111" s="11">
        <f t="shared" si="36"/>
        <v>7.6507802661792482E-2</v>
      </c>
      <c r="EP111" s="11">
        <f t="shared" si="37"/>
        <v>0.25829738725125151</v>
      </c>
      <c r="EQ111" s="11">
        <f t="shared" si="38"/>
        <v>3.850470108695906E-2</v>
      </c>
      <c r="ER111">
        <v>3.4559999999999999E-3</v>
      </c>
      <c r="ES111" s="11">
        <f t="shared" si="39"/>
        <v>2.4614262661931443</v>
      </c>
    </row>
    <row r="112" spans="1:149" x14ac:dyDescent="0.25">
      <c r="A112" s="18" t="s">
        <v>110</v>
      </c>
      <c r="B112" s="20" t="s">
        <v>289</v>
      </c>
      <c r="C112" s="23">
        <v>15</v>
      </c>
      <c r="D112" s="11">
        <v>1.3790663992809042</v>
      </c>
      <c r="E112" s="11">
        <v>0.85359650620251248</v>
      </c>
      <c r="F112" s="11">
        <v>1.4714476163773917</v>
      </c>
      <c r="G112" s="11">
        <v>1.0641930619274924</v>
      </c>
      <c r="H112" s="11">
        <v>0.53903470297075429</v>
      </c>
      <c r="I112" s="11">
        <v>1.1563966165976653</v>
      </c>
      <c r="J112" s="11">
        <v>1.4854268271702415</v>
      </c>
      <c r="K112" s="11">
        <v>0.96051171011902448</v>
      </c>
      <c r="L112" s="11">
        <v>1.5782141654724544</v>
      </c>
      <c r="M112" s="11">
        <v>0.42330923724238684</v>
      </c>
      <c r="N112" s="11">
        <v>0.38625914113334614</v>
      </c>
      <c r="O112" s="11">
        <v>-0.19099722506091366</v>
      </c>
      <c r="P112" s="11">
        <v>5.3806443695793821E-2</v>
      </c>
      <c r="Q112" s="11">
        <v>1.7209290032223101E-2</v>
      </c>
      <c r="R112" s="11">
        <v>-0.55851652041735522</v>
      </c>
      <c r="S112" s="11">
        <v>0.56169272139830895</v>
      </c>
      <c r="T112" s="11">
        <v>0.52606881166758768</v>
      </c>
      <c r="U112" s="11">
        <v>-5.1399152506644327E-2</v>
      </c>
      <c r="V112" s="11">
        <v>0.96015973546820887</v>
      </c>
      <c r="W112" s="11">
        <v>1.0469210473874928</v>
      </c>
      <c r="X112" s="11">
        <v>1.4619585466663365</v>
      </c>
      <c r="Y112" s="11">
        <v>1.0203404482841756</v>
      </c>
      <c r="Z112" s="11">
        <v>1.1078032895345147</v>
      </c>
      <c r="AA112" s="11">
        <v>1.5228407888133588</v>
      </c>
      <c r="AB112" s="11">
        <v>0.54793176977618907</v>
      </c>
      <c r="AC112" s="11">
        <v>0.63486740654747009</v>
      </c>
      <c r="AD112" s="11">
        <v>1.0528949484321257</v>
      </c>
      <c r="AE112" s="11">
        <v>0.2240402742179301</v>
      </c>
      <c r="AF112" s="11">
        <v>0.37072227514816719</v>
      </c>
      <c r="AG112" s="11">
        <v>0.7066410573094084</v>
      </c>
      <c r="AH112" s="11">
        <v>0.68706068833989242</v>
      </c>
      <c r="AI112" s="11">
        <v>0.83268751643953176</v>
      </c>
      <c r="AJ112" s="11">
        <v>1.1692836611157298</v>
      </c>
      <c r="AK112" s="11">
        <v>-0.24982229440694287</v>
      </c>
      <c r="AL112" s="11">
        <v>-0.10314692710329325</v>
      </c>
      <c r="AM112" s="11">
        <v>0.23266075679027509</v>
      </c>
      <c r="AN112" s="11">
        <v>1.1050075247609736</v>
      </c>
      <c r="AO112" s="11">
        <v>1.3436920691790188</v>
      </c>
      <c r="AP112" s="11">
        <v>1.2491419032803475</v>
      </c>
      <c r="AQ112" s="11">
        <v>0.97011739760550009</v>
      </c>
      <c r="AR112" s="11">
        <v>1.2091413978385916</v>
      </c>
      <c r="AS112" s="11">
        <v>1.1143670249520001</v>
      </c>
      <c r="AT112" s="11">
        <v>1.1686420355588394</v>
      </c>
      <c r="AU112" s="11">
        <v>1.4076246755666089</v>
      </c>
      <c r="AV112" s="11">
        <v>1.3132458517875616</v>
      </c>
      <c r="AW112" s="11">
        <v>1.0469210473874928</v>
      </c>
      <c r="AX112" s="11">
        <v>0.72023157840640495</v>
      </c>
      <c r="AY112" s="11">
        <v>1.3004483674769107</v>
      </c>
      <c r="AZ112" s="11">
        <v>0.52284078881335883</v>
      </c>
      <c r="BA112" s="11">
        <v>0.19594644103264694</v>
      </c>
      <c r="BB112" s="11">
        <v>0.77595972578207006</v>
      </c>
      <c r="BC112" s="11">
        <v>1.139235797371172</v>
      </c>
      <c r="BD112" s="11">
        <v>0.8134994423555052</v>
      </c>
      <c r="BE112" s="11">
        <v>1.3921370971687652</v>
      </c>
      <c r="BF112" s="11">
        <v>0.31832585820716658</v>
      </c>
      <c r="BG112" s="11">
        <v>1.3621579396758952</v>
      </c>
      <c r="BH112" s="11">
        <v>0.5353317329965559</v>
      </c>
      <c r="BI112" s="11">
        <v>0.28278970098040423</v>
      </c>
      <c r="BJ112" s="11">
        <v>1.3255393484397413</v>
      </c>
      <c r="BK112" s="11">
        <v>0.49817873457908973</v>
      </c>
      <c r="BL112" s="11">
        <v>-0.295135249000818</v>
      </c>
      <c r="BM112" s="11">
        <v>0.74903842646678132</v>
      </c>
      <c r="BN112" s="11">
        <v>-7.8609834696366496E-2</v>
      </c>
      <c r="BO112" s="11">
        <v>1.0409717810563062</v>
      </c>
      <c r="BP112" s="11">
        <v>0.54371951848927469</v>
      </c>
      <c r="BQ112" s="11">
        <v>0.29512803554364719</v>
      </c>
      <c r="BR112" s="11">
        <v>1.1265804965651431</v>
      </c>
      <c r="BS112" s="11">
        <v>0.63039392996816213</v>
      </c>
      <c r="BT112" s="11">
        <v>0.38270151715915363</v>
      </c>
      <c r="BU112" s="11">
        <v>1.5437195184892747</v>
      </c>
      <c r="BV112" s="11">
        <v>1.0469210473874928</v>
      </c>
      <c r="BW112" s="11">
        <v>0.79836613883034957</v>
      </c>
      <c r="BX112" s="11">
        <v>0.50021787985268817</v>
      </c>
      <c r="BY112" s="11">
        <v>-0.24853483613867866</v>
      </c>
      <c r="BZ112" s="11">
        <v>0.25670047211174341</v>
      </c>
      <c r="CA112" s="11">
        <v>0.6461121637150925</v>
      </c>
      <c r="CB112" s="11">
        <v>-0.10299399332332571</v>
      </c>
      <c r="CC112" s="11">
        <v>0.40163479467635543</v>
      </c>
      <c r="CD112" s="11">
        <v>0.98279070996777695</v>
      </c>
      <c r="CE112" s="11">
        <v>0.23276896297612434</v>
      </c>
      <c r="CF112" s="11">
        <v>0.73937209187330133</v>
      </c>
      <c r="CG112" s="11">
        <v>0.81857935971985829</v>
      </c>
      <c r="CH112" s="11">
        <v>0.80843734929924438</v>
      </c>
      <c r="CI112" s="11">
        <v>0.76611193982572279</v>
      </c>
      <c r="CJ112" s="11">
        <v>1.0588936890535687</v>
      </c>
      <c r="CK112" s="11">
        <v>1.0469210473874928</v>
      </c>
      <c r="CL112" s="11">
        <v>1.0057823525940062</v>
      </c>
      <c r="CM112" s="11">
        <v>0.96296926905503288</v>
      </c>
      <c r="CN112" s="11">
        <v>0.95176381434715229</v>
      </c>
      <c r="CO112" s="11">
        <v>0.91050184916089738</v>
      </c>
      <c r="CP112" s="11">
        <v>0.33113192221720217</v>
      </c>
      <c r="CQ112" s="11">
        <v>0.65809720535137162</v>
      </c>
      <c r="CR112" s="11">
        <v>7.8609834696366468E-2</v>
      </c>
      <c r="CS112" s="11">
        <v>1.5782997240927459E-2</v>
      </c>
      <c r="CT112" s="11">
        <v>0.34255474547732023</v>
      </c>
      <c r="CU112" s="11">
        <v>-0.23616354110904861</v>
      </c>
      <c r="CV112" s="11">
        <v>0.43829285157914688</v>
      </c>
      <c r="CW112" s="11">
        <v>0.7646858525221335</v>
      </c>
      <c r="CX112" s="11">
        <v>0.18523225423016085</v>
      </c>
      <c r="CY112" s="11">
        <v>0.10433665981473553</v>
      </c>
      <c r="CZ112" s="11">
        <v>-0.93787828809220253</v>
      </c>
      <c r="DA112" s="11">
        <v>-0.1124747292584125</v>
      </c>
      <c r="DB112" s="11">
        <v>-0.26361159929653949</v>
      </c>
      <c r="DC112" s="11">
        <v>-1.3075728019102921</v>
      </c>
      <c r="DD112" s="11">
        <v>-0.47995497596018238</v>
      </c>
      <c r="DE112" s="11">
        <v>0.24366908096686266</v>
      </c>
      <c r="DF112" s="11">
        <v>-0.80087735798639936</v>
      </c>
      <c r="DG112" s="11">
        <v>2.7154051503726646E-2</v>
      </c>
      <c r="DH112" s="11">
        <v>-8.1613765553652129E-2</v>
      </c>
      <c r="DI112" s="11">
        <v>0.41467678042688605</v>
      </c>
      <c r="DJ112" s="11">
        <v>0.6635723354175227</v>
      </c>
      <c r="DK112" s="11">
        <v>-1.88780102056894E-2</v>
      </c>
      <c r="DL112" s="11">
        <v>0.47715921118664112</v>
      </c>
      <c r="DM112" s="11">
        <v>0.72595923450918753</v>
      </c>
      <c r="DN112" s="11">
        <v>-0.49207853504267179</v>
      </c>
      <c r="DO112" s="11">
        <v>4.3216059500934684E-3</v>
      </c>
      <c r="DP112" s="11">
        <v>0.25338423580007446</v>
      </c>
      <c r="DQ112" s="11">
        <v>-0.27578631324264175</v>
      </c>
      <c r="DR112" s="11">
        <v>0.47404659931930554</v>
      </c>
      <c r="DS112" s="11">
        <v>-3.2093629709853341E-2</v>
      </c>
      <c r="DT112" s="11">
        <v>0.18650055764449477</v>
      </c>
      <c r="DU112" s="11">
        <v>0.93583687368402535</v>
      </c>
      <c r="DV112" s="11">
        <v>0.4308204965197715</v>
      </c>
      <c r="DW112" s="11">
        <v>-0.74903842646678132</v>
      </c>
      <c r="DX112" s="11">
        <v>0</v>
      </c>
      <c r="DY112" s="11">
        <v>-0.5063526660247899</v>
      </c>
      <c r="DZ112" s="11">
        <v>0.2856981259581251</v>
      </c>
      <c r="EA112" s="11">
        <v>0.29631056070809231</v>
      </c>
      <c r="EB112" s="11">
        <v>0.33799646351501589</v>
      </c>
      <c r="EC112" s="11">
        <v>0.15055967657538141</v>
      </c>
      <c r="ED112" s="11">
        <v>0.16221003631430692</v>
      </c>
      <c r="EE112" s="11">
        <v>0.20288783347014344</v>
      </c>
      <c r="EF112" s="11">
        <v>0.34936527759421337</v>
      </c>
      <c r="EG112" s="11">
        <v>0.36064520246021614</v>
      </c>
      <c r="EH112" s="11">
        <v>0.40163046658474055</v>
      </c>
      <c r="EI112" s="11">
        <f t="shared" si="30"/>
        <v>0.7947143382798485</v>
      </c>
      <c r="EJ112" s="11">
        <f t="shared" si="31"/>
        <v>0.54844591299321477</v>
      </c>
      <c r="EK112" s="11">
        <f t="shared" si="32"/>
        <v>8.1757489562317556E-2</v>
      </c>
      <c r="EL112" s="11">
        <f t="shared" si="33"/>
        <v>0.70558595206856956</v>
      </c>
      <c r="EM112" s="11">
        <f t="shared" si="34"/>
        <v>0.43767593475538985</v>
      </c>
      <c r="EN112" s="11">
        <f t="shared" si="35"/>
        <v>6.5244876148587636E-2</v>
      </c>
      <c r="EO112" s="11">
        <f t="shared" si="36"/>
        <v>8.9083430875089673E-2</v>
      </c>
      <c r="EP112" s="11">
        <f t="shared" si="37"/>
        <v>0.46401487415735665</v>
      </c>
      <c r="EQ112" s="11">
        <f t="shared" si="38"/>
        <v>6.917125341245732E-2</v>
      </c>
      <c r="ER112">
        <v>1.0459999999999999E-9</v>
      </c>
      <c r="ES112" s="11">
        <f t="shared" si="39"/>
        <v>8.9804683154687446</v>
      </c>
    </row>
    <row r="113" spans="1:149" x14ac:dyDescent="0.25">
      <c r="A113" s="18" t="s">
        <v>111</v>
      </c>
      <c r="B113" s="20" t="s">
        <v>290</v>
      </c>
      <c r="C113" s="23">
        <v>3</v>
      </c>
      <c r="D113" s="11">
        <v>-0.33825040018929514</v>
      </c>
      <c r="E113" s="11">
        <v>-0.17951465701362104</v>
      </c>
      <c r="F113" s="11">
        <v>-0.40354186044101442</v>
      </c>
      <c r="G113" s="11">
        <v>-0.16812275880832692</v>
      </c>
      <c r="H113" s="11">
        <v>-1.0134377133713174E-2</v>
      </c>
      <c r="I113" s="11">
        <v>-0.23276896297612443</v>
      </c>
      <c r="J113" s="11">
        <v>0.16221003631430692</v>
      </c>
      <c r="K113" s="11">
        <v>0.32077347694587044</v>
      </c>
      <c r="L113" s="11">
        <v>9.7610796626422344E-2</v>
      </c>
      <c r="M113" s="11">
        <v>-0.2515387669959645</v>
      </c>
      <c r="N113" s="11">
        <v>0.38515489688434379</v>
      </c>
      <c r="O113" s="11">
        <v>0.35275852504063665</v>
      </c>
      <c r="P113" s="11">
        <v>-0.57561532846190344</v>
      </c>
      <c r="Q113" s="11">
        <v>6.0739157857678541E-2</v>
      </c>
      <c r="R113" s="11">
        <v>2.8569152196770919E-2</v>
      </c>
      <c r="S113" s="11">
        <v>-0.20091269392599642</v>
      </c>
      <c r="T113" s="11">
        <v>0.43616183931445007</v>
      </c>
      <c r="U113" s="11">
        <v>0.4038130616165897</v>
      </c>
      <c r="V113" s="11">
        <v>-9.6261853058403568E-2</v>
      </c>
      <c r="W113" s="11">
        <v>0.36030476660041794</v>
      </c>
      <c r="X113" s="11">
        <v>5.1399152506644459E-2</v>
      </c>
      <c r="Y113" s="11">
        <v>-0.15055967657538144</v>
      </c>
      <c r="Z113" s="11">
        <v>0.30578839223210935</v>
      </c>
      <c r="AA113" s="11">
        <v>-4.3216059500934233E-3</v>
      </c>
      <c r="AB113" s="11">
        <v>-0.27381424458703668</v>
      </c>
      <c r="AC113" s="11">
        <v>0.18278607574167338</v>
      </c>
      <c r="AD113" s="11">
        <v>-0.12697285625776544</v>
      </c>
      <c r="AE113" s="11">
        <v>-8.3141235300245864E-2</v>
      </c>
      <c r="AF113" s="11">
        <v>-0.15360697914763968</v>
      </c>
      <c r="AG113" s="11">
        <v>-2.6205070347394006E-2</v>
      </c>
      <c r="AH113" s="11">
        <v>-0.20091269392599642</v>
      </c>
      <c r="AI113" s="11">
        <v>-0.27229732716276189</v>
      </c>
      <c r="AJ113" s="11">
        <v>-0.14401030269151929</v>
      </c>
      <c r="AK113" s="11">
        <v>2.1479727410451396E-2</v>
      </c>
      <c r="AL113" s="11">
        <v>-4.9904905826313933E-2</v>
      </c>
      <c r="AM113" s="11">
        <v>7.7242998932460352E-2</v>
      </c>
      <c r="AN113" s="11">
        <v>-0.19099722506091366</v>
      </c>
      <c r="AO113" s="11">
        <v>-0.78836474667285061</v>
      </c>
      <c r="AP113" s="11">
        <v>-0.26361159929653949</v>
      </c>
      <c r="AQ113" s="11">
        <v>0.68077442549246103</v>
      </c>
      <c r="AR113" s="11">
        <v>8.4064264788474549E-2</v>
      </c>
      <c r="AS113" s="11">
        <v>0.60880924267552383</v>
      </c>
      <c r="AT113" s="11">
        <v>0.24366908096686266</v>
      </c>
      <c r="AU113" s="11">
        <v>-0.35291578737104634</v>
      </c>
      <c r="AV113" s="11">
        <v>0.17120682741814242</v>
      </c>
      <c r="AW113" s="11">
        <v>-0.19786539135373807</v>
      </c>
      <c r="AX113" s="11">
        <v>6.7938828656575592E-2</v>
      </c>
      <c r="AY113" s="11">
        <v>-0.18776774704602486</v>
      </c>
      <c r="AZ113" s="11">
        <v>-3.9840264531791084E-2</v>
      </c>
      <c r="BA113" s="11">
        <v>0.22600367488882678</v>
      </c>
      <c r="BB113" s="11">
        <v>-2.9982866215714284E-2</v>
      </c>
      <c r="BC113" s="11">
        <v>-0.26303440583379378</v>
      </c>
      <c r="BD113" s="11">
        <v>2.8882793248263526E-3</v>
      </c>
      <c r="BE113" s="11">
        <v>-0.25338423580007452</v>
      </c>
      <c r="BF113" s="11">
        <v>-0.78910321750138146</v>
      </c>
      <c r="BG113" s="11">
        <v>-0.34482849699744128</v>
      </c>
      <c r="BH113" s="11">
        <v>-0.24610400988391648</v>
      </c>
      <c r="BI113" s="11">
        <v>-0.15185881672700496</v>
      </c>
      <c r="BJ113" s="11">
        <v>0.2915920165164036</v>
      </c>
      <c r="BK113" s="11">
        <v>0.39024503782755648</v>
      </c>
      <c r="BL113" s="11">
        <v>-0.18396283484259496</v>
      </c>
      <c r="BM113" s="11">
        <v>0.26015189730067262</v>
      </c>
      <c r="BN113" s="11">
        <v>0.35845397091247627</v>
      </c>
      <c r="BO113" s="11">
        <v>0.11716134423274914</v>
      </c>
      <c r="BP113" s="11">
        <v>-3.4215715337912962E-2</v>
      </c>
      <c r="BQ113" s="11">
        <v>-0.19534759832221918</v>
      </c>
      <c r="BR113" s="11">
        <v>0.57346686188332663</v>
      </c>
      <c r="BS113" s="11">
        <v>0.42275246440684927</v>
      </c>
      <c r="BT113" s="11">
        <v>0.26188071121742357</v>
      </c>
      <c r="BU113" s="11">
        <v>0.2636115992965396</v>
      </c>
      <c r="BV113" s="11">
        <v>0.11247472925841236</v>
      </c>
      <c r="BW113" s="11">
        <v>-4.8236185652847693E-2</v>
      </c>
      <c r="BX113" s="11">
        <v>0.73456310395090163</v>
      </c>
      <c r="BY113" s="11">
        <v>0.13447704086003615</v>
      </c>
      <c r="BZ113" s="11">
        <v>4.5431429247006064E-2</v>
      </c>
      <c r="CA113" s="11">
        <v>0.66428808967953812</v>
      </c>
      <c r="CB113" s="11">
        <v>6.3409170176061458E-2</v>
      </c>
      <c r="CC113" s="11">
        <v>-2.5737561413608261E-2</v>
      </c>
      <c r="CD113" s="11">
        <v>0.79085860216140835</v>
      </c>
      <c r="CE113" s="11">
        <v>0.19099722506091368</v>
      </c>
      <c r="CF113" s="11">
        <v>0.1015981400078067</v>
      </c>
      <c r="CG113" s="11">
        <v>0.4324545523562533</v>
      </c>
      <c r="CH113" s="11">
        <v>-2.9982866215714284E-2</v>
      </c>
      <c r="CI113" s="11">
        <v>-6.9014677915180525E-2</v>
      </c>
      <c r="CJ113" s="11">
        <v>-0.16478627814333971</v>
      </c>
      <c r="CK113" s="11">
        <v>-0.62760683812964968</v>
      </c>
      <c r="CL113" s="11">
        <v>-0.66630212817309498</v>
      </c>
      <c r="CM113" s="11">
        <v>0.36030476660041794</v>
      </c>
      <c r="CN113" s="11">
        <v>-0.10165007609443479</v>
      </c>
      <c r="CO113" s="11">
        <v>-0.14012422390907064</v>
      </c>
      <c r="CP113" s="11">
        <v>-0.14082554413356455</v>
      </c>
      <c r="CQ113" s="11">
        <v>-0.40545145044964581</v>
      </c>
      <c r="CR113" s="11">
        <v>-0.15040098884854844</v>
      </c>
      <c r="CS113" s="11">
        <v>2.8569152196770919E-2</v>
      </c>
      <c r="CT113" s="11">
        <v>-0.23616354110904861</v>
      </c>
      <c r="CU113" s="11">
        <v>2.0057652341253479E-2</v>
      </c>
      <c r="CV113" s="11">
        <v>0.3595211704275954</v>
      </c>
      <c r="CW113" s="11">
        <v>9.3560176162337833E-2</v>
      </c>
      <c r="CX113" s="11">
        <v>0.35049724708413316</v>
      </c>
      <c r="CY113" s="11">
        <v>0.5380414533336636</v>
      </c>
      <c r="CZ113" s="11">
        <v>9.3560176162337833E-2</v>
      </c>
      <c r="DA113" s="11">
        <v>-5.7823525940061109E-3</v>
      </c>
      <c r="DB113" s="11">
        <v>0.21288056634438479</v>
      </c>
      <c r="DC113" s="11">
        <v>-0.23107466443624883</v>
      </c>
      <c r="DD113" s="11">
        <v>-0.33097323449036925</v>
      </c>
      <c r="DE113" s="11">
        <v>0.58784500925427741</v>
      </c>
      <c r="DF113" s="11">
        <v>0.14404636961670686</v>
      </c>
      <c r="DG113" s="11">
        <v>4.4044332706021212E-2</v>
      </c>
      <c r="DH113" s="11">
        <v>-0.21256753548313209</v>
      </c>
      <c r="DI113" s="11">
        <v>-6.1902438925906862E-2</v>
      </c>
      <c r="DJ113" s="11">
        <v>9.8958480088168779E-2</v>
      </c>
      <c r="DK113" s="11">
        <v>-0.26707961789174262</v>
      </c>
      <c r="DL113" s="11">
        <v>-0.11559744701631276</v>
      </c>
      <c r="DM113" s="11">
        <v>4.4044332706021212E-2</v>
      </c>
      <c r="DN113" s="11">
        <v>-0.39024503782755654</v>
      </c>
      <c r="DO113" s="11">
        <v>-0.23956612532988847</v>
      </c>
      <c r="DP113" s="11">
        <v>-7.8563669193702126E-2</v>
      </c>
      <c r="DQ113" s="11">
        <v>-0.8185793597198584</v>
      </c>
      <c r="DR113" s="11">
        <v>-0.21759143507262679</v>
      </c>
      <c r="DS113" s="11">
        <v>-0.12815635149068219</v>
      </c>
      <c r="DT113" s="11">
        <v>-0.9351171484151457</v>
      </c>
      <c r="DU113" s="11">
        <v>-0.33460722895810857</v>
      </c>
      <c r="DV113" s="11">
        <v>-0.24639546372000481</v>
      </c>
      <c r="DW113" s="11">
        <v>-0.71311885221183846</v>
      </c>
      <c r="DX113" s="11">
        <v>-0.11403524324602944</v>
      </c>
      <c r="DY113" s="11">
        <v>-2.4736678321506448E-2</v>
      </c>
      <c r="DZ113" s="11">
        <v>-0.62370961666294855</v>
      </c>
      <c r="EA113" s="11">
        <v>-0.16165326347876927</v>
      </c>
      <c r="EB113" s="11">
        <v>-0.12186323337305249</v>
      </c>
      <c r="EC113" s="11">
        <v>0.24853483613867869</v>
      </c>
      <c r="ED113" s="11">
        <v>0.7110543218120664</v>
      </c>
      <c r="EE113" s="11">
        <v>0.74931972457408036</v>
      </c>
      <c r="EF113" s="11">
        <v>-0.18935125221735402</v>
      </c>
      <c r="EG113" s="11">
        <v>0.27381424458703657</v>
      </c>
      <c r="EH113" s="11">
        <v>0.3126651735583944</v>
      </c>
      <c r="EI113" s="11">
        <f t="shared" si="30"/>
        <v>-1.11773781692349E-2</v>
      </c>
      <c r="EJ113" s="11">
        <f t="shared" si="31"/>
        <v>0.29887652493804051</v>
      </c>
      <c r="EK113" s="11">
        <f t="shared" si="32"/>
        <v>4.4553881776024644E-2</v>
      </c>
      <c r="EL113" s="11">
        <f t="shared" si="33"/>
        <v>4.6139268884054056E-2</v>
      </c>
      <c r="EM113" s="11">
        <f t="shared" si="34"/>
        <v>0.33951331296419079</v>
      </c>
      <c r="EN113" s="11">
        <f t="shared" si="35"/>
        <v>5.0611656470272749E-2</v>
      </c>
      <c r="EO113" s="11">
        <f t="shared" si="36"/>
        <v>-5.7424319011637082E-2</v>
      </c>
      <c r="EP113" s="11">
        <f t="shared" si="37"/>
        <v>0.35938489565795728</v>
      </c>
      <c r="EQ113" s="11">
        <f t="shared" si="38"/>
        <v>5.3573937118524095E-2</v>
      </c>
      <c r="ER113">
        <v>0.2782</v>
      </c>
      <c r="ES113" s="11">
        <f t="shared" si="39"/>
        <v>0.55564287434397241</v>
      </c>
    </row>
    <row r="114" spans="1:149" x14ac:dyDescent="0.25">
      <c r="A114" s="18" t="s">
        <v>112</v>
      </c>
      <c r="B114" s="20" t="s">
        <v>291</v>
      </c>
      <c r="C114" s="23">
        <v>10</v>
      </c>
      <c r="D114" s="11">
        <v>-1.0528949484321255</v>
      </c>
      <c r="E114" s="11">
        <v>-0.35475948735473473</v>
      </c>
      <c r="F114" s="11">
        <v>-0.48802601821819902</v>
      </c>
      <c r="G114" s="11">
        <v>-0.93787828809220253</v>
      </c>
      <c r="H114" s="11">
        <v>-0.24127043154213737</v>
      </c>
      <c r="I114" s="11">
        <v>-0.37519723474705274</v>
      </c>
      <c r="J114" s="11">
        <v>-1.0528949484321255</v>
      </c>
      <c r="K114" s="11">
        <v>-0.35660554652010767</v>
      </c>
      <c r="L114" s="11">
        <v>-0.49005085369568935</v>
      </c>
      <c r="M114" s="11">
        <v>0.49774008860909319</v>
      </c>
      <c r="N114" s="11">
        <v>0.31730406836191483</v>
      </c>
      <c r="O114" s="11">
        <v>-0.22263289054958724</v>
      </c>
      <c r="P114" s="11">
        <v>1.7209290032223101E-2</v>
      </c>
      <c r="Q114" s="11">
        <v>-0.1648843847417823</v>
      </c>
      <c r="R114" s="11">
        <v>-0.70368943929190764</v>
      </c>
      <c r="S114" s="11">
        <v>-0.25842515258120435</v>
      </c>
      <c r="T114" s="11">
        <v>-0.44026347556701739</v>
      </c>
      <c r="U114" s="11">
        <v>-0.97994234765874655</v>
      </c>
      <c r="V114" s="11">
        <v>-5.5105189185814147</v>
      </c>
      <c r="W114" s="11">
        <v>-4.2110900906827391</v>
      </c>
      <c r="X114" s="11">
        <v>0.62370961666294833</v>
      </c>
      <c r="Y114" s="11">
        <v>-5.3692919816800364</v>
      </c>
      <c r="Z114" s="11">
        <v>-4.0698739876319845</v>
      </c>
      <c r="AA114" s="11">
        <v>0.76366046083162642</v>
      </c>
      <c r="AB114" s="11">
        <v>-6.6438561897747244</v>
      </c>
      <c r="AC114" s="11">
        <v>-5.412205687060399</v>
      </c>
      <c r="AD114" s="11">
        <v>-0.57821416547245441</v>
      </c>
      <c r="AE114" s="11">
        <v>-0.14720210718122878</v>
      </c>
      <c r="AF114" s="11">
        <v>0.11370049916472832</v>
      </c>
      <c r="AG114" s="11">
        <v>1.2252749298695693</v>
      </c>
      <c r="AH114" s="11">
        <v>8.8141596869017569E-2</v>
      </c>
      <c r="AI114" s="11">
        <v>0.34936527759421337</v>
      </c>
      <c r="AJ114" s="11">
        <v>1.4610046099334744</v>
      </c>
      <c r="AK114" s="11">
        <v>0.19156265070075562</v>
      </c>
      <c r="AL114" s="11">
        <v>0.45206823022381099</v>
      </c>
      <c r="AM114" s="11">
        <v>1.564134243458237</v>
      </c>
      <c r="AN114" s="11">
        <v>-0.87567186499779814</v>
      </c>
      <c r="AO114" s="11">
        <v>-0.46394709975979032</v>
      </c>
      <c r="AP114" s="11">
        <v>-0.6438561897747247</v>
      </c>
      <c r="AQ114" s="11">
        <v>-0.32192809488736229</v>
      </c>
      <c r="AR114" s="11">
        <v>9.0853430451113479E-2</v>
      </c>
      <c r="AS114" s="11">
        <v>-9.0802937008312615E-2</v>
      </c>
      <c r="AT114" s="11">
        <v>-0.97426243858639183</v>
      </c>
      <c r="AU114" s="11">
        <v>-0.56064282152574307</v>
      </c>
      <c r="AV114" s="11">
        <v>-0.74178261046398208</v>
      </c>
      <c r="AW114" s="11">
        <v>-0.49467161164754964</v>
      </c>
      <c r="AX114" s="11">
        <v>-0.35388783628490744</v>
      </c>
      <c r="AY114" s="11">
        <v>-0.87105507508662938</v>
      </c>
      <c r="AZ114" s="11">
        <v>0.20257191784768683</v>
      </c>
      <c r="BA114" s="11">
        <v>0.34190279464862838</v>
      </c>
      <c r="BB114" s="11">
        <v>-0.17504548611091383</v>
      </c>
      <c r="BC114" s="11">
        <v>6.945188075214527E-2</v>
      </c>
      <c r="BD114" s="11">
        <v>0.20922796213800016</v>
      </c>
      <c r="BE114" s="11">
        <v>-0.30801131455217751</v>
      </c>
      <c r="BF114" s="11">
        <v>-3.5623909730721215E-2</v>
      </c>
      <c r="BG114" s="11">
        <v>-0.24731993497981974</v>
      </c>
      <c r="BH114" s="11">
        <v>0.30757280191029229</v>
      </c>
      <c r="BI114" s="11">
        <v>-0.21785109681113143</v>
      </c>
      <c r="BJ114" s="11">
        <v>-0.42760617278189939</v>
      </c>
      <c r="BK114" s="11">
        <v>0.12658049656514295</v>
      </c>
      <c r="BL114" s="11">
        <v>-0.75702324650745956</v>
      </c>
      <c r="BM114" s="11">
        <v>-0.96790637029014659</v>
      </c>
      <c r="BN114" s="11">
        <v>-0.41251057124980473</v>
      </c>
      <c r="BO114" s="11">
        <v>-4.5429389897057471</v>
      </c>
      <c r="BP114" s="11">
        <v>-5.6138852113171698</v>
      </c>
      <c r="BQ114" s="11">
        <v>-6.3187325957835299</v>
      </c>
      <c r="BR114" s="11">
        <v>-3.2435167613720544</v>
      </c>
      <c r="BS114" s="11">
        <v>-4.3144790175460841</v>
      </c>
      <c r="BT114" s="11">
        <v>-5.0193016044287884</v>
      </c>
      <c r="BU114" s="11">
        <v>1.5907448533151622</v>
      </c>
      <c r="BV114" s="11">
        <v>0.51870105845243486</v>
      </c>
      <c r="BW114" s="11">
        <v>-0.18523225423016088</v>
      </c>
      <c r="BX114" s="11">
        <v>-0.45417589318580204</v>
      </c>
      <c r="BY114" s="11">
        <v>-0.4286784099482302</v>
      </c>
      <c r="BZ114" s="11">
        <v>-0.24610400988391648</v>
      </c>
      <c r="CA114" s="11">
        <v>-0.19282540355239114</v>
      </c>
      <c r="CB114" s="11">
        <v>-0.16864203555883919</v>
      </c>
      <c r="CC114" s="11">
        <v>1.4499569695115171E-2</v>
      </c>
      <c r="CD114" s="11">
        <v>0.91866037254806121</v>
      </c>
      <c r="CE114" s="11">
        <v>0.9434164716336324</v>
      </c>
      <c r="CF114" s="11">
        <v>1.1265804965651431</v>
      </c>
      <c r="CG114" s="11">
        <v>-0.59645813955898563</v>
      </c>
      <c r="CH114" s="11">
        <v>-0.4081683707081063</v>
      </c>
      <c r="CI114" s="11">
        <v>-0.86076420262882813</v>
      </c>
      <c r="CJ114" s="11">
        <v>-0.18396283484259496</v>
      </c>
      <c r="CK114" s="11">
        <v>4.3345902638911244E-3</v>
      </c>
      <c r="CL114" s="11">
        <v>-0.44784364436208562</v>
      </c>
      <c r="CM114" s="11">
        <v>-0.36513259345252991</v>
      </c>
      <c r="CN114" s="11">
        <v>-0.17759892932773341</v>
      </c>
      <c r="CO114" s="11">
        <v>-0.62854031926276044</v>
      </c>
      <c r="CP114" s="11">
        <v>-0.55639334852438527</v>
      </c>
      <c r="CQ114" s="11">
        <v>-0.6966576055126692</v>
      </c>
      <c r="CR114" s="11">
        <v>-0.17951465701362104</v>
      </c>
      <c r="CS114" s="11">
        <v>-0.44418384493836033</v>
      </c>
      <c r="CT114" s="11">
        <v>-0.58424133347750196</v>
      </c>
      <c r="CU114" s="11">
        <v>-6.7938828656575564E-2</v>
      </c>
      <c r="CV114" s="11">
        <v>-0.55851652041735522</v>
      </c>
      <c r="CW114" s="11">
        <v>-0.69899774396718573</v>
      </c>
      <c r="CX114" s="11">
        <v>-0.18114943910456646</v>
      </c>
      <c r="CY114" s="11">
        <v>0.53406160242111833</v>
      </c>
      <c r="CZ114" s="11">
        <v>0.7450221490372646</v>
      </c>
      <c r="DA114" s="11">
        <v>0.18903382439001684</v>
      </c>
      <c r="DB114" s="11">
        <v>5.2415894151138537E-2</v>
      </c>
      <c r="DC114" s="11">
        <v>0.26303440583379378</v>
      </c>
      <c r="DD114" s="11">
        <v>-0.29159201651640371</v>
      </c>
      <c r="DE114" s="11">
        <v>-0.22263289054958724</v>
      </c>
      <c r="DF114" s="11">
        <v>-1.1587974275211846E-2</v>
      </c>
      <c r="DG114" s="11">
        <v>-0.56704059272389373</v>
      </c>
      <c r="DH114" s="11">
        <v>-0.96860480372446578</v>
      </c>
      <c r="DI114" s="11">
        <v>0.10299399332332565</v>
      </c>
      <c r="DJ114" s="11">
        <v>0.80817908377147074</v>
      </c>
      <c r="DK114" s="11">
        <v>-0.82623293226329364</v>
      </c>
      <c r="DL114" s="11">
        <v>0.24488705912353448</v>
      </c>
      <c r="DM114" s="11">
        <v>0.94934816428856339</v>
      </c>
      <c r="DN114" s="11">
        <v>-2.1713684183119808</v>
      </c>
      <c r="DO114" s="11">
        <v>-1.098505544952425</v>
      </c>
      <c r="DP114" s="11">
        <v>-0.39213709716876499</v>
      </c>
      <c r="DQ114" s="11">
        <v>0.30684550031428276</v>
      </c>
      <c r="DR114" s="11">
        <v>0.28214322878149845</v>
      </c>
      <c r="DS114" s="11">
        <v>9.8958480088168779E-2</v>
      </c>
      <c r="DT114" s="11">
        <v>0.54201035553660915</v>
      </c>
      <c r="DU114" s="11">
        <v>0.51702367206458077</v>
      </c>
      <c r="DV114" s="11">
        <v>0.33456827566613273</v>
      </c>
      <c r="DW114" s="11">
        <v>0.64524051264526527</v>
      </c>
      <c r="DX114" s="11">
        <v>0.62011716502868419</v>
      </c>
      <c r="DY114" s="11">
        <v>0.43829285157914688</v>
      </c>
      <c r="DZ114" s="11">
        <v>-0.27928375747886874</v>
      </c>
      <c r="EA114" s="11">
        <v>-0.46793244771096931</v>
      </c>
      <c r="EB114" s="11">
        <v>-1.5957573902976249E-2</v>
      </c>
      <c r="EC114" s="11">
        <v>0.27381424458703657</v>
      </c>
      <c r="ED114" s="11">
        <v>8.6783766142066662E-2</v>
      </c>
      <c r="EE114" s="11">
        <v>0.5380414533336636</v>
      </c>
      <c r="EF114" s="11">
        <v>-0.37706964907982332</v>
      </c>
      <c r="EG114" s="11">
        <v>-0.56490484837990262</v>
      </c>
      <c r="EH114" s="11">
        <v>-0.1124747292584125</v>
      </c>
      <c r="EI114" s="11">
        <f t="shared" si="30"/>
        <v>-0.82175185866068823</v>
      </c>
      <c r="EJ114" s="11">
        <f t="shared" si="31"/>
        <v>1.869802815173806</v>
      </c>
      <c r="EK114" s="11">
        <f t="shared" si="32"/>
        <v>0.27873374661660699</v>
      </c>
      <c r="EL114" s="11">
        <f t="shared" si="33"/>
        <v>-0.73980552400787036</v>
      </c>
      <c r="EM114" s="11">
        <f t="shared" si="34"/>
        <v>1.7433971858699808</v>
      </c>
      <c r="EN114" s="11">
        <f t="shared" si="35"/>
        <v>0.25989030795914086</v>
      </c>
      <c r="EO114" s="11">
        <f t="shared" si="36"/>
        <v>-8.3602287017818633E-2</v>
      </c>
      <c r="EP114" s="11">
        <f t="shared" si="37"/>
        <v>0.59557683570613262</v>
      </c>
      <c r="EQ114" s="11">
        <f t="shared" si="38"/>
        <v>8.8783352697542436E-2</v>
      </c>
      <c r="ER114">
        <v>7.4469999999999995E-2</v>
      </c>
      <c r="ES114" s="11">
        <f t="shared" si="39"/>
        <v>1.1280186461566306</v>
      </c>
    </row>
    <row r="115" spans="1:149" x14ac:dyDescent="0.25">
      <c r="A115" s="18" t="s">
        <v>113</v>
      </c>
      <c r="B115" s="20" t="s">
        <v>292</v>
      </c>
      <c r="C115" s="23">
        <v>3</v>
      </c>
      <c r="D115" s="11">
        <v>0.94785314338701654</v>
      </c>
      <c r="E115" s="11">
        <v>0.30217279974075217</v>
      </c>
      <c r="F115" s="11">
        <v>0.34936527759421337</v>
      </c>
      <c r="G115" s="11">
        <v>0.79410389855974806</v>
      </c>
      <c r="H115" s="11">
        <v>0.14795788138710142</v>
      </c>
      <c r="I115" s="11">
        <v>0.19534759832221926</v>
      </c>
      <c r="J115" s="11">
        <v>0.5724046473903317</v>
      </c>
      <c r="K115" s="11">
        <v>-7.2482753801523678E-2</v>
      </c>
      <c r="L115" s="11">
        <v>-2.6205070347394006E-2</v>
      </c>
      <c r="M115" s="11">
        <v>4.2644337408493722E-2</v>
      </c>
      <c r="N115" s="11">
        <v>0.24123003551544536</v>
      </c>
      <c r="O115" s="11">
        <v>0.40925514668483781</v>
      </c>
      <c r="P115" s="11">
        <v>-0.19099722506091366</v>
      </c>
      <c r="Q115" s="11">
        <v>5.7592692886849527E-3</v>
      </c>
      <c r="R115" s="11">
        <v>0.17376706773670639</v>
      </c>
      <c r="S115" s="11">
        <v>0.23633953916837361</v>
      </c>
      <c r="T115" s="11">
        <v>0.43402767466359748</v>
      </c>
      <c r="U115" s="11">
        <v>0.60122108558494636</v>
      </c>
      <c r="V115" s="11">
        <v>0.36401349625437701</v>
      </c>
      <c r="W115" s="11">
        <v>0.7784322114615907</v>
      </c>
      <c r="X115" s="11">
        <v>1.0057823525940062</v>
      </c>
      <c r="Y115" s="11">
        <v>0.77102743023983933</v>
      </c>
      <c r="Z115" s="11">
        <v>1.1877071551267289</v>
      </c>
      <c r="AA115" s="11">
        <v>1.4111954329844496</v>
      </c>
      <c r="AB115" s="11">
        <v>0.72023157840640495</v>
      </c>
      <c r="AC115" s="11">
        <v>1.1328942704973453</v>
      </c>
      <c r="AD115" s="11">
        <v>1.3584539709124763</v>
      </c>
      <c r="AE115" s="11">
        <v>-4.3345902638911278E-3</v>
      </c>
      <c r="AF115" s="11">
        <v>0.6406209280356977</v>
      </c>
      <c r="AG115" s="11">
        <v>-0.30222618044481392</v>
      </c>
      <c r="AH115" s="11">
        <v>-1.0174170530774094</v>
      </c>
      <c r="AI115" s="11">
        <v>-0.37145968073723962</v>
      </c>
      <c r="AJ115" s="11">
        <v>-1.3147325934831584</v>
      </c>
      <c r="AK115" s="11">
        <v>-0.16812275880832692</v>
      </c>
      <c r="AL115" s="11">
        <v>0.47819525793916595</v>
      </c>
      <c r="AM115" s="11">
        <v>-0.46593839757888178</v>
      </c>
      <c r="AN115" s="11">
        <v>1.0593552776164212</v>
      </c>
      <c r="AO115" s="11">
        <v>1.3062622397278507</v>
      </c>
      <c r="AP115" s="11">
        <v>1.2203299548795556</v>
      </c>
      <c r="AQ115" s="11">
        <v>0.32768736417604716</v>
      </c>
      <c r="AR115" s="11">
        <v>0.57434375392001291</v>
      </c>
      <c r="AS115" s="11">
        <v>0.48851500895781214</v>
      </c>
      <c r="AT115" s="11">
        <v>0.7242136867573582</v>
      </c>
      <c r="AU115" s="11">
        <v>0.97085365434048343</v>
      </c>
      <c r="AV115" s="11">
        <v>0.88518386632035106</v>
      </c>
      <c r="AW115" s="11">
        <v>0.84166297283289937</v>
      </c>
      <c r="AX115" s="11">
        <v>0.40354186044101448</v>
      </c>
      <c r="AY115" s="11">
        <v>0.80843734929924438</v>
      </c>
      <c r="AZ115" s="11">
        <v>0.19594644103264694</v>
      </c>
      <c r="BA115" s="11">
        <v>-0.24245007367770138</v>
      </c>
      <c r="BB115" s="11">
        <v>0.16326791954086414</v>
      </c>
      <c r="BC115" s="11">
        <v>0.24297675349254044</v>
      </c>
      <c r="BD115" s="11">
        <v>-0.19534759832221918</v>
      </c>
      <c r="BE115" s="11">
        <v>0.21089678249861854</v>
      </c>
      <c r="BF115" s="11">
        <v>0.16488438474178219</v>
      </c>
      <c r="BG115" s="11">
        <v>0.30757280191029229</v>
      </c>
      <c r="BH115" s="11">
        <v>0.32915966411843811</v>
      </c>
      <c r="BI115" s="11">
        <v>0.36401349625437701</v>
      </c>
      <c r="BJ115" s="11">
        <v>0.50430483737593124</v>
      </c>
      <c r="BK115" s="11">
        <v>0.5269924320838264</v>
      </c>
      <c r="BL115" s="11">
        <v>0.5311560570253625</v>
      </c>
      <c r="BM115" s="11">
        <v>0.67346265186004817</v>
      </c>
      <c r="BN115" s="11">
        <v>0.69432125675771261</v>
      </c>
      <c r="BO115" s="11">
        <v>0.11716134423274914</v>
      </c>
      <c r="BP115" s="11">
        <v>0.18114943910456646</v>
      </c>
      <c r="BQ115" s="11">
        <v>0.46195854666633651</v>
      </c>
      <c r="BR115" s="11">
        <v>0.5311560570253625</v>
      </c>
      <c r="BS115" s="11">
        <v>0.5950968778548692</v>
      </c>
      <c r="BT115" s="11">
        <v>0.87567186499779814</v>
      </c>
      <c r="BU115" s="11">
        <v>0.75633091903313743</v>
      </c>
      <c r="BV115" s="11">
        <v>0.82112604183020477</v>
      </c>
      <c r="BW115" s="11">
        <v>1.1015981400078068</v>
      </c>
      <c r="BX115" s="11">
        <v>0.14720210718122884</v>
      </c>
      <c r="BY115" s="11">
        <v>0.58640591759082483</v>
      </c>
      <c r="BZ115" s="11">
        <v>-6.0739157857678569E-2</v>
      </c>
      <c r="CA115" s="11">
        <v>0.79335677601660448</v>
      </c>
      <c r="CB115" s="11">
        <v>1.2310746644362489</v>
      </c>
      <c r="CC115" s="11">
        <v>0.58424133347750196</v>
      </c>
      <c r="CD115" s="11">
        <v>-0.15055967657538144</v>
      </c>
      <c r="CE115" s="11">
        <v>0.28806464302107854</v>
      </c>
      <c r="CF115" s="11">
        <v>-0.3595211704275954</v>
      </c>
      <c r="CG115" s="11">
        <v>0.55639334852438516</v>
      </c>
      <c r="CH115" s="11">
        <v>0.24810786159569093</v>
      </c>
      <c r="CI115" s="11">
        <v>0.87038726186953042</v>
      </c>
      <c r="CJ115" s="11">
        <v>0.80339295590518234</v>
      </c>
      <c r="CK115" s="11">
        <v>0.49614246742257101</v>
      </c>
      <c r="CL115" s="11">
        <v>1.117161344232749</v>
      </c>
      <c r="CM115" s="11">
        <v>0.71785677121850167</v>
      </c>
      <c r="CN115" s="11">
        <v>0.40927822999015884</v>
      </c>
      <c r="CO115" s="11">
        <v>1.0320936297098533</v>
      </c>
      <c r="CP115" s="11">
        <v>0.1056780778945372</v>
      </c>
      <c r="CQ115" s="11">
        <v>0.54399071966485002</v>
      </c>
      <c r="CR115" s="11">
        <v>0.13881446890228188</v>
      </c>
      <c r="CS115" s="11">
        <v>-4.6921047387492573E-2</v>
      </c>
      <c r="CT115" s="11">
        <v>0.39066768555966747</v>
      </c>
      <c r="CU115" s="11">
        <v>-1.4499569695115091E-2</v>
      </c>
      <c r="CV115" s="11">
        <v>-0.26881675842780001</v>
      </c>
      <c r="CW115" s="11">
        <v>0.16864203555883919</v>
      </c>
      <c r="CX115" s="11">
        <v>-0.23616354110904861</v>
      </c>
      <c r="CY115" s="11">
        <v>-0.12186323337305249</v>
      </c>
      <c r="CZ115" s="11">
        <v>-0.26361159929653949</v>
      </c>
      <c r="DA115" s="11">
        <v>-0.28630418515664108</v>
      </c>
      <c r="DB115" s="11">
        <v>-0.35660554652010767</v>
      </c>
      <c r="DC115" s="11">
        <v>-0.49817873457908973</v>
      </c>
      <c r="DD115" s="11">
        <v>-0.52076943879366411</v>
      </c>
      <c r="DE115" s="11">
        <v>7.0389327891398012E-2</v>
      </c>
      <c r="DF115" s="11">
        <v>-7.0966521354143594E-2</v>
      </c>
      <c r="DG115" s="11">
        <v>-9.2340172146710586E-2</v>
      </c>
      <c r="DH115" s="11">
        <v>0.24731993497981972</v>
      </c>
      <c r="DI115" s="11">
        <v>0.18396283484259487</v>
      </c>
      <c r="DJ115" s="11">
        <v>-9.8505544952425056E-2</v>
      </c>
      <c r="DK115" s="11">
        <v>0.65535182861255414</v>
      </c>
      <c r="DL115" s="11">
        <v>0.59072177000984116</v>
      </c>
      <c r="DM115" s="11">
        <v>0.30917618747851466</v>
      </c>
      <c r="DN115" s="11">
        <v>0.60312186983999638</v>
      </c>
      <c r="DO115" s="11">
        <v>0.5380414533336636</v>
      </c>
      <c r="DP115" s="11">
        <v>0.25701061820602394</v>
      </c>
      <c r="DQ115" s="11">
        <v>-0.15200309344504997</v>
      </c>
      <c r="DR115" s="11">
        <v>-0.59074485331516224</v>
      </c>
      <c r="DS115" s="11">
        <v>5.6583528366367514E-2</v>
      </c>
      <c r="DT115" s="11">
        <v>-1.1648843847417825</v>
      </c>
      <c r="DU115" s="11">
        <v>-1.6038405109268457</v>
      </c>
      <c r="DV115" s="11">
        <v>-0.9545570292388329</v>
      </c>
      <c r="DW115" s="11">
        <v>-0.31473259348315835</v>
      </c>
      <c r="DX115" s="11">
        <v>-0.75389599011608355</v>
      </c>
      <c r="DY115" s="11">
        <v>-0.10624949827943407</v>
      </c>
      <c r="DZ115" s="11">
        <v>0.50182126542091032</v>
      </c>
      <c r="EA115" s="11">
        <v>0.81064874778264595</v>
      </c>
      <c r="EB115" s="11">
        <v>0.18776774704602484</v>
      </c>
      <c r="EC115" s="11">
        <v>-0.22938235334379689</v>
      </c>
      <c r="ED115" s="11">
        <v>7.8609834696366468E-2</v>
      </c>
      <c r="EE115" s="11">
        <v>-0.54371951848927458</v>
      </c>
      <c r="EF115" s="11">
        <v>0.16735792773851413</v>
      </c>
      <c r="EG115" s="11">
        <v>0.47508488294878265</v>
      </c>
      <c r="EH115" s="11">
        <v>-0.14720210718122878</v>
      </c>
      <c r="EI115" s="11">
        <f t="shared" si="30"/>
        <v>0.42055182199948654</v>
      </c>
      <c r="EJ115" s="11">
        <f t="shared" si="31"/>
        <v>0.59530348942447187</v>
      </c>
      <c r="EK115" s="11">
        <f t="shared" si="32"/>
        <v>8.8742604639729744E-2</v>
      </c>
      <c r="EL115" s="11">
        <f t="shared" si="33"/>
        <v>0.47280863394111028</v>
      </c>
      <c r="EM115" s="11">
        <f t="shared" si="34"/>
        <v>0.37150660602964475</v>
      </c>
      <c r="EN115" s="11">
        <f t="shared" si="35"/>
        <v>5.5380935011501257E-2</v>
      </c>
      <c r="EO115" s="11">
        <f t="shared" si="36"/>
        <v>-5.2355446190628561E-2</v>
      </c>
      <c r="EP115" s="11">
        <f t="shared" si="37"/>
        <v>0.48879292112625394</v>
      </c>
      <c r="EQ115" s="11">
        <f t="shared" si="38"/>
        <v>7.286494657059979E-2</v>
      </c>
      <c r="ER115">
        <v>1.1090000000000001E-6</v>
      </c>
      <c r="ES115" s="11">
        <f t="shared" si="39"/>
        <v>5.9550684538508403</v>
      </c>
    </row>
    <row r="116" spans="1:149" x14ac:dyDescent="0.25">
      <c r="A116" s="18" t="s">
        <v>114</v>
      </c>
      <c r="B116" s="20" t="s">
        <v>293</v>
      </c>
      <c r="C116" s="23">
        <v>1</v>
      </c>
      <c r="D116" s="11">
        <v>0.89917563048051308</v>
      </c>
      <c r="E116" s="11">
        <v>0.82700600963897697</v>
      </c>
      <c r="F116" s="11">
        <v>-4.2653445665209953</v>
      </c>
      <c r="G116" s="11">
        <v>0.92067441104161818</v>
      </c>
      <c r="H116" s="11">
        <v>0.84799690655495008</v>
      </c>
      <c r="I116" s="11">
        <v>-4.2378638300988882</v>
      </c>
      <c r="J116" s="11">
        <v>1.2588203968764118</v>
      </c>
      <c r="K116" s="11">
        <v>1.1865005576444947</v>
      </c>
      <c r="L116" s="11">
        <v>-3.8996950942043149</v>
      </c>
      <c r="M116" s="11">
        <v>1.7026575433909108</v>
      </c>
      <c r="N116" s="11">
        <v>-0.60384051092684554</v>
      </c>
      <c r="O116" s="11">
        <v>2.3091761874785144</v>
      </c>
      <c r="P116" s="11">
        <v>-0.52699243208382629</v>
      </c>
      <c r="Q116" s="11">
        <v>-2.8365012677171206</v>
      </c>
      <c r="R116" s="11">
        <v>7.9975376720595889E-2</v>
      </c>
      <c r="S116" s="11">
        <v>-0.72499295250013029</v>
      </c>
      <c r="T116" s="11">
        <v>-3.0350469470992008</v>
      </c>
      <c r="U116" s="11">
        <v>-0.11872693857075141</v>
      </c>
      <c r="V116" s="11">
        <v>2.2653445665209948</v>
      </c>
      <c r="W116" s="11">
        <v>-0.19912264201360066</v>
      </c>
      <c r="X116" s="11">
        <v>2.6348674065474702</v>
      </c>
      <c r="Y116" s="11">
        <v>3.948828988097549E-2</v>
      </c>
      <c r="Z116" s="11">
        <v>-2.4259963213510791</v>
      </c>
      <c r="AA116" s="11">
        <v>0.40927822999015884</v>
      </c>
      <c r="AB116" s="11">
        <v>-1.6685730164758892</v>
      </c>
      <c r="AC116" s="11">
        <v>-4.1340566143386335</v>
      </c>
      <c r="AD116" s="11">
        <v>-1.2986583155645153</v>
      </c>
      <c r="AE116" s="11">
        <v>-0.17788172527065546</v>
      </c>
      <c r="AF116" s="11">
        <v>0.27619886503224178</v>
      </c>
      <c r="AG116" s="11">
        <v>-1.2757863132426417</v>
      </c>
      <c r="AH116" s="11">
        <v>2.2900402110078832E-2</v>
      </c>
      <c r="AI116" s="11">
        <v>0.47715921118664112</v>
      </c>
      <c r="AJ116" s="11">
        <v>-1.074000581443777</v>
      </c>
      <c r="AK116" s="11">
        <v>-0.70604102097130561</v>
      </c>
      <c r="AL116" s="11">
        <v>-0.2515387669959645</v>
      </c>
      <c r="AM116" s="11">
        <v>-1.8008773579863995</v>
      </c>
      <c r="AN116" s="11">
        <v>0.46362245685189329</v>
      </c>
      <c r="AO116" s="11">
        <v>2.1502347086630063</v>
      </c>
      <c r="AP116" s="11">
        <v>1.3015876466031868</v>
      </c>
      <c r="AQ116" s="11">
        <v>-1.0469210473874926</v>
      </c>
      <c r="AR116" s="11">
        <v>0.64154602908752378</v>
      </c>
      <c r="AS116" s="11">
        <v>-0.20756106993536216</v>
      </c>
      <c r="AT116" s="11">
        <v>-1.392137097168765</v>
      </c>
      <c r="AU116" s="11">
        <v>0.29513524900081806</v>
      </c>
      <c r="AV116" s="11">
        <v>-0.55215635563791443</v>
      </c>
      <c r="AW116" s="11">
        <v>-1.6168281666049327</v>
      </c>
      <c r="AX116" s="11">
        <v>-2.0569302883826719</v>
      </c>
      <c r="AY116" s="11">
        <v>0.48802601821819896</v>
      </c>
      <c r="AZ116" s="11">
        <v>-1.6888517438658806</v>
      </c>
      <c r="BA116" s="11">
        <v>-2.1292830169449664</v>
      </c>
      <c r="BB116" s="11">
        <v>0.41696237620333604</v>
      </c>
      <c r="BC116" s="11">
        <v>-6.6438561897747244</v>
      </c>
      <c r="BD116" s="11">
        <v>-6.6438561897747244</v>
      </c>
      <c r="BE116" s="11">
        <v>-4.6760981209122185</v>
      </c>
      <c r="BF116" s="11">
        <v>0.12343394124827907</v>
      </c>
      <c r="BG116" s="11">
        <v>1.0528949484321257</v>
      </c>
      <c r="BH116" s="11">
        <v>-0.23388806017427727</v>
      </c>
      <c r="BI116" s="11">
        <v>-2.1823744882758063</v>
      </c>
      <c r="BJ116" s="11">
        <v>-1.2515676206082469</v>
      </c>
      <c r="BK116" s="11">
        <v>-2.539282908569799</v>
      </c>
      <c r="BL116" s="11">
        <v>0.72977009276200233</v>
      </c>
      <c r="BM116" s="11">
        <v>1.6620035364849841</v>
      </c>
      <c r="BN116" s="11">
        <v>0.37332724739400652</v>
      </c>
      <c r="BO116" s="11">
        <v>-0.37295209791182915</v>
      </c>
      <c r="BP116" s="11">
        <v>1.0115879742752119</v>
      </c>
      <c r="BQ116" s="11">
        <v>-1.034215715337913</v>
      </c>
      <c r="BR116" s="11">
        <v>-2.8381450033123596</v>
      </c>
      <c r="BS116" s="11">
        <v>-1.4531224465958128</v>
      </c>
      <c r="BT116" s="11">
        <v>-3.4993994593323134</v>
      </c>
      <c r="BU116" s="11">
        <v>-2.8825085331214383E-3</v>
      </c>
      <c r="BV116" s="11">
        <v>1.3808217839409309</v>
      </c>
      <c r="BW116" s="11">
        <v>-0.66448284036468264</v>
      </c>
      <c r="BX116" s="11">
        <v>-0.3640120535586146</v>
      </c>
      <c r="BY116" s="11">
        <v>-0.19912264201360066</v>
      </c>
      <c r="BZ116" s="11">
        <v>0.76366046083162642</v>
      </c>
      <c r="CA116" s="11">
        <v>9.0802937008312518E-2</v>
      </c>
      <c r="CB116" s="11">
        <v>0.25497785096273562</v>
      </c>
      <c r="CC116" s="11">
        <v>1.2175914350726269</v>
      </c>
      <c r="CD116" s="11">
        <v>-1.4610046099334744</v>
      </c>
      <c r="CE116" s="11">
        <v>-1.2963105607080923</v>
      </c>
      <c r="CF116" s="11">
        <v>-0.33456827566613268</v>
      </c>
      <c r="CG116" s="11">
        <v>-1.121015400961366</v>
      </c>
      <c r="CH116" s="11">
        <v>-1.6649378774417523</v>
      </c>
      <c r="CI116" s="11">
        <v>1.0439433475875972</v>
      </c>
      <c r="CJ116" s="11">
        <v>0.56704059272389373</v>
      </c>
      <c r="CK116" s="11">
        <v>2.1804370318348337E-2</v>
      </c>
      <c r="CL116" s="11">
        <v>2.7273795453370084</v>
      </c>
      <c r="CM116" s="11">
        <v>-0.28214322878149833</v>
      </c>
      <c r="CN116" s="11">
        <v>-0.82700600963897697</v>
      </c>
      <c r="CO116" s="11">
        <v>1.8836352433082153</v>
      </c>
      <c r="CP116" s="11">
        <v>2.5157629055412007</v>
      </c>
      <c r="CQ116" s="11">
        <v>2.956056652412403</v>
      </c>
      <c r="CR116" s="11">
        <v>0.4103411046140874</v>
      </c>
      <c r="CS116" s="11">
        <v>2.5370475194046573</v>
      </c>
      <c r="CT116" s="11">
        <v>2.9772799234999168</v>
      </c>
      <c r="CU116" s="11">
        <v>0.43189034828618045</v>
      </c>
      <c r="CV116" s="11">
        <v>2.8755834972202532</v>
      </c>
      <c r="CW116" s="11">
        <v>3.3157111301373687</v>
      </c>
      <c r="CX116" s="11">
        <v>0.76977173924944786</v>
      </c>
      <c r="CY116" s="11">
        <v>1.5796628970160074</v>
      </c>
      <c r="CZ116" s="11">
        <v>0.64892555945312125</v>
      </c>
      <c r="DA116" s="11">
        <v>1.9365908298239383</v>
      </c>
      <c r="DB116" s="11">
        <v>-0.65063472240578668</v>
      </c>
      <c r="DC116" s="11">
        <v>-1.5820799921880349</v>
      </c>
      <c r="DD116" s="11">
        <v>-0.29335894269059154</v>
      </c>
      <c r="DE116" s="11">
        <v>-0.84684321193857959</v>
      </c>
      <c r="DF116" s="11">
        <v>-1.7809089417538033</v>
      </c>
      <c r="DG116" s="11">
        <v>-0.49207853504267179</v>
      </c>
      <c r="DH116" s="11">
        <v>2.6390005724243335</v>
      </c>
      <c r="DI116" s="11">
        <v>1.2539892662307868</v>
      </c>
      <c r="DJ116" s="11">
        <v>3.3001237245690143</v>
      </c>
      <c r="DK116" s="11">
        <v>0.41251057124980467</v>
      </c>
      <c r="DL116" s="11">
        <v>-0.97143084780322919</v>
      </c>
      <c r="DM116" s="11">
        <v>1.0731347046302153</v>
      </c>
      <c r="DN116" s="11">
        <v>-1.2968993003958402</v>
      </c>
      <c r="DO116" s="11">
        <v>-2.6803820657998387</v>
      </c>
      <c r="DP116" s="11">
        <v>-0.63486740654746998</v>
      </c>
      <c r="DQ116" s="11">
        <v>0.18650055764449477</v>
      </c>
      <c r="DR116" s="11">
        <v>2.1479727410451396E-2</v>
      </c>
      <c r="DS116" s="11">
        <v>-0.94064472238357888</v>
      </c>
      <c r="DT116" s="11">
        <v>0.38625914113334614</v>
      </c>
      <c r="DU116" s="11">
        <v>0.2215677885384093</v>
      </c>
      <c r="DV116" s="11">
        <v>-0.73937209187330155</v>
      </c>
      <c r="DW116" s="11">
        <v>-0.34190279464862849</v>
      </c>
      <c r="DX116" s="11">
        <v>-0.5063526660247899</v>
      </c>
      <c r="DY116" s="11">
        <v>-1.4659383975788818</v>
      </c>
      <c r="DZ116" s="11">
        <v>1.5840003832857728</v>
      </c>
      <c r="EA116" s="11">
        <v>2.128293401009818</v>
      </c>
      <c r="EB116" s="11">
        <v>-0.57992188402062606</v>
      </c>
      <c r="EC116" s="11">
        <v>7.450543636362976E-2</v>
      </c>
      <c r="ED116" s="11">
        <v>0.6191782160590692</v>
      </c>
      <c r="EE116" s="11">
        <v>-2.0892673380970872</v>
      </c>
      <c r="EF116" s="11">
        <v>-0.27055599316633672</v>
      </c>
      <c r="EG116" s="11">
        <v>0.27381424458703657</v>
      </c>
      <c r="EH116" s="11">
        <v>-2.4344028241457751</v>
      </c>
      <c r="EI116" s="11">
        <f t="shared" si="30"/>
        <v>-0.38779926009342425</v>
      </c>
      <c r="EJ116" s="11">
        <f t="shared" si="31"/>
        <v>1.7476379978533514</v>
      </c>
      <c r="EK116" s="11">
        <f t="shared" si="32"/>
        <v>0.260522490884115</v>
      </c>
      <c r="EL116" s="11">
        <f t="shared" si="33"/>
        <v>-0.73929941826378553</v>
      </c>
      <c r="EM116" s="11">
        <f t="shared" si="34"/>
        <v>1.9540554217024091</v>
      </c>
      <c r="EN116" s="11">
        <f t="shared" si="35"/>
        <v>0.2912933836485736</v>
      </c>
      <c r="EO116" s="11">
        <f t="shared" si="36"/>
        <v>0.3673586480731092</v>
      </c>
      <c r="EP116" s="11">
        <f t="shared" si="37"/>
        <v>1.5930891581099347</v>
      </c>
      <c r="EQ116" s="11">
        <f t="shared" si="38"/>
        <v>0.2374837101167816</v>
      </c>
      <c r="ER116">
        <v>6.1440000000000002E-2</v>
      </c>
      <c r="ES116" s="11">
        <f t="shared" si="39"/>
        <v>1.2115487929765445</v>
      </c>
    </row>
    <row r="117" spans="1:149" x14ac:dyDescent="0.25">
      <c r="A117" s="18" t="s">
        <v>115</v>
      </c>
      <c r="B117" s="20" t="s">
        <v>294</v>
      </c>
      <c r="C117" s="23">
        <v>10</v>
      </c>
      <c r="D117" s="11">
        <v>-0.66657626627480826</v>
      </c>
      <c r="E117" s="11">
        <v>-0.87832144341174756</v>
      </c>
      <c r="F117" s="11">
        <v>-0.41503749927884381</v>
      </c>
      <c r="G117" s="11">
        <v>-0.68038206579983873</v>
      </c>
      <c r="H117" s="11">
        <v>-0.89164282190958144</v>
      </c>
      <c r="I117" s="11">
        <v>-0.43050890804128378</v>
      </c>
      <c r="J117" s="11">
        <v>-0.56704059272389373</v>
      </c>
      <c r="K117" s="11">
        <v>-0.7784322114615907</v>
      </c>
      <c r="L117" s="11">
        <v>-0.31652810714477247</v>
      </c>
      <c r="M117" s="11">
        <v>0.67174626686322281</v>
      </c>
      <c r="N117" s="11">
        <v>0.14274017211608214</v>
      </c>
      <c r="O117" s="11">
        <v>0.69599381310990016</v>
      </c>
      <c r="P117" s="11">
        <v>-4.3943347587597055E-2</v>
      </c>
      <c r="Q117" s="11">
        <v>-0.57346686188332663</v>
      </c>
      <c r="R117" s="11">
        <v>-1.88780102056894E-2</v>
      </c>
      <c r="S117" s="11">
        <v>-0.4579896444633908</v>
      </c>
      <c r="T117" s="11">
        <v>-0.98850436116217055</v>
      </c>
      <c r="U117" s="11">
        <v>-0.43440282414577491</v>
      </c>
      <c r="V117" s="11">
        <v>-0.69866299988588454</v>
      </c>
      <c r="W117" s="11">
        <v>-0.54497988325580382</v>
      </c>
      <c r="X117" s="11">
        <v>-0.39286691623079983</v>
      </c>
      <c r="Y117" s="11">
        <v>-0.70575678204979742</v>
      </c>
      <c r="Z117" s="11">
        <v>-0.55286887101130289</v>
      </c>
      <c r="AA117" s="11">
        <v>-0.40053792958372875</v>
      </c>
      <c r="AB117" s="11">
        <v>-0.51096191927737944</v>
      </c>
      <c r="AC117" s="11">
        <v>-0.35727047567955939</v>
      </c>
      <c r="AD117" s="11">
        <v>-0.20664322398339544</v>
      </c>
      <c r="AE117" s="11">
        <v>7.7242998932460352E-2</v>
      </c>
      <c r="AF117" s="11">
        <v>-0.72737954533700822</v>
      </c>
      <c r="AG117" s="11">
        <v>-1.0439433475875972</v>
      </c>
      <c r="AH117" s="11">
        <v>0.27022990723799772</v>
      </c>
      <c r="AI117" s="11">
        <v>-0.53324238427382864</v>
      </c>
      <c r="AJ117" s="11">
        <v>-0.84944032342461862</v>
      </c>
      <c r="AK117" s="11">
        <v>0.3056787432422875</v>
      </c>
      <c r="AL117" s="11">
        <v>-0.49817873457908973</v>
      </c>
      <c r="AM117" s="11">
        <v>-0.81603716515740521</v>
      </c>
      <c r="AN117" s="11">
        <v>0.10030490579568548</v>
      </c>
      <c r="AO117" s="11">
        <v>0.26783539209761498</v>
      </c>
      <c r="AP117" s="11">
        <v>3.421571533791299E-2</v>
      </c>
      <c r="AQ117" s="11">
        <v>-0.33460722895810857</v>
      </c>
      <c r="AR117" s="11">
        <v>-0.16650266314016504</v>
      </c>
      <c r="AS117" s="11">
        <v>-0.39973024649099537</v>
      </c>
      <c r="AT117" s="11">
        <v>-0.97709959788992118</v>
      </c>
      <c r="AU117" s="11">
        <v>-0.81096617560998319</v>
      </c>
      <c r="AV117" s="11">
        <v>-1.0439433475875972</v>
      </c>
      <c r="AW117" s="11">
        <v>-0.81721392425832662</v>
      </c>
      <c r="AX117" s="11">
        <v>-0.79410389855974783</v>
      </c>
      <c r="AY117" s="11">
        <v>-0.73638840070346046</v>
      </c>
      <c r="AZ117" s="11">
        <v>-1.028569152196771</v>
      </c>
      <c r="BA117" s="11">
        <v>-1.0050406167005301</v>
      </c>
      <c r="BB117" s="11">
        <v>-0.94785314338701643</v>
      </c>
      <c r="BC117" s="11">
        <v>-0.56657164062676091</v>
      </c>
      <c r="BD117" s="11">
        <v>-0.54300087740242553</v>
      </c>
      <c r="BE117" s="11">
        <v>-0.48645695576873105</v>
      </c>
      <c r="BF117" s="11">
        <v>0.2636115992965396</v>
      </c>
      <c r="BG117" s="11">
        <v>-0.16864203555883919</v>
      </c>
      <c r="BH117" s="11">
        <v>0.17788172527065546</v>
      </c>
      <c r="BI117" s="11">
        <v>-0.26543689604909831</v>
      </c>
      <c r="BJ117" s="11">
        <v>-0.69777381955518614</v>
      </c>
      <c r="BK117" s="11">
        <v>-0.35162832910278236</v>
      </c>
      <c r="BL117" s="11">
        <v>0.28806464302107854</v>
      </c>
      <c r="BM117" s="11">
        <v>-0.14404636961670686</v>
      </c>
      <c r="BN117" s="11">
        <v>0.20257191784768683</v>
      </c>
      <c r="BO117" s="11">
        <v>2.1804370318348337E-2</v>
      </c>
      <c r="BP117" s="11">
        <v>-0.39506279951757756</v>
      </c>
      <c r="BQ117" s="11">
        <v>-0.33342373372519191</v>
      </c>
      <c r="BR117" s="11">
        <v>0.17462139610706884</v>
      </c>
      <c r="BS117" s="11">
        <v>-0.24245007367770138</v>
      </c>
      <c r="BT117" s="11">
        <v>-0.18014786115842868</v>
      </c>
      <c r="BU117" s="11">
        <v>0.32734837067161515</v>
      </c>
      <c r="BV117" s="11">
        <v>-8.949815083910255E-2</v>
      </c>
      <c r="BW117" s="11">
        <v>-2.8569152196770954E-2</v>
      </c>
      <c r="BX117" s="11">
        <v>0.34739878240348065</v>
      </c>
      <c r="BY117" s="11">
        <v>0.91593573521152538</v>
      </c>
      <c r="BZ117" s="11">
        <v>-4.4044332706021136E-2</v>
      </c>
      <c r="CA117" s="11">
        <v>-0.4573316254850136</v>
      </c>
      <c r="CB117" s="11">
        <v>0.11091590140185055</v>
      </c>
      <c r="CC117" s="11">
        <v>-0.84719518658939519</v>
      </c>
      <c r="CD117" s="11">
        <v>-0.77399632511117333</v>
      </c>
      <c r="CE117" s="11">
        <v>-0.20539251298968492</v>
      </c>
      <c r="CF117" s="11">
        <v>-1.1641426488483064</v>
      </c>
      <c r="CG117" s="11">
        <v>-7.4505436363629704E-2</v>
      </c>
      <c r="CH117" s="11">
        <v>-0.53007074222508388</v>
      </c>
      <c r="CI117" s="11">
        <v>-8.4064264788474632E-2</v>
      </c>
      <c r="CJ117" s="11">
        <v>9.2340172146710503E-2</v>
      </c>
      <c r="CK117" s="11">
        <v>-0.36289064266586035</v>
      </c>
      <c r="CL117" s="11">
        <v>8.3141235300245878E-2</v>
      </c>
      <c r="CM117" s="11">
        <v>-0.14012422390907064</v>
      </c>
      <c r="CN117" s="11">
        <v>-0.59645813955898563</v>
      </c>
      <c r="CO117" s="11">
        <v>-0.15055967657538144</v>
      </c>
      <c r="CP117" s="11">
        <v>0.15055967657538141</v>
      </c>
      <c r="CQ117" s="11">
        <v>0.12697285625776553</v>
      </c>
      <c r="CR117" s="11">
        <v>7.0389327891398012E-2</v>
      </c>
      <c r="CS117" s="11">
        <v>0.13619138628714406</v>
      </c>
      <c r="CT117" s="11">
        <v>0.11236652307256316</v>
      </c>
      <c r="CU117" s="11">
        <v>5.6583528366367514E-2</v>
      </c>
      <c r="CV117" s="11">
        <v>0.24974871508356886</v>
      </c>
      <c r="CW117" s="11">
        <v>0.22650852980867975</v>
      </c>
      <c r="CX117" s="11">
        <v>0.16864203555883919</v>
      </c>
      <c r="CY117" s="11">
        <v>0.4081683707081063</v>
      </c>
      <c r="CZ117" s="11">
        <v>0.83995958748953181</v>
      </c>
      <c r="DA117" s="11">
        <v>0.4936473339752101</v>
      </c>
      <c r="DB117" s="11">
        <v>-0.30757280191029224</v>
      </c>
      <c r="DC117" s="11">
        <v>0.12565110166152013</v>
      </c>
      <c r="DD117" s="11">
        <v>-0.22095044716254147</v>
      </c>
      <c r="DE117" s="11">
        <v>-0.72261030118913616</v>
      </c>
      <c r="DF117" s="11">
        <v>-0.28982725172033835</v>
      </c>
      <c r="DG117" s="11">
        <v>-0.63710935733413976</v>
      </c>
      <c r="DH117" s="11">
        <v>-0.72023157840640495</v>
      </c>
      <c r="DI117" s="11">
        <v>-0.30222618044481392</v>
      </c>
      <c r="DJ117" s="11">
        <v>-0.3640134962543769</v>
      </c>
      <c r="DK117" s="11">
        <v>-0.72737954533700822</v>
      </c>
      <c r="DL117" s="11">
        <v>-0.31114825613411962</v>
      </c>
      <c r="DM117" s="11">
        <v>-0.37332724739400663</v>
      </c>
      <c r="DN117" s="11">
        <v>-0.53324238427382864</v>
      </c>
      <c r="DO117" s="11">
        <v>-0.11559744701631276</v>
      </c>
      <c r="DP117" s="11">
        <v>-0.17788172527065546</v>
      </c>
      <c r="DQ117" s="11">
        <v>-0.26881675842780001</v>
      </c>
      <c r="DR117" s="11">
        <v>-0.83907981181889679</v>
      </c>
      <c r="DS117" s="11">
        <v>0.12035194036522208</v>
      </c>
      <c r="DT117" s="11">
        <v>-7.7041035763828009E-2</v>
      </c>
      <c r="DU117" s="11">
        <v>-0.64611216371509261</v>
      </c>
      <c r="DV117" s="11">
        <v>0.31382629639039805</v>
      </c>
      <c r="DW117" s="11">
        <v>-4.0971781056306174E-2</v>
      </c>
      <c r="DX117" s="11">
        <v>-0.61043318823727433</v>
      </c>
      <c r="DY117" s="11">
        <v>0.34936527759421337</v>
      </c>
      <c r="DZ117" s="11">
        <v>0.17504548611091381</v>
      </c>
      <c r="EA117" s="11">
        <v>0.63040547148232329</v>
      </c>
      <c r="EB117" s="11">
        <v>0.18396283484259487</v>
      </c>
      <c r="EC117" s="11">
        <v>-0.26015189730067256</v>
      </c>
      <c r="ED117" s="11">
        <v>0.19660704409481775</v>
      </c>
      <c r="EE117" s="11">
        <v>-0.24982229440694287</v>
      </c>
      <c r="EF117" s="11">
        <v>-0.90238920337357764</v>
      </c>
      <c r="EG117" s="11">
        <v>-0.44811489652827524</v>
      </c>
      <c r="EH117" s="11">
        <v>-0.8943219221054628</v>
      </c>
      <c r="EI117" s="11">
        <f t="shared" si="30"/>
        <v>-0.40327304026122479</v>
      </c>
      <c r="EJ117" s="11">
        <f t="shared" si="31"/>
        <v>0.43522513213941283</v>
      </c>
      <c r="EK117" s="11">
        <f t="shared" si="32"/>
        <v>6.4879532065337031E-2</v>
      </c>
      <c r="EL117" s="11">
        <f t="shared" si="33"/>
        <v>-0.27215594976489849</v>
      </c>
      <c r="EM117" s="11">
        <f t="shared" si="34"/>
        <v>0.44012854663856893</v>
      </c>
      <c r="EN117" s="11">
        <f t="shared" si="35"/>
        <v>6.5610489941468439E-2</v>
      </c>
      <c r="EO117" s="11">
        <f t="shared" si="36"/>
        <v>-0.13123154775478987</v>
      </c>
      <c r="EP117" s="11">
        <f t="shared" si="37"/>
        <v>0.42168977365475613</v>
      </c>
      <c r="EQ117" s="11">
        <f t="shared" si="38"/>
        <v>6.28617999539023E-2</v>
      </c>
      <c r="ER117">
        <v>8.0339999999999995E-3</v>
      </c>
      <c r="ES117" s="11">
        <f t="shared" si="39"/>
        <v>2.0950681726043476</v>
      </c>
    </row>
    <row r="118" spans="1:149" x14ac:dyDescent="0.25">
      <c r="A118" s="18" t="s">
        <v>116</v>
      </c>
      <c r="B118" s="20" t="s">
        <v>295</v>
      </c>
      <c r="C118" s="23">
        <v>3</v>
      </c>
      <c r="D118" s="11">
        <v>1.1538053360790355</v>
      </c>
      <c r="E118" s="11">
        <v>9.8958480088168779E-2</v>
      </c>
      <c r="F118" s="11">
        <v>1.3149864854685156</v>
      </c>
      <c r="G118" s="11">
        <v>0.90380955857869694</v>
      </c>
      <c r="H118" s="11">
        <v>-0.15200309344504997</v>
      </c>
      <c r="I118" s="11">
        <v>1.0648828515848545</v>
      </c>
      <c r="J118" s="11">
        <v>0.97011739760550009</v>
      </c>
      <c r="K118" s="11">
        <v>-8.4670323986990564E-2</v>
      </c>
      <c r="L118" s="11">
        <v>1.1315894843281353</v>
      </c>
      <c r="M118" s="11">
        <v>0.74416109557041021</v>
      </c>
      <c r="N118" s="11">
        <v>-8.0087911322691926E-2</v>
      </c>
      <c r="O118" s="11">
        <v>0.48233202074737608</v>
      </c>
      <c r="P118" s="11">
        <v>1.2576141300495409</v>
      </c>
      <c r="Q118" s="11">
        <v>0.43402767466359748</v>
      </c>
      <c r="R118" s="11">
        <v>0.99638874644762121</v>
      </c>
      <c r="S118" s="11">
        <v>0.85279789281877127</v>
      </c>
      <c r="T118" s="11">
        <v>2.8569152196770919E-2</v>
      </c>
      <c r="U118" s="11">
        <v>0.59167941693573678</v>
      </c>
      <c r="V118" s="11">
        <v>0.11091590140185055</v>
      </c>
      <c r="W118" s="11">
        <v>0.36959452851767671</v>
      </c>
      <c r="X118" s="11">
        <v>1.272297327162762</v>
      </c>
      <c r="Y118" s="11">
        <v>0.50225991139090687</v>
      </c>
      <c r="Z118" s="11">
        <v>0.76121314041288357</v>
      </c>
      <c r="AA118" s="11">
        <v>1.6620035364849841</v>
      </c>
      <c r="AB118" s="11">
        <v>0.83907981181889668</v>
      </c>
      <c r="AC118" s="11">
        <v>1.098505544952425</v>
      </c>
      <c r="AD118" s="11">
        <v>2</v>
      </c>
      <c r="AE118" s="11">
        <v>1.185866545311334</v>
      </c>
      <c r="AF118" s="11">
        <v>0.9515877948147542</v>
      </c>
      <c r="AG118" s="11">
        <v>-0.82367722735953708</v>
      </c>
      <c r="AH118" s="11">
        <v>0.62293035092017679</v>
      </c>
      <c r="AI118" s="11">
        <v>0.38956681176272562</v>
      </c>
      <c r="AJ118" s="11">
        <v>-1.3845837027371299</v>
      </c>
      <c r="AK118" s="11">
        <v>-2.3269779322847191E-2</v>
      </c>
      <c r="AL118" s="11">
        <v>-0.25670047211174335</v>
      </c>
      <c r="AM118" s="11">
        <v>-2.0350469470992008</v>
      </c>
      <c r="AN118" s="11">
        <v>0.71721029901959577</v>
      </c>
      <c r="AO118" s="11">
        <v>1.2998307618223706</v>
      </c>
      <c r="AP118" s="11">
        <v>2.1705660567920688</v>
      </c>
      <c r="AQ118" s="11">
        <v>-0.63710935733413976</v>
      </c>
      <c r="AR118" s="11">
        <v>-5.4392296818627783E-2</v>
      </c>
      <c r="AS118" s="11">
        <v>0.81639490916912127</v>
      </c>
      <c r="AT118" s="11">
        <v>5.2415894151138537E-2</v>
      </c>
      <c r="AU118" s="11">
        <v>0.63505782972521407</v>
      </c>
      <c r="AV118" s="11">
        <v>1.5053828490623047</v>
      </c>
      <c r="AW118" s="11">
        <v>0.85725982788391786</v>
      </c>
      <c r="AX118" s="11">
        <v>0.51457317282975823</v>
      </c>
      <c r="AY118" s="11">
        <v>0.82112604183020477</v>
      </c>
      <c r="AZ118" s="11">
        <v>-0.19786539135373807</v>
      </c>
      <c r="BA118" s="11">
        <v>-0.54101915313355919</v>
      </c>
      <c r="BB118" s="11">
        <v>-0.23388806017427727</v>
      </c>
      <c r="BC118" s="11">
        <v>1.0174170530774094</v>
      </c>
      <c r="BD118" s="11">
        <v>0.67576543772946884</v>
      </c>
      <c r="BE118" s="11">
        <v>0.98279070996777695</v>
      </c>
      <c r="BF118" s="11">
        <v>1.2042330522176079</v>
      </c>
      <c r="BG118" s="11">
        <v>1.9545570292388328</v>
      </c>
      <c r="BH118" s="11">
        <v>1.1713684183119812</v>
      </c>
      <c r="BI118" s="11">
        <v>0.37894449670026042</v>
      </c>
      <c r="BJ118" s="11">
        <v>1.1297339296040172</v>
      </c>
      <c r="BK118" s="11">
        <v>0.34739878240348065</v>
      </c>
      <c r="BL118" s="11">
        <v>0.9434164716336324</v>
      </c>
      <c r="BM118" s="11">
        <v>1.6943212567577126</v>
      </c>
      <c r="BN118" s="11">
        <v>0.91050184916089738</v>
      </c>
      <c r="BO118" s="11">
        <v>-0.82619253623660172</v>
      </c>
      <c r="BP118" s="11">
        <v>8.0087911322691829E-2</v>
      </c>
      <c r="BQ118" s="11">
        <v>2.767495844284823E-2</v>
      </c>
      <c r="BR118" s="11">
        <v>-0.5675454476437467</v>
      </c>
      <c r="BS118" s="11">
        <v>0.33825040018929531</v>
      </c>
      <c r="BT118" s="11">
        <v>0.28454587288428235</v>
      </c>
      <c r="BU118" s="11">
        <v>0.33460722895810863</v>
      </c>
      <c r="BV118" s="11">
        <v>1.2412704315421372</v>
      </c>
      <c r="BW118" s="11">
        <v>1.1877071551267289</v>
      </c>
      <c r="BX118" s="11">
        <v>1.4659383975788818</v>
      </c>
      <c r="BY118" s="11">
        <v>1.4579896444633911</v>
      </c>
      <c r="BZ118" s="11">
        <v>1.4739311883324122</v>
      </c>
      <c r="CA118" s="11">
        <v>1.2310746644362489</v>
      </c>
      <c r="CB118" s="11">
        <v>1.2276920250415966</v>
      </c>
      <c r="CC118" s="11">
        <v>1.2412704315421372</v>
      </c>
      <c r="CD118" s="11">
        <v>-0.54399071966485002</v>
      </c>
      <c r="CE118" s="11">
        <v>-0.54892976947639993</v>
      </c>
      <c r="CF118" s="11">
        <v>-0.53505759489484228</v>
      </c>
      <c r="CG118" s="11">
        <v>6.1902438925906932E-2</v>
      </c>
      <c r="CH118" s="11">
        <v>-0.32653734813995189</v>
      </c>
      <c r="CI118" s="11">
        <v>0.80087735798639936</v>
      </c>
      <c r="CJ118" s="11">
        <v>0.6438561897747247</v>
      </c>
      <c r="CK118" s="11">
        <v>0.25670047211174341</v>
      </c>
      <c r="CL118" s="11">
        <v>1.3808217839409309</v>
      </c>
      <c r="CM118" s="11">
        <v>1.5145731728297582</v>
      </c>
      <c r="CN118" s="11">
        <v>1.1265804965651431</v>
      </c>
      <c r="CO118" s="11">
        <v>2.2515387669959646</v>
      </c>
      <c r="CP118" s="11">
        <v>0.29631056070809231</v>
      </c>
      <c r="CQ118" s="11">
        <v>0.63876894441694998</v>
      </c>
      <c r="CR118" s="11">
        <v>0.33227828305692936</v>
      </c>
      <c r="CS118" s="11">
        <v>4.6840254202972352E-2</v>
      </c>
      <c r="CT118" s="11">
        <v>0.38846509728315365</v>
      </c>
      <c r="CU118" s="11">
        <v>8.2702589330249349E-2</v>
      </c>
      <c r="CV118" s="11">
        <v>0.11370049916472832</v>
      </c>
      <c r="CW118" s="11">
        <v>0.45522857111713888</v>
      </c>
      <c r="CX118" s="11">
        <v>0.14925936549962288</v>
      </c>
      <c r="CY118" s="11">
        <v>-0.45997273074249273</v>
      </c>
      <c r="CZ118" s="11">
        <v>-1.2108967824986185</v>
      </c>
      <c r="DA118" s="11">
        <v>-0.42856588412349089</v>
      </c>
      <c r="DB118" s="11">
        <v>5.3806443695793821E-2</v>
      </c>
      <c r="DC118" s="11">
        <v>-0.6966576055126692</v>
      </c>
      <c r="DD118" s="11">
        <v>8.5424656252677672E-2</v>
      </c>
      <c r="DE118" s="11">
        <v>-0.35107444054687881</v>
      </c>
      <c r="DF118" s="11">
        <v>-1.1015981400078068</v>
      </c>
      <c r="DG118" s="11">
        <v>-0.31832585820716669</v>
      </c>
      <c r="DH118" s="11">
        <v>0.93659082982393849</v>
      </c>
      <c r="DI118" s="11">
        <v>3.1395196275534318E-2</v>
      </c>
      <c r="DJ118" s="11">
        <v>8.4064264788474549E-2</v>
      </c>
      <c r="DK118" s="11">
        <v>1.32883646422954</v>
      </c>
      <c r="DL118" s="11">
        <v>0.42330923724238684</v>
      </c>
      <c r="DM118" s="11">
        <v>0.47612241988015208</v>
      </c>
      <c r="DN118" s="11">
        <v>1.6653927710418917</v>
      </c>
      <c r="DO118" s="11">
        <v>0.75958197323355481</v>
      </c>
      <c r="DP118" s="11">
        <v>0.81229284487327114</v>
      </c>
      <c r="DQ118" s="11">
        <v>-0.27928375747886874</v>
      </c>
      <c r="DR118" s="11">
        <v>-0.27404076549081247</v>
      </c>
      <c r="DS118" s="11">
        <v>-0.28806464302107854</v>
      </c>
      <c r="DT118" s="11">
        <v>-0.84166297283289937</v>
      </c>
      <c r="DU118" s="11">
        <v>-0.83650126771712052</v>
      </c>
      <c r="DV118" s="11">
        <v>-0.84944032342461862</v>
      </c>
      <c r="DW118" s="11">
        <v>-1.4900508536956893</v>
      </c>
      <c r="DX118" s="11">
        <v>-1.4819685073978306</v>
      </c>
      <c r="DY118" s="11">
        <v>-1.4981787345790896</v>
      </c>
      <c r="DZ118" s="11">
        <v>0.65535182861255414</v>
      </c>
      <c r="EA118" s="11">
        <v>1.0440443327060211</v>
      </c>
      <c r="EB118" s="11">
        <v>-8.3141235300245864E-2</v>
      </c>
      <c r="EC118" s="11">
        <v>-0.69899774396718573</v>
      </c>
      <c r="ED118" s="11">
        <v>-0.31114825613411962</v>
      </c>
      <c r="EE118" s="11">
        <v>-1.4383072786016911</v>
      </c>
      <c r="EF118" s="11">
        <v>-1.0134377133713174E-2</v>
      </c>
      <c r="EG118" s="11">
        <v>0.37851162325372983</v>
      </c>
      <c r="EH118" s="11">
        <v>-0.74903842646678132</v>
      </c>
      <c r="EI118" s="11">
        <f t="shared" si="30"/>
        <v>0.56570796480706598</v>
      </c>
      <c r="EJ118" s="11">
        <f t="shared" si="31"/>
        <v>0.81318477781966814</v>
      </c>
      <c r="EK118" s="11">
        <f t="shared" si="32"/>
        <v>0.12122242943152274</v>
      </c>
      <c r="EL118" s="11">
        <f t="shared" si="33"/>
        <v>0.66469494439156274</v>
      </c>
      <c r="EM118" s="11">
        <f t="shared" si="34"/>
        <v>0.75897067010412156</v>
      </c>
      <c r="EN118" s="11">
        <f t="shared" si="35"/>
        <v>0.11314066741875888</v>
      </c>
      <c r="EO118" s="11">
        <f t="shared" si="36"/>
        <v>-9.9083811870922467E-2</v>
      </c>
      <c r="EP118" s="11">
        <f t="shared" si="37"/>
        <v>0.75890176917844943</v>
      </c>
      <c r="EQ118" s="11">
        <f t="shared" si="38"/>
        <v>0.11313039627519117</v>
      </c>
      <c r="ER118">
        <v>1.2480000000000001E-5</v>
      </c>
      <c r="ES118" s="11">
        <f t="shared" si="39"/>
        <v>4.9037854146535951</v>
      </c>
    </row>
    <row r="119" spans="1:149" x14ac:dyDescent="0.25">
      <c r="A119" s="18" t="s">
        <v>117</v>
      </c>
      <c r="B119" s="20" t="s">
        <v>296</v>
      </c>
      <c r="C119" s="23">
        <v>6</v>
      </c>
      <c r="D119" s="11">
        <v>-0.22431729826094016</v>
      </c>
      <c r="E119" s="11">
        <v>-0.4324545523562533</v>
      </c>
      <c r="F119" s="11">
        <v>-0.92961067210860204</v>
      </c>
      <c r="G119" s="11">
        <v>-0.40354186044101442</v>
      </c>
      <c r="H119" s="11">
        <v>-0.61263745916400447</v>
      </c>
      <c r="I119" s="11">
        <v>-1.1078032895345149</v>
      </c>
      <c r="J119" s="11">
        <v>-0.30400618689009989</v>
      </c>
      <c r="K119" s="11">
        <v>-0.51251365065146393</v>
      </c>
      <c r="L119" s="11">
        <v>-1.008682243099801</v>
      </c>
      <c r="M119" s="11">
        <v>0.65168318063210928</v>
      </c>
      <c r="N119" s="11">
        <v>0.37851162325372983</v>
      </c>
      <c r="O119" s="11">
        <v>0.55875743037376235</v>
      </c>
      <c r="P119" s="11">
        <v>0.59072177000984116</v>
      </c>
      <c r="Q119" s="11">
        <v>0.31614574229335635</v>
      </c>
      <c r="R119" s="11">
        <v>0.49671798793517713</v>
      </c>
      <c r="S119" s="11">
        <v>-6.0397279643956275E-2</v>
      </c>
      <c r="T119" s="11">
        <v>-0.33460722895810857</v>
      </c>
      <c r="U119" s="11">
        <v>-0.15360697914763968</v>
      </c>
      <c r="V119" s="11">
        <v>-0.54399071966485002</v>
      </c>
      <c r="W119" s="11">
        <v>-0.4446670668419076</v>
      </c>
      <c r="X119" s="11">
        <v>-0.60880924267552372</v>
      </c>
      <c r="Y119" s="11">
        <v>-0.61729848284084643</v>
      </c>
      <c r="Z119" s="11">
        <v>-0.51803149260216941</v>
      </c>
      <c r="AA119" s="11">
        <v>-0.68167414179283348</v>
      </c>
      <c r="AB119" s="11">
        <v>-0.18014786115842868</v>
      </c>
      <c r="AC119" s="11">
        <v>-8.1339627451938831E-2</v>
      </c>
      <c r="AD119" s="11">
        <v>-0.24488705912353456</v>
      </c>
      <c r="AE119" s="11">
        <v>0.17887395816979515</v>
      </c>
      <c r="AF119" s="11">
        <v>0.62947319678694857</v>
      </c>
      <c r="AG119" s="11">
        <v>0.91456452349393969</v>
      </c>
      <c r="AH119" s="11">
        <v>-8.1613765553652129E-2</v>
      </c>
      <c r="AI119" s="11">
        <v>0.36848900064510354</v>
      </c>
      <c r="AJ119" s="11">
        <v>0.65260121759651946</v>
      </c>
      <c r="AK119" s="11">
        <v>-0.42856588412349089</v>
      </c>
      <c r="AL119" s="11">
        <v>2.1479727410451396E-2</v>
      </c>
      <c r="AM119" s="11">
        <v>0.3056787432422875</v>
      </c>
      <c r="AN119" s="11">
        <v>-0.46992925777491612</v>
      </c>
      <c r="AO119" s="11">
        <v>-0.29159201651640371</v>
      </c>
      <c r="AP119" s="11">
        <v>-0.30044836747691073</v>
      </c>
      <c r="AQ119" s="11">
        <v>-0.67346265186004817</v>
      </c>
      <c r="AR119" s="11">
        <v>-0.49614246742257101</v>
      </c>
      <c r="AS119" s="11">
        <v>-0.5063526660247899</v>
      </c>
      <c r="AT119" s="11">
        <v>-0.72499295250013029</v>
      </c>
      <c r="AU119" s="11">
        <v>-0.54793176977618907</v>
      </c>
      <c r="AV119" s="11">
        <v>-0.55639334852438527</v>
      </c>
      <c r="AW119" s="11">
        <v>-0.28688114778816154</v>
      </c>
      <c r="AX119" s="11">
        <v>8.3141235300245878E-2</v>
      </c>
      <c r="AY119" s="11">
        <v>-0.67987414774662314</v>
      </c>
      <c r="AZ119" s="11">
        <v>-0.49569516262406882</v>
      </c>
      <c r="BA119" s="11">
        <v>-0.12565110166152008</v>
      </c>
      <c r="BB119" s="11">
        <v>-0.8883048952084871</v>
      </c>
      <c r="BC119" s="11">
        <v>-0.992043276171657</v>
      </c>
      <c r="BD119" s="11">
        <v>-0.62199323166612308</v>
      </c>
      <c r="BE119" s="11">
        <v>-1.3840498067951599</v>
      </c>
      <c r="BF119" s="11">
        <v>0.2636115992965396</v>
      </c>
      <c r="BG119" s="11">
        <v>2.620507034739392E-2</v>
      </c>
      <c r="BH119" s="11">
        <v>-1.5782997240927396E-2</v>
      </c>
      <c r="BI119" s="11">
        <v>-1.1495638837829386E-2</v>
      </c>
      <c r="BJ119" s="11">
        <v>-0.24731993497981974</v>
      </c>
      <c r="BK119" s="11">
        <v>-0.29042440386529972</v>
      </c>
      <c r="BL119" s="11">
        <v>0.16974467583231712</v>
      </c>
      <c r="BM119" s="11">
        <v>-6.7638716875363353E-2</v>
      </c>
      <c r="BN119" s="11">
        <v>-0.10969486482592981</v>
      </c>
      <c r="BO119" s="11">
        <v>-0.49364733397521005</v>
      </c>
      <c r="BP119" s="11">
        <v>-2.9982866215714284E-2</v>
      </c>
      <c r="BQ119" s="11">
        <v>-0.11769504266975463</v>
      </c>
      <c r="BR119" s="11">
        <v>-0.39396527566024264</v>
      </c>
      <c r="BS119" s="11">
        <v>6.945188075214527E-2</v>
      </c>
      <c r="BT119" s="11">
        <v>-1.720929003222315E-2</v>
      </c>
      <c r="BU119" s="11">
        <v>-0.55777767139492584</v>
      </c>
      <c r="BV119" s="11">
        <v>-9.4911647025466964E-2</v>
      </c>
      <c r="BW119" s="11">
        <v>-0.18142064028014168</v>
      </c>
      <c r="BX119" s="11">
        <v>-0.76213616990111199</v>
      </c>
      <c r="BY119" s="11">
        <v>-0.57046293102604129</v>
      </c>
      <c r="BZ119" s="11">
        <v>0.40545145044964587</v>
      </c>
      <c r="CA119" s="11">
        <v>-0.31150311546826981</v>
      </c>
      <c r="CB119" s="11">
        <v>-0.11902410314227453</v>
      </c>
      <c r="CC119" s="11">
        <v>0.85725982788391786</v>
      </c>
      <c r="CD119" s="11">
        <v>-2.7154051503726597E-2</v>
      </c>
      <c r="CE119" s="11">
        <v>0.16488438474178219</v>
      </c>
      <c r="CF119" s="11">
        <v>1.139235797371172</v>
      </c>
      <c r="CG119" s="11">
        <v>-0.72770267283723822</v>
      </c>
      <c r="CH119" s="11">
        <v>-0.61353165291792711</v>
      </c>
      <c r="CI119" s="11">
        <v>0.2209504471625415</v>
      </c>
      <c r="CJ119" s="11">
        <v>-0.55090066464752341</v>
      </c>
      <c r="CK119" s="11">
        <v>-0.43616183931445002</v>
      </c>
      <c r="CL119" s="11">
        <v>0.39782820924662077</v>
      </c>
      <c r="CM119" s="11">
        <v>-0.55973652443298261</v>
      </c>
      <c r="CN119" s="11">
        <v>-0.4446670668419076</v>
      </c>
      <c r="CO119" s="11">
        <v>0.39024503782755648</v>
      </c>
      <c r="CP119" s="11">
        <v>6.3502942306157953E-2</v>
      </c>
      <c r="CQ119" s="11">
        <v>-0.30757280191029224</v>
      </c>
      <c r="CR119" s="11">
        <v>0.45522857111713888</v>
      </c>
      <c r="CS119" s="11">
        <v>-0.117161344232749</v>
      </c>
      <c r="CT119" s="11">
        <v>-0.48600402063298748</v>
      </c>
      <c r="CU119" s="11">
        <v>0.27619886503224178</v>
      </c>
      <c r="CV119" s="11">
        <v>-1.5957573902976249E-2</v>
      </c>
      <c r="CW119" s="11">
        <v>-0.38646834708207289</v>
      </c>
      <c r="CX119" s="11">
        <v>0.37629038333705156</v>
      </c>
      <c r="CY119" s="11">
        <v>0.38956681176272562</v>
      </c>
      <c r="CZ119" s="11">
        <v>0.62573806190864778</v>
      </c>
      <c r="DA119" s="11">
        <v>0.66811912468643209</v>
      </c>
      <c r="DB119" s="11">
        <v>0.32768736417604716</v>
      </c>
      <c r="DC119" s="11">
        <v>0.56462205243698083</v>
      </c>
      <c r="DD119" s="11">
        <v>0.60596835884145839</v>
      </c>
      <c r="DE119" s="11">
        <v>-0.32373259173411018</v>
      </c>
      <c r="DF119" s="11">
        <v>-8.6201035049303931E-2</v>
      </c>
      <c r="DG119" s="11">
        <v>-4.5431429247006001E-2</v>
      </c>
      <c r="DH119" s="11">
        <v>-4.9904905826313933E-2</v>
      </c>
      <c r="DI119" s="11">
        <v>-0.51251365065146393</v>
      </c>
      <c r="DJ119" s="11">
        <v>-0.42662547355405567</v>
      </c>
      <c r="DK119" s="11">
        <v>-0.12343394124827903</v>
      </c>
      <c r="DL119" s="11">
        <v>-0.58640591759082483</v>
      </c>
      <c r="DM119" s="11">
        <v>-0.50021787985268829</v>
      </c>
      <c r="DN119" s="11">
        <v>0.3126651735583944</v>
      </c>
      <c r="DO119" s="11">
        <v>-0.15040098884854844</v>
      </c>
      <c r="DP119" s="11">
        <v>-6.3409170176061541E-2</v>
      </c>
      <c r="DQ119" s="11">
        <v>0.94110631094643149</v>
      </c>
      <c r="DR119" s="11">
        <v>0.74931972457408036</v>
      </c>
      <c r="DS119" s="11">
        <v>-0.22600367488882686</v>
      </c>
      <c r="DT119" s="11">
        <v>0.67987414774662314</v>
      </c>
      <c r="DU119" s="11">
        <v>0.48748634934853602</v>
      </c>
      <c r="DV119" s="11">
        <v>-0.48802601821819902</v>
      </c>
      <c r="DW119" s="11">
        <v>0.33227828305692936</v>
      </c>
      <c r="DX119" s="11">
        <v>0.14012422390907067</v>
      </c>
      <c r="DY119" s="11">
        <v>-0.83392732405329406</v>
      </c>
      <c r="DZ119" s="11">
        <v>0.25942315228141505</v>
      </c>
      <c r="EA119" s="11">
        <v>0.14404636961670686</v>
      </c>
      <c r="EB119" s="11">
        <v>-0.68965987938784945</v>
      </c>
      <c r="EC119" s="11">
        <v>5.3806443695793821E-2</v>
      </c>
      <c r="ED119" s="11">
        <v>-6.0397279643956275E-2</v>
      </c>
      <c r="EE119" s="11">
        <v>-0.8943219221054628</v>
      </c>
      <c r="EF119" s="11">
        <v>2.8825085331213654E-3</v>
      </c>
      <c r="EG119" s="11">
        <v>-0.11091590140185059</v>
      </c>
      <c r="EH119" s="11">
        <v>-0.94619355630420621</v>
      </c>
      <c r="EI119" s="11">
        <f t="shared" si="30"/>
        <v>-0.20041669866930892</v>
      </c>
      <c r="EJ119" s="11">
        <f t="shared" si="31"/>
        <v>0.49595146409223501</v>
      </c>
      <c r="EK119" s="11">
        <f t="shared" si="32"/>
        <v>7.3932079150052232E-2</v>
      </c>
      <c r="EL119" s="11">
        <f t="shared" si="33"/>
        <v>-0.20085400598582723</v>
      </c>
      <c r="EM119" s="11">
        <f t="shared" si="34"/>
        <v>0.46756630282134276</v>
      </c>
      <c r="EN119" s="11">
        <f t="shared" si="35"/>
        <v>6.970066913978494E-2</v>
      </c>
      <c r="EO119" s="11">
        <f t="shared" si="36"/>
        <v>5.56635451746791E-4</v>
      </c>
      <c r="EP119" s="11">
        <f t="shared" si="37"/>
        <v>0.46565986498639633</v>
      </c>
      <c r="EQ119" s="11">
        <f t="shared" si="38"/>
        <v>6.9416474166863751E-2</v>
      </c>
      <c r="ER119">
        <v>4.752E-2</v>
      </c>
      <c r="ES119" s="11">
        <f t="shared" si="39"/>
        <v>1.3231235680268629</v>
      </c>
    </row>
    <row r="120" spans="1:149" x14ac:dyDescent="0.25">
      <c r="A120" s="18" t="s">
        <v>118</v>
      </c>
      <c r="B120" s="20" t="s">
        <v>297</v>
      </c>
      <c r="C120" s="23">
        <v>14</v>
      </c>
      <c r="D120" s="11">
        <v>-0.51870105845243486</v>
      </c>
      <c r="E120" s="11">
        <v>-0.91593573521152549</v>
      </c>
      <c r="F120" s="11">
        <v>-0.58424133347750196</v>
      </c>
      <c r="G120" s="11">
        <v>-0.16650266314016504</v>
      </c>
      <c r="H120" s="11">
        <v>-0.56704059272389373</v>
      </c>
      <c r="I120" s="11">
        <v>-0.23276896297612443</v>
      </c>
      <c r="J120" s="11">
        <v>-0.21926996352362355</v>
      </c>
      <c r="K120" s="11">
        <v>-0.61927055149645149</v>
      </c>
      <c r="L120" s="11">
        <v>-0.28454587288428235</v>
      </c>
      <c r="M120" s="11">
        <v>0.41467678042688605</v>
      </c>
      <c r="N120" s="11">
        <v>1.7209290032223101E-2</v>
      </c>
      <c r="O120" s="11">
        <v>-0.438307278601691</v>
      </c>
      <c r="P120" s="11">
        <v>0.72944400683366328</v>
      </c>
      <c r="Q120" s="11">
        <v>0.33227828305692936</v>
      </c>
      <c r="R120" s="11">
        <v>-0.12343394124827903</v>
      </c>
      <c r="S120" s="11">
        <v>-0.40163479467635543</v>
      </c>
      <c r="T120" s="11">
        <v>-0.79836613883034957</v>
      </c>
      <c r="U120" s="11">
        <v>-1.2549778509627356</v>
      </c>
      <c r="V120" s="11">
        <v>-0.34709867062226846</v>
      </c>
      <c r="W120" s="11">
        <v>7.0966521354143594E-2</v>
      </c>
      <c r="X120" s="11">
        <v>-0.12697285625776544</v>
      </c>
      <c r="Y120" s="11">
        <v>-0.26783539209761498</v>
      </c>
      <c r="Z120" s="11">
        <v>0.15040098884854838</v>
      </c>
      <c r="AA120" s="11">
        <v>-4.684025420297229E-2</v>
      </c>
      <c r="AB120" s="11">
        <v>-0.24974871508356883</v>
      </c>
      <c r="AC120" s="11">
        <v>0.16812275880832706</v>
      </c>
      <c r="AD120" s="11">
        <v>-2.9982866215714284E-2</v>
      </c>
      <c r="AE120" s="11">
        <v>-6.7938828656575564E-2</v>
      </c>
      <c r="AF120" s="11">
        <v>0.3033423944873308</v>
      </c>
      <c r="AG120" s="11">
        <v>-2.9146345659516508E-2</v>
      </c>
      <c r="AH120" s="11">
        <v>0.16349873228287956</v>
      </c>
      <c r="AI120" s="11">
        <v>0.53306492186963761</v>
      </c>
      <c r="AJ120" s="11">
        <v>0.20037879798402627</v>
      </c>
      <c r="AK120" s="11">
        <v>0.20539251298968486</v>
      </c>
      <c r="AL120" s="11">
        <v>0.57531233068743692</v>
      </c>
      <c r="AM120" s="11">
        <v>0.24245007367770144</v>
      </c>
      <c r="AN120" s="11">
        <v>-0.46793244771096931</v>
      </c>
      <c r="AO120" s="11">
        <v>-0.66200353648498411</v>
      </c>
      <c r="AP120" s="11">
        <v>-1.0409717810563062</v>
      </c>
      <c r="AQ120" s="11">
        <v>0.29865831556451516</v>
      </c>
      <c r="AR120" s="11">
        <v>0.10433665981473553</v>
      </c>
      <c r="AS120" s="11">
        <v>-0.27404076549081247</v>
      </c>
      <c r="AT120" s="11">
        <v>-4.6921047387492573E-2</v>
      </c>
      <c r="AU120" s="11">
        <v>-0.24127043154213737</v>
      </c>
      <c r="AV120" s="11">
        <v>-0.61927055149645149</v>
      </c>
      <c r="AW120" s="11">
        <v>-0.22404027421793002</v>
      </c>
      <c r="AX120" s="11">
        <v>-0.12167855658825243</v>
      </c>
      <c r="AY120" s="11">
        <v>-0.26303440583379378</v>
      </c>
      <c r="AZ120" s="11">
        <v>-0.62293035092017668</v>
      </c>
      <c r="BA120" s="11">
        <v>-0.52105073690096326</v>
      </c>
      <c r="BB120" s="11">
        <v>-0.6617495998107048</v>
      </c>
      <c r="BC120" s="11">
        <v>-0.28924428515664252</v>
      </c>
      <c r="BD120" s="11">
        <v>-0.18650055764449472</v>
      </c>
      <c r="BE120" s="11">
        <v>-0.32768736417604716</v>
      </c>
      <c r="BF120" s="11">
        <v>5.7823525940061777E-3</v>
      </c>
      <c r="BG120" s="11">
        <v>-3.5623909730721215E-2</v>
      </c>
      <c r="BH120" s="11">
        <v>0.12815635149068208</v>
      </c>
      <c r="BI120" s="11">
        <v>-0.39066768555966752</v>
      </c>
      <c r="BJ120" s="11">
        <v>-0.43295940727610632</v>
      </c>
      <c r="BK120" s="11">
        <v>-0.26903314645523702</v>
      </c>
      <c r="BL120" s="11">
        <v>-0.84639302085236034</v>
      </c>
      <c r="BM120" s="11">
        <v>-0.8883048952084871</v>
      </c>
      <c r="BN120" s="11">
        <v>-0.72508672463022683</v>
      </c>
      <c r="BO120" s="11">
        <v>-0.16607267594670602</v>
      </c>
      <c r="BP120" s="11">
        <v>-7.1762669300091245E-2</v>
      </c>
      <c r="BQ120" s="11">
        <v>-0.33342373372519191</v>
      </c>
      <c r="BR120" s="11">
        <v>0.25153876699596439</v>
      </c>
      <c r="BS120" s="11">
        <v>0.34739878240348065</v>
      </c>
      <c r="BT120" s="11">
        <v>8.4670323986990509E-2</v>
      </c>
      <c r="BU120" s="11">
        <v>5.4392296818627693E-2</v>
      </c>
      <c r="BV120" s="11">
        <v>0.14880066140670609</v>
      </c>
      <c r="BW120" s="11">
        <v>-0.11370049916472834</v>
      </c>
      <c r="BX120" s="11">
        <v>-0.30334239448733091</v>
      </c>
      <c r="BY120" s="11">
        <v>-0.41142624572646502</v>
      </c>
      <c r="BZ120" s="11">
        <v>-0.11370049916472834</v>
      </c>
      <c r="CA120" s="11">
        <v>6.6427361738975996E-2</v>
      </c>
      <c r="CB120" s="11">
        <v>-4.1242982231881394E-2</v>
      </c>
      <c r="CC120" s="11">
        <v>0.25670047211174341</v>
      </c>
      <c r="CD120" s="11">
        <v>-0.26543689604909831</v>
      </c>
      <c r="CE120" s="11">
        <v>-0.37295209791182915</v>
      </c>
      <c r="CF120" s="11">
        <v>-7.5874866975127631E-2</v>
      </c>
      <c r="CG120" s="11">
        <v>-0.48645695576873105</v>
      </c>
      <c r="CH120" s="11">
        <v>-5.2415894151138551E-2</v>
      </c>
      <c r="CI120" s="11">
        <v>-2.7154051503726597E-2</v>
      </c>
      <c r="CJ120" s="11">
        <v>-0.67987414774662314</v>
      </c>
      <c r="CK120" s="11">
        <v>-0.24610400988391648</v>
      </c>
      <c r="CL120" s="11">
        <v>-0.22156778853840928</v>
      </c>
      <c r="CM120" s="11">
        <v>-1.05866283937856</v>
      </c>
      <c r="CN120" s="11">
        <v>-0.62573806190864778</v>
      </c>
      <c r="CO120" s="11">
        <v>-0.60026975350900469</v>
      </c>
      <c r="CP120" s="11">
        <v>-0.29335894269059154</v>
      </c>
      <c r="CQ120" s="11">
        <v>-0.39592867633113921</v>
      </c>
      <c r="CR120" s="11">
        <v>-0.25497785096273551</v>
      </c>
      <c r="CS120" s="11">
        <v>5.6583528366367514E-2</v>
      </c>
      <c r="CT120" s="11">
        <v>-4.5431429247006001E-2</v>
      </c>
      <c r="CU120" s="11">
        <v>9.4911647025466978E-2</v>
      </c>
      <c r="CV120" s="11">
        <v>4.3216059500934684E-3</v>
      </c>
      <c r="CW120" s="11">
        <v>-9.6961729887087941E-2</v>
      </c>
      <c r="CX120" s="11">
        <v>4.4044332706021212E-2</v>
      </c>
      <c r="CY120" s="11">
        <v>0.4081683707081063</v>
      </c>
      <c r="CZ120" s="11">
        <v>0.45101324294397299</v>
      </c>
      <c r="DA120" s="11">
        <v>0.28688114778816154</v>
      </c>
      <c r="DB120" s="11">
        <v>0.72334012025117111</v>
      </c>
      <c r="DC120" s="11">
        <v>0.76553474636297703</v>
      </c>
      <c r="DD120" s="11">
        <v>0.60122108558494636</v>
      </c>
      <c r="DE120" s="11">
        <v>-0.40736357139342277</v>
      </c>
      <c r="DF120" s="11">
        <v>-0.36587144247495929</v>
      </c>
      <c r="DG120" s="11">
        <v>-0.52907274252487346</v>
      </c>
      <c r="DH120" s="11">
        <v>-0.18114943910456646</v>
      </c>
      <c r="DI120" s="11">
        <v>-0.27578631324264175</v>
      </c>
      <c r="DJ120" s="11">
        <v>-1.3043037475598882E-2</v>
      </c>
      <c r="DK120" s="11">
        <v>-0.10159814000780674</v>
      </c>
      <c r="DL120" s="11">
        <v>-0.19594644103264702</v>
      </c>
      <c r="DM120" s="11">
        <v>6.6261442268721271E-2</v>
      </c>
      <c r="DN120" s="11">
        <v>-8.4670323986990564E-2</v>
      </c>
      <c r="DO120" s="11">
        <v>-0.17788172527065546</v>
      </c>
      <c r="DP120" s="11">
        <v>8.4064264788474549E-2</v>
      </c>
      <c r="DQ120" s="11">
        <v>0.23633953916837361</v>
      </c>
      <c r="DR120" s="11">
        <v>0.34369206917901879</v>
      </c>
      <c r="DS120" s="11">
        <v>4.5442970761167115E-2</v>
      </c>
      <c r="DT120" s="11">
        <v>0.4657133195959639</v>
      </c>
      <c r="DU120" s="11">
        <v>0.57434375392001291</v>
      </c>
      <c r="DV120" s="11">
        <v>0.27619886503224178</v>
      </c>
      <c r="DW120" s="11">
        <v>0.50792146495732815</v>
      </c>
      <c r="DX120" s="11">
        <v>0.61635769699669041</v>
      </c>
      <c r="DY120" s="11">
        <v>0.31846146516758317</v>
      </c>
      <c r="DZ120" s="11">
        <v>1.8634174139050975E-2</v>
      </c>
      <c r="EA120" s="11">
        <v>-0.41503749927884381</v>
      </c>
      <c r="EB120" s="11">
        <v>-0.44026347556701739</v>
      </c>
      <c r="EC120" s="11">
        <v>0.78492270156286115</v>
      </c>
      <c r="ED120" s="11">
        <v>0.35049724708413316</v>
      </c>
      <c r="EE120" s="11">
        <v>0.32538641465977336</v>
      </c>
      <c r="EF120" s="11">
        <v>0.43935717847425698</v>
      </c>
      <c r="EG120" s="11">
        <v>5.7592692886849527E-3</v>
      </c>
      <c r="EH120" s="11">
        <v>-1.88780102056894E-2</v>
      </c>
      <c r="EI120" s="11">
        <f t="shared" si="30"/>
        <v>-0.15852084132115318</v>
      </c>
      <c r="EJ120" s="11">
        <f t="shared" si="31"/>
        <v>0.43170908669312613</v>
      </c>
      <c r="EK120" s="11">
        <f t="shared" si="32"/>
        <v>6.4355390956678665E-2</v>
      </c>
      <c r="EL120" s="11">
        <f t="shared" si="33"/>
        <v>-0.26065103587747934</v>
      </c>
      <c r="EM120" s="11">
        <f t="shared" si="34"/>
        <v>0.3191196683954034</v>
      </c>
      <c r="EN120" s="11">
        <f t="shared" si="35"/>
        <v>4.757155143262088E-2</v>
      </c>
      <c r="EO120" s="11">
        <f t="shared" si="36"/>
        <v>0.10227006386771882</v>
      </c>
      <c r="EP120" s="11">
        <f t="shared" si="37"/>
        <v>0.35408917041218263</v>
      </c>
      <c r="EQ120" s="11">
        <f t="shared" si="38"/>
        <v>5.2784497009209834E-2</v>
      </c>
      <c r="ER120">
        <v>8.7739999999999997E-5</v>
      </c>
      <c r="ES120" s="11">
        <f t="shared" si="39"/>
        <v>4.0568023699310736</v>
      </c>
    </row>
    <row r="121" spans="1:149" x14ac:dyDescent="0.25">
      <c r="A121" s="18" t="s">
        <v>298</v>
      </c>
      <c r="B121" s="20" t="s">
        <v>299</v>
      </c>
      <c r="C121" s="23">
        <v>29</v>
      </c>
      <c r="D121" s="11">
        <v>0.16349873228287956</v>
      </c>
      <c r="E121" s="11">
        <v>-0.19429481516148869</v>
      </c>
      <c r="F121" s="11">
        <v>1.5782997240927459E-2</v>
      </c>
      <c r="G121" s="11">
        <v>-0.24810786159569104</v>
      </c>
      <c r="H121" s="11">
        <v>-0.60603472433975747</v>
      </c>
      <c r="I121" s="11">
        <v>-0.39592867633113921</v>
      </c>
      <c r="J121" s="11">
        <v>-0.22263289054958724</v>
      </c>
      <c r="K121" s="11">
        <v>-0.57992188402062606</v>
      </c>
      <c r="L121" s="11">
        <v>-0.36959452851767671</v>
      </c>
      <c r="M121" s="11">
        <v>2.7154051503726646E-2</v>
      </c>
      <c r="N121" s="11">
        <v>-0.28806464302107854</v>
      </c>
      <c r="O121" s="11">
        <v>-0.25670047211174335</v>
      </c>
      <c r="P121" s="11">
        <v>0.51903860960005865</v>
      </c>
      <c r="Q121" s="11">
        <v>0.20288783347014344</v>
      </c>
      <c r="R121" s="11">
        <v>0.23388806017427727</v>
      </c>
      <c r="S121" s="11">
        <v>-2.1804370318348448E-2</v>
      </c>
      <c r="T121" s="11">
        <v>-0.33825040018929514</v>
      </c>
      <c r="U121" s="11">
        <v>-0.30757280191029224</v>
      </c>
      <c r="V121" s="11">
        <v>-1.720929003222315E-2</v>
      </c>
      <c r="W121" s="11">
        <v>0.18114943910456646</v>
      </c>
      <c r="X121" s="11">
        <v>-0.20288783347014339</v>
      </c>
      <c r="Y121" s="11">
        <v>-0.51803149260216941</v>
      </c>
      <c r="Z121" s="11">
        <v>-0.32077347694587049</v>
      </c>
      <c r="AA121" s="11">
        <v>-0.70310069960415988</v>
      </c>
      <c r="AB121" s="11">
        <v>-0.4446670668419076</v>
      </c>
      <c r="AC121" s="11">
        <v>-0.24731993497981974</v>
      </c>
      <c r="AD121" s="11">
        <v>-0.62947319678694857</v>
      </c>
      <c r="AE121" s="11">
        <v>0.21536797220347947</v>
      </c>
      <c r="AF121" s="11">
        <v>-0.26881675842780001</v>
      </c>
      <c r="AG121" s="11">
        <v>-0.25670047211174335</v>
      </c>
      <c r="AH121" s="11">
        <v>8.6303051434400563E-3</v>
      </c>
      <c r="AI121" s="11">
        <v>-0.47593632422278931</v>
      </c>
      <c r="AJ121" s="11">
        <v>-0.46394709975979032</v>
      </c>
      <c r="AK121" s="11">
        <v>0.32883646422953999</v>
      </c>
      <c r="AL121" s="11">
        <v>-0.15521264992094008</v>
      </c>
      <c r="AM121" s="11">
        <v>-0.14401030269151929</v>
      </c>
      <c r="AN121" s="11">
        <v>-0.33278908751912922</v>
      </c>
      <c r="AO121" s="11">
        <v>-0.25325728422226385</v>
      </c>
      <c r="AP121" s="11">
        <v>-0.10159814000780674</v>
      </c>
      <c r="AQ121" s="11">
        <v>-9.5419565078682433E-2</v>
      </c>
      <c r="AR121" s="11">
        <v>-1.7417053077409407E-2</v>
      </c>
      <c r="AS121" s="11">
        <v>0.13619138628714406</v>
      </c>
      <c r="AT121" s="11">
        <v>-0.32553934843974119</v>
      </c>
      <c r="AU121" s="11">
        <v>-0.24639546372000481</v>
      </c>
      <c r="AV121" s="11">
        <v>-9.2340172146710586E-2</v>
      </c>
      <c r="AW121" s="11">
        <v>0.11716134423274914</v>
      </c>
      <c r="AX121" s="11">
        <v>5.1399152506644459E-2</v>
      </c>
      <c r="AY121" s="11">
        <v>-7.9975376720595834E-2</v>
      </c>
      <c r="AZ121" s="11">
        <v>-0.24000896473507019</v>
      </c>
      <c r="BA121" s="11">
        <v>-0.30567874324228744</v>
      </c>
      <c r="BB121" s="11">
        <v>-0.43722773891290989</v>
      </c>
      <c r="BC121" s="11">
        <v>-2.9982866215714284E-2</v>
      </c>
      <c r="BD121" s="11">
        <v>-9.6261853058403568E-2</v>
      </c>
      <c r="BE121" s="11">
        <v>-0.22774107583912814</v>
      </c>
      <c r="BF121" s="11">
        <v>0.28630418515664097</v>
      </c>
      <c r="BG121" s="11">
        <v>0.37332724739400652</v>
      </c>
      <c r="BH121" s="11">
        <v>0.25842515258120435</v>
      </c>
      <c r="BI121" s="11">
        <v>-2.9982866215714284E-2</v>
      </c>
      <c r="BJ121" s="11">
        <v>5.5891200892045183E-2</v>
      </c>
      <c r="BK121" s="11">
        <v>-5.7970068637329869E-2</v>
      </c>
      <c r="BL121" s="11">
        <v>1.4434168696688451E-3</v>
      </c>
      <c r="BM121" s="11">
        <v>8.7733371933550464E-2</v>
      </c>
      <c r="BN121" s="11">
        <v>-2.7154051503726597E-2</v>
      </c>
      <c r="BO121" s="11">
        <v>-0.50487458939846441</v>
      </c>
      <c r="BP121" s="11">
        <v>-0.42545930476535521</v>
      </c>
      <c r="BQ121" s="11">
        <v>-0.77315239701405258</v>
      </c>
      <c r="BR121" s="11">
        <v>-0.30684550031428276</v>
      </c>
      <c r="BS121" s="11">
        <v>-0.22774107583912814</v>
      </c>
      <c r="BT121" s="11">
        <v>-0.57531233068743681</v>
      </c>
      <c r="BU121" s="11">
        <v>-0.68974643849355577</v>
      </c>
      <c r="BV121" s="11">
        <v>-0.61070006213476447</v>
      </c>
      <c r="BW121" s="11">
        <v>-0.95828590092325761</v>
      </c>
      <c r="BX121" s="11">
        <v>-0.36064520246021614</v>
      </c>
      <c r="BY121" s="11">
        <v>-0.50080205305715753</v>
      </c>
      <c r="BZ121" s="11">
        <v>2.8882793248263526E-3</v>
      </c>
      <c r="CA121" s="11">
        <v>-0.8439838440483266</v>
      </c>
      <c r="CB121" s="11">
        <v>-0.98477161238542488</v>
      </c>
      <c r="CC121" s="11">
        <v>-0.4812989415475652</v>
      </c>
      <c r="CD121" s="11">
        <v>-0.83268751643953176</v>
      </c>
      <c r="CE121" s="11">
        <v>-0.97306017280408419</v>
      </c>
      <c r="CF121" s="11">
        <v>-0.4698859762744636</v>
      </c>
      <c r="CG121" s="11">
        <v>-0.38846509728315365</v>
      </c>
      <c r="CH121" s="11">
        <v>-0.27500704749986982</v>
      </c>
      <c r="CI121" s="11">
        <v>-0.32998464975842057</v>
      </c>
      <c r="CJ121" s="11">
        <v>-0.30917618747851455</v>
      </c>
      <c r="CK121" s="11">
        <v>-0.19660704409481766</v>
      </c>
      <c r="CL121" s="11">
        <v>-0.2509615735332188</v>
      </c>
      <c r="CM121" s="11">
        <v>-0.15704371014557997</v>
      </c>
      <c r="CN121" s="11">
        <v>-4.2644337408493667E-2</v>
      </c>
      <c r="CO121" s="11">
        <v>-9.7610796626422261E-2</v>
      </c>
      <c r="CP121" s="11">
        <v>4.6840254202972352E-2</v>
      </c>
      <c r="CQ121" s="11">
        <v>0.11236652307256316</v>
      </c>
      <c r="CR121" s="11">
        <v>0.24366908096686266</v>
      </c>
      <c r="CS121" s="11">
        <v>-0.36587144247495929</v>
      </c>
      <c r="CT121" s="11">
        <v>-0.30044836747691073</v>
      </c>
      <c r="CU121" s="11">
        <v>-0.16812275880832692</v>
      </c>
      <c r="CV121" s="11">
        <v>-0.34007544159762171</v>
      </c>
      <c r="CW121" s="11">
        <v>-0.27404076549081247</v>
      </c>
      <c r="CX121" s="11">
        <v>-0.14241704461585192</v>
      </c>
      <c r="CY121" s="11">
        <v>-0.25842515258120435</v>
      </c>
      <c r="CZ121" s="11">
        <v>-0.3455644591546006</v>
      </c>
      <c r="DA121" s="11">
        <v>-0.22938235334379689</v>
      </c>
      <c r="DB121" s="11">
        <v>0.23266075679027509</v>
      </c>
      <c r="DC121" s="11">
        <v>0.14665522211946519</v>
      </c>
      <c r="DD121" s="11">
        <v>0.26062790812669856</v>
      </c>
      <c r="DE121" s="11">
        <v>-0.30757280191029224</v>
      </c>
      <c r="DF121" s="11">
        <v>-0.39403164115854161</v>
      </c>
      <c r="DG121" s="11">
        <v>-0.27928375747886874</v>
      </c>
      <c r="DH121" s="11">
        <v>0.48748634934853602</v>
      </c>
      <c r="DI121" s="11">
        <v>0.4081683707081063</v>
      </c>
      <c r="DJ121" s="11">
        <v>0.75531490404509805</v>
      </c>
      <c r="DK121" s="11">
        <v>-1.4499569695115091E-2</v>
      </c>
      <c r="DL121" s="11">
        <v>-9.2340172146710586E-2</v>
      </c>
      <c r="DM121" s="11">
        <v>0.25459404303314104</v>
      </c>
      <c r="DN121" s="11">
        <v>5.9355277616421238E-2</v>
      </c>
      <c r="DO121" s="11">
        <v>-1.88780102056894E-2</v>
      </c>
      <c r="DP121" s="11">
        <v>0.32883646422953999</v>
      </c>
      <c r="DQ121" s="11">
        <v>0.57531233068743692</v>
      </c>
      <c r="DR121" s="11">
        <v>0.71633248028798735</v>
      </c>
      <c r="DS121" s="11">
        <v>0.21288056634438479</v>
      </c>
      <c r="DT121" s="11">
        <v>0.36848900064510354</v>
      </c>
      <c r="DU121" s="11">
        <v>0.50893566186439543</v>
      </c>
      <c r="DV121" s="11">
        <v>5.7592692886849527E-3</v>
      </c>
      <c r="DW121" s="11">
        <v>0.68885174386588044</v>
      </c>
      <c r="DX121" s="11">
        <v>0.82944368136659097</v>
      </c>
      <c r="DY121" s="11">
        <v>0.32653734813995189</v>
      </c>
      <c r="DZ121" s="11">
        <v>5.519565424212463E-2</v>
      </c>
      <c r="EA121" s="11">
        <v>-5.7391663888336684E-2</v>
      </c>
      <c r="EB121" s="11">
        <v>-2.8882793248265121E-3</v>
      </c>
      <c r="EC121" s="11">
        <v>0.292781749227846</v>
      </c>
      <c r="ED121" s="11">
        <v>0.17887395816979515</v>
      </c>
      <c r="EE121" s="11">
        <v>0.23388806017427727</v>
      </c>
      <c r="EF121" s="11">
        <v>6.3502942306157953E-2</v>
      </c>
      <c r="EG121" s="11">
        <v>-4.9904905826313933E-2</v>
      </c>
      <c r="EH121" s="11">
        <v>5.7592692886849527E-3</v>
      </c>
      <c r="EI121" s="11">
        <f t="shared" si="30"/>
        <v>-0.18020722065413583</v>
      </c>
      <c r="EJ121" s="11">
        <f t="shared" si="31"/>
        <v>0.26961862778380252</v>
      </c>
      <c r="EK121" s="11">
        <f t="shared" si="32"/>
        <v>4.0192371981653062E-2</v>
      </c>
      <c r="EL121" s="11">
        <f t="shared" si="33"/>
        <v>-0.28587030259122453</v>
      </c>
      <c r="EM121" s="11">
        <f t="shared" si="34"/>
        <v>0.33896389256035031</v>
      </c>
      <c r="EN121" s="11">
        <f t="shared" si="35"/>
        <v>5.0529753712191899E-2</v>
      </c>
      <c r="EO121" s="11">
        <f t="shared" si="36"/>
        <v>0.10573289517733782</v>
      </c>
      <c r="EP121" s="11">
        <f t="shared" si="37"/>
        <v>0.32487117636977664</v>
      </c>
      <c r="EQ121" s="11">
        <f t="shared" si="38"/>
        <v>4.8428935619542923E-2</v>
      </c>
      <c r="ER121">
        <v>1.9570000000000001E-6</v>
      </c>
      <c r="ES121" s="11">
        <f t="shared" si="39"/>
        <v>5.7084091743419991</v>
      </c>
    </row>
    <row r="122" spans="1:149" x14ac:dyDescent="0.25">
      <c r="A122" s="18" t="s">
        <v>120</v>
      </c>
      <c r="B122" s="20" t="s">
        <v>300</v>
      </c>
      <c r="C122" s="23">
        <v>65</v>
      </c>
      <c r="D122" s="11">
        <v>0.64524051264526527</v>
      </c>
      <c r="E122" s="11">
        <v>0.17248751551013405</v>
      </c>
      <c r="F122" s="11">
        <v>-0.34739878240348054</v>
      </c>
      <c r="G122" s="11">
        <v>0.44784364436208551</v>
      </c>
      <c r="H122" s="11">
        <v>-2.4736678321506448E-2</v>
      </c>
      <c r="I122" s="11">
        <v>-0.54582410681419791</v>
      </c>
      <c r="J122" s="11">
        <v>0.58303762379666402</v>
      </c>
      <c r="K122" s="11">
        <v>0.11103131238874395</v>
      </c>
      <c r="L122" s="11">
        <v>-0.41119543298444972</v>
      </c>
      <c r="M122" s="11">
        <v>-0.3883554566263383</v>
      </c>
      <c r="N122" s="11">
        <v>-0.438307278601691</v>
      </c>
      <c r="O122" s="11">
        <v>-0.21591485726524309</v>
      </c>
      <c r="P122" s="11">
        <v>0.2215677885384093</v>
      </c>
      <c r="Q122" s="11">
        <v>0.17248751551013405</v>
      </c>
      <c r="R122" s="11">
        <v>0.39396527566024264</v>
      </c>
      <c r="S122" s="11">
        <v>-0.17462139610706873</v>
      </c>
      <c r="T122" s="11">
        <v>-0.22431729826094016</v>
      </c>
      <c r="U122" s="11">
        <v>-2.8882793248265121E-3</v>
      </c>
      <c r="V122" s="11">
        <v>1.5957573902976287E-2</v>
      </c>
      <c r="W122" s="11">
        <v>-0.14665522211946508</v>
      </c>
      <c r="X122" s="11">
        <v>-0.2642361510435472</v>
      </c>
      <c r="Y122" s="11">
        <v>0.1762506396917273</v>
      </c>
      <c r="Z122" s="11">
        <v>1.4499569695115171E-2</v>
      </c>
      <c r="AA122" s="11">
        <v>-0.10433665981473561</v>
      </c>
      <c r="AB122" s="11">
        <v>6.1902438925906932E-2</v>
      </c>
      <c r="AC122" s="11">
        <v>-0.10030490579568552</v>
      </c>
      <c r="AD122" s="11">
        <v>-0.21909105824619673</v>
      </c>
      <c r="AE122" s="11">
        <v>-0.14720210718122878</v>
      </c>
      <c r="AF122" s="11">
        <v>-8.0087911322691926E-2</v>
      </c>
      <c r="AG122" s="11">
        <v>-0.16326791954086414</v>
      </c>
      <c r="AH122" s="11">
        <v>-0.10314692710329325</v>
      </c>
      <c r="AI122" s="11">
        <v>-3.5046947099200802E-2</v>
      </c>
      <c r="AJ122" s="11">
        <v>-0.11872693857075141</v>
      </c>
      <c r="AK122" s="11">
        <v>-0.13131323467786499</v>
      </c>
      <c r="AL122" s="11">
        <v>-6.3409170176061541E-2</v>
      </c>
      <c r="AM122" s="11">
        <v>-0.14720210718122878</v>
      </c>
      <c r="AN122" s="11">
        <v>0.20789285164133287</v>
      </c>
      <c r="AO122" s="11">
        <v>-8.6201035049303931E-2</v>
      </c>
      <c r="AP122" s="11">
        <v>0.27857955045842336</v>
      </c>
      <c r="AQ122" s="11">
        <v>0.19786539135373798</v>
      </c>
      <c r="AR122" s="11">
        <v>-9.5419565078682433E-2</v>
      </c>
      <c r="AS122" s="11">
        <v>0.26783539209761498</v>
      </c>
      <c r="AT122" s="11">
        <v>0.35388783628490739</v>
      </c>
      <c r="AU122" s="11">
        <v>6.0739157857678541E-2</v>
      </c>
      <c r="AV122" s="11">
        <v>0.42438467153809656</v>
      </c>
      <c r="AW122" s="11">
        <v>0.5311560570253625</v>
      </c>
      <c r="AX122" s="11">
        <v>0.57561532846190355</v>
      </c>
      <c r="AY122" s="11">
        <v>0.37332724739400652</v>
      </c>
      <c r="AZ122" s="11">
        <v>5.8893689053568621E-2</v>
      </c>
      <c r="BA122" s="11">
        <v>0.10314692710329339</v>
      </c>
      <c r="BB122" s="11">
        <v>-9.8958480088168821E-2</v>
      </c>
      <c r="BC122" s="11">
        <v>-0.46152855947287713</v>
      </c>
      <c r="BD122" s="11">
        <v>-0.41792000781196537</v>
      </c>
      <c r="BE122" s="11">
        <v>-0.6191782160590692</v>
      </c>
      <c r="BF122" s="11">
        <v>2.1804370318348337E-2</v>
      </c>
      <c r="BG122" s="11">
        <v>8.7733371933550464E-2</v>
      </c>
      <c r="BH122" s="11">
        <v>-0.21909105824619673</v>
      </c>
      <c r="BI122" s="11">
        <v>-2.8569152196770954E-2</v>
      </c>
      <c r="BJ122" s="11">
        <v>3.8006322579745053E-2</v>
      </c>
      <c r="BK122" s="11">
        <v>-0.26903314645523702</v>
      </c>
      <c r="BL122" s="11">
        <v>0.1942948151614888</v>
      </c>
      <c r="BM122" s="11">
        <v>0.26015189730067262</v>
      </c>
      <c r="BN122" s="11">
        <v>-4.684025420297229E-2</v>
      </c>
      <c r="BO122" s="11">
        <v>-0.15055967657538144</v>
      </c>
      <c r="BP122" s="11">
        <v>0.17299399036102309</v>
      </c>
      <c r="BQ122" s="11">
        <v>-0.23266075679027501</v>
      </c>
      <c r="BR122" s="11">
        <v>-0.31382629639039811</v>
      </c>
      <c r="BS122" s="11">
        <v>1.0134377133713134E-2</v>
      </c>
      <c r="BT122" s="11">
        <v>-0.39506279951757756</v>
      </c>
      <c r="BU122" s="11">
        <v>-0.43189034828618056</v>
      </c>
      <c r="BV122" s="11">
        <v>-0.10835717809041849</v>
      </c>
      <c r="BW122" s="11">
        <v>-0.51399597936701258</v>
      </c>
      <c r="BX122" s="11">
        <v>-0.37183761733042064</v>
      </c>
      <c r="BY122" s="11">
        <v>-0.41467678042688605</v>
      </c>
      <c r="BZ122" s="11">
        <v>2.1804370318348337E-2</v>
      </c>
      <c r="CA122" s="11">
        <v>-0.30451104180995303</v>
      </c>
      <c r="CB122" s="11">
        <v>-0.34709867062226846</v>
      </c>
      <c r="CC122" s="11">
        <v>8.9267338097087298E-2</v>
      </c>
      <c r="CD122" s="11">
        <v>-0.38846509728315365</v>
      </c>
      <c r="CE122" s="11">
        <v>-0.4308204965197715</v>
      </c>
      <c r="CF122" s="11">
        <v>5.7823525940061777E-3</v>
      </c>
      <c r="CG122" s="11">
        <v>0.10314692710329339</v>
      </c>
      <c r="CH122" s="11">
        <v>0.18114943910456646</v>
      </c>
      <c r="CI122" s="11">
        <v>0.31114825613411962</v>
      </c>
      <c r="CJ122" s="11">
        <v>-0.1902987916265946</v>
      </c>
      <c r="CK122" s="11">
        <v>-0.11236652307256322</v>
      </c>
      <c r="CL122" s="11">
        <v>1.7417053077409393E-2</v>
      </c>
      <c r="CM122" s="11">
        <v>0.17299399036102309</v>
      </c>
      <c r="CN122" s="11">
        <v>0.25325728422226373</v>
      </c>
      <c r="CO122" s="11">
        <v>0.38270151715915363</v>
      </c>
      <c r="CP122" s="11">
        <v>0.11370049916472832</v>
      </c>
      <c r="CQ122" s="11">
        <v>7.0389327891398012E-2</v>
      </c>
      <c r="CR122" s="11">
        <v>0.2714256760929345</v>
      </c>
      <c r="CS122" s="11">
        <v>-8.3141235300245864E-2</v>
      </c>
      <c r="CT122" s="11">
        <v>-0.12658049656514306</v>
      </c>
      <c r="CU122" s="11">
        <v>7.450543636362976E-2</v>
      </c>
      <c r="CV122" s="11">
        <v>5.1024003024466885E-2</v>
      </c>
      <c r="CW122" s="11">
        <v>8.6303051434400563E-3</v>
      </c>
      <c r="CX122" s="11">
        <v>0.20914139783859165</v>
      </c>
      <c r="CY122" s="11">
        <v>-0.40927822999015889</v>
      </c>
      <c r="CZ122" s="11">
        <v>-0.47593632422278931</v>
      </c>
      <c r="DA122" s="11">
        <v>-0.16812275880832692</v>
      </c>
      <c r="DB122" s="11">
        <v>0.20037879798402627</v>
      </c>
      <c r="DC122" s="11">
        <v>0.1335635257411058</v>
      </c>
      <c r="DD122" s="11">
        <v>0.44148347958264489</v>
      </c>
      <c r="DE122" s="11">
        <v>-0.19759995988516069</v>
      </c>
      <c r="DF122" s="11">
        <v>-0.26361159929653949</v>
      </c>
      <c r="DG122" s="11">
        <v>4.4044332706021212E-2</v>
      </c>
      <c r="DH122" s="11">
        <v>0.16735792773851413</v>
      </c>
      <c r="DI122" s="11">
        <v>-0.15682010974282581</v>
      </c>
      <c r="DJ122" s="11">
        <v>0.24853483613867869</v>
      </c>
      <c r="DK122" s="11">
        <v>0.32768736417604716</v>
      </c>
      <c r="DL122" s="11">
        <v>4.3216059500934684E-3</v>
      </c>
      <c r="DM122" s="11">
        <v>0.40925514668483781</v>
      </c>
      <c r="DN122" s="11">
        <v>0.21288056634438479</v>
      </c>
      <c r="DO122" s="11">
        <v>-0.11091590140185059</v>
      </c>
      <c r="DP122" s="11">
        <v>0.29395897902869444</v>
      </c>
      <c r="DQ122" s="11">
        <v>0.2240402742179301</v>
      </c>
      <c r="DR122" s="11">
        <v>0.26663664251398955</v>
      </c>
      <c r="DS122" s="11">
        <v>-0.16974467583231706</v>
      </c>
      <c r="DT122" s="11">
        <v>0.27022990723799772</v>
      </c>
      <c r="DU122" s="11">
        <v>0.3126651735583944</v>
      </c>
      <c r="DV122" s="11">
        <v>-0.12500636106703261</v>
      </c>
      <c r="DW122" s="11">
        <v>0.24123003551544536</v>
      </c>
      <c r="DX122" s="11">
        <v>0.28332916805164143</v>
      </c>
      <c r="DY122" s="11">
        <v>-0.15360697914763968</v>
      </c>
      <c r="DZ122" s="11">
        <v>0.1056780778945372</v>
      </c>
      <c r="EA122" s="11">
        <v>2.7154051503726646E-2</v>
      </c>
      <c r="EB122" s="11">
        <v>-0.10314692710329325</v>
      </c>
      <c r="EC122" s="11">
        <v>9.4911647025466978E-2</v>
      </c>
      <c r="ED122" s="11">
        <v>1.5782997240927459E-2</v>
      </c>
      <c r="EE122" s="11">
        <v>-0.11403524324602944</v>
      </c>
      <c r="EF122" s="11">
        <v>0.2509615735332188</v>
      </c>
      <c r="EG122" s="11">
        <v>0.17248751551013405</v>
      </c>
      <c r="EH122" s="11">
        <v>4.2644337408493722E-2</v>
      </c>
      <c r="EI122" s="11">
        <f t="shared" si="30"/>
        <v>6.2775189219226436E-4</v>
      </c>
      <c r="EJ122" s="11">
        <f t="shared" si="31"/>
        <v>0.26833540539550726</v>
      </c>
      <c r="EK122" s="11">
        <f t="shared" si="32"/>
        <v>4.0001080482287871E-2</v>
      </c>
      <c r="EL122" s="11">
        <f t="shared" si="33"/>
        <v>-6.4480444583203664E-2</v>
      </c>
      <c r="EM122" s="11">
        <f t="shared" si="34"/>
        <v>0.29081872924035201</v>
      </c>
      <c r="EN122" s="11">
        <f t="shared" si="35"/>
        <v>4.3352696514102187E-2</v>
      </c>
      <c r="EO122" s="11">
        <f t="shared" si="36"/>
        <v>6.5166395715484188E-2</v>
      </c>
      <c r="EP122" s="11">
        <f t="shared" si="37"/>
        <v>0.20955837097666771</v>
      </c>
      <c r="EQ122" s="11">
        <f t="shared" si="38"/>
        <v>3.1239117517196532E-2</v>
      </c>
      <c r="ER122">
        <v>5.2569999999999999E-2</v>
      </c>
      <c r="ES122" s="11">
        <f t="shared" si="39"/>
        <v>1.2792620229815748</v>
      </c>
    </row>
    <row r="123" spans="1:149" x14ac:dyDescent="0.25">
      <c r="A123" s="18" t="s">
        <v>121</v>
      </c>
      <c r="B123" s="20" t="s">
        <v>301</v>
      </c>
      <c r="C123" s="23">
        <v>9</v>
      </c>
      <c r="D123" s="11">
        <v>0.81966818349645554</v>
      </c>
      <c r="E123" s="11">
        <v>9.3560176162337833E-2</v>
      </c>
      <c r="F123" s="11">
        <v>1.766383141001298</v>
      </c>
      <c r="G123" s="11">
        <v>0.5360529002402098</v>
      </c>
      <c r="H123" s="11">
        <v>-0.18935125221735402</v>
      </c>
      <c r="I123" s="11">
        <v>1.4833643607133493</v>
      </c>
      <c r="J123" s="11">
        <v>0.95680011805157672</v>
      </c>
      <c r="K123" s="11">
        <v>0.23143240844796509</v>
      </c>
      <c r="L123" s="11">
        <v>1.9038095585786969</v>
      </c>
      <c r="M123" s="11">
        <v>-0.70368943929190764</v>
      </c>
      <c r="N123" s="11">
        <v>0.54596836910529256</v>
      </c>
      <c r="O123" s="11">
        <v>-0.10780328953451485</v>
      </c>
      <c r="P123" s="11">
        <v>-0.28982725172033835</v>
      </c>
      <c r="Q123" s="11">
        <v>0.95902821894369383</v>
      </c>
      <c r="R123" s="11">
        <v>0.3056787432422875</v>
      </c>
      <c r="S123" s="11">
        <v>2.5737561413608275E-2</v>
      </c>
      <c r="T123" s="11">
        <v>1.2744107693178379</v>
      </c>
      <c r="U123" s="11">
        <v>0.62105550329973946</v>
      </c>
      <c r="V123" s="11">
        <v>0.48600402063298748</v>
      </c>
      <c r="W123" s="11">
        <v>0.8287931725818577</v>
      </c>
      <c r="X123" s="11">
        <v>0.57132159005176986</v>
      </c>
      <c r="Y123" s="11">
        <v>0.51870105845243486</v>
      </c>
      <c r="Z123" s="11">
        <v>0.85987577609092936</v>
      </c>
      <c r="AA123" s="11">
        <v>0.60384051092684543</v>
      </c>
      <c r="AB123" s="11">
        <v>-0.32653734813995189</v>
      </c>
      <c r="AC123" s="11">
        <v>1.5957573902976287E-2</v>
      </c>
      <c r="AD123" s="11">
        <v>-0.24123003551544539</v>
      </c>
      <c r="AE123" s="11">
        <v>0.4657133195959639</v>
      </c>
      <c r="AF123" s="11">
        <v>-0.20423305221760774</v>
      </c>
      <c r="AG123" s="11">
        <v>-0.83135796444116083</v>
      </c>
      <c r="AH123" s="11">
        <v>0.24610400988391656</v>
      </c>
      <c r="AI123" s="11">
        <v>-0.42468766931256319</v>
      </c>
      <c r="AJ123" s="11">
        <v>-1.0499049058263139</v>
      </c>
      <c r="AK123" s="11">
        <v>6.7638716875363297E-2</v>
      </c>
      <c r="AL123" s="11">
        <v>-0.60164962965403523</v>
      </c>
      <c r="AM123" s="11">
        <v>-1.2276920250415968</v>
      </c>
      <c r="AN123" s="11">
        <v>1.6535186707535996</v>
      </c>
      <c r="AO123" s="11">
        <v>1.6906405786156933</v>
      </c>
      <c r="AP123" s="11">
        <v>1.8956903904636855</v>
      </c>
      <c r="AQ123" s="11">
        <v>0.18523225423016085</v>
      </c>
      <c r="AR123" s="11">
        <v>0.22280456104526111</v>
      </c>
      <c r="AS123" s="11">
        <v>0.42760617278189944</v>
      </c>
      <c r="AT123" s="11">
        <v>0.18650055764449477</v>
      </c>
      <c r="AU123" s="11">
        <v>0.2240402742179301</v>
      </c>
      <c r="AV123" s="11">
        <v>0.42867840994823009</v>
      </c>
      <c r="AW123" s="11">
        <v>0.32553934843974119</v>
      </c>
      <c r="AX123" s="11">
        <v>0.20589610144025214</v>
      </c>
      <c r="AY123" s="11">
        <v>0.52907274252487335</v>
      </c>
      <c r="AZ123" s="11">
        <v>-0.39944456458945765</v>
      </c>
      <c r="BA123" s="11">
        <v>-0.52105073690096326</v>
      </c>
      <c r="BB123" s="11">
        <v>-0.19660704409481766</v>
      </c>
      <c r="BC123" s="11">
        <v>1.272297327162762</v>
      </c>
      <c r="BD123" s="11">
        <v>1.15200309344505</v>
      </c>
      <c r="BE123" s="11">
        <v>1.4779442508390359</v>
      </c>
      <c r="BF123" s="11">
        <v>-0.29865831556451522</v>
      </c>
      <c r="BG123" s="11">
        <v>-0.65718266012842308</v>
      </c>
      <c r="BH123" s="11">
        <v>-0.27022990723799778</v>
      </c>
      <c r="BI123" s="11">
        <v>0.94897599697553314</v>
      </c>
      <c r="BJ123" s="11">
        <v>0.59074485331516213</v>
      </c>
      <c r="BK123" s="11">
        <v>0.97994234765874655</v>
      </c>
      <c r="BL123" s="11">
        <v>0.29689930039584023</v>
      </c>
      <c r="BM123" s="11">
        <v>-6.0739157857678569E-2</v>
      </c>
      <c r="BN123" s="11">
        <v>0.32553934843974119</v>
      </c>
      <c r="BO123" s="11">
        <v>-0.16735792773851407</v>
      </c>
      <c r="BP123" s="11">
        <v>0.21926996352362363</v>
      </c>
      <c r="BQ123" s="11">
        <v>-0.22404027421793002</v>
      </c>
      <c r="BR123" s="11">
        <v>0.17462139610706884</v>
      </c>
      <c r="BS123" s="11">
        <v>0.56277226108709011</v>
      </c>
      <c r="BT123" s="11">
        <v>0.11872693857075152</v>
      </c>
      <c r="BU123" s="11">
        <v>-8.1339627451938831E-2</v>
      </c>
      <c r="BV123" s="11">
        <v>0.30400618689009989</v>
      </c>
      <c r="BW123" s="11">
        <v>-0.13881446890228194</v>
      </c>
      <c r="BX123" s="11">
        <v>1.1778817252706555</v>
      </c>
      <c r="BY123" s="11">
        <v>0.79585928321977484</v>
      </c>
      <c r="BZ123" s="11">
        <v>0.39024503782755648</v>
      </c>
      <c r="CA123" s="11">
        <v>0.51045706435752658</v>
      </c>
      <c r="CB123" s="11">
        <v>0.12658049656514295</v>
      </c>
      <c r="CC123" s="11">
        <v>-0.279768421593595</v>
      </c>
      <c r="CD123" s="11">
        <v>-0.1163647566917846</v>
      </c>
      <c r="CE123" s="11">
        <v>-0.49978212014731188</v>
      </c>
      <c r="CF123" s="11">
        <v>-0.90612095299709994</v>
      </c>
      <c r="CG123" s="11">
        <v>0.74661576419992548</v>
      </c>
      <c r="CH123" s="11">
        <v>0.36030476660041794</v>
      </c>
      <c r="CI123" s="11">
        <v>0.73937209187330133</v>
      </c>
      <c r="CJ123" s="11">
        <v>0.78338993125755829</v>
      </c>
      <c r="CK123" s="11">
        <v>0.39782820924662077</v>
      </c>
      <c r="CL123" s="11">
        <v>0.77595972578207006</v>
      </c>
      <c r="CM123" s="11">
        <v>0.98850436116217066</v>
      </c>
      <c r="CN123" s="11">
        <v>0.60384051092684543</v>
      </c>
      <c r="CO123" s="11">
        <v>0.97994234765874655</v>
      </c>
      <c r="CP123" s="11">
        <v>0.4936473339752101</v>
      </c>
      <c r="CQ123" s="11">
        <v>0.61447428283770078</v>
      </c>
      <c r="CR123" s="11">
        <v>0.29042440386529972</v>
      </c>
      <c r="CS123" s="11">
        <v>0.21038886444540289</v>
      </c>
      <c r="CT123" s="11">
        <v>0.33113192221720217</v>
      </c>
      <c r="CU123" s="11">
        <v>7.1955014042037668E-3</v>
      </c>
      <c r="CV123" s="11">
        <v>0.63040547148232329</v>
      </c>
      <c r="CW123" s="11">
        <v>0.75189213840430913</v>
      </c>
      <c r="CX123" s="11">
        <v>0.42760617278189944</v>
      </c>
      <c r="CY123" s="11">
        <v>-0.40354186044101442</v>
      </c>
      <c r="CZ123" s="11">
        <v>-4.5431429247006001E-2</v>
      </c>
      <c r="DA123" s="11">
        <v>-0.43440282414577491</v>
      </c>
      <c r="DB123" s="11">
        <v>8.6303051434400563E-3</v>
      </c>
      <c r="DC123" s="11">
        <v>0.36737106564852945</v>
      </c>
      <c r="DD123" s="11">
        <v>-2.0340448284175534E-2</v>
      </c>
      <c r="DE123" s="11">
        <v>0.32423456227053127</v>
      </c>
      <c r="DF123" s="11">
        <v>0.68257329734757843</v>
      </c>
      <c r="DG123" s="11">
        <v>0.29513524900081806</v>
      </c>
      <c r="DH123" s="11">
        <v>0.65260121759651946</v>
      </c>
      <c r="DI123" s="11">
        <v>0.26663664251398955</v>
      </c>
      <c r="DJ123" s="11">
        <v>0.70929063572335782</v>
      </c>
      <c r="DK123" s="11">
        <v>0.68526740651684159</v>
      </c>
      <c r="DL123" s="11">
        <v>0.29865831556451516</v>
      </c>
      <c r="DM123" s="11">
        <v>0.74157484741879576</v>
      </c>
      <c r="DN123" s="11">
        <v>-0.15842936260448293</v>
      </c>
      <c r="DO123" s="11">
        <v>-0.54582410681419791</v>
      </c>
      <c r="DP123" s="11">
        <v>-0.10314692710329325</v>
      </c>
      <c r="DQ123" s="11">
        <v>-0.71311885221183846</v>
      </c>
      <c r="DR123" s="11">
        <v>-0.33097323449036925</v>
      </c>
      <c r="DS123" s="11">
        <v>7.5874866975127644E-2</v>
      </c>
      <c r="DT123" s="11">
        <v>-0.93236128312463673</v>
      </c>
      <c r="DU123" s="11">
        <v>-0.55004251637199653</v>
      </c>
      <c r="DV123" s="11">
        <v>-0.14401030269151929</v>
      </c>
      <c r="DW123" s="11">
        <v>-1.1109159014018506</v>
      </c>
      <c r="DX123" s="11">
        <v>-0.72977009276200233</v>
      </c>
      <c r="DY123" s="11">
        <v>-0.32192809488736229</v>
      </c>
      <c r="DZ123" s="11">
        <v>0.90765982785328936</v>
      </c>
      <c r="EA123" s="11">
        <v>1.2927817492278462</v>
      </c>
      <c r="EB123" s="11">
        <v>0.91456452349393969</v>
      </c>
      <c r="EC123" s="11">
        <v>-0.56064282152574307</v>
      </c>
      <c r="ED123" s="11">
        <v>-0.17625063969172725</v>
      </c>
      <c r="EE123" s="11">
        <v>-0.55427329665001579</v>
      </c>
      <c r="EF123" s="11">
        <v>-0.56064282152574307</v>
      </c>
      <c r="EG123" s="11">
        <v>-0.17462139610706873</v>
      </c>
      <c r="EH123" s="11">
        <v>-0.55215635563791443</v>
      </c>
      <c r="EI123" s="11">
        <f t="shared" si="30"/>
        <v>0.37563661706216805</v>
      </c>
      <c r="EJ123" s="11">
        <f t="shared" si="31"/>
        <v>0.75613727451106272</v>
      </c>
      <c r="EK123" s="11">
        <f t="shared" si="32"/>
        <v>0.11271828974187702</v>
      </c>
      <c r="EL123" s="11">
        <f t="shared" si="33"/>
        <v>0.31207848525887499</v>
      </c>
      <c r="EM123" s="11">
        <f t="shared" si="34"/>
        <v>0.55953504362685591</v>
      </c>
      <c r="EN123" s="11">
        <f t="shared" si="35"/>
        <v>8.3410559556197347E-2</v>
      </c>
      <c r="EO123" s="11">
        <f t="shared" si="36"/>
        <v>6.3493245244198582E-2</v>
      </c>
      <c r="EP123" s="11">
        <f t="shared" si="37"/>
        <v>0.55869247225663921</v>
      </c>
      <c r="EQ123" s="11">
        <f t="shared" si="38"/>
        <v>8.3284956432217366E-2</v>
      </c>
      <c r="ER123">
        <v>8.1009999999999999E-2</v>
      </c>
      <c r="ES123" s="11">
        <f t="shared" si="39"/>
        <v>1.0914613678280407</v>
      </c>
    </row>
    <row r="124" spans="1:149" x14ac:dyDescent="0.25">
      <c r="A124" s="18" t="s">
        <v>122</v>
      </c>
      <c r="B124" s="20" t="s">
        <v>302</v>
      </c>
      <c r="C124" s="23">
        <v>4</v>
      </c>
      <c r="D124" s="11">
        <v>0.50080205305715764</v>
      </c>
      <c r="E124" s="11">
        <v>-0.117161344232749</v>
      </c>
      <c r="F124" s="11">
        <v>7.8609834696366468E-2</v>
      </c>
      <c r="G124" s="11">
        <v>0.14795788138710142</v>
      </c>
      <c r="H124" s="11">
        <v>-0.46992925777491612</v>
      </c>
      <c r="I124" s="11">
        <v>-0.27404076549081247</v>
      </c>
      <c r="J124" s="11">
        <v>0.53306492186963761</v>
      </c>
      <c r="K124" s="11">
        <v>-8.4670323986990564E-2</v>
      </c>
      <c r="L124" s="11">
        <v>0.11103131238874395</v>
      </c>
      <c r="M124" s="11">
        <v>-0.50840340558955188</v>
      </c>
      <c r="N124" s="11">
        <v>0.18269229751619032</v>
      </c>
      <c r="O124" s="11">
        <v>-0.44811489652827524</v>
      </c>
      <c r="P124" s="11">
        <v>-0.40736357139342277</v>
      </c>
      <c r="Q124" s="11">
        <v>0.28332916805164143</v>
      </c>
      <c r="R124" s="11">
        <v>-0.34739878240348054</v>
      </c>
      <c r="S124" s="11">
        <v>-0.15842936260448293</v>
      </c>
      <c r="T124" s="11">
        <v>0.53206755228903069</v>
      </c>
      <c r="U124" s="11">
        <v>-9.8505544952425056E-2</v>
      </c>
      <c r="V124" s="11">
        <v>0.26015189730067262</v>
      </c>
      <c r="W124" s="11">
        <v>0.18442457113742758</v>
      </c>
      <c r="X124" s="11">
        <v>7.0966521354143594E-2</v>
      </c>
      <c r="Y124" s="11">
        <v>0.3921370971687651</v>
      </c>
      <c r="Z124" s="11">
        <v>0.31652810714477242</v>
      </c>
      <c r="AA124" s="11">
        <v>0.20257191784768683</v>
      </c>
      <c r="AB124" s="11">
        <v>-0.51803149260216941</v>
      </c>
      <c r="AC124" s="11">
        <v>-0.59359280586459617</v>
      </c>
      <c r="AD124" s="11">
        <v>-0.70752479089960785</v>
      </c>
      <c r="AE124" s="11">
        <v>0.18269229751619032</v>
      </c>
      <c r="AF124" s="11">
        <v>-0.36587144247495929</v>
      </c>
      <c r="AG124" s="11">
        <v>-0.72977009276200233</v>
      </c>
      <c r="AH124" s="11">
        <v>-4.9904905826313933E-2</v>
      </c>
      <c r="AI124" s="11">
        <v>-0.59727782315439537</v>
      </c>
      <c r="AJ124" s="11">
        <v>-0.96296926905503311</v>
      </c>
      <c r="AK124" s="11">
        <v>-7.0966521354143594E-2</v>
      </c>
      <c r="AL124" s="11">
        <v>-0.61927055149645149</v>
      </c>
      <c r="AM124" s="11">
        <v>-0.98279070996777695</v>
      </c>
      <c r="AN124" s="11">
        <v>1.1531567880614206</v>
      </c>
      <c r="AO124" s="11">
        <v>0.79160572470455171</v>
      </c>
      <c r="AP124" s="11">
        <v>0.89297381527333375</v>
      </c>
      <c r="AQ124" s="11">
        <v>0.34369206917901879</v>
      </c>
      <c r="AR124" s="11">
        <v>-1.88780102056894E-2</v>
      </c>
      <c r="AS124" s="11">
        <v>8.2702589330249349E-2</v>
      </c>
      <c r="AT124" s="11">
        <v>0.15962918582122781</v>
      </c>
      <c r="AU124" s="11">
        <v>-0.20257191784768686</v>
      </c>
      <c r="AV124" s="11">
        <v>-0.10159814000780674</v>
      </c>
      <c r="AW124" s="11">
        <v>0.22769202504159664</v>
      </c>
      <c r="AX124" s="11">
        <v>0.57346686188332663</v>
      </c>
      <c r="AY124" s="11">
        <v>0.31293931166010763</v>
      </c>
      <c r="AZ124" s="11">
        <v>-0.38956681176272573</v>
      </c>
      <c r="BA124" s="11">
        <v>-4.5442970761167163E-2</v>
      </c>
      <c r="BB124" s="11">
        <v>-0.30567874324228744</v>
      </c>
      <c r="BC124" s="11">
        <v>-0.19408705211630234</v>
      </c>
      <c r="BD124" s="11">
        <v>0.15040098884854838</v>
      </c>
      <c r="BE124" s="11">
        <v>-0.10969486482592981</v>
      </c>
      <c r="BF124" s="11">
        <v>-0.25338423580007452</v>
      </c>
      <c r="BG124" s="11">
        <v>-0.73725410432432992</v>
      </c>
      <c r="BH124" s="11">
        <v>-0.49262232857444566</v>
      </c>
      <c r="BI124" s="11">
        <v>0.43635373051593601</v>
      </c>
      <c r="BJ124" s="11">
        <v>-4.684025420297229E-2</v>
      </c>
      <c r="BK124" s="11">
        <v>0.19759995988516069</v>
      </c>
      <c r="BL124" s="11">
        <v>-0.19408705211630234</v>
      </c>
      <c r="BM124" s="11">
        <v>-0.67716993881824494</v>
      </c>
      <c r="BN124" s="11">
        <v>-0.43295940727610632</v>
      </c>
      <c r="BO124" s="11">
        <v>-0.30567874324228744</v>
      </c>
      <c r="BP124" s="11">
        <v>0.16650266314016507</v>
      </c>
      <c r="BQ124" s="11">
        <v>-0.14535138557262012</v>
      </c>
      <c r="BR124" s="11">
        <v>-0.38183708390604737</v>
      </c>
      <c r="BS124" s="11">
        <v>9.0802937008312518E-2</v>
      </c>
      <c r="BT124" s="11">
        <v>-0.22156778853840928</v>
      </c>
      <c r="BU124" s="11">
        <v>-0.49569516262406882</v>
      </c>
      <c r="BV124" s="11">
        <v>-2.2900402110078769E-2</v>
      </c>
      <c r="BW124" s="11">
        <v>-0.33571191032046194</v>
      </c>
      <c r="BX124" s="11">
        <v>0.50840340558955199</v>
      </c>
      <c r="BY124" s="11">
        <v>0.18442457113742758</v>
      </c>
      <c r="BZ124" s="11">
        <v>-1.5782997240927396E-2</v>
      </c>
      <c r="CA124" s="11">
        <v>-3.8436181656107897E-2</v>
      </c>
      <c r="CB124" s="11">
        <v>-0.3640120535586146</v>
      </c>
      <c r="CC124" s="11">
        <v>-0.56462205243698071</v>
      </c>
      <c r="CD124" s="11">
        <v>-0.40272217684560474</v>
      </c>
      <c r="CE124" s="11">
        <v>-0.72770267283723822</v>
      </c>
      <c r="CF124" s="11">
        <v>-0.92827556161193481</v>
      </c>
      <c r="CG124" s="11">
        <v>0.53742411195779594</v>
      </c>
      <c r="CH124" s="11">
        <v>0.2915920165164036</v>
      </c>
      <c r="CI124" s="11">
        <v>0.52076943879366411</v>
      </c>
      <c r="CJ124" s="11">
        <v>0.1762506396917273</v>
      </c>
      <c r="CK124" s="11">
        <v>-7.0389327891398012E-2</v>
      </c>
      <c r="CL124" s="11">
        <v>0.15842936260448298</v>
      </c>
      <c r="CM124" s="11">
        <v>0.27753397552890896</v>
      </c>
      <c r="CN124" s="11">
        <v>3.0619235058391911E-2</v>
      </c>
      <c r="CO124" s="11">
        <v>0.26015189730067262</v>
      </c>
      <c r="CP124" s="11">
        <v>0.27262045466299184</v>
      </c>
      <c r="CQ124" s="11">
        <v>-7.2482753801523678E-2</v>
      </c>
      <c r="CR124" s="11">
        <v>0.18776774704602484</v>
      </c>
      <c r="CS124" s="11">
        <v>-8.0087911322691926E-2</v>
      </c>
      <c r="CT124" s="11">
        <v>-0.42468766931256319</v>
      </c>
      <c r="CU124" s="11">
        <v>-0.1648843847417823</v>
      </c>
      <c r="CV124" s="11">
        <v>0.3056787432422875</v>
      </c>
      <c r="CW124" s="11">
        <v>-3.9488289880975545E-2</v>
      </c>
      <c r="CX124" s="11">
        <v>0.22032995487955562</v>
      </c>
      <c r="CY124" s="11">
        <v>-0.25497785096273551</v>
      </c>
      <c r="CZ124" s="11">
        <v>0.22897256976016075</v>
      </c>
      <c r="DA124" s="11">
        <v>-1.4499569695115091E-2</v>
      </c>
      <c r="DB124" s="11">
        <v>-0.15360697914763968</v>
      </c>
      <c r="DC124" s="11">
        <v>0.32998464975842062</v>
      </c>
      <c r="DD124" s="11">
        <v>8.5424656252677672E-2</v>
      </c>
      <c r="DE124" s="11">
        <v>9.4911647025466978E-2</v>
      </c>
      <c r="DF124" s="11">
        <v>0.57821416547245441</v>
      </c>
      <c r="DG124" s="11">
        <v>0.3334237337251918</v>
      </c>
      <c r="DH124" s="11">
        <v>0.56559717585422509</v>
      </c>
      <c r="DI124" s="11">
        <v>9.3560176162337833E-2</v>
      </c>
      <c r="DJ124" s="11">
        <v>0.4059923596758368</v>
      </c>
      <c r="DK124" s="11">
        <v>0.69777381955518603</v>
      </c>
      <c r="DL124" s="11">
        <v>0.22527492986956932</v>
      </c>
      <c r="DM124" s="11">
        <v>0.5380414533336636</v>
      </c>
      <c r="DN124" s="11">
        <v>-0.21256753548313209</v>
      </c>
      <c r="DO124" s="11">
        <v>-0.68501351453148451</v>
      </c>
      <c r="DP124" s="11">
        <v>-0.37145968073723962</v>
      </c>
      <c r="DQ124" s="11">
        <v>-0.32553934843974119</v>
      </c>
      <c r="DR124" s="11">
        <v>-1.4434168696687186E-3</v>
      </c>
      <c r="DS124" s="11">
        <v>0.19912264201360066</v>
      </c>
      <c r="DT124" s="11">
        <v>-0.55851652041735522</v>
      </c>
      <c r="DU124" s="11">
        <v>-0.23446525363702297</v>
      </c>
      <c r="DV124" s="11">
        <v>-3.3569532693701831E-2</v>
      </c>
      <c r="DW124" s="11">
        <v>-0.57992188402062606</v>
      </c>
      <c r="DX124" s="11">
        <v>-0.25497785096273551</v>
      </c>
      <c r="DY124" s="11">
        <v>-5.4392296818627783E-2</v>
      </c>
      <c r="DZ124" s="11">
        <v>0.61541629726287006</v>
      </c>
      <c r="EA124" s="11">
        <v>0.86235219953202014</v>
      </c>
      <c r="EB124" s="11">
        <v>0.63319868637400378</v>
      </c>
      <c r="EC124" s="11">
        <v>-0.19429481516148869</v>
      </c>
      <c r="ED124" s="11">
        <v>5.2415894151138537E-2</v>
      </c>
      <c r="EE124" s="11">
        <v>-0.17788172527065546</v>
      </c>
      <c r="EF124" s="11">
        <v>-0.37894449670026048</v>
      </c>
      <c r="EG124" s="11">
        <v>-0.13131323467786499</v>
      </c>
      <c r="EH124" s="11">
        <v>-0.36030476660041783</v>
      </c>
      <c r="EI124" s="11">
        <f t="shared" si="30"/>
        <v>-4.516106945289796E-2</v>
      </c>
      <c r="EJ124" s="11">
        <f t="shared" si="31"/>
        <v>0.47188265527320905</v>
      </c>
      <c r="EK124" s="11">
        <f t="shared" si="32"/>
        <v>7.0344112972932998E-2</v>
      </c>
      <c r="EL124" s="11">
        <f t="shared" si="33"/>
        <v>-8.4402580712255287E-2</v>
      </c>
      <c r="EM124" s="11">
        <f t="shared" si="34"/>
        <v>0.37229435800676575</v>
      </c>
      <c r="EN124" s="11">
        <f t="shared" si="35"/>
        <v>5.5498366142851419E-2</v>
      </c>
      <c r="EO124" s="11">
        <f t="shared" si="36"/>
        <v>3.926117052716966E-2</v>
      </c>
      <c r="EP124" s="11">
        <f t="shared" si="37"/>
        <v>0.36593652175212932</v>
      </c>
      <c r="EQ124" s="11">
        <f t="shared" si="38"/>
        <v>5.4550595872506102E-2</v>
      </c>
      <c r="ER124">
        <v>0.36849999999999999</v>
      </c>
      <c r="ES124" s="11">
        <f t="shared" si="39"/>
        <v>0.43356250780492972</v>
      </c>
    </row>
    <row r="125" spans="1:149" x14ac:dyDescent="0.25">
      <c r="A125" s="18" t="s">
        <v>123</v>
      </c>
      <c r="B125" s="20" t="s">
        <v>303</v>
      </c>
      <c r="C125" s="23">
        <v>10</v>
      </c>
      <c r="D125" s="11">
        <v>1.7672310370238757</v>
      </c>
      <c r="E125" s="11">
        <v>0.27262045466299184</v>
      </c>
      <c r="F125" s="11">
        <v>0.84719518658939519</v>
      </c>
      <c r="G125" s="11">
        <v>3.5623909730721222E-2</v>
      </c>
      <c r="H125" s="11">
        <v>-1.4579896444633911</v>
      </c>
      <c r="I125" s="11">
        <v>-0.88629950083527176</v>
      </c>
      <c r="J125" s="11">
        <v>1.9160944229383583</v>
      </c>
      <c r="K125" s="11">
        <v>0.42115596066222349</v>
      </c>
      <c r="L125" s="11">
        <v>0.99638874644762121</v>
      </c>
      <c r="M125" s="11">
        <v>-1.1778817252706555</v>
      </c>
      <c r="N125" s="11">
        <v>-1.5395195299599891</v>
      </c>
      <c r="O125" s="11">
        <v>-2.0350469470992008</v>
      </c>
      <c r="P125" s="11">
        <v>-0.45403163089470749</v>
      </c>
      <c r="Q125" s="11">
        <v>-0.81603716515740521</v>
      </c>
      <c r="R125" s="11">
        <v>-1.3111482561341197</v>
      </c>
      <c r="S125" s="11">
        <v>-1.0320936297098533</v>
      </c>
      <c r="T125" s="11">
        <v>-1.3959286763311392</v>
      </c>
      <c r="U125" s="11">
        <v>-1.8889686876112561</v>
      </c>
      <c r="V125" s="11">
        <v>-0.55875743037376235</v>
      </c>
      <c r="W125" s="11">
        <v>0.67576543772946884</v>
      </c>
      <c r="X125" s="11">
        <v>0.21089678249861854</v>
      </c>
      <c r="Y125" s="11">
        <v>-1.2351143203763573</v>
      </c>
      <c r="Z125" s="11">
        <v>1.4434168696688451E-3</v>
      </c>
      <c r="AA125" s="11">
        <v>-0.46466826700344416</v>
      </c>
      <c r="AB125" s="11">
        <v>-0.70132725741294066</v>
      </c>
      <c r="AC125" s="11">
        <v>0.5353317329965559</v>
      </c>
      <c r="AD125" s="11">
        <v>6.945188075214527E-2</v>
      </c>
      <c r="AE125" s="11">
        <v>0.15833702716710066</v>
      </c>
      <c r="AF125" s="11">
        <v>-0.40927822999015889</v>
      </c>
      <c r="AG125" s="11">
        <v>-1.0028882793248266</v>
      </c>
      <c r="AH125" s="11">
        <v>-0.19264507794239591</v>
      </c>
      <c r="AI125" s="11">
        <v>-0.75876996448455469</v>
      </c>
      <c r="AJ125" s="11">
        <v>-1.3510744405468789</v>
      </c>
      <c r="AK125" s="11">
        <v>1.4419741739063218E-3</v>
      </c>
      <c r="AL125" s="11">
        <v>-0.56490484837990262</v>
      </c>
      <c r="AM125" s="11">
        <v>-1.158429362604483</v>
      </c>
      <c r="AN125" s="11">
        <v>8.6303051434400563E-3</v>
      </c>
      <c r="AO125" s="11">
        <v>-1.894321922105463</v>
      </c>
      <c r="AP125" s="11">
        <v>-2.4739311883324122</v>
      </c>
      <c r="AQ125" s="11">
        <v>1.9873208659292538</v>
      </c>
      <c r="AR125" s="11">
        <v>8.2702589330249349E-2</v>
      </c>
      <c r="AS125" s="11">
        <v>-0.49614246742257101</v>
      </c>
      <c r="AT125" s="11">
        <v>0.15185881672700494</v>
      </c>
      <c r="AU125" s="11">
        <v>-1.7514651638613215</v>
      </c>
      <c r="AV125" s="11">
        <v>-2.3364276645824775</v>
      </c>
      <c r="AW125" s="11">
        <v>0.51045706435752658</v>
      </c>
      <c r="AX125" s="11">
        <v>0.30400618689009989</v>
      </c>
      <c r="AY125" s="11">
        <v>1.9489759969755331</v>
      </c>
      <c r="AZ125" s="11">
        <v>-0.98404242609702375</v>
      </c>
      <c r="BA125" s="11">
        <v>-1.1909308595626147</v>
      </c>
      <c r="BB125" s="11">
        <v>0.45403163089470738</v>
      </c>
      <c r="BC125" s="11">
        <v>-0.40925514668483787</v>
      </c>
      <c r="BD125" s="11">
        <v>-0.61635769699669041</v>
      </c>
      <c r="BE125" s="11">
        <v>1.0291463456595165</v>
      </c>
      <c r="BF125" s="11">
        <v>1.3040061868900998</v>
      </c>
      <c r="BG125" s="11">
        <v>0.9213901653036336</v>
      </c>
      <c r="BH125" s="11">
        <v>-1.2672361418124098</v>
      </c>
      <c r="BI125" s="11">
        <v>0.9434164716336324</v>
      </c>
      <c r="BJ125" s="11">
        <v>0.55851652041735511</v>
      </c>
      <c r="BK125" s="11">
        <v>-1.6294731967869485</v>
      </c>
      <c r="BL125" s="11">
        <v>0.44614803181887441</v>
      </c>
      <c r="BM125" s="11">
        <v>6.3409170176061458E-2</v>
      </c>
      <c r="BN125" s="11">
        <v>-2.1253204737144129</v>
      </c>
      <c r="BO125" s="11">
        <v>-2.4305529095690113</v>
      </c>
      <c r="BP125" s="11">
        <v>-1.796597754048306</v>
      </c>
      <c r="BQ125" s="11">
        <v>-4.4249892512209135</v>
      </c>
      <c r="BR125" s="11">
        <v>-1.1947174628935997</v>
      </c>
      <c r="BS125" s="11">
        <v>-0.56071495447447894</v>
      </c>
      <c r="BT125" s="11">
        <v>-3.1893501701956675</v>
      </c>
      <c r="BU125" s="11">
        <v>-1.6603810352424115</v>
      </c>
      <c r="BV125" s="11">
        <v>-1.0264459803038009</v>
      </c>
      <c r="BW125" s="11">
        <v>-3.6546646673512235</v>
      </c>
      <c r="BX125" s="11">
        <v>0.5691795034802285</v>
      </c>
      <c r="BY125" s="11">
        <v>-2.5590022661895198</v>
      </c>
      <c r="BZ125" s="11">
        <v>0.1762506396917273</v>
      </c>
      <c r="CA125" s="11">
        <v>2.8882793248263526E-3</v>
      </c>
      <c r="CB125" s="11">
        <v>-3.1258163872251874</v>
      </c>
      <c r="CC125" s="11">
        <v>-0.39066768555966752</v>
      </c>
      <c r="CD125" s="11">
        <v>-0.58976348698497738</v>
      </c>
      <c r="CE125" s="11">
        <v>-3.718964335759539</v>
      </c>
      <c r="CF125" s="11">
        <v>-0.98404242609702375</v>
      </c>
      <c r="CG125" s="11">
        <v>0.9434164716336324</v>
      </c>
      <c r="CH125" s="11">
        <v>1.3510744405468789</v>
      </c>
      <c r="CI125" s="11">
        <v>1.3658714424749594</v>
      </c>
      <c r="CJ125" s="11">
        <v>-0.96199367742025488</v>
      </c>
      <c r="CK125" s="11">
        <v>-0.55385196818112559</v>
      </c>
      <c r="CL125" s="11">
        <v>-0.53704751940465745</v>
      </c>
      <c r="CM125" s="11">
        <v>-1.5425057014782615</v>
      </c>
      <c r="CN125" s="11">
        <v>-1.1342209397606333</v>
      </c>
      <c r="CO125" s="11">
        <v>-1.1176950426697545</v>
      </c>
      <c r="CP125" s="11">
        <v>1.2564068537942452</v>
      </c>
      <c r="CQ125" s="11">
        <v>1.4636224568518934</v>
      </c>
      <c r="CR125" s="11">
        <v>-0.18114943910456646</v>
      </c>
      <c r="CS125" s="11">
        <v>-0.47593632422278931</v>
      </c>
      <c r="CT125" s="11">
        <v>-0.26881675842780001</v>
      </c>
      <c r="CU125" s="11">
        <v>-1.9159357352115256</v>
      </c>
      <c r="CV125" s="11">
        <v>1.4054478437075353</v>
      </c>
      <c r="CW125" s="11">
        <v>1.612116552224883</v>
      </c>
      <c r="CX125" s="11">
        <v>-3.2093629709853341E-2</v>
      </c>
      <c r="CY125" s="11">
        <v>-2.4819685073978306</v>
      </c>
      <c r="CZ125" s="11">
        <v>-2.1015981400078068</v>
      </c>
      <c r="DA125" s="11">
        <v>8.9498150839102647E-2</v>
      </c>
      <c r="DB125" s="11">
        <v>-1.7612131404128835</v>
      </c>
      <c r="DC125" s="11">
        <v>-1.3770696490798233</v>
      </c>
      <c r="DD125" s="11">
        <v>0.81311419134628904</v>
      </c>
      <c r="DE125" s="11">
        <v>-2.3364276645824775</v>
      </c>
      <c r="DF125" s="11">
        <v>-1.954557029238833</v>
      </c>
      <c r="DG125" s="11">
        <v>0.23511432037635724</v>
      </c>
      <c r="DH125" s="11">
        <v>1.8714494156770001</v>
      </c>
      <c r="DI125" s="11">
        <v>1.2375637183176758</v>
      </c>
      <c r="DJ125" s="11">
        <v>3.8658198608815484</v>
      </c>
      <c r="DK125" s="11">
        <v>1.195977458642588</v>
      </c>
      <c r="DL125" s="11">
        <v>0.56169272139830895</v>
      </c>
      <c r="DM125" s="11">
        <v>3.1901407313644934</v>
      </c>
      <c r="DN125" s="11">
        <v>1.7294440068336632</v>
      </c>
      <c r="DO125" s="11">
        <v>1.0955869079977241</v>
      </c>
      <c r="DP125" s="11">
        <v>3.7239953447151879</v>
      </c>
      <c r="DQ125" s="11">
        <v>-0.41311518714781531</v>
      </c>
      <c r="DR125" s="11">
        <v>2.7167714564182233</v>
      </c>
      <c r="DS125" s="11">
        <v>-1.7417053077409407E-2</v>
      </c>
      <c r="DT125" s="11">
        <v>-0.76121314041288357</v>
      </c>
      <c r="DU125" s="11">
        <v>2.3670914464905866</v>
      </c>
      <c r="DV125" s="11">
        <v>-0.3677317845004871</v>
      </c>
      <c r="DW125" s="11">
        <v>-0.5691795034802285</v>
      </c>
      <c r="DX125" s="11">
        <v>2.5599811941598287</v>
      </c>
      <c r="DY125" s="11">
        <v>-0.17462139610706873</v>
      </c>
      <c r="DZ125" s="11">
        <v>-0.93236128312463673</v>
      </c>
      <c r="EA125" s="11">
        <v>-1.3400754415976217</v>
      </c>
      <c r="EB125" s="11">
        <v>-1.3584539709124763</v>
      </c>
      <c r="EC125" s="11">
        <v>1.045442970761167</v>
      </c>
      <c r="ED125" s="11">
        <v>0.63691458035587778</v>
      </c>
      <c r="EE125" s="11">
        <v>0.62011716502868419</v>
      </c>
      <c r="EF125" s="11">
        <v>-0.79085860216140835</v>
      </c>
      <c r="EG125" s="11">
        <v>-1.1975999598851605</v>
      </c>
      <c r="EH125" s="11">
        <v>-1.2142402255729889</v>
      </c>
      <c r="EI125" s="11">
        <f t="shared" si="30"/>
        <v>-0.47123557179640768</v>
      </c>
      <c r="EJ125" s="11">
        <f t="shared" si="31"/>
        <v>1.0643522425931737</v>
      </c>
      <c r="EK125" s="11">
        <f t="shared" si="32"/>
        <v>0.15866426442951223</v>
      </c>
      <c r="EL125" s="11">
        <f t="shared" si="33"/>
        <v>-0.72187593367812597</v>
      </c>
      <c r="EM125" s="11">
        <f t="shared" si="34"/>
        <v>1.4956043099610543</v>
      </c>
      <c r="EN125" s="11">
        <f t="shared" si="35"/>
        <v>0.22295152696763887</v>
      </c>
      <c r="EO125" s="11">
        <f t="shared" si="36"/>
        <v>0.25043723961792203</v>
      </c>
      <c r="EP125" s="11">
        <f t="shared" si="37"/>
        <v>1.6217329930208892</v>
      </c>
      <c r="EQ125" s="11">
        <f t="shared" si="38"/>
        <v>0.24175368091659336</v>
      </c>
      <c r="ER125">
        <v>3.2219999999999999E-2</v>
      </c>
      <c r="ES125" s="11">
        <f t="shared" si="39"/>
        <v>1.4918744639168007</v>
      </c>
    </row>
    <row r="126" spans="1:149" x14ac:dyDescent="0.25">
      <c r="A126" s="18" t="s">
        <v>124</v>
      </c>
      <c r="B126" s="20" t="s">
        <v>304</v>
      </c>
      <c r="C126" s="23">
        <v>5</v>
      </c>
      <c r="D126" s="11">
        <v>0.44466706684190765</v>
      </c>
      <c r="E126" s="11">
        <v>-0.36587144247495929</v>
      </c>
      <c r="F126" s="11">
        <v>-1.3043037475598882E-2</v>
      </c>
      <c r="G126" s="11">
        <v>0.3056787432422875</v>
      </c>
      <c r="H126" s="11">
        <v>-0.50430483737593124</v>
      </c>
      <c r="I126" s="11">
        <v>-0.15200309344504997</v>
      </c>
      <c r="J126" s="11">
        <v>0.54300087740242564</v>
      </c>
      <c r="K126" s="11">
        <v>-0.26707961789174262</v>
      </c>
      <c r="L126" s="11">
        <v>8.5424656252677672E-2</v>
      </c>
      <c r="M126" s="11">
        <v>0.37517847958961237</v>
      </c>
      <c r="N126" s="11">
        <v>0.4573316254850136</v>
      </c>
      <c r="O126" s="11">
        <v>0.49262232857444571</v>
      </c>
      <c r="P126" s="11">
        <v>0.11103131238874395</v>
      </c>
      <c r="Q126" s="11">
        <v>0.19408705211630226</v>
      </c>
      <c r="R126" s="11">
        <v>0.23020301336642149</v>
      </c>
      <c r="S126" s="11">
        <v>0.1056780778945372</v>
      </c>
      <c r="T126" s="11">
        <v>0.18903382439001684</v>
      </c>
      <c r="U126" s="11">
        <v>0.22527492986956932</v>
      </c>
      <c r="V126" s="11">
        <v>-0.10969486482592981</v>
      </c>
      <c r="W126" s="11">
        <v>0.38270151715915363</v>
      </c>
      <c r="X126" s="11">
        <v>0.23956612532988839</v>
      </c>
      <c r="Y126" s="11">
        <v>-0.66721091248087083</v>
      </c>
      <c r="Z126" s="11">
        <v>-0.17504548611091383</v>
      </c>
      <c r="AA126" s="11">
        <v>-0.31961793420016121</v>
      </c>
      <c r="AB126" s="11">
        <v>-0.75787665974789631</v>
      </c>
      <c r="AC126" s="11">
        <v>-0.26543689604909831</v>
      </c>
      <c r="AD126" s="11">
        <v>-0.40925514668483787</v>
      </c>
      <c r="AE126" s="11">
        <v>0.63969523339958223</v>
      </c>
      <c r="AF126" s="11">
        <v>-0.93236128312463673</v>
      </c>
      <c r="AG126" s="11">
        <v>-1.3040061868900998</v>
      </c>
      <c r="AH126" s="11">
        <v>-5.7823525940061109E-3</v>
      </c>
      <c r="AI126" s="11">
        <v>-1.5777669993169523</v>
      </c>
      <c r="AJ126" s="11">
        <v>-1.9489759969755331</v>
      </c>
      <c r="AK126" s="11">
        <v>0.58014548442338043</v>
      </c>
      <c r="AL126" s="11">
        <v>-0.9913696948565599</v>
      </c>
      <c r="AM126" s="11">
        <v>-1.3658714424749594</v>
      </c>
      <c r="AN126" s="11">
        <v>1.5089356618643954</v>
      </c>
      <c r="AO126" s="11">
        <v>1.0440443327060211</v>
      </c>
      <c r="AP126" s="11">
        <v>1.7685019474342596</v>
      </c>
      <c r="AQ126" s="11">
        <v>-0.27753397552890902</v>
      </c>
      <c r="AR126" s="11">
        <v>-0.74178261046398208</v>
      </c>
      <c r="AS126" s="11">
        <v>-1.7417053077409407E-2</v>
      </c>
      <c r="AT126" s="11">
        <v>-0.63486740654746998</v>
      </c>
      <c r="AU126" s="11">
        <v>-1.098505544952425</v>
      </c>
      <c r="AV126" s="11">
        <v>-0.37519723474705274</v>
      </c>
      <c r="AW126" s="11">
        <v>-8.5424656252677714E-2</v>
      </c>
      <c r="AX126" s="11">
        <v>-0.40925514668483787</v>
      </c>
      <c r="AY126" s="11">
        <v>0.4111954329844496</v>
      </c>
      <c r="AZ126" s="11">
        <v>-0.89452677025739447</v>
      </c>
      <c r="BA126" s="11">
        <v>-1.2184712107432616</v>
      </c>
      <c r="BB126" s="11">
        <v>-0.39944456458945765</v>
      </c>
      <c r="BC126" s="11">
        <v>-0.54201035553660926</v>
      </c>
      <c r="BD126" s="11">
        <v>-0.86631456137704732</v>
      </c>
      <c r="BE126" s="11">
        <v>-4.684025420297229E-2</v>
      </c>
      <c r="BF126" s="11">
        <v>0.4579896444633908</v>
      </c>
      <c r="BG126" s="11">
        <v>0.15200309344505006</v>
      </c>
      <c r="BH126" s="11">
        <v>0.19099722506091368</v>
      </c>
      <c r="BI126" s="11">
        <v>0.53951952995998931</v>
      </c>
      <c r="BJ126" s="11">
        <v>0.23446525363702297</v>
      </c>
      <c r="BK126" s="11">
        <v>0.27404076549081241</v>
      </c>
      <c r="BL126" s="11">
        <v>0.57561532846190355</v>
      </c>
      <c r="BM126" s="11">
        <v>0.27055599316633683</v>
      </c>
      <c r="BN126" s="11">
        <v>0.30935942138430667</v>
      </c>
      <c r="BO126" s="11">
        <v>-0.23143240844796514</v>
      </c>
      <c r="BP126" s="11">
        <v>-0.52506659207821094</v>
      </c>
      <c r="BQ126" s="11">
        <v>-0.46884394297463755</v>
      </c>
      <c r="BR126" s="11">
        <v>0.26188071121742357</v>
      </c>
      <c r="BS126" s="11">
        <v>-3.2806145083241409E-2</v>
      </c>
      <c r="BT126" s="11">
        <v>2.4736678321506549E-2</v>
      </c>
      <c r="BU126" s="11">
        <v>0.11716134423274914</v>
      </c>
      <c r="BV126" s="11">
        <v>-0.17759892932773341</v>
      </c>
      <c r="BW126" s="11">
        <v>-0.12035194036522216</v>
      </c>
      <c r="BX126" s="11">
        <v>1.5145731728297582</v>
      </c>
      <c r="BY126" s="11">
        <v>1.6214883767462702</v>
      </c>
      <c r="BZ126" s="11">
        <v>0.75389599011608355</v>
      </c>
      <c r="CA126" s="11">
        <v>-5.5195654242124685E-2</v>
      </c>
      <c r="CB126" s="11">
        <v>4.9904905826313926E-2</v>
      </c>
      <c r="CC126" s="11">
        <v>-0.81721392425832662</v>
      </c>
      <c r="CD126" s="11">
        <v>-0.4286784099482302</v>
      </c>
      <c r="CE126" s="11">
        <v>-0.3253864146597733</v>
      </c>
      <c r="CF126" s="11">
        <v>-1.1915626507007557</v>
      </c>
      <c r="CG126" s="11">
        <v>0.27055599316633683</v>
      </c>
      <c r="CH126" s="11">
        <v>-0.58784500925427741</v>
      </c>
      <c r="CI126" s="11">
        <v>1.22431729826094</v>
      </c>
      <c r="CJ126" s="11">
        <v>-0.19534759832221918</v>
      </c>
      <c r="CK126" s="11">
        <v>-1.0531113364595628</v>
      </c>
      <c r="CL126" s="11">
        <v>0.75633091903313743</v>
      </c>
      <c r="CM126" s="11">
        <v>0.52907274252487335</v>
      </c>
      <c r="CN126" s="11">
        <v>-0.32883646422953988</v>
      </c>
      <c r="CO126" s="11">
        <v>1.4819685073978306</v>
      </c>
      <c r="CP126" s="11">
        <v>0.52907129982911116</v>
      </c>
      <c r="CQ126" s="11">
        <v>0.85359650620251248</v>
      </c>
      <c r="CR126" s="11">
        <v>3.421571533791299E-2</v>
      </c>
      <c r="CS126" s="11">
        <v>0.39066768555966747</v>
      </c>
      <c r="CT126" s="11">
        <v>0.71457523885162577</v>
      </c>
      <c r="CU126" s="11">
        <v>-0.10624949827943407</v>
      </c>
      <c r="CV126" s="11">
        <v>0.62854031926276033</v>
      </c>
      <c r="CW126" s="11">
        <v>0.95233356636968569</v>
      </c>
      <c r="CX126" s="11">
        <v>0.13224779829843977</v>
      </c>
      <c r="CY126" s="11">
        <v>-8.3141235300245864E-2</v>
      </c>
      <c r="CZ126" s="11">
        <v>0.2215677885384093</v>
      </c>
      <c r="DA126" s="11">
        <v>0.18396283484259487</v>
      </c>
      <c r="DB126" s="11">
        <v>-0.3455644591546006</v>
      </c>
      <c r="DC126" s="11">
        <v>-4.0971781056306174E-2</v>
      </c>
      <c r="DD126" s="11">
        <v>-8.0087911322691926E-2</v>
      </c>
      <c r="DE126" s="11">
        <v>-0.35107444054687881</v>
      </c>
      <c r="DF126" s="11">
        <v>-4.6921047387492573E-2</v>
      </c>
      <c r="DG126" s="11">
        <v>-8.4670323986990564E-2</v>
      </c>
      <c r="DH126" s="11">
        <v>0.1230039540548198</v>
      </c>
      <c r="DI126" s="11">
        <v>0.41575866652249799</v>
      </c>
      <c r="DJ126" s="11">
        <v>0.3595211704275954</v>
      </c>
      <c r="DK126" s="11">
        <v>-0.43635373051593618</v>
      </c>
      <c r="DL126" s="11">
        <v>-0.14241704461585192</v>
      </c>
      <c r="DM126" s="11">
        <v>-0.19925537606322247</v>
      </c>
      <c r="DN126" s="11">
        <v>-0.52699243208382629</v>
      </c>
      <c r="DO126" s="11">
        <v>-0.23276896297612443</v>
      </c>
      <c r="DP126" s="11">
        <v>-0.28806464302107854</v>
      </c>
      <c r="DQ126" s="11">
        <v>-0.87567186499779814</v>
      </c>
      <c r="DR126" s="11">
        <v>-0.97994234765874655</v>
      </c>
      <c r="DS126" s="11">
        <v>-0.11403524324602944</v>
      </c>
      <c r="DT126" s="11">
        <v>-1.5228407888133588</v>
      </c>
      <c r="DU126" s="11">
        <v>-1.6259342817774622</v>
      </c>
      <c r="DV126" s="11">
        <v>-0.75876996448455469</v>
      </c>
      <c r="DW126" s="11">
        <v>-0.9351171484151457</v>
      </c>
      <c r="DX126" s="11">
        <v>-1.0409717810563062</v>
      </c>
      <c r="DY126" s="11">
        <v>-0.17299399036102314</v>
      </c>
      <c r="DZ126" s="11">
        <v>1.2387868595871165</v>
      </c>
      <c r="EA126" s="11">
        <v>2.0972736789614022</v>
      </c>
      <c r="EB126" s="11">
        <v>0.2856981259581251</v>
      </c>
      <c r="EC126" s="11">
        <v>-0.54793176977618907</v>
      </c>
      <c r="ED126" s="11">
        <v>0.31150311546826975</v>
      </c>
      <c r="EE126" s="11">
        <v>-1.4981787345790896</v>
      </c>
      <c r="EF126" s="11">
        <v>-0.90508835297453294</v>
      </c>
      <c r="EG126" s="11">
        <v>-4.6921047387492573E-2</v>
      </c>
      <c r="EH126" s="11">
        <v>-1.8572598278839181</v>
      </c>
      <c r="EI126" s="11">
        <f t="shared" si="30"/>
        <v>-0.11900167601294094</v>
      </c>
      <c r="EJ126" s="11">
        <f t="shared" si="31"/>
        <v>0.74104801438528034</v>
      </c>
      <c r="EK126" s="11">
        <f t="shared" si="32"/>
        <v>0.11046891565044858</v>
      </c>
      <c r="EL126" s="11">
        <f t="shared" si="33"/>
        <v>2.2668075282918233E-2</v>
      </c>
      <c r="EM126" s="11">
        <f t="shared" si="34"/>
        <v>0.6704312926457624</v>
      </c>
      <c r="EN126" s="11">
        <f t="shared" si="35"/>
        <v>9.9941996306598627E-2</v>
      </c>
      <c r="EO126" s="11">
        <f t="shared" si="36"/>
        <v>-0.14164146012555068</v>
      </c>
      <c r="EP126" s="11">
        <f t="shared" si="37"/>
        <v>0.76317702193652426</v>
      </c>
      <c r="EQ126" s="11">
        <f t="shared" si="38"/>
        <v>0.11376771332772775</v>
      </c>
      <c r="ER126">
        <v>0.64490000000000003</v>
      </c>
      <c r="ES126" s="11">
        <f t="shared" si="39"/>
        <v>0.19050762306265814</v>
      </c>
    </row>
    <row r="127" spans="1:149" x14ac:dyDescent="0.25">
      <c r="A127" s="18" t="s">
        <v>125</v>
      </c>
      <c r="B127" s="20" t="s">
        <v>305</v>
      </c>
      <c r="C127" s="23">
        <v>22</v>
      </c>
      <c r="D127" s="11">
        <v>-0.12500636106703261</v>
      </c>
      <c r="E127" s="11">
        <v>-0.40927822999015889</v>
      </c>
      <c r="F127" s="11">
        <v>-0.84944032342461862</v>
      </c>
      <c r="G127" s="11">
        <v>-0.21089678249861854</v>
      </c>
      <c r="H127" s="11">
        <v>-0.49614246742257101</v>
      </c>
      <c r="I127" s="11">
        <v>-0.9351171484151457</v>
      </c>
      <c r="J127" s="11">
        <v>-3.3569532693701831E-2</v>
      </c>
      <c r="K127" s="11">
        <v>-0.31832585820716669</v>
      </c>
      <c r="L127" s="11">
        <v>-0.75876996448455469</v>
      </c>
      <c r="M127" s="11">
        <v>1.7209290032223101E-2</v>
      </c>
      <c r="N127" s="11">
        <v>-0.29335894269059154</v>
      </c>
      <c r="O127" s="11">
        <v>-0.19099722506091366</v>
      </c>
      <c r="P127" s="11">
        <v>0.30100225603281427</v>
      </c>
      <c r="Q127" s="11">
        <v>-1.0134377133713174E-2</v>
      </c>
      <c r="R127" s="11">
        <v>9.3560176162337833E-2</v>
      </c>
      <c r="S127" s="11">
        <v>0.2509615735332188</v>
      </c>
      <c r="T127" s="11">
        <v>-6.0397279643956275E-2</v>
      </c>
      <c r="U127" s="11">
        <v>4.2644337408493722E-2</v>
      </c>
      <c r="V127" s="11">
        <v>-9.3560176162337874E-2</v>
      </c>
      <c r="W127" s="11">
        <v>-6.9014677915180525E-2</v>
      </c>
      <c r="X127" s="11">
        <v>2.767495844284823E-2</v>
      </c>
      <c r="Y127" s="11">
        <v>-0.32192809488736229</v>
      </c>
      <c r="Z127" s="11">
        <v>-0.29748491571057473</v>
      </c>
      <c r="AA127" s="11">
        <v>-0.2016338611696504</v>
      </c>
      <c r="AB127" s="11">
        <v>-0.28214322878149833</v>
      </c>
      <c r="AC127" s="11">
        <v>-0.25821738953601803</v>
      </c>
      <c r="AD127" s="11">
        <v>-0.16221003631430697</v>
      </c>
      <c r="AE127" s="11">
        <v>0.21661006874244171</v>
      </c>
      <c r="AF127" s="11">
        <v>-0.13764780046797989</v>
      </c>
      <c r="AG127" s="11">
        <v>-0.22938235334379689</v>
      </c>
      <c r="AH127" s="11">
        <v>-6.1902438925906862E-2</v>
      </c>
      <c r="AI127" s="11">
        <v>-0.41503749927884381</v>
      </c>
      <c r="AJ127" s="11">
        <v>-0.5063526660247899</v>
      </c>
      <c r="AK127" s="11">
        <v>-0.15040098884854844</v>
      </c>
      <c r="AL127" s="11">
        <v>-0.50430483737593124</v>
      </c>
      <c r="AM127" s="11">
        <v>-0.59509687785486931</v>
      </c>
      <c r="AN127" s="11">
        <v>-0.26534456652099497</v>
      </c>
      <c r="AO127" s="11">
        <v>-0.26361159929653949</v>
      </c>
      <c r="AP127" s="11">
        <v>-0.37519723474705274</v>
      </c>
      <c r="AQ127" s="11">
        <v>0.13881446890228188</v>
      </c>
      <c r="AR127" s="11">
        <v>0.14012422390907067</v>
      </c>
      <c r="AS127" s="11">
        <v>2.8569152196770919E-2</v>
      </c>
      <c r="AT127" s="11">
        <v>-9.8505544952425056E-2</v>
      </c>
      <c r="AU127" s="11">
        <v>-9.5419565078682433E-2</v>
      </c>
      <c r="AV127" s="11">
        <v>-0.20756106993536216</v>
      </c>
      <c r="AW127" s="11">
        <v>-0.11902410314227453</v>
      </c>
      <c r="AX127" s="11">
        <v>-3.1395196275534373E-2</v>
      </c>
      <c r="AY127" s="11">
        <v>-3.7030730944967075E-2</v>
      </c>
      <c r="AZ127" s="11">
        <v>-0.4038130616165897</v>
      </c>
      <c r="BA127" s="11">
        <v>-0.31614574229335646</v>
      </c>
      <c r="BB127" s="11">
        <v>-0.32077347694587049</v>
      </c>
      <c r="BC127" s="11">
        <v>-0.8431798902571741</v>
      </c>
      <c r="BD127" s="11">
        <v>-0.75531490404509805</v>
      </c>
      <c r="BE127" s="11">
        <v>-0.76128527336161933</v>
      </c>
      <c r="BF127" s="11">
        <v>0.37145968073723956</v>
      </c>
      <c r="BG127" s="11">
        <v>0.24297675349254044</v>
      </c>
      <c r="BH127" s="11">
        <v>0.35107444054687881</v>
      </c>
      <c r="BI127" s="11">
        <v>6.039727964395631E-2</v>
      </c>
      <c r="BJ127" s="11">
        <v>-6.7638716875363353E-2</v>
      </c>
      <c r="BK127" s="11">
        <v>3.948828988097549E-2</v>
      </c>
      <c r="BL127" s="11">
        <v>0.16488438474178219</v>
      </c>
      <c r="BM127" s="11">
        <v>3.6525876025114187E-2</v>
      </c>
      <c r="BN127" s="11">
        <v>0.14241704461585178</v>
      </c>
      <c r="BO127" s="11">
        <v>-0.21163525332714939</v>
      </c>
      <c r="BP127" s="11">
        <v>-0.22897256976016078</v>
      </c>
      <c r="BQ127" s="11">
        <v>-0.39835037034596488</v>
      </c>
      <c r="BR127" s="11">
        <v>-0.18776774704602486</v>
      </c>
      <c r="BS127" s="11">
        <v>-0.20539251298968492</v>
      </c>
      <c r="BT127" s="11">
        <v>-0.37517847958961226</v>
      </c>
      <c r="BU127" s="11">
        <v>-9.2207438097088937E-2</v>
      </c>
      <c r="BV127" s="11">
        <v>-0.10969486482592981</v>
      </c>
      <c r="BW127" s="11">
        <v>-0.27857955045842342</v>
      </c>
      <c r="BX127" s="11">
        <v>0.19099722506091368</v>
      </c>
      <c r="BY127" s="11">
        <v>0.36215793967589516</v>
      </c>
      <c r="BZ127" s="11">
        <v>0.12343394124827907</v>
      </c>
      <c r="CA127" s="11">
        <v>-0.16221003631430697</v>
      </c>
      <c r="CB127" s="11">
        <v>1.0134377133713134E-2</v>
      </c>
      <c r="CC127" s="11">
        <v>-0.22897256976016078</v>
      </c>
      <c r="CD127" s="11">
        <v>-0.25459404303314104</v>
      </c>
      <c r="CE127" s="11">
        <v>-8.2702589330249293E-2</v>
      </c>
      <c r="CF127" s="11">
        <v>-0.32077347694587049</v>
      </c>
      <c r="CG127" s="11">
        <v>-8.1339627451938831E-2</v>
      </c>
      <c r="CH127" s="11">
        <v>-0.15315678806142044</v>
      </c>
      <c r="CI127" s="11">
        <v>5.1399152506644459E-2</v>
      </c>
      <c r="CJ127" s="11">
        <v>-7.9975376720595834E-2</v>
      </c>
      <c r="CK127" s="11">
        <v>-0.15185881672700496</v>
      </c>
      <c r="CL127" s="11">
        <v>5.2894948432125555E-2</v>
      </c>
      <c r="CM127" s="11">
        <v>-0.1915626507007557</v>
      </c>
      <c r="CN127" s="11">
        <v>-0.2642361510435472</v>
      </c>
      <c r="CO127" s="11">
        <v>-5.9355277616421204E-2</v>
      </c>
      <c r="CP127" s="11">
        <v>-7.2315692310758635E-3</v>
      </c>
      <c r="CQ127" s="11">
        <v>-9.3879047002900132E-2</v>
      </c>
      <c r="CR127" s="11">
        <v>-8.9267338097087409E-2</v>
      </c>
      <c r="CS127" s="11">
        <v>-9.2340172146710586E-2</v>
      </c>
      <c r="CT127" s="11">
        <v>-0.17951465701362104</v>
      </c>
      <c r="CU127" s="11">
        <v>-0.17462139610706873</v>
      </c>
      <c r="CV127" s="11">
        <v>8.5424656252677672E-2</v>
      </c>
      <c r="CW127" s="11">
        <v>-2.8882793248265121E-3</v>
      </c>
      <c r="CX127" s="11">
        <v>2.8825085331213654E-3</v>
      </c>
      <c r="CY127" s="11">
        <v>-0.35475948735473473</v>
      </c>
      <c r="CZ127" s="11">
        <v>-0.22600367488882686</v>
      </c>
      <c r="DA127" s="11">
        <v>-0.33278908751912922</v>
      </c>
      <c r="DB127" s="11">
        <v>-7.0966521354143594E-2</v>
      </c>
      <c r="DC127" s="11">
        <v>5.7970068637329945E-2</v>
      </c>
      <c r="DD127" s="11">
        <v>-4.9904905826313933E-2</v>
      </c>
      <c r="DE127" s="11">
        <v>-0.12029423371771177</v>
      </c>
      <c r="DF127" s="11">
        <v>7.1955014042037668E-3</v>
      </c>
      <c r="DG127" s="11">
        <v>-0.10005101381032824</v>
      </c>
      <c r="DH127" s="11">
        <v>0.11902410314227461</v>
      </c>
      <c r="DI127" s="11">
        <v>0.13619138628714406</v>
      </c>
      <c r="DJ127" s="11">
        <v>0.3056787432422875</v>
      </c>
      <c r="DK127" s="11">
        <v>-0.10935875603655623</v>
      </c>
      <c r="DL127" s="11">
        <v>-9.2340172146710586E-2</v>
      </c>
      <c r="DM127" s="11">
        <v>7.7242998932460352E-2</v>
      </c>
      <c r="DN127" s="11">
        <v>-7.0966521354143594E-2</v>
      </c>
      <c r="DO127" s="11">
        <v>-5.2894948432125471E-2</v>
      </c>
      <c r="DP127" s="11">
        <v>0.11636475669178463</v>
      </c>
      <c r="DQ127" s="11">
        <v>2.5737561413608275E-2</v>
      </c>
      <c r="DR127" s="11">
        <v>-0.14720210718122878</v>
      </c>
      <c r="DS127" s="11">
        <v>9.2207438097088895E-2</v>
      </c>
      <c r="DT127" s="11">
        <v>-0.25325728422226385</v>
      </c>
      <c r="DU127" s="11">
        <v>-0.42468766931256319</v>
      </c>
      <c r="DV127" s="11">
        <v>-0.186064929518683</v>
      </c>
      <c r="DW127" s="11">
        <v>-0.34190279464862849</v>
      </c>
      <c r="DX127" s="11">
        <v>-0.51251365065146393</v>
      </c>
      <c r="DY127" s="11">
        <v>-0.27404076549081247</v>
      </c>
      <c r="DZ127" s="11">
        <v>-0.18442457113742744</v>
      </c>
      <c r="EA127" s="11">
        <v>-0.1124747292584125</v>
      </c>
      <c r="EB127" s="11">
        <v>-0.31652810714477247</v>
      </c>
      <c r="EC127" s="11">
        <v>0.22032995487955562</v>
      </c>
      <c r="ED127" s="11">
        <v>0.292781749227846</v>
      </c>
      <c r="EE127" s="11">
        <v>8.8141596869017569E-2</v>
      </c>
      <c r="EF127" s="11">
        <v>-1.5957573902976249E-2</v>
      </c>
      <c r="EG127" s="11">
        <v>5.6583528366367514E-2</v>
      </c>
      <c r="EH127" s="11">
        <v>-0.14880066140670606</v>
      </c>
      <c r="EI127" s="11">
        <f t="shared" si="30"/>
        <v>-0.20058269801108652</v>
      </c>
      <c r="EJ127" s="11">
        <f t="shared" si="31"/>
        <v>0.27019305370829233</v>
      </c>
      <c r="EK127" s="11">
        <f t="shared" si="32"/>
        <v>4.0278002342666215E-2</v>
      </c>
      <c r="EL127" s="11">
        <f t="shared" si="33"/>
        <v>-0.12386391004803085</v>
      </c>
      <c r="EM127" s="11">
        <f t="shared" si="34"/>
        <v>0.26609221725697624</v>
      </c>
      <c r="EN127" s="11">
        <f t="shared" si="35"/>
        <v>3.96666857380161E-2</v>
      </c>
      <c r="EO127" s="11">
        <f t="shared" si="36"/>
        <v>-7.6759334961404108E-2</v>
      </c>
      <c r="EP127" s="11">
        <f t="shared" si="37"/>
        <v>0.17878632117136214</v>
      </c>
      <c r="EQ127" s="11">
        <f t="shared" si="38"/>
        <v>2.6651891172418372E-2</v>
      </c>
      <c r="ER127">
        <v>6.8199999999999997E-2</v>
      </c>
      <c r="ES127" s="11">
        <f t="shared" si="39"/>
        <v>1.1662156253435212</v>
      </c>
    </row>
    <row r="128" spans="1:149" x14ac:dyDescent="0.25">
      <c r="A128" s="18" t="s">
        <v>126</v>
      </c>
      <c r="B128" s="20" t="s">
        <v>306</v>
      </c>
      <c r="C128" s="23">
        <v>7</v>
      </c>
      <c r="D128" s="11">
        <v>-1.0619024389259069</v>
      </c>
      <c r="E128" s="11">
        <v>-1.1297339296040172</v>
      </c>
      <c r="F128" s="11">
        <v>-0.49817873457908973</v>
      </c>
      <c r="G128" s="11">
        <v>-1.9323612831246368</v>
      </c>
      <c r="H128" s="11">
        <v>-2.0057823525940064</v>
      </c>
      <c r="I128" s="11">
        <v>-1.3695945285176767</v>
      </c>
      <c r="J128" s="11">
        <v>-1.3255393484397413</v>
      </c>
      <c r="K128" s="11">
        <v>-1.392137097168765</v>
      </c>
      <c r="L128" s="11">
        <v>-0.76121314041288357</v>
      </c>
      <c r="M128" s="11">
        <v>0.84237548820628771</v>
      </c>
      <c r="N128" s="11">
        <v>-0.49410907027004275</v>
      </c>
      <c r="O128" s="11">
        <v>-8.3141235300245864E-2</v>
      </c>
      <c r="P128" s="11">
        <v>1.9072752629993828</v>
      </c>
      <c r="Q128" s="11">
        <v>0.57046293102604118</v>
      </c>
      <c r="R128" s="11">
        <v>0.98258294692259063</v>
      </c>
      <c r="S128" s="11">
        <v>0.92143633080629794</v>
      </c>
      <c r="T128" s="11">
        <v>-0.41503749927884381</v>
      </c>
      <c r="U128" s="11">
        <v>-2.8882793248265121E-3</v>
      </c>
      <c r="V128" s="11">
        <v>-7.7242998932460422E-2</v>
      </c>
      <c r="W128" s="11">
        <v>-0.53406160242111833</v>
      </c>
      <c r="X128" s="11">
        <v>-0.86076420262882813</v>
      </c>
      <c r="Y128" s="11">
        <v>-0.56364626948406404</v>
      </c>
      <c r="Z128" s="11">
        <v>-1.0207688650945719</v>
      </c>
      <c r="AA128" s="11">
        <v>-1.3470986706222685</v>
      </c>
      <c r="AB128" s="11">
        <v>-0.21909105824619673</v>
      </c>
      <c r="AC128" s="11">
        <v>-0.67626740826588971</v>
      </c>
      <c r="AD128" s="11">
        <v>-1.0028825085331214</v>
      </c>
      <c r="AE128" s="11">
        <v>1.5245652210772001</v>
      </c>
      <c r="AF128" s="11">
        <v>0.16607267594670594</v>
      </c>
      <c r="AG128" s="11">
        <v>-1.0558912008920454</v>
      </c>
      <c r="AH128" s="11">
        <v>1.0955869079977241</v>
      </c>
      <c r="AI128" s="11">
        <v>-0.26188071121742351</v>
      </c>
      <c r="AJ128" s="11">
        <v>-1.4819685073978306</v>
      </c>
      <c r="AK128" s="11">
        <v>0.99276843076892418</v>
      </c>
      <c r="AL128" s="11">
        <v>-0.3640134962543769</v>
      </c>
      <c r="AM128" s="11">
        <v>-1.5864059175908247</v>
      </c>
      <c r="AN128" s="11">
        <v>0.18650055764449477</v>
      </c>
      <c r="AO128" s="11">
        <v>0.81885056089543362</v>
      </c>
      <c r="AP128" s="11">
        <v>-0.5929192245494993</v>
      </c>
      <c r="AQ128" s="11">
        <v>-0.50021787985268829</v>
      </c>
      <c r="AR128" s="11">
        <v>0.13093086982644869</v>
      </c>
      <c r="AS128" s="11">
        <v>-1.2792837574788687</v>
      </c>
      <c r="AT128" s="11">
        <v>-1.3075728019102921</v>
      </c>
      <c r="AU128" s="11">
        <v>-0.67346265186004817</v>
      </c>
      <c r="AV128" s="11">
        <v>-2.0831412353002459</v>
      </c>
      <c r="AW128" s="11">
        <v>-0.87184364850931795</v>
      </c>
      <c r="AX128" s="11">
        <v>-0.7798900393400473</v>
      </c>
      <c r="AY128" s="11">
        <v>-0.56657164062676091</v>
      </c>
      <c r="AZ128" s="11">
        <v>-0.94110631094643149</v>
      </c>
      <c r="BA128" s="11">
        <v>-0.84879818124418882</v>
      </c>
      <c r="BB128" s="11">
        <v>-0.63598650374562304</v>
      </c>
      <c r="BC128" s="11">
        <v>-0.30801131455217751</v>
      </c>
      <c r="BD128" s="11">
        <v>-0.21536797220347956</v>
      </c>
      <c r="BE128" s="11">
        <v>-2.8825085331214383E-3</v>
      </c>
      <c r="BF128" s="11">
        <v>1.639354797539784</v>
      </c>
      <c r="BG128" s="11">
        <v>0.9434164716336324</v>
      </c>
      <c r="BH128" s="11">
        <v>1.7809089417538033</v>
      </c>
      <c r="BI128" s="11">
        <v>0.30044836747691062</v>
      </c>
      <c r="BJ128" s="11">
        <v>-0.39286691623079983</v>
      </c>
      <c r="BK128" s="11">
        <v>0.44222232860507421</v>
      </c>
      <c r="BL128" s="11">
        <v>0.71311885221183857</v>
      </c>
      <c r="BM128" s="11">
        <v>1.8878010205689476E-2</v>
      </c>
      <c r="BN128" s="11">
        <v>0.85464861442737994</v>
      </c>
      <c r="BO128" s="11">
        <v>3.3569532693701741E-2</v>
      </c>
      <c r="BP128" s="11">
        <v>-0.33342373372519191</v>
      </c>
      <c r="BQ128" s="11">
        <v>-8.5424656252677714E-2</v>
      </c>
      <c r="BR128" s="11">
        <v>-0.42330923724238684</v>
      </c>
      <c r="BS128" s="11">
        <v>-0.79077203786199979</v>
      </c>
      <c r="BT128" s="11">
        <v>-0.54300087740242553</v>
      </c>
      <c r="BU128" s="11">
        <v>-0.75017770559305719</v>
      </c>
      <c r="BV128" s="11">
        <v>-1.1170300530101871</v>
      </c>
      <c r="BW128" s="11">
        <v>-0.86947663396540142</v>
      </c>
      <c r="BX128" s="11">
        <v>0</v>
      </c>
      <c r="BY128" s="11">
        <v>1.6259342817774622</v>
      </c>
      <c r="BZ128" s="11">
        <v>2.3510744405468786</v>
      </c>
      <c r="CA128" s="11">
        <v>-1.3578334786294906</v>
      </c>
      <c r="CB128" s="11">
        <v>0.26881675842780006</v>
      </c>
      <c r="CC128" s="11">
        <v>0.99424073071131502</v>
      </c>
      <c r="CD128" s="11">
        <v>-2.5794215427635185</v>
      </c>
      <c r="CE128" s="11">
        <v>-0.95233356636968569</v>
      </c>
      <c r="CF128" s="11">
        <v>-0.22650852980867972</v>
      </c>
      <c r="CG128" s="11">
        <v>-0.15962918582122784</v>
      </c>
      <c r="CH128" s="11">
        <v>7.5520007640977674E-2</v>
      </c>
      <c r="CI128" s="11">
        <v>1.4500844463780445</v>
      </c>
      <c r="CJ128" s="11">
        <v>0.47393118833241232</v>
      </c>
      <c r="CK128" s="11">
        <v>0.7083964419694353</v>
      </c>
      <c r="CL128" s="11">
        <v>2.0831412353002459</v>
      </c>
      <c r="CM128" s="11">
        <v>-0.93734439215023269</v>
      </c>
      <c r="CN128" s="11">
        <v>-0.70310069960415988</v>
      </c>
      <c r="CO128" s="11">
        <v>0.67346265186004817</v>
      </c>
      <c r="CP128" s="11">
        <v>-0.18935125221735402</v>
      </c>
      <c r="CQ128" s="11">
        <v>-0.28278970098040423</v>
      </c>
      <c r="CR128" s="11">
        <v>-0.49410907027004275</v>
      </c>
      <c r="CS128" s="11">
        <v>-1.0619024389259069</v>
      </c>
      <c r="CT128" s="11">
        <v>-1.1552126499209401</v>
      </c>
      <c r="CU128" s="11">
        <v>-1.3695945285176767</v>
      </c>
      <c r="CV128" s="11">
        <v>-0.45205668870964977</v>
      </c>
      <c r="CW128" s="11">
        <v>-0.54371951848927458</v>
      </c>
      <c r="CX128" s="11">
        <v>-0.75633091903313743</v>
      </c>
      <c r="CY128" s="11">
        <v>-0.79585928321977484</v>
      </c>
      <c r="CZ128" s="11">
        <v>-0.10159814000780674</v>
      </c>
      <c r="DA128" s="11">
        <v>-0.93787828809220253</v>
      </c>
      <c r="DB128" s="11">
        <v>0.27022990723799772</v>
      </c>
      <c r="DC128" s="11">
        <v>0.96347412397488608</v>
      </c>
      <c r="DD128" s="11">
        <v>0.12829340100981756</v>
      </c>
      <c r="DE128" s="11">
        <v>-0.71548586675575465</v>
      </c>
      <c r="DF128" s="11">
        <v>-2.1804370318348448E-2</v>
      </c>
      <c r="DG128" s="11">
        <v>-0.85725982788391786</v>
      </c>
      <c r="DH128" s="11">
        <v>-0.11091590140185059</v>
      </c>
      <c r="DI128" s="11">
        <v>0.25580283660271791</v>
      </c>
      <c r="DJ128" s="11">
        <v>8.6303051434400563E-3</v>
      </c>
      <c r="DK128" s="11">
        <v>-0.59727782315439537</v>
      </c>
      <c r="DL128" s="11">
        <v>-0.22938235334379689</v>
      </c>
      <c r="DM128" s="11">
        <v>-0.4779442508390358</v>
      </c>
      <c r="DN128" s="11">
        <v>-0.25325728422226385</v>
      </c>
      <c r="DO128" s="11">
        <v>0.11503324294624007</v>
      </c>
      <c r="DP128" s="11">
        <v>-0.13289427049734531</v>
      </c>
      <c r="DQ128" s="11">
        <v>1.5245652210772001</v>
      </c>
      <c r="DR128" s="11">
        <v>-0.10314692710329325</v>
      </c>
      <c r="DS128" s="11">
        <v>-0.8287931725818577</v>
      </c>
      <c r="DT128" s="11">
        <v>1.0955869079977241</v>
      </c>
      <c r="DU128" s="11">
        <v>-0.5311560570253625</v>
      </c>
      <c r="DV128" s="11">
        <v>-1.2584251525812045</v>
      </c>
      <c r="DW128" s="11">
        <v>0.99276843076892418</v>
      </c>
      <c r="DX128" s="11">
        <v>-0.63486740654746998</v>
      </c>
      <c r="DY128" s="11">
        <v>-1.3584539709124763</v>
      </c>
      <c r="DZ128" s="11">
        <v>0.34482849699744117</v>
      </c>
      <c r="EA128" s="11">
        <v>0.11103131238874395</v>
      </c>
      <c r="EB128" s="11">
        <v>-1.265344566520995</v>
      </c>
      <c r="EC128" s="11">
        <v>-0.34190279464862849</v>
      </c>
      <c r="ED128" s="11">
        <v>-0.57561532846190344</v>
      </c>
      <c r="EE128" s="11">
        <v>-1.9489759969755331</v>
      </c>
      <c r="EF128" s="11">
        <v>-1.1488006614067061</v>
      </c>
      <c r="EG128" s="11">
        <v>-1.3808217839409309</v>
      </c>
      <c r="EH128" s="11">
        <v>-2.7563309190331373</v>
      </c>
      <c r="EI128" s="11">
        <f t="shared" si="30"/>
        <v>-0.4404620382656847</v>
      </c>
      <c r="EJ128" s="11">
        <f t="shared" si="31"/>
        <v>0.95925736123131089</v>
      </c>
      <c r="EK128" s="11">
        <f t="shared" si="32"/>
        <v>0.14299764450868549</v>
      </c>
      <c r="EL128" s="11">
        <f t="shared" si="33"/>
        <v>8.67927408003635E-4</v>
      </c>
      <c r="EM128" s="11">
        <f t="shared" si="34"/>
        <v>0.99737190493963856</v>
      </c>
      <c r="EN128" s="11">
        <f t="shared" si="35"/>
        <v>0.14867942521956601</v>
      </c>
      <c r="EO128" s="11">
        <f t="shared" si="36"/>
        <v>-0.44131144396433875</v>
      </c>
      <c r="EP128" s="11">
        <f t="shared" si="37"/>
        <v>0.79386471416257454</v>
      </c>
      <c r="EQ128" s="11">
        <f t="shared" si="38"/>
        <v>0.11834236438706378</v>
      </c>
      <c r="ER128">
        <v>4.9860000000000002E-2</v>
      </c>
      <c r="ES128" s="11">
        <f t="shared" si="39"/>
        <v>1.3022477258322454</v>
      </c>
    </row>
    <row r="129" spans="1:149" x14ac:dyDescent="0.25">
      <c r="A129" s="18" t="s">
        <v>127</v>
      </c>
      <c r="B129" s="20" t="s">
        <v>307</v>
      </c>
      <c r="C129" s="23">
        <v>2</v>
      </c>
      <c r="D129" s="11">
        <v>8.5424656252677672E-2</v>
      </c>
      <c r="E129" s="11">
        <v>-6.1902438925906862E-2</v>
      </c>
      <c r="F129" s="11">
        <v>1.0894981508391028</v>
      </c>
      <c r="G129" s="11">
        <v>0.60407132366886085</v>
      </c>
      <c r="H129" s="11">
        <v>0.45628048151072542</v>
      </c>
      <c r="I129" s="11">
        <v>1.6073895000243985</v>
      </c>
      <c r="J129" s="11">
        <v>2.7154051503726646E-2</v>
      </c>
      <c r="K129" s="11">
        <v>-0.12029423371771177</v>
      </c>
      <c r="L129" s="11">
        <v>1.0306892040711406</v>
      </c>
      <c r="M129" s="11">
        <v>0.34596403034287176</v>
      </c>
      <c r="N129" s="11">
        <v>-0.27928375747886874</v>
      </c>
      <c r="O129" s="11">
        <v>-0.10780328953451485</v>
      </c>
      <c r="P129" s="11">
        <v>0.43509515162009738</v>
      </c>
      <c r="Q129" s="11">
        <v>-0.19099722506091366</v>
      </c>
      <c r="R129" s="11">
        <v>-1.88780102056894E-2</v>
      </c>
      <c r="S129" s="11">
        <v>0.10969486482592983</v>
      </c>
      <c r="T129" s="11">
        <v>-0.51457317282975834</v>
      </c>
      <c r="U129" s="11">
        <v>-0.34373246520571071</v>
      </c>
      <c r="V129" s="11">
        <v>-0.1902987916265946</v>
      </c>
      <c r="W129" s="11">
        <v>0.1942948151614888</v>
      </c>
      <c r="X129" s="11">
        <v>0.17299399036102309</v>
      </c>
      <c r="Y129" s="11">
        <v>1.1587974275211826E-2</v>
      </c>
      <c r="Z129" s="11">
        <v>0.39592867633113932</v>
      </c>
      <c r="AA129" s="11">
        <v>0.37519723474705285</v>
      </c>
      <c r="AB129" s="11">
        <v>-0.44572670334998432</v>
      </c>
      <c r="AC129" s="11">
        <v>-6.0739157857678569E-2</v>
      </c>
      <c r="AD129" s="11">
        <v>-8.2702589330249293E-2</v>
      </c>
      <c r="AE129" s="11">
        <v>-0.30935942138430667</v>
      </c>
      <c r="AF129" s="11">
        <v>-0.37332724739400663</v>
      </c>
      <c r="AG129" s="11">
        <v>0.1230039540548198</v>
      </c>
      <c r="AH129" s="11">
        <v>-4.8412205185245895E-2</v>
      </c>
      <c r="AI129" s="11">
        <v>-0.11403524324602944</v>
      </c>
      <c r="AJ129" s="11">
        <v>0.38183708390604737</v>
      </c>
      <c r="AK129" s="11">
        <v>-0.15040098884854844</v>
      </c>
      <c r="AL129" s="11">
        <v>-0.21591485726524309</v>
      </c>
      <c r="AM129" s="11">
        <v>0.28095631383105635</v>
      </c>
      <c r="AN129" s="11">
        <v>1.5782997240927459E-2</v>
      </c>
      <c r="AO129" s="11">
        <v>-0.16165326347876927</v>
      </c>
      <c r="AP129" s="11">
        <v>0.5180314926021693</v>
      </c>
      <c r="AQ129" s="11">
        <v>3.5623909730721222E-2</v>
      </c>
      <c r="AR129" s="11">
        <v>-0.14241704461585192</v>
      </c>
      <c r="AS129" s="11">
        <v>0.5380414533336636</v>
      </c>
      <c r="AT129" s="11">
        <v>2.0057652341253479E-2</v>
      </c>
      <c r="AU129" s="11">
        <v>-0.15842936260448293</v>
      </c>
      <c r="AV129" s="11">
        <v>0.52306006179524944</v>
      </c>
      <c r="AW129" s="11">
        <v>-0.2642361510435472</v>
      </c>
      <c r="AX129" s="11">
        <v>-0.18523225423016088</v>
      </c>
      <c r="AY129" s="11">
        <v>0.38270151715915363</v>
      </c>
      <c r="AZ129" s="11">
        <v>-0.41142624572646502</v>
      </c>
      <c r="BA129" s="11">
        <v>-0.33342373372519191</v>
      </c>
      <c r="BB129" s="11">
        <v>0.23446525363702297</v>
      </c>
      <c r="BC129" s="11">
        <v>0.73937209187330133</v>
      </c>
      <c r="BD129" s="11">
        <v>0.81857935971985829</v>
      </c>
      <c r="BE129" s="11">
        <v>1.3845837027371302</v>
      </c>
      <c r="BF129" s="11">
        <v>-0.13619138628714397</v>
      </c>
      <c r="BG129" s="11">
        <v>4.0971781056306111E-2</v>
      </c>
      <c r="BH129" s="11">
        <v>0.25670047211174341</v>
      </c>
      <c r="BI129" s="11">
        <v>-0.76213616990111199</v>
      </c>
      <c r="BJ129" s="11">
        <v>-0.5849625007211563</v>
      </c>
      <c r="BK129" s="11">
        <v>-0.36960607003183799</v>
      </c>
      <c r="BL129" s="11">
        <v>-0.59072177000984127</v>
      </c>
      <c r="BM129" s="11">
        <v>-0.41251057124980473</v>
      </c>
      <c r="BN129" s="11">
        <v>-0.19786539135373807</v>
      </c>
      <c r="BO129" s="11">
        <v>-5.7592692886849432E-3</v>
      </c>
      <c r="BP129" s="11">
        <v>-0.69331967881157464</v>
      </c>
      <c r="BQ129" s="11">
        <v>-0.2880632003253164</v>
      </c>
      <c r="BR129" s="11">
        <v>0.37894449670026042</v>
      </c>
      <c r="BS129" s="11">
        <v>-0.30801131455217751</v>
      </c>
      <c r="BT129" s="11">
        <v>9.6961729887087802E-2</v>
      </c>
      <c r="BU129" s="11">
        <v>0.35660554652010762</v>
      </c>
      <c r="BV129" s="11">
        <v>-0.32998464975842057</v>
      </c>
      <c r="BW129" s="11">
        <v>7.5520007640977674E-2</v>
      </c>
      <c r="BX129" s="11">
        <v>-0.26903314645523702</v>
      </c>
      <c r="BY129" s="11">
        <v>-0.34255474547732023</v>
      </c>
      <c r="BZ129" s="11">
        <v>-0.37183761733042064</v>
      </c>
      <c r="CA129" s="11">
        <v>-0.33342373372519191</v>
      </c>
      <c r="CB129" s="11">
        <v>-0.4081683707081063</v>
      </c>
      <c r="CC129" s="11">
        <v>-0.43722773891290989</v>
      </c>
      <c r="CD129" s="11">
        <v>0.16326791954086414</v>
      </c>
      <c r="CE129" s="11">
        <v>8.7733371933550464E-2</v>
      </c>
      <c r="CF129" s="11">
        <v>5.8893689053568621E-2</v>
      </c>
      <c r="CG129" s="11">
        <v>0.16488438474178219</v>
      </c>
      <c r="CH129" s="11">
        <v>-0.17248751551013411</v>
      </c>
      <c r="CI129" s="11">
        <v>0.19759995988516069</v>
      </c>
      <c r="CJ129" s="11">
        <v>-1.2926174444269982E-2</v>
      </c>
      <c r="CK129" s="11">
        <v>-0.35049724708413305</v>
      </c>
      <c r="CL129" s="11">
        <v>1.8878010205689476E-2</v>
      </c>
      <c r="CM129" s="11">
        <v>0.66657626627480815</v>
      </c>
      <c r="CN129" s="11">
        <v>0.33097323449036931</v>
      </c>
      <c r="CO129" s="11">
        <v>0.69899774396718573</v>
      </c>
      <c r="CP129" s="11">
        <v>0.35049724708413316</v>
      </c>
      <c r="CQ129" s="11">
        <v>0.2714256760929345</v>
      </c>
      <c r="CR129" s="11">
        <v>-0.29689930039584012</v>
      </c>
      <c r="CS129" s="11">
        <v>0.86789646399265485</v>
      </c>
      <c r="CT129" s="11">
        <v>0.78910321750138157</v>
      </c>
      <c r="CU129" s="11">
        <v>0.2215677885384093</v>
      </c>
      <c r="CV129" s="11">
        <v>0.2916035580305647</v>
      </c>
      <c r="CW129" s="11">
        <v>0.21288056634438479</v>
      </c>
      <c r="CX129" s="11">
        <v>-0.35475948735473473</v>
      </c>
      <c r="CY129" s="11">
        <v>0.48336436071334932</v>
      </c>
      <c r="CZ129" s="11">
        <v>0.3056787432422875</v>
      </c>
      <c r="DA129" s="11">
        <v>9.0853430451113479E-2</v>
      </c>
      <c r="DB129" s="11">
        <v>0.57143411587650916</v>
      </c>
      <c r="DC129" s="11">
        <v>0.39396527566024264</v>
      </c>
      <c r="DD129" s="11">
        <v>0.17887395816979515</v>
      </c>
      <c r="DE129" s="11">
        <v>0.24731993497981972</v>
      </c>
      <c r="DF129" s="11">
        <v>6.9014677915180456E-2</v>
      </c>
      <c r="DG129" s="11">
        <v>-0.14560532224689929</v>
      </c>
      <c r="DH129" s="11">
        <v>-0.18442457113742744</v>
      </c>
      <c r="DI129" s="11">
        <v>0.50283975825593152</v>
      </c>
      <c r="DJ129" s="11">
        <v>9.8958480088168779E-2</v>
      </c>
      <c r="DK129" s="11">
        <v>1.7209290032223101E-2</v>
      </c>
      <c r="DL129" s="11">
        <v>0.70487196445635281</v>
      </c>
      <c r="DM129" s="11">
        <v>0.2998307618223704</v>
      </c>
      <c r="DN129" s="11">
        <v>-0.44026347556701739</v>
      </c>
      <c r="DO129" s="11">
        <v>0.24731993497981972</v>
      </c>
      <c r="DP129" s="11">
        <v>-0.15682010974282581</v>
      </c>
      <c r="DQ129" s="11">
        <v>-3.9488289880975545E-2</v>
      </c>
      <c r="DR129" s="11">
        <v>3.421571533791299E-2</v>
      </c>
      <c r="DS129" s="11">
        <v>6.3502942306157953E-2</v>
      </c>
      <c r="DT129" s="11">
        <v>0.22032995487955562</v>
      </c>
      <c r="DU129" s="11">
        <v>0.29395897902869444</v>
      </c>
      <c r="DV129" s="11">
        <v>0.32308178950373262</v>
      </c>
      <c r="DW129" s="11">
        <v>0.11902410314227461</v>
      </c>
      <c r="DX129" s="11">
        <v>0.19282540355239119</v>
      </c>
      <c r="DY129" s="11">
        <v>0.2215677885384093</v>
      </c>
      <c r="DZ129" s="11">
        <v>-0.14880066140670606</v>
      </c>
      <c r="EA129" s="11">
        <v>0.18776774704602484</v>
      </c>
      <c r="EB129" s="11">
        <v>-0.18114943910456646</v>
      </c>
      <c r="EC129" s="11">
        <v>-0.12973392960401731</v>
      </c>
      <c r="ED129" s="11">
        <v>0.20664322398339535</v>
      </c>
      <c r="EE129" s="11">
        <v>-0.16165326347876927</v>
      </c>
      <c r="EF129" s="11">
        <v>-0.14401030269151929</v>
      </c>
      <c r="EG129" s="11">
        <v>0.19156265070075562</v>
      </c>
      <c r="EH129" s="11">
        <v>-0.17625063969172725</v>
      </c>
      <c r="EI129" s="11">
        <f t="shared" si="30"/>
        <v>0.11748394567167317</v>
      </c>
      <c r="EJ129" s="11">
        <f t="shared" si="31"/>
        <v>0.41878978288980812</v>
      </c>
      <c r="EK129" s="11">
        <f t="shared" si="32"/>
        <v>6.2429494854932613E-2</v>
      </c>
      <c r="EL129" s="11">
        <f t="shared" si="33"/>
        <v>-3.151991350062152E-2</v>
      </c>
      <c r="EM129" s="11">
        <f t="shared" si="34"/>
        <v>0.44027511448485956</v>
      </c>
      <c r="EN129" s="11">
        <f t="shared" si="35"/>
        <v>6.5632338985976549E-2</v>
      </c>
      <c r="EO129" s="11">
        <f t="shared" si="36"/>
        <v>0.14913623799875347</v>
      </c>
      <c r="EP129" s="11">
        <f t="shared" si="37"/>
        <v>0.2890200073007872</v>
      </c>
      <c r="EQ129" s="11">
        <f t="shared" si="38"/>
        <v>4.3084558878803046E-2</v>
      </c>
      <c r="ER129">
        <v>1.553E-2</v>
      </c>
      <c r="ES129" s="11">
        <f t="shared" si="39"/>
        <v>1.8088285442714416</v>
      </c>
    </row>
    <row r="130" spans="1:149" x14ac:dyDescent="0.25">
      <c r="A130" s="18" t="s">
        <v>128</v>
      </c>
      <c r="B130" s="20" t="s">
        <v>308</v>
      </c>
      <c r="C130" s="23">
        <v>2</v>
      </c>
      <c r="D130" s="11">
        <v>-0.7784322114615907</v>
      </c>
      <c r="E130" s="11">
        <v>-3.3569532693701831E-2</v>
      </c>
      <c r="F130" s="11">
        <v>-1.4981787345790896</v>
      </c>
      <c r="G130" s="11">
        <v>-0.69899774396718573</v>
      </c>
      <c r="H130" s="11">
        <v>4.6840254202972352E-2</v>
      </c>
      <c r="I130" s="11">
        <v>-1.4150374992788437</v>
      </c>
      <c r="J130" s="11">
        <v>-1.5864059175908247</v>
      </c>
      <c r="K130" s="11">
        <v>-0.84166297283289937</v>
      </c>
      <c r="L130" s="11">
        <v>-2.3004483674769109</v>
      </c>
      <c r="M130" s="11">
        <v>1.6635723354175227</v>
      </c>
      <c r="N130" s="11">
        <v>0.71896433575953855</v>
      </c>
      <c r="O130" s="11">
        <v>7.8609834696366468E-2</v>
      </c>
      <c r="P130" s="11">
        <v>1.0143552929770701</v>
      </c>
      <c r="Q130" s="11">
        <v>6.9014677915180456E-2</v>
      </c>
      <c r="R130" s="11">
        <v>-0.57132159005176986</v>
      </c>
      <c r="S130" s="11">
        <v>0.77061764665620303</v>
      </c>
      <c r="T130" s="11">
        <v>-0.17462139610706873</v>
      </c>
      <c r="U130" s="11">
        <v>-0.81603716515740521</v>
      </c>
      <c r="V130" s="11">
        <v>-0.15185881672700496</v>
      </c>
      <c r="W130" s="11">
        <v>0.27229732716276184</v>
      </c>
      <c r="X130" s="11">
        <v>-0.22156778853840928</v>
      </c>
      <c r="Y130" s="11">
        <v>0.12343394124827907</v>
      </c>
      <c r="Z130" s="11">
        <v>0.54793176977618907</v>
      </c>
      <c r="AA130" s="11">
        <v>5.4392296818627693E-2</v>
      </c>
      <c r="AB130" s="11">
        <v>-3.7030730944967075E-2</v>
      </c>
      <c r="AC130" s="11">
        <v>0.386468347082073</v>
      </c>
      <c r="AD130" s="11">
        <v>-0.10701824988212048</v>
      </c>
      <c r="AE130" s="11">
        <v>-8.0087911322691926E-2</v>
      </c>
      <c r="AF130" s="11">
        <v>0.95605665241240301</v>
      </c>
      <c r="AG130" s="11">
        <v>1.6848187375532224</v>
      </c>
      <c r="AH130" s="11">
        <v>-0.21256753548313209</v>
      </c>
      <c r="AI130" s="11">
        <v>0.82456421208982711</v>
      </c>
      <c r="AJ130" s="11">
        <v>1.5533605033353275</v>
      </c>
      <c r="AK130" s="11">
        <v>-0.12029423371771177</v>
      </c>
      <c r="AL130" s="11">
        <v>0.91685876469975414</v>
      </c>
      <c r="AM130" s="11">
        <v>1.6457016585788351</v>
      </c>
      <c r="AN130" s="11">
        <v>-0.75633091903313743</v>
      </c>
      <c r="AO130" s="11">
        <v>-0.88896868761125614</v>
      </c>
      <c r="AP130" s="11">
        <v>-0.51457317282975834</v>
      </c>
      <c r="AQ130" s="11">
        <v>0.40925514668483781</v>
      </c>
      <c r="AR130" s="11">
        <v>0.27738969881086384</v>
      </c>
      <c r="AS130" s="11">
        <v>0.65076455911690234</v>
      </c>
      <c r="AT130" s="11">
        <v>0.2714256760929345</v>
      </c>
      <c r="AU130" s="11">
        <v>0.13881446890228188</v>
      </c>
      <c r="AV130" s="11">
        <v>0.51298533481367647</v>
      </c>
      <c r="AW130" s="11">
        <v>-0.94485844580753919</v>
      </c>
      <c r="AX130" s="11">
        <v>-1.1660726759467062</v>
      </c>
      <c r="AY130" s="11">
        <v>-0.32192809488736229</v>
      </c>
      <c r="AZ130" s="11">
        <v>-0.19912264201360066</v>
      </c>
      <c r="BA130" s="11">
        <v>-0.42115596066222349</v>
      </c>
      <c r="BB130" s="11">
        <v>0.42468766931256319</v>
      </c>
      <c r="BC130" s="11">
        <v>-1.6622054996536166</v>
      </c>
      <c r="BD130" s="11">
        <v>-1.8832297890327319</v>
      </c>
      <c r="BE130" s="11">
        <v>-1.0384361816561078</v>
      </c>
      <c r="BF130" s="11">
        <v>0.27404076549081241</v>
      </c>
      <c r="BG130" s="11">
        <v>1.1297339296040172</v>
      </c>
      <c r="BH130" s="11">
        <v>1.1046973786666934</v>
      </c>
      <c r="BI130" s="11">
        <v>-0.66993383566896048</v>
      </c>
      <c r="BJ130" s="11">
        <v>0.18278607574167338</v>
      </c>
      <c r="BK130" s="11">
        <v>0.15842936260448298</v>
      </c>
      <c r="BL130" s="11">
        <v>-1.3109217352303437</v>
      </c>
      <c r="BM130" s="11">
        <v>-0.4573316254850136</v>
      </c>
      <c r="BN130" s="11">
        <v>-0.48233202074737608</v>
      </c>
      <c r="BO130" s="11">
        <v>0.25842515258120435</v>
      </c>
      <c r="BP130" s="11">
        <v>-0.36960607003183799</v>
      </c>
      <c r="BQ130" s="11">
        <v>-6.0739157857678569E-2</v>
      </c>
      <c r="BR130" s="11">
        <v>0.68269593163808528</v>
      </c>
      <c r="BS130" s="11">
        <v>5.4392296818627693E-2</v>
      </c>
      <c r="BT130" s="11">
        <v>0.36401349625437701</v>
      </c>
      <c r="BU130" s="11">
        <v>0.18935125221735402</v>
      </c>
      <c r="BV130" s="11">
        <v>-0.43935717847425693</v>
      </c>
      <c r="BW130" s="11">
        <v>-0.1296127381304697</v>
      </c>
      <c r="BX130" s="11">
        <v>-0.99855658313033124</v>
      </c>
      <c r="BY130" s="11">
        <v>-1.1466552221194652</v>
      </c>
      <c r="BZ130" s="11">
        <v>-0.67807190511263771</v>
      </c>
      <c r="CA130" s="11">
        <v>3.8006322579745053E-2</v>
      </c>
      <c r="CB130" s="11">
        <v>-0.10969486482592981</v>
      </c>
      <c r="CC130" s="11">
        <v>0.35845397091247627</v>
      </c>
      <c r="CD130" s="11">
        <v>0.76611193982572279</v>
      </c>
      <c r="CE130" s="11">
        <v>0.61927055149645149</v>
      </c>
      <c r="CF130" s="11">
        <v>1.0862010350493039</v>
      </c>
      <c r="CG130" s="11">
        <v>-0.16349873228287951</v>
      </c>
      <c r="CH130" s="11">
        <v>0.12186323337305249</v>
      </c>
      <c r="CI130" s="11">
        <v>-0.5724046473903317</v>
      </c>
      <c r="CJ130" s="11">
        <v>-0.29631056070809231</v>
      </c>
      <c r="CK130" s="11">
        <v>-1.0063683344697424E-2</v>
      </c>
      <c r="CL130" s="11">
        <v>-0.70487196445635292</v>
      </c>
      <c r="CM130" s="11">
        <v>7.7041035763827939E-2</v>
      </c>
      <c r="CN130" s="11">
        <v>0.36215793967589516</v>
      </c>
      <c r="CO130" s="11">
        <v>-0.33113192221720211</v>
      </c>
      <c r="CP130" s="11">
        <v>0.16607267594670594</v>
      </c>
      <c r="CQ130" s="11">
        <v>0.38625914113334614</v>
      </c>
      <c r="CR130" s="11">
        <v>-0.4579896444633908</v>
      </c>
      <c r="CS130" s="11">
        <v>0.24610400988391656</v>
      </c>
      <c r="CT130" s="11">
        <v>0.46780115648840714</v>
      </c>
      <c r="CU130" s="11">
        <v>-0.37706964907982332</v>
      </c>
      <c r="CV130" s="11">
        <v>-0.64160373804334603</v>
      </c>
      <c r="CW130" s="11">
        <v>-0.42081985187284998</v>
      </c>
      <c r="CX130" s="11">
        <v>-1.265344566520995</v>
      </c>
      <c r="CY130" s="11">
        <v>1.3890160596885093</v>
      </c>
      <c r="CZ130" s="11">
        <v>0.53505759489484239</v>
      </c>
      <c r="DA130" s="11">
        <v>0.55973652443298272</v>
      </c>
      <c r="DB130" s="11">
        <v>0.73898395470051181</v>
      </c>
      <c r="DC130" s="11">
        <v>-0.11403524324602944</v>
      </c>
      <c r="DD130" s="11">
        <v>-8.9267338097087409E-2</v>
      </c>
      <c r="DE130" s="11">
        <v>0.49569516262406882</v>
      </c>
      <c r="DF130" s="11">
        <v>-0.35845397091247633</v>
      </c>
      <c r="DG130" s="11">
        <v>-0.33278908751912922</v>
      </c>
      <c r="DH130" s="11">
        <v>-0.41119543298444972</v>
      </c>
      <c r="DI130" s="11">
        <v>0.21785109681113141</v>
      </c>
      <c r="DJ130" s="11">
        <v>-9.2340172146710586E-2</v>
      </c>
      <c r="DK130" s="11">
        <v>-0.13447704086003628</v>
      </c>
      <c r="DL130" s="11">
        <v>0.4936473339752101</v>
      </c>
      <c r="DM130" s="11">
        <v>0.18396283484259487</v>
      </c>
      <c r="DN130" s="11">
        <v>-0.29512803554364725</v>
      </c>
      <c r="DO130" s="11">
        <v>0.33227828305692936</v>
      </c>
      <c r="DP130" s="11">
        <v>2.2900402110078832E-2</v>
      </c>
      <c r="DQ130" s="11">
        <v>0.91762270172628269</v>
      </c>
      <c r="DR130" s="11">
        <v>1.0662614422687213</v>
      </c>
      <c r="DS130" s="11">
        <v>0.59741198755465008</v>
      </c>
      <c r="DT130" s="11">
        <v>0.78659636189080673</v>
      </c>
      <c r="DU130" s="11">
        <v>0.93508252331866148</v>
      </c>
      <c r="DV130" s="11">
        <v>0.4657133195959639</v>
      </c>
      <c r="DW130" s="11">
        <v>0.87813676662694751</v>
      </c>
      <c r="DX130" s="11">
        <v>1.0271540515037267</v>
      </c>
      <c r="DY130" s="11">
        <v>0.55777767139492584</v>
      </c>
      <c r="DZ130" s="11">
        <v>-0.59074485331516224</v>
      </c>
      <c r="EA130" s="11">
        <v>-0.87832144341174756</v>
      </c>
      <c r="EB130" s="11">
        <v>-0.18278607574167341</v>
      </c>
      <c r="EC130" s="11">
        <v>0.57337452644594433</v>
      </c>
      <c r="ED130" s="11">
        <v>0.28806320032531629</v>
      </c>
      <c r="EE130" s="11">
        <v>0.9818526532897407</v>
      </c>
      <c r="EF130" s="11">
        <v>0.43509515162009738</v>
      </c>
      <c r="EG130" s="11">
        <v>0.15055967657538141</v>
      </c>
      <c r="EH130" s="11">
        <v>0.8439838440483266</v>
      </c>
      <c r="EI130" s="11">
        <f t="shared" ref="EI130:EI155" si="40">AVERAGE(D130:AV130)</f>
        <v>3.9632939900359342E-2</v>
      </c>
      <c r="EJ130" s="11">
        <f t="shared" ref="EJ130:EJ155" si="41">STDEV(D130:AV130)</f>
        <v>0.8721793433207381</v>
      </c>
      <c r="EK130" s="11">
        <f t="shared" ref="EK130:EK155" si="42">EJ130/SQRT(45)</f>
        <v>0.13001682001575315</v>
      </c>
      <c r="EL130" s="11">
        <f t="shared" ref="EL130:EL155" si="43">AVERAGE(AW130:CO130)</f>
        <v>-0.18479431993927503</v>
      </c>
      <c r="EM130" s="11">
        <f t="shared" ref="EM130:EM155" si="44">STDEV(AW130:CO130)</f>
        <v>0.69352495082743615</v>
      </c>
      <c r="EN130" s="11">
        <f t="shared" ref="EN130:EN155" si="45">EM130/SQRT(45)</f>
        <v>0.10338459560948975</v>
      </c>
      <c r="EO130" s="11">
        <f t="shared" ref="EO130:EO155" si="46">AVERAGE(CP130:EH130)</f>
        <v>0.22439302144480383</v>
      </c>
      <c r="EP130" s="11">
        <f t="shared" ref="EP130:EP155" si="47">STDEV(CP130:EH130)</f>
        <v>0.57739291320348773</v>
      </c>
      <c r="EQ130" s="11">
        <f t="shared" ref="EQ130:EQ155" si="48">EP130/SQRT(45)</f>
        <v>8.6072653576642288E-2</v>
      </c>
      <c r="ER130">
        <v>2.1520000000000001E-2</v>
      </c>
      <c r="ES130" s="11">
        <f t="shared" ref="ES130:ES155" si="49">-((LOG10(ER130)))</f>
        <v>1.6671577330056484</v>
      </c>
    </row>
    <row r="131" spans="1:149" x14ac:dyDescent="0.25">
      <c r="A131" s="18" t="s">
        <v>129</v>
      </c>
      <c r="B131" s="20" t="s">
        <v>309</v>
      </c>
      <c r="C131" s="23">
        <v>3</v>
      </c>
      <c r="D131" s="11">
        <v>-0.65517150300255889</v>
      </c>
      <c r="E131" s="11">
        <v>0.68974643849355566</v>
      </c>
      <c r="F131" s="11">
        <v>-0.21424022557298891</v>
      </c>
      <c r="G131" s="11">
        <v>1.7209290032223101E-2</v>
      </c>
      <c r="H131" s="11">
        <v>1.3617683594191534</v>
      </c>
      <c r="I131" s="11">
        <v>0.4573316254850136</v>
      </c>
      <c r="J131" s="11">
        <v>-1.2344652536370229</v>
      </c>
      <c r="K131" s="11">
        <v>0.10969486482592983</v>
      </c>
      <c r="L131" s="11">
        <v>-0.79585928321977484</v>
      </c>
      <c r="M131" s="11">
        <v>1.2926174444270048E-2</v>
      </c>
      <c r="N131" s="11">
        <v>0.45417589318580209</v>
      </c>
      <c r="O131" s="11">
        <v>-0.42081985187284998</v>
      </c>
      <c r="P131" s="11">
        <v>0.2215677885384093</v>
      </c>
      <c r="Q131" s="11">
        <v>0.66266125547509414</v>
      </c>
      <c r="R131" s="11">
        <v>-0.21089678249861854</v>
      </c>
      <c r="S131" s="11">
        <v>-0.35475948735473473</v>
      </c>
      <c r="T131" s="11">
        <v>8.6783766142066662E-2</v>
      </c>
      <c r="U131" s="11">
        <v>-0.78836474667285061</v>
      </c>
      <c r="V131" s="11">
        <v>0.17136841831198113</v>
      </c>
      <c r="W131" s="11">
        <v>-0.28095631383105635</v>
      </c>
      <c r="X131" s="11">
        <v>-0.51197398178180109</v>
      </c>
      <c r="Y131" s="11">
        <v>1.5734668618833265</v>
      </c>
      <c r="Z131" s="11">
        <v>1.123433941248279</v>
      </c>
      <c r="AA131" s="11">
        <v>0.88896868761125591</v>
      </c>
      <c r="AB131" s="11">
        <v>0.58207999218803463</v>
      </c>
      <c r="AC131" s="11">
        <v>0.12973392960401722</v>
      </c>
      <c r="AD131" s="11">
        <v>-0.10165007609443479</v>
      </c>
      <c r="AE131" s="11">
        <v>0.73552217729653746</v>
      </c>
      <c r="AF131" s="11">
        <v>1.0996318500144604</v>
      </c>
      <c r="AG131" s="11">
        <v>1.0565835283663676</v>
      </c>
      <c r="AH131" s="11">
        <v>0.4604804700400108</v>
      </c>
      <c r="AI131" s="11">
        <v>0.82374936030827284</v>
      </c>
      <c r="AJ131" s="11">
        <v>0.78156954481597418</v>
      </c>
      <c r="AK131" s="11">
        <v>5.3806443695793821E-2</v>
      </c>
      <c r="AL131" s="11">
        <v>0.41792000781196526</v>
      </c>
      <c r="AM131" s="11">
        <v>0.37517847958961237</v>
      </c>
      <c r="AN131" s="11">
        <v>-0.14241704461585192</v>
      </c>
      <c r="AO131" s="11">
        <v>-0.30935942138430667</v>
      </c>
      <c r="AP131" s="11">
        <v>1.5782997240927459E-2</v>
      </c>
      <c r="AQ131" s="11">
        <v>-4.9904905826313933E-2</v>
      </c>
      <c r="AR131" s="11">
        <v>-0.21759143507262679</v>
      </c>
      <c r="AS131" s="11">
        <v>0.10701824988212043</v>
      </c>
      <c r="AT131" s="11">
        <v>0.3056787432422875</v>
      </c>
      <c r="AU131" s="11">
        <v>0.13750352374993502</v>
      </c>
      <c r="AV131" s="11">
        <v>0.46362245685189329</v>
      </c>
      <c r="AW131" s="11">
        <v>-9.2207438097088937E-2</v>
      </c>
      <c r="AX131" s="11">
        <v>2.8882793248263526E-3</v>
      </c>
      <c r="AY131" s="11">
        <v>-4.5442970761167163E-2</v>
      </c>
      <c r="AZ131" s="11">
        <v>1.2515387669959643</v>
      </c>
      <c r="BA131" s="11">
        <v>1.3473987824034808</v>
      </c>
      <c r="BB131" s="11">
        <v>1.3004483674769107</v>
      </c>
      <c r="BC131" s="11">
        <v>0.34739878240348065</v>
      </c>
      <c r="BD131" s="11">
        <v>0.44418384493836027</v>
      </c>
      <c r="BE131" s="11">
        <v>0.39403164115854161</v>
      </c>
      <c r="BF131" s="11">
        <v>-0.32077347694587049</v>
      </c>
      <c r="BG131" s="11">
        <v>-0.32768736417604716</v>
      </c>
      <c r="BH131" s="11">
        <v>1.0528949484321257</v>
      </c>
      <c r="BI131" s="11">
        <v>0.12029423371771174</v>
      </c>
      <c r="BJ131" s="11">
        <v>0.11247472925841236</v>
      </c>
      <c r="BK131" s="11">
        <v>1.4941090702700428</v>
      </c>
      <c r="BL131" s="11">
        <v>-0.75360453627999535</v>
      </c>
      <c r="BM131" s="11">
        <v>-0.76128527336161933</v>
      </c>
      <c r="BN131" s="11">
        <v>0.62148837674627011</v>
      </c>
      <c r="BO131" s="11">
        <v>0.22769202504159664</v>
      </c>
      <c r="BP131" s="11">
        <v>1.0409717810563062</v>
      </c>
      <c r="BQ131" s="11">
        <v>0.67576543772946884</v>
      </c>
      <c r="BR131" s="11">
        <v>-0.22404027421793002</v>
      </c>
      <c r="BS131" s="11">
        <v>0.59074485331516213</v>
      </c>
      <c r="BT131" s="11">
        <v>0.2243172982609401</v>
      </c>
      <c r="BU131" s="11">
        <v>-0.45522857111713877</v>
      </c>
      <c r="BV131" s="11">
        <v>0.35845397091247627</v>
      </c>
      <c r="BW131" s="11">
        <v>-7.1955014042037252E-3</v>
      </c>
      <c r="BX131" s="11">
        <v>0.14720210718122884</v>
      </c>
      <c r="BY131" s="11">
        <v>-1.8265993302731021</v>
      </c>
      <c r="BZ131" s="11">
        <v>0.64160373804334603</v>
      </c>
      <c r="CA131" s="11">
        <v>0.51045706435752658</v>
      </c>
      <c r="CB131" s="11">
        <v>-1.4630992673481038</v>
      </c>
      <c r="CC131" s="11">
        <v>1.0057823525940062</v>
      </c>
      <c r="CD131" s="11">
        <v>0.46992925777491618</v>
      </c>
      <c r="CE131" s="11">
        <v>-1.5053828490623047</v>
      </c>
      <c r="CF131" s="11">
        <v>0.96296926905503288</v>
      </c>
      <c r="CG131" s="11">
        <v>-0.85199883711244628</v>
      </c>
      <c r="CH131" s="11">
        <v>1.1587974275211826E-2</v>
      </c>
      <c r="CI131" s="11">
        <v>-2.5737561413608261E-2</v>
      </c>
      <c r="CJ131" s="11">
        <v>-1.0200576523412535</v>
      </c>
      <c r="CK131" s="11">
        <v>-0.15574923267794491</v>
      </c>
      <c r="CL131" s="11">
        <v>-0.19408705211630234</v>
      </c>
      <c r="CM131" s="11">
        <v>-0.6942116077678907</v>
      </c>
      <c r="CN131" s="11">
        <v>0.16974467583231712</v>
      </c>
      <c r="CO131" s="11">
        <v>0.1313132346778651</v>
      </c>
      <c r="CP131" s="11">
        <v>-0.56277226108709022</v>
      </c>
      <c r="CQ131" s="11">
        <v>-0.65744525452267977</v>
      </c>
      <c r="CR131" s="11">
        <v>-0.60823228004400332</v>
      </c>
      <c r="CS131" s="11">
        <v>0.10969486482592983</v>
      </c>
      <c r="CT131" s="11">
        <v>1.2926174444270048E-2</v>
      </c>
      <c r="CU131" s="11">
        <v>6.2121711907797493E-2</v>
      </c>
      <c r="CV131" s="11">
        <v>-1.1424170446158519</v>
      </c>
      <c r="CW131" s="11">
        <v>-1.237863830098888</v>
      </c>
      <c r="CX131" s="11">
        <v>-1.1909972250609135</v>
      </c>
      <c r="CY131" s="11">
        <v>0.3334237337251918</v>
      </c>
      <c r="CZ131" s="11">
        <v>0.34141652447872234</v>
      </c>
      <c r="DA131" s="11">
        <v>-1.0409717810563062</v>
      </c>
      <c r="DB131" s="11">
        <v>0.54300087740242564</v>
      </c>
      <c r="DC131" s="11">
        <v>0.54991555362195543</v>
      </c>
      <c r="DD131" s="11">
        <v>-0.83135796444116083</v>
      </c>
      <c r="DE131" s="11">
        <v>-3.3569532693701831E-2</v>
      </c>
      <c r="DF131" s="11">
        <v>-2.7674958442848348E-2</v>
      </c>
      <c r="DG131" s="11">
        <v>-1.4073635713934227</v>
      </c>
      <c r="DH131" s="11">
        <v>-5.5891200892045148E-2</v>
      </c>
      <c r="DI131" s="11">
        <v>-0.87038726186953042</v>
      </c>
      <c r="DJ131" s="11">
        <v>-0.50430483737593124</v>
      </c>
      <c r="DK131" s="11">
        <v>1.3459640303428717</v>
      </c>
      <c r="DL131" s="11">
        <v>0.53106949272595416</v>
      </c>
      <c r="DM131" s="11">
        <v>0.89762767427955059</v>
      </c>
      <c r="DN131" s="11">
        <v>0.35388783628490739</v>
      </c>
      <c r="DO131" s="11">
        <v>-0.45997273074249273</v>
      </c>
      <c r="DP131" s="11">
        <v>-9.3879047002900132E-2</v>
      </c>
      <c r="DQ131" s="11">
        <v>0.58784500925427741</v>
      </c>
      <c r="DR131" s="11">
        <v>2.562181356471867</v>
      </c>
      <c r="DS131" s="11">
        <v>9.3560176162337833E-2</v>
      </c>
      <c r="DT131" s="11">
        <v>0.3126651735583944</v>
      </c>
      <c r="DU131" s="11">
        <v>2.2871767517315971</v>
      </c>
      <c r="DV131" s="11">
        <v>-0.18114943910456646</v>
      </c>
      <c r="DW131" s="11">
        <v>-9.3879047002900132E-2</v>
      </c>
      <c r="DX131" s="11">
        <v>1.8804896266878195</v>
      </c>
      <c r="DY131" s="11">
        <v>-0.58857375427353509</v>
      </c>
      <c r="DZ131" s="11">
        <v>0.7101727482796617</v>
      </c>
      <c r="EA131" s="11">
        <v>-0.15360697914763968</v>
      </c>
      <c r="EB131" s="11">
        <v>-0.11559744701631276</v>
      </c>
      <c r="EC131" s="11">
        <v>0.80240004011483934</v>
      </c>
      <c r="ED131" s="11">
        <v>-6.1902438925906862E-2</v>
      </c>
      <c r="EE131" s="11">
        <v>-2.4736678321506448E-2</v>
      </c>
      <c r="EF131" s="11">
        <v>1.1583370271671005</v>
      </c>
      <c r="EG131" s="11">
        <v>0.29395897902869444</v>
      </c>
      <c r="EH131" s="11">
        <v>0.33227828305692936</v>
      </c>
      <c r="EI131" s="11">
        <f t="shared" si="40"/>
        <v>0.201967440163484</v>
      </c>
      <c r="EJ131" s="11">
        <f t="shared" si="41"/>
        <v>0.59305321202416339</v>
      </c>
      <c r="EK131" s="11">
        <f t="shared" si="42"/>
        <v>8.8407153090708332E-2</v>
      </c>
      <c r="EL131" s="11">
        <f t="shared" si="43"/>
        <v>0.10962880148354469</v>
      </c>
      <c r="EM131" s="11">
        <f t="shared" si="44"/>
        <v>0.76067422535869988</v>
      </c>
      <c r="EN131" s="11">
        <f t="shared" si="45"/>
        <v>0.11339461844226982</v>
      </c>
      <c r="EO131" s="11">
        <f t="shared" si="46"/>
        <v>9.2390379564910266E-2</v>
      </c>
      <c r="EP131" s="11">
        <f t="shared" si="47"/>
        <v>0.86273318660954379</v>
      </c>
      <c r="EQ131" s="11">
        <f t="shared" si="48"/>
        <v>0.12860867011359675</v>
      </c>
      <c r="ER131">
        <v>0.52849999999999997</v>
      </c>
      <c r="ES131" s="11">
        <f t="shared" si="49"/>
        <v>0.27695500835655495</v>
      </c>
    </row>
    <row r="132" spans="1:149" x14ac:dyDescent="0.25">
      <c r="A132" s="18" t="s">
        <v>130</v>
      </c>
      <c r="B132" s="20" t="s">
        <v>310</v>
      </c>
      <c r="C132" s="23">
        <v>2</v>
      </c>
      <c r="D132" s="11">
        <v>0.23020301336642149</v>
      </c>
      <c r="E132" s="11">
        <v>-0.15682010974282581</v>
      </c>
      <c r="F132" s="11">
        <v>-0.30400618689009989</v>
      </c>
      <c r="G132" s="11">
        <v>0.41251057124980467</v>
      </c>
      <c r="H132" s="11">
        <v>2.5737561413608275E-2</v>
      </c>
      <c r="I132" s="11">
        <v>-0.12186323337305249</v>
      </c>
      <c r="J132" s="11">
        <v>0.19786539135373798</v>
      </c>
      <c r="K132" s="11">
        <v>-0.18935125221735402</v>
      </c>
      <c r="L132" s="11">
        <v>-0.33642766458247736</v>
      </c>
      <c r="M132" s="11">
        <v>0.4308204965197715</v>
      </c>
      <c r="N132" s="11">
        <v>-6.4917476681338543E-2</v>
      </c>
      <c r="O132" s="11">
        <v>9.2207438097088895E-2</v>
      </c>
      <c r="P132" s="11">
        <v>0.13619138628714406</v>
      </c>
      <c r="Q132" s="11">
        <v>-0.36030476660041783</v>
      </c>
      <c r="R132" s="11">
        <v>-0.20257191784768686</v>
      </c>
      <c r="S132" s="11">
        <v>0.48851500895781214</v>
      </c>
      <c r="T132" s="11">
        <v>-7.2315692310758635E-3</v>
      </c>
      <c r="U132" s="11">
        <v>0.15055967657538141</v>
      </c>
      <c r="V132" s="11">
        <v>-0.27381424458703668</v>
      </c>
      <c r="W132" s="11">
        <v>0.12186323337305249</v>
      </c>
      <c r="X132" s="11">
        <v>-4.8236185652847693E-2</v>
      </c>
      <c r="Y132" s="11">
        <v>8.4670323986990509E-2</v>
      </c>
      <c r="Z132" s="11">
        <v>0.47995497596018238</v>
      </c>
      <c r="AA132" s="11">
        <v>0.30935942138430667</v>
      </c>
      <c r="AB132" s="11">
        <v>-0.10567807789453712</v>
      </c>
      <c r="AC132" s="11">
        <v>0.28982725172033835</v>
      </c>
      <c r="AD132" s="11">
        <v>0.12029423371771174</v>
      </c>
      <c r="AE132" s="11">
        <v>-0.15200309344504997</v>
      </c>
      <c r="AF132" s="11">
        <v>-8.682243099800882E-3</v>
      </c>
      <c r="AG132" s="11">
        <v>-0.27578631324264175</v>
      </c>
      <c r="AH132" s="11">
        <v>-0.34739878240348054</v>
      </c>
      <c r="AI132" s="11">
        <v>-0.20257191784768686</v>
      </c>
      <c r="AJ132" s="11">
        <v>-0.46992925777491612</v>
      </c>
      <c r="AK132" s="11">
        <v>-3.061923505839206E-2</v>
      </c>
      <c r="AL132" s="11">
        <v>0.11503324294624007</v>
      </c>
      <c r="AM132" s="11">
        <v>-0.15360697914763968</v>
      </c>
      <c r="AN132" s="11">
        <v>0.33913738491958534</v>
      </c>
      <c r="AO132" s="11">
        <v>0.42760617278189944</v>
      </c>
      <c r="AP132" s="11">
        <v>0.80240004011483934</v>
      </c>
      <c r="AQ132" s="11">
        <v>-0.31114825613411962</v>
      </c>
      <c r="AR132" s="11">
        <v>-0.22263289054958724</v>
      </c>
      <c r="AS132" s="11">
        <v>0.15185881672700494</v>
      </c>
      <c r="AT132" s="11">
        <v>-0.15200309344504997</v>
      </c>
      <c r="AU132" s="11">
        <v>-6.3409170176061541E-2</v>
      </c>
      <c r="AV132" s="11">
        <v>0.31150311546826975</v>
      </c>
      <c r="AW132" s="11">
        <v>6.6427361738975996E-2</v>
      </c>
      <c r="AX132" s="11">
        <v>-0.49159659441044812</v>
      </c>
      <c r="AY132" s="11">
        <v>0.45008444637804451</v>
      </c>
      <c r="AZ132" s="11">
        <v>-0.31961793420016121</v>
      </c>
      <c r="BA132" s="11">
        <v>-0.87892147974985069</v>
      </c>
      <c r="BB132" s="11">
        <v>6.3409170176061458E-2</v>
      </c>
      <c r="BC132" s="11">
        <v>-0.46780115648840725</v>
      </c>
      <c r="BD132" s="11">
        <v>-1.0264459803038009</v>
      </c>
      <c r="BE132" s="11">
        <v>-8.4064264788474632E-2</v>
      </c>
      <c r="BF132" s="11">
        <v>0.10624949827943411</v>
      </c>
      <c r="BG132" s="11">
        <v>0.28806464302107854</v>
      </c>
      <c r="BH132" s="11">
        <v>0.6170561304310096</v>
      </c>
      <c r="BI132" s="11">
        <v>-0.39066768555966752</v>
      </c>
      <c r="BJ132" s="11">
        <v>-0.2091413978385917</v>
      </c>
      <c r="BK132" s="11">
        <v>0.12186323337305249</v>
      </c>
      <c r="BL132" s="11">
        <v>-0.23266075679027501</v>
      </c>
      <c r="BM132" s="11">
        <v>-5.1024003024466906E-2</v>
      </c>
      <c r="BN132" s="11">
        <v>0.2792837574788688</v>
      </c>
      <c r="BO132" s="11">
        <v>6.4917476681338418E-2</v>
      </c>
      <c r="BP132" s="11">
        <v>-0.21288056634438482</v>
      </c>
      <c r="BQ132" s="11">
        <v>-1.5782997240927396E-2</v>
      </c>
      <c r="BR132" s="11">
        <v>0.45997273074249279</v>
      </c>
      <c r="BS132" s="11">
        <v>0.18278607574167338</v>
      </c>
      <c r="BT132" s="11">
        <v>0.37894449670026042</v>
      </c>
      <c r="BU132" s="11">
        <v>0.28982725172033835</v>
      </c>
      <c r="BV132" s="11">
        <v>1.1587974275211826E-2</v>
      </c>
      <c r="BW132" s="11">
        <v>0.20922796213800016</v>
      </c>
      <c r="BX132" s="11">
        <v>0.47593632422278942</v>
      </c>
      <c r="BY132" s="11">
        <v>8.7733371933550464E-2</v>
      </c>
      <c r="BZ132" s="11">
        <v>-0.14143279092929562</v>
      </c>
      <c r="CA132" s="11">
        <v>0.61927055149645149</v>
      </c>
      <c r="CB132" s="11">
        <v>0.23276896297612434</v>
      </c>
      <c r="CC132" s="11">
        <v>2.8882793248263526E-3</v>
      </c>
      <c r="CD132" s="11">
        <v>0.35107444054687881</v>
      </c>
      <c r="CE132" s="11">
        <v>-3.5623909730721215E-2</v>
      </c>
      <c r="CF132" s="11">
        <v>-0.2642361510435472</v>
      </c>
      <c r="CG132" s="11">
        <v>-0.21412480535284734</v>
      </c>
      <c r="CH132" s="11">
        <v>-0.27619886503224178</v>
      </c>
      <c r="CI132" s="11">
        <v>-8.5424656252677714E-2</v>
      </c>
      <c r="CJ132" s="11">
        <v>-0.12565110166152008</v>
      </c>
      <c r="CK132" s="11">
        <v>-0.1890338243900169</v>
      </c>
      <c r="CL132" s="11">
        <v>2.8882793248263526E-3</v>
      </c>
      <c r="CM132" s="11">
        <v>0.24810786159569093</v>
      </c>
      <c r="CN132" s="11">
        <v>0.18606492951868298</v>
      </c>
      <c r="CO132" s="11">
        <v>0.37706964907982332</v>
      </c>
      <c r="CP132" s="11">
        <v>0.16349873228287956</v>
      </c>
      <c r="CQ132" s="11">
        <v>0.72246602447109098</v>
      </c>
      <c r="CR132" s="11">
        <v>-0.21926996352362355</v>
      </c>
      <c r="CS132" s="11">
        <v>0.34596403034287176</v>
      </c>
      <c r="CT132" s="11">
        <v>0.90535089958095827</v>
      </c>
      <c r="CU132" s="11">
        <v>-3.6525876025114042E-2</v>
      </c>
      <c r="CV132" s="11">
        <v>0.13093086982644869</v>
      </c>
      <c r="CW132" s="11">
        <v>0.69064057861569339</v>
      </c>
      <c r="CX132" s="11">
        <v>-0.2515387669959645</v>
      </c>
      <c r="CY132" s="11">
        <v>0.32538641465977336</v>
      </c>
      <c r="CZ132" s="11">
        <v>0.14404636961670686</v>
      </c>
      <c r="DA132" s="11">
        <v>-0.186064929518683</v>
      </c>
      <c r="DB132" s="11">
        <v>2.9982866215714311E-2</v>
      </c>
      <c r="DC132" s="11">
        <v>-0.15200309344504997</v>
      </c>
      <c r="DD132" s="11">
        <v>-0.4819685073978307</v>
      </c>
      <c r="DE132" s="11">
        <v>0.38294386956899057</v>
      </c>
      <c r="DF132" s="11">
        <v>0.20163386116965043</v>
      </c>
      <c r="DG132" s="11">
        <v>-0.12973392960401731</v>
      </c>
      <c r="DH132" s="11">
        <v>-0.33825040018929514</v>
      </c>
      <c r="DI132" s="11">
        <v>-6.0397279643956275E-2</v>
      </c>
      <c r="DJ132" s="11">
        <v>-0.25842515258120435</v>
      </c>
      <c r="DK132" s="11">
        <v>2.0057652341253479E-2</v>
      </c>
      <c r="DL132" s="11">
        <v>0.29748491571057473</v>
      </c>
      <c r="DM132" s="11">
        <v>0.10030490579568548</v>
      </c>
      <c r="DN132" s="11">
        <v>-0.16974467583231706</v>
      </c>
      <c r="DO132" s="11">
        <v>0.10835717809041853</v>
      </c>
      <c r="DP132" s="11">
        <v>-8.9267338097087409E-2</v>
      </c>
      <c r="DQ132" s="11">
        <v>-0.62816238266957947</v>
      </c>
      <c r="DR132" s="11">
        <v>-0.24127043154213737</v>
      </c>
      <c r="DS132" s="11">
        <v>-1.1587974275211846E-2</v>
      </c>
      <c r="DT132" s="11">
        <v>-0.82112604183020477</v>
      </c>
      <c r="DU132" s="11">
        <v>-0.43440282414577491</v>
      </c>
      <c r="DV132" s="11">
        <v>-0.20589610144025206</v>
      </c>
      <c r="DW132" s="11">
        <v>-0.5063526660247899</v>
      </c>
      <c r="DX132" s="11">
        <v>-0.11872693857075141</v>
      </c>
      <c r="DY132" s="11">
        <v>0.11103131238874395</v>
      </c>
      <c r="DZ132" s="11">
        <v>0.5538519681811257</v>
      </c>
      <c r="EA132" s="11">
        <v>0.61635769699669041</v>
      </c>
      <c r="EB132" s="11">
        <v>0.42438467153809656</v>
      </c>
      <c r="EC132" s="11">
        <v>-9.6961729887087941E-2</v>
      </c>
      <c r="ED132" s="11">
        <v>-3.5046947099200802E-2</v>
      </c>
      <c r="EE132" s="11">
        <v>-0.22600367488882686</v>
      </c>
      <c r="EF132" s="11">
        <v>6.2121711907797493E-2</v>
      </c>
      <c r="EG132" s="11">
        <v>0.12565110166152013</v>
      </c>
      <c r="EH132" s="11">
        <v>-6.6427361738976065E-2</v>
      </c>
      <c r="EI132" s="11">
        <f t="shared" si="40"/>
        <v>2.5713440873244772E-2</v>
      </c>
      <c r="EJ132" s="11">
        <f t="shared" si="41"/>
        <v>0.28014185798030172</v>
      </c>
      <c r="EK132" s="11">
        <f t="shared" si="42"/>
        <v>4.176108251913644E-2</v>
      </c>
      <c r="EL132" s="11">
        <f t="shared" si="43"/>
        <v>1.0248309728070252E-2</v>
      </c>
      <c r="EM132" s="11">
        <f t="shared" si="44"/>
        <v>0.346899337054621</v>
      </c>
      <c r="EN132" s="11">
        <f t="shared" si="45"/>
        <v>5.1712699933582948E-2</v>
      </c>
      <c r="EO132" s="11">
        <f t="shared" si="46"/>
        <v>1.5495392088794403E-2</v>
      </c>
      <c r="EP132" s="11">
        <f t="shared" si="47"/>
        <v>0.35776037696393037</v>
      </c>
      <c r="EQ132" s="11">
        <f t="shared" si="48"/>
        <v>5.3331768169819875E-2</v>
      </c>
      <c r="ER132">
        <v>0.94479999999999997</v>
      </c>
      <c r="ES132" s="11">
        <f t="shared" si="49"/>
        <v>2.4660115394541628E-2</v>
      </c>
    </row>
    <row r="133" spans="1:149" x14ac:dyDescent="0.25">
      <c r="A133" s="18" t="s">
        <v>131</v>
      </c>
      <c r="B133" s="20" t="s">
        <v>311</v>
      </c>
      <c r="C133" s="23">
        <v>2</v>
      </c>
      <c r="D133" s="11">
        <v>0.87892147974985069</v>
      </c>
      <c r="E133" s="11">
        <v>0.54497988325580393</v>
      </c>
      <c r="F133" s="11">
        <v>0.82374936030827284</v>
      </c>
      <c r="G133" s="11">
        <v>0.63969523339958223</v>
      </c>
      <c r="H133" s="11">
        <v>0.30684550031428276</v>
      </c>
      <c r="I133" s="11">
        <v>0.58496250072115619</v>
      </c>
      <c r="J133" s="11">
        <v>0.12167855658825247</v>
      </c>
      <c r="K133" s="11">
        <v>-0.21256753548313209</v>
      </c>
      <c r="L133" s="11">
        <v>6.6261442268721271E-2</v>
      </c>
      <c r="M133" s="11">
        <v>1.1896664466500504</v>
      </c>
      <c r="N133" s="11">
        <v>0.71545412711571776</v>
      </c>
      <c r="O133" s="11">
        <v>0.16478627814333971</v>
      </c>
      <c r="P133" s="11">
        <v>0.44466706684190765</v>
      </c>
      <c r="Q133" s="11">
        <v>-2.9146345659516508E-2</v>
      </c>
      <c r="R133" s="11">
        <v>-0.57992188402062606</v>
      </c>
      <c r="S133" s="11">
        <v>0.13750352374993502</v>
      </c>
      <c r="T133" s="11">
        <v>-0.33642766458247736</v>
      </c>
      <c r="U133" s="11">
        <v>-0.88629950083527176</v>
      </c>
      <c r="V133" s="11">
        <v>-0.14925936549962288</v>
      </c>
      <c r="W133" s="11">
        <v>-0.81803247465809448</v>
      </c>
      <c r="X133" s="11">
        <v>-0.94560770318137233</v>
      </c>
      <c r="Y133" s="11">
        <v>1.5957573902976287E-2</v>
      </c>
      <c r="Z133" s="11">
        <v>-0.65260121759651935</v>
      </c>
      <c r="AA133" s="11">
        <v>-0.7807300364763764</v>
      </c>
      <c r="AB133" s="11">
        <v>-0.3550162642195499</v>
      </c>
      <c r="AC133" s="11">
        <v>-1.024319679195413</v>
      </c>
      <c r="AD133" s="11">
        <v>-1.151858816727005</v>
      </c>
      <c r="AE133" s="11">
        <v>8.6783766142066662E-2</v>
      </c>
      <c r="AF133" s="11">
        <v>-2.3269779322847191E-2</v>
      </c>
      <c r="AG133" s="11">
        <v>0.41683974191282924</v>
      </c>
      <c r="AH133" s="11">
        <v>-0.5929192245494993</v>
      </c>
      <c r="AI133" s="11">
        <v>-0.70368943929190764</v>
      </c>
      <c r="AJ133" s="11">
        <v>-0.26361159929653949</v>
      </c>
      <c r="AK133" s="11">
        <v>7.450543636362976E-2</v>
      </c>
      <c r="AL133" s="11">
        <v>-3.6525876025114042E-2</v>
      </c>
      <c r="AM133" s="11">
        <v>0.4038130616165897</v>
      </c>
      <c r="AN133" s="11">
        <v>-8.3141235300245864E-2</v>
      </c>
      <c r="AO133" s="11">
        <v>0.88048962668781949</v>
      </c>
      <c r="AP133" s="11">
        <v>0.34596403034287176</v>
      </c>
      <c r="AQ133" s="11">
        <v>-0.50225991139090687</v>
      </c>
      <c r="AR133" s="11">
        <v>0.46257588804220418</v>
      </c>
      <c r="AS133" s="11">
        <v>-7.2482753801523678E-2</v>
      </c>
      <c r="AT133" s="11">
        <v>-0.10159814000780674</v>
      </c>
      <c r="AU133" s="11">
        <v>0.86235219953202014</v>
      </c>
      <c r="AV133" s="11">
        <v>0.32768736417604716</v>
      </c>
      <c r="AW133" s="11">
        <v>-0.34709867062226846</v>
      </c>
      <c r="AX133" s="11">
        <v>0.4779442508390358</v>
      </c>
      <c r="AY133" s="11">
        <v>0.24468509595490195</v>
      </c>
      <c r="AZ133" s="11">
        <v>-0.68077442549246103</v>
      </c>
      <c r="BA133" s="11">
        <v>0.14560532224689926</v>
      </c>
      <c r="BB133" s="11">
        <v>-8.949815083910255E-2</v>
      </c>
      <c r="BC133" s="11">
        <v>-0.40272217684560474</v>
      </c>
      <c r="BD133" s="11">
        <v>0.42275246440684927</v>
      </c>
      <c r="BE133" s="11">
        <v>0.18935125221735402</v>
      </c>
      <c r="BF133" s="11">
        <v>-5.1024003024466906E-2</v>
      </c>
      <c r="BG133" s="11">
        <v>0.2792837574788688</v>
      </c>
      <c r="BH133" s="11">
        <v>1.0380063225797451</v>
      </c>
      <c r="BI133" s="11">
        <v>-0.52606881166758779</v>
      </c>
      <c r="BJ133" s="11">
        <v>-0.19408705211630234</v>
      </c>
      <c r="BK133" s="11">
        <v>0.56490484837990274</v>
      </c>
      <c r="BL133" s="11">
        <v>-1.0758748669751277</v>
      </c>
      <c r="BM133" s="11">
        <v>-0.74502214903726438</v>
      </c>
      <c r="BN133" s="11">
        <v>1.4499569695115171E-2</v>
      </c>
      <c r="BO133" s="11">
        <v>0.74178261046398208</v>
      </c>
      <c r="BP133" s="11">
        <v>0.18935125221735402</v>
      </c>
      <c r="BQ133" s="11">
        <v>0.82623293226329364</v>
      </c>
      <c r="BR133" s="11">
        <v>7.4000581443776775E-2</v>
      </c>
      <c r="BS133" s="11">
        <v>-0.479230561206336</v>
      </c>
      <c r="BT133" s="11">
        <v>0.15682010974282581</v>
      </c>
      <c r="BU133" s="11">
        <v>-5.3806443695793772E-2</v>
      </c>
      <c r="BV133" s="11">
        <v>-0.60691594182520525</v>
      </c>
      <c r="BW133" s="11">
        <v>2.9146345659516511E-2</v>
      </c>
      <c r="BX133" s="11">
        <v>9.0802937008312518E-2</v>
      </c>
      <c r="BY133" s="11">
        <v>0.15360697914763963</v>
      </c>
      <c r="BZ133" s="11">
        <v>0.18935125221735402</v>
      </c>
      <c r="CA133" s="11">
        <v>-2.0057652341253399E-2</v>
      </c>
      <c r="CB133" s="11">
        <v>4.245679924289486E-2</v>
      </c>
      <c r="CC133" s="11">
        <v>7.8563669193702265E-2</v>
      </c>
      <c r="CD133" s="11">
        <v>0.41888982477445036</v>
      </c>
      <c r="CE133" s="11">
        <v>0.48196850739783065</v>
      </c>
      <c r="CF133" s="11">
        <v>0.51870105845243486</v>
      </c>
      <c r="CG133" s="11">
        <v>-0.93508252331866171</v>
      </c>
      <c r="CH133" s="11">
        <v>-0.13750352374993496</v>
      </c>
      <c r="CI133" s="11">
        <v>-0.37295209791182915</v>
      </c>
      <c r="CJ133" s="11">
        <v>2.767495844284823E-2</v>
      </c>
      <c r="CK133" s="11">
        <v>0.82623293226329364</v>
      </c>
      <c r="CL133" s="11">
        <v>0.59074485331516213</v>
      </c>
      <c r="CM133" s="11">
        <v>-0.50589092972995731</v>
      </c>
      <c r="CN133" s="11">
        <v>0.2915920165164036</v>
      </c>
      <c r="CO133" s="11">
        <v>5.5891200892045183E-2</v>
      </c>
      <c r="CP133" s="11">
        <v>1.2265085298086797</v>
      </c>
      <c r="CQ133" s="11">
        <v>0.39944456458945765</v>
      </c>
      <c r="CR133" s="11">
        <v>0.63505782972521407</v>
      </c>
      <c r="CS133" s="11">
        <v>0.98768467756676082</v>
      </c>
      <c r="CT133" s="11">
        <v>0.16092018818110321</v>
      </c>
      <c r="CU133" s="11">
        <v>0.39615948907315446</v>
      </c>
      <c r="CV133" s="11">
        <v>0.46884394297463744</v>
      </c>
      <c r="CW133" s="11">
        <v>-0.35660554652010767</v>
      </c>
      <c r="CX133" s="11">
        <v>-0.12186323337305249</v>
      </c>
      <c r="CY133" s="11">
        <v>1.2412300355154453</v>
      </c>
      <c r="CZ133" s="11">
        <v>0.90996506675796862</v>
      </c>
      <c r="DA133" s="11">
        <v>0.15055967657538141</v>
      </c>
      <c r="DB133" s="11">
        <v>0.49671798793517713</v>
      </c>
      <c r="DC133" s="11">
        <v>0.16607267594670594</v>
      </c>
      <c r="DD133" s="11">
        <v>-0.5929192245494993</v>
      </c>
      <c r="DE133" s="11">
        <v>0.18903382439001684</v>
      </c>
      <c r="DF133" s="11">
        <v>-0.14241704461585192</v>
      </c>
      <c r="DG133" s="11">
        <v>-0.90238920337357764</v>
      </c>
      <c r="DH133" s="11">
        <v>-0.89164282190958144</v>
      </c>
      <c r="DI133" s="11">
        <v>-0.33825040018929514</v>
      </c>
      <c r="DJ133" s="11">
        <v>-0.97709959788992118</v>
      </c>
      <c r="DK133" s="11">
        <v>-0.72737954533700822</v>
      </c>
      <c r="DL133" s="11">
        <v>-0.17299399036102314</v>
      </c>
      <c r="DM133" s="11">
        <v>-0.81096617560998319</v>
      </c>
      <c r="DN133" s="11">
        <v>-1.098505544952425</v>
      </c>
      <c r="DO133" s="11">
        <v>-0.54582410681419791</v>
      </c>
      <c r="DP133" s="11">
        <v>-1.1811494391045665</v>
      </c>
      <c r="DQ133" s="11">
        <v>-2.8882793248265121E-3</v>
      </c>
      <c r="DR133" s="11">
        <v>-6.4917476681338543E-2</v>
      </c>
      <c r="DS133" s="11">
        <v>-0.10159814000780674</v>
      </c>
      <c r="DT133" s="11">
        <v>-0.68501351453148451</v>
      </c>
      <c r="DU133" s="11">
        <v>-0.74661576419992559</v>
      </c>
      <c r="DV133" s="11">
        <v>-0.78338993125755829</v>
      </c>
      <c r="DW133" s="11">
        <v>-1.5957573902976249E-2</v>
      </c>
      <c r="DX133" s="11">
        <v>-7.8563669193702126E-2</v>
      </c>
      <c r="DY133" s="11">
        <v>-0.11559744701631276</v>
      </c>
      <c r="DZ133" s="11">
        <v>0.85279789281877127</v>
      </c>
      <c r="EA133" s="11">
        <v>5.519565424212463E-2</v>
      </c>
      <c r="EB133" s="11">
        <v>0.29042440386529972</v>
      </c>
      <c r="EC133" s="11">
        <v>0.43402767466359748</v>
      </c>
      <c r="ED133" s="11">
        <v>-0.3640134962543769</v>
      </c>
      <c r="EE133" s="11">
        <v>-0.12815635149068219</v>
      </c>
      <c r="EF133" s="11">
        <v>0.83430670296290788</v>
      </c>
      <c r="EG133" s="11">
        <v>3.7030730944967026E-2</v>
      </c>
      <c r="EH133" s="11">
        <v>0.2714256760929345</v>
      </c>
      <c r="EI133" s="11">
        <f t="shared" si="40"/>
        <v>4.3300809045457586E-3</v>
      </c>
      <c r="EJ133" s="11">
        <f t="shared" si="41"/>
        <v>0.57781062537221528</v>
      </c>
      <c r="EK133" s="11">
        <f t="shared" si="42"/>
        <v>8.6134922430262537E-2</v>
      </c>
      <c r="EL133" s="11">
        <f t="shared" si="43"/>
        <v>4.3049638312325236E-2</v>
      </c>
      <c r="EM133" s="11">
        <f t="shared" si="44"/>
        <v>0.47101196565858061</v>
      </c>
      <c r="EN133" s="11">
        <f t="shared" si="45"/>
        <v>7.021431822855885E-2</v>
      </c>
      <c r="EO133" s="11">
        <f t="shared" si="46"/>
        <v>-3.8740228751795003E-2</v>
      </c>
      <c r="EP133" s="11">
        <f t="shared" si="47"/>
        <v>0.6213210872424173</v>
      </c>
      <c r="EQ133" s="11">
        <f t="shared" si="48"/>
        <v>9.2621079128541492E-2</v>
      </c>
      <c r="ER133">
        <v>0.65649999999999997</v>
      </c>
      <c r="ES133" s="11">
        <f t="shared" si="49"/>
        <v>0.18276526957450187</v>
      </c>
    </row>
    <row r="134" spans="1:149" x14ac:dyDescent="0.25">
      <c r="A134" s="18" t="s">
        <v>132</v>
      </c>
      <c r="B134" s="20" t="s">
        <v>312</v>
      </c>
      <c r="C134" s="23">
        <v>3</v>
      </c>
      <c r="D134" s="11">
        <v>0.89297381527333375</v>
      </c>
      <c r="E134" s="11">
        <v>0.14404636961670686</v>
      </c>
      <c r="F134" s="11">
        <v>0.3033423944873308</v>
      </c>
      <c r="G134" s="11">
        <v>0.87105507508662938</v>
      </c>
      <c r="H134" s="11">
        <v>0.1230039540548198</v>
      </c>
      <c r="I134" s="11">
        <v>0.28095631383105635</v>
      </c>
      <c r="J134" s="11">
        <v>9.0853430451113479E-2</v>
      </c>
      <c r="K134" s="11">
        <v>-0.65744525452267977</v>
      </c>
      <c r="L134" s="11">
        <v>-0.49817873457908973</v>
      </c>
      <c r="M134" s="11">
        <v>1.3790663992809042</v>
      </c>
      <c r="N134" s="11">
        <v>0.63598650374562304</v>
      </c>
      <c r="O134" s="11">
        <v>0.12565110166152013</v>
      </c>
      <c r="P134" s="11">
        <v>1.2430597060725277</v>
      </c>
      <c r="Q134" s="11">
        <v>0.49978212014731171</v>
      </c>
      <c r="R134" s="11">
        <v>-1.0134377133713174E-2</v>
      </c>
      <c r="S134" s="11">
        <v>1.1446990251541387</v>
      </c>
      <c r="T134" s="11">
        <v>0.40163046658474055</v>
      </c>
      <c r="U134" s="11">
        <v>-0.10935875603655623</v>
      </c>
      <c r="V134" s="11">
        <v>0.5311560570253625</v>
      </c>
      <c r="W134" s="11">
        <v>-0.33685463912546521</v>
      </c>
      <c r="X134" s="11">
        <v>-0.41251057124980473</v>
      </c>
      <c r="Y134" s="11">
        <v>1.0320936297098533</v>
      </c>
      <c r="Z134" s="11">
        <v>0.16488438474178219</v>
      </c>
      <c r="AA134" s="11">
        <v>8.9267338097087298E-2</v>
      </c>
      <c r="AB134" s="11">
        <v>0.65517150300255877</v>
      </c>
      <c r="AC134" s="11">
        <v>-0.21288056634438482</v>
      </c>
      <c r="AD134" s="11">
        <v>-0.29042440386529972</v>
      </c>
      <c r="AE134" s="11">
        <v>0.27381424458703657</v>
      </c>
      <c r="AF134" s="11">
        <v>3.8436181656107918E-2</v>
      </c>
      <c r="AG134" s="11">
        <v>0.14925936549962288</v>
      </c>
      <c r="AH134" s="11">
        <v>0.13619138628714406</v>
      </c>
      <c r="AI134" s="11">
        <v>-0.10005101381032824</v>
      </c>
      <c r="AJ134" s="11">
        <v>1.1495638837829439E-2</v>
      </c>
      <c r="AK134" s="11">
        <v>0</v>
      </c>
      <c r="AL134" s="11">
        <v>-0.23616354110904861</v>
      </c>
      <c r="AM134" s="11">
        <v>-0.12500636106703261</v>
      </c>
      <c r="AN134" s="11">
        <v>0.92371967874938865</v>
      </c>
      <c r="AO134" s="11">
        <v>1.1531567880614206</v>
      </c>
      <c r="AP134" s="11">
        <v>1.0349199843491594</v>
      </c>
      <c r="AQ134" s="11">
        <v>-0.55004251637199653</v>
      </c>
      <c r="AR134" s="11">
        <v>-0.32012585225337686</v>
      </c>
      <c r="AS134" s="11">
        <v>-0.438307278601691</v>
      </c>
      <c r="AT134" s="11">
        <v>-0.45008444637804462</v>
      </c>
      <c r="AU134" s="11">
        <v>-0.22095044716254147</v>
      </c>
      <c r="AV134" s="11">
        <v>-0.33825040018929514</v>
      </c>
      <c r="AW134" s="11">
        <v>-0.27500704749986982</v>
      </c>
      <c r="AX134" s="11">
        <v>0.82112604183020477</v>
      </c>
      <c r="AY134" s="11">
        <v>0.21256753548313209</v>
      </c>
      <c r="AZ134" s="11">
        <v>-1.0236102151826452</v>
      </c>
      <c r="BA134" s="11">
        <v>7.2482753801523789E-2</v>
      </c>
      <c r="BB134" s="11">
        <v>-0.53605290024020968</v>
      </c>
      <c r="BC134" s="11">
        <v>-0.86473092231475124</v>
      </c>
      <c r="BD134" s="11">
        <v>0.23276896297612434</v>
      </c>
      <c r="BE134" s="11">
        <v>-0.37629038333705161</v>
      </c>
      <c r="BF134" s="11">
        <v>0.13923579737117195</v>
      </c>
      <c r="BG134" s="11">
        <v>1.1078032895345147</v>
      </c>
      <c r="BH134" s="11">
        <v>0.95176381434715229</v>
      </c>
      <c r="BI134" s="11">
        <v>-0.60502015306240953</v>
      </c>
      <c r="BJ134" s="11">
        <v>0.36587144247495923</v>
      </c>
      <c r="BK134" s="11">
        <v>0.20922796213800016</v>
      </c>
      <c r="BL134" s="11">
        <v>-1.11503324294624</v>
      </c>
      <c r="BM134" s="11">
        <v>-0.14535138557262012</v>
      </c>
      <c r="BN134" s="11">
        <v>-0.30217279974075217</v>
      </c>
      <c r="BO134" s="11">
        <v>0.99711749146687856</v>
      </c>
      <c r="BP134" s="11">
        <v>0.20756106993536205</v>
      </c>
      <c r="BQ134" s="11">
        <v>2.5311560570253624</v>
      </c>
      <c r="BR134" s="11">
        <v>0.12815635149068208</v>
      </c>
      <c r="BS134" s="11">
        <v>-0.66083736769628365</v>
      </c>
      <c r="BT134" s="11">
        <v>1.6620035364849841</v>
      </c>
      <c r="BU134" s="11">
        <v>5.1399152506644459E-2</v>
      </c>
      <c r="BV134" s="11">
        <v>-0.73725410432432992</v>
      </c>
      <c r="BW134" s="11">
        <v>1.5820799921880346</v>
      </c>
      <c r="BX134" s="11">
        <v>0.71785677121850167</v>
      </c>
      <c r="BY134" s="11">
        <v>1.3075728019102923</v>
      </c>
      <c r="BZ134" s="11">
        <v>0.34190279464862838</v>
      </c>
      <c r="CA134" s="11">
        <v>0.48196850739783065</v>
      </c>
      <c r="CB134" s="11">
        <v>1.0709665213541435</v>
      </c>
      <c r="CC134" s="11">
        <v>0.10624949827943411</v>
      </c>
      <c r="CD134" s="11">
        <v>0.5929192245494993</v>
      </c>
      <c r="CE134" s="11">
        <v>1.1844245711374277</v>
      </c>
      <c r="CF134" s="11">
        <v>0.21759143507262685</v>
      </c>
      <c r="CG134" s="11">
        <v>-0.90458043492131746</v>
      </c>
      <c r="CH134" s="11">
        <v>-0.64431777833757742</v>
      </c>
      <c r="CI134" s="11">
        <v>-0.27500704749986982</v>
      </c>
      <c r="CJ134" s="11">
        <v>-0.67536431274914566</v>
      </c>
      <c r="CK134" s="11">
        <v>-0.41467678042688605</v>
      </c>
      <c r="CL134" s="11">
        <v>-4.5442970761167163E-2</v>
      </c>
      <c r="CM134" s="11">
        <v>-0.79327165449808268</v>
      </c>
      <c r="CN134" s="11">
        <v>-0.5320675522890308</v>
      </c>
      <c r="CO134" s="11">
        <v>-0.16349873228287951</v>
      </c>
      <c r="CP134" s="11">
        <v>1.1680001245178202</v>
      </c>
      <c r="CQ134" s="11">
        <v>7.1762669300091272E-2</v>
      </c>
      <c r="CR134" s="11">
        <v>0.67987414774662314</v>
      </c>
      <c r="CS134" s="11">
        <v>1.1460034511389248</v>
      </c>
      <c r="CT134" s="11">
        <v>4.9630767724600428E-2</v>
      </c>
      <c r="CU134" s="11">
        <v>0.65809720535137162</v>
      </c>
      <c r="CV134" s="11">
        <v>0.36625226369956387</v>
      </c>
      <c r="CW134" s="11">
        <v>-0.72977009276200233</v>
      </c>
      <c r="CX134" s="11">
        <v>-0.12186323337305249</v>
      </c>
      <c r="CY134" s="11">
        <v>1.2400089647350703</v>
      </c>
      <c r="CZ134" s="11">
        <v>0.27022990723799772</v>
      </c>
      <c r="DA134" s="11">
        <v>0.42653313811667337</v>
      </c>
      <c r="DB134" s="11">
        <v>1.1043366598147357</v>
      </c>
      <c r="DC134" s="11">
        <v>0.13487805434311173</v>
      </c>
      <c r="DD134" s="11">
        <v>0.29042440386529972</v>
      </c>
      <c r="DE134" s="11">
        <v>1.005759269288685</v>
      </c>
      <c r="DF134" s="11">
        <v>3.5623909730721222E-2</v>
      </c>
      <c r="DG134" s="11">
        <v>0.19282540355239119</v>
      </c>
      <c r="DH134" s="11">
        <v>-0.46394709975979032</v>
      </c>
      <c r="DI134" s="11">
        <v>0.32423456227053127</v>
      </c>
      <c r="DJ134" s="11">
        <v>-1.994240730711315</v>
      </c>
      <c r="DK134" s="11">
        <v>3.7030730944967026E-2</v>
      </c>
      <c r="DL134" s="11">
        <v>0.8261925362366016</v>
      </c>
      <c r="DM134" s="11">
        <v>-1.4941090702700428</v>
      </c>
      <c r="DN134" s="11">
        <v>-0.34190279464862849</v>
      </c>
      <c r="DO134" s="11">
        <v>0.44784364436208551</v>
      </c>
      <c r="DP134" s="11">
        <v>-1.8730271437422346</v>
      </c>
      <c r="DQ134" s="11">
        <v>-0.44418384493836033</v>
      </c>
      <c r="DR134" s="11">
        <v>-1.035046947099201</v>
      </c>
      <c r="DS134" s="11">
        <v>-6.7938828656575564E-2</v>
      </c>
      <c r="DT134" s="11">
        <v>-0.58207999218803474</v>
      </c>
      <c r="DU134" s="11">
        <v>-1.1713684183119812</v>
      </c>
      <c r="DV134" s="11">
        <v>-0.20589610144025206</v>
      </c>
      <c r="DW134" s="11">
        <v>-0.71785677121850155</v>
      </c>
      <c r="DX134" s="11">
        <v>-1.3075728019102921</v>
      </c>
      <c r="DY134" s="11">
        <v>-0.34190279464862849</v>
      </c>
      <c r="DZ134" s="11">
        <v>1.8282253603588847</v>
      </c>
      <c r="EA134" s="11">
        <v>1.5675454476437469</v>
      </c>
      <c r="EB134" s="11">
        <v>1.1984941536390832</v>
      </c>
      <c r="EC134" s="11">
        <v>0.35614381022527536</v>
      </c>
      <c r="ED134" s="11">
        <v>9.4911647025466978E-2</v>
      </c>
      <c r="EE134" s="11">
        <v>-0.27404076549081247</v>
      </c>
      <c r="EF134" s="11">
        <v>0.45522857111713888</v>
      </c>
      <c r="EG134" s="11">
        <v>0.19408705211630226</v>
      </c>
      <c r="EH134" s="11">
        <v>-0.17462139610706873</v>
      </c>
      <c r="EI134" s="11">
        <f t="shared" si="40"/>
        <v>0.20050897102781684</v>
      </c>
      <c r="EJ134" s="11">
        <f t="shared" si="41"/>
        <v>0.5411299572873346</v>
      </c>
      <c r="EK134" s="11">
        <f t="shared" si="42"/>
        <v>8.0666891277069191E-2</v>
      </c>
      <c r="EL134" s="11">
        <f t="shared" si="43"/>
        <v>0.13787079090977775</v>
      </c>
      <c r="EM134" s="11">
        <f t="shared" si="44"/>
        <v>0.80335493796608426</v>
      </c>
      <c r="EN134" s="11">
        <f t="shared" si="45"/>
        <v>0.11975708342348607</v>
      </c>
      <c r="EO134" s="11">
        <f t="shared" si="46"/>
        <v>6.2862422862822009E-2</v>
      </c>
      <c r="EP134" s="11">
        <f t="shared" si="47"/>
        <v>0.85783990214556638</v>
      </c>
      <c r="EQ134" s="11">
        <f t="shared" si="48"/>
        <v>0.12787922233395027</v>
      </c>
      <c r="ER134">
        <v>0.79430000000000001</v>
      </c>
      <c r="ES134" s="11">
        <f t="shared" si="49"/>
        <v>0.10001543745060899</v>
      </c>
    </row>
    <row r="135" spans="1:149" x14ac:dyDescent="0.25">
      <c r="A135" s="18" t="s">
        <v>133</v>
      </c>
      <c r="B135" s="20" t="s">
        <v>313</v>
      </c>
      <c r="C135" s="23">
        <v>9</v>
      </c>
      <c r="D135" s="11">
        <v>0.31730406836191483</v>
      </c>
      <c r="E135" s="11">
        <v>0.68436992901300675</v>
      </c>
      <c r="F135" s="11">
        <v>4.7852889807040206</v>
      </c>
      <c r="G135" s="11">
        <v>-6.1902438925906862E-2</v>
      </c>
      <c r="H135" s="11">
        <v>0.3056787432422875</v>
      </c>
      <c r="I135" s="11">
        <v>4.4065366702051723</v>
      </c>
      <c r="J135" s="11">
        <v>-0.10624949827943407</v>
      </c>
      <c r="K135" s="11">
        <v>0.26062790812669856</v>
      </c>
      <c r="L135" s="11">
        <v>4.3618385277050011</v>
      </c>
      <c r="M135" s="11">
        <v>1.9796595517158246</v>
      </c>
      <c r="N135" s="11">
        <v>0.35388783628490739</v>
      </c>
      <c r="O135" s="11">
        <v>0.20789285164133287</v>
      </c>
      <c r="P135" s="11">
        <v>1.942983598187102</v>
      </c>
      <c r="Q135" s="11">
        <v>0.31730406836191483</v>
      </c>
      <c r="R135" s="11">
        <v>0.17120682741814242</v>
      </c>
      <c r="S135" s="11">
        <v>1.942983598187102</v>
      </c>
      <c r="T135" s="11">
        <v>0.31730406836191483</v>
      </c>
      <c r="U135" s="11">
        <v>0.17120682741814242</v>
      </c>
      <c r="V135" s="11">
        <v>1.8416629728328995</v>
      </c>
      <c r="W135" s="11">
        <v>0.40163479467635543</v>
      </c>
      <c r="X135" s="11">
        <v>2.0469210473874928</v>
      </c>
      <c r="Y135" s="11">
        <v>1.6170561304310098</v>
      </c>
      <c r="Z135" s="11">
        <v>0.18114943910456646</v>
      </c>
      <c r="AA135" s="11">
        <v>1.8262329322632935</v>
      </c>
      <c r="AB135" s="11">
        <v>1.8008773579863995</v>
      </c>
      <c r="AC135" s="11">
        <v>0.36401349625437701</v>
      </c>
      <c r="AD135" s="11">
        <v>2.0057823525940064</v>
      </c>
      <c r="AE135" s="11">
        <v>-0.13131323467786499</v>
      </c>
      <c r="AF135" s="11">
        <v>0.34369206917901879</v>
      </c>
      <c r="AG135" s="11">
        <v>-0.61927055149645149</v>
      </c>
      <c r="AH135" s="11">
        <v>1.2672361418124098</v>
      </c>
      <c r="AI135" s="11">
        <v>1.7424374453762657</v>
      </c>
      <c r="AJ135" s="11">
        <v>0.77820857639808771</v>
      </c>
      <c r="AK135" s="11">
        <v>1.0751903141552193</v>
      </c>
      <c r="AL135" s="11">
        <v>1.5499155536219553</v>
      </c>
      <c r="AM135" s="11">
        <v>0.58592397695860132</v>
      </c>
      <c r="AN135" s="11">
        <v>1.5931146964846152</v>
      </c>
      <c r="AO135" s="11">
        <v>1.9237196787493887</v>
      </c>
      <c r="AP135" s="11">
        <v>2.9126498648972032</v>
      </c>
      <c r="AQ135" s="11">
        <v>1.636914580355878</v>
      </c>
      <c r="AR135" s="11">
        <v>1.9671686075326278</v>
      </c>
      <c r="AS135" s="11">
        <v>2.956056652412403</v>
      </c>
      <c r="AT135" s="11">
        <v>1.3807294485035486</v>
      </c>
      <c r="AU135" s="11">
        <v>1.7110543218120666</v>
      </c>
      <c r="AV135" s="11">
        <v>2.6999957436673965</v>
      </c>
      <c r="AW135" s="11">
        <v>-0.14925936549962288</v>
      </c>
      <c r="AX135" s="11">
        <v>0.19099722506091368</v>
      </c>
      <c r="AY135" s="11">
        <v>-0.31034012061215044</v>
      </c>
      <c r="AZ135" s="11">
        <v>0.21759143507262685</v>
      </c>
      <c r="BA135" s="11">
        <v>0.55851652041735511</v>
      </c>
      <c r="BB135" s="11">
        <v>5.7391663888336782E-2</v>
      </c>
      <c r="BC135" s="11">
        <v>4.3219280948873626</v>
      </c>
      <c r="BD135" s="11">
        <v>4.6438561897747244</v>
      </c>
      <c r="BE135" s="11">
        <v>4.1584293626044833</v>
      </c>
      <c r="BF135" s="11">
        <v>1.9105018491608974</v>
      </c>
      <c r="BG135" s="11">
        <v>1.8677522017015604</v>
      </c>
      <c r="BH135" s="11">
        <v>2.522840788813359</v>
      </c>
      <c r="BI135" s="11">
        <v>0.28278970098040423</v>
      </c>
      <c r="BJ135" s="11">
        <v>0.24297675349254044</v>
      </c>
      <c r="BK135" s="11">
        <v>0.89700600667667429</v>
      </c>
      <c r="BL135" s="11">
        <v>0.13764780046798003</v>
      </c>
      <c r="BM135" s="11">
        <v>9.6961729887087802E-2</v>
      </c>
      <c r="BN135" s="11">
        <v>0.75146516386132134</v>
      </c>
      <c r="BO135" s="11">
        <v>1.7710274302398394</v>
      </c>
      <c r="BP135" s="11">
        <v>1.3959286763311394</v>
      </c>
      <c r="BQ135" s="11">
        <v>1.4819685073978306</v>
      </c>
      <c r="BR135" s="11">
        <v>0.33460722895810863</v>
      </c>
      <c r="BS135" s="11">
        <v>-4.2644337408493667E-2</v>
      </c>
      <c r="BT135" s="11">
        <v>4.6921047387492691E-2</v>
      </c>
      <c r="BU135" s="11">
        <v>1.9770995978899213</v>
      </c>
      <c r="BV135" s="11">
        <v>1.5994620704162712</v>
      </c>
      <c r="BW135" s="11">
        <v>1.6896598793878499</v>
      </c>
      <c r="BX135" s="11">
        <v>0.26534456652099481</v>
      </c>
      <c r="BY135" s="11">
        <v>0.65063472240578668</v>
      </c>
      <c r="BZ135" s="11">
        <v>0.15200309344505006</v>
      </c>
      <c r="CA135" s="11">
        <v>0.74178261046398208</v>
      </c>
      <c r="CB135" s="11">
        <v>1.1265804965651431</v>
      </c>
      <c r="CC135" s="11">
        <v>0.62593428177746224</v>
      </c>
      <c r="CD135" s="11">
        <v>-0.22280456104526117</v>
      </c>
      <c r="CE135" s="11">
        <v>0.16326791954086414</v>
      </c>
      <c r="CF135" s="11">
        <v>-0.33685463912546521</v>
      </c>
      <c r="CG135" s="11">
        <v>1.4739311883324122</v>
      </c>
      <c r="CH135" s="11">
        <v>1.2827897009804043</v>
      </c>
      <c r="CI135" s="11">
        <v>1.237863830098888</v>
      </c>
      <c r="CJ135" s="11">
        <v>1.8059129478836977</v>
      </c>
      <c r="CK135" s="11">
        <v>1.6126374591640045</v>
      </c>
      <c r="CL135" s="11">
        <v>1.5691795034802285</v>
      </c>
      <c r="CM135" s="11">
        <v>2.7958592832197748</v>
      </c>
      <c r="CN135" s="11">
        <v>2.5994620704162714</v>
      </c>
      <c r="CO135" s="11">
        <v>2.5563933485243853</v>
      </c>
      <c r="CP135" s="11">
        <v>0.4657133195959639</v>
      </c>
      <c r="CQ135" s="11">
        <v>0.12565110166152013</v>
      </c>
      <c r="CR135" s="11">
        <v>0.62760683812964979</v>
      </c>
      <c r="CS135" s="11">
        <v>8.6783766142066662E-2</v>
      </c>
      <c r="CT135" s="11">
        <v>-0.25325728422226385</v>
      </c>
      <c r="CU135" s="11">
        <v>0.24853483613867869</v>
      </c>
      <c r="CV135" s="11">
        <v>4.2644337408493722E-2</v>
      </c>
      <c r="CW135" s="11">
        <v>-0.29867274258705939</v>
      </c>
      <c r="CX135" s="11">
        <v>0.20414071678022522</v>
      </c>
      <c r="CY135" s="11">
        <v>7.1762669300091272E-2</v>
      </c>
      <c r="CZ135" s="11">
        <v>0.11103131238874395</v>
      </c>
      <c r="DA135" s="11">
        <v>-0.54371951848927458</v>
      </c>
      <c r="DB135" s="11">
        <v>3.421571533791299E-2</v>
      </c>
      <c r="DC135" s="11">
        <v>7.450543636362976E-2</v>
      </c>
      <c r="DD135" s="11">
        <v>-0.57992188402062606</v>
      </c>
      <c r="DE135" s="11">
        <v>3.421571533791299E-2</v>
      </c>
      <c r="DF135" s="11">
        <v>7.450543636362976E-2</v>
      </c>
      <c r="DG135" s="11">
        <v>-0.57992188402062606</v>
      </c>
      <c r="DH135" s="11">
        <v>6.6261442268721271E-2</v>
      </c>
      <c r="DI135" s="11">
        <v>0.44466706684190765</v>
      </c>
      <c r="DJ135" s="11">
        <v>0.35501626421954985</v>
      </c>
      <c r="DK135" s="11">
        <v>-0.15360697914763968</v>
      </c>
      <c r="DL135" s="11">
        <v>0.2240402742179301</v>
      </c>
      <c r="DM135" s="11">
        <v>0.13487805434311173</v>
      </c>
      <c r="DN135" s="11">
        <v>2.8569152196770919E-2</v>
      </c>
      <c r="DO135" s="11">
        <v>0.4059923596758368</v>
      </c>
      <c r="DP135" s="11">
        <v>0.31730406836191483</v>
      </c>
      <c r="DQ135" s="11">
        <v>-0.39592867633113921</v>
      </c>
      <c r="DR135" s="11">
        <v>-0.78338993125755829</v>
      </c>
      <c r="DS135" s="11">
        <v>-0.28278970098040423</v>
      </c>
      <c r="DT135" s="11">
        <v>1.0014419741739065</v>
      </c>
      <c r="DU135" s="11">
        <v>0.61541629726287006</v>
      </c>
      <c r="DV135" s="11">
        <v>1.1156991534315863</v>
      </c>
      <c r="DW135" s="11">
        <v>0.80900277493908634</v>
      </c>
      <c r="DX135" s="11">
        <v>0.42330923724238684</v>
      </c>
      <c r="DY135" s="11">
        <v>0.92295896423617196</v>
      </c>
      <c r="DZ135" s="11">
        <v>0.11902410314227461</v>
      </c>
      <c r="EA135" s="11">
        <v>0.31034012061215049</v>
      </c>
      <c r="EB135" s="11">
        <v>0.35614381022527536</v>
      </c>
      <c r="EC135" s="11">
        <v>0.16221003631430692</v>
      </c>
      <c r="ED135" s="11">
        <v>0.35388783628490739</v>
      </c>
      <c r="EE135" s="11">
        <v>0.39944456458945765</v>
      </c>
      <c r="EF135" s="11">
        <v>-9.3879047002900132E-2</v>
      </c>
      <c r="EG135" s="11">
        <v>9.7610796626422344E-2</v>
      </c>
      <c r="EH135" s="11">
        <v>0.14404636961670686</v>
      </c>
      <c r="EI135" s="11">
        <f t="shared" si="40"/>
        <v>1.3292594783778204</v>
      </c>
      <c r="EJ135" s="11">
        <f t="shared" si="41"/>
        <v>1.2376677281124018</v>
      </c>
      <c r="EK135" s="11">
        <f t="shared" si="42"/>
        <v>0.18450061157447051</v>
      </c>
      <c r="EL135" s="11">
        <f t="shared" si="43"/>
        <v>1.1722889094196542</v>
      </c>
      <c r="EM135" s="11">
        <f t="shared" si="44"/>
        <v>1.2217155131582003</v>
      </c>
      <c r="EN135" s="11">
        <f t="shared" si="45"/>
        <v>0.1821225957725183</v>
      </c>
      <c r="EO135" s="11">
        <f t="shared" si="46"/>
        <v>0.15652196163805068</v>
      </c>
      <c r="EP135" s="11">
        <f t="shared" si="47"/>
        <v>0.40524286985224756</v>
      </c>
      <c r="EQ135" s="11">
        <f t="shared" si="48"/>
        <v>6.0410040292448376E-2</v>
      </c>
      <c r="ER135">
        <v>9.8109999999999996E-8</v>
      </c>
      <c r="ES135" s="11">
        <f t="shared" si="49"/>
        <v>7.0082867242869105</v>
      </c>
    </row>
    <row r="136" spans="1:149" x14ac:dyDescent="0.25">
      <c r="A136" s="18" t="s">
        <v>134</v>
      </c>
      <c r="B136" s="20" t="s">
        <v>314</v>
      </c>
      <c r="C136" s="23">
        <v>4</v>
      </c>
      <c r="D136" s="11">
        <v>-2.8882793248265121E-3</v>
      </c>
      <c r="E136" s="11">
        <v>0.34027740476625429</v>
      </c>
      <c r="F136" s="11">
        <v>0.52205574916096431</v>
      </c>
      <c r="G136" s="11">
        <v>-0.66657626627480826</v>
      </c>
      <c r="H136" s="11">
        <v>-0.32373259173411018</v>
      </c>
      <c r="I136" s="11">
        <v>-0.14241704461585192</v>
      </c>
      <c r="J136" s="11">
        <v>-0.32734837067161521</v>
      </c>
      <c r="K136" s="11">
        <v>1.5782997240927459E-2</v>
      </c>
      <c r="L136" s="11">
        <v>0.19786539135373798</v>
      </c>
      <c r="M136" s="11">
        <v>1.3351402063142135</v>
      </c>
      <c r="N136" s="11">
        <v>0.98331287106712095</v>
      </c>
      <c r="O136" s="11">
        <v>0.53007074222508388</v>
      </c>
      <c r="P136" s="11">
        <v>1.2515676206082469</v>
      </c>
      <c r="Q136" s="11">
        <v>0.89917563048051308</v>
      </c>
      <c r="R136" s="11">
        <v>0.44678556214312243</v>
      </c>
      <c r="S136" s="11">
        <v>5.7970068637329945E-2</v>
      </c>
      <c r="T136" s="11">
        <v>-0.29335894269059154</v>
      </c>
      <c r="U136" s="11">
        <v>-0.74661576419992559</v>
      </c>
      <c r="V136" s="11">
        <v>0.26015189730067262</v>
      </c>
      <c r="W136" s="11">
        <v>-0.20664322398339544</v>
      </c>
      <c r="X136" s="11">
        <v>-0.68167414179283348</v>
      </c>
      <c r="Y136" s="11">
        <v>-5.6583528366367597E-2</v>
      </c>
      <c r="Z136" s="11">
        <v>-0.52406367577721058</v>
      </c>
      <c r="AA136" s="11">
        <v>-0.99855658313033124</v>
      </c>
      <c r="AB136" s="11">
        <v>0.23616354110904847</v>
      </c>
      <c r="AC136" s="11">
        <v>-0.23143240844796514</v>
      </c>
      <c r="AD136" s="11">
        <v>-0.7066410573094084</v>
      </c>
      <c r="AE136" s="11">
        <v>-3.2093629709853341E-2</v>
      </c>
      <c r="AF136" s="11">
        <v>-0.4819685073978307</v>
      </c>
      <c r="AG136" s="11">
        <v>-0.62370961666294855</v>
      </c>
      <c r="AH136" s="11">
        <v>2.0057652341253479E-2</v>
      </c>
      <c r="AI136" s="11">
        <v>-0.42856588412349089</v>
      </c>
      <c r="AJ136" s="11">
        <v>-0.57132159005176986</v>
      </c>
      <c r="AK136" s="11">
        <v>0.26663664251398955</v>
      </c>
      <c r="AL136" s="11">
        <v>-0.18442457113742744</v>
      </c>
      <c r="AM136" s="11">
        <v>-0.32553934843974119</v>
      </c>
      <c r="AN136" s="11">
        <v>-9.3879047002900132E-2</v>
      </c>
      <c r="AO136" s="11">
        <v>-2.4736678321506448E-2</v>
      </c>
      <c r="AP136" s="11">
        <v>0.56949109195871617</v>
      </c>
      <c r="AQ136" s="11">
        <v>0.26663664251398955</v>
      </c>
      <c r="AR136" s="11">
        <v>0.33685463912546515</v>
      </c>
      <c r="AS136" s="11">
        <v>0.93130484365066923</v>
      </c>
      <c r="AT136" s="11">
        <v>-0.52284078881335883</v>
      </c>
      <c r="AU136" s="11">
        <v>-0.45205668870964977</v>
      </c>
      <c r="AV136" s="11">
        <v>0.14143279092929553</v>
      </c>
      <c r="AW136" s="11">
        <v>0.42275246440684927</v>
      </c>
      <c r="AX136" s="11">
        <v>0.45403163089470738</v>
      </c>
      <c r="AY136" s="11">
        <v>0.19099722506091368</v>
      </c>
      <c r="AZ136" s="11">
        <v>0.76611193982572279</v>
      </c>
      <c r="BA136" s="11">
        <v>0.79585928321977484</v>
      </c>
      <c r="BB136" s="11">
        <v>0.53324238427382864</v>
      </c>
      <c r="BC136" s="11">
        <v>0.94619355630420621</v>
      </c>
      <c r="BD136" s="11">
        <v>0.97709959788992118</v>
      </c>
      <c r="BE136" s="11">
        <v>0.71548586675575465</v>
      </c>
      <c r="BF136" s="11">
        <v>1.4227524644068494</v>
      </c>
      <c r="BG136" s="11">
        <v>-0.37962096205570822</v>
      </c>
      <c r="BH136" s="11">
        <v>2.0057823525940064</v>
      </c>
      <c r="BI136" s="11">
        <v>1.0709665213541435</v>
      </c>
      <c r="BJ136" s="11">
        <v>-0.73118324157219994</v>
      </c>
      <c r="BK136" s="11">
        <v>1.6574452545226799</v>
      </c>
      <c r="BL136" s="11">
        <v>0.6170561304310096</v>
      </c>
      <c r="BM136" s="11">
        <v>-1.1845976841557608</v>
      </c>
      <c r="BN136" s="11">
        <v>1.2042330522176079</v>
      </c>
      <c r="BO136" s="11">
        <v>0.54793176977618907</v>
      </c>
      <c r="BP136" s="11">
        <v>-0.25821738953601803</v>
      </c>
      <c r="BQ136" s="11">
        <v>0.64160373804334603</v>
      </c>
      <c r="BR136" s="11">
        <v>8.1613765553652268E-2</v>
      </c>
      <c r="BS136" s="11">
        <v>-0.72595923450918753</v>
      </c>
      <c r="BT136" s="11">
        <v>0.17462139610706884</v>
      </c>
      <c r="BU136" s="11">
        <v>-0.39396527566024264</v>
      </c>
      <c r="BV136" s="11">
        <v>-1.2010064660560931</v>
      </c>
      <c r="BW136" s="11">
        <v>-0.30100225603281433</v>
      </c>
      <c r="BX136" s="11">
        <v>0.29335894269059154</v>
      </c>
      <c r="BY136" s="11">
        <v>0.35475948735473478</v>
      </c>
      <c r="BZ136" s="11">
        <v>0.35475948735473478</v>
      </c>
      <c r="CA136" s="11">
        <v>-0.15704371014557997</v>
      </c>
      <c r="CB136" s="11">
        <v>-9.4911647025466964E-2</v>
      </c>
      <c r="CC136" s="11">
        <v>-9.4911647025466964E-2</v>
      </c>
      <c r="CD136" s="11">
        <v>-0.2998307618223704</v>
      </c>
      <c r="CE136" s="11">
        <v>-0.23756371831767575</v>
      </c>
      <c r="CF136" s="11">
        <v>-0.23756371831767575</v>
      </c>
      <c r="CG136" s="11">
        <v>-0.60502015306240953</v>
      </c>
      <c r="CH136" s="11">
        <v>1.1587974275211826E-2</v>
      </c>
      <c r="CI136" s="11">
        <v>0.13447704086003615</v>
      </c>
      <c r="CJ136" s="11">
        <v>-0.53605290024020968</v>
      </c>
      <c r="CK136" s="11">
        <v>8.0087911322691829E-2</v>
      </c>
      <c r="CL136" s="11">
        <v>0.20257191784768683</v>
      </c>
      <c r="CM136" s="11">
        <v>5.8893689053568621E-2</v>
      </c>
      <c r="CN136" s="11">
        <v>0.67576543772946884</v>
      </c>
      <c r="CO136" s="11">
        <v>0.79836613883034957</v>
      </c>
      <c r="CP136" s="11">
        <v>-0.42468766931256319</v>
      </c>
      <c r="CQ136" s="11">
        <v>-0.45600928033515004</v>
      </c>
      <c r="CR136" s="11">
        <v>-0.19264507794239591</v>
      </c>
      <c r="CS136" s="11">
        <v>-1.0892673380970874</v>
      </c>
      <c r="CT136" s="11">
        <v>-1.1202942337177118</v>
      </c>
      <c r="CU136" s="11">
        <v>-0.85725982788391786</v>
      </c>
      <c r="CV136" s="11">
        <v>-0.74903842646678132</v>
      </c>
      <c r="CW136" s="11">
        <v>-0.78090894175380321</v>
      </c>
      <c r="CX136" s="11">
        <v>-0.51663563928665079</v>
      </c>
      <c r="CY136" s="11">
        <v>-8.6201035049303931E-2</v>
      </c>
      <c r="CZ136" s="11">
        <v>1.7145752388516255</v>
      </c>
      <c r="DA136" s="11">
        <v>-0.67346265186004817</v>
      </c>
      <c r="DB136" s="11">
        <v>-0.16974467583231706</v>
      </c>
      <c r="DC136" s="11">
        <v>1.6304054714823233</v>
      </c>
      <c r="DD136" s="11">
        <v>-0.75633091903313743</v>
      </c>
      <c r="DE136" s="11">
        <v>-1.3621579396758952</v>
      </c>
      <c r="DF136" s="11">
        <v>0.43722773891290978</v>
      </c>
      <c r="DG136" s="11">
        <v>-1.9489759969755331</v>
      </c>
      <c r="DH136" s="11">
        <v>-0.28806464302107854</v>
      </c>
      <c r="DI136" s="11">
        <v>0.51903860960005865</v>
      </c>
      <c r="DJ136" s="11">
        <v>-0.3808217839409308</v>
      </c>
      <c r="DK136" s="11">
        <v>-0.60603472433975747</v>
      </c>
      <c r="DL136" s="11">
        <v>0.20163386116965043</v>
      </c>
      <c r="DM136" s="11">
        <v>-0.69899774396718573</v>
      </c>
      <c r="DN136" s="11">
        <v>-0.31293931166010763</v>
      </c>
      <c r="DO136" s="11">
        <v>0.49467161164754958</v>
      </c>
      <c r="DP136" s="11">
        <v>-0.40545145044964581</v>
      </c>
      <c r="DQ136" s="11">
        <v>-0.32553934843974119</v>
      </c>
      <c r="DR136" s="11">
        <v>-0.3883554566263383</v>
      </c>
      <c r="DS136" s="11">
        <v>-0.38646834708207289</v>
      </c>
      <c r="DT136" s="11">
        <v>-0.27229732716276189</v>
      </c>
      <c r="DU136" s="11">
        <v>-0.33460722895810857</v>
      </c>
      <c r="DV136" s="11">
        <v>-0.33460722895810857</v>
      </c>
      <c r="DW136" s="11">
        <v>-2.7674958442848348E-2</v>
      </c>
      <c r="DX136" s="11">
        <v>-8.9267338097087409E-2</v>
      </c>
      <c r="DY136" s="11">
        <v>-8.7733371933550366E-2</v>
      </c>
      <c r="DZ136" s="11">
        <v>0.51096191927737944</v>
      </c>
      <c r="EA136" s="11">
        <v>-0.10469737866669322</v>
      </c>
      <c r="EB136" s="11">
        <v>-0.22769202504159672</v>
      </c>
      <c r="EC136" s="11">
        <v>0.87263179113525013</v>
      </c>
      <c r="ED136" s="11">
        <v>0.25580283660271791</v>
      </c>
      <c r="EE136" s="11">
        <v>0.1335635257411058</v>
      </c>
      <c r="EF136" s="11">
        <v>8.2702589330249349E-2</v>
      </c>
      <c r="EG136" s="11">
        <v>-0.53324238427382864</v>
      </c>
      <c r="EH136" s="11">
        <v>-0.65517150300255889</v>
      </c>
      <c r="EI136" s="11">
        <f t="shared" si="40"/>
        <v>-9.0964984998008578E-4</v>
      </c>
      <c r="EJ136" s="11">
        <f t="shared" si="41"/>
        <v>0.54443703564580048</v>
      </c>
      <c r="EK136" s="11">
        <f t="shared" si="42"/>
        <v>8.115988141149906E-2</v>
      </c>
      <c r="EL136" s="11">
        <f t="shared" si="43"/>
        <v>0.2389323923427206</v>
      </c>
      <c r="EM136" s="11">
        <f t="shared" si="44"/>
        <v>0.69091735759647865</v>
      </c>
      <c r="EN136" s="11">
        <f t="shared" si="45"/>
        <v>0.10299587856135047</v>
      </c>
      <c r="EO136" s="11">
        <f t="shared" si="46"/>
        <v>-0.23977928918967722</v>
      </c>
      <c r="EP136" s="11">
        <f t="shared" si="47"/>
        <v>0.66517430636106523</v>
      </c>
      <c r="EQ136" s="11">
        <f t="shared" si="48"/>
        <v>9.9158331060640842E-2</v>
      </c>
      <c r="ER136">
        <v>1.0460000000000001E-3</v>
      </c>
      <c r="ES136" s="11">
        <f t="shared" si="49"/>
        <v>2.9804683154687446</v>
      </c>
    </row>
    <row r="137" spans="1:149" x14ac:dyDescent="0.25">
      <c r="A137" s="18" t="s">
        <v>135</v>
      </c>
      <c r="B137" s="20" t="s">
        <v>315</v>
      </c>
      <c r="C137" s="23">
        <v>41</v>
      </c>
      <c r="D137" s="11">
        <v>0.15315678806142052</v>
      </c>
      <c r="E137" s="11">
        <v>-1.4499569695115091E-2</v>
      </c>
      <c r="F137" s="11">
        <v>1.1865005576444947</v>
      </c>
      <c r="G137" s="11">
        <v>2.5737561413608275E-2</v>
      </c>
      <c r="H137" s="11">
        <v>-0.14082554413356455</v>
      </c>
      <c r="I137" s="11">
        <v>1.0600473836699389</v>
      </c>
      <c r="J137" s="11">
        <v>-1.7417053077409407E-2</v>
      </c>
      <c r="K137" s="11">
        <v>-0.18442457113742744</v>
      </c>
      <c r="L137" s="11">
        <v>1.016496319896196</v>
      </c>
      <c r="M137" s="11">
        <v>-0.17951465701362104</v>
      </c>
      <c r="N137" s="11">
        <v>0.19282540355239119</v>
      </c>
      <c r="O137" s="11">
        <v>0.12697285625776553</v>
      </c>
      <c r="P137" s="11">
        <v>4.4044332706021212E-2</v>
      </c>
      <c r="Q137" s="11">
        <v>0.41683974191282924</v>
      </c>
      <c r="R137" s="11">
        <v>0.35049724708413316</v>
      </c>
      <c r="S137" s="11">
        <v>-9.6961729887087941E-2</v>
      </c>
      <c r="T137" s="11">
        <v>0.27619886503224178</v>
      </c>
      <c r="U137" s="11">
        <v>0.20914139783859165</v>
      </c>
      <c r="V137" s="11">
        <v>0.24468509595490195</v>
      </c>
      <c r="W137" s="11">
        <v>0.21256753548313209</v>
      </c>
      <c r="X137" s="11">
        <v>0.20423305221760787</v>
      </c>
      <c r="Y137" s="11">
        <v>8.6201035049303834E-2</v>
      </c>
      <c r="Z137" s="11">
        <v>5.2894948432125555E-2</v>
      </c>
      <c r="AA137" s="11">
        <v>4.3943347587597173E-2</v>
      </c>
      <c r="AB137" s="11">
        <v>2.1804370318348337E-2</v>
      </c>
      <c r="AC137" s="11">
        <v>-1.1495638837829386E-2</v>
      </c>
      <c r="AD137" s="11">
        <v>-2.0057652341253399E-2</v>
      </c>
      <c r="AE137" s="11">
        <v>-8.7733371933550366E-2</v>
      </c>
      <c r="AF137" s="11">
        <v>-0.73216460790238502</v>
      </c>
      <c r="AG137" s="11">
        <v>-0.38270151715915363</v>
      </c>
      <c r="AH137" s="11">
        <v>3.421571533791299E-2</v>
      </c>
      <c r="AI137" s="11">
        <v>-0.60823228004400332</v>
      </c>
      <c r="AJ137" s="11">
        <v>-0.26015189730067256</v>
      </c>
      <c r="AK137" s="11">
        <v>0.21785109681113141</v>
      </c>
      <c r="AL137" s="11">
        <v>-0.42468766931256319</v>
      </c>
      <c r="AM137" s="11">
        <v>-7.5520007640977729E-2</v>
      </c>
      <c r="AN137" s="11">
        <v>5.7970068637329945E-2</v>
      </c>
      <c r="AO137" s="11">
        <v>-0.117161344232749</v>
      </c>
      <c r="AP137" s="11">
        <v>-0.11403524324602944</v>
      </c>
      <c r="AQ137" s="11">
        <v>0.20914139783859165</v>
      </c>
      <c r="AR137" s="11">
        <v>3.421571533791299E-2</v>
      </c>
      <c r="AS137" s="11">
        <v>3.7030730944967026E-2</v>
      </c>
      <c r="AT137" s="11">
        <v>0.84799690655495008</v>
      </c>
      <c r="AU137" s="11">
        <v>0.67265162932838485</v>
      </c>
      <c r="AV137" s="11">
        <v>0.67536431274914566</v>
      </c>
      <c r="AW137" s="11">
        <v>7.2315692310757299E-3</v>
      </c>
      <c r="AX137" s="11">
        <v>-1.2926174444269982E-2</v>
      </c>
      <c r="AY137" s="11">
        <v>-0.24488705912353456</v>
      </c>
      <c r="AZ137" s="11">
        <v>-0.15962918582122784</v>
      </c>
      <c r="BA137" s="11">
        <v>-0.18014786115842868</v>
      </c>
      <c r="BB137" s="11">
        <v>-0.41251057124980473</v>
      </c>
      <c r="BC137" s="11">
        <v>1.0409717810563062</v>
      </c>
      <c r="BD137" s="11">
        <v>1.0232697793228474</v>
      </c>
      <c r="BE137" s="11">
        <v>0.78836474667285072</v>
      </c>
      <c r="BF137" s="11">
        <v>8.9267338097087298E-2</v>
      </c>
      <c r="BG137" s="11">
        <v>-3.4215715337912962E-2</v>
      </c>
      <c r="BH137" s="11">
        <v>-0.12697285625776544</v>
      </c>
      <c r="BI137" s="11">
        <v>0.46195854666633651</v>
      </c>
      <c r="BJ137" s="11">
        <v>0.33825040018929531</v>
      </c>
      <c r="BK137" s="11">
        <v>0.24639546372000473</v>
      </c>
      <c r="BL137" s="11">
        <v>0.39592867633113932</v>
      </c>
      <c r="BM137" s="11">
        <v>0.27229732716276184</v>
      </c>
      <c r="BN137" s="11">
        <v>0.1795146570136211</v>
      </c>
      <c r="BO137" s="11">
        <v>0.21591485726524309</v>
      </c>
      <c r="BP137" s="11">
        <v>1.3043037475598814E-2</v>
      </c>
      <c r="BQ137" s="11">
        <v>0.14241704461585178</v>
      </c>
      <c r="BR137" s="11">
        <v>0.18114943910456646</v>
      </c>
      <c r="BS137" s="11">
        <v>-2.1479727410451344E-2</v>
      </c>
      <c r="BT137" s="11">
        <v>0.10935875603655629</v>
      </c>
      <c r="BU137" s="11">
        <v>0.17299399036102309</v>
      </c>
      <c r="BV137" s="11">
        <v>-2.8569152196770954E-2</v>
      </c>
      <c r="BW137" s="11">
        <v>0.10005101381032834</v>
      </c>
      <c r="BX137" s="11">
        <v>0.27055599316633683</v>
      </c>
      <c r="BY137" s="11">
        <v>0.1762506396917273</v>
      </c>
      <c r="BZ137" s="11">
        <v>0.10005101381032834</v>
      </c>
      <c r="CA137" s="11">
        <v>-0.37295209791182915</v>
      </c>
      <c r="CB137" s="11">
        <v>-0.4667576157261713</v>
      </c>
      <c r="CC137" s="11">
        <v>-0.54300087740242553</v>
      </c>
      <c r="CD137" s="11">
        <v>-2.431967919541294E-2</v>
      </c>
      <c r="CE137" s="11">
        <v>-0.11769504266975463</v>
      </c>
      <c r="CF137" s="11">
        <v>-0.19408705211630234</v>
      </c>
      <c r="CG137" s="11">
        <v>0.22263289054958724</v>
      </c>
      <c r="CH137" s="11">
        <v>0.23956612532988839</v>
      </c>
      <c r="CI137" s="11">
        <v>-0.10701824988212048</v>
      </c>
      <c r="CJ137" s="11">
        <v>4.8412205185245916E-2</v>
      </c>
      <c r="CK137" s="11">
        <v>6.4917476681338418E-2</v>
      </c>
      <c r="CL137" s="11">
        <v>-0.28214322878149833</v>
      </c>
      <c r="CM137" s="11">
        <v>5.1399152506644459E-2</v>
      </c>
      <c r="CN137" s="11">
        <v>6.7938828656575592E-2</v>
      </c>
      <c r="CO137" s="11">
        <v>-0.27857955045842342</v>
      </c>
      <c r="CP137" s="11">
        <v>0.14535138557262012</v>
      </c>
      <c r="CQ137" s="11">
        <v>0.16478627814333971</v>
      </c>
      <c r="CR137" s="11">
        <v>0.39835037034596477</v>
      </c>
      <c r="CS137" s="11">
        <v>1.8634174139050975E-2</v>
      </c>
      <c r="CT137" s="11">
        <v>3.8436181656107918E-2</v>
      </c>
      <c r="CU137" s="11">
        <v>0.2714256760929345</v>
      </c>
      <c r="CV137" s="11">
        <v>-2.4736678321506448E-2</v>
      </c>
      <c r="CW137" s="11">
        <v>-4.3345902638911278E-3</v>
      </c>
      <c r="CX137" s="11">
        <v>0.22774107583912809</v>
      </c>
      <c r="CY137" s="11">
        <v>-0.26881675842780001</v>
      </c>
      <c r="CZ137" s="11">
        <v>-0.14560532224689929</v>
      </c>
      <c r="DA137" s="11">
        <v>-5.2894948432125471E-2</v>
      </c>
      <c r="DB137" s="11">
        <v>-4.5431429247006001E-2</v>
      </c>
      <c r="DC137" s="11">
        <v>7.8609834696366468E-2</v>
      </c>
      <c r="DD137" s="11">
        <v>0.17120682741814242</v>
      </c>
      <c r="DE137" s="11">
        <v>-0.186064929518683</v>
      </c>
      <c r="DF137" s="11">
        <v>-6.1902438925906862E-2</v>
      </c>
      <c r="DG137" s="11">
        <v>2.9982866215714311E-2</v>
      </c>
      <c r="DH137" s="11">
        <v>2.9982866215714311E-2</v>
      </c>
      <c r="DI137" s="11">
        <v>0.23266075679027509</v>
      </c>
      <c r="DJ137" s="11">
        <v>0.10299399332332565</v>
      </c>
      <c r="DK137" s="11">
        <v>-0.12973392960401731</v>
      </c>
      <c r="DL137" s="11">
        <v>7.3134704630215375E-2</v>
      </c>
      <c r="DM137" s="11">
        <v>-5.5891200892045148E-2</v>
      </c>
      <c r="DN137" s="11">
        <v>-0.19429481516148869</v>
      </c>
      <c r="DO137" s="11">
        <v>8.6303051434400563E-3</v>
      </c>
      <c r="DP137" s="11">
        <v>-0.12029423371771177</v>
      </c>
      <c r="DQ137" s="11">
        <v>-0.35845397091247633</v>
      </c>
      <c r="DR137" s="11">
        <v>-0.26361159929653949</v>
      </c>
      <c r="DS137" s="11">
        <v>-0.18770715512672886</v>
      </c>
      <c r="DT137" s="11">
        <v>-0.23616354110904861</v>
      </c>
      <c r="DU137" s="11">
        <v>-0.14241704461585192</v>
      </c>
      <c r="DV137" s="11">
        <v>-6.6427361738976065E-2</v>
      </c>
      <c r="DW137" s="11">
        <v>-5.2894948432125471E-2</v>
      </c>
      <c r="DX137" s="11">
        <v>4.1242982231881345E-2</v>
      </c>
      <c r="DY137" s="11">
        <v>0.11769504266975458</v>
      </c>
      <c r="DZ137" s="11">
        <v>-0.16650266314016504</v>
      </c>
      <c r="EA137" s="11">
        <v>-0.18114943910456646</v>
      </c>
      <c r="EB137" s="11">
        <v>0.16478627814333971</v>
      </c>
      <c r="EC137" s="11">
        <v>-1.4499569695115091E-2</v>
      </c>
      <c r="ED137" s="11">
        <v>-3.061923505839206E-2</v>
      </c>
      <c r="EE137" s="11">
        <v>0.31614574229335635</v>
      </c>
      <c r="EF137" s="11">
        <v>0.62480276525294731</v>
      </c>
      <c r="EG137" s="11">
        <v>0.60880924267552383</v>
      </c>
      <c r="EH137" s="11">
        <v>0.95456857075299406</v>
      </c>
      <c r="EI137" s="11">
        <f t="shared" si="40"/>
        <v>0.11652535686127963</v>
      </c>
      <c r="EJ137" s="11">
        <f t="shared" si="41"/>
        <v>0.39231932125337871</v>
      </c>
      <c r="EK137" s="11">
        <f t="shared" si="42"/>
        <v>5.8483511413942181E-2</v>
      </c>
      <c r="EL137" s="11">
        <f t="shared" si="43"/>
        <v>7.5826912279245817E-2</v>
      </c>
      <c r="EM137" s="11">
        <f t="shared" si="44"/>
        <v>0.32750393041220427</v>
      </c>
      <c r="EN137" s="11">
        <f t="shared" si="45"/>
        <v>4.8821403420003295E-2</v>
      </c>
      <c r="EO137" s="11">
        <f t="shared" si="46"/>
        <v>4.0656224827846012E-2</v>
      </c>
      <c r="EP137" s="11">
        <f t="shared" si="47"/>
        <v>0.2509088511337027</v>
      </c>
      <c r="EQ137" s="11">
        <f t="shared" si="48"/>
        <v>3.7403283152755623E-2</v>
      </c>
      <c r="ER137">
        <v>0.41099999999999998</v>
      </c>
      <c r="ES137" s="11">
        <f t="shared" si="49"/>
        <v>0.38615817812393083</v>
      </c>
    </row>
    <row r="138" spans="1:149" x14ac:dyDescent="0.25">
      <c r="A138" s="18" t="s">
        <v>136</v>
      </c>
      <c r="B138" s="20" t="s">
        <v>316</v>
      </c>
      <c r="C138" s="23">
        <v>11</v>
      </c>
      <c r="D138" s="11">
        <v>-0.33460722895810857</v>
      </c>
      <c r="E138" s="11">
        <v>-0.45403163089470749</v>
      </c>
      <c r="F138" s="11">
        <v>-0.15200309344504997</v>
      </c>
      <c r="G138" s="11">
        <v>-0.79085860216140835</v>
      </c>
      <c r="H138" s="11">
        <v>-0.90779256190291113</v>
      </c>
      <c r="I138" s="11">
        <v>-0.60823228004400332</v>
      </c>
      <c r="J138" s="11">
        <v>-0.47995497596018238</v>
      </c>
      <c r="K138" s="11">
        <v>-0.59727782315439537</v>
      </c>
      <c r="L138" s="11">
        <v>-0.29689930039584012</v>
      </c>
      <c r="M138" s="11">
        <v>0.22650852980867975</v>
      </c>
      <c r="N138" s="11">
        <v>-0.32012585225337686</v>
      </c>
      <c r="O138" s="11">
        <v>-0.33097323449036925</v>
      </c>
      <c r="P138" s="11">
        <v>0.60407132366886085</v>
      </c>
      <c r="Q138" s="11">
        <v>5.6583528366367514E-2</v>
      </c>
      <c r="R138" s="11">
        <v>4.6840254202972352E-2</v>
      </c>
      <c r="S138" s="11">
        <v>0.33227828305692936</v>
      </c>
      <c r="T138" s="11">
        <v>-0.21591485726524309</v>
      </c>
      <c r="U138" s="11">
        <v>-0.22600367488882686</v>
      </c>
      <c r="V138" s="11">
        <v>-0.76298656488057648</v>
      </c>
      <c r="W138" s="11">
        <v>-0.17120682741814233</v>
      </c>
      <c r="X138" s="11">
        <v>-1.2072681731120283</v>
      </c>
      <c r="Y138" s="11">
        <v>-0.42760617278189939</v>
      </c>
      <c r="Z138" s="11">
        <v>0.16326791954086414</v>
      </c>
      <c r="AA138" s="11">
        <v>-0.87184364850931795</v>
      </c>
      <c r="AB138" s="11">
        <v>-0.71721029901959577</v>
      </c>
      <c r="AC138" s="11">
        <v>-0.12565110166152008</v>
      </c>
      <c r="AD138" s="11">
        <v>-1.1622100363143071</v>
      </c>
      <c r="AE138" s="11">
        <v>0.43295940727610632</v>
      </c>
      <c r="AF138" s="11">
        <v>-3.5046947099200802E-2</v>
      </c>
      <c r="AG138" s="11">
        <v>-0.52076943879366411</v>
      </c>
      <c r="AH138" s="11">
        <v>0.20914139783859165</v>
      </c>
      <c r="AI138" s="11">
        <v>-0.25842515258120435</v>
      </c>
      <c r="AJ138" s="11">
        <v>-0.74419716339728204</v>
      </c>
      <c r="AK138" s="11">
        <v>0.18142064028014168</v>
      </c>
      <c r="AL138" s="11">
        <v>-0.28630418515664108</v>
      </c>
      <c r="AM138" s="11">
        <v>-0.77102743023983933</v>
      </c>
      <c r="AN138" s="11">
        <v>-0.28806464302107854</v>
      </c>
      <c r="AO138" s="11">
        <v>-0.4779442508390358</v>
      </c>
      <c r="AP138" s="11">
        <v>-0.37894449670026048</v>
      </c>
      <c r="AQ138" s="11">
        <v>-0.12973392960401731</v>
      </c>
      <c r="AR138" s="11">
        <v>-0.31832585820716669</v>
      </c>
      <c r="AS138" s="11">
        <v>-0.21926996352362355</v>
      </c>
      <c r="AT138" s="11">
        <v>-0.3455644591546006</v>
      </c>
      <c r="AU138" s="11">
        <v>-0.53742411195779582</v>
      </c>
      <c r="AV138" s="11">
        <v>-0.43635373051593618</v>
      </c>
      <c r="AW138" s="11">
        <v>-0.25701061820602394</v>
      </c>
      <c r="AX138" s="11">
        <v>-0.21909105824619673</v>
      </c>
      <c r="AY138" s="11">
        <v>-0.52406367577721058</v>
      </c>
      <c r="AZ138" s="11">
        <v>-0.37517847958961226</v>
      </c>
      <c r="BA138" s="11">
        <v>-0.33685463912546521</v>
      </c>
      <c r="BB138" s="11">
        <v>-0.64154602908752378</v>
      </c>
      <c r="BC138" s="11">
        <v>-7.4505436363629704E-2</v>
      </c>
      <c r="BD138" s="11">
        <v>-3.5623909730721215E-2</v>
      </c>
      <c r="BE138" s="11">
        <v>-0.34141652447872228</v>
      </c>
      <c r="BF138" s="11">
        <v>0.87832144341174756</v>
      </c>
      <c r="BG138" s="11">
        <v>6.4917476681338418E-2</v>
      </c>
      <c r="BH138" s="11">
        <v>0.29512803554364719</v>
      </c>
      <c r="BI138" s="11">
        <v>0.33097323449036931</v>
      </c>
      <c r="BJ138" s="11">
        <v>-0.48336436071334915</v>
      </c>
      <c r="BK138" s="11">
        <v>-0.25217341320202691</v>
      </c>
      <c r="BL138" s="11">
        <v>0.32192809488736235</v>
      </c>
      <c r="BM138" s="11">
        <v>-0.49262232857444566</v>
      </c>
      <c r="BN138" s="11">
        <v>-0.26183165875213676</v>
      </c>
      <c r="BO138" s="11">
        <v>-0.99855658313033124</v>
      </c>
      <c r="BP138" s="11">
        <v>-0.49364733397521005</v>
      </c>
      <c r="BQ138" s="11">
        <v>-0.6535186707535996</v>
      </c>
      <c r="BR138" s="11">
        <v>-0.4070807754505007</v>
      </c>
      <c r="BS138" s="11">
        <v>9.6961729887087802E-2</v>
      </c>
      <c r="BT138" s="11">
        <v>-6.2121711907797472E-2</v>
      </c>
      <c r="BU138" s="11">
        <v>-1.4430761513626731</v>
      </c>
      <c r="BV138" s="11">
        <v>-0.93809756107409303</v>
      </c>
      <c r="BW138" s="11">
        <v>-1.0982847957234225</v>
      </c>
      <c r="BX138" s="11">
        <v>-0.22774107583912814</v>
      </c>
      <c r="BY138" s="11">
        <v>0.30222618044481386</v>
      </c>
      <c r="BZ138" s="11">
        <v>0.3147325934831583</v>
      </c>
      <c r="CA138" s="11">
        <v>-0.69510298564047879</v>
      </c>
      <c r="CB138" s="11">
        <v>-0.16478627814333971</v>
      </c>
      <c r="CC138" s="11">
        <v>-0.15315678806142044</v>
      </c>
      <c r="CD138" s="11">
        <v>-1.1801478611584288</v>
      </c>
      <c r="CE138" s="11">
        <v>-0.65076455911690234</v>
      </c>
      <c r="CF138" s="11">
        <v>-0.63876894441694987</v>
      </c>
      <c r="CG138" s="11">
        <v>-0.81064874778264595</v>
      </c>
      <c r="CH138" s="11">
        <v>-0.43295940727610632</v>
      </c>
      <c r="CI138" s="11">
        <v>-7.0389327891398012E-2</v>
      </c>
      <c r="CJ138" s="11">
        <v>-1.0007211672436542</v>
      </c>
      <c r="CK138" s="11">
        <v>-0.62293035092017668</v>
      </c>
      <c r="CL138" s="11">
        <v>-0.26062790812669862</v>
      </c>
      <c r="CM138" s="11">
        <v>-0.90072192756411484</v>
      </c>
      <c r="CN138" s="11">
        <v>-0.52205574916096431</v>
      </c>
      <c r="CO138" s="11">
        <v>-0.16092018818110329</v>
      </c>
      <c r="CP138" s="11">
        <v>-7.8563669193702126E-2</v>
      </c>
      <c r="CQ138" s="11">
        <v>-0.117161344232749</v>
      </c>
      <c r="CR138" s="11">
        <v>0.18903382439001684</v>
      </c>
      <c r="CS138" s="11">
        <v>-0.53324238427382864</v>
      </c>
      <c r="CT138" s="11">
        <v>-0.57132159005176986</v>
      </c>
      <c r="CU138" s="11">
        <v>-0.26707961789174262</v>
      </c>
      <c r="CV138" s="11">
        <v>-0.22263289054958724</v>
      </c>
      <c r="CW138" s="11">
        <v>-0.26188071121742351</v>
      </c>
      <c r="CX138" s="11">
        <v>4.4044332706021212E-2</v>
      </c>
      <c r="CY138" s="11">
        <v>-0.65290132937773171</v>
      </c>
      <c r="CZ138" s="11">
        <v>0.16221003631430692</v>
      </c>
      <c r="DA138" s="11">
        <v>-6.7938828656575564E-2</v>
      </c>
      <c r="DB138" s="11">
        <v>-0.27578631324264175</v>
      </c>
      <c r="DC138" s="11">
        <v>0.53903470297075429</v>
      </c>
      <c r="DD138" s="11">
        <v>0.30801131455217762</v>
      </c>
      <c r="DE138" s="11">
        <v>-0.54793176977618907</v>
      </c>
      <c r="DF138" s="11">
        <v>0.26783539209761498</v>
      </c>
      <c r="DG138" s="11">
        <v>3.7030730944967026E-2</v>
      </c>
      <c r="DH138" s="11">
        <v>0.23633953916837361</v>
      </c>
      <c r="DI138" s="11">
        <v>-0.26881675842780001</v>
      </c>
      <c r="DJ138" s="11">
        <v>-0.10935875603655623</v>
      </c>
      <c r="DK138" s="11">
        <v>0.57143411587650916</v>
      </c>
      <c r="DL138" s="11">
        <v>6.6261442268721271E-2</v>
      </c>
      <c r="DM138" s="11">
        <v>0.22650852980867975</v>
      </c>
      <c r="DN138" s="11">
        <v>0.28095631383105635</v>
      </c>
      <c r="DO138" s="11">
        <v>-0.22431729826094016</v>
      </c>
      <c r="DP138" s="11">
        <v>-6.3409170176061541E-2</v>
      </c>
      <c r="DQ138" s="11">
        <v>0.65992455840237829</v>
      </c>
      <c r="DR138" s="11">
        <v>0.13093086982644869</v>
      </c>
      <c r="DS138" s="11">
        <v>0.11902410314227461</v>
      </c>
      <c r="DT138" s="11">
        <v>0.43616183931445007</v>
      </c>
      <c r="DU138" s="11">
        <v>-9.3879047002900132E-2</v>
      </c>
      <c r="DV138" s="11">
        <v>-0.10624949827943407</v>
      </c>
      <c r="DW138" s="11">
        <v>0.40925514668483781</v>
      </c>
      <c r="DX138" s="11">
        <v>-0.12029423371771177</v>
      </c>
      <c r="DY138" s="11">
        <v>-0.13289427049734531</v>
      </c>
      <c r="DZ138" s="11">
        <v>0.52306006179524944</v>
      </c>
      <c r="EA138" s="11">
        <v>0.14404636961670686</v>
      </c>
      <c r="EB138" s="11">
        <v>-0.21759143507262679</v>
      </c>
      <c r="EC138" s="11">
        <v>0.68167414179283337</v>
      </c>
      <c r="ED138" s="11">
        <v>0.3033423944873308</v>
      </c>
      <c r="EE138" s="11">
        <v>-5.7391663888336684E-2</v>
      </c>
      <c r="EF138" s="11">
        <v>0.46466826700344421</v>
      </c>
      <c r="EG138" s="11">
        <v>8.6783766142066662E-2</v>
      </c>
      <c r="EH138" s="11">
        <v>-0.27578631324264175</v>
      </c>
      <c r="EI138" s="11">
        <f t="shared" si="40"/>
        <v>-0.32566627591696989</v>
      </c>
      <c r="EJ138" s="11">
        <f t="shared" si="41"/>
        <v>0.39537184719936669</v>
      </c>
      <c r="EK138" s="11">
        <f t="shared" si="42"/>
        <v>5.8938555115162918E-2</v>
      </c>
      <c r="EL138" s="11">
        <f t="shared" si="43"/>
        <v>-0.36170933762041496</v>
      </c>
      <c r="EM138" s="11">
        <f t="shared" si="44"/>
        <v>0.46239008730729714</v>
      </c>
      <c r="EN138" s="11">
        <f t="shared" si="45"/>
        <v>6.8929044489411936E-2</v>
      </c>
      <c r="EO138" s="11">
        <f t="shared" si="46"/>
        <v>3.6025397779353895E-2</v>
      </c>
      <c r="EP138" s="11">
        <f t="shared" si="47"/>
        <v>0.33114737635916658</v>
      </c>
      <c r="EQ138" s="11">
        <f t="shared" si="48"/>
        <v>4.9364536273986882E-2</v>
      </c>
      <c r="ER138">
        <v>4.172E-6</v>
      </c>
      <c r="ES138" s="11">
        <f t="shared" si="49"/>
        <v>5.3796557002455065</v>
      </c>
    </row>
    <row r="139" spans="1:149" x14ac:dyDescent="0.25">
      <c r="A139" s="18" t="s">
        <v>137</v>
      </c>
      <c r="B139" s="20" t="s">
        <v>317</v>
      </c>
      <c r="C139" s="23">
        <v>3</v>
      </c>
      <c r="D139" s="11">
        <v>-0.20091269392599642</v>
      </c>
      <c r="E139" s="11">
        <v>-0.29159201651640371</v>
      </c>
      <c r="F139" s="11">
        <v>-4.9904905826313933E-2</v>
      </c>
      <c r="G139" s="11">
        <v>-0.20091269392599642</v>
      </c>
      <c r="H139" s="11">
        <v>-0.29159201651640371</v>
      </c>
      <c r="I139" s="11">
        <v>-4.9904905826313933E-2</v>
      </c>
      <c r="J139" s="11">
        <v>-0.33278908751912922</v>
      </c>
      <c r="K139" s="11">
        <v>-0.42275246440684927</v>
      </c>
      <c r="L139" s="11">
        <v>-0.18114943910456646</v>
      </c>
      <c r="M139" s="11">
        <v>-0.16004041251046824</v>
      </c>
      <c r="N139" s="11">
        <v>-4.3943347587597055E-2</v>
      </c>
      <c r="O139" s="11">
        <v>-0.19759995988516069</v>
      </c>
      <c r="P139" s="11">
        <v>-0.26361159929653949</v>
      </c>
      <c r="Q139" s="11">
        <v>-0.14720210718122878</v>
      </c>
      <c r="R139" s="11">
        <v>-0.30222618044481392</v>
      </c>
      <c r="S139" s="11">
        <v>-0.50225991139090687</v>
      </c>
      <c r="T139" s="11">
        <v>-0.38458370273713</v>
      </c>
      <c r="U139" s="11">
        <v>-0.5395195299599892</v>
      </c>
      <c r="V139" s="11">
        <v>-0.3595211704275954</v>
      </c>
      <c r="W139" s="11">
        <v>-0.20789285164133287</v>
      </c>
      <c r="X139" s="11">
        <v>-0.34027740476625429</v>
      </c>
      <c r="Y139" s="11">
        <v>0.13447704086003615</v>
      </c>
      <c r="Z139" s="11">
        <v>0.28454587288428235</v>
      </c>
      <c r="AA139" s="11">
        <v>0.15360697914763963</v>
      </c>
      <c r="AB139" s="11">
        <v>-0.22156778853840928</v>
      </c>
      <c r="AC139" s="11">
        <v>-7.0389327891398012E-2</v>
      </c>
      <c r="AD139" s="11">
        <v>-0.20288783347014339</v>
      </c>
      <c r="AE139" s="11">
        <v>-1.4499569695115091E-2</v>
      </c>
      <c r="AF139" s="11">
        <v>-1.3547594873547346</v>
      </c>
      <c r="AG139" s="11">
        <v>-0.9434164716336324</v>
      </c>
      <c r="AH139" s="11">
        <v>0.43616183931445007</v>
      </c>
      <c r="AI139" s="11">
        <v>-0.90508835297453294</v>
      </c>
      <c r="AJ139" s="11">
        <v>-0.49207853504267179</v>
      </c>
      <c r="AK139" s="11">
        <v>-0.46992925777491612</v>
      </c>
      <c r="AL139" s="11">
        <v>-1.8109661756099833</v>
      </c>
      <c r="AM139" s="11">
        <v>-1.3997302464909955</v>
      </c>
      <c r="AN139" s="11">
        <v>0.51399597936701258</v>
      </c>
      <c r="AO139" s="11">
        <v>0.4905701304462014</v>
      </c>
      <c r="AP139" s="11">
        <v>0.36625226369956387</v>
      </c>
      <c r="AQ139" s="11">
        <v>-0.26534456652099497</v>
      </c>
      <c r="AR139" s="11">
        <v>-0.28806464302107854</v>
      </c>
      <c r="AS139" s="11">
        <v>-0.41311518714781531</v>
      </c>
      <c r="AT139" s="11">
        <v>-0.41311518714781531</v>
      </c>
      <c r="AU139" s="11">
        <v>-0.438307278601691</v>
      </c>
      <c r="AV139" s="11">
        <v>-0.56277226108709022</v>
      </c>
      <c r="AW139" s="11">
        <v>-0.23143240844796514</v>
      </c>
      <c r="AX139" s="11">
        <v>-0.21038886444540289</v>
      </c>
      <c r="AY139" s="11">
        <v>-0.2845141332442454</v>
      </c>
      <c r="AZ139" s="11">
        <v>-0.32308178950373256</v>
      </c>
      <c r="BA139" s="11">
        <v>-0.30217279974075217</v>
      </c>
      <c r="BB139" s="11">
        <v>-0.37629038333705161</v>
      </c>
      <c r="BC139" s="11">
        <v>-8.1339627451938831E-2</v>
      </c>
      <c r="BD139" s="11">
        <v>-5.9355277616421204E-2</v>
      </c>
      <c r="BE139" s="11">
        <v>-0.13356352574110586</v>
      </c>
      <c r="BF139" s="11">
        <v>9.2340172146710503E-2</v>
      </c>
      <c r="BG139" s="11">
        <v>-0.10701824988212048</v>
      </c>
      <c r="BH139" s="11">
        <v>-0.11103131238874402</v>
      </c>
      <c r="BI139" s="11">
        <v>0.20922796213800016</v>
      </c>
      <c r="BJ139" s="11">
        <v>1.0134377133713134E-2</v>
      </c>
      <c r="BK139" s="11">
        <v>5.7823525940061777E-3</v>
      </c>
      <c r="BL139" s="11">
        <v>5.5891200892045183E-2</v>
      </c>
      <c r="BM139" s="11">
        <v>-0.14404636961670686</v>
      </c>
      <c r="BN139" s="11">
        <v>-0.14795788138710136</v>
      </c>
      <c r="BO139" s="11">
        <v>-0.15315678806142044</v>
      </c>
      <c r="BP139" s="11">
        <v>-0.20789285164133287</v>
      </c>
      <c r="BQ139" s="11">
        <v>-0.19282540355239114</v>
      </c>
      <c r="BR139" s="11">
        <v>-2.8825085331214383E-3</v>
      </c>
      <c r="BS139" s="11">
        <v>-5.7970068637329869E-2</v>
      </c>
      <c r="BT139" s="11">
        <v>-4.2644337408493667E-2</v>
      </c>
      <c r="BU139" s="11">
        <v>-0.13487805434311165</v>
      </c>
      <c r="BV139" s="11">
        <v>-0.1890338243900169</v>
      </c>
      <c r="BW139" s="11">
        <v>-0.17376706773670642</v>
      </c>
      <c r="BX139" s="11">
        <v>0.78836474667285072</v>
      </c>
      <c r="BY139" s="11">
        <v>0.67576543772946884</v>
      </c>
      <c r="BZ139" s="11">
        <v>0.12343394124827907</v>
      </c>
      <c r="CA139" s="11">
        <v>-0.55188510347172481</v>
      </c>
      <c r="CB139" s="11">
        <v>-0.66448284036468264</v>
      </c>
      <c r="CC139" s="11">
        <v>-1.2166100687424419</v>
      </c>
      <c r="CD139" s="11">
        <v>-0.14012422390907064</v>
      </c>
      <c r="CE139" s="11">
        <v>-0.25338423580007452</v>
      </c>
      <c r="CF139" s="11">
        <v>-0.80487960825467253</v>
      </c>
      <c r="CG139" s="11">
        <v>-0.16221003631430697</v>
      </c>
      <c r="CH139" s="11">
        <v>0.1942948151614888</v>
      </c>
      <c r="CI139" s="11">
        <v>0.71785677121850167</v>
      </c>
      <c r="CJ139" s="11">
        <v>-0.18650055764449472</v>
      </c>
      <c r="CK139" s="11">
        <v>0.17136841831198113</v>
      </c>
      <c r="CL139" s="11">
        <v>0.69432125675771261</v>
      </c>
      <c r="CM139" s="11">
        <v>-0.31034012061215044</v>
      </c>
      <c r="CN139" s="11">
        <v>4.6921047387492691E-2</v>
      </c>
      <c r="CO139" s="11">
        <v>0.5691795034802285</v>
      </c>
      <c r="CP139" s="11">
        <v>3.1395196275534318E-2</v>
      </c>
      <c r="CQ139" s="11">
        <v>1.0063683344697479E-2</v>
      </c>
      <c r="CR139" s="11">
        <v>8.4064264788474549E-2</v>
      </c>
      <c r="CS139" s="11">
        <v>3.1395196275534318E-2</v>
      </c>
      <c r="CT139" s="11">
        <v>1.0063683344697479E-2</v>
      </c>
      <c r="CU139" s="11">
        <v>8.4064264788474549E-2</v>
      </c>
      <c r="CV139" s="11">
        <v>-0.10005101381032824</v>
      </c>
      <c r="CW139" s="11">
        <v>-0.12186323337305249</v>
      </c>
      <c r="CX139" s="11">
        <v>-4.6921047387492573E-2</v>
      </c>
      <c r="CY139" s="11">
        <v>-0.25325728422226385</v>
      </c>
      <c r="CZ139" s="11">
        <v>-5.4392296818627783E-2</v>
      </c>
      <c r="DA139" s="11">
        <v>-4.9904905826313933E-2</v>
      </c>
      <c r="DB139" s="11">
        <v>-0.35660554652010767</v>
      </c>
      <c r="DC139" s="11">
        <v>-0.15682010974282581</v>
      </c>
      <c r="DD139" s="11">
        <v>-0.15360697914763968</v>
      </c>
      <c r="DE139" s="11">
        <v>-0.59509687785486931</v>
      </c>
      <c r="DF139" s="11">
        <v>-0.39592867633113921</v>
      </c>
      <c r="DG139" s="11">
        <v>-0.39024503782755654</v>
      </c>
      <c r="DH139" s="11">
        <v>-0.20589610144025206</v>
      </c>
      <c r="DI139" s="11">
        <v>-0.15040098884854844</v>
      </c>
      <c r="DJ139" s="11">
        <v>-0.16650266314016504</v>
      </c>
      <c r="DK139" s="11">
        <v>0.28806320032531629</v>
      </c>
      <c r="DL139" s="11">
        <v>0.34255474547732023</v>
      </c>
      <c r="DM139" s="11">
        <v>0.32768736417604716</v>
      </c>
      <c r="DN139" s="11">
        <v>-6.7938828656575564E-2</v>
      </c>
      <c r="DO139" s="11">
        <v>-1.3043037475598882E-2</v>
      </c>
      <c r="DP139" s="11">
        <v>-2.9146345659516508E-2</v>
      </c>
      <c r="DQ139" s="11">
        <v>-0.80339295590518234</v>
      </c>
      <c r="DR139" s="11">
        <v>-0.68965987938784945</v>
      </c>
      <c r="DS139" s="11">
        <v>-0.13764780046797989</v>
      </c>
      <c r="DT139" s="11">
        <v>-0.35107444054687881</v>
      </c>
      <c r="DU139" s="11">
        <v>-0.23956612532988847</v>
      </c>
      <c r="DV139" s="11">
        <v>0.3126651735583944</v>
      </c>
      <c r="DW139" s="11">
        <v>-1.2584251525812045</v>
      </c>
      <c r="DX139" s="11">
        <v>-1.1456053222468994</v>
      </c>
      <c r="DY139" s="11">
        <v>-0.59509687785486931</v>
      </c>
      <c r="DZ139" s="11">
        <v>0.67626740826588982</v>
      </c>
      <c r="EA139" s="11">
        <v>0.31961793420016132</v>
      </c>
      <c r="EB139" s="11">
        <v>-0.20423305221760774</v>
      </c>
      <c r="EC139" s="11">
        <v>-0.10314692710329325</v>
      </c>
      <c r="ED139" s="11">
        <v>-0.45997273074249273</v>
      </c>
      <c r="EE139" s="11">
        <v>-0.98279070996777695</v>
      </c>
      <c r="EF139" s="11">
        <v>-0.2515387669959645</v>
      </c>
      <c r="EG139" s="11">
        <v>-0.60823228004400332</v>
      </c>
      <c r="EH139" s="11">
        <v>-1.1328942704973453</v>
      </c>
      <c r="EI139" s="11">
        <f t="shared" si="40"/>
        <v>-0.29681356590401831</v>
      </c>
      <c r="EJ139" s="11">
        <f t="shared" si="41"/>
        <v>0.45575806752924464</v>
      </c>
      <c r="EK139" s="11">
        <f t="shared" si="42"/>
        <v>6.794040135262204E-2</v>
      </c>
      <c r="EL139" s="11">
        <f t="shared" si="43"/>
        <v>-8.0061740429963432E-2</v>
      </c>
      <c r="EM139" s="11">
        <f t="shared" si="44"/>
        <v>0.37447450051484676</v>
      </c>
      <c r="EN139" s="11">
        <f t="shared" si="45"/>
        <v>5.5823362599431818E-2</v>
      </c>
      <c r="EO139" s="11">
        <f t="shared" si="46"/>
        <v>-0.21673324780336817</v>
      </c>
      <c r="EP139" s="11">
        <f t="shared" si="47"/>
        <v>0.41060800993404589</v>
      </c>
      <c r="EQ139" s="11">
        <f t="shared" si="48"/>
        <v>6.1209828154562371E-2</v>
      </c>
      <c r="ER139">
        <v>2.2200000000000001E-2</v>
      </c>
      <c r="ES139" s="11">
        <f t="shared" si="49"/>
        <v>1.6536470255493614</v>
      </c>
    </row>
    <row r="140" spans="1:149" x14ac:dyDescent="0.25">
      <c r="A140" s="18" t="s">
        <v>138</v>
      </c>
      <c r="B140" s="20" t="s">
        <v>318</v>
      </c>
      <c r="C140" s="23">
        <v>99</v>
      </c>
      <c r="D140" s="11">
        <v>0.40163046658474055</v>
      </c>
      <c r="E140" s="11">
        <v>-0.21591485726524309</v>
      </c>
      <c r="F140" s="11">
        <v>5.7592692886849527E-3</v>
      </c>
      <c r="G140" s="11">
        <v>0.31150311546826975</v>
      </c>
      <c r="H140" s="11">
        <v>-0.30578839223210941</v>
      </c>
      <c r="I140" s="11">
        <v>-8.3141235300245864E-2</v>
      </c>
      <c r="J140" s="11">
        <v>0.45838200415601316</v>
      </c>
      <c r="K140" s="11">
        <v>-0.15842936260448293</v>
      </c>
      <c r="L140" s="11">
        <v>6.3502942306157953E-2</v>
      </c>
      <c r="M140" s="11">
        <v>-0.33825040018929514</v>
      </c>
      <c r="N140" s="11">
        <v>-0.51251365065146393</v>
      </c>
      <c r="O140" s="11">
        <v>-0.51457317282975834</v>
      </c>
      <c r="P140" s="11">
        <v>0.20288783347014344</v>
      </c>
      <c r="Q140" s="11">
        <v>2.8569152196770919E-2</v>
      </c>
      <c r="R140" s="11">
        <v>2.7154051503726646E-2</v>
      </c>
      <c r="S140" s="11">
        <v>-0.19594644103264702</v>
      </c>
      <c r="T140" s="11">
        <v>-0.36959452851767671</v>
      </c>
      <c r="U140" s="11">
        <v>-0.37145968073723962</v>
      </c>
      <c r="V140" s="11">
        <v>-0.33913738491958523</v>
      </c>
      <c r="W140" s="11">
        <v>-0.46780115648840725</v>
      </c>
      <c r="X140" s="11">
        <v>-0.29160355803056476</v>
      </c>
      <c r="Y140" s="11">
        <v>-0.56364626948406404</v>
      </c>
      <c r="Z140" s="11">
        <v>-0.69242719808970765</v>
      </c>
      <c r="AA140" s="11">
        <v>-0.51601514700366458</v>
      </c>
      <c r="AB140" s="11">
        <v>-0.48645695576873105</v>
      </c>
      <c r="AC140" s="11">
        <v>-0.61635769699669041</v>
      </c>
      <c r="AD140" s="11">
        <v>-0.43935717847425693</v>
      </c>
      <c r="AE140" s="11">
        <v>0.19282540355239119</v>
      </c>
      <c r="AF140" s="11">
        <v>-0.25670047211174335</v>
      </c>
      <c r="AG140" s="11">
        <v>-0.24468509595490198</v>
      </c>
      <c r="AH140" s="11">
        <v>0.19029879162659466</v>
      </c>
      <c r="AI140" s="11">
        <v>-0.25842515258120435</v>
      </c>
      <c r="AJ140" s="11">
        <v>-0.24468509595490198</v>
      </c>
      <c r="AK140" s="11">
        <v>0.24853483613867869</v>
      </c>
      <c r="AL140" s="11">
        <v>-0.20091269392599642</v>
      </c>
      <c r="AM140" s="11">
        <v>-0.18770715512672886</v>
      </c>
      <c r="AN140" s="11">
        <v>-0.49207853504267179</v>
      </c>
      <c r="AO140" s="11">
        <v>-0.3621579396758951</v>
      </c>
      <c r="AP140" s="11">
        <v>-0.31832585820716669</v>
      </c>
      <c r="AQ140" s="11">
        <v>-0.4579896444633908</v>
      </c>
      <c r="AR140" s="11">
        <v>-0.32553934843974119</v>
      </c>
      <c r="AS140" s="11">
        <v>-0.28278970098040423</v>
      </c>
      <c r="AT140" s="11">
        <v>-0.69899774396718573</v>
      </c>
      <c r="AU140" s="11">
        <v>-0.56704059272389373</v>
      </c>
      <c r="AV140" s="11">
        <v>-0.52284078881335883</v>
      </c>
      <c r="AW140" s="11">
        <v>4.3943347587597173E-2</v>
      </c>
      <c r="AX140" s="11">
        <v>5.2894948432125555E-2</v>
      </c>
      <c r="AY140" s="11">
        <v>0.386468347082073</v>
      </c>
      <c r="AZ140" s="11">
        <v>-0.57337452644594444</v>
      </c>
      <c r="BA140" s="11">
        <v>-0.56462205243698071</v>
      </c>
      <c r="BB140" s="11">
        <v>-0.23020301336642149</v>
      </c>
      <c r="BC140" s="11">
        <v>-0.35162832910278236</v>
      </c>
      <c r="BD140" s="11">
        <v>-0.34255474547732023</v>
      </c>
      <c r="BE140" s="11">
        <v>-8.630305143439999E-3</v>
      </c>
      <c r="BF140" s="11">
        <v>2.0340448284175573E-2</v>
      </c>
      <c r="BG140" s="11">
        <v>-0.20539251298968492</v>
      </c>
      <c r="BH140" s="11">
        <v>-0.35275852504063676</v>
      </c>
      <c r="BI140" s="11">
        <v>-0.15445359267987244</v>
      </c>
      <c r="BJ140" s="11">
        <v>-0.38072944850354851</v>
      </c>
      <c r="BK140" s="11">
        <v>-0.52807116457873537</v>
      </c>
      <c r="BL140" s="11">
        <v>-0.15445359267987244</v>
      </c>
      <c r="BM140" s="11">
        <v>-0.38183708390604737</v>
      </c>
      <c r="BN140" s="11">
        <v>-0.52907129982911116</v>
      </c>
      <c r="BO140" s="11">
        <v>-0.5320675522890308</v>
      </c>
      <c r="BP140" s="11">
        <v>-0.29395897902869439</v>
      </c>
      <c r="BQ140" s="11">
        <v>-0.55777767139492584</v>
      </c>
      <c r="BR140" s="11">
        <v>-0.6617495998107048</v>
      </c>
      <c r="BS140" s="11">
        <v>-0.42330923724238684</v>
      </c>
      <c r="BT140" s="11">
        <v>-0.68795649404448167</v>
      </c>
      <c r="BU140" s="11">
        <v>-0.48439596250266631</v>
      </c>
      <c r="BV140" s="11">
        <v>-0.24731993497981974</v>
      </c>
      <c r="BW140" s="11">
        <v>-0.51096191927737944</v>
      </c>
      <c r="BX140" s="11">
        <v>0.1942948151614888</v>
      </c>
      <c r="BY140" s="11">
        <v>0.16004041251046819</v>
      </c>
      <c r="BZ140" s="11">
        <v>0.28278970098040423</v>
      </c>
      <c r="CA140" s="11">
        <v>-0.25459404303314104</v>
      </c>
      <c r="CB140" s="11">
        <v>-0.2880632003253164</v>
      </c>
      <c r="CC140" s="11">
        <v>-0.16735792773851407</v>
      </c>
      <c r="CD140" s="11">
        <v>-0.24245007367770138</v>
      </c>
      <c r="CE140" s="11">
        <v>-0.27500704749986982</v>
      </c>
      <c r="CF140" s="11">
        <v>-0.15445359267987244</v>
      </c>
      <c r="CG140" s="11">
        <v>-0.51500591643372939</v>
      </c>
      <c r="CH140" s="11">
        <v>-0.39176771995599663</v>
      </c>
      <c r="CI140" s="11">
        <v>-0.44042072075676708</v>
      </c>
      <c r="CJ140" s="11">
        <v>-0.38404980679515971</v>
      </c>
      <c r="CK140" s="11">
        <v>-0.25942315228141505</v>
      </c>
      <c r="CL140" s="11">
        <v>-0.30917618747851455</v>
      </c>
      <c r="CM140" s="11">
        <v>-0.34027740476625429</v>
      </c>
      <c r="CN140" s="11">
        <v>-0.21661006874244179</v>
      </c>
      <c r="CO140" s="11">
        <v>-0.26543689604909831</v>
      </c>
      <c r="CP140" s="11">
        <v>0.35727047567955944</v>
      </c>
      <c r="CQ140" s="11">
        <v>0.34823241923927079</v>
      </c>
      <c r="CR140" s="11">
        <v>1.4355292977070055E-2</v>
      </c>
      <c r="CS140" s="11">
        <v>0.26783539209761498</v>
      </c>
      <c r="CT140" s="11">
        <v>0.25821738953601792</v>
      </c>
      <c r="CU140" s="11">
        <v>-7.5520007640977729E-2</v>
      </c>
      <c r="CV140" s="11">
        <v>0.41467678042688605</v>
      </c>
      <c r="CW140" s="11">
        <v>0.4059923596758368</v>
      </c>
      <c r="CX140" s="11">
        <v>7.1762669300091272E-2</v>
      </c>
      <c r="CY140" s="11">
        <v>-0.36030476660041783</v>
      </c>
      <c r="CZ140" s="11">
        <v>-0.13289427049734531</v>
      </c>
      <c r="DA140" s="11">
        <v>1.4355292977070055E-2</v>
      </c>
      <c r="DB140" s="11">
        <v>0.18269229751619032</v>
      </c>
      <c r="DC140" s="11">
        <v>0.40925514668483781</v>
      </c>
      <c r="DD140" s="11">
        <v>0.55679724659274321</v>
      </c>
      <c r="DE140" s="11">
        <v>-0.21591485726524309</v>
      </c>
      <c r="DF140" s="11">
        <v>1.0063683344697479E-2</v>
      </c>
      <c r="DG140" s="11">
        <v>0.15704371014558005</v>
      </c>
      <c r="DH140" s="11">
        <v>0.19282540355239119</v>
      </c>
      <c r="DI140" s="11">
        <v>-4.3943347587597055E-2</v>
      </c>
      <c r="DJ140" s="11">
        <v>0.21909105824619673</v>
      </c>
      <c r="DK140" s="11">
        <v>-3.2093629709853341E-2</v>
      </c>
      <c r="DL140" s="11">
        <v>-0.26881675842780001</v>
      </c>
      <c r="DM140" s="11">
        <v>-5.7823525940061109E-3</v>
      </c>
      <c r="DN140" s="11">
        <v>4.5442970761167115E-2</v>
      </c>
      <c r="DO140" s="11">
        <v>-0.19264507794239591</v>
      </c>
      <c r="DP140" s="11">
        <v>7.1762669300091272E-2</v>
      </c>
      <c r="DQ140" s="11">
        <v>-1.4434168696687186E-3</v>
      </c>
      <c r="DR140" s="11">
        <v>3.1395196275534318E-2</v>
      </c>
      <c r="DS140" s="11">
        <v>-8.9267338097087409E-2</v>
      </c>
      <c r="DT140" s="11">
        <v>-2.8882793248265121E-3</v>
      </c>
      <c r="DU140" s="11">
        <v>2.9982866215714311E-2</v>
      </c>
      <c r="DV140" s="11">
        <v>-9.0802937008312615E-2</v>
      </c>
      <c r="DW140" s="11">
        <v>5.3806443695793821E-2</v>
      </c>
      <c r="DX140" s="11">
        <v>8.6783766142066662E-2</v>
      </c>
      <c r="DY140" s="11">
        <v>-3.3569532693701831E-2</v>
      </c>
      <c r="DZ140" s="11">
        <v>2.2900402110078832E-2</v>
      </c>
      <c r="EA140" s="11">
        <v>-0.10159814000780674</v>
      </c>
      <c r="EB140" s="11">
        <v>-5.2894948432125471E-2</v>
      </c>
      <c r="EC140" s="11">
        <v>5.7970068637329945E-2</v>
      </c>
      <c r="ED140" s="11">
        <v>-6.6427361738976065E-2</v>
      </c>
      <c r="EE140" s="11">
        <v>-1.7417053077409407E-2</v>
      </c>
      <c r="EF140" s="11">
        <v>-0.18278607574167341</v>
      </c>
      <c r="EG140" s="11">
        <v>-0.30757280191029224</v>
      </c>
      <c r="EH140" s="11">
        <v>-0.25842515258120435</v>
      </c>
      <c r="EI140" s="11">
        <f t="shared" si="40"/>
        <v>-0.23929427151761878</v>
      </c>
      <c r="EJ140" s="11">
        <f t="shared" si="41"/>
        <v>0.29288287435565702</v>
      </c>
      <c r="EK140" s="11">
        <f t="shared" si="42"/>
        <v>4.3660401100318602E-2</v>
      </c>
      <c r="EL140" s="11">
        <f t="shared" si="43"/>
        <v>-0.27823553957613223</v>
      </c>
      <c r="EM140" s="11">
        <f t="shared" si="44"/>
        <v>0.24484885917993812</v>
      </c>
      <c r="EN140" s="11">
        <f t="shared" si="45"/>
        <v>3.6499912889307672E-2</v>
      </c>
      <c r="EO140" s="11">
        <f t="shared" si="46"/>
        <v>3.8833397675135765E-2</v>
      </c>
      <c r="EP140" s="11">
        <f t="shared" si="47"/>
        <v>0.20495058764481847</v>
      </c>
      <c r="EQ140" s="11">
        <f t="shared" si="48"/>
        <v>3.0552229733489505E-2</v>
      </c>
      <c r="ER140">
        <v>1.623E-8</v>
      </c>
      <c r="ES140" s="11">
        <f t="shared" si="49"/>
        <v>7.7896814801737682</v>
      </c>
    </row>
    <row r="141" spans="1:149" x14ac:dyDescent="0.25">
      <c r="A141" s="18" t="s">
        <v>139</v>
      </c>
      <c r="B141" s="20" t="s">
        <v>319</v>
      </c>
      <c r="C141" s="23">
        <v>7</v>
      </c>
      <c r="D141" s="11">
        <v>-0.16165326347876927</v>
      </c>
      <c r="E141" s="11">
        <v>0.84879818124418893</v>
      </c>
      <c r="F141" s="11">
        <v>0.51197398178180098</v>
      </c>
      <c r="G141" s="11">
        <v>-0.89700600667667441</v>
      </c>
      <c r="H141" s="11">
        <v>0.11503324294624007</v>
      </c>
      <c r="I141" s="11">
        <v>-0.22263289054958724</v>
      </c>
      <c r="J141" s="11">
        <v>-0.46394709975979032</v>
      </c>
      <c r="K141" s="11">
        <v>0.54596836910529256</v>
      </c>
      <c r="L141" s="11">
        <v>0.20914139783859165</v>
      </c>
      <c r="M141" s="11">
        <v>1.5018212654209104</v>
      </c>
      <c r="N141" s="11">
        <v>1.7861781287987666</v>
      </c>
      <c r="O141" s="11">
        <v>1.151858816727005</v>
      </c>
      <c r="P141" s="11">
        <v>0.64524051264526527</v>
      </c>
      <c r="Q141" s="11">
        <v>0.92979099771859741</v>
      </c>
      <c r="R141" s="11">
        <v>0.29513524900081806</v>
      </c>
      <c r="S141" s="11">
        <v>0.77399632511117322</v>
      </c>
      <c r="T141" s="11">
        <v>1.05866283937856</v>
      </c>
      <c r="U141" s="11">
        <v>0.42438467153809656</v>
      </c>
      <c r="V141" s="11">
        <v>1.0439433475875972</v>
      </c>
      <c r="W141" s="11">
        <v>0.33097323449036931</v>
      </c>
      <c r="X141" s="11">
        <v>6.945188075214527E-2</v>
      </c>
      <c r="Y141" s="11">
        <v>1</v>
      </c>
      <c r="Z141" s="11">
        <v>0.28630418515664097</v>
      </c>
      <c r="AA141" s="11">
        <v>2.620507034739392E-2</v>
      </c>
      <c r="AB141" s="11">
        <v>1.0262050703473939</v>
      </c>
      <c r="AC141" s="11">
        <v>0.3147325934831583</v>
      </c>
      <c r="AD141" s="11">
        <v>5.4392296818627693E-2</v>
      </c>
      <c r="AE141" s="11">
        <v>0.53406160242111833</v>
      </c>
      <c r="AF141" s="11">
        <v>-0.42856588412349089</v>
      </c>
      <c r="AG141" s="11">
        <v>3.4196737165258817</v>
      </c>
      <c r="AH141" s="11">
        <v>0.830255324167683</v>
      </c>
      <c r="AI141" s="11">
        <v>-0.13289427049734531</v>
      </c>
      <c r="AJ141" s="11">
        <v>3.7158933705476054</v>
      </c>
      <c r="AK141" s="11">
        <v>0.69688409085545455</v>
      </c>
      <c r="AL141" s="11">
        <v>-0.26707961789174262</v>
      </c>
      <c r="AM141" s="11">
        <v>3.5824355726921171</v>
      </c>
      <c r="AN141" s="11">
        <v>0.41142624572646502</v>
      </c>
      <c r="AO141" s="11">
        <v>-1.5022599113909068</v>
      </c>
      <c r="AP141" s="11">
        <v>-0.80591294788369783</v>
      </c>
      <c r="AQ141" s="11">
        <v>2.0104218054865113</v>
      </c>
      <c r="AR141" s="11">
        <v>9.6261853058403485E-2</v>
      </c>
      <c r="AS141" s="11">
        <v>0.79410389855974806</v>
      </c>
      <c r="AT141" s="11">
        <v>1.9183862344463478</v>
      </c>
      <c r="AU141" s="11">
        <v>4.3216059500934684E-3</v>
      </c>
      <c r="AV141" s="11">
        <v>0.70132725741294066</v>
      </c>
      <c r="AW141" s="11">
        <v>0.26015189730067262</v>
      </c>
      <c r="AX141" s="11">
        <v>0.24810786159569093</v>
      </c>
      <c r="AY141" s="11">
        <v>0.11247472925841236</v>
      </c>
      <c r="AZ141" s="11">
        <v>1.2688167584278001</v>
      </c>
      <c r="BA141" s="11">
        <v>1.2584251525812042</v>
      </c>
      <c r="BB141" s="11">
        <v>1.123433941248279</v>
      </c>
      <c r="BC141" s="11">
        <v>0.93236128312463673</v>
      </c>
      <c r="BD141" s="11">
        <v>0.9213901653036336</v>
      </c>
      <c r="BE141" s="11">
        <v>0.78587519464715272</v>
      </c>
      <c r="BF141" s="11">
        <v>0.79335677601660448</v>
      </c>
      <c r="BG141" s="11">
        <v>0.1795146570136211</v>
      </c>
      <c r="BH141" s="11">
        <v>1.2584251525812042</v>
      </c>
      <c r="BI141" s="11">
        <v>1.077041035763828</v>
      </c>
      <c r="BJ141" s="11">
        <v>0.46394709975979032</v>
      </c>
      <c r="BK141" s="11">
        <v>1.5437195184892747</v>
      </c>
      <c r="BL141" s="11">
        <v>0.44418384493836027</v>
      </c>
      <c r="BM141" s="11">
        <v>-0.16992500144231246</v>
      </c>
      <c r="BN141" s="11">
        <v>0.90779256190291113</v>
      </c>
      <c r="BO141" s="11">
        <v>1.1681227588083272</v>
      </c>
      <c r="BP141" s="11">
        <v>0.71785677121850167</v>
      </c>
      <c r="BQ141" s="11">
        <v>1.2584251525812042</v>
      </c>
      <c r="BR141" s="11">
        <v>0.45403163089470738</v>
      </c>
      <c r="BS141" s="11">
        <v>5.7823525940061777E-3</v>
      </c>
      <c r="BT141" s="11">
        <v>0.54582410681419802</v>
      </c>
      <c r="BU141" s="11">
        <v>0.1942948151614888</v>
      </c>
      <c r="BV141" s="11">
        <v>-0.25459404303314104</v>
      </c>
      <c r="BW141" s="11">
        <v>0.28454587288428235</v>
      </c>
      <c r="BX141" s="11">
        <v>0.40736357139342277</v>
      </c>
      <c r="BY141" s="11">
        <v>-2.066950243924627</v>
      </c>
      <c r="BZ141" s="11">
        <v>1.077041035763828</v>
      </c>
      <c r="CA141" s="11">
        <v>-0.55581615506163973</v>
      </c>
      <c r="CB141" s="11">
        <v>-3.0303360783709592</v>
      </c>
      <c r="CC141" s="11">
        <v>0.11247472925841236</v>
      </c>
      <c r="CD141" s="11">
        <v>3.2933589426905918</v>
      </c>
      <c r="CE141" s="11">
        <v>0.81857935971985829</v>
      </c>
      <c r="CF141" s="11">
        <v>3.9657842846620874</v>
      </c>
      <c r="CG141" s="11">
        <v>1.9268652953697845</v>
      </c>
      <c r="CH141" s="11">
        <v>2.3291596641184382</v>
      </c>
      <c r="CI141" s="11">
        <v>0.13606154957602826</v>
      </c>
      <c r="CJ141" s="11">
        <v>1.3043037475598814E-2</v>
      </c>
      <c r="CK141" s="11">
        <v>0.41696237620333604</v>
      </c>
      <c r="CL141" s="11">
        <v>-1.7782085763980879</v>
      </c>
      <c r="CM141" s="11">
        <v>0.71075571484335753</v>
      </c>
      <c r="CN141" s="11">
        <v>1.1140352432460294</v>
      </c>
      <c r="CO141" s="11">
        <v>-1.0813396274519389</v>
      </c>
      <c r="CP141" s="11">
        <v>-0.42081985187284998</v>
      </c>
      <c r="CQ141" s="11">
        <v>-0.40927822999015889</v>
      </c>
      <c r="CR141" s="11">
        <v>-0.27404076549081247</v>
      </c>
      <c r="CS141" s="11">
        <v>-1.1552126499209401</v>
      </c>
      <c r="CT141" s="11">
        <v>-1.1424170446158519</v>
      </c>
      <c r="CU141" s="11">
        <v>-1.008682243099801</v>
      </c>
      <c r="CV141" s="11">
        <v>-0.72499295250013029</v>
      </c>
      <c r="CW141" s="11">
        <v>-0.71311885221183846</v>
      </c>
      <c r="CX141" s="11">
        <v>-0.57776699931695219</v>
      </c>
      <c r="CY141" s="11">
        <v>0.70752479089960785</v>
      </c>
      <c r="CZ141" s="11">
        <v>1.3225050575188828</v>
      </c>
      <c r="DA141" s="11">
        <v>0.24366908096686266</v>
      </c>
      <c r="DB141" s="11">
        <v>-0.14880066140670606</v>
      </c>
      <c r="DC141" s="11">
        <v>0.4657133195959639</v>
      </c>
      <c r="DD141" s="11">
        <v>-0.61263745916400447</v>
      </c>
      <c r="DE141" s="11">
        <v>-2.0340448284175534E-2</v>
      </c>
      <c r="DF141" s="11">
        <v>0.5945485495503543</v>
      </c>
      <c r="DG141" s="11">
        <v>-0.48398485299633537</v>
      </c>
      <c r="DH141" s="11">
        <v>-0.12343394124827903</v>
      </c>
      <c r="DI141" s="11">
        <v>0.32423456227053127</v>
      </c>
      <c r="DJ141" s="11">
        <v>-0.21424022557298891</v>
      </c>
      <c r="DK141" s="11">
        <v>-0.16812275880832692</v>
      </c>
      <c r="DL141" s="11">
        <v>0.279768421593595</v>
      </c>
      <c r="DM141" s="11">
        <v>-0.25842515258120435</v>
      </c>
      <c r="DN141" s="11">
        <v>-0.13923579737117203</v>
      </c>
      <c r="DO141" s="11">
        <v>0.30917618747851466</v>
      </c>
      <c r="DP141" s="11">
        <v>-0.22938235334379689</v>
      </c>
      <c r="DQ141" s="11">
        <v>0.12565110166152013</v>
      </c>
      <c r="DR141" s="11">
        <v>2.6009833113708294</v>
      </c>
      <c r="DS141" s="11">
        <v>-0.54161799584398684</v>
      </c>
      <c r="DT141" s="11">
        <v>0.42223300068304781</v>
      </c>
      <c r="DU141" s="11">
        <v>2.8972404255747994</v>
      </c>
      <c r="DV141" s="11">
        <v>-0.24639546372000481</v>
      </c>
      <c r="DW141" s="11">
        <v>0.28924428515664247</v>
      </c>
      <c r="DX141" s="11">
        <v>2.7638364588909514</v>
      </c>
      <c r="DY141" s="11">
        <v>-0.37894449670026048</v>
      </c>
      <c r="DZ141" s="11">
        <v>-1.5145731728297585</v>
      </c>
      <c r="EA141" s="11">
        <v>-1.9213901653036336</v>
      </c>
      <c r="EB141" s="11">
        <v>0.27619886503224178</v>
      </c>
      <c r="EC141" s="11">
        <v>8.4064264788474549E-2</v>
      </c>
      <c r="ED141" s="11">
        <v>-0.32012585225337686</v>
      </c>
      <c r="EE141" s="11">
        <v>1.8749936389329673</v>
      </c>
      <c r="EF141" s="11">
        <v>-8.682243099800882E-3</v>
      </c>
      <c r="EG141" s="11">
        <v>-0.41311518714781531</v>
      </c>
      <c r="EH141" s="11">
        <v>1.7828278920748943</v>
      </c>
      <c r="EI141" s="11">
        <f t="shared" si="40"/>
        <v>0.63963760764082223</v>
      </c>
      <c r="EJ141" s="11">
        <f t="shared" si="41"/>
        <v>1.0606881840444582</v>
      </c>
      <c r="EK141" s="11">
        <f t="shared" si="42"/>
        <v>0.15811805883028107</v>
      </c>
      <c r="EL141" s="11">
        <f t="shared" si="43"/>
        <v>0.56871591487884132</v>
      </c>
      <c r="EM141" s="11">
        <f t="shared" si="44"/>
        <v>1.1806974685156255</v>
      </c>
      <c r="EN141" s="11">
        <f t="shared" si="45"/>
        <v>0.17600798669752374</v>
      </c>
      <c r="EO141" s="11">
        <f t="shared" si="46"/>
        <v>7.0991897718793717E-2</v>
      </c>
      <c r="EP141" s="11">
        <f t="shared" si="47"/>
        <v>1.0207642295016053</v>
      </c>
      <c r="EQ141" s="11">
        <f t="shared" si="48"/>
        <v>0.15216654707771904</v>
      </c>
      <c r="ER141">
        <v>4.3839999999999998E-4</v>
      </c>
      <c r="ES141" s="11">
        <f t="shared" si="49"/>
        <v>3.3581294545236875</v>
      </c>
    </row>
    <row r="142" spans="1:149" x14ac:dyDescent="0.25">
      <c r="A142" s="18" t="s">
        <v>140</v>
      </c>
      <c r="B142" s="20" t="s">
        <v>320</v>
      </c>
      <c r="C142" s="23">
        <v>12</v>
      </c>
      <c r="D142" s="11">
        <v>-0.94064472238357888</v>
      </c>
      <c r="E142" s="11">
        <v>-0.38270151715915363</v>
      </c>
      <c r="F142" s="11">
        <v>-1.5994620704162712</v>
      </c>
      <c r="G142" s="11">
        <v>-1.2276920250415968</v>
      </c>
      <c r="H142" s="11">
        <v>-0.67116353577046006</v>
      </c>
      <c r="I142" s="11">
        <v>-1.8889686876112561</v>
      </c>
      <c r="J142" s="11">
        <v>-1.2142402255729889</v>
      </c>
      <c r="K142" s="11">
        <v>-0.65744525452267977</v>
      </c>
      <c r="L142" s="11">
        <v>-1.8730271437422346</v>
      </c>
      <c r="M142" s="11">
        <v>-0.26188071121742351</v>
      </c>
      <c r="N142" s="11">
        <v>-0.94897599697553314</v>
      </c>
      <c r="O142" s="11">
        <v>-0.57992188402062606</v>
      </c>
      <c r="P142" s="11">
        <v>0.59550366050274195</v>
      </c>
      <c r="Q142" s="11">
        <v>-9.2340172146710586E-2</v>
      </c>
      <c r="R142" s="11">
        <v>0.27619886503224178</v>
      </c>
      <c r="S142" s="11">
        <v>-0.4579896444633908</v>
      </c>
      <c r="T142" s="11">
        <v>-1.1456053222468994</v>
      </c>
      <c r="U142" s="11">
        <v>-0.77595972578206984</v>
      </c>
      <c r="V142" s="11">
        <v>-1.2666366425139897</v>
      </c>
      <c r="W142" s="11">
        <v>-0.86868676532213485</v>
      </c>
      <c r="X142" s="11">
        <v>-1.1505596765753814</v>
      </c>
      <c r="Y142" s="11">
        <v>-0.65901117119814978</v>
      </c>
      <c r="Z142" s="11">
        <v>-0.26062790812669862</v>
      </c>
      <c r="AA142" s="11">
        <v>-0.54300087740242553</v>
      </c>
      <c r="AB142" s="11">
        <v>-0.67716993881824494</v>
      </c>
      <c r="AC142" s="11">
        <v>-0.27857955045842342</v>
      </c>
      <c r="AD142" s="11">
        <v>-0.56071495447447894</v>
      </c>
      <c r="AE142" s="11">
        <v>0.39286691623079983</v>
      </c>
      <c r="AF142" s="11">
        <v>0.48233202074737608</v>
      </c>
      <c r="AG142" s="11">
        <v>0.96347412397488608</v>
      </c>
      <c r="AH142" s="11">
        <v>0.28332916805164143</v>
      </c>
      <c r="AI142" s="11">
        <v>0.37295209791182909</v>
      </c>
      <c r="AJ142" s="11">
        <v>0.85359650620251248</v>
      </c>
      <c r="AK142" s="11">
        <v>0.17759892932773344</v>
      </c>
      <c r="AL142" s="11">
        <v>0.26663664251398955</v>
      </c>
      <c r="AM142" s="11">
        <v>0.7476022302749431</v>
      </c>
      <c r="AN142" s="11">
        <v>-0.72261030118913616</v>
      </c>
      <c r="AO142" s="11">
        <v>-1.0144995696951151</v>
      </c>
      <c r="AP142" s="11">
        <v>-1.074000581443777</v>
      </c>
      <c r="AQ142" s="11">
        <v>-4.8412205185245895E-2</v>
      </c>
      <c r="AR142" s="11">
        <v>-0.34007544159762171</v>
      </c>
      <c r="AS142" s="11">
        <v>-0.39973024649099537</v>
      </c>
      <c r="AT142" s="11">
        <v>-0.12658049656514306</v>
      </c>
      <c r="AU142" s="11">
        <v>-0.41696237620333604</v>
      </c>
      <c r="AV142" s="11">
        <v>-0.4779442508390358</v>
      </c>
      <c r="AW142" s="11">
        <v>-0.13093086982644861</v>
      </c>
      <c r="AX142" s="11">
        <v>0.21759143507262685</v>
      </c>
      <c r="AY142" s="11">
        <v>-1.377401430785794</v>
      </c>
      <c r="AZ142" s="11">
        <v>0.42662547355405556</v>
      </c>
      <c r="BA142" s="11">
        <v>0.77349147019132036</v>
      </c>
      <c r="BB142" s="11">
        <v>-0.82048534298637887</v>
      </c>
      <c r="BC142" s="11">
        <v>-0.79077203786199979</v>
      </c>
      <c r="BD142" s="11">
        <v>-0.44360665147561484</v>
      </c>
      <c r="BE142" s="11">
        <v>-2.0373822220030804</v>
      </c>
      <c r="BF142" s="11">
        <v>5.5891200892045183E-2</v>
      </c>
      <c r="BG142" s="11">
        <v>0.90238920337357786</v>
      </c>
      <c r="BH142" s="11">
        <v>-0.16221003631430697</v>
      </c>
      <c r="BI142" s="11">
        <v>-0.63226821549951295</v>
      </c>
      <c r="BJ142" s="11">
        <v>0.21424022557298891</v>
      </c>
      <c r="BK142" s="11">
        <v>-0.85039939677025445</v>
      </c>
      <c r="BL142" s="11">
        <v>-0.26303440583379378</v>
      </c>
      <c r="BM142" s="11">
        <v>0.58424133347750196</v>
      </c>
      <c r="BN142" s="11">
        <v>-0.48233202074737608</v>
      </c>
      <c r="BO142" s="11">
        <v>-0.94185751900344017</v>
      </c>
      <c r="BP142" s="11">
        <v>-0.49671798793517719</v>
      </c>
      <c r="BQ142" s="11">
        <v>-0.93885033700606357</v>
      </c>
      <c r="BR142" s="11">
        <v>-0.54399071966485002</v>
      </c>
      <c r="BS142" s="11">
        <v>-9.8958480088168821E-2</v>
      </c>
      <c r="BT142" s="11">
        <v>-0.54101915313355919</v>
      </c>
      <c r="BU142" s="11">
        <v>-0.82619253623660172</v>
      </c>
      <c r="BV142" s="11">
        <v>-0.38072944850354851</v>
      </c>
      <c r="BW142" s="11">
        <v>-0.82293404802837122</v>
      </c>
      <c r="BX142" s="11">
        <v>-0.17120682741814233</v>
      </c>
      <c r="BY142" s="11">
        <v>-0.74157484741879576</v>
      </c>
      <c r="BZ142" s="11">
        <v>0.18935125221735402</v>
      </c>
      <c r="CA142" s="11">
        <v>-8.2702589330249293E-2</v>
      </c>
      <c r="CB142" s="11">
        <v>-0.65260121759651935</v>
      </c>
      <c r="CC142" s="11">
        <v>0.2792837574788688</v>
      </c>
      <c r="CD142" s="11">
        <v>0.39782820924662077</v>
      </c>
      <c r="CE142" s="11">
        <v>-0.17120682741814233</v>
      </c>
      <c r="CF142" s="11">
        <v>0.76121314041288357</v>
      </c>
      <c r="CG142" s="11">
        <v>-0.48851500895781214</v>
      </c>
      <c r="CH142" s="11">
        <v>-2.8569152196770954E-2</v>
      </c>
      <c r="CI142" s="11">
        <v>-0.77652515142191203</v>
      </c>
      <c r="CJ142" s="11">
        <v>-0.7798900393400473</v>
      </c>
      <c r="CK142" s="11">
        <v>-0.31961793420016121</v>
      </c>
      <c r="CL142" s="11">
        <v>-1.0683268614345056</v>
      </c>
      <c r="CM142" s="11">
        <v>-0.84076533732387426</v>
      </c>
      <c r="CN142" s="11">
        <v>-0.37962096205570822</v>
      </c>
      <c r="CO142" s="11">
        <v>-1.128953220386006</v>
      </c>
      <c r="CP142" s="11">
        <v>-0.80843734929924438</v>
      </c>
      <c r="CQ142" s="11">
        <v>-1.158429362604483</v>
      </c>
      <c r="CR142" s="11">
        <v>0.43722773891290978</v>
      </c>
      <c r="CS142" s="11">
        <v>-1.098505544952425</v>
      </c>
      <c r="CT142" s="11">
        <v>-1.4461480318188744</v>
      </c>
      <c r="CU142" s="11">
        <v>0.14925936549962288</v>
      </c>
      <c r="CV142" s="11">
        <v>-1.0831412353002459</v>
      </c>
      <c r="CW142" s="11">
        <v>-1.4305089080412838</v>
      </c>
      <c r="CX142" s="11">
        <v>0.16349873228287956</v>
      </c>
      <c r="CY142" s="11">
        <v>-0.31652810714477247</v>
      </c>
      <c r="CZ142" s="11">
        <v>-1.1648843847417825</v>
      </c>
      <c r="DA142" s="11">
        <v>-9.8505544952425056E-2</v>
      </c>
      <c r="DB142" s="11">
        <v>0.54002726925750733</v>
      </c>
      <c r="DC142" s="11">
        <v>-0.30757280191029224</v>
      </c>
      <c r="DD142" s="11">
        <v>0.75787665974789631</v>
      </c>
      <c r="DE142" s="11">
        <v>-0.51251365065146393</v>
      </c>
      <c r="DF142" s="11">
        <v>-1.3584539709124763</v>
      </c>
      <c r="DG142" s="11">
        <v>-0.29512803554364725</v>
      </c>
      <c r="DH142" s="11">
        <v>-0.32373259173411018</v>
      </c>
      <c r="DI142" s="11">
        <v>-0.77102743023983933</v>
      </c>
      <c r="DJ142" s="11">
        <v>-0.32734837067161521</v>
      </c>
      <c r="DK142" s="11">
        <v>0.28332916805164143</v>
      </c>
      <c r="DL142" s="11">
        <v>-0.16326791954086414</v>
      </c>
      <c r="DM142" s="11">
        <v>0.279768421593595</v>
      </c>
      <c r="DN142" s="11">
        <v>0.26543689604909837</v>
      </c>
      <c r="DO142" s="11">
        <v>-0.17951465701362104</v>
      </c>
      <c r="DP142" s="11">
        <v>0.26183165875213665</v>
      </c>
      <c r="DQ142" s="11">
        <v>0.56462205243698083</v>
      </c>
      <c r="DR142" s="11">
        <v>1.1348780543431116</v>
      </c>
      <c r="DS142" s="11">
        <v>0.20288783347014344</v>
      </c>
      <c r="DT142" s="11">
        <v>0.45522857111713888</v>
      </c>
      <c r="DU142" s="11">
        <v>1.0250287944915224</v>
      </c>
      <c r="DV142" s="11">
        <v>9.3560176162337833E-2</v>
      </c>
      <c r="DW142" s="11">
        <v>0.34936527759421337</v>
      </c>
      <c r="DX142" s="11">
        <v>0.91838623444634793</v>
      </c>
      <c r="DY142" s="11">
        <v>-1.3043037475598882E-2</v>
      </c>
      <c r="DZ142" s="11">
        <v>-0.23276896297612443</v>
      </c>
      <c r="EA142" s="11">
        <v>-0.6943212567577125</v>
      </c>
      <c r="EB142" s="11">
        <v>5.519565424212463E-2</v>
      </c>
      <c r="EC142" s="11">
        <v>0.44042072075676708</v>
      </c>
      <c r="ED142" s="11">
        <v>-2.0340448284175534E-2</v>
      </c>
      <c r="EE142" s="11">
        <v>0.72857360255936476</v>
      </c>
      <c r="EF142" s="11">
        <v>0.36289064266586035</v>
      </c>
      <c r="EG142" s="11">
        <v>-9.8505544952425056E-2</v>
      </c>
      <c r="EH142" s="11">
        <v>0.65076455911690234</v>
      </c>
      <c r="EI142" s="11">
        <f t="shared" si="40"/>
        <v>-0.44870512072003355</v>
      </c>
      <c r="EJ142" s="11">
        <f t="shared" si="41"/>
        <v>0.69077499606520076</v>
      </c>
      <c r="EK142" s="11">
        <f t="shared" si="42"/>
        <v>0.10297465655726257</v>
      </c>
      <c r="EL142" s="11">
        <f t="shared" si="43"/>
        <v>-0.36466671410473667</v>
      </c>
      <c r="EM142" s="11">
        <f t="shared" si="44"/>
        <v>0.60096177509790583</v>
      </c>
      <c r="EN142" s="11">
        <f t="shared" si="45"/>
        <v>8.9586092066523848E-2</v>
      </c>
      <c r="EO142" s="11">
        <f t="shared" si="46"/>
        <v>-8.4057090310431098E-2</v>
      </c>
      <c r="EP142" s="11">
        <f t="shared" si="47"/>
        <v>0.67302765768116246</v>
      </c>
      <c r="EQ142" s="11">
        <f t="shared" si="48"/>
        <v>0.10032903955416918</v>
      </c>
      <c r="ER142">
        <v>2.1149999999999999E-2</v>
      </c>
      <c r="ES142" s="11">
        <f t="shared" si="49"/>
        <v>1.674689628288939</v>
      </c>
    </row>
    <row r="143" spans="1:149" x14ac:dyDescent="0.25">
      <c r="A143" s="18" t="s">
        <v>141</v>
      </c>
      <c r="B143" s="20" t="s">
        <v>321</v>
      </c>
      <c r="C143" s="23">
        <v>7</v>
      </c>
      <c r="D143" s="11">
        <v>1.3294106712185685</v>
      </c>
      <c r="E143" s="11">
        <v>-0.438307278601691</v>
      </c>
      <c r="F143" s="11">
        <v>6.0739157857678541E-2</v>
      </c>
      <c r="G143" s="11">
        <v>1.2880632003253163</v>
      </c>
      <c r="H143" s="11">
        <v>-0.4779442508390358</v>
      </c>
      <c r="I143" s="11">
        <v>2.0057652341253479E-2</v>
      </c>
      <c r="J143" s="11">
        <v>1.3823905828734695</v>
      </c>
      <c r="K143" s="11">
        <v>-0.38458370273713</v>
      </c>
      <c r="L143" s="11">
        <v>0.11370049916472832</v>
      </c>
      <c r="M143" s="11">
        <v>-2.2378638300988882</v>
      </c>
      <c r="N143" s="11">
        <v>-2.0528949484321255</v>
      </c>
      <c r="O143" s="11">
        <v>-2.7563309190331373</v>
      </c>
      <c r="P143" s="11">
        <v>-3.5046947099200802E-2</v>
      </c>
      <c r="Q143" s="11">
        <v>0.14665522211946519</v>
      </c>
      <c r="R143" s="11">
        <v>-0.55851652041735522</v>
      </c>
      <c r="S143" s="11">
        <v>3.2806145083241471E-2</v>
      </c>
      <c r="T143" s="11">
        <v>0.21412480535284734</v>
      </c>
      <c r="U143" s="11">
        <v>-0.49207853504267179</v>
      </c>
      <c r="V143" s="11">
        <v>-0.12300395405481986</v>
      </c>
      <c r="W143" s="11">
        <v>3.948828988097549E-2</v>
      </c>
      <c r="X143" s="11">
        <v>0.31652810714477242</v>
      </c>
      <c r="Y143" s="11">
        <v>-0.66902676550963081</v>
      </c>
      <c r="Z143" s="11">
        <v>-0.50589092972995731</v>
      </c>
      <c r="AA143" s="11">
        <v>-0.23020301336642149</v>
      </c>
      <c r="AB143" s="11">
        <v>-0.60596835884145839</v>
      </c>
      <c r="AC143" s="11">
        <v>-0.44360665147561484</v>
      </c>
      <c r="AD143" s="11">
        <v>-0.16735792773851407</v>
      </c>
      <c r="AE143" s="11">
        <v>1.0908534304511135</v>
      </c>
      <c r="AF143" s="11">
        <v>-4.2456799242894826E-2</v>
      </c>
      <c r="AG143" s="11">
        <v>-0.25325728422226385</v>
      </c>
      <c r="AH143" s="11">
        <v>1.1660726759467059</v>
      </c>
      <c r="AI143" s="11">
        <v>3.1395196275534318E-2</v>
      </c>
      <c r="AJ143" s="11">
        <v>-0.17788172527065546</v>
      </c>
      <c r="AK143" s="11">
        <v>0.30100225603281427</v>
      </c>
      <c r="AL143" s="11">
        <v>-0.83135796444116083</v>
      </c>
      <c r="AM143" s="11">
        <v>-1.0439433475875972</v>
      </c>
      <c r="AN143" s="11">
        <v>-0.24982229440694287</v>
      </c>
      <c r="AO143" s="11">
        <v>0.10701824988212043</v>
      </c>
      <c r="AP143" s="11">
        <v>-0.26707961789174262</v>
      </c>
      <c r="AQ143" s="11">
        <v>0.23388806017427727</v>
      </c>
      <c r="AR143" s="11">
        <v>0.58976348698497727</v>
      </c>
      <c r="AS143" s="11">
        <v>0.21661006874244171</v>
      </c>
      <c r="AT143" s="11">
        <v>-3.6525876025114042E-2</v>
      </c>
      <c r="AU143" s="11">
        <v>0.31961793420016132</v>
      </c>
      <c r="AV143" s="11">
        <v>-5.2894948432125471E-2</v>
      </c>
      <c r="AW143" s="11">
        <v>0.90238920337357786</v>
      </c>
      <c r="AX143" s="11">
        <v>1.5691795034802285</v>
      </c>
      <c r="AY143" s="11">
        <v>1.4981787345790896</v>
      </c>
      <c r="AZ143" s="11">
        <v>-0.86393845042397177</v>
      </c>
      <c r="BA143" s="11">
        <v>-0.19660704409481766</v>
      </c>
      <c r="BB143" s="11">
        <v>-0.26903314645523702</v>
      </c>
      <c r="BC143" s="11">
        <v>-0.36513259345252991</v>
      </c>
      <c r="BD143" s="11">
        <v>0.30222618044481386</v>
      </c>
      <c r="BE143" s="11">
        <v>0.22938235334379692</v>
      </c>
      <c r="BF143" s="11">
        <v>-0.92827556161193481</v>
      </c>
      <c r="BG143" s="11">
        <v>0.50021787985268817</v>
      </c>
      <c r="BH143" s="11">
        <v>-2.809208624271089</v>
      </c>
      <c r="BI143" s="11">
        <v>-0.7476022302749431</v>
      </c>
      <c r="BJ143" s="11">
        <v>0.68269593163808528</v>
      </c>
      <c r="BK143" s="11">
        <v>-2.6280736541961365</v>
      </c>
      <c r="BL143" s="11">
        <v>-1.4531224465958128</v>
      </c>
      <c r="BM143" s="11">
        <v>-2.431967919541294E-2</v>
      </c>
      <c r="BN143" s="11">
        <v>-3.3335668511342558</v>
      </c>
      <c r="BO143" s="11">
        <v>-2.0745054363636299</v>
      </c>
      <c r="BP143" s="11">
        <v>-0.71808758396051686</v>
      </c>
      <c r="BQ143" s="11">
        <v>-2.303050084681673</v>
      </c>
      <c r="BR143" s="11">
        <v>-1.9114998488611081</v>
      </c>
      <c r="BS143" s="11">
        <v>-0.55483439589419281</v>
      </c>
      <c r="BT143" s="11">
        <v>-2.1401242239090705</v>
      </c>
      <c r="BU143" s="11">
        <v>-1.6350578297252141</v>
      </c>
      <c r="BV143" s="11">
        <v>-0.27857955045842342</v>
      </c>
      <c r="BW143" s="11">
        <v>-1.8639384504239718</v>
      </c>
      <c r="BX143" s="11">
        <v>1.5950968778548693</v>
      </c>
      <c r="BY143" s="11">
        <v>-1.2815498933666418</v>
      </c>
      <c r="BZ143" s="11">
        <v>0.4900508536956894</v>
      </c>
      <c r="CA143" s="11">
        <v>0.45997273074249279</v>
      </c>
      <c r="CB143" s="11">
        <v>-2.4160290113262288</v>
      </c>
      <c r="CC143" s="11">
        <v>-0.64431777833757742</v>
      </c>
      <c r="CD143" s="11">
        <v>0.24982229440694287</v>
      </c>
      <c r="CE143" s="11">
        <v>-2.6259717913609029</v>
      </c>
      <c r="CF143" s="11">
        <v>-0.85439467775310074</v>
      </c>
      <c r="CG143" s="11">
        <v>-9.6261853058403568E-2</v>
      </c>
      <c r="CH143" s="11">
        <v>-5.5195654242124685E-2</v>
      </c>
      <c r="CI143" s="11">
        <v>-0.53505759489484228</v>
      </c>
      <c r="CJ143" s="11">
        <v>0.25842515258120435</v>
      </c>
      <c r="CK143" s="11">
        <v>0.30044836747691062</v>
      </c>
      <c r="CL143" s="11">
        <v>-0.17887395816979521</v>
      </c>
      <c r="CM143" s="11">
        <v>-0.11370049916472834</v>
      </c>
      <c r="CN143" s="11">
        <v>-7.3134704630215444E-2</v>
      </c>
      <c r="CO143" s="11">
        <v>-0.55188510347172481</v>
      </c>
      <c r="CP143" s="11">
        <v>0.42545930476535532</v>
      </c>
      <c r="CQ143" s="11">
        <v>-0.24127043154213737</v>
      </c>
      <c r="CR143" s="11">
        <v>-0.16812275880832692</v>
      </c>
      <c r="CS143" s="11">
        <v>0.38515489688434379</v>
      </c>
      <c r="CT143" s="11">
        <v>-0.28278970098040423</v>
      </c>
      <c r="CU143" s="11">
        <v>-0.20922796213800007</v>
      </c>
      <c r="CV143" s="11">
        <v>0.47819525793916595</v>
      </c>
      <c r="CW143" s="11">
        <v>-0.18935125221735402</v>
      </c>
      <c r="CX143" s="11">
        <v>-0.11559744701631276</v>
      </c>
      <c r="CY143" s="11">
        <v>-1.3075728019102921</v>
      </c>
      <c r="CZ143" s="11">
        <v>-2.7369655941662061</v>
      </c>
      <c r="DA143" s="11">
        <v>0.57337452644594433</v>
      </c>
      <c r="DB143" s="11">
        <v>0.89375050172056603</v>
      </c>
      <c r="DC143" s="11">
        <v>-0.53533173299655579</v>
      </c>
      <c r="DD143" s="11">
        <v>2.7742072300221388</v>
      </c>
      <c r="DE143" s="11">
        <v>0.96125288405820775</v>
      </c>
      <c r="DF143" s="11">
        <v>-0.46793244771096931</v>
      </c>
      <c r="DG143" s="11">
        <v>2.84197311892718</v>
      </c>
      <c r="DH143" s="11">
        <v>1.9508416375491489</v>
      </c>
      <c r="DI143" s="11">
        <v>0.5945485495503543</v>
      </c>
      <c r="DJ143" s="11">
        <v>2.1795110502715107</v>
      </c>
      <c r="DK143" s="11">
        <v>1.4054478437075353</v>
      </c>
      <c r="DL143" s="11">
        <v>4.9630767724600428E-2</v>
      </c>
      <c r="DM143" s="11">
        <v>1.6341285575250406</v>
      </c>
      <c r="DN143" s="11">
        <v>1.4678011564884073</v>
      </c>
      <c r="DO143" s="11">
        <v>0.11103131238874395</v>
      </c>
      <c r="DP143" s="11">
        <v>1.6968840908554546</v>
      </c>
      <c r="DQ143" s="11">
        <v>-0.50430483737593124</v>
      </c>
      <c r="DR143" s="11">
        <v>2.3726735584687613</v>
      </c>
      <c r="DS143" s="11">
        <v>0.60122108558494636</v>
      </c>
      <c r="DT143" s="11">
        <v>-0.42856588412349089</v>
      </c>
      <c r="DU143" s="11">
        <v>2.4478436443620857</v>
      </c>
      <c r="DV143" s="11">
        <v>0.67626740826588982</v>
      </c>
      <c r="DW143" s="11">
        <v>-1.2933589426905916</v>
      </c>
      <c r="DX143" s="11">
        <v>1.5835190838514877</v>
      </c>
      <c r="DY143" s="11">
        <v>-0.18770715512672886</v>
      </c>
      <c r="DZ143" s="11">
        <v>-0.15200309344504997</v>
      </c>
      <c r="EA143" s="11">
        <v>-0.19429481516148869</v>
      </c>
      <c r="EB143" s="11">
        <v>0.2856981259581251</v>
      </c>
      <c r="EC143" s="11">
        <v>0.33113192221720217</v>
      </c>
      <c r="ED143" s="11">
        <v>0.28924428515664247</v>
      </c>
      <c r="EE143" s="11">
        <v>0.7689253355637512</v>
      </c>
      <c r="EF143" s="11">
        <v>6.0739157857678541E-2</v>
      </c>
      <c r="EG143" s="11">
        <v>1.8634174139050975E-2</v>
      </c>
      <c r="EH143" s="11">
        <v>0.49876146567185237</v>
      </c>
      <c r="EI143" s="11">
        <f t="shared" si="40"/>
        <v>-0.13630352663301523</v>
      </c>
      <c r="EJ143" s="11">
        <f t="shared" si="41"/>
        <v>0.81486943095294595</v>
      </c>
      <c r="EK143" s="11">
        <f t="shared" si="42"/>
        <v>0.12147356269315722</v>
      </c>
      <c r="EL143" s="11">
        <f t="shared" si="43"/>
        <v>-0.61081875871755198</v>
      </c>
      <c r="EM143" s="11">
        <f t="shared" si="44"/>
        <v>1.2089278883186856</v>
      </c>
      <c r="EN143" s="11">
        <f t="shared" si="45"/>
        <v>0.18021632921172365</v>
      </c>
      <c r="EO143" s="11">
        <f t="shared" si="46"/>
        <v>0.47429900170025174</v>
      </c>
      <c r="EP143" s="11">
        <f t="shared" si="47"/>
        <v>1.1190772539606919</v>
      </c>
      <c r="EQ143" s="11">
        <f t="shared" si="48"/>
        <v>0.16682218746199351</v>
      </c>
      <c r="ER143">
        <v>1.078E-4</v>
      </c>
      <c r="ES143" s="11">
        <f t="shared" si="49"/>
        <v>3.96738123914928</v>
      </c>
    </row>
    <row r="144" spans="1:149" x14ac:dyDescent="0.25">
      <c r="A144" s="18" t="s">
        <v>142</v>
      </c>
      <c r="B144" s="20" t="s">
        <v>322</v>
      </c>
      <c r="C144" s="23">
        <v>2</v>
      </c>
      <c r="D144" s="11">
        <v>0.65809720535137162</v>
      </c>
      <c r="E144" s="11">
        <v>0.2509615735332188</v>
      </c>
      <c r="F144" s="11">
        <v>0.23756371831767567</v>
      </c>
      <c r="G144" s="11">
        <v>0.26543689604909837</v>
      </c>
      <c r="H144" s="11">
        <v>-0.14082554413356455</v>
      </c>
      <c r="I144" s="11">
        <v>-0.15360697914763968</v>
      </c>
      <c r="J144" s="11">
        <v>0.75616932813929882</v>
      </c>
      <c r="K144" s="11">
        <v>0.34823241923927079</v>
      </c>
      <c r="L144" s="11">
        <v>0.33571191032046199</v>
      </c>
      <c r="M144" s="11">
        <v>-0.46992925777491612</v>
      </c>
      <c r="N144" s="11">
        <v>0.69599381310990016</v>
      </c>
      <c r="O144" s="11">
        <v>0.5360529002402098</v>
      </c>
      <c r="P144" s="11">
        <v>-0.44811489652827524</v>
      </c>
      <c r="Q144" s="11">
        <v>0.71721029901959577</v>
      </c>
      <c r="R144" s="11">
        <v>0.55777767139492584</v>
      </c>
      <c r="S144" s="11">
        <v>-0.30757280191029224</v>
      </c>
      <c r="T144" s="11">
        <v>0.85758295538414808</v>
      </c>
      <c r="U144" s="11">
        <v>0.69777381955518603</v>
      </c>
      <c r="V144" s="11">
        <v>0.55851652041735511</v>
      </c>
      <c r="W144" s="11">
        <v>0.45205668870964977</v>
      </c>
      <c r="X144" s="11">
        <v>0.57561532846190355</v>
      </c>
      <c r="Y144" s="11">
        <v>0.61043318823727433</v>
      </c>
      <c r="Z144" s="11">
        <v>0.50430483737593124</v>
      </c>
      <c r="AA144" s="11">
        <v>0.62593428177746224</v>
      </c>
      <c r="AB144" s="11">
        <v>-0.27857955045842342</v>
      </c>
      <c r="AC144" s="11">
        <v>-0.38515489688434384</v>
      </c>
      <c r="AD144" s="11">
        <v>-0.26303440583379378</v>
      </c>
      <c r="AE144" s="11">
        <v>0.83349733685983507</v>
      </c>
      <c r="AF144" s="11">
        <v>-0.23786383009888792</v>
      </c>
      <c r="AG144" s="11">
        <v>-0.20589610144025206</v>
      </c>
      <c r="AH144" s="11">
        <v>0.34936527759421337</v>
      </c>
      <c r="AI144" s="11">
        <v>-0.72023157840640495</v>
      </c>
      <c r="AJ144" s="11">
        <v>-0.68965987938784945</v>
      </c>
      <c r="AK144" s="11">
        <v>8.8141596869017569E-2</v>
      </c>
      <c r="AL144" s="11">
        <v>-0.98279070996777695</v>
      </c>
      <c r="AM144" s="11">
        <v>-0.95176381434715251</v>
      </c>
      <c r="AN144" s="11">
        <v>0.99276843076892418</v>
      </c>
      <c r="AO144" s="11">
        <v>0.71369581484335898</v>
      </c>
      <c r="AP144" s="11">
        <v>1.0335111023613237</v>
      </c>
      <c r="AQ144" s="11">
        <v>0.68616432606135924</v>
      </c>
      <c r="AR144" s="11">
        <v>0.40708077545050081</v>
      </c>
      <c r="AS144" s="11">
        <v>0.72683121703249298</v>
      </c>
      <c r="AT144" s="11">
        <v>0.51702367206458077</v>
      </c>
      <c r="AU144" s="11">
        <v>0.23756371831767567</v>
      </c>
      <c r="AV144" s="11">
        <v>0.55777767139492584</v>
      </c>
      <c r="AW144" s="11">
        <v>-8.1339627451938831E-2</v>
      </c>
      <c r="AX144" s="11">
        <v>-0.29042440386529972</v>
      </c>
      <c r="AY144" s="11">
        <v>0.29512803554364719</v>
      </c>
      <c r="AZ144" s="11">
        <v>-0.48954293564247348</v>
      </c>
      <c r="BA144" s="11">
        <v>-0.69777381955518614</v>
      </c>
      <c r="BB144" s="11">
        <v>-0.11236652307256322</v>
      </c>
      <c r="BC144" s="11">
        <v>-0.50182126542091032</v>
      </c>
      <c r="BD144" s="11">
        <v>-0.71105432181206663</v>
      </c>
      <c r="BE144" s="11">
        <v>-0.12565110166152008</v>
      </c>
      <c r="BF144" s="11">
        <v>-0.16864203555883919</v>
      </c>
      <c r="BG144" s="11">
        <v>-0.6191782160590692</v>
      </c>
      <c r="BH144" s="11">
        <v>-0.33799646351501589</v>
      </c>
      <c r="BI144" s="11">
        <v>0.99711749146687856</v>
      </c>
      <c r="BJ144" s="11">
        <v>0.54582410681419802</v>
      </c>
      <c r="BK144" s="11">
        <v>0.82623293226329364</v>
      </c>
      <c r="BL144" s="11">
        <v>0.83650126771712052</v>
      </c>
      <c r="BM144" s="11">
        <v>0.386468347082073</v>
      </c>
      <c r="BN144" s="11">
        <v>0.66657626627480815</v>
      </c>
      <c r="BO144" s="11">
        <v>0.1762506396917273</v>
      </c>
      <c r="BP144" s="11">
        <v>0.23616354110904847</v>
      </c>
      <c r="BQ144" s="11">
        <v>-0.18650055764449472</v>
      </c>
      <c r="BR144" s="11">
        <v>7.0966521354143594E-2</v>
      </c>
      <c r="BS144" s="11">
        <v>0.1313132346778651</v>
      </c>
      <c r="BT144" s="11">
        <v>-0.29278174922784606</v>
      </c>
      <c r="BU144" s="11">
        <v>0.19264507794239583</v>
      </c>
      <c r="BV144" s="11">
        <v>0.25325728422226373</v>
      </c>
      <c r="BW144" s="11">
        <v>-0.16992500144231246</v>
      </c>
      <c r="BX144" s="11">
        <v>0.98850436116217066</v>
      </c>
      <c r="BY144" s="11">
        <v>0.88363524330821552</v>
      </c>
      <c r="BZ144" s="11">
        <v>0.55215635563791443</v>
      </c>
      <c r="CA144" s="11">
        <v>-8.1339627451938831E-2</v>
      </c>
      <c r="CB144" s="11">
        <v>-0.18650055764449472</v>
      </c>
      <c r="CC144" s="11">
        <v>-0.51803149260216941</v>
      </c>
      <c r="CD144" s="11">
        <v>-5.1024003024466906E-2</v>
      </c>
      <c r="CE144" s="11">
        <v>-0.15574923267794491</v>
      </c>
      <c r="CF144" s="11">
        <v>-0.48748634934853613</v>
      </c>
      <c r="CG144" s="11">
        <v>0.54793176977618907</v>
      </c>
      <c r="CH144" s="11">
        <v>0.2243172982609401</v>
      </c>
      <c r="CI144" s="11">
        <v>0.81857935971985829</v>
      </c>
      <c r="CJ144" s="11">
        <v>0.26881675842780006</v>
      </c>
      <c r="CK144" s="11">
        <v>-5.5195654242124685E-2</v>
      </c>
      <c r="CL144" s="11">
        <v>0.54161799584398695</v>
      </c>
      <c r="CM144" s="11">
        <v>0.58857375427353509</v>
      </c>
      <c r="CN144" s="11">
        <v>0.26534456652099481</v>
      </c>
      <c r="CO144" s="11">
        <v>0.85987577609092936</v>
      </c>
      <c r="CP144" s="11">
        <v>0.73984810269932755</v>
      </c>
      <c r="CQ144" s="11">
        <v>0.94860084749335571</v>
      </c>
      <c r="CR144" s="11">
        <v>0.36289064266586035</v>
      </c>
      <c r="CS144" s="11">
        <v>0.34709867062226835</v>
      </c>
      <c r="CT144" s="11">
        <v>0.55679724659274321</v>
      </c>
      <c r="CU144" s="11">
        <v>-2.9146345659516508E-2</v>
      </c>
      <c r="CV144" s="11">
        <v>0.83753963437940349</v>
      </c>
      <c r="CW144" s="11">
        <v>1.0468402542029724</v>
      </c>
      <c r="CX144" s="11">
        <v>0.4604804700400108</v>
      </c>
      <c r="CY144" s="11">
        <v>-0.30044836747691073</v>
      </c>
      <c r="CZ144" s="11">
        <v>0.14925936549962288</v>
      </c>
      <c r="DA144" s="11">
        <v>-0.13131323467786499</v>
      </c>
      <c r="DB144" s="11">
        <v>-0.27928375747886874</v>
      </c>
      <c r="DC144" s="11">
        <v>0.17120682741814242</v>
      </c>
      <c r="DD144" s="11">
        <v>-0.10935875603655623</v>
      </c>
      <c r="DE144" s="11">
        <v>-0.13923579737117203</v>
      </c>
      <c r="DF144" s="11">
        <v>0.31150311546826975</v>
      </c>
      <c r="DG144" s="11">
        <v>2.9982866215714311E-2</v>
      </c>
      <c r="DH144" s="11">
        <v>0.38183708390604737</v>
      </c>
      <c r="DI144" s="11">
        <v>0.32192809488736235</v>
      </c>
      <c r="DJ144" s="11">
        <v>0.7450221490372646</v>
      </c>
      <c r="DK144" s="11">
        <v>0.43402767466359748</v>
      </c>
      <c r="DL144" s="11">
        <v>0.3740657182225377</v>
      </c>
      <c r="DM144" s="11">
        <v>0.7974280821523132</v>
      </c>
      <c r="DN144" s="11">
        <v>-0.45600928033515004</v>
      </c>
      <c r="DO144" s="11">
        <v>-0.51663563928665079</v>
      </c>
      <c r="DP144" s="11">
        <v>-9.2340172146710586E-2</v>
      </c>
      <c r="DQ144" s="11">
        <v>-0.15521264992094008</v>
      </c>
      <c r="DR144" s="11">
        <v>-5.1399152506644327E-2</v>
      </c>
      <c r="DS144" s="11">
        <v>0.28095631383105635</v>
      </c>
      <c r="DT144" s="11">
        <v>-0.63935479753978386</v>
      </c>
      <c r="DU144" s="11">
        <v>-0.53533173299655579</v>
      </c>
      <c r="DV144" s="11">
        <v>-0.20423305221760774</v>
      </c>
      <c r="DW144" s="11">
        <v>-0.90238920337357764</v>
      </c>
      <c r="DX144" s="11">
        <v>-0.79585928321977484</v>
      </c>
      <c r="DY144" s="11">
        <v>-0.46593839757888178</v>
      </c>
      <c r="DZ144" s="11">
        <v>0.44572670334998421</v>
      </c>
      <c r="EA144" s="11">
        <v>0.7689253355637512</v>
      </c>
      <c r="EB144" s="11">
        <v>0.17248751551013405</v>
      </c>
      <c r="EC144" s="11">
        <v>0.13881446890228188</v>
      </c>
      <c r="ED144" s="11">
        <v>0.46152855947287713</v>
      </c>
      <c r="EE144" s="11">
        <v>-0.13447704086003628</v>
      </c>
      <c r="EF144" s="11">
        <v>-3.061923505839206E-2</v>
      </c>
      <c r="EG144" s="11">
        <v>0.292781749227846</v>
      </c>
      <c r="EH144" s="11">
        <v>-0.30222618044481392</v>
      </c>
      <c r="EI144" s="11">
        <f t="shared" si="40"/>
        <v>0.24777382328739045</v>
      </c>
      <c r="EJ144" s="11">
        <f t="shared" si="41"/>
        <v>0.52999294919509021</v>
      </c>
      <c r="EK144" s="11">
        <f t="shared" si="42"/>
        <v>7.900668413305427E-2</v>
      </c>
      <c r="EL144" s="11">
        <f t="shared" si="43"/>
        <v>0.12963273436135078</v>
      </c>
      <c r="EM144" s="11">
        <f t="shared" si="44"/>
        <v>0.48314466755053448</v>
      </c>
      <c r="EN144" s="11">
        <f t="shared" si="45"/>
        <v>7.2022954640635461E-2</v>
      </c>
      <c r="EO144" s="11">
        <f t="shared" si="46"/>
        <v>0.11792812035196304</v>
      </c>
      <c r="EP144" s="11">
        <f t="shared" si="47"/>
        <v>0.47116517887025255</v>
      </c>
      <c r="EQ144" s="11">
        <f t="shared" si="48"/>
        <v>7.0237157905648814E-2</v>
      </c>
      <c r="ER144">
        <v>0.2797</v>
      </c>
      <c r="ES144" s="11">
        <f t="shared" si="49"/>
        <v>0.55330753362847274</v>
      </c>
    </row>
    <row r="145" spans="1:149" x14ac:dyDescent="0.25">
      <c r="A145" s="18" t="s">
        <v>143</v>
      </c>
      <c r="B145" s="20" t="s">
        <v>323</v>
      </c>
      <c r="C145" s="23">
        <v>6</v>
      </c>
      <c r="D145" s="11">
        <v>-0.46195854666633646</v>
      </c>
      <c r="E145" s="11">
        <v>-0.41119543298444972</v>
      </c>
      <c r="F145" s="11">
        <v>3.1395196275534318E-2</v>
      </c>
      <c r="G145" s="11">
        <v>-0.5929192245494993</v>
      </c>
      <c r="H145" s="11">
        <v>-0.54371951848927458</v>
      </c>
      <c r="I145" s="11">
        <v>-0.10005101381032824</v>
      </c>
      <c r="J145" s="11">
        <v>-0.55851652041735522</v>
      </c>
      <c r="K145" s="11">
        <v>-0.50840340558955188</v>
      </c>
      <c r="L145" s="11">
        <v>-6.4917476681338543E-2</v>
      </c>
      <c r="M145" s="11">
        <v>0.23143240844796509</v>
      </c>
      <c r="N145" s="11">
        <v>0.56559717585422509</v>
      </c>
      <c r="O145" s="11">
        <v>-0.75146516386132134</v>
      </c>
      <c r="P145" s="11">
        <v>-0.34739878240348054</v>
      </c>
      <c r="Q145" s="11">
        <v>-1.3043037475598882E-2</v>
      </c>
      <c r="R145" s="11">
        <v>-1.3327890875191293</v>
      </c>
      <c r="S145" s="11">
        <v>-0.6438561897747247</v>
      </c>
      <c r="T145" s="11">
        <v>-0.31114825613411962</v>
      </c>
      <c r="U145" s="11">
        <v>-1.6259342817774622</v>
      </c>
      <c r="V145" s="11">
        <v>-0.32308178950373256</v>
      </c>
      <c r="W145" s="11">
        <v>-0.16607267594670602</v>
      </c>
      <c r="X145" s="11">
        <v>-0.62011716502868408</v>
      </c>
      <c r="Y145" s="11">
        <v>-0.4308204965197715</v>
      </c>
      <c r="Z145" s="11">
        <v>-0.27381424458703668</v>
      </c>
      <c r="AA145" s="11">
        <v>-0.72770267283723822</v>
      </c>
      <c r="AB145" s="11">
        <v>-0.30217279974075217</v>
      </c>
      <c r="AC145" s="11">
        <v>-0.14535138557262012</v>
      </c>
      <c r="AD145" s="11">
        <v>-0.59836520532364457</v>
      </c>
      <c r="AE145" s="11">
        <v>-0.52076943879366411</v>
      </c>
      <c r="AF145" s="11">
        <v>-0.52699243208382629</v>
      </c>
      <c r="AG145" s="11">
        <v>-0.56704059272389373</v>
      </c>
      <c r="AH145" s="11">
        <v>-0.51663563928665079</v>
      </c>
      <c r="AI145" s="11">
        <v>-0.52284078881335883</v>
      </c>
      <c r="AJ145" s="11">
        <v>-0.56277226108709022</v>
      </c>
      <c r="AK145" s="11">
        <v>-0.34923544088309766</v>
      </c>
      <c r="AL145" s="11">
        <v>-0.35475948735473473</v>
      </c>
      <c r="AM145" s="11">
        <v>-0.39592867633113921</v>
      </c>
      <c r="AN145" s="11">
        <v>-0.22938235334379689</v>
      </c>
      <c r="AO145" s="11">
        <v>2.4319679195412894E-2</v>
      </c>
      <c r="AP145" s="11">
        <v>0.29395897902869444</v>
      </c>
      <c r="AQ145" s="11">
        <v>-0.70839644196943541</v>
      </c>
      <c r="AR145" s="11">
        <v>-0.45403163089470749</v>
      </c>
      <c r="AS145" s="11">
        <v>-0.186064929518683</v>
      </c>
      <c r="AT145" s="11">
        <v>-0.93236128312463673</v>
      </c>
      <c r="AU145" s="11">
        <v>-0.67807190511263771</v>
      </c>
      <c r="AV145" s="11">
        <v>-0.40927822999015889</v>
      </c>
      <c r="AW145" s="11">
        <v>-0.61164454337366181</v>
      </c>
      <c r="AX145" s="11">
        <v>-0.60217179075337923</v>
      </c>
      <c r="AY145" s="11">
        <v>-0.61164454337366181</v>
      </c>
      <c r="AZ145" s="11">
        <v>-0.56169272139830895</v>
      </c>
      <c r="BA145" s="11">
        <v>-0.55286887101130289</v>
      </c>
      <c r="BB145" s="11">
        <v>-0.56169272139830895</v>
      </c>
      <c r="BC145" s="11">
        <v>-0.11902410314227453</v>
      </c>
      <c r="BD145" s="11">
        <v>-0.10835717809041849</v>
      </c>
      <c r="BE145" s="11">
        <v>-0.11769504266975463</v>
      </c>
      <c r="BF145" s="11">
        <v>-0.41142624572646502</v>
      </c>
      <c r="BG145" s="11">
        <v>-0.61729848284084643</v>
      </c>
      <c r="BH145" s="11">
        <v>6.1902438925906932E-2</v>
      </c>
      <c r="BI145" s="11">
        <v>-7.7242998932460422E-2</v>
      </c>
      <c r="BJ145" s="11">
        <v>-0.28332916805164143</v>
      </c>
      <c r="BK145" s="11">
        <v>0.39592867633113932</v>
      </c>
      <c r="BL145" s="11">
        <v>-1.3950627995175777</v>
      </c>
      <c r="BM145" s="11">
        <v>-1.6002697535090047</v>
      </c>
      <c r="BN145" s="11">
        <v>-0.92067441104161807</v>
      </c>
      <c r="BO145" s="11">
        <v>0.18606492951868298</v>
      </c>
      <c r="BP145" s="11">
        <v>-0.30451104180995303</v>
      </c>
      <c r="BQ145" s="11">
        <v>0.37145968073723956</v>
      </c>
      <c r="BR145" s="11">
        <v>0.34373246520571082</v>
      </c>
      <c r="BS145" s="11">
        <v>-0.14795788138710136</v>
      </c>
      <c r="BT145" s="11">
        <v>0.5269924320838264</v>
      </c>
      <c r="BU145" s="11">
        <v>-0.10969486482592981</v>
      </c>
      <c r="BV145" s="11">
        <v>-0.60217179075337923</v>
      </c>
      <c r="BW145" s="11">
        <v>7.4000581443776775E-2</v>
      </c>
      <c r="BX145" s="11">
        <v>0.14720210718122884</v>
      </c>
      <c r="BY145" s="11">
        <v>3.948828988097549E-2</v>
      </c>
      <c r="BZ145" s="11">
        <v>-0.55973652443298261</v>
      </c>
      <c r="CA145" s="11">
        <v>0.14082554413356441</v>
      </c>
      <c r="CB145" s="11">
        <v>3.3569532693701741E-2</v>
      </c>
      <c r="CC145" s="11">
        <v>-0.56657164062676091</v>
      </c>
      <c r="CD145" s="11">
        <v>0.1015981400078067</v>
      </c>
      <c r="CE145" s="11">
        <v>-7.1955014042037252E-3</v>
      </c>
      <c r="CF145" s="11">
        <v>-0.60596835884145839</v>
      </c>
      <c r="CG145" s="11">
        <v>-0.51399597936701258</v>
      </c>
      <c r="CH145" s="11">
        <v>-0.45101324294397294</v>
      </c>
      <c r="CI145" s="11">
        <v>-0.42760617278189939</v>
      </c>
      <c r="CJ145" s="11">
        <v>-0.25942315228141505</v>
      </c>
      <c r="CK145" s="11">
        <v>-0.19660704409481766</v>
      </c>
      <c r="CL145" s="11">
        <v>-0.17248751551013411</v>
      </c>
      <c r="CM145" s="11">
        <v>1.0134377133713134E-2</v>
      </c>
      <c r="CN145" s="11">
        <v>7.2482753801523789E-2</v>
      </c>
      <c r="CO145" s="11">
        <v>9.6961729887087802E-2</v>
      </c>
      <c r="CP145" s="11">
        <v>0.15055967657538141</v>
      </c>
      <c r="CQ145" s="11">
        <v>0.14012422390907067</v>
      </c>
      <c r="CR145" s="11">
        <v>0.14925936549962288</v>
      </c>
      <c r="CS145" s="11">
        <v>1.8634174139050975E-2</v>
      </c>
      <c r="CT145" s="11">
        <v>8.6303051434400563E-3</v>
      </c>
      <c r="CU145" s="11">
        <v>1.8634174139050975E-2</v>
      </c>
      <c r="CV145" s="11">
        <v>5.3806443695793821E-2</v>
      </c>
      <c r="CW145" s="11">
        <v>4.4044332706021212E-2</v>
      </c>
      <c r="CX145" s="11">
        <v>5.3806443695793821E-2</v>
      </c>
      <c r="CY145" s="11">
        <v>0.64247053731582182</v>
      </c>
      <c r="CZ145" s="11">
        <v>0.84879818124418893</v>
      </c>
      <c r="DA145" s="11">
        <v>0.16864203555883919</v>
      </c>
      <c r="DB145" s="11">
        <v>6.3502942306157953E-2</v>
      </c>
      <c r="DC145" s="11">
        <v>0.26903314645523702</v>
      </c>
      <c r="DD145" s="11">
        <v>-0.41119543298444972</v>
      </c>
      <c r="DE145" s="11">
        <v>-0.23276896297612443</v>
      </c>
      <c r="DF145" s="11">
        <v>-2.7674958442848348E-2</v>
      </c>
      <c r="DG145" s="11">
        <v>-0.70604102097130561</v>
      </c>
      <c r="DH145" s="11">
        <v>-0.51045706435752647</v>
      </c>
      <c r="DI145" s="11">
        <v>-1.88780102056894E-2</v>
      </c>
      <c r="DJ145" s="11">
        <v>-0.6943212567577125</v>
      </c>
      <c r="DK145" s="11">
        <v>-0.61705613043100949</v>
      </c>
      <c r="DL145" s="11">
        <v>-0.12500636106703261</v>
      </c>
      <c r="DM145" s="11">
        <v>-0.80087735798639936</v>
      </c>
      <c r="DN145" s="11">
        <v>-0.48802601821819902</v>
      </c>
      <c r="DO145" s="11">
        <v>2.8825085331213654E-3</v>
      </c>
      <c r="DP145" s="11">
        <v>-0.67346265186004817</v>
      </c>
      <c r="DQ145" s="11">
        <v>-0.66657626627480826</v>
      </c>
      <c r="DR145" s="11">
        <v>-0.56064282152574307</v>
      </c>
      <c r="DS145" s="11">
        <v>3.9840264531791104E-2</v>
      </c>
      <c r="DT145" s="11">
        <v>-0.66428808967953812</v>
      </c>
      <c r="DU145" s="11">
        <v>-0.55639334852438527</v>
      </c>
      <c r="DV145" s="11">
        <v>4.2644337408493722E-2</v>
      </c>
      <c r="DW145" s="11">
        <v>-0.49614246742257101</v>
      </c>
      <c r="DX145" s="11">
        <v>-0.3883554566263383</v>
      </c>
      <c r="DY145" s="11">
        <v>0.21163525332714947</v>
      </c>
      <c r="DZ145" s="11">
        <v>0.28451413324424535</v>
      </c>
      <c r="EA145" s="11">
        <v>0.22032995487955562</v>
      </c>
      <c r="EB145" s="11">
        <v>0.19786539135373798</v>
      </c>
      <c r="EC145" s="11">
        <v>-0.19594644103264702</v>
      </c>
      <c r="ED145" s="11">
        <v>-0.25842515258120435</v>
      </c>
      <c r="EE145" s="11">
        <v>-0.28278970098040423</v>
      </c>
      <c r="EF145" s="11">
        <v>-0.41888982477445036</v>
      </c>
      <c r="EG145" s="11">
        <v>-0.4819685073978307</v>
      </c>
      <c r="EH145" s="11">
        <v>-0.5063526660247899</v>
      </c>
      <c r="EI145" s="11">
        <f t="shared" si="40"/>
        <v>-0.41383716590452962</v>
      </c>
      <c r="EJ145" s="11">
        <f t="shared" si="41"/>
        <v>0.37498027631374198</v>
      </c>
      <c r="EK145" s="11">
        <f t="shared" si="42"/>
        <v>5.5898759203945415E-2</v>
      </c>
      <c r="EL145" s="11">
        <f t="shared" si="43"/>
        <v>-0.25499316459835158</v>
      </c>
      <c r="EM145" s="11">
        <f t="shared" si="44"/>
        <v>0.43257544092841127</v>
      </c>
      <c r="EN145" s="11">
        <f t="shared" si="45"/>
        <v>6.4484539420858147E-2</v>
      </c>
      <c r="EO145" s="11">
        <f t="shared" si="46"/>
        <v>-0.1589528476320331</v>
      </c>
      <c r="EP145" s="11">
        <f t="shared" si="47"/>
        <v>0.37964853798573389</v>
      </c>
      <c r="EQ145" s="11">
        <f t="shared" si="48"/>
        <v>5.6594662566300802E-2</v>
      </c>
      <c r="ER145">
        <v>1.065E-2</v>
      </c>
      <c r="ES145" s="11">
        <f t="shared" si="49"/>
        <v>1.9726503922252434</v>
      </c>
    </row>
    <row r="146" spans="1:149" x14ac:dyDescent="0.25">
      <c r="A146" s="18" t="s">
        <v>144</v>
      </c>
      <c r="B146" s="20" t="s">
        <v>324</v>
      </c>
      <c r="C146" s="23">
        <v>22</v>
      </c>
      <c r="D146" s="11">
        <v>-0.3677317845004871</v>
      </c>
      <c r="E146" s="11">
        <v>0.10433665981473553</v>
      </c>
      <c r="F146" s="11">
        <v>0.53406160242111833</v>
      </c>
      <c r="G146" s="11">
        <v>-1.0499049058263139</v>
      </c>
      <c r="H146" s="11">
        <v>-0.57561532846190344</v>
      </c>
      <c r="I146" s="11">
        <v>-0.14560532224689929</v>
      </c>
      <c r="J146" s="11">
        <v>-0.39782820924662077</v>
      </c>
      <c r="K146" s="11">
        <v>7.5874866975127644E-2</v>
      </c>
      <c r="L146" s="11">
        <v>0.50589092972995731</v>
      </c>
      <c r="M146" s="11">
        <v>-0.58857375427353509</v>
      </c>
      <c r="N146" s="11">
        <v>-9.0802937008312615E-2</v>
      </c>
      <c r="O146" s="11">
        <v>-0.22095044716254147</v>
      </c>
      <c r="P146" s="11">
        <v>0.10030490579568548</v>
      </c>
      <c r="Q146" s="11">
        <v>0.59836520532364468</v>
      </c>
      <c r="R146" s="11">
        <v>0.46884394297463744</v>
      </c>
      <c r="S146" s="11">
        <v>-0.69899774396718573</v>
      </c>
      <c r="T146" s="11">
        <v>-0.20091269392599642</v>
      </c>
      <c r="U146" s="11">
        <v>-0.33097323449036925</v>
      </c>
      <c r="V146" s="11">
        <v>-0.16735792773851407</v>
      </c>
      <c r="W146" s="11">
        <v>-0.26062790812669862</v>
      </c>
      <c r="X146" s="11">
        <v>-0.18523225423016088</v>
      </c>
      <c r="Y146" s="11">
        <v>-0.15704371014557997</v>
      </c>
      <c r="Z146" s="11">
        <v>-0.24974871508356883</v>
      </c>
      <c r="AA146" s="11">
        <v>-0.17504548611091383</v>
      </c>
      <c r="AB146" s="11">
        <v>-0.23266075679027501</v>
      </c>
      <c r="AC146" s="11">
        <v>-0.32653734813995189</v>
      </c>
      <c r="AD146" s="11">
        <v>-0.2509615735332188</v>
      </c>
      <c r="AE146" s="11">
        <v>0.6699338356689607</v>
      </c>
      <c r="AF146" s="11">
        <v>0.24366908096686266</v>
      </c>
      <c r="AG146" s="11">
        <v>-0.17299399036102314</v>
      </c>
      <c r="AH146" s="11">
        <v>0.31150311546826975</v>
      </c>
      <c r="AI146" s="11">
        <v>-0.11559744701631276</v>
      </c>
      <c r="AJ146" s="11">
        <v>-0.53324238427382864</v>
      </c>
      <c r="AK146" s="11">
        <v>0.28095631383105635</v>
      </c>
      <c r="AL146" s="11">
        <v>-0.14560532224689929</v>
      </c>
      <c r="AM146" s="11">
        <v>-0.56277226108709022</v>
      </c>
      <c r="AN146" s="11">
        <v>0.2215677885384093</v>
      </c>
      <c r="AO146" s="11">
        <v>0.14404636961670686</v>
      </c>
      <c r="AP146" s="11">
        <v>1.005759269288685</v>
      </c>
      <c r="AQ146" s="11">
        <v>-0.31652810714477247</v>
      </c>
      <c r="AR146" s="11">
        <v>-0.39403164115854161</v>
      </c>
      <c r="AS146" s="11">
        <v>0.46675761572617142</v>
      </c>
      <c r="AT146" s="11">
        <v>-0.34007544159762171</v>
      </c>
      <c r="AU146" s="11">
        <v>-0.41888982477445036</v>
      </c>
      <c r="AV146" s="11">
        <v>0.44360665147561484</v>
      </c>
      <c r="AW146" s="11">
        <v>-0.87105507508662938</v>
      </c>
      <c r="AX146" s="11">
        <v>-0.88674522474210893</v>
      </c>
      <c r="AY146" s="11">
        <v>-0.97746311123946672</v>
      </c>
      <c r="AZ146" s="11">
        <v>-0.39725534559442721</v>
      </c>
      <c r="BA146" s="11">
        <v>-0.41359408240917517</v>
      </c>
      <c r="BB146" s="11">
        <v>-0.50385753257742905</v>
      </c>
      <c r="BC146" s="11">
        <v>3.2093629709853341E-2</v>
      </c>
      <c r="BD146" s="11">
        <v>1.5957573902976287E-2</v>
      </c>
      <c r="BE146" s="11">
        <v>-7.4505436363629704E-2</v>
      </c>
      <c r="BF146" s="11">
        <v>-0.45417589318580204</v>
      </c>
      <c r="BG146" s="11">
        <v>-0.16478627814333971</v>
      </c>
      <c r="BH146" s="11">
        <v>-0.5724046473903317</v>
      </c>
      <c r="BI146" s="11">
        <v>4.3943347587597173E-2</v>
      </c>
      <c r="BJ146" s="11">
        <v>0.33278908751912917</v>
      </c>
      <c r="BK146" s="11">
        <v>-7.4505436363629704E-2</v>
      </c>
      <c r="BL146" s="11">
        <v>-8.5424656252677714E-2</v>
      </c>
      <c r="BM146" s="11">
        <v>0.20257191784768683</v>
      </c>
      <c r="BN146" s="11">
        <v>-0.2041407167802253</v>
      </c>
      <c r="BO146" s="11">
        <v>-0.32998464975842057</v>
      </c>
      <c r="BP146" s="11">
        <v>4.3345902638911244E-3</v>
      </c>
      <c r="BQ146" s="11">
        <v>-0.37740143078579402</v>
      </c>
      <c r="BR146" s="11">
        <v>-0.42330923724238684</v>
      </c>
      <c r="BS146" s="11">
        <v>-8.8141596869017527E-2</v>
      </c>
      <c r="BT146" s="11">
        <v>-0.4698859762744636</v>
      </c>
      <c r="BU146" s="11">
        <v>-0.34823241923927073</v>
      </c>
      <c r="BV146" s="11">
        <v>-1.4355292977070055E-2</v>
      </c>
      <c r="BW146" s="11">
        <v>-0.39506279951757756</v>
      </c>
      <c r="BX146" s="11">
        <v>0.8677522017015602</v>
      </c>
      <c r="BY146" s="11">
        <v>0.44811489652827524</v>
      </c>
      <c r="BZ146" s="11">
        <v>0.46394709975979032</v>
      </c>
      <c r="CA146" s="11">
        <v>0.44222232860507421</v>
      </c>
      <c r="CB146" s="11">
        <v>2.3269779322847298E-2</v>
      </c>
      <c r="CC146" s="11">
        <v>3.8006322579745053E-2</v>
      </c>
      <c r="CD146" s="11">
        <v>2.4736678321506549E-2</v>
      </c>
      <c r="CE146" s="11">
        <v>-0.39396527566024264</v>
      </c>
      <c r="CF146" s="11">
        <v>-0.37851162325372989</v>
      </c>
      <c r="CG146" s="11">
        <v>-0.35162832910278236</v>
      </c>
      <c r="CH146" s="11">
        <v>-0.4049031221451308</v>
      </c>
      <c r="CI146" s="11">
        <v>-0.3673710656485295</v>
      </c>
      <c r="CJ146" s="11">
        <v>-0.42974985080021599</v>
      </c>
      <c r="CK146" s="11">
        <v>-0.48233202074737608</v>
      </c>
      <c r="CL146" s="11">
        <v>-0.4446670668419076</v>
      </c>
      <c r="CM146" s="11">
        <v>0.4324545523562533</v>
      </c>
      <c r="CN146" s="11">
        <v>0.37894449670026042</v>
      </c>
      <c r="CO146" s="11">
        <v>0.41696237620333604</v>
      </c>
      <c r="CP146" s="11">
        <v>0.50283975825593152</v>
      </c>
      <c r="CQ146" s="11">
        <v>0.5180314926021693</v>
      </c>
      <c r="CR146" s="11">
        <v>0.60880924267552383</v>
      </c>
      <c r="CS146" s="11">
        <v>-0.17788172527065546</v>
      </c>
      <c r="CT146" s="11">
        <v>-0.16165326347876927</v>
      </c>
      <c r="CU146" s="11">
        <v>-7.2482753801523678E-2</v>
      </c>
      <c r="CV146" s="11">
        <v>0.47404659931930554</v>
      </c>
      <c r="CW146" s="11">
        <v>0.48954293564247364</v>
      </c>
      <c r="CX146" s="11">
        <v>0.58014548442338043</v>
      </c>
      <c r="CY146" s="11">
        <v>-0.13447704086003628</v>
      </c>
      <c r="CZ146" s="11">
        <v>-0.42275246440684927</v>
      </c>
      <c r="DA146" s="11">
        <v>-1.7417053077409407E-2</v>
      </c>
      <c r="DB146" s="11">
        <v>0.5538519681811257</v>
      </c>
      <c r="DC146" s="11">
        <v>0.26543689604909837</v>
      </c>
      <c r="DD146" s="11">
        <v>0.67265162932838485</v>
      </c>
      <c r="DE146" s="11">
        <v>-0.24468509595490198</v>
      </c>
      <c r="DF146" s="11">
        <v>-0.53324238427382864</v>
      </c>
      <c r="DG146" s="11">
        <v>-0.12658049656514306</v>
      </c>
      <c r="DH146" s="11">
        <v>0.16221003631430692</v>
      </c>
      <c r="DI146" s="11">
        <v>-0.17136841831198107</v>
      </c>
      <c r="DJ146" s="11">
        <v>0.21038886444540289</v>
      </c>
      <c r="DK146" s="11">
        <v>0.17376706773670639</v>
      </c>
      <c r="DL146" s="11">
        <v>-0.16165326347876927</v>
      </c>
      <c r="DM146" s="11">
        <v>0.22032995487955562</v>
      </c>
      <c r="DN146" s="11">
        <v>9.7610796626422344E-2</v>
      </c>
      <c r="DO146" s="11">
        <v>-0.23786383009888792</v>
      </c>
      <c r="DP146" s="11">
        <v>0.14404636961670686</v>
      </c>
      <c r="DQ146" s="11">
        <v>-0.19759995988516069</v>
      </c>
      <c r="DR146" s="11">
        <v>0.2215677885384093</v>
      </c>
      <c r="DS146" s="11">
        <v>0.20539251298968486</v>
      </c>
      <c r="DT146" s="11">
        <v>-0.55639334852438527</v>
      </c>
      <c r="DU146" s="11">
        <v>-0.13764780046797989</v>
      </c>
      <c r="DV146" s="11">
        <v>-0.15360697914763968</v>
      </c>
      <c r="DW146" s="11">
        <v>-0.58857375427353509</v>
      </c>
      <c r="DX146" s="11">
        <v>-0.16812275880832692</v>
      </c>
      <c r="DY146" s="11">
        <v>-0.18442457113742744</v>
      </c>
      <c r="DZ146" s="11">
        <v>0.57337452644594433</v>
      </c>
      <c r="EA146" s="11">
        <v>0.62667275260599342</v>
      </c>
      <c r="EB146" s="11">
        <v>0.58784500925427741</v>
      </c>
      <c r="EC146" s="11">
        <v>3.5623909730721222E-2</v>
      </c>
      <c r="ED146" s="11">
        <v>8.8141596869017569E-2</v>
      </c>
      <c r="EE146" s="11">
        <v>4.9630767724600428E-2</v>
      </c>
      <c r="EF146" s="11">
        <v>1.1495638837829439E-2</v>
      </c>
      <c r="EG146" s="11">
        <v>6.4882851584854392E-2</v>
      </c>
      <c r="EH146" s="11">
        <v>2.5737561413608275E-2</v>
      </c>
      <c r="EI146" s="11">
        <f t="shared" si="40"/>
        <v>-7.7719340156754288E-2</v>
      </c>
      <c r="EJ146" s="11">
        <f t="shared" si="41"/>
        <v>0.41363679646527229</v>
      </c>
      <c r="EK146" s="11">
        <f t="shared" si="42"/>
        <v>6.1661332992772905E-2</v>
      </c>
      <c r="EL146" s="11">
        <f t="shared" si="43"/>
        <v>-0.16025142920184465</v>
      </c>
      <c r="EM146" s="11">
        <f t="shared" si="44"/>
        <v>0.39451253672113101</v>
      </c>
      <c r="EN146" s="11">
        <f t="shared" si="45"/>
        <v>5.8810456672288729E-2</v>
      </c>
      <c r="EO146" s="11">
        <f t="shared" si="46"/>
        <v>8.2569934450404975E-2</v>
      </c>
      <c r="EP146" s="11">
        <f t="shared" si="47"/>
        <v>0.34053400699356562</v>
      </c>
      <c r="EQ146" s="11">
        <f t="shared" si="48"/>
        <v>5.0763812552533434E-2</v>
      </c>
      <c r="ER146">
        <v>4.1619999999999999E-3</v>
      </c>
      <c r="ES146" s="11">
        <f t="shared" si="49"/>
        <v>2.3806979241243917</v>
      </c>
    </row>
    <row r="147" spans="1:149" x14ac:dyDescent="0.25">
      <c r="A147" s="18" t="s">
        <v>145</v>
      </c>
      <c r="B147" s="20" t="s">
        <v>325</v>
      </c>
      <c r="C147" s="23">
        <v>5</v>
      </c>
      <c r="D147" s="11">
        <v>0.30684550031428276</v>
      </c>
      <c r="E147" s="11">
        <v>-7.5520007640977729E-2</v>
      </c>
      <c r="F147" s="11">
        <v>-1.6757654377294688</v>
      </c>
      <c r="G147" s="11">
        <v>0.35162832910278236</v>
      </c>
      <c r="H147" s="11">
        <v>-3.061923505839206E-2</v>
      </c>
      <c r="I147" s="11">
        <v>-1.630393929968162</v>
      </c>
      <c r="J147" s="11">
        <v>0.69331967881157464</v>
      </c>
      <c r="K147" s="11">
        <v>0.31150311546826975</v>
      </c>
      <c r="L147" s="11">
        <v>-1.2898272517203382</v>
      </c>
      <c r="M147" s="11">
        <v>-0.22769202504159672</v>
      </c>
      <c r="N147" s="11">
        <v>-0.43440282414577491</v>
      </c>
      <c r="O147" s="11">
        <v>-0.33460722895810857</v>
      </c>
      <c r="P147" s="11">
        <v>0.18142064028014168</v>
      </c>
      <c r="Q147" s="11">
        <v>-2.4736678321506448E-2</v>
      </c>
      <c r="R147" s="11">
        <v>7.450543636362976E-2</v>
      </c>
      <c r="S147" s="11">
        <v>-0.66657626627480826</v>
      </c>
      <c r="T147" s="11">
        <v>-0.87302714374223445</v>
      </c>
      <c r="U147" s="11">
        <v>-0.77349147019132036</v>
      </c>
      <c r="V147" s="11">
        <v>0.27055599316633683</v>
      </c>
      <c r="W147" s="11">
        <v>0.15200309344505006</v>
      </c>
      <c r="X147" s="11">
        <v>-0.21288056634438482</v>
      </c>
      <c r="Y147" s="11">
        <v>-4.3216059500934233E-3</v>
      </c>
      <c r="Z147" s="11">
        <v>-0.12300395405481986</v>
      </c>
      <c r="AA147" s="11">
        <v>-0.48748634934853613</v>
      </c>
      <c r="AB147" s="11">
        <v>0.7784322114615907</v>
      </c>
      <c r="AC147" s="11">
        <v>0.65972259523374577</v>
      </c>
      <c r="AD147" s="11">
        <v>0.29512803554364719</v>
      </c>
      <c r="AE147" s="11">
        <v>-7.7041035763828009E-2</v>
      </c>
      <c r="AF147" s="11">
        <v>-3.8006322579744921E-2</v>
      </c>
      <c r="AG147" s="11">
        <v>1.2072681731120283</v>
      </c>
      <c r="AH147" s="11">
        <v>0.32653734813995189</v>
      </c>
      <c r="AI147" s="11">
        <v>0.36625226369956387</v>
      </c>
      <c r="AJ147" s="11">
        <v>1.611172380044005</v>
      </c>
      <c r="AK147" s="11">
        <v>5.1024003024466885E-2</v>
      </c>
      <c r="AL147" s="11">
        <v>9.0853430451113479E-2</v>
      </c>
      <c r="AM147" s="11">
        <v>1.3351402063142135</v>
      </c>
      <c r="AN147" s="11">
        <v>-0.81096617560998319</v>
      </c>
      <c r="AO147" s="11">
        <v>-1.3959286763311392</v>
      </c>
      <c r="AP147" s="11">
        <v>-1.3400754415976217</v>
      </c>
      <c r="AQ147" s="11">
        <v>0.44042072075676708</v>
      </c>
      <c r="AR147" s="11">
        <v>-0.14720210718122878</v>
      </c>
      <c r="AS147" s="11">
        <v>-9.0802937008312615E-2</v>
      </c>
      <c r="AT147" s="11">
        <v>5.9355277616421238E-2</v>
      </c>
      <c r="AU147" s="11">
        <v>-0.52699243208382629</v>
      </c>
      <c r="AV147" s="11">
        <v>-0.47192883542126463</v>
      </c>
      <c r="AW147" s="11">
        <v>0.91050184916089738</v>
      </c>
      <c r="AX147" s="11">
        <v>1.3147325934831584</v>
      </c>
      <c r="AY147" s="11">
        <v>0.42468766931256319</v>
      </c>
      <c r="AZ147" s="11">
        <v>0.5269924320838264</v>
      </c>
      <c r="BA147" s="11">
        <v>0.93236128312463673</v>
      </c>
      <c r="BB147" s="11">
        <v>4.245679924289486E-2</v>
      </c>
      <c r="BC147" s="11">
        <v>-1.0724488500696925</v>
      </c>
      <c r="BD147" s="11">
        <v>-0.66630212817309498</v>
      </c>
      <c r="BE147" s="11">
        <v>-1.5567972465927433</v>
      </c>
      <c r="BF147" s="11">
        <v>-0.46780115648840725</v>
      </c>
      <c r="BG147" s="11">
        <v>-0.24123003551544539</v>
      </c>
      <c r="BH147" s="11">
        <v>-0.79243893006463795</v>
      </c>
      <c r="BI147" s="11">
        <v>-0.67446065156025881</v>
      </c>
      <c r="BJ147" s="11">
        <v>-0.44784364436208562</v>
      </c>
      <c r="BK147" s="11">
        <v>-0.99927847208254073</v>
      </c>
      <c r="BL147" s="11">
        <v>-0.57531233068743681</v>
      </c>
      <c r="BM147" s="11">
        <v>-0.34823241923927073</v>
      </c>
      <c r="BN147" s="11">
        <v>-0.89917563048051308</v>
      </c>
      <c r="BO147" s="11">
        <v>0.21424022557298891</v>
      </c>
      <c r="BP147" s="11">
        <v>7.8563669193702265E-2</v>
      </c>
      <c r="BQ147" s="11">
        <v>0.73696559416620622</v>
      </c>
      <c r="BR147" s="11">
        <v>9.6961729887087802E-2</v>
      </c>
      <c r="BS147" s="11">
        <v>-3.8436181656107897E-2</v>
      </c>
      <c r="BT147" s="11">
        <v>0.6170561304310096</v>
      </c>
      <c r="BU147" s="11">
        <v>-0.26783539209761498</v>
      </c>
      <c r="BV147" s="11">
        <v>-0.4038130616165897</v>
      </c>
      <c r="BW147" s="11">
        <v>0.25325728422226373</v>
      </c>
      <c r="BX147" s="11">
        <v>-0.48336436071334915</v>
      </c>
      <c r="BY147" s="11">
        <v>-1.3567072529353812</v>
      </c>
      <c r="BZ147" s="11">
        <v>-0.34255474547732023</v>
      </c>
      <c r="CA147" s="11">
        <v>-0.44254545610530421</v>
      </c>
      <c r="CB147" s="11">
        <v>-1.3167250215787496</v>
      </c>
      <c r="CC147" s="11">
        <v>-0.30217279974075217</v>
      </c>
      <c r="CD147" s="11">
        <v>0.80087735798639936</v>
      </c>
      <c r="CE147" s="11">
        <v>-7.1762669300091245E-2</v>
      </c>
      <c r="CF147" s="11">
        <v>0.9434164716336324</v>
      </c>
      <c r="CG147" s="11">
        <v>-3.2806145083241409E-2</v>
      </c>
      <c r="CH147" s="11">
        <v>1.4434168696688451E-3</v>
      </c>
      <c r="CI147" s="11">
        <v>-0.92295896423617219</v>
      </c>
      <c r="CJ147" s="11">
        <v>-0.6191782160590692</v>
      </c>
      <c r="CK147" s="11">
        <v>-0.58592397695860121</v>
      </c>
      <c r="CL147" s="11">
        <v>-1.5094424930801789</v>
      </c>
      <c r="CM147" s="11">
        <v>-0.56266982610270222</v>
      </c>
      <c r="CN147" s="11">
        <v>-0.52907129982911116</v>
      </c>
      <c r="CO147" s="11">
        <v>-1.4525954347028693</v>
      </c>
      <c r="CP147" s="11">
        <v>-0.60164962965403523</v>
      </c>
      <c r="CQ147" s="11">
        <v>-1.008682243099801</v>
      </c>
      <c r="CR147" s="11">
        <v>-0.117161344232749</v>
      </c>
      <c r="CS147" s="11">
        <v>-0.55851652041735522</v>
      </c>
      <c r="CT147" s="11">
        <v>-0.96296926905503311</v>
      </c>
      <c r="CU147" s="11">
        <v>-7.4000581443776928E-2</v>
      </c>
      <c r="CV147" s="11">
        <v>-0.21591485726524309</v>
      </c>
      <c r="CW147" s="11">
        <v>-0.62148837674627011</v>
      </c>
      <c r="CX147" s="11">
        <v>0.26903314645523702</v>
      </c>
      <c r="CY147" s="11">
        <v>0.24000896473507025</v>
      </c>
      <c r="CZ147" s="11">
        <v>1.2926174444270048E-2</v>
      </c>
      <c r="DA147" s="11">
        <v>0.56462205243698083</v>
      </c>
      <c r="DB147" s="11">
        <v>0.64984535230601048</v>
      </c>
      <c r="DC147" s="11">
        <v>0.42330923724238684</v>
      </c>
      <c r="DD147" s="11">
        <v>0.97452931248388197</v>
      </c>
      <c r="DE147" s="11">
        <v>-0.19925537606322247</v>
      </c>
      <c r="DF147" s="11">
        <v>-0.42662547355405567</v>
      </c>
      <c r="DG147" s="11">
        <v>0.12432813500220179</v>
      </c>
      <c r="DH147" s="11">
        <v>5.519565424212463E-2</v>
      </c>
      <c r="DI147" s="11">
        <v>0.19156265070075562</v>
      </c>
      <c r="DJ147" s="11">
        <v>-0.46593839757888178</v>
      </c>
      <c r="DK147" s="11">
        <v>-0.21926996352362355</v>
      </c>
      <c r="DL147" s="11">
        <v>-8.4670323986990564E-2</v>
      </c>
      <c r="DM147" s="11">
        <v>-0.74178261046398208</v>
      </c>
      <c r="DN147" s="11">
        <v>0.56364626948406393</v>
      </c>
      <c r="DO147" s="11">
        <v>0.69955163252308927</v>
      </c>
      <c r="DP147" s="11">
        <v>4.2644337408493722E-2</v>
      </c>
      <c r="DQ147" s="11">
        <v>0.4059923596758368</v>
      </c>
      <c r="DR147" s="11">
        <v>1.2797684215935949</v>
      </c>
      <c r="DS147" s="11">
        <v>0.26543689604909837</v>
      </c>
      <c r="DT147" s="11">
        <v>0.80900277493908634</v>
      </c>
      <c r="DU147" s="11">
        <v>1.6830226650636828</v>
      </c>
      <c r="DV147" s="11">
        <v>0.66902676550963081</v>
      </c>
      <c r="DW147" s="11">
        <v>0.53306492186963761</v>
      </c>
      <c r="DX147" s="11">
        <v>1.4076246755666089</v>
      </c>
      <c r="DY147" s="11">
        <v>0.39286691623079983</v>
      </c>
      <c r="DZ147" s="11">
        <v>-0.7784322114615907</v>
      </c>
      <c r="EA147" s="11">
        <v>-0.81096617560998319</v>
      </c>
      <c r="EB147" s="11">
        <v>0.11236652307256316</v>
      </c>
      <c r="EC147" s="11">
        <v>0.47300756791617382</v>
      </c>
      <c r="ED147" s="11">
        <v>0.43829285157914688</v>
      </c>
      <c r="EE147" s="11">
        <v>1.3623296101715692</v>
      </c>
      <c r="EF147" s="11">
        <v>9.2207438097088895E-2</v>
      </c>
      <c r="EG147" s="11">
        <v>5.7970068637329945E-2</v>
      </c>
      <c r="EH147" s="11">
        <v>0.9818526532897407</v>
      </c>
      <c r="EI147" s="11">
        <f t="shared" si="40"/>
        <v>-9.3337944571508652E-2</v>
      </c>
      <c r="EJ147" s="11">
        <f t="shared" si="41"/>
        <v>0.71484493817210137</v>
      </c>
      <c r="EK147" s="11">
        <f t="shared" si="42"/>
        <v>0.10656279167496352</v>
      </c>
      <c r="EL147" s="11">
        <f t="shared" si="43"/>
        <v>-0.26860822858263111</v>
      </c>
      <c r="EM147" s="11">
        <f t="shared" si="44"/>
        <v>0.7083422617685512</v>
      </c>
      <c r="EN147" s="11">
        <f t="shared" si="45"/>
        <v>0.10559342991002872</v>
      </c>
      <c r="EO147" s="11">
        <f t="shared" si="46"/>
        <v>0.17528250387932356</v>
      </c>
      <c r="EP147" s="11">
        <f t="shared" si="47"/>
        <v>0.64576021340048673</v>
      </c>
      <c r="EQ147" s="11">
        <f t="shared" si="48"/>
        <v>9.6264248955217263E-2</v>
      </c>
      <c r="ER147">
        <v>9.9909999999999999E-3</v>
      </c>
      <c r="ES147" s="11">
        <f t="shared" si="49"/>
        <v>2.0003910410285828</v>
      </c>
    </row>
    <row r="148" spans="1:149" x14ac:dyDescent="0.25">
      <c r="A148" s="18" t="s">
        <v>146</v>
      </c>
      <c r="B148" s="20" t="s">
        <v>326</v>
      </c>
      <c r="C148" s="23">
        <v>2</v>
      </c>
      <c r="D148" s="11">
        <v>-0.21759143507262679</v>
      </c>
      <c r="E148" s="11">
        <v>-0.23107466443624883</v>
      </c>
      <c r="F148" s="11">
        <v>-0.37894449670026048</v>
      </c>
      <c r="G148" s="11">
        <v>0.34596403034287176</v>
      </c>
      <c r="H148" s="11">
        <v>0.3334237337251918</v>
      </c>
      <c r="I148" s="11">
        <v>0.18523225423016085</v>
      </c>
      <c r="J148" s="11">
        <v>0.43935717847425698</v>
      </c>
      <c r="K148" s="11">
        <v>0.42760617278189944</v>
      </c>
      <c r="L148" s="11">
        <v>0.27857955045842336</v>
      </c>
      <c r="M148" s="11">
        <v>-0.49817873457908973</v>
      </c>
      <c r="N148" s="11">
        <v>-1.6170561304310094</v>
      </c>
      <c r="O148" s="11">
        <v>-0.3808217839409308</v>
      </c>
      <c r="P148" s="11">
        <v>0.79576694778239232</v>
      </c>
      <c r="Q148" s="11">
        <v>-0.32553934843974119</v>
      </c>
      <c r="R148" s="11">
        <v>0.91379896495069601</v>
      </c>
      <c r="S148" s="11">
        <v>-0.13923579737117203</v>
      </c>
      <c r="T148" s="11">
        <v>-1.2618807112174235</v>
      </c>
      <c r="U148" s="11">
        <v>-2.1804370318348448E-2</v>
      </c>
      <c r="V148" s="11">
        <v>-0.58207422139632981</v>
      </c>
      <c r="W148" s="11">
        <v>-0.25217341320202691</v>
      </c>
      <c r="X148" s="11">
        <v>6.1902438925906932E-2</v>
      </c>
      <c r="Y148" s="11">
        <v>-0.44148347958264489</v>
      </c>
      <c r="Z148" s="11">
        <v>-0.11103131238874402</v>
      </c>
      <c r="AA148" s="11">
        <v>0.20257191784768683</v>
      </c>
      <c r="AB148" s="11">
        <v>-4.2644337408493667E-2</v>
      </c>
      <c r="AC148" s="11">
        <v>0.28806464302107854</v>
      </c>
      <c r="AD148" s="11">
        <v>0.60164962965403523</v>
      </c>
      <c r="AE148" s="11">
        <v>-0.19264507794239591</v>
      </c>
      <c r="AF148" s="11">
        <v>0.52105073690096315</v>
      </c>
      <c r="AG148" s="11">
        <v>0.62293035092017679</v>
      </c>
      <c r="AH148" s="11">
        <v>0.18650055764449477</v>
      </c>
      <c r="AI148" s="11">
        <v>0.8999489861896719</v>
      </c>
      <c r="AJ148" s="11">
        <v>1.0021624211506208</v>
      </c>
      <c r="AK148" s="11">
        <v>3.1395196275534318E-2</v>
      </c>
      <c r="AL148" s="11">
        <v>0.74416109557041021</v>
      </c>
      <c r="AM148" s="11">
        <v>0.84639302085236034</v>
      </c>
      <c r="AN148" s="11">
        <v>-7.8563669193702126E-2</v>
      </c>
      <c r="AO148" s="11">
        <v>0.10030490579568548</v>
      </c>
      <c r="AP148" s="11">
        <v>-0.18442457113742744</v>
      </c>
      <c r="AQ148" s="11">
        <v>-0.4579896444633908</v>
      </c>
      <c r="AR148" s="11">
        <v>-0.27928375747886874</v>
      </c>
      <c r="AS148" s="11">
        <v>-0.56490484837990262</v>
      </c>
      <c r="AT148" s="11">
        <v>-0.63486740654746998</v>
      </c>
      <c r="AU148" s="11">
        <v>-0.4579896444633908</v>
      </c>
      <c r="AV148" s="11">
        <v>-0.74178261046398208</v>
      </c>
      <c r="AW148" s="11">
        <v>0.30935942138430667</v>
      </c>
      <c r="AX148" s="11">
        <v>0.68038206579983873</v>
      </c>
      <c r="AY148" s="11">
        <v>-6.488285158485442E-2</v>
      </c>
      <c r="AZ148" s="11">
        <v>0.29689930039584023</v>
      </c>
      <c r="BA148" s="11">
        <v>0.66657626627480815</v>
      </c>
      <c r="BB148" s="11">
        <v>-7.7242998932460422E-2</v>
      </c>
      <c r="BC148" s="11">
        <v>0.14880066140670609</v>
      </c>
      <c r="BD148" s="11">
        <v>0.51870105845243486</v>
      </c>
      <c r="BE148" s="11">
        <v>-0.22650852980867972</v>
      </c>
      <c r="BF148" s="11">
        <v>-0.16349873228287951</v>
      </c>
      <c r="BG148" s="11">
        <v>-0.55973652443298261</v>
      </c>
      <c r="BH148" s="11">
        <v>-0.49262232857444566</v>
      </c>
      <c r="BI148" s="11">
        <v>-1.2845141332442453</v>
      </c>
      <c r="BJ148" s="11">
        <v>-1.6807744254924613</v>
      </c>
      <c r="BK148" s="11">
        <v>-1.6140030448649043</v>
      </c>
      <c r="BL148" s="11">
        <v>-4.5442970761167163E-2</v>
      </c>
      <c r="BM148" s="11">
        <v>-0.44148347958264489</v>
      </c>
      <c r="BN148" s="11">
        <v>-0.37517847958961226</v>
      </c>
      <c r="BO148" s="11">
        <v>-0.35839626195665397</v>
      </c>
      <c r="BP148" s="11">
        <v>-0.279768421593595</v>
      </c>
      <c r="BQ148" s="11">
        <v>-0.57821416547245441</v>
      </c>
      <c r="BR148" s="11">
        <v>-2.8569152196770954E-2</v>
      </c>
      <c r="BS148" s="11">
        <v>4.9904905826313926E-2</v>
      </c>
      <c r="BT148" s="11">
        <v>-0.24853483613867866</v>
      </c>
      <c r="BU148" s="11">
        <v>0.28454587288428235</v>
      </c>
      <c r="BV148" s="11">
        <v>0.36401349625437701</v>
      </c>
      <c r="BW148" s="11">
        <v>6.4917476681338418E-2</v>
      </c>
      <c r="BX148" s="11">
        <v>-0.58303762379666402</v>
      </c>
      <c r="BY148" s="11">
        <v>-0.30334239448733091</v>
      </c>
      <c r="BZ148" s="11">
        <v>-0.54399071966485002</v>
      </c>
      <c r="CA148" s="11">
        <v>0.1313132346778651</v>
      </c>
      <c r="CB148" s="11">
        <v>0.40927822999015884</v>
      </c>
      <c r="CC148" s="11">
        <v>0.16974467583231712</v>
      </c>
      <c r="CD148" s="11">
        <v>0.23276896297612434</v>
      </c>
      <c r="CE148" s="11">
        <v>0.51251365065146393</v>
      </c>
      <c r="CF148" s="11">
        <v>0.27229732716276184</v>
      </c>
      <c r="CG148" s="11">
        <v>-0.32308178950373256</v>
      </c>
      <c r="CH148" s="11">
        <v>-0.71545412711571765</v>
      </c>
      <c r="CI148" s="11">
        <v>-0.50080205305715753</v>
      </c>
      <c r="CJ148" s="11">
        <v>-0.14535138557262012</v>
      </c>
      <c r="CK148" s="11">
        <v>-0.53804145333366349</v>
      </c>
      <c r="CL148" s="11">
        <v>-0.32308178950373256</v>
      </c>
      <c r="CM148" s="11">
        <v>-0.42974985080021599</v>
      </c>
      <c r="CN148" s="11">
        <v>-0.82293404802837122</v>
      </c>
      <c r="CO148" s="11">
        <v>-0.60786290283123501</v>
      </c>
      <c r="CP148" s="11">
        <v>-0.52907274252487346</v>
      </c>
      <c r="CQ148" s="11">
        <v>-0.89700600667667441</v>
      </c>
      <c r="CR148" s="11">
        <v>-0.15360697914763968</v>
      </c>
      <c r="CS148" s="11">
        <v>3.7030730944967026E-2</v>
      </c>
      <c r="CT148" s="11">
        <v>-0.33278908751912922</v>
      </c>
      <c r="CU148" s="11">
        <v>0.41142624572646502</v>
      </c>
      <c r="CV148" s="11">
        <v>0.12961273813046964</v>
      </c>
      <c r="CW148" s="11">
        <v>-0.23956612532988847</v>
      </c>
      <c r="CX148" s="11">
        <v>0.50487458939846441</v>
      </c>
      <c r="CY148" s="11">
        <v>-0.33460722895810857</v>
      </c>
      <c r="CZ148" s="11">
        <v>6.2121711907797493E-2</v>
      </c>
      <c r="DA148" s="11">
        <v>-4.3345902638911278E-3</v>
      </c>
      <c r="DB148" s="11">
        <v>0.95902821894369383</v>
      </c>
      <c r="DC148" s="11">
        <v>1.3550162642195498</v>
      </c>
      <c r="DD148" s="11">
        <v>1.2886538636051694</v>
      </c>
      <c r="DE148" s="11">
        <v>2.4319679195412894E-2</v>
      </c>
      <c r="DF148" s="11">
        <v>0.42007811597937394</v>
      </c>
      <c r="DG148" s="11">
        <v>0.35388783628490739</v>
      </c>
      <c r="DH148" s="11">
        <v>-0.22263289054958724</v>
      </c>
      <c r="DI148" s="11">
        <v>-0.30222618044481392</v>
      </c>
      <c r="DJ148" s="11">
        <v>-2.8882793248265121E-3</v>
      </c>
      <c r="DK148" s="11">
        <v>-8.3141235300245864E-2</v>
      </c>
      <c r="DL148" s="11">
        <v>-0.16165326347876927</v>
      </c>
      <c r="DM148" s="11">
        <v>0.13750352374993502</v>
      </c>
      <c r="DN148" s="11">
        <v>0.31614574229335635</v>
      </c>
      <c r="DO148" s="11">
        <v>0.23633953916837361</v>
      </c>
      <c r="DP148" s="11">
        <v>0.5360529002402098</v>
      </c>
      <c r="DQ148" s="11">
        <v>0.39066768555966747</v>
      </c>
      <c r="DR148" s="11">
        <v>0.11103131238874395</v>
      </c>
      <c r="DS148" s="11">
        <v>0.35162832910278236</v>
      </c>
      <c r="DT148" s="11">
        <v>0.76977173924944786</v>
      </c>
      <c r="DU148" s="11">
        <v>0.4905701304462014</v>
      </c>
      <c r="DV148" s="11">
        <v>0.73031388629377625</v>
      </c>
      <c r="DW148" s="11">
        <v>0.61353165291792711</v>
      </c>
      <c r="DX148" s="11">
        <v>0.33456827566613273</v>
      </c>
      <c r="DY148" s="11">
        <v>0.57434375392001291</v>
      </c>
      <c r="DZ148" s="11">
        <v>0.24488705912353448</v>
      </c>
      <c r="EA148" s="11">
        <v>0.63784206032410495</v>
      </c>
      <c r="EB148" s="11">
        <v>0.42330923724238684</v>
      </c>
      <c r="EC148" s="11">
        <v>-0.13447704086003628</v>
      </c>
      <c r="ED148" s="11">
        <v>0.25821738953601792</v>
      </c>
      <c r="EE148" s="11">
        <v>4.4044332706021212E-2</v>
      </c>
      <c r="EF148" s="11">
        <v>-0.31293931166010763</v>
      </c>
      <c r="EG148" s="11">
        <v>7.9975376720595889E-2</v>
      </c>
      <c r="EH148" s="11">
        <v>-0.13447704086003628</v>
      </c>
      <c r="EI148" s="11">
        <f t="shared" si="40"/>
        <v>-5.8937940680245113E-3</v>
      </c>
      <c r="EJ148" s="11">
        <f t="shared" si="41"/>
        <v>0.56194141577813828</v>
      </c>
      <c r="EK148" s="11">
        <f t="shared" si="42"/>
        <v>8.3769280336825999E-2</v>
      </c>
      <c r="EL148" s="11">
        <f t="shared" si="43"/>
        <v>-0.20542410816786319</v>
      </c>
      <c r="EM148" s="11">
        <f t="shared" si="44"/>
        <v>0.52688952439680503</v>
      </c>
      <c r="EN148" s="11">
        <f t="shared" si="45"/>
        <v>7.8544052878919329E-2</v>
      </c>
      <c r="EO148" s="11">
        <f t="shared" si="46"/>
        <v>0.19958613151304161</v>
      </c>
      <c r="EP148" s="11">
        <f t="shared" si="47"/>
        <v>0.44530748260527264</v>
      </c>
      <c r="EQ148" s="11">
        <f t="shared" si="48"/>
        <v>6.6382520132979655E-2</v>
      </c>
      <c r="ER148">
        <v>1.786E-3</v>
      </c>
      <c r="ES148" s="11">
        <f t="shared" si="49"/>
        <v>2.7481185454474724</v>
      </c>
    </row>
    <row r="149" spans="1:149" x14ac:dyDescent="0.25">
      <c r="A149" s="18" t="s">
        <v>147</v>
      </c>
      <c r="B149" s="20" t="s">
        <v>328</v>
      </c>
      <c r="C149" s="23">
        <v>1</v>
      </c>
      <c r="D149" s="11">
        <v>-0.82623293226329364</v>
      </c>
      <c r="E149" s="11">
        <v>-0.42662547355405567</v>
      </c>
      <c r="F149" s="11">
        <v>-1.0439433475875972</v>
      </c>
      <c r="G149" s="11">
        <v>-0.37519723474705274</v>
      </c>
      <c r="H149" s="11">
        <v>2.5737561413608275E-2</v>
      </c>
      <c r="I149" s="11">
        <v>-0.5929192245494993</v>
      </c>
      <c r="J149" s="11">
        <v>-0.89969509420431459</v>
      </c>
      <c r="K149" s="11">
        <v>-0.49817873457908973</v>
      </c>
      <c r="L149" s="11">
        <v>-1.117161344232749</v>
      </c>
      <c r="M149" s="11">
        <v>0.78826808286683725</v>
      </c>
      <c r="N149" s="11">
        <v>0.14665522211946519</v>
      </c>
      <c r="O149" s="11">
        <v>0.30217279974075217</v>
      </c>
      <c r="P149" s="11">
        <v>0.15185881672700494</v>
      </c>
      <c r="Q149" s="11">
        <v>-0.49005085369568935</v>
      </c>
      <c r="R149" s="11">
        <v>-0.33278908751912922</v>
      </c>
      <c r="S149" s="11">
        <v>0.86631456137704721</v>
      </c>
      <c r="T149" s="11">
        <v>0.2240402742179301</v>
      </c>
      <c r="U149" s="11">
        <v>0.38072944850354851</v>
      </c>
      <c r="V149" s="11">
        <v>-2.5737561413608261E-2</v>
      </c>
      <c r="W149" s="11">
        <v>3.8006322579745053E-2</v>
      </c>
      <c r="X149" s="11">
        <v>0.52907274252487335</v>
      </c>
      <c r="Y149" s="11">
        <v>0.14082554413356441</v>
      </c>
      <c r="Z149" s="11">
        <v>0.20589610144025214</v>
      </c>
      <c r="AA149" s="11">
        <v>0.69665760551266909</v>
      </c>
      <c r="AB149" s="11">
        <v>-0.19282540355239114</v>
      </c>
      <c r="AC149" s="11">
        <v>-0.12829340100981748</v>
      </c>
      <c r="AD149" s="11">
        <v>0.36215793967589516</v>
      </c>
      <c r="AE149" s="11">
        <v>0.21163525332714947</v>
      </c>
      <c r="AF149" s="11">
        <v>0.59836520532364468</v>
      </c>
      <c r="AG149" s="11">
        <v>0.85519240795915386</v>
      </c>
      <c r="AH149" s="11">
        <v>-8.0087911322691926E-2</v>
      </c>
      <c r="AI149" s="11">
        <v>0.30801131455217762</v>
      </c>
      <c r="AJ149" s="11">
        <v>0.56364626948406393</v>
      </c>
      <c r="AK149" s="11">
        <v>-0.31293931166010763</v>
      </c>
      <c r="AL149" s="11">
        <v>7.5874866975127644E-2</v>
      </c>
      <c r="AM149" s="11">
        <v>0.33227828305692936</v>
      </c>
      <c r="AN149" s="11">
        <v>-0.57992188402062606</v>
      </c>
      <c r="AO149" s="11">
        <v>-0.68501351453148451</v>
      </c>
      <c r="AP149" s="11">
        <v>-0.69899774396718573</v>
      </c>
      <c r="AQ149" s="11">
        <v>0.37183761733042053</v>
      </c>
      <c r="AR149" s="11">
        <v>0.26663664251398955</v>
      </c>
      <c r="AS149" s="11">
        <v>0.25338423580007446</v>
      </c>
      <c r="AT149" s="11">
        <v>0.17759892932773344</v>
      </c>
      <c r="AU149" s="11">
        <v>7.1762669300091272E-2</v>
      </c>
      <c r="AV149" s="11">
        <v>5.7970068637329945E-2</v>
      </c>
      <c r="AW149" s="11">
        <v>-5.3806443695793772E-2</v>
      </c>
      <c r="AX149" s="11">
        <v>8.3141235300245878E-2</v>
      </c>
      <c r="AY149" s="11">
        <v>-0.24123003551544539</v>
      </c>
      <c r="AZ149" s="11">
        <v>0.34739878240348065</v>
      </c>
      <c r="BA149" s="11">
        <v>0.48398485299633548</v>
      </c>
      <c r="BB149" s="11">
        <v>0.15842936260448298</v>
      </c>
      <c r="BC149" s="11">
        <v>-0.27142567609293461</v>
      </c>
      <c r="BD149" s="11">
        <v>-0.13356352574110586</v>
      </c>
      <c r="BE149" s="11">
        <v>-0.4583820041560131</v>
      </c>
      <c r="BF149" s="11">
        <v>3.6525876025114187E-2</v>
      </c>
      <c r="BG149" s="11">
        <v>0.36215793967589516</v>
      </c>
      <c r="BH149" s="11">
        <v>0.47593632422278942</v>
      </c>
      <c r="BI149" s="11">
        <v>-0.60502015306240953</v>
      </c>
      <c r="BJ149" s="11">
        <v>-0.279768421593595</v>
      </c>
      <c r="BK149" s="11">
        <v>-0.16735792773851407</v>
      </c>
      <c r="BL149" s="11">
        <v>-0.44890095114512785</v>
      </c>
      <c r="BM149" s="11">
        <v>-0.12300395405481986</v>
      </c>
      <c r="BN149" s="11">
        <v>-1.0063683344697424E-2</v>
      </c>
      <c r="BO149" s="11">
        <v>6.039727964395631E-2</v>
      </c>
      <c r="BP149" s="11">
        <v>-0.10835717809041849</v>
      </c>
      <c r="BQ149" s="11">
        <v>-7.1955014042037252E-3</v>
      </c>
      <c r="BR149" s="11">
        <v>0.12658049656514295</v>
      </c>
      <c r="BS149" s="11">
        <v>-4.2644337408493667E-2</v>
      </c>
      <c r="BT149" s="11">
        <v>5.7391663888336782E-2</v>
      </c>
      <c r="BU149" s="11">
        <v>0.6148451031156561</v>
      </c>
      <c r="BV149" s="11">
        <v>0.44614803181887441</v>
      </c>
      <c r="BW149" s="11">
        <v>0.54793176977618907</v>
      </c>
      <c r="BX149" s="11">
        <v>-1.0063683344697424E-2</v>
      </c>
      <c r="BY149" s="11">
        <v>-0.38625914113334603</v>
      </c>
      <c r="BZ149" s="11">
        <v>-5.3806443695793772E-2</v>
      </c>
      <c r="CA149" s="11">
        <v>0.37894449670026042</v>
      </c>
      <c r="CB149" s="11">
        <v>1.4434168696688451E-3</v>
      </c>
      <c r="CC149" s="11">
        <v>0.33460722895810863</v>
      </c>
      <c r="CD149" s="11">
        <v>0.63486740654747009</v>
      </c>
      <c r="CE149" s="11">
        <v>0.25842515258120435</v>
      </c>
      <c r="CF149" s="11">
        <v>0.59074485331516213</v>
      </c>
      <c r="CG149" s="11">
        <v>-0.32883646422953988</v>
      </c>
      <c r="CH149" s="11">
        <v>0.15842936260448298</v>
      </c>
      <c r="CI149" s="11">
        <v>-0.87578006306848788</v>
      </c>
      <c r="CJ149" s="11">
        <v>-0.43402767466359748</v>
      </c>
      <c r="CK149" s="11">
        <v>5.2894948432125555E-2</v>
      </c>
      <c r="CL149" s="11">
        <v>-0.98039095606147153</v>
      </c>
      <c r="CM149" s="11">
        <v>-0.44678556214312243</v>
      </c>
      <c r="CN149" s="11">
        <v>3.948828988097549E-2</v>
      </c>
      <c r="CO149" s="11">
        <v>-0.99421764740599383</v>
      </c>
      <c r="CP149" s="11">
        <v>-0.77349147019132036</v>
      </c>
      <c r="CQ149" s="11">
        <v>-0.91050184916089738</v>
      </c>
      <c r="CR149" s="11">
        <v>-0.58424133347750196</v>
      </c>
      <c r="CS149" s="11">
        <v>-0.32192809488736229</v>
      </c>
      <c r="CT149" s="11">
        <v>-0.4579896444633908</v>
      </c>
      <c r="CU149" s="11">
        <v>-0.13289427049734531</v>
      </c>
      <c r="CV149" s="11">
        <v>-0.84684321193857959</v>
      </c>
      <c r="CW149" s="11">
        <v>-0.98279070996777695</v>
      </c>
      <c r="CX149" s="11">
        <v>-0.65744525452267977</v>
      </c>
      <c r="CY149" s="11">
        <v>0.75189213840430913</v>
      </c>
      <c r="CZ149" s="11">
        <v>0.42653313811667337</v>
      </c>
      <c r="DA149" s="11">
        <v>0.3126651735583944</v>
      </c>
      <c r="DB149" s="11">
        <v>0.11503324294624007</v>
      </c>
      <c r="DC149" s="11">
        <v>-0.20922796213800007</v>
      </c>
      <c r="DD149" s="11">
        <v>-0.32373259173411018</v>
      </c>
      <c r="DE149" s="11">
        <v>0.82944368136659097</v>
      </c>
      <c r="DF149" s="11">
        <v>0.50385753257742905</v>
      </c>
      <c r="DG149" s="11">
        <v>0.39066768555966747</v>
      </c>
      <c r="DH149" s="11">
        <v>-8.7733371933550366E-2</v>
      </c>
      <c r="DI149" s="11">
        <v>8.1339627451938776E-2</v>
      </c>
      <c r="DJ149" s="11">
        <v>-1.88780102056894E-2</v>
      </c>
      <c r="DK149" s="11">
        <v>7.9975376720595889E-2</v>
      </c>
      <c r="DL149" s="11">
        <v>0.24974871508356886</v>
      </c>
      <c r="DM149" s="11">
        <v>0.14925936549962288</v>
      </c>
      <c r="DN149" s="11">
        <v>-0.25325728422226385</v>
      </c>
      <c r="DO149" s="11">
        <v>-8.4670323986990564E-2</v>
      </c>
      <c r="DP149" s="11">
        <v>-0.186064929518683</v>
      </c>
      <c r="DQ149" s="11">
        <v>0.22032995487955562</v>
      </c>
      <c r="DR149" s="11">
        <v>0.59741198755465008</v>
      </c>
      <c r="DS149" s="11">
        <v>0.26543689604909837</v>
      </c>
      <c r="DT149" s="11">
        <v>-7.0966521354143594E-2</v>
      </c>
      <c r="DU149" s="11">
        <v>0.3056787432422875</v>
      </c>
      <c r="DV149" s="11">
        <v>-2.6205070347394006E-2</v>
      </c>
      <c r="DW149" s="11">
        <v>-0.30222618044481392</v>
      </c>
      <c r="DX149" s="11">
        <v>7.450543636362976E-2</v>
      </c>
      <c r="DY149" s="11">
        <v>-0.25842515258120435</v>
      </c>
      <c r="DZ149" s="11">
        <v>-0.2515387669959645</v>
      </c>
      <c r="EA149" s="11">
        <v>-0.73696559416620622</v>
      </c>
      <c r="EB149" s="11">
        <v>0.29631056070809231</v>
      </c>
      <c r="EC149" s="11">
        <v>0.70043971814109218</v>
      </c>
      <c r="ED149" s="11">
        <v>0.21412480535284734</v>
      </c>
      <c r="EE149" s="11">
        <v>1.2473199349798199</v>
      </c>
      <c r="EF149" s="11">
        <v>0.50589092972995731</v>
      </c>
      <c r="EG149" s="11">
        <v>2.0057652341253479E-2</v>
      </c>
      <c r="EH149" s="11">
        <v>1.0524158941511386</v>
      </c>
      <c r="EI149" s="11">
        <f t="shared" si="40"/>
        <v>-6.7560727108734401E-3</v>
      </c>
      <c r="EJ149" s="11">
        <f t="shared" si="41"/>
        <v>0.50439671880951698</v>
      </c>
      <c r="EK149" s="11">
        <f t="shared" si="42"/>
        <v>7.5191023392395112E-2</v>
      </c>
      <c r="EL149" s="11">
        <f t="shared" si="43"/>
        <v>-2.6892745663637006E-2</v>
      </c>
      <c r="EM149" s="11">
        <f t="shared" si="44"/>
        <v>0.40305264562183551</v>
      </c>
      <c r="EN149" s="11">
        <f t="shared" si="45"/>
        <v>6.0083540941437141E-2</v>
      </c>
      <c r="EO149" s="11">
        <f t="shared" si="46"/>
        <v>2.0273790934279692E-2</v>
      </c>
      <c r="EP149" s="11">
        <f t="shared" si="47"/>
        <v>0.50897678242458788</v>
      </c>
      <c r="EQ149" s="11">
        <f t="shared" si="48"/>
        <v>7.5873778964699906E-2</v>
      </c>
      <c r="ER149">
        <v>0.88560000000000005</v>
      </c>
      <c r="ES149" s="11">
        <f t="shared" si="49"/>
        <v>5.2762392129333584E-2</v>
      </c>
    </row>
    <row r="150" spans="1:149" x14ac:dyDescent="0.25">
      <c r="A150" s="18" t="s">
        <v>148</v>
      </c>
      <c r="B150" s="20" t="s">
        <v>327</v>
      </c>
      <c r="C150" s="23">
        <v>4</v>
      </c>
      <c r="D150" s="11">
        <v>0.87420678587779865</v>
      </c>
      <c r="E150" s="11">
        <v>0.59550366050274195</v>
      </c>
      <c r="F150" s="11">
        <v>0.44360665147561484</v>
      </c>
      <c r="G150" s="11">
        <v>0.73378816862518204</v>
      </c>
      <c r="H150" s="11">
        <v>0.45522857111713888</v>
      </c>
      <c r="I150" s="11">
        <v>0.30217279974075217</v>
      </c>
      <c r="J150" s="11">
        <v>0.87263179113525013</v>
      </c>
      <c r="K150" s="11">
        <v>0.5945485495503543</v>
      </c>
      <c r="L150" s="11">
        <v>0.44148347958264489</v>
      </c>
      <c r="M150" s="11">
        <v>0.64800517981049321</v>
      </c>
      <c r="N150" s="11">
        <v>0.6951029856404789</v>
      </c>
      <c r="O150" s="11">
        <v>0.57724753559315078</v>
      </c>
      <c r="P150" s="11">
        <v>0.5380414533336636</v>
      </c>
      <c r="Q150" s="11">
        <v>0.58592397695860132</v>
      </c>
      <c r="R150" s="11">
        <v>0.46780115648840714</v>
      </c>
      <c r="S150" s="11">
        <v>0.10030490579568548</v>
      </c>
      <c r="T150" s="11">
        <v>0.14665522211946519</v>
      </c>
      <c r="U150" s="11">
        <v>2.8569152196770919E-2</v>
      </c>
      <c r="V150" s="11">
        <v>0.82367722735953708</v>
      </c>
      <c r="W150" s="11">
        <v>-6.488285158485442E-2</v>
      </c>
      <c r="X150" s="11">
        <v>0.65063472240578668</v>
      </c>
      <c r="Y150" s="11">
        <v>0.48196850739783065</v>
      </c>
      <c r="Z150" s="11">
        <v>-0.4081683707081063</v>
      </c>
      <c r="AA150" s="11">
        <v>0.30757280191029229</v>
      </c>
      <c r="AB150" s="11">
        <v>0.3808217839409308</v>
      </c>
      <c r="AC150" s="11">
        <v>-0.50893566186439532</v>
      </c>
      <c r="AD150" s="11">
        <v>0.20589610144025214</v>
      </c>
      <c r="AE150" s="11">
        <v>-0.46793244771096931</v>
      </c>
      <c r="AF150" s="11">
        <v>-0.16812275880832692</v>
      </c>
      <c r="AG150" s="11">
        <v>-0.26015189730067256</v>
      </c>
      <c r="AH150" s="11">
        <v>-7.8563669193702126E-2</v>
      </c>
      <c r="AI150" s="11">
        <v>0.2215677885384093</v>
      </c>
      <c r="AJ150" s="11">
        <v>0.12961273813046964</v>
      </c>
      <c r="AK150" s="11">
        <v>-0.58207999218803474</v>
      </c>
      <c r="AL150" s="11">
        <v>-0.28103566424046145</v>
      </c>
      <c r="AM150" s="11">
        <v>-0.37145968073723962</v>
      </c>
      <c r="AN150" s="11">
        <v>0.33685463912546515</v>
      </c>
      <c r="AO150" s="11">
        <v>0.19786539135373798</v>
      </c>
      <c r="AP150" s="11">
        <v>0.59550366050274195</v>
      </c>
      <c r="AQ150" s="11">
        <v>0.72683121703249298</v>
      </c>
      <c r="AR150" s="11">
        <v>0.58784500925427741</v>
      </c>
      <c r="AS150" s="11">
        <v>0.98550043030488488</v>
      </c>
      <c r="AT150" s="11">
        <v>0.70840798348359635</v>
      </c>
      <c r="AU150" s="11">
        <v>0.56949109195871617</v>
      </c>
      <c r="AV150" s="11">
        <v>0.96716860753262757</v>
      </c>
      <c r="AW150" s="11">
        <v>0.82367722735953708</v>
      </c>
      <c r="AX150" s="11">
        <v>0.6148451031156561</v>
      </c>
      <c r="AY150" s="11">
        <v>0.93511714841514559</v>
      </c>
      <c r="AZ150" s="11">
        <v>0.54582410681419802</v>
      </c>
      <c r="BA150" s="11">
        <v>0.33825040018929531</v>
      </c>
      <c r="BB150" s="11">
        <v>0.65744525452267977</v>
      </c>
      <c r="BC150" s="11">
        <v>0.3921370971687651</v>
      </c>
      <c r="BD150" s="11">
        <v>0.18442457113742758</v>
      </c>
      <c r="BE150" s="11">
        <v>0.50430483737593124</v>
      </c>
      <c r="BF150" s="11">
        <v>0.48196850739783065</v>
      </c>
      <c r="BG150" s="11">
        <v>0.42856588412349073</v>
      </c>
      <c r="BH150" s="11">
        <v>0.5269924320838264</v>
      </c>
      <c r="BI150" s="11">
        <v>0.52907274252487335</v>
      </c>
      <c r="BJ150" s="11">
        <v>0.47593632422278942</v>
      </c>
      <c r="BK150" s="11">
        <v>0.57346686188332663</v>
      </c>
      <c r="BL150" s="11">
        <v>0.4111954329844496</v>
      </c>
      <c r="BM150" s="11">
        <v>0.35660554652010762</v>
      </c>
      <c r="BN150" s="11">
        <v>0.45403163089470738</v>
      </c>
      <c r="BO150" s="11">
        <v>0.76366046083162642</v>
      </c>
      <c r="BP150" s="11">
        <v>0.61043318823727433</v>
      </c>
      <c r="BQ150" s="11">
        <v>0.37706964907982332</v>
      </c>
      <c r="BR150" s="11">
        <v>-0.12565110166152008</v>
      </c>
      <c r="BS150" s="11">
        <v>-0.27857955045842342</v>
      </c>
      <c r="BT150" s="11">
        <v>-0.51298533481367659</v>
      </c>
      <c r="BU150" s="11">
        <v>0.58857375427353509</v>
      </c>
      <c r="BV150" s="11">
        <v>0.43635373051593601</v>
      </c>
      <c r="BW150" s="11">
        <v>0.20257191784768683</v>
      </c>
      <c r="BX150" s="11">
        <v>-0.35388783628490744</v>
      </c>
      <c r="BY150" s="11">
        <v>-8.6783766142066662E-2</v>
      </c>
      <c r="BZ150" s="11">
        <v>-0.39396527566024264</v>
      </c>
      <c r="CA150" s="11">
        <v>-5.2415894151138551E-2</v>
      </c>
      <c r="CB150" s="11">
        <v>0.21424022557298891</v>
      </c>
      <c r="CC150" s="11">
        <v>-9.3560176162337874E-2</v>
      </c>
      <c r="CD150" s="11">
        <v>-0.14404636961670686</v>
      </c>
      <c r="CE150" s="11">
        <v>0.12343394124827907</v>
      </c>
      <c r="CF150" s="11">
        <v>-0.18523225423016088</v>
      </c>
      <c r="CG150" s="11">
        <v>0.40163479467635543</v>
      </c>
      <c r="CH150" s="11">
        <v>0.40736357139342277</v>
      </c>
      <c r="CI150" s="11">
        <v>0.45600928033515004</v>
      </c>
      <c r="CJ150" s="11">
        <v>0.2636115992965396</v>
      </c>
      <c r="CK150" s="11">
        <v>0.26707961789174262</v>
      </c>
      <c r="CL150" s="11">
        <v>0.31652810714477242</v>
      </c>
      <c r="CM150" s="11">
        <v>0.66200353648498411</v>
      </c>
      <c r="CN150" s="11">
        <v>0.66428808967953812</v>
      </c>
      <c r="CO150" s="11">
        <v>0.71311885221183857</v>
      </c>
      <c r="CP150" s="11">
        <v>5.1024003024466885E-2</v>
      </c>
      <c r="CQ150" s="11">
        <v>0.25821738953601792</v>
      </c>
      <c r="CR150" s="11">
        <v>-6.1902438925906862E-2</v>
      </c>
      <c r="CS150" s="11">
        <v>-8.9267338097087409E-2</v>
      </c>
      <c r="CT150" s="11">
        <v>0.11769504266975458</v>
      </c>
      <c r="CU150" s="11">
        <v>-0.20257191784768686</v>
      </c>
      <c r="CV150" s="11">
        <v>4.8236185652847631E-2</v>
      </c>
      <c r="CW150" s="11">
        <v>0.25701061820602394</v>
      </c>
      <c r="CX150" s="11">
        <v>-6.3409170176061541E-2</v>
      </c>
      <c r="CY150" s="11">
        <v>0.16607267594670594</v>
      </c>
      <c r="CZ150" s="11">
        <v>0.21909105824619673</v>
      </c>
      <c r="DA150" s="11">
        <v>0.12167855658825247</v>
      </c>
      <c r="DB150" s="11">
        <v>5.6583528366367514E-2</v>
      </c>
      <c r="DC150" s="11">
        <v>0.10969486482592983</v>
      </c>
      <c r="DD150" s="11">
        <v>1.2926174444270048E-2</v>
      </c>
      <c r="DE150" s="11">
        <v>-0.38270151715915363</v>
      </c>
      <c r="DF150" s="11">
        <v>-0.32915966411843811</v>
      </c>
      <c r="DG150" s="11">
        <v>-0.42662547355405567</v>
      </c>
      <c r="DH150" s="11">
        <v>6.0739157857678541E-2</v>
      </c>
      <c r="DI150" s="11">
        <v>0.21412480535284734</v>
      </c>
      <c r="DJ150" s="11">
        <v>0.44784364436208551</v>
      </c>
      <c r="DK150" s="11">
        <v>-0.28103566424046145</v>
      </c>
      <c r="DL150" s="11">
        <v>-0.12815635149068219</v>
      </c>
      <c r="DM150" s="11">
        <v>0.1056780778945372</v>
      </c>
      <c r="DN150" s="11">
        <v>-0.38270151715915363</v>
      </c>
      <c r="DO150" s="11">
        <v>-0.22938235334379689</v>
      </c>
      <c r="DP150" s="11">
        <v>4.3216059500934684E-3</v>
      </c>
      <c r="DQ150" s="11">
        <v>-0.11559744701631276</v>
      </c>
      <c r="DR150" s="11">
        <v>-0.38270151715915363</v>
      </c>
      <c r="DS150" s="11">
        <v>-7.4000581443776928E-2</v>
      </c>
      <c r="DT150" s="11">
        <v>0.27500704749986982</v>
      </c>
      <c r="DU150" s="11">
        <v>7.1955014042037668E-3</v>
      </c>
      <c r="DV150" s="11">
        <v>0.31498648546851549</v>
      </c>
      <c r="DW150" s="11">
        <v>-0.22769202504159672</v>
      </c>
      <c r="DX150" s="11">
        <v>-0.49614246742257101</v>
      </c>
      <c r="DY150" s="11">
        <v>-0.18770715512672886</v>
      </c>
      <c r="DZ150" s="11">
        <v>-6.4917476681338543E-2</v>
      </c>
      <c r="EA150" s="11">
        <v>-6.9451880752145215E-2</v>
      </c>
      <c r="EB150" s="11">
        <v>-0.11872693857075141</v>
      </c>
      <c r="EC150" s="11">
        <v>0.32423456227053127</v>
      </c>
      <c r="ED150" s="11">
        <v>0.31961793420016132</v>
      </c>
      <c r="EE150" s="11">
        <v>0.2714256760929345</v>
      </c>
      <c r="EF150" s="11">
        <v>0.3056787432422875</v>
      </c>
      <c r="EG150" s="11">
        <v>0.30217279974075217</v>
      </c>
      <c r="EH150" s="11">
        <v>0.25217341320202702</v>
      </c>
      <c r="EI150" s="11">
        <f t="shared" si="40"/>
        <v>0.32859352739732173</v>
      </c>
      <c r="EJ150" s="11">
        <f t="shared" si="41"/>
        <v>0.42175368791823181</v>
      </c>
      <c r="EK150" s="11">
        <f t="shared" si="42"/>
        <v>6.2871327729759868E-2</v>
      </c>
      <c r="EL150" s="11">
        <f t="shared" si="43"/>
        <v>0.32166061925054124</v>
      </c>
      <c r="EM150" s="11">
        <f t="shared" si="44"/>
        <v>0.34395338940269848</v>
      </c>
      <c r="EN150" s="11">
        <f t="shared" si="45"/>
        <v>5.1273543986392639E-2</v>
      </c>
      <c r="EO150" s="11">
        <f t="shared" si="46"/>
        <v>6.8795257048555316E-3</v>
      </c>
      <c r="EP150" s="11">
        <f t="shared" si="47"/>
        <v>0.23981410297183745</v>
      </c>
      <c r="EQ150" s="11">
        <f t="shared" si="48"/>
        <v>3.5749375747210856E-2</v>
      </c>
      <c r="ER150">
        <v>2.441E-6</v>
      </c>
      <c r="ES150" s="11">
        <f t="shared" si="49"/>
        <v>5.6124322205828117</v>
      </c>
    </row>
    <row r="151" spans="1:149" x14ac:dyDescent="0.25">
      <c r="A151" s="18" t="s">
        <v>149</v>
      </c>
      <c r="B151" s="20" t="s">
        <v>329</v>
      </c>
      <c r="C151" s="23">
        <v>3</v>
      </c>
      <c r="D151" s="11">
        <v>0.52807116457873537</v>
      </c>
      <c r="E151" s="11">
        <v>0.11503324294624007</v>
      </c>
      <c r="F151" s="11">
        <v>0.2215677885384093</v>
      </c>
      <c r="G151" s="11">
        <v>0.36848900064510354</v>
      </c>
      <c r="H151" s="11">
        <v>-4.3943347587597055E-2</v>
      </c>
      <c r="I151" s="11">
        <v>6.2121711907797493E-2</v>
      </c>
      <c r="J151" s="11">
        <v>0.60026975350900469</v>
      </c>
      <c r="K151" s="11">
        <v>0.18776774704602484</v>
      </c>
      <c r="L151" s="11">
        <v>0.29395897902869444</v>
      </c>
      <c r="M151" s="11">
        <v>-4.4111954329844494</v>
      </c>
      <c r="N151" s="11">
        <v>-3.197599959885161</v>
      </c>
      <c r="O151" s="11">
        <v>-4.965784284662087</v>
      </c>
      <c r="P151" s="11">
        <v>-0.73696559416620622</v>
      </c>
      <c r="Q151" s="11">
        <v>0.47404659931930554</v>
      </c>
      <c r="R151" s="11">
        <v>-1.3004483674769107</v>
      </c>
      <c r="S151" s="11">
        <v>-0.53533173299655579</v>
      </c>
      <c r="T151" s="11">
        <v>0.67536431274914566</v>
      </c>
      <c r="U151" s="11">
        <v>-1.098505544952425</v>
      </c>
      <c r="V151" s="11">
        <v>-4.4078285852568335</v>
      </c>
      <c r="W151" s="11">
        <v>-4.1010617184128133</v>
      </c>
      <c r="X151" s="11">
        <v>-0.7527485914071339</v>
      </c>
      <c r="Y151" s="11">
        <v>-0.14274017211608214</v>
      </c>
      <c r="Z151" s="11">
        <v>0.16326791954086414</v>
      </c>
      <c r="AA151" s="11">
        <v>3.5063526660247901</v>
      </c>
      <c r="AB151" s="11">
        <v>1.4499569695115171E-2</v>
      </c>
      <c r="AC151" s="11">
        <v>0.32192809488736235</v>
      </c>
      <c r="AD151" s="11">
        <v>3.6620035364849843</v>
      </c>
      <c r="AE151" s="11">
        <v>-0.10314692710329325</v>
      </c>
      <c r="AF151" s="11">
        <v>-0.20257191784768686</v>
      </c>
      <c r="AG151" s="11">
        <v>0.11636475669178463</v>
      </c>
      <c r="AH151" s="11">
        <v>-5.4392296818627783E-2</v>
      </c>
      <c r="AI151" s="11">
        <v>-0.15360697914763968</v>
      </c>
      <c r="AJ151" s="11">
        <v>0.16607267594670594</v>
      </c>
      <c r="AK151" s="11">
        <v>-0.28454587288428235</v>
      </c>
      <c r="AL151" s="11">
        <v>-0.38270151715915363</v>
      </c>
      <c r="AM151" s="11">
        <v>-6.3409170176061541E-2</v>
      </c>
      <c r="AN151" s="11">
        <v>0.552868871011303</v>
      </c>
      <c r="AO151" s="11">
        <v>4.9422329764007156</v>
      </c>
      <c r="AP151" s="11">
        <v>-6.6438561897747244</v>
      </c>
      <c r="AQ151" s="11">
        <v>-0.36587144247495929</v>
      </c>
      <c r="AR151" s="11">
        <v>4.0228116509156306</v>
      </c>
      <c r="AS151" s="11">
        <v>-6.6438561897747244</v>
      </c>
      <c r="AT151" s="11">
        <v>-0.32553934843974119</v>
      </c>
      <c r="AU151" s="11">
        <v>4.0641068150262036</v>
      </c>
      <c r="AV151" s="11">
        <v>-6.6438561897747244</v>
      </c>
      <c r="AW151" s="11">
        <v>0.47995497596018238</v>
      </c>
      <c r="AX151" s="11">
        <v>0.56704059272389373</v>
      </c>
      <c r="AY151" s="11">
        <v>0.32373259173411029</v>
      </c>
      <c r="AZ151" s="11">
        <v>6.6427361738975996E-2</v>
      </c>
      <c r="BA151" s="11">
        <v>0.15200309344505006</v>
      </c>
      <c r="BB151" s="11">
        <v>-8.949815083910255E-2</v>
      </c>
      <c r="BC151" s="11">
        <v>0.17299399036102309</v>
      </c>
      <c r="BD151" s="11">
        <v>0.26015189730067262</v>
      </c>
      <c r="BE151" s="11">
        <v>1.7417053077409393E-2</v>
      </c>
      <c r="BF151" s="11">
        <v>0.24810786159569093</v>
      </c>
      <c r="BG151" s="11">
        <v>-0.38183708390604737</v>
      </c>
      <c r="BH151" s="11">
        <v>-4.2233453157990537</v>
      </c>
      <c r="BI151" s="11">
        <v>1.4579896444633911</v>
      </c>
      <c r="BJ151" s="11">
        <v>0.8287931725818577</v>
      </c>
      <c r="BK151" s="11">
        <v>-3.0132835868184231</v>
      </c>
      <c r="BL151" s="11">
        <v>-0.31382629639039811</v>
      </c>
      <c r="BM151" s="11">
        <v>-0.94485844580753919</v>
      </c>
      <c r="BN151" s="11">
        <v>-4.7858643743937703</v>
      </c>
      <c r="BO151" s="11">
        <v>-1.1814206402801417</v>
      </c>
      <c r="BP151" s="11">
        <v>-4.2485348361386785</v>
      </c>
      <c r="BQ151" s="11">
        <v>-5.1082735314725731</v>
      </c>
      <c r="BR151" s="11">
        <v>-0.87499363893296733</v>
      </c>
      <c r="BS151" s="11">
        <v>-3.9416697536565373</v>
      </c>
      <c r="BT151" s="11">
        <v>-4.8014691022536793</v>
      </c>
      <c r="BU151" s="11">
        <v>2.4739311883324122</v>
      </c>
      <c r="BV151" s="11">
        <v>-0.59359280586459617</v>
      </c>
      <c r="BW151" s="11">
        <v>-1.4531224465958128</v>
      </c>
      <c r="BX151" s="11">
        <v>-0.15962918582122784</v>
      </c>
      <c r="BY151" s="11">
        <v>-0.6535186707535996</v>
      </c>
      <c r="BZ151" s="11">
        <v>-0.15185881672700496</v>
      </c>
      <c r="CA151" s="11">
        <v>-0.25942315228141505</v>
      </c>
      <c r="CB151" s="11">
        <v>-0.7527485914071339</v>
      </c>
      <c r="CC151" s="11">
        <v>-0.2509615735332188</v>
      </c>
      <c r="CD151" s="11">
        <v>6.039727964395631E-2</v>
      </c>
      <c r="CE151" s="11">
        <v>-0.43295940727610632</v>
      </c>
      <c r="CF151" s="11">
        <v>6.945188075214527E-2</v>
      </c>
      <c r="CG151" s="11">
        <v>-0.72944400683366328</v>
      </c>
      <c r="CH151" s="11">
        <v>-4.4208865749755315</v>
      </c>
      <c r="CI151" s="11">
        <v>-4.2570860709944558</v>
      </c>
      <c r="CJ151" s="11">
        <v>3.6620035364849843</v>
      </c>
      <c r="CK151" s="11">
        <v>-3.1395196275534373E-2</v>
      </c>
      <c r="CL151" s="11">
        <v>0.13289427049734517</v>
      </c>
      <c r="CM151" s="11">
        <v>-6.6438561897747244</v>
      </c>
      <c r="CN151" s="11">
        <v>-6.6438561897747244</v>
      </c>
      <c r="CO151" s="11">
        <v>-6.6438561897747244</v>
      </c>
      <c r="CP151" s="11">
        <v>4.8236185652847631E-2</v>
      </c>
      <c r="CQ151" s="11">
        <v>-3.8006322579744921E-2</v>
      </c>
      <c r="CR151" s="11">
        <v>0.20539251298968486</v>
      </c>
      <c r="CS151" s="11">
        <v>-0.11091590140185059</v>
      </c>
      <c r="CT151" s="11">
        <v>-0.19759995988516069</v>
      </c>
      <c r="CU151" s="11">
        <v>4.5442970761167115E-2</v>
      </c>
      <c r="CV151" s="11">
        <v>0.12167855658825247</v>
      </c>
      <c r="CW151" s="11">
        <v>3.421571533791299E-2</v>
      </c>
      <c r="CX151" s="11">
        <v>0.27738969881086384</v>
      </c>
      <c r="CY151" s="11">
        <v>-4.6438561897747244</v>
      </c>
      <c r="CZ151" s="11">
        <v>-4.0350469470992012</v>
      </c>
      <c r="DA151" s="11">
        <v>-0.18770715512672886</v>
      </c>
      <c r="DB151" s="11">
        <v>-0.98564470702292994</v>
      </c>
      <c r="DC151" s="11">
        <v>-0.35475948735473473</v>
      </c>
      <c r="DD151" s="11">
        <v>3.4869717443704067</v>
      </c>
      <c r="DE151" s="11">
        <v>-0.78338993125755829</v>
      </c>
      <c r="DF151" s="11">
        <v>-0.15360697914763968</v>
      </c>
      <c r="DG151" s="11">
        <v>3.6882922778330078</v>
      </c>
      <c r="DH151" s="11">
        <v>-3.2243172982609405</v>
      </c>
      <c r="DI151" s="11">
        <v>-0.16004041251046824</v>
      </c>
      <c r="DJ151" s="11">
        <v>0.70043971814109218</v>
      </c>
      <c r="DK151" s="11">
        <v>1.0384361816561078</v>
      </c>
      <c r="DL151" s="11">
        <v>4.1053428402862231</v>
      </c>
      <c r="DM151" s="11">
        <v>4.9651378124631815</v>
      </c>
      <c r="DN151" s="11">
        <v>1.1966070440948178</v>
      </c>
      <c r="DO151" s="11">
        <v>4.2636354035683288</v>
      </c>
      <c r="DP151" s="11">
        <v>5.123417891176671</v>
      </c>
      <c r="DQ151" s="11">
        <v>5.519565424212463E-2</v>
      </c>
      <c r="DR151" s="11">
        <v>0.54991555362195543</v>
      </c>
      <c r="DS151" s="11">
        <v>4.8236185652847631E-2</v>
      </c>
      <c r="DT151" s="11">
        <v>0.1056780778945372</v>
      </c>
      <c r="DU151" s="11">
        <v>0.59931779369822613</v>
      </c>
      <c r="DV151" s="11">
        <v>9.7610796626422344E-2</v>
      </c>
      <c r="DW151" s="11">
        <v>-0.12500636106703261</v>
      </c>
      <c r="DX151" s="11">
        <v>0.36960607003183793</v>
      </c>
      <c r="DY151" s="11">
        <v>-0.13289427049734531</v>
      </c>
      <c r="DZ151" s="11">
        <v>1.282736320276342</v>
      </c>
      <c r="EA151" s="11">
        <v>4.9738867479527729</v>
      </c>
      <c r="EB151" s="11">
        <v>4.8100831564055939</v>
      </c>
      <c r="EC151" s="11">
        <v>0.36289064266586035</v>
      </c>
      <c r="ED151" s="11">
        <v>4.0544143879173067</v>
      </c>
      <c r="EE151" s="11">
        <v>3.8906412439634437</v>
      </c>
      <c r="EF151" s="11">
        <v>0.40490312214513074</v>
      </c>
      <c r="EG151" s="11">
        <v>4.0957556738680561</v>
      </c>
      <c r="EH151" s="11">
        <v>3.9319666520626959</v>
      </c>
      <c r="EI151" s="11">
        <f t="shared" si="40"/>
        <v>-0.50005127867524335</v>
      </c>
      <c r="EJ151" s="11">
        <f t="shared" si="41"/>
        <v>2.6180211557289557</v>
      </c>
      <c r="EK151" s="11">
        <f t="shared" si="42"/>
        <v>0.39027155138283381</v>
      </c>
      <c r="EL151" s="11">
        <f t="shared" si="43"/>
        <v>-1.2669728763257615</v>
      </c>
      <c r="EM151" s="11">
        <f t="shared" si="44"/>
        <v>2.436873161006524</v>
      </c>
      <c r="EN151" s="11">
        <f t="shared" si="45"/>
        <v>0.36326760270369179</v>
      </c>
      <c r="EO151" s="11">
        <f t="shared" si="46"/>
        <v>0.97334850466154799</v>
      </c>
      <c r="EP151" s="11">
        <f t="shared" si="47"/>
        <v>2.3197835477863049</v>
      </c>
      <c r="EQ151" s="11">
        <f t="shared" si="48"/>
        <v>0.34581291372905393</v>
      </c>
      <c r="ER151">
        <v>1.7579999999999999E-4</v>
      </c>
      <c r="ES151" s="11">
        <f t="shared" si="49"/>
        <v>3.754981129262247</v>
      </c>
    </row>
    <row r="152" spans="1:149" x14ac:dyDescent="0.25">
      <c r="A152" s="18" t="s">
        <v>150</v>
      </c>
      <c r="B152" s="20" t="s">
        <v>330</v>
      </c>
      <c r="C152" s="23">
        <v>20</v>
      </c>
      <c r="D152" s="11">
        <v>0.25217341320202702</v>
      </c>
      <c r="E152" s="11">
        <v>0.11503324294624007</v>
      </c>
      <c r="F152" s="11">
        <v>0.88205607096862626</v>
      </c>
      <c r="G152" s="11">
        <v>0</v>
      </c>
      <c r="H152" s="11">
        <v>-0.13764780046797989</v>
      </c>
      <c r="I152" s="11">
        <v>0.62947319678694857</v>
      </c>
      <c r="J152" s="11">
        <v>9.2207438097088895E-2</v>
      </c>
      <c r="K152" s="11">
        <v>-4.5431429247006001E-2</v>
      </c>
      <c r="L152" s="11">
        <v>0.72159139877538003</v>
      </c>
      <c r="M152" s="11">
        <v>0.63598650374562304</v>
      </c>
      <c r="N152" s="11">
        <v>0.64339445347989233</v>
      </c>
      <c r="O152" s="11">
        <v>0.32998464975842062</v>
      </c>
      <c r="P152" s="11">
        <v>0.4308204965197715</v>
      </c>
      <c r="Q152" s="11">
        <v>0.43829285157914688</v>
      </c>
      <c r="R152" s="11">
        <v>0.12565110166152013</v>
      </c>
      <c r="S152" s="11">
        <v>0.14795788138710142</v>
      </c>
      <c r="T152" s="11">
        <v>0.15574923267794485</v>
      </c>
      <c r="U152" s="11">
        <v>-0.15682010974282581</v>
      </c>
      <c r="V152" s="11">
        <v>0.5353317329965559</v>
      </c>
      <c r="W152" s="11">
        <v>-9.3560176162337874E-2</v>
      </c>
      <c r="X152" s="11">
        <v>0.13289427049734517</v>
      </c>
      <c r="Y152" s="11">
        <v>0.21591485726524309</v>
      </c>
      <c r="Z152" s="11">
        <v>-0.41359408240917517</v>
      </c>
      <c r="AA152" s="11">
        <v>-0.18776774704602486</v>
      </c>
      <c r="AB152" s="11">
        <v>0.54793176977618907</v>
      </c>
      <c r="AC152" s="11">
        <v>-7.9975376720595834E-2</v>
      </c>
      <c r="AD152" s="11">
        <v>0.14560532224689926</v>
      </c>
      <c r="AE152" s="11">
        <v>0.12167855658825247</v>
      </c>
      <c r="AF152" s="11">
        <v>7.1955014042037668E-3</v>
      </c>
      <c r="AG152" s="11">
        <v>0.22032995487955562</v>
      </c>
      <c r="AH152" s="11">
        <v>-4.6921047387492573E-2</v>
      </c>
      <c r="AI152" s="11">
        <v>-0.16004041251046824</v>
      </c>
      <c r="AJ152" s="11">
        <v>5.2415894151138537E-2</v>
      </c>
      <c r="AK152" s="11">
        <v>0.23756371831767567</v>
      </c>
      <c r="AL152" s="11">
        <v>0.12432813500220179</v>
      </c>
      <c r="AM152" s="11">
        <v>0.33685463912546515</v>
      </c>
      <c r="AN152" s="11">
        <v>0.24123003551544536</v>
      </c>
      <c r="AO152" s="11">
        <v>0.12035194036522208</v>
      </c>
      <c r="AP152" s="11">
        <v>-7.2315692310758635E-3</v>
      </c>
      <c r="AQ152" s="11">
        <v>0.31846146516758317</v>
      </c>
      <c r="AR152" s="11">
        <v>0.19786539135373798</v>
      </c>
      <c r="AS152" s="11">
        <v>7.0389327891398012E-2</v>
      </c>
      <c r="AT152" s="11">
        <v>0.64339445347989233</v>
      </c>
      <c r="AU152" s="11">
        <v>0.52306006179524944</v>
      </c>
      <c r="AV152" s="11">
        <v>0.39396527566024264</v>
      </c>
      <c r="AW152" s="11">
        <v>0.15360697914763963</v>
      </c>
      <c r="AX152" s="11">
        <v>0.15200309344505006</v>
      </c>
      <c r="AY152" s="11">
        <v>-0.12432813500220176</v>
      </c>
      <c r="AZ152" s="11">
        <v>1.7417053077409393E-2</v>
      </c>
      <c r="BA152" s="11">
        <v>1.5957573902976287E-2</v>
      </c>
      <c r="BB152" s="11">
        <v>-0.26062790812669862</v>
      </c>
      <c r="BC152" s="11">
        <v>0.78338993125755829</v>
      </c>
      <c r="BD152" s="11">
        <v>0.78090894175380321</v>
      </c>
      <c r="BE152" s="11">
        <v>0.50635266602479001</v>
      </c>
      <c r="BF152" s="11">
        <v>0.3677317845004871</v>
      </c>
      <c r="BG152" s="11">
        <v>0.22263289054958724</v>
      </c>
      <c r="BH152" s="11">
        <v>0.70134168443548472</v>
      </c>
      <c r="BI152" s="11">
        <v>0.37519723474705285</v>
      </c>
      <c r="BJ152" s="11">
        <v>0.23107466443624888</v>
      </c>
      <c r="BK152" s="11">
        <v>0.71075571484335753</v>
      </c>
      <c r="BL152" s="11">
        <v>6.1902438925906932E-2</v>
      </c>
      <c r="BM152" s="11">
        <v>-8.2702589330249293E-2</v>
      </c>
      <c r="BN152" s="11">
        <v>0.39782820924662077</v>
      </c>
      <c r="BO152" s="11">
        <v>0.96860480372446556</v>
      </c>
      <c r="BP152" s="11">
        <v>0.53324238427382864</v>
      </c>
      <c r="BQ152" s="11">
        <v>1.0144995696951153</v>
      </c>
      <c r="BR152" s="11">
        <v>0.33825040018929531</v>
      </c>
      <c r="BS152" s="11">
        <v>-9.6261853058403568E-2</v>
      </c>
      <c r="BT152" s="11">
        <v>0.386468347082073</v>
      </c>
      <c r="BU152" s="11">
        <v>0.56490484837990274</v>
      </c>
      <c r="BV152" s="11">
        <v>0.12973392960401722</v>
      </c>
      <c r="BW152" s="11">
        <v>0.61263745916400447</v>
      </c>
      <c r="BX152" s="11">
        <v>-1.4419741739062711E-3</v>
      </c>
      <c r="BY152" s="11">
        <v>0.26015189730067262</v>
      </c>
      <c r="BZ152" s="11">
        <v>4.6921047387492691E-2</v>
      </c>
      <c r="CA152" s="11">
        <v>-0.11503324294624002</v>
      </c>
      <c r="CB152" s="11">
        <v>0.14560532224689926</v>
      </c>
      <c r="CC152" s="11">
        <v>-6.7638716875363353E-2</v>
      </c>
      <c r="CD152" s="11">
        <v>9.6961729887087802E-2</v>
      </c>
      <c r="CE152" s="11">
        <v>0.35845397091247627</v>
      </c>
      <c r="CF152" s="11">
        <v>0.14560532224689926</v>
      </c>
      <c r="CG152" s="11">
        <v>0.14560532224689926</v>
      </c>
      <c r="CH152" s="11">
        <v>0.29867274258705928</v>
      </c>
      <c r="CI152" s="11">
        <v>0.32192809488736235</v>
      </c>
      <c r="CJ152" s="11">
        <v>2.4736678321506549E-2</v>
      </c>
      <c r="CK152" s="11">
        <v>0.17788172527065546</v>
      </c>
      <c r="CL152" s="11">
        <v>0.20091269392599634</v>
      </c>
      <c r="CM152" s="11">
        <v>-0.10299399332332571</v>
      </c>
      <c r="CN152" s="11">
        <v>4.9904905826313926E-2</v>
      </c>
      <c r="CO152" s="11">
        <v>7.2482753801523789E-2</v>
      </c>
      <c r="CP152" s="11">
        <v>9.7610796626422344E-2</v>
      </c>
      <c r="CQ152" s="11">
        <v>0.10030490579568548</v>
      </c>
      <c r="CR152" s="11">
        <v>0.37629038333705156</v>
      </c>
      <c r="CS152" s="11">
        <v>-0.15521264992094008</v>
      </c>
      <c r="CT152" s="11">
        <v>-0.15200309344504997</v>
      </c>
      <c r="CU152" s="11">
        <v>0.1230039540548198</v>
      </c>
      <c r="CV152" s="11">
        <v>-6.1902438925906862E-2</v>
      </c>
      <c r="CW152" s="11">
        <v>-6.0397279643956275E-2</v>
      </c>
      <c r="CX152" s="11">
        <v>0.21661006874244171</v>
      </c>
      <c r="CY152" s="11">
        <v>0.26783539209761498</v>
      </c>
      <c r="CZ152" s="11">
        <v>0.41251057124980467</v>
      </c>
      <c r="DA152" s="11">
        <v>-6.6427361738976065E-2</v>
      </c>
      <c r="DB152" s="11">
        <v>6.3502942306157953E-2</v>
      </c>
      <c r="DC152" s="11">
        <v>0.20789285164133287</v>
      </c>
      <c r="DD152" s="11">
        <v>-0.27055599316633672</v>
      </c>
      <c r="DE152" s="11">
        <v>-0.21926996352362355</v>
      </c>
      <c r="DF152" s="11">
        <v>-7.4000581443776928E-2</v>
      </c>
      <c r="DG152" s="11">
        <v>-0.55427329665001579</v>
      </c>
      <c r="DH152" s="11">
        <v>-0.4324545523562533</v>
      </c>
      <c r="DI152" s="11">
        <v>2.8825085331213654E-3</v>
      </c>
      <c r="DJ152" s="11">
        <v>-0.47995497596018238</v>
      </c>
      <c r="DK152" s="11">
        <v>-0.75146516386132134</v>
      </c>
      <c r="DL152" s="11">
        <v>-0.31652810714477247</v>
      </c>
      <c r="DM152" s="11">
        <v>-0.80087735798639936</v>
      </c>
      <c r="DN152" s="11">
        <v>-0.41888982477445036</v>
      </c>
      <c r="DO152" s="11">
        <v>1.5782997240927459E-2</v>
      </c>
      <c r="DP152" s="11">
        <v>-0.46593839757888178</v>
      </c>
      <c r="DQ152" s="11">
        <v>0.1230039540548198</v>
      </c>
      <c r="DR152" s="11">
        <v>-0.13764780046797989</v>
      </c>
      <c r="DS152" s="11">
        <v>7.450543636362976E-2</v>
      </c>
      <c r="DT152" s="11">
        <v>-4.5431429247006001E-2</v>
      </c>
      <c r="DU152" s="11">
        <v>-0.30578839223210941</v>
      </c>
      <c r="DV152" s="11">
        <v>-9.2340172146710586E-2</v>
      </c>
      <c r="DW152" s="11">
        <v>0.24000896473507025</v>
      </c>
      <c r="DX152" s="11">
        <v>-2.1804370318348448E-2</v>
      </c>
      <c r="DY152" s="11">
        <v>0.19156265070075562</v>
      </c>
      <c r="DZ152" s="11">
        <v>9.6261853058403485E-2</v>
      </c>
      <c r="EA152" s="11">
        <v>-5.7391663888336684E-2</v>
      </c>
      <c r="EB152" s="11">
        <v>-8.0087911322691926E-2</v>
      </c>
      <c r="EC152" s="11">
        <v>0.17376706773670639</v>
      </c>
      <c r="ED152" s="11">
        <v>2.0057652341253479E-2</v>
      </c>
      <c r="EE152" s="11">
        <v>-2.8882793248265121E-3</v>
      </c>
      <c r="EF152" s="11">
        <v>0.49774008860909319</v>
      </c>
      <c r="EG152" s="11">
        <v>0.34369206917901879</v>
      </c>
      <c r="EH152" s="11">
        <v>0.32077347694587044</v>
      </c>
      <c r="EI152" s="11">
        <f t="shared" si="40"/>
        <v>0.2101809885364499</v>
      </c>
      <c r="EJ152" s="11">
        <f t="shared" si="41"/>
        <v>0.27957052958234574</v>
      </c>
      <c r="EK152" s="11">
        <f t="shared" si="42"/>
        <v>4.1675913910116061E-2</v>
      </c>
      <c r="EL152" s="11">
        <f t="shared" si="43"/>
        <v>0.25602751992042516</v>
      </c>
      <c r="EM152" s="11">
        <f t="shared" si="44"/>
        <v>0.30206917138083844</v>
      </c>
      <c r="EN152" s="11">
        <f t="shared" si="45"/>
        <v>4.5029813407639251E-2</v>
      </c>
      <c r="EO152" s="11">
        <f t="shared" si="46"/>
        <v>-4.5731788260418918E-2</v>
      </c>
      <c r="EP152" s="11">
        <f t="shared" si="47"/>
        <v>0.29328373489166065</v>
      </c>
      <c r="EQ152" s="11">
        <f t="shared" si="48"/>
        <v>4.372015786085201E-2</v>
      </c>
      <c r="ER152">
        <v>4.155E-5</v>
      </c>
      <c r="ES152" s="11">
        <f t="shared" si="49"/>
        <v>4.3814289718798705</v>
      </c>
    </row>
    <row r="153" spans="1:149" x14ac:dyDescent="0.25">
      <c r="A153" s="18" t="s">
        <v>151</v>
      </c>
      <c r="B153" s="20" t="s">
        <v>331</v>
      </c>
      <c r="C153" s="23">
        <v>15</v>
      </c>
      <c r="D153" s="11">
        <v>0.45101324294397299</v>
      </c>
      <c r="E153" s="11">
        <v>0.20539251298968486</v>
      </c>
      <c r="F153" s="11">
        <v>0.49467161164754958</v>
      </c>
      <c r="G153" s="11">
        <v>0.31846146516758317</v>
      </c>
      <c r="H153" s="11">
        <v>7.1762669300091272E-2</v>
      </c>
      <c r="I153" s="11">
        <v>0.36289064266586035</v>
      </c>
      <c r="J153" s="11">
        <v>0.63412855752504071</v>
      </c>
      <c r="K153" s="11">
        <v>0.38736254083599553</v>
      </c>
      <c r="L153" s="11">
        <v>0.67807190511263782</v>
      </c>
      <c r="M153" s="11">
        <v>-0.15521264992094008</v>
      </c>
      <c r="N153" s="11">
        <v>7.9975376720595889E-2</v>
      </c>
      <c r="O153" s="11">
        <v>-0.56064282152574307</v>
      </c>
      <c r="P153" s="11">
        <v>-0.13447704086003628</v>
      </c>
      <c r="Q153" s="11">
        <v>0.10030490579568548</v>
      </c>
      <c r="R153" s="11">
        <v>-0.5395195299599892</v>
      </c>
      <c r="S153" s="11">
        <v>4.1242982231881345E-2</v>
      </c>
      <c r="T153" s="11">
        <v>0.27738969881086384</v>
      </c>
      <c r="U153" s="11">
        <v>-0.3640134962543769</v>
      </c>
      <c r="V153" s="11">
        <v>-0.10433665981473561</v>
      </c>
      <c r="W153" s="11">
        <v>-1.720929003222315E-2</v>
      </c>
      <c r="X153" s="11">
        <v>-0.19786539135373807</v>
      </c>
      <c r="Y153" s="11">
        <v>-4.4044332706021136E-2</v>
      </c>
      <c r="Z153" s="11">
        <v>4.3943347587597173E-2</v>
      </c>
      <c r="AA153" s="11">
        <v>-0.13619138628714397</v>
      </c>
      <c r="AB153" s="11">
        <v>1.5957573902976287E-2</v>
      </c>
      <c r="AC153" s="11">
        <v>0.10314692710329339</v>
      </c>
      <c r="AD153" s="11">
        <v>-7.7242998932460422E-2</v>
      </c>
      <c r="AE153" s="11">
        <v>-0.11091590140185059</v>
      </c>
      <c r="AF153" s="11">
        <v>-0.71075571484335753</v>
      </c>
      <c r="AG153" s="11">
        <v>-0.58424133347750196</v>
      </c>
      <c r="AH153" s="11">
        <v>0.11636475669178463</v>
      </c>
      <c r="AI153" s="11">
        <v>-0.48398485299633537</v>
      </c>
      <c r="AJ153" s="11">
        <v>-0.35660554652010767</v>
      </c>
      <c r="AK153" s="11">
        <v>0.23143240844796509</v>
      </c>
      <c r="AL153" s="11">
        <v>-0.36959452851767671</v>
      </c>
      <c r="AM153" s="11">
        <v>-0.24127043154213737</v>
      </c>
      <c r="AN153" s="11">
        <v>0.42438467153809656</v>
      </c>
      <c r="AO153" s="11">
        <v>1.0063683344697479E-2</v>
      </c>
      <c r="AP153" s="11">
        <v>0.3595211704275954</v>
      </c>
      <c r="AQ153" s="11">
        <v>0.32883646422953999</v>
      </c>
      <c r="AR153" s="11">
        <v>-8.4670323986990564E-2</v>
      </c>
      <c r="AS153" s="11">
        <v>0.26423615104354714</v>
      </c>
      <c r="AT153" s="11">
        <v>7.3134704630215375E-2</v>
      </c>
      <c r="AU153" s="11">
        <v>-0.34190279464862849</v>
      </c>
      <c r="AV153" s="11">
        <v>8.6303051434400563E-3</v>
      </c>
      <c r="AW153" s="11">
        <v>2.1804370318348337E-2</v>
      </c>
      <c r="AX153" s="11">
        <v>0.1015981400078067</v>
      </c>
      <c r="AY153" s="11">
        <v>0.18442457113742758</v>
      </c>
      <c r="AZ153" s="11">
        <v>-0.22404027421793002</v>
      </c>
      <c r="BA153" s="11">
        <v>-0.14404636961670686</v>
      </c>
      <c r="BB153" s="11">
        <v>-6.2121711907797472E-2</v>
      </c>
      <c r="BC153" s="11">
        <v>6.6427361738975996E-2</v>
      </c>
      <c r="BD153" s="11">
        <v>0.14560532224689926</v>
      </c>
      <c r="BE153" s="11">
        <v>0.22769202504159664</v>
      </c>
      <c r="BF153" s="11">
        <v>0.11716134423274914</v>
      </c>
      <c r="BG153" s="11">
        <v>-0.34369206917901884</v>
      </c>
      <c r="BH153" s="11">
        <v>-0.26303440583379378</v>
      </c>
      <c r="BI153" s="11">
        <v>0.35291578737104645</v>
      </c>
      <c r="BJ153" s="11">
        <v>-0.10835717809041849</v>
      </c>
      <c r="BK153" s="11">
        <v>-2.7154051503726597E-2</v>
      </c>
      <c r="BL153" s="11">
        <v>-0.2880632003253164</v>
      </c>
      <c r="BM153" s="11">
        <v>-0.74931972457408047</v>
      </c>
      <c r="BN153" s="11">
        <v>-0.66811912468643209</v>
      </c>
      <c r="BO153" s="11">
        <v>-0.2041407167802253</v>
      </c>
      <c r="BP153" s="11">
        <v>-2.1479727410451344E-2</v>
      </c>
      <c r="BQ153" s="11">
        <v>-0.15055967657538144</v>
      </c>
      <c r="BR153" s="11">
        <v>-0.1163647566917846</v>
      </c>
      <c r="BS153" s="11">
        <v>6.6427361738975996E-2</v>
      </c>
      <c r="BT153" s="11">
        <v>-6.3502942306157883E-2</v>
      </c>
      <c r="BU153" s="11">
        <v>-0.29748491571057473</v>
      </c>
      <c r="BV153" s="11">
        <v>-0.11503324294624002</v>
      </c>
      <c r="BW153" s="11">
        <v>-0.24366908096686271</v>
      </c>
      <c r="BX153" s="11">
        <v>-0.12697285625776544</v>
      </c>
      <c r="BY153" s="11">
        <v>-0.40272217684560474</v>
      </c>
      <c r="BZ153" s="11">
        <v>-7.0389327891398012E-2</v>
      </c>
      <c r="CA153" s="11">
        <v>-0.72770267283723822</v>
      </c>
      <c r="CB153" s="11">
        <v>-1.0028825085331214</v>
      </c>
      <c r="CC153" s="11">
        <v>-0.670840335881562</v>
      </c>
      <c r="CD153" s="11">
        <v>-0.60026975350900469</v>
      </c>
      <c r="CE153" s="11">
        <v>-0.87499363893296733</v>
      </c>
      <c r="CF153" s="11">
        <v>-0.54300087740242553</v>
      </c>
      <c r="CG153" s="11">
        <v>-8.630305143439999E-3</v>
      </c>
      <c r="CH153" s="11">
        <v>0.12500636106703258</v>
      </c>
      <c r="CI153" s="11">
        <v>0.14401030269151943</v>
      </c>
      <c r="CJ153" s="11">
        <v>-0.42330923724238684</v>
      </c>
      <c r="CK153" s="11">
        <v>-0.28924428515664252</v>
      </c>
      <c r="CL153" s="11">
        <v>-0.27022990723799778</v>
      </c>
      <c r="CM153" s="11">
        <v>-7.3134704630215444E-2</v>
      </c>
      <c r="CN153" s="11">
        <v>6.039727964395631E-2</v>
      </c>
      <c r="CO153" s="11">
        <v>7.8563669193702265E-2</v>
      </c>
      <c r="CP153" s="11">
        <v>0.42867840994823009</v>
      </c>
      <c r="CQ153" s="11">
        <v>0.34936527759421337</v>
      </c>
      <c r="CR153" s="11">
        <v>0.26663664251398955</v>
      </c>
      <c r="CS153" s="11">
        <v>0.29631056070809231</v>
      </c>
      <c r="CT153" s="11">
        <v>0.21661006874244171</v>
      </c>
      <c r="CU153" s="11">
        <v>0.13487805434311173</v>
      </c>
      <c r="CV153" s="11">
        <v>0.6116445433736617</v>
      </c>
      <c r="CW153" s="11">
        <v>0.53206755228903069</v>
      </c>
      <c r="CX153" s="11">
        <v>0.44995748362800358</v>
      </c>
      <c r="CY153" s="11">
        <v>-0.27229732716276189</v>
      </c>
      <c r="CZ153" s="11">
        <v>0.18776774704602484</v>
      </c>
      <c r="DA153" s="11">
        <v>0.10701824988212043</v>
      </c>
      <c r="DB153" s="11">
        <v>-0.2515387669959645</v>
      </c>
      <c r="DC153" s="11">
        <v>0.20914139783859165</v>
      </c>
      <c r="DD153" s="11">
        <v>0.12829340100981756</v>
      </c>
      <c r="DE153" s="11">
        <v>-7.5520007640977729E-2</v>
      </c>
      <c r="DF153" s="11">
        <v>0.38515489688434379</v>
      </c>
      <c r="DG153" s="11">
        <v>0.30451104180995309</v>
      </c>
      <c r="DH153" s="11">
        <v>0.10030490579568548</v>
      </c>
      <c r="DI153" s="11">
        <v>-8.3141235300245864E-2</v>
      </c>
      <c r="DJ153" s="11">
        <v>4.6840254202972352E-2</v>
      </c>
      <c r="DK153" s="11">
        <v>0.16092018818110321</v>
      </c>
      <c r="DL153" s="11">
        <v>-2.1804370318348448E-2</v>
      </c>
      <c r="DM153" s="11">
        <v>0.10701824988212043</v>
      </c>
      <c r="DN153" s="11">
        <v>0.22032995487955562</v>
      </c>
      <c r="DO153" s="11">
        <v>3.7030730944967026E-2</v>
      </c>
      <c r="DP153" s="11">
        <v>0.16607267594670594</v>
      </c>
      <c r="DQ153" s="11">
        <v>1.5782997240927459E-2</v>
      </c>
      <c r="DR153" s="11">
        <v>0.2916035580305647</v>
      </c>
      <c r="DS153" s="11">
        <v>-3.9488289880975545E-2</v>
      </c>
      <c r="DT153" s="11">
        <v>0.24366908096686266</v>
      </c>
      <c r="DU153" s="11">
        <v>0.51903860960005865</v>
      </c>
      <c r="DV153" s="11">
        <v>0.18776774704602484</v>
      </c>
      <c r="DW153" s="11">
        <v>0.35839626195665403</v>
      </c>
      <c r="DX153" s="11">
        <v>0.63412855752504071</v>
      </c>
      <c r="DY153" s="11">
        <v>0.30217279974075217</v>
      </c>
      <c r="DZ153" s="11">
        <v>0.43295940727610632</v>
      </c>
      <c r="EA153" s="11">
        <v>0.29865831556451516</v>
      </c>
      <c r="EB153" s="11">
        <v>0.28095631383105635</v>
      </c>
      <c r="EC153" s="11">
        <v>0.33799646351501589</v>
      </c>
      <c r="ED153" s="11">
        <v>0.20414071678022522</v>
      </c>
      <c r="EE153" s="11">
        <v>0.18523225423016085</v>
      </c>
      <c r="EF153" s="11">
        <v>8.2702589330249349E-2</v>
      </c>
      <c r="EG153" s="11">
        <v>-5.1399152506644327E-2</v>
      </c>
      <c r="EH153" s="11">
        <v>-7.0966521354143594E-2</v>
      </c>
      <c r="EI153" s="11">
        <f t="shared" si="40"/>
        <v>1.0391627783471039E-2</v>
      </c>
      <c r="EJ153" s="11">
        <f t="shared" si="41"/>
        <v>0.33027138948880314</v>
      </c>
      <c r="EK153" s="11">
        <f t="shared" si="42"/>
        <v>4.9233951861351551E-2</v>
      </c>
      <c r="EL153" s="11">
        <f t="shared" si="43"/>
        <v>-0.18849937467543626</v>
      </c>
      <c r="EM153" s="11">
        <f t="shared" si="44"/>
        <v>0.31085729237367266</v>
      </c>
      <c r="EN153" s="11">
        <f t="shared" si="45"/>
        <v>4.6339869136603935E-2</v>
      </c>
      <c r="EO153" s="11">
        <f t="shared" si="46"/>
        <v>0.19901338419819756</v>
      </c>
      <c r="EP153" s="11">
        <f t="shared" si="47"/>
        <v>0.20592799959874042</v>
      </c>
      <c r="EQ153" s="11">
        <f t="shared" si="48"/>
        <v>3.0697933704888866E-2</v>
      </c>
      <c r="ER153">
        <v>3.5660000000000003E-8</v>
      </c>
      <c r="ES153" s="11">
        <f t="shared" si="49"/>
        <v>7.4478186611606638</v>
      </c>
    </row>
    <row r="154" spans="1:149" x14ac:dyDescent="0.25">
      <c r="A154" s="18" t="s">
        <v>152</v>
      </c>
      <c r="B154" s="20" t="s">
        <v>332</v>
      </c>
      <c r="C154" s="23">
        <v>17</v>
      </c>
      <c r="D154" s="11">
        <v>0.2509615735332188</v>
      </c>
      <c r="E154" s="11">
        <v>0.16992500144231237</v>
      </c>
      <c r="F154" s="11">
        <v>1.7668071513029215</v>
      </c>
      <c r="G154" s="11">
        <v>-0.16165326347876927</v>
      </c>
      <c r="H154" s="11">
        <v>-0.24297675349254044</v>
      </c>
      <c r="I154" s="11">
        <v>1.3544521605795619</v>
      </c>
      <c r="J154" s="11">
        <v>-0.21926996352362355</v>
      </c>
      <c r="K154" s="11">
        <v>-0.30044836747691073</v>
      </c>
      <c r="L154" s="11">
        <v>1.2963105607080923</v>
      </c>
      <c r="M154" s="11">
        <v>1.1296127381304697</v>
      </c>
      <c r="N154" s="11">
        <v>0.61729848284084643</v>
      </c>
      <c r="O154" s="11">
        <v>1.019346088804812</v>
      </c>
      <c r="P154" s="11">
        <v>1.2448870591235344</v>
      </c>
      <c r="Q154" s="11">
        <v>0.7329203821082575</v>
      </c>
      <c r="R154" s="11">
        <v>1.1348780543431116</v>
      </c>
      <c r="S154" s="11">
        <v>-0.20922796213800007</v>
      </c>
      <c r="T154" s="11">
        <v>-0.72023157840640495</v>
      </c>
      <c r="U154" s="11">
        <v>-0.31832585820716669</v>
      </c>
      <c r="V154" s="11">
        <v>-0.17248751551013411</v>
      </c>
      <c r="W154" s="11">
        <v>-0.16092018818110329</v>
      </c>
      <c r="X154" s="11">
        <v>0.36215793967589516</v>
      </c>
      <c r="Y154" s="11">
        <v>-3.7030730944967075E-2</v>
      </c>
      <c r="Z154" s="11">
        <v>-2.5737561413608261E-2</v>
      </c>
      <c r="AA154" s="11">
        <v>0.49817873457908973</v>
      </c>
      <c r="AB154" s="11">
        <v>-0.52707033551266069</v>
      </c>
      <c r="AC154" s="11">
        <v>-0.51601514700366458</v>
      </c>
      <c r="AD154" s="11">
        <v>8.6822430998007728E-3</v>
      </c>
      <c r="AE154" s="11">
        <v>0.47612241988015208</v>
      </c>
      <c r="AF154" s="11">
        <v>1.2461040098839167</v>
      </c>
      <c r="AG154" s="11">
        <v>-0.84684321193857959</v>
      </c>
      <c r="AH154" s="11">
        <v>-7.5520007640977729E-2</v>
      </c>
      <c r="AI154" s="11">
        <v>0.6942116077678907</v>
      </c>
      <c r="AJ154" s="11">
        <v>-1.3997302464909955</v>
      </c>
      <c r="AK154" s="11">
        <v>-0.50225991139090687</v>
      </c>
      <c r="AL154" s="11">
        <v>0.26783539209761498</v>
      </c>
      <c r="AM154" s="11">
        <v>-1.8262329322632938</v>
      </c>
      <c r="AN154" s="11">
        <v>1.1531567880614206</v>
      </c>
      <c r="AO154" s="11">
        <v>8.6303051434400563E-3</v>
      </c>
      <c r="AP154" s="11">
        <v>0.67446065156025881</v>
      </c>
      <c r="AQ154" s="11">
        <v>1.491083453718256</v>
      </c>
      <c r="AR154" s="11">
        <v>0.34596403034287176</v>
      </c>
      <c r="AS154" s="11">
        <v>1.0129261744442701</v>
      </c>
      <c r="AT154" s="11">
        <v>0.37851162325372983</v>
      </c>
      <c r="AU154" s="11">
        <v>-0.76611193982572279</v>
      </c>
      <c r="AV154" s="11">
        <v>-0.10005101381032824</v>
      </c>
      <c r="AW154" s="11">
        <v>-0.82781902461731971</v>
      </c>
      <c r="AX154" s="11">
        <v>-1.2072681731120283</v>
      </c>
      <c r="AY154" s="11">
        <v>-0.28332916805164143</v>
      </c>
      <c r="AZ154" s="11">
        <v>-0.90842865016878738</v>
      </c>
      <c r="BA154" s="11">
        <v>-1.2880632003253163</v>
      </c>
      <c r="BB154" s="11">
        <v>-0.3640120535586146</v>
      </c>
      <c r="BC154" s="11">
        <v>0.68733482644160571</v>
      </c>
      <c r="BD154" s="11">
        <v>0.30935942138430667</v>
      </c>
      <c r="BE154" s="11">
        <v>1.2310746644362489</v>
      </c>
      <c r="BF154" s="11">
        <v>3.6525876025114187E-2</v>
      </c>
      <c r="BG154" s="11">
        <v>-0.1915626507007557</v>
      </c>
      <c r="BH154" s="11">
        <v>3.6525876025114187E-2</v>
      </c>
      <c r="BI154" s="11">
        <v>-0.47612241988015219</v>
      </c>
      <c r="BJ154" s="11">
        <v>-0.70487196445635292</v>
      </c>
      <c r="BK154" s="11">
        <v>-0.47612241988015219</v>
      </c>
      <c r="BL154" s="11">
        <v>-7.4505436363629704E-2</v>
      </c>
      <c r="BM154" s="11">
        <v>-0.30217279974075217</v>
      </c>
      <c r="BN154" s="11">
        <v>-7.3134704630215444E-2</v>
      </c>
      <c r="BO154" s="11">
        <v>-2.7154051503726597E-2</v>
      </c>
      <c r="BP154" s="11">
        <v>-0.18014786115842868</v>
      </c>
      <c r="BQ154" s="11">
        <v>-0.23143240844796514</v>
      </c>
      <c r="BR154" s="11">
        <v>-1.5782997240927396E-2</v>
      </c>
      <c r="BS154" s="11">
        <v>-0.16864203555883919</v>
      </c>
      <c r="BT154" s="11">
        <v>-0.22032995487955548</v>
      </c>
      <c r="BU154" s="11">
        <v>0.50635266602479001</v>
      </c>
      <c r="BV154" s="11">
        <v>0.35475948735473478</v>
      </c>
      <c r="BW154" s="11">
        <v>0.30400618689009989</v>
      </c>
      <c r="BX154" s="11">
        <v>1.6483716708972176</v>
      </c>
      <c r="BY154" s="11">
        <v>1.0709665213541435</v>
      </c>
      <c r="BZ154" s="11">
        <v>1.0203404482841756</v>
      </c>
      <c r="CA154" s="11">
        <v>2.4188898247744506</v>
      </c>
      <c r="CB154" s="11">
        <v>1.8416629728328995</v>
      </c>
      <c r="CC154" s="11">
        <v>1.7908586021614084</v>
      </c>
      <c r="CD154" s="11">
        <v>0.32373259173411029</v>
      </c>
      <c r="CE154" s="11">
        <v>-0.25217341320202691</v>
      </c>
      <c r="CF154" s="11">
        <v>-0.30100225603281433</v>
      </c>
      <c r="CG154" s="11">
        <v>0.24810786159569093</v>
      </c>
      <c r="CH154" s="11">
        <v>1.5437195184892747</v>
      </c>
      <c r="CI154" s="11">
        <v>2.4344028241457751</v>
      </c>
      <c r="CJ154" s="11">
        <v>-0.89607805539706453</v>
      </c>
      <c r="CK154" s="11">
        <v>0.39973024649099526</v>
      </c>
      <c r="CL154" s="11">
        <v>1.286304185156641</v>
      </c>
      <c r="CM154" s="11">
        <v>-0.23020301336642149</v>
      </c>
      <c r="CN154" s="11">
        <v>1.0649174766813385</v>
      </c>
      <c r="CO154" s="11">
        <v>1.9545570292388328</v>
      </c>
      <c r="CP154" s="11">
        <v>1.0786098346963666</v>
      </c>
      <c r="CQ154" s="11">
        <v>1.4583820041560134</v>
      </c>
      <c r="CR154" s="11">
        <v>0.53406160242111833</v>
      </c>
      <c r="CS154" s="11">
        <v>0.66630212817309487</v>
      </c>
      <c r="CT154" s="11">
        <v>1.0461417816447207</v>
      </c>
      <c r="CU154" s="11">
        <v>0.1230039540548198</v>
      </c>
      <c r="CV154" s="11">
        <v>0.60786290283123512</v>
      </c>
      <c r="CW154" s="11">
        <v>0.98768467756676082</v>
      </c>
      <c r="CX154" s="11">
        <v>6.3502942306157953E-2</v>
      </c>
      <c r="CY154" s="11">
        <v>1.0935601761623379</v>
      </c>
      <c r="CZ154" s="11">
        <v>1.321350901424617</v>
      </c>
      <c r="DA154" s="11">
        <v>1.0928839656784843</v>
      </c>
      <c r="DB154" s="11">
        <v>1.2091413978385916</v>
      </c>
      <c r="DC154" s="11">
        <v>1.4372277389129098</v>
      </c>
      <c r="DD154" s="11">
        <v>1.2085172598055438</v>
      </c>
      <c r="DE154" s="11">
        <v>-0.24468509595490198</v>
      </c>
      <c r="DF154" s="11">
        <v>-1.7417053077409407E-2</v>
      </c>
      <c r="DG154" s="11">
        <v>-0.24639546372000481</v>
      </c>
      <c r="DH154" s="11">
        <v>-0.14401030269151929</v>
      </c>
      <c r="DI154" s="11">
        <v>7.1955014042037668E-3</v>
      </c>
      <c r="DJ154" s="11">
        <v>5.9355277616421238E-2</v>
      </c>
      <c r="DK154" s="11">
        <v>-1.0134377133713174E-2</v>
      </c>
      <c r="DL154" s="11">
        <v>0.14274017211608214</v>
      </c>
      <c r="DM154" s="11">
        <v>0.19408705211630226</v>
      </c>
      <c r="DN154" s="11">
        <v>-0.50021787985268829</v>
      </c>
      <c r="DO154" s="11">
        <v>-0.34739878240348054</v>
      </c>
      <c r="DP154" s="11">
        <v>-0.29512803554364725</v>
      </c>
      <c r="DQ154" s="11">
        <v>-1.1713684183119812</v>
      </c>
      <c r="DR154" s="11">
        <v>-0.59509687785486931</v>
      </c>
      <c r="DS154" s="11">
        <v>-0.54582410681419791</v>
      </c>
      <c r="DT154" s="11">
        <v>-1.7226103011891363</v>
      </c>
      <c r="DU154" s="11">
        <v>-1.1456053222468994</v>
      </c>
      <c r="DV154" s="11">
        <v>-1.098505544952425</v>
      </c>
      <c r="DW154" s="11">
        <v>-2.1456053222468991</v>
      </c>
      <c r="DX154" s="11">
        <v>-1.5734668618833265</v>
      </c>
      <c r="DY154" s="11">
        <v>-1.5228407888133588</v>
      </c>
      <c r="DZ154" s="11">
        <v>0.90458043492131768</v>
      </c>
      <c r="EA154" s="11">
        <v>-0.39213709716876499</v>
      </c>
      <c r="EB154" s="11">
        <v>-1.2792837574788687</v>
      </c>
      <c r="EC154" s="11">
        <v>1.2424500736777015</v>
      </c>
      <c r="ED154" s="11">
        <v>-5.2894948432125471E-2</v>
      </c>
      <c r="EE154" s="11">
        <v>-0.94064472238357888</v>
      </c>
      <c r="EF154" s="11">
        <v>0.12961273813046964</v>
      </c>
      <c r="EG154" s="11">
        <v>-1.1648843847417825</v>
      </c>
      <c r="EH154" s="11">
        <v>-2.0528949484321255</v>
      </c>
      <c r="EI154" s="11">
        <f t="shared" si="40"/>
        <v>0.22682844750611963</v>
      </c>
      <c r="EJ154" s="11">
        <f t="shared" si="41"/>
        <v>0.78115991412237717</v>
      </c>
      <c r="EK154" s="11">
        <f t="shared" si="42"/>
        <v>0.11644844461836888</v>
      </c>
      <c r="EL154" s="11">
        <f t="shared" si="43"/>
        <v>0.28471426813656625</v>
      </c>
      <c r="EM154" s="11">
        <f t="shared" si="44"/>
        <v>0.93682196247708294</v>
      </c>
      <c r="EN154" s="11">
        <f t="shared" si="45"/>
        <v>0.13965317272756764</v>
      </c>
      <c r="EO154" s="11">
        <f t="shared" si="46"/>
        <v>-5.7795463903831924E-2</v>
      </c>
      <c r="EP154" s="11">
        <f t="shared" si="47"/>
        <v>0.99602230851756635</v>
      </c>
      <c r="EQ154" s="11">
        <f t="shared" si="48"/>
        <v>0.1484782392634364</v>
      </c>
      <c r="ER154">
        <v>0.36149999999999999</v>
      </c>
      <c r="ES154" s="11">
        <f t="shared" si="49"/>
        <v>0.44189169836945041</v>
      </c>
    </row>
    <row r="155" spans="1:149" x14ac:dyDescent="0.25">
      <c r="A155" s="18" t="s">
        <v>153</v>
      </c>
      <c r="B155" s="20" t="s">
        <v>333</v>
      </c>
      <c r="C155" s="23">
        <v>18</v>
      </c>
      <c r="D155" s="11">
        <v>-0.12343394124827903</v>
      </c>
      <c r="E155" s="11">
        <v>0.15704371014558005</v>
      </c>
      <c r="F155" s="11">
        <v>0.89917563048051308</v>
      </c>
      <c r="G155" s="11">
        <v>-0.21424022557298891</v>
      </c>
      <c r="H155" s="11">
        <v>6.7638716875363297E-2</v>
      </c>
      <c r="I155" s="11">
        <v>0.80900277493908634</v>
      </c>
      <c r="J155" s="11">
        <v>-8.682243099800882E-3</v>
      </c>
      <c r="K155" s="11">
        <v>0.27262045466299184</v>
      </c>
      <c r="L155" s="11">
        <v>1.0143552929770701</v>
      </c>
      <c r="M155" s="11">
        <v>0.54892976947639993</v>
      </c>
      <c r="N155" s="11">
        <v>0.12167855658825247</v>
      </c>
      <c r="O155" s="11">
        <v>-0.70839644196943541</v>
      </c>
      <c r="P155" s="11">
        <v>0.44466706684190765</v>
      </c>
      <c r="Q155" s="11">
        <v>1.7209290032223101E-2</v>
      </c>
      <c r="R155" s="11">
        <v>-0.81096617560998319</v>
      </c>
      <c r="S155" s="11">
        <v>0.6942116077678907</v>
      </c>
      <c r="T155" s="11">
        <v>0.26663664251398955</v>
      </c>
      <c r="U155" s="11">
        <v>-0.56277226108709022</v>
      </c>
      <c r="V155" s="11">
        <v>-1.2926174444269982E-2</v>
      </c>
      <c r="W155" s="11">
        <v>0.48600402063298748</v>
      </c>
      <c r="X155" s="11">
        <v>-0.12035194036522216</v>
      </c>
      <c r="Y155" s="11">
        <v>0.36587144247495923</v>
      </c>
      <c r="Z155" s="11">
        <v>0.86512194565688827</v>
      </c>
      <c r="AA155" s="11">
        <v>0.25842515258120435</v>
      </c>
      <c r="AB155" s="11">
        <v>-0.16864203555883919</v>
      </c>
      <c r="AC155" s="11">
        <v>0.33097323449036931</v>
      </c>
      <c r="AD155" s="11">
        <v>-0.27619886503224178</v>
      </c>
      <c r="AE155" s="11">
        <v>0.20037879798402627</v>
      </c>
      <c r="AF155" s="11">
        <v>-0.42081985187284998</v>
      </c>
      <c r="AG155" s="11">
        <v>-0.51457317282975834</v>
      </c>
      <c r="AH155" s="11">
        <v>0.27500704749986982</v>
      </c>
      <c r="AI155" s="11">
        <v>-0.3455644591546006</v>
      </c>
      <c r="AJ155" s="11">
        <v>-0.44026347556701739</v>
      </c>
      <c r="AK155" s="11">
        <v>-0.13289427049734531</v>
      </c>
      <c r="AL155" s="11">
        <v>-0.75389599011608355</v>
      </c>
      <c r="AM155" s="11">
        <v>-0.84944032342461862</v>
      </c>
      <c r="AN155" s="11">
        <v>0.21785109681113141</v>
      </c>
      <c r="AO155" s="11">
        <v>0.42223300068304781</v>
      </c>
      <c r="AP155" s="11">
        <v>0.46675761572617142</v>
      </c>
      <c r="AQ155" s="11">
        <v>-0.10624949827943407</v>
      </c>
      <c r="AR155" s="11">
        <v>9.7610796626422344E-2</v>
      </c>
      <c r="AS155" s="11">
        <v>0.14274017211608214</v>
      </c>
      <c r="AT155" s="11">
        <v>-6.4917476681338543E-2</v>
      </c>
      <c r="AU155" s="11">
        <v>0.13881446890228188</v>
      </c>
      <c r="AV155" s="11">
        <v>0.18396283484259487</v>
      </c>
      <c r="AW155" s="11">
        <v>-6.2121711907797472E-2</v>
      </c>
      <c r="AX155" s="11">
        <v>-0.31382629639039811</v>
      </c>
      <c r="AY155" s="11">
        <v>-2.9982866215714284E-2</v>
      </c>
      <c r="AZ155" s="11">
        <v>0.21926996352362363</v>
      </c>
      <c r="BA155" s="11">
        <v>-3.1395196275534373E-2</v>
      </c>
      <c r="BB155" s="11">
        <v>0.25325728422226373</v>
      </c>
      <c r="BC155" s="11">
        <v>0.96296926905503288</v>
      </c>
      <c r="BD155" s="11">
        <v>0.71075571484335753</v>
      </c>
      <c r="BE155" s="11">
        <v>0.99424073071131502</v>
      </c>
      <c r="BF155" s="11">
        <v>0.83650126771712052</v>
      </c>
      <c r="BG155" s="11">
        <v>0.44222232860507421</v>
      </c>
      <c r="BH155" s="11">
        <v>0.8287931725818577</v>
      </c>
      <c r="BI155" s="11">
        <v>0.40927822999015884</v>
      </c>
      <c r="BJ155" s="11">
        <v>1.4499569695115171E-2</v>
      </c>
      <c r="BK155" s="11">
        <v>0.40163479467635543</v>
      </c>
      <c r="BL155" s="11">
        <v>-0.41899946543126576</v>
      </c>
      <c r="BM155" s="11">
        <v>-0.81393507048131708</v>
      </c>
      <c r="BN155" s="11">
        <v>-0.42760617278189939</v>
      </c>
      <c r="BO155" s="11">
        <v>8.0087911322691829E-2</v>
      </c>
      <c r="BP155" s="11">
        <v>-6.9014677915180525E-2</v>
      </c>
      <c r="BQ155" s="11">
        <v>-8.8141596869017527E-2</v>
      </c>
      <c r="BR155" s="11">
        <v>0.57992188402062606</v>
      </c>
      <c r="BS155" s="11">
        <v>0.43050890804128372</v>
      </c>
      <c r="BT155" s="11">
        <v>0.4111954329844496</v>
      </c>
      <c r="BU155" s="11">
        <v>-2.7154051503726597E-2</v>
      </c>
      <c r="BV155" s="11">
        <v>-0.17632277264046295</v>
      </c>
      <c r="BW155" s="11">
        <v>-0.19408705211630234</v>
      </c>
      <c r="BX155" s="11">
        <v>0.73937209187330133</v>
      </c>
      <c r="BY155" s="11">
        <v>0.48802601821819896</v>
      </c>
      <c r="BZ155" s="11">
        <v>0.34556445915460071</v>
      </c>
      <c r="CA155" s="11">
        <v>0.11872693857075152</v>
      </c>
      <c r="CB155" s="11">
        <v>-0.13356352574110586</v>
      </c>
      <c r="CC155" s="11">
        <v>-0.27619886503224178</v>
      </c>
      <c r="CD155" s="11">
        <v>2.4736678321506549E-2</v>
      </c>
      <c r="CE155" s="11">
        <v>-0.22774107583912814</v>
      </c>
      <c r="CF155" s="11">
        <v>-0.36960607003183799</v>
      </c>
      <c r="CG155" s="11">
        <v>9.3879047002900104E-2</v>
      </c>
      <c r="CH155" s="11">
        <v>-1.5782997240927396E-2</v>
      </c>
      <c r="CI155" s="11">
        <v>0.30222618044481386</v>
      </c>
      <c r="CJ155" s="11">
        <v>0.29867274258705928</v>
      </c>
      <c r="CK155" s="11">
        <v>0.18935125221735402</v>
      </c>
      <c r="CL155" s="11">
        <v>0.50635266602479001</v>
      </c>
      <c r="CM155" s="11">
        <v>0.34190279464862838</v>
      </c>
      <c r="CN155" s="11">
        <v>0.23276896297612434</v>
      </c>
      <c r="CO155" s="11">
        <v>0.55004251637199642</v>
      </c>
      <c r="CP155" s="11">
        <v>-6.1902438925906862E-2</v>
      </c>
      <c r="CQ155" s="11">
        <v>0.18903382439001684</v>
      </c>
      <c r="CR155" s="11">
        <v>-9.5419565078682433E-2</v>
      </c>
      <c r="CS155" s="11">
        <v>-0.15360697914763968</v>
      </c>
      <c r="CT155" s="11">
        <v>9.8958480088168779E-2</v>
      </c>
      <c r="CU155" s="11">
        <v>-0.186064929518683</v>
      </c>
      <c r="CV155" s="11">
        <v>5.2415894151138537E-2</v>
      </c>
      <c r="CW155" s="11">
        <v>0.30451104180995309</v>
      </c>
      <c r="CX155" s="11">
        <v>2.0057652341253479E-2</v>
      </c>
      <c r="CY155" s="11">
        <v>-0.28806464302107854</v>
      </c>
      <c r="CZ155" s="11">
        <v>0.10701824988212043</v>
      </c>
      <c r="DA155" s="11">
        <v>-0.28103566424046145</v>
      </c>
      <c r="DB155" s="11">
        <v>-0.39213709716876499</v>
      </c>
      <c r="DC155" s="11">
        <v>2.8825085331213654E-3</v>
      </c>
      <c r="DD155" s="11">
        <v>-0.38458370273713</v>
      </c>
      <c r="DE155" s="11">
        <v>-0.14241704461585192</v>
      </c>
      <c r="DF155" s="11">
        <v>0.25217341320202702</v>
      </c>
      <c r="DG155" s="11">
        <v>-0.13447704086003628</v>
      </c>
      <c r="DH155" s="11">
        <v>-9.3879047002900132E-2</v>
      </c>
      <c r="DI155" s="11">
        <v>5.6583528366367514E-2</v>
      </c>
      <c r="DJ155" s="11">
        <v>7.450543636362976E-2</v>
      </c>
      <c r="DK155" s="11">
        <v>0.2856981259581251</v>
      </c>
      <c r="DL155" s="11">
        <v>0.43509515162009738</v>
      </c>
      <c r="DM155" s="11">
        <v>0.45312244659581252</v>
      </c>
      <c r="DN155" s="11">
        <v>-0.24810786159569104</v>
      </c>
      <c r="DO155" s="11">
        <v>-9.8505544952425056E-2</v>
      </c>
      <c r="DP155" s="11">
        <v>-8.1613765553652129E-2</v>
      </c>
      <c r="DQ155" s="11">
        <v>-0.5395195299599892</v>
      </c>
      <c r="DR155" s="11">
        <v>-0.28806464302107854</v>
      </c>
      <c r="DS155" s="11">
        <v>-0.14560532224689929</v>
      </c>
      <c r="DT155" s="11">
        <v>-0.46593839757888178</v>
      </c>
      <c r="DU155" s="11">
        <v>-0.21256753548313209</v>
      </c>
      <c r="DV155" s="11">
        <v>-6.9451880752145215E-2</v>
      </c>
      <c r="DW155" s="11">
        <v>-0.87302714374223445</v>
      </c>
      <c r="DX155" s="11">
        <v>-0.62148837674627011</v>
      </c>
      <c r="DY155" s="11">
        <v>-0.4779442508390358</v>
      </c>
      <c r="DZ155" s="11">
        <v>0.12432813500220179</v>
      </c>
      <c r="EA155" s="11">
        <v>0.23388806017427727</v>
      </c>
      <c r="EB155" s="11">
        <v>-8.3141235300245864E-2</v>
      </c>
      <c r="EC155" s="11">
        <v>-0.20091269392599642</v>
      </c>
      <c r="ED155" s="11">
        <v>-9.0802937008312615E-2</v>
      </c>
      <c r="EE155" s="11">
        <v>-0.40736357139342277</v>
      </c>
      <c r="EF155" s="11">
        <v>-0.15842936260448293</v>
      </c>
      <c r="EG155" s="11">
        <v>-4.9904905826313933E-2</v>
      </c>
      <c r="EH155" s="11">
        <v>-0.36587144247495929</v>
      </c>
      <c r="EI155" s="11">
        <f t="shared" si="40"/>
        <v>6.9548718175957924E-2</v>
      </c>
      <c r="EJ155" s="11">
        <f t="shared" si="41"/>
        <v>0.45520224822892974</v>
      </c>
      <c r="EK155" s="11">
        <f t="shared" si="42"/>
        <v>6.785754470337467E-2</v>
      </c>
      <c r="EL155" s="11">
        <f t="shared" si="43"/>
        <v>0.18069509657752209</v>
      </c>
      <c r="EM155" s="11">
        <f t="shared" si="44"/>
        <v>0.3999005937811988</v>
      </c>
      <c r="EN155" s="11">
        <f t="shared" si="45"/>
        <v>5.961366079581934E-2</v>
      </c>
      <c r="EO155" s="11">
        <f t="shared" si="46"/>
        <v>-0.11114614677431095</v>
      </c>
      <c r="EP155" s="11">
        <f t="shared" si="47"/>
        <v>0.27376804523841058</v>
      </c>
      <c r="EQ155" s="11">
        <f t="shared" si="48"/>
        <v>4.0810930614688247E-2</v>
      </c>
      <c r="ER155">
        <v>1.1249999999999999E-3</v>
      </c>
      <c r="ES155" s="11">
        <f t="shared" si="49"/>
        <v>2.9488474775526186</v>
      </c>
    </row>
  </sheetData>
  <autoFilter ref="A1:ES1">
    <sortState ref="A2:ES155">
      <sortCondition ref="A1"/>
    </sortState>
  </autoFilter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tatistics</vt:lpstr>
      <vt:lpstr>Volcano-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Usuario de Windows</cp:lastModifiedBy>
  <dcterms:created xsi:type="dcterms:W3CDTF">2018-10-30T09:17:25Z</dcterms:created>
  <dcterms:modified xsi:type="dcterms:W3CDTF">2020-01-21T11:05:08Z</dcterms:modified>
</cp:coreProperties>
</file>